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ps0673\Dropbox\Basel_Steve\Clust_paper\Sub2_Genome_Bio\Revision\Additional Files\"/>
    </mc:Choice>
  </mc:AlternateContent>
  <bookViews>
    <workbookView xWindow="0" yWindow="0" windowWidth="28800" windowHeight="14100"/>
  </bookViews>
  <sheets>
    <sheet name="(A) Csize_MSE_JI" sheetId="2" r:id="rId1"/>
    <sheet name="(B) Distributions (MSE)" sheetId="3" r:id="rId2"/>
    <sheet name="(C) Distributions (JI)" sheetId="4" r:id="rId3"/>
    <sheet name="(D) Distributions (log CSize)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4" l="1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C14" i="4"/>
  <c r="C25" i="3"/>
  <c r="C14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C1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C25" i="7"/>
  <c r="T23" i="7" l="1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T23" i="4" l="1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R19" i="3"/>
  <c r="S19" i="3"/>
  <c r="T19" i="3"/>
  <c r="R20" i="3"/>
  <c r="S20" i="3"/>
  <c r="T20" i="3"/>
  <c r="R21" i="3"/>
  <c r="S21" i="3"/>
  <c r="T21" i="3"/>
  <c r="R22" i="3"/>
  <c r="S22" i="3"/>
  <c r="T22" i="3"/>
  <c r="R23" i="3"/>
  <c r="S23" i="3"/>
  <c r="T23" i="3"/>
  <c r="S24" i="3"/>
  <c r="T24" i="3"/>
  <c r="R24" i="3"/>
  <c r="P24" i="3"/>
  <c r="Q24" i="3"/>
  <c r="P19" i="3"/>
  <c r="Q19" i="3"/>
  <c r="P20" i="3"/>
  <c r="Q20" i="3"/>
  <c r="P21" i="3"/>
  <c r="Q21" i="3"/>
  <c r="P22" i="3"/>
  <c r="Q22" i="3"/>
  <c r="P23" i="3"/>
  <c r="Q23" i="3"/>
  <c r="O19" i="3"/>
  <c r="O20" i="3"/>
  <c r="O21" i="3"/>
  <c r="O22" i="3"/>
  <c r="O23" i="3"/>
  <c r="O24" i="3"/>
  <c r="L19" i="3"/>
  <c r="M19" i="3"/>
  <c r="N19" i="3"/>
  <c r="L20" i="3"/>
  <c r="M20" i="3"/>
  <c r="N20" i="3"/>
  <c r="L21" i="3"/>
  <c r="M21" i="3"/>
  <c r="N21" i="3"/>
  <c r="L22" i="3"/>
  <c r="M22" i="3"/>
  <c r="N22" i="3"/>
  <c r="L23" i="3"/>
  <c r="M23" i="3"/>
  <c r="N23" i="3"/>
  <c r="M24" i="3"/>
  <c r="N24" i="3"/>
  <c r="L24" i="3"/>
  <c r="I19" i="3"/>
  <c r="J19" i="3"/>
  <c r="K19" i="3"/>
  <c r="I20" i="3"/>
  <c r="J20" i="3"/>
  <c r="K20" i="3"/>
  <c r="I21" i="3"/>
  <c r="J21" i="3"/>
  <c r="K21" i="3"/>
  <c r="I22" i="3"/>
  <c r="J22" i="3"/>
  <c r="K22" i="3"/>
  <c r="I23" i="3"/>
  <c r="J23" i="3"/>
  <c r="K23" i="3"/>
  <c r="J24" i="3"/>
  <c r="K24" i="3"/>
  <c r="I24" i="3"/>
  <c r="G24" i="3"/>
  <c r="H24" i="3"/>
  <c r="G19" i="3"/>
  <c r="H19" i="3"/>
  <c r="G20" i="3"/>
  <c r="H20" i="3"/>
  <c r="G21" i="3"/>
  <c r="H21" i="3"/>
  <c r="G22" i="3"/>
  <c r="H22" i="3"/>
  <c r="G23" i="3"/>
  <c r="H23" i="3"/>
  <c r="F19" i="3"/>
  <c r="F20" i="3"/>
  <c r="F21" i="3"/>
  <c r="F22" i="3"/>
  <c r="F23" i="3"/>
  <c r="F24" i="3"/>
  <c r="C19" i="3"/>
  <c r="D19" i="3"/>
  <c r="E19" i="3"/>
  <c r="C20" i="3"/>
  <c r="D20" i="3"/>
  <c r="E20" i="3"/>
  <c r="C21" i="3"/>
  <c r="D21" i="3"/>
  <c r="E21" i="3"/>
  <c r="C22" i="3"/>
  <c r="D22" i="3"/>
  <c r="E22" i="3"/>
  <c r="C23" i="3"/>
  <c r="D23" i="3"/>
  <c r="E23" i="3"/>
  <c r="D24" i="3"/>
  <c r="E24" i="3"/>
  <c r="C24" i="3"/>
  <c r="B19" i="3"/>
  <c r="B20" i="3"/>
  <c r="B21" i="3"/>
  <c r="B22" i="3"/>
  <c r="B23" i="3"/>
  <c r="B24" i="3"/>
  <c r="C25" i="4" l="1"/>
  <c r="D25" i="4"/>
  <c r="E25" i="4"/>
</calcChain>
</file>

<file path=xl/sharedStrings.xml><?xml version="1.0" encoding="utf-8"?>
<sst xmlns="http://schemas.openxmlformats.org/spreadsheetml/2006/main" count="173" uniqueCount="34">
  <si>
    <t>Clust size</t>
  </si>
  <si>
    <t>MSE</t>
  </si>
  <si>
    <t>Clust</t>
  </si>
  <si>
    <t>MCL</t>
  </si>
  <si>
    <r>
      <t>K</t>
    </r>
    <r>
      <rPr>
        <sz val="11"/>
        <color theme="1"/>
        <rFont val="Calibri"/>
        <family val="2"/>
        <scheme val="minor"/>
      </rPr>
      <t>-means</t>
    </r>
  </si>
  <si>
    <t>WGCNA</t>
  </si>
  <si>
    <t>SOMs</t>
  </si>
  <si>
    <t>HC</t>
  </si>
  <si>
    <t>These are the Global Deviance (GD) values as calculated by the GAMLSS R package. Lower GD values indicate that it is a better fit.</t>
  </si>
  <si>
    <t>EGB2</t>
  </si>
  <si>
    <t>K --&gt;</t>
  </si>
  <si>
    <t>NO</t>
  </si>
  <si>
    <t>Distribution &lt;- gamlssMX(x~1, g.control=gamlss.control(n.cyc=100, trace=FALSE), family=EGB2, K=2)</t>
  </si>
  <si>
    <t>This is the command used in R to calculate these values (in this example, the EGB2 distribution is considered with K=2 and x is the vector of values):</t>
  </si>
  <si>
    <t>JI</t>
  </si>
  <si>
    <t>LO</t>
  </si>
  <si>
    <t>GU</t>
  </si>
  <si>
    <t>RG</t>
  </si>
  <si>
    <t>TF</t>
  </si>
  <si>
    <t>MCL (4110 clusters)</t>
  </si>
  <si>
    <t>k-means (2688 clusters)</t>
  </si>
  <si>
    <t>Clust (1182 clusters)</t>
  </si>
  <si>
    <t>HC (2011 clusters)</t>
  </si>
  <si>
    <t>NA</t>
  </si>
  <si>
    <t>SOMs (1002 clusters)</t>
  </si>
  <si>
    <t>Global deviance</t>
  </si>
  <si>
    <t>BIC</t>
  </si>
  <si>
    <t>params</t>
  </si>
  <si>
    <t>Method -&gt;</t>
  </si>
  <si>
    <t>Minimum</t>
  </si>
  <si>
    <t>Dist</t>
  </si>
  <si>
    <t>WGCNA (5070 clusters)</t>
  </si>
  <si>
    <t>CC</t>
  </si>
  <si>
    <t>Cli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Alignment="1"/>
    <xf numFmtId="49" fontId="0" fillId="0" borderId="0" xfId="0" applyNumberFormat="1"/>
    <xf numFmtId="9" fontId="0" fillId="0" borderId="0" xfId="1" applyFont="1"/>
    <xf numFmtId="0" fontId="0" fillId="0" borderId="0" xfId="0" applyNumberFormat="1"/>
    <xf numFmtId="0" fontId="0" fillId="0" borderId="0" xfId="0" applyNumberFormat="1" applyAlignment="1">
      <alignment horizontal="left"/>
    </xf>
    <xf numFmtId="0" fontId="0" fillId="0" borderId="0" xfId="1" applyNumberFormat="1" applyFont="1"/>
    <xf numFmtId="1" fontId="0" fillId="0" borderId="3" xfId="0" applyNumberFormat="1" applyBorder="1"/>
    <xf numFmtId="1" fontId="0" fillId="0" borderId="0" xfId="0" applyNumberFormat="1" applyBorder="1"/>
    <xf numFmtId="1" fontId="0" fillId="0" borderId="4" xfId="0" applyNumberFormat="1" applyBorder="1"/>
    <xf numFmtId="49" fontId="4" fillId="0" borderId="1" xfId="0" applyNumberFormat="1" applyFont="1" applyBorder="1"/>
    <xf numFmtId="49" fontId="4" fillId="0" borderId="3" xfId="0" applyNumberFormat="1" applyFont="1" applyBorder="1"/>
    <xf numFmtId="49" fontId="4" fillId="0" borderId="5" xfId="0" applyNumberFormat="1" applyFont="1" applyBorder="1"/>
    <xf numFmtId="49" fontId="4" fillId="0" borderId="9" xfId="0" applyNumberFormat="1" applyFont="1" applyBorder="1"/>
    <xf numFmtId="1" fontId="4" fillId="0" borderId="9" xfId="0" applyNumberFormat="1" applyFont="1" applyBorder="1"/>
    <xf numFmtId="1" fontId="4" fillId="0" borderId="11" xfId="0" applyNumberFormat="1" applyFont="1" applyBorder="1"/>
    <xf numFmtId="1" fontId="4" fillId="0" borderId="10" xfId="0" applyNumberFormat="1" applyFont="1" applyBorder="1"/>
    <xf numFmtId="0" fontId="4" fillId="0" borderId="7" xfId="0" applyNumberFormat="1" applyFont="1" applyBorder="1" applyAlignment="1">
      <alignment horizontal="left"/>
    </xf>
    <xf numFmtId="0" fontId="4" fillId="0" borderId="0" xfId="0" applyNumberFormat="1" applyFont="1" applyBorder="1" applyAlignment="1">
      <alignment horizontal="left"/>
    </xf>
    <xf numFmtId="0" fontId="4" fillId="0" borderId="11" xfId="0" applyNumberFormat="1" applyFont="1" applyBorder="1" applyAlignment="1">
      <alignment horizontal="left"/>
    </xf>
    <xf numFmtId="0" fontId="4" fillId="0" borderId="8" xfId="0" applyNumberFormat="1" applyFont="1" applyBorder="1" applyAlignment="1">
      <alignment horizontal="left"/>
    </xf>
    <xf numFmtId="0" fontId="4" fillId="0" borderId="5" xfId="0" applyFont="1" applyBorder="1"/>
    <xf numFmtId="0" fontId="4" fillId="0" borderId="8" xfId="0" applyFont="1" applyBorder="1"/>
    <xf numFmtId="0" fontId="4" fillId="0" borderId="6" xfId="0" applyFont="1" applyBorder="1"/>
    <xf numFmtId="0" fontId="0" fillId="0" borderId="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3" fillId="0" borderId="0" xfId="0" applyNumberFormat="1" applyFont="1" applyAlignment="1">
      <alignment horizontal="left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72"/>
  <sheetViews>
    <sheetView tabSelected="1" workbookViewId="0">
      <selection sqref="A1:C1"/>
    </sheetView>
  </sheetViews>
  <sheetFormatPr defaultRowHeight="15" x14ac:dyDescent="0.25"/>
  <cols>
    <col min="1" max="24" width="9.140625" style="8"/>
    <col min="25" max="25" width="3.85546875" style="8" customWidth="1"/>
    <col min="32" max="32" width="4" customWidth="1"/>
  </cols>
  <sheetData>
    <row r="1" spans="1:25" x14ac:dyDescent="0.25">
      <c r="A1" s="36" t="s">
        <v>2</v>
      </c>
      <c r="B1" s="37"/>
      <c r="C1" s="38"/>
      <c r="D1" s="36" t="s">
        <v>32</v>
      </c>
      <c r="E1" s="37"/>
      <c r="F1" s="38"/>
      <c r="G1" s="39" t="s">
        <v>4</v>
      </c>
      <c r="H1" s="40"/>
      <c r="I1" s="41"/>
      <c r="J1" s="36" t="s">
        <v>6</v>
      </c>
      <c r="K1" s="37"/>
      <c r="L1" s="38"/>
      <c r="M1" s="33" t="s">
        <v>7</v>
      </c>
      <c r="N1" s="34"/>
      <c r="O1" s="35"/>
      <c r="P1" s="33" t="s">
        <v>3</v>
      </c>
      <c r="Q1" s="34"/>
      <c r="R1" s="35"/>
      <c r="S1" s="33" t="s">
        <v>33</v>
      </c>
      <c r="T1" s="34"/>
      <c r="U1" s="35"/>
      <c r="V1" s="33" t="s">
        <v>5</v>
      </c>
      <c r="W1" s="34"/>
      <c r="X1" s="35"/>
      <c r="Y1"/>
    </row>
    <row r="2" spans="1:25" ht="15.75" thickBot="1" x14ac:dyDescent="0.3">
      <c r="A2" s="3" t="s">
        <v>0</v>
      </c>
      <c r="B2" s="8" t="s">
        <v>1</v>
      </c>
      <c r="C2" s="4" t="s">
        <v>14</v>
      </c>
      <c r="D2" s="3" t="s">
        <v>0</v>
      </c>
      <c r="E2" s="8" t="s">
        <v>1</v>
      </c>
      <c r="F2" s="4" t="s">
        <v>14</v>
      </c>
      <c r="G2" s="3" t="s">
        <v>0</v>
      </c>
      <c r="H2" s="8" t="s">
        <v>1</v>
      </c>
      <c r="I2" s="4" t="s">
        <v>14</v>
      </c>
      <c r="J2" s="3" t="s">
        <v>0</v>
      </c>
      <c r="K2" s="8" t="s">
        <v>1</v>
      </c>
      <c r="L2" s="4" t="s">
        <v>14</v>
      </c>
      <c r="M2" s="3" t="s">
        <v>0</v>
      </c>
      <c r="N2" s="8" t="s">
        <v>1</v>
      </c>
      <c r="O2" s="4" t="s">
        <v>14</v>
      </c>
      <c r="P2" s="3" t="s">
        <v>0</v>
      </c>
      <c r="Q2" s="8" t="s">
        <v>1</v>
      </c>
      <c r="R2" s="4" t="s">
        <v>14</v>
      </c>
      <c r="S2" s="3" t="s">
        <v>0</v>
      </c>
      <c r="T2" s="8" t="s">
        <v>1</v>
      </c>
      <c r="U2" s="4" t="s">
        <v>14</v>
      </c>
      <c r="V2" s="3" t="s">
        <v>0</v>
      </c>
      <c r="W2" s="8" t="s">
        <v>1</v>
      </c>
      <c r="X2" s="4" t="s">
        <v>14</v>
      </c>
      <c r="Y2"/>
    </row>
    <row r="3" spans="1:25" x14ac:dyDescent="0.25">
      <c r="A3" s="1">
        <v>5295</v>
      </c>
      <c r="B3" s="7">
        <v>0.45</v>
      </c>
      <c r="C3" s="2">
        <v>0</v>
      </c>
      <c r="D3" s="7">
        <v>11293</v>
      </c>
      <c r="E3" s="7">
        <v>0.51</v>
      </c>
      <c r="F3" s="2">
        <v>0.02</v>
      </c>
      <c r="G3" s="1">
        <v>1106</v>
      </c>
      <c r="H3" s="7">
        <v>0.4</v>
      </c>
      <c r="I3" s="2">
        <v>0.96</v>
      </c>
      <c r="J3" s="7">
        <v>2168</v>
      </c>
      <c r="K3" s="7">
        <v>0.51</v>
      </c>
      <c r="L3" s="2">
        <v>0.8</v>
      </c>
      <c r="M3" s="1">
        <v>12558</v>
      </c>
      <c r="N3" s="7">
        <v>0.54</v>
      </c>
      <c r="O3" s="2">
        <v>0.56000000000000005</v>
      </c>
      <c r="P3" s="1">
        <v>7215</v>
      </c>
      <c r="Q3" s="7">
        <v>0.49</v>
      </c>
      <c r="R3" s="2">
        <v>0.41</v>
      </c>
      <c r="S3" s="7">
        <v>4622</v>
      </c>
      <c r="T3" s="7">
        <v>0.45</v>
      </c>
      <c r="U3" s="2">
        <v>0.89</v>
      </c>
      <c r="V3" s="1">
        <v>250</v>
      </c>
      <c r="W3" s="7">
        <v>0.32</v>
      </c>
      <c r="X3" s="2">
        <v>1</v>
      </c>
    </row>
    <row r="4" spans="1:25" x14ac:dyDescent="0.25">
      <c r="A4" s="3">
        <v>904</v>
      </c>
      <c r="B4" s="8">
        <v>0.39</v>
      </c>
      <c r="C4" s="4">
        <v>0</v>
      </c>
      <c r="D4" s="8">
        <v>8412</v>
      </c>
      <c r="E4" s="8">
        <v>0.49</v>
      </c>
      <c r="F4" s="4">
        <v>0.09</v>
      </c>
      <c r="G4" s="3">
        <v>691</v>
      </c>
      <c r="H4" s="8">
        <v>0.49</v>
      </c>
      <c r="I4" s="4">
        <v>0.85</v>
      </c>
      <c r="J4" s="8">
        <v>2034</v>
      </c>
      <c r="K4" s="8">
        <v>0.45</v>
      </c>
      <c r="L4" s="4">
        <v>0.91</v>
      </c>
      <c r="M4" s="3">
        <v>14698</v>
      </c>
      <c r="N4" s="8">
        <v>0.75</v>
      </c>
      <c r="O4" s="4">
        <v>0.2</v>
      </c>
      <c r="P4" s="3">
        <v>5868</v>
      </c>
      <c r="Q4" s="8">
        <v>0.54</v>
      </c>
      <c r="R4" s="4">
        <v>0.56000000000000005</v>
      </c>
      <c r="S4" s="8">
        <v>2745</v>
      </c>
      <c r="T4" s="8">
        <v>0.4</v>
      </c>
      <c r="U4" s="4">
        <v>0.96</v>
      </c>
      <c r="V4" s="3">
        <v>1501</v>
      </c>
      <c r="W4" s="8">
        <v>0.4</v>
      </c>
      <c r="X4" s="4">
        <v>0.8</v>
      </c>
    </row>
    <row r="5" spans="1:25" x14ac:dyDescent="0.25">
      <c r="A5" s="3">
        <v>757</v>
      </c>
      <c r="B5" s="8">
        <v>0.42</v>
      </c>
      <c r="C5" s="4">
        <v>0</v>
      </c>
      <c r="D5" s="8">
        <v>8471</v>
      </c>
      <c r="E5" s="8">
        <v>0.85</v>
      </c>
      <c r="F5" s="4">
        <v>0.04</v>
      </c>
      <c r="G5" s="3">
        <v>1145</v>
      </c>
      <c r="H5" s="8">
        <v>0.34</v>
      </c>
      <c r="I5" s="4">
        <v>0.95</v>
      </c>
      <c r="J5" s="8">
        <v>1715</v>
      </c>
      <c r="K5" s="8">
        <v>0.52</v>
      </c>
      <c r="L5" s="4">
        <v>0.65</v>
      </c>
      <c r="M5" s="3">
        <v>8667</v>
      </c>
      <c r="N5" s="8">
        <v>0.78</v>
      </c>
      <c r="O5" s="4">
        <v>0.32</v>
      </c>
      <c r="P5" s="3">
        <v>4823</v>
      </c>
      <c r="Q5" s="8">
        <v>0.54</v>
      </c>
      <c r="R5" s="4">
        <v>0.91</v>
      </c>
      <c r="S5" s="8">
        <v>2670</v>
      </c>
      <c r="T5" s="8">
        <v>0.39</v>
      </c>
      <c r="U5" s="4">
        <v>0.83</v>
      </c>
      <c r="V5" s="3">
        <v>253</v>
      </c>
      <c r="W5" s="8">
        <v>0.31</v>
      </c>
      <c r="X5" s="4">
        <v>0.97</v>
      </c>
    </row>
    <row r="6" spans="1:25" x14ac:dyDescent="0.25">
      <c r="A6" s="3">
        <v>1415</v>
      </c>
      <c r="B6" s="8">
        <v>0.41</v>
      </c>
      <c r="C6" s="4">
        <v>0</v>
      </c>
      <c r="D6" s="8">
        <v>4669</v>
      </c>
      <c r="E6" s="8">
        <v>0.53</v>
      </c>
      <c r="F6" s="4">
        <v>0.25</v>
      </c>
      <c r="G6" s="3">
        <v>1012</v>
      </c>
      <c r="H6" s="8">
        <v>0.43</v>
      </c>
      <c r="I6" s="4">
        <v>0.75</v>
      </c>
      <c r="J6" s="8">
        <v>1751</v>
      </c>
      <c r="K6" s="8">
        <v>0.46</v>
      </c>
      <c r="L6" s="4">
        <v>0.9</v>
      </c>
      <c r="M6" s="3">
        <v>8358</v>
      </c>
      <c r="N6" s="8">
        <v>0.82</v>
      </c>
      <c r="O6" s="4">
        <v>0.33</v>
      </c>
      <c r="P6" s="3">
        <v>4177</v>
      </c>
      <c r="Q6" s="8">
        <v>0.55000000000000004</v>
      </c>
      <c r="R6" s="4">
        <v>0.92</v>
      </c>
      <c r="S6" s="8">
        <v>1998</v>
      </c>
      <c r="T6" s="8">
        <v>0.41</v>
      </c>
      <c r="U6" s="4">
        <v>0.93</v>
      </c>
      <c r="V6" s="3">
        <v>170</v>
      </c>
      <c r="W6" s="8">
        <v>0.33</v>
      </c>
      <c r="X6" s="4">
        <v>0.89</v>
      </c>
    </row>
    <row r="7" spans="1:25" x14ac:dyDescent="0.25">
      <c r="A7" s="3">
        <v>1048</v>
      </c>
      <c r="B7" s="8">
        <v>0.46</v>
      </c>
      <c r="C7" s="4">
        <v>0</v>
      </c>
      <c r="D7" s="8">
        <v>11098</v>
      </c>
      <c r="E7" s="8">
        <v>0.87</v>
      </c>
      <c r="F7" s="4">
        <v>0.27</v>
      </c>
      <c r="G7" s="3">
        <v>1191</v>
      </c>
      <c r="H7" s="8">
        <v>0.36</v>
      </c>
      <c r="I7" s="4">
        <v>0.93</v>
      </c>
      <c r="J7" s="8">
        <v>1782</v>
      </c>
      <c r="K7" s="8">
        <v>0.52</v>
      </c>
      <c r="L7" s="4">
        <v>0.89</v>
      </c>
      <c r="M7" s="3">
        <v>502</v>
      </c>
      <c r="N7" s="8">
        <v>0.28000000000000003</v>
      </c>
      <c r="O7" s="4">
        <v>0.84</v>
      </c>
      <c r="P7" s="3">
        <v>2280</v>
      </c>
      <c r="Q7" s="8">
        <v>0.5</v>
      </c>
      <c r="R7" s="4">
        <v>0.59</v>
      </c>
      <c r="S7" s="8">
        <v>1796</v>
      </c>
      <c r="T7" s="8">
        <v>0.43</v>
      </c>
      <c r="U7" s="4">
        <v>0.96</v>
      </c>
      <c r="V7" s="3">
        <v>163</v>
      </c>
      <c r="W7" s="8">
        <v>0.31</v>
      </c>
      <c r="X7" s="4">
        <v>1</v>
      </c>
    </row>
    <row r="8" spans="1:25" x14ac:dyDescent="0.25">
      <c r="A8" s="3">
        <v>342</v>
      </c>
      <c r="B8" s="8">
        <v>0.42</v>
      </c>
      <c r="C8" s="4">
        <v>0</v>
      </c>
      <c r="D8" s="8">
        <v>9251</v>
      </c>
      <c r="E8" s="8">
        <v>0.64</v>
      </c>
      <c r="F8" s="4">
        <v>0.53</v>
      </c>
      <c r="G8" s="3">
        <v>1185</v>
      </c>
      <c r="H8" s="8">
        <v>0.36</v>
      </c>
      <c r="I8" s="4">
        <v>0.99</v>
      </c>
      <c r="J8" s="8">
        <v>2160</v>
      </c>
      <c r="K8" s="8">
        <v>0.45</v>
      </c>
      <c r="L8" s="4">
        <v>0.89</v>
      </c>
      <c r="M8" s="3">
        <v>313</v>
      </c>
      <c r="N8" s="8">
        <v>0.26</v>
      </c>
      <c r="O8" s="4">
        <v>0.88</v>
      </c>
      <c r="P8" s="3">
        <v>1790</v>
      </c>
      <c r="Q8" s="8">
        <v>0.48</v>
      </c>
      <c r="R8" s="4">
        <v>0.4</v>
      </c>
      <c r="S8" s="8">
        <v>1687</v>
      </c>
      <c r="T8" s="8">
        <v>0.46</v>
      </c>
      <c r="U8" s="4">
        <v>0.98</v>
      </c>
      <c r="V8" s="3">
        <v>221</v>
      </c>
      <c r="W8" s="8">
        <v>0.31</v>
      </c>
      <c r="X8" s="4">
        <v>0.99</v>
      </c>
    </row>
    <row r="9" spans="1:25" x14ac:dyDescent="0.25">
      <c r="A9" s="3">
        <v>331</v>
      </c>
      <c r="B9" s="8">
        <v>0.47</v>
      </c>
      <c r="C9" s="4">
        <v>0</v>
      </c>
      <c r="D9" s="8">
        <v>8422</v>
      </c>
      <c r="E9" s="8">
        <v>0.25</v>
      </c>
      <c r="F9" s="4">
        <v>0</v>
      </c>
      <c r="G9" s="3">
        <v>984</v>
      </c>
      <c r="H9" s="8">
        <v>0.52</v>
      </c>
      <c r="I9" s="4">
        <v>0.54</v>
      </c>
      <c r="J9" s="8">
        <v>2357</v>
      </c>
      <c r="K9" s="8">
        <v>0.37</v>
      </c>
      <c r="L9" s="4">
        <v>0.56999999999999995</v>
      </c>
      <c r="M9" s="3">
        <v>198</v>
      </c>
      <c r="N9" s="8">
        <v>0.2</v>
      </c>
      <c r="O9" s="4">
        <v>0.78</v>
      </c>
      <c r="P9" s="3">
        <v>1305</v>
      </c>
      <c r="Q9" s="8">
        <v>0.49</v>
      </c>
      <c r="R9" s="4">
        <v>0.88</v>
      </c>
      <c r="S9" s="8">
        <v>1682</v>
      </c>
      <c r="T9" s="8">
        <v>0.46</v>
      </c>
      <c r="U9" s="4">
        <v>0.75</v>
      </c>
      <c r="V9" s="3">
        <v>589</v>
      </c>
      <c r="W9" s="8">
        <v>0.4</v>
      </c>
      <c r="X9" s="4">
        <v>0.98</v>
      </c>
    </row>
    <row r="10" spans="1:25" x14ac:dyDescent="0.25">
      <c r="A10" s="3">
        <v>36</v>
      </c>
      <c r="B10" s="8">
        <v>0.33</v>
      </c>
      <c r="C10" s="4">
        <v>0</v>
      </c>
      <c r="D10" s="8">
        <v>5845</v>
      </c>
      <c r="E10" s="8">
        <v>0.1</v>
      </c>
      <c r="F10" s="4">
        <v>0</v>
      </c>
      <c r="G10" s="3">
        <v>834</v>
      </c>
      <c r="H10" s="8">
        <v>0.49</v>
      </c>
      <c r="I10" s="4">
        <v>0.84</v>
      </c>
      <c r="J10" s="8">
        <v>1544</v>
      </c>
      <c r="K10" s="8">
        <v>0.56999999999999995</v>
      </c>
      <c r="L10" s="4">
        <v>0.75</v>
      </c>
      <c r="M10" s="3">
        <v>304</v>
      </c>
      <c r="N10" s="8">
        <v>0.22</v>
      </c>
      <c r="O10" s="4">
        <v>0.9</v>
      </c>
      <c r="P10" s="3">
        <v>1130</v>
      </c>
      <c r="Q10" s="8">
        <v>0.52</v>
      </c>
      <c r="R10" s="4">
        <v>0.53</v>
      </c>
      <c r="S10" s="8">
        <v>1559</v>
      </c>
      <c r="T10" s="8">
        <v>0.46</v>
      </c>
      <c r="U10" s="4">
        <v>0.87</v>
      </c>
      <c r="V10" s="3">
        <v>91</v>
      </c>
      <c r="W10" s="8">
        <v>0.39</v>
      </c>
      <c r="X10" s="4">
        <v>0.99</v>
      </c>
    </row>
    <row r="11" spans="1:25" x14ac:dyDescent="0.25">
      <c r="A11" s="3">
        <v>4357</v>
      </c>
      <c r="B11" s="8">
        <v>0.5</v>
      </c>
      <c r="C11" s="4">
        <v>0</v>
      </c>
      <c r="D11" s="8">
        <v>5145</v>
      </c>
      <c r="E11" s="8">
        <v>0.27</v>
      </c>
      <c r="F11" s="4">
        <v>0.02</v>
      </c>
      <c r="G11" s="3">
        <v>1710</v>
      </c>
      <c r="H11" s="8">
        <v>0.26</v>
      </c>
      <c r="I11" s="4">
        <v>0.48</v>
      </c>
      <c r="J11" s="8">
        <v>2216</v>
      </c>
      <c r="K11" s="8">
        <v>0.47</v>
      </c>
      <c r="L11" s="4">
        <v>0.75</v>
      </c>
      <c r="M11" s="3">
        <v>836</v>
      </c>
      <c r="N11" s="8">
        <v>0.23</v>
      </c>
      <c r="O11" s="4">
        <v>0.6</v>
      </c>
      <c r="P11" s="3">
        <v>1090</v>
      </c>
      <c r="Q11" s="8">
        <v>0.49</v>
      </c>
      <c r="R11" s="4">
        <v>0.49</v>
      </c>
      <c r="S11" s="8">
        <v>1478</v>
      </c>
      <c r="T11" s="8">
        <v>0.5</v>
      </c>
      <c r="U11" s="4">
        <v>0.96</v>
      </c>
      <c r="V11" s="3">
        <v>387</v>
      </c>
      <c r="W11" s="8">
        <v>0.3</v>
      </c>
      <c r="X11" s="4">
        <v>1</v>
      </c>
    </row>
    <row r="12" spans="1:25" x14ac:dyDescent="0.25">
      <c r="A12" s="3">
        <v>243</v>
      </c>
      <c r="B12" s="8">
        <v>0.18</v>
      </c>
      <c r="C12" s="4">
        <v>0</v>
      </c>
      <c r="D12" s="8">
        <v>3739</v>
      </c>
      <c r="E12" s="8">
        <v>0.15</v>
      </c>
      <c r="F12" s="4">
        <v>0.01</v>
      </c>
      <c r="G12" s="3">
        <v>1029</v>
      </c>
      <c r="H12" s="8">
        <v>0.49</v>
      </c>
      <c r="I12" s="4">
        <v>0.56000000000000005</v>
      </c>
      <c r="J12" s="8">
        <v>1832</v>
      </c>
      <c r="K12" s="8">
        <v>0.5</v>
      </c>
      <c r="L12" s="4">
        <v>0.86</v>
      </c>
      <c r="M12" s="3">
        <v>646</v>
      </c>
      <c r="N12" s="8">
        <v>0.23</v>
      </c>
      <c r="O12" s="4">
        <v>0.8</v>
      </c>
      <c r="P12" s="3">
        <v>873</v>
      </c>
      <c r="Q12" s="8">
        <v>0.43</v>
      </c>
      <c r="R12" s="4">
        <v>0.83</v>
      </c>
      <c r="S12" s="8">
        <v>1469</v>
      </c>
      <c r="T12" s="8">
        <v>0.46</v>
      </c>
      <c r="U12" s="4">
        <v>0.94</v>
      </c>
      <c r="V12" s="3">
        <v>395</v>
      </c>
      <c r="W12" s="8">
        <v>0.31</v>
      </c>
      <c r="X12" s="4">
        <v>1</v>
      </c>
    </row>
    <row r="13" spans="1:25" x14ac:dyDescent="0.25">
      <c r="A13" s="3">
        <v>376</v>
      </c>
      <c r="B13" s="8">
        <v>0.34</v>
      </c>
      <c r="C13" s="4">
        <v>0</v>
      </c>
      <c r="D13" s="8">
        <v>3691</v>
      </c>
      <c r="E13" s="8">
        <v>0.11</v>
      </c>
      <c r="F13" s="4">
        <v>0.06</v>
      </c>
      <c r="G13" s="3">
        <v>887</v>
      </c>
      <c r="H13" s="8">
        <v>0.47</v>
      </c>
      <c r="I13" s="4">
        <v>0.42</v>
      </c>
      <c r="J13" s="8">
        <v>2255</v>
      </c>
      <c r="K13" s="8">
        <v>0.37</v>
      </c>
      <c r="L13" s="4">
        <v>0.97</v>
      </c>
      <c r="M13" s="3">
        <v>452</v>
      </c>
      <c r="N13" s="8">
        <v>0.2</v>
      </c>
      <c r="O13" s="4">
        <v>0.98</v>
      </c>
      <c r="P13" s="3">
        <v>831</v>
      </c>
      <c r="Q13" s="8">
        <v>0.38</v>
      </c>
      <c r="R13" s="4">
        <v>0.51</v>
      </c>
      <c r="S13" s="8">
        <v>1418</v>
      </c>
      <c r="T13" s="8">
        <v>0.46</v>
      </c>
      <c r="U13" s="4">
        <v>0.9</v>
      </c>
      <c r="V13" s="3">
        <v>148</v>
      </c>
      <c r="W13" s="8">
        <v>0.37</v>
      </c>
      <c r="X13" s="4">
        <v>0.96</v>
      </c>
    </row>
    <row r="14" spans="1:25" x14ac:dyDescent="0.25">
      <c r="A14" s="3">
        <v>1021</v>
      </c>
      <c r="B14" s="8">
        <v>0.41</v>
      </c>
      <c r="C14" s="4">
        <v>0</v>
      </c>
      <c r="D14" s="8">
        <v>13508</v>
      </c>
      <c r="E14" s="8">
        <v>0.85</v>
      </c>
      <c r="F14" s="4">
        <v>0.26</v>
      </c>
      <c r="G14" s="3">
        <v>1079</v>
      </c>
      <c r="H14" s="8">
        <v>0.42</v>
      </c>
      <c r="I14" s="4">
        <v>0.56999999999999995</v>
      </c>
      <c r="J14" s="8">
        <v>1895</v>
      </c>
      <c r="K14" s="8">
        <v>0.49</v>
      </c>
      <c r="L14" s="4">
        <v>0.8</v>
      </c>
      <c r="M14" s="3">
        <v>408</v>
      </c>
      <c r="N14" s="8">
        <v>0.22</v>
      </c>
      <c r="O14" s="4">
        <v>0.95</v>
      </c>
      <c r="P14" s="3">
        <v>809</v>
      </c>
      <c r="Q14" s="8">
        <v>0.49</v>
      </c>
      <c r="R14" s="4">
        <v>0.6</v>
      </c>
      <c r="S14" s="8">
        <v>1411</v>
      </c>
      <c r="T14" s="8">
        <v>0.47</v>
      </c>
      <c r="U14" s="4">
        <v>0.96</v>
      </c>
      <c r="V14" s="3">
        <v>694</v>
      </c>
      <c r="W14" s="8">
        <v>0.36</v>
      </c>
      <c r="X14" s="4">
        <v>0.8</v>
      </c>
    </row>
    <row r="15" spans="1:25" x14ac:dyDescent="0.25">
      <c r="A15" s="3">
        <v>665</v>
      </c>
      <c r="B15" s="8">
        <v>0.42</v>
      </c>
      <c r="C15" s="4">
        <v>0</v>
      </c>
      <c r="D15" s="8">
        <v>8737</v>
      </c>
      <c r="E15" s="8">
        <v>0.7</v>
      </c>
      <c r="F15" s="4">
        <v>0.65</v>
      </c>
      <c r="G15" s="3">
        <v>1372</v>
      </c>
      <c r="H15" s="8">
        <v>0.37</v>
      </c>
      <c r="I15" s="4">
        <v>0.96</v>
      </c>
      <c r="J15" s="8">
        <v>2331</v>
      </c>
      <c r="K15" s="8">
        <v>0.42</v>
      </c>
      <c r="L15" s="4">
        <v>0.9</v>
      </c>
      <c r="M15" s="3">
        <v>401</v>
      </c>
      <c r="N15" s="8">
        <v>0.21</v>
      </c>
      <c r="O15" s="4">
        <v>0.94</v>
      </c>
      <c r="P15" s="3">
        <v>772</v>
      </c>
      <c r="Q15" s="8">
        <v>0.42</v>
      </c>
      <c r="R15" s="4">
        <v>0.52</v>
      </c>
      <c r="S15" s="8">
        <v>1400</v>
      </c>
      <c r="T15" s="8">
        <v>0.45</v>
      </c>
      <c r="U15" s="4">
        <v>0.95</v>
      </c>
      <c r="V15" s="3">
        <v>3063</v>
      </c>
      <c r="W15" s="8">
        <v>0.36</v>
      </c>
      <c r="X15" s="4">
        <v>0.92</v>
      </c>
    </row>
    <row r="16" spans="1:25" x14ac:dyDescent="0.25">
      <c r="A16" s="3">
        <v>4005</v>
      </c>
      <c r="B16" s="8">
        <v>0.13</v>
      </c>
      <c r="C16" s="4">
        <v>0</v>
      </c>
      <c r="D16" s="8">
        <v>17685</v>
      </c>
      <c r="E16" s="8">
        <v>0.92</v>
      </c>
      <c r="F16" s="4">
        <v>0.03</v>
      </c>
      <c r="G16" s="3">
        <v>1144</v>
      </c>
      <c r="H16" s="8">
        <v>0.44</v>
      </c>
      <c r="I16" s="4">
        <v>0.89</v>
      </c>
      <c r="J16" s="8">
        <v>3123</v>
      </c>
      <c r="K16" s="8">
        <v>0.32</v>
      </c>
      <c r="L16" s="4">
        <v>0.73</v>
      </c>
      <c r="M16" s="3">
        <v>493</v>
      </c>
      <c r="N16" s="8">
        <v>0.25</v>
      </c>
      <c r="O16" s="4">
        <v>0.96</v>
      </c>
      <c r="P16" s="3">
        <v>764</v>
      </c>
      <c r="Q16" s="8">
        <v>0.5</v>
      </c>
      <c r="R16" s="4">
        <v>0.52</v>
      </c>
      <c r="S16" s="8">
        <v>1391</v>
      </c>
      <c r="T16" s="8">
        <v>0.45</v>
      </c>
      <c r="U16" s="4">
        <v>0.94</v>
      </c>
      <c r="V16" s="3">
        <v>487</v>
      </c>
      <c r="W16" s="8">
        <v>0.38</v>
      </c>
      <c r="X16" s="4">
        <v>0.99</v>
      </c>
    </row>
    <row r="17" spans="1:24" x14ac:dyDescent="0.25">
      <c r="A17" s="3">
        <v>638</v>
      </c>
      <c r="B17" s="8">
        <v>0.13</v>
      </c>
      <c r="C17" s="4">
        <v>0</v>
      </c>
      <c r="D17" s="8">
        <v>4413</v>
      </c>
      <c r="E17" s="8">
        <v>0.54</v>
      </c>
      <c r="F17" s="4">
        <v>0.64</v>
      </c>
      <c r="G17" s="3">
        <v>819</v>
      </c>
      <c r="H17" s="8">
        <v>0.46</v>
      </c>
      <c r="I17" s="4">
        <v>0.9</v>
      </c>
      <c r="J17" s="8">
        <v>2249</v>
      </c>
      <c r="K17" s="8">
        <v>0.42</v>
      </c>
      <c r="L17" s="4">
        <v>0.95</v>
      </c>
      <c r="M17" s="3">
        <v>621</v>
      </c>
      <c r="N17" s="8">
        <v>0.25</v>
      </c>
      <c r="O17" s="4">
        <v>0.73</v>
      </c>
      <c r="P17" s="3">
        <v>462</v>
      </c>
      <c r="Q17" s="8">
        <v>0.38</v>
      </c>
      <c r="R17" s="4">
        <v>0.34</v>
      </c>
      <c r="S17" s="8">
        <v>1387</v>
      </c>
      <c r="T17" s="8">
        <v>0.45</v>
      </c>
      <c r="U17" s="4">
        <v>0.89</v>
      </c>
      <c r="V17" s="3">
        <v>133</v>
      </c>
      <c r="W17" s="8">
        <v>0.28000000000000003</v>
      </c>
      <c r="X17" s="4">
        <v>1</v>
      </c>
    </row>
    <row r="18" spans="1:24" x14ac:dyDescent="0.25">
      <c r="A18" s="3">
        <v>597</v>
      </c>
      <c r="B18" s="8">
        <v>0.12</v>
      </c>
      <c r="C18" s="4">
        <v>0</v>
      </c>
      <c r="D18" s="8">
        <v>12972</v>
      </c>
      <c r="E18" s="8">
        <v>0.95</v>
      </c>
      <c r="F18" s="4">
        <v>0.32</v>
      </c>
      <c r="G18" s="3">
        <v>1010</v>
      </c>
      <c r="H18" s="8">
        <v>0.41</v>
      </c>
      <c r="I18" s="4">
        <v>0.94</v>
      </c>
      <c r="J18" s="8">
        <v>1943</v>
      </c>
      <c r="K18" s="8">
        <v>0.45</v>
      </c>
      <c r="L18" s="4">
        <v>0.9</v>
      </c>
      <c r="M18" s="3">
        <v>632</v>
      </c>
      <c r="N18" s="8">
        <v>0.24</v>
      </c>
      <c r="O18" s="4">
        <v>0.88</v>
      </c>
      <c r="P18" s="3">
        <v>443</v>
      </c>
      <c r="Q18" s="8">
        <v>0.34</v>
      </c>
      <c r="R18" s="4">
        <v>0.97</v>
      </c>
      <c r="S18" s="8">
        <v>1384</v>
      </c>
      <c r="T18" s="8">
        <v>0.45</v>
      </c>
      <c r="U18" s="4">
        <v>0.94</v>
      </c>
      <c r="V18" s="3">
        <v>778</v>
      </c>
      <c r="W18" s="8">
        <v>0.38</v>
      </c>
      <c r="X18" s="4">
        <v>1</v>
      </c>
    </row>
    <row r="19" spans="1:24" x14ac:dyDescent="0.25">
      <c r="A19" s="3">
        <v>218</v>
      </c>
      <c r="B19" s="8">
        <v>0.16</v>
      </c>
      <c r="C19" s="4">
        <v>0</v>
      </c>
      <c r="D19" s="8">
        <v>2847</v>
      </c>
      <c r="E19" s="8">
        <v>0.56999999999999995</v>
      </c>
      <c r="F19" s="4">
        <v>0.89</v>
      </c>
      <c r="G19" s="3">
        <v>968</v>
      </c>
      <c r="H19" s="8">
        <v>0.41</v>
      </c>
      <c r="I19" s="4">
        <v>0.89</v>
      </c>
      <c r="J19" s="8">
        <v>1629</v>
      </c>
      <c r="K19" s="8">
        <v>0.56000000000000005</v>
      </c>
      <c r="L19" s="4">
        <v>0.43</v>
      </c>
      <c r="M19" s="3">
        <v>979</v>
      </c>
      <c r="N19" s="8">
        <v>0.31</v>
      </c>
      <c r="O19" s="4">
        <v>0.85</v>
      </c>
      <c r="P19" s="3">
        <v>424</v>
      </c>
      <c r="Q19" s="8">
        <v>0.45</v>
      </c>
      <c r="R19" s="4">
        <v>0.82</v>
      </c>
      <c r="S19" s="8">
        <v>1370</v>
      </c>
      <c r="T19" s="8">
        <v>0.46</v>
      </c>
      <c r="U19" s="4">
        <v>0.94</v>
      </c>
      <c r="V19" s="3">
        <v>226</v>
      </c>
      <c r="W19" s="8">
        <v>0.3</v>
      </c>
      <c r="X19" s="4">
        <v>0.54</v>
      </c>
    </row>
    <row r="20" spans="1:24" x14ac:dyDescent="0.25">
      <c r="A20" s="3">
        <v>176</v>
      </c>
      <c r="B20" s="8">
        <v>0.15</v>
      </c>
      <c r="C20" s="4">
        <v>0</v>
      </c>
      <c r="D20" s="8">
        <v>2445</v>
      </c>
      <c r="E20" s="8">
        <v>0.4</v>
      </c>
      <c r="F20" s="4">
        <v>0.76</v>
      </c>
      <c r="G20" s="3">
        <v>1363</v>
      </c>
      <c r="H20" s="8">
        <v>0.28999999999999998</v>
      </c>
      <c r="I20" s="4">
        <v>0.85</v>
      </c>
      <c r="J20" s="8">
        <v>1968</v>
      </c>
      <c r="K20" s="8">
        <v>0.47</v>
      </c>
      <c r="L20" s="4">
        <v>0.88</v>
      </c>
      <c r="M20" s="3">
        <v>2472</v>
      </c>
      <c r="N20" s="8">
        <v>0.33</v>
      </c>
      <c r="O20" s="4">
        <v>0.77</v>
      </c>
      <c r="P20" s="3">
        <v>405</v>
      </c>
      <c r="Q20" s="8">
        <v>0.43</v>
      </c>
      <c r="R20" s="4">
        <v>0.77</v>
      </c>
      <c r="S20" s="8">
        <v>1368</v>
      </c>
      <c r="T20" s="8">
        <v>0.47</v>
      </c>
      <c r="U20" s="4">
        <v>0.74</v>
      </c>
      <c r="V20" s="3">
        <v>483</v>
      </c>
      <c r="W20" s="8">
        <v>0.33</v>
      </c>
      <c r="X20" s="4">
        <v>1</v>
      </c>
    </row>
    <row r="21" spans="1:24" x14ac:dyDescent="0.25">
      <c r="A21" s="3">
        <v>280</v>
      </c>
      <c r="B21" s="8">
        <v>0.13</v>
      </c>
      <c r="C21" s="4">
        <v>0</v>
      </c>
      <c r="D21" s="8">
        <v>9908</v>
      </c>
      <c r="E21" s="8">
        <v>0.73</v>
      </c>
      <c r="F21" s="4">
        <v>0.01</v>
      </c>
      <c r="G21" s="3">
        <v>1077</v>
      </c>
      <c r="H21" s="8">
        <v>0.41</v>
      </c>
      <c r="I21" s="4">
        <v>0.92</v>
      </c>
      <c r="J21" s="8">
        <v>2094</v>
      </c>
      <c r="K21" s="8">
        <v>0.52</v>
      </c>
      <c r="L21" s="4">
        <v>0.79</v>
      </c>
      <c r="M21" s="3">
        <v>1363</v>
      </c>
      <c r="N21" s="8">
        <v>0.28000000000000003</v>
      </c>
      <c r="O21" s="4">
        <v>0.94</v>
      </c>
      <c r="P21" s="3">
        <v>295</v>
      </c>
      <c r="Q21" s="8">
        <v>0.3</v>
      </c>
      <c r="R21" s="4">
        <v>0.87</v>
      </c>
      <c r="S21" s="8">
        <v>1278</v>
      </c>
      <c r="T21" s="8">
        <v>0.47</v>
      </c>
      <c r="U21" s="4">
        <v>0.97</v>
      </c>
      <c r="V21" s="3">
        <v>773</v>
      </c>
      <c r="W21" s="8">
        <v>0.35</v>
      </c>
      <c r="X21" s="4">
        <v>1</v>
      </c>
    </row>
    <row r="22" spans="1:24" x14ac:dyDescent="0.25">
      <c r="A22" s="3">
        <v>2035</v>
      </c>
      <c r="B22" s="8">
        <v>0.12</v>
      </c>
      <c r="C22" s="4">
        <v>0</v>
      </c>
      <c r="D22" s="8">
        <v>6044</v>
      </c>
      <c r="E22" s="8">
        <v>0.47</v>
      </c>
      <c r="F22" s="4">
        <v>0.31</v>
      </c>
      <c r="G22" s="3">
        <v>1149</v>
      </c>
      <c r="H22" s="8">
        <v>0.4</v>
      </c>
      <c r="I22" s="4">
        <v>0.92</v>
      </c>
      <c r="J22" s="8">
        <v>1766</v>
      </c>
      <c r="K22" s="8">
        <v>0.56000000000000005</v>
      </c>
      <c r="L22" s="4">
        <v>0.56000000000000005</v>
      </c>
      <c r="M22" s="3">
        <v>1531</v>
      </c>
      <c r="N22" s="8">
        <v>0.31</v>
      </c>
      <c r="O22" s="4">
        <v>0.94</v>
      </c>
      <c r="P22" s="3">
        <v>291</v>
      </c>
      <c r="Q22" s="8">
        <v>0.37</v>
      </c>
      <c r="R22" s="4">
        <v>0.94</v>
      </c>
      <c r="S22" s="8">
        <v>1278</v>
      </c>
      <c r="T22" s="8">
        <v>0.53</v>
      </c>
      <c r="U22" s="4">
        <v>0.84</v>
      </c>
      <c r="V22" s="3">
        <v>70</v>
      </c>
      <c r="W22" s="8">
        <v>0.28999999999999998</v>
      </c>
      <c r="X22" s="4">
        <v>0.99</v>
      </c>
    </row>
    <row r="23" spans="1:24" x14ac:dyDescent="0.25">
      <c r="A23" s="3">
        <v>1820</v>
      </c>
      <c r="B23" s="8">
        <v>0.12</v>
      </c>
      <c r="C23" s="4">
        <v>0</v>
      </c>
      <c r="D23" s="8">
        <v>3437</v>
      </c>
      <c r="E23" s="8">
        <v>0.49</v>
      </c>
      <c r="F23" s="4">
        <v>0.24</v>
      </c>
      <c r="G23" s="3">
        <v>1206</v>
      </c>
      <c r="H23" s="8">
        <v>0.37</v>
      </c>
      <c r="I23" s="4">
        <v>0.93</v>
      </c>
      <c r="J23" s="8">
        <v>1810</v>
      </c>
      <c r="K23" s="8">
        <v>0.54</v>
      </c>
      <c r="L23" s="4">
        <v>0.85</v>
      </c>
      <c r="M23" s="3">
        <v>515</v>
      </c>
      <c r="N23" s="8">
        <v>0.25</v>
      </c>
      <c r="O23" s="4">
        <v>0.98</v>
      </c>
      <c r="P23" s="3">
        <v>262</v>
      </c>
      <c r="Q23" s="8">
        <v>0.32</v>
      </c>
      <c r="R23" s="4">
        <v>0.66</v>
      </c>
      <c r="S23" s="8">
        <v>1278</v>
      </c>
      <c r="T23" s="8">
        <v>0.48</v>
      </c>
      <c r="U23" s="4">
        <v>0.96</v>
      </c>
      <c r="V23" s="3">
        <v>88</v>
      </c>
      <c r="W23" s="8">
        <v>0.42</v>
      </c>
      <c r="X23" s="4">
        <v>1</v>
      </c>
    </row>
    <row r="24" spans="1:24" x14ac:dyDescent="0.25">
      <c r="A24" s="3">
        <v>207</v>
      </c>
      <c r="B24" s="8">
        <v>0.13</v>
      </c>
      <c r="C24" s="4">
        <v>0</v>
      </c>
      <c r="D24" s="8">
        <v>3367</v>
      </c>
      <c r="E24" s="8">
        <v>0.63</v>
      </c>
      <c r="F24" s="4">
        <v>0.26</v>
      </c>
      <c r="G24" s="3">
        <v>849</v>
      </c>
      <c r="H24" s="8">
        <v>0.52</v>
      </c>
      <c r="I24" s="4">
        <v>0.81</v>
      </c>
      <c r="J24" s="8">
        <v>1967</v>
      </c>
      <c r="K24" s="8">
        <v>0.48</v>
      </c>
      <c r="L24" s="4">
        <v>0.87</v>
      </c>
      <c r="M24" s="3">
        <v>703</v>
      </c>
      <c r="N24" s="8">
        <v>0.28000000000000003</v>
      </c>
      <c r="O24" s="4">
        <v>0.66</v>
      </c>
      <c r="P24" s="3">
        <v>260</v>
      </c>
      <c r="Q24" s="8">
        <v>0.33</v>
      </c>
      <c r="R24" s="4">
        <v>0.9</v>
      </c>
      <c r="S24" s="8">
        <v>1228</v>
      </c>
      <c r="T24" s="8">
        <v>0.5</v>
      </c>
      <c r="U24" s="4">
        <v>0.92</v>
      </c>
      <c r="V24" s="3">
        <v>1246</v>
      </c>
      <c r="W24" s="8">
        <v>0.37</v>
      </c>
      <c r="X24" s="4">
        <v>0.99</v>
      </c>
    </row>
    <row r="25" spans="1:24" x14ac:dyDescent="0.25">
      <c r="A25" s="3">
        <v>18</v>
      </c>
      <c r="B25" s="8">
        <v>0.17</v>
      </c>
      <c r="C25" s="4">
        <v>0</v>
      </c>
      <c r="D25" s="8">
        <v>2672</v>
      </c>
      <c r="E25" s="8">
        <v>0.56999999999999995</v>
      </c>
      <c r="F25" s="4">
        <v>0.28000000000000003</v>
      </c>
      <c r="G25" s="3">
        <v>1052</v>
      </c>
      <c r="H25" s="8">
        <v>0.45</v>
      </c>
      <c r="I25" s="4">
        <v>0.91</v>
      </c>
      <c r="J25" s="8">
        <v>1821</v>
      </c>
      <c r="K25" s="8">
        <v>0.53</v>
      </c>
      <c r="L25" s="4">
        <v>0.83</v>
      </c>
      <c r="M25" s="3">
        <v>422</v>
      </c>
      <c r="N25" s="8">
        <v>0.21</v>
      </c>
      <c r="O25" s="4">
        <v>0.91</v>
      </c>
      <c r="P25" s="3">
        <v>255</v>
      </c>
      <c r="Q25" s="8">
        <v>0.36</v>
      </c>
      <c r="R25" s="4">
        <v>0.74</v>
      </c>
      <c r="S25" s="8">
        <v>1175</v>
      </c>
      <c r="T25" s="8">
        <v>0.48</v>
      </c>
      <c r="U25" s="4">
        <v>0.96</v>
      </c>
      <c r="V25" s="3">
        <v>37</v>
      </c>
      <c r="W25" s="8">
        <v>0.28000000000000003</v>
      </c>
      <c r="X25" s="4">
        <v>1</v>
      </c>
    </row>
    <row r="26" spans="1:24" x14ac:dyDescent="0.25">
      <c r="A26" s="3">
        <v>1577</v>
      </c>
      <c r="B26" s="8">
        <v>0.26</v>
      </c>
      <c r="C26" s="4">
        <v>0</v>
      </c>
      <c r="D26" s="8">
        <v>9182</v>
      </c>
      <c r="E26" s="8">
        <v>0.42</v>
      </c>
      <c r="F26" s="4">
        <v>0.12</v>
      </c>
      <c r="G26" s="3">
        <v>1005</v>
      </c>
      <c r="H26" s="8">
        <v>0.44</v>
      </c>
      <c r="I26" s="4">
        <v>0.93</v>
      </c>
      <c r="J26" s="8">
        <v>2027</v>
      </c>
      <c r="K26" s="8">
        <v>0.47</v>
      </c>
      <c r="L26" s="4">
        <v>0.87</v>
      </c>
      <c r="M26" s="3">
        <v>617</v>
      </c>
      <c r="N26" s="8">
        <v>0.25</v>
      </c>
      <c r="O26" s="4">
        <v>0.88</v>
      </c>
      <c r="P26" s="3">
        <v>254</v>
      </c>
      <c r="Q26" s="8">
        <v>0.32</v>
      </c>
      <c r="R26" s="4">
        <v>0.97</v>
      </c>
      <c r="S26" s="8">
        <v>1164</v>
      </c>
      <c r="T26" s="8">
        <v>0.44</v>
      </c>
      <c r="U26" s="4">
        <v>0.93</v>
      </c>
      <c r="V26" s="3">
        <v>56</v>
      </c>
      <c r="W26" s="8">
        <v>0.24</v>
      </c>
      <c r="X26" s="4">
        <v>1</v>
      </c>
    </row>
    <row r="27" spans="1:24" x14ac:dyDescent="0.25">
      <c r="A27" s="3">
        <v>99</v>
      </c>
      <c r="B27" s="8">
        <v>0.28999999999999998</v>
      </c>
      <c r="C27" s="4">
        <v>0</v>
      </c>
      <c r="D27" s="8">
        <v>6130</v>
      </c>
      <c r="E27" s="8">
        <v>0.33</v>
      </c>
      <c r="F27" s="4">
        <v>0</v>
      </c>
      <c r="G27" s="3">
        <v>1368</v>
      </c>
      <c r="H27" s="8">
        <v>0.39</v>
      </c>
      <c r="I27" s="4">
        <v>0.79</v>
      </c>
      <c r="J27" s="8">
        <v>1645</v>
      </c>
      <c r="K27" s="8">
        <v>0.56999999999999995</v>
      </c>
      <c r="L27" s="4">
        <v>0.59</v>
      </c>
      <c r="M27" s="3">
        <v>538</v>
      </c>
      <c r="N27" s="8">
        <v>0.24</v>
      </c>
      <c r="O27" s="4">
        <v>0.96</v>
      </c>
      <c r="P27" s="3">
        <v>253</v>
      </c>
      <c r="Q27" s="8">
        <v>0.32</v>
      </c>
      <c r="R27" s="4">
        <v>0.77</v>
      </c>
      <c r="S27" s="8">
        <v>1162</v>
      </c>
      <c r="T27" s="8">
        <v>0.45</v>
      </c>
      <c r="U27" s="4">
        <v>0.95</v>
      </c>
      <c r="V27" s="3">
        <v>157</v>
      </c>
      <c r="W27" s="8">
        <v>0.28999999999999998</v>
      </c>
      <c r="X27" s="4">
        <v>0.95</v>
      </c>
    </row>
    <row r="28" spans="1:24" x14ac:dyDescent="0.25">
      <c r="A28" s="3">
        <v>21</v>
      </c>
      <c r="B28" s="8">
        <v>0.4</v>
      </c>
      <c r="C28" s="4">
        <v>0</v>
      </c>
      <c r="D28" s="8">
        <v>5063</v>
      </c>
      <c r="E28" s="8">
        <v>0.54</v>
      </c>
      <c r="F28" s="4">
        <v>0</v>
      </c>
      <c r="G28" s="3">
        <v>1155</v>
      </c>
      <c r="H28" s="8">
        <v>0.39</v>
      </c>
      <c r="I28" s="4">
        <v>0.93</v>
      </c>
      <c r="J28" s="8">
        <v>12814</v>
      </c>
      <c r="K28" s="8">
        <v>0.63</v>
      </c>
      <c r="L28" s="4">
        <v>0.22</v>
      </c>
      <c r="M28" s="3">
        <v>821</v>
      </c>
      <c r="N28" s="8">
        <v>0.23</v>
      </c>
      <c r="O28" s="4">
        <v>0.92</v>
      </c>
      <c r="P28" s="3">
        <v>248</v>
      </c>
      <c r="Q28" s="8">
        <v>0.46</v>
      </c>
      <c r="R28" s="4">
        <v>0.94</v>
      </c>
      <c r="S28" s="8">
        <v>1163</v>
      </c>
      <c r="T28" s="8">
        <v>0.5</v>
      </c>
      <c r="U28" s="4">
        <v>0.57999999999999996</v>
      </c>
      <c r="V28" s="3">
        <v>589</v>
      </c>
      <c r="W28" s="8">
        <v>0.35</v>
      </c>
      <c r="X28" s="4">
        <v>0.99</v>
      </c>
    </row>
    <row r="29" spans="1:24" x14ac:dyDescent="0.25">
      <c r="A29" s="3">
        <v>18</v>
      </c>
      <c r="B29" s="8">
        <v>0.34</v>
      </c>
      <c r="C29" s="4">
        <v>0</v>
      </c>
      <c r="D29" s="8">
        <v>4362</v>
      </c>
      <c r="E29" s="8">
        <v>0.34</v>
      </c>
      <c r="F29" s="4">
        <v>7.0000000000000007E-2</v>
      </c>
      <c r="G29" s="3">
        <v>1032</v>
      </c>
      <c r="H29" s="8">
        <v>0.4</v>
      </c>
      <c r="I29" s="4">
        <v>0.85</v>
      </c>
      <c r="J29" s="8">
        <v>13684</v>
      </c>
      <c r="K29" s="8">
        <v>0.56999999999999995</v>
      </c>
      <c r="L29" s="4">
        <v>0.31</v>
      </c>
      <c r="M29" s="3">
        <v>1946</v>
      </c>
      <c r="N29" s="8">
        <v>0.33</v>
      </c>
      <c r="O29" s="4">
        <v>0.94</v>
      </c>
      <c r="P29" s="3">
        <v>227</v>
      </c>
      <c r="Q29" s="8">
        <v>0.27</v>
      </c>
      <c r="R29" s="4">
        <v>0.96</v>
      </c>
      <c r="S29" s="8">
        <v>1133</v>
      </c>
      <c r="T29" s="8">
        <v>0.52</v>
      </c>
      <c r="U29" s="4">
        <v>0.85</v>
      </c>
      <c r="V29" s="3">
        <v>169</v>
      </c>
      <c r="W29" s="8">
        <v>0.32</v>
      </c>
      <c r="X29" s="4">
        <v>0.97</v>
      </c>
    </row>
    <row r="30" spans="1:24" x14ac:dyDescent="0.25">
      <c r="A30" s="3">
        <v>188</v>
      </c>
      <c r="B30" s="8">
        <v>0.27</v>
      </c>
      <c r="C30" s="4">
        <v>0</v>
      </c>
      <c r="D30" s="8">
        <v>7003</v>
      </c>
      <c r="E30" s="8">
        <v>0.59</v>
      </c>
      <c r="F30" s="4">
        <v>0.01</v>
      </c>
      <c r="G30" s="3">
        <v>910</v>
      </c>
      <c r="H30" s="8">
        <v>0.42</v>
      </c>
      <c r="I30" s="4">
        <v>0.89</v>
      </c>
      <c r="J30" s="8">
        <v>133</v>
      </c>
      <c r="K30" s="8">
        <v>0.26</v>
      </c>
      <c r="L30" s="4">
        <v>0.89</v>
      </c>
      <c r="M30" s="3">
        <v>535</v>
      </c>
      <c r="N30" s="8">
        <v>0.26</v>
      </c>
      <c r="O30" s="4">
        <v>0.9</v>
      </c>
      <c r="P30" s="3">
        <v>198</v>
      </c>
      <c r="Q30" s="8">
        <v>0.28999999999999998</v>
      </c>
      <c r="R30" s="4">
        <v>1</v>
      </c>
      <c r="S30" s="8">
        <v>1105</v>
      </c>
      <c r="T30" s="8">
        <v>0.47</v>
      </c>
      <c r="U30" s="4">
        <v>0.87</v>
      </c>
      <c r="V30" s="3">
        <v>128</v>
      </c>
      <c r="W30" s="8">
        <v>0.28000000000000003</v>
      </c>
      <c r="X30" s="4">
        <v>0.96</v>
      </c>
    </row>
    <row r="31" spans="1:24" x14ac:dyDescent="0.25">
      <c r="A31" s="3">
        <v>1232</v>
      </c>
      <c r="B31" s="8">
        <v>0.28999999999999998</v>
      </c>
      <c r="C31" s="4">
        <v>0</v>
      </c>
      <c r="D31" s="8">
        <v>6065</v>
      </c>
      <c r="E31" s="8">
        <v>0.5</v>
      </c>
      <c r="F31" s="4">
        <v>0.01</v>
      </c>
      <c r="G31" s="3">
        <v>997</v>
      </c>
      <c r="H31" s="8">
        <v>0.43</v>
      </c>
      <c r="I31" s="4">
        <v>0.84</v>
      </c>
      <c r="J31" s="8">
        <v>115</v>
      </c>
      <c r="K31" s="8">
        <v>0.52</v>
      </c>
      <c r="L31" s="4">
        <v>0.66</v>
      </c>
      <c r="M31" s="3">
        <v>791</v>
      </c>
      <c r="N31" s="8">
        <v>0.28000000000000003</v>
      </c>
      <c r="O31" s="4">
        <v>0.85</v>
      </c>
      <c r="P31" s="3">
        <v>195</v>
      </c>
      <c r="Q31" s="8">
        <v>0.26</v>
      </c>
      <c r="R31" s="4">
        <v>0.98</v>
      </c>
      <c r="S31" s="8">
        <v>1102</v>
      </c>
      <c r="T31" s="8">
        <v>0.52</v>
      </c>
      <c r="U31" s="4">
        <v>0.86</v>
      </c>
      <c r="V31" s="3">
        <v>200</v>
      </c>
      <c r="W31" s="8">
        <v>0.32</v>
      </c>
      <c r="X31" s="4">
        <v>1</v>
      </c>
    </row>
    <row r="32" spans="1:24" x14ac:dyDescent="0.25">
      <c r="A32" s="3">
        <v>29</v>
      </c>
      <c r="B32" s="8">
        <v>0.35</v>
      </c>
      <c r="C32" s="4">
        <v>0</v>
      </c>
      <c r="D32" s="8">
        <v>15217</v>
      </c>
      <c r="E32" s="8">
        <v>0.86</v>
      </c>
      <c r="F32" s="4">
        <v>0</v>
      </c>
      <c r="G32" s="3">
        <v>1083</v>
      </c>
      <c r="H32" s="8">
        <v>0.41</v>
      </c>
      <c r="I32" s="4">
        <v>0.93</v>
      </c>
      <c r="J32" s="8">
        <v>510</v>
      </c>
      <c r="K32" s="8">
        <v>0.46</v>
      </c>
      <c r="L32" s="4">
        <v>0.74</v>
      </c>
      <c r="M32" s="3">
        <v>1465</v>
      </c>
      <c r="N32" s="8">
        <v>0.32</v>
      </c>
      <c r="O32" s="4">
        <v>0.92</v>
      </c>
      <c r="P32" s="3">
        <v>194</v>
      </c>
      <c r="Q32" s="8">
        <v>0.33</v>
      </c>
      <c r="R32" s="4">
        <v>0.83</v>
      </c>
      <c r="S32" s="8">
        <v>1094</v>
      </c>
      <c r="T32" s="8">
        <v>0.5</v>
      </c>
      <c r="U32" s="4">
        <v>0.91</v>
      </c>
      <c r="V32" s="3">
        <v>56</v>
      </c>
      <c r="W32" s="8">
        <v>0.3</v>
      </c>
      <c r="X32" s="4">
        <v>0.98</v>
      </c>
    </row>
    <row r="33" spans="1:24" x14ac:dyDescent="0.25">
      <c r="A33" s="3">
        <v>80</v>
      </c>
      <c r="B33" s="8">
        <v>0.31</v>
      </c>
      <c r="C33" s="4">
        <v>0</v>
      </c>
      <c r="D33" s="8">
        <v>6587</v>
      </c>
      <c r="E33" s="8">
        <v>0.75</v>
      </c>
      <c r="F33" s="4">
        <v>0.57999999999999996</v>
      </c>
      <c r="G33" s="3">
        <v>929</v>
      </c>
      <c r="H33" s="8">
        <v>0.51</v>
      </c>
      <c r="I33" s="4">
        <v>0.91</v>
      </c>
      <c r="J33" s="8">
        <v>5387</v>
      </c>
      <c r="K33" s="8">
        <v>0.55000000000000004</v>
      </c>
      <c r="L33" s="4">
        <v>0.56999999999999995</v>
      </c>
      <c r="M33" s="3">
        <v>221</v>
      </c>
      <c r="N33" s="8">
        <v>0.15</v>
      </c>
      <c r="O33" s="4">
        <v>0.95</v>
      </c>
      <c r="P33" s="3">
        <v>189</v>
      </c>
      <c r="Q33" s="8">
        <v>0.4</v>
      </c>
      <c r="R33" s="4">
        <v>0.9</v>
      </c>
      <c r="S33" s="8">
        <v>1072</v>
      </c>
      <c r="T33" s="8">
        <v>0.49</v>
      </c>
      <c r="U33" s="4">
        <v>0.91</v>
      </c>
      <c r="V33" s="3">
        <v>511</v>
      </c>
      <c r="W33" s="8">
        <v>0.34</v>
      </c>
      <c r="X33" s="4">
        <v>0.97</v>
      </c>
    </row>
    <row r="34" spans="1:24" x14ac:dyDescent="0.25">
      <c r="A34" s="3">
        <v>14</v>
      </c>
      <c r="B34" s="8">
        <v>0.35</v>
      </c>
      <c r="C34" s="4">
        <v>0</v>
      </c>
      <c r="D34" s="8">
        <v>6152</v>
      </c>
      <c r="E34" s="8">
        <v>0.78</v>
      </c>
      <c r="F34" s="4">
        <v>0.5</v>
      </c>
      <c r="G34" s="3">
        <v>1667</v>
      </c>
      <c r="H34" s="8">
        <v>0.32</v>
      </c>
      <c r="I34" s="4">
        <v>0.96</v>
      </c>
      <c r="J34" s="8">
        <v>4892</v>
      </c>
      <c r="K34" s="8">
        <v>0.56999999999999995</v>
      </c>
      <c r="L34" s="4">
        <v>0.63</v>
      </c>
      <c r="M34" s="3">
        <v>1455</v>
      </c>
      <c r="N34" s="8">
        <v>0.28999999999999998</v>
      </c>
      <c r="O34" s="4">
        <v>0.7</v>
      </c>
      <c r="P34" s="3">
        <v>186</v>
      </c>
      <c r="Q34" s="8">
        <v>0.28000000000000003</v>
      </c>
      <c r="R34" s="4">
        <v>0.97</v>
      </c>
      <c r="S34" s="8">
        <v>1001</v>
      </c>
      <c r="T34" s="8">
        <v>0.5</v>
      </c>
      <c r="U34" s="4">
        <v>0.93</v>
      </c>
      <c r="V34" s="3">
        <v>584</v>
      </c>
      <c r="W34" s="8">
        <v>0.35</v>
      </c>
      <c r="X34" s="4">
        <v>1</v>
      </c>
    </row>
    <row r="35" spans="1:24" x14ac:dyDescent="0.25">
      <c r="A35" s="3">
        <v>4996</v>
      </c>
      <c r="B35" s="8">
        <v>0.39</v>
      </c>
      <c r="C35" s="4">
        <v>0</v>
      </c>
      <c r="D35" s="8">
        <v>5757</v>
      </c>
      <c r="E35" s="8">
        <v>0.68</v>
      </c>
      <c r="F35" s="4">
        <v>0.46</v>
      </c>
      <c r="G35" s="3">
        <v>793</v>
      </c>
      <c r="H35" s="8">
        <v>0.48</v>
      </c>
      <c r="I35" s="4">
        <v>0.83</v>
      </c>
      <c r="J35" s="8">
        <v>3510</v>
      </c>
      <c r="K35" s="8">
        <v>0.85</v>
      </c>
      <c r="L35" s="4">
        <v>0.42</v>
      </c>
      <c r="M35" s="3">
        <v>819</v>
      </c>
      <c r="N35" s="8">
        <v>0.31</v>
      </c>
      <c r="O35" s="4">
        <v>0.71</v>
      </c>
      <c r="P35" s="3">
        <v>178</v>
      </c>
      <c r="Q35" s="8">
        <v>0.36</v>
      </c>
      <c r="R35" s="4">
        <v>0.96</v>
      </c>
      <c r="S35" s="8">
        <v>913</v>
      </c>
      <c r="T35" s="8">
        <v>0.49</v>
      </c>
      <c r="U35" s="4">
        <v>0.93</v>
      </c>
      <c r="V35" s="3">
        <v>56</v>
      </c>
      <c r="W35" s="8">
        <v>0.25</v>
      </c>
      <c r="X35" s="4">
        <v>1</v>
      </c>
    </row>
    <row r="36" spans="1:24" x14ac:dyDescent="0.25">
      <c r="A36" s="3">
        <v>1421</v>
      </c>
      <c r="B36" s="8">
        <v>0.33</v>
      </c>
      <c r="C36" s="4">
        <v>0</v>
      </c>
      <c r="D36" s="8">
        <v>4383</v>
      </c>
      <c r="E36" s="8">
        <v>0.17</v>
      </c>
      <c r="F36" s="4">
        <v>0</v>
      </c>
      <c r="G36" s="3">
        <v>959</v>
      </c>
      <c r="H36" s="8">
        <v>0.44</v>
      </c>
      <c r="I36" s="4">
        <v>0.94</v>
      </c>
      <c r="J36" s="8">
        <v>3236</v>
      </c>
      <c r="K36" s="8">
        <v>0.84</v>
      </c>
      <c r="L36" s="4">
        <v>0.43</v>
      </c>
      <c r="M36" s="3">
        <v>605</v>
      </c>
      <c r="N36" s="8">
        <v>0.27</v>
      </c>
      <c r="O36" s="4">
        <v>0.96</v>
      </c>
      <c r="P36" s="3">
        <v>177</v>
      </c>
      <c r="Q36" s="8">
        <v>0.28999999999999998</v>
      </c>
      <c r="R36" s="4">
        <v>0.68</v>
      </c>
      <c r="S36" s="8">
        <v>8615</v>
      </c>
      <c r="T36" s="8">
        <v>0.32</v>
      </c>
      <c r="U36" s="4">
        <v>0.85</v>
      </c>
      <c r="V36" s="3">
        <v>75</v>
      </c>
      <c r="W36" s="8">
        <v>0.33</v>
      </c>
      <c r="X36" s="4">
        <v>0.99</v>
      </c>
    </row>
    <row r="37" spans="1:24" x14ac:dyDescent="0.25">
      <c r="A37" s="3">
        <v>638</v>
      </c>
      <c r="B37" s="8">
        <v>0.23</v>
      </c>
      <c r="C37" s="4">
        <v>0</v>
      </c>
      <c r="D37" s="8">
        <v>3451</v>
      </c>
      <c r="E37" s="8">
        <v>0.33</v>
      </c>
      <c r="F37" s="4">
        <v>0.01</v>
      </c>
      <c r="G37" s="3">
        <v>1089</v>
      </c>
      <c r="H37" s="8">
        <v>0.4</v>
      </c>
      <c r="I37" s="4">
        <v>0.85</v>
      </c>
      <c r="J37" s="8">
        <v>1074</v>
      </c>
      <c r="K37" s="8">
        <v>0.26</v>
      </c>
      <c r="L37" s="4">
        <v>0.63</v>
      </c>
      <c r="M37" s="3">
        <v>709</v>
      </c>
      <c r="N37" s="8">
        <v>0.28000000000000003</v>
      </c>
      <c r="O37" s="4">
        <v>0.97</v>
      </c>
      <c r="P37" s="3">
        <v>174</v>
      </c>
      <c r="Q37" s="8">
        <v>0.38</v>
      </c>
      <c r="R37" s="4">
        <v>0.79</v>
      </c>
      <c r="S37" s="8">
        <v>4786</v>
      </c>
      <c r="T37" s="8">
        <v>0.33</v>
      </c>
      <c r="U37" s="4">
        <v>0.27</v>
      </c>
      <c r="V37" s="3">
        <v>167</v>
      </c>
      <c r="W37" s="8">
        <v>0.3</v>
      </c>
      <c r="X37" s="4">
        <v>0.95</v>
      </c>
    </row>
    <row r="38" spans="1:24" x14ac:dyDescent="0.25">
      <c r="A38" s="3">
        <v>184</v>
      </c>
      <c r="B38" s="8">
        <v>0.19</v>
      </c>
      <c r="C38" s="4">
        <v>0</v>
      </c>
      <c r="D38" s="8">
        <v>6190</v>
      </c>
      <c r="E38" s="8">
        <v>0.44</v>
      </c>
      <c r="F38" s="4">
        <v>0.28999999999999998</v>
      </c>
      <c r="G38" s="3">
        <v>1043</v>
      </c>
      <c r="H38" s="8">
        <v>0.43</v>
      </c>
      <c r="I38" s="4">
        <v>0.96</v>
      </c>
      <c r="J38" s="8">
        <v>982</v>
      </c>
      <c r="K38" s="8">
        <v>0.25</v>
      </c>
      <c r="L38" s="4">
        <v>0.64</v>
      </c>
      <c r="M38" s="3">
        <v>610</v>
      </c>
      <c r="N38" s="8">
        <v>0.25</v>
      </c>
      <c r="O38" s="4">
        <v>0.96</v>
      </c>
      <c r="P38" s="3">
        <v>170</v>
      </c>
      <c r="Q38" s="8">
        <v>0.33</v>
      </c>
      <c r="R38" s="4">
        <v>0.76</v>
      </c>
      <c r="S38" s="8">
        <v>4505</v>
      </c>
      <c r="T38" s="8">
        <v>0.34</v>
      </c>
      <c r="U38" s="4">
        <v>0.72</v>
      </c>
      <c r="V38" s="3">
        <v>333</v>
      </c>
      <c r="W38" s="8">
        <v>0.37</v>
      </c>
      <c r="X38" s="4">
        <v>0.99</v>
      </c>
    </row>
    <row r="39" spans="1:24" x14ac:dyDescent="0.25">
      <c r="A39" s="3">
        <v>53</v>
      </c>
      <c r="B39" s="8">
        <v>0.21</v>
      </c>
      <c r="C39" s="4">
        <v>0</v>
      </c>
      <c r="D39" s="8">
        <v>3907</v>
      </c>
      <c r="E39" s="8">
        <v>0.43</v>
      </c>
      <c r="F39" s="4">
        <v>0.01</v>
      </c>
      <c r="G39" s="3">
        <v>879</v>
      </c>
      <c r="H39" s="8">
        <v>0.42</v>
      </c>
      <c r="I39" s="4">
        <v>0.95</v>
      </c>
      <c r="J39" s="8">
        <v>1346</v>
      </c>
      <c r="K39" s="8">
        <v>0.23</v>
      </c>
      <c r="L39" s="4">
        <v>0.7</v>
      </c>
      <c r="M39" s="3">
        <v>586</v>
      </c>
      <c r="N39" s="8">
        <v>0.28000000000000003</v>
      </c>
      <c r="O39" s="4">
        <v>0.96</v>
      </c>
      <c r="P39" s="3">
        <v>167</v>
      </c>
      <c r="Q39" s="8">
        <v>0.28000000000000003</v>
      </c>
      <c r="R39" s="4">
        <v>0.99</v>
      </c>
      <c r="S39" s="8">
        <v>1477</v>
      </c>
      <c r="T39" s="8">
        <v>0.4</v>
      </c>
      <c r="U39" s="4">
        <v>0.82</v>
      </c>
      <c r="V39" s="3">
        <v>57</v>
      </c>
      <c r="W39" s="8">
        <v>0.3</v>
      </c>
      <c r="X39" s="4">
        <v>1</v>
      </c>
    </row>
    <row r="40" spans="1:24" x14ac:dyDescent="0.25">
      <c r="A40" s="3">
        <v>4171</v>
      </c>
      <c r="B40" s="8">
        <v>0.39</v>
      </c>
      <c r="C40" s="4">
        <v>0</v>
      </c>
      <c r="D40" s="8">
        <v>6671</v>
      </c>
      <c r="E40" s="8">
        <v>0.44</v>
      </c>
      <c r="F40" s="4">
        <v>0.01</v>
      </c>
      <c r="G40" s="3">
        <v>949</v>
      </c>
      <c r="H40" s="8">
        <v>0.53</v>
      </c>
      <c r="I40" s="4">
        <v>0.57999999999999996</v>
      </c>
      <c r="J40" s="8">
        <v>1031</v>
      </c>
      <c r="K40" s="8">
        <v>0.27</v>
      </c>
      <c r="L40" s="4">
        <v>0.59</v>
      </c>
      <c r="M40" s="3">
        <v>766</v>
      </c>
      <c r="N40" s="8">
        <v>0.27</v>
      </c>
      <c r="O40" s="4">
        <v>0.81</v>
      </c>
      <c r="P40" s="3">
        <v>164</v>
      </c>
      <c r="Q40" s="8">
        <v>0.34</v>
      </c>
      <c r="R40" s="4">
        <v>0.67</v>
      </c>
      <c r="S40" s="8">
        <v>1058</v>
      </c>
      <c r="T40" s="8">
        <v>0.34</v>
      </c>
      <c r="U40" s="4">
        <v>0.7</v>
      </c>
      <c r="V40" s="3">
        <v>203</v>
      </c>
      <c r="W40" s="8">
        <v>0.37</v>
      </c>
      <c r="X40" s="4">
        <v>1</v>
      </c>
    </row>
    <row r="41" spans="1:24" x14ac:dyDescent="0.25">
      <c r="A41" s="3">
        <v>2248</v>
      </c>
      <c r="B41" s="8">
        <v>0.34</v>
      </c>
      <c r="C41" s="4">
        <v>0</v>
      </c>
      <c r="D41" s="8">
        <v>3485</v>
      </c>
      <c r="E41" s="8">
        <v>0.41</v>
      </c>
      <c r="F41" s="4">
        <v>0.4</v>
      </c>
      <c r="G41" s="3">
        <v>1234</v>
      </c>
      <c r="H41" s="8">
        <v>0.38</v>
      </c>
      <c r="I41" s="4">
        <v>0.52</v>
      </c>
      <c r="J41" s="8">
        <v>1203</v>
      </c>
      <c r="K41" s="8">
        <v>0.24</v>
      </c>
      <c r="L41" s="4">
        <v>0.57999999999999996</v>
      </c>
      <c r="M41" s="3">
        <v>1883</v>
      </c>
      <c r="N41" s="8">
        <v>0.25</v>
      </c>
      <c r="O41" s="4">
        <v>0.98</v>
      </c>
      <c r="P41" s="3">
        <v>163</v>
      </c>
      <c r="Q41" s="8">
        <v>0.37</v>
      </c>
      <c r="R41" s="4">
        <v>0.82</v>
      </c>
      <c r="S41" s="8">
        <v>972</v>
      </c>
      <c r="T41" s="8">
        <v>0.34</v>
      </c>
      <c r="U41" s="4">
        <v>0.71</v>
      </c>
      <c r="V41" s="3">
        <v>223</v>
      </c>
      <c r="W41" s="8">
        <v>0.36</v>
      </c>
      <c r="X41" s="4">
        <v>0.97</v>
      </c>
    </row>
    <row r="42" spans="1:24" x14ac:dyDescent="0.25">
      <c r="A42" s="3">
        <v>1853</v>
      </c>
      <c r="B42" s="8">
        <v>0.3</v>
      </c>
      <c r="C42" s="4">
        <v>0</v>
      </c>
      <c r="D42" s="8">
        <v>2915</v>
      </c>
      <c r="E42" s="8">
        <v>0.47</v>
      </c>
      <c r="F42" s="4">
        <v>0.14000000000000001</v>
      </c>
      <c r="G42" s="3">
        <v>1402</v>
      </c>
      <c r="H42" s="8">
        <v>0.31</v>
      </c>
      <c r="I42" s="4">
        <v>0.94</v>
      </c>
      <c r="J42" s="8">
        <v>1107</v>
      </c>
      <c r="K42" s="8">
        <v>0.21</v>
      </c>
      <c r="L42" s="4">
        <v>0.77</v>
      </c>
      <c r="M42" s="3">
        <v>1247</v>
      </c>
      <c r="N42" s="8">
        <v>0.27</v>
      </c>
      <c r="O42" s="4">
        <v>0.9</v>
      </c>
      <c r="P42" s="3">
        <v>160</v>
      </c>
      <c r="Q42" s="8">
        <v>0.34</v>
      </c>
      <c r="R42" s="4">
        <v>0.95</v>
      </c>
      <c r="S42" s="8">
        <v>963</v>
      </c>
      <c r="T42" s="8">
        <v>0.31</v>
      </c>
      <c r="U42" s="4">
        <v>0.73</v>
      </c>
      <c r="V42" s="3">
        <v>86</v>
      </c>
      <c r="W42" s="8">
        <v>0.23</v>
      </c>
      <c r="X42" s="4">
        <v>1</v>
      </c>
    </row>
    <row r="43" spans="1:24" x14ac:dyDescent="0.25">
      <c r="A43" s="3">
        <v>3596</v>
      </c>
      <c r="B43" s="8">
        <v>0.01</v>
      </c>
      <c r="C43" s="4">
        <v>0</v>
      </c>
      <c r="D43" s="8">
        <v>27352</v>
      </c>
      <c r="E43" s="8">
        <v>0.56999999999999995</v>
      </c>
      <c r="F43" s="4">
        <v>0.79</v>
      </c>
      <c r="G43" s="3">
        <v>895</v>
      </c>
      <c r="H43" s="8">
        <v>0.48</v>
      </c>
      <c r="I43" s="4">
        <v>0.79</v>
      </c>
      <c r="J43" s="8">
        <v>1290</v>
      </c>
      <c r="K43" s="8">
        <v>0.21</v>
      </c>
      <c r="L43" s="4">
        <v>0.32</v>
      </c>
      <c r="M43" s="3">
        <v>1317</v>
      </c>
      <c r="N43" s="8">
        <v>0.33</v>
      </c>
      <c r="O43" s="4">
        <v>0.91</v>
      </c>
      <c r="P43" s="3">
        <v>155</v>
      </c>
      <c r="Q43" s="8">
        <v>0.4</v>
      </c>
      <c r="R43" s="4">
        <v>0.89</v>
      </c>
      <c r="S43" s="8">
        <v>953</v>
      </c>
      <c r="T43" s="8">
        <v>0.35</v>
      </c>
      <c r="U43" s="4">
        <v>0.56999999999999995</v>
      </c>
      <c r="V43" s="3">
        <v>71</v>
      </c>
      <c r="W43" s="8">
        <v>0.28000000000000003</v>
      </c>
      <c r="X43" s="4">
        <v>1</v>
      </c>
    </row>
    <row r="44" spans="1:24" x14ac:dyDescent="0.25">
      <c r="A44" s="3">
        <v>70</v>
      </c>
      <c r="B44" s="8">
        <v>0.01</v>
      </c>
      <c r="C44" s="4">
        <v>0</v>
      </c>
      <c r="D44" s="8">
        <v>1441</v>
      </c>
      <c r="E44" s="8">
        <v>1.46</v>
      </c>
      <c r="F44" s="4">
        <v>0.28999999999999998</v>
      </c>
      <c r="G44" s="3">
        <v>1574</v>
      </c>
      <c r="H44" s="8">
        <v>0.3</v>
      </c>
      <c r="I44" s="4">
        <v>0.47</v>
      </c>
      <c r="J44" s="8">
        <v>1036</v>
      </c>
      <c r="K44" s="8">
        <v>0.28000000000000003</v>
      </c>
      <c r="L44" s="4">
        <v>0.49</v>
      </c>
      <c r="M44" s="3">
        <v>1073</v>
      </c>
      <c r="N44" s="8">
        <v>0.25</v>
      </c>
      <c r="O44" s="4">
        <v>0.96</v>
      </c>
      <c r="P44" s="3">
        <v>153</v>
      </c>
      <c r="Q44" s="8">
        <v>0.31</v>
      </c>
      <c r="R44" s="4">
        <v>0.78</v>
      </c>
      <c r="S44" s="8">
        <v>838</v>
      </c>
      <c r="T44" s="8">
        <v>0.36</v>
      </c>
      <c r="U44" s="4">
        <v>0.66</v>
      </c>
      <c r="V44" s="3">
        <v>71</v>
      </c>
      <c r="W44" s="8">
        <v>0.44</v>
      </c>
      <c r="X44" s="4">
        <v>0.94</v>
      </c>
    </row>
    <row r="45" spans="1:24" x14ac:dyDescent="0.25">
      <c r="A45" s="3">
        <v>214</v>
      </c>
      <c r="B45" s="8">
        <v>0.02</v>
      </c>
      <c r="C45" s="4">
        <v>0</v>
      </c>
      <c r="D45" s="8">
        <v>13663</v>
      </c>
      <c r="E45" s="8">
        <v>0.57999999999999996</v>
      </c>
      <c r="F45" s="4">
        <v>0.01</v>
      </c>
      <c r="G45" s="3">
        <v>963</v>
      </c>
      <c r="H45" s="8">
        <v>0.46</v>
      </c>
      <c r="I45" s="4">
        <v>0.8</v>
      </c>
      <c r="J45" s="8">
        <v>1179</v>
      </c>
      <c r="K45" s="8">
        <v>0.23</v>
      </c>
      <c r="L45" s="4">
        <v>0.62</v>
      </c>
      <c r="M45" s="3">
        <v>1780</v>
      </c>
      <c r="N45" s="8">
        <v>0.3</v>
      </c>
      <c r="O45" s="4">
        <v>0.87</v>
      </c>
      <c r="P45" s="3">
        <v>144</v>
      </c>
      <c r="Q45" s="8">
        <v>0.28999999999999998</v>
      </c>
      <c r="R45" s="4">
        <v>0.97</v>
      </c>
      <c r="S45" s="8">
        <v>822</v>
      </c>
      <c r="T45" s="8">
        <v>0.38</v>
      </c>
      <c r="U45" s="4">
        <v>0.74</v>
      </c>
      <c r="V45" s="3">
        <v>241</v>
      </c>
      <c r="W45" s="8">
        <v>0.31</v>
      </c>
      <c r="X45" s="4">
        <v>0.96</v>
      </c>
    </row>
    <row r="46" spans="1:24" x14ac:dyDescent="0.25">
      <c r="A46" s="3">
        <v>189</v>
      </c>
      <c r="B46" s="8">
        <v>0.02</v>
      </c>
      <c r="C46" s="4">
        <v>0</v>
      </c>
      <c r="D46" s="8">
        <v>8341</v>
      </c>
      <c r="E46" s="8">
        <v>0.28000000000000003</v>
      </c>
      <c r="F46" s="4">
        <v>7.0000000000000007E-2</v>
      </c>
      <c r="G46" s="3">
        <v>1092</v>
      </c>
      <c r="H46" s="8">
        <v>0.4</v>
      </c>
      <c r="I46" s="4">
        <v>0.86</v>
      </c>
      <c r="J46" s="8">
        <v>1200</v>
      </c>
      <c r="K46" s="8">
        <v>0.23</v>
      </c>
      <c r="L46" s="4">
        <v>0.59</v>
      </c>
      <c r="M46" s="3">
        <v>238</v>
      </c>
      <c r="N46" s="8">
        <v>0.19</v>
      </c>
      <c r="O46" s="4">
        <v>0.95</v>
      </c>
      <c r="P46" s="3">
        <v>142</v>
      </c>
      <c r="Q46" s="8">
        <v>0.33</v>
      </c>
      <c r="R46" s="4">
        <v>0.85</v>
      </c>
      <c r="S46" s="8">
        <v>718</v>
      </c>
      <c r="T46" s="8">
        <v>0.41</v>
      </c>
      <c r="U46" s="4">
        <v>0.6</v>
      </c>
      <c r="V46" s="3">
        <v>200</v>
      </c>
      <c r="W46" s="8">
        <v>0.35</v>
      </c>
      <c r="X46" s="4">
        <v>0.89</v>
      </c>
    </row>
    <row r="47" spans="1:24" x14ac:dyDescent="0.25">
      <c r="A47" s="3">
        <v>2977</v>
      </c>
      <c r="B47" s="8">
        <v>0.01</v>
      </c>
      <c r="C47" s="4">
        <v>0</v>
      </c>
      <c r="D47" s="8">
        <v>9282</v>
      </c>
      <c r="E47" s="8">
        <v>0.73</v>
      </c>
      <c r="F47" s="4">
        <v>0.02</v>
      </c>
      <c r="G47" s="3">
        <v>1150</v>
      </c>
      <c r="H47" s="8">
        <v>0.39</v>
      </c>
      <c r="I47" s="4">
        <v>0.96</v>
      </c>
      <c r="J47" s="8">
        <v>978</v>
      </c>
      <c r="K47" s="8">
        <v>0.28000000000000003</v>
      </c>
      <c r="L47" s="4">
        <v>0.48</v>
      </c>
      <c r="M47" s="3">
        <v>500</v>
      </c>
      <c r="N47" s="8">
        <v>0.22</v>
      </c>
      <c r="O47" s="4">
        <v>0.93</v>
      </c>
      <c r="P47" s="3">
        <v>142</v>
      </c>
      <c r="Q47" s="8">
        <v>0.39</v>
      </c>
      <c r="R47" s="4">
        <v>0.75</v>
      </c>
      <c r="S47" s="8">
        <v>686</v>
      </c>
      <c r="T47" s="8">
        <v>0.43</v>
      </c>
      <c r="U47" s="4">
        <v>0.66</v>
      </c>
      <c r="V47" s="3">
        <v>290</v>
      </c>
      <c r="W47" s="8">
        <v>0.37</v>
      </c>
      <c r="X47" s="4">
        <v>1</v>
      </c>
    </row>
    <row r="48" spans="1:24" x14ac:dyDescent="0.25">
      <c r="A48" s="3">
        <v>1035</v>
      </c>
      <c r="B48" s="8">
        <v>0.04</v>
      </c>
      <c r="C48" s="4">
        <v>0</v>
      </c>
      <c r="D48" s="8">
        <v>3757</v>
      </c>
      <c r="E48" s="8">
        <v>0.39</v>
      </c>
      <c r="F48" s="4">
        <v>0.71</v>
      </c>
      <c r="G48" s="3">
        <v>1052</v>
      </c>
      <c r="H48" s="8">
        <v>0.38</v>
      </c>
      <c r="I48" s="4">
        <v>0.83</v>
      </c>
      <c r="J48" s="8">
        <v>896</v>
      </c>
      <c r="K48" s="8">
        <v>0.25</v>
      </c>
      <c r="L48" s="4">
        <v>0.72</v>
      </c>
      <c r="M48" s="3">
        <v>452</v>
      </c>
      <c r="N48" s="8">
        <v>0.26</v>
      </c>
      <c r="O48" s="4">
        <v>0.85</v>
      </c>
      <c r="P48" s="3">
        <v>133</v>
      </c>
      <c r="Q48" s="8">
        <v>0.37</v>
      </c>
      <c r="R48" s="4">
        <v>0.97</v>
      </c>
      <c r="S48" s="8">
        <v>508</v>
      </c>
      <c r="T48" s="8">
        <v>0.4</v>
      </c>
      <c r="U48" s="4">
        <v>0.56999999999999995</v>
      </c>
      <c r="V48" s="3">
        <v>70</v>
      </c>
      <c r="W48" s="8">
        <v>0.25</v>
      </c>
      <c r="X48" s="4">
        <v>1</v>
      </c>
    </row>
    <row r="49" spans="1:24" x14ac:dyDescent="0.25">
      <c r="A49" s="3">
        <v>1100</v>
      </c>
      <c r="B49" s="8">
        <v>0.04</v>
      </c>
      <c r="C49" s="4">
        <v>0</v>
      </c>
      <c r="D49" s="8">
        <v>26470</v>
      </c>
      <c r="E49" s="8">
        <v>0.16</v>
      </c>
      <c r="F49" s="4">
        <v>0.24</v>
      </c>
      <c r="G49" s="3">
        <v>13509</v>
      </c>
      <c r="H49" s="8">
        <v>0.66</v>
      </c>
      <c r="I49" s="4">
        <v>0.1</v>
      </c>
      <c r="J49" s="8">
        <v>972</v>
      </c>
      <c r="K49" s="8">
        <v>0.24</v>
      </c>
      <c r="L49" s="4">
        <v>0.57999999999999996</v>
      </c>
      <c r="M49" s="3">
        <v>591</v>
      </c>
      <c r="N49" s="8">
        <v>0.27</v>
      </c>
      <c r="O49" s="4">
        <v>0.97</v>
      </c>
      <c r="P49" s="3">
        <v>121</v>
      </c>
      <c r="Q49" s="8">
        <v>0.35</v>
      </c>
      <c r="R49" s="4">
        <v>0.93</v>
      </c>
      <c r="S49" s="8">
        <v>3381</v>
      </c>
      <c r="T49" s="8">
        <v>0.49</v>
      </c>
      <c r="U49" s="4">
        <v>0.83</v>
      </c>
      <c r="V49" s="3">
        <v>327</v>
      </c>
      <c r="W49" s="8">
        <v>0.31</v>
      </c>
      <c r="X49" s="4">
        <v>0.51</v>
      </c>
    </row>
    <row r="50" spans="1:24" x14ac:dyDescent="0.25">
      <c r="A50" s="3">
        <v>314</v>
      </c>
      <c r="B50" s="8">
        <v>0.03</v>
      </c>
      <c r="C50" s="4">
        <v>0</v>
      </c>
      <c r="D50" s="8">
        <v>2571</v>
      </c>
      <c r="E50" s="8">
        <v>0.23</v>
      </c>
      <c r="F50" s="4">
        <v>0.1</v>
      </c>
      <c r="G50" s="3">
        <v>13747</v>
      </c>
      <c r="H50" s="8">
        <v>0.56000000000000005</v>
      </c>
      <c r="I50" s="4">
        <v>0.23</v>
      </c>
      <c r="J50" s="8">
        <v>902</v>
      </c>
      <c r="K50" s="8">
        <v>0.25</v>
      </c>
      <c r="L50" s="4">
        <v>0.44</v>
      </c>
      <c r="M50" s="3">
        <v>803</v>
      </c>
      <c r="N50" s="8">
        <v>0.31</v>
      </c>
      <c r="O50" s="4">
        <v>0.75</v>
      </c>
      <c r="P50" s="3">
        <v>117</v>
      </c>
      <c r="Q50" s="8">
        <v>0.38</v>
      </c>
      <c r="R50" s="4">
        <v>0.95</v>
      </c>
      <c r="S50" s="8">
        <v>2869</v>
      </c>
      <c r="T50" s="8">
        <v>0.46</v>
      </c>
      <c r="U50" s="4">
        <v>0.87</v>
      </c>
      <c r="V50" s="3">
        <v>53</v>
      </c>
      <c r="W50" s="8">
        <v>0.27</v>
      </c>
      <c r="X50" s="4">
        <v>0.98</v>
      </c>
    </row>
    <row r="51" spans="1:24" x14ac:dyDescent="0.25">
      <c r="A51" s="3">
        <v>2574</v>
      </c>
      <c r="B51" s="8">
        <v>0.01</v>
      </c>
      <c r="C51" s="4">
        <v>0</v>
      </c>
      <c r="D51" s="8">
        <v>12952</v>
      </c>
      <c r="E51" s="8">
        <v>0.81</v>
      </c>
      <c r="F51" s="4">
        <v>0.05</v>
      </c>
      <c r="G51" s="3">
        <v>8335</v>
      </c>
      <c r="H51" s="8">
        <v>0.78</v>
      </c>
      <c r="I51" s="4">
        <v>0.15</v>
      </c>
      <c r="J51" s="8">
        <v>1420</v>
      </c>
      <c r="K51" s="8">
        <v>0.19</v>
      </c>
      <c r="L51" s="4">
        <v>0.77</v>
      </c>
      <c r="M51" s="3">
        <v>840</v>
      </c>
      <c r="N51" s="8">
        <v>0.27</v>
      </c>
      <c r="O51" s="4">
        <v>0.74</v>
      </c>
      <c r="P51" s="3">
        <v>117</v>
      </c>
      <c r="Q51" s="8">
        <v>0.32</v>
      </c>
      <c r="R51" s="4">
        <v>0.96</v>
      </c>
      <c r="S51" s="8">
        <v>1011</v>
      </c>
      <c r="T51" s="8">
        <v>0.5</v>
      </c>
      <c r="U51" s="4">
        <v>0.78</v>
      </c>
      <c r="V51" s="3">
        <v>392</v>
      </c>
      <c r="W51" s="8">
        <v>0.37</v>
      </c>
      <c r="X51" s="4">
        <v>1</v>
      </c>
    </row>
    <row r="52" spans="1:24" x14ac:dyDescent="0.25">
      <c r="A52" s="3">
        <v>698</v>
      </c>
      <c r="B52" s="8">
        <v>0.03</v>
      </c>
      <c r="C52" s="4">
        <v>0</v>
      </c>
      <c r="D52" s="8">
        <v>8451</v>
      </c>
      <c r="E52" s="8">
        <v>0.45</v>
      </c>
      <c r="F52" s="4">
        <v>0.84</v>
      </c>
      <c r="G52" s="3">
        <v>8690</v>
      </c>
      <c r="H52" s="8">
        <v>0.74</v>
      </c>
      <c r="I52" s="4">
        <v>0.14000000000000001</v>
      </c>
      <c r="J52" s="8">
        <v>1084</v>
      </c>
      <c r="K52" s="8">
        <v>0.23</v>
      </c>
      <c r="L52" s="4">
        <v>0.75</v>
      </c>
      <c r="M52" s="3">
        <v>648</v>
      </c>
      <c r="N52" s="8">
        <v>0.26</v>
      </c>
      <c r="O52" s="4">
        <v>0.95</v>
      </c>
      <c r="P52" s="3">
        <v>116</v>
      </c>
      <c r="Q52" s="8">
        <v>0.27</v>
      </c>
      <c r="R52" s="4">
        <v>0.82</v>
      </c>
      <c r="S52" s="8">
        <v>941</v>
      </c>
      <c r="T52" s="8">
        <v>0.43</v>
      </c>
      <c r="U52" s="4">
        <v>0.89</v>
      </c>
      <c r="V52" s="3">
        <v>187</v>
      </c>
      <c r="W52" s="8">
        <v>0.93</v>
      </c>
      <c r="X52" s="4">
        <v>0.87</v>
      </c>
    </row>
    <row r="53" spans="1:24" x14ac:dyDescent="0.25">
      <c r="A53" s="3">
        <v>677</v>
      </c>
      <c r="B53" s="8">
        <v>0.03</v>
      </c>
      <c r="C53" s="4">
        <v>0</v>
      </c>
      <c r="D53" s="8">
        <v>7161</v>
      </c>
      <c r="E53" s="8">
        <v>0.56000000000000005</v>
      </c>
      <c r="F53" s="4">
        <v>0.03</v>
      </c>
      <c r="G53" s="3">
        <v>640</v>
      </c>
      <c r="H53" s="8">
        <v>0.24</v>
      </c>
      <c r="I53" s="4">
        <v>0.53</v>
      </c>
      <c r="J53" s="8">
        <v>1247</v>
      </c>
      <c r="K53" s="8">
        <v>0.24</v>
      </c>
      <c r="L53" s="4">
        <v>0.24</v>
      </c>
      <c r="M53" s="3">
        <v>478</v>
      </c>
      <c r="N53" s="8">
        <v>0.23</v>
      </c>
      <c r="O53" s="4">
        <v>0.99</v>
      </c>
      <c r="P53" s="3">
        <v>115</v>
      </c>
      <c r="Q53" s="8">
        <v>0.36</v>
      </c>
      <c r="R53" s="4">
        <v>0.85</v>
      </c>
      <c r="S53" s="8">
        <v>684</v>
      </c>
      <c r="T53" s="8">
        <v>0.5</v>
      </c>
      <c r="U53" s="4">
        <v>0.76</v>
      </c>
      <c r="V53" s="3">
        <v>304</v>
      </c>
      <c r="W53" s="8">
        <v>0.32</v>
      </c>
      <c r="X53" s="4">
        <v>1</v>
      </c>
    </row>
    <row r="54" spans="1:24" x14ac:dyDescent="0.25">
      <c r="A54" s="3">
        <v>1722</v>
      </c>
      <c r="B54" s="8">
        <v>0.02</v>
      </c>
      <c r="C54" s="4">
        <v>0</v>
      </c>
      <c r="D54" s="8">
        <v>7130</v>
      </c>
      <c r="E54" s="8">
        <v>0.73</v>
      </c>
      <c r="F54" s="4">
        <v>0.04</v>
      </c>
      <c r="G54" s="3">
        <v>868</v>
      </c>
      <c r="H54" s="8">
        <v>0.2</v>
      </c>
      <c r="I54" s="4">
        <v>0.6</v>
      </c>
      <c r="J54" s="8">
        <v>929</v>
      </c>
      <c r="K54" s="8">
        <v>0.27</v>
      </c>
      <c r="L54" s="4">
        <v>0.61</v>
      </c>
      <c r="M54" s="3">
        <v>836</v>
      </c>
      <c r="N54" s="8">
        <v>0.3</v>
      </c>
      <c r="O54" s="4">
        <v>0.67</v>
      </c>
      <c r="P54" s="3">
        <v>113</v>
      </c>
      <c r="Q54" s="8">
        <v>0.3</v>
      </c>
      <c r="R54" s="4">
        <v>0.69</v>
      </c>
      <c r="S54" s="8">
        <v>594</v>
      </c>
      <c r="T54" s="8">
        <v>0.55000000000000004</v>
      </c>
      <c r="U54" s="4">
        <v>0.71</v>
      </c>
      <c r="V54" s="3">
        <v>25</v>
      </c>
      <c r="W54" s="8">
        <v>0.19</v>
      </c>
      <c r="X54" s="4">
        <v>1</v>
      </c>
    </row>
    <row r="55" spans="1:24" x14ac:dyDescent="0.25">
      <c r="A55" s="3">
        <v>170</v>
      </c>
      <c r="B55" s="8">
        <v>0.03</v>
      </c>
      <c r="C55" s="4">
        <v>0</v>
      </c>
      <c r="D55" s="8">
        <v>12996</v>
      </c>
      <c r="E55" s="8">
        <v>0.47</v>
      </c>
      <c r="F55" s="4">
        <v>0.01</v>
      </c>
      <c r="G55" s="3">
        <v>1015</v>
      </c>
      <c r="H55" s="8">
        <v>0.18</v>
      </c>
      <c r="I55" s="4">
        <v>0.46</v>
      </c>
      <c r="J55" s="8">
        <v>1209</v>
      </c>
      <c r="K55" s="8">
        <v>0.22</v>
      </c>
      <c r="L55" s="4">
        <v>0.63</v>
      </c>
      <c r="M55" s="3">
        <v>285</v>
      </c>
      <c r="N55" s="8">
        <v>0.2</v>
      </c>
      <c r="O55" s="4">
        <v>0.94</v>
      </c>
      <c r="P55" s="3">
        <v>112</v>
      </c>
      <c r="Q55" s="8">
        <v>0.34</v>
      </c>
      <c r="R55" s="4">
        <v>0.85</v>
      </c>
      <c r="S55" s="8">
        <v>594</v>
      </c>
      <c r="T55" s="8">
        <v>0.56000000000000005</v>
      </c>
      <c r="U55" s="4">
        <v>0.67</v>
      </c>
      <c r="V55" s="3">
        <v>85</v>
      </c>
      <c r="W55" s="8">
        <v>0.28000000000000003</v>
      </c>
      <c r="X55" s="4">
        <v>1</v>
      </c>
    </row>
    <row r="56" spans="1:24" x14ac:dyDescent="0.25">
      <c r="A56" s="3">
        <v>2537</v>
      </c>
      <c r="B56" s="8">
        <v>0.01</v>
      </c>
      <c r="C56" s="4">
        <v>0</v>
      </c>
      <c r="D56" s="8">
        <v>10027</v>
      </c>
      <c r="E56" s="8">
        <v>0.35</v>
      </c>
      <c r="F56" s="4">
        <v>0.05</v>
      </c>
      <c r="G56" s="3">
        <v>893</v>
      </c>
      <c r="H56" s="8">
        <v>0.21</v>
      </c>
      <c r="I56" s="4">
        <v>0.62</v>
      </c>
      <c r="J56" s="8">
        <v>959</v>
      </c>
      <c r="K56" s="8">
        <v>0.27</v>
      </c>
      <c r="L56" s="4">
        <v>0.45</v>
      </c>
      <c r="M56" s="3">
        <v>259</v>
      </c>
      <c r="N56" s="8">
        <v>0.21</v>
      </c>
      <c r="O56" s="4">
        <v>0.73</v>
      </c>
      <c r="P56" s="3">
        <v>108</v>
      </c>
      <c r="Q56" s="8">
        <v>0.26</v>
      </c>
      <c r="R56" s="4">
        <v>0.6</v>
      </c>
      <c r="S56" s="8">
        <v>543</v>
      </c>
      <c r="T56" s="8">
        <v>0.5</v>
      </c>
      <c r="U56" s="4">
        <v>0.78</v>
      </c>
      <c r="V56" s="3">
        <v>80</v>
      </c>
      <c r="W56" s="8">
        <v>0.26</v>
      </c>
      <c r="X56" s="4">
        <v>0.99</v>
      </c>
    </row>
    <row r="57" spans="1:24" x14ac:dyDescent="0.25">
      <c r="A57" s="3">
        <v>134</v>
      </c>
      <c r="B57" s="8">
        <v>0.02</v>
      </c>
      <c r="C57" s="4">
        <v>0</v>
      </c>
      <c r="D57" s="8">
        <v>5231</v>
      </c>
      <c r="E57" s="8">
        <v>0.34</v>
      </c>
      <c r="F57" s="4">
        <v>0.23</v>
      </c>
      <c r="G57" s="3">
        <v>996</v>
      </c>
      <c r="H57" s="8">
        <v>0.19</v>
      </c>
      <c r="I57" s="4">
        <v>0.63</v>
      </c>
      <c r="J57" s="8">
        <v>938</v>
      </c>
      <c r="K57" s="8">
        <v>0.27</v>
      </c>
      <c r="L57" s="4">
        <v>0.54</v>
      </c>
      <c r="M57" s="3">
        <v>1728</v>
      </c>
      <c r="N57" s="8">
        <v>0.17</v>
      </c>
      <c r="O57" s="4">
        <v>0.17</v>
      </c>
      <c r="P57" s="3">
        <v>106</v>
      </c>
      <c r="Q57" s="8">
        <v>0.3</v>
      </c>
      <c r="R57" s="4">
        <v>0.92</v>
      </c>
      <c r="S57" s="8">
        <v>535</v>
      </c>
      <c r="T57" s="8">
        <v>0.54</v>
      </c>
      <c r="U57" s="4">
        <v>0.6</v>
      </c>
      <c r="V57" s="3">
        <v>149</v>
      </c>
      <c r="W57" s="8">
        <v>0.38</v>
      </c>
      <c r="X57" s="4">
        <v>0.99</v>
      </c>
    </row>
    <row r="58" spans="1:24" x14ac:dyDescent="0.25">
      <c r="A58" s="3">
        <v>867</v>
      </c>
      <c r="B58" s="8">
        <v>0.04</v>
      </c>
      <c r="C58" s="4">
        <v>0</v>
      </c>
      <c r="D58" s="8">
        <v>5624</v>
      </c>
      <c r="E58" s="8">
        <v>0.68</v>
      </c>
      <c r="F58" s="4">
        <v>0.69</v>
      </c>
      <c r="G58" s="3">
        <v>739</v>
      </c>
      <c r="H58" s="8">
        <v>0.23</v>
      </c>
      <c r="I58" s="4">
        <v>0.52</v>
      </c>
      <c r="J58" s="8">
        <v>1169</v>
      </c>
      <c r="K58" s="8">
        <v>0.22</v>
      </c>
      <c r="L58" s="4">
        <v>0.71</v>
      </c>
      <c r="M58" s="3">
        <v>1672</v>
      </c>
      <c r="N58" s="8">
        <v>0.1</v>
      </c>
      <c r="O58" s="4">
        <v>0.26</v>
      </c>
      <c r="P58" s="3">
        <v>101</v>
      </c>
      <c r="Q58" s="8">
        <v>0.24</v>
      </c>
      <c r="R58" s="4">
        <v>0.96</v>
      </c>
      <c r="S58" s="8">
        <v>521</v>
      </c>
      <c r="T58" s="8">
        <v>0.53</v>
      </c>
      <c r="U58" s="4">
        <v>0.72</v>
      </c>
      <c r="V58" s="3">
        <v>283</v>
      </c>
      <c r="W58" s="8">
        <v>0.28999999999999998</v>
      </c>
      <c r="X58" s="4">
        <v>0.98</v>
      </c>
    </row>
    <row r="59" spans="1:24" x14ac:dyDescent="0.25">
      <c r="A59" s="3">
        <v>247</v>
      </c>
      <c r="B59" s="8">
        <v>0.04</v>
      </c>
      <c r="C59" s="4">
        <v>0</v>
      </c>
      <c r="D59" s="8">
        <v>5446</v>
      </c>
      <c r="E59" s="8">
        <v>0.43</v>
      </c>
      <c r="F59" s="4">
        <v>0.75</v>
      </c>
      <c r="G59" s="3">
        <v>737</v>
      </c>
      <c r="H59" s="8">
        <v>0.21</v>
      </c>
      <c r="I59" s="4">
        <v>0.55000000000000004</v>
      </c>
      <c r="J59" s="8">
        <v>1024</v>
      </c>
      <c r="K59" s="8">
        <v>0.28000000000000003</v>
      </c>
      <c r="L59" s="4">
        <v>0.52</v>
      </c>
      <c r="M59" s="3">
        <v>3889</v>
      </c>
      <c r="N59" s="8">
        <v>0.06</v>
      </c>
      <c r="O59" s="4">
        <v>0.08</v>
      </c>
      <c r="P59" s="3">
        <v>101</v>
      </c>
      <c r="Q59" s="8">
        <v>0.37</v>
      </c>
      <c r="R59" s="4">
        <v>0.86</v>
      </c>
      <c r="S59" s="8">
        <v>484</v>
      </c>
      <c r="T59" s="8">
        <v>0.51</v>
      </c>
      <c r="U59" s="4">
        <v>0.73</v>
      </c>
      <c r="V59" s="3">
        <v>344</v>
      </c>
      <c r="W59" s="8">
        <v>0.33</v>
      </c>
      <c r="X59" s="4">
        <v>1</v>
      </c>
    </row>
    <row r="60" spans="1:24" x14ac:dyDescent="0.25">
      <c r="A60" s="3">
        <v>503</v>
      </c>
      <c r="B60" s="8">
        <v>0.03</v>
      </c>
      <c r="C60" s="4">
        <v>0</v>
      </c>
      <c r="D60" s="8">
        <v>4007</v>
      </c>
      <c r="E60" s="8">
        <v>0.77</v>
      </c>
      <c r="F60" s="4">
        <v>0.48</v>
      </c>
      <c r="G60" s="3">
        <v>840</v>
      </c>
      <c r="H60" s="8">
        <v>0.2</v>
      </c>
      <c r="I60" s="4">
        <v>0.75</v>
      </c>
      <c r="J60" s="8">
        <v>1090</v>
      </c>
      <c r="K60" s="8">
        <v>0.28000000000000003</v>
      </c>
      <c r="L60" s="4">
        <v>0.5</v>
      </c>
      <c r="M60" s="3">
        <v>444</v>
      </c>
      <c r="N60" s="8">
        <v>0.08</v>
      </c>
      <c r="O60" s="4">
        <v>7.0000000000000007E-2</v>
      </c>
      <c r="P60" s="3">
        <v>99</v>
      </c>
      <c r="Q60" s="8">
        <v>0.35</v>
      </c>
      <c r="R60" s="4">
        <v>0.88</v>
      </c>
      <c r="S60" s="8">
        <v>478</v>
      </c>
      <c r="T60" s="8">
        <v>0.52</v>
      </c>
      <c r="U60" s="4">
        <v>0.73</v>
      </c>
      <c r="V60" s="3">
        <v>127</v>
      </c>
      <c r="W60" s="8">
        <v>0.34</v>
      </c>
      <c r="X60" s="4">
        <v>0.99</v>
      </c>
    </row>
    <row r="61" spans="1:24" x14ac:dyDescent="0.25">
      <c r="A61" s="3">
        <v>696</v>
      </c>
      <c r="B61" s="8">
        <v>0.03</v>
      </c>
      <c r="C61" s="4">
        <v>0</v>
      </c>
      <c r="D61" s="8">
        <v>12977</v>
      </c>
      <c r="E61" s="8">
        <v>0.39</v>
      </c>
      <c r="F61" s="4">
        <v>0.02</v>
      </c>
      <c r="G61" s="3">
        <v>794</v>
      </c>
      <c r="H61" s="8">
        <v>0.2</v>
      </c>
      <c r="I61" s="4">
        <v>0.6</v>
      </c>
      <c r="J61" s="8">
        <v>1117</v>
      </c>
      <c r="K61" s="8">
        <v>0.23</v>
      </c>
      <c r="L61" s="4">
        <v>0.67</v>
      </c>
      <c r="M61" s="3">
        <v>1254</v>
      </c>
      <c r="N61" s="8">
        <v>0.08</v>
      </c>
      <c r="O61" s="4">
        <v>0.24</v>
      </c>
      <c r="P61" s="3">
        <v>95</v>
      </c>
      <c r="Q61" s="8">
        <v>0.25</v>
      </c>
      <c r="R61" s="4">
        <v>0.98</v>
      </c>
      <c r="S61" s="8">
        <v>435</v>
      </c>
      <c r="T61" s="8">
        <v>0.52</v>
      </c>
      <c r="U61" s="4">
        <v>0.79</v>
      </c>
      <c r="V61" s="3">
        <v>168</v>
      </c>
      <c r="W61" s="8">
        <v>0.32</v>
      </c>
      <c r="X61" s="4">
        <v>0.99</v>
      </c>
    </row>
    <row r="62" spans="1:24" x14ac:dyDescent="0.25">
      <c r="A62" s="3">
        <v>3747</v>
      </c>
      <c r="B62" s="8">
        <v>0.19</v>
      </c>
      <c r="C62" s="4">
        <v>0</v>
      </c>
      <c r="D62" s="8">
        <v>9637</v>
      </c>
      <c r="E62" s="8">
        <v>0.35</v>
      </c>
      <c r="F62" s="4">
        <v>0.03</v>
      </c>
      <c r="G62" s="3">
        <v>647</v>
      </c>
      <c r="H62" s="8">
        <v>0.23</v>
      </c>
      <c r="I62" s="4">
        <v>0.65</v>
      </c>
      <c r="J62" s="8">
        <v>1433</v>
      </c>
      <c r="K62" s="8">
        <v>0.2</v>
      </c>
      <c r="L62" s="4">
        <v>0.46</v>
      </c>
      <c r="M62" s="3">
        <v>645</v>
      </c>
      <c r="N62" s="8">
        <v>0.08</v>
      </c>
      <c r="O62" s="4">
        <v>0.27</v>
      </c>
      <c r="P62" s="3">
        <v>93</v>
      </c>
      <c r="Q62" s="8">
        <v>0.31</v>
      </c>
      <c r="R62" s="4">
        <v>0.99</v>
      </c>
      <c r="S62" s="8">
        <v>416</v>
      </c>
      <c r="T62" s="8">
        <v>0.55000000000000004</v>
      </c>
      <c r="U62" s="4">
        <v>0.64</v>
      </c>
      <c r="V62" s="3">
        <v>43</v>
      </c>
      <c r="W62" s="8">
        <v>0.22</v>
      </c>
      <c r="X62" s="4">
        <v>1</v>
      </c>
    </row>
    <row r="63" spans="1:24" x14ac:dyDescent="0.25">
      <c r="A63" s="3">
        <v>774</v>
      </c>
      <c r="B63" s="8">
        <v>0.22</v>
      </c>
      <c r="C63" s="4">
        <v>0</v>
      </c>
      <c r="D63" s="8">
        <v>7335</v>
      </c>
      <c r="E63" s="8">
        <v>0.28000000000000003</v>
      </c>
      <c r="F63" s="4">
        <v>0.13</v>
      </c>
      <c r="G63" s="3">
        <v>1279</v>
      </c>
      <c r="H63" s="8">
        <v>0.16</v>
      </c>
      <c r="I63" s="4">
        <v>0.73</v>
      </c>
      <c r="J63" s="8">
        <v>947</v>
      </c>
      <c r="K63" s="8">
        <v>0.24</v>
      </c>
      <c r="L63" s="4">
        <v>0.59</v>
      </c>
      <c r="M63" s="3">
        <v>744</v>
      </c>
      <c r="N63" s="8">
        <v>0.16</v>
      </c>
      <c r="O63" s="4">
        <v>0.14000000000000001</v>
      </c>
      <c r="P63" s="3">
        <v>93</v>
      </c>
      <c r="Q63" s="8">
        <v>0.26</v>
      </c>
      <c r="R63" s="4">
        <v>0.51</v>
      </c>
      <c r="S63" s="8">
        <v>364</v>
      </c>
      <c r="T63" s="8">
        <v>0.56000000000000005</v>
      </c>
      <c r="U63" s="4">
        <v>0.68</v>
      </c>
      <c r="V63" s="3">
        <v>743</v>
      </c>
      <c r="W63" s="8">
        <v>0.35</v>
      </c>
      <c r="X63" s="4">
        <v>0.99</v>
      </c>
    </row>
    <row r="64" spans="1:24" x14ac:dyDescent="0.25">
      <c r="A64" s="3">
        <v>82</v>
      </c>
      <c r="B64" s="8">
        <v>0.17</v>
      </c>
      <c r="C64" s="4">
        <v>0</v>
      </c>
      <c r="D64" s="8">
        <v>6636</v>
      </c>
      <c r="E64" s="8">
        <v>0.22</v>
      </c>
      <c r="F64" s="4">
        <v>0.02</v>
      </c>
      <c r="G64" s="3">
        <v>1057</v>
      </c>
      <c r="H64" s="8">
        <v>0.19</v>
      </c>
      <c r="I64" s="4">
        <v>0.66</v>
      </c>
      <c r="J64" s="8">
        <v>1000</v>
      </c>
      <c r="K64" s="8">
        <v>0.25</v>
      </c>
      <c r="L64" s="4">
        <v>0.53</v>
      </c>
      <c r="M64" s="3">
        <v>3016</v>
      </c>
      <c r="N64" s="8">
        <v>0.08</v>
      </c>
      <c r="O64" s="4">
        <v>0.31</v>
      </c>
      <c r="P64" s="3">
        <v>91</v>
      </c>
      <c r="Q64" s="8">
        <v>0.27</v>
      </c>
      <c r="R64" s="4">
        <v>0.99</v>
      </c>
      <c r="S64" s="8">
        <v>351</v>
      </c>
      <c r="T64" s="8">
        <v>0.54</v>
      </c>
      <c r="U64" s="4">
        <v>0.63</v>
      </c>
      <c r="V64" s="3">
        <v>140</v>
      </c>
      <c r="W64" s="8">
        <v>0.28999999999999998</v>
      </c>
      <c r="X64" s="4">
        <v>0.99</v>
      </c>
    </row>
    <row r="65" spans="1:24" x14ac:dyDescent="0.25">
      <c r="A65" s="3">
        <v>863</v>
      </c>
      <c r="B65" s="8">
        <v>0.18</v>
      </c>
      <c r="C65" s="4">
        <v>0</v>
      </c>
      <c r="D65" s="8">
        <v>3533</v>
      </c>
      <c r="E65" s="8">
        <v>0.35</v>
      </c>
      <c r="F65" s="4">
        <v>0.01</v>
      </c>
      <c r="G65" s="3">
        <v>1096</v>
      </c>
      <c r="H65" s="8">
        <v>0.18</v>
      </c>
      <c r="I65" s="4">
        <v>0.73</v>
      </c>
      <c r="J65" s="8">
        <v>1434</v>
      </c>
      <c r="K65" s="8">
        <v>0.21</v>
      </c>
      <c r="L65" s="4">
        <v>0.56999999999999995</v>
      </c>
      <c r="M65" s="3">
        <v>6947</v>
      </c>
      <c r="N65" s="8">
        <v>0.15</v>
      </c>
      <c r="O65" s="4">
        <v>0.1</v>
      </c>
      <c r="P65" s="3">
        <v>91</v>
      </c>
      <c r="Q65" s="8">
        <v>0.27</v>
      </c>
      <c r="R65" s="4">
        <v>0.98</v>
      </c>
      <c r="S65" s="8">
        <v>346</v>
      </c>
      <c r="T65" s="8">
        <v>0.55000000000000004</v>
      </c>
      <c r="U65" s="4">
        <v>0.53</v>
      </c>
      <c r="V65" s="3">
        <v>106</v>
      </c>
      <c r="W65" s="8">
        <v>0.3</v>
      </c>
      <c r="X65" s="4">
        <v>0.99</v>
      </c>
    </row>
    <row r="66" spans="1:24" x14ac:dyDescent="0.25">
      <c r="A66" s="3">
        <v>940</v>
      </c>
      <c r="B66" s="8">
        <v>0.18</v>
      </c>
      <c r="C66" s="4">
        <v>0</v>
      </c>
      <c r="D66" s="8">
        <v>3148</v>
      </c>
      <c r="E66" s="8">
        <v>0.3</v>
      </c>
      <c r="F66" s="4">
        <v>0.03</v>
      </c>
      <c r="G66" s="3">
        <v>943</v>
      </c>
      <c r="H66" s="8">
        <v>0.19</v>
      </c>
      <c r="I66" s="4">
        <v>0.3</v>
      </c>
      <c r="J66" s="8">
        <v>958</v>
      </c>
      <c r="K66" s="8">
        <v>0.25</v>
      </c>
      <c r="L66" s="4">
        <v>0.57999999999999996</v>
      </c>
      <c r="M66" s="3">
        <v>2417</v>
      </c>
      <c r="N66" s="8">
        <v>0.14000000000000001</v>
      </c>
      <c r="O66" s="4">
        <v>0.12</v>
      </c>
      <c r="P66" s="3">
        <v>90</v>
      </c>
      <c r="Q66" s="8">
        <v>0.32</v>
      </c>
      <c r="R66" s="4">
        <v>0.98</v>
      </c>
      <c r="S66" s="8">
        <v>323</v>
      </c>
      <c r="T66" s="8">
        <v>0.61</v>
      </c>
      <c r="U66" s="4">
        <v>0.5</v>
      </c>
      <c r="V66" s="3">
        <v>58</v>
      </c>
      <c r="W66" s="8">
        <v>0.35</v>
      </c>
      <c r="X66" s="4">
        <v>0.98</v>
      </c>
    </row>
    <row r="67" spans="1:24" x14ac:dyDescent="0.25">
      <c r="A67" s="3">
        <v>1058</v>
      </c>
      <c r="B67" s="8">
        <v>0.23</v>
      </c>
      <c r="C67" s="4">
        <v>0</v>
      </c>
      <c r="D67" s="8">
        <v>1881</v>
      </c>
      <c r="E67" s="8">
        <v>0.2</v>
      </c>
      <c r="F67" s="4">
        <v>0</v>
      </c>
      <c r="G67" s="3">
        <v>710</v>
      </c>
      <c r="H67" s="8">
        <v>0.22</v>
      </c>
      <c r="I67" s="4">
        <v>0.27</v>
      </c>
      <c r="J67" s="8">
        <v>1088</v>
      </c>
      <c r="K67" s="8">
        <v>0.26</v>
      </c>
      <c r="L67" s="4">
        <v>0.53</v>
      </c>
      <c r="M67" s="3">
        <v>828</v>
      </c>
      <c r="N67" s="8">
        <v>0.14000000000000001</v>
      </c>
      <c r="O67" s="4">
        <v>0.26</v>
      </c>
      <c r="P67" s="3">
        <v>89</v>
      </c>
      <c r="Q67" s="8">
        <v>0.32</v>
      </c>
      <c r="R67" s="4">
        <v>0.96</v>
      </c>
      <c r="S67" s="8">
        <v>268</v>
      </c>
      <c r="T67" s="8">
        <v>0.56999999999999995</v>
      </c>
      <c r="U67" s="4">
        <v>0.68</v>
      </c>
      <c r="V67" s="3">
        <v>58</v>
      </c>
      <c r="W67" s="8">
        <v>0.27</v>
      </c>
      <c r="X67" s="4">
        <v>1</v>
      </c>
    </row>
    <row r="68" spans="1:24" x14ac:dyDescent="0.25">
      <c r="A68" s="3">
        <v>1094</v>
      </c>
      <c r="B68" s="8">
        <v>0.17</v>
      </c>
      <c r="C68" s="4">
        <v>0</v>
      </c>
      <c r="D68" s="8">
        <v>12243</v>
      </c>
      <c r="E68" s="8">
        <v>0.4</v>
      </c>
      <c r="F68" s="4">
        <v>0.2</v>
      </c>
      <c r="G68" s="3">
        <v>665</v>
      </c>
      <c r="H68" s="8">
        <v>0.26</v>
      </c>
      <c r="I68" s="4">
        <v>0.25</v>
      </c>
      <c r="J68" s="8">
        <v>1119</v>
      </c>
      <c r="K68" s="8">
        <v>0.25</v>
      </c>
      <c r="L68" s="4">
        <v>0.56000000000000005</v>
      </c>
      <c r="M68" s="3">
        <v>845</v>
      </c>
      <c r="N68" s="8">
        <v>0.11</v>
      </c>
      <c r="O68" s="4">
        <v>0.65</v>
      </c>
      <c r="P68" s="3">
        <v>87</v>
      </c>
      <c r="Q68" s="8">
        <v>0.24</v>
      </c>
      <c r="R68" s="4">
        <v>1</v>
      </c>
      <c r="S68" s="8">
        <v>259</v>
      </c>
      <c r="T68" s="8">
        <v>0.56000000000000005</v>
      </c>
      <c r="U68" s="4">
        <v>0.7</v>
      </c>
      <c r="V68" s="3">
        <v>79</v>
      </c>
      <c r="W68" s="8">
        <v>0.33</v>
      </c>
      <c r="X68" s="4">
        <v>0.97</v>
      </c>
    </row>
    <row r="69" spans="1:24" x14ac:dyDescent="0.25">
      <c r="A69" s="3">
        <v>14</v>
      </c>
      <c r="B69" s="8">
        <v>0.12</v>
      </c>
      <c r="C69" s="4">
        <v>0</v>
      </c>
      <c r="D69" s="8">
        <v>8246</v>
      </c>
      <c r="E69" s="8">
        <v>0.45</v>
      </c>
      <c r="F69" s="4">
        <v>0</v>
      </c>
      <c r="G69" s="3">
        <v>886</v>
      </c>
      <c r="H69" s="8">
        <v>0.2</v>
      </c>
      <c r="I69" s="4">
        <v>0.61</v>
      </c>
      <c r="J69" s="8">
        <v>1080</v>
      </c>
      <c r="K69" s="8">
        <v>0.25</v>
      </c>
      <c r="L69" s="4">
        <v>0.69</v>
      </c>
      <c r="M69" s="3">
        <v>4986</v>
      </c>
      <c r="N69" s="8">
        <v>7.0000000000000007E-2</v>
      </c>
      <c r="O69" s="4">
        <v>7.0000000000000007E-2</v>
      </c>
      <c r="P69" s="3">
        <v>87</v>
      </c>
      <c r="Q69" s="8">
        <v>0.3</v>
      </c>
      <c r="R69" s="4">
        <v>0.98</v>
      </c>
      <c r="S69" s="8">
        <v>187</v>
      </c>
      <c r="T69" s="8">
        <v>0.61</v>
      </c>
      <c r="U69" s="4">
        <v>0.49</v>
      </c>
      <c r="V69" s="3">
        <v>923</v>
      </c>
      <c r="W69" s="8">
        <v>0.39</v>
      </c>
      <c r="X69" s="4">
        <v>1</v>
      </c>
    </row>
    <row r="70" spans="1:24" x14ac:dyDescent="0.25">
      <c r="A70" s="3">
        <v>41</v>
      </c>
      <c r="B70" s="8">
        <v>0.15</v>
      </c>
      <c r="C70" s="4">
        <v>0</v>
      </c>
      <c r="D70" s="8">
        <v>11787</v>
      </c>
      <c r="E70" s="8">
        <v>0.85</v>
      </c>
      <c r="F70" s="4">
        <v>0.03</v>
      </c>
      <c r="G70" s="3">
        <v>822</v>
      </c>
      <c r="H70" s="8">
        <v>0.24</v>
      </c>
      <c r="I70" s="4">
        <v>0.46</v>
      </c>
      <c r="J70" s="8">
        <v>913</v>
      </c>
      <c r="K70" s="8">
        <v>0.31</v>
      </c>
      <c r="L70" s="4">
        <v>0.61</v>
      </c>
      <c r="M70" s="3">
        <v>1131</v>
      </c>
      <c r="N70" s="8">
        <v>7.0000000000000007E-2</v>
      </c>
      <c r="O70" s="4">
        <v>0.27</v>
      </c>
      <c r="P70" s="3">
        <v>84</v>
      </c>
      <c r="Q70" s="8">
        <v>0.28999999999999998</v>
      </c>
      <c r="R70" s="4">
        <v>0.96</v>
      </c>
      <c r="S70" s="8">
        <v>152</v>
      </c>
      <c r="T70" s="8">
        <v>0.6</v>
      </c>
      <c r="U70" s="4">
        <v>0.61</v>
      </c>
      <c r="V70" s="3">
        <v>75</v>
      </c>
      <c r="W70" s="8">
        <v>0.26</v>
      </c>
      <c r="X70" s="4">
        <v>1</v>
      </c>
    </row>
    <row r="71" spans="1:24" x14ac:dyDescent="0.25">
      <c r="A71" s="3">
        <v>863</v>
      </c>
      <c r="B71" s="8">
        <v>0.19</v>
      </c>
      <c r="C71" s="4">
        <v>0</v>
      </c>
      <c r="D71" s="8">
        <v>4412</v>
      </c>
      <c r="E71" s="8">
        <v>0.59</v>
      </c>
      <c r="F71" s="4">
        <v>0.46</v>
      </c>
      <c r="G71" s="3">
        <v>1064</v>
      </c>
      <c r="H71" s="8">
        <v>0.2</v>
      </c>
      <c r="I71" s="4">
        <v>0.43</v>
      </c>
      <c r="J71" s="8">
        <v>1129</v>
      </c>
      <c r="K71" s="8">
        <v>0.28000000000000003</v>
      </c>
      <c r="L71" s="4">
        <v>0.44</v>
      </c>
      <c r="M71" s="3">
        <v>3514</v>
      </c>
      <c r="N71" s="8">
        <v>0.06</v>
      </c>
      <c r="O71" s="4">
        <v>0.04</v>
      </c>
      <c r="P71" s="3">
        <v>83</v>
      </c>
      <c r="Q71" s="8">
        <v>0.32</v>
      </c>
      <c r="R71" s="4">
        <v>1</v>
      </c>
      <c r="S71" s="8">
        <v>2438</v>
      </c>
      <c r="T71" s="8">
        <v>0.3</v>
      </c>
      <c r="U71" s="4">
        <v>0.87</v>
      </c>
      <c r="V71" s="3">
        <v>110</v>
      </c>
      <c r="W71" s="8">
        <v>0.34</v>
      </c>
      <c r="X71" s="4">
        <v>1</v>
      </c>
    </row>
    <row r="72" spans="1:24" x14ac:dyDescent="0.25">
      <c r="A72" s="3">
        <v>2176</v>
      </c>
      <c r="B72" s="8">
        <v>0.24</v>
      </c>
      <c r="C72" s="4">
        <v>0</v>
      </c>
      <c r="D72" s="8">
        <v>1623</v>
      </c>
      <c r="E72" s="8">
        <v>0.41</v>
      </c>
      <c r="F72" s="4">
        <v>0.01</v>
      </c>
      <c r="G72" s="3">
        <v>1014</v>
      </c>
      <c r="H72" s="8">
        <v>0.18</v>
      </c>
      <c r="I72" s="4">
        <v>0.57999999999999996</v>
      </c>
      <c r="J72" s="8">
        <v>1022</v>
      </c>
      <c r="K72" s="8">
        <v>0.28000000000000003</v>
      </c>
      <c r="L72" s="4">
        <v>0.55000000000000004</v>
      </c>
      <c r="M72" s="3">
        <v>2446</v>
      </c>
      <c r="N72" s="8">
        <v>0.15</v>
      </c>
      <c r="O72" s="4">
        <v>0.18</v>
      </c>
      <c r="P72" s="3">
        <v>83</v>
      </c>
      <c r="Q72" s="8">
        <v>0.31</v>
      </c>
      <c r="R72" s="4">
        <v>0.93</v>
      </c>
      <c r="S72" s="8">
        <v>2424</v>
      </c>
      <c r="T72" s="8">
        <v>0.41</v>
      </c>
      <c r="U72" s="4">
        <v>0.75</v>
      </c>
      <c r="V72" s="3">
        <v>71</v>
      </c>
      <c r="W72" s="8">
        <v>0.39</v>
      </c>
      <c r="X72" s="4">
        <v>0.99</v>
      </c>
    </row>
    <row r="73" spans="1:24" x14ac:dyDescent="0.25">
      <c r="A73" s="3">
        <v>83</v>
      </c>
      <c r="B73" s="8">
        <v>0.18</v>
      </c>
      <c r="C73" s="4">
        <v>0</v>
      </c>
      <c r="D73" s="8">
        <v>1428</v>
      </c>
      <c r="E73" s="8">
        <v>0.19</v>
      </c>
      <c r="F73" s="4">
        <v>0.02</v>
      </c>
      <c r="G73" s="3">
        <v>729</v>
      </c>
      <c r="H73" s="8">
        <v>0.22</v>
      </c>
      <c r="I73" s="4">
        <v>0.62</v>
      </c>
      <c r="J73" s="8">
        <v>9378</v>
      </c>
      <c r="K73" s="8">
        <v>0.31</v>
      </c>
      <c r="L73" s="4">
        <v>0.08</v>
      </c>
      <c r="M73" s="3">
        <v>1706</v>
      </c>
      <c r="N73" s="8">
        <v>0.09</v>
      </c>
      <c r="O73" s="4">
        <v>0.69</v>
      </c>
      <c r="P73" s="3">
        <v>82</v>
      </c>
      <c r="Q73" s="8">
        <v>0.35</v>
      </c>
      <c r="R73" s="4">
        <v>0.93</v>
      </c>
      <c r="S73" s="8">
        <v>2235</v>
      </c>
      <c r="T73" s="8">
        <v>0.37</v>
      </c>
      <c r="U73" s="4">
        <v>0.88</v>
      </c>
      <c r="V73" s="3">
        <v>410</v>
      </c>
      <c r="W73" s="8">
        <v>0.28999999999999998</v>
      </c>
      <c r="X73" s="4">
        <v>1</v>
      </c>
    </row>
    <row r="74" spans="1:24" x14ac:dyDescent="0.25">
      <c r="A74" s="3">
        <v>640</v>
      </c>
      <c r="B74" s="8">
        <v>0.19</v>
      </c>
      <c r="C74" s="4">
        <v>0</v>
      </c>
      <c r="D74" s="8">
        <v>1206</v>
      </c>
      <c r="E74" s="8">
        <v>0.39</v>
      </c>
      <c r="F74" s="4">
        <v>0.23</v>
      </c>
      <c r="G74" s="3">
        <v>736</v>
      </c>
      <c r="H74" s="8">
        <v>0.21</v>
      </c>
      <c r="I74" s="4">
        <v>0.56999999999999995</v>
      </c>
      <c r="J74" s="8">
        <v>9427</v>
      </c>
      <c r="K74" s="8">
        <v>0.28999999999999998</v>
      </c>
      <c r="L74" s="4">
        <v>0.02</v>
      </c>
      <c r="M74" s="3">
        <v>1554</v>
      </c>
      <c r="N74" s="8">
        <v>0.12</v>
      </c>
      <c r="O74" s="4">
        <v>0.2</v>
      </c>
      <c r="P74" s="3">
        <v>81</v>
      </c>
      <c r="Q74" s="8">
        <v>0.28000000000000003</v>
      </c>
      <c r="R74" s="4">
        <v>1</v>
      </c>
      <c r="S74" s="8">
        <v>2219</v>
      </c>
      <c r="T74" s="8">
        <v>0.36</v>
      </c>
      <c r="U74" s="4">
        <v>0.84</v>
      </c>
      <c r="V74" s="3">
        <v>380</v>
      </c>
      <c r="W74" s="8">
        <v>0.33</v>
      </c>
      <c r="X74" s="4">
        <v>1</v>
      </c>
    </row>
    <row r="75" spans="1:24" x14ac:dyDescent="0.25">
      <c r="A75" s="3">
        <v>2786</v>
      </c>
      <c r="B75" s="8">
        <v>0.22</v>
      </c>
      <c r="C75" s="4">
        <v>0</v>
      </c>
      <c r="D75" s="8">
        <v>1060</v>
      </c>
      <c r="E75" s="8">
        <v>0.33</v>
      </c>
      <c r="F75" s="4">
        <v>0.15</v>
      </c>
      <c r="G75" s="3">
        <v>731</v>
      </c>
      <c r="H75" s="8">
        <v>0.23</v>
      </c>
      <c r="I75" s="4">
        <v>0.47</v>
      </c>
      <c r="J75" s="8">
        <v>8369</v>
      </c>
      <c r="K75" s="8">
        <v>0.31</v>
      </c>
      <c r="L75" s="4">
        <v>0.06</v>
      </c>
      <c r="M75" s="3">
        <v>211</v>
      </c>
      <c r="N75" s="8">
        <v>0.42</v>
      </c>
      <c r="O75" s="4">
        <v>0.97</v>
      </c>
      <c r="P75" s="3">
        <v>81</v>
      </c>
      <c r="Q75" s="8">
        <v>0.28000000000000003</v>
      </c>
      <c r="R75" s="4">
        <v>0.96</v>
      </c>
      <c r="S75" s="8">
        <v>2208</v>
      </c>
      <c r="T75" s="8">
        <v>0.34</v>
      </c>
      <c r="U75" s="4">
        <v>0.83</v>
      </c>
      <c r="V75" s="3">
        <v>131</v>
      </c>
      <c r="W75" s="8">
        <v>0.27</v>
      </c>
      <c r="X75" s="4">
        <v>0.99</v>
      </c>
    </row>
    <row r="76" spans="1:24" x14ac:dyDescent="0.25">
      <c r="A76" s="3">
        <v>15</v>
      </c>
      <c r="B76" s="8">
        <v>0.12</v>
      </c>
      <c r="C76" s="4">
        <v>0</v>
      </c>
      <c r="D76" s="8">
        <v>650</v>
      </c>
      <c r="E76" s="8">
        <v>0.21</v>
      </c>
      <c r="F76" s="4">
        <v>0.05</v>
      </c>
      <c r="G76" s="3">
        <v>746</v>
      </c>
      <c r="H76" s="8">
        <v>0.23</v>
      </c>
      <c r="I76" s="4">
        <v>0.57999999999999996</v>
      </c>
      <c r="J76" s="8">
        <v>12593</v>
      </c>
      <c r="K76" s="8">
        <v>0.34</v>
      </c>
      <c r="L76" s="4">
        <v>0.03</v>
      </c>
      <c r="M76" s="3">
        <v>65</v>
      </c>
      <c r="N76" s="8">
        <v>0.31</v>
      </c>
      <c r="O76" s="4">
        <v>0.98</v>
      </c>
      <c r="P76" s="3">
        <v>78</v>
      </c>
      <c r="Q76" s="8">
        <v>0.32</v>
      </c>
      <c r="R76" s="4">
        <v>0.94</v>
      </c>
      <c r="S76" s="8">
        <v>2182</v>
      </c>
      <c r="T76" s="8">
        <v>0.33</v>
      </c>
      <c r="U76" s="4">
        <v>0.82</v>
      </c>
      <c r="V76" s="3">
        <v>49</v>
      </c>
      <c r="W76" s="8">
        <v>0.31</v>
      </c>
      <c r="X76" s="4">
        <v>1</v>
      </c>
    </row>
    <row r="77" spans="1:24" x14ac:dyDescent="0.25">
      <c r="A77" s="3">
        <v>266</v>
      </c>
      <c r="B77" s="8">
        <v>0.2</v>
      </c>
      <c r="C77" s="4">
        <v>0</v>
      </c>
      <c r="D77" s="8">
        <v>586</v>
      </c>
      <c r="E77" s="8">
        <v>0.15</v>
      </c>
      <c r="F77" s="4">
        <v>0.13</v>
      </c>
      <c r="G77" s="3">
        <v>654</v>
      </c>
      <c r="H77" s="8">
        <v>0.22</v>
      </c>
      <c r="I77" s="4">
        <v>0.52</v>
      </c>
      <c r="J77" s="8">
        <v>11038</v>
      </c>
      <c r="K77" s="8">
        <v>0.61</v>
      </c>
      <c r="L77" s="4">
        <v>0.61</v>
      </c>
      <c r="M77" s="3">
        <v>105</v>
      </c>
      <c r="N77" s="8">
        <v>0.31</v>
      </c>
      <c r="O77" s="4">
        <v>0.99</v>
      </c>
      <c r="P77" s="3">
        <v>77</v>
      </c>
      <c r="Q77" s="8">
        <v>0.24</v>
      </c>
      <c r="R77" s="4">
        <v>0.91</v>
      </c>
      <c r="S77" s="8">
        <v>1760</v>
      </c>
      <c r="T77" s="8">
        <v>0.34</v>
      </c>
      <c r="U77" s="4">
        <v>0.55000000000000004</v>
      </c>
      <c r="V77" s="3">
        <v>122</v>
      </c>
      <c r="W77" s="8">
        <v>0.3</v>
      </c>
      <c r="X77" s="4">
        <v>1</v>
      </c>
    </row>
    <row r="78" spans="1:24" x14ac:dyDescent="0.25">
      <c r="A78" s="3">
        <v>169</v>
      </c>
      <c r="B78" s="8">
        <v>0.24</v>
      </c>
      <c r="C78" s="4">
        <v>0</v>
      </c>
      <c r="D78" s="8">
        <v>232</v>
      </c>
      <c r="E78" s="8">
        <v>0.19</v>
      </c>
      <c r="F78" s="4">
        <v>0.08</v>
      </c>
      <c r="G78" s="3">
        <v>714</v>
      </c>
      <c r="H78" s="8">
        <v>0.21</v>
      </c>
      <c r="I78" s="4">
        <v>0.62</v>
      </c>
      <c r="J78" s="8">
        <v>10218</v>
      </c>
      <c r="K78" s="8">
        <v>0.57999999999999996</v>
      </c>
      <c r="L78" s="4">
        <v>0.59</v>
      </c>
      <c r="M78" s="3">
        <v>232</v>
      </c>
      <c r="N78" s="8">
        <v>0.41</v>
      </c>
      <c r="O78" s="4">
        <v>0.91</v>
      </c>
      <c r="P78" s="3">
        <v>77</v>
      </c>
      <c r="Q78" s="8">
        <v>0.36</v>
      </c>
      <c r="R78" s="4">
        <v>0.84</v>
      </c>
      <c r="S78" s="8">
        <v>1724</v>
      </c>
      <c r="T78" s="8">
        <v>0.33</v>
      </c>
      <c r="U78" s="4">
        <v>0.74</v>
      </c>
      <c r="V78" s="3">
        <v>369</v>
      </c>
      <c r="W78" s="8">
        <v>0.37</v>
      </c>
      <c r="X78" s="4">
        <v>1</v>
      </c>
    </row>
    <row r="79" spans="1:24" x14ac:dyDescent="0.25">
      <c r="A79" s="3">
        <v>122</v>
      </c>
      <c r="B79" s="8">
        <v>0.28999999999999998</v>
      </c>
      <c r="C79" s="4">
        <v>0</v>
      </c>
      <c r="D79" s="8">
        <v>12278</v>
      </c>
      <c r="E79" s="8">
        <v>0.67</v>
      </c>
      <c r="F79" s="4">
        <v>0</v>
      </c>
      <c r="G79" s="3">
        <v>766</v>
      </c>
      <c r="H79" s="8">
        <v>0.25</v>
      </c>
      <c r="I79" s="4">
        <v>0.39</v>
      </c>
      <c r="J79" s="8">
        <v>12320</v>
      </c>
      <c r="K79" s="8">
        <v>0.57999999999999996</v>
      </c>
      <c r="L79" s="4">
        <v>0.5</v>
      </c>
      <c r="M79" s="3">
        <v>196</v>
      </c>
      <c r="N79" s="8">
        <v>0.42</v>
      </c>
      <c r="O79" s="4">
        <v>0.96</v>
      </c>
      <c r="P79" s="3">
        <v>76</v>
      </c>
      <c r="Q79" s="8">
        <v>0.32</v>
      </c>
      <c r="R79" s="4">
        <v>0.96</v>
      </c>
      <c r="S79" s="8">
        <v>1467</v>
      </c>
      <c r="T79" s="8">
        <v>0.34</v>
      </c>
      <c r="U79" s="4">
        <v>0.9</v>
      </c>
      <c r="V79" s="3">
        <v>334</v>
      </c>
      <c r="W79" s="8">
        <v>0.28000000000000003</v>
      </c>
      <c r="X79" s="4">
        <v>0.99</v>
      </c>
    </row>
    <row r="80" spans="1:24" x14ac:dyDescent="0.25">
      <c r="A80" s="3">
        <v>54</v>
      </c>
      <c r="B80" s="8">
        <v>0.3</v>
      </c>
      <c r="C80" s="4">
        <v>0</v>
      </c>
      <c r="D80" s="8">
        <v>5843</v>
      </c>
      <c r="E80" s="8">
        <v>0.43</v>
      </c>
      <c r="F80" s="4">
        <v>0.05</v>
      </c>
      <c r="G80" s="3">
        <v>964</v>
      </c>
      <c r="H80" s="8">
        <v>0.19</v>
      </c>
      <c r="I80" s="4">
        <v>0.56000000000000005</v>
      </c>
      <c r="J80" s="8">
        <v>10761</v>
      </c>
      <c r="K80" s="8">
        <v>0.61</v>
      </c>
      <c r="L80" s="4">
        <v>0.65</v>
      </c>
      <c r="M80" s="3">
        <v>79</v>
      </c>
      <c r="N80" s="8">
        <v>0.28999999999999998</v>
      </c>
      <c r="O80" s="4">
        <v>0.84</v>
      </c>
      <c r="P80" s="3">
        <v>74</v>
      </c>
      <c r="Q80" s="8">
        <v>0.36</v>
      </c>
      <c r="R80" s="4">
        <v>0.91</v>
      </c>
      <c r="S80" s="8">
        <v>1461</v>
      </c>
      <c r="T80" s="8">
        <v>0.33</v>
      </c>
      <c r="U80" s="4">
        <v>0.91</v>
      </c>
      <c r="V80" s="3">
        <v>77</v>
      </c>
      <c r="W80" s="8">
        <v>0.24</v>
      </c>
      <c r="X80" s="4">
        <v>1</v>
      </c>
    </row>
    <row r="81" spans="1:24" x14ac:dyDescent="0.25">
      <c r="A81" s="3">
        <v>92</v>
      </c>
      <c r="B81" s="8">
        <v>0.28000000000000003</v>
      </c>
      <c r="C81" s="4">
        <v>0</v>
      </c>
      <c r="D81" s="8">
        <v>2649</v>
      </c>
      <c r="E81" s="8">
        <v>0</v>
      </c>
      <c r="F81" s="4">
        <v>0</v>
      </c>
      <c r="G81" s="3">
        <v>1151</v>
      </c>
      <c r="H81" s="8">
        <v>0.17</v>
      </c>
      <c r="I81" s="4">
        <v>0.39</v>
      </c>
      <c r="J81" s="8">
        <v>5332</v>
      </c>
      <c r="K81" s="8">
        <v>0.2</v>
      </c>
      <c r="L81" s="4">
        <v>0.1</v>
      </c>
      <c r="M81" s="3">
        <v>163</v>
      </c>
      <c r="N81" s="8">
        <v>0.39</v>
      </c>
      <c r="O81" s="4">
        <v>0.96</v>
      </c>
      <c r="P81" s="3">
        <v>72</v>
      </c>
      <c r="Q81" s="8">
        <v>0.25</v>
      </c>
      <c r="R81" s="4">
        <v>0.99</v>
      </c>
      <c r="S81" s="8">
        <v>1248</v>
      </c>
      <c r="T81" s="8">
        <v>0.28000000000000003</v>
      </c>
      <c r="U81" s="4">
        <v>0.5</v>
      </c>
      <c r="V81" s="3">
        <v>70</v>
      </c>
      <c r="W81" s="8">
        <v>0.3</v>
      </c>
      <c r="X81" s="4">
        <v>1</v>
      </c>
    </row>
    <row r="82" spans="1:24" x14ac:dyDescent="0.25">
      <c r="A82" s="3">
        <v>4284</v>
      </c>
      <c r="B82" s="8">
        <v>0.1</v>
      </c>
      <c r="C82" s="4">
        <v>0</v>
      </c>
      <c r="D82" s="8">
        <v>496</v>
      </c>
      <c r="E82" s="8">
        <v>0.04</v>
      </c>
      <c r="F82" s="4">
        <v>0</v>
      </c>
      <c r="G82" s="3">
        <v>772</v>
      </c>
      <c r="H82" s="8">
        <v>0.24</v>
      </c>
      <c r="I82" s="4">
        <v>0.53</v>
      </c>
      <c r="J82" s="8">
        <v>7536</v>
      </c>
      <c r="K82" s="8">
        <v>0.22</v>
      </c>
      <c r="L82" s="4">
        <v>7.0000000000000007E-2</v>
      </c>
      <c r="M82" s="3">
        <v>660</v>
      </c>
      <c r="N82" s="8">
        <v>0.42</v>
      </c>
      <c r="O82" s="4">
        <v>0.91</v>
      </c>
      <c r="P82" s="3">
        <v>69</v>
      </c>
      <c r="Q82" s="8">
        <v>0.28000000000000003</v>
      </c>
      <c r="R82" s="4">
        <v>0.9</v>
      </c>
      <c r="S82" s="8">
        <v>1236</v>
      </c>
      <c r="T82" s="8">
        <v>0.32</v>
      </c>
      <c r="U82" s="4">
        <v>0.8</v>
      </c>
      <c r="V82" s="3">
        <v>85</v>
      </c>
      <c r="W82" s="8">
        <v>0.33</v>
      </c>
      <c r="X82" s="4">
        <v>0.98</v>
      </c>
    </row>
    <row r="83" spans="1:24" x14ac:dyDescent="0.25">
      <c r="A83" s="3">
        <v>2043</v>
      </c>
      <c r="B83" s="8">
        <v>0.08</v>
      </c>
      <c r="C83" s="4">
        <v>0</v>
      </c>
      <c r="D83" s="8">
        <v>470</v>
      </c>
      <c r="E83" s="8">
        <v>0.06</v>
      </c>
      <c r="F83" s="4">
        <v>0.03</v>
      </c>
      <c r="G83" s="3">
        <v>720</v>
      </c>
      <c r="H83" s="8">
        <v>0.22</v>
      </c>
      <c r="I83" s="4">
        <v>0.43</v>
      </c>
      <c r="J83" s="8">
        <v>6568</v>
      </c>
      <c r="K83" s="8">
        <v>0.28000000000000003</v>
      </c>
      <c r="L83" s="4">
        <v>0.19</v>
      </c>
      <c r="M83" s="3">
        <v>443</v>
      </c>
      <c r="N83" s="8">
        <v>0.49</v>
      </c>
      <c r="O83" s="4">
        <v>0.99</v>
      </c>
      <c r="P83" s="3">
        <v>67</v>
      </c>
      <c r="Q83" s="8">
        <v>0.28999999999999998</v>
      </c>
      <c r="R83" s="4">
        <v>0.97</v>
      </c>
      <c r="S83" s="8">
        <v>1217</v>
      </c>
      <c r="T83" s="8">
        <v>0.27</v>
      </c>
      <c r="U83" s="4">
        <v>0.8</v>
      </c>
      <c r="V83" s="3">
        <v>310</v>
      </c>
      <c r="W83" s="8">
        <v>0.34</v>
      </c>
      <c r="X83" s="4">
        <v>1</v>
      </c>
    </row>
    <row r="84" spans="1:24" x14ac:dyDescent="0.25">
      <c r="A84" s="3">
        <v>139</v>
      </c>
      <c r="B84" s="8">
        <v>0.08</v>
      </c>
      <c r="C84" s="4">
        <v>0</v>
      </c>
      <c r="D84" s="8">
        <v>458</v>
      </c>
      <c r="E84" s="8">
        <v>0.03</v>
      </c>
      <c r="F84" s="4">
        <v>0.01</v>
      </c>
      <c r="G84" s="3">
        <v>745</v>
      </c>
      <c r="H84" s="8">
        <v>0.23</v>
      </c>
      <c r="I84" s="4">
        <v>0.6</v>
      </c>
      <c r="J84" s="8">
        <v>11158</v>
      </c>
      <c r="K84" s="8">
        <v>0.43</v>
      </c>
      <c r="L84" s="4">
        <v>0.21</v>
      </c>
      <c r="M84" s="3">
        <v>460</v>
      </c>
      <c r="N84" s="8">
        <v>0.41</v>
      </c>
      <c r="O84" s="4">
        <v>0.99</v>
      </c>
      <c r="P84" s="3">
        <v>66</v>
      </c>
      <c r="Q84" s="8">
        <v>0.25</v>
      </c>
      <c r="R84" s="4">
        <v>1</v>
      </c>
      <c r="S84" s="8">
        <v>1193</v>
      </c>
      <c r="T84" s="8">
        <v>0.32</v>
      </c>
      <c r="U84" s="4">
        <v>0.95</v>
      </c>
      <c r="V84" s="3">
        <v>87</v>
      </c>
      <c r="W84" s="8">
        <v>0.4</v>
      </c>
      <c r="X84" s="4">
        <v>0.99</v>
      </c>
    </row>
    <row r="85" spans="1:24" x14ac:dyDescent="0.25">
      <c r="A85" s="3">
        <v>2341</v>
      </c>
      <c r="B85" s="8">
        <v>0.08</v>
      </c>
      <c r="C85" s="4">
        <v>0</v>
      </c>
      <c r="D85" s="8">
        <v>453</v>
      </c>
      <c r="E85" s="8">
        <v>0.03</v>
      </c>
      <c r="F85" s="4">
        <v>0.02</v>
      </c>
      <c r="G85" s="3">
        <v>799</v>
      </c>
      <c r="H85" s="8">
        <v>0.21</v>
      </c>
      <c r="I85" s="4">
        <v>0.64</v>
      </c>
      <c r="J85" s="8">
        <v>1945</v>
      </c>
      <c r="K85" s="8">
        <v>0.1</v>
      </c>
      <c r="L85" s="4">
        <v>0.25</v>
      </c>
      <c r="M85" s="3">
        <v>1981</v>
      </c>
      <c r="N85" s="8">
        <v>0.36</v>
      </c>
      <c r="O85" s="4">
        <v>0.99</v>
      </c>
      <c r="P85" s="3">
        <v>66</v>
      </c>
      <c r="Q85" s="8">
        <v>0.26</v>
      </c>
      <c r="R85" s="4">
        <v>0.92</v>
      </c>
      <c r="S85" s="8">
        <v>1188</v>
      </c>
      <c r="T85" s="8">
        <v>0.36</v>
      </c>
      <c r="U85" s="4">
        <v>0.7</v>
      </c>
      <c r="V85" s="3">
        <v>181</v>
      </c>
      <c r="W85" s="8">
        <v>0.32</v>
      </c>
      <c r="X85" s="4">
        <v>0.99</v>
      </c>
    </row>
    <row r="86" spans="1:24" x14ac:dyDescent="0.25">
      <c r="A86" s="3">
        <v>1307</v>
      </c>
      <c r="B86" s="8">
        <v>0.08</v>
      </c>
      <c r="C86" s="4">
        <v>0</v>
      </c>
      <c r="D86" s="8">
        <v>445</v>
      </c>
      <c r="E86" s="8">
        <v>0.05</v>
      </c>
      <c r="F86" s="4">
        <v>0</v>
      </c>
      <c r="G86" s="3">
        <v>710</v>
      </c>
      <c r="H86" s="8">
        <v>0.24</v>
      </c>
      <c r="I86" s="4">
        <v>0.46</v>
      </c>
      <c r="J86" s="8">
        <v>6848</v>
      </c>
      <c r="K86" s="8">
        <v>0.25</v>
      </c>
      <c r="L86" s="4">
        <v>0.21</v>
      </c>
      <c r="M86" s="3">
        <v>5197</v>
      </c>
      <c r="N86" s="8">
        <v>0.33</v>
      </c>
      <c r="O86" s="4">
        <v>0.98</v>
      </c>
      <c r="P86" s="3">
        <v>64</v>
      </c>
      <c r="Q86" s="8">
        <v>0.3</v>
      </c>
      <c r="R86" s="4">
        <v>0.84</v>
      </c>
      <c r="S86" s="8">
        <v>1129</v>
      </c>
      <c r="T86" s="8">
        <v>0.31</v>
      </c>
      <c r="U86" s="4">
        <v>0.82</v>
      </c>
      <c r="V86" s="3">
        <v>396</v>
      </c>
      <c r="W86" s="8">
        <v>0.32</v>
      </c>
      <c r="X86" s="4">
        <v>0.62</v>
      </c>
    </row>
    <row r="87" spans="1:24" x14ac:dyDescent="0.25">
      <c r="A87" s="3">
        <v>1290</v>
      </c>
      <c r="B87" s="8">
        <v>0.09</v>
      </c>
      <c r="C87" s="4">
        <v>0</v>
      </c>
      <c r="D87" s="8">
        <v>445</v>
      </c>
      <c r="E87" s="8">
        <v>0.03</v>
      </c>
      <c r="F87" s="4">
        <v>0</v>
      </c>
      <c r="G87" s="3">
        <v>802</v>
      </c>
      <c r="H87" s="8">
        <v>0.21</v>
      </c>
      <c r="I87" s="4">
        <v>0.52</v>
      </c>
      <c r="J87" s="8">
        <v>4814</v>
      </c>
      <c r="K87" s="8">
        <v>0.13</v>
      </c>
      <c r="L87" s="4">
        <v>0.27</v>
      </c>
      <c r="M87" s="3">
        <v>253</v>
      </c>
      <c r="N87" s="8">
        <v>0.36</v>
      </c>
      <c r="O87" s="4">
        <v>0.97</v>
      </c>
      <c r="P87" s="3">
        <v>64</v>
      </c>
      <c r="Q87" s="8">
        <v>0.28999999999999998</v>
      </c>
      <c r="R87" s="4">
        <v>0.97</v>
      </c>
      <c r="S87" s="8">
        <v>1127</v>
      </c>
      <c r="T87" s="8">
        <v>0.35</v>
      </c>
      <c r="U87" s="4">
        <v>0.82</v>
      </c>
      <c r="V87" s="3">
        <v>29</v>
      </c>
      <c r="W87" s="8">
        <v>0.3</v>
      </c>
      <c r="X87" s="4">
        <v>1</v>
      </c>
    </row>
    <row r="88" spans="1:24" x14ac:dyDescent="0.25">
      <c r="A88" s="3">
        <v>1437</v>
      </c>
      <c r="B88" s="8">
        <v>7.0000000000000007E-2</v>
      </c>
      <c r="C88" s="4">
        <v>0</v>
      </c>
      <c r="D88" s="8">
        <v>439</v>
      </c>
      <c r="E88" s="8">
        <v>0.03</v>
      </c>
      <c r="F88" s="4">
        <v>0</v>
      </c>
      <c r="G88" s="3">
        <v>721</v>
      </c>
      <c r="H88" s="8">
        <v>0.23</v>
      </c>
      <c r="I88" s="4">
        <v>0.61</v>
      </c>
      <c r="J88" s="8">
        <v>13</v>
      </c>
      <c r="K88" s="8">
        <v>0</v>
      </c>
      <c r="L88" s="4">
        <v>0.08</v>
      </c>
      <c r="M88" s="3">
        <v>201</v>
      </c>
      <c r="N88" s="8">
        <v>0.39</v>
      </c>
      <c r="O88" s="4">
        <v>0.98</v>
      </c>
      <c r="P88" s="3">
        <v>64</v>
      </c>
      <c r="Q88" s="8">
        <v>0.28999999999999998</v>
      </c>
      <c r="R88" s="4">
        <v>0.95</v>
      </c>
      <c r="S88" s="8">
        <v>1017</v>
      </c>
      <c r="T88" s="8">
        <v>0.33</v>
      </c>
      <c r="U88" s="4">
        <v>0.83</v>
      </c>
      <c r="V88" s="3">
        <v>335</v>
      </c>
      <c r="W88" s="8">
        <v>0.28000000000000003</v>
      </c>
      <c r="X88" s="4">
        <v>0.67</v>
      </c>
    </row>
    <row r="89" spans="1:24" x14ac:dyDescent="0.25">
      <c r="A89" s="3">
        <v>1591</v>
      </c>
      <c r="B89" s="8">
        <v>0.08</v>
      </c>
      <c r="C89" s="4">
        <v>0</v>
      </c>
      <c r="D89" s="8">
        <v>414</v>
      </c>
      <c r="E89" s="8">
        <v>0.02</v>
      </c>
      <c r="F89" s="4">
        <v>0</v>
      </c>
      <c r="G89" s="3">
        <v>663</v>
      </c>
      <c r="H89" s="8">
        <v>0.23</v>
      </c>
      <c r="I89" s="4">
        <v>0.54</v>
      </c>
      <c r="J89" s="8">
        <v>4832</v>
      </c>
      <c r="K89" s="8">
        <v>0.19</v>
      </c>
      <c r="L89" s="4">
        <v>0.13</v>
      </c>
      <c r="M89" s="3">
        <v>301</v>
      </c>
      <c r="N89" s="8">
        <v>0.4</v>
      </c>
      <c r="O89" s="4">
        <v>0.97</v>
      </c>
      <c r="P89" s="3">
        <v>63</v>
      </c>
      <c r="Q89" s="8">
        <v>0.39</v>
      </c>
      <c r="R89" s="4">
        <v>0.94</v>
      </c>
      <c r="S89" s="8">
        <v>984</v>
      </c>
      <c r="T89" s="8">
        <v>0.35</v>
      </c>
      <c r="U89" s="4">
        <v>0.68</v>
      </c>
      <c r="V89" s="3">
        <v>109</v>
      </c>
      <c r="W89" s="8">
        <v>0.39</v>
      </c>
      <c r="X89" s="4">
        <v>0.96</v>
      </c>
    </row>
    <row r="90" spans="1:24" x14ac:dyDescent="0.25">
      <c r="A90" s="3">
        <v>1834</v>
      </c>
      <c r="B90" s="8">
        <v>0.09</v>
      </c>
      <c r="C90" s="4">
        <v>0</v>
      </c>
      <c r="D90" s="8">
        <v>398</v>
      </c>
      <c r="E90" s="8">
        <v>0.03</v>
      </c>
      <c r="F90" s="4">
        <v>0</v>
      </c>
      <c r="G90" s="3">
        <v>764</v>
      </c>
      <c r="H90" s="8">
        <v>0.22</v>
      </c>
      <c r="I90" s="4">
        <v>0.57999999999999996</v>
      </c>
      <c r="J90" s="8">
        <v>1867</v>
      </c>
      <c r="K90" s="8">
        <v>0.11</v>
      </c>
      <c r="L90" s="4">
        <v>0.12</v>
      </c>
      <c r="M90" s="3">
        <v>3333</v>
      </c>
      <c r="N90" s="8">
        <v>0.46</v>
      </c>
      <c r="O90" s="4">
        <v>0.96</v>
      </c>
      <c r="P90" s="3">
        <v>62</v>
      </c>
      <c r="Q90" s="8">
        <v>0.25</v>
      </c>
      <c r="R90" s="4">
        <v>1</v>
      </c>
      <c r="S90" s="8">
        <v>962</v>
      </c>
      <c r="T90" s="8">
        <v>0.32</v>
      </c>
      <c r="U90" s="4">
        <v>0.89</v>
      </c>
      <c r="V90" s="3">
        <v>56</v>
      </c>
      <c r="W90" s="8">
        <v>0.28000000000000003</v>
      </c>
      <c r="X90" s="4">
        <v>1</v>
      </c>
    </row>
    <row r="91" spans="1:24" x14ac:dyDescent="0.25">
      <c r="A91" s="3">
        <v>1813</v>
      </c>
      <c r="B91" s="8">
        <v>0.09</v>
      </c>
      <c r="C91" s="4">
        <v>0</v>
      </c>
      <c r="D91" s="8">
        <v>396</v>
      </c>
      <c r="E91" s="8">
        <v>0.04</v>
      </c>
      <c r="F91" s="4">
        <v>0.01</v>
      </c>
      <c r="G91" s="3">
        <v>689</v>
      </c>
      <c r="H91" s="8">
        <v>0.23</v>
      </c>
      <c r="I91" s="4">
        <v>0.64</v>
      </c>
      <c r="J91" s="8">
        <v>3562</v>
      </c>
      <c r="K91" s="8">
        <v>0.19</v>
      </c>
      <c r="L91" s="4">
        <v>0.41</v>
      </c>
      <c r="M91" s="3">
        <v>2917</v>
      </c>
      <c r="N91" s="8">
        <v>0.49</v>
      </c>
      <c r="O91" s="4">
        <v>0.98</v>
      </c>
      <c r="P91" s="3">
        <v>62</v>
      </c>
      <c r="Q91" s="8">
        <v>0.28999999999999998</v>
      </c>
      <c r="R91" s="4">
        <v>1</v>
      </c>
      <c r="S91" s="8">
        <v>936</v>
      </c>
      <c r="T91" s="8">
        <v>0.28999999999999998</v>
      </c>
      <c r="U91" s="4">
        <v>0.92</v>
      </c>
      <c r="V91" s="3">
        <v>47</v>
      </c>
      <c r="W91" s="8">
        <v>0.22</v>
      </c>
      <c r="X91" s="4">
        <v>0.98</v>
      </c>
    </row>
    <row r="92" spans="1:24" x14ac:dyDescent="0.25">
      <c r="A92" s="3">
        <v>1679</v>
      </c>
      <c r="B92" s="8">
        <v>7.0000000000000007E-2</v>
      </c>
      <c r="C92" s="4">
        <v>0</v>
      </c>
      <c r="D92" s="8">
        <v>387</v>
      </c>
      <c r="E92" s="8">
        <v>0.05</v>
      </c>
      <c r="F92" s="4">
        <v>0.03</v>
      </c>
      <c r="G92" s="3">
        <v>990</v>
      </c>
      <c r="H92" s="8">
        <v>0.18</v>
      </c>
      <c r="I92" s="4">
        <v>0.19</v>
      </c>
      <c r="J92" s="8">
        <v>41035</v>
      </c>
      <c r="K92" s="8">
        <v>1</v>
      </c>
      <c r="L92" s="4">
        <v>0.09</v>
      </c>
      <c r="M92" s="3">
        <v>186</v>
      </c>
      <c r="N92" s="8">
        <v>0.38</v>
      </c>
      <c r="O92" s="4">
        <v>0.97</v>
      </c>
      <c r="P92" s="3">
        <v>61</v>
      </c>
      <c r="Q92" s="8">
        <v>0.31</v>
      </c>
      <c r="R92" s="4">
        <v>0.89</v>
      </c>
      <c r="S92" s="8">
        <v>912</v>
      </c>
      <c r="T92" s="8">
        <v>0.25</v>
      </c>
      <c r="U92" s="4">
        <v>0.74</v>
      </c>
      <c r="V92" s="3">
        <v>102</v>
      </c>
      <c r="W92" s="8">
        <v>0.27</v>
      </c>
      <c r="X92" s="4">
        <v>0.96</v>
      </c>
    </row>
    <row r="93" spans="1:24" x14ac:dyDescent="0.25">
      <c r="A93" s="3">
        <v>1389</v>
      </c>
      <c r="B93" s="8">
        <v>7.0000000000000007E-2</v>
      </c>
      <c r="C93" s="4">
        <v>0</v>
      </c>
      <c r="D93" s="8">
        <v>385</v>
      </c>
      <c r="E93" s="8">
        <v>7.0000000000000007E-2</v>
      </c>
      <c r="F93" s="4">
        <v>0</v>
      </c>
      <c r="G93" s="3">
        <v>742</v>
      </c>
      <c r="H93" s="8">
        <v>0.22</v>
      </c>
      <c r="I93" s="4">
        <v>0.35</v>
      </c>
      <c r="J93" s="8">
        <v>3174</v>
      </c>
      <c r="K93" s="8">
        <v>0.56999999999999995</v>
      </c>
      <c r="L93" s="4">
        <v>0.7</v>
      </c>
      <c r="M93" s="3">
        <v>692</v>
      </c>
      <c r="N93" s="8">
        <v>0.43</v>
      </c>
      <c r="O93" s="4">
        <v>0.96</v>
      </c>
      <c r="P93" s="3">
        <v>61</v>
      </c>
      <c r="Q93" s="8">
        <v>0.27</v>
      </c>
      <c r="R93" s="4">
        <v>0.95</v>
      </c>
      <c r="S93" s="8">
        <v>874</v>
      </c>
      <c r="T93" s="8">
        <v>0.25</v>
      </c>
      <c r="U93" s="4">
        <v>0.87</v>
      </c>
      <c r="V93" s="3">
        <v>102</v>
      </c>
      <c r="W93" s="8">
        <v>0.31</v>
      </c>
      <c r="X93" s="4">
        <v>1</v>
      </c>
    </row>
    <row r="94" spans="1:24" x14ac:dyDescent="0.25">
      <c r="A94" s="3">
        <v>1221</v>
      </c>
      <c r="B94" s="8">
        <v>0.09</v>
      </c>
      <c r="C94" s="4">
        <v>0</v>
      </c>
      <c r="D94" s="8">
        <v>372</v>
      </c>
      <c r="E94" s="8">
        <v>0.01</v>
      </c>
      <c r="F94" s="4">
        <v>0.01</v>
      </c>
      <c r="G94" s="3">
        <v>845</v>
      </c>
      <c r="H94" s="8">
        <v>0.2</v>
      </c>
      <c r="I94" s="4">
        <v>0.59</v>
      </c>
      <c r="J94" s="8">
        <v>1292</v>
      </c>
      <c r="K94" s="8">
        <v>0.26</v>
      </c>
      <c r="L94" s="4">
        <v>0.92</v>
      </c>
      <c r="M94" s="3">
        <v>4773</v>
      </c>
      <c r="N94" s="8">
        <v>0.45</v>
      </c>
      <c r="O94" s="4">
        <v>0.98</v>
      </c>
      <c r="P94" s="3">
        <v>61</v>
      </c>
      <c r="Q94" s="8">
        <v>0.28000000000000003</v>
      </c>
      <c r="R94" s="4">
        <v>0.9</v>
      </c>
      <c r="S94" s="8">
        <v>859</v>
      </c>
      <c r="T94" s="8">
        <v>0.27</v>
      </c>
      <c r="U94" s="4">
        <v>0.92</v>
      </c>
      <c r="V94" s="3">
        <v>177</v>
      </c>
      <c r="W94" s="8">
        <v>0.34</v>
      </c>
      <c r="X94" s="4">
        <v>0.99</v>
      </c>
    </row>
    <row r="95" spans="1:24" x14ac:dyDescent="0.25">
      <c r="A95" s="3">
        <v>1242</v>
      </c>
      <c r="B95" s="8">
        <v>0.06</v>
      </c>
      <c r="C95" s="4">
        <v>0</v>
      </c>
      <c r="D95" s="8">
        <v>371</v>
      </c>
      <c r="E95" s="8">
        <v>0.02</v>
      </c>
      <c r="F95" s="4">
        <v>0.01</v>
      </c>
      <c r="G95" s="3">
        <v>806</v>
      </c>
      <c r="H95" s="8">
        <v>0.19</v>
      </c>
      <c r="I95" s="4">
        <v>0.57999999999999996</v>
      </c>
      <c r="J95" s="8">
        <v>892</v>
      </c>
      <c r="K95" s="8">
        <v>0.34</v>
      </c>
      <c r="L95" s="4">
        <v>0.91</v>
      </c>
      <c r="M95" s="3">
        <v>301</v>
      </c>
      <c r="N95" s="8">
        <v>0.41</v>
      </c>
      <c r="O95" s="4">
        <v>0.99</v>
      </c>
      <c r="P95" s="3">
        <v>59</v>
      </c>
      <c r="Q95" s="8">
        <v>0.21</v>
      </c>
      <c r="R95" s="4">
        <v>0.98</v>
      </c>
      <c r="S95" s="8">
        <v>802</v>
      </c>
      <c r="T95" s="8">
        <v>0.3</v>
      </c>
      <c r="U95" s="4">
        <v>0.98</v>
      </c>
      <c r="V95" s="3">
        <v>64</v>
      </c>
      <c r="W95" s="8">
        <v>0.28999999999999998</v>
      </c>
      <c r="X95" s="4">
        <v>1</v>
      </c>
    </row>
    <row r="96" spans="1:24" x14ac:dyDescent="0.25">
      <c r="A96" s="3">
        <v>1161</v>
      </c>
      <c r="B96" s="8">
        <v>7.0000000000000007E-2</v>
      </c>
      <c r="C96" s="4">
        <v>0</v>
      </c>
      <c r="D96" s="8">
        <v>318</v>
      </c>
      <c r="E96" s="8">
        <v>0.02</v>
      </c>
      <c r="F96" s="4">
        <v>0.06</v>
      </c>
      <c r="G96" s="3">
        <v>710</v>
      </c>
      <c r="H96" s="8">
        <v>0.21</v>
      </c>
      <c r="I96" s="4">
        <v>0.61</v>
      </c>
      <c r="J96" s="8">
        <v>911</v>
      </c>
      <c r="K96" s="8">
        <v>0.39</v>
      </c>
      <c r="L96" s="4">
        <v>0.84</v>
      </c>
      <c r="M96" s="3">
        <v>133</v>
      </c>
      <c r="N96" s="8">
        <v>0.34</v>
      </c>
      <c r="O96" s="4">
        <v>1</v>
      </c>
      <c r="P96" s="3">
        <v>58</v>
      </c>
      <c r="Q96" s="8">
        <v>0.27</v>
      </c>
      <c r="R96" s="4">
        <v>0.9</v>
      </c>
      <c r="S96" s="8">
        <v>793</v>
      </c>
      <c r="T96" s="8">
        <v>0.28000000000000003</v>
      </c>
      <c r="U96" s="4">
        <v>0.85</v>
      </c>
      <c r="V96" s="3">
        <v>134</v>
      </c>
      <c r="W96" s="8">
        <v>0.35</v>
      </c>
      <c r="X96" s="4">
        <v>0.99</v>
      </c>
    </row>
    <row r="97" spans="1:24" x14ac:dyDescent="0.25">
      <c r="A97" s="3">
        <v>1295</v>
      </c>
      <c r="B97" s="8">
        <v>0.08</v>
      </c>
      <c r="C97" s="4">
        <v>0</v>
      </c>
      <c r="D97" s="8">
        <v>312</v>
      </c>
      <c r="E97" s="8">
        <v>0.04</v>
      </c>
      <c r="F97" s="4">
        <v>0</v>
      </c>
      <c r="G97" s="3">
        <v>722</v>
      </c>
      <c r="H97" s="8">
        <v>0.19</v>
      </c>
      <c r="I97" s="4">
        <v>0.66</v>
      </c>
      <c r="J97" s="8">
        <v>878</v>
      </c>
      <c r="K97" s="8">
        <v>0.34</v>
      </c>
      <c r="L97" s="4">
        <v>0.91</v>
      </c>
      <c r="M97" s="3">
        <v>1833</v>
      </c>
      <c r="N97" s="8">
        <v>0.41</v>
      </c>
      <c r="O97" s="4">
        <v>0.98</v>
      </c>
      <c r="P97" s="3">
        <v>57</v>
      </c>
      <c r="Q97" s="8">
        <v>0.24</v>
      </c>
      <c r="R97" s="4">
        <v>0.98</v>
      </c>
      <c r="S97" s="8">
        <v>792</v>
      </c>
      <c r="T97" s="8">
        <v>0.23</v>
      </c>
      <c r="U97" s="4">
        <v>0.88</v>
      </c>
      <c r="V97" s="3">
        <v>129</v>
      </c>
      <c r="W97" s="8">
        <v>0.33</v>
      </c>
      <c r="X97" s="4">
        <v>0.97</v>
      </c>
    </row>
    <row r="98" spans="1:24" x14ac:dyDescent="0.25">
      <c r="A98" s="3">
        <v>1535</v>
      </c>
      <c r="B98" s="8">
        <v>0.26</v>
      </c>
      <c r="C98" s="4">
        <v>0</v>
      </c>
      <c r="D98" s="8">
        <v>282</v>
      </c>
      <c r="E98" s="8">
        <v>0.04</v>
      </c>
      <c r="F98" s="4">
        <v>0.01</v>
      </c>
      <c r="G98" s="3">
        <v>777</v>
      </c>
      <c r="H98" s="8">
        <v>0.22</v>
      </c>
      <c r="I98" s="4">
        <v>0.56000000000000005</v>
      </c>
      <c r="J98" s="8">
        <v>923</v>
      </c>
      <c r="K98" s="8">
        <v>0.36</v>
      </c>
      <c r="L98" s="4">
        <v>0.86</v>
      </c>
      <c r="M98" s="3">
        <v>1488</v>
      </c>
      <c r="N98" s="8">
        <v>0.35</v>
      </c>
      <c r="O98" s="4">
        <v>1</v>
      </c>
      <c r="P98" s="3">
        <v>56</v>
      </c>
      <c r="Q98" s="8">
        <v>0.2</v>
      </c>
      <c r="R98" s="4">
        <v>0.98</v>
      </c>
      <c r="S98" s="8">
        <v>692</v>
      </c>
      <c r="T98" s="8">
        <v>0.24</v>
      </c>
      <c r="U98" s="4">
        <v>0.89</v>
      </c>
      <c r="V98" s="3">
        <v>99</v>
      </c>
      <c r="W98" s="8">
        <v>0.35</v>
      </c>
      <c r="X98" s="4">
        <v>0.97</v>
      </c>
    </row>
    <row r="99" spans="1:24" x14ac:dyDescent="0.25">
      <c r="A99" s="3">
        <v>371</v>
      </c>
      <c r="B99" s="8">
        <v>0.21</v>
      </c>
      <c r="C99" s="4">
        <v>0</v>
      </c>
      <c r="D99" s="8">
        <v>280</v>
      </c>
      <c r="E99" s="8">
        <v>0.04</v>
      </c>
      <c r="F99" s="4">
        <v>0</v>
      </c>
      <c r="G99" s="3">
        <v>802</v>
      </c>
      <c r="H99" s="8">
        <v>0.22</v>
      </c>
      <c r="I99" s="4">
        <v>0.18</v>
      </c>
      <c r="J99" s="8">
        <v>932</v>
      </c>
      <c r="K99" s="8">
        <v>0.38</v>
      </c>
      <c r="L99" s="4">
        <v>0.82</v>
      </c>
      <c r="M99" s="3">
        <v>293</v>
      </c>
      <c r="N99" s="8">
        <v>0.39</v>
      </c>
      <c r="O99" s="4">
        <v>0.99</v>
      </c>
      <c r="P99" s="3">
        <v>55</v>
      </c>
      <c r="Q99" s="8">
        <v>0.32</v>
      </c>
      <c r="R99" s="4">
        <v>0.98</v>
      </c>
      <c r="S99" s="8">
        <v>663</v>
      </c>
      <c r="T99" s="8">
        <v>0.28999999999999998</v>
      </c>
      <c r="U99" s="4">
        <v>0.87</v>
      </c>
      <c r="V99" s="3">
        <v>135</v>
      </c>
      <c r="W99" s="8">
        <v>0.43</v>
      </c>
      <c r="X99" s="4">
        <v>0.99</v>
      </c>
    </row>
    <row r="100" spans="1:24" x14ac:dyDescent="0.25">
      <c r="A100" s="3">
        <v>112</v>
      </c>
      <c r="B100" s="8">
        <v>0.25</v>
      </c>
      <c r="C100" s="4">
        <v>0</v>
      </c>
      <c r="D100" s="8">
        <v>278</v>
      </c>
      <c r="E100" s="8">
        <v>0.02</v>
      </c>
      <c r="F100" s="4">
        <v>0</v>
      </c>
      <c r="G100" s="3">
        <v>830</v>
      </c>
      <c r="H100" s="8">
        <v>0.2</v>
      </c>
      <c r="I100" s="4">
        <v>0.72</v>
      </c>
      <c r="J100" s="8">
        <v>829</v>
      </c>
      <c r="K100" s="8">
        <v>0.37</v>
      </c>
      <c r="L100" s="4">
        <v>0.91</v>
      </c>
      <c r="M100" s="3">
        <v>404</v>
      </c>
      <c r="N100" s="8">
        <v>0.44</v>
      </c>
      <c r="O100" s="4">
        <v>0.98</v>
      </c>
      <c r="P100" s="3">
        <v>54</v>
      </c>
      <c r="Q100" s="8">
        <v>0.25</v>
      </c>
      <c r="R100" s="4">
        <v>0.98</v>
      </c>
      <c r="S100" s="8">
        <v>426</v>
      </c>
      <c r="T100" s="8">
        <v>0.2</v>
      </c>
      <c r="U100" s="4">
        <v>0.86</v>
      </c>
      <c r="V100" s="3">
        <v>94</v>
      </c>
      <c r="W100" s="8">
        <v>0.32</v>
      </c>
      <c r="X100" s="4">
        <v>0.99</v>
      </c>
    </row>
    <row r="101" spans="1:24" x14ac:dyDescent="0.25">
      <c r="A101" s="3">
        <v>1443</v>
      </c>
      <c r="B101" s="8">
        <v>0.27</v>
      </c>
      <c r="C101" s="4">
        <v>0</v>
      </c>
      <c r="D101" s="8">
        <v>261</v>
      </c>
      <c r="E101" s="8">
        <v>0.03</v>
      </c>
      <c r="F101" s="4">
        <v>0.02</v>
      </c>
      <c r="G101" s="3">
        <v>884</v>
      </c>
      <c r="H101" s="8">
        <v>0.04</v>
      </c>
      <c r="I101" s="4">
        <v>0.12</v>
      </c>
      <c r="J101" s="8">
        <v>1817</v>
      </c>
      <c r="K101" s="8">
        <v>0.21</v>
      </c>
      <c r="L101" s="4">
        <v>0.94</v>
      </c>
      <c r="M101" s="3">
        <v>156</v>
      </c>
      <c r="N101" s="8">
        <v>0.34</v>
      </c>
      <c r="O101" s="4">
        <v>1</v>
      </c>
      <c r="P101" s="3">
        <v>54</v>
      </c>
      <c r="Q101" s="8">
        <v>0.28999999999999998</v>
      </c>
      <c r="R101" s="4">
        <v>0.98</v>
      </c>
      <c r="S101" s="8">
        <v>337</v>
      </c>
      <c r="T101" s="8">
        <v>0.2</v>
      </c>
      <c r="U101" s="4">
        <v>0.94</v>
      </c>
      <c r="V101" s="3">
        <v>203</v>
      </c>
      <c r="W101" s="8">
        <v>0.32</v>
      </c>
      <c r="X101" s="4">
        <v>0.99</v>
      </c>
    </row>
    <row r="102" spans="1:24" x14ac:dyDescent="0.25">
      <c r="A102" s="3">
        <v>219</v>
      </c>
      <c r="B102" s="8">
        <v>0.24</v>
      </c>
      <c r="C102" s="4">
        <v>0</v>
      </c>
      <c r="D102" s="8">
        <v>261</v>
      </c>
      <c r="E102" s="8">
        <v>0.02</v>
      </c>
      <c r="F102" s="4">
        <v>0</v>
      </c>
      <c r="G102" s="3">
        <v>2808</v>
      </c>
      <c r="H102" s="8">
        <v>0.02</v>
      </c>
      <c r="I102" s="4">
        <v>0.01</v>
      </c>
      <c r="J102" s="8">
        <v>1018</v>
      </c>
      <c r="K102" s="8">
        <v>0.3</v>
      </c>
      <c r="L102" s="4">
        <v>0.95</v>
      </c>
      <c r="M102" s="3">
        <v>172</v>
      </c>
      <c r="N102" s="8">
        <v>0.38</v>
      </c>
      <c r="O102" s="4">
        <v>0.97</v>
      </c>
      <c r="P102" s="3">
        <v>54</v>
      </c>
      <c r="Q102" s="8">
        <v>0.28000000000000003</v>
      </c>
      <c r="R102" s="4">
        <v>0.98</v>
      </c>
      <c r="S102" s="8">
        <v>22186</v>
      </c>
      <c r="T102" s="8">
        <v>0.77</v>
      </c>
      <c r="U102" s="4">
        <v>0</v>
      </c>
      <c r="V102" s="3">
        <v>116</v>
      </c>
      <c r="W102" s="8">
        <v>0.31</v>
      </c>
      <c r="X102" s="4">
        <v>0.99</v>
      </c>
    </row>
    <row r="103" spans="1:24" x14ac:dyDescent="0.25">
      <c r="A103" s="3">
        <v>1371</v>
      </c>
      <c r="B103" s="8">
        <v>0.28000000000000003</v>
      </c>
      <c r="C103" s="4">
        <v>0</v>
      </c>
      <c r="D103" s="8">
        <v>261</v>
      </c>
      <c r="E103" s="8">
        <v>0.04</v>
      </c>
      <c r="F103" s="4">
        <v>0.11</v>
      </c>
      <c r="G103" s="3">
        <v>2805</v>
      </c>
      <c r="H103" s="8">
        <v>0.01</v>
      </c>
      <c r="I103" s="4">
        <v>0.01</v>
      </c>
      <c r="J103" s="8">
        <v>717</v>
      </c>
      <c r="K103" s="8">
        <v>0.4</v>
      </c>
      <c r="L103" s="4">
        <v>0.86</v>
      </c>
      <c r="M103" s="3">
        <v>225</v>
      </c>
      <c r="N103" s="8">
        <v>0.38</v>
      </c>
      <c r="O103" s="4">
        <v>0.98</v>
      </c>
      <c r="P103" s="3">
        <v>50</v>
      </c>
      <c r="Q103" s="8">
        <v>0.35</v>
      </c>
      <c r="R103" s="4">
        <v>0.9</v>
      </c>
      <c r="S103" s="8">
        <v>7318</v>
      </c>
      <c r="T103" s="8">
        <v>0.5</v>
      </c>
      <c r="U103" s="4">
        <v>0.42</v>
      </c>
      <c r="V103" s="3">
        <v>65</v>
      </c>
      <c r="W103" s="8">
        <v>0.3</v>
      </c>
      <c r="X103" s="4">
        <v>0.95</v>
      </c>
    </row>
    <row r="104" spans="1:24" x14ac:dyDescent="0.25">
      <c r="A104" s="3">
        <v>388</v>
      </c>
      <c r="B104" s="8">
        <v>0.19</v>
      </c>
      <c r="C104" s="4">
        <v>0</v>
      </c>
      <c r="D104" s="8">
        <v>258</v>
      </c>
      <c r="E104" s="8">
        <v>0.04</v>
      </c>
      <c r="F104" s="4">
        <v>0.01</v>
      </c>
      <c r="G104" s="3">
        <v>3063</v>
      </c>
      <c r="H104" s="8">
        <v>0.01</v>
      </c>
      <c r="I104" s="4">
        <v>0.01</v>
      </c>
      <c r="J104" s="8">
        <v>815</v>
      </c>
      <c r="K104" s="8">
        <v>0.36</v>
      </c>
      <c r="L104" s="4">
        <v>0.86</v>
      </c>
      <c r="M104" s="3">
        <v>210</v>
      </c>
      <c r="N104" s="8">
        <v>0.39</v>
      </c>
      <c r="O104" s="4">
        <v>0.92</v>
      </c>
      <c r="P104" s="3">
        <v>50</v>
      </c>
      <c r="Q104" s="8">
        <v>0.26</v>
      </c>
      <c r="R104" s="4">
        <v>1</v>
      </c>
      <c r="S104" s="8">
        <v>7089</v>
      </c>
      <c r="T104" s="8">
        <v>0.46</v>
      </c>
      <c r="U104" s="4">
        <v>0.47</v>
      </c>
      <c r="V104" s="3">
        <v>177</v>
      </c>
      <c r="W104" s="8">
        <v>0.25</v>
      </c>
      <c r="X104" s="4">
        <v>0.97</v>
      </c>
    </row>
    <row r="105" spans="1:24" x14ac:dyDescent="0.25">
      <c r="A105" s="3">
        <v>28</v>
      </c>
      <c r="B105" s="8">
        <v>0.23</v>
      </c>
      <c r="C105" s="4">
        <v>0</v>
      </c>
      <c r="D105" s="8">
        <v>245</v>
      </c>
      <c r="E105" s="8">
        <v>0.05</v>
      </c>
      <c r="F105" s="4">
        <v>0.04</v>
      </c>
      <c r="G105" s="3">
        <v>3722</v>
      </c>
      <c r="H105" s="8">
        <v>0.01</v>
      </c>
      <c r="I105" s="4">
        <v>0.01</v>
      </c>
      <c r="J105" s="8">
        <v>1283</v>
      </c>
      <c r="K105" s="8">
        <v>0.28999999999999998</v>
      </c>
      <c r="L105" s="4">
        <v>0.95</v>
      </c>
      <c r="M105" s="3">
        <v>259</v>
      </c>
      <c r="N105" s="8">
        <v>0.43</v>
      </c>
      <c r="O105" s="4">
        <v>0.83</v>
      </c>
      <c r="P105" s="3">
        <v>49</v>
      </c>
      <c r="Q105" s="8">
        <v>0.25</v>
      </c>
      <c r="R105" s="4">
        <v>0.96</v>
      </c>
      <c r="S105" s="8">
        <v>6185</v>
      </c>
      <c r="T105" s="8">
        <v>0.48</v>
      </c>
      <c r="U105" s="4">
        <v>0.51</v>
      </c>
      <c r="V105" s="3">
        <v>282</v>
      </c>
      <c r="W105" s="8">
        <v>0.28999999999999998</v>
      </c>
      <c r="X105" s="4">
        <v>0.66</v>
      </c>
    </row>
    <row r="106" spans="1:24" x14ac:dyDescent="0.25">
      <c r="A106" s="3">
        <v>4424</v>
      </c>
      <c r="B106" s="8">
        <v>0.34</v>
      </c>
      <c r="C106" s="4">
        <v>0</v>
      </c>
      <c r="D106" s="8">
        <v>234</v>
      </c>
      <c r="E106" s="8">
        <v>0.04</v>
      </c>
      <c r="F106" s="4">
        <v>0</v>
      </c>
      <c r="G106" s="3">
        <v>1695</v>
      </c>
      <c r="H106" s="8">
        <v>0.02</v>
      </c>
      <c r="I106" s="4">
        <v>0.03</v>
      </c>
      <c r="J106" s="8">
        <v>857</v>
      </c>
      <c r="K106" s="8">
        <v>0.38</v>
      </c>
      <c r="L106" s="4">
        <v>0.84</v>
      </c>
      <c r="M106" s="3">
        <v>1083</v>
      </c>
      <c r="N106" s="8">
        <v>0.48</v>
      </c>
      <c r="O106" s="4">
        <v>0.97</v>
      </c>
      <c r="P106" s="3">
        <v>48</v>
      </c>
      <c r="Q106" s="8">
        <v>0.24</v>
      </c>
      <c r="R106" s="4">
        <v>0.96</v>
      </c>
      <c r="S106" s="8">
        <v>5129</v>
      </c>
      <c r="T106" s="8">
        <v>0.44</v>
      </c>
      <c r="U106" s="4">
        <v>0.77</v>
      </c>
      <c r="V106" s="3">
        <v>189</v>
      </c>
      <c r="W106" s="8">
        <v>0.28999999999999998</v>
      </c>
      <c r="X106" s="4">
        <v>0.99</v>
      </c>
    </row>
    <row r="107" spans="1:24" x14ac:dyDescent="0.25">
      <c r="A107" s="3">
        <v>1326</v>
      </c>
      <c r="B107" s="8">
        <v>0.39</v>
      </c>
      <c r="C107" s="4">
        <v>0</v>
      </c>
      <c r="D107" s="8">
        <v>234</v>
      </c>
      <c r="E107" s="8">
        <v>0.03</v>
      </c>
      <c r="F107" s="4">
        <v>0.02</v>
      </c>
      <c r="G107" s="3">
        <v>928</v>
      </c>
      <c r="H107" s="8">
        <v>0.04</v>
      </c>
      <c r="I107" s="4">
        <v>0.12</v>
      </c>
      <c r="J107" s="8">
        <v>666</v>
      </c>
      <c r="K107" s="8">
        <v>0.39</v>
      </c>
      <c r="L107" s="4">
        <v>0.84</v>
      </c>
      <c r="M107" s="3">
        <v>504</v>
      </c>
      <c r="N107" s="8">
        <v>0.4</v>
      </c>
      <c r="O107" s="4">
        <v>0.97</v>
      </c>
      <c r="P107" s="3">
        <v>47</v>
      </c>
      <c r="Q107" s="8">
        <v>0.25</v>
      </c>
      <c r="R107" s="4">
        <v>1</v>
      </c>
      <c r="S107" s="8">
        <v>4428</v>
      </c>
      <c r="T107" s="8">
        <v>0.42</v>
      </c>
      <c r="U107" s="4">
        <v>0.81</v>
      </c>
      <c r="V107" s="3">
        <v>46</v>
      </c>
      <c r="W107" s="8">
        <v>0.32</v>
      </c>
      <c r="X107" s="4">
        <v>0.98</v>
      </c>
    </row>
    <row r="108" spans="1:24" x14ac:dyDescent="0.25">
      <c r="A108" s="3">
        <v>999</v>
      </c>
      <c r="B108" s="8">
        <v>0.4</v>
      </c>
      <c r="C108" s="4">
        <v>0</v>
      </c>
      <c r="D108" s="8">
        <v>225</v>
      </c>
      <c r="E108" s="8">
        <v>0.03</v>
      </c>
      <c r="F108" s="4">
        <v>0.04</v>
      </c>
      <c r="G108" s="3">
        <v>522</v>
      </c>
      <c r="H108" s="8">
        <v>0.06</v>
      </c>
      <c r="I108" s="4">
        <v>0.04</v>
      </c>
      <c r="J108" s="8">
        <v>783</v>
      </c>
      <c r="K108" s="8">
        <v>0.35</v>
      </c>
      <c r="L108" s="4">
        <v>0.84</v>
      </c>
      <c r="M108" s="3">
        <v>236</v>
      </c>
      <c r="N108" s="8">
        <v>0.44</v>
      </c>
      <c r="O108" s="4">
        <v>0.97</v>
      </c>
      <c r="P108" s="3">
        <v>47</v>
      </c>
      <c r="Q108" s="8">
        <v>0.25</v>
      </c>
      <c r="R108" s="4">
        <v>0.96</v>
      </c>
      <c r="S108" s="8">
        <v>6910</v>
      </c>
      <c r="T108" s="8">
        <v>0.18</v>
      </c>
      <c r="U108" s="4">
        <v>0.23</v>
      </c>
      <c r="V108" s="3">
        <v>63</v>
      </c>
      <c r="W108" s="8">
        <v>0.26</v>
      </c>
      <c r="X108" s="4">
        <v>0.98</v>
      </c>
    </row>
    <row r="109" spans="1:24" x14ac:dyDescent="0.25">
      <c r="A109" s="3">
        <v>979</v>
      </c>
      <c r="B109" s="8">
        <v>0.42</v>
      </c>
      <c r="C109" s="4">
        <v>0</v>
      </c>
      <c r="D109" s="8">
        <v>208</v>
      </c>
      <c r="E109" s="8">
        <v>0.04</v>
      </c>
      <c r="F109" s="4">
        <v>0</v>
      </c>
      <c r="G109" s="3">
        <v>1030</v>
      </c>
      <c r="H109" s="8">
        <v>0.04</v>
      </c>
      <c r="I109" s="4">
        <v>0.09</v>
      </c>
      <c r="J109" s="8">
        <v>794</v>
      </c>
      <c r="K109" s="8">
        <v>0.36</v>
      </c>
      <c r="L109" s="4">
        <v>0.94</v>
      </c>
      <c r="M109" s="3">
        <v>76</v>
      </c>
      <c r="N109" s="8">
        <v>0.28999999999999998</v>
      </c>
      <c r="O109" s="4">
        <v>0.97</v>
      </c>
      <c r="P109" s="3">
        <v>45</v>
      </c>
      <c r="Q109" s="8">
        <v>0.26</v>
      </c>
      <c r="R109" s="4">
        <v>0.98</v>
      </c>
      <c r="S109" s="8">
        <v>5533</v>
      </c>
      <c r="T109" s="8">
        <v>0.19</v>
      </c>
      <c r="U109" s="4">
        <v>0.13</v>
      </c>
      <c r="V109" s="3">
        <v>332</v>
      </c>
      <c r="W109" s="8">
        <v>0.31</v>
      </c>
      <c r="X109" s="4">
        <v>0.53</v>
      </c>
    </row>
    <row r="110" spans="1:24" x14ac:dyDescent="0.25">
      <c r="A110" s="3">
        <v>262</v>
      </c>
      <c r="B110" s="8">
        <v>0.35</v>
      </c>
      <c r="C110" s="4">
        <v>0</v>
      </c>
      <c r="D110" s="8">
        <v>207</v>
      </c>
      <c r="E110" s="8">
        <v>0.03</v>
      </c>
      <c r="F110" s="4">
        <v>0</v>
      </c>
      <c r="G110" s="3">
        <v>704</v>
      </c>
      <c r="H110" s="8">
        <v>0.05</v>
      </c>
      <c r="I110" s="4">
        <v>0.09</v>
      </c>
      <c r="J110" s="8">
        <v>750</v>
      </c>
      <c r="K110" s="8">
        <v>0.4</v>
      </c>
      <c r="L110" s="4">
        <v>0.88</v>
      </c>
      <c r="M110" s="3">
        <v>97</v>
      </c>
      <c r="N110" s="8">
        <v>0.35</v>
      </c>
      <c r="O110" s="4">
        <v>0.95</v>
      </c>
      <c r="P110" s="3">
        <v>45</v>
      </c>
      <c r="Q110" s="8">
        <v>0.28999999999999998</v>
      </c>
      <c r="R110" s="4">
        <v>0.96</v>
      </c>
      <c r="S110" s="8">
        <v>5437</v>
      </c>
      <c r="T110" s="8">
        <v>0.2</v>
      </c>
      <c r="U110" s="4">
        <v>0.15</v>
      </c>
      <c r="V110" s="3">
        <v>167</v>
      </c>
      <c r="W110" s="8">
        <v>0.35</v>
      </c>
      <c r="X110" s="4">
        <v>1</v>
      </c>
    </row>
    <row r="111" spans="1:24" x14ac:dyDescent="0.25">
      <c r="A111" s="3">
        <v>403</v>
      </c>
      <c r="B111" s="8">
        <v>0.36</v>
      </c>
      <c r="C111" s="4">
        <v>0</v>
      </c>
      <c r="D111" s="8">
        <v>183</v>
      </c>
      <c r="E111" s="8">
        <v>0.03</v>
      </c>
      <c r="F111" s="4">
        <v>0</v>
      </c>
      <c r="G111" s="3">
        <v>1001</v>
      </c>
      <c r="H111" s="8">
        <v>0.05</v>
      </c>
      <c r="I111" s="4">
        <v>0.09</v>
      </c>
      <c r="J111" s="8">
        <v>1007</v>
      </c>
      <c r="K111" s="8">
        <v>0.32</v>
      </c>
      <c r="L111" s="4">
        <v>0.9</v>
      </c>
      <c r="M111" s="3">
        <v>133</v>
      </c>
      <c r="N111" s="8">
        <v>0.35</v>
      </c>
      <c r="O111" s="4">
        <v>0.99</v>
      </c>
      <c r="P111" s="3">
        <v>45</v>
      </c>
      <c r="Q111" s="8">
        <v>0.33</v>
      </c>
      <c r="R111" s="4">
        <v>0.82</v>
      </c>
      <c r="S111" s="8">
        <v>5044</v>
      </c>
      <c r="T111" s="8">
        <v>0.18</v>
      </c>
      <c r="U111" s="4">
        <v>0.27</v>
      </c>
      <c r="V111" s="3">
        <v>179</v>
      </c>
      <c r="W111" s="8">
        <v>0.41</v>
      </c>
      <c r="X111" s="4">
        <v>0.99</v>
      </c>
    </row>
    <row r="112" spans="1:24" x14ac:dyDescent="0.25">
      <c r="A112" s="3">
        <v>201</v>
      </c>
      <c r="B112" s="8">
        <v>0.25</v>
      </c>
      <c r="C112" s="4">
        <v>0</v>
      </c>
      <c r="D112" s="8">
        <v>174</v>
      </c>
      <c r="E112" s="8">
        <v>0.02</v>
      </c>
      <c r="F112" s="4">
        <v>0</v>
      </c>
      <c r="G112" s="3">
        <v>985</v>
      </c>
      <c r="H112" s="8">
        <v>0.05</v>
      </c>
      <c r="I112" s="4">
        <v>0.14000000000000001</v>
      </c>
      <c r="J112" s="8">
        <v>1845</v>
      </c>
      <c r="K112" s="8">
        <v>0.22</v>
      </c>
      <c r="L112" s="4">
        <v>0.95</v>
      </c>
      <c r="M112" s="3">
        <v>4638</v>
      </c>
      <c r="N112" s="8">
        <v>0.42</v>
      </c>
      <c r="O112" s="4">
        <v>1</v>
      </c>
      <c r="P112" s="3">
        <v>45</v>
      </c>
      <c r="Q112" s="8">
        <v>0.18</v>
      </c>
      <c r="R112" s="4">
        <v>1</v>
      </c>
      <c r="S112" s="8">
        <v>4884</v>
      </c>
      <c r="T112" s="8">
        <v>0.2</v>
      </c>
      <c r="U112" s="4">
        <v>0.13</v>
      </c>
      <c r="V112" s="3">
        <v>107</v>
      </c>
      <c r="W112" s="8">
        <v>0.28000000000000003</v>
      </c>
      <c r="X112" s="4">
        <v>1</v>
      </c>
    </row>
    <row r="113" spans="1:24" x14ac:dyDescent="0.25">
      <c r="A113" s="3">
        <v>752</v>
      </c>
      <c r="B113" s="8">
        <v>0.42</v>
      </c>
      <c r="C113" s="4">
        <v>0</v>
      </c>
      <c r="D113" s="8">
        <v>170</v>
      </c>
      <c r="E113" s="8">
        <v>0.02</v>
      </c>
      <c r="F113" s="4">
        <v>0</v>
      </c>
      <c r="G113" s="3">
        <v>716</v>
      </c>
      <c r="H113" s="8">
        <v>0.05</v>
      </c>
      <c r="I113" s="4">
        <v>0.2</v>
      </c>
      <c r="J113" s="8">
        <v>715</v>
      </c>
      <c r="K113" s="8">
        <v>0.33</v>
      </c>
      <c r="L113" s="4">
        <v>0.89</v>
      </c>
      <c r="M113" s="3">
        <v>4286</v>
      </c>
      <c r="N113" s="8">
        <v>0.44</v>
      </c>
      <c r="O113" s="4">
        <v>0.95</v>
      </c>
      <c r="P113" s="3">
        <v>44</v>
      </c>
      <c r="Q113" s="8">
        <v>0.23</v>
      </c>
      <c r="R113" s="4">
        <v>0.98</v>
      </c>
      <c r="S113" s="8">
        <v>4715</v>
      </c>
      <c r="T113" s="8">
        <v>0.2</v>
      </c>
      <c r="U113" s="4">
        <v>0.26</v>
      </c>
      <c r="V113" s="3">
        <v>91</v>
      </c>
      <c r="W113" s="8">
        <v>0.3</v>
      </c>
      <c r="X113" s="4">
        <v>0.87</v>
      </c>
    </row>
    <row r="114" spans="1:24" x14ac:dyDescent="0.25">
      <c r="A114" s="3">
        <v>23</v>
      </c>
      <c r="B114" s="8">
        <v>0.3</v>
      </c>
      <c r="C114" s="4">
        <v>0</v>
      </c>
      <c r="D114" s="8">
        <v>161</v>
      </c>
      <c r="E114" s="8">
        <v>0.03</v>
      </c>
      <c r="F114" s="4">
        <v>0</v>
      </c>
      <c r="G114" s="3">
        <v>861</v>
      </c>
      <c r="H114" s="8">
        <v>0.05</v>
      </c>
      <c r="I114" s="4">
        <v>0.12</v>
      </c>
      <c r="J114" s="8">
        <v>683</v>
      </c>
      <c r="K114" s="8">
        <v>0.4</v>
      </c>
      <c r="L114" s="4">
        <v>0.86</v>
      </c>
      <c r="M114" s="3">
        <v>74</v>
      </c>
      <c r="N114" s="8">
        <v>0.31</v>
      </c>
      <c r="O114" s="4">
        <v>0.85</v>
      </c>
      <c r="P114" s="3">
        <v>43</v>
      </c>
      <c r="Q114" s="8">
        <v>0.3</v>
      </c>
      <c r="R114" s="4">
        <v>0.95</v>
      </c>
      <c r="S114" s="8">
        <v>3797</v>
      </c>
      <c r="T114" s="8">
        <v>0.16</v>
      </c>
      <c r="U114" s="4">
        <v>0.35</v>
      </c>
      <c r="V114" s="3">
        <v>89</v>
      </c>
      <c r="W114" s="8">
        <v>0.21</v>
      </c>
      <c r="X114" s="4">
        <v>0.99</v>
      </c>
    </row>
    <row r="115" spans="1:24" x14ac:dyDescent="0.25">
      <c r="A115" s="3">
        <v>54</v>
      </c>
      <c r="B115" s="8">
        <v>0.31</v>
      </c>
      <c r="C115" s="4">
        <v>0</v>
      </c>
      <c r="D115" s="8">
        <v>109</v>
      </c>
      <c r="E115" s="8">
        <v>0.02</v>
      </c>
      <c r="F115" s="4">
        <v>0</v>
      </c>
      <c r="G115" s="3">
        <v>771</v>
      </c>
      <c r="H115" s="8">
        <v>0.04</v>
      </c>
      <c r="I115" s="4">
        <v>0.09</v>
      </c>
      <c r="J115" s="8">
        <v>745</v>
      </c>
      <c r="K115" s="8">
        <v>0.42</v>
      </c>
      <c r="L115" s="4">
        <v>0.86</v>
      </c>
      <c r="M115" s="3">
        <v>206</v>
      </c>
      <c r="N115" s="8">
        <v>0.38</v>
      </c>
      <c r="O115" s="4">
        <v>0.99</v>
      </c>
      <c r="P115" s="3">
        <v>43</v>
      </c>
      <c r="Q115" s="8">
        <v>0.34</v>
      </c>
      <c r="R115" s="4">
        <v>0.77</v>
      </c>
      <c r="S115" s="8">
        <v>3209</v>
      </c>
      <c r="T115" s="8">
        <v>0.19</v>
      </c>
      <c r="U115" s="4">
        <v>0.28000000000000003</v>
      </c>
      <c r="V115" s="3">
        <v>598</v>
      </c>
      <c r="W115" s="8">
        <v>0.34</v>
      </c>
      <c r="X115" s="4">
        <v>1</v>
      </c>
    </row>
    <row r="116" spans="1:24" x14ac:dyDescent="0.25">
      <c r="A116" s="3">
        <v>3945</v>
      </c>
      <c r="B116" s="8">
        <v>0.35</v>
      </c>
      <c r="C116" s="4">
        <v>0</v>
      </c>
      <c r="D116" s="8">
        <v>84</v>
      </c>
      <c r="E116" s="8">
        <v>0.01</v>
      </c>
      <c r="F116" s="4">
        <v>0</v>
      </c>
      <c r="G116" s="3">
        <v>1039</v>
      </c>
      <c r="H116" s="8">
        <v>0.03</v>
      </c>
      <c r="I116" s="4">
        <v>7.0000000000000007E-2</v>
      </c>
      <c r="J116" s="8">
        <v>760</v>
      </c>
      <c r="K116" s="8">
        <v>0.4</v>
      </c>
      <c r="L116" s="4">
        <v>0.88</v>
      </c>
      <c r="M116" s="3">
        <v>263</v>
      </c>
      <c r="N116" s="8">
        <v>0.44</v>
      </c>
      <c r="O116" s="4">
        <v>0.98</v>
      </c>
      <c r="P116" s="3">
        <v>42</v>
      </c>
      <c r="Q116" s="8">
        <v>0.28999999999999998</v>
      </c>
      <c r="R116" s="4">
        <v>0.88</v>
      </c>
      <c r="S116" s="8">
        <v>2989</v>
      </c>
      <c r="T116" s="8">
        <v>0.13</v>
      </c>
      <c r="U116" s="4">
        <v>0.23</v>
      </c>
      <c r="V116" s="3">
        <v>78</v>
      </c>
      <c r="W116" s="8">
        <v>0.33</v>
      </c>
      <c r="X116" s="4">
        <v>1</v>
      </c>
    </row>
    <row r="117" spans="1:24" x14ac:dyDescent="0.25">
      <c r="A117" s="3">
        <v>1191</v>
      </c>
      <c r="B117" s="8">
        <v>0.41</v>
      </c>
      <c r="C117" s="4">
        <v>0</v>
      </c>
      <c r="D117" s="8">
        <v>11451</v>
      </c>
      <c r="E117" s="8">
        <v>0.68</v>
      </c>
      <c r="F117" s="4">
        <v>0.02</v>
      </c>
      <c r="G117" s="3">
        <v>457</v>
      </c>
      <c r="H117" s="8">
        <v>7.0000000000000007E-2</v>
      </c>
      <c r="I117" s="4">
        <v>0.02</v>
      </c>
      <c r="J117" s="8">
        <v>774</v>
      </c>
      <c r="K117" s="8">
        <v>0.39</v>
      </c>
      <c r="L117" s="4">
        <v>0.79</v>
      </c>
      <c r="M117" s="3">
        <v>489</v>
      </c>
      <c r="N117" s="8">
        <v>0.45</v>
      </c>
      <c r="O117" s="4">
        <v>0.93</v>
      </c>
      <c r="P117" s="3">
        <v>42</v>
      </c>
      <c r="Q117" s="8">
        <v>0.23</v>
      </c>
      <c r="R117" s="4">
        <v>1</v>
      </c>
      <c r="S117" s="8">
        <v>2948</v>
      </c>
      <c r="T117" s="8">
        <v>0.15</v>
      </c>
      <c r="U117" s="4">
        <v>0.26</v>
      </c>
      <c r="V117" s="3">
        <v>117</v>
      </c>
      <c r="W117" s="8">
        <v>0.33</v>
      </c>
      <c r="X117" s="4">
        <v>1</v>
      </c>
    </row>
    <row r="118" spans="1:24" x14ac:dyDescent="0.25">
      <c r="A118" s="3">
        <v>698</v>
      </c>
      <c r="B118" s="8">
        <v>0.39</v>
      </c>
      <c r="C118" s="4">
        <v>0</v>
      </c>
      <c r="D118" s="8">
        <v>1653</v>
      </c>
      <c r="E118" s="8">
        <v>0.28999999999999998</v>
      </c>
      <c r="F118" s="4">
        <v>0.86</v>
      </c>
      <c r="G118" s="3">
        <v>986</v>
      </c>
      <c r="H118" s="8">
        <v>0.04</v>
      </c>
      <c r="I118" s="4">
        <v>0.05</v>
      </c>
      <c r="J118" s="8">
        <v>822</v>
      </c>
      <c r="K118" s="8">
        <v>0.39</v>
      </c>
      <c r="L118" s="4">
        <v>0.85</v>
      </c>
      <c r="M118" s="3">
        <v>3307</v>
      </c>
      <c r="N118" s="8">
        <v>0.31</v>
      </c>
      <c r="O118" s="4">
        <v>0.95</v>
      </c>
      <c r="P118" s="3">
        <v>42</v>
      </c>
      <c r="Q118" s="8">
        <v>0.25</v>
      </c>
      <c r="R118" s="4">
        <v>0.88</v>
      </c>
      <c r="S118" s="8">
        <v>2924</v>
      </c>
      <c r="T118" s="8">
        <v>0.16</v>
      </c>
      <c r="U118" s="4">
        <v>0.18</v>
      </c>
      <c r="V118" s="3">
        <v>37</v>
      </c>
      <c r="W118" s="8">
        <v>0.19</v>
      </c>
      <c r="X118" s="4">
        <v>1</v>
      </c>
    </row>
    <row r="119" spans="1:24" x14ac:dyDescent="0.25">
      <c r="A119" s="3">
        <v>500</v>
      </c>
      <c r="B119" s="8">
        <v>0.35</v>
      </c>
      <c r="C119" s="4">
        <v>0</v>
      </c>
      <c r="D119" s="8">
        <v>13684</v>
      </c>
      <c r="E119" s="8">
        <v>0.56000000000000005</v>
      </c>
      <c r="F119" s="4">
        <v>0</v>
      </c>
      <c r="G119" s="3">
        <v>363</v>
      </c>
      <c r="H119" s="8">
        <v>0.08</v>
      </c>
      <c r="I119" s="4">
        <v>0.01</v>
      </c>
      <c r="J119" s="8">
        <v>793</v>
      </c>
      <c r="K119" s="8">
        <v>0.4</v>
      </c>
      <c r="L119" s="4">
        <v>0.87</v>
      </c>
      <c r="M119" s="3">
        <v>316</v>
      </c>
      <c r="N119" s="8">
        <v>0.38</v>
      </c>
      <c r="O119" s="4">
        <v>0.99</v>
      </c>
      <c r="P119" s="3">
        <v>41</v>
      </c>
      <c r="Q119" s="8">
        <v>0.25</v>
      </c>
      <c r="R119" s="4">
        <v>0.85</v>
      </c>
      <c r="S119" s="8">
        <v>2784</v>
      </c>
      <c r="T119" s="8">
        <v>0.13</v>
      </c>
      <c r="U119" s="4">
        <v>0.23</v>
      </c>
      <c r="V119" s="3">
        <v>75</v>
      </c>
      <c r="W119" s="8">
        <v>0.26</v>
      </c>
      <c r="X119" s="4">
        <v>1</v>
      </c>
    </row>
    <row r="120" spans="1:24" x14ac:dyDescent="0.25">
      <c r="A120" s="3">
        <v>50</v>
      </c>
      <c r="B120" s="8">
        <v>0.25</v>
      </c>
      <c r="C120" s="4">
        <v>0</v>
      </c>
      <c r="D120" s="8">
        <v>6174</v>
      </c>
      <c r="E120" s="8">
        <v>0.35</v>
      </c>
      <c r="F120" s="4">
        <v>0.11</v>
      </c>
      <c r="G120" s="3">
        <v>421</v>
      </c>
      <c r="H120" s="8">
        <v>0.06</v>
      </c>
      <c r="I120" s="4">
        <v>0.05</v>
      </c>
      <c r="J120" s="8">
        <v>874</v>
      </c>
      <c r="K120" s="8">
        <v>0.34</v>
      </c>
      <c r="L120" s="4">
        <v>0.9</v>
      </c>
      <c r="M120" s="3">
        <v>151</v>
      </c>
      <c r="N120" s="8">
        <v>0.42</v>
      </c>
      <c r="O120" s="4">
        <v>0.88</v>
      </c>
      <c r="P120" s="3">
        <v>40</v>
      </c>
      <c r="Q120" s="8">
        <v>0.28999999999999998</v>
      </c>
      <c r="R120" s="4">
        <v>0.95</v>
      </c>
      <c r="S120" s="8">
        <v>2020</v>
      </c>
      <c r="T120" s="8">
        <v>0.11</v>
      </c>
      <c r="U120" s="4">
        <v>0.23</v>
      </c>
      <c r="V120" s="3">
        <v>146</v>
      </c>
      <c r="W120" s="8">
        <v>0.38</v>
      </c>
      <c r="X120" s="4">
        <v>1</v>
      </c>
    </row>
    <row r="121" spans="1:24" x14ac:dyDescent="0.25">
      <c r="A121" s="3">
        <v>31</v>
      </c>
      <c r="B121" s="8">
        <v>0.3</v>
      </c>
      <c r="C121" s="4">
        <v>0</v>
      </c>
      <c r="D121" s="8">
        <v>4976</v>
      </c>
      <c r="E121" s="8">
        <v>0.21</v>
      </c>
      <c r="F121" s="4">
        <v>0</v>
      </c>
      <c r="G121" s="3">
        <v>525</v>
      </c>
      <c r="H121" s="8">
        <v>7.0000000000000007E-2</v>
      </c>
      <c r="I121" s="4">
        <v>0.1</v>
      </c>
      <c r="J121" s="8">
        <v>870</v>
      </c>
      <c r="K121" s="8">
        <v>0.39</v>
      </c>
      <c r="L121" s="4">
        <v>0.82</v>
      </c>
      <c r="M121" s="3">
        <v>133</v>
      </c>
      <c r="N121" s="8">
        <v>0.33</v>
      </c>
      <c r="O121" s="4">
        <v>0.98</v>
      </c>
      <c r="P121" s="3">
        <v>40</v>
      </c>
      <c r="Q121" s="8">
        <v>0.18</v>
      </c>
      <c r="R121" s="4">
        <v>0.88</v>
      </c>
      <c r="S121" s="8">
        <v>1281</v>
      </c>
      <c r="T121" s="8">
        <v>7.0000000000000007E-2</v>
      </c>
      <c r="U121" s="4">
        <v>0.75</v>
      </c>
      <c r="V121" s="3">
        <v>442</v>
      </c>
      <c r="W121" s="8">
        <v>0.34</v>
      </c>
      <c r="X121" s="4">
        <v>0.99</v>
      </c>
    </row>
    <row r="122" spans="1:24" x14ac:dyDescent="0.25">
      <c r="A122" s="3">
        <v>304</v>
      </c>
      <c r="B122" s="8">
        <v>0.37</v>
      </c>
      <c r="C122" s="4">
        <v>0</v>
      </c>
      <c r="D122" s="8">
        <v>4598</v>
      </c>
      <c r="E122" s="8">
        <v>0.25</v>
      </c>
      <c r="F122" s="4">
        <v>0.01</v>
      </c>
      <c r="G122" s="3">
        <v>713</v>
      </c>
      <c r="H122" s="8">
        <v>0.05</v>
      </c>
      <c r="I122" s="4">
        <v>0.09</v>
      </c>
      <c r="J122" s="8">
        <v>715</v>
      </c>
      <c r="K122" s="8">
        <v>0.42</v>
      </c>
      <c r="L122" s="4">
        <v>0.88</v>
      </c>
      <c r="M122" s="3">
        <v>68</v>
      </c>
      <c r="N122" s="8">
        <v>0.35</v>
      </c>
      <c r="O122" s="4">
        <v>0.96</v>
      </c>
      <c r="P122" s="3">
        <v>40</v>
      </c>
      <c r="Q122" s="8">
        <v>0.23</v>
      </c>
      <c r="R122" s="4">
        <v>0.88</v>
      </c>
      <c r="S122" s="8">
        <v>1690</v>
      </c>
      <c r="T122" s="8">
        <v>0.25</v>
      </c>
      <c r="U122" s="4">
        <v>0.66</v>
      </c>
      <c r="V122" s="3">
        <v>358</v>
      </c>
      <c r="W122" s="8">
        <v>0.37</v>
      </c>
      <c r="X122" s="4">
        <v>0.98</v>
      </c>
    </row>
    <row r="123" spans="1:24" x14ac:dyDescent="0.25">
      <c r="A123" s="3">
        <v>1707</v>
      </c>
      <c r="B123" s="8">
        <v>0.09</v>
      </c>
      <c r="C123" s="4">
        <v>0</v>
      </c>
      <c r="D123" s="8">
        <v>3978</v>
      </c>
      <c r="E123" s="8">
        <v>0.31</v>
      </c>
      <c r="F123" s="4">
        <v>0.02</v>
      </c>
      <c r="G123" s="3">
        <v>1105</v>
      </c>
      <c r="H123" s="8">
        <v>0.03</v>
      </c>
      <c r="I123" s="4">
        <v>0.05</v>
      </c>
      <c r="J123" s="8">
        <v>857</v>
      </c>
      <c r="K123" s="8">
        <v>0.34</v>
      </c>
      <c r="L123" s="4">
        <v>0.84</v>
      </c>
      <c r="M123" s="3">
        <v>117</v>
      </c>
      <c r="N123" s="8">
        <v>0.41</v>
      </c>
      <c r="O123" s="4">
        <v>0.99</v>
      </c>
      <c r="P123" s="3">
        <v>39</v>
      </c>
      <c r="Q123" s="8">
        <v>0.25</v>
      </c>
      <c r="R123" s="4">
        <v>1</v>
      </c>
      <c r="S123" s="8">
        <v>1565</v>
      </c>
      <c r="T123" s="8">
        <v>0.26</v>
      </c>
      <c r="U123" s="4">
        <v>0.59</v>
      </c>
      <c r="V123" s="3">
        <v>67</v>
      </c>
      <c r="W123" s="8">
        <v>0.2</v>
      </c>
      <c r="X123" s="4">
        <v>0.96</v>
      </c>
    </row>
    <row r="124" spans="1:24" x14ac:dyDescent="0.25">
      <c r="A124" s="3">
        <v>160</v>
      </c>
      <c r="B124" s="8">
        <v>7.0000000000000007E-2</v>
      </c>
      <c r="C124" s="4">
        <v>0</v>
      </c>
      <c r="D124" s="8">
        <v>5902</v>
      </c>
      <c r="E124" s="8">
        <v>0</v>
      </c>
      <c r="F124" s="4">
        <v>0</v>
      </c>
      <c r="G124" s="3">
        <v>1082</v>
      </c>
      <c r="H124" s="8">
        <v>0.04</v>
      </c>
      <c r="I124" s="4">
        <v>0.04</v>
      </c>
      <c r="J124" s="8">
        <v>896</v>
      </c>
      <c r="K124" s="8">
        <v>0.33</v>
      </c>
      <c r="L124" s="4">
        <v>0.92</v>
      </c>
      <c r="M124" s="3">
        <v>238</v>
      </c>
      <c r="N124" s="8">
        <v>0.44</v>
      </c>
      <c r="O124" s="4">
        <v>0.85</v>
      </c>
      <c r="P124" s="3">
        <v>39</v>
      </c>
      <c r="Q124" s="8">
        <v>0.24</v>
      </c>
      <c r="R124" s="4">
        <v>0.9</v>
      </c>
      <c r="S124" s="8">
        <v>1389</v>
      </c>
      <c r="T124" s="8">
        <v>0.25</v>
      </c>
      <c r="U124" s="4">
        <v>0.62</v>
      </c>
      <c r="V124" s="3">
        <v>118</v>
      </c>
      <c r="W124" s="8">
        <v>0.28000000000000003</v>
      </c>
      <c r="X124" s="4">
        <v>0.97</v>
      </c>
    </row>
    <row r="125" spans="1:24" x14ac:dyDescent="0.25">
      <c r="A125" s="3">
        <v>296</v>
      </c>
      <c r="B125" s="8">
        <v>0.09</v>
      </c>
      <c r="C125" s="4">
        <v>0</v>
      </c>
      <c r="D125" s="8">
        <v>3609</v>
      </c>
      <c r="E125" s="8">
        <v>0.08</v>
      </c>
      <c r="F125" s="4">
        <v>0</v>
      </c>
      <c r="G125" s="3">
        <v>892</v>
      </c>
      <c r="H125" s="8">
        <v>0.05</v>
      </c>
      <c r="I125" s="4">
        <v>0.15</v>
      </c>
      <c r="J125" s="8">
        <v>823</v>
      </c>
      <c r="K125" s="8">
        <v>0.37</v>
      </c>
      <c r="L125" s="4">
        <v>0.86</v>
      </c>
      <c r="M125" s="3">
        <v>17567</v>
      </c>
      <c r="N125" s="8">
        <v>0.89</v>
      </c>
      <c r="O125" s="4">
        <v>0.57999999999999996</v>
      </c>
      <c r="P125" s="3">
        <v>39</v>
      </c>
      <c r="Q125" s="8">
        <v>0.24</v>
      </c>
      <c r="R125" s="4">
        <v>0.97</v>
      </c>
      <c r="S125" s="8">
        <v>1193</v>
      </c>
      <c r="T125" s="8">
        <v>0.26</v>
      </c>
      <c r="U125" s="4">
        <v>0.55000000000000004</v>
      </c>
      <c r="V125" s="3">
        <v>266</v>
      </c>
      <c r="W125" s="8">
        <v>0.33</v>
      </c>
      <c r="X125" s="4">
        <v>0.98</v>
      </c>
    </row>
    <row r="126" spans="1:24" x14ac:dyDescent="0.25">
      <c r="A126" s="3">
        <v>269</v>
      </c>
      <c r="B126" s="8">
        <v>0.09</v>
      </c>
      <c r="C126" s="4">
        <v>0</v>
      </c>
      <c r="D126" s="8">
        <v>3276</v>
      </c>
      <c r="E126" s="8">
        <v>0.13</v>
      </c>
      <c r="F126" s="4">
        <v>0.02</v>
      </c>
      <c r="G126" s="3">
        <v>593</v>
      </c>
      <c r="H126" s="8">
        <v>0.06</v>
      </c>
      <c r="I126" s="4">
        <v>0.14000000000000001</v>
      </c>
      <c r="J126" s="8">
        <v>875</v>
      </c>
      <c r="K126" s="8">
        <v>0.36</v>
      </c>
      <c r="L126" s="4">
        <v>0.87</v>
      </c>
      <c r="M126" s="3">
        <v>26647</v>
      </c>
      <c r="N126" s="8">
        <v>0.95</v>
      </c>
      <c r="O126" s="4">
        <v>0.44</v>
      </c>
      <c r="P126" s="3">
        <v>38</v>
      </c>
      <c r="Q126" s="8">
        <v>0.21</v>
      </c>
      <c r="R126" s="4">
        <v>0.95</v>
      </c>
      <c r="S126" s="8">
        <v>1052</v>
      </c>
      <c r="T126" s="8">
        <v>0.26</v>
      </c>
      <c r="U126" s="4">
        <v>0.79</v>
      </c>
      <c r="V126" s="3">
        <v>62</v>
      </c>
      <c r="W126" s="8">
        <v>0.43</v>
      </c>
      <c r="X126" s="4">
        <v>0.97</v>
      </c>
    </row>
    <row r="127" spans="1:24" x14ac:dyDescent="0.25">
      <c r="A127" s="3">
        <v>401</v>
      </c>
      <c r="B127" s="8">
        <v>0.08</v>
      </c>
      <c r="C127" s="4">
        <v>0</v>
      </c>
      <c r="D127" s="8">
        <v>3165</v>
      </c>
      <c r="E127" s="8">
        <v>0.11</v>
      </c>
      <c r="F127" s="4">
        <v>0</v>
      </c>
      <c r="G127" s="3">
        <v>855</v>
      </c>
      <c r="H127" s="8">
        <v>0.04</v>
      </c>
      <c r="I127" s="4">
        <v>0.12</v>
      </c>
      <c r="J127" s="8">
        <v>908</v>
      </c>
      <c r="K127" s="8">
        <v>0.36</v>
      </c>
      <c r="L127" s="4">
        <v>0.94</v>
      </c>
      <c r="M127" s="3">
        <v>320</v>
      </c>
      <c r="N127" s="8">
        <v>0.4</v>
      </c>
      <c r="O127" s="4">
        <v>1</v>
      </c>
      <c r="P127" s="3">
        <v>37</v>
      </c>
      <c r="Q127" s="8">
        <v>0.26</v>
      </c>
      <c r="R127" s="4">
        <v>0.7</v>
      </c>
      <c r="S127" s="8">
        <v>972</v>
      </c>
      <c r="T127" s="8">
        <v>0.28999999999999998</v>
      </c>
      <c r="U127" s="4">
        <v>0.76</v>
      </c>
      <c r="V127" s="3">
        <v>132</v>
      </c>
      <c r="W127" s="8">
        <v>0.25</v>
      </c>
      <c r="X127" s="4">
        <v>0.86</v>
      </c>
    </row>
    <row r="128" spans="1:24" x14ac:dyDescent="0.25">
      <c r="A128" s="3">
        <v>323</v>
      </c>
      <c r="B128" s="8">
        <v>0.09</v>
      </c>
      <c r="C128" s="4">
        <v>0</v>
      </c>
      <c r="D128" s="8">
        <v>2525</v>
      </c>
      <c r="E128" s="8">
        <v>0.05</v>
      </c>
      <c r="F128" s="4">
        <v>0</v>
      </c>
      <c r="G128" s="3">
        <v>917</v>
      </c>
      <c r="H128" s="8">
        <v>0.04</v>
      </c>
      <c r="I128" s="4">
        <v>0.14000000000000001</v>
      </c>
      <c r="J128" s="8">
        <v>856</v>
      </c>
      <c r="K128" s="8">
        <v>0.36</v>
      </c>
      <c r="L128" s="4">
        <v>0.86</v>
      </c>
      <c r="M128" s="3">
        <v>569</v>
      </c>
      <c r="N128" s="8">
        <v>0.48</v>
      </c>
      <c r="O128" s="4">
        <v>1</v>
      </c>
      <c r="P128" s="3">
        <v>37</v>
      </c>
      <c r="Q128" s="8">
        <v>0.25</v>
      </c>
      <c r="R128" s="4">
        <v>0.89</v>
      </c>
      <c r="S128" s="8">
        <v>923</v>
      </c>
      <c r="T128" s="8">
        <v>0.25</v>
      </c>
      <c r="U128" s="4">
        <v>0.75</v>
      </c>
      <c r="V128" s="3">
        <v>75</v>
      </c>
      <c r="W128" s="8">
        <v>0.3</v>
      </c>
      <c r="X128" s="4">
        <v>1</v>
      </c>
    </row>
    <row r="129" spans="1:24" x14ac:dyDescent="0.25">
      <c r="A129" s="3">
        <v>158</v>
      </c>
      <c r="B129" s="8">
        <v>0.09</v>
      </c>
      <c r="C129" s="4">
        <v>0</v>
      </c>
      <c r="D129" s="8">
        <v>2381</v>
      </c>
      <c r="E129" s="8">
        <v>0.1</v>
      </c>
      <c r="F129" s="4">
        <v>0.01</v>
      </c>
      <c r="G129" s="3">
        <v>861</v>
      </c>
      <c r="H129" s="8">
        <v>0.04</v>
      </c>
      <c r="I129" s="4">
        <v>0.22</v>
      </c>
      <c r="J129" s="8">
        <v>768</v>
      </c>
      <c r="K129" s="8">
        <v>0.38</v>
      </c>
      <c r="L129" s="4">
        <v>0.89</v>
      </c>
      <c r="M129" s="3">
        <v>268</v>
      </c>
      <c r="N129" s="8">
        <v>0.38</v>
      </c>
      <c r="O129" s="4">
        <v>1</v>
      </c>
      <c r="P129" s="3">
        <v>37</v>
      </c>
      <c r="Q129" s="8">
        <v>0.26</v>
      </c>
      <c r="R129" s="4">
        <v>0.97</v>
      </c>
      <c r="S129" s="8">
        <v>887</v>
      </c>
      <c r="T129" s="8">
        <v>0.27</v>
      </c>
      <c r="U129" s="4">
        <v>0.51</v>
      </c>
      <c r="V129" s="3">
        <v>35</v>
      </c>
      <c r="W129" s="8">
        <v>0.23</v>
      </c>
      <c r="X129" s="4">
        <v>1</v>
      </c>
    </row>
    <row r="130" spans="1:24" x14ac:dyDescent="0.25">
      <c r="A130" s="3">
        <v>380</v>
      </c>
      <c r="B130" s="8">
        <v>0.08</v>
      </c>
      <c r="C130" s="4">
        <v>0</v>
      </c>
      <c r="D130" s="8">
        <v>2054</v>
      </c>
      <c r="E130" s="8">
        <v>0.13</v>
      </c>
      <c r="F130" s="4">
        <v>0.03</v>
      </c>
      <c r="G130" s="3">
        <v>601</v>
      </c>
      <c r="H130" s="8">
        <v>7.0000000000000007E-2</v>
      </c>
      <c r="I130" s="4">
        <v>0.03</v>
      </c>
      <c r="J130" s="8">
        <v>739</v>
      </c>
      <c r="K130" s="8">
        <v>0.36</v>
      </c>
      <c r="L130" s="4">
        <v>0.9</v>
      </c>
      <c r="M130" s="3">
        <v>350</v>
      </c>
      <c r="N130" s="8">
        <v>0.38</v>
      </c>
      <c r="O130" s="4">
        <v>1</v>
      </c>
      <c r="P130" s="3">
        <v>37</v>
      </c>
      <c r="Q130" s="8">
        <v>0.21</v>
      </c>
      <c r="R130" s="4">
        <v>0.92</v>
      </c>
      <c r="S130" s="8">
        <v>774</v>
      </c>
      <c r="T130" s="8">
        <v>0.28999999999999998</v>
      </c>
      <c r="U130" s="4">
        <v>0.79</v>
      </c>
      <c r="V130" s="3">
        <v>182</v>
      </c>
      <c r="W130" s="8">
        <v>0.38</v>
      </c>
      <c r="X130" s="4">
        <v>0.94</v>
      </c>
    </row>
    <row r="131" spans="1:24" x14ac:dyDescent="0.25">
      <c r="A131" s="3">
        <v>201</v>
      </c>
      <c r="B131" s="8">
        <v>0.1</v>
      </c>
      <c r="C131" s="4">
        <v>0</v>
      </c>
      <c r="D131" s="8">
        <v>1644</v>
      </c>
      <c r="E131" s="8">
        <v>0.13</v>
      </c>
      <c r="F131" s="4">
        <v>0.03</v>
      </c>
      <c r="G131" s="3">
        <v>559</v>
      </c>
      <c r="H131" s="8">
        <v>0.05</v>
      </c>
      <c r="I131" s="4">
        <v>0.02</v>
      </c>
      <c r="J131" s="8">
        <v>810</v>
      </c>
      <c r="K131" s="8">
        <v>0.38</v>
      </c>
      <c r="L131" s="4">
        <v>0.89</v>
      </c>
      <c r="M131" s="3">
        <v>863</v>
      </c>
      <c r="N131" s="8">
        <v>0.47</v>
      </c>
      <c r="O131" s="4">
        <v>0.98</v>
      </c>
      <c r="P131" s="3">
        <v>37</v>
      </c>
      <c r="Q131" s="8">
        <v>0.24</v>
      </c>
      <c r="R131" s="4">
        <v>0.92</v>
      </c>
      <c r="S131" s="8">
        <v>542</v>
      </c>
      <c r="T131" s="8">
        <v>0.28999999999999998</v>
      </c>
      <c r="U131" s="4">
        <v>0.52</v>
      </c>
      <c r="V131" s="3">
        <v>160</v>
      </c>
      <c r="W131" s="8">
        <v>0.38</v>
      </c>
      <c r="X131" s="4">
        <v>0.99</v>
      </c>
    </row>
    <row r="132" spans="1:24" x14ac:dyDescent="0.25">
      <c r="A132" s="3">
        <v>1407</v>
      </c>
      <c r="B132" s="8">
        <v>0.11</v>
      </c>
      <c r="C132" s="4">
        <v>0</v>
      </c>
      <c r="D132" s="8">
        <v>1323</v>
      </c>
      <c r="E132" s="8">
        <v>0.1</v>
      </c>
      <c r="F132" s="4">
        <v>0</v>
      </c>
      <c r="G132" s="3">
        <v>816</v>
      </c>
      <c r="H132" s="8">
        <v>0.04</v>
      </c>
      <c r="I132" s="4">
        <v>0.06</v>
      </c>
      <c r="J132" s="8">
        <v>640</v>
      </c>
      <c r="K132" s="8">
        <v>0.41</v>
      </c>
      <c r="L132" s="4">
        <v>0.88</v>
      </c>
      <c r="M132" s="3">
        <v>511</v>
      </c>
      <c r="N132" s="8">
        <v>0.44</v>
      </c>
      <c r="O132" s="4">
        <v>0.99</v>
      </c>
      <c r="P132" s="3">
        <v>36</v>
      </c>
      <c r="Q132" s="8">
        <v>0.22</v>
      </c>
      <c r="R132" s="4">
        <v>0.92</v>
      </c>
      <c r="S132" s="8">
        <v>491</v>
      </c>
      <c r="T132" s="8">
        <v>0.28999999999999998</v>
      </c>
      <c r="U132" s="4">
        <v>0.65</v>
      </c>
      <c r="V132" s="3">
        <v>181</v>
      </c>
      <c r="W132" s="8">
        <v>0.22</v>
      </c>
      <c r="X132" s="4">
        <v>1</v>
      </c>
    </row>
    <row r="133" spans="1:24" x14ac:dyDescent="0.25">
      <c r="A133" s="3">
        <v>341</v>
      </c>
      <c r="B133" s="8">
        <v>0.08</v>
      </c>
      <c r="C133" s="4">
        <v>0</v>
      </c>
      <c r="D133" s="8">
        <v>6244</v>
      </c>
      <c r="E133" s="8">
        <v>0.54</v>
      </c>
      <c r="F133" s="4">
        <v>0.04</v>
      </c>
      <c r="G133" s="3">
        <v>567</v>
      </c>
      <c r="H133" s="8">
        <v>0.06</v>
      </c>
      <c r="I133" s="4">
        <v>0.04</v>
      </c>
      <c r="J133" s="8">
        <v>777</v>
      </c>
      <c r="K133" s="8">
        <v>0.38</v>
      </c>
      <c r="L133" s="4">
        <v>0.92</v>
      </c>
      <c r="M133" s="3">
        <v>882</v>
      </c>
      <c r="N133" s="8">
        <v>0.44</v>
      </c>
      <c r="O133" s="4">
        <v>0.95</v>
      </c>
      <c r="P133" s="3">
        <v>35</v>
      </c>
      <c r="Q133" s="8">
        <v>0.27</v>
      </c>
      <c r="R133" s="4">
        <v>0.77</v>
      </c>
      <c r="S133" s="8">
        <v>371</v>
      </c>
      <c r="T133" s="8">
        <v>0.28999999999999998</v>
      </c>
      <c r="U133" s="4">
        <v>0.34</v>
      </c>
      <c r="V133" s="3">
        <v>70</v>
      </c>
      <c r="W133" s="8">
        <v>0.37</v>
      </c>
      <c r="X133" s="4">
        <v>0.97</v>
      </c>
    </row>
    <row r="134" spans="1:24" x14ac:dyDescent="0.25">
      <c r="A134" s="3">
        <v>291</v>
      </c>
      <c r="B134" s="8">
        <v>7.0000000000000007E-2</v>
      </c>
      <c r="C134" s="4">
        <v>0</v>
      </c>
      <c r="D134" s="8">
        <v>6242</v>
      </c>
      <c r="E134" s="8">
        <v>0.49</v>
      </c>
      <c r="F134" s="4">
        <v>7.0000000000000007E-2</v>
      </c>
      <c r="G134" s="3">
        <v>616</v>
      </c>
      <c r="H134" s="8">
        <v>0.06</v>
      </c>
      <c r="I134" s="4">
        <v>0.08</v>
      </c>
      <c r="J134" s="8">
        <v>1060</v>
      </c>
      <c r="K134" s="8">
        <v>0.31</v>
      </c>
      <c r="L134" s="4">
        <v>0.93</v>
      </c>
      <c r="M134" s="3">
        <v>574</v>
      </c>
      <c r="N134" s="8">
        <v>0.44</v>
      </c>
      <c r="O134" s="4">
        <v>0.95</v>
      </c>
      <c r="P134" s="3">
        <v>35</v>
      </c>
      <c r="Q134" s="8">
        <v>0.28000000000000003</v>
      </c>
      <c r="R134" s="4">
        <v>0.74</v>
      </c>
      <c r="S134" s="8">
        <v>370</v>
      </c>
      <c r="T134" s="8">
        <v>0.27</v>
      </c>
      <c r="U134" s="4">
        <v>0.64</v>
      </c>
      <c r="V134" s="3">
        <v>205</v>
      </c>
      <c r="W134" s="8">
        <v>0.37</v>
      </c>
      <c r="X134" s="4">
        <v>0.98</v>
      </c>
    </row>
    <row r="135" spans="1:24" x14ac:dyDescent="0.25">
      <c r="A135" s="3">
        <v>83</v>
      </c>
      <c r="B135" s="8">
        <v>0.11</v>
      </c>
      <c r="C135" s="4">
        <v>0</v>
      </c>
      <c r="D135" s="8">
        <v>37263</v>
      </c>
      <c r="E135" s="8">
        <v>0.17</v>
      </c>
      <c r="F135" s="4">
        <v>0.01</v>
      </c>
      <c r="G135" s="3">
        <v>548</v>
      </c>
      <c r="H135" s="8">
        <v>0.05</v>
      </c>
      <c r="I135" s="4">
        <v>0.05</v>
      </c>
      <c r="J135" s="8">
        <v>840</v>
      </c>
      <c r="K135" s="8">
        <v>0.36</v>
      </c>
      <c r="L135" s="4">
        <v>0.93</v>
      </c>
      <c r="M135" s="3">
        <v>499</v>
      </c>
      <c r="N135" s="8">
        <v>0.43</v>
      </c>
      <c r="O135" s="4">
        <v>0.94</v>
      </c>
      <c r="P135" s="3">
        <v>34</v>
      </c>
      <c r="Q135" s="8">
        <v>0.24</v>
      </c>
      <c r="R135" s="4">
        <v>0.94</v>
      </c>
      <c r="S135" s="8">
        <v>313</v>
      </c>
      <c r="T135" s="8">
        <v>0.3</v>
      </c>
      <c r="U135" s="4">
        <v>0.5</v>
      </c>
      <c r="V135" s="3">
        <v>115</v>
      </c>
      <c r="W135" s="8">
        <v>0.33</v>
      </c>
      <c r="X135" s="4">
        <v>0.99</v>
      </c>
    </row>
    <row r="136" spans="1:24" x14ac:dyDescent="0.25">
      <c r="A136" s="3">
        <v>293</v>
      </c>
      <c r="B136" s="8">
        <v>0.1</v>
      </c>
      <c r="C136" s="4">
        <v>0</v>
      </c>
      <c r="D136" s="8">
        <v>4812</v>
      </c>
      <c r="E136" s="8">
        <v>0.14000000000000001</v>
      </c>
      <c r="F136" s="4">
        <v>0.08</v>
      </c>
      <c r="G136" s="3">
        <v>816</v>
      </c>
      <c r="H136" s="8">
        <v>0.04</v>
      </c>
      <c r="I136" s="4">
        <v>7.0000000000000007E-2</v>
      </c>
      <c r="J136" s="8">
        <v>739</v>
      </c>
      <c r="K136" s="8">
        <v>0.39</v>
      </c>
      <c r="L136" s="4">
        <v>0.86</v>
      </c>
      <c r="M136" s="3">
        <v>421</v>
      </c>
      <c r="N136" s="8">
        <v>0.44</v>
      </c>
      <c r="O136" s="4">
        <v>1</v>
      </c>
      <c r="P136" s="3">
        <v>33</v>
      </c>
      <c r="Q136" s="8">
        <v>0.17</v>
      </c>
      <c r="R136" s="4">
        <v>1</v>
      </c>
      <c r="S136" s="8">
        <v>307</v>
      </c>
      <c r="T136" s="8">
        <v>0.28999999999999998</v>
      </c>
      <c r="U136" s="4">
        <v>0.5</v>
      </c>
      <c r="V136" s="3">
        <v>81</v>
      </c>
      <c r="W136" s="8">
        <v>0.28000000000000003</v>
      </c>
      <c r="X136" s="4">
        <v>1</v>
      </c>
    </row>
    <row r="137" spans="1:24" x14ac:dyDescent="0.25">
      <c r="A137" s="3">
        <v>43</v>
      </c>
      <c r="B137" s="8">
        <v>7.0000000000000007E-2</v>
      </c>
      <c r="C137" s="4">
        <v>0</v>
      </c>
      <c r="D137" s="8">
        <v>8826</v>
      </c>
      <c r="E137" s="8">
        <v>0.39</v>
      </c>
      <c r="F137" s="4">
        <v>7.0000000000000007E-2</v>
      </c>
      <c r="G137" s="3">
        <v>461</v>
      </c>
      <c r="H137" s="8">
        <v>0.09</v>
      </c>
      <c r="I137" s="4">
        <v>0.06</v>
      </c>
      <c r="J137" s="8">
        <v>802</v>
      </c>
      <c r="K137" s="8">
        <v>0.36</v>
      </c>
      <c r="L137" s="4">
        <v>0.83</v>
      </c>
      <c r="M137" s="3">
        <v>311</v>
      </c>
      <c r="N137" s="8">
        <v>0.38</v>
      </c>
      <c r="O137" s="4">
        <v>1</v>
      </c>
      <c r="P137" s="3">
        <v>33</v>
      </c>
      <c r="Q137" s="8">
        <v>0.22</v>
      </c>
      <c r="R137" s="4">
        <v>0.79</v>
      </c>
      <c r="S137" s="8">
        <v>271</v>
      </c>
      <c r="T137" s="8">
        <v>0.36</v>
      </c>
      <c r="U137" s="4">
        <v>0.32</v>
      </c>
      <c r="V137" s="3">
        <v>172</v>
      </c>
      <c r="W137" s="8">
        <v>0.34</v>
      </c>
      <c r="X137" s="4">
        <v>0.98</v>
      </c>
    </row>
    <row r="138" spans="1:24" x14ac:dyDescent="0.25">
      <c r="A138" s="3">
        <v>40</v>
      </c>
      <c r="B138" s="8">
        <v>0.08</v>
      </c>
      <c r="C138" s="4">
        <v>0</v>
      </c>
      <c r="D138" s="8">
        <v>2667</v>
      </c>
      <c r="E138" s="8">
        <v>0.28000000000000003</v>
      </c>
      <c r="F138" s="4">
        <v>0.02</v>
      </c>
      <c r="G138" s="3">
        <v>851</v>
      </c>
      <c r="H138" s="8">
        <v>0.04</v>
      </c>
      <c r="I138" s="4">
        <v>0.02</v>
      </c>
      <c r="J138" s="8">
        <v>832</v>
      </c>
      <c r="K138" s="8">
        <v>0.37</v>
      </c>
      <c r="L138" s="4">
        <v>0.92</v>
      </c>
      <c r="M138" s="3">
        <v>971</v>
      </c>
      <c r="N138" s="8">
        <v>0.48</v>
      </c>
      <c r="O138" s="4">
        <v>1</v>
      </c>
      <c r="P138" s="3">
        <v>33</v>
      </c>
      <c r="Q138" s="8">
        <v>0.23</v>
      </c>
      <c r="R138" s="4">
        <v>0.97</v>
      </c>
      <c r="S138" s="8">
        <v>259</v>
      </c>
      <c r="T138" s="8">
        <v>0.35</v>
      </c>
      <c r="U138" s="4">
        <v>0.34</v>
      </c>
      <c r="V138" s="3">
        <v>139</v>
      </c>
      <c r="W138" s="8">
        <v>0.38</v>
      </c>
      <c r="X138" s="4">
        <v>0.99</v>
      </c>
    </row>
    <row r="139" spans="1:24" x14ac:dyDescent="0.25">
      <c r="A139" s="3">
        <v>437</v>
      </c>
      <c r="B139" s="8">
        <v>0.08</v>
      </c>
      <c r="C139" s="4">
        <v>0</v>
      </c>
      <c r="D139" s="8">
        <v>1680</v>
      </c>
      <c r="E139" s="8">
        <v>0.46</v>
      </c>
      <c r="F139" s="4">
        <v>0.04</v>
      </c>
      <c r="G139" s="3">
        <v>628</v>
      </c>
      <c r="H139" s="8">
        <v>0.06</v>
      </c>
      <c r="I139" s="4">
        <v>0.09</v>
      </c>
      <c r="J139" s="8">
        <v>758</v>
      </c>
      <c r="K139" s="8">
        <v>0.36</v>
      </c>
      <c r="L139" s="4">
        <v>0.87</v>
      </c>
      <c r="M139" s="3">
        <v>499</v>
      </c>
      <c r="N139" s="8">
        <v>0.41</v>
      </c>
      <c r="O139" s="4">
        <v>1</v>
      </c>
      <c r="P139" s="3">
        <v>32</v>
      </c>
      <c r="Q139" s="8">
        <v>0.23</v>
      </c>
      <c r="R139" s="4">
        <v>0.91</v>
      </c>
      <c r="S139" s="8">
        <v>231</v>
      </c>
      <c r="T139" s="8">
        <v>0.3</v>
      </c>
      <c r="U139" s="4">
        <v>0.48</v>
      </c>
      <c r="V139" s="3">
        <v>142</v>
      </c>
      <c r="W139" s="8">
        <v>0.26</v>
      </c>
      <c r="X139" s="4">
        <v>1</v>
      </c>
    </row>
    <row r="140" spans="1:24" x14ac:dyDescent="0.25">
      <c r="A140" s="3">
        <v>32</v>
      </c>
      <c r="B140" s="8">
        <v>0.09</v>
      </c>
      <c r="C140" s="4">
        <v>0</v>
      </c>
      <c r="D140" s="8">
        <v>13830</v>
      </c>
      <c r="E140" s="8">
        <v>0.56999999999999995</v>
      </c>
      <c r="F140" s="4">
        <v>0.02</v>
      </c>
      <c r="G140" s="3">
        <v>965</v>
      </c>
      <c r="H140" s="8">
        <v>0.42</v>
      </c>
      <c r="I140" s="4">
        <v>0.83</v>
      </c>
      <c r="J140" s="8">
        <v>835</v>
      </c>
      <c r="K140" s="8">
        <v>0.37</v>
      </c>
      <c r="L140" s="4">
        <v>0.9</v>
      </c>
      <c r="M140" s="3">
        <v>559</v>
      </c>
      <c r="N140" s="8">
        <v>0.45</v>
      </c>
      <c r="O140" s="4">
        <v>1</v>
      </c>
      <c r="P140" s="3">
        <v>32</v>
      </c>
      <c r="Q140" s="8">
        <v>0.24</v>
      </c>
      <c r="R140" s="4">
        <v>1</v>
      </c>
      <c r="S140" s="8">
        <v>220</v>
      </c>
      <c r="T140" s="8">
        <v>0.36</v>
      </c>
      <c r="U140" s="4">
        <v>0.21</v>
      </c>
      <c r="V140" s="3">
        <v>391</v>
      </c>
      <c r="W140" s="8">
        <v>0.39</v>
      </c>
      <c r="X140" s="4">
        <v>0.99</v>
      </c>
    </row>
    <row r="141" spans="1:24" x14ac:dyDescent="0.25">
      <c r="A141" s="3">
        <v>112</v>
      </c>
      <c r="B141" s="8">
        <v>7.0000000000000007E-2</v>
      </c>
      <c r="C141" s="4">
        <v>0</v>
      </c>
      <c r="D141" s="8">
        <v>10913</v>
      </c>
      <c r="E141" s="8">
        <v>0.37</v>
      </c>
      <c r="F141" s="4">
        <v>0.08</v>
      </c>
      <c r="G141" s="3">
        <v>1503</v>
      </c>
      <c r="H141" s="8">
        <v>0.31</v>
      </c>
      <c r="I141" s="4">
        <v>0.93</v>
      </c>
      <c r="J141" s="8">
        <v>797</v>
      </c>
      <c r="K141" s="8">
        <v>0.39</v>
      </c>
      <c r="L141" s="4">
        <v>0.88</v>
      </c>
      <c r="M141" s="3">
        <v>853</v>
      </c>
      <c r="N141" s="8">
        <v>0.49</v>
      </c>
      <c r="O141" s="4">
        <v>0.98</v>
      </c>
      <c r="P141" s="3">
        <v>32</v>
      </c>
      <c r="Q141" s="8">
        <v>0.19</v>
      </c>
      <c r="R141" s="4">
        <v>1</v>
      </c>
      <c r="S141" s="8">
        <v>211</v>
      </c>
      <c r="T141" s="8">
        <v>0.28999999999999998</v>
      </c>
      <c r="U141" s="4">
        <v>0.45</v>
      </c>
      <c r="V141" s="3">
        <v>140</v>
      </c>
      <c r="W141" s="8">
        <v>0.4</v>
      </c>
      <c r="X141" s="4">
        <v>0.98</v>
      </c>
    </row>
    <row r="142" spans="1:24" x14ac:dyDescent="0.25">
      <c r="A142" s="3">
        <v>1452</v>
      </c>
      <c r="B142" s="8">
        <v>0.2</v>
      </c>
      <c r="C142" s="4">
        <v>0</v>
      </c>
      <c r="D142" s="8">
        <v>3012</v>
      </c>
      <c r="E142" s="8">
        <v>0.2</v>
      </c>
      <c r="F142" s="4">
        <v>0.14000000000000001</v>
      </c>
      <c r="G142" s="3">
        <v>1760</v>
      </c>
      <c r="H142" s="8">
        <v>0.26</v>
      </c>
      <c r="I142" s="4">
        <v>0.94</v>
      </c>
      <c r="J142" s="8">
        <v>705</v>
      </c>
      <c r="K142" s="8">
        <v>0.42</v>
      </c>
      <c r="L142" s="4">
        <v>0.86</v>
      </c>
      <c r="M142" s="3">
        <v>418</v>
      </c>
      <c r="N142" s="8">
        <v>0.4</v>
      </c>
      <c r="O142" s="4">
        <v>1</v>
      </c>
      <c r="P142" s="3">
        <v>32</v>
      </c>
      <c r="Q142" s="8">
        <v>0.23</v>
      </c>
      <c r="R142" s="4">
        <v>0.84</v>
      </c>
      <c r="S142" s="8">
        <v>204</v>
      </c>
      <c r="T142" s="8">
        <v>0.28999999999999998</v>
      </c>
      <c r="U142" s="4">
        <v>0.5</v>
      </c>
      <c r="V142" s="3">
        <v>126</v>
      </c>
      <c r="W142" s="8">
        <v>0.35</v>
      </c>
      <c r="X142" s="4">
        <v>0.98</v>
      </c>
    </row>
    <row r="143" spans="1:24" x14ac:dyDescent="0.25">
      <c r="A143" s="3">
        <v>89</v>
      </c>
      <c r="B143" s="8">
        <v>0.19</v>
      </c>
      <c r="C143" s="4">
        <v>0</v>
      </c>
      <c r="D143" s="8">
        <v>2785</v>
      </c>
      <c r="E143" s="8">
        <v>0.21</v>
      </c>
      <c r="F143" s="4">
        <v>0.12</v>
      </c>
      <c r="G143" s="3">
        <v>1077</v>
      </c>
      <c r="H143" s="8">
        <v>0.36</v>
      </c>
      <c r="I143" s="4">
        <v>0.91</v>
      </c>
      <c r="J143" s="8">
        <v>2993</v>
      </c>
      <c r="K143" s="8">
        <v>0.21</v>
      </c>
      <c r="L143" s="4">
        <v>7.0000000000000007E-2</v>
      </c>
      <c r="M143" s="3">
        <v>1071</v>
      </c>
      <c r="N143" s="8">
        <v>0.52</v>
      </c>
      <c r="O143" s="4">
        <v>0.96</v>
      </c>
      <c r="P143" s="3">
        <v>31</v>
      </c>
      <c r="Q143" s="8">
        <v>0.22</v>
      </c>
      <c r="R143" s="4">
        <v>1</v>
      </c>
      <c r="S143" s="8">
        <v>203</v>
      </c>
      <c r="T143" s="8">
        <v>0.28000000000000003</v>
      </c>
      <c r="U143" s="4">
        <v>0.56000000000000005</v>
      </c>
      <c r="V143" s="3">
        <v>47</v>
      </c>
      <c r="W143" s="8">
        <v>0.28999999999999998</v>
      </c>
      <c r="X143" s="4">
        <v>1</v>
      </c>
    </row>
    <row r="144" spans="1:24" x14ac:dyDescent="0.25">
      <c r="A144" s="3">
        <v>848</v>
      </c>
      <c r="B144" s="8">
        <v>0.22</v>
      </c>
      <c r="C144" s="4">
        <v>0</v>
      </c>
      <c r="D144" s="8">
        <v>2682</v>
      </c>
      <c r="E144" s="8">
        <v>0.28999999999999998</v>
      </c>
      <c r="F144" s="4">
        <v>0.05</v>
      </c>
      <c r="G144" s="3">
        <v>2997</v>
      </c>
      <c r="H144" s="8">
        <v>0.16</v>
      </c>
      <c r="I144" s="4">
        <v>0.98</v>
      </c>
      <c r="J144" s="8">
        <v>6096</v>
      </c>
      <c r="K144" s="8">
        <v>0.44</v>
      </c>
      <c r="L144" s="4">
        <v>7.0000000000000007E-2</v>
      </c>
      <c r="M144" s="3">
        <v>813</v>
      </c>
      <c r="N144" s="8">
        <v>0.42</v>
      </c>
      <c r="O144" s="4">
        <v>1</v>
      </c>
      <c r="P144" s="3">
        <v>31</v>
      </c>
      <c r="Q144" s="8">
        <v>0.21</v>
      </c>
      <c r="R144" s="4">
        <v>0.9</v>
      </c>
      <c r="S144" s="8">
        <v>196</v>
      </c>
      <c r="T144" s="8">
        <v>0.3</v>
      </c>
      <c r="U144" s="4">
        <v>0.5</v>
      </c>
      <c r="V144" s="3">
        <v>78</v>
      </c>
      <c r="W144" s="8">
        <v>0.26</v>
      </c>
      <c r="X144" s="4">
        <v>0.95</v>
      </c>
    </row>
    <row r="145" spans="1:24" x14ac:dyDescent="0.25">
      <c r="A145" s="3">
        <v>228</v>
      </c>
      <c r="B145" s="8">
        <v>0.17</v>
      </c>
      <c r="C145" s="4">
        <v>0</v>
      </c>
      <c r="D145" s="8">
        <v>2274</v>
      </c>
      <c r="E145" s="8">
        <v>0.36</v>
      </c>
      <c r="F145" s="4">
        <v>0.02</v>
      </c>
      <c r="G145" s="3">
        <v>1001</v>
      </c>
      <c r="H145" s="8">
        <v>0.39</v>
      </c>
      <c r="I145" s="4">
        <v>0.86</v>
      </c>
      <c r="J145" s="8">
        <v>3384</v>
      </c>
      <c r="K145" s="8">
        <v>0.28999999999999998</v>
      </c>
      <c r="L145" s="4">
        <v>0.11</v>
      </c>
      <c r="M145" s="3">
        <v>875</v>
      </c>
      <c r="N145" s="8">
        <v>0.44</v>
      </c>
      <c r="O145" s="4">
        <v>0.99</v>
      </c>
      <c r="P145" s="3">
        <v>31</v>
      </c>
      <c r="Q145" s="8">
        <v>0.21</v>
      </c>
      <c r="R145" s="4">
        <v>0.94</v>
      </c>
      <c r="S145" s="8">
        <v>186</v>
      </c>
      <c r="T145" s="8">
        <v>0.34</v>
      </c>
      <c r="U145" s="4">
        <v>0.42</v>
      </c>
      <c r="V145" s="3">
        <v>106</v>
      </c>
      <c r="W145" s="8">
        <v>0.31</v>
      </c>
      <c r="X145" s="4">
        <v>1</v>
      </c>
    </row>
    <row r="146" spans="1:24" x14ac:dyDescent="0.25">
      <c r="A146" s="3">
        <v>1023</v>
      </c>
      <c r="B146" s="8">
        <v>0.24</v>
      </c>
      <c r="C146" s="4">
        <v>0</v>
      </c>
      <c r="D146" s="8">
        <v>5281</v>
      </c>
      <c r="E146" s="8">
        <v>0.65</v>
      </c>
      <c r="F146" s="4">
        <v>0.06</v>
      </c>
      <c r="G146" s="3">
        <v>1331</v>
      </c>
      <c r="H146" s="8">
        <v>0.28000000000000003</v>
      </c>
      <c r="I146" s="4">
        <v>0.95</v>
      </c>
      <c r="J146" s="8">
        <v>927</v>
      </c>
      <c r="K146" s="8">
        <v>0.08</v>
      </c>
      <c r="L146" s="4">
        <v>0.56999999999999995</v>
      </c>
      <c r="M146" s="3">
        <v>532</v>
      </c>
      <c r="N146" s="8">
        <v>0.48</v>
      </c>
      <c r="O146" s="4">
        <v>1</v>
      </c>
      <c r="P146" s="3">
        <v>30</v>
      </c>
      <c r="Q146" s="8">
        <v>0.22</v>
      </c>
      <c r="R146" s="4">
        <v>0.93</v>
      </c>
      <c r="S146" s="8">
        <v>182</v>
      </c>
      <c r="T146" s="8">
        <v>0.34</v>
      </c>
      <c r="U146" s="4">
        <v>0.32</v>
      </c>
      <c r="V146" s="3">
        <v>79</v>
      </c>
      <c r="W146" s="8">
        <v>0.39</v>
      </c>
      <c r="X146" s="4">
        <v>0.97</v>
      </c>
    </row>
    <row r="147" spans="1:24" x14ac:dyDescent="0.25">
      <c r="A147" s="3">
        <v>29</v>
      </c>
      <c r="B147" s="8">
        <v>0.18</v>
      </c>
      <c r="C147" s="4">
        <v>0</v>
      </c>
      <c r="D147" s="8">
        <v>4112</v>
      </c>
      <c r="E147" s="8">
        <v>0.66</v>
      </c>
      <c r="F147" s="4">
        <v>0.22</v>
      </c>
      <c r="G147" s="3">
        <v>1170</v>
      </c>
      <c r="H147" s="8">
        <v>0.38</v>
      </c>
      <c r="I147" s="4">
        <v>0.87</v>
      </c>
      <c r="J147" s="8">
        <v>4488</v>
      </c>
      <c r="K147" s="8">
        <v>0.4</v>
      </c>
      <c r="L147" s="4">
        <v>0.16</v>
      </c>
      <c r="M147" s="3">
        <v>5422</v>
      </c>
      <c r="N147" s="8">
        <v>0.47</v>
      </c>
      <c r="O147" s="4">
        <v>0.99</v>
      </c>
      <c r="P147" s="3">
        <v>30</v>
      </c>
      <c r="Q147" s="8">
        <v>0.24</v>
      </c>
      <c r="R147" s="4">
        <v>1</v>
      </c>
      <c r="S147" s="8">
        <v>152</v>
      </c>
      <c r="T147" s="8">
        <v>0.33</v>
      </c>
      <c r="U147" s="4">
        <v>0.28000000000000003</v>
      </c>
      <c r="V147" s="3">
        <v>111</v>
      </c>
      <c r="W147" s="8">
        <v>0.27</v>
      </c>
      <c r="X147" s="4">
        <v>0.99</v>
      </c>
    </row>
    <row r="148" spans="1:24" x14ac:dyDescent="0.25">
      <c r="A148" s="3">
        <v>89</v>
      </c>
      <c r="B148" s="8">
        <v>0.19</v>
      </c>
      <c r="C148" s="4">
        <v>0</v>
      </c>
      <c r="D148" s="8">
        <v>5158</v>
      </c>
      <c r="E148" s="8">
        <v>0.68</v>
      </c>
      <c r="F148" s="4">
        <v>0.14000000000000001</v>
      </c>
      <c r="G148" s="3">
        <v>2118</v>
      </c>
      <c r="H148" s="8">
        <v>0.25</v>
      </c>
      <c r="I148" s="4">
        <v>0.95</v>
      </c>
      <c r="J148" s="8">
        <v>71</v>
      </c>
      <c r="K148" s="8">
        <v>0.03</v>
      </c>
      <c r="L148" s="4">
        <v>0.7</v>
      </c>
      <c r="M148" s="3">
        <v>663</v>
      </c>
      <c r="N148" s="8">
        <v>0.5</v>
      </c>
      <c r="O148" s="4">
        <v>0.98</v>
      </c>
      <c r="P148" s="3">
        <v>29</v>
      </c>
      <c r="Q148" s="8">
        <v>0.19</v>
      </c>
      <c r="R148" s="4">
        <v>0.93</v>
      </c>
      <c r="S148" s="8">
        <v>131</v>
      </c>
      <c r="T148" s="8">
        <v>0.33</v>
      </c>
      <c r="U148" s="4">
        <v>0.24</v>
      </c>
      <c r="V148" s="3">
        <v>37</v>
      </c>
      <c r="W148" s="8">
        <v>0.32</v>
      </c>
      <c r="X148" s="4">
        <v>1</v>
      </c>
    </row>
    <row r="149" spans="1:24" x14ac:dyDescent="0.25">
      <c r="A149" s="3">
        <v>1627</v>
      </c>
      <c r="B149" s="8">
        <v>0.26</v>
      </c>
      <c r="C149" s="4">
        <v>0</v>
      </c>
      <c r="D149" s="8">
        <v>4212</v>
      </c>
      <c r="E149" s="8">
        <v>0.59</v>
      </c>
      <c r="F149" s="4">
        <v>0.3</v>
      </c>
      <c r="G149" s="3">
        <v>1537</v>
      </c>
      <c r="H149" s="8">
        <v>0.28999999999999998</v>
      </c>
      <c r="I149" s="4">
        <v>0.96</v>
      </c>
      <c r="J149" s="8">
        <v>6295</v>
      </c>
      <c r="K149" s="8">
        <v>0.47</v>
      </c>
      <c r="L149" s="4">
        <v>0.1</v>
      </c>
      <c r="M149" s="3">
        <v>304</v>
      </c>
      <c r="N149" s="8">
        <v>0.4</v>
      </c>
      <c r="O149" s="4">
        <v>0.95</v>
      </c>
      <c r="P149" s="3">
        <v>29</v>
      </c>
      <c r="Q149" s="8">
        <v>0.2</v>
      </c>
      <c r="R149" s="4">
        <v>0.97</v>
      </c>
      <c r="S149" s="8">
        <v>130</v>
      </c>
      <c r="T149" s="8">
        <v>0.38</v>
      </c>
      <c r="U149" s="4">
        <v>0.5</v>
      </c>
      <c r="V149" s="3">
        <v>144</v>
      </c>
      <c r="W149" s="8">
        <v>0.39</v>
      </c>
      <c r="X149" s="4">
        <v>0.99</v>
      </c>
    </row>
    <row r="150" spans="1:24" x14ac:dyDescent="0.25">
      <c r="A150" s="3">
        <v>38</v>
      </c>
      <c r="B150" s="8">
        <v>0.15</v>
      </c>
      <c r="C150" s="4">
        <v>0</v>
      </c>
      <c r="D150" s="8">
        <v>16346</v>
      </c>
      <c r="E150" s="8">
        <v>0.15</v>
      </c>
      <c r="F150" s="4">
        <v>0</v>
      </c>
      <c r="G150" s="3">
        <v>1717</v>
      </c>
      <c r="H150" s="8">
        <v>0.28999999999999998</v>
      </c>
      <c r="I150" s="4">
        <v>0.91</v>
      </c>
      <c r="J150" s="8">
        <v>2028</v>
      </c>
      <c r="K150" s="8">
        <v>0.45</v>
      </c>
      <c r="L150" s="4">
        <v>0.68</v>
      </c>
      <c r="M150" s="3">
        <v>164</v>
      </c>
      <c r="N150" s="8">
        <v>0.34</v>
      </c>
      <c r="O150" s="4">
        <v>1</v>
      </c>
      <c r="P150" s="3">
        <v>29</v>
      </c>
      <c r="Q150" s="8">
        <v>0.21</v>
      </c>
      <c r="R150" s="4">
        <v>0.93</v>
      </c>
      <c r="S150" s="8">
        <v>109</v>
      </c>
      <c r="T150" s="8">
        <v>0.34</v>
      </c>
      <c r="U150" s="4">
        <v>0.26</v>
      </c>
      <c r="V150" s="3">
        <v>34</v>
      </c>
      <c r="W150" s="8">
        <v>0.22</v>
      </c>
      <c r="X150" s="4">
        <v>1</v>
      </c>
    </row>
    <row r="151" spans="1:24" x14ac:dyDescent="0.25">
      <c r="A151" s="3">
        <v>587</v>
      </c>
      <c r="B151" s="8">
        <v>0.24</v>
      </c>
      <c r="C151" s="4">
        <v>0</v>
      </c>
      <c r="D151" s="8">
        <v>9337</v>
      </c>
      <c r="E151" s="8">
        <v>0.1</v>
      </c>
      <c r="F151" s="4">
        <v>0</v>
      </c>
      <c r="G151" s="3">
        <v>1575</v>
      </c>
      <c r="H151" s="8">
        <v>0.27</v>
      </c>
      <c r="I151" s="4">
        <v>0.96</v>
      </c>
      <c r="J151" s="8">
        <v>2489</v>
      </c>
      <c r="K151" s="8">
        <v>0.41</v>
      </c>
      <c r="L151" s="4">
        <v>0.65</v>
      </c>
      <c r="M151" s="3">
        <v>485</v>
      </c>
      <c r="N151" s="8">
        <v>0.46</v>
      </c>
      <c r="O151" s="4">
        <v>0.99</v>
      </c>
      <c r="P151" s="3">
        <v>29</v>
      </c>
      <c r="Q151" s="8">
        <v>0.23</v>
      </c>
      <c r="R151" s="4">
        <v>0.93</v>
      </c>
      <c r="S151" s="8">
        <v>88</v>
      </c>
      <c r="T151" s="8">
        <v>0.35</v>
      </c>
      <c r="U151" s="4">
        <v>0.22</v>
      </c>
      <c r="V151" s="3">
        <v>55</v>
      </c>
      <c r="W151" s="8">
        <v>0.26</v>
      </c>
      <c r="X151" s="4">
        <v>1</v>
      </c>
    </row>
    <row r="152" spans="1:24" x14ac:dyDescent="0.25">
      <c r="A152" s="3">
        <v>49</v>
      </c>
      <c r="B152" s="8">
        <v>0.15</v>
      </c>
      <c r="C152" s="4">
        <v>0</v>
      </c>
      <c r="D152" s="8">
        <v>5747</v>
      </c>
      <c r="E152" s="8">
        <v>0.32</v>
      </c>
      <c r="F152" s="4">
        <v>0</v>
      </c>
      <c r="G152" s="3">
        <v>932</v>
      </c>
      <c r="H152" s="8">
        <v>0.4</v>
      </c>
      <c r="I152" s="4">
        <v>0.83</v>
      </c>
      <c r="J152" s="8">
        <v>2113</v>
      </c>
      <c r="K152" s="8">
        <v>0.43</v>
      </c>
      <c r="L152" s="4">
        <v>0.55000000000000004</v>
      </c>
      <c r="M152" s="3">
        <v>201</v>
      </c>
      <c r="N152" s="8">
        <v>0.35</v>
      </c>
      <c r="O152" s="4">
        <v>0.99</v>
      </c>
      <c r="P152" s="3">
        <v>29</v>
      </c>
      <c r="Q152" s="8">
        <v>0.21</v>
      </c>
      <c r="R152" s="4">
        <v>0.93</v>
      </c>
      <c r="S152" s="8">
        <v>79</v>
      </c>
      <c r="T152" s="8">
        <v>0.3</v>
      </c>
      <c r="U152" s="4">
        <v>0.32</v>
      </c>
      <c r="V152" s="3">
        <v>114</v>
      </c>
      <c r="W152" s="8">
        <v>0.26</v>
      </c>
      <c r="X152" s="4">
        <v>1</v>
      </c>
    </row>
    <row r="153" spans="1:24" x14ac:dyDescent="0.25">
      <c r="A153" s="3">
        <v>166</v>
      </c>
      <c r="B153" s="8">
        <v>0.17</v>
      </c>
      <c r="C153" s="4">
        <v>0</v>
      </c>
      <c r="D153" s="8">
        <v>4259</v>
      </c>
      <c r="E153" s="8">
        <v>0.28000000000000003</v>
      </c>
      <c r="F153" s="4">
        <v>0</v>
      </c>
      <c r="G153" s="3">
        <v>831</v>
      </c>
      <c r="H153" s="8">
        <v>0.53</v>
      </c>
      <c r="I153" s="4">
        <v>0.62</v>
      </c>
      <c r="J153" s="8">
        <v>2483</v>
      </c>
      <c r="K153" s="8">
        <v>0.39</v>
      </c>
      <c r="L153" s="4">
        <v>0.68</v>
      </c>
      <c r="M153" s="3">
        <v>1349</v>
      </c>
      <c r="N153" s="8">
        <v>0.5</v>
      </c>
      <c r="O153" s="4">
        <v>0.97</v>
      </c>
      <c r="P153" s="3">
        <v>28</v>
      </c>
      <c r="Q153" s="8">
        <v>0.17</v>
      </c>
      <c r="R153" s="4">
        <v>1</v>
      </c>
      <c r="S153" s="8">
        <v>78</v>
      </c>
      <c r="T153" s="8">
        <v>0.32</v>
      </c>
      <c r="U153" s="4">
        <v>0.21</v>
      </c>
      <c r="V153" s="3">
        <v>119</v>
      </c>
      <c r="W153" s="8">
        <v>0.31</v>
      </c>
      <c r="X153" s="4">
        <v>1</v>
      </c>
    </row>
    <row r="154" spans="1:24" x14ac:dyDescent="0.25">
      <c r="A154" s="3">
        <v>380</v>
      </c>
      <c r="B154" s="8">
        <v>0.23</v>
      </c>
      <c r="C154" s="4">
        <v>0</v>
      </c>
      <c r="D154" s="8">
        <v>12746</v>
      </c>
      <c r="E154" s="8">
        <v>0.09</v>
      </c>
      <c r="F154" s="4">
        <v>0.56999999999999995</v>
      </c>
      <c r="G154" s="3">
        <v>1435</v>
      </c>
      <c r="H154" s="8">
        <v>0.28000000000000003</v>
      </c>
      <c r="I154" s="4">
        <v>0.95</v>
      </c>
      <c r="J154" s="8">
        <v>2578</v>
      </c>
      <c r="K154" s="8">
        <v>0.41</v>
      </c>
      <c r="L154" s="4">
        <v>0.73</v>
      </c>
      <c r="M154" s="3">
        <v>874</v>
      </c>
      <c r="N154" s="8">
        <v>0.47</v>
      </c>
      <c r="O154" s="4">
        <v>1</v>
      </c>
      <c r="P154" s="3">
        <v>27</v>
      </c>
      <c r="Q154" s="8">
        <v>0.21</v>
      </c>
      <c r="R154" s="4">
        <v>1</v>
      </c>
      <c r="S154" s="8">
        <v>57</v>
      </c>
      <c r="T154" s="8">
        <v>0.34</v>
      </c>
      <c r="U154" s="4">
        <v>0.12</v>
      </c>
      <c r="V154" s="3">
        <v>49</v>
      </c>
      <c r="W154" s="8">
        <v>0.25</v>
      </c>
      <c r="X154" s="4">
        <v>1</v>
      </c>
    </row>
    <row r="155" spans="1:24" x14ac:dyDescent="0.25">
      <c r="A155" s="3">
        <v>28</v>
      </c>
      <c r="B155" s="8">
        <v>0.28999999999999998</v>
      </c>
      <c r="C155" s="4">
        <v>0</v>
      </c>
      <c r="D155" s="8">
        <v>1982</v>
      </c>
      <c r="E155" s="8">
        <v>0.35</v>
      </c>
      <c r="F155" s="4">
        <v>0.04</v>
      </c>
      <c r="G155" s="3">
        <v>832</v>
      </c>
      <c r="H155" s="8">
        <v>0.5</v>
      </c>
      <c r="I155" s="4">
        <v>0.71</v>
      </c>
      <c r="J155" s="8">
        <v>2078</v>
      </c>
      <c r="K155" s="8">
        <v>0.44</v>
      </c>
      <c r="L155" s="4">
        <v>0.65</v>
      </c>
      <c r="M155" s="3">
        <v>945</v>
      </c>
      <c r="N155" s="8">
        <v>0.5</v>
      </c>
      <c r="O155" s="4">
        <v>0.99</v>
      </c>
      <c r="P155" s="3">
        <v>27</v>
      </c>
      <c r="Q155" s="8">
        <v>0.25</v>
      </c>
      <c r="R155" s="4">
        <v>0.96</v>
      </c>
      <c r="S155" s="8">
        <v>55</v>
      </c>
      <c r="T155" s="8">
        <v>0.33</v>
      </c>
      <c r="U155" s="4">
        <v>0.18</v>
      </c>
      <c r="V155" s="3">
        <v>238</v>
      </c>
      <c r="W155" s="8">
        <v>0.32</v>
      </c>
      <c r="X155" s="4">
        <v>1</v>
      </c>
    </row>
    <row r="156" spans="1:24" x14ac:dyDescent="0.25">
      <c r="A156" s="3">
        <v>23</v>
      </c>
      <c r="B156" s="8">
        <v>0.24</v>
      </c>
      <c r="C156" s="4">
        <v>0</v>
      </c>
      <c r="D156" s="8">
        <v>1766</v>
      </c>
      <c r="E156" s="8">
        <v>0.22</v>
      </c>
      <c r="F156" s="4">
        <v>0.16</v>
      </c>
      <c r="G156" s="3">
        <v>799</v>
      </c>
      <c r="H156" s="8">
        <v>0.52</v>
      </c>
      <c r="I156" s="4">
        <v>0.71</v>
      </c>
      <c r="J156" s="8">
        <v>2478</v>
      </c>
      <c r="K156" s="8">
        <v>0.39</v>
      </c>
      <c r="L156" s="4">
        <v>0.79</v>
      </c>
      <c r="M156" s="3">
        <v>841</v>
      </c>
      <c r="N156" s="8">
        <v>0.42</v>
      </c>
      <c r="O156" s="4">
        <v>0.99</v>
      </c>
      <c r="P156" s="3">
        <v>27</v>
      </c>
      <c r="Q156" s="8">
        <v>0.2</v>
      </c>
      <c r="R156" s="4">
        <v>0.56000000000000005</v>
      </c>
      <c r="S156" s="8">
        <v>4506</v>
      </c>
      <c r="T156" s="8">
        <v>0.33</v>
      </c>
      <c r="U156" s="4">
        <v>0.92</v>
      </c>
      <c r="V156" s="3">
        <v>121</v>
      </c>
      <c r="W156" s="8">
        <v>0.35</v>
      </c>
      <c r="X156" s="4">
        <v>0.99</v>
      </c>
    </row>
    <row r="157" spans="1:24" x14ac:dyDescent="0.25">
      <c r="A157" s="3">
        <v>235</v>
      </c>
      <c r="B157" s="8">
        <v>0.16</v>
      </c>
      <c r="C157" s="4">
        <v>0</v>
      </c>
      <c r="D157" s="8">
        <v>4670</v>
      </c>
      <c r="E157" s="8">
        <v>0.62</v>
      </c>
      <c r="F157" s="4">
        <v>0.06</v>
      </c>
      <c r="G157" s="3">
        <v>2352</v>
      </c>
      <c r="H157" s="8">
        <v>0.22</v>
      </c>
      <c r="I157" s="4">
        <v>0.93</v>
      </c>
      <c r="J157" s="8">
        <v>1748</v>
      </c>
      <c r="K157" s="8">
        <v>0.47</v>
      </c>
      <c r="L157" s="4">
        <v>0.65</v>
      </c>
      <c r="M157" s="3">
        <v>883</v>
      </c>
      <c r="N157" s="8">
        <v>0.47</v>
      </c>
      <c r="O157" s="4">
        <v>0.99</v>
      </c>
      <c r="P157" s="3">
        <v>26</v>
      </c>
      <c r="Q157" s="8">
        <v>0.2</v>
      </c>
      <c r="R157" s="4">
        <v>1</v>
      </c>
      <c r="S157" s="8">
        <v>4205</v>
      </c>
      <c r="T157" s="8">
        <v>0.36</v>
      </c>
      <c r="U157" s="4">
        <v>0.91</v>
      </c>
      <c r="V157" s="3">
        <v>55</v>
      </c>
      <c r="W157" s="8">
        <v>0.31</v>
      </c>
      <c r="X157" s="4">
        <v>1</v>
      </c>
    </row>
    <row r="158" spans="1:24" x14ac:dyDescent="0.25">
      <c r="A158" s="3">
        <v>349</v>
      </c>
      <c r="B158" s="8">
        <v>0.16</v>
      </c>
      <c r="C158" s="4">
        <v>0</v>
      </c>
      <c r="D158" s="8">
        <v>4570</v>
      </c>
      <c r="E158" s="8">
        <v>0.53</v>
      </c>
      <c r="F158" s="4">
        <v>0.08</v>
      </c>
      <c r="G158" s="3">
        <v>830</v>
      </c>
      <c r="H158" s="8">
        <v>0.5</v>
      </c>
      <c r="I158" s="4">
        <v>0.74</v>
      </c>
      <c r="J158" s="8">
        <v>2444</v>
      </c>
      <c r="K158" s="8">
        <v>0.3</v>
      </c>
      <c r="L158" s="4">
        <v>0.01</v>
      </c>
      <c r="M158" s="3">
        <v>586</v>
      </c>
      <c r="N158" s="8">
        <v>0.44</v>
      </c>
      <c r="O158" s="4">
        <v>1</v>
      </c>
      <c r="P158" s="3">
        <v>26</v>
      </c>
      <c r="Q158" s="8">
        <v>0.22</v>
      </c>
      <c r="R158" s="4">
        <v>0.96</v>
      </c>
      <c r="S158" s="8">
        <v>1466</v>
      </c>
      <c r="T158" s="8">
        <v>0.42</v>
      </c>
      <c r="U158" s="4">
        <v>0.92</v>
      </c>
      <c r="V158" s="3">
        <v>207</v>
      </c>
      <c r="W158" s="8">
        <v>0.34</v>
      </c>
      <c r="X158" s="4">
        <v>0.98</v>
      </c>
    </row>
    <row r="159" spans="1:24" x14ac:dyDescent="0.25">
      <c r="A159" s="3">
        <v>2892</v>
      </c>
      <c r="B159" s="8">
        <v>0.06</v>
      </c>
      <c r="C159" s="4">
        <v>0</v>
      </c>
      <c r="D159" s="8">
        <v>4788</v>
      </c>
      <c r="E159" s="8">
        <v>0.42</v>
      </c>
      <c r="F159" s="4">
        <v>0.02</v>
      </c>
      <c r="G159" s="3">
        <v>723</v>
      </c>
      <c r="H159" s="8">
        <v>0.52</v>
      </c>
      <c r="I159" s="4">
        <v>0.66</v>
      </c>
      <c r="J159" s="8">
        <v>1887</v>
      </c>
      <c r="K159" s="8">
        <v>0.22</v>
      </c>
      <c r="L159" s="4">
        <v>0.24</v>
      </c>
      <c r="M159" s="3">
        <v>909</v>
      </c>
      <c r="N159" s="8">
        <v>0.49</v>
      </c>
      <c r="O159" s="4">
        <v>0.99</v>
      </c>
      <c r="P159" s="3">
        <v>26</v>
      </c>
      <c r="Q159" s="8">
        <v>0.21</v>
      </c>
      <c r="R159" s="4">
        <v>0.85</v>
      </c>
      <c r="S159" s="8">
        <v>1436</v>
      </c>
      <c r="T159" s="8">
        <v>0.42</v>
      </c>
      <c r="U159" s="4">
        <v>0.78</v>
      </c>
      <c r="V159" s="3">
        <v>20</v>
      </c>
      <c r="W159" s="8">
        <v>0.24</v>
      </c>
      <c r="X159" s="4">
        <v>1</v>
      </c>
    </row>
    <row r="160" spans="1:24" x14ac:dyDescent="0.25">
      <c r="A160" s="3">
        <v>920</v>
      </c>
      <c r="B160" s="8">
        <v>0.04</v>
      </c>
      <c r="C160" s="4">
        <v>0</v>
      </c>
      <c r="D160" s="8">
        <v>3990</v>
      </c>
      <c r="E160" s="8">
        <v>0.43</v>
      </c>
      <c r="F160" s="4">
        <v>0</v>
      </c>
      <c r="G160" s="3">
        <v>1478</v>
      </c>
      <c r="H160" s="8">
        <v>0.28999999999999998</v>
      </c>
      <c r="I160" s="4">
        <v>0.95</v>
      </c>
      <c r="J160" s="8">
        <v>1567</v>
      </c>
      <c r="K160" s="8">
        <v>0.33</v>
      </c>
      <c r="L160" s="4">
        <v>0.14000000000000001</v>
      </c>
      <c r="M160" s="3">
        <v>520</v>
      </c>
      <c r="N160" s="8">
        <v>0.44</v>
      </c>
      <c r="O160" s="4">
        <v>1</v>
      </c>
      <c r="P160" s="3">
        <v>26</v>
      </c>
      <c r="Q160" s="8">
        <v>0.2</v>
      </c>
      <c r="R160" s="4">
        <v>0.96</v>
      </c>
      <c r="S160" s="8">
        <v>1418</v>
      </c>
      <c r="T160" s="8">
        <v>0.41</v>
      </c>
      <c r="U160" s="4">
        <v>0.94</v>
      </c>
      <c r="V160" s="3">
        <v>218</v>
      </c>
      <c r="W160" s="8">
        <v>0.34</v>
      </c>
      <c r="X160" s="4">
        <v>0.99</v>
      </c>
    </row>
    <row r="161" spans="1:24" x14ac:dyDescent="0.25">
      <c r="A161" s="3">
        <v>415</v>
      </c>
      <c r="B161" s="8">
        <v>0.04</v>
      </c>
      <c r="C161" s="4">
        <v>0</v>
      </c>
      <c r="D161" s="8">
        <v>3721</v>
      </c>
      <c r="E161" s="8">
        <v>0.36</v>
      </c>
      <c r="F161" s="4">
        <v>0</v>
      </c>
      <c r="G161" s="3">
        <v>916</v>
      </c>
      <c r="H161" s="8">
        <v>0.5</v>
      </c>
      <c r="I161" s="4">
        <v>0.67</v>
      </c>
      <c r="J161" s="8">
        <v>224</v>
      </c>
      <c r="K161" s="8">
        <v>0.08</v>
      </c>
      <c r="L161" s="4">
        <v>0.02</v>
      </c>
      <c r="M161" s="3">
        <v>532</v>
      </c>
      <c r="N161" s="8">
        <v>0.46</v>
      </c>
      <c r="O161" s="4">
        <v>0.95</v>
      </c>
      <c r="P161" s="3">
        <v>25</v>
      </c>
      <c r="Q161" s="8">
        <v>0.25</v>
      </c>
      <c r="R161" s="4">
        <v>1</v>
      </c>
      <c r="S161" s="8">
        <v>1386</v>
      </c>
      <c r="T161" s="8">
        <v>0.43</v>
      </c>
      <c r="U161" s="4">
        <v>0.89</v>
      </c>
      <c r="V161" s="3">
        <v>1047</v>
      </c>
      <c r="W161" s="8">
        <v>0.4</v>
      </c>
      <c r="X161" s="4">
        <v>1</v>
      </c>
    </row>
    <row r="162" spans="1:24" x14ac:dyDescent="0.25">
      <c r="A162" s="3">
        <v>229</v>
      </c>
      <c r="B162" s="8">
        <v>0.04</v>
      </c>
      <c r="C162" s="4">
        <v>0</v>
      </c>
      <c r="D162" s="8">
        <v>2566</v>
      </c>
      <c r="E162" s="8">
        <v>0.19</v>
      </c>
      <c r="F162" s="4">
        <v>0</v>
      </c>
      <c r="G162" s="3">
        <v>1733</v>
      </c>
      <c r="H162" s="8">
        <v>0.25</v>
      </c>
      <c r="I162" s="4">
        <v>0.98</v>
      </c>
      <c r="J162" s="8">
        <v>3784</v>
      </c>
      <c r="K162" s="8">
        <v>0.21</v>
      </c>
      <c r="L162" s="4">
        <v>0.08</v>
      </c>
      <c r="M162" s="3">
        <v>921</v>
      </c>
      <c r="N162" s="8">
        <v>0.39</v>
      </c>
      <c r="O162" s="4">
        <v>0.99</v>
      </c>
      <c r="P162" s="3">
        <v>25</v>
      </c>
      <c r="Q162" s="8">
        <v>0.24</v>
      </c>
      <c r="R162" s="4">
        <v>0.88</v>
      </c>
      <c r="S162" s="8">
        <v>1378</v>
      </c>
      <c r="T162" s="8">
        <v>0.41</v>
      </c>
      <c r="U162" s="4">
        <v>0.83</v>
      </c>
      <c r="V162" s="3">
        <v>33</v>
      </c>
      <c r="W162" s="8">
        <v>0.24</v>
      </c>
      <c r="X162" s="4">
        <v>1</v>
      </c>
    </row>
    <row r="163" spans="1:24" x14ac:dyDescent="0.25">
      <c r="A163" s="3">
        <v>214</v>
      </c>
      <c r="B163" s="8">
        <v>0.06</v>
      </c>
      <c r="C163" s="4">
        <v>0</v>
      </c>
      <c r="D163" s="8">
        <v>2291</v>
      </c>
      <c r="E163" s="8">
        <v>0.32</v>
      </c>
      <c r="F163" s="4">
        <v>0</v>
      </c>
      <c r="G163" s="3">
        <v>1790</v>
      </c>
      <c r="H163" s="8">
        <v>0.24</v>
      </c>
      <c r="I163" s="4">
        <v>0.97</v>
      </c>
      <c r="J163" s="8">
        <v>1672</v>
      </c>
      <c r="K163" s="8">
        <v>0.22</v>
      </c>
      <c r="L163" s="4">
        <v>0.14000000000000001</v>
      </c>
      <c r="M163" s="3">
        <v>525</v>
      </c>
      <c r="N163" s="8">
        <v>0.43</v>
      </c>
      <c r="O163" s="4">
        <v>0.98</v>
      </c>
      <c r="P163" s="3">
        <v>25</v>
      </c>
      <c r="Q163" s="8">
        <v>0.26</v>
      </c>
      <c r="R163" s="4">
        <v>0.92</v>
      </c>
      <c r="S163" s="8">
        <v>1328</v>
      </c>
      <c r="T163" s="8">
        <v>0.42</v>
      </c>
      <c r="U163" s="4">
        <v>0.88</v>
      </c>
      <c r="V163" s="3">
        <v>182</v>
      </c>
      <c r="W163" s="8">
        <v>0.31</v>
      </c>
      <c r="X163" s="4">
        <v>0.99</v>
      </c>
    </row>
    <row r="164" spans="1:24" x14ac:dyDescent="0.25">
      <c r="A164" s="3">
        <v>1127</v>
      </c>
      <c r="B164" s="8">
        <v>0</v>
      </c>
      <c r="C164" s="4">
        <v>0</v>
      </c>
      <c r="D164" s="8">
        <v>5826</v>
      </c>
      <c r="E164" s="8">
        <v>0.48</v>
      </c>
      <c r="F164" s="4">
        <v>0.43</v>
      </c>
      <c r="G164" s="3">
        <v>1647</v>
      </c>
      <c r="H164" s="8">
        <v>0.24</v>
      </c>
      <c r="I164" s="4">
        <v>0.98</v>
      </c>
      <c r="J164" s="8">
        <v>1033</v>
      </c>
      <c r="K164" s="8">
        <v>0.1</v>
      </c>
      <c r="L164" s="4">
        <v>0.57999999999999996</v>
      </c>
      <c r="M164" s="3">
        <v>987</v>
      </c>
      <c r="N164" s="8">
        <v>0.47</v>
      </c>
      <c r="O164" s="4">
        <v>0.99</v>
      </c>
      <c r="P164" s="3">
        <v>25</v>
      </c>
      <c r="Q164" s="8">
        <v>0.19</v>
      </c>
      <c r="R164" s="4">
        <v>0.72</v>
      </c>
      <c r="S164" s="8">
        <v>1312</v>
      </c>
      <c r="T164" s="8">
        <v>0.42</v>
      </c>
      <c r="U164" s="4">
        <v>0.8</v>
      </c>
      <c r="V164" s="3">
        <v>77</v>
      </c>
      <c r="W164" s="8">
        <v>0.33</v>
      </c>
      <c r="X164" s="4">
        <v>1</v>
      </c>
    </row>
    <row r="165" spans="1:24" x14ac:dyDescent="0.25">
      <c r="A165" s="3">
        <v>2567</v>
      </c>
      <c r="B165" s="8">
        <v>0.06</v>
      </c>
      <c r="C165" s="4">
        <v>0</v>
      </c>
      <c r="D165" s="8">
        <v>4363</v>
      </c>
      <c r="E165" s="8">
        <v>0.72</v>
      </c>
      <c r="F165" s="4">
        <v>0.09</v>
      </c>
      <c r="G165" s="3">
        <v>1649</v>
      </c>
      <c r="H165" s="8">
        <v>0.28999999999999998</v>
      </c>
      <c r="I165" s="4">
        <v>0.95</v>
      </c>
      <c r="J165" s="8">
        <v>3756</v>
      </c>
      <c r="K165" s="8">
        <v>0.11</v>
      </c>
      <c r="L165" s="4">
        <v>0.67</v>
      </c>
      <c r="M165" s="3">
        <v>606</v>
      </c>
      <c r="N165" s="8">
        <v>0.49</v>
      </c>
      <c r="O165" s="4">
        <v>0.96</v>
      </c>
      <c r="P165" s="3">
        <v>25</v>
      </c>
      <c r="Q165" s="8">
        <v>0.19</v>
      </c>
      <c r="R165" s="4">
        <v>1</v>
      </c>
      <c r="S165" s="8">
        <v>1215</v>
      </c>
      <c r="T165" s="8">
        <v>0.43</v>
      </c>
      <c r="U165" s="4">
        <v>0.89</v>
      </c>
      <c r="V165" s="3">
        <v>54</v>
      </c>
      <c r="W165" s="8">
        <v>0.27</v>
      </c>
      <c r="X165" s="4">
        <v>0.98</v>
      </c>
    </row>
    <row r="166" spans="1:24" x14ac:dyDescent="0.25">
      <c r="A166" s="3">
        <v>708</v>
      </c>
      <c r="B166" s="8">
        <v>0.06</v>
      </c>
      <c r="C166" s="4">
        <v>0</v>
      </c>
      <c r="D166" s="8">
        <v>2153</v>
      </c>
      <c r="E166" s="8">
        <v>0.24</v>
      </c>
      <c r="F166" s="4">
        <v>0.4</v>
      </c>
      <c r="G166" s="3">
        <v>1853</v>
      </c>
      <c r="H166" s="8">
        <v>0.25</v>
      </c>
      <c r="I166" s="4">
        <v>0.98</v>
      </c>
      <c r="J166" s="8">
        <v>1155</v>
      </c>
      <c r="K166" s="8">
        <v>0.02</v>
      </c>
      <c r="L166" s="4">
        <v>0.99</v>
      </c>
      <c r="M166" s="3">
        <v>602</v>
      </c>
      <c r="N166" s="8">
        <v>0.52</v>
      </c>
      <c r="O166" s="4">
        <v>0.99</v>
      </c>
      <c r="P166" s="3">
        <v>24</v>
      </c>
      <c r="Q166" s="8">
        <v>0.18</v>
      </c>
      <c r="R166" s="4">
        <v>1</v>
      </c>
      <c r="S166" s="8">
        <v>1193</v>
      </c>
      <c r="T166" s="8">
        <v>0.44</v>
      </c>
      <c r="U166" s="4">
        <v>0.85</v>
      </c>
      <c r="V166" s="3">
        <v>103</v>
      </c>
      <c r="W166" s="8">
        <v>0.31</v>
      </c>
      <c r="X166" s="4">
        <v>0.98</v>
      </c>
    </row>
    <row r="167" spans="1:24" x14ac:dyDescent="0.25">
      <c r="A167" s="3">
        <v>276</v>
      </c>
      <c r="B167" s="8">
        <v>0.04</v>
      </c>
      <c r="C167" s="4">
        <v>0</v>
      </c>
      <c r="D167" s="8">
        <v>1861</v>
      </c>
      <c r="E167" s="8">
        <v>0.37</v>
      </c>
      <c r="F167" s="4">
        <v>0.09</v>
      </c>
      <c r="G167" s="3">
        <v>1177</v>
      </c>
      <c r="H167" s="8">
        <v>0.37</v>
      </c>
      <c r="I167" s="4">
        <v>0.92</v>
      </c>
      <c r="J167" s="8">
        <v>1253</v>
      </c>
      <c r="K167" s="8">
        <v>0.12</v>
      </c>
      <c r="L167" s="4">
        <v>0.03</v>
      </c>
      <c r="M167" s="3">
        <v>1126</v>
      </c>
      <c r="N167" s="8">
        <v>0.51</v>
      </c>
      <c r="O167" s="4">
        <v>0.97</v>
      </c>
      <c r="P167" s="3">
        <v>24</v>
      </c>
      <c r="Q167" s="8">
        <v>0.19</v>
      </c>
      <c r="R167" s="4">
        <v>0.96</v>
      </c>
      <c r="S167" s="8">
        <v>1168</v>
      </c>
      <c r="T167" s="8">
        <v>0.43</v>
      </c>
      <c r="U167" s="4">
        <v>0.85</v>
      </c>
      <c r="V167" s="3">
        <v>99</v>
      </c>
      <c r="W167" s="8">
        <v>0.28999999999999998</v>
      </c>
      <c r="X167" s="4">
        <v>1</v>
      </c>
    </row>
    <row r="168" spans="1:24" x14ac:dyDescent="0.25">
      <c r="A168" s="3">
        <v>593</v>
      </c>
      <c r="B168" s="8">
        <v>0.04</v>
      </c>
      <c r="C168" s="4">
        <v>0</v>
      </c>
      <c r="D168" s="8">
        <v>1634</v>
      </c>
      <c r="E168" s="8">
        <v>0.33</v>
      </c>
      <c r="F168" s="4">
        <v>0.27</v>
      </c>
      <c r="G168" s="3">
        <v>1603</v>
      </c>
      <c r="H168" s="8">
        <v>0.25</v>
      </c>
      <c r="I168" s="4">
        <v>0.99</v>
      </c>
      <c r="J168" s="8">
        <v>611</v>
      </c>
      <c r="K168" s="8">
        <v>0.26</v>
      </c>
      <c r="L168" s="4">
        <v>0.2</v>
      </c>
      <c r="M168" s="3">
        <v>759</v>
      </c>
      <c r="N168" s="8">
        <v>0.42</v>
      </c>
      <c r="O168" s="4">
        <v>1</v>
      </c>
      <c r="P168" s="3">
        <v>24</v>
      </c>
      <c r="Q168" s="8">
        <v>0.18</v>
      </c>
      <c r="R168" s="4">
        <v>0.92</v>
      </c>
      <c r="S168" s="8">
        <v>1162</v>
      </c>
      <c r="T168" s="8">
        <v>0.43</v>
      </c>
      <c r="U168" s="4">
        <v>0.88</v>
      </c>
      <c r="V168" s="3">
        <v>74</v>
      </c>
      <c r="W168" s="8">
        <v>0.24</v>
      </c>
      <c r="X168" s="4">
        <v>1</v>
      </c>
    </row>
    <row r="169" spans="1:24" x14ac:dyDescent="0.25">
      <c r="A169" s="3">
        <v>970</v>
      </c>
      <c r="B169" s="8">
        <v>0.05</v>
      </c>
      <c r="C169" s="4">
        <v>0</v>
      </c>
      <c r="D169" s="8">
        <v>1216</v>
      </c>
      <c r="E169" s="8">
        <v>0.4</v>
      </c>
      <c r="F169" s="4">
        <v>0.08</v>
      </c>
      <c r="G169" s="3">
        <v>1774</v>
      </c>
      <c r="H169" s="8">
        <v>0.26</v>
      </c>
      <c r="I169" s="4">
        <v>0.96</v>
      </c>
      <c r="J169" s="8">
        <v>1066</v>
      </c>
      <c r="K169" s="8">
        <v>0.18</v>
      </c>
      <c r="L169" s="4">
        <v>0.51</v>
      </c>
      <c r="M169" s="3">
        <v>5473</v>
      </c>
      <c r="N169" s="8">
        <v>0.48</v>
      </c>
      <c r="O169" s="4">
        <v>0.96</v>
      </c>
      <c r="P169" s="3">
        <v>24</v>
      </c>
      <c r="Q169" s="8">
        <v>0.22</v>
      </c>
      <c r="R169" s="4">
        <v>0.88</v>
      </c>
      <c r="S169" s="8">
        <v>1149</v>
      </c>
      <c r="T169" s="8">
        <v>0.44</v>
      </c>
      <c r="U169" s="4">
        <v>0.89</v>
      </c>
      <c r="V169" s="3">
        <v>100</v>
      </c>
      <c r="W169" s="8">
        <v>0.39</v>
      </c>
      <c r="X169" s="4">
        <v>1</v>
      </c>
    </row>
    <row r="170" spans="1:24" x14ac:dyDescent="0.25">
      <c r="A170" s="3">
        <v>471</v>
      </c>
      <c r="B170" s="8">
        <v>0.03</v>
      </c>
      <c r="C170" s="4">
        <v>0</v>
      </c>
      <c r="D170" s="8">
        <v>1080</v>
      </c>
      <c r="E170" s="8">
        <v>0.14000000000000001</v>
      </c>
      <c r="F170" s="4">
        <v>0</v>
      </c>
      <c r="G170" s="3">
        <v>1232</v>
      </c>
      <c r="H170" s="8">
        <v>0.36</v>
      </c>
      <c r="I170" s="4">
        <v>0.87</v>
      </c>
      <c r="J170" s="8">
        <v>506</v>
      </c>
      <c r="K170" s="8">
        <v>0.3</v>
      </c>
      <c r="L170" s="4">
        <v>0.32</v>
      </c>
      <c r="M170" s="3">
        <v>434</v>
      </c>
      <c r="N170" s="8">
        <v>0.41</v>
      </c>
      <c r="O170" s="4">
        <v>1</v>
      </c>
      <c r="P170" s="3">
        <v>24</v>
      </c>
      <c r="Q170" s="8">
        <v>0.19</v>
      </c>
      <c r="R170" s="4">
        <v>0.96</v>
      </c>
      <c r="S170" s="8">
        <v>1145</v>
      </c>
      <c r="T170" s="8">
        <v>0.41</v>
      </c>
      <c r="U170" s="4">
        <v>0.96</v>
      </c>
      <c r="V170" s="3">
        <v>224</v>
      </c>
      <c r="W170" s="8">
        <v>0.37</v>
      </c>
      <c r="X170" s="4">
        <v>0.99</v>
      </c>
    </row>
    <row r="171" spans="1:24" x14ac:dyDescent="0.25">
      <c r="A171" s="3">
        <v>770</v>
      </c>
      <c r="B171" s="8">
        <v>0.05</v>
      </c>
      <c r="C171" s="4">
        <v>0</v>
      </c>
      <c r="D171" s="8">
        <v>986</v>
      </c>
      <c r="E171" s="8">
        <v>0.12</v>
      </c>
      <c r="F171" s="4">
        <v>0.14000000000000001</v>
      </c>
      <c r="G171" s="3">
        <v>1078</v>
      </c>
      <c r="H171" s="8">
        <v>0.04</v>
      </c>
      <c r="I171" s="4">
        <v>7.0000000000000007E-2</v>
      </c>
      <c r="J171" s="8">
        <v>961</v>
      </c>
      <c r="K171" s="8">
        <v>0.2</v>
      </c>
      <c r="L171" s="4">
        <v>0.39</v>
      </c>
      <c r="M171" s="3">
        <v>734</v>
      </c>
      <c r="N171" s="8">
        <v>0.4</v>
      </c>
      <c r="O171" s="4">
        <v>0.99</v>
      </c>
      <c r="P171" s="3">
        <v>24</v>
      </c>
      <c r="Q171" s="8">
        <v>0.24</v>
      </c>
      <c r="R171" s="4">
        <v>0.79</v>
      </c>
      <c r="S171" s="8">
        <v>1138</v>
      </c>
      <c r="T171" s="8">
        <v>0.42</v>
      </c>
      <c r="U171" s="4">
        <v>0.86</v>
      </c>
      <c r="V171" s="3">
        <v>70</v>
      </c>
      <c r="W171" s="8">
        <v>0.27</v>
      </c>
      <c r="X171" s="4">
        <v>1</v>
      </c>
    </row>
    <row r="172" spans="1:24" x14ac:dyDescent="0.25">
      <c r="A172" s="3">
        <v>24</v>
      </c>
      <c r="B172" s="8">
        <v>0.01</v>
      </c>
      <c r="C172" s="4">
        <v>0</v>
      </c>
      <c r="D172" s="8">
        <v>967</v>
      </c>
      <c r="E172" s="8">
        <v>0.1</v>
      </c>
      <c r="F172" s="4">
        <v>0.01</v>
      </c>
      <c r="G172" s="3">
        <v>1189</v>
      </c>
      <c r="H172" s="8">
        <v>0.05</v>
      </c>
      <c r="I172" s="4">
        <v>0.03</v>
      </c>
      <c r="J172" s="8">
        <v>1247</v>
      </c>
      <c r="K172" s="8">
        <v>0.17</v>
      </c>
      <c r="L172" s="4">
        <v>0.32</v>
      </c>
      <c r="M172" s="3">
        <v>1838</v>
      </c>
      <c r="N172" s="8">
        <v>0.44</v>
      </c>
      <c r="O172" s="4">
        <v>0.98</v>
      </c>
      <c r="P172" s="3">
        <v>23</v>
      </c>
      <c r="Q172" s="8">
        <v>0.25</v>
      </c>
      <c r="R172" s="4">
        <v>0.96</v>
      </c>
      <c r="S172" s="8">
        <v>1126</v>
      </c>
      <c r="T172" s="8">
        <v>0.42</v>
      </c>
      <c r="U172" s="4">
        <v>0.84</v>
      </c>
      <c r="V172" s="3">
        <v>56</v>
      </c>
      <c r="W172" s="8">
        <v>0.39</v>
      </c>
      <c r="X172" s="4">
        <v>0.96</v>
      </c>
    </row>
    <row r="173" spans="1:24" x14ac:dyDescent="0.25">
      <c r="A173" s="3">
        <v>618</v>
      </c>
      <c r="B173" s="8">
        <v>0.04</v>
      </c>
      <c r="C173" s="4">
        <v>0</v>
      </c>
      <c r="D173" s="8">
        <v>894</v>
      </c>
      <c r="E173" s="8">
        <v>0.14000000000000001</v>
      </c>
      <c r="F173" s="4">
        <v>0.04</v>
      </c>
      <c r="G173" s="3">
        <v>1085</v>
      </c>
      <c r="H173" s="8">
        <v>0.04</v>
      </c>
      <c r="I173" s="4">
        <v>0.01</v>
      </c>
      <c r="J173" s="8">
        <v>418</v>
      </c>
      <c r="K173" s="8">
        <v>0.35</v>
      </c>
      <c r="L173" s="4">
        <v>0.28999999999999998</v>
      </c>
      <c r="M173" s="3">
        <v>1322</v>
      </c>
      <c r="N173" s="8">
        <v>0.53</v>
      </c>
      <c r="O173" s="4">
        <v>0.98</v>
      </c>
      <c r="P173" s="3">
        <v>23</v>
      </c>
      <c r="Q173" s="8">
        <v>0.18</v>
      </c>
      <c r="R173" s="4">
        <v>1</v>
      </c>
      <c r="S173" s="8">
        <v>1115</v>
      </c>
      <c r="T173" s="8">
        <v>0.42</v>
      </c>
      <c r="U173" s="4">
        <v>0.88</v>
      </c>
      <c r="V173" s="3">
        <v>89</v>
      </c>
      <c r="W173" s="8">
        <v>0.28000000000000003</v>
      </c>
      <c r="X173" s="4">
        <v>0.99</v>
      </c>
    </row>
    <row r="174" spans="1:24" x14ac:dyDescent="0.25">
      <c r="A174" s="3">
        <v>2229</v>
      </c>
      <c r="B174" s="8">
        <v>0.14000000000000001</v>
      </c>
      <c r="C174" s="4">
        <v>0</v>
      </c>
      <c r="D174" s="8">
        <v>788</v>
      </c>
      <c r="E174" s="8">
        <v>0.06</v>
      </c>
      <c r="F174" s="4">
        <v>0.28999999999999998</v>
      </c>
      <c r="G174" s="3">
        <v>1037</v>
      </c>
      <c r="H174" s="8">
        <v>0.04</v>
      </c>
      <c r="I174" s="4">
        <v>0.09</v>
      </c>
      <c r="J174" s="8">
        <v>1925</v>
      </c>
      <c r="K174" s="8">
        <v>0.13</v>
      </c>
      <c r="L174" s="4">
        <v>0.39</v>
      </c>
      <c r="M174" s="3">
        <v>268</v>
      </c>
      <c r="N174" s="8">
        <v>0.37</v>
      </c>
      <c r="O174" s="4">
        <v>1</v>
      </c>
      <c r="P174" s="3">
        <v>23</v>
      </c>
      <c r="Q174" s="8">
        <v>0.17</v>
      </c>
      <c r="R174" s="4">
        <v>0.96</v>
      </c>
      <c r="S174" s="8">
        <v>1114</v>
      </c>
      <c r="T174" s="8">
        <v>0.43</v>
      </c>
      <c r="U174" s="4">
        <v>0.93</v>
      </c>
      <c r="V174" s="3">
        <v>127</v>
      </c>
      <c r="W174" s="8">
        <v>0.27</v>
      </c>
      <c r="X174" s="4">
        <v>0.92</v>
      </c>
    </row>
    <row r="175" spans="1:24" x14ac:dyDescent="0.25">
      <c r="A175" s="3">
        <v>940</v>
      </c>
      <c r="B175" s="8">
        <v>0.11</v>
      </c>
      <c r="C175" s="4">
        <v>0</v>
      </c>
      <c r="D175" s="8">
        <v>788</v>
      </c>
      <c r="E175" s="8">
        <v>0.09</v>
      </c>
      <c r="F175" s="4">
        <v>0.05</v>
      </c>
      <c r="G175" s="3">
        <v>1445</v>
      </c>
      <c r="H175" s="8">
        <v>0.03</v>
      </c>
      <c r="I175" s="4">
        <v>0.02</v>
      </c>
      <c r="J175" s="8">
        <v>584</v>
      </c>
      <c r="K175" s="8">
        <v>0.28000000000000003</v>
      </c>
      <c r="L175" s="4">
        <v>0.33</v>
      </c>
      <c r="M175" s="3">
        <v>645</v>
      </c>
      <c r="N175" s="8">
        <v>0.46</v>
      </c>
      <c r="O175" s="4">
        <v>1</v>
      </c>
      <c r="P175" s="3">
        <v>23</v>
      </c>
      <c r="Q175" s="8">
        <v>0.19</v>
      </c>
      <c r="R175" s="4">
        <v>1</v>
      </c>
      <c r="S175" s="8">
        <v>1094</v>
      </c>
      <c r="T175" s="8">
        <v>0.44</v>
      </c>
      <c r="U175" s="4">
        <v>0.94</v>
      </c>
      <c r="V175" s="3">
        <v>58</v>
      </c>
      <c r="W175" s="8">
        <v>0.26</v>
      </c>
      <c r="X175" s="4">
        <v>0.95</v>
      </c>
    </row>
    <row r="176" spans="1:24" x14ac:dyDescent="0.25">
      <c r="A176" s="3">
        <v>210</v>
      </c>
      <c r="B176" s="8">
        <v>0.13</v>
      </c>
      <c r="C176" s="4">
        <v>0</v>
      </c>
      <c r="D176" s="8">
        <v>499</v>
      </c>
      <c r="E176" s="8">
        <v>0.1</v>
      </c>
      <c r="F176" s="4">
        <v>0</v>
      </c>
      <c r="G176" s="3">
        <v>1059</v>
      </c>
      <c r="H176" s="8">
        <v>0.04</v>
      </c>
      <c r="I176" s="4">
        <v>0.1</v>
      </c>
      <c r="J176" s="8">
        <v>1482</v>
      </c>
      <c r="K176" s="8">
        <v>0.15</v>
      </c>
      <c r="L176" s="4">
        <v>0.69</v>
      </c>
      <c r="M176" s="3">
        <v>1308</v>
      </c>
      <c r="N176" s="8">
        <v>0.1</v>
      </c>
      <c r="O176" s="4">
        <v>0.14000000000000001</v>
      </c>
      <c r="P176" s="3">
        <v>23</v>
      </c>
      <c r="Q176" s="8">
        <v>0.22</v>
      </c>
      <c r="R176" s="4">
        <v>0.78</v>
      </c>
      <c r="S176" s="8">
        <v>1091</v>
      </c>
      <c r="T176" s="8">
        <v>0.41</v>
      </c>
      <c r="U176" s="4">
        <v>0.95</v>
      </c>
      <c r="V176" s="3">
        <v>149</v>
      </c>
      <c r="W176" s="8">
        <v>0.28999999999999998</v>
      </c>
      <c r="X176" s="4">
        <v>0.99</v>
      </c>
    </row>
    <row r="177" spans="1:24" x14ac:dyDescent="0.25">
      <c r="A177" s="3">
        <v>432</v>
      </c>
      <c r="B177" s="8">
        <v>0.13</v>
      </c>
      <c r="C177" s="4">
        <v>0</v>
      </c>
      <c r="D177" s="8">
        <v>385</v>
      </c>
      <c r="E177" s="8">
        <v>0.1</v>
      </c>
      <c r="F177" s="4">
        <v>0.01</v>
      </c>
      <c r="G177" s="3">
        <v>848</v>
      </c>
      <c r="H177" s="8">
        <v>0.05</v>
      </c>
      <c r="I177" s="4">
        <v>0.03</v>
      </c>
      <c r="J177" s="8">
        <v>839</v>
      </c>
      <c r="K177" s="8">
        <v>0.24</v>
      </c>
      <c r="L177" s="4">
        <v>0.36</v>
      </c>
      <c r="M177" s="3">
        <v>408</v>
      </c>
      <c r="N177" s="8">
        <v>0.04</v>
      </c>
      <c r="O177" s="4">
        <v>0.41</v>
      </c>
      <c r="P177" s="3">
        <v>22</v>
      </c>
      <c r="Q177" s="8">
        <v>0.19</v>
      </c>
      <c r="R177" s="4">
        <v>1</v>
      </c>
      <c r="S177" s="8">
        <v>1078</v>
      </c>
      <c r="T177" s="8">
        <v>0.43</v>
      </c>
      <c r="U177" s="4">
        <v>0.81</v>
      </c>
      <c r="V177" s="3">
        <v>26</v>
      </c>
      <c r="W177" s="8">
        <v>0.27</v>
      </c>
      <c r="X177" s="4">
        <v>1</v>
      </c>
    </row>
    <row r="178" spans="1:24" x14ac:dyDescent="0.25">
      <c r="A178" s="3">
        <v>478</v>
      </c>
      <c r="B178" s="8">
        <v>0.14000000000000001</v>
      </c>
      <c r="C178" s="4">
        <v>0</v>
      </c>
      <c r="D178" s="8">
        <v>380</v>
      </c>
      <c r="E178" s="8">
        <v>0.08</v>
      </c>
      <c r="F178" s="4">
        <v>0.01</v>
      </c>
      <c r="G178" s="3">
        <v>1320</v>
      </c>
      <c r="H178" s="8">
        <v>0.04</v>
      </c>
      <c r="I178" s="4">
        <v>0.02</v>
      </c>
      <c r="J178" s="8">
        <v>1572</v>
      </c>
      <c r="K178" s="8">
        <v>0.19</v>
      </c>
      <c r="L178" s="4">
        <v>0.45</v>
      </c>
      <c r="M178" s="3">
        <v>793</v>
      </c>
      <c r="N178" s="8">
        <v>0.08</v>
      </c>
      <c r="O178" s="4">
        <v>0.19</v>
      </c>
      <c r="P178" s="3">
        <v>22</v>
      </c>
      <c r="Q178" s="8">
        <v>0.22</v>
      </c>
      <c r="R178" s="4">
        <v>0.82</v>
      </c>
      <c r="S178" s="8">
        <v>1051</v>
      </c>
      <c r="T178" s="8">
        <v>0.41</v>
      </c>
      <c r="U178" s="4">
        <v>0.93</v>
      </c>
      <c r="V178" s="3">
        <v>106</v>
      </c>
      <c r="W178" s="8">
        <v>0.28000000000000003</v>
      </c>
      <c r="X178" s="4">
        <v>0.65</v>
      </c>
    </row>
    <row r="179" spans="1:24" x14ac:dyDescent="0.25">
      <c r="A179" s="3">
        <v>1975</v>
      </c>
      <c r="B179" s="8">
        <v>0.15</v>
      </c>
      <c r="C179" s="4">
        <v>0</v>
      </c>
      <c r="D179" s="8">
        <v>344</v>
      </c>
      <c r="E179" s="8">
        <v>0.11</v>
      </c>
      <c r="F179" s="4">
        <v>0.05</v>
      </c>
      <c r="G179" s="3">
        <v>1356</v>
      </c>
      <c r="H179" s="8">
        <v>0.04</v>
      </c>
      <c r="I179" s="4">
        <v>0.13</v>
      </c>
      <c r="J179" s="8">
        <v>692</v>
      </c>
      <c r="K179" s="8">
        <v>0.27</v>
      </c>
      <c r="L179" s="4">
        <v>0.37</v>
      </c>
      <c r="M179" s="3">
        <v>945</v>
      </c>
      <c r="N179" s="8">
        <v>0.11</v>
      </c>
      <c r="O179" s="4">
        <v>0.16</v>
      </c>
      <c r="P179" s="3">
        <v>22</v>
      </c>
      <c r="Q179" s="8">
        <v>0.22</v>
      </c>
      <c r="R179" s="4">
        <v>1</v>
      </c>
      <c r="S179" s="8">
        <v>1046</v>
      </c>
      <c r="T179" s="8">
        <v>0.41</v>
      </c>
      <c r="U179" s="4">
        <v>0.97</v>
      </c>
      <c r="V179" s="3">
        <v>67</v>
      </c>
      <c r="W179" s="8">
        <v>0.33</v>
      </c>
      <c r="X179" s="4">
        <v>1</v>
      </c>
    </row>
    <row r="180" spans="1:24" x14ac:dyDescent="0.25">
      <c r="A180" s="3">
        <v>787</v>
      </c>
      <c r="B180" s="8">
        <v>0.13</v>
      </c>
      <c r="C180" s="4">
        <v>0</v>
      </c>
      <c r="D180" s="8">
        <v>319</v>
      </c>
      <c r="E180" s="8">
        <v>0.08</v>
      </c>
      <c r="F180" s="4">
        <v>0.03</v>
      </c>
      <c r="G180" s="3">
        <v>1215</v>
      </c>
      <c r="H180" s="8">
        <v>0.04</v>
      </c>
      <c r="I180" s="4">
        <v>0.05</v>
      </c>
      <c r="J180" s="8">
        <v>803</v>
      </c>
      <c r="K180" s="8">
        <v>0.21</v>
      </c>
      <c r="L180" s="4">
        <v>0.47</v>
      </c>
      <c r="M180" s="3">
        <v>334</v>
      </c>
      <c r="N180" s="8">
        <v>0.03</v>
      </c>
      <c r="O180" s="4">
        <v>0.25</v>
      </c>
      <c r="P180" s="3">
        <v>21</v>
      </c>
      <c r="Q180" s="8">
        <v>0.3</v>
      </c>
      <c r="R180" s="4">
        <v>1</v>
      </c>
      <c r="S180" s="8">
        <v>1033</v>
      </c>
      <c r="T180" s="8">
        <v>0.43</v>
      </c>
      <c r="U180" s="4">
        <v>0.92</v>
      </c>
      <c r="V180" s="3">
        <v>34</v>
      </c>
      <c r="W180" s="8">
        <v>0.31</v>
      </c>
      <c r="X180" s="4">
        <v>1</v>
      </c>
    </row>
    <row r="181" spans="1:24" x14ac:dyDescent="0.25">
      <c r="A181" s="3">
        <v>596</v>
      </c>
      <c r="B181" s="8">
        <v>0.15</v>
      </c>
      <c r="C181" s="4">
        <v>0</v>
      </c>
      <c r="D181" s="8">
        <v>267</v>
      </c>
      <c r="E181" s="8">
        <v>0.09</v>
      </c>
      <c r="F181" s="4">
        <v>0</v>
      </c>
      <c r="G181" s="3">
        <v>1144</v>
      </c>
      <c r="H181" s="8">
        <v>0.04</v>
      </c>
      <c r="I181" s="4">
        <v>0.06</v>
      </c>
      <c r="J181" s="8">
        <v>675</v>
      </c>
      <c r="K181" s="8">
        <v>0.25</v>
      </c>
      <c r="L181" s="4">
        <v>0.27</v>
      </c>
      <c r="M181" s="3">
        <v>1257</v>
      </c>
      <c r="N181" s="8">
        <v>0.12</v>
      </c>
      <c r="O181" s="4">
        <v>0.35</v>
      </c>
      <c r="P181" s="3">
        <v>20</v>
      </c>
      <c r="Q181" s="8">
        <v>0.23</v>
      </c>
      <c r="R181" s="4">
        <v>0.95</v>
      </c>
      <c r="S181" s="8">
        <v>1031</v>
      </c>
      <c r="T181" s="8">
        <v>0.44</v>
      </c>
      <c r="U181" s="4">
        <v>0.89</v>
      </c>
      <c r="V181" s="3">
        <v>35</v>
      </c>
      <c r="W181" s="8">
        <v>0.26</v>
      </c>
      <c r="X181" s="4">
        <v>1</v>
      </c>
    </row>
    <row r="182" spans="1:24" x14ac:dyDescent="0.25">
      <c r="A182" s="3">
        <v>137</v>
      </c>
      <c r="B182" s="8">
        <v>0.13</v>
      </c>
      <c r="C182" s="4">
        <v>0</v>
      </c>
      <c r="D182" s="8">
        <v>4681</v>
      </c>
      <c r="E182" s="8">
        <v>0.22</v>
      </c>
      <c r="F182" s="4">
        <v>0</v>
      </c>
      <c r="G182" s="3">
        <v>1166</v>
      </c>
      <c r="H182" s="8">
        <v>0.04</v>
      </c>
      <c r="I182" s="4">
        <v>0.03</v>
      </c>
      <c r="J182" s="8">
        <v>1086</v>
      </c>
      <c r="K182" s="8">
        <v>0.17</v>
      </c>
      <c r="L182" s="4">
        <v>0.48</v>
      </c>
      <c r="M182" s="3">
        <v>1377</v>
      </c>
      <c r="N182" s="8">
        <v>0.13</v>
      </c>
      <c r="O182" s="4">
        <v>0.12</v>
      </c>
      <c r="P182" s="3">
        <v>20</v>
      </c>
      <c r="Q182" s="8">
        <v>0.21</v>
      </c>
      <c r="R182" s="4">
        <v>0.9</v>
      </c>
      <c r="S182" s="8">
        <v>1014</v>
      </c>
      <c r="T182" s="8">
        <v>0.44</v>
      </c>
      <c r="U182" s="4">
        <v>0.85</v>
      </c>
      <c r="V182" s="3">
        <v>167</v>
      </c>
      <c r="W182" s="8">
        <v>0.31</v>
      </c>
      <c r="X182" s="4">
        <v>0.97</v>
      </c>
    </row>
    <row r="183" spans="1:24" x14ac:dyDescent="0.25">
      <c r="A183" s="3">
        <v>209</v>
      </c>
      <c r="B183" s="8">
        <v>0.13</v>
      </c>
      <c r="C183" s="4">
        <v>0</v>
      </c>
      <c r="D183" s="8">
        <v>2125</v>
      </c>
      <c r="E183" s="8">
        <v>0.33</v>
      </c>
      <c r="F183" s="4">
        <v>0</v>
      </c>
      <c r="G183" s="3">
        <v>915</v>
      </c>
      <c r="H183" s="8">
        <v>0.04</v>
      </c>
      <c r="I183" s="4">
        <v>0.09</v>
      </c>
      <c r="J183" s="8">
        <v>513</v>
      </c>
      <c r="K183" s="8">
        <v>0.35</v>
      </c>
      <c r="L183" s="4">
        <v>0.32</v>
      </c>
      <c r="M183" s="3">
        <v>900</v>
      </c>
      <c r="N183" s="8">
        <v>0.09</v>
      </c>
      <c r="O183" s="4">
        <v>0.3</v>
      </c>
      <c r="P183" s="3">
        <v>20</v>
      </c>
      <c r="Q183" s="8">
        <v>0.2</v>
      </c>
      <c r="R183" s="4">
        <v>0.85</v>
      </c>
      <c r="S183" s="8">
        <v>1011</v>
      </c>
      <c r="T183" s="8">
        <v>0.43</v>
      </c>
      <c r="U183" s="4">
        <v>0.91</v>
      </c>
      <c r="V183" s="3">
        <v>92</v>
      </c>
      <c r="W183" s="8">
        <v>0.28999999999999998</v>
      </c>
      <c r="X183" s="4">
        <v>0.99</v>
      </c>
    </row>
    <row r="184" spans="1:24" x14ac:dyDescent="0.25">
      <c r="A184" s="3">
        <v>197</v>
      </c>
      <c r="B184" s="8">
        <v>0.1</v>
      </c>
      <c r="C184" s="4">
        <v>0</v>
      </c>
      <c r="D184" s="8">
        <v>1970</v>
      </c>
      <c r="E184" s="8">
        <v>0.22</v>
      </c>
      <c r="F184" s="4">
        <v>0.01</v>
      </c>
      <c r="G184" s="3">
        <v>1055</v>
      </c>
      <c r="H184" s="8">
        <v>0.04</v>
      </c>
      <c r="I184" s="4">
        <v>0.09</v>
      </c>
      <c r="J184" s="8">
        <v>12609</v>
      </c>
      <c r="K184" s="8">
        <v>0.13</v>
      </c>
      <c r="L184" s="4">
        <v>0.02</v>
      </c>
      <c r="M184" s="3">
        <v>644</v>
      </c>
      <c r="N184" s="8">
        <v>0.06</v>
      </c>
      <c r="O184" s="4">
        <v>0.33</v>
      </c>
      <c r="P184" s="3">
        <v>19</v>
      </c>
      <c r="Q184" s="8">
        <v>0.15</v>
      </c>
      <c r="R184" s="4">
        <v>1</v>
      </c>
      <c r="S184" s="8">
        <v>982</v>
      </c>
      <c r="T184" s="8">
        <v>0.43</v>
      </c>
      <c r="U184" s="4">
        <v>0.87</v>
      </c>
      <c r="V184" s="3">
        <v>42</v>
      </c>
      <c r="W184" s="8">
        <v>0.32</v>
      </c>
      <c r="X184" s="4">
        <v>1</v>
      </c>
    </row>
    <row r="185" spans="1:24" x14ac:dyDescent="0.25">
      <c r="A185" s="3">
        <v>253</v>
      </c>
      <c r="B185" s="8">
        <v>0.14000000000000001</v>
      </c>
      <c r="C185" s="4">
        <v>0</v>
      </c>
      <c r="D185" s="8">
        <v>4518</v>
      </c>
      <c r="E185" s="8">
        <v>0.84</v>
      </c>
      <c r="F185" s="4">
        <v>0.22</v>
      </c>
      <c r="G185" s="3">
        <v>1265</v>
      </c>
      <c r="H185" s="8">
        <v>0.04</v>
      </c>
      <c r="I185" s="4">
        <v>0.08</v>
      </c>
      <c r="J185" s="8">
        <v>8928</v>
      </c>
      <c r="K185" s="8">
        <v>0.18</v>
      </c>
      <c r="L185" s="4">
        <v>0.1</v>
      </c>
      <c r="M185" s="3">
        <v>879</v>
      </c>
      <c r="N185" s="8">
        <v>0.09</v>
      </c>
      <c r="O185" s="4">
        <v>0.16</v>
      </c>
      <c r="P185" s="3">
        <v>19</v>
      </c>
      <c r="Q185" s="8">
        <v>0.17</v>
      </c>
      <c r="R185" s="4">
        <v>1</v>
      </c>
      <c r="S185" s="8">
        <v>942</v>
      </c>
      <c r="T185" s="8">
        <v>0.42</v>
      </c>
      <c r="U185" s="4">
        <v>0.74</v>
      </c>
      <c r="V185" s="3">
        <v>26</v>
      </c>
      <c r="W185" s="8">
        <v>0.24</v>
      </c>
      <c r="X185" s="4">
        <v>1</v>
      </c>
    </row>
    <row r="186" spans="1:24" x14ac:dyDescent="0.25">
      <c r="A186" s="3">
        <v>9675</v>
      </c>
      <c r="B186" s="8">
        <v>0</v>
      </c>
      <c r="C186" s="4">
        <v>0</v>
      </c>
      <c r="D186" s="8">
        <v>2688</v>
      </c>
      <c r="E186" s="8">
        <v>0.71</v>
      </c>
      <c r="F186" s="4">
        <v>0.5</v>
      </c>
      <c r="G186" s="3">
        <v>1011</v>
      </c>
      <c r="H186" s="8">
        <v>0.04</v>
      </c>
      <c r="I186" s="4">
        <v>0.12</v>
      </c>
      <c r="J186" s="8">
        <v>4832</v>
      </c>
      <c r="K186" s="8">
        <v>0.3</v>
      </c>
      <c r="L186" s="4">
        <v>0.05</v>
      </c>
      <c r="M186" s="3">
        <v>1909</v>
      </c>
      <c r="N186" s="8">
        <v>0.13</v>
      </c>
      <c r="O186" s="4">
        <v>0.17</v>
      </c>
      <c r="P186" s="3">
        <v>19</v>
      </c>
      <c r="Q186" s="8">
        <v>0.19</v>
      </c>
      <c r="R186" s="4">
        <v>0.89</v>
      </c>
      <c r="S186" s="8">
        <v>913</v>
      </c>
      <c r="T186" s="8">
        <v>0.44</v>
      </c>
      <c r="U186" s="4">
        <v>0.9</v>
      </c>
      <c r="V186" s="3">
        <v>110</v>
      </c>
      <c r="W186" s="8">
        <v>0.34</v>
      </c>
      <c r="X186" s="4">
        <v>0.92</v>
      </c>
    </row>
    <row r="187" spans="1:24" x14ac:dyDescent="0.25">
      <c r="A187" s="3">
        <v>232</v>
      </c>
      <c r="B187" s="8">
        <v>0.05</v>
      </c>
      <c r="C187" s="4">
        <v>0</v>
      </c>
      <c r="D187" s="8">
        <v>4811</v>
      </c>
      <c r="E187" s="8">
        <v>0.63</v>
      </c>
      <c r="F187" s="4">
        <v>0.35</v>
      </c>
      <c r="G187" s="3">
        <v>1086</v>
      </c>
      <c r="H187" s="8">
        <v>0.04</v>
      </c>
      <c r="I187" s="4">
        <v>0.06</v>
      </c>
      <c r="J187" s="8">
        <v>9842</v>
      </c>
      <c r="K187" s="8">
        <v>0.02</v>
      </c>
      <c r="L187" s="4">
        <v>0.98</v>
      </c>
      <c r="M187" s="3">
        <v>1289</v>
      </c>
      <c r="N187" s="8">
        <v>0.13</v>
      </c>
      <c r="O187" s="4">
        <v>0.13</v>
      </c>
      <c r="P187" s="3">
        <v>19</v>
      </c>
      <c r="Q187" s="8">
        <v>0.25</v>
      </c>
      <c r="R187" s="4">
        <v>0.95</v>
      </c>
      <c r="S187" s="8">
        <v>830</v>
      </c>
      <c r="T187" s="8">
        <v>0.44</v>
      </c>
      <c r="U187" s="4">
        <v>0.86</v>
      </c>
      <c r="V187" s="3">
        <v>101</v>
      </c>
      <c r="W187" s="8">
        <v>0.34</v>
      </c>
      <c r="X187" s="4">
        <v>0.99</v>
      </c>
    </row>
    <row r="188" spans="1:24" x14ac:dyDescent="0.25">
      <c r="A188" s="3">
        <v>516</v>
      </c>
      <c r="B188" s="8">
        <v>0.02</v>
      </c>
      <c r="C188" s="4">
        <v>0</v>
      </c>
      <c r="D188" s="8">
        <v>4470</v>
      </c>
      <c r="E188" s="8">
        <v>0.8</v>
      </c>
      <c r="F188" s="4">
        <v>0.12</v>
      </c>
      <c r="G188" s="3">
        <v>1140</v>
      </c>
      <c r="H188" s="8">
        <v>0.04</v>
      </c>
      <c r="I188" s="4">
        <v>0.1</v>
      </c>
      <c r="J188" s="8">
        <v>20929</v>
      </c>
      <c r="K188" s="8">
        <v>0.13</v>
      </c>
      <c r="L188" s="4">
        <v>0.02</v>
      </c>
      <c r="M188" s="3">
        <v>738</v>
      </c>
      <c r="N188" s="8">
        <v>0.09</v>
      </c>
      <c r="O188" s="4">
        <v>0.26</v>
      </c>
      <c r="P188" s="3">
        <v>18</v>
      </c>
      <c r="Q188" s="8">
        <v>0.27</v>
      </c>
      <c r="R188" s="4">
        <v>0.56000000000000005</v>
      </c>
      <c r="S188" s="8">
        <v>2630</v>
      </c>
      <c r="T188" s="8">
        <v>0.4</v>
      </c>
      <c r="U188" s="4">
        <v>0.78</v>
      </c>
      <c r="V188" s="3">
        <v>304</v>
      </c>
      <c r="W188" s="8">
        <v>0.33</v>
      </c>
      <c r="X188" s="4">
        <v>0.89</v>
      </c>
    </row>
    <row r="189" spans="1:24" x14ac:dyDescent="0.25">
      <c r="A189" s="3">
        <v>371</v>
      </c>
      <c r="B189" s="8">
        <v>0.04</v>
      </c>
      <c r="C189" s="4">
        <v>0</v>
      </c>
      <c r="D189" s="8">
        <v>4844</v>
      </c>
      <c r="E189" s="8">
        <v>0.71</v>
      </c>
      <c r="F189" s="4">
        <v>0.17</v>
      </c>
      <c r="G189" s="3">
        <v>794</v>
      </c>
      <c r="H189" s="8">
        <v>0.04</v>
      </c>
      <c r="I189" s="4">
        <v>0.12</v>
      </c>
      <c r="J189" s="8">
        <v>8326</v>
      </c>
      <c r="K189" s="8">
        <v>0.23</v>
      </c>
      <c r="L189" s="4">
        <v>0.1</v>
      </c>
      <c r="M189" s="3">
        <v>1460</v>
      </c>
      <c r="N189" s="8">
        <v>0.14000000000000001</v>
      </c>
      <c r="O189" s="4">
        <v>0.17</v>
      </c>
      <c r="P189" s="3">
        <v>18</v>
      </c>
      <c r="Q189" s="8">
        <v>0.14000000000000001</v>
      </c>
      <c r="R189" s="4">
        <v>1</v>
      </c>
      <c r="S189" s="8">
        <v>1919</v>
      </c>
      <c r="T189" s="8">
        <v>0.32</v>
      </c>
      <c r="U189" s="4">
        <v>0.94</v>
      </c>
      <c r="V189" s="3">
        <v>114</v>
      </c>
      <c r="W189" s="8">
        <v>0.33</v>
      </c>
      <c r="X189" s="4">
        <v>1</v>
      </c>
    </row>
    <row r="190" spans="1:24" x14ac:dyDescent="0.25">
      <c r="A190" s="3">
        <v>305</v>
      </c>
      <c r="B190" s="8">
        <v>0.04</v>
      </c>
      <c r="C190" s="4">
        <v>0</v>
      </c>
      <c r="D190" s="8">
        <v>3216</v>
      </c>
      <c r="E190" s="8">
        <v>0.65</v>
      </c>
      <c r="F190" s="4">
        <v>0.59</v>
      </c>
      <c r="G190" s="3">
        <v>1022</v>
      </c>
      <c r="H190" s="8">
        <v>0.04</v>
      </c>
      <c r="I190" s="4">
        <v>0.05</v>
      </c>
      <c r="J190" s="8">
        <v>8257</v>
      </c>
      <c r="K190" s="8">
        <v>0.13</v>
      </c>
      <c r="L190" s="4">
        <v>0.17</v>
      </c>
      <c r="M190" s="3">
        <v>422</v>
      </c>
      <c r="N190" s="8">
        <v>0.04</v>
      </c>
      <c r="O190" s="4">
        <v>0.33</v>
      </c>
      <c r="P190" s="3">
        <v>18</v>
      </c>
      <c r="Q190" s="8">
        <v>0.14000000000000001</v>
      </c>
      <c r="R190" s="4">
        <v>1</v>
      </c>
      <c r="S190" s="8">
        <v>1886</v>
      </c>
      <c r="T190" s="8">
        <v>0.44</v>
      </c>
      <c r="U190" s="4">
        <v>0.88</v>
      </c>
      <c r="V190" s="3">
        <v>94</v>
      </c>
      <c r="W190" s="8">
        <v>0.34</v>
      </c>
      <c r="X190" s="4">
        <v>0.96</v>
      </c>
    </row>
    <row r="191" spans="1:24" x14ac:dyDescent="0.25">
      <c r="A191" s="3">
        <v>1112</v>
      </c>
      <c r="B191" s="8">
        <v>0.03</v>
      </c>
      <c r="C191" s="4">
        <v>0</v>
      </c>
      <c r="D191" s="8">
        <v>1759</v>
      </c>
      <c r="E191" s="8">
        <v>0.68</v>
      </c>
      <c r="F191" s="4">
        <v>0</v>
      </c>
      <c r="G191" s="3">
        <v>979</v>
      </c>
      <c r="H191" s="8">
        <v>0.04</v>
      </c>
      <c r="I191" s="4">
        <v>0.2</v>
      </c>
      <c r="J191" s="8">
        <v>6283</v>
      </c>
      <c r="K191" s="8">
        <v>0.26</v>
      </c>
      <c r="L191" s="4">
        <v>0.04</v>
      </c>
      <c r="M191" s="3">
        <v>886</v>
      </c>
      <c r="N191" s="8">
        <v>0.08</v>
      </c>
      <c r="O191" s="4">
        <v>0.15</v>
      </c>
      <c r="P191" s="3">
        <v>18</v>
      </c>
      <c r="Q191" s="8">
        <v>0.17</v>
      </c>
      <c r="R191" s="4">
        <v>0.94</v>
      </c>
      <c r="S191" s="8">
        <v>1881</v>
      </c>
      <c r="T191" s="8">
        <v>0.41</v>
      </c>
      <c r="U191" s="4">
        <v>0.87</v>
      </c>
      <c r="V191" s="3">
        <v>44</v>
      </c>
      <c r="W191" s="8">
        <v>0.18</v>
      </c>
      <c r="X191" s="4">
        <v>1</v>
      </c>
    </row>
    <row r="192" spans="1:24" x14ac:dyDescent="0.25">
      <c r="A192" s="3">
        <v>10904</v>
      </c>
      <c r="B192" s="8">
        <v>0.03</v>
      </c>
      <c r="C192" s="4">
        <v>0</v>
      </c>
      <c r="D192" s="8">
        <v>834</v>
      </c>
      <c r="E192" s="8">
        <v>0.38</v>
      </c>
      <c r="F192" s="4">
        <v>0.15</v>
      </c>
      <c r="G192" s="3">
        <v>1061</v>
      </c>
      <c r="H192" s="8">
        <v>0.05</v>
      </c>
      <c r="I192" s="4">
        <v>0.11</v>
      </c>
      <c r="J192" s="8">
        <v>531</v>
      </c>
      <c r="K192" s="8">
        <v>0.27</v>
      </c>
      <c r="L192" s="4">
        <v>0.21</v>
      </c>
      <c r="M192" s="3">
        <v>1239</v>
      </c>
      <c r="N192" s="8">
        <v>0.09</v>
      </c>
      <c r="O192" s="4">
        <v>0.12</v>
      </c>
      <c r="P192" s="3">
        <v>18</v>
      </c>
      <c r="Q192" s="8">
        <v>0.2</v>
      </c>
      <c r="R192" s="4">
        <v>1</v>
      </c>
      <c r="S192" s="8">
        <v>1665</v>
      </c>
      <c r="T192" s="8">
        <v>0.4</v>
      </c>
      <c r="U192" s="4">
        <v>0.73</v>
      </c>
      <c r="V192" s="3">
        <v>132</v>
      </c>
      <c r="W192" s="8">
        <v>0.35</v>
      </c>
      <c r="X192" s="4">
        <v>0.98</v>
      </c>
    </row>
    <row r="193" spans="1:24" x14ac:dyDescent="0.25">
      <c r="A193" s="3">
        <v>1347</v>
      </c>
      <c r="B193" s="8">
        <v>0.04</v>
      </c>
      <c r="C193" s="4">
        <v>0</v>
      </c>
      <c r="D193" s="8">
        <v>14402</v>
      </c>
      <c r="E193" s="8">
        <v>0.38</v>
      </c>
      <c r="F193" s="4">
        <v>0.01</v>
      </c>
      <c r="G193" s="3">
        <v>1191</v>
      </c>
      <c r="H193" s="8">
        <v>0.03</v>
      </c>
      <c r="I193" s="4">
        <v>0.13</v>
      </c>
      <c r="J193" s="8">
        <v>833</v>
      </c>
      <c r="K193" s="8">
        <v>0.27</v>
      </c>
      <c r="L193" s="4">
        <v>0.37</v>
      </c>
      <c r="M193" s="3">
        <v>1390</v>
      </c>
      <c r="N193" s="8">
        <v>0.11</v>
      </c>
      <c r="O193" s="4">
        <v>0.17</v>
      </c>
      <c r="P193" s="3">
        <v>18</v>
      </c>
      <c r="Q193" s="8">
        <v>0.2</v>
      </c>
      <c r="R193" s="4">
        <v>0.83</v>
      </c>
      <c r="S193" s="8">
        <v>1634</v>
      </c>
      <c r="T193" s="8">
        <v>0.28000000000000003</v>
      </c>
      <c r="U193" s="4">
        <v>0.83</v>
      </c>
      <c r="V193" s="3">
        <v>319</v>
      </c>
      <c r="W193" s="8">
        <v>0.37</v>
      </c>
      <c r="X193" s="4">
        <v>0.99</v>
      </c>
    </row>
    <row r="194" spans="1:24" x14ac:dyDescent="0.25">
      <c r="A194" s="3">
        <v>1793</v>
      </c>
      <c r="B194" s="8">
        <v>0.01</v>
      </c>
      <c r="C194" s="4">
        <v>0</v>
      </c>
      <c r="D194" s="8">
        <v>9916</v>
      </c>
      <c r="E194" s="8">
        <v>0.33</v>
      </c>
      <c r="F194" s="4">
        <v>0.02</v>
      </c>
      <c r="G194" s="3">
        <v>1292</v>
      </c>
      <c r="H194" s="8">
        <v>0.04</v>
      </c>
      <c r="I194" s="4">
        <v>0.03</v>
      </c>
      <c r="J194" s="8">
        <v>851</v>
      </c>
      <c r="K194" s="8">
        <v>0.25</v>
      </c>
      <c r="L194" s="4">
        <v>0.18</v>
      </c>
      <c r="M194" s="3">
        <v>1680</v>
      </c>
      <c r="N194" s="8">
        <v>0.13</v>
      </c>
      <c r="O194" s="4">
        <v>0.1</v>
      </c>
      <c r="P194" s="3">
        <v>17</v>
      </c>
      <c r="Q194" s="8">
        <v>0.17</v>
      </c>
      <c r="R194" s="4">
        <v>0.71</v>
      </c>
      <c r="S194" s="8">
        <v>1172</v>
      </c>
      <c r="T194" s="8">
        <v>0.44</v>
      </c>
      <c r="U194" s="4">
        <v>0.79</v>
      </c>
      <c r="V194" s="3">
        <v>32</v>
      </c>
      <c r="W194" s="8">
        <v>0.25</v>
      </c>
      <c r="X194" s="4">
        <v>0.97</v>
      </c>
    </row>
    <row r="195" spans="1:24" x14ac:dyDescent="0.25">
      <c r="A195" s="3">
        <v>695</v>
      </c>
      <c r="B195" s="8">
        <v>0.01</v>
      </c>
      <c r="C195" s="4">
        <v>0</v>
      </c>
      <c r="D195" s="8">
        <v>12532</v>
      </c>
      <c r="E195" s="8">
        <v>0.22</v>
      </c>
      <c r="F195" s="4">
        <v>0</v>
      </c>
      <c r="G195" s="3">
        <v>1056</v>
      </c>
      <c r="H195" s="8">
        <v>0.05</v>
      </c>
      <c r="I195" s="4">
        <v>0.12</v>
      </c>
      <c r="J195" s="8">
        <v>1312</v>
      </c>
      <c r="K195" s="8">
        <v>0.18</v>
      </c>
      <c r="L195" s="4">
        <v>0.47</v>
      </c>
      <c r="M195" s="3">
        <v>668</v>
      </c>
      <c r="N195" s="8">
        <v>7.0000000000000007E-2</v>
      </c>
      <c r="O195" s="4">
        <v>0.27</v>
      </c>
      <c r="P195" s="3">
        <v>17</v>
      </c>
      <c r="Q195" s="8">
        <v>0.17</v>
      </c>
      <c r="R195" s="4">
        <v>0.94</v>
      </c>
      <c r="S195" s="8">
        <v>1170</v>
      </c>
      <c r="T195" s="8">
        <v>0.46</v>
      </c>
      <c r="U195" s="4">
        <v>0.74</v>
      </c>
      <c r="V195" s="3">
        <v>116</v>
      </c>
      <c r="W195" s="8">
        <v>0.28999999999999998</v>
      </c>
      <c r="X195" s="4">
        <v>1</v>
      </c>
    </row>
    <row r="196" spans="1:24" x14ac:dyDescent="0.25">
      <c r="A196" s="3">
        <v>284</v>
      </c>
      <c r="B196" s="8">
        <v>0.03</v>
      </c>
      <c r="C196" s="4">
        <v>0</v>
      </c>
      <c r="D196" s="8">
        <v>8257</v>
      </c>
      <c r="E196" s="8">
        <v>0.2</v>
      </c>
      <c r="F196" s="4">
        <v>0</v>
      </c>
      <c r="G196" s="3">
        <v>1069</v>
      </c>
      <c r="H196" s="8">
        <v>0.04</v>
      </c>
      <c r="I196" s="4">
        <v>0.01</v>
      </c>
      <c r="J196" s="8">
        <v>1431</v>
      </c>
      <c r="K196" s="8">
        <v>0.19</v>
      </c>
      <c r="L196" s="4">
        <v>0.46</v>
      </c>
      <c r="M196" s="3">
        <v>1518</v>
      </c>
      <c r="N196" s="8">
        <v>0.11</v>
      </c>
      <c r="O196" s="4">
        <v>0.16</v>
      </c>
      <c r="P196" s="3">
        <v>17</v>
      </c>
      <c r="Q196" s="8">
        <v>0.18</v>
      </c>
      <c r="R196" s="4">
        <v>0.94</v>
      </c>
      <c r="S196" s="8">
        <v>1056</v>
      </c>
      <c r="T196" s="8">
        <v>0.39</v>
      </c>
      <c r="U196" s="4">
        <v>0.73</v>
      </c>
      <c r="V196" s="3">
        <v>111</v>
      </c>
      <c r="W196" s="8">
        <v>0.33</v>
      </c>
      <c r="X196" s="4">
        <v>1</v>
      </c>
    </row>
    <row r="197" spans="1:24" x14ac:dyDescent="0.25">
      <c r="A197" s="3">
        <v>329</v>
      </c>
      <c r="B197" s="8">
        <v>0.03</v>
      </c>
      <c r="C197" s="4">
        <v>0</v>
      </c>
      <c r="D197" s="8">
        <v>14311</v>
      </c>
      <c r="E197" s="8">
        <v>0.68</v>
      </c>
      <c r="F197" s="4">
        <v>0.01</v>
      </c>
      <c r="G197" s="3">
        <v>995</v>
      </c>
      <c r="H197" s="8">
        <v>0.05</v>
      </c>
      <c r="I197" s="4">
        <v>7.0000000000000007E-2</v>
      </c>
      <c r="J197" s="8">
        <v>2024</v>
      </c>
      <c r="K197" s="8">
        <v>0.14000000000000001</v>
      </c>
      <c r="L197" s="4">
        <v>0.24</v>
      </c>
      <c r="M197" s="3">
        <v>844</v>
      </c>
      <c r="N197" s="8">
        <v>0.09</v>
      </c>
      <c r="O197" s="4">
        <v>0.27</v>
      </c>
      <c r="P197" s="3">
        <v>17</v>
      </c>
      <c r="Q197" s="8">
        <v>0.18</v>
      </c>
      <c r="R197" s="4">
        <v>0.94</v>
      </c>
      <c r="S197" s="8">
        <v>950</v>
      </c>
      <c r="T197" s="8">
        <v>0.4</v>
      </c>
      <c r="U197" s="4">
        <v>0.82</v>
      </c>
      <c r="V197" s="3">
        <v>46</v>
      </c>
      <c r="W197" s="8">
        <v>0.23</v>
      </c>
      <c r="X197" s="4">
        <v>0.98</v>
      </c>
    </row>
    <row r="198" spans="1:24" x14ac:dyDescent="0.25">
      <c r="A198" s="3">
        <v>750</v>
      </c>
      <c r="B198" s="8">
        <v>0.02</v>
      </c>
      <c r="C198" s="4">
        <v>0</v>
      </c>
      <c r="D198" s="8">
        <v>7575</v>
      </c>
      <c r="E198" s="8">
        <v>0.39</v>
      </c>
      <c r="F198" s="4">
        <v>0.63</v>
      </c>
      <c r="G198" s="3">
        <v>1253</v>
      </c>
      <c r="H198" s="8">
        <v>0.04</v>
      </c>
      <c r="I198" s="4">
        <v>0.06</v>
      </c>
      <c r="J198" s="8">
        <v>560</v>
      </c>
      <c r="K198" s="8">
        <v>0.3</v>
      </c>
      <c r="L198" s="4">
        <v>0.31</v>
      </c>
      <c r="M198" s="3">
        <v>562</v>
      </c>
      <c r="N198" s="8">
        <v>0.04</v>
      </c>
      <c r="O198" s="4">
        <v>0.3</v>
      </c>
      <c r="P198" s="3">
        <v>16</v>
      </c>
      <c r="Q198" s="8">
        <v>0.2</v>
      </c>
      <c r="R198" s="4">
        <v>1</v>
      </c>
      <c r="S198" s="8">
        <v>726</v>
      </c>
      <c r="T198" s="8">
        <v>0.42</v>
      </c>
      <c r="U198" s="4">
        <v>0.81</v>
      </c>
      <c r="V198" s="3">
        <v>61</v>
      </c>
      <c r="W198" s="8">
        <v>0.27</v>
      </c>
      <c r="X198" s="4">
        <v>0.98</v>
      </c>
    </row>
    <row r="199" spans="1:24" x14ac:dyDescent="0.25">
      <c r="A199" s="3">
        <v>3603</v>
      </c>
      <c r="B199" s="8">
        <v>0</v>
      </c>
      <c r="C199" s="4">
        <v>0</v>
      </c>
      <c r="D199" s="8">
        <v>11874</v>
      </c>
      <c r="E199" s="8">
        <v>0.63</v>
      </c>
      <c r="F199" s="4">
        <v>0.08</v>
      </c>
      <c r="G199" s="3">
        <v>848</v>
      </c>
      <c r="H199" s="8">
        <v>0.04</v>
      </c>
      <c r="I199" s="4">
        <v>0.16</v>
      </c>
      <c r="J199" s="8">
        <v>1278</v>
      </c>
      <c r="K199" s="8">
        <v>0.2</v>
      </c>
      <c r="L199" s="4">
        <v>0.24</v>
      </c>
      <c r="M199" s="3">
        <v>795</v>
      </c>
      <c r="N199" s="8">
        <v>7.0000000000000007E-2</v>
      </c>
      <c r="O199" s="4">
        <v>0.16</v>
      </c>
      <c r="P199" s="3">
        <v>16</v>
      </c>
      <c r="Q199" s="8">
        <v>0.2</v>
      </c>
      <c r="R199" s="4">
        <v>1</v>
      </c>
      <c r="S199" s="8">
        <v>637</v>
      </c>
      <c r="T199" s="8">
        <v>0.36</v>
      </c>
      <c r="U199" s="4">
        <v>0.77</v>
      </c>
      <c r="V199" s="3">
        <v>467</v>
      </c>
      <c r="W199" s="8">
        <v>0.37</v>
      </c>
      <c r="X199" s="4">
        <v>0.99</v>
      </c>
    </row>
    <row r="200" spans="1:24" x14ac:dyDescent="0.25">
      <c r="A200" s="3">
        <v>1705</v>
      </c>
      <c r="B200" s="8">
        <v>0.01</v>
      </c>
      <c r="C200" s="4">
        <v>0</v>
      </c>
      <c r="D200" s="8">
        <v>6690</v>
      </c>
      <c r="E200" s="8">
        <v>0.49</v>
      </c>
      <c r="F200" s="4">
        <v>0.1</v>
      </c>
      <c r="G200" s="3">
        <v>1067</v>
      </c>
      <c r="H200" s="8">
        <v>0.04</v>
      </c>
      <c r="I200" s="4">
        <v>0.14000000000000001</v>
      </c>
      <c r="J200" s="8">
        <v>1452</v>
      </c>
      <c r="K200" s="8">
        <v>0.16</v>
      </c>
      <c r="L200" s="4">
        <v>0.44</v>
      </c>
      <c r="M200" s="3">
        <v>18</v>
      </c>
      <c r="N200" s="8">
        <v>0.36</v>
      </c>
      <c r="O200" s="4">
        <v>0.39</v>
      </c>
      <c r="P200" s="3">
        <v>16</v>
      </c>
      <c r="Q200" s="8">
        <v>0.19</v>
      </c>
      <c r="R200" s="4">
        <v>0.94</v>
      </c>
      <c r="S200" s="8">
        <v>256</v>
      </c>
      <c r="T200" s="8">
        <v>0.34</v>
      </c>
      <c r="U200" s="4">
        <v>0.86</v>
      </c>
      <c r="V200" s="3">
        <v>660</v>
      </c>
      <c r="W200" s="8">
        <v>0.37</v>
      </c>
      <c r="X200" s="4">
        <v>0.99</v>
      </c>
    </row>
    <row r="201" spans="1:24" x14ac:dyDescent="0.25">
      <c r="A201" s="3">
        <v>5782</v>
      </c>
      <c r="B201" s="8">
        <v>0.02</v>
      </c>
      <c r="C201" s="4">
        <v>0</v>
      </c>
      <c r="D201" s="8">
        <v>5857</v>
      </c>
      <c r="E201" s="8">
        <v>0.42</v>
      </c>
      <c r="F201" s="4">
        <v>0.01</v>
      </c>
      <c r="G201" s="3">
        <v>1380</v>
      </c>
      <c r="H201" s="8">
        <v>0.04</v>
      </c>
      <c r="I201" s="4">
        <v>0.03</v>
      </c>
      <c r="J201" s="8">
        <v>737</v>
      </c>
      <c r="K201" s="8">
        <v>0.28999999999999998</v>
      </c>
      <c r="L201" s="4">
        <v>0.21</v>
      </c>
      <c r="M201" s="3">
        <v>184</v>
      </c>
      <c r="N201" s="8">
        <v>0.32</v>
      </c>
      <c r="O201" s="4">
        <v>0.82</v>
      </c>
      <c r="P201" s="3">
        <v>16</v>
      </c>
      <c r="Q201" s="8">
        <v>0.17</v>
      </c>
      <c r="R201" s="4">
        <v>1</v>
      </c>
      <c r="S201" s="8">
        <v>182</v>
      </c>
      <c r="T201" s="8">
        <v>0.41</v>
      </c>
      <c r="U201" s="4">
        <v>0.81</v>
      </c>
      <c r="V201" s="3">
        <v>127</v>
      </c>
      <c r="W201" s="8">
        <v>0.27</v>
      </c>
      <c r="X201" s="4">
        <v>1</v>
      </c>
    </row>
    <row r="202" spans="1:24" x14ac:dyDescent="0.25">
      <c r="A202" s="3">
        <v>135</v>
      </c>
      <c r="B202" s="8">
        <v>0.01</v>
      </c>
      <c r="C202" s="4">
        <v>0</v>
      </c>
      <c r="D202" s="8">
        <v>5099</v>
      </c>
      <c r="E202" s="8">
        <v>0.46</v>
      </c>
      <c r="F202" s="4">
        <v>0.02</v>
      </c>
      <c r="G202" s="3">
        <v>1264</v>
      </c>
      <c r="H202" s="8">
        <v>0.04</v>
      </c>
      <c r="I202" s="4">
        <v>0.1</v>
      </c>
      <c r="J202" s="8">
        <v>774</v>
      </c>
      <c r="K202" s="8">
        <v>0.26</v>
      </c>
      <c r="L202" s="4">
        <v>0.19</v>
      </c>
      <c r="M202" s="3">
        <v>55</v>
      </c>
      <c r="N202" s="8">
        <v>0.28999999999999998</v>
      </c>
      <c r="O202" s="4">
        <v>0.69</v>
      </c>
      <c r="P202" s="3">
        <v>16</v>
      </c>
      <c r="Q202" s="8">
        <v>0.18</v>
      </c>
      <c r="R202" s="4">
        <v>0.94</v>
      </c>
      <c r="S202" s="8">
        <v>117</v>
      </c>
      <c r="T202" s="8">
        <v>0.43</v>
      </c>
      <c r="U202" s="4">
        <v>0.75</v>
      </c>
      <c r="V202" s="3">
        <v>175</v>
      </c>
      <c r="W202" s="8">
        <v>0.28000000000000003</v>
      </c>
      <c r="X202" s="4">
        <v>0.73</v>
      </c>
    </row>
    <row r="203" spans="1:24" x14ac:dyDescent="0.25">
      <c r="A203" s="3">
        <v>294</v>
      </c>
      <c r="B203" s="8">
        <v>0.01</v>
      </c>
      <c r="C203" s="4">
        <v>0</v>
      </c>
      <c r="D203" s="8">
        <v>7178</v>
      </c>
      <c r="E203" s="8">
        <v>0.5</v>
      </c>
      <c r="F203" s="4">
        <v>7.0000000000000007E-2</v>
      </c>
      <c r="G203" s="3">
        <v>900</v>
      </c>
      <c r="H203" s="8">
        <v>0.04</v>
      </c>
      <c r="I203" s="4">
        <v>0.04</v>
      </c>
      <c r="J203" s="8">
        <v>2004</v>
      </c>
      <c r="K203" s="8">
        <v>0.14000000000000001</v>
      </c>
      <c r="L203" s="4">
        <v>0.25</v>
      </c>
      <c r="M203" s="3">
        <v>1886</v>
      </c>
      <c r="N203" s="8">
        <v>0.38</v>
      </c>
      <c r="O203" s="4">
        <v>0.7</v>
      </c>
      <c r="P203" s="3">
        <v>15</v>
      </c>
      <c r="Q203" s="8">
        <v>0.17</v>
      </c>
      <c r="R203" s="4">
        <v>0.73</v>
      </c>
      <c r="S203" s="8">
        <v>105</v>
      </c>
      <c r="T203" s="8">
        <v>0.46</v>
      </c>
      <c r="U203" s="4">
        <v>0.67</v>
      </c>
      <c r="V203" s="3">
        <v>51</v>
      </c>
      <c r="W203" s="8">
        <v>0.32</v>
      </c>
      <c r="X203" s="4">
        <v>1</v>
      </c>
    </row>
    <row r="204" spans="1:24" x14ac:dyDescent="0.25">
      <c r="A204" s="3">
        <v>122</v>
      </c>
      <c r="B204" s="8">
        <v>0.02</v>
      </c>
      <c r="C204" s="4">
        <v>0</v>
      </c>
      <c r="D204" s="8">
        <v>3203</v>
      </c>
      <c r="E204" s="8">
        <v>0.44</v>
      </c>
      <c r="F204" s="4">
        <v>0.25</v>
      </c>
      <c r="G204" s="3">
        <v>1169</v>
      </c>
      <c r="H204" s="8">
        <v>0.04</v>
      </c>
      <c r="I204" s="4">
        <v>0.03</v>
      </c>
      <c r="J204" s="8">
        <v>619</v>
      </c>
      <c r="K204" s="8">
        <v>0.26</v>
      </c>
      <c r="L204" s="4">
        <v>0.41</v>
      </c>
      <c r="M204" s="3">
        <v>774</v>
      </c>
      <c r="N204" s="8">
        <v>0.28999999999999998</v>
      </c>
      <c r="O204" s="4">
        <v>0.92</v>
      </c>
      <c r="P204" s="3">
        <v>15</v>
      </c>
      <c r="Q204" s="8">
        <v>0.15</v>
      </c>
      <c r="R204" s="4">
        <v>1</v>
      </c>
      <c r="S204" s="8">
        <v>5616</v>
      </c>
      <c r="T204" s="8">
        <v>0.23</v>
      </c>
      <c r="U204" s="4">
        <v>0.18</v>
      </c>
      <c r="V204" s="3">
        <v>40</v>
      </c>
      <c r="W204" s="8">
        <v>0.26</v>
      </c>
      <c r="X204" s="4">
        <v>0.97</v>
      </c>
    </row>
    <row r="205" spans="1:24" x14ac:dyDescent="0.25">
      <c r="A205" s="3">
        <v>1799</v>
      </c>
      <c r="B205" s="8">
        <v>0.12</v>
      </c>
      <c r="C205" s="4">
        <v>0</v>
      </c>
      <c r="D205" s="8">
        <v>2606</v>
      </c>
      <c r="E205" s="8">
        <v>0.39</v>
      </c>
      <c r="F205" s="4">
        <v>0.19</v>
      </c>
      <c r="G205" s="3">
        <v>989</v>
      </c>
      <c r="H205" s="8">
        <v>0.04</v>
      </c>
      <c r="I205" s="4">
        <v>0.1</v>
      </c>
      <c r="J205" s="8">
        <v>806</v>
      </c>
      <c r="K205" s="8">
        <v>0.25</v>
      </c>
      <c r="L205" s="4">
        <v>0.37</v>
      </c>
      <c r="M205" s="3">
        <v>21</v>
      </c>
      <c r="N205" s="8">
        <v>0.31</v>
      </c>
      <c r="O205" s="4">
        <v>0.43</v>
      </c>
      <c r="P205" s="3">
        <v>15</v>
      </c>
      <c r="Q205" s="8">
        <v>0.14000000000000001</v>
      </c>
      <c r="R205" s="4">
        <v>1</v>
      </c>
      <c r="S205" s="8">
        <v>4975</v>
      </c>
      <c r="T205" s="8">
        <v>0.22</v>
      </c>
      <c r="U205" s="4">
        <v>0.16</v>
      </c>
      <c r="V205" s="3">
        <v>85</v>
      </c>
      <c r="W205" s="8">
        <v>0.31</v>
      </c>
      <c r="X205" s="4">
        <v>1</v>
      </c>
    </row>
    <row r="206" spans="1:24" x14ac:dyDescent="0.25">
      <c r="A206" s="3">
        <v>188</v>
      </c>
      <c r="B206" s="8">
        <v>0.13</v>
      </c>
      <c r="C206" s="4">
        <v>0</v>
      </c>
      <c r="D206" s="8">
        <v>16989</v>
      </c>
      <c r="E206" s="8">
        <v>0.45</v>
      </c>
      <c r="F206" s="4">
        <v>0</v>
      </c>
      <c r="G206" s="3">
        <v>1077</v>
      </c>
      <c r="H206" s="8">
        <v>0.04</v>
      </c>
      <c r="I206" s="4">
        <v>0.09</v>
      </c>
      <c r="J206" s="8">
        <v>1361</v>
      </c>
      <c r="K206" s="8">
        <v>0.21</v>
      </c>
      <c r="L206" s="4">
        <v>0.22</v>
      </c>
      <c r="M206" s="3">
        <v>70</v>
      </c>
      <c r="N206" s="8">
        <v>0.31</v>
      </c>
      <c r="O206" s="4">
        <v>0.71</v>
      </c>
      <c r="P206" s="3">
        <v>15</v>
      </c>
      <c r="Q206" s="8">
        <v>0.2</v>
      </c>
      <c r="R206" s="4">
        <v>0.87</v>
      </c>
      <c r="S206" s="8">
        <v>1820</v>
      </c>
      <c r="T206" s="8">
        <v>0.28000000000000003</v>
      </c>
      <c r="U206" s="4">
        <v>0.15</v>
      </c>
      <c r="V206" s="3">
        <v>54</v>
      </c>
      <c r="W206" s="8">
        <v>0.32</v>
      </c>
      <c r="X206" s="4">
        <v>1</v>
      </c>
    </row>
    <row r="207" spans="1:24" x14ac:dyDescent="0.25">
      <c r="A207" s="3">
        <v>368</v>
      </c>
      <c r="B207" s="8">
        <v>0.11</v>
      </c>
      <c r="C207" s="4">
        <v>0</v>
      </c>
      <c r="D207" s="8">
        <v>13996</v>
      </c>
      <c r="E207" s="8">
        <v>0.5</v>
      </c>
      <c r="F207" s="4">
        <v>0.03</v>
      </c>
      <c r="G207" s="3">
        <v>1209</v>
      </c>
      <c r="H207" s="8">
        <v>0.04</v>
      </c>
      <c r="I207" s="4">
        <v>0.09</v>
      </c>
      <c r="J207" s="8">
        <v>1987</v>
      </c>
      <c r="K207" s="8">
        <v>0.27</v>
      </c>
      <c r="L207" s="4">
        <v>0.6</v>
      </c>
      <c r="M207" s="3">
        <v>197</v>
      </c>
      <c r="N207" s="8">
        <v>0.32</v>
      </c>
      <c r="O207" s="4">
        <v>0.8</v>
      </c>
      <c r="P207" s="3">
        <v>15</v>
      </c>
      <c r="Q207" s="8">
        <v>0.22</v>
      </c>
      <c r="R207" s="4">
        <v>0.93</v>
      </c>
      <c r="S207" s="8">
        <v>1565</v>
      </c>
      <c r="T207" s="8">
        <v>0.21</v>
      </c>
      <c r="U207" s="4">
        <v>0.22</v>
      </c>
      <c r="V207" s="3">
        <v>67</v>
      </c>
      <c r="W207" s="8">
        <v>0.28000000000000003</v>
      </c>
      <c r="X207" s="4">
        <v>1</v>
      </c>
    </row>
    <row r="208" spans="1:24" x14ac:dyDescent="0.25">
      <c r="A208" s="3">
        <v>135</v>
      </c>
      <c r="B208" s="8">
        <v>0.05</v>
      </c>
      <c r="C208" s="4">
        <v>0</v>
      </c>
      <c r="D208" s="8">
        <v>6247</v>
      </c>
      <c r="E208" s="8">
        <v>0.08</v>
      </c>
      <c r="F208" s="4">
        <v>0.18</v>
      </c>
      <c r="G208" s="3">
        <v>1198</v>
      </c>
      <c r="H208" s="8">
        <v>0.04</v>
      </c>
      <c r="I208" s="4">
        <v>0.03</v>
      </c>
      <c r="J208" s="8">
        <v>11</v>
      </c>
      <c r="K208" s="8">
        <v>0.75</v>
      </c>
      <c r="L208" s="4">
        <v>0</v>
      </c>
      <c r="M208" s="3">
        <v>88</v>
      </c>
      <c r="N208" s="8">
        <v>0.25</v>
      </c>
      <c r="O208" s="4">
        <v>0.74</v>
      </c>
      <c r="P208" s="3">
        <v>15</v>
      </c>
      <c r="Q208" s="8">
        <v>0.17</v>
      </c>
      <c r="R208" s="4">
        <v>0.93</v>
      </c>
      <c r="S208" s="8">
        <v>1105</v>
      </c>
      <c r="T208" s="8">
        <v>0.22</v>
      </c>
      <c r="U208" s="4">
        <v>0.14000000000000001</v>
      </c>
      <c r="V208" s="3">
        <v>42</v>
      </c>
      <c r="W208" s="8">
        <v>0.28999999999999998</v>
      </c>
      <c r="X208" s="4">
        <v>1</v>
      </c>
    </row>
    <row r="209" spans="1:24" x14ac:dyDescent="0.25">
      <c r="A209" s="3">
        <v>481</v>
      </c>
      <c r="B209" s="8">
        <v>0.13</v>
      </c>
      <c r="C209" s="4">
        <v>0</v>
      </c>
      <c r="D209" s="8">
        <v>4430</v>
      </c>
      <c r="E209" s="8">
        <v>0.09</v>
      </c>
      <c r="F209" s="4">
        <v>0.06</v>
      </c>
      <c r="G209" s="3">
        <v>973</v>
      </c>
      <c r="H209" s="8">
        <v>0.04</v>
      </c>
      <c r="I209" s="4">
        <v>0.09</v>
      </c>
      <c r="J209" s="8">
        <v>1304</v>
      </c>
      <c r="K209" s="8">
        <v>0.33</v>
      </c>
      <c r="L209" s="4">
        <v>0.75</v>
      </c>
      <c r="M209" s="3">
        <v>230</v>
      </c>
      <c r="N209" s="8">
        <v>0.3</v>
      </c>
      <c r="O209" s="4">
        <v>0.83</v>
      </c>
      <c r="P209" s="3">
        <v>14</v>
      </c>
      <c r="Q209" s="8">
        <v>0.16</v>
      </c>
      <c r="R209" s="4">
        <v>0.79</v>
      </c>
      <c r="S209" s="8">
        <v>920</v>
      </c>
      <c r="T209" s="8">
        <v>0.14000000000000001</v>
      </c>
      <c r="U209" s="4">
        <v>0.78</v>
      </c>
      <c r="V209" s="3">
        <v>26</v>
      </c>
      <c r="W209" s="8">
        <v>0.3</v>
      </c>
      <c r="X209" s="4">
        <v>0.96</v>
      </c>
    </row>
    <row r="210" spans="1:24" x14ac:dyDescent="0.25">
      <c r="A210" s="3">
        <v>87</v>
      </c>
      <c r="B210" s="8">
        <v>0.16</v>
      </c>
      <c r="C210" s="4">
        <v>0</v>
      </c>
      <c r="D210" s="8">
        <v>3368</v>
      </c>
      <c r="E210" s="8">
        <v>0.11</v>
      </c>
      <c r="F210" s="4">
        <v>0.2</v>
      </c>
      <c r="G210" s="3">
        <v>1203</v>
      </c>
      <c r="H210" s="8">
        <v>0.04</v>
      </c>
      <c r="I210" s="4">
        <v>0.09</v>
      </c>
      <c r="J210" s="8">
        <v>2233</v>
      </c>
      <c r="K210" s="8">
        <v>0.27</v>
      </c>
      <c r="L210" s="4">
        <v>0.83</v>
      </c>
      <c r="M210" s="3">
        <v>23</v>
      </c>
      <c r="N210" s="8">
        <v>0.37</v>
      </c>
      <c r="O210" s="4">
        <v>0.26</v>
      </c>
      <c r="P210" s="3">
        <v>14</v>
      </c>
      <c r="Q210" s="8">
        <v>0.23</v>
      </c>
      <c r="R210" s="4">
        <v>0.5</v>
      </c>
      <c r="S210" s="8">
        <v>859</v>
      </c>
      <c r="T210" s="8">
        <v>0.19</v>
      </c>
      <c r="U210" s="4">
        <v>0.66</v>
      </c>
      <c r="V210" s="3">
        <v>156</v>
      </c>
      <c r="W210" s="8">
        <v>0.32</v>
      </c>
      <c r="X210" s="4">
        <v>0.99</v>
      </c>
    </row>
    <row r="211" spans="1:24" x14ac:dyDescent="0.25">
      <c r="A211" s="3">
        <v>163</v>
      </c>
      <c r="B211" s="8">
        <v>0.15</v>
      </c>
      <c r="C211" s="4">
        <v>0</v>
      </c>
      <c r="D211" s="8">
        <v>1917</v>
      </c>
      <c r="E211" s="8">
        <v>0.06</v>
      </c>
      <c r="F211" s="4">
        <v>0</v>
      </c>
      <c r="G211" s="3">
        <v>981</v>
      </c>
      <c r="H211" s="8">
        <v>0.04</v>
      </c>
      <c r="I211" s="4">
        <v>0.11</v>
      </c>
      <c r="J211" s="8">
        <v>1610</v>
      </c>
      <c r="K211" s="8">
        <v>0.3</v>
      </c>
      <c r="L211" s="4">
        <v>0.54</v>
      </c>
      <c r="M211" s="3">
        <v>11</v>
      </c>
      <c r="N211" s="8">
        <v>0.25</v>
      </c>
      <c r="O211" s="4">
        <v>0.45</v>
      </c>
      <c r="P211" s="3">
        <v>14</v>
      </c>
      <c r="Q211" s="8">
        <v>0.2</v>
      </c>
      <c r="R211" s="4">
        <v>1</v>
      </c>
      <c r="S211" s="8">
        <v>793</v>
      </c>
      <c r="T211" s="8">
        <v>0.24</v>
      </c>
      <c r="U211" s="4">
        <v>0.15</v>
      </c>
      <c r="V211" s="3">
        <v>172</v>
      </c>
      <c r="W211" s="8">
        <v>0.3</v>
      </c>
      <c r="X211" s="4">
        <v>0.99</v>
      </c>
    </row>
    <row r="212" spans="1:24" x14ac:dyDescent="0.25">
      <c r="A212" s="3">
        <v>443</v>
      </c>
      <c r="B212" s="8">
        <v>0.12</v>
      </c>
      <c r="C212" s="4">
        <v>0</v>
      </c>
      <c r="D212" s="8">
        <v>1587</v>
      </c>
      <c r="E212" s="8">
        <v>0.11</v>
      </c>
      <c r="F212" s="4">
        <v>0.09</v>
      </c>
      <c r="G212" s="3">
        <v>1397</v>
      </c>
      <c r="H212" s="8">
        <v>0.04</v>
      </c>
      <c r="I212" s="4">
        <v>0.09</v>
      </c>
      <c r="J212" s="8">
        <v>2370</v>
      </c>
      <c r="K212" s="8">
        <v>0.23</v>
      </c>
      <c r="L212" s="4">
        <v>0.7</v>
      </c>
      <c r="M212" s="3">
        <v>83</v>
      </c>
      <c r="N212" s="8">
        <v>0.31</v>
      </c>
      <c r="O212" s="4">
        <v>0.81</v>
      </c>
      <c r="P212" s="3">
        <v>14</v>
      </c>
      <c r="Q212" s="8">
        <v>0.16</v>
      </c>
      <c r="R212" s="4">
        <v>0.79</v>
      </c>
      <c r="S212" s="8">
        <v>4718</v>
      </c>
      <c r="T212" s="8">
        <v>0.34</v>
      </c>
      <c r="U212" s="4">
        <v>0.1</v>
      </c>
      <c r="V212" s="3">
        <v>91</v>
      </c>
      <c r="W212" s="8">
        <v>0.32</v>
      </c>
      <c r="X212" s="4">
        <v>0.99</v>
      </c>
    </row>
    <row r="213" spans="1:24" x14ac:dyDescent="0.25">
      <c r="A213" s="3">
        <v>1862</v>
      </c>
      <c r="B213" s="8">
        <v>0.12</v>
      </c>
      <c r="C213" s="4">
        <v>0</v>
      </c>
      <c r="D213" s="8">
        <v>1426</v>
      </c>
      <c r="E213" s="8">
        <v>0.09</v>
      </c>
      <c r="F213" s="4">
        <v>0</v>
      </c>
      <c r="G213" s="3">
        <v>1430</v>
      </c>
      <c r="H213" s="8">
        <v>0.03</v>
      </c>
      <c r="I213" s="4">
        <v>0.08</v>
      </c>
      <c r="J213" s="8">
        <v>1476</v>
      </c>
      <c r="K213" s="8">
        <v>0.22</v>
      </c>
      <c r="L213" s="4">
        <v>0.38</v>
      </c>
      <c r="M213" s="3">
        <v>3358</v>
      </c>
      <c r="N213" s="8">
        <v>0.43</v>
      </c>
      <c r="O213" s="4">
        <v>0.78</v>
      </c>
      <c r="P213" s="3">
        <v>14</v>
      </c>
      <c r="Q213" s="8">
        <v>0.15</v>
      </c>
      <c r="R213" s="4">
        <v>1</v>
      </c>
      <c r="S213" s="8">
        <v>3881</v>
      </c>
      <c r="T213" s="8">
        <v>0.37</v>
      </c>
      <c r="U213" s="4">
        <v>0.39</v>
      </c>
      <c r="V213" s="3">
        <v>34</v>
      </c>
      <c r="W213" s="8">
        <v>0.25</v>
      </c>
      <c r="X213" s="4">
        <v>1</v>
      </c>
    </row>
    <row r="214" spans="1:24" x14ac:dyDescent="0.25">
      <c r="A214" s="3">
        <v>85</v>
      </c>
      <c r="B214" s="8">
        <v>0.13</v>
      </c>
      <c r="C214" s="4">
        <v>0</v>
      </c>
      <c r="D214" s="8">
        <v>1372</v>
      </c>
      <c r="E214" s="8">
        <v>0.1</v>
      </c>
      <c r="F214" s="4">
        <v>0.06</v>
      </c>
      <c r="G214" s="3">
        <v>856</v>
      </c>
      <c r="H214" s="8">
        <v>0.04</v>
      </c>
      <c r="I214" s="4">
        <v>0.14000000000000001</v>
      </c>
      <c r="J214" s="8">
        <v>1943</v>
      </c>
      <c r="K214" s="8">
        <v>0.25</v>
      </c>
      <c r="L214" s="4">
        <v>0.89</v>
      </c>
      <c r="M214" s="3">
        <v>679</v>
      </c>
      <c r="N214" s="8">
        <v>0.36</v>
      </c>
      <c r="O214" s="4">
        <v>0.76</v>
      </c>
      <c r="P214" s="3">
        <v>14</v>
      </c>
      <c r="Q214" s="8">
        <v>0.19</v>
      </c>
      <c r="R214" s="4">
        <v>0.79</v>
      </c>
      <c r="S214" s="8">
        <v>2339</v>
      </c>
      <c r="T214" s="8">
        <v>0.33</v>
      </c>
      <c r="U214" s="4">
        <v>0.21</v>
      </c>
      <c r="V214" s="3">
        <v>98</v>
      </c>
      <c r="W214" s="8">
        <v>0.31</v>
      </c>
      <c r="X214" s="4">
        <v>0.92</v>
      </c>
    </row>
    <row r="215" spans="1:24" x14ac:dyDescent="0.25">
      <c r="A215" s="3">
        <v>553</v>
      </c>
      <c r="B215" s="8">
        <v>0.11</v>
      </c>
      <c r="C215" s="4">
        <v>0</v>
      </c>
      <c r="D215" s="8">
        <v>1327</v>
      </c>
      <c r="E215" s="8">
        <v>0.12</v>
      </c>
      <c r="F215" s="4">
        <v>0.11</v>
      </c>
      <c r="G215" s="3">
        <v>1104</v>
      </c>
      <c r="H215" s="8">
        <v>0.05</v>
      </c>
      <c r="I215" s="4">
        <v>0.08</v>
      </c>
      <c r="J215" s="8">
        <v>904</v>
      </c>
      <c r="K215" s="8">
        <v>0.37</v>
      </c>
      <c r="L215" s="4">
        <v>0.26</v>
      </c>
      <c r="M215" s="3">
        <v>32</v>
      </c>
      <c r="N215" s="8">
        <v>0.33</v>
      </c>
      <c r="O215" s="4">
        <v>0.72</v>
      </c>
      <c r="P215" s="3">
        <v>14</v>
      </c>
      <c r="Q215" s="8">
        <v>0.15</v>
      </c>
      <c r="R215" s="4">
        <v>1</v>
      </c>
      <c r="S215" s="8">
        <v>1942</v>
      </c>
      <c r="T215" s="8">
        <v>0.39</v>
      </c>
      <c r="U215" s="4">
        <v>0.27</v>
      </c>
      <c r="V215" s="3">
        <v>80</v>
      </c>
      <c r="W215" s="8">
        <v>0.33</v>
      </c>
      <c r="X215" s="4">
        <v>1</v>
      </c>
    </row>
    <row r="216" spans="1:24" x14ac:dyDescent="0.25">
      <c r="A216" s="3">
        <v>149</v>
      </c>
      <c r="B216" s="8">
        <v>0.13</v>
      </c>
      <c r="C216" s="4">
        <v>0</v>
      </c>
      <c r="D216" s="8">
        <v>1012</v>
      </c>
      <c r="E216" s="8">
        <v>0.05</v>
      </c>
      <c r="F216" s="4">
        <v>0</v>
      </c>
      <c r="G216" s="3">
        <v>1021</v>
      </c>
      <c r="H216" s="8">
        <v>0.04</v>
      </c>
      <c r="I216" s="4">
        <v>0.1</v>
      </c>
      <c r="J216" s="8">
        <v>1243</v>
      </c>
      <c r="K216" s="8">
        <v>0.3</v>
      </c>
      <c r="L216" s="4">
        <v>0.47</v>
      </c>
      <c r="M216" s="3">
        <v>290</v>
      </c>
      <c r="N216" s="8">
        <v>0.28999999999999998</v>
      </c>
      <c r="O216" s="4">
        <v>0.82</v>
      </c>
      <c r="P216" s="3">
        <v>14</v>
      </c>
      <c r="Q216" s="8">
        <v>0.15</v>
      </c>
      <c r="R216" s="4">
        <v>0.93</v>
      </c>
      <c r="S216" s="8">
        <v>1295</v>
      </c>
      <c r="T216" s="8">
        <v>0.41</v>
      </c>
      <c r="U216" s="4">
        <v>0.27</v>
      </c>
      <c r="V216" s="3">
        <v>26</v>
      </c>
      <c r="W216" s="8">
        <v>0.25</v>
      </c>
      <c r="X216" s="4">
        <v>0.96</v>
      </c>
    </row>
    <row r="217" spans="1:24" x14ac:dyDescent="0.25">
      <c r="A217" s="3">
        <v>2793</v>
      </c>
      <c r="B217" s="8">
        <v>0.2</v>
      </c>
      <c r="C217" s="4">
        <v>0</v>
      </c>
      <c r="D217" s="8">
        <v>948</v>
      </c>
      <c r="E217" s="8">
        <v>0.13</v>
      </c>
      <c r="F217" s="4">
        <v>0.01</v>
      </c>
      <c r="G217" s="3">
        <v>1156</v>
      </c>
      <c r="H217" s="8">
        <v>0.04</v>
      </c>
      <c r="I217" s="4">
        <v>7.0000000000000007E-2</v>
      </c>
      <c r="J217" s="8">
        <v>1747</v>
      </c>
      <c r="K217" s="8">
        <v>0.44</v>
      </c>
      <c r="L217" s="4">
        <v>0.56999999999999995</v>
      </c>
      <c r="M217" s="3">
        <v>71</v>
      </c>
      <c r="N217" s="8">
        <v>0.31</v>
      </c>
      <c r="O217" s="4">
        <v>0.66</v>
      </c>
      <c r="P217" s="3">
        <v>14</v>
      </c>
      <c r="Q217" s="8">
        <v>0.16</v>
      </c>
      <c r="R217" s="4">
        <v>0.86</v>
      </c>
      <c r="S217" s="8">
        <v>25492</v>
      </c>
      <c r="T217" s="8">
        <v>0.2</v>
      </c>
      <c r="U217" s="4">
        <v>0.18</v>
      </c>
      <c r="V217" s="3">
        <v>101</v>
      </c>
      <c r="W217" s="8">
        <v>0.28999999999999998</v>
      </c>
      <c r="X217" s="4">
        <v>0.99</v>
      </c>
    </row>
    <row r="218" spans="1:24" x14ac:dyDescent="0.25">
      <c r="A218" s="3">
        <v>1265</v>
      </c>
      <c r="B218" s="8">
        <v>0.19</v>
      </c>
      <c r="C218" s="4">
        <v>0</v>
      </c>
      <c r="D218" s="8">
        <v>617</v>
      </c>
      <c r="E218" s="8">
        <v>0.08</v>
      </c>
      <c r="F218" s="4">
        <v>0</v>
      </c>
      <c r="G218" s="3">
        <v>1030</v>
      </c>
      <c r="H218" s="8">
        <v>0.04</v>
      </c>
      <c r="I218" s="4">
        <v>0.06</v>
      </c>
      <c r="J218" s="8">
        <v>1866</v>
      </c>
      <c r="K218" s="8">
        <v>0.24</v>
      </c>
      <c r="L218" s="4">
        <v>0.34</v>
      </c>
      <c r="M218" s="3">
        <v>335</v>
      </c>
      <c r="N218" s="8">
        <v>0.3</v>
      </c>
      <c r="O218" s="4">
        <v>0.92</v>
      </c>
      <c r="P218" s="3">
        <v>13</v>
      </c>
      <c r="Q218" s="8">
        <v>0.18</v>
      </c>
      <c r="R218" s="4">
        <v>1</v>
      </c>
      <c r="S218" s="8">
        <v>11630</v>
      </c>
      <c r="T218" s="8">
        <v>0.12</v>
      </c>
      <c r="U218" s="4">
        <v>0.34</v>
      </c>
      <c r="V218" s="3">
        <v>101</v>
      </c>
      <c r="W218" s="8">
        <v>0.36</v>
      </c>
      <c r="X218" s="4">
        <v>0.99</v>
      </c>
    </row>
    <row r="219" spans="1:24" x14ac:dyDescent="0.25">
      <c r="A219" s="3">
        <v>235</v>
      </c>
      <c r="B219" s="8">
        <v>0.11</v>
      </c>
      <c r="C219" s="4">
        <v>0</v>
      </c>
      <c r="D219" s="8">
        <v>6184</v>
      </c>
      <c r="E219" s="8">
        <v>0.51</v>
      </c>
      <c r="F219" s="4">
        <v>0</v>
      </c>
      <c r="G219" s="3">
        <v>1097</v>
      </c>
      <c r="H219" s="8">
        <v>0.04</v>
      </c>
      <c r="I219" s="4">
        <v>0.08</v>
      </c>
      <c r="J219" s="8">
        <v>2695</v>
      </c>
      <c r="K219" s="8">
        <v>0.23</v>
      </c>
      <c r="L219" s="4">
        <v>0.86</v>
      </c>
      <c r="M219" s="3">
        <v>373</v>
      </c>
      <c r="N219" s="8">
        <v>0.35</v>
      </c>
      <c r="O219" s="4">
        <v>0.76</v>
      </c>
      <c r="P219" s="3">
        <v>13</v>
      </c>
      <c r="Q219" s="8">
        <v>0.22</v>
      </c>
      <c r="R219" s="4">
        <v>0.08</v>
      </c>
      <c r="S219" s="8">
        <v>8422</v>
      </c>
      <c r="T219" s="8">
        <v>0.13</v>
      </c>
      <c r="U219" s="4">
        <v>0.24</v>
      </c>
      <c r="V219" s="3">
        <v>102</v>
      </c>
      <c r="W219" s="8">
        <v>0.28999999999999998</v>
      </c>
      <c r="X219" s="4">
        <v>1</v>
      </c>
    </row>
    <row r="220" spans="1:24" x14ac:dyDescent="0.25">
      <c r="A220" s="3">
        <v>2605</v>
      </c>
      <c r="B220" s="8">
        <v>0.2</v>
      </c>
      <c r="C220" s="4">
        <v>0</v>
      </c>
      <c r="D220" s="8">
        <v>5457</v>
      </c>
      <c r="E220" s="8">
        <v>0.27</v>
      </c>
      <c r="F220" s="4">
        <v>0.17</v>
      </c>
      <c r="G220" s="3">
        <v>11205</v>
      </c>
      <c r="H220" s="8">
        <v>0.79</v>
      </c>
      <c r="I220" s="4">
        <v>0.56000000000000005</v>
      </c>
      <c r="J220" s="8">
        <v>1033</v>
      </c>
      <c r="K220" s="8">
        <v>0.28999999999999998</v>
      </c>
      <c r="L220" s="4">
        <v>0.4</v>
      </c>
      <c r="M220" s="3">
        <v>2212</v>
      </c>
      <c r="N220" s="8">
        <v>0.35</v>
      </c>
      <c r="O220" s="4">
        <v>0.89</v>
      </c>
      <c r="P220" s="3">
        <v>13</v>
      </c>
      <c r="Q220" s="8">
        <v>0.15</v>
      </c>
      <c r="R220" s="4">
        <v>0.92</v>
      </c>
      <c r="S220" s="8">
        <v>5087</v>
      </c>
      <c r="T220" s="8">
        <v>0.21</v>
      </c>
      <c r="U220" s="4">
        <v>0.13</v>
      </c>
      <c r="V220" s="3">
        <v>38</v>
      </c>
      <c r="W220" s="8">
        <v>0.3</v>
      </c>
      <c r="X220" s="4">
        <v>0.97</v>
      </c>
    </row>
    <row r="221" spans="1:24" x14ac:dyDescent="0.25">
      <c r="A221" s="3">
        <v>989</v>
      </c>
      <c r="B221" s="8">
        <v>0.18</v>
      </c>
      <c r="C221" s="4">
        <v>0</v>
      </c>
      <c r="D221" s="8">
        <v>5717</v>
      </c>
      <c r="E221" s="8">
        <v>0.18</v>
      </c>
      <c r="F221" s="4">
        <v>0</v>
      </c>
      <c r="G221" s="3">
        <v>18431</v>
      </c>
      <c r="H221" s="8">
        <v>0.88</v>
      </c>
      <c r="I221" s="4">
        <v>0.51</v>
      </c>
      <c r="J221" s="8">
        <v>2293</v>
      </c>
      <c r="K221" s="8">
        <v>0.22</v>
      </c>
      <c r="L221" s="4">
        <v>0.9</v>
      </c>
      <c r="M221" s="3">
        <v>74</v>
      </c>
      <c r="N221" s="8">
        <v>0.26</v>
      </c>
      <c r="O221" s="4">
        <v>0.73</v>
      </c>
      <c r="P221" s="3">
        <v>13</v>
      </c>
      <c r="Q221" s="8">
        <v>0.13</v>
      </c>
      <c r="R221" s="4">
        <v>0.92</v>
      </c>
      <c r="S221" s="8">
        <v>4837</v>
      </c>
      <c r="T221" s="8">
        <v>0.12</v>
      </c>
      <c r="U221" s="4">
        <v>0.18</v>
      </c>
      <c r="V221" s="3">
        <v>34</v>
      </c>
      <c r="W221" s="8">
        <v>0.31</v>
      </c>
      <c r="X221" s="4">
        <v>1</v>
      </c>
    </row>
    <row r="222" spans="1:24" x14ac:dyDescent="0.25">
      <c r="A222" s="3">
        <v>1313</v>
      </c>
      <c r="B222" s="8">
        <v>0.17</v>
      </c>
      <c r="C222" s="4">
        <v>0</v>
      </c>
      <c r="D222" s="8">
        <v>5021</v>
      </c>
      <c r="E222" s="8">
        <v>0.45</v>
      </c>
      <c r="F222" s="4">
        <v>0</v>
      </c>
      <c r="G222" s="3">
        <v>14578</v>
      </c>
      <c r="H222" s="8">
        <v>0.82</v>
      </c>
      <c r="I222" s="4">
        <v>0.55000000000000004</v>
      </c>
      <c r="J222" s="8">
        <v>1903</v>
      </c>
      <c r="K222" s="8">
        <v>0.19</v>
      </c>
      <c r="L222" s="4">
        <v>0.75</v>
      </c>
      <c r="M222" s="3">
        <v>238</v>
      </c>
      <c r="N222" s="8">
        <v>0.35</v>
      </c>
      <c r="O222" s="4">
        <v>0.78</v>
      </c>
      <c r="P222" s="3">
        <v>13</v>
      </c>
      <c r="Q222" s="8">
        <v>0.19</v>
      </c>
      <c r="R222" s="4">
        <v>0.77</v>
      </c>
      <c r="S222" s="8">
        <v>4186</v>
      </c>
      <c r="T222" s="8">
        <v>0.13</v>
      </c>
      <c r="U222" s="4">
        <v>0.34</v>
      </c>
      <c r="V222" s="3">
        <v>23</v>
      </c>
      <c r="W222" s="8">
        <v>0.21</v>
      </c>
      <c r="X222" s="4">
        <v>1</v>
      </c>
    </row>
    <row r="223" spans="1:24" x14ac:dyDescent="0.25">
      <c r="A223" s="3">
        <v>16</v>
      </c>
      <c r="B223" s="8">
        <v>0.11</v>
      </c>
      <c r="C223" s="4">
        <v>0</v>
      </c>
      <c r="D223" s="8">
        <v>3139</v>
      </c>
      <c r="E223" s="8">
        <v>0.28999999999999998</v>
      </c>
      <c r="F223" s="4">
        <v>0.03</v>
      </c>
      <c r="G223" s="3">
        <v>707</v>
      </c>
      <c r="H223" s="8">
        <v>0.42</v>
      </c>
      <c r="I223" s="4">
        <v>0.66</v>
      </c>
      <c r="J223" s="8">
        <v>1106</v>
      </c>
      <c r="K223" s="8">
        <v>0.54</v>
      </c>
      <c r="L223" s="4">
        <v>0.7</v>
      </c>
      <c r="M223" s="3">
        <v>48</v>
      </c>
      <c r="N223" s="8">
        <v>0.32</v>
      </c>
      <c r="O223" s="4">
        <v>0.54</v>
      </c>
      <c r="P223" s="3">
        <v>12</v>
      </c>
      <c r="Q223" s="8">
        <v>0.14000000000000001</v>
      </c>
      <c r="R223" s="4">
        <v>0.75</v>
      </c>
      <c r="S223" s="8">
        <v>3497</v>
      </c>
      <c r="T223" s="8">
        <v>0.1</v>
      </c>
      <c r="U223" s="4">
        <v>0.33</v>
      </c>
      <c r="V223" s="3">
        <v>60</v>
      </c>
      <c r="W223" s="8">
        <v>0.25</v>
      </c>
      <c r="X223" s="4">
        <v>1</v>
      </c>
    </row>
    <row r="224" spans="1:24" x14ac:dyDescent="0.25">
      <c r="A224" s="3">
        <v>256</v>
      </c>
      <c r="B224" s="8">
        <v>0.14000000000000001</v>
      </c>
      <c r="C224" s="4">
        <v>0</v>
      </c>
      <c r="D224" s="8">
        <v>3907</v>
      </c>
      <c r="E224" s="8">
        <v>0.35</v>
      </c>
      <c r="F224" s="4">
        <v>0.04</v>
      </c>
      <c r="G224" s="3">
        <v>844</v>
      </c>
      <c r="H224" s="8">
        <v>0.35</v>
      </c>
      <c r="I224" s="4">
        <v>0.81</v>
      </c>
      <c r="J224" s="8">
        <v>1019</v>
      </c>
      <c r="K224" s="8">
        <v>0.48</v>
      </c>
      <c r="L224" s="4">
        <v>0.83</v>
      </c>
      <c r="M224" s="3">
        <v>12</v>
      </c>
      <c r="N224" s="8">
        <v>0.3</v>
      </c>
      <c r="O224" s="4">
        <v>0.67</v>
      </c>
      <c r="P224" s="3">
        <v>12</v>
      </c>
      <c r="Q224" s="8">
        <v>0.18</v>
      </c>
      <c r="R224" s="4">
        <v>0.92</v>
      </c>
      <c r="S224" s="8">
        <v>3163</v>
      </c>
      <c r="T224" s="8">
        <v>0.18</v>
      </c>
      <c r="U224" s="4">
        <v>0.23</v>
      </c>
      <c r="V224" s="3">
        <v>118</v>
      </c>
      <c r="W224" s="8">
        <v>0.27</v>
      </c>
      <c r="X224" s="4">
        <v>0.97</v>
      </c>
    </row>
    <row r="225" spans="1:24" x14ac:dyDescent="0.25">
      <c r="A225" s="3">
        <v>853</v>
      </c>
      <c r="B225" s="8">
        <v>0.1</v>
      </c>
      <c r="C225" s="4">
        <v>0</v>
      </c>
      <c r="D225" s="8">
        <v>3801</v>
      </c>
      <c r="E225" s="8">
        <v>0.3</v>
      </c>
      <c r="F225" s="4">
        <v>0.1</v>
      </c>
      <c r="G225" s="3">
        <v>879</v>
      </c>
      <c r="H225" s="8">
        <v>0.34</v>
      </c>
      <c r="I225" s="4">
        <v>0.77</v>
      </c>
      <c r="J225" s="8">
        <v>1148</v>
      </c>
      <c r="K225" s="8">
        <v>0.44</v>
      </c>
      <c r="L225" s="4">
        <v>0.93</v>
      </c>
      <c r="M225" s="3">
        <v>762</v>
      </c>
      <c r="N225" s="8">
        <v>0.38</v>
      </c>
      <c r="O225" s="4">
        <v>0.78</v>
      </c>
      <c r="P225" s="3">
        <v>12</v>
      </c>
      <c r="Q225" s="8">
        <v>0.14000000000000001</v>
      </c>
      <c r="R225" s="4">
        <v>0.92</v>
      </c>
      <c r="S225" s="8">
        <v>952</v>
      </c>
      <c r="T225" s="8">
        <v>0.1</v>
      </c>
      <c r="U225" s="4">
        <v>0.48</v>
      </c>
      <c r="V225" s="3">
        <v>174</v>
      </c>
      <c r="W225" s="8">
        <v>0.42</v>
      </c>
      <c r="X225" s="4">
        <v>0.99</v>
      </c>
    </row>
    <row r="226" spans="1:24" x14ac:dyDescent="0.25">
      <c r="A226" s="3">
        <v>1378</v>
      </c>
      <c r="B226" s="8">
        <v>0.14000000000000001</v>
      </c>
      <c r="C226" s="4">
        <v>0</v>
      </c>
      <c r="D226" s="8">
        <v>2070</v>
      </c>
      <c r="E226" s="8">
        <v>0.28999999999999998</v>
      </c>
      <c r="F226" s="4">
        <v>0.01</v>
      </c>
      <c r="G226" s="3">
        <v>846</v>
      </c>
      <c r="H226" s="8">
        <v>0.37</v>
      </c>
      <c r="I226" s="4">
        <v>0.71</v>
      </c>
      <c r="J226" s="8">
        <v>1661</v>
      </c>
      <c r="K226" s="8">
        <v>0.38</v>
      </c>
      <c r="L226" s="4">
        <v>0.89</v>
      </c>
      <c r="M226" s="3">
        <v>200</v>
      </c>
      <c r="N226" s="8">
        <v>0.28000000000000003</v>
      </c>
      <c r="O226" s="4">
        <v>0.9</v>
      </c>
      <c r="P226" s="3">
        <v>12</v>
      </c>
      <c r="Q226" s="8">
        <v>0.17</v>
      </c>
      <c r="R226" s="4">
        <v>1</v>
      </c>
      <c r="S226" s="8">
        <v>835</v>
      </c>
      <c r="T226" s="8">
        <v>0.09</v>
      </c>
      <c r="U226" s="4">
        <v>0.17</v>
      </c>
      <c r="V226" s="3">
        <v>148</v>
      </c>
      <c r="W226" s="8">
        <v>0.28999999999999998</v>
      </c>
      <c r="X226" s="4">
        <v>0.75</v>
      </c>
    </row>
    <row r="227" spans="1:24" x14ac:dyDescent="0.25">
      <c r="A227" s="3">
        <v>747</v>
      </c>
      <c r="B227" s="8">
        <v>0.18</v>
      </c>
      <c r="C227" s="4">
        <v>0</v>
      </c>
      <c r="D227" s="8">
        <v>7843</v>
      </c>
      <c r="E227" s="8">
        <v>0.22</v>
      </c>
      <c r="F227" s="4">
        <v>0.03</v>
      </c>
      <c r="G227" s="3">
        <v>857</v>
      </c>
      <c r="H227" s="8">
        <v>0.34</v>
      </c>
      <c r="I227" s="4">
        <v>0.86</v>
      </c>
      <c r="J227" s="8">
        <v>716</v>
      </c>
      <c r="K227" s="8">
        <v>0.65</v>
      </c>
      <c r="L227" s="4">
        <v>0.71</v>
      </c>
      <c r="M227" s="3">
        <v>367</v>
      </c>
      <c r="N227" s="8">
        <v>0.32</v>
      </c>
      <c r="O227" s="4">
        <v>0.64</v>
      </c>
      <c r="P227" s="3">
        <v>12</v>
      </c>
      <c r="Q227" s="8">
        <v>0.16</v>
      </c>
      <c r="R227" s="4">
        <v>1</v>
      </c>
      <c r="S227" s="8">
        <v>809</v>
      </c>
      <c r="T227" s="8">
        <v>7.0000000000000007E-2</v>
      </c>
      <c r="U227" s="4">
        <v>7.0000000000000007E-2</v>
      </c>
      <c r="V227" s="3">
        <v>134</v>
      </c>
      <c r="W227" s="8">
        <v>0.33</v>
      </c>
      <c r="X227" s="4">
        <v>1</v>
      </c>
    </row>
    <row r="228" spans="1:24" x14ac:dyDescent="0.25">
      <c r="A228" s="3">
        <v>644</v>
      </c>
      <c r="B228" s="8">
        <v>0.15</v>
      </c>
      <c r="C228" s="4">
        <v>0</v>
      </c>
      <c r="D228" s="8">
        <v>5135</v>
      </c>
      <c r="E228" s="8">
        <v>0.18</v>
      </c>
      <c r="F228" s="4">
        <v>0.01</v>
      </c>
      <c r="G228" s="3">
        <v>908</v>
      </c>
      <c r="H228" s="8">
        <v>0.34</v>
      </c>
      <c r="I228" s="4">
        <v>0.86</v>
      </c>
      <c r="J228" s="8">
        <v>1129</v>
      </c>
      <c r="K228" s="8">
        <v>0.5</v>
      </c>
      <c r="L228" s="4">
        <v>0.86</v>
      </c>
      <c r="M228" s="3">
        <v>72</v>
      </c>
      <c r="N228" s="8">
        <v>0.31</v>
      </c>
      <c r="O228" s="4">
        <v>0.38</v>
      </c>
      <c r="P228" s="3">
        <v>12</v>
      </c>
      <c r="Q228" s="8">
        <v>0.15</v>
      </c>
      <c r="R228" s="4">
        <v>0.92</v>
      </c>
      <c r="S228" s="8">
        <v>759</v>
      </c>
      <c r="T228" s="8">
        <v>0.08</v>
      </c>
      <c r="U228" s="4">
        <v>0.18</v>
      </c>
      <c r="V228" s="3">
        <v>20</v>
      </c>
      <c r="W228" s="8">
        <v>0.23</v>
      </c>
      <c r="X228" s="4">
        <v>1</v>
      </c>
    </row>
    <row r="229" spans="1:24" x14ac:dyDescent="0.25">
      <c r="A229" s="3">
        <v>425</v>
      </c>
      <c r="B229" s="8">
        <v>0.11</v>
      </c>
      <c r="C229" s="4">
        <v>0</v>
      </c>
      <c r="D229" s="8">
        <v>1340</v>
      </c>
      <c r="E229" s="8">
        <v>0.31</v>
      </c>
      <c r="F229" s="4">
        <v>0.05</v>
      </c>
      <c r="G229" s="3">
        <v>830</v>
      </c>
      <c r="H229" s="8">
        <v>0.39</v>
      </c>
      <c r="I229" s="4">
        <v>0.77</v>
      </c>
      <c r="J229" s="8">
        <v>1574</v>
      </c>
      <c r="K229" s="8">
        <v>0.39</v>
      </c>
      <c r="L229" s="4">
        <v>0.94</v>
      </c>
      <c r="M229" s="3">
        <v>1018</v>
      </c>
      <c r="N229" s="8">
        <v>0.34</v>
      </c>
      <c r="O229" s="4">
        <v>0.78</v>
      </c>
      <c r="P229" s="3">
        <v>12</v>
      </c>
      <c r="Q229" s="8">
        <v>0.2</v>
      </c>
      <c r="R229" s="4">
        <v>0.83</v>
      </c>
      <c r="S229" s="8">
        <v>663</v>
      </c>
      <c r="T229" s="8">
        <v>0.14000000000000001</v>
      </c>
      <c r="U229" s="4">
        <v>0.21</v>
      </c>
      <c r="V229" s="3">
        <v>27</v>
      </c>
      <c r="W229" s="8">
        <v>0.25</v>
      </c>
      <c r="X229" s="4">
        <v>1</v>
      </c>
    </row>
    <row r="230" spans="1:24" x14ac:dyDescent="0.25">
      <c r="A230" s="3">
        <v>1420</v>
      </c>
      <c r="B230" s="8">
        <v>0.36</v>
      </c>
      <c r="C230" s="4">
        <v>0</v>
      </c>
      <c r="D230" s="8">
        <v>1333</v>
      </c>
      <c r="E230" s="8">
        <v>0.32</v>
      </c>
      <c r="F230" s="4">
        <v>0</v>
      </c>
      <c r="G230" s="3">
        <v>776</v>
      </c>
      <c r="H230" s="8">
        <v>0.37</v>
      </c>
      <c r="I230" s="4">
        <v>0.79</v>
      </c>
      <c r="J230" s="8">
        <v>1518</v>
      </c>
      <c r="K230" s="8">
        <v>0.48</v>
      </c>
      <c r="L230" s="4">
        <v>0.92</v>
      </c>
      <c r="M230" s="3">
        <v>384</v>
      </c>
      <c r="N230" s="8">
        <v>0.34</v>
      </c>
      <c r="O230" s="4">
        <v>0.93</v>
      </c>
      <c r="P230" s="3">
        <v>11</v>
      </c>
      <c r="Q230" s="8">
        <v>0.19</v>
      </c>
      <c r="R230" s="4">
        <v>0.36</v>
      </c>
      <c r="S230" s="8">
        <v>3351</v>
      </c>
      <c r="T230" s="8">
        <v>0.27</v>
      </c>
      <c r="U230" s="4">
        <v>0.71</v>
      </c>
      <c r="V230" s="3">
        <v>70</v>
      </c>
      <c r="W230" s="8">
        <v>0.28999999999999998</v>
      </c>
      <c r="X230" s="4">
        <v>0.97</v>
      </c>
    </row>
    <row r="231" spans="1:24" x14ac:dyDescent="0.25">
      <c r="A231" s="3">
        <v>242</v>
      </c>
      <c r="B231" s="8">
        <v>0.31</v>
      </c>
      <c r="C231" s="4">
        <v>0</v>
      </c>
      <c r="D231" s="8">
        <v>11596</v>
      </c>
      <c r="E231" s="8">
        <v>0.59</v>
      </c>
      <c r="F231" s="4">
        <v>0.02</v>
      </c>
      <c r="G231" s="3">
        <v>708</v>
      </c>
      <c r="H231" s="8">
        <v>0.39</v>
      </c>
      <c r="I231" s="4">
        <v>0.83</v>
      </c>
      <c r="J231" s="8">
        <v>1481</v>
      </c>
      <c r="K231" s="8">
        <v>0.37</v>
      </c>
      <c r="L231" s="4">
        <v>0.81</v>
      </c>
      <c r="M231" s="3">
        <v>2063</v>
      </c>
      <c r="N231" s="8">
        <v>0.28000000000000003</v>
      </c>
      <c r="O231" s="4">
        <v>0.92</v>
      </c>
      <c r="P231" s="3">
        <v>11</v>
      </c>
      <c r="Q231" s="8">
        <v>0.15</v>
      </c>
      <c r="R231" s="4">
        <v>0.91</v>
      </c>
      <c r="S231" s="8">
        <v>2030</v>
      </c>
      <c r="T231" s="8">
        <v>0.2</v>
      </c>
      <c r="U231" s="4">
        <v>0.56999999999999995</v>
      </c>
      <c r="V231" s="3">
        <v>105</v>
      </c>
      <c r="W231" s="8">
        <v>0.32</v>
      </c>
      <c r="X231" s="4">
        <v>0.99</v>
      </c>
    </row>
    <row r="232" spans="1:24" x14ac:dyDescent="0.25">
      <c r="A232" s="3">
        <v>480</v>
      </c>
      <c r="B232" s="8">
        <v>0.32</v>
      </c>
      <c r="C232" s="4">
        <v>0</v>
      </c>
      <c r="D232" s="8">
        <v>7008</v>
      </c>
      <c r="E232" s="8">
        <v>0.5</v>
      </c>
      <c r="F232" s="4">
        <v>0.11</v>
      </c>
      <c r="G232" s="3">
        <v>1175</v>
      </c>
      <c r="H232" s="8">
        <v>0.27</v>
      </c>
      <c r="I232" s="4">
        <v>0.92</v>
      </c>
      <c r="J232" s="8">
        <v>1618</v>
      </c>
      <c r="K232" s="8">
        <v>0.37</v>
      </c>
      <c r="L232" s="4">
        <v>0.96</v>
      </c>
      <c r="M232" s="3">
        <v>38</v>
      </c>
      <c r="N232" s="8">
        <v>0.35</v>
      </c>
      <c r="O232" s="4">
        <v>0.79</v>
      </c>
      <c r="P232" s="3">
        <v>11</v>
      </c>
      <c r="Q232" s="8">
        <v>0.27</v>
      </c>
      <c r="R232" s="4">
        <v>0.45</v>
      </c>
      <c r="S232" s="8">
        <v>1889</v>
      </c>
      <c r="T232" s="8">
        <v>0.21</v>
      </c>
      <c r="U232" s="4">
        <v>0.78</v>
      </c>
      <c r="V232" s="3">
        <v>34</v>
      </c>
      <c r="W232" s="8">
        <v>0.27</v>
      </c>
      <c r="X232" s="4">
        <v>1</v>
      </c>
    </row>
    <row r="233" spans="1:24" x14ac:dyDescent="0.25">
      <c r="A233" s="3">
        <v>1047</v>
      </c>
      <c r="B233" s="8">
        <v>0.33</v>
      </c>
      <c r="C233" s="4">
        <v>0</v>
      </c>
      <c r="D233" s="8">
        <v>4798</v>
      </c>
      <c r="E233" s="8">
        <v>0.53</v>
      </c>
      <c r="F233" s="4">
        <v>0.08</v>
      </c>
      <c r="G233" s="3">
        <v>889</v>
      </c>
      <c r="H233" s="8">
        <v>0.36</v>
      </c>
      <c r="I233" s="4">
        <v>0.86</v>
      </c>
      <c r="J233" s="8">
        <v>710</v>
      </c>
      <c r="K233" s="8">
        <v>0.65</v>
      </c>
      <c r="L233" s="4">
        <v>0.45</v>
      </c>
      <c r="M233" s="3">
        <v>18</v>
      </c>
      <c r="N233" s="8">
        <v>0.27</v>
      </c>
      <c r="O233" s="4">
        <v>0.67</v>
      </c>
      <c r="P233" s="3">
        <v>11</v>
      </c>
      <c r="Q233" s="8">
        <v>0.16</v>
      </c>
      <c r="R233" s="4">
        <v>0.55000000000000004</v>
      </c>
      <c r="S233" s="8">
        <v>1698</v>
      </c>
      <c r="T233" s="8">
        <v>0.26</v>
      </c>
      <c r="U233" s="4">
        <v>0.24</v>
      </c>
      <c r="V233" s="3">
        <v>36</v>
      </c>
      <c r="W233" s="8">
        <v>0.33</v>
      </c>
      <c r="X233" s="4">
        <v>1</v>
      </c>
    </row>
    <row r="234" spans="1:24" x14ac:dyDescent="0.25">
      <c r="A234" s="3">
        <v>21</v>
      </c>
      <c r="B234" s="8">
        <v>0.25</v>
      </c>
      <c r="C234" s="4">
        <v>0</v>
      </c>
      <c r="D234" s="8">
        <v>3684</v>
      </c>
      <c r="E234" s="8">
        <v>0.43</v>
      </c>
      <c r="F234" s="4">
        <v>0.19</v>
      </c>
      <c r="G234" s="3">
        <v>747</v>
      </c>
      <c r="H234" s="8">
        <v>0.39</v>
      </c>
      <c r="I234" s="4">
        <v>0.84</v>
      </c>
      <c r="J234" s="8">
        <v>966</v>
      </c>
      <c r="K234" s="8">
        <v>0.61</v>
      </c>
      <c r="L234" s="4">
        <v>0.56000000000000005</v>
      </c>
      <c r="M234" s="3">
        <v>533</v>
      </c>
      <c r="N234" s="8">
        <v>0.41</v>
      </c>
      <c r="O234" s="4">
        <v>0.78</v>
      </c>
      <c r="P234" s="3">
        <v>9415</v>
      </c>
      <c r="Q234" s="8">
        <v>0.33</v>
      </c>
      <c r="R234" s="4">
        <v>0.54</v>
      </c>
      <c r="S234" s="8">
        <v>1585</v>
      </c>
      <c r="T234" s="8">
        <v>0.3</v>
      </c>
      <c r="U234" s="4">
        <v>0.66</v>
      </c>
      <c r="V234" s="3">
        <v>76</v>
      </c>
      <c r="W234" s="8">
        <v>0.24</v>
      </c>
      <c r="X234" s="4">
        <v>0.99</v>
      </c>
    </row>
    <row r="235" spans="1:24" x14ac:dyDescent="0.25">
      <c r="A235" s="3">
        <v>457</v>
      </c>
      <c r="B235" s="8">
        <v>0.38</v>
      </c>
      <c r="C235" s="4">
        <v>0</v>
      </c>
      <c r="D235" s="8">
        <v>2426</v>
      </c>
      <c r="E235" s="8">
        <v>0.35</v>
      </c>
      <c r="F235" s="4">
        <v>0.03</v>
      </c>
      <c r="G235" s="3">
        <v>702</v>
      </c>
      <c r="H235" s="8">
        <v>0.4</v>
      </c>
      <c r="I235" s="4">
        <v>0.83</v>
      </c>
      <c r="J235" s="8">
        <v>1528</v>
      </c>
      <c r="K235" s="8">
        <v>0.53</v>
      </c>
      <c r="L235" s="4">
        <v>0.93</v>
      </c>
      <c r="M235" s="3">
        <v>26</v>
      </c>
      <c r="N235" s="8">
        <v>0.26</v>
      </c>
      <c r="O235" s="4">
        <v>0.5</v>
      </c>
      <c r="P235" s="3">
        <v>4701</v>
      </c>
      <c r="Q235" s="8">
        <v>0.28999999999999998</v>
      </c>
      <c r="R235" s="4">
        <v>0.26</v>
      </c>
      <c r="S235" s="8">
        <v>1526</v>
      </c>
      <c r="T235" s="8">
        <v>0.26</v>
      </c>
      <c r="U235" s="4">
        <v>0.27</v>
      </c>
      <c r="V235" s="3">
        <v>51</v>
      </c>
      <c r="W235" s="8">
        <v>0.41</v>
      </c>
      <c r="X235" s="4">
        <v>0.94</v>
      </c>
    </row>
    <row r="236" spans="1:24" x14ac:dyDescent="0.25">
      <c r="A236" s="3">
        <v>711</v>
      </c>
      <c r="B236" s="8">
        <v>0.31</v>
      </c>
      <c r="C236" s="4">
        <v>0</v>
      </c>
      <c r="D236" s="8">
        <v>5339</v>
      </c>
      <c r="E236" s="8">
        <v>0.34</v>
      </c>
      <c r="F236" s="4">
        <v>0</v>
      </c>
      <c r="G236" s="3">
        <v>743</v>
      </c>
      <c r="H236" s="8">
        <v>0.37</v>
      </c>
      <c r="I236" s="4">
        <v>0.64</v>
      </c>
      <c r="J236" s="8">
        <v>1522</v>
      </c>
      <c r="K236" s="8">
        <v>0.43</v>
      </c>
      <c r="L236" s="4">
        <v>0.73</v>
      </c>
      <c r="M236" s="3">
        <v>644</v>
      </c>
      <c r="N236" s="8">
        <v>0.28000000000000003</v>
      </c>
      <c r="O236" s="4">
        <v>0.94</v>
      </c>
      <c r="P236" s="3">
        <v>4428</v>
      </c>
      <c r="Q236" s="8">
        <v>0.28000000000000003</v>
      </c>
      <c r="R236" s="4">
        <v>0.57999999999999996</v>
      </c>
      <c r="S236" s="8">
        <v>866</v>
      </c>
      <c r="T236" s="8">
        <v>0.25</v>
      </c>
      <c r="U236" s="4">
        <v>0.7</v>
      </c>
      <c r="V236" s="3">
        <v>23</v>
      </c>
      <c r="W236" s="8">
        <v>0.28999999999999998</v>
      </c>
      <c r="X236" s="4">
        <v>0.96</v>
      </c>
    </row>
    <row r="237" spans="1:24" x14ac:dyDescent="0.25">
      <c r="A237" s="3">
        <v>84</v>
      </c>
      <c r="B237" s="8">
        <v>0.32</v>
      </c>
      <c r="C237" s="4">
        <v>0</v>
      </c>
      <c r="D237" s="8">
        <v>3777</v>
      </c>
      <c r="E237" s="8">
        <v>0.26</v>
      </c>
      <c r="F237" s="4">
        <v>0</v>
      </c>
      <c r="G237" s="3">
        <v>819</v>
      </c>
      <c r="H237" s="8">
        <v>0.36</v>
      </c>
      <c r="I237" s="4">
        <v>0.79</v>
      </c>
      <c r="J237" s="8">
        <v>1838</v>
      </c>
      <c r="K237" s="8">
        <v>0.39</v>
      </c>
      <c r="L237" s="4">
        <v>0.94</v>
      </c>
      <c r="M237" s="3">
        <v>32</v>
      </c>
      <c r="N237" s="8">
        <v>0.34</v>
      </c>
      <c r="O237" s="4">
        <v>0.59</v>
      </c>
      <c r="P237" s="3">
        <v>1105</v>
      </c>
      <c r="Q237" s="8">
        <v>0.28999999999999998</v>
      </c>
      <c r="R237" s="4">
        <v>0.33</v>
      </c>
      <c r="S237" s="8">
        <v>703</v>
      </c>
      <c r="T237" s="8">
        <v>0.26</v>
      </c>
      <c r="U237" s="4">
        <v>0.72</v>
      </c>
      <c r="V237" s="3">
        <v>61</v>
      </c>
      <c r="W237" s="8">
        <v>0.28000000000000003</v>
      </c>
      <c r="X237" s="4">
        <v>0.98</v>
      </c>
    </row>
    <row r="238" spans="1:24" x14ac:dyDescent="0.25">
      <c r="A238" s="3">
        <v>16</v>
      </c>
      <c r="B238" s="8">
        <v>0.21</v>
      </c>
      <c r="C238" s="4">
        <v>0</v>
      </c>
      <c r="D238" s="8">
        <v>6030</v>
      </c>
      <c r="E238" s="8">
        <v>0.44</v>
      </c>
      <c r="F238" s="4">
        <v>0</v>
      </c>
      <c r="G238" s="3">
        <v>927</v>
      </c>
      <c r="H238" s="8">
        <v>0.32</v>
      </c>
      <c r="I238" s="4">
        <v>0.72</v>
      </c>
      <c r="J238" s="8">
        <v>1051</v>
      </c>
      <c r="K238" s="8">
        <v>0.56999999999999995</v>
      </c>
      <c r="L238" s="4">
        <v>0.86</v>
      </c>
      <c r="M238" s="3">
        <v>172</v>
      </c>
      <c r="N238" s="8">
        <v>0.28000000000000003</v>
      </c>
      <c r="O238" s="4">
        <v>0.83</v>
      </c>
      <c r="P238" s="3">
        <v>1030</v>
      </c>
      <c r="Q238" s="8">
        <v>0.37</v>
      </c>
      <c r="R238" s="4">
        <v>0.65</v>
      </c>
      <c r="S238" s="8">
        <v>673</v>
      </c>
      <c r="T238" s="8">
        <v>0.28000000000000003</v>
      </c>
      <c r="U238" s="4">
        <v>0.46</v>
      </c>
      <c r="V238" s="3">
        <v>55</v>
      </c>
      <c r="W238" s="8">
        <v>0.22</v>
      </c>
      <c r="X238" s="4">
        <v>1</v>
      </c>
    </row>
    <row r="239" spans="1:24" x14ac:dyDescent="0.25">
      <c r="A239" s="3">
        <v>512</v>
      </c>
      <c r="B239" s="8">
        <v>0.18</v>
      </c>
      <c r="C239" s="4">
        <v>0</v>
      </c>
      <c r="D239" s="8">
        <v>5771</v>
      </c>
      <c r="E239" s="8">
        <v>0.35</v>
      </c>
      <c r="F239" s="4">
        <v>0.03</v>
      </c>
      <c r="G239" s="3">
        <v>885</v>
      </c>
      <c r="H239" s="8">
        <v>0.37</v>
      </c>
      <c r="I239" s="4">
        <v>0.84</v>
      </c>
      <c r="J239" s="8">
        <v>1412</v>
      </c>
      <c r="K239" s="8">
        <v>0.52</v>
      </c>
      <c r="L239" s="4">
        <v>0.84</v>
      </c>
      <c r="M239" s="3">
        <v>20</v>
      </c>
      <c r="N239" s="8">
        <v>0.32</v>
      </c>
      <c r="O239" s="4">
        <v>0.35</v>
      </c>
      <c r="P239" s="3">
        <v>979</v>
      </c>
      <c r="Q239" s="8">
        <v>0.42</v>
      </c>
      <c r="R239" s="4">
        <v>0.65</v>
      </c>
      <c r="S239" s="8">
        <v>518</v>
      </c>
      <c r="T239" s="8">
        <v>0.28999999999999998</v>
      </c>
      <c r="U239" s="4">
        <v>0.51</v>
      </c>
      <c r="V239" s="3">
        <v>57</v>
      </c>
      <c r="W239" s="8">
        <v>0.3</v>
      </c>
      <c r="X239" s="4">
        <v>1</v>
      </c>
    </row>
    <row r="240" spans="1:24" x14ac:dyDescent="0.25">
      <c r="A240" s="3">
        <v>102</v>
      </c>
      <c r="B240" s="8">
        <v>0.39</v>
      </c>
      <c r="C240" s="4">
        <v>0</v>
      </c>
      <c r="D240" s="8">
        <v>5456</v>
      </c>
      <c r="E240" s="8">
        <v>0.3</v>
      </c>
      <c r="F240" s="4">
        <v>0.2</v>
      </c>
      <c r="G240" s="3">
        <v>1116</v>
      </c>
      <c r="H240" s="8">
        <v>0.27</v>
      </c>
      <c r="I240" s="4">
        <v>0.86</v>
      </c>
      <c r="J240" s="8">
        <v>1016</v>
      </c>
      <c r="K240" s="8">
        <v>0.54</v>
      </c>
      <c r="L240" s="4">
        <v>0.77</v>
      </c>
      <c r="M240" s="3">
        <v>24</v>
      </c>
      <c r="N240" s="8">
        <v>0.28999999999999998</v>
      </c>
      <c r="O240" s="4">
        <v>0.5</v>
      </c>
      <c r="P240" s="3">
        <v>868</v>
      </c>
      <c r="Q240" s="8">
        <v>0.48</v>
      </c>
      <c r="R240" s="4">
        <v>0.55000000000000004</v>
      </c>
      <c r="S240" s="8">
        <v>484</v>
      </c>
      <c r="T240" s="8">
        <v>0.25</v>
      </c>
      <c r="U240" s="4">
        <v>0.35</v>
      </c>
      <c r="V240" s="3">
        <v>78</v>
      </c>
      <c r="W240" s="8">
        <v>0.33</v>
      </c>
      <c r="X240" s="4">
        <v>0.99</v>
      </c>
    </row>
    <row r="241" spans="1:24" x14ac:dyDescent="0.25">
      <c r="A241" s="3">
        <v>17</v>
      </c>
      <c r="B241" s="8">
        <v>0.27</v>
      </c>
      <c r="C241" s="4">
        <v>0</v>
      </c>
      <c r="D241" s="8">
        <v>5104</v>
      </c>
      <c r="E241" s="8">
        <v>0.23</v>
      </c>
      <c r="F241" s="4">
        <v>0.01</v>
      </c>
      <c r="G241" s="3">
        <v>1085</v>
      </c>
      <c r="H241" s="8">
        <v>0.31</v>
      </c>
      <c r="I241" s="4">
        <v>0.83</v>
      </c>
      <c r="J241" s="8">
        <v>1619</v>
      </c>
      <c r="K241" s="8">
        <v>0.46</v>
      </c>
      <c r="L241" s="4">
        <v>0.89</v>
      </c>
      <c r="M241" s="3">
        <v>34</v>
      </c>
      <c r="N241" s="8">
        <v>0.23</v>
      </c>
      <c r="O241" s="4">
        <v>0.79</v>
      </c>
      <c r="P241" s="3">
        <v>763</v>
      </c>
      <c r="Q241" s="8">
        <v>0.37</v>
      </c>
      <c r="R241" s="4">
        <v>0.72</v>
      </c>
      <c r="S241" s="8">
        <v>480</v>
      </c>
      <c r="T241" s="8">
        <v>0.34</v>
      </c>
      <c r="U241" s="4">
        <v>0.28999999999999998</v>
      </c>
      <c r="V241" s="3">
        <v>119</v>
      </c>
      <c r="W241" s="8">
        <v>0.26</v>
      </c>
      <c r="X241" s="4">
        <v>0.99</v>
      </c>
    </row>
    <row r="242" spans="1:24" x14ac:dyDescent="0.25">
      <c r="A242" s="3">
        <v>1093</v>
      </c>
      <c r="B242" s="8">
        <v>0.28999999999999998</v>
      </c>
      <c r="C242" s="4">
        <v>0</v>
      </c>
      <c r="D242" s="8">
        <v>2428</v>
      </c>
      <c r="E242" s="8">
        <v>0.33</v>
      </c>
      <c r="F242" s="4">
        <v>0.02</v>
      </c>
      <c r="G242" s="3">
        <v>929</v>
      </c>
      <c r="H242" s="8">
        <v>0.33</v>
      </c>
      <c r="I242" s="4">
        <v>0.84</v>
      </c>
      <c r="J242" s="8">
        <v>1298</v>
      </c>
      <c r="K242" s="8">
        <v>0.48</v>
      </c>
      <c r="L242" s="4">
        <v>0.76</v>
      </c>
      <c r="M242" s="3">
        <v>106</v>
      </c>
      <c r="N242" s="8">
        <v>0.28999999999999998</v>
      </c>
      <c r="O242" s="4">
        <v>0.82</v>
      </c>
      <c r="P242" s="3">
        <v>487</v>
      </c>
      <c r="Q242" s="8">
        <v>0.35</v>
      </c>
      <c r="R242" s="4">
        <v>0.67</v>
      </c>
      <c r="S242" s="8">
        <v>420</v>
      </c>
      <c r="T242" s="8">
        <v>0.28999999999999998</v>
      </c>
      <c r="U242" s="4">
        <v>0.43</v>
      </c>
      <c r="V242" s="3">
        <v>61</v>
      </c>
      <c r="W242" s="8">
        <v>0.3</v>
      </c>
      <c r="X242" s="4">
        <v>1</v>
      </c>
    </row>
    <row r="243" spans="1:24" x14ac:dyDescent="0.25">
      <c r="A243" s="3">
        <v>2379</v>
      </c>
      <c r="B243" s="8">
        <v>0.03</v>
      </c>
      <c r="C243" s="4">
        <v>0</v>
      </c>
      <c r="D243" s="8">
        <v>1167</v>
      </c>
      <c r="E243" s="8">
        <v>0.11</v>
      </c>
      <c r="F243" s="4">
        <v>7.0000000000000007E-2</v>
      </c>
      <c r="G243" s="3">
        <v>796</v>
      </c>
      <c r="H243" s="8">
        <v>0.37</v>
      </c>
      <c r="I243" s="4">
        <v>0.78</v>
      </c>
      <c r="J243" s="8">
        <v>955</v>
      </c>
      <c r="K243" s="8">
        <v>0.54</v>
      </c>
      <c r="L243" s="4">
        <v>0.64</v>
      </c>
      <c r="M243" s="3">
        <v>87</v>
      </c>
      <c r="N243" s="8">
        <v>0.32</v>
      </c>
      <c r="O243" s="4">
        <v>0.59</v>
      </c>
      <c r="P243" s="3">
        <v>416</v>
      </c>
      <c r="Q243" s="8">
        <v>0.33</v>
      </c>
      <c r="R243" s="4">
        <v>0.26</v>
      </c>
      <c r="S243" s="8">
        <v>340</v>
      </c>
      <c r="T243" s="8">
        <v>0.26</v>
      </c>
      <c r="U243" s="4">
        <v>0.62</v>
      </c>
      <c r="V243" s="3">
        <v>87</v>
      </c>
      <c r="W243" s="8">
        <v>0.33</v>
      </c>
      <c r="X243" s="4">
        <v>1</v>
      </c>
    </row>
    <row r="244" spans="1:24" x14ac:dyDescent="0.25">
      <c r="A244" s="3">
        <v>246</v>
      </c>
      <c r="B244" s="8">
        <v>0.03</v>
      </c>
      <c r="C244" s="4">
        <v>0</v>
      </c>
      <c r="D244" s="8">
        <v>9037</v>
      </c>
      <c r="E244" s="8">
        <v>0.39</v>
      </c>
      <c r="F244" s="4">
        <v>0</v>
      </c>
      <c r="G244" s="3">
        <v>751</v>
      </c>
      <c r="H244" s="8">
        <v>0.39</v>
      </c>
      <c r="I244" s="4">
        <v>0.82</v>
      </c>
      <c r="J244" s="8">
        <v>1829</v>
      </c>
      <c r="K244" s="8">
        <v>0.47</v>
      </c>
      <c r="L244" s="4">
        <v>0.93</v>
      </c>
      <c r="M244" s="3">
        <v>524</v>
      </c>
      <c r="N244" s="8">
        <v>0.1</v>
      </c>
      <c r="O244" s="4">
        <v>0.3</v>
      </c>
      <c r="P244" s="3">
        <v>375</v>
      </c>
      <c r="Q244" s="8">
        <v>0.28000000000000003</v>
      </c>
      <c r="R244" s="4">
        <v>0.9</v>
      </c>
      <c r="S244" s="8">
        <v>3152</v>
      </c>
      <c r="T244" s="8">
        <v>0.25</v>
      </c>
      <c r="U244" s="4">
        <v>0.77</v>
      </c>
      <c r="V244" s="3">
        <v>56</v>
      </c>
      <c r="W244" s="8">
        <v>0.26</v>
      </c>
      <c r="X244" s="4">
        <v>1</v>
      </c>
    </row>
    <row r="245" spans="1:24" x14ac:dyDescent="0.25">
      <c r="A245" s="3">
        <v>34</v>
      </c>
      <c r="B245" s="8">
        <v>0.03</v>
      </c>
      <c r="C245" s="4">
        <v>0</v>
      </c>
      <c r="D245" s="8">
        <v>6381</v>
      </c>
      <c r="E245" s="8">
        <v>0.38</v>
      </c>
      <c r="F245" s="4">
        <v>0.01</v>
      </c>
      <c r="G245" s="3">
        <v>805</v>
      </c>
      <c r="H245" s="8">
        <v>0.37</v>
      </c>
      <c r="I245" s="4">
        <v>0.78</v>
      </c>
      <c r="J245" s="8">
        <v>1494</v>
      </c>
      <c r="K245" s="8">
        <v>0.48</v>
      </c>
      <c r="L245" s="4">
        <v>0.89</v>
      </c>
      <c r="M245" s="3">
        <v>137</v>
      </c>
      <c r="N245" s="8">
        <v>0.04</v>
      </c>
      <c r="O245" s="4">
        <v>0.05</v>
      </c>
      <c r="P245" s="3">
        <v>335</v>
      </c>
      <c r="Q245" s="8">
        <v>0.42</v>
      </c>
      <c r="R245" s="4">
        <v>0.63</v>
      </c>
      <c r="S245" s="8">
        <v>2624</v>
      </c>
      <c r="T245" s="8">
        <v>0.26</v>
      </c>
      <c r="U245" s="4">
        <v>0.87</v>
      </c>
      <c r="V245" s="3">
        <v>30</v>
      </c>
      <c r="W245" s="8">
        <v>0.27</v>
      </c>
      <c r="X245" s="4">
        <v>1</v>
      </c>
    </row>
    <row r="246" spans="1:24" x14ac:dyDescent="0.25">
      <c r="A246" s="3">
        <v>199</v>
      </c>
      <c r="B246" s="8">
        <v>0.04</v>
      </c>
      <c r="C246" s="4">
        <v>0</v>
      </c>
      <c r="D246" s="8">
        <v>6573</v>
      </c>
      <c r="E246" s="8">
        <v>0.77</v>
      </c>
      <c r="F246" s="4">
        <v>0.13</v>
      </c>
      <c r="G246" s="3">
        <v>881</v>
      </c>
      <c r="H246" s="8">
        <v>0.34</v>
      </c>
      <c r="I246" s="4">
        <v>0.83</v>
      </c>
      <c r="J246" s="8">
        <v>1572</v>
      </c>
      <c r="K246" s="8">
        <v>0.4</v>
      </c>
      <c r="L246" s="4">
        <v>0.91</v>
      </c>
      <c r="M246" s="3">
        <v>1065</v>
      </c>
      <c r="N246" s="8">
        <v>0.09</v>
      </c>
      <c r="O246" s="4">
        <v>0.08</v>
      </c>
      <c r="P246" s="3">
        <v>276</v>
      </c>
      <c r="Q246" s="8">
        <v>0.22</v>
      </c>
      <c r="R246" s="4">
        <v>0.83</v>
      </c>
      <c r="S246" s="8">
        <v>2401</v>
      </c>
      <c r="T246" s="8">
        <v>0.23</v>
      </c>
      <c r="U246" s="4">
        <v>0.97</v>
      </c>
      <c r="V246" s="3">
        <v>46</v>
      </c>
      <c r="W246" s="8">
        <v>0.31</v>
      </c>
      <c r="X246" s="4">
        <v>1</v>
      </c>
    </row>
    <row r="247" spans="1:24" x14ac:dyDescent="0.25">
      <c r="A247" s="3">
        <v>263</v>
      </c>
      <c r="B247" s="8">
        <v>0.03</v>
      </c>
      <c r="C247" s="4">
        <v>0</v>
      </c>
      <c r="D247" s="8">
        <v>4928</v>
      </c>
      <c r="E247" s="8">
        <v>0.74</v>
      </c>
      <c r="F247" s="4">
        <v>0.15</v>
      </c>
      <c r="G247" s="3">
        <v>907</v>
      </c>
      <c r="H247" s="8">
        <v>0.34</v>
      </c>
      <c r="I247" s="4">
        <v>0.88</v>
      </c>
      <c r="J247" s="8">
        <v>1301</v>
      </c>
      <c r="K247" s="8">
        <v>0.46</v>
      </c>
      <c r="L247" s="4">
        <v>0.87</v>
      </c>
      <c r="M247" s="3">
        <v>960</v>
      </c>
      <c r="N247" s="8">
        <v>7.0000000000000007E-2</v>
      </c>
      <c r="O247" s="4">
        <v>0.16</v>
      </c>
      <c r="P247" s="3">
        <v>261</v>
      </c>
      <c r="Q247" s="8">
        <v>0.33</v>
      </c>
      <c r="R247" s="4">
        <v>0.68</v>
      </c>
      <c r="S247" s="8">
        <v>2159</v>
      </c>
      <c r="T247" s="8">
        <v>0.36</v>
      </c>
      <c r="U247" s="4">
        <v>0.69</v>
      </c>
      <c r="V247" s="3">
        <v>101</v>
      </c>
      <c r="W247" s="8">
        <v>0.33</v>
      </c>
      <c r="X247" s="4">
        <v>0.99</v>
      </c>
    </row>
    <row r="248" spans="1:24" x14ac:dyDescent="0.25">
      <c r="A248" s="3">
        <v>19</v>
      </c>
      <c r="B248" s="8">
        <v>0.04</v>
      </c>
      <c r="C248" s="4">
        <v>0</v>
      </c>
      <c r="D248" s="8">
        <v>1417</v>
      </c>
      <c r="E248" s="8">
        <v>0.37</v>
      </c>
      <c r="F248" s="4">
        <v>0.08</v>
      </c>
      <c r="G248" s="3">
        <v>931</v>
      </c>
      <c r="H248" s="8">
        <v>0.34</v>
      </c>
      <c r="I248" s="4">
        <v>0.89</v>
      </c>
      <c r="J248" s="8">
        <v>5411</v>
      </c>
      <c r="K248" s="8">
        <v>0.32</v>
      </c>
      <c r="L248" s="4">
        <v>0.28999999999999998</v>
      </c>
      <c r="M248" s="3">
        <v>3756</v>
      </c>
      <c r="N248" s="8">
        <v>0.1</v>
      </c>
      <c r="O248" s="4">
        <v>0.19</v>
      </c>
      <c r="P248" s="3">
        <v>115</v>
      </c>
      <c r="Q248" s="8">
        <v>0.35</v>
      </c>
      <c r="R248" s="4">
        <v>0.38</v>
      </c>
      <c r="S248" s="8">
        <v>1827</v>
      </c>
      <c r="T248" s="8">
        <v>0.25</v>
      </c>
      <c r="U248" s="4">
        <v>0.91</v>
      </c>
      <c r="V248" s="3">
        <v>23</v>
      </c>
      <c r="W248" s="8">
        <v>0.19</v>
      </c>
      <c r="X248" s="4">
        <v>1</v>
      </c>
    </row>
    <row r="249" spans="1:24" x14ac:dyDescent="0.25">
      <c r="A249" s="3">
        <v>200</v>
      </c>
      <c r="B249" s="8">
        <v>0.03</v>
      </c>
      <c r="C249" s="4">
        <v>0</v>
      </c>
      <c r="D249" s="8">
        <v>1393</v>
      </c>
      <c r="E249" s="8">
        <v>0.32</v>
      </c>
      <c r="F249" s="4">
        <v>0.01</v>
      </c>
      <c r="G249" s="3">
        <v>845</v>
      </c>
      <c r="H249" s="8">
        <v>0.37</v>
      </c>
      <c r="I249" s="4">
        <v>0.84</v>
      </c>
      <c r="J249" s="8">
        <v>5346</v>
      </c>
      <c r="K249" s="8">
        <v>0.35</v>
      </c>
      <c r="L249" s="4">
        <v>0.02</v>
      </c>
      <c r="M249" s="3">
        <v>287</v>
      </c>
      <c r="N249" s="8">
        <v>0.09</v>
      </c>
      <c r="O249" s="4">
        <v>0.28000000000000003</v>
      </c>
      <c r="P249" s="3">
        <v>115</v>
      </c>
      <c r="Q249" s="8">
        <v>0.44</v>
      </c>
      <c r="R249" s="4">
        <v>0.57999999999999996</v>
      </c>
      <c r="S249" s="8">
        <v>1673</v>
      </c>
      <c r="T249" s="8">
        <v>0.27</v>
      </c>
      <c r="U249" s="4">
        <v>0.67</v>
      </c>
      <c r="V249" s="3">
        <v>72</v>
      </c>
      <c r="W249" s="8">
        <v>0.28999999999999998</v>
      </c>
      <c r="X249" s="4">
        <v>0.94</v>
      </c>
    </row>
    <row r="250" spans="1:24" x14ac:dyDescent="0.25">
      <c r="A250" s="3">
        <v>2198</v>
      </c>
      <c r="B250" s="8">
        <v>0.04</v>
      </c>
      <c r="C250" s="4">
        <v>0</v>
      </c>
      <c r="D250" s="8">
        <v>721</v>
      </c>
      <c r="E250" s="8">
        <v>0.37</v>
      </c>
      <c r="F250" s="4">
        <v>0.02</v>
      </c>
      <c r="G250" s="3">
        <v>794</v>
      </c>
      <c r="H250" s="8">
        <v>0.39</v>
      </c>
      <c r="I250" s="4">
        <v>0.75</v>
      </c>
      <c r="J250" s="8">
        <v>2057</v>
      </c>
      <c r="K250" s="8">
        <v>0.2</v>
      </c>
      <c r="L250" s="4">
        <v>0.23</v>
      </c>
      <c r="M250" s="3">
        <v>1452</v>
      </c>
      <c r="N250" s="8">
        <v>0.14000000000000001</v>
      </c>
      <c r="O250" s="4">
        <v>0.3</v>
      </c>
      <c r="P250" s="3">
        <v>113</v>
      </c>
      <c r="Q250" s="8">
        <v>0.35</v>
      </c>
      <c r="R250" s="4">
        <v>0.6</v>
      </c>
      <c r="S250" s="8">
        <v>1502</v>
      </c>
      <c r="T250" s="8">
        <v>0.25</v>
      </c>
      <c r="U250" s="4">
        <v>0.95</v>
      </c>
      <c r="V250" s="3">
        <v>149</v>
      </c>
      <c r="W250" s="8">
        <v>0.33</v>
      </c>
      <c r="X250" s="4">
        <v>1</v>
      </c>
    </row>
    <row r="251" spans="1:24" x14ac:dyDescent="0.25">
      <c r="A251" s="3">
        <v>289</v>
      </c>
      <c r="B251" s="8">
        <v>0.04</v>
      </c>
      <c r="C251" s="4">
        <v>0</v>
      </c>
      <c r="D251" s="8">
        <v>548</v>
      </c>
      <c r="E251" s="8">
        <v>0.15</v>
      </c>
      <c r="F251" s="4">
        <v>7.0000000000000007E-2</v>
      </c>
      <c r="G251" s="3">
        <v>716</v>
      </c>
      <c r="H251" s="8">
        <v>0.4</v>
      </c>
      <c r="I251" s="4">
        <v>0.75</v>
      </c>
      <c r="J251" s="8">
        <v>1755</v>
      </c>
      <c r="K251" s="8">
        <v>0.22</v>
      </c>
      <c r="L251" s="4">
        <v>0.04</v>
      </c>
      <c r="M251" s="3">
        <v>144</v>
      </c>
      <c r="N251" s="8">
        <v>7.0000000000000007E-2</v>
      </c>
      <c r="O251" s="4">
        <v>0.13</v>
      </c>
      <c r="P251" s="3">
        <v>109</v>
      </c>
      <c r="Q251" s="8">
        <v>0.37</v>
      </c>
      <c r="R251" s="4">
        <v>0.68</v>
      </c>
      <c r="S251" s="8">
        <v>1486</v>
      </c>
      <c r="T251" s="8">
        <v>0.46</v>
      </c>
      <c r="U251" s="4">
        <v>0.93</v>
      </c>
      <c r="V251" s="3">
        <v>50</v>
      </c>
      <c r="W251" s="8">
        <v>0.3</v>
      </c>
      <c r="X251" s="4">
        <v>1</v>
      </c>
    </row>
    <row r="252" spans="1:24" x14ac:dyDescent="0.25">
      <c r="A252" s="3">
        <v>89</v>
      </c>
      <c r="B252" s="8">
        <v>0.05</v>
      </c>
      <c r="C252" s="4">
        <v>0</v>
      </c>
      <c r="D252" s="8">
        <v>456</v>
      </c>
      <c r="E252" s="8">
        <v>0.25</v>
      </c>
      <c r="F252" s="4">
        <v>0.25</v>
      </c>
      <c r="G252" s="3">
        <v>717</v>
      </c>
      <c r="H252" s="8">
        <v>0.36</v>
      </c>
      <c r="I252" s="4">
        <v>0.84</v>
      </c>
      <c r="J252" s="8">
        <v>1821</v>
      </c>
      <c r="K252" s="8">
        <v>0</v>
      </c>
      <c r="L252" s="4">
        <v>1</v>
      </c>
      <c r="M252" s="3">
        <v>186</v>
      </c>
      <c r="N252" s="8">
        <v>0.08</v>
      </c>
      <c r="O252" s="4">
        <v>7.0000000000000007E-2</v>
      </c>
      <c r="P252" s="3">
        <v>79</v>
      </c>
      <c r="Q252" s="8">
        <v>0.35</v>
      </c>
      <c r="R252" s="4">
        <v>0.35</v>
      </c>
      <c r="S252" s="8">
        <v>1400</v>
      </c>
      <c r="T252" s="8">
        <v>0.28999999999999998</v>
      </c>
      <c r="U252" s="4">
        <v>0.75</v>
      </c>
      <c r="V252" s="3">
        <v>134</v>
      </c>
      <c r="W252" s="8">
        <v>0.25</v>
      </c>
      <c r="X252" s="4">
        <v>0.84</v>
      </c>
    </row>
    <row r="253" spans="1:24" x14ac:dyDescent="0.25">
      <c r="A253" s="3">
        <v>27</v>
      </c>
      <c r="B253" s="8">
        <v>0.06</v>
      </c>
      <c r="C253" s="4">
        <v>0</v>
      </c>
      <c r="D253" s="8">
        <v>337</v>
      </c>
      <c r="E253" s="8">
        <v>0.21</v>
      </c>
      <c r="F253" s="4">
        <v>0.23</v>
      </c>
      <c r="G253" s="3">
        <v>801</v>
      </c>
      <c r="H253" s="8">
        <v>0.34</v>
      </c>
      <c r="I253" s="4">
        <v>0.84</v>
      </c>
      <c r="J253" s="8">
        <v>1811</v>
      </c>
      <c r="K253" s="8">
        <v>0.24</v>
      </c>
      <c r="L253" s="4">
        <v>7.0000000000000007E-2</v>
      </c>
      <c r="M253" s="3">
        <v>364</v>
      </c>
      <c r="N253" s="8">
        <v>0.12</v>
      </c>
      <c r="O253" s="4">
        <v>0.09</v>
      </c>
      <c r="P253" s="3">
        <v>79</v>
      </c>
      <c r="Q253" s="8">
        <v>0.45</v>
      </c>
      <c r="R253" s="4">
        <v>0.59</v>
      </c>
      <c r="S253" s="8">
        <v>1364</v>
      </c>
      <c r="T253" s="8">
        <v>0.3</v>
      </c>
      <c r="U253" s="4">
        <v>0.67</v>
      </c>
      <c r="V253" s="3">
        <v>59</v>
      </c>
      <c r="W253" s="8">
        <v>0.28999999999999998</v>
      </c>
      <c r="X253" s="4">
        <v>1</v>
      </c>
    </row>
    <row r="254" spans="1:24" x14ac:dyDescent="0.25">
      <c r="A254" s="3">
        <v>1821</v>
      </c>
      <c r="B254" s="8">
        <v>0</v>
      </c>
      <c r="C254" s="4">
        <v>0</v>
      </c>
      <c r="D254" s="8">
        <v>313</v>
      </c>
      <c r="E254" s="8">
        <v>0.15</v>
      </c>
      <c r="F254" s="4">
        <v>0.03</v>
      </c>
      <c r="G254" s="3">
        <v>753</v>
      </c>
      <c r="H254" s="8">
        <v>0.37</v>
      </c>
      <c r="I254" s="4">
        <v>0.78</v>
      </c>
      <c r="J254" s="8">
        <v>1917</v>
      </c>
      <c r="K254" s="8">
        <v>0.25</v>
      </c>
      <c r="L254" s="4">
        <v>0.14000000000000001</v>
      </c>
      <c r="M254" s="3">
        <v>173</v>
      </c>
      <c r="N254" s="8">
        <v>7.0000000000000007E-2</v>
      </c>
      <c r="O254" s="4">
        <v>0.45</v>
      </c>
      <c r="P254" s="3">
        <v>49</v>
      </c>
      <c r="Q254" s="8">
        <v>0.36</v>
      </c>
      <c r="R254" s="4">
        <v>0.61</v>
      </c>
      <c r="S254" s="8">
        <v>1259</v>
      </c>
      <c r="T254" s="8">
        <v>0.24</v>
      </c>
      <c r="U254" s="4">
        <v>0.87</v>
      </c>
      <c r="V254" s="3">
        <v>192</v>
      </c>
      <c r="W254" s="8">
        <v>0.37</v>
      </c>
      <c r="X254" s="4">
        <v>0.97</v>
      </c>
    </row>
    <row r="255" spans="1:24" x14ac:dyDescent="0.25">
      <c r="A255" s="3">
        <v>2395</v>
      </c>
      <c r="B255" s="8">
        <v>0.1</v>
      </c>
      <c r="C255" s="4">
        <v>0</v>
      </c>
      <c r="D255" s="8">
        <v>313</v>
      </c>
      <c r="E255" s="8">
        <v>0.22</v>
      </c>
      <c r="F255" s="4">
        <v>0.27</v>
      </c>
      <c r="G255" s="3">
        <v>732</v>
      </c>
      <c r="H255" s="8">
        <v>0.36</v>
      </c>
      <c r="I255" s="4">
        <v>0.74</v>
      </c>
      <c r="J255" s="8">
        <v>1251</v>
      </c>
      <c r="K255" s="8">
        <v>0.27</v>
      </c>
      <c r="L255" s="4">
        <v>0.09</v>
      </c>
      <c r="M255" s="3">
        <v>279</v>
      </c>
      <c r="N255" s="8">
        <v>0.09</v>
      </c>
      <c r="O255" s="4">
        <v>0.12</v>
      </c>
      <c r="P255" s="3">
        <v>49</v>
      </c>
      <c r="Q255" s="8">
        <v>0.42</v>
      </c>
      <c r="R255" s="4">
        <v>0.27</v>
      </c>
      <c r="S255" s="8">
        <v>1074</v>
      </c>
      <c r="T255" s="8">
        <v>0.33</v>
      </c>
      <c r="U255" s="4">
        <v>0.93</v>
      </c>
      <c r="V255" s="3">
        <v>54</v>
      </c>
      <c r="W255" s="8">
        <v>0.27</v>
      </c>
      <c r="X255" s="4">
        <v>1</v>
      </c>
    </row>
    <row r="256" spans="1:24" x14ac:dyDescent="0.25">
      <c r="A256" s="3">
        <v>388</v>
      </c>
      <c r="B256" s="8">
        <v>0.12</v>
      </c>
      <c r="C256" s="4">
        <v>0</v>
      </c>
      <c r="D256" s="8">
        <v>224</v>
      </c>
      <c r="E256" s="8">
        <v>0.31</v>
      </c>
      <c r="F256" s="4">
        <v>0.11</v>
      </c>
      <c r="G256" s="3">
        <v>999</v>
      </c>
      <c r="H256" s="8">
        <v>0.3</v>
      </c>
      <c r="I256" s="4">
        <v>0.85</v>
      </c>
      <c r="J256" s="8">
        <v>1926</v>
      </c>
      <c r="K256" s="8">
        <v>0.19</v>
      </c>
      <c r="L256" s="4">
        <v>0.14000000000000001</v>
      </c>
      <c r="M256" s="3">
        <v>1127</v>
      </c>
      <c r="N256" s="8">
        <v>0</v>
      </c>
      <c r="O256" s="4">
        <v>0</v>
      </c>
      <c r="P256" s="3">
        <v>48</v>
      </c>
      <c r="Q256" s="8">
        <v>0.33</v>
      </c>
      <c r="R256" s="4">
        <v>0.27</v>
      </c>
      <c r="S256" s="8">
        <v>892</v>
      </c>
      <c r="T256" s="8">
        <v>0.28999999999999998</v>
      </c>
      <c r="U256" s="4">
        <v>0.91</v>
      </c>
      <c r="V256" s="3">
        <v>82</v>
      </c>
      <c r="W256" s="8">
        <v>0.33</v>
      </c>
      <c r="X256" s="4">
        <v>0.99</v>
      </c>
    </row>
    <row r="257" spans="1:24" x14ac:dyDescent="0.25">
      <c r="A257" s="3">
        <v>176</v>
      </c>
      <c r="B257" s="8">
        <v>0.15</v>
      </c>
      <c r="C257" s="4">
        <v>0</v>
      </c>
      <c r="D257" s="8">
        <v>177</v>
      </c>
      <c r="E257" s="8">
        <v>0.18</v>
      </c>
      <c r="F257" s="4">
        <v>0.28000000000000003</v>
      </c>
      <c r="G257" s="3">
        <v>801</v>
      </c>
      <c r="H257" s="8">
        <v>0.37</v>
      </c>
      <c r="I257" s="4">
        <v>0.73</v>
      </c>
      <c r="J257" s="8">
        <v>2143</v>
      </c>
      <c r="K257" s="8">
        <v>0.21</v>
      </c>
      <c r="L257" s="4">
        <v>0.26</v>
      </c>
      <c r="M257" s="3">
        <v>364</v>
      </c>
      <c r="N257" s="8">
        <v>0.11</v>
      </c>
      <c r="O257" s="4">
        <v>0.15</v>
      </c>
      <c r="P257" s="3">
        <v>46</v>
      </c>
      <c r="Q257" s="8">
        <v>0.3</v>
      </c>
      <c r="R257" s="4">
        <v>0.78</v>
      </c>
      <c r="S257" s="8">
        <v>869</v>
      </c>
      <c r="T257" s="8">
        <v>0.24</v>
      </c>
      <c r="U257" s="4">
        <v>0.99</v>
      </c>
      <c r="V257" s="3">
        <v>37</v>
      </c>
      <c r="W257" s="8">
        <v>0.26</v>
      </c>
      <c r="X257" s="4">
        <v>1</v>
      </c>
    </row>
    <row r="258" spans="1:24" x14ac:dyDescent="0.25">
      <c r="A258" s="3">
        <v>86</v>
      </c>
      <c r="B258" s="8">
        <v>0.13</v>
      </c>
      <c r="C258" s="4">
        <v>0</v>
      </c>
      <c r="D258" s="8">
        <v>151</v>
      </c>
      <c r="E258" s="8">
        <v>0.28000000000000003</v>
      </c>
      <c r="F258" s="4">
        <v>0.19</v>
      </c>
      <c r="G258" s="3">
        <v>738</v>
      </c>
      <c r="H258" s="8">
        <v>0.38</v>
      </c>
      <c r="I258" s="4">
        <v>0.81</v>
      </c>
      <c r="J258" s="8">
        <v>1878</v>
      </c>
      <c r="K258" s="8">
        <v>0.19</v>
      </c>
      <c r="L258" s="4">
        <v>0.18</v>
      </c>
      <c r="M258" s="3">
        <v>538</v>
      </c>
      <c r="N258" s="8">
        <v>0.13</v>
      </c>
      <c r="O258" s="4">
        <v>0.2</v>
      </c>
      <c r="P258" s="3">
        <v>41</v>
      </c>
      <c r="Q258" s="8">
        <v>0.25</v>
      </c>
      <c r="R258" s="4">
        <v>0.85</v>
      </c>
      <c r="S258" s="8">
        <v>868</v>
      </c>
      <c r="T258" s="8">
        <v>0.32</v>
      </c>
      <c r="U258" s="4">
        <v>0.72</v>
      </c>
      <c r="V258" s="3">
        <v>41</v>
      </c>
      <c r="W258" s="8">
        <v>0.26</v>
      </c>
      <c r="X258" s="4">
        <v>1</v>
      </c>
    </row>
    <row r="259" spans="1:24" x14ac:dyDescent="0.25">
      <c r="A259" s="3">
        <v>2004</v>
      </c>
      <c r="B259" s="8">
        <v>0.1</v>
      </c>
      <c r="C259" s="4">
        <v>0</v>
      </c>
      <c r="D259" s="8">
        <v>115</v>
      </c>
      <c r="E259" s="8">
        <v>0.08</v>
      </c>
      <c r="F259" s="4">
        <v>0.03</v>
      </c>
      <c r="G259" s="3">
        <v>813</v>
      </c>
      <c r="H259" s="8">
        <v>0.36</v>
      </c>
      <c r="I259" s="4">
        <v>0.77</v>
      </c>
      <c r="J259" s="8">
        <v>6028</v>
      </c>
      <c r="K259" s="8">
        <v>0.38</v>
      </c>
      <c r="L259" s="4">
        <v>0.16</v>
      </c>
      <c r="M259" s="3">
        <v>514</v>
      </c>
      <c r="N259" s="8">
        <v>0.1</v>
      </c>
      <c r="O259" s="4">
        <v>0.15</v>
      </c>
      <c r="P259" s="3">
        <v>30</v>
      </c>
      <c r="Q259" s="8">
        <v>0.21</v>
      </c>
      <c r="R259" s="4">
        <v>0.63</v>
      </c>
      <c r="S259" s="8">
        <v>618</v>
      </c>
      <c r="T259" s="8">
        <v>0.33</v>
      </c>
      <c r="U259" s="4">
        <v>0.82</v>
      </c>
      <c r="V259" s="3">
        <v>41</v>
      </c>
      <c r="W259" s="8">
        <v>0.23</v>
      </c>
      <c r="X259" s="4">
        <v>1</v>
      </c>
    </row>
    <row r="260" spans="1:24" x14ac:dyDescent="0.25">
      <c r="A260" s="3">
        <v>350</v>
      </c>
      <c r="B260" s="8">
        <v>0.1</v>
      </c>
      <c r="C260" s="4">
        <v>0</v>
      </c>
      <c r="D260" s="8">
        <v>98</v>
      </c>
      <c r="E260" s="8">
        <v>0.18</v>
      </c>
      <c r="F260" s="4">
        <v>0.21</v>
      </c>
      <c r="G260" s="3">
        <v>1157</v>
      </c>
      <c r="H260" s="8">
        <v>0.26</v>
      </c>
      <c r="I260" s="4">
        <v>0.82</v>
      </c>
      <c r="J260" s="8">
        <v>5365</v>
      </c>
      <c r="K260" s="8">
        <v>0.35</v>
      </c>
      <c r="L260" s="4">
        <v>0.24</v>
      </c>
      <c r="M260" s="3">
        <v>302</v>
      </c>
      <c r="N260" s="8">
        <v>0.06</v>
      </c>
      <c r="O260" s="4">
        <v>0.21</v>
      </c>
      <c r="P260" s="3">
        <v>29</v>
      </c>
      <c r="Q260" s="8">
        <v>0.24</v>
      </c>
      <c r="R260" s="4">
        <v>0.62</v>
      </c>
      <c r="S260" s="8">
        <v>561</v>
      </c>
      <c r="T260" s="8">
        <v>0.35</v>
      </c>
      <c r="U260" s="4">
        <v>0.81</v>
      </c>
      <c r="V260" s="3">
        <v>60</v>
      </c>
      <c r="W260" s="8">
        <v>0.23</v>
      </c>
      <c r="X260" s="4">
        <v>1</v>
      </c>
    </row>
    <row r="261" spans="1:24" x14ac:dyDescent="0.25">
      <c r="A261" s="3">
        <v>876</v>
      </c>
      <c r="B261" s="8">
        <v>0.12</v>
      </c>
      <c r="C261" s="4">
        <v>0</v>
      </c>
      <c r="D261" s="8">
        <v>60</v>
      </c>
      <c r="E261" s="8">
        <v>0.16</v>
      </c>
      <c r="F261" s="4">
        <v>0.42</v>
      </c>
      <c r="G261" s="3">
        <v>861</v>
      </c>
      <c r="H261" s="8">
        <v>0.37</v>
      </c>
      <c r="I261" s="4">
        <v>0.73</v>
      </c>
      <c r="J261" s="8">
        <v>3403</v>
      </c>
      <c r="K261" s="8">
        <v>0.6</v>
      </c>
      <c r="L261" s="4">
        <v>0.34</v>
      </c>
      <c r="M261" s="3">
        <v>524</v>
      </c>
      <c r="N261" s="8">
        <v>7.0000000000000007E-2</v>
      </c>
      <c r="O261" s="4">
        <v>0.13</v>
      </c>
      <c r="P261" s="3">
        <v>29</v>
      </c>
      <c r="Q261" s="8">
        <v>0.31</v>
      </c>
      <c r="R261" s="4">
        <v>0.62</v>
      </c>
      <c r="S261" s="8">
        <v>524</v>
      </c>
      <c r="T261" s="8">
        <v>0.28999999999999998</v>
      </c>
      <c r="U261" s="4">
        <v>0.9</v>
      </c>
      <c r="V261" s="3">
        <v>124</v>
      </c>
      <c r="W261" s="8">
        <v>0.26</v>
      </c>
      <c r="X261" s="4">
        <v>0.98</v>
      </c>
    </row>
    <row r="262" spans="1:24" x14ac:dyDescent="0.25">
      <c r="A262" s="3">
        <v>40</v>
      </c>
      <c r="B262" s="8">
        <v>0.1</v>
      </c>
      <c r="C262" s="4">
        <v>0</v>
      </c>
      <c r="D262" s="8">
        <v>2250</v>
      </c>
      <c r="E262" s="8">
        <v>0.49</v>
      </c>
      <c r="F262" s="4">
        <v>0</v>
      </c>
      <c r="G262" s="3">
        <v>703</v>
      </c>
      <c r="H262" s="8">
        <v>0.41</v>
      </c>
      <c r="I262" s="4">
        <v>0.46</v>
      </c>
      <c r="J262" s="8">
        <v>5491</v>
      </c>
      <c r="K262" s="8">
        <v>0.53</v>
      </c>
      <c r="L262" s="4">
        <v>0.4</v>
      </c>
      <c r="M262" s="3">
        <v>1470</v>
      </c>
      <c r="N262" s="8">
        <v>7.0000000000000007E-2</v>
      </c>
      <c r="O262" s="4">
        <v>0.25</v>
      </c>
      <c r="P262" s="3">
        <v>28</v>
      </c>
      <c r="Q262" s="8">
        <v>0.22</v>
      </c>
      <c r="R262" s="4">
        <v>0.79</v>
      </c>
      <c r="S262" s="8">
        <v>330</v>
      </c>
      <c r="T262" s="8">
        <v>0.32</v>
      </c>
      <c r="U262" s="4">
        <v>0.8</v>
      </c>
      <c r="V262" s="3">
        <v>35</v>
      </c>
      <c r="W262" s="8">
        <v>0.2</v>
      </c>
      <c r="X262" s="4">
        <v>0.97</v>
      </c>
    </row>
    <row r="263" spans="1:24" x14ac:dyDescent="0.25">
      <c r="A263" s="3">
        <v>127</v>
      </c>
      <c r="B263" s="8">
        <v>0.14000000000000001</v>
      </c>
      <c r="C263" s="4">
        <v>0</v>
      </c>
      <c r="D263" s="8">
        <v>985</v>
      </c>
      <c r="E263" s="8">
        <v>0.18</v>
      </c>
      <c r="F263" s="4">
        <v>0</v>
      </c>
      <c r="G263" s="3">
        <v>697</v>
      </c>
      <c r="H263" s="8">
        <v>0.39</v>
      </c>
      <c r="I263" s="4">
        <v>0.8</v>
      </c>
      <c r="J263" s="8">
        <v>291</v>
      </c>
      <c r="K263" s="8">
        <v>0.98</v>
      </c>
      <c r="L263" s="4">
        <v>0.51</v>
      </c>
      <c r="M263" s="3">
        <v>2909</v>
      </c>
      <c r="N263" s="8">
        <v>0.11</v>
      </c>
      <c r="O263" s="4">
        <v>0.13</v>
      </c>
      <c r="P263" s="3">
        <v>27</v>
      </c>
      <c r="Q263" s="8">
        <v>0.3</v>
      </c>
      <c r="R263" s="4">
        <v>0.37</v>
      </c>
      <c r="S263" s="8">
        <v>3542</v>
      </c>
      <c r="T263" s="8">
        <v>0.54</v>
      </c>
      <c r="U263" s="4">
        <v>0.91</v>
      </c>
      <c r="V263" s="3">
        <v>87</v>
      </c>
      <c r="W263" s="8">
        <v>0.32</v>
      </c>
      <c r="X263" s="4">
        <v>1</v>
      </c>
    </row>
    <row r="264" spans="1:24" x14ac:dyDescent="0.25">
      <c r="A264" s="3">
        <v>89</v>
      </c>
      <c r="B264" s="8">
        <v>0.11</v>
      </c>
      <c r="C264" s="4">
        <v>0</v>
      </c>
      <c r="D264" s="8">
        <v>3350</v>
      </c>
      <c r="E264" s="8">
        <v>0.26</v>
      </c>
      <c r="F264" s="4">
        <v>0.16</v>
      </c>
      <c r="G264" s="3">
        <v>1903</v>
      </c>
      <c r="H264" s="8">
        <v>0.19</v>
      </c>
      <c r="I264" s="4">
        <v>0.85</v>
      </c>
      <c r="J264" s="8">
        <v>410</v>
      </c>
      <c r="K264" s="8">
        <v>0.89</v>
      </c>
      <c r="L264" s="4">
        <v>0.55000000000000004</v>
      </c>
      <c r="M264" s="3">
        <v>511</v>
      </c>
      <c r="N264" s="8">
        <v>0.13</v>
      </c>
      <c r="O264" s="4">
        <v>0.26</v>
      </c>
      <c r="P264" s="3">
        <v>26</v>
      </c>
      <c r="Q264" s="8">
        <v>0.41</v>
      </c>
      <c r="R264" s="4">
        <v>0.57999999999999996</v>
      </c>
      <c r="S264" s="8">
        <v>3107</v>
      </c>
      <c r="T264" s="8">
        <v>0.52</v>
      </c>
      <c r="U264" s="4">
        <v>0.91</v>
      </c>
      <c r="V264" s="3">
        <v>41</v>
      </c>
      <c r="W264" s="8">
        <v>0.35</v>
      </c>
      <c r="X264" s="4">
        <v>1</v>
      </c>
    </row>
    <row r="265" spans="1:24" x14ac:dyDescent="0.25">
      <c r="A265" s="3">
        <v>90</v>
      </c>
      <c r="B265" s="8">
        <v>0.12</v>
      </c>
      <c r="C265" s="4">
        <v>0</v>
      </c>
      <c r="D265" s="8">
        <v>545</v>
      </c>
      <c r="E265" s="8">
        <v>0.84</v>
      </c>
      <c r="F265" s="4">
        <v>0.02</v>
      </c>
      <c r="G265" s="3">
        <v>863</v>
      </c>
      <c r="H265" s="8">
        <v>0.38</v>
      </c>
      <c r="I265" s="4">
        <v>0.8</v>
      </c>
      <c r="J265" s="8">
        <v>400</v>
      </c>
      <c r="K265" s="8">
        <v>0.73</v>
      </c>
      <c r="L265" s="4">
        <v>0.74</v>
      </c>
      <c r="M265" s="3">
        <v>375</v>
      </c>
      <c r="N265" s="8">
        <v>0.04</v>
      </c>
      <c r="O265" s="4">
        <v>0.17</v>
      </c>
      <c r="P265" s="3">
        <v>24</v>
      </c>
      <c r="Q265" s="8">
        <v>0.37</v>
      </c>
      <c r="R265" s="4">
        <v>0.54</v>
      </c>
      <c r="S265" s="8">
        <v>2904</v>
      </c>
      <c r="T265" s="8">
        <v>0.54</v>
      </c>
      <c r="U265" s="4">
        <v>0.87</v>
      </c>
      <c r="V265" s="3">
        <v>100</v>
      </c>
      <c r="W265" s="8">
        <v>0.34</v>
      </c>
      <c r="X265" s="4">
        <v>0.98</v>
      </c>
    </row>
    <row r="266" spans="1:24" x14ac:dyDescent="0.25">
      <c r="A266" s="3">
        <v>74</v>
      </c>
      <c r="B266" s="8">
        <v>0.14000000000000001</v>
      </c>
      <c r="C266" s="4">
        <v>0</v>
      </c>
      <c r="D266" s="8">
        <v>3248</v>
      </c>
      <c r="E266" s="8">
        <v>0.69</v>
      </c>
      <c r="F266" s="4">
        <v>0.5</v>
      </c>
      <c r="G266" s="3">
        <v>1667</v>
      </c>
      <c r="H266" s="8">
        <v>0.21</v>
      </c>
      <c r="I266" s="4">
        <v>0.9</v>
      </c>
      <c r="J266" s="8">
        <v>342</v>
      </c>
      <c r="K266" s="8">
        <v>0.79</v>
      </c>
      <c r="L266" s="4">
        <v>0.62</v>
      </c>
      <c r="M266" s="3">
        <v>818</v>
      </c>
      <c r="N266" s="8">
        <v>7.0000000000000007E-2</v>
      </c>
      <c r="O266" s="4">
        <v>0.46</v>
      </c>
      <c r="P266" s="3">
        <v>24</v>
      </c>
      <c r="Q266" s="8">
        <v>0.24</v>
      </c>
      <c r="R266" s="4">
        <v>0.79</v>
      </c>
      <c r="S266" s="8">
        <v>2817</v>
      </c>
      <c r="T266" s="8">
        <v>0.53</v>
      </c>
      <c r="U266" s="4">
        <v>0.93</v>
      </c>
      <c r="V266" s="3">
        <v>27</v>
      </c>
      <c r="W266" s="8">
        <v>0.21</v>
      </c>
      <c r="X266" s="4">
        <v>1</v>
      </c>
    </row>
    <row r="267" spans="1:24" x14ac:dyDescent="0.25">
      <c r="A267" s="3">
        <v>38</v>
      </c>
      <c r="B267" s="8">
        <v>0.12</v>
      </c>
      <c r="C267" s="4">
        <v>0</v>
      </c>
      <c r="D267" s="8">
        <v>1835</v>
      </c>
      <c r="E267" s="8">
        <v>0.73</v>
      </c>
      <c r="F267" s="4">
        <v>0.22</v>
      </c>
      <c r="G267" s="3">
        <v>795</v>
      </c>
      <c r="H267" s="8">
        <v>0.39</v>
      </c>
      <c r="I267" s="4">
        <v>0.77</v>
      </c>
      <c r="J267" s="8">
        <v>1069</v>
      </c>
      <c r="K267" s="8">
        <v>0.2</v>
      </c>
      <c r="L267" s="4">
        <v>0.94</v>
      </c>
      <c r="M267" s="3">
        <v>60</v>
      </c>
      <c r="N267" s="8">
        <v>0.14000000000000001</v>
      </c>
      <c r="O267" s="4">
        <v>0.25</v>
      </c>
      <c r="P267" s="3">
        <v>24</v>
      </c>
      <c r="Q267" s="8">
        <v>0.43</v>
      </c>
      <c r="R267" s="4">
        <v>0.5</v>
      </c>
      <c r="S267" s="8">
        <v>2681</v>
      </c>
      <c r="T267" s="8">
        <v>0.57999999999999996</v>
      </c>
      <c r="U267" s="4">
        <v>0.91</v>
      </c>
      <c r="V267" s="3">
        <v>35</v>
      </c>
      <c r="W267" s="8">
        <v>0.22</v>
      </c>
      <c r="X267" s="4">
        <v>1</v>
      </c>
    </row>
    <row r="268" spans="1:24" x14ac:dyDescent="0.25">
      <c r="A268" s="3">
        <v>26</v>
      </c>
      <c r="B268" s="8">
        <v>0.11</v>
      </c>
      <c r="C268" s="4">
        <v>0</v>
      </c>
      <c r="D268" s="8">
        <v>2317</v>
      </c>
      <c r="E268" s="8">
        <v>0.59</v>
      </c>
      <c r="F268" s="4">
        <v>0.32</v>
      </c>
      <c r="G268" s="3">
        <v>709</v>
      </c>
      <c r="H268" s="8">
        <v>0.39</v>
      </c>
      <c r="I268" s="4">
        <v>0.84</v>
      </c>
      <c r="J268" s="8">
        <v>416</v>
      </c>
      <c r="K268" s="8">
        <v>0.6</v>
      </c>
      <c r="L268" s="4">
        <v>0.68</v>
      </c>
      <c r="M268" s="3">
        <v>36</v>
      </c>
      <c r="N268" s="8">
        <v>0.09</v>
      </c>
      <c r="O268" s="4">
        <v>0.47</v>
      </c>
      <c r="P268" s="3">
        <v>23</v>
      </c>
      <c r="Q268" s="8">
        <v>0.38</v>
      </c>
      <c r="R268" s="4">
        <v>0.56999999999999995</v>
      </c>
      <c r="S268" s="8">
        <v>2523</v>
      </c>
      <c r="T268" s="8">
        <v>0.54</v>
      </c>
      <c r="U268" s="4">
        <v>0.82</v>
      </c>
      <c r="V268" s="3">
        <v>21</v>
      </c>
      <c r="W268" s="8">
        <v>0.24</v>
      </c>
      <c r="X268" s="4">
        <v>1</v>
      </c>
    </row>
    <row r="269" spans="1:24" x14ac:dyDescent="0.25">
      <c r="A269" s="3">
        <v>98</v>
      </c>
      <c r="B269" s="8">
        <v>0.11</v>
      </c>
      <c r="C269" s="4">
        <v>0</v>
      </c>
      <c r="D269" s="8">
        <v>869</v>
      </c>
      <c r="E269" s="8">
        <v>0.4</v>
      </c>
      <c r="F269" s="4">
        <v>0.65</v>
      </c>
      <c r="G269" s="3">
        <v>941</v>
      </c>
      <c r="H269" s="8">
        <v>0.35</v>
      </c>
      <c r="I269" s="4">
        <v>0.85</v>
      </c>
      <c r="J269" s="8">
        <v>454</v>
      </c>
      <c r="K269" s="8">
        <v>0.67</v>
      </c>
      <c r="L269" s="4">
        <v>0.64</v>
      </c>
      <c r="M269" s="3">
        <v>147</v>
      </c>
      <c r="N269" s="8">
        <v>0.15</v>
      </c>
      <c r="O269" s="4">
        <v>0.44</v>
      </c>
      <c r="P269" s="3">
        <v>21</v>
      </c>
      <c r="Q269" s="8">
        <v>0.24</v>
      </c>
      <c r="R269" s="4">
        <v>0.67</v>
      </c>
      <c r="S269" s="8">
        <v>2201</v>
      </c>
      <c r="T269" s="8">
        <v>0.56000000000000005</v>
      </c>
      <c r="U269" s="4">
        <v>0.93</v>
      </c>
      <c r="V269" s="3">
        <v>21</v>
      </c>
      <c r="W269" s="8">
        <v>0.2</v>
      </c>
      <c r="X269" s="4">
        <v>1</v>
      </c>
    </row>
    <row r="270" spans="1:24" x14ac:dyDescent="0.25">
      <c r="A270" s="3">
        <v>14196</v>
      </c>
      <c r="B270" s="8">
        <v>0.2</v>
      </c>
      <c r="C270" s="4">
        <v>0</v>
      </c>
      <c r="D270" s="8">
        <v>363</v>
      </c>
      <c r="E270" s="8">
        <v>0.8</v>
      </c>
      <c r="F270" s="4">
        <v>0.12</v>
      </c>
      <c r="G270" s="3">
        <v>747</v>
      </c>
      <c r="H270" s="8">
        <v>0.4</v>
      </c>
      <c r="I270" s="4">
        <v>0.77</v>
      </c>
      <c r="J270" s="8">
        <v>494</v>
      </c>
      <c r="K270" s="8">
        <v>0.67</v>
      </c>
      <c r="L270" s="4">
        <v>0.85</v>
      </c>
      <c r="M270" s="3">
        <v>285</v>
      </c>
      <c r="N270" s="8">
        <v>0.17</v>
      </c>
      <c r="O270" s="4">
        <v>0.62</v>
      </c>
      <c r="P270" s="3">
        <v>21</v>
      </c>
      <c r="Q270" s="8">
        <v>0.2</v>
      </c>
      <c r="R270" s="4">
        <v>0.14000000000000001</v>
      </c>
      <c r="S270" s="8">
        <v>2068</v>
      </c>
      <c r="T270" s="8">
        <v>0.51</v>
      </c>
      <c r="U270" s="4">
        <v>0.94</v>
      </c>
      <c r="V270" s="3">
        <v>82</v>
      </c>
      <c r="W270" s="8">
        <v>0.25</v>
      </c>
      <c r="X270" s="4">
        <v>0.98</v>
      </c>
    </row>
    <row r="271" spans="1:24" x14ac:dyDescent="0.25">
      <c r="A271" s="3">
        <v>2292</v>
      </c>
      <c r="B271" s="8">
        <v>0.2</v>
      </c>
      <c r="C271" s="4">
        <v>0</v>
      </c>
      <c r="D271" s="8">
        <v>2869</v>
      </c>
      <c r="E271" s="8">
        <v>0.25</v>
      </c>
      <c r="F271" s="4">
        <v>0.01</v>
      </c>
      <c r="G271" s="3">
        <v>882</v>
      </c>
      <c r="H271" s="8">
        <v>0.37</v>
      </c>
      <c r="I271" s="4">
        <v>0.79</v>
      </c>
      <c r="J271" s="8">
        <v>379</v>
      </c>
      <c r="K271" s="8">
        <v>0.65</v>
      </c>
      <c r="L271" s="4">
        <v>0.75</v>
      </c>
      <c r="M271" s="3">
        <v>2096</v>
      </c>
      <c r="N271" s="8">
        <v>0.26</v>
      </c>
      <c r="O271" s="4">
        <v>0.42</v>
      </c>
      <c r="P271" s="3">
        <v>20</v>
      </c>
      <c r="Q271" s="8">
        <v>0.24</v>
      </c>
      <c r="R271" s="4">
        <v>0.75</v>
      </c>
      <c r="S271" s="8">
        <v>1936</v>
      </c>
      <c r="T271" s="8">
        <v>0.49</v>
      </c>
      <c r="U271" s="4">
        <v>0.91</v>
      </c>
      <c r="V271" s="3">
        <v>50</v>
      </c>
      <c r="W271" s="8">
        <v>0.27</v>
      </c>
      <c r="X271" s="4">
        <v>0.98</v>
      </c>
    </row>
    <row r="272" spans="1:24" x14ac:dyDescent="0.25">
      <c r="A272" s="3">
        <v>16</v>
      </c>
      <c r="B272" s="8">
        <v>0.21</v>
      </c>
      <c r="C272" s="4">
        <v>0</v>
      </c>
      <c r="D272" s="8">
        <v>422</v>
      </c>
      <c r="E272" s="8">
        <v>0.38</v>
      </c>
      <c r="F272" s="4">
        <v>0</v>
      </c>
      <c r="G272" s="3">
        <v>606</v>
      </c>
      <c r="H272" s="8">
        <v>0.05</v>
      </c>
      <c r="I272" s="4">
        <v>0.12</v>
      </c>
      <c r="J272" s="8">
        <v>756</v>
      </c>
      <c r="K272" s="8">
        <v>0.28000000000000003</v>
      </c>
      <c r="L272" s="4">
        <v>0.89</v>
      </c>
      <c r="M272" s="3">
        <v>336</v>
      </c>
      <c r="N272" s="8">
        <v>0.22</v>
      </c>
      <c r="O272" s="4">
        <v>0.3</v>
      </c>
      <c r="P272" s="3">
        <v>19</v>
      </c>
      <c r="Q272" s="8">
        <v>0.24</v>
      </c>
      <c r="R272" s="4">
        <v>0.26</v>
      </c>
      <c r="S272" s="8">
        <v>1843</v>
      </c>
      <c r="T272" s="8">
        <v>0.56999999999999995</v>
      </c>
      <c r="U272" s="4">
        <v>0.87</v>
      </c>
      <c r="V272" s="3">
        <v>40</v>
      </c>
      <c r="W272" s="8">
        <v>0.39</v>
      </c>
      <c r="X272" s="4">
        <v>1</v>
      </c>
    </row>
    <row r="273" spans="1:24" x14ac:dyDescent="0.25">
      <c r="A273" s="3">
        <v>844</v>
      </c>
      <c r="B273" s="8">
        <v>0.23</v>
      </c>
      <c r="C273" s="4">
        <v>0</v>
      </c>
      <c r="D273" s="8">
        <v>3631</v>
      </c>
      <c r="E273" s="8">
        <v>0.06</v>
      </c>
      <c r="F273" s="4">
        <v>0.41</v>
      </c>
      <c r="G273" s="3">
        <v>627</v>
      </c>
      <c r="H273" s="8">
        <v>0.05</v>
      </c>
      <c r="I273" s="4">
        <v>0.01</v>
      </c>
      <c r="J273" s="8">
        <v>426</v>
      </c>
      <c r="K273" s="8">
        <v>0.67</v>
      </c>
      <c r="L273" s="4">
        <v>0.69</v>
      </c>
      <c r="M273" s="3">
        <v>2280</v>
      </c>
      <c r="N273" s="8">
        <v>0.16</v>
      </c>
      <c r="O273" s="4">
        <v>0.64</v>
      </c>
      <c r="P273" s="3">
        <v>18</v>
      </c>
      <c r="Q273" s="8">
        <v>0.32</v>
      </c>
      <c r="R273" s="4">
        <v>0.5</v>
      </c>
      <c r="S273" s="8">
        <v>1808</v>
      </c>
      <c r="T273" s="8">
        <v>0.54</v>
      </c>
      <c r="U273" s="4">
        <v>0.69</v>
      </c>
      <c r="V273" s="3">
        <v>54</v>
      </c>
      <c r="W273" s="8">
        <v>0.3</v>
      </c>
      <c r="X273" s="4">
        <v>1</v>
      </c>
    </row>
    <row r="274" spans="1:24" x14ac:dyDescent="0.25">
      <c r="A274" s="3">
        <v>656</v>
      </c>
      <c r="B274" s="8">
        <v>0.22</v>
      </c>
      <c r="C274" s="4">
        <v>0</v>
      </c>
      <c r="D274" s="8">
        <v>186</v>
      </c>
      <c r="E274" s="8">
        <v>0.11</v>
      </c>
      <c r="F274" s="4">
        <v>0.04</v>
      </c>
      <c r="G274" s="3">
        <v>651</v>
      </c>
      <c r="H274" s="8">
        <v>0.05</v>
      </c>
      <c r="I274" s="4">
        <v>0.18</v>
      </c>
      <c r="J274" s="8">
        <v>1361</v>
      </c>
      <c r="K274" s="8">
        <v>0.19</v>
      </c>
      <c r="L274" s="4">
        <v>0.98</v>
      </c>
      <c r="M274" s="3">
        <v>335</v>
      </c>
      <c r="N274" s="8">
        <v>0.16</v>
      </c>
      <c r="O274" s="4">
        <v>0.6</v>
      </c>
      <c r="P274" s="3">
        <v>18</v>
      </c>
      <c r="Q274" s="8">
        <v>0.2</v>
      </c>
      <c r="R274" s="4">
        <v>0.5</v>
      </c>
      <c r="S274" s="8">
        <v>1201</v>
      </c>
      <c r="T274" s="8">
        <v>0.56999999999999995</v>
      </c>
      <c r="U274" s="4">
        <v>0.92</v>
      </c>
      <c r="V274" s="3">
        <v>90</v>
      </c>
      <c r="W274" s="8">
        <v>0.25</v>
      </c>
      <c r="X274" s="4">
        <v>1</v>
      </c>
    </row>
    <row r="275" spans="1:24" x14ac:dyDescent="0.25">
      <c r="A275" s="3">
        <v>438</v>
      </c>
      <c r="B275" s="8">
        <v>0.21</v>
      </c>
      <c r="C275" s="4">
        <v>0</v>
      </c>
      <c r="D275" s="8">
        <v>12</v>
      </c>
      <c r="E275" s="8">
        <v>0.36</v>
      </c>
      <c r="F275" s="4">
        <v>0</v>
      </c>
      <c r="G275" s="3">
        <v>550</v>
      </c>
      <c r="H275" s="8">
        <v>0.05</v>
      </c>
      <c r="I275" s="4">
        <v>7.0000000000000007E-2</v>
      </c>
      <c r="J275" s="8">
        <v>2245</v>
      </c>
      <c r="K275" s="8">
        <v>0.13</v>
      </c>
      <c r="L275" s="4">
        <v>0.93</v>
      </c>
      <c r="M275" s="3">
        <v>569</v>
      </c>
      <c r="N275" s="8">
        <v>0.18</v>
      </c>
      <c r="O275" s="4">
        <v>0.59</v>
      </c>
      <c r="P275" s="3">
        <v>18</v>
      </c>
      <c r="Q275" s="8">
        <v>0.3</v>
      </c>
      <c r="R275" s="4">
        <v>0.61</v>
      </c>
      <c r="S275" s="8">
        <v>1065</v>
      </c>
      <c r="T275" s="8">
        <v>0.57999999999999996</v>
      </c>
      <c r="U275" s="4">
        <v>0.83</v>
      </c>
      <c r="V275" s="3">
        <v>79</v>
      </c>
      <c r="W275" s="8">
        <v>0.26</v>
      </c>
      <c r="X275" s="4">
        <v>1</v>
      </c>
    </row>
    <row r="276" spans="1:24" x14ac:dyDescent="0.25">
      <c r="A276" s="3">
        <v>1046</v>
      </c>
      <c r="B276" s="8">
        <v>0.21</v>
      </c>
      <c r="C276" s="4">
        <v>0</v>
      </c>
      <c r="D276" s="8">
        <v>1741</v>
      </c>
      <c r="E276" s="8">
        <v>0.39</v>
      </c>
      <c r="F276" s="4">
        <v>0.01</v>
      </c>
      <c r="G276" s="3">
        <v>630</v>
      </c>
      <c r="H276" s="8">
        <v>0.06</v>
      </c>
      <c r="I276" s="4">
        <v>0.09</v>
      </c>
      <c r="J276" s="8">
        <v>964</v>
      </c>
      <c r="K276" s="8">
        <v>0.3</v>
      </c>
      <c r="L276" s="4">
        <v>0.87</v>
      </c>
      <c r="M276" s="3">
        <v>352</v>
      </c>
      <c r="N276" s="8">
        <v>0.19</v>
      </c>
      <c r="O276" s="4">
        <v>0.45</v>
      </c>
      <c r="P276" s="3">
        <v>18</v>
      </c>
      <c r="Q276" s="8">
        <v>0.43</v>
      </c>
      <c r="R276" s="4">
        <v>0.56000000000000005</v>
      </c>
      <c r="S276" s="8">
        <v>549</v>
      </c>
      <c r="T276" s="8">
        <v>0.6</v>
      </c>
      <c r="U276" s="4">
        <v>0.94</v>
      </c>
      <c r="V276" s="3">
        <v>51</v>
      </c>
      <c r="W276" s="8">
        <v>0.27</v>
      </c>
      <c r="X276" s="4">
        <v>0.98</v>
      </c>
    </row>
    <row r="277" spans="1:24" x14ac:dyDescent="0.25">
      <c r="A277" s="3">
        <v>868</v>
      </c>
      <c r="B277" s="8">
        <v>0.23</v>
      </c>
      <c r="C277" s="4">
        <v>0</v>
      </c>
      <c r="D277" s="8">
        <v>1598</v>
      </c>
      <c r="E277" s="8">
        <v>0.34</v>
      </c>
      <c r="F277" s="4">
        <v>0.01</v>
      </c>
      <c r="G277" s="3">
        <v>623</v>
      </c>
      <c r="H277" s="8">
        <v>0.05</v>
      </c>
      <c r="I277" s="4">
        <v>0.27</v>
      </c>
      <c r="J277" s="8">
        <v>474</v>
      </c>
      <c r="K277" s="8">
        <v>0.75</v>
      </c>
      <c r="L277" s="4">
        <v>0.66</v>
      </c>
      <c r="M277" s="3">
        <v>688</v>
      </c>
      <c r="N277" s="8">
        <v>0.19</v>
      </c>
      <c r="O277" s="4">
        <v>0.73</v>
      </c>
      <c r="P277" s="3">
        <v>17</v>
      </c>
      <c r="Q277" s="8">
        <v>0.21</v>
      </c>
      <c r="R277" s="4">
        <v>0.47</v>
      </c>
      <c r="S277" s="8">
        <v>466</v>
      </c>
      <c r="T277" s="8">
        <v>0.55000000000000004</v>
      </c>
      <c r="U277" s="4">
        <v>0.83</v>
      </c>
      <c r="V277" s="3">
        <v>30</v>
      </c>
      <c r="W277" s="8">
        <v>0.2</v>
      </c>
      <c r="X277" s="4">
        <v>1</v>
      </c>
    </row>
    <row r="278" spans="1:24" x14ac:dyDescent="0.25">
      <c r="A278" s="3">
        <v>273</v>
      </c>
      <c r="B278" s="8">
        <v>0.24</v>
      </c>
      <c r="C278" s="4">
        <v>0</v>
      </c>
      <c r="D278" s="8">
        <v>3253</v>
      </c>
      <c r="E278" s="8">
        <v>0.26</v>
      </c>
      <c r="F278" s="4">
        <v>0.65</v>
      </c>
      <c r="G278" s="3">
        <v>626</v>
      </c>
      <c r="H278" s="8">
        <v>0.06</v>
      </c>
      <c r="I278" s="4">
        <v>0.03</v>
      </c>
      <c r="J278" s="8">
        <v>1011</v>
      </c>
      <c r="K278" s="8">
        <v>0.24</v>
      </c>
      <c r="L278" s="4">
        <v>0.97</v>
      </c>
      <c r="M278" s="3">
        <v>419</v>
      </c>
      <c r="N278" s="8">
        <v>0.2</v>
      </c>
      <c r="O278" s="4">
        <v>0.5</v>
      </c>
      <c r="P278" s="3">
        <v>17</v>
      </c>
      <c r="Q278" s="8">
        <v>0.28000000000000003</v>
      </c>
      <c r="R278" s="4">
        <v>0.76</v>
      </c>
      <c r="S278" s="8">
        <v>443</v>
      </c>
      <c r="T278" s="8">
        <v>0.62</v>
      </c>
      <c r="U278" s="4">
        <v>0.87</v>
      </c>
      <c r="V278" s="3">
        <v>61</v>
      </c>
      <c r="W278" s="8">
        <v>0.36</v>
      </c>
      <c r="X278" s="4">
        <v>0.97</v>
      </c>
    </row>
    <row r="279" spans="1:24" x14ac:dyDescent="0.25">
      <c r="A279" s="3">
        <v>170</v>
      </c>
      <c r="B279" s="8">
        <v>0.21</v>
      </c>
      <c r="C279" s="4">
        <v>0</v>
      </c>
      <c r="D279" s="8">
        <v>1677</v>
      </c>
      <c r="E279" s="8">
        <v>0.32</v>
      </c>
      <c r="F279" s="4">
        <v>0.4</v>
      </c>
      <c r="G279" s="3">
        <v>680</v>
      </c>
      <c r="H279" s="8">
        <v>0.05</v>
      </c>
      <c r="I279" s="4">
        <v>7.0000000000000007E-2</v>
      </c>
      <c r="J279" s="8">
        <v>920</v>
      </c>
      <c r="K279" s="8">
        <v>0.26</v>
      </c>
      <c r="L279" s="4">
        <v>0.93</v>
      </c>
      <c r="M279" s="3">
        <v>59</v>
      </c>
      <c r="N279" s="8">
        <v>0.12</v>
      </c>
      <c r="O279" s="4">
        <v>0.53</v>
      </c>
      <c r="P279" s="3">
        <v>17</v>
      </c>
      <c r="Q279" s="8">
        <v>0.28000000000000003</v>
      </c>
      <c r="R279" s="4">
        <v>0.82</v>
      </c>
      <c r="S279" s="8">
        <v>406</v>
      </c>
      <c r="T279" s="8">
        <v>0.56000000000000005</v>
      </c>
      <c r="U279" s="4">
        <v>0.71</v>
      </c>
      <c r="V279" s="3">
        <v>113</v>
      </c>
      <c r="W279" s="8">
        <v>0.3</v>
      </c>
      <c r="X279" s="4">
        <v>0.87</v>
      </c>
    </row>
    <row r="280" spans="1:24" x14ac:dyDescent="0.25">
      <c r="A280" s="3">
        <v>641</v>
      </c>
      <c r="B280" s="8">
        <v>0.21</v>
      </c>
      <c r="C280" s="4">
        <v>0</v>
      </c>
      <c r="D280" s="8">
        <v>2614</v>
      </c>
      <c r="E280" s="8">
        <v>0.78</v>
      </c>
      <c r="F280" s="4">
        <v>0.08</v>
      </c>
      <c r="G280" s="3">
        <v>679</v>
      </c>
      <c r="H280" s="8">
        <v>0.05</v>
      </c>
      <c r="I280" s="4">
        <v>0</v>
      </c>
      <c r="J280" s="8">
        <v>619</v>
      </c>
      <c r="K280" s="8">
        <v>0.51</v>
      </c>
      <c r="L280" s="4">
        <v>0.68</v>
      </c>
      <c r="M280" s="3">
        <v>263</v>
      </c>
      <c r="N280" s="8">
        <v>0.25</v>
      </c>
      <c r="O280" s="4">
        <v>0.59</v>
      </c>
      <c r="P280" s="3">
        <v>16</v>
      </c>
      <c r="Q280" s="8">
        <v>0.25</v>
      </c>
      <c r="R280" s="4">
        <v>0.88</v>
      </c>
      <c r="S280" s="8">
        <v>393</v>
      </c>
      <c r="T280" s="8">
        <v>0.62</v>
      </c>
      <c r="U280" s="4">
        <v>0.84</v>
      </c>
      <c r="V280" s="3">
        <v>100</v>
      </c>
      <c r="W280" s="8">
        <v>0.28999999999999998</v>
      </c>
      <c r="X280" s="4">
        <v>1</v>
      </c>
    </row>
    <row r="281" spans="1:24" x14ac:dyDescent="0.25">
      <c r="A281" s="3">
        <v>281</v>
      </c>
      <c r="B281" s="8">
        <v>0.24</v>
      </c>
      <c r="C281" s="4">
        <v>0</v>
      </c>
      <c r="D281" s="8">
        <v>1686</v>
      </c>
      <c r="E281" s="8">
        <v>0.53</v>
      </c>
      <c r="F281" s="4">
        <v>0.42</v>
      </c>
      <c r="G281" s="3">
        <v>685</v>
      </c>
      <c r="H281" s="8">
        <v>0.05</v>
      </c>
      <c r="I281" s="4">
        <v>0.09</v>
      </c>
      <c r="J281" s="8">
        <v>482</v>
      </c>
      <c r="K281" s="8">
        <v>0.48</v>
      </c>
      <c r="L281" s="4">
        <v>0.87</v>
      </c>
      <c r="M281" s="3">
        <v>98</v>
      </c>
      <c r="N281" s="8">
        <v>0.13</v>
      </c>
      <c r="O281" s="4">
        <v>0.37</v>
      </c>
      <c r="P281" s="3">
        <v>15</v>
      </c>
      <c r="Q281" s="8">
        <v>0.34</v>
      </c>
      <c r="R281" s="4">
        <v>0.4</v>
      </c>
      <c r="S281" s="8">
        <v>302</v>
      </c>
      <c r="T281" s="8">
        <v>0.59</v>
      </c>
      <c r="U281" s="4">
        <v>0.83</v>
      </c>
      <c r="V281" s="3">
        <v>34</v>
      </c>
      <c r="W281" s="8">
        <v>0.28000000000000003</v>
      </c>
      <c r="X281" s="4">
        <v>0.97</v>
      </c>
    </row>
    <row r="282" spans="1:24" x14ac:dyDescent="0.25">
      <c r="A282" s="3">
        <v>4041</v>
      </c>
      <c r="B282" s="8">
        <v>0.09</v>
      </c>
      <c r="C282" s="4">
        <v>0</v>
      </c>
      <c r="D282" s="8">
        <v>847</v>
      </c>
      <c r="E282" s="8">
        <v>0.14000000000000001</v>
      </c>
      <c r="F282" s="4">
        <v>0.08</v>
      </c>
      <c r="G282" s="3">
        <v>561</v>
      </c>
      <c r="H282" s="8">
        <v>0.05</v>
      </c>
      <c r="I282" s="4">
        <v>0.08</v>
      </c>
      <c r="J282" s="8">
        <v>2164</v>
      </c>
      <c r="K282" s="8">
        <v>0.12</v>
      </c>
      <c r="L282" s="4">
        <v>0.98</v>
      </c>
      <c r="M282" s="3">
        <v>104</v>
      </c>
      <c r="N282" s="8">
        <v>0.16</v>
      </c>
      <c r="O282" s="4">
        <v>0.33</v>
      </c>
      <c r="P282" s="3">
        <v>15</v>
      </c>
      <c r="Q282" s="8">
        <v>0.34</v>
      </c>
      <c r="R282" s="4">
        <v>0.27</v>
      </c>
      <c r="S282" s="8">
        <v>286</v>
      </c>
      <c r="T282" s="8">
        <v>0.61</v>
      </c>
      <c r="U282" s="4">
        <v>0.74</v>
      </c>
      <c r="V282" s="3">
        <v>98</v>
      </c>
      <c r="W282" s="8">
        <v>0.27</v>
      </c>
      <c r="X282" s="4">
        <v>0.97</v>
      </c>
    </row>
    <row r="283" spans="1:24" x14ac:dyDescent="0.25">
      <c r="A283" s="3">
        <v>1789</v>
      </c>
      <c r="B283" s="8">
        <v>0.08</v>
      </c>
      <c r="C283" s="4">
        <v>0</v>
      </c>
      <c r="D283" s="8">
        <v>636</v>
      </c>
      <c r="E283" s="8">
        <v>0.13</v>
      </c>
      <c r="F283" s="4">
        <v>0</v>
      </c>
      <c r="G283" s="3">
        <v>643</v>
      </c>
      <c r="H283" s="8">
        <v>0.05</v>
      </c>
      <c r="I283" s="4">
        <v>0.03</v>
      </c>
      <c r="J283" s="8">
        <v>900</v>
      </c>
      <c r="K283" s="8">
        <v>0.24</v>
      </c>
      <c r="L283" s="4">
        <v>0.97</v>
      </c>
      <c r="M283" s="3">
        <v>390</v>
      </c>
      <c r="N283" s="8">
        <v>0.26</v>
      </c>
      <c r="O283" s="4">
        <v>0.38</v>
      </c>
      <c r="P283" s="3">
        <v>15</v>
      </c>
      <c r="Q283" s="8">
        <v>0.3</v>
      </c>
      <c r="R283" s="4">
        <v>0.47</v>
      </c>
      <c r="S283" s="8">
        <v>279</v>
      </c>
      <c r="T283" s="8">
        <v>0.63</v>
      </c>
      <c r="U283" s="4">
        <v>0.69</v>
      </c>
      <c r="V283" s="3">
        <v>197</v>
      </c>
      <c r="W283" s="8">
        <v>0.34</v>
      </c>
      <c r="X283" s="4">
        <v>0.99</v>
      </c>
    </row>
    <row r="284" spans="1:24" x14ac:dyDescent="0.25">
      <c r="A284" s="3">
        <v>928</v>
      </c>
      <c r="B284" s="8">
        <v>7.0000000000000007E-2</v>
      </c>
      <c r="C284" s="4">
        <v>0</v>
      </c>
      <c r="D284" s="8">
        <v>503</v>
      </c>
      <c r="E284" s="8">
        <v>0.1</v>
      </c>
      <c r="F284" s="4">
        <v>0.05</v>
      </c>
      <c r="G284" s="3">
        <v>599</v>
      </c>
      <c r="H284" s="8">
        <v>0.05</v>
      </c>
      <c r="I284" s="4">
        <v>0.09</v>
      </c>
      <c r="J284" s="8">
        <v>339</v>
      </c>
      <c r="K284" s="8">
        <v>0.9</v>
      </c>
      <c r="L284" s="4">
        <v>0.63</v>
      </c>
      <c r="M284" s="3">
        <v>110</v>
      </c>
      <c r="N284" s="8">
        <v>0.16</v>
      </c>
      <c r="O284" s="4">
        <v>0.7</v>
      </c>
      <c r="P284" s="3">
        <v>14</v>
      </c>
      <c r="Q284" s="8">
        <v>0.27</v>
      </c>
      <c r="R284" s="4">
        <v>0.79</v>
      </c>
      <c r="S284" s="8">
        <v>211</v>
      </c>
      <c r="T284" s="8">
        <v>0.66</v>
      </c>
      <c r="U284" s="4">
        <v>0.75</v>
      </c>
      <c r="V284" s="3">
        <v>57</v>
      </c>
      <c r="W284" s="8">
        <v>0.28999999999999998</v>
      </c>
      <c r="X284" s="4">
        <v>0.98</v>
      </c>
    </row>
    <row r="285" spans="1:24" x14ac:dyDescent="0.25">
      <c r="A285" s="3">
        <v>1024</v>
      </c>
      <c r="B285" s="8">
        <v>0.09</v>
      </c>
      <c r="C285" s="4">
        <v>0</v>
      </c>
      <c r="D285" s="8">
        <v>397</v>
      </c>
      <c r="E285" s="8">
        <v>0.09</v>
      </c>
      <c r="F285" s="4">
        <v>0.02</v>
      </c>
      <c r="G285" s="3">
        <v>649</v>
      </c>
      <c r="H285" s="8">
        <v>0.05</v>
      </c>
      <c r="I285" s="4">
        <v>0.04</v>
      </c>
      <c r="J285" s="8">
        <v>587</v>
      </c>
      <c r="K285" s="8">
        <v>0.59</v>
      </c>
      <c r="L285" s="4">
        <v>0.74</v>
      </c>
      <c r="M285" s="3">
        <v>248</v>
      </c>
      <c r="N285" s="8">
        <v>0.2</v>
      </c>
      <c r="O285" s="4">
        <v>0.5</v>
      </c>
      <c r="P285" s="3">
        <v>13</v>
      </c>
      <c r="Q285" s="8">
        <v>0.28999999999999998</v>
      </c>
      <c r="R285" s="4">
        <v>0.62</v>
      </c>
      <c r="S285" s="8">
        <v>2347</v>
      </c>
      <c r="T285" s="8">
        <v>0.24</v>
      </c>
      <c r="U285" s="4">
        <v>0.14000000000000001</v>
      </c>
      <c r="V285" s="3">
        <v>80</v>
      </c>
      <c r="W285" s="8">
        <v>0.25</v>
      </c>
      <c r="X285" s="4">
        <v>0.97</v>
      </c>
    </row>
    <row r="286" spans="1:24" x14ac:dyDescent="0.25">
      <c r="A286" s="3">
        <v>1563</v>
      </c>
      <c r="B286" s="8">
        <v>7.0000000000000007E-2</v>
      </c>
      <c r="C286" s="4">
        <v>0</v>
      </c>
      <c r="D286" s="8">
        <v>366</v>
      </c>
      <c r="E286" s="8">
        <v>0.09</v>
      </c>
      <c r="F286" s="4">
        <v>0</v>
      </c>
      <c r="G286" s="3">
        <v>695</v>
      </c>
      <c r="H286" s="8">
        <v>0.04</v>
      </c>
      <c r="I286" s="4">
        <v>0.14000000000000001</v>
      </c>
      <c r="J286" s="8">
        <v>1662</v>
      </c>
      <c r="K286" s="8">
        <v>0.17</v>
      </c>
      <c r="L286" s="4">
        <v>0.99</v>
      </c>
      <c r="M286" s="3">
        <v>691</v>
      </c>
      <c r="N286" s="8">
        <v>0.3</v>
      </c>
      <c r="O286" s="4">
        <v>0.28000000000000003</v>
      </c>
      <c r="P286" s="3">
        <v>13</v>
      </c>
      <c r="Q286" s="8">
        <v>0.27</v>
      </c>
      <c r="R286" s="4">
        <v>0.31</v>
      </c>
      <c r="S286" s="8">
        <v>2149</v>
      </c>
      <c r="T286" s="8">
        <v>0.25</v>
      </c>
      <c r="U286" s="4">
        <v>0.26</v>
      </c>
      <c r="V286" s="3">
        <v>96</v>
      </c>
      <c r="W286" s="8">
        <v>0.37</v>
      </c>
      <c r="X286" s="4">
        <v>0.99</v>
      </c>
    </row>
    <row r="287" spans="1:24" x14ac:dyDescent="0.25">
      <c r="A287" s="3">
        <v>3837</v>
      </c>
      <c r="B287" s="8">
        <v>0.09</v>
      </c>
      <c r="C287" s="4">
        <v>0</v>
      </c>
      <c r="D287" s="8">
        <v>197</v>
      </c>
      <c r="E287" s="8">
        <v>0.1</v>
      </c>
      <c r="F287" s="4">
        <v>0.06</v>
      </c>
      <c r="G287" s="3">
        <v>565</v>
      </c>
      <c r="H287" s="8">
        <v>0.05</v>
      </c>
      <c r="I287" s="4">
        <v>0.1</v>
      </c>
      <c r="J287" s="8">
        <v>1009</v>
      </c>
      <c r="K287" s="8">
        <v>0.28000000000000003</v>
      </c>
      <c r="L287" s="4">
        <v>0.91</v>
      </c>
      <c r="M287" s="3">
        <v>99</v>
      </c>
      <c r="N287" s="8">
        <v>0.2</v>
      </c>
      <c r="O287" s="4">
        <v>0.35</v>
      </c>
      <c r="P287" s="3">
        <v>13</v>
      </c>
      <c r="Q287" s="8">
        <v>0.32</v>
      </c>
      <c r="R287" s="4">
        <v>0.54</v>
      </c>
      <c r="S287" s="8">
        <v>1965</v>
      </c>
      <c r="T287" s="8">
        <v>0.22</v>
      </c>
      <c r="U287" s="4">
        <v>0.3</v>
      </c>
      <c r="V287" s="3">
        <v>78</v>
      </c>
      <c r="W287" s="8">
        <v>0.28000000000000003</v>
      </c>
      <c r="X287" s="4">
        <v>0.99</v>
      </c>
    </row>
    <row r="288" spans="1:24" x14ac:dyDescent="0.25">
      <c r="A288" s="3">
        <v>2331</v>
      </c>
      <c r="B288" s="8">
        <v>7.0000000000000007E-2</v>
      </c>
      <c r="C288" s="4">
        <v>0</v>
      </c>
      <c r="D288" s="8">
        <v>105</v>
      </c>
      <c r="E288" s="8">
        <v>0.21</v>
      </c>
      <c r="F288" s="4">
        <v>0</v>
      </c>
      <c r="G288" s="3">
        <v>573</v>
      </c>
      <c r="H288" s="8">
        <v>0.05</v>
      </c>
      <c r="I288" s="4">
        <v>0.06</v>
      </c>
      <c r="J288" s="8">
        <v>574</v>
      </c>
      <c r="K288" s="8">
        <v>0.5</v>
      </c>
      <c r="L288" s="4">
        <v>0.82</v>
      </c>
      <c r="M288" s="3">
        <v>357</v>
      </c>
      <c r="N288" s="8">
        <v>0.16</v>
      </c>
      <c r="O288" s="4">
        <v>0.56000000000000005</v>
      </c>
      <c r="P288" s="3">
        <v>12</v>
      </c>
      <c r="Q288" s="8">
        <v>0.32</v>
      </c>
      <c r="R288" s="4">
        <v>0.67</v>
      </c>
      <c r="S288" s="8">
        <v>1800</v>
      </c>
      <c r="T288" s="8">
        <v>0.22</v>
      </c>
      <c r="U288" s="4">
        <v>0.09</v>
      </c>
      <c r="V288" s="3">
        <v>208</v>
      </c>
      <c r="W288" s="8">
        <v>0.4</v>
      </c>
      <c r="X288" s="4">
        <v>0.97</v>
      </c>
    </row>
    <row r="289" spans="1:24" x14ac:dyDescent="0.25">
      <c r="A289" s="3">
        <v>1301</v>
      </c>
      <c r="B289" s="8">
        <v>7.0000000000000007E-2</v>
      </c>
      <c r="C289" s="4">
        <v>0</v>
      </c>
      <c r="D289" s="8">
        <v>2389</v>
      </c>
      <c r="E289" s="8">
        <v>0.64</v>
      </c>
      <c r="F289" s="4">
        <v>0.01</v>
      </c>
      <c r="G289" s="3">
        <v>560</v>
      </c>
      <c r="H289" s="8">
        <v>0.05</v>
      </c>
      <c r="I289" s="4">
        <v>0.08</v>
      </c>
      <c r="J289" s="8">
        <v>802</v>
      </c>
      <c r="K289" s="8">
        <v>0.28999999999999998</v>
      </c>
      <c r="L289" s="4">
        <v>0.98</v>
      </c>
      <c r="M289" s="3">
        <v>693</v>
      </c>
      <c r="N289" s="8">
        <v>0.21</v>
      </c>
      <c r="O289" s="4">
        <v>0.53</v>
      </c>
      <c r="P289" s="3">
        <v>12</v>
      </c>
      <c r="Q289" s="8">
        <v>0.28000000000000003</v>
      </c>
      <c r="R289" s="4">
        <v>0.5</v>
      </c>
      <c r="S289" s="8">
        <v>1734</v>
      </c>
      <c r="T289" s="8">
        <v>0.24</v>
      </c>
      <c r="U289" s="4">
        <v>0.27</v>
      </c>
      <c r="V289" s="3">
        <v>34</v>
      </c>
      <c r="W289" s="8">
        <v>0.28999999999999998</v>
      </c>
      <c r="X289" s="4">
        <v>1</v>
      </c>
    </row>
    <row r="290" spans="1:24" x14ac:dyDescent="0.25">
      <c r="A290" s="3">
        <v>582</v>
      </c>
      <c r="B290" s="8">
        <v>0.05</v>
      </c>
      <c r="C290" s="4">
        <v>0</v>
      </c>
      <c r="D290" s="8">
        <v>1538</v>
      </c>
      <c r="E290" s="8">
        <v>0.34</v>
      </c>
      <c r="F290" s="4">
        <v>0.04</v>
      </c>
      <c r="G290" s="3">
        <v>677</v>
      </c>
      <c r="H290" s="8">
        <v>0.05</v>
      </c>
      <c r="I290" s="4">
        <v>0.03</v>
      </c>
      <c r="J290" s="8">
        <v>325</v>
      </c>
      <c r="K290" s="8">
        <v>0.74</v>
      </c>
      <c r="L290" s="4">
        <v>0.75</v>
      </c>
      <c r="M290" s="3">
        <v>562</v>
      </c>
      <c r="N290" s="8">
        <v>0.24</v>
      </c>
      <c r="O290" s="4">
        <v>0.54</v>
      </c>
      <c r="P290" s="3">
        <v>11</v>
      </c>
      <c r="Q290" s="8">
        <v>0.27</v>
      </c>
      <c r="R290" s="4">
        <v>0.91</v>
      </c>
      <c r="S290" s="8">
        <v>1556</v>
      </c>
      <c r="T290" s="8">
        <v>0.24</v>
      </c>
      <c r="U290" s="4">
        <v>0.33</v>
      </c>
      <c r="V290" s="3">
        <v>45</v>
      </c>
      <c r="W290" s="8">
        <v>0.31</v>
      </c>
      <c r="X290" s="4">
        <v>1</v>
      </c>
    </row>
    <row r="291" spans="1:24" x14ac:dyDescent="0.25">
      <c r="A291" s="3">
        <v>730</v>
      </c>
      <c r="B291" s="8">
        <v>0.08</v>
      </c>
      <c r="C291" s="4">
        <v>0</v>
      </c>
      <c r="D291" s="8">
        <v>2238</v>
      </c>
      <c r="E291" s="8">
        <v>0.7</v>
      </c>
      <c r="F291" s="4">
        <v>0.11</v>
      </c>
      <c r="G291" s="3">
        <v>724</v>
      </c>
      <c r="H291" s="8">
        <v>0.04</v>
      </c>
      <c r="I291" s="4">
        <v>0.05</v>
      </c>
      <c r="J291" s="8">
        <v>367</v>
      </c>
      <c r="K291" s="8">
        <v>0.87</v>
      </c>
      <c r="L291" s="4">
        <v>0.68</v>
      </c>
      <c r="M291" s="3">
        <v>1703</v>
      </c>
      <c r="N291" s="8">
        <v>0.18</v>
      </c>
      <c r="O291" s="4">
        <v>0.73</v>
      </c>
      <c r="P291" s="3">
        <v>11</v>
      </c>
      <c r="Q291" s="8">
        <v>0.23</v>
      </c>
      <c r="R291" s="4">
        <v>0.55000000000000004</v>
      </c>
      <c r="S291" s="8">
        <v>1119</v>
      </c>
      <c r="T291" s="8">
        <v>0.2</v>
      </c>
      <c r="U291" s="4">
        <v>0.33</v>
      </c>
      <c r="V291" s="3">
        <v>73</v>
      </c>
      <c r="W291" s="8">
        <v>0.28000000000000003</v>
      </c>
      <c r="X291" s="4">
        <v>1</v>
      </c>
    </row>
    <row r="292" spans="1:24" x14ac:dyDescent="0.25">
      <c r="A292" s="3">
        <v>615</v>
      </c>
      <c r="B292" s="8">
        <v>0.05</v>
      </c>
      <c r="C292" s="4">
        <v>0</v>
      </c>
      <c r="D292" s="8">
        <v>1352</v>
      </c>
      <c r="E292" s="8">
        <v>0.56000000000000005</v>
      </c>
      <c r="F292" s="4">
        <v>7.0000000000000007E-2</v>
      </c>
      <c r="G292" s="3">
        <v>667</v>
      </c>
      <c r="H292" s="8">
        <v>0.06</v>
      </c>
      <c r="I292" s="4">
        <v>0.03</v>
      </c>
      <c r="J292" s="8">
        <v>327</v>
      </c>
      <c r="K292" s="8">
        <v>0.77</v>
      </c>
      <c r="L292" s="4">
        <v>0.62</v>
      </c>
      <c r="M292" s="3">
        <v>2000</v>
      </c>
      <c r="N292" s="8">
        <v>0.22</v>
      </c>
      <c r="O292" s="4">
        <v>0.61</v>
      </c>
      <c r="P292" s="3">
        <v>11</v>
      </c>
      <c r="Q292" s="8">
        <v>0.36</v>
      </c>
      <c r="R292" s="4">
        <v>0.64</v>
      </c>
      <c r="S292" s="8">
        <v>1112</v>
      </c>
      <c r="T292" s="8">
        <v>0.15</v>
      </c>
      <c r="U292" s="4">
        <v>0.45</v>
      </c>
      <c r="V292" s="3">
        <v>32</v>
      </c>
      <c r="W292" s="8">
        <v>0.24</v>
      </c>
      <c r="X292" s="4">
        <v>1</v>
      </c>
    </row>
    <row r="293" spans="1:24" x14ac:dyDescent="0.25">
      <c r="A293" s="3">
        <v>1195</v>
      </c>
      <c r="B293" s="8">
        <v>0.06</v>
      </c>
      <c r="C293" s="4">
        <v>0</v>
      </c>
      <c r="D293" s="8">
        <v>2769</v>
      </c>
      <c r="E293" s="8">
        <v>0.53</v>
      </c>
      <c r="F293" s="4">
        <v>0</v>
      </c>
      <c r="G293" s="3">
        <v>640</v>
      </c>
      <c r="H293" s="8">
        <v>0.06</v>
      </c>
      <c r="I293" s="4">
        <v>0.11</v>
      </c>
      <c r="J293" s="8">
        <v>417</v>
      </c>
      <c r="K293" s="8">
        <v>0.5</v>
      </c>
      <c r="L293" s="4">
        <v>0.77</v>
      </c>
      <c r="M293" s="3">
        <v>3405</v>
      </c>
      <c r="N293" s="8">
        <v>0.26</v>
      </c>
      <c r="O293" s="4">
        <v>0.36</v>
      </c>
      <c r="P293" s="3">
        <v>2293</v>
      </c>
      <c r="Q293" s="8">
        <v>0.31</v>
      </c>
      <c r="R293" s="4">
        <v>0.18</v>
      </c>
      <c r="S293" s="8">
        <v>956</v>
      </c>
      <c r="T293" s="8">
        <v>0.23</v>
      </c>
      <c r="U293" s="4">
        <v>0.36</v>
      </c>
      <c r="V293" s="3">
        <v>44</v>
      </c>
      <c r="W293" s="8">
        <v>0.37</v>
      </c>
      <c r="X293" s="4">
        <v>0.98</v>
      </c>
    </row>
    <row r="294" spans="1:24" x14ac:dyDescent="0.25">
      <c r="A294" s="3">
        <v>1336</v>
      </c>
      <c r="B294" s="8">
        <v>0.06</v>
      </c>
      <c r="C294" s="4">
        <v>0</v>
      </c>
      <c r="D294" s="8">
        <v>2269</v>
      </c>
      <c r="E294" s="8">
        <v>0.32</v>
      </c>
      <c r="F294" s="4">
        <v>0.11</v>
      </c>
      <c r="G294" s="3">
        <v>651</v>
      </c>
      <c r="H294" s="8">
        <v>7.0000000000000007E-2</v>
      </c>
      <c r="I294" s="4">
        <v>0.08</v>
      </c>
      <c r="J294" s="8">
        <v>1544</v>
      </c>
      <c r="K294" s="8">
        <v>0.16</v>
      </c>
      <c r="L294" s="4">
        <v>0.94</v>
      </c>
      <c r="M294" s="3">
        <v>160</v>
      </c>
      <c r="N294" s="8">
        <v>0.15</v>
      </c>
      <c r="O294" s="4">
        <v>0.45</v>
      </c>
      <c r="P294" s="3">
        <v>2021</v>
      </c>
      <c r="Q294" s="8">
        <v>0.33</v>
      </c>
      <c r="R294" s="4">
        <v>0.17</v>
      </c>
      <c r="S294" s="8">
        <v>6375</v>
      </c>
      <c r="T294" s="8">
        <v>0.4</v>
      </c>
      <c r="U294" s="4">
        <v>0.25</v>
      </c>
      <c r="V294" s="3">
        <v>44</v>
      </c>
      <c r="W294" s="8">
        <v>0.31</v>
      </c>
      <c r="X294" s="4">
        <v>1</v>
      </c>
    </row>
    <row r="295" spans="1:24" x14ac:dyDescent="0.25">
      <c r="A295" s="3">
        <v>672</v>
      </c>
      <c r="B295" s="8">
        <v>0.05</v>
      </c>
      <c r="C295" s="4">
        <v>0</v>
      </c>
      <c r="D295" s="8">
        <v>892</v>
      </c>
      <c r="E295" s="8">
        <v>0.14000000000000001</v>
      </c>
      <c r="F295" s="4">
        <v>0</v>
      </c>
      <c r="G295" s="3">
        <v>680</v>
      </c>
      <c r="H295" s="8">
        <v>0.06</v>
      </c>
      <c r="I295" s="4">
        <v>0.05</v>
      </c>
      <c r="J295" s="8">
        <v>2148</v>
      </c>
      <c r="K295" s="8">
        <v>0.1</v>
      </c>
      <c r="L295" s="4">
        <v>0.99</v>
      </c>
      <c r="M295" s="3">
        <v>129</v>
      </c>
      <c r="N295" s="8">
        <v>0.19</v>
      </c>
      <c r="O295" s="4">
        <v>0.39</v>
      </c>
      <c r="P295" s="3">
        <v>255</v>
      </c>
      <c r="Q295" s="8">
        <v>0.3</v>
      </c>
      <c r="R295" s="4">
        <v>0.25</v>
      </c>
      <c r="S295" s="8">
        <v>5051</v>
      </c>
      <c r="T295" s="8">
        <v>0.36</v>
      </c>
      <c r="U295" s="4">
        <v>0.25</v>
      </c>
      <c r="V295" s="3">
        <v>80</v>
      </c>
      <c r="W295" s="8">
        <v>0.24</v>
      </c>
      <c r="X295" s="4">
        <v>1</v>
      </c>
    </row>
    <row r="296" spans="1:24" x14ac:dyDescent="0.25">
      <c r="A296" s="3">
        <v>382</v>
      </c>
      <c r="B296" s="8">
        <v>0.04</v>
      </c>
      <c r="C296" s="4">
        <v>0</v>
      </c>
      <c r="D296" s="8">
        <v>806</v>
      </c>
      <c r="E296" s="8">
        <v>0.18</v>
      </c>
      <c r="F296" s="4">
        <v>7.0000000000000007E-2</v>
      </c>
      <c r="G296" s="3">
        <v>607</v>
      </c>
      <c r="H296" s="8">
        <v>0.05</v>
      </c>
      <c r="I296" s="4">
        <v>0.01</v>
      </c>
      <c r="J296" s="8">
        <v>1051</v>
      </c>
      <c r="K296" s="8">
        <v>0.21</v>
      </c>
      <c r="L296" s="4">
        <v>0.98</v>
      </c>
      <c r="M296" s="3">
        <v>214</v>
      </c>
      <c r="N296" s="8">
        <v>0.15</v>
      </c>
      <c r="O296" s="4">
        <v>0.56999999999999995</v>
      </c>
      <c r="P296" s="3">
        <v>74</v>
      </c>
      <c r="Q296" s="8">
        <v>0.27</v>
      </c>
      <c r="R296" s="4">
        <v>0.12</v>
      </c>
      <c r="S296" s="8">
        <v>4135</v>
      </c>
      <c r="T296" s="8">
        <v>0.41</v>
      </c>
      <c r="U296" s="4">
        <v>0.69</v>
      </c>
      <c r="V296" s="3">
        <v>26</v>
      </c>
      <c r="W296" s="8">
        <v>0.25</v>
      </c>
      <c r="X296" s="4">
        <v>0.96</v>
      </c>
    </row>
    <row r="297" spans="1:24" x14ac:dyDescent="0.25">
      <c r="A297" s="3">
        <v>734</v>
      </c>
      <c r="B297" s="8">
        <v>0.06</v>
      </c>
      <c r="C297" s="4">
        <v>0</v>
      </c>
      <c r="D297" s="8">
        <v>770</v>
      </c>
      <c r="E297" s="8">
        <v>0.12</v>
      </c>
      <c r="F297" s="4">
        <v>0.02</v>
      </c>
      <c r="G297" s="3">
        <v>702</v>
      </c>
      <c r="H297" s="8">
        <v>0.06</v>
      </c>
      <c r="I297" s="4">
        <v>0.19</v>
      </c>
      <c r="J297" s="8">
        <v>838</v>
      </c>
      <c r="K297" s="8">
        <v>0.28000000000000003</v>
      </c>
      <c r="L297" s="4">
        <v>0.82</v>
      </c>
      <c r="M297" s="3">
        <v>184</v>
      </c>
      <c r="N297" s="8">
        <v>0.2</v>
      </c>
      <c r="O297" s="4">
        <v>0.46</v>
      </c>
      <c r="P297" s="3">
        <v>74</v>
      </c>
      <c r="Q297" s="8">
        <v>0.26</v>
      </c>
      <c r="R297" s="4">
        <v>0.24</v>
      </c>
      <c r="S297" s="8">
        <v>2261</v>
      </c>
      <c r="T297" s="8">
        <v>0.52</v>
      </c>
      <c r="U297" s="4">
        <v>0.4</v>
      </c>
      <c r="V297" s="3">
        <v>52</v>
      </c>
      <c r="W297" s="8">
        <v>0.25</v>
      </c>
      <c r="X297" s="4">
        <v>1</v>
      </c>
    </row>
    <row r="298" spans="1:24" x14ac:dyDescent="0.25">
      <c r="A298" s="3">
        <v>830</v>
      </c>
      <c r="B298" s="8">
        <v>0.09</v>
      </c>
      <c r="C298" s="4">
        <v>0</v>
      </c>
      <c r="D298" s="8">
        <v>565</v>
      </c>
      <c r="E298" s="8">
        <v>0.13</v>
      </c>
      <c r="F298" s="4">
        <v>0</v>
      </c>
      <c r="G298" s="3">
        <v>871</v>
      </c>
      <c r="H298" s="8">
        <v>0.04</v>
      </c>
      <c r="I298" s="4">
        <v>0.02</v>
      </c>
      <c r="J298" s="8">
        <v>702</v>
      </c>
      <c r="K298" s="8">
        <v>0.31</v>
      </c>
      <c r="L298" s="4">
        <v>0.93</v>
      </c>
      <c r="M298" s="3">
        <v>1676</v>
      </c>
      <c r="N298" s="8">
        <v>0.23</v>
      </c>
      <c r="O298" s="4">
        <v>0.4</v>
      </c>
      <c r="P298" s="3">
        <v>71</v>
      </c>
      <c r="Q298" s="8">
        <v>0.26</v>
      </c>
      <c r="R298" s="4">
        <v>0.18</v>
      </c>
      <c r="S298" s="8">
        <v>2051</v>
      </c>
      <c r="T298" s="8">
        <v>0.48</v>
      </c>
      <c r="U298" s="4">
        <v>0.45</v>
      </c>
      <c r="V298" s="3">
        <v>29</v>
      </c>
      <c r="W298" s="8">
        <v>0.19</v>
      </c>
      <c r="X298" s="4">
        <v>1</v>
      </c>
    </row>
    <row r="299" spans="1:24" x14ac:dyDescent="0.25">
      <c r="A299" s="3">
        <v>1130</v>
      </c>
      <c r="B299" s="8">
        <v>0.08</v>
      </c>
      <c r="C299" s="4">
        <v>0</v>
      </c>
      <c r="D299" s="8">
        <v>270</v>
      </c>
      <c r="E299" s="8">
        <v>0.26</v>
      </c>
      <c r="F299" s="4">
        <v>0</v>
      </c>
      <c r="G299" s="3">
        <v>589</v>
      </c>
      <c r="H299" s="8">
        <v>0.06</v>
      </c>
      <c r="I299" s="4">
        <v>0.1</v>
      </c>
      <c r="J299" s="8">
        <v>561</v>
      </c>
      <c r="K299" s="8">
        <v>0.45</v>
      </c>
      <c r="L299" s="4">
        <v>0.89</v>
      </c>
      <c r="M299" s="3">
        <v>778</v>
      </c>
      <c r="N299" s="8">
        <v>0.15</v>
      </c>
      <c r="O299" s="4">
        <v>0.39</v>
      </c>
      <c r="P299" s="3">
        <v>67</v>
      </c>
      <c r="Q299" s="8">
        <v>0.28000000000000003</v>
      </c>
      <c r="R299" s="4">
        <v>0.28000000000000003</v>
      </c>
      <c r="S299" s="8">
        <v>3532</v>
      </c>
      <c r="T299" s="8">
        <v>0.33</v>
      </c>
      <c r="U299" s="4">
        <v>0.97</v>
      </c>
      <c r="V299" s="3">
        <v>24</v>
      </c>
      <c r="W299" s="8">
        <v>0.16</v>
      </c>
      <c r="X299" s="4">
        <v>1</v>
      </c>
    </row>
    <row r="300" spans="1:24" x14ac:dyDescent="0.25">
      <c r="A300" s="3">
        <v>1101</v>
      </c>
      <c r="B300" s="8">
        <v>0.11</v>
      </c>
      <c r="C300" s="4">
        <v>0</v>
      </c>
      <c r="D300" s="8">
        <v>2092</v>
      </c>
      <c r="E300" s="8">
        <v>0.67</v>
      </c>
      <c r="F300" s="4">
        <v>0.04</v>
      </c>
      <c r="G300" s="3">
        <v>565</v>
      </c>
      <c r="H300" s="8">
        <v>0.05</v>
      </c>
      <c r="I300" s="4">
        <v>0.06</v>
      </c>
      <c r="J300" s="8">
        <v>603</v>
      </c>
      <c r="K300" s="8">
        <v>0.52</v>
      </c>
      <c r="L300" s="4">
        <v>0.7</v>
      </c>
      <c r="M300" s="3">
        <v>278</v>
      </c>
      <c r="N300" s="8">
        <v>0.18</v>
      </c>
      <c r="O300" s="4">
        <v>0.75</v>
      </c>
      <c r="P300" s="3">
        <v>67</v>
      </c>
      <c r="Q300" s="8">
        <v>0.28000000000000003</v>
      </c>
      <c r="R300" s="4">
        <v>0.1</v>
      </c>
      <c r="S300" s="8">
        <v>3352</v>
      </c>
      <c r="T300" s="8">
        <v>0.34</v>
      </c>
      <c r="U300" s="4">
        <v>0.96</v>
      </c>
      <c r="V300" s="3">
        <v>115</v>
      </c>
      <c r="W300" s="8">
        <v>0.25</v>
      </c>
      <c r="X300" s="4">
        <v>1</v>
      </c>
    </row>
    <row r="301" spans="1:24" x14ac:dyDescent="0.25">
      <c r="A301" s="3">
        <v>2314</v>
      </c>
      <c r="B301" s="8">
        <v>0.21</v>
      </c>
      <c r="C301" s="4">
        <v>0</v>
      </c>
      <c r="D301" s="8">
        <v>1495</v>
      </c>
      <c r="E301" s="8">
        <v>0.51</v>
      </c>
      <c r="F301" s="4">
        <v>0.14000000000000001</v>
      </c>
      <c r="G301" s="3">
        <v>649</v>
      </c>
      <c r="H301" s="8">
        <v>0.05</v>
      </c>
      <c r="I301" s="4">
        <v>0.11</v>
      </c>
      <c r="J301" s="8">
        <v>1286</v>
      </c>
      <c r="K301" s="8">
        <v>0.19</v>
      </c>
      <c r="L301" s="4">
        <v>0.96</v>
      </c>
      <c r="M301" s="3">
        <v>168</v>
      </c>
      <c r="N301" s="8">
        <v>0.17</v>
      </c>
      <c r="O301" s="4">
        <v>0.54</v>
      </c>
      <c r="P301" s="3">
        <v>61</v>
      </c>
      <c r="Q301" s="8">
        <v>0.28000000000000003</v>
      </c>
      <c r="R301" s="4">
        <v>0.05</v>
      </c>
      <c r="S301" s="8">
        <v>961</v>
      </c>
      <c r="T301" s="8">
        <v>0.39</v>
      </c>
      <c r="U301" s="4">
        <v>0.5</v>
      </c>
      <c r="V301" s="3">
        <v>27</v>
      </c>
      <c r="W301" s="8">
        <v>0.26</v>
      </c>
      <c r="X301" s="4">
        <v>1</v>
      </c>
    </row>
    <row r="302" spans="1:24" x14ac:dyDescent="0.25">
      <c r="A302" s="3">
        <v>617</v>
      </c>
      <c r="B302" s="8">
        <v>0.23</v>
      </c>
      <c r="C302" s="4">
        <v>0</v>
      </c>
      <c r="D302" s="8">
        <v>2819</v>
      </c>
      <c r="E302" s="8">
        <v>0.55000000000000004</v>
      </c>
      <c r="F302" s="4">
        <v>0.03</v>
      </c>
      <c r="G302" s="3">
        <v>532</v>
      </c>
      <c r="H302" s="8">
        <v>0.05</v>
      </c>
      <c r="I302" s="4">
        <v>0.11</v>
      </c>
      <c r="J302" s="8">
        <v>2732</v>
      </c>
      <c r="K302" s="8">
        <v>0.09</v>
      </c>
      <c r="L302" s="4">
        <v>0.94</v>
      </c>
      <c r="M302" s="3">
        <v>485</v>
      </c>
      <c r="N302" s="8">
        <v>0.2</v>
      </c>
      <c r="O302" s="4">
        <v>0.38</v>
      </c>
      <c r="P302" s="3">
        <v>54</v>
      </c>
      <c r="Q302" s="8">
        <v>0.27</v>
      </c>
      <c r="R302" s="4">
        <v>0.09</v>
      </c>
      <c r="S302" s="8">
        <v>838</v>
      </c>
      <c r="T302" s="8">
        <v>0.35</v>
      </c>
      <c r="U302" s="4">
        <v>0.91</v>
      </c>
      <c r="V302" s="3">
        <v>47</v>
      </c>
      <c r="W302" s="8">
        <v>0.26</v>
      </c>
      <c r="X302" s="4">
        <v>1</v>
      </c>
    </row>
    <row r="303" spans="1:24" x14ac:dyDescent="0.25">
      <c r="A303" s="3">
        <v>72</v>
      </c>
      <c r="B303" s="8">
        <v>0.22</v>
      </c>
      <c r="C303" s="4">
        <v>0</v>
      </c>
      <c r="D303" s="8">
        <v>1281</v>
      </c>
      <c r="E303" s="8">
        <v>0.53</v>
      </c>
      <c r="F303" s="4">
        <v>0.08</v>
      </c>
      <c r="G303" s="3">
        <v>599</v>
      </c>
      <c r="H303" s="8">
        <v>0.05</v>
      </c>
      <c r="I303" s="4">
        <v>0.1</v>
      </c>
      <c r="J303" s="8">
        <v>1585</v>
      </c>
      <c r="K303" s="8">
        <v>0.13</v>
      </c>
      <c r="L303" s="4">
        <v>0.98</v>
      </c>
      <c r="M303" s="3">
        <v>379</v>
      </c>
      <c r="N303" s="8">
        <v>0.21</v>
      </c>
      <c r="O303" s="4">
        <v>0.57999999999999996</v>
      </c>
      <c r="P303" s="3">
        <v>49</v>
      </c>
      <c r="Q303" s="8">
        <v>0.28000000000000003</v>
      </c>
      <c r="R303" s="4">
        <v>0.37</v>
      </c>
      <c r="S303" s="8">
        <v>736</v>
      </c>
      <c r="T303" s="8">
        <v>0.39</v>
      </c>
      <c r="U303" s="4">
        <v>0.79</v>
      </c>
      <c r="V303" s="3">
        <v>32</v>
      </c>
      <c r="W303" s="8">
        <v>0.21</v>
      </c>
      <c r="X303" s="4">
        <v>1</v>
      </c>
    </row>
    <row r="304" spans="1:24" x14ac:dyDescent="0.25">
      <c r="A304" s="3">
        <v>661</v>
      </c>
      <c r="B304" s="8">
        <v>0.22</v>
      </c>
      <c r="C304" s="4">
        <v>0</v>
      </c>
      <c r="D304" s="8">
        <v>2057</v>
      </c>
      <c r="E304" s="8">
        <v>0.69</v>
      </c>
      <c r="F304" s="4">
        <v>0.04</v>
      </c>
      <c r="G304" s="3">
        <v>784</v>
      </c>
      <c r="H304" s="8">
        <v>0.04</v>
      </c>
      <c r="I304" s="4">
        <v>0.02</v>
      </c>
      <c r="J304" s="8">
        <v>512</v>
      </c>
      <c r="K304" s="8">
        <v>0.53</v>
      </c>
      <c r="L304" s="4">
        <v>0.7</v>
      </c>
      <c r="M304" s="3">
        <v>367</v>
      </c>
      <c r="N304" s="8">
        <v>0.11</v>
      </c>
      <c r="O304" s="4">
        <v>0.67</v>
      </c>
      <c r="P304" s="3">
        <v>49</v>
      </c>
      <c r="Q304" s="8">
        <v>0.26</v>
      </c>
      <c r="R304" s="4">
        <v>0.28999999999999998</v>
      </c>
      <c r="S304" s="8">
        <v>721</v>
      </c>
      <c r="T304" s="8">
        <v>0.35</v>
      </c>
      <c r="U304" s="4">
        <v>0.84</v>
      </c>
      <c r="V304" s="3">
        <v>50</v>
      </c>
      <c r="W304" s="8">
        <v>0.24</v>
      </c>
      <c r="X304" s="4">
        <v>0.98</v>
      </c>
    </row>
    <row r="305" spans="1:24" x14ac:dyDescent="0.25">
      <c r="A305" s="3">
        <v>2275</v>
      </c>
      <c r="B305" s="8">
        <v>0.23</v>
      </c>
      <c r="C305" s="4">
        <v>0</v>
      </c>
      <c r="D305" s="8">
        <v>1701</v>
      </c>
      <c r="E305" s="8">
        <v>0.34</v>
      </c>
      <c r="F305" s="4">
        <v>0.25</v>
      </c>
      <c r="G305" s="3">
        <v>644</v>
      </c>
      <c r="H305" s="8">
        <v>0.04</v>
      </c>
      <c r="I305" s="4">
        <v>0.08</v>
      </c>
      <c r="J305" s="8">
        <v>359</v>
      </c>
      <c r="K305" s="8">
        <v>0.77</v>
      </c>
      <c r="L305" s="4">
        <v>0.69</v>
      </c>
      <c r="M305" s="3">
        <v>354</v>
      </c>
      <c r="N305" s="8">
        <v>0.22</v>
      </c>
      <c r="O305" s="4">
        <v>0.55000000000000004</v>
      </c>
      <c r="P305" s="3">
        <v>48</v>
      </c>
      <c r="Q305" s="8">
        <v>0.27</v>
      </c>
      <c r="R305" s="4">
        <v>0</v>
      </c>
      <c r="S305" s="8">
        <v>713</v>
      </c>
      <c r="T305" s="8">
        <v>0.35</v>
      </c>
      <c r="U305" s="4">
        <v>0.88</v>
      </c>
      <c r="V305" s="3">
        <v>85</v>
      </c>
      <c r="W305" s="8">
        <v>0.25</v>
      </c>
      <c r="X305" s="4">
        <v>1</v>
      </c>
    </row>
    <row r="306" spans="1:24" x14ac:dyDescent="0.25">
      <c r="A306" s="3">
        <v>396</v>
      </c>
      <c r="B306" s="8">
        <v>0.26</v>
      </c>
      <c r="C306" s="4">
        <v>0</v>
      </c>
      <c r="D306" s="8">
        <v>1702</v>
      </c>
      <c r="E306" s="8">
        <v>0.36</v>
      </c>
      <c r="F306" s="4">
        <v>0</v>
      </c>
      <c r="G306" s="3">
        <v>747</v>
      </c>
      <c r="H306" s="8">
        <v>0.05</v>
      </c>
      <c r="I306" s="4">
        <v>0.08</v>
      </c>
      <c r="J306" s="8">
        <v>355</v>
      </c>
      <c r="K306" s="8">
        <v>0.65</v>
      </c>
      <c r="L306" s="4">
        <v>0.78</v>
      </c>
      <c r="M306" s="3">
        <v>499</v>
      </c>
      <c r="N306" s="8">
        <v>0.19</v>
      </c>
      <c r="O306" s="4">
        <v>0.83</v>
      </c>
      <c r="P306" s="3">
        <v>44</v>
      </c>
      <c r="Q306" s="8">
        <v>0.28999999999999998</v>
      </c>
      <c r="R306" s="4">
        <v>0</v>
      </c>
      <c r="S306" s="8">
        <v>698</v>
      </c>
      <c r="T306" s="8">
        <v>0.36</v>
      </c>
      <c r="U306" s="4">
        <v>0.88</v>
      </c>
      <c r="V306" s="3">
        <v>21</v>
      </c>
      <c r="W306" s="8">
        <v>0.23</v>
      </c>
      <c r="X306" s="4">
        <v>1</v>
      </c>
    </row>
    <row r="307" spans="1:24" x14ac:dyDescent="0.25">
      <c r="A307" s="3">
        <v>77</v>
      </c>
      <c r="B307" s="8">
        <v>0.2</v>
      </c>
      <c r="C307" s="4">
        <v>0</v>
      </c>
      <c r="D307" s="8">
        <v>1150</v>
      </c>
      <c r="E307" s="8">
        <v>0.23</v>
      </c>
      <c r="F307" s="4">
        <v>0</v>
      </c>
      <c r="G307" s="3">
        <v>512</v>
      </c>
      <c r="H307" s="8">
        <v>0.05</v>
      </c>
      <c r="I307" s="4">
        <v>0.05</v>
      </c>
      <c r="J307" s="8">
        <v>395</v>
      </c>
      <c r="K307" s="8">
        <v>0.62</v>
      </c>
      <c r="L307" s="4">
        <v>0.78</v>
      </c>
      <c r="M307" s="3">
        <v>1534</v>
      </c>
      <c r="N307" s="8">
        <v>0.22</v>
      </c>
      <c r="O307" s="4">
        <v>0.46</v>
      </c>
      <c r="P307" s="3">
        <v>43</v>
      </c>
      <c r="Q307" s="8">
        <v>0.28000000000000003</v>
      </c>
      <c r="R307" s="4">
        <v>0.3</v>
      </c>
      <c r="S307" s="8">
        <v>682</v>
      </c>
      <c r="T307" s="8">
        <v>0.43</v>
      </c>
      <c r="U307" s="4">
        <v>0.84</v>
      </c>
      <c r="V307" s="3">
        <v>26</v>
      </c>
      <c r="W307" s="8">
        <v>0.23</v>
      </c>
      <c r="X307" s="4">
        <v>0.96</v>
      </c>
    </row>
    <row r="308" spans="1:24" ht="15.75" thickBot="1" x14ac:dyDescent="0.3">
      <c r="A308" s="3">
        <v>196</v>
      </c>
      <c r="B308" s="8">
        <v>0.18</v>
      </c>
      <c r="C308" s="4">
        <v>0</v>
      </c>
      <c r="D308" s="9">
        <v>1083</v>
      </c>
      <c r="E308" s="9">
        <v>0.08</v>
      </c>
      <c r="F308" s="6">
        <v>0.16</v>
      </c>
      <c r="G308" s="3">
        <v>592</v>
      </c>
      <c r="H308" s="8">
        <v>0.06</v>
      </c>
      <c r="I308" s="4">
        <v>0.09</v>
      </c>
      <c r="J308" s="8">
        <v>446</v>
      </c>
      <c r="K308" s="8">
        <v>0.53</v>
      </c>
      <c r="L308" s="4">
        <v>0.73</v>
      </c>
      <c r="M308" s="3">
        <v>137</v>
      </c>
      <c r="N308" s="8">
        <v>0.17</v>
      </c>
      <c r="O308" s="4">
        <v>0.42</v>
      </c>
      <c r="P308" s="3">
        <v>42</v>
      </c>
      <c r="Q308" s="8">
        <v>0.27</v>
      </c>
      <c r="R308" s="4">
        <v>0.17</v>
      </c>
      <c r="S308" s="8">
        <v>649</v>
      </c>
      <c r="T308" s="8">
        <v>0.38</v>
      </c>
      <c r="U308" s="4">
        <v>0.85</v>
      </c>
      <c r="V308" s="3">
        <v>36</v>
      </c>
      <c r="W308" s="8">
        <v>0.21</v>
      </c>
      <c r="X308" s="4">
        <v>0.97</v>
      </c>
    </row>
    <row r="309" spans="1:24" x14ac:dyDescent="0.25">
      <c r="A309" s="3">
        <v>265</v>
      </c>
      <c r="B309" s="8">
        <v>0.15</v>
      </c>
      <c r="C309" s="4">
        <v>0</v>
      </c>
      <c r="G309" s="3">
        <v>620</v>
      </c>
      <c r="H309" s="8">
        <v>0.06</v>
      </c>
      <c r="I309" s="4">
        <v>0.11</v>
      </c>
      <c r="J309" s="8">
        <v>733</v>
      </c>
      <c r="K309" s="8">
        <v>0.28999999999999998</v>
      </c>
      <c r="L309" s="4">
        <v>0.85</v>
      </c>
      <c r="M309" s="3">
        <v>150</v>
      </c>
      <c r="N309" s="8">
        <v>0.12</v>
      </c>
      <c r="O309" s="4">
        <v>0.33</v>
      </c>
      <c r="P309" s="3">
        <v>40</v>
      </c>
      <c r="Q309" s="8">
        <v>0.25</v>
      </c>
      <c r="R309" s="4">
        <v>0.35</v>
      </c>
      <c r="S309" s="8">
        <v>624</v>
      </c>
      <c r="T309" s="8">
        <v>0.4</v>
      </c>
      <c r="U309" s="4">
        <v>0.88</v>
      </c>
      <c r="V309" s="3">
        <v>64</v>
      </c>
      <c r="W309" s="8">
        <v>0.25</v>
      </c>
      <c r="X309" s="4">
        <v>1</v>
      </c>
    </row>
    <row r="310" spans="1:24" x14ac:dyDescent="0.25">
      <c r="A310" s="3">
        <v>137</v>
      </c>
      <c r="B310" s="8">
        <v>0.28000000000000003</v>
      </c>
      <c r="C310" s="4">
        <v>0</v>
      </c>
      <c r="G310" s="3">
        <v>514</v>
      </c>
      <c r="H310" s="8">
        <v>0.15</v>
      </c>
      <c r="I310" s="4">
        <v>0.93</v>
      </c>
      <c r="J310" s="8">
        <v>1535</v>
      </c>
      <c r="K310" s="8">
        <v>0.14000000000000001</v>
      </c>
      <c r="L310" s="4">
        <v>0.97</v>
      </c>
      <c r="M310" s="3">
        <v>335</v>
      </c>
      <c r="N310" s="8">
        <v>0.17</v>
      </c>
      <c r="O310" s="4">
        <v>0.22</v>
      </c>
      <c r="P310" s="3">
        <v>38</v>
      </c>
      <c r="Q310" s="8">
        <v>0.25</v>
      </c>
      <c r="R310" s="4">
        <v>0.05</v>
      </c>
      <c r="S310" s="8">
        <v>617</v>
      </c>
      <c r="T310" s="8">
        <v>0.34</v>
      </c>
      <c r="U310" s="4">
        <v>0.94</v>
      </c>
      <c r="V310" s="3">
        <v>52</v>
      </c>
      <c r="W310" s="8">
        <v>0.25</v>
      </c>
      <c r="X310" s="4">
        <v>1</v>
      </c>
    </row>
    <row r="311" spans="1:24" x14ac:dyDescent="0.25">
      <c r="A311" s="3">
        <v>134</v>
      </c>
      <c r="B311" s="8">
        <v>0.22</v>
      </c>
      <c r="C311" s="4">
        <v>0</v>
      </c>
      <c r="G311" s="3">
        <v>450</v>
      </c>
      <c r="H311" s="8">
        <v>0.2</v>
      </c>
      <c r="I311" s="4">
        <v>0.77</v>
      </c>
      <c r="J311" s="8">
        <v>437</v>
      </c>
      <c r="K311" s="8">
        <v>0.57999999999999996</v>
      </c>
      <c r="L311" s="4">
        <v>0.75</v>
      </c>
      <c r="M311" s="3">
        <v>151</v>
      </c>
      <c r="N311" s="8">
        <v>0.2</v>
      </c>
      <c r="O311" s="4">
        <v>0.65</v>
      </c>
      <c r="P311" s="3">
        <v>37</v>
      </c>
      <c r="Q311" s="8">
        <v>0.21</v>
      </c>
      <c r="R311" s="4">
        <v>0.51</v>
      </c>
      <c r="S311" s="8">
        <v>573</v>
      </c>
      <c r="T311" s="8">
        <v>0.34</v>
      </c>
      <c r="U311" s="4">
        <v>0.91</v>
      </c>
      <c r="V311" s="3">
        <v>72</v>
      </c>
      <c r="W311" s="8">
        <v>0.43</v>
      </c>
      <c r="X311" s="4">
        <v>0.97</v>
      </c>
    </row>
    <row r="312" spans="1:24" x14ac:dyDescent="0.25">
      <c r="A312" s="3">
        <v>162</v>
      </c>
      <c r="B312" s="8">
        <v>0.27</v>
      </c>
      <c r="C312" s="4">
        <v>0</v>
      </c>
      <c r="G312" s="3">
        <v>434</v>
      </c>
      <c r="H312" s="8">
        <v>0.22</v>
      </c>
      <c r="I312" s="4">
        <v>0.85</v>
      </c>
      <c r="J312" s="8">
        <v>3271</v>
      </c>
      <c r="K312" s="8">
        <v>0.28999999999999998</v>
      </c>
      <c r="L312" s="4">
        <v>0.09</v>
      </c>
      <c r="M312" s="3">
        <v>516</v>
      </c>
      <c r="N312" s="8">
        <v>0.28000000000000003</v>
      </c>
      <c r="O312" s="4">
        <v>0.34</v>
      </c>
      <c r="P312" s="3">
        <v>36</v>
      </c>
      <c r="Q312" s="8">
        <v>0.23</v>
      </c>
      <c r="R312" s="4">
        <v>0.25</v>
      </c>
      <c r="S312" s="8">
        <v>570</v>
      </c>
      <c r="T312" s="8">
        <v>0.39</v>
      </c>
      <c r="U312" s="4">
        <v>0.93</v>
      </c>
      <c r="V312" s="3">
        <v>24</v>
      </c>
      <c r="W312" s="8">
        <v>0.22</v>
      </c>
      <c r="X312" s="4">
        <v>1</v>
      </c>
    </row>
    <row r="313" spans="1:24" x14ac:dyDescent="0.25">
      <c r="A313" s="3">
        <v>15701</v>
      </c>
      <c r="B313" s="8">
        <v>7.0000000000000007E-2</v>
      </c>
      <c r="C313" s="4">
        <v>0</v>
      </c>
      <c r="G313" s="3">
        <v>373</v>
      </c>
      <c r="H313" s="8">
        <v>0.19</v>
      </c>
      <c r="I313" s="4">
        <v>0.83</v>
      </c>
      <c r="J313" s="8">
        <v>3412</v>
      </c>
      <c r="K313" s="8">
        <v>0.25</v>
      </c>
      <c r="L313" s="4">
        <v>0.04</v>
      </c>
      <c r="M313" s="3">
        <v>150</v>
      </c>
      <c r="N313" s="8">
        <v>0.11</v>
      </c>
      <c r="O313" s="4">
        <v>0.91</v>
      </c>
      <c r="P313" s="3">
        <v>35</v>
      </c>
      <c r="Q313" s="8">
        <v>0.24</v>
      </c>
      <c r="R313" s="4">
        <v>0.06</v>
      </c>
      <c r="S313" s="8">
        <v>543</v>
      </c>
      <c r="T313" s="8">
        <v>0.41</v>
      </c>
      <c r="U313" s="4">
        <v>0.87</v>
      </c>
      <c r="V313" s="3">
        <v>42</v>
      </c>
      <c r="W313" s="8">
        <v>0.3</v>
      </c>
      <c r="X313" s="4">
        <v>1</v>
      </c>
    </row>
    <row r="314" spans="1:24" x14ac:dyDescent="0.25">
      <c r="A314" s="3">
        <v>1505</v>
      </c>
      <c r="B314" s="8">
        <v>0.06</v>
      </c>
      <c r="C314" s="4">
        <v>0</v>
      </c>
      <c r="G314" s="3">
        <v>250</v>
      </c>
      <c r="H314" s="8">
        <v>0.28999999999999998</v>
      </c>
      <c r="I314" s="4">
        <v>0.62</v>
      </c>
      <c r="J314" s="8">
        <v>5645</v>
      </c>
      <c r="K314" s="8">
        <v>0.18</v>
      </c>
      <c r="L314" s="4">
        <v>0.09</v>
      </c>
      <c r="M314" s="3">
        <v>207</v>
      </c>
      <c r="N314" s="8">
        <v>0.22</v>
      </c>
      <c r="O314" s="4">
        <v>0.37</v>
      </c>
      <c r="P314" s="3">
        <v>30</v>
      </c>
      <c r="Q314" s="8">
        <v>0.28999999999999998</v>
      </c>
      <c r="R314" s="4">
        <v>0.3</v>
      </c>
      <c r="S314" s="8">
        <v>510</v>
      </c>
      <c r="T314" s="8">
        <v>0.39</v>
      </c>
      <c r="U314" s="4">
        <v>0.77</v>
      </c>
      <c r="V314" s="3">
        <v>23</v>
      </c>
      <c r="W314" s="8">
        <v>0.26</v>
      </c>
      <c r="X314" s="4">
        <v>0.96</v>
      </c>
    </row>
    <row r="315" spans="1:24" x14ac:dyDescent="0.25">
      <c r="A315" s="3">
        <v>689</v>
      </c>
      <c r="B315" s="8">
        <v>7.0000000000000007E-2</v>
      </c>
      <c r="C315" s="4">
        <v>0</v>
      </c>
      <c r="G315" s="3">
        <v>448</v>
      </c>
      <c r="H315" s="8">
        <v>0.18</v>
      </c>
      <c r="I315" s="4">
        <v>0.89</v>
      </c>
      <c r="J315" s="8">
        <v>3722</v>
      </c>
      <c r="K315" s="8">
        <v>0.22</v>
      </c>
      <c r="L315" s="4">
        <v>0.16</v>
      </c>
      <c r="M315" s="3">
        <v>255</v>
      </c>
      <c r="N315" s="8">
        <v>0.19</v>
      </c>
      <c r="O315" s="4">
        <v>0.27</v>
      </c>
      <c r="P315" s="3">
        <v>30</v>
      </c>
      <c r="Q315" s="8">
        <v>0.28999999999999998</v>
      </c>
      <c r="R315" s="4">
        <v>0.1</v>
      </c>
      <c r="S315" s="8">
        <v>501</v>
      </c>
      <c r="T315" s="8">
        <v>0.38</v>
      </c>
      <c r="U315" s="4">
        <v>0.85</v>
      </c>
      <c r="V315" s="3">
        <v>29</v>
      </c>
      <c r="W315" s="8">
        <v>0.22</v>
      </c>
      <c r="X315" s="4">
        <v>1</v>
      </c>
    </row>
    <row r="316" spans="1:24" x14ac:dyDescent="0.25">
      <c r="A316" s="3">
        <v>67</v>
      </c>
      <c r="B316" s="8">
        <v>0.08</v>
      </c>
      <c r="C316" s="4">
        <v>0</v>
      </c>
      <c r="G316" s="3">
        <v>314</v>
      </c>
      <c r="H316" s="8">
        <v>0.28000000000000003</v>
      </c>
      <c r="I316" s="4">
        <v>0.78</v>
      </c>
      <c r="J316" s="8">
        <v>5528</v>
      </c>
      <c r="K316" s="8">
        <v>0.2</v>
      </c>
      <c r="L316" s="4">
        <v>0.08</v>
      </c>
      <c r="M316" s="3">
        <v>4062</v>
      </c>
      <c r="N316" s="8">
        <v>0.31</v>
      </c>
      <c r="O316" s="4">
        <v>0.16</v>
      </c>
      <c r="P316" s="3">
        <v>29</v>
      </c>
      <c r="Q316" s="8">
        <v>0.25</v>
      </c>
      <c r="R316" s="4">
        <v>0.28000000000000003</v>
      </c>
      <c r="S316" s="8">
        <v>500</v>
      </c>
      <c r="T316" s="8">
        <v>0.36</v>
      </c>
      <c r="U316" s="4">
        <v>0.88</v>
      </c>
      <c r="V316" s="3">
        <v>28</v>
      </c>
      <c r="W316" s="8">
        <v>0.27</v>
      </c>
      <c r="X316" s="4">
        <v>0.96</v>
      </c>
    </row>
    <row r="317" spans="1:24" x14ac:dyDescent="0.25">
      <c r="A317" s="3">
        <v>222</v>
      </c>
      <c r="B317" s="8">
        <v>0.09</v>
      </c>
      <c r="C317" s="4">
        <v>0</v>
      </c>
      <c r="G317" s="3">
        <v>500</v>
      </c>
      <c r="H317" s="8">
        <v>0.23</v>
      </c>
      <c r="I317" s="4">
        <v>0.6</v>
      </c>
      <c r="J317" s="8">
        <v>4194</v>
      </c>
      <c r="K317" s="8">
        <v>0.26</v>
      </c>
      <c r="L317" s="4">
        <v>0.12</v>
      </c>
      <c r="M317" s="3">
        <v>40</v>
      </c>
      <c r="N317" s="8">
        <v>0.45</v>
      </c>
      <c r="O317" s="4">
        <v>0</v>
      </c>
      <c r="P317" s="3">
        <v>29</v>
      </c>
      <c r="Q317" s="8">
        <v>0.26</v>
      </c>
      <c r="R317" s="4">
        <v>0.21</v>
      </c>
      <c r="S317" s="8">
        <v>466</v>
      </c>
      <c r="T317" s="8">
        <v>0.43</v>
      </c>
      <c r="U317" s="4">
        <v>0.89</v>
      </c>
      <c r="V317" s="3">
        <v>37</v>
      </c>
      <c r="W317" s="8">
        <v>0.28000000000000003</v>
      </c>
      <c r="X317" s="4">
        <v>0.97</v>
      </c>
    </row>
    <row r="318" spans="1:24" x14ac:dyDescent="0.25">
      <c r="A318" s="3">
        <v>4258</v>
      </c>
      <c r="B318" s="8">
        <v>0.2</v>
      </c>
      <c r="C318" s="4">
        <v>0</v>
      </c>
      <c r="G318" s="3">
        <v>442</v>
      </c>
      <c r="H318" s="8">
        <v>0.19</v>
      </c>
      <c r="I318" s="4">
        <v>0.56999999999999995</v>
      </c>
      <c r="J318" s="8">
        <v>6390</v>
      </c>
      <c r="K318" s="8">
        <v>0.17</v>
      </c>
      <c r="L318" s="4">
        <v>0.14000000000000001</v>
      </c>
      <c r="M318" s="3">
        <v>26577</v>
      </c>
      <c r="N318" s="8">
        <v>1</v>
      </c>
      <c r="O318" s="4">
        <v>0</v>
      </c>
      <c r="P318" s="3">
        <v>26</v>
      </c>
      <c r="Q318" s="8">
        <v>0.22</v>
      </c>
      <c r="R318" s="4">
        <v>0.19</v>
      </c>
      <c r="S318" s="8">
        <v>461</v>
      </c>
      <c r="T318" s="8">
        <v>0.4</v>
      </c>
      <c r="U318" s="4">
        <v>0.89</v>
      </c>
      <c r="V318" s="3">
        <v>25</v>
      </c>
      <c r="W318" s="8">
        <v>0.22</v>
      </c>
      <c r="X318" s="4">
        <v>1</v>
      </c>
    </row>
    <row r="319" spans="1:24" x14ac:dyDescent="0.25">
      <c r="A319" s="3">
        <v>1409</v>
      </c>
      <c r="B319" s="8">
        <v>0.16</v>
      </c>
      <c r="C319" s="4">
        <v>0</v>
      </c>
      <c r="G319" s="3">
        <v>351</v>
      </c>
      <c r="H319" s="8">
        <v>0.19</v>
      </c>
      <c r="I319" s="4">
        <v>0.76</v>
      </c>
      <c r="J319" s="8">
        <v>3804</v>
      </c>
      <c r="K319" s="8">
        <v>0.26</v>
      </c>
      <c r="L319" s="4">
        <v>0.05</v>
      </c>
      <c r="M319" s="3">
        <v>1718</v>
      </c>
      <c r="N319" s="8">
        <v>0.54</v>
      </c>
      <c r="O319" s="4">
        <v>0.82</v>
      </c>
      <c r="P319" s="3">
        <v>25</v>
      </c>
      <c r="Q319" s="8">
        <v>0.22</v>
      </c>
      <c r="R319" s="4">
        <v>0.2</v>
      </c>
      <c r="S319" s="8">
        <v>413</v>
      </c>
      <c r="T319" s="8">
        <v>0.4</v>
      </c>
      <c r="U319" s="4">
        <v>0.88</v>
      </c>
      <c r="V319" s="3">
        <v>149</v>
      </c>
      <c r="W319" s="8">
        <v>0.28000000000000003</v>
      </c>
      <c r="X319" s="4">
        <v>0.97</v>
      </c>
    </row>
    <row r="320" spans="1:24" x14ac:dyDescent="0.25">
      <c r="A320" s="3">
        <v>321</v>
      </c>
      <c r="B320" s="8">
        <v>0.12</v>
      </c>
      <c r="C320" s="4">
        <v>0</v>
      </c>
      <c r="G320" s="3">
        <v>342</v>
      </c>
      <c r="H320" s="8">
        <v>0.24</v>
      </c>
      <c r="I320" s="4">
        <v>0.85</v>
      </c>
      <c r="J320" s="8">
        <v>14764</v>
      </c>
      <c r="K320" s="8">
        <v>0.92</v>
      </c>
      <c r="L320" s="4">
        <v>0.11</v>
      </c>
      <c r="M320" s="3">
        <v>1074</v>
      </c>
      <c r="N320" s="8">
        <v>0.54</v>
      </c>
      <c r="O320" s="4">
        <v>0.97</v>
      </c>
      <c r="P320" s="3">
        <v>24</v>
      </c>
      <c r="Q320" s="8">
        <v>0.28000000000000003</v>
      </c>
      <c r="R320" s="4">
        <v>0.12</v>
      </c>
      <c r="S320" s="8">
        <v>410</v>
      </c>
      <c r="T320" s="8">
        <v>0.37</v>
      </c>
      <c r="U320" s="4">
        <v>0.89</v>
      </c>
      <c r="V320" s="3">
        <v>34</v>
      </c>
      <c r="W320" s="8">
        <v>0.25</v>
      </c>
      <c r="X320" s="4">
        <v>0.97</v>
      </c>
    </row>
    <row r="321" spans="1:24" x14ac:dyDescent="0.25">
      <c r="A321" s="3">
        <v>1367</v>
      </c>
      <c r="B321" s="8">
        <v>0.2</v>
      </c>
      <c r="C321" s="4">
        <v>0</v>
      </c>
      <c r="G321" s="3">
        <v>358</v>
      </c>
      <c r="H321" s="8">
        <v>0.22</v>
      </c>
      <c r="I321" s="4">
        <v>0.82</v>
      </c>
      <c r="J321" s="8">
        <v>5785</v>
      </c>
      <c r="K321" s="8">
        <v>0.49</v>
      </c>
      <c r="L321" s="4">
        <v>0.89</v>
      </c>
      <c r="M321" s="3">
        <v>886</v>
      </c>
      <c r="N321" s="8">
        <v>0.54</v>
      </c>
      <c r="O321" s="4">
        <v>0.97</v>
      </c>
      <c r="P321" s="3">
        <v>24</v>
      </c>
      <c r="Q321" s="8">
        <v>0.22</v>
      </c>
      <c r="R321" s="4">
        <v>0.28999999999999998</v>
      </c>
      <c r="S321" s="8">
        <v>384</v>
      </c>
      <c r="T321" s="8">
        <v>0.38</v>
      </c>
      <c r="U321" s="4">
        <v>0.9</v>
      </c>
      <c r="V321" s="3">
        <v>53</v>
      </c>
      <c r="W321" s="8">
        <v>0.25</v>
      </c>
      <c r="X321" s="4">
        <v>0.98</v>
      </c>
    </row>
    <row r="322" spans="1:24" x14ac:dyDescent="0.25">
      <c r="A322" s="3">
        <v>3078</v>
      </c>
      <c r="B322" s="8">
        <v>0.2</v>
      </c>
      <c r="C322" s="4">
        <v>0</v>
      </c>
      <c r="G322" s="3">
        <v>369</v>
      </c>
      <c r="H322" s="8">
        <v>0.2</v>
      </c>
      <c r="I322" s="4">
        <v>0.88</v>
      </c>
      <c r="J322" s="8">
        <v>31139</v>
      </c>
      <c r="K322" s="8">
        <v>0.28999999999999998</v>
      </c>
      <c r="L322" s="4">
        <v>0.04</v>
      </c>
      <c r="M322" s="3">
        <v>174</v>
      </c>
      <c r="N322" s="8">
        <v>0.63</v>
      </c>
      <c r="O322" s="4">
        <v>0.87</v>
      </c>
      <c r="P322" s="3">
        <v>24</v>
      </c>
      <c r="Q322" s="8">
        <v>0.27</v>
      </c>
      <c r="R322" s="4">
        <v>0.12</v>
      </c>
      <c r="S322" s="8">
        <v>380</v>
      </c>
      <c r="T322" s="8">
        <v>0.44</v>
      </c>
      <c r="U322" s="4">
        <v>0.83</v>
      </c>
      <c r="V322" s="3">
        <v>40</v>
      </c>
      <c r="W322" s="8">
        <v>0.28000000000000003</v>
      </c>
      <c r="X322" s="4">
        <v>1</v>
      </c>
    </row>
    <row r="323" spans="1:24" x14ac:dyDescent="0.25">
      <c r="A323" s="3">
        <v>1471</v>
      </c>
      <c r="B323" s="8">
        <v>0.12</v>
      </c>
      <c r="C323" s="4">
        <v>0</v>
      </c>
      <c r="G323" s="3">
        <v>303</v>
      </c>
      <c r="H323" s="8">
        <v>0.24</v>
      </c>
      <c r="I323" s="4">
        <v>0.71</v>
      </c>
      <c r="J323" s="8">
        <v>335</v>
      </c>
      <c r="K323" s="8">
        <v>0.96</v>
      </c>
      <c r="L323" s="4">
        <v>0.01</v>
      </c>
      <c r="M323" s="3">
        <v>20</v>
      </c>
      <c r="N323" s="8">
        <v>0.55000000000000004</v>
      </c>
      <c r="O323" s="4">
        <v>0.9</v>
      </c>
      <c r="P323" s="3">
        <v>23</v>
      </c>
      <c r="Q323" s="8">
        <v>0.28000000000000003</v>
      </c>
      <c r="R323" s="4">
        <v>0.13</v>
      </c>
      <c r="S323" s="8">
        <v>376</v>
      </c>
      <c r="T323" s="8">
        <v>0.39</v>
      </c>
      <c r="U323" s="4">
        <v>0.84</v>
      </c>
      <c r="V323" s="3">
        <v>32</v>
      </c>
      <c r="W323" s="8">
        <v>0.32</v>
      </c>
      <c r="X323" s="4">
        <v>1</v>
      </c>
    </row>
    <row r="324" spans="1:24" x14ac:dyDescent="0.25">
      <c r="A324" s="3">
        <v>980</v>
      </c>
      <c r="B324" s="8">
        <v>0.15</v>
      </c>
      <c r="C324" s="4">
        <v>0</v>
      </c>
      <c r="G324" s="3">
        <v>558</v>
      </c>
      <c r="H324" s="8">
        <v>0.16</v>
      </c>
      <c r="I324" s="4">
        <v>0.88</v>
      </c>
      <c r="J324" s="8">
        <v>2033</v>
      </c>
      <c r="K324" s="8">
        <v>0.16</v>
      </c>
      <c r="L324" s="4">
        <v>0.66</v>
      </c>
      <c r="M324" s="3">
        <v>97</v>
      </c>
      <c r="N324" s="8">
        <v>0.55000000000000004</v>
      </c>
      <c r="O324" s="4">
        <v>0.7</v>
      </c>
      <c r="P324" s="3">
        <v>22</v>
      </c>
      <c r="Q324" s="8">
        <v>0.25</v>
      </c>
      <c r="R324" s="4">
        <v>0.14000000000000001</v>
      </c>
      <c r="S324" s="8">
        <v>287</v>
      </c>
      <c r="T324" s="8">
        <v>0.45</v>
      </c>
      <c r="U324" s="4">
        <v>0.59</v>
      </c>
      <c r="V324" s="3">
        <v>24</v>
      </c>
      <c r="W324" s="8">
        <v>0.16</v>
      </c>
      <c r="X324" s="4">
        <v>1</v>
      </c>
    </row>
    <row r="325" spans="1:24" x14ac:dyDescent="0.25">
      <c r="A325" s="3">
        <v>598</v>
      </c>
      <c r="B325" s="8">
        <v>0.21</v>
      </c>
      <c r="C325" s="4">
        <v>0</v>
      </c>
      <c r="G325" s="3">
        <v>367</v>
      </c>
      <c r="H325" s="8">
        <v>0.21</v>
      </c>
      <c r="I325" s="4">
        <v>0.74</v>
      </c>
      <c r="J325" s="8">
        <v>1359</v>
      </c>
      <c r="K325" s="8">
        <v>0.19</v>
      </c>
      <c r="L325" s="4">
        <v>0.71</v>
      </c>
      <c r="M325" s="3">
        <v>2545</v>
      </c>
      <c r="N325" s="8">
        <v>0.62</v>
      </c>
      <c r="O325" s="4">
        <v>0.94</v>
      </c>
      <c r="P325" s="3">
        <v>22</v>
      </c>
      <c r="Q325" s="8">
        <v>0.35</v>
      </c>
      <c r="R325" s="4">
        <v>0</v>
      </c>
      <c r="S325" s="8">
        <v>17399</v>
      </c>
      <c r="T325" s="8">
        <v>0.23</v>
      </c>
      <c r="U325" s="4">
        <v>0</v>
      </c>
      <c r="V325" s="3">
        <v>118</v>
      </c>
      <c r="W325" s="8">
        <v>0.33</v>
      </c>
      <c r="X325" s="4">
        <v>0.98</v>
      </c>
    </row>
    <row r="326" spans="1:24" x14ac:dyDescent="0.25">
      <c r="A326" s="3">
        <v>422</v>
      </c>
      <c r="B326" s="8">
        <v>0.21</v>
      </c>
      <c r="C326" s="4">
        <v>0</v>
      </c>
      <c r="G326" s="3">
        <v>434</v>
      </c>
      <c r="H326" s="8">
        <v>0.17</v>
      </c>
      <c r="I326" s="4">
        <v>0.89</v>
      </c>
      <c r="J326" s="8">
        <v>646</v>
      </c>
      <c r="K326" s="8">
        <v>0.31</v>
      </c>
      <c r="L326" s="4">
        <v>0.55000000000000004</v>
      </c>
      <c r="M326" s="3">
        <v>48</v>
      </c>
      <c r="N326" s="8">
        <v>0.52</v>
      </c>
      <c r="O326" s="4">
        <v>0.88</v>
      </c>
      <c r="P326" s="3">
        <v>22</v>
      </c>
      <c r="Q326" s="8">
        <v>0.28000000000000003</v>
      </c>
      <c r="R326" s="4">
        <v>0.27</v>
      </c>
      <c r="S326" s="8">
        <v>5233</v>
      </c>
      <c r="T326" s="8">
        <v>0.35</v>
      </c>
      <c r="U326" s="4">
        <v>0.86</v>
      </c>
      <c r="V326" s="3">
        <v>26</v>
      </c>
      <c r="W326" s="8">
        <v>0.17</v>
      </c>
      <c r="X326" s="4">
        <v>1</v>
      </c>
    </row>
    <row r="327" spans="1:24" x14ac:dyDescent="0.25">
      <c r="A327" s="3">
        <v>703</v>
      </c>
      <c r="B327" s="8">
        <v>0.17</v>
      </c>
      <c r="C327" s="4">
        <v>0</v>
      </c>
      <c r="G327" s="3">
        <v>331</v>
      </c>
      <c r="H327" s="8">
        <v>0.2</v>
      </c>
      <c r="I327" s="4">
        <v>0.67</v>
      </c>
      <c r="J327" s="8">
        <v>887</v>
      </c>
      <c r="K327" s="8">
        <v>0.26</v>
      </c>
      <c r="L327" s="4">
        <v>0.51</v>
      </c>
      <c r="M327" s="3">
        <v>107</v>
      </c>
      <c r="N327" s="8">
        <v>0.6</v>
      </c>
      <c r="O327" s="4">
        <v>0.89</v>
      </c>
      <c r="P327" s="3">
        <v>20</v>
      </c>
      <c r="Q327" s="8">
        <v>0.22</v>
      </c>
      <c r="R327" s="4">
        <v>0.45</v>
      </c>
      <c r="S327" s="8">
        <v>4909</v>
      </c>
      <c r="T327" s="8">
        <v>0.25</v>
      </c>
      <c r="U327" s="4">
        <v>0.89</v>
      </c>
      <c r="V327" s="3">
        <v>31</v>
      </c>
      <c r="W327" s="8">
        <v>0.22</v>
      </c>
      <c r="X327" s="4">
        <v>0.97</v>
      </c>
    </row>
    <row r="328" spans="1:24" x14ac:dyDescent="0.25">
      <c r="A328" s="3">
        <v>2671</v>
      </c>
      <c r="B328" s="8">
        <v>0.13</v>
      </c>
      <c r="C328" s="4">
        <v>0</v>
      </c>
      <c r="G328" s="3">
        <v>278</v>
      </c>
      <c r="H328" s="8">
        <v>0.25</v>
      </c>
      <c r="I328" s="4">
        <v>0.87</v>
      </c>
      <c r="J328" s="8">
        <v>724</v>
      </c>
      <c r="K328" s="8">
        <v>0.28999999999999998</v>
      </c>
      <c r="L328" s="4">
        <v>0.57999999999999996</v>
      </c>
      <c r="M328" s="3">
        <v>147</v>
      </c>
      <c r="N328" s="8">
        <v>0.61</v>
      </c>
      <c r="O328" s="4">
        <v>0.91</v>
      </c>
      <c r="P328" s="3">
        <v>19</v>
      </c>
      <c r="Q328" s="8">
        <v>0.24</v>
      </c>
      <c r="R328" s="4">
        <v>0.11</v>
      </c>
      <c r="S328" s="8">
        <v>3829</v>
      </c>
      <c r="T328" s="8">
        <v>0.28999999999999998</v>
      </c>
      <c r="U328" s="4">
        <v>0.9</v>
      </c>
      <c r="V328" s="3">
        <v>22</v>
      </c>
      <c r="W328" s="8">
        <v>0.23</v>
      </c>
      <c r="X328" s="4">
        <v>1</v>
      </c>
    </row>
    <row r="329" spans="1:24" x14ac:dyDescent="0.25">
      <c r="A329" s="3">
        <v>590</v>
      </c>
      <c r="B329" s="8">
        <v>0.15</v>
      </c>
      <c r="C329" s="4">
        <v>0</v>
      </c>
      <c r="G329" s="3">
        <v>476</v>
      </c>
      <c r="H329" s="8">
        <v>0.19</v>
      </c>
      <c r="I329" s="4">
        <v>0.68</v>
      </c>
      <c r="J329" s="8">
        <v>1315</v>
      </c>
      <c r="K329" s="8">
        <v>0.21</v>
      </c>
      <c r="L329" s="4">
        <v>0.21</v>
      </c>
      <c r="M329" s="3">
        <v>26</v>
      </c>
      <c r="N329" s="8">
        <v>0.51</v>
      </c>
      <c r="O329" s="4">
        <v>0.96</v>
      </c>
      <c r="P329" s="3">
        <v>19</v>
      </c>
      <c r="Q329" s="8">
        <v>0.27</v>
      </c>
      <c r="R329" s="4">
        <v>0.16</v>
      </c>
      <c r="S329" s="8">
        <v>3159</v>
      </c>
      <c r="T329" s="8">
        <v>0.31</v>
      </c>
      <c r="U329" s="4">
        <v>0.81</v>
      </c>
      <c r="V329" s="3">
        <v>57</v>
      </c>
      <c r="W329" s="8">
        <v>0.3</v>
      </c>
      <c r="X329" s="4">
        <v>0.98</v>
      </c>
    </row>
    <row r="330" spans="1:24" x14ac:dyDescent="0.25">
      <c r="A330" s="3">
        <v>336</v>
      </c>
      <c r="B330" s="8">
        <v>0.18</v>
      </c>
      <c r="C330" s="4">
        <v>0</v>
      </c>
      <c r="G330" s="3">
        <v>232</v>
      </c>
      <c r="H330" s="8">
        <v>0.34</v>
      </c>
      <c r="I330" s="4">
        <v>0.56000000000000005</v>
      </c>
      <c r="J330" s="8">
        <v>1734</v>
      </c>
      <c r="K330" s="8">
        <v>0.16</v>
      </c>
      <c r="L330" s="4">
        <v>0.69</v>
      </c>
      <c r="M330" s="3">
        <v>11</v>
      </c>
      <c r="N330" s="8">
        <v>0.45</v>
      </c>
      <c r="O330" s="4">
        <v>0.73</v>
      </c>
      <c r="P330" s="3">
        <v>19</v>
      </c>
      <c r="Q330" s="8">
        <v>0.28999999999999998</v>
      </c>
      <c r="R330" s="4">
        <v>0.26</v>
      </c>
      <c r="S330" s="8">
        <v>1811</v>
      </c>
      <c r="T330" s="8">
        <v>0.34</v>
      </c>
      <c r="U330" s="4">
        <v>0.52</v>
      </c>
      <c r="V330" s="3">
        <v>29</v>
      </c>
      <c r="W330" s="8">
        <v>0.21</v>
      </c>
      <c r="X330" s="4">
        <v>1</v>
      </c>
    </row>
    <row r="331" spans="1:24" x14ac:dyDescent="0.25">
      <c r="A331" s="3">
        <v>132</v>
      </c>
      <c r="B331" s="8">
        <v>0.15</v>
      </c>
      <c r="C331" s="4">
        <v>0</v>
      </c>
      <c r="G331" s="3">
        <v>280</v>
      </c>
      <c r="H331" s="8">
        <v>0.25</v>
      </c>
      <c r="I331" s="4">
        <v>0.64</v>
      </c>
      <c r="J331" s="8">
        <v>819</v>
      </c>
      <c r="K331" s="8">
        <v>0.28000000000000003</v>
      </c>
      <c r="L331" s="4">
        <v>0.52</v>
      </c>
      <c r="M331" s="3">
        <v>63</v>
      </c>
      <c r="N331" s="8">
        <v>0.57999999999999996</v>
      </c>
      <c r="O331" s="4">
        <v>0.65</v>
      </c>
      <c r="P331" s="3">
        <v>18</v>
      </c>
      <c r="Q331" s="8">
        <v>0.23</v>
      </c>
      <c r="R331" s="4">
        <v>0.11</v>
      </c>
      <c r="S331" s="8">
        <v>1750</v>
      </c>
      <c r="T331" s="8">
        <v>0.32</v>
      </c>
      <c r="U331" s="4">
        <v>0.43</v>
      </c>
      <c r="V331" s="3">
        <v>41</v>
      </c>
      <c r="W331" s="8">
        <v>0.22</v>
      </c>
      <c r="X331" s="4">
        <v>1</v>
      </c>
    </row>
    <row r="332" spans="1:24" x14ac:dyDescent="0.25">
      <c r="A332" s="3">
        <v>274</v>
      </c>
      <c r="B332" s="8">
        <v>0.15</v>
      </c>
      <c r="C332" s="4">
        <v>0</v>
      </c>
      <c r="G332" s="3">
        <v>260</v>
      </c>
      <c r="H332" s="8">
        <v>0.27</v>
      </c>
      <c r="I332" s="4">
        <v>0.26</v>
      </c>
      <c r="J332" s="8">
        <v>1941</v>
      </c>
      <c r="K332" s="8">
        <v>0.13</v>
      </c>
      <c r="L332" s="4">
        <v>0.7</v>
      </c>
      <c r="M332" s="3">
        <v>106</v>
      </c>
      <c r="N332" s="8">
        <v>0.59</v>
      </c>
      <c r="O332" s="4">
        <v>0.79</v>
      </c>
      <c r="P332" s="3">
        <v>18</v>
      </c>
      <c r="Q332" s="8">
        <v>0.26</v>
      </c>
      <c r="R332" s="4">
        <v>0.17</v>
      </c>
      <c r="S332" s="8">
        <v>1717</v>
      </c>
      <c r="T332" s="8">
        <v>0.27</v>
      </c>
      <c r="U332" s="4">
        <v>0.84</v>
      </c>
      <c r="V332" s="3">
        <v>62</v>
      </c>
      <c r="W332" s="8">
        <v>0.31</v>
      </c>
      <c r="X332" s="4">
        <v>0.98</v>
      </c>
    </row>
    <row r="333" spans="1:24" x14ac:dyDescent="0.25">
      <c r="A333" s="3">
        <v>166</v>
      </c>
      <c r="B333" s="8">
        <v>0.15</v>
      </c>
      <c r="C333" s="4">
        <v>0</v>
      </c>
      <c r="G333" s="3">
        <v>170</v>
      </c>
      <c r="H333" s="8">
        <v>0.38</v>
      </c>
      <c r="I333" s="4">
        <v>0.39</v>
      </c>
      <c r="J333" s="8">
        <v>633</v>
      </c>
      <c r="K333" s="8">
        <v>0.28000000000000003</v>
      </c>
      <c r="L333" s="4">
        <v>0.57999999999999996</v>
      </c>
      <c r="M333" s="3">
        <v>3568</v>
      </c>
      <c r="N333" s="8">
        <v>0.6</v>
      </c>
      <c r="O333" s="4">
        <v>0.96</v>
      </c>
      <c r="P333" s="3">
        <v>17</v>
      </c>
      <c r="Q333" s="8">
        <v>0.22</v>
      </c>
      <c r="R333" s="4">
        <v>0.06</v>
      </c>
      <c r="S333" s="8">
        <v>1708</v>
      </c>
      <c r="T333" s="8">
        <v>0.32</v>
      </c>
      <c r="U333" s="4">
        <v>0.32</v>
      </c>
      <c r="V333" s="3">
        <v>21</v>
      </c>
      <c r="W333" s="8">
        <v>0.21</v>
      </c>
      <c r="X333" s="4">
        <v>1</v>
      </c>
    </row>
    <row r="334" spans="1:24" x14ac:dyDescent="0.25">
      <c r="A334" s="3">
        <v>2889</v>
      </c>
      <c r="B334" s="8">
        <v>0.13</v>
      </c>
      <c r="C334" s="4">
        <v>0</v>
      </c>
      <c r="G334" s="3">
        <v>270</v>
      </c>
      <c r="H334" s="8">
        <v>0.27</v>
      </c>
      <c r="I334" s="4">
        <v>0.54</v>
      </c>
      <c r="J334" s="8">
        <v>1144</v>
      </c>
      <c r="K334" s="8">
        <v>0.18</v>
      </c>
      <c r="L334" s="4">
        <v>0.69</v>
      </c>
      <c r="M334" s="3">
        <v>1093</v>
      </c>
      <c r="N334" s="8">
        <v>0.64</v>
      </c>
      <c r="O334" s="4">
        <v>0.9</v>
      </c>
      <c r="P334" s="3">
        <v>17</v>
      </c>
      <c r="Q334" s="8">
        <v>0.22</v>
      </c>
      <c r="R334" s="4">
        <v>0.35</v>
      </c>
      <c r="S334" s="8">
        <v>1691</v>
      </c>
      <c r="T334" s="8">
        <v>0.34</v>
      </c>
      <c r="U334" s="4">
        <v>0.85</v>
      </c>
      <c r="V334" s="3">
        <v>26</v>
      </c>
      <c r="W334" s="8">
        <v>0.24</v>
      </c>
      <c r="X334" s="4">
        <v>0.96</v>
      </c>
    </row>
    <row r="335" spans="1:24" x14ac:dyDescent="0.25">
      <c r="A335" s="3">
        <v>129</v>
      </c>
      <c r="B335" s="8">
        <v>0.14000000000000001</v>
      </c>
      <c r="C335" s="4">
        <v>0</v>
      </c>
      <c r="G335" s="3">
        <v>382</v>
      </c>
      <c r="H335" s="8">
        <v>0.25</v>
      </c>
      <c r="I335" s="4">
        <v>0.79</v>
      </c>
      <c r="J335" s="8">
        <v>756</v>
      </c>
      <c r="K335" s="8">
        <v>0.26</v>
      </c>
      <c r="L335" s="4">
        <v>0.53</v>
      </c>
      <c r="M335" s="3">
        <v>18</v>
      </c>
      <c r="N335" s="8">
        <v>0.37</v>
      </c>
      <c r="O335" s="4">
        <v>0.61</v>
      </c>
      <c r="P335" s="3">
        <v>17</v>
      </c>
      <c r="Q335" s="8">
        <v>0.24</v>
      </c>
      <c r="R335" s="4">
        <v>0.35</v>
      </c>
      <c r="S335" s="8">
        <v>1471</v>
      </c>
      <c r="T335" s="8">
        <v>0.36</v>
      </c>
      <c r="U335" s="4">
        <v>0.75</v>
      </c>
      <c r="V335" s="3">
        <v>25</v>
      </c>
      <c r="W335" s="8">
        <v>0.23</v>
      </c>
      <c r="X335" s="4">
        <v>0.96</v>
      </c>
    </row>
    <row r="336" spans="1:24" x14ac:dyDescent="0.25">
      <c r="A336" s="3">
        <v>36</v>
      </c>
      <c r="B336" s="8">
        <v>0.12</v>
      </c>
      <c r="C336" s="4">
        <v>0</v>
      </c>
      <c r="G336" s="3">
        <v>241</v>
      </c>
      <c r="H336" s="8">
        <v>0.26</v>
      </c>
      <c r="I336" s="4">
        <v>0.63</v>
      </c>
      <c r="J336" s="8">
        <v>2034</v>
      </c>
      <c r="K336" s="8">
        <v>0.16</v>
      </c>
      <c r="L336" s="4">
        <v>0.38</v>
      </c>
      <c r="M336" s="3">
        <v>32</v>
      </c>
      <c r="N336" s="8">
        <v>0.61</v>
      </c>
      <c r="O336" s="4">
        <v>0.94</v>
      </c>
      <c r="P336" s="3">
        <v>17</v>
      </c>
      <c r="Q336" s="8">
        <v>0.25</v>
      </c>
      <c r="R336" s="4">
        <v>0</v>
      </c>
      <c r="S336" s="8">
        <v>1357</v>
      </c>
      <c r="T336" s="8">
        <v>0.31</v>
      </c>
      <c r="U336" s="4">
        <v>0.76</v>
      </c>
      <c r="V336" s="3">
        <v>32</v>
      </c>
      <c r="W336" s="8">
        <v>0.23</v>
      </c>
      <c r="X336" s="4">
        <v>1</v>
      </c>
    </row>
    <row r="337" spans="1:24" x14ac:dyDescent="0.25">
      <c r="A337" s="3">
        <v>165</v>
      </c>
      <c r="B337" s="8">
        <v>0.1</v>
      </c>
      <c r="C337" s="4">
        <v>0</v>
      </c>
      <c r="G337" s="3">
        <v>230</v>
      </c>
      <c r="H337" s="8">
        <v>0.37</v>
      </c>
      <c r="I337" s="4">
        <v>0.4</v>
      </c>
      <c r="J337" s="8">
        <v>851</v>
      </c>
      <c r="K337" s="8">
        <v>0.25</v>
      </c>
      <c r="L337" s="4">
        <v>0.56999999999999995</v>
      </c>
      <c r="M337" s="3">
        <v>1270</v>
      </c>
      <c r="N337" s="8">
        <v>0.56000000000000005</v>
      </c>
      <c r="O337" s="4">
        <v>0.94</v>
      </c>
      <c r="P337" s="3">
        <v>16</v>
      </c>
      <c r="Q337" s="8">
        <v>0.27</v>
      </c>
      <c r="R337" s="4">
        <v>0.12</v>
      </c>
      <c r="S337" s="8">
        <v>1328</v>
      </c>
      <c r="T337" s="8">
        <v>0.38</v>
      </c>
      <c r="U337" s="4">
        <v>0.61</v>
      </c>
      <c r="V337" s="3">
        <v>27</v>
      </c>
      <c r="W337" s="8">
        <v>0.21</v>
      </c>
      <c r="X337" s="4">
        <v>1</v>
      </c>
    </row>
    <row r="338" spans="1:24" x14ac:dyDescent="0.25">
      <c r="A338" s="3">
        <v>92</v>
      </c>
      <c r="B338" s="8">
        <v>0.16</v>
      </c>
      <c r="C338" s="4">
        <v>0</v>
      </c>
      <c r="G338" s="3">
        <v>413</v>
      </c>
      <c r="H338" s="8">
        <v>0.2</v>
      </c>
      <c r="I338" s="4">
        <v>0.74</v>
      </c>
      <c r="J338" s="8">
        <v>690</v>
      </c>
      <c r="K338" s="8">
        <v>0.23</v>
      </c>
      <c r="L338" s="4">
        <v>0.51</v>
      </c>
      <c r="M338" s="3">
        <v>39</v>
      </c>
      <c r="N338" s="8">
        <v>0.52</v>
      </c>
      <c r="O338" s="4">
        <v>0.9</v>
      </c>
      <c r="P338" s="3">
        <v>16</v>
      </c>
      <c r="Q338" s="8">
        <v>0.24</v>
      </c>
      <c r="R338" s="4">
        <v>0</v>
      </c>
      <c r="S338" s="8">
        <v>1136</v>
      </c>
      <c r="T338" s="8">
        <v>0.34</v>
      </c>
      <c r="U338" s="4">
        <v>0.77</v>
      </c>
      <c r="V338" s="3">
        <v>37</v>
      </c>
      <c r="W338" s="8">
        <v>0.23</v>
      </c>
      <c r="X338" s="4">
        <v>1</v>
      </c>
    </row>
    <row r="339" spans="1:24" x14ac:dyDescent="0.25">
      <c r="A339" s="3">
        <v>80</v>
      </c>
      <c r="B339" s="8">
        <v>0.14000000000000001</v>
      </c>
      <c r="C339" s="4">
        <v>0</v>
      </c>
      <c r="G339" s="3">
        <v>477</v>
      </c>
      <c r="H339" s="8">
        <v>0.15</v>
      </c>
      <c r="I339" s="4">
        <v>0.9</v>
      </c>
      <c r="J339" s="8">
        <v>396</v>
      </c>
      <c r="K339" s="8">
        <v>0.22</v>
      </c>
      <c r="L339" s="4">
        <v>0.56000000000000005</v>
      </c>
      <c r="M339" s="3">
        <v>64</v>
      </c>
      <c r="N339" s="8">
        <v>0.57999999999999996</v>
      </c>
      <c r="O339" s="4">
        <v>0.89</v>
      </c>
      <c r="P339" s="3">
        <v>16</v>
      </c>
      <c r="Q339" s="8">
        <v>0.28000000000000003</v>
      </c>
      <c r="R339" s="4">
        <v>0.19</v>
      </c>
      <c r="S339" s="8">
        <v>1037</v>
      </c>
      <c r="T339" s="8">
        <v>0.31</v>
      </c>
      <c r="U339" s="4">
        <v>0.81</v>
      </c>
      <c r="V339" s="3">
        <v>35</v>
      </c>
      <c r="W339" s="8">
        <v>0.27</v>
      </c>
      <c r="X339" s="4">
        <v>1</v>
      </c>
    </row>
    <row r="340" spans="1:24" x14ac:dyDescent="0.25">
      <c r="A340" s="3">
        <v>141</v>
      </c>
      <c r="B340" s="8">
        <v>0.15</v>
      </c>
      <c r="C340" s="4">
        <v>0</v>
      </c>
      <c r="G340" s="3">
        <v>485</v>
      </c>
      <c r="H340" s="8">
        <v>0.16</v>
      </c>
      <c r="I340" s="4">
        <v>0.88</v>
      </c>
      <c r="J340" s="8">
        <v>756</v>
      </c>
      <c r="K340" s="8">
        <v>0.25</v>
      </c>
      <c r="L340" s="4">
        <v>0.55000000000000004</v>
      </c>
      <c r="M340" s="3">
        <v>3188</v>
      </c>
      <c r="N340" s="8">
        <v>0.61</v>
      </c>
      <c r="O340" s="4">
        <v>0.93</v>
      </c>
      <c r="P340" s="3">
        <v>16</v>
      </c>
      <c r="Q340" s="8">
        <v>0.23</v>
      </c>
      <c r="R340" s="4">
        <v>0</v>
      </c>
      <c r="S340" s="8">
        <v>998</v>
      </c>
      <c r="T340" s="8">
        <v>0.34</v>
      </c>
      <c r="U340" s="4">
        <v>0.77</v>
      </c>
      <c r="V340" s="3">
        <v>28</v>
      </c>
      <c r="W340" s="8">
        <v>0.24</v>
      </c>
      <c r="X340" s="4">
        <v>1</v>
      </c>
    </row>
    <row r="341" spans="1:24" x14ac:dyDescent="0.25">
      <c r="A341" s="3">
        <v>300</v>
      </c>
      <c r="B341" s="8">
        <v>0.15</v>
      </c>
      <c r="C341" s="4">
        <v>0</v>
      </c>
      <c r="G341" s="3">
        <v>179</v>
      </c>
      <c r="H341" s="8">
        <v>0.37</v>
      </c>
      <c r="I341" s="4">
        <v>0.3</v>
      </c>
      <c r="J341" s="8">
        <v>288</v>
      </c>
      <c r="K341" s="8">
        <v>0.2</v>
      </c>
      <c r="L341" s="4">
        <v>0.75</v>
      </c>
      <c r="M341" s="3">
        <v>245</v>
      </c>
      <c r="N341" s="8">
        <v>0.57999999999999996</v>
      </c>
      <c r="O341" s="4">
        <v>0.93</v>
      </c>
      <c r="P341" s="3">
        <v>16</v>
      </c>
      <c r="Q341" s="8">
        <v>0.21</v>
      </c>
      <c r="R341" s="4">
        <v>0</v>
      </c>
      <c r="S341" s="8">
        <v>898</v>
      </c>
      <c r="T341" s="8">
        <v>0.34</v>
      </c>
      <c r="U341" s="4">
        <v>0.78</v>
      </c>
      <c r="V341" s="3">
        <v>47</v>
      </c>
      <c r="W341" s="8">
        <v>0.21</v>
      </c>
      <c r="X341" s="4">
        <v>1</v>
      </c>
    </row>
    <row r="342" spans="1:24" x14ac:dyDescent="0.25">
      <c r="A342" s="3">
        <v>463</v>
      </c>
      <c r="B342" s="8">
        <v>0.13</v>
      </c>
      <c r="C342" s="4">
        <v>0</v>
      </c>
      <c r="G342" s="3">
        <v>254</v>
      </c>
      <c r="H342" s="8">
        <v>0.28999999999999998</v>
      </c>
      <c r="I342" s="4">
        <v>0.69</v>
      </c>
      <c r="J342" s="8">
        <v>875</v>
      </c>
      <c r="K342" s="8">
        <v>0.26</v>
      </c>
      <c r="L342" s="4">
        <v>0.49</v>
      </c>
      <c r="M342" s="3">
        <v>310</v>
      </c>
      <c r="N342" s="8">
        <v>0.51</v>
      </c>
      <c r="O342" s="4">
        <v>0.68</v>
      </c>
      <c r="P342" s="3">
        <v>16</v>
      </c>
      <c r="Q342" s="8">
        <v>0.3</v>
      </c>
      <c r="R342" s="4">
        <v>0.38</v>
      </c>
      <c r="S342" s="8">
        <v>863</v>
      </c>
      <c r="T342" s="8">
        <v>0.3</v>
      </c>
      <c r="U342" s="4">
        <v>0.81</v>
      </c>
      <c r="V342" s="3">
        <v>36</v>
      </c>
      <c r="W342" s="8">
        <v>0.26</v>
      </c>
      <c r="X342" s="4">
        <v>1</v>
      </c>
    </row>
    <row r="343" spans="1:24" x14ac:dyDescent="0.25">
      <c r="A343" s="3">
        <v>828</v>
      </c>
      <c r="B343" s="8">
        <v>0.14000000000000001</v>
      </c>
      <c r="C343" s="4">
        <v>0</v>
      </c>
      <c r="G343" s="3">
        <v>226</v>
      </c>
      <c r="H343" s="8">
        <v>0.35</v>
      </c>
      <c r="I343" s="4">
        <v>0.49</v>
      </c>
      <c r="J343" s="8">
        <v>832</v>
      </c>
      <c r="K343" s="8">
        <v>0.28000000000000003</v>
      </c>
      <c r="L343" s="4">
        <v>0.53</v>
      </c>
      <c r="M343" s="3">
        <v>43</v>
      </c>
      <c r="N343" s="8">
        <v>0.53</v>
      </c>
      <c r="O343" s="4">
        <v>0.81</v>
      </c>
      <c r="P343" s="3">
        <v>16</v>
      </c>
      <c r="Q343" s="8">
        <v>0.24</v>
      </c>
      <c r="R343" s="4">
        <v>0</v>
      </c>
      <c r="S343" s="8">
        <v>833</v>
      </c>
      <c r="T343" s="8">
        <v>0.3</v>
      </c>
      <c r="U343" s="4">
        <v>0.85</v>
      </c>
      <c r="V343" s="3">
        <v>22</v>
      </c>
      <c r="W343" s="8">
        <v>0.25</v>
      </c>
      <c r="X343" s="4">
        <v>0.95</v>
      </c>
    </row>
    <row r="344" spans="1:24" x14ac:dyDescent="0.25">
      <c r="A344" s="3">
        <v>241</v>
      </c>
      <c r="B344" s="8">
        <v>0.17</v>
      </c>
      <c r="C344" s="4">
        <v>0</v>
      </c>
      <c r="G344" s="3">
        <v>586</v>
      </c>
      <c r="H344" s="8">
        <v>0.15</v>
      </c>
      <c r="I344" s="4">
        <v>0.93</v>
      </c>
      <c r="J344" s="8">
        <v>681</v>
      </c>
      <c r="K344" s="8">
        <v>0.27</v>
      </c>
      <c r="L344" s="4">
        <v>0.68</v>
      </c>
      <c r="M344" s="3">
        <v>38</v>
      </c>
      <c r="N344" s="8">
        <v>0.54</v>
      </c>
      <c r="O344" s="4">
        <v>0.95</v>
      </c>
      <c r="P344" s="3">
        <v>15</v>
      </c>
      <c r="Q344" s="8">
        <v>0.23</v>
      </c>
      <c r="R344" s="4">
        <v>0</v>
      </c>
      <c r="S344" s="8">
        <v>786</v>
      </c>
      <c r="T344" s="8">
        <v>0.33</v>
      </c>
      <c r="U344" s="4">
        <v>0.84</v>
      </c>
      <c r="V344" s="3">
        <v>31</v>
      </c>
      <c r="W344" s="8">
        <v>0.25</v>
      </c>
      <c r="X344" s="4">
        <v>1</v>
      </c>
    </row>
    <row r="345" spans="1:24" x14ac:dyDescent="0.25">
      <c r="A345" s="3">
        <v>175</v>
      </c>
      <c r="B345" s="8">
        <v>0.17</v>
      </c>
      <c r="C345" s="4">
        <v>0</v>
      </c>
      <c r="G345" s="3">
        <v>483</v>
      </c>
      <c r="H345" s="8">
        <v>0.17</v>
      </c>
      <c r="I345" s="4">
        <v>0.85</v>
      </c>
      <c r="J345" s="8">
        <v>749</v>
      </c>
      <c r="K345" s="8">
        <v>0.28000000000000003</v>
      </c>
      <c r="L345" s="4">
        <v>0.62</v>
      </c>
      <c r="M345" s="3">
        <v>89</v>
      </c>
      <c r="N345" s="8">
        <v>0.62</v>
      </c>
      <c r="O345" s="4">
        <v>0.71</v>
      </c>
      <c r="P345" s="3">
        <v>15</v>
      </c>
      <c r="Q345" s="8">
        <v>0.2</v>
      </c>
      <c r="R345" s="4">
        <v>0.53</v>
      </c>
      <c r="S345" s="8">
        <v>573</v>
      </c>
      <c r="T345" s="8">
        <v>0.36</v>
      </c>
      <c r="U345" s="4">
        <v>0.59</v>
      </c>
      <c r="V345" s="3">
        <v>35</v>
      </c>
      <c r="W345" s="8">
        <v>0.19</v>
      </c>
      <c r="X345" s="4">
        <v>1</v>
      </c>
    </row>
    <row r="346" spans="1:24" x14ac:dyDescent="0.25">
      <c r="A346" s="3">
        <v>4546</v>
      </c>
      <c r="B346" s="8">
        <v>0.1</v>
      </c>
      <c r="C346" s="4">
        <v>0</v>
      </c>
      <c r="G346" s="3">
        <v>300</v>
      </c>
      <c r="H346" s="8">
        <v>0.27</v>
      </c>
      <c r="I346" s="4">
        <v>0.65</v>
      </c>
      <c r="J346" s="8">
        <v>1175</v>
      </c>
      <c r="K346" s="8">
        <v>0.23</v>
      </c>
      <c r="L346" s="4">
        <v>0.48</v>
      </c>
      <c r="M346" s="3">
        <v>118</v>
      </c>
      <c r="N346" s="8">
        <v>0.52</v>
      </c>
      <c r="O346" s="4">
        <v>0.9</v>
      </c>
      <c r="P346" s="3">
        <v>15</v>
      </c>
      <c r="Q346" s="8">
        <v>0.26</v>
      </c>
      <c r="R346" s="4">
        <v>7.0000000000000007E-2</v>
      </c>
      <c r="S346" s="8">
        <v>3952</v>
      </c>
      <c r="T346" s="8">
        <v>0.26</v>
      </c>
      <c r="U346" s="4">
        <v>0.7</v>
      </c>
      <c r="V346" s="3">
        <v>32</v>
      </c>
      <c r="W346" s="8">
        <v>0.22</v>
      </c>
      <c r="X346" s="4">
        <v>1</v>
      </c>
    </row>
    <row r="347" spans="1:24" x14ac:dyDescent="0.25">
      <c r="A347" s="3">
        <v>1120</v>
      </c>
      <c r="B347" s="8">
        <v>7.0000000000000007E-2</v>
      </c>
      <c r="C347" s="4">
        <v>0</v>
      </c>
      <c r="G347" s="3">
        <v>457</v>
      </c>
      <c r="H347" s="8">
        <v>0.24</v>
      </c>
      <c r="I347" s="4">
        <v>0.76</v>
      </c>
      <c r="J347" s="8">
        <v>781</v>
      </c>
      <c r="K347" s="8">
        <v>0.24</v>
      </c>
      <c r="L347" s="4">
        <v>0.69</v>
      </c>
      <c r="M347" s="3">
        <v>3507</v>
      </c>
      <c r="N347" s="8">
        <v>0.59</v>
      </c>
      <c r="O347" s="4">
        <v>0.94</v>
      </c>
      <c r="P347" s="3">
        <v>15</v>
      </c>
      <c r="Q347" s="8">
        <v>0.19</v>
      </c>
      <c r="R347" s="4">
        <v>0.13</v>
      </c>
      <c r="S347" s="8">
        <v>3673</v>
      </c>
      <c r="T347" s="8">
        <v>0.22</v>
      </c>
      <c r="U347" s="4">
        <v>0.61</v>
      </c>
      <c r="V347" s="3">
        <v>20</v>
      </c>
      <c r="W347" s="8">
        <v>0.34</v>
      </c>
      <c r="X347" s="4">
        <v>1</v>
      </c>
    </row>
    <row r="348" spans="1:24" x14ac:dyDescent="0.25">
      <c r="A348" s="3">
        <v>2202</v>
      </c>
      <c r="B348" s="8">
        <v>0.1</v>
      </c>
      <c r="C348" s="4">
        <v>0</v>
      </c>
      <c r="G348" s="3">
        <v>399</v>
      </c>
      <c r="H348" s="8">
        <v>0.19</v>
      </c>
      <c r="I348" s="4">
        <v>0.9</v>
      </c>
      <c r="J348" s="8">
        <v>659</v>
      </c>
      <c r="K348" s="8">
        <v>0.28999999999999998</v>
      </c>
      <c r="L348" s="4">
        <v>0.52</v>
      </c>
      <c r="M348" s="3">
        <v>35</v>
      </c>
      <c r="N348" s="8">
        <v>0.45</v>
      </c>
      <c r="O348" s="4">
        <v>0.89</v>
      </c>
      <c r="P348" s="3">
        <v>15</v>
      </c>
      <c r="Q348" s="8">
        <v>0.23</v>
      </c>
      <c r="R348" s="4">
        <v>0.47</v>
      </c>
      <c r="S348" s="8">
        <v>2940</v>
      </c>
      <c r="T348" s="8">
        <v>0.34</v>
      </c>
      <c r="U348" s="4">
        <v>0.46</v>
      </c>
      <c r="V348" s="3">
        <v>22</v>
      </c>
      <c r="W348" s="8">
        <v>0.23</v>
      </c>
      <c r="X348" s="4">
        <v>0.95</v>
      </c>
    </row>
    <row r="349" spans="1:24" x14ac:dyDescent="0.25">
      <c r="A349" s="3">
        <v>1585</v>
      </c>
      <c r="B349" s="8">
        <v>0.09</v>
      </c>
      <c r="C349" s="4">
        <v>0</v>
      </c>
      <c r="G349" s="3">
        <v>846</v>
      </c>
      <c r="H349" s="8">
        <v>0.13</v>
      </c>
      <c r="I349" s="4">
        <v>0.84</v>
      </c>
      <c r="J349" s="8">
        <v>550</v>
      </c>
      <c r="K349" s="8">
        <v>0.27</v>
      </c>
      <c r="L349" s="4">
        <v>0.44</v>
      </c>
      <c r="M349" s="3">
        <v>188</v>
      </c>
      <c r="N349" s="8">
        <v>0.56999999999999995</v>
      </c>
      <c r="O349" s="4">
        <v>0.94</v>
      </c>
      <c r="P349" s="3">
        <v>15</v>
      </c>
      <c r="Q349" s="8">
        <v>0.27</v>
      </c>
      <c r="R349" s="4">
        <v>0</v>
      </c>
      <c r="S349" s="8">
        <v>2033</v>
      </c>
      <c r="T349" s="8">
        <v>0.3</v>
      </c>
      <c r="U349" s="4">
        <v>0.65</v>
      </c>
      <c r="V349" s="3">
        <v>34</v>
      </c>
      <c r="W349" s="8">
        <v>0.3</v>
      </c>
      <c r="X349" s="4">
        <v>0.97</v>
      </c>
    </row>
    <row r="350" spans="1:24" x14ac:dyDescent="0.25">
      <c r="A350" s="3">
        <v>1818</v>
      </c>
      <c r="B350" s="8">
        <v>0.09</v>
      </c>
      <c r="C350" s="4">
        <v>0</v>
      </c>
      <c r="G350" s="3">
        <v>395</v>
      </c>
      <c r="H350" s="8">
        <v>0.21</v>
      </c>
      <c r="I350" s="4">
        <v>0.79</v>
      </c>
      <c r="J350" s="8">
        <v>1152</v>
      </c>
      <c r="K350" s="8">
        <v>0.19</v>
      </c>
      <c r="L350" s="4">
        <v>0.42</v>
      </c>
      <c r="M350" s="3">
        <v>17</v>
      </c>
      <c r="N350" s="8">
        <v>0.46</v>
      </c>
      <c r="O350" s="4">
        <v>0.82</v>
      </c>
      <c r="P350" s="3">
        <v>15</v>
      </c>
      <c r="Q350" s="8">
        <v>0.21</v>
      </c>
      <c r="R350" s="4">
        <v>0</v>
      </c>
      <c r="S350" s="8">
        <v>1880</v>
      </c>
      <c r="T350" s="8">
        <v>0.31</v>
      </c>
      <c r="U350" s="4">
        <v>0.47</v>
      </c>
      <c r="V350" s="3">
        <v>25</v>
      </c>
      <c r="W350" s="8">
        <v>0.22</v>
      </c>
      <c r="X350" s="4">
        <v>1</v>
      </c>
    </row>
    <row r="351" spans="1:24" x14ac:dyDescent="0.25">
      <c r="A351" s="3">
        <v>1334</v>
      </c>
      <c r="B351" s="8">
        <v>0.09</v>
      </c>
      <c r="C351" s="4">
        <v>0</v>
      </c>
      <c r="G351" s="3">
        <v>502</v>
      </c>
      <c r="H351" s="8">
        <v>0.16</v>
      </c>
      <c r="I351" s="4">
        <v>0.85</v>
      </c>
      <c r="J351" s="8">
        <v>1612</v>
      </c>
      <c r="K351" s="8">
        <v>0.16</v>
      </c>
      <c r="L351" s="4">
        <v>0.72</v>
      </c>
      <c r="M351" s="3">
        <v>31</v>
      </c>
      <c r="N351" s="8">
        <v>0.59</v>
      </c>
      <c r="O351" s="4">
        <v>0.65</v>
      </c>
      <c r="P351" s="3">
        <v>14</v>
      </c>
      <c r="Q351" s="8">
        <v>0.18</v>
      </c>
      <c r="R351" s="4">
        <v>0.28999999999999998</v>
      </c>
      <c r="S351" s="8">
        <v>1709</v>
      </c>
      <c r="T351" s="8">
        <v>0.27</v>
      </c>
      <c r="U351" s="4">
        <v>0.54</v>
      </c>
      <c r="V351" s="3">
        <v>6007</v>
      </c>
      <c r="W351" s="8">
        <v>0.21</v>
      </c>
      <c r="X351" s="4">
        <v>0.99</v>
      </c>
    </row>
    <row r="352" spans="1:24" x14ac:dyDescent="0.25">
      <c r="A352" s="3">
        <v>994</v>
      </c>
      <c r="B352" s="8">
        <v>7.0000000000000007E-2</v>
      </c>
      <c r="C352" s="4">
        <v>0</v>
      </c>
      <c r="G352" s="3">
        <v>459</v>
      </c>
      <c r="H352" s="8">
        <v>0.19</v>
      </c>
      <c r="I352" s="4">
        <v>0.83</v>
      </c>
      <c r="J352" s="8">
        <v>1314</v>
      </c>
      <c r="K352" s="8">
        <v>0.16</v>
      </c>
      <c r="L352" s="4">
        <v>0.23</v>
      </c>
      <c r="M352" s="3">
        <v>219</v>
      </c>
      <c r="N352" s="8">
        <v>0.56000000000000005</v>
      </c>
      <c r="O352" s="4">
        <v>0.66</v>
      </c>
      <c r="P352" s="3">
        <v>14</v>
      </c>
      <c r="Q352" s="8">
        <v>0.26</v>
      </c>
      <c r="R352" s="4">
        <v>0.14000000000000001</v>
      </c>
      <c r="S352" s="8">
        <v>1480</v>
      </c>
      <c r="T352" s="8">
        <v>0.31</v>
      </c>
      <c r="U352" s="4">
        <v>0.46</v>
      </c>
      <c r="V352" s="3">
        <v>279</v>
      </c>
      <c r="W352" s="8">
        <v>0.3</v>
      </c>
      <c r="X352" s="4">
        <v>0.96</v>
      </c>
    </row>
    <row r="353" spans="1:24" x14ac:dyDescent="0.25">
      <c r="A353" s="3">
        <v>4018</v>
      </c>
      <c r="B353" s="8">
        <v>0.11</v>
      </c>
      <c r="C353" s="4">
        <v>0</v>
      </c>
      <c r="G353" s="3">
        <v>272</v>
      </c>
      <c r="H353" s="8">
        <v>0.28999999999999998</v>
      </c>
      <c r="I353" s="4">
        <v>0.67</v>
      </c>
      <c r="J353" s="8">
        <v>736</v>
      </c>
      <c r="K353" s="8">
        <v>0.28000000000000003</v>
      </c>
      <c r="L353" s="4">
        <v>0.56000000000000005</v>
      </c>
      <c r="M353" s="3">
        <v>17</v>
      </c>
      <c r="N353" s="8">
        <v>0.43</v>
      </c>
      <c r="O353" s="4">
        <v>0.88</v>
      </c>
      <c r="P353" s="3">
        <v>14</v>
      </c>
      <c r="Q353" s="8">
        <v>0.27</v>
      </c>
      <c r="R353" s="4">
        <v>7.0000000000000007E-2</v>
      </c>
      <c r="S353" s="8">
        <v>1326</v>
      </c>
      <c r="T353" s="8">
        <v>0.18</v>
      </c>
      <c r="U353" s="4">
        <v>0.95</v>
      </c>
      <c r="V353" s="3">
        <v>416</v>
      </c>
      <c r="W353" s="8">
        <v>0.28000000000000003</v>
      </c>
      <c r="X353" s="4">
        <v>0.92</v>
      </c>
    </row>
    <row r="354" spans="1:24" x14ac:dyDescent="0.25">
      <c r="A354" s="3">
        <v>1612</v>
      </c>
      <c r="B354" s="8">
        <v>0.08</v>
      </c>
      <c r="C354" s="4">
        <v>0</v>
      </c>
      <c r="G354" s="3">
        <v>359</v>
      </c>
      <c r="H354" s="8">
        <v>0.28000000000000003</v>
      </c>
      <c r="I354" s="4">
        <v>0.71</v>
      </c>
      <c r="J354" s="8">
        <v>1068</v>
      </c>
      <c r="K354" s="8">
        <v>0.23</v>
      </c>
      <c r="L354" s="4">
        <v>0.22</v>
      </c>
      <c r="M354" s="3">
        <v>346</v>
      </c>
      <c r="N354" s="8">
        <v>0.55000000000000004</v>
      </c>
      <c r="O354" s="4">
        <v>0.9</v>
      </c>
      <c r="P354" s="3">
        <v>14</v>
      </c>
      <c r="Q354" s="8">
        <v>0.35</v>
      </c>
      <c r="R354" s="4">
        <v>0</v>
      </c>
      <c r="S354" s="8">
        <v>1325</v>
      </c>
      <c r="T354" s="8">
        <v>0.31</v>
      </c>
      <c r="U354" s="4">
        <v>0.37</v>
      </c>
      <c r="V354" s="3">
        <v>3133</v>
      </c>
      <c r="W354" s="8">
        <v>0.24</v>
      </c>
      <c r="X354" s="4">
        <v>0.98</v>
      </c>
    </row>
    <row r="355" spans="1:24" x14ac:dyDescent="0.25">
      <c r="A355" s="3">
        <v>1441</v>
      </c>
      <c r="B355" s="8">
        <v>0.08</v>
      </c>
      <c r="C355" s="4">
        <v>0</v>
      </c>
      <c r="G355" s="3">
        <v>266</v>
      </c>
      <c r="H355" s="8">
        <v>0.31</v>
      </c>
      <c r="I355" s="4">
        <v>0.26</v>
      </c>
      <c r="J355" s="8">
        <v>857</v>
      </c>
      <c r="K355" s="8">
        <v>0.23</v>
      </c>
      <c r="L355" s="4">
        <v>0.54</v>
      </c>
      <c r="M355" s="3">
        <v>2326</v>
      </c>
      <c r="N355" s="8">
        <v>0.55000000000000004</v>
      </c>
      <c r="O355" s="4">
        <v>0.86</v>
      </c>
      <c r="P355" s="3">
        <v>14</v>
      </c>
      <c r="Q355" s="8">
        <v>0.21</v>
      </c>
      <c r="R355" s="4">
        <v>0</v>
      </c>
      <c r="S355" s="8">
        <v>1108</v>
      </c>
      <c r="T355" s="8">
        <v>0.31</v>
      </c>
      <c r="U355" s="4">
        <v>0.4</v>
      </c>
      <c r="V355" s="3">
        <v>3622</v>
      </c>
      <c r="W355" s="8">
        <v>0.24</v>
      </c>
      <c r="X355" s="4">
        <v>1</v>
      </c>
    </row>
    <row r="356" spans="1:24" x14ac:dyDescent="0.25">
      <c r="A356" s="3">
        <v>2407</v>
      </c>
      <c r="B356" s="8">
        <v>0.1</v>
      </c>
      <c r="C356" s="4">
        <v>0</v>
      </c>
      <c r="G356" s="3">
        <v>314</v>
      </c>
      <c r="H356" s="8">
        <v>0.24</v>
      </c>
      <c r="I356" s="4">
        <v>0.83</v>
      </c>
      <c r="J356" s="8">
        <v>1656</v>
      </c>
      <c r="K356" s="8">
        <v>0.17</v>
      </c>
      <c r="L356" s="4">
        <v>0.68</v>
      </c>
      <c r="M356" s="3">
        <v>197</v>
      </c>
      <c r="N356" s="8">
        <v>0.52</v>
      </c>
      <c r="O356" s="4">
        <v>0.69</v>
      </c>
      <c r="P356" s="3">
        <v>13</v>
      </c>
      <c r="Q356" s="8">
        <v>0.28000000000000003</v>
      </c>
      <c r="R356" s="4">
        <v>0.15</v>
      </c>
      <c r="S356" s="8">
        <v>1018</v>
      </c>
      <c r="T356" s="8">
        <v>0.21</v>
      </c>
      <c r="U356" s="4">
        <v>0.56999999999999995</v>
      </c>
      <c r="V356" s="3">
        <v>886</v>
      </c>
      <c r="W356" s="8">
        <v>0.33</v>
      </c>
      <c r="X356" s="4">
        <v>0.95</v>
      </c>
    </row>
    <row r="357" spans="1:24" x14ac:dyDescent="0.25">
      <c r="A357" s="3">
        <v>1804</v>
      </c>
      <c r="B357" s="8">
        <v>0.1</v>
      </c>
      <c r="C357" s="4">
        <v>0</v>
      </c>
      <c r="G357" s="3">
        <v>373</v>
      </c>
      <c r="H357" s="8">
        <v>0.23</v>
      </c>
      <c r="I357" s="4">
        <v>0.55000000000000004</v>
      </c>
      <c r="J357" s="8">
        <v>1598</v>
      </c>
      <c r="K357" s="8">
        <v>0.14000000000000001</v>
      </c>
      <c r="L357" s="4">
        <v>0.64</v>
      </c>
      <c r="M357" s="3">
        <v>4672</v>
      </c>
      <c r="N357" s="8">
        <v>0.61</v>
      </c>
      <c r="O357" s="4">
        <v>0.85</v>
      </c>
      <c r="P357" s="3">
        <v>13</v>
      </c>
      <c r="Q357" s="8">
        <v>0.24</v>
      </c>
      <c r="R357" s="4">
        <v>0.08</v>
      </c>
      <c r="S357" s="8">
        <v>851</v>
      </c>
      <c r="T357" s="8">
        <v>0.21</v>
      </c>
      <c r="U357" s="4">
        <v>0.59</v>
      </c>
      <c r="V357" s="3">
        <v>35</v>
      </c>
      <c r="W357" s="8">
        <v>0.18</v>
      </c>
      <c r="X357" s="4">
        <v>1</v>
      </c>
    </row>
    <row r="358" spans="1:24" x14ac:dyDescent="0.25">
      <c r="A358" s="3">
        <v>292</v>
      </c>
      <c r="B358" s="8">
        <v>0.03</v>
      </c>
      <c r="C358" s="4">
        <v>0</v>
      </c>
      <c r="G358" s="3">
        <v>913</v>
      </c>
      <c r="H358" s="8">
        <v>0.03</v>
      </c>
      <c r="I358" s="4">
        <v>0.18</v>
      </c>
      <c r="J358" s="8">
        <v>808</v>
      </c>
      <c r="K358" s="8">
        <v>0.28000000000000003</v>
      </c>
      <c r="L358" s="4">
        <v>0.56999999999999995</v>
      </c>
      <c r="M358" s="3">
        <v>701</v>
      </c>
      <c r="N358" s="8">
        <v>0.62</v>
      </c>
      <c r="O358" s="4">
        <v>0.74</v>
      </c>
      <c r="P358" s="3">
        <v>13</v>
      </c>
      <c r="Q358" s="8">
        <v>0.26</v>
      </c>
      <c r="R358" s="4">
        <v>0</v>
      </c>
      <c r="S358" s="8">
        <v>827</v>
      </c>
      <c r="T358" s="8">
        <v>0.21</v>
      </c>
      <c r="U358" s="4">
        <v>0.54</v>
      </c>
      <c r="V358" s="3">
        <v>434</v>
      </c>
      <c r="W358" s="8">
        <v>0.37</v>
      </c>
      <c r="X358" s="4">
        <v>0.84</v>
      </c>
    </row>
    <row r="359" spans="1:24" x14ac:dyDescent="0.25">
      <c r="A359" s="3">
        <v>3339</v>
      </c>
      <c r="B359" s="8">
        <v>0.25</v>
      </c>
      <c r="C359" s="4">
        <v>0</v>
      </c>
      <c r="G359" s="3">
        <v>1231</v>
      </c>
      <c r="H359" s="8">
        <v>0.02</v>
      </c>
      <c r="I359" s="4">
        <v>0.23</v>
      </c>
      <c r="J359" s="8">
        <v>978</v>
      </c>
      <c r="K359" s="8">
        <v>0.28999999999999998</v>
      </c>
      <c r="L359" s="4">
        <v>0.49</v>
      </c>
      <c r="M359" s="3">
        <v>166</v>
      </c>
      <c r="N359" s="8">
        <v>0.65</v>
      </c>
      <c r="O359" s="4">
        <v>0.8</v>
      </c>
      <c r="P359" s="3">
        <v>13</v>
      </c>
      <c r="Q359" s="8">
        <v>0.23</v>
      </c>
      <c r="R359" s="4">
        <v>0</v>
      </c>
      <c r="S359" s="8">
        <v>716</v>
      </c>
      <c r="T359" s="8">
        <v>0.21</v>
      </c>
      <c r="U359" s="4">
        <v>0.57999999999999996</v>
      </c>
      <c r="V359" s="3">
        <v>146</v>
      </c>
      <c r="W359" s="8">
        <v>0.26</v>
      </c>
      <c r="X359" s="4">
        <v>0.95</v>
      </c>
    </row>
    <row r="360" spans="1:24" x14ac:dyDescent="0.25">
      <c r="A360" s="3">
        <v>149</v>
      </c>
      <c r="B360" s="8">
        <v>0.31</v>
      </c>
      <c r="C360" s="4">
        <v>0</v>
      </c>
      <c r="G360" s="3">
        <v>357</v>
      </c>
      <c r="H360" s="8">
        <v>0.06</v>
      </c>
      <c r="I360" s="4">
        <v>0.11</v>
      </c>
      <c r="J360" s="8">
        <v>563</v>
      </c>
      <c r="K360" s="8">
        <v>0.11</v>
      </c>
      <c r="L360" s="4">
        <v>0.52</v>
      </c>
      <c r="M360" s="3">
        <v>231</v>
      </c>
      <c r="N360" s="8">
        <v>0.56999999999999995</v>
      </c>
      <c r="O360" s="4">
        <v>0.86</v>
      </c>
      <c r="P360" s="3">
        <v>13</v>
      </c>
      <c r="Q360" s="8">
        <v>0.21</v>
      </c>
      <c r="R360" s="4">
        <v>0.15</v>
      </c>
      <c r="S360" s="8">
        <v>677</v>
      </c>
      <c r="T360" s="8">
        <v>0.2</v>
      </c>
      <c r="U360" s="4">
        <v>0.84</v>
      </c>
      <c r="V360" s="3">
        <v>242</v>
      </c>
      <c r="W360" s="8">
        <v>0.25</v>
      </c>
      <c r="X360" s="4">
        <v>0.96</v>
      </c>
    </row>
    <row r="361" spans="1:24" x14ac:dyDescent="0.25">
      <c r="A361" s="3">
        <v>219</v>
      </c>
      <c r="B361" s="8">
        <v>0.27</v>
      </c>
      <c r="C361" s="4">
        <v>0</v>
      </c>
      <c r="G361" s="3">
        <v>332</v>
      </c>
      <c r="H361" s="8">
        <v>0.05</v>
      </c>
      <c r="I361" s="4">
        <v>0.09</v>
      </c>
      <c r="J361" s="8">
        <v>392</v>
      </c>
      <c r="K361" s="8">
        <v>0.13</v>
      </c>
      <c r="L361" s="4">
        <v>0.26</v>
      </c>
      <c r="M361" s="3">
        <v>150</v>
      </c>
      <c r="N361" s="8">
        <v>0.59</v>
      </c>
      <c r="O361" s="4">
        <v>0.97</v>
      </c>
      <c r="P361" s="3">
        <v>13</v>
      </c>
      <c r="Q361" s="8">
        <v>0.24</v>
      </c>
      <c r="R361" s="4">
        <v>0.08</v>
      </c>
      <c r="S361" s="8">
        <v>591</v>
      </c>
      <c r="T361" s="8">
        <v>0.23</v>
      </c>
      <c r="U361" s="4">
        <v>0.5</v>
      </c>
      <c r="V361" s="3">
        <v>413</v>
      </c>
      <c r="W361" s="8">
        <v>0.37</v>
      </c>
      <c r="X361" s="4">
        <v>0.9</v>
      </c>
    </row>
    <row r="362" spans="1:24" x14ac:dyDescent="0.25">
      <c r="A362" s="3">
        <v>2918</v>
      </c>
      <c r="B362" s="8">
        <v>0.27</v>
      </c>
      <c r="C362" s="4">
        <v>0</v>
      </c>
      <c r="G362" s="3">
        <v>568</v>
      </c>
      <c r="H362" s="8">
        <v>0.03</v>
      </c>
      <c r="I362" s="4">
        <v>0.08</v>
      </c>
      <c r="J362" s="8">
        <v>262</v>
      </c>
      <c r="K362" s="8">
        <v>0.1</v>
      </c>
      <c r="L362" s="4">
        <v>0.53</v>
      </c>
      <c r="M362" s="3">
        <v>311</v>
      </c>
      <c r="N362" s="8">
        <v>0.64</v>
      </c>
      <c r="O362" s="4">
        <v>0.97</v>
      </c>
      <c r="P362" s="3">
        <v>13</v>
      </c>
      <c r="Q362" s="8">
        <v>0.26</v>
      </c>
      <c r="R362" s="4">
        <v>0.31</v>
      </c>
      <c r="S362" s="8">
        <v>577</v>
      </c>
      <c r="T362" s="8">
        <v>0.21</v>
      </c>
      <c r="U362" s="4">
        <v>0.71</v>
      </c>
      <c r="V362" s="3">
        <v>1133</v>
      </c>
      <c r="W362" s="8">
        <v>0.35</v>
      </c>
      <c r="X362" s="4">
        <v>0.95</v>
      </c>
    </row>
    <row r="363" spans="1:24" x14ac:dyDescent="0.25">
      <c r="A363" s="3">
        <v>137</v>
      </c>
      <c r="B363" s="8">
        <v>0.26</v>
      </c>
      <c r="C363" s="4">
        <v>0</v>
      </c>
      <c r="G363" s="3">
        <v>1127</v>
      </c>
      <c r="H363" s="8">
        <v>0</v>
      </c>
      <c r="I363" s="4">
        <v>0</v>
      </c>
      <c r="J363" s="8">
        <v>499</v>
      </c>
      <c r="K363" s="8">
        <v>0.15</v>
      </c>
      <c r="L363" s="4">
        <v>0.37</v>
      </c>
      <c r="M363" s="3">
        <v>24</v>
      </c>
      <c r="N363" s="8">
        <v>0.59</v>
      </c>
      <c r="O363" s="4">
        <v>0.92</v>
      </c>
      <c r="P363" s="3">
        <v>13</v>
      </c>
      <c r="Q363" s="8">
        <v>0.3</v>
      </c>
      <c r="R363" s="4">
        <v>0</v>
      </c>
      <c r="S363" s="8">
        <v>514</v>
      </c>
      <c r="T363" s="8">
        <v>0.2</v>
      </c>
      <c r="U363" s="4">
        <v>0.62</v>
      </c>
      <c r="V363" s="3">
        <v>152</v>
      </c>
      <c r="W363" s="8">
        <v>0.24</v>
      </c>
      <c r="X363" s="4">
        <v>0.91</v>
      </c>
    </row>
    <row r="364" spans="1:24" x14ac:dyDescent="0.25">
      <c r="A364" s="3">
        <v>532</v>
      </c>
      <c r="B364" s="8">
        <v>0.31</v>
      </c>
      <c r="C364" s="4">
        <v>0</v>
      </c>
      <c r="G364" s="3">
        <v>870</v>
      </c>
      <c r="H364" s="8">
        <v>0.03</v>
      </c>
      <c r="I364" s="4">
        <v>0.23</v>
      </c>
      <c r="J364" s="8">
        <v>389</v>
      </c>
      <c r="K364" s="8">
        <v>0.14000000000000001</v>
      </c>
      <c r="L364" s="4">
        <v>0.38</v>
      </c>
      <c r="M364" s="3">
        <v>40</v>
      </c>
      <c r="N364" s="8">
        <v>0.59</v>
      </c>
      <c r="O364" s="4">
        <v>0.72</v>
      </c>
      <c r="P364" s="3">
        <v>13</v>
      </c>
      <c r="Q364" s="8">
        <v>0.21</v>
      </c>
      <c r="R364" s="4">
        <v>0.23</v>
      </c>
      <c r="S364" s="8">
        <v>19930</v>
      </c>
      <c r="T364" s="8">
        <v>0.68</v>
      </c>
      <c r="U364" s="4">
        <v>0</v>
      </c>
      <c r="V364" s="3">
        <v>1288</v>
      </c>
      <c r="W364" s="8">
        <v>0.28000000000000003</v>
      </c>
      <c r="X364" s="4">
        <v>0.93</v>
      </c>
    </row>
    <row r="365" spans="1:24" x14ac:dyDescent="0.25">
      <c r="A365" s="3">
        <v>20</v>
      </c>
      <c r="B365" s="8">
        <v>0.26</v>
      </c>
      <c r="C365" s="4">
        <v>0</v>
      </c>
      <c r="G365" s="3">
        <v>217</v>
      </c>
      <c r="H365" s="8">
        <v>0.1</v>
      </c>
      <c r="I365" s="4">
        <v>0.08</v>
      </c>
      <c r="J365" s="8">
        <v>358</v>
      </c>
      <c r="K365" s="8">
        <v>0.15</v>
      </c>
      <c r="L365" s="4">
        <v>0.32</v>
      </c>
      <c r="M365" s="3">
        <v>2599</v>
      </c>
      <c r="N365" s="8">
        <v>0.51</v>
      </c>
      <c r="O365" s="4">
        <v>0.91</v>
      </c>
      <c r="P365" s="3">
        <v>13</v>
      </c>
      <c r="Q365" s="8">
        <v>0.24</v>
      </c>
      <c r="R365" s="4">
        <v>0.08</v>
      </c>
      <c r="S365" s="8">
        <v>8697</v>
      </c>
      <c r="T365" s="8">
        <v>0.56999999999999995</v>
      </c>
      <c r="U365" s="4">
        <v>0.69</v>
      </c>
      <c r="V365" s="3">
        <v>585</v>
      </c>
      <c r="W365" s="8">
        <v>0.28999999999999998</v>
      </c>
      <c r="X365" s="4">
        <v>0.9</v>
      </c>
    </row>
    <row r="366" spans="1:24" x14ac:dyDescent="0.25">
      <c r="A366" s="3">
        <v>136</v>
      </c>
      <c r="B366" s="8">
        <v>0.31</v>
      </c>
      <c r="C366" s="4">
        <v>0</v>
      </c>
      <c r="G366" s="3">
        <v>272</v>
      </c>
      <c r="H366" s="8">
        <v>0.08</v>
      </c>
      <c r="I366" s="4">
        <v>7.0000000000000007E-2</v>
      </c>
      <c r="J366" s="8">
        <v>534</v>
      </c>
      <c r="K366" s="8">
        <v>0.12</v>
      </c>
      <c r="L366" s="4">
        <v>0.22</v>
      </c>
      <c r="M366" s="3">
        <v>158</v>
      </c>
      <c r="N366" s="8">
        <v>0.64</v>
      </c>
      <c r="O366" s="4">
        <v>0.89</v>
      </c>
      <c r="P366" s="3">
        <v>13</v>
      </c>
      <c r="Q366" s="8">
        <v>0.23</v>
      </c>
      <c r="R366" s="4">
        <v>0</v>
      </c>
      <c r="S366" s="8">
        <v>5928</v>
      </c>
      <c r="T366" s="8">
        <v>0.59</v>
      </c>
      <c r="U366" s="4">
        <v>0.61</v>
      </c>
      <c r="V366" s="3">
        <v>542</v>
      </c>
      <c r="W366" s="8">
        <v>0.32</v>
      </c>
      <c r="X366" s="4">
        <v>0.97</v>
      </c>
    </row>
    <row r="367" spans="1:24" x14ac:dyDescent="0.25">
      <c r="A367" s="3">
        <v>688</v>
      </c>
      <c r="B367" s="8">
        <v>0.22</v>
      </c>
      <c r="C367" s="4">
        <v>0</v>
      </c>
      <c r="G367" s="3">
        <v>558</v>
      </c>
      <c r="H367" s="8">
        <v>0.04</v>
      </c>
      <c r="I367" s="4">
        <v>0.09</v>
      </c>
      <c r="J367" s="8">
        <v>420</v>
      </c>
      <c r="K367" s="8">
        <v>0.12</v>
      </c>
      <c r="L367" s="4">
        <v>0.31</v>
      </c>
      <c r="M367" s="3">
        <v>5279</v>
      </c>
      <c r="N367" s="8">
        <v>0.33</v>
      </c>
      <c r="O367" s="4">
        <v>0.38</v>
      </c>
      <c r="P367" s="3">
        <v>12</v>
      </c>
      <c r="Q367" s="8">
        <v>0.31</v>
      </c>
      <c r="R367" s="4">
        <v>0.42</v>
      </c>
      <c r="S367" s="8">
        <v>5507</v>
      </c>
      <c r="T367" s="8">
        <v>0.55000000000000004</v>
      </c>
      <c r="U367" s="4">
        <v>0.69</v>
      </c>
      <c r="V367" s="3">
        <v>426</v>
      </c>
      <c r="W367" s="8">
        <v>0.37</v>
      </c>
      <c r="X367" s="4">
        <v>0.95</v>
      </c>
    </row>
    <row r="368" spans="1:24" x14ac:dyDescent="0.25">
      <c r="A368" s="3">
        <v>523</v>
      </c>
      <c r="B368" s="8">
        <v>0.25</v>
      </c>
      <c r="C368" s="4">
        <v>0</v>
      </c>
      <c r="G368" s="3">
        <v>270</v>
      </c>
      <c r="H368" s="8">
        <v>0.08</v>
      </c>
      <c r="I368" s="4">
        <v>0.08</v>
      </c>
      <c r="J368" s="8">
        <v>505</v>
      </c>
      <c r="K368" s="8">
        <v>0.12</v>
      </c>
      <c r="L368" s="4">
        <v>0.23</v>
      </c>
      <c r="M368" s="3">
        <v>5478</v>
      </c>
      <c r="N368" s="8">
        <v>0.33</v>
      </c>
      <c r="O368" s="4">
        <v>0.01</v>
      </c>
      <c r="P368" s="3">
        <v>12</v>
      </c>
      <c r="Q368" s="8">
        <v>0.18</v>
      </c>
      <c r="R368" s="4">
        <v>0.25</v>
      </c>
      <c r="S368" s="8">
        <v>5176</v>
      </c>
      <c r="T368" s="8">
        <v>0.56000000000000005</v>
      </c>
      <c r="U368" s="4">
        <v>0.56000000000000005</v>
      </c>
      <c r="V368" s="3">
        <v>771</v>
      </c>
      <c r="W368" s="8">
        <v>0.36</v>
      </c>
      <c r="X368" s="4">
        <v>0.6</v>
      </c>
    </row>
    <row r="369" spans="1:24" x14ac:dyDescent="0.25">
      <c r="A369" s="3">
        <v>50</v>
      </c>
      <c r="B369" s="8">
        <v>0.37</v>
      </c>
      <c r="C369" s="4">
        <v>0</v>
      </c>
      <c r="G369" s="3">
        <v>477</v>
      </c>
      <c r="H369" s="8">
        <v>0.06</v>
      </c>
      <c r="I369" s="4">
        <v>0.13</v>
      </c>
      <c r="J369" s="8">
        <v>542</v>
      </c>
      <c r="K369" s="8">
        <v>0.12</v>
      </c>
      <c r="L369" s="4">
        <v>0.27</v>
      </c>
      <c r="M369" s="3">
        <v>1612</v>
      </c>
      <c r="N369" s="8">
        <v>0.14000000000000001</v>
      </c>
      <c r="O369" s="4">
        <v>0.14000000000000001</v>
      </c>
      <c r="P369" s="3">
        <v>12</v>
      </c>
      <c r="Q369" s="8">
        <v>0.2</v>
      </c>
      <c r="R369" s="4">
        <v>0.17</v>
      </c>
      <c r="S369" s="8">
        <v>4794</v>
      </c>
      <c r="T369" s="8">
        <v>0.59</v>
      </c>
      <c r="U369" s="4">
        <v>0.69</v>
      </c>
      <c r="V369" s="3">
        <v>581</v>
      </c>
      <c r="W369" s="8">
        <v>0.32</v>
      </c>
      <c r="X369" s="4">
        <v>0.97</v>
      </c>
    </row>
    <row r="370" spans="1:24" x14ac:dyDescent="0.25">
      <c r="A370" s="3">
        <v>6013</v>
      </c>
      <c r="B370" s="8">
        <v>0.08</v>
      </c>
      <c r="C370" s="4">
        <v>0</v>
      </c>
      <c r="G370" s="3">
        <v>689</v>
      </c>
      <c r="H370" s="8">
        <v>0.03</v>
      </c>
      <c r="I370" s="4">
        <v>0.08</v>
      </c>
      <c r="J370" s="8">
        <v>556</v>
      </c>
      <c r="K370" s="8">
        <v>0.12</v>
      </c>
      <c r="L370" s="4">
        <v>0.32</v>
      </c>
      <c r="M370" s="3">
        <v>511</v>
      </c>
      <c r="N370" s="8">
        <v>0.08</v>
      </c>
      <c r="O370" s="4">
        <v>0.34</v>
      </c>
      <c r="P370" s="3">
        <v>12</v>
      </c>
      <c r="Q370" s="8">
        <v>0.26</v>
      </c>
      <c r="R370" s="4">
        <v>0.25</v>
      </c>
      <c r="S370" s="8">
        <v>16341</v>
      </c>
      <c r="T370" s="8">
        <v>0.37</v>
      </c>
      <c r="U370" s="4">
        <v>0.2</v>
      </c>
      <c r="V370" s="3">
        <v>22</v>
      </c>
      <c r="W370" s="8">
        <v>0.24</v>
      </c>
      <c r="X370" s="4">
        <v>0.82</v>
      </c>
    </row>
    <row r="371" spans="1:24" x14ac:dyDescent="0.25">
      <c r="A371" s="3">
        <v>1164</v>
      </c>
      <c r="B371" s="8">
        <v>0.08</v>
      </c>
      <c r="C371" s="4">
        <v>0</v>
      </c>
      <c r="G371" s="3">
        <v>524</v>
      </c>
      <c r="H371" s="8">
        <v>0.04</v>
      </c>
      <c r="I371" s="4">
        <v>0.03</v>
      </c>
      <c r="J371" s="8">
        <v>409</v>
      </c>
      <c r="K371" s="8">
        <v>0.17</v>
      </c>
      <c r="L371" s="4">
        <v>0.27</v>
      </c>
      <c r="M371" s="3">
        <v>506</v>
      </c>
      <c r="N371" s="8">
        <v>0.12</v>
      </c>
      <c r="O371" s="4">
        <v>0.12</v>
      </c>
      <c r="P371" s="3">
        <v>12</v>
      </c>
      <c r="Q371" s="8">
        <v>0.28000000000000003</v>
      </c>
      <c r="R371" s="4">
        <v>0</v>
      </c>
      <c r="S371" s="8">
        <v>11198</v>
      </c>
      <c r="T371" s="8">
        <v>0.33</v>
      </c>
      <c r="U371" s="4">
        <v>0.15</v>
      </c>
      <c r="V371" s="3">
        <v>228</v>
      </c>
      <c r="W371" s="8">
        <v>0.26</v>
      </c>
      <c r="X371" s="4">
        <v>0.97</v>
      </c>
    </row>
    <row r="372" spans="1:24" x14ac:dyDescent="0.25">
      <c r="A372" s="3">
        <v>18</v>
      </c>
      <c r="B372" s="8">
        <v>0.12</v>
      </c>
      <c r="C372" s="4">
        <v>0</v>
      </c>
      <c r="G372" s="3">
        <v>631</v>
      </c>
      <c r="H372" s="8">
        <v>0.03</v>
      </c>
      <c r="I372" s="4">
        <v>0.22</v>
      </c>
      <c r="J372" s="8">
        <v>445</v>
      </c>
      <c r="K372" s="8">
        <v>0.13</v>
      </c>
      <c r="L372" s="4">
        <v>0.12</v>
      </c>
      <c r="M372" s="3">
        <v>353</v>
      </c>
      <c r="N372" s="8">
        <v>7.0000000000000007E-2</v>
      </c>
      <c r="O372" s="4">
        <v>0.19</v>
      </c>
      <c r="P372" s="3">
        <v>12</v>
      </c>
      <c r="Q372" s="8">
        <v>0.25</v>
      </c>
      <c r="R372" s="4">
        <v>0.17</v>
      </c>
      <c r="S372" s="8">
        <v>3859</v>
      </c>
      <c r="T372" s="8">
        <v>0.45</v>
      </c>
      <c r="U372" s="4">
        <v>0.21</v>
      </c>
      <c r="V372" s="3">
        <v>154</v>
      </c>
      <c r="W372" s="8">
        <v>0.21</v>
      </c>
      <c r="X372" s="4">
        <v>0.99</v>
      </c>
    </row>
    <row r="373" spans="1:24" x14ac:dyDescent="0.25">
      <c r="A373" s="3">
        <v>1017</v>
      </c>
      <c r="B373" s="8">
        <v>7.0000000000000007E-2</v>
      </c>
      <c r="C373" s="4">
        <v>0</v>
      </c>
      <c r="G373" s="3">
        <v>1020</v>
      </c>
      <c r="H373" s="8">
        <v>0.03</v>
      </c>
      <c r="I373" s="4">
        <v>0.22</v>
      </c>
      <c r="J373" s="8">
        <v>535</v>
      </c>
      <c r="K373" s="8">
        <v>0.12</v>
      </c>
      <c r="L373" s="4">
        <v>0.4</v>
      </c>
      <c r="M373" s="3">
        <v>388</v>
      </c>
      <c r="N373" s="8">
        <v>0.08</v>
      </c>
      <c r="O373" s="4">
        <v>0.23</v>
      </c>
      <c r="P373" s="3">
        <v>12</v>
      </c>
      <c r="Q373" s="8">
        <v>0.21</v>
      </c>
      <c r="R373" s="4">
        <v>0.08</v>
      </c>
      <c r="S373" s="8">
        <v>5813</v>
      </c>
      <c r="T373" s="8">
        <v>0.19</v>
      </c>
      <c r="U373" s="4">
        <v>0.74</v>
      </c>
      <c r="V373" s="3">
        <v>256</v>
      </c>
      <c r="W373" s="8">
        <v>0.37</v>
      </c>
      <c r="X373" s="4">
        <v>0.94</v>
      </c>
    </row>
    <row r="374" spans="1:24" x14ac:dyDescent="0.25">
      <c r="A374" s="3">
        <v>201</v>
      </c>
      <c r="B374" s="8">
        <v>0.12</v>
      </c>
      <c r="C374" s="4">
        <v>0</v>
      </c>
      <c r="G374" s="3">
        <v>426</v>
      </c>
      <c r="H374" s="8">
        <v>0.06</v>
      </c>
      <c r="I374" s="4">
        <v>0.06</v>
      </c>
      <c r="J374" s="8">
        <v>454</v>
      </c>
      <c r="K374" s="8">
        <v>0.12</v>
      </c>
      <c r="L374" s="4">
        <v>0.48</v>
      </c>
      <c r="M374" s="3">
        <v>829</v>
      </c>
      <c r="N374" s="8">
        <v>0.08</v>
      </c>
      <c r="O374" s="4">
        <v>0.48</v>
      </c>
      <c r="P374" s="3">
        <v>12</v>
      </c>
      <c r="Q374" s="8">
        <v>0.21</v>
      </c>
      <c r="R374" s="4">
        <v>0.17</v>
      </c>
      <c r="S374" s="8">
        <v>4994</v>
      </c>
      <c r="T374" s="8">
        <v>0.17</v>
      </c>
      <c r="U374" s="4">
        <v>0.9</v>
      </c>
      <c r="V374" s="3">
        <v>105</v>
      </c>
      <c r="W374" s="8">
        <v>0.99</v>
      </c>
      <c r="X374" s="4">
        <v>0.45</v>
      </c>
    </row>
    <row r="375" spans="1:24" x14ac:dyDescent="0.25">
      <c r="A375" s="3">
        <v>278</v>
      </c>
      <c r="B375" s="8">
        <v>0.09</v>
      </c>
      <c r="C375" s="4">
        <v>0</v>
      </c>
      <c r="G375" s="3">
        <v>586</v>
      </c>
      <c r="H375" s="8">
        <v>0.03</v>
      </c>
      <c r="I375" s="4">
        <v>0.03</v>
      </c>
      <c r="J375" s="8">
        <v>476</v>
      </c>
      <c r="K375" s="8">
        <v>0.14000000000000001</v>
      </c>
      <c r="L375" s="4">
        <v>0.28000000000000003</v>
      </c>
      <c r="M375" s="3">
        <v>1196</v>
      </c>
      <c r="N375" s="8">
        <v>0.14000000000000001</v>
      </c>
      <c r="O375" s="4">
        <v>0.21</v>
      </c>
      <c r="P375" s="3">
        <v>12</v>
      </c>
      <c r="Q375" s="8">
        <v>0.22</v>
      </c>
      <c r="R375" s="4">
        <v>0.08</v>
      </c>
      <c r="S375" s="8">
        <v>2653</v>
      </c>
      <c r="T375" s="8">
        <v>0.2</v>
      </c>
      <c r="U375" s="4">
        <v>0.56999999999999995</v>
      </c>
      <c r="V375" s="3">
        <v>600</v>
      </c>
      <c r="W375" s="8">
        <v>0.27</v>
      </c>
      <c r="X375" s="4">
        <v>0.98</v>
      </c>
    </row>
    <row r="376" spans="1:24" x14ac:dyDescent="0.25">
      <c r="A376" s="3">
        <v>2075</v>
      </c>
      <c r="B376" s="8">
        <v>0.09</v>
      </c>
      <c r="C376" s="4">
        <v>0</v>
      </c>
      <c r="G376" s="3">
        <v>243</v>
      </c>
      <c r="H376" s="8">
        <v>7.0000000000000007E-2</v>
      </c>
      <c r="I376" s="4">
        <v>7.0000000000000007E-2</v>
      </c>
      <c r="J376" s="8">
        <v>538</v>
      </c>
      <c r="K376" s="8">
        <v>0.13</v>
      </c>
      <c r="L376" s="4">
        <v>0.39</v>
      </c>
      <c r="M376" s="3">
        <v>453</v>
      </c>
      <c r="N376" s="8">
        <v>0.11</v>
      </c>
      <c r="O376" s="4">
        <v>0.22</v>
      </c>
      <c r="P376" s="3">
        <v>12</v>
      </c>
      <c r="Q376" s="8">
        <v>0.22</v>
      </c>
      <c r="R376" s="4">
        <v>0.08</v>
      </c>
      <c r="S376" s="8">
        <v>2645</v>
      </c>
      <c r="T376" s="8">
        <v>0.23</v>
      </c>
      <c r="U376" s="4">
        <v>0.35</v>
      </c>
      <c r="V376" s="3">
        <v>294</v>
      </c>
      <c r="W376" s="8">
        <v>0.26</v>
      </c>
      <c r="X376" s="4">
        <v>0.97</v>
      </c>
    </row>
    <row r="377" spans="1:24" x14ac:dyDescent="0.25">
      <c r="A377" s="3">
        <v>4252</v>
      </c>
      <c r="B377" s="8">
        <v>0.08</v>
      </c>
      <c r="C377" s="4">
        <v>0</v>
      </c>
      <c r="G377" s="3">
        <v>684</v>
      </c>
      <c r="H377" s="8">
        <v>0.03</v>
      </c>
      <c r="I377" s="4">
        <v>0.14000000000000001</v>
      </c>
      <c r="J377" s="8">
        <v>724</v>
      </c>
      <c r="K377" s="8">
        <v>0.1</v>
      </c>
      <c r="L377" s="4">
        <v>0.36</v>
      </c>
      <c r="M377" s="3">
        <v>421</v>
      </c>
      <c r="N377" s="8">
        <v>0.05</v>
      </c>
      <c r="O377" s="4">
        <v>0.25</v>
      </c>
      <c r="P377" s="3">
        <v>12</v>
      </c>
      <c r="Q377" s="8">
        <v>0.23</v>
      </c>
      <c r="R377" s="4">
        <v>0.08</v>
      </c>
      <c r="S377" s="8">
        <v>2195</v>
      </c>
      <c r="T377" s="8">
        <v>0.22</v>
      </c>
      <c r="U377" s="4">
        <v>0.33</v>
      </c>
      <c r="V377" s="3">
        <v>276</v>
      </c>
      <c r="W377" s="8">
        <v>0.34</v>
      </c>
      <c r="X377" s="4">
        <v>0.94</v>
      </c>
    </row>
    <row r="378" spans="1:24" x14ac:dyDescent="0.25">
      <c r="A378" s="3">
        <v>209</v>
      </c>
      <c r="B378" s="8">
        <v>0.11</v>
      </c>
      <c r="C378" s="4">
        <v>0</v>
      </c>
      <c r="G378" s="3">
        <v>814</v>
      </c>
      <c r="H378" s="8">
        <v>0.03</v>
      </c>
      <c r="I378" s="4">
        <v>0.09</v>
      </c>
      <c r="J378" s="8">
        <v>387</v>
      </c>
      <c r="K378" s="8">
        <v>0.12</v>
      </c>
      <c r="L378" s="4">
        <v>0.38</v>
      </c>
      <c r="M378" s="3">
        <v>229</v>
      </c>
      <c r="N378" s="8">
        <v>0.06</v>
      </c>
      <c r="O378" s="4">
        <v>0.45</v>
      </c>
      <c r="P378" s="3">
        <v>12</v>
      </c>
      <c r="Q378" s="8">
        <v>0.27</v>
      </c>
      <c r="R378" s="4">
        <v>0.08</v>
      </c>
      <c r="S378" s="8">
        <v>2133</v>
      </c>
      <c r="T378" s="8">
        <v>0.11</v>
      </c>
      <c r="U378" s="4">
        <v>0.96</v>
      </c>
      <c r="V378" s="3">
        <v>437</v>
      </c>
      <c r="W378" s="8">
        <v>0.28000000000000003</v>
      </c>
      <c r="X378" s="4">
        <v>0.96</v>
      </c>
    </row>
    <row r="379" spans="1:24" x14ac:dyDescent="0.25">
      <c r="A379" s="3">
        <v>4331</v>
      </c>
      <c r="B379" s="8">
        <v>0.1</v>
      </c>
      <c r="C379" s="4">
        <v>0</v>
      </c>
      <c r="G379" s="3">
        <v>277</v>
      </c>
      <c r="H379" s="8">
        <v>0.09</v>
      </c>
      <c r="I379" s="4">
        <v>0.1</v>
      </c>
      <c r="J379" s="8">
        <v>318</v>
      </c>
      <c r="K379" s="8">
        <v>0.15</v>
      </c>
      <c r="L379" s="4">
        <v>0.26</v>
      </c>
      <c r="M379" s="3">
        <v>666</v>
      </c>
      <c r="N379" s="8">
        <v>0.09</v>
      </c>
      <c r="O379" s="4">
        <v>0.12</v>
      </c>
      <c r="P379" s="3">
        <v>11</v>
      </c>
      <c r="Q379" s="8">
        <v>0.18</v>
      </c>
      <c r="R379" s="4">
        <v>0.09</v>
      </c>
      <c r="S379" s="8">
        <v>2070</v>
      </c>
      <c r="T379" s="8">
        <v>0.13</v>
      </c>
      <c r="U379" s="4">
        <v>0.51</v>
      </c>
      <c r="V379" s="3">
        <v>474</v>
      </c>
      <c r="W379" s="8">
        <v>0.28999999999999998</v>
      </c>
      <c r="X379" s="4">
        <v>0.97</v>
      </c>
    </row>
    <row r="380" spans="1:24" x14ac:dyDescent="0.25">
      <c r="A380" s="3">
        <v>1512</v>
      </c>
      <c r="B380" s="8">
        <v>7.0000000000000007E-2</v>
      </c>
      <c r="C380" s="4">
        <v>0</v>
      </c>
      <c r="G380" s="3">
        <v>799</v>
      </c>
      <c r="H380" s="8">
        <v>0.04</v>
      </c>
      <c r="I380" s="4">
        <v>0.15</v>
      </c>
      <c r="J380" s="8">
        <v>898</v>
      </c>
      <c r="K380" s="8">
        <v>0.08</v>
      </c>
      <c r="L380" s="4">
        <v>0.31</v>
      </c>
      <c r="M380" s="3">
        <v>380</v>
      </c>
      <c r="N380" s="8">
        <v>0.06</v>
      </c>
      <c r="O380" s="4">
        <v>0.25</v>
      </c>
      <c r="P380" s="3">
        <v>11</v>
      </c>
      <c r="Q380" s="8">
        <v>0.22</v>
      </c>
      <c r="R380" s="4">
        <v>0</v>
      </c>
      <c r="S380" s="8">
        <v>1786</v>
      </c>
      <c r="T380" s="8">
        <v>0.17</v>
      </c>
      <c r="U380" s="4">
        <v>0.3</v>
      </c>
      <c r="V380" s="3">
        <v>142</v>
      </c>
      <c r="W380" s="8">
        <v>0.28999999999999998</v>
      </c>
      <c r="X380" s="4">
        <v>0.94</v>
      </c>
    </row>
    <row r="381" spans="1:24" x14ac:dyDescent="0.25">
      <c r="A381" s="3">
        <v>720</v>
      </c>
      <c r="B381" s="8">
        <v>0.06</v>
      </c>
      <c r="C381" s="4">
        <v>0</v>
      </c>
      <c r="G381" s="3">
        <v>347</v>
      </c>
      <c r="H381" s="8">
        <v>7.0000000000000007E-2</v>
      </c>
      <c r="I381" s="4">
        <v>0.05</v>
      </c>
      <c r="J381" s="8">
        <v>512</v>
      </c>
      <c r="K381" s="8">
        <v>0.14000000000000001</v>
      </c>
      <c r="L381" s="4">
        <v>0.34</v>
      </c>
      <c r="M381" s="3">
        <v>805</v>
      </c>
      <c r="N381" s="8">
        <v>0.12</v>
      </c>
      <c r="O381" s="4">
        <v>0.24</v>
      </c>
      <c r="P381" s="3">
        <v>11</v>
      </c>
      <c r="Q381" s="8">
        <v>0.32</v>
      </c>
      <c r="R381" s="4">
        <v>0.09</v>
      </c>
      <c r="S381" s="8">
        <v>1640</v>
      </c>
      <c r="T381" s="8">
        <v>0.17</v>
      </c>
      <c r="U381" s="4">
        <v>0.37</v>
      </c>
      <c r="V381" s="3">
        <v>244</v>
      </c>
      <c r="W381" s="8">
        <v>0.23</v>
      </c>
      <c r="X381" s="4">
        <v>0.98</v>
      </c>
    </row>
    <row r="382" spans="1:24" x14ac:dyDescent="0.25">
      <c r="A382" s="3">
        <v>560</v>
      </c>
      <c r="B382" s="8">
        <v>0.04</v>
      </c>
      <c r="C382" s="4">
        <v>0</v>
      </c>
      <c r="G382" s="3">
        <v>310</v>
      </c>
      <c r="H382" s="8">
        <v>0.06</v>
      </c>
      <c r="I382" s="4">
        <v>0.04</v>
      </c>
      <c r="J382" s="8">
        <v>369</v>
      </c>
      <c r="K382" s="8">
        <v>0.17</v>
      </c>
      <c r="L382" s="4">
        <v>0.32</v>
      </c>
      <c r="M382" s="3">
        <v>1492</v>
      </c>
      <c r="N382" s="8">
        <v>0.12</v>
      </c>
      <c r="O382" s="4">
        <v>0.22</v>
      </c>
      <c r="P382" s="3">
        <v>11</v>
      </c>
      <c r="Q382" s="8">
        <v>0.2</v>
      </c>
      <c r="R382" s="4">
        <v>0</v>
      </c>
      <c r="S382" s="8">
        <v>1312</v>
      </c>
      <c r="T382" s="8">
        <v>0.13</v>
      </c>
      <c r="U382" s="4">
        <v>0.55000000000000004</v>
      </c>
      <c r="V382" s="3">
        <v>84</v>
      </c>
      <c r="W382" s="8">
        <v>0.27</v>
      </c>
      <c r="X382" s="4">
        <v>0.83</v>
      </c>
    </row>
    <row r="383" spans="1:24" x14ac:dyDescent="0.25">
      <c r="A383" s="3">
        <v>695</v>
      </c>
      <c r="B383" s="8">
        <v>7.0000000000000007E-2</v>
      </c>
      <c r="C383" s="4">
        <v>0</v>
      </c>
      <c r="G383" s="3">
        <v>466</v>
      </c>
      <c r="H383" s="8">
        <v>0.06</v>
      </c>
      <c r="I383" s="4">
        <v>0.03</v>
      </c>
      <c r="J383" s="8">
        <v>497</v>
      </c>
      <c r="K383" s="8">
        <v>0.13</v>
      </c>
      <c r="L383" s="4">
        <v>0.31</v>
      </c>
      <c r="M383" s="3">
        <v>363</v>
      </c>
      <c r="N383" s="8">
        <v>0.09</v>
      </c>
      <c r="O383" s="4">
        <v>0.1</v>
      </c>
      <c r="P383" s="3">
        <v>11</v>
      </c>
      <c r="Q383" s="8">
        <v>0.15</v>
      </c>
      <c r="R383" s="4">
        <v>0.27</v>
      </c>
      <c r="S383" s="8">
        <v>1272</v>
      </c>
      <c r="T383" s="8">
        <v>0.11</v>
      </c>
      <c r="U383" s="4">
        <v>0.19</v>
      </c>
      <c r="V383" s="3">
        <v>118</v>
      </c>
      <c r="W383" s="8">
        <v>0.23</v>
      </c>
      <c r="X383" s="4">
        <v>0.92</v>
      </c>
    </row>
    <row r="384" spans="1:24" x14ac:dyDescent="0.25">
      <c r="A384" s="3">
        <v>1505</v>
      </c>
      <c r="B384" s="8">
        <v>0.08</v>
      </c>
      <c r="C384" s="4">
        <v>0</v>
      </c>
      <c r="G384" s="3">
        <v>286</v>
      </c>
      <c r="H384" s="8">
        <v>0.09</v>
      </c>
      <c r="I384" s="4">
        <v>0.12</v>
      </c>
      <c r="J384" s="8">
        <v>533</v>
      </c>
      <c r="K384" s="8">
        <v>0.12</v>
      </c>
      <c r="L384" s="4">
        <v>0.26</v>
      </c>
      <c r="M384" s="3">
        <v>299</v>
      </c>
      <c r="N384" s="8">
        <v>0.04</v>
      </c>
      <c r="O384" s="4">
        <v>0.14000000000000001</v>
      </c>
      <c r="P384" s="3">
        <v>11</v>
      </c>
      <c r="Q384" s="8">
        <v>0.23</v>
      </c>
      <c r="R384" s="4">
        <v>0</v>
      </c>
      <c r="S384" s="8">
        <v>1241</v>
      </c>
      <c r="T384" s="8">
        <v>0.13</v>
      </c>
      <c r="U384" s="4">
        <v>0.79</v>
      </c>
      <c r="V384" s="3">
        <v>577</v>
      </c>
      <c r="W384" s="8">
        <v>0.31</v>
      </c>
      <c r="X384" s="4">
        <v>0.89</v>
      </c>
    </row>
    <row r="385" spans="1:24" x14ac:dyDescent="0.25">
      <c r="A385" s="3">
        <v>4010</v>
      </c>
      <c r="B385" s="8">
        <v>0.1</v>
      </c>
      <c r="C385" s="4">
        <v>0</v>
      </c>
      <c r="G385" s="3">
        <v>847</v>
      </c>
      <c r="H385" s="8">
        <v>0.03</v>
      </c>
      <c r="I385" s="4">
        <v>0.17</v>
      </c>
      <c r="J385" s="8">
        <v>793</v>
      </c>
      <c r="K385" s="8">
        <v>0.08</v>
      </c>
      <c r="L385" s="4">
        <v>0.4</v>
      </c>
      <c r="M385" s="3">
        <v>643</v>
      </c>
      <c r="N385" s="8">
        <v>0.04</v>
      </c>
      <c r="O385" s="4">
        <v>0.24</v>
      </c>
      <c r="P385" s="3">
        <v>11</v>
      </c>
      <c r="Q385" s="8">
        <v>0.22</v>
      </c>
      <c r="R385" s="4">
        <v>0</v>
      </c>
      <c r="S385" s="8">
        <v>987</v>
      </c>
      <c r="T385" s="8">
        <v>0.11</v>
      </c>
      <c r="U385" s="4">
        <v>0.37</v>
      </c>
      <c r="V385" s="3">
        <v>129</v>
      </c>
      <c r="W385" s="8">
        <v>0.3</v>
      </c>
      <c r="X385" s="4">
        <v>0.98</v>
      </c>
    </row>
    <row r="386" spans="1:24" x14ac:dyDescent="0.25">
      <c r="A386" s="3">
        <v>1314</v>
      </c>
      <c r="B386" s="8">
        <v>0.08</v>
      </c>
      <c r="C386" s="4">
        <v>0</v>
      </c>
      <c r="G386" s="3">
        <v>290</v>
      </c>
      <c r="H386" s="8">
        <v>0.06</v>
      </c>
      <c r="I386" s="4">
        <v>0.03</v>
      </c>
      <c r="J386" s="8">
        <v>529</v>
      </c>
      <c r="K386" s="8">
        <v>0.14000000000000001</v>
      </c>
      <c r="L386" s="4">
        <v>0.35</v>
      </c>
      <c r="M386" s="3">
        <v>1821</v>
      </c>
      <c r="N386" s="8">
        <v>0</v>
      </c>
      <c r="O386" s="4">
        <v>0</v>
      </c>
      <c r="P386" s="3">
        <v>11</v>
      </c>
      <c r="Q386" s="8">
        <v>0.24</v>
      </c>
      <c r="R386" s="4">
        <v>0.36</v>
      </c>
      <c r="S386" s="8">
        <v>967</v>
      </c>
      <c r="T386" s="8">
        <v>0.11</v>
      </c>
      <c r="U386" s="4">
        <v>0.24</v>
      </c>
      <c r="V386" s="3">
        <v>144</v>
      </c>
      <c r="W386" s="8">
        <v>0.3</v>
      </c>
      <c r="X386" s="4">
        <v>1</v>
      </c>
    </row>
    <row r="387" spans="1:24" x14ac:dyDescent="0.25">
      <c r="A387" s="3">
        <v>732</v>
      </c>
      <c r="B387" s="8">
        <v>0.05</v>
      </c>
      <c r="C387" s="4">
        <v>0</v>
      </c>
      <c r="G387" s="3">
        <v>292</v>
      </c>
      <c r="H387" s="8">
        <v>0.06</v>
      </c>
      <c r="I387" s="4">
        <v>0.15</v>
      </c>
      <c r="J387" s="8">
        <v>1387</v>
      </c>
      <c r="K387" s="8">
        <v>7.0000000000000007E-2</v>
      </c>
      <c r="L387" s="4">
        <v>0.18</v>
      </c>
      <c r="M387" s="3">
        <v>888</v>
      </c>
      <c r="N387" s="8">
        <v>0.16</v>
      </c>
      <c r="O387" s="4">
        <v>0.1</v>
      </c>
      <c r="P387" s="3">
        <v>11</v>
      </c>
      <c r="Q387" s="8">
        <v>0.37</v>
      </c>
      <c r="R387" s="4">
        <v>0.09</v>
      </c>
      <c r="S387" s="8">
        <v>950</v>
      </c>
      <c r="T387" s="8">
        <v>0.12</v>
      </c>
      <c r="U387" s="4">
        <v>0.28000000000000003</v>
      </c>
      <c r="V387" s="3">
        <v>351</v>
      </c>
      <c r="W387" s="8">
        <v>0.27</v>
      </c>
      <c r="X387" s="4">
        <v>0.97</v>
      </c>
    </row>
    <row r="388" spans="1:24" x14ac:dyDescent="0.25">
      <c r="A388" s="3">
        <v>916</v>
      </c>
      <c r="B388" s="8">
        <v>0.09</v>
      </c>
      <c r="C388" s="4">
        <v>0</v>
      </c>
      <c r="G388" s="3">
        <v>325</v>
      </c>
      <c r="H388" s="8">
        <v>0.06</v>
      </c>
      <c r="I388" s="4">
        <v>0.06</v>
      </c>
      <c r="J388" s="8">
        <v>444</v>
      </c>
      <c r="K388" s="8">
        <v>0.14000000000000001</v>
      </c>
      <c r="L388" s="4">
        <v>0.38</v>
      </c>
      <c r="M388" s="3">
        <v>499</v>
      </c>
      <c r="N388" s="8">
        <v>7.0000000000000007E-2</v>
      </c>
      <c r="O388" s="4">
        <v>0.22</v>
      </c>
      <c r="P388" s="3">
        <v>11</v>
      </c>
      <c r="Q388" s="8">
        <v>0.2</v>
      </c>
      <c r="R388" s="4">
        <v>0.09</v>
      </c>
      <c r="S388" s="8">
        <v>6847</v>
      </c>
      <c r="T388" s="8">
        <v>0.15</v>
      </c>
      <c r="U388" s="4">
        <v>0.04</v>
      </c>
      <c r="V388" s="3">
        <v>142</v>
      </c>
      <c r="W388" s="8">
        <v>0.27</v>
      </c>
      <c r="X388" s="4">
        <v>0.95</v>
      </c>
    </row>
    <row r="389" spans="1:24" x14ac:dyDescent="0.25">
      <c r="A389" s="3">
        <v>559</v>
      </c>
      <c r="B389" s="8">
        <v>0.04</v>
      </c>
      <c r="C389" s="4">
        <v>0</v>
      </c>
      <c r="G389" s="3">
        <v>652</v>
      </c>
      <c r="H389" s="8">
        <v>0.04</v>
      </c>
      <c r="I389" s="4">
        <v>0.02</v>
      </c>
      <c r="J389" s="8">
        <v>380</v>
      </c>
      <c r="K389" s="8">
        <v>0.17</v>
      </c>
      <c r="L389" s="4">
        <v>0.19</v>
      </c>
      <c r="M389" s="3">
        <v>552</v>
      </c>
      <c r="N389" s="8">
        <v>0.11</v>
      </c>
      <c r="O389" s="4">
        <v>0.12</v>
      </c>
      <c r="P389" s="3">
        <v>11</v>
      </c>
      <c r="Q389" s="8">
        <v>0.19</v>
      </c>
      <c r="R389" s="4">
        <v>0.09</v>
      </c>
      <c r="S389" s="8">
        <v>5853</v>
      </c>
      <c r="T389" s="8">
        <v>0.11</v>
      </c>
      <c r="U389" s="4">
        <v>0.05</v>
      </c>
      <c r="V389" s="3">
        <v>106</v>
      </c>
      <c r="W389" s="8">
        <v>0.26</v>
      </c>
      <c r="X389" s="4">
        <v>0.95</v>
      </c>
    </row>
    <row r="390" spans="1:24" x14ac:dyDescent="0.25">
      <c r="A390" s="3">
        <v>1651</v>
      </c>
      <c r="B390" s="8">
        <v>0.08</v>
      </c>
      <c r="C390" s="4">
        <v>0</v>
      </c>
      <c r="G390" s="3">
        <v>384</v>
      </c>
      <c r="H390" s="8">
        <v>0.06</v>
      </c>
      <c r="I390" s="4">
        <v>0.08</v>
      </c>
      <c r="J390" s="8">
        <v>444</v>
      </c>
      <c r="K390" s="8">
        <v>0.14000000000000001</v>
      </c>
      <c r="L390" s="4">
        <v>0.35</v>
      </c>
      <c r="M390" s="3">
        <v>983</v>
      </c>
      <c r="N390" s="8">
        <v>0.1</v>
      </c>
      <c r="O390" s="4">
        <v>0.18</v>
      </c>
      <c r="P390" s="3">
        <v>11</v>
      </c>
      <c r="Q390" s="8">
        <v>0.19</v>
      </c>
      <c r="R390" s="4">
        <v>0.09</v>
      </c>
      <c r="S390" s="8">
        <v>2182</v>
      </c>
      <c r="T390" s="8">
        <v>0.19</v>
      </c>
      <c r="U390" s="4">
        <v>7.0000000000000007E-2</v>
      </c>
      <c r="V390" s="3">
        <v>118</v>
      </c>
      <c r="W390" s="8">
        <v>0.26</v>
      </c>
      <c r="X390" s="4">
        <v>0.98</v>
      </c>
    </row>
    <row r="391" spans="1:24" x14ac:dyDescent="0.25">
      <c r="A391" s="3">
        <v>396</v>
      </c>
      <c r="B391" s="8">
        <v>0.04</v>
      </c>
      <c r="C391" s="4">
        <v>0</v>
      </c>
      <c r="G391" s="3">
        <v>252</v>
      </c>
      <c r="H391" s="8">
        <v>0.06</v>
      </c>
      <c r="I391" s="4">
        <v>0.21</v>
      </c>
      <c r="J391" s="8">
        <v>593</v>
      </c>
      <c r="K391" s="8">
        <v>0.09</v>
      </c>
      <c r="L391" s="4">
        <v>0.35</v>
      </c>
      <c r="M391" s="3">
        <v>670</v>
      </c>
      <c r="N391" s="8">
        <v>0.13</v>
      </c>
      <c r="O391" s="4">
        <v>0.12</v>
      </c>
      <c r="P391" s="3">
        <v>11</v>
      </c>
      <c r="Q391" s="8">
        <v>0.21</v>
      </c>
      <c r="R391" s="4">
        <v>0.09</v>
      </c>
      <c r="S391" s="8">
        <v>1489</v>
      </c>
      <c r="T391" s="8">
        <v>0.17</v>
      </c>
      <c r="U391" s="4">
        <v>0.2</v>
      </c>
      <c r="V391" s="3">
        <v>203</v>
      </c>
      <c r="W391" s="8">
        <v>0.28000000000000003</v>
      </c>
      <c r="X391" s="4">
        <v>0.94</v>
      </c>
    </row>
    <row r="392" spans="1:24" x14ac:dyDescent="0.25">
      <c r="A392" s="3">
        <v>3728</v>
      </c>
      <c r="B392" s="8">
        <v>0.03</v>
      </c>
      <c r="C392" s="4">
        <v>0</v>
      </c>
      <c r="G392" s="3">
        <v>444</v>
      </c>
      <c r="H392" s="8">
        <v>0.05</v>
      </c>
      <c r="I392" s="4">
        <v>7.0000000000000007E-2</v>
      </c>
      <c r="J392" s="8">
        <v>749</v>
      </c>
      <c r="K392" s="8">
        <v>0.08</v>
      </c>
      <c r="L392" s="4">
        <v>0.5</v>
      </c>
      <c r="M392" s="3">
        <v>8464</v>
      </c>
      <c r="N392" s="8">
        <v>0.61</v>
      </c>
      <c r="O392" s="4">
        <v>0.33</v>
      </c>
      <c r="P392" s="3">
        <v>11</v>
      </c>
      <c r="Q392" s="8">
        <v>0.19</v>
      </c>
      <c r="R392" s="4">
        <v>0</v>
      </c>
      <c r="S392" s="8">
        <v>1385</v>
      </c>
      <c r="T392" s="8">
        <v>0.19</v>
      </c>
      <c r="U392" s="4">
        <v>0.41</v>
      </c>
      <c r="V392" s="3">
        <v>68</v>
      </c>
      <c r="W392" s="8">
        <v>0.23</v>
      </c>
      <c r="X392" s="4">
        <v>0.99</v>
      </c>
    </row>
    <row r="393" spans="1:24" x14ac:dyDescent="0.25">
      <c r="A393" s="3">
        <v>21</v>
      </c>
      <c r="B393" s="8">
        <v>0.01</v>
      </c>
      <c r="C393" s="4">
        <v>0</v>
      </c>
      <c r="G393" s="3">
        <v>292</v>
      </c>
      <c r="H393" s="8">
        <v>0.12</v>
      </c>
      <c r="I393" s="4">
        <v>0.47</v>
      </c>
      <c r="J393" s="8">
        <v>704</v>
      </c>
      <c r="K393" s="8">
        <v>0.1</v>
      </c>
      <c r="L393" s="4">
        <v>0.53</v>
      </c>
      <c r="M393" s="3">
        <v>11823</v>
      </c>
      <c r="N393" s="8">
        <v>0.72</v>
      </c>
      <c r="O393" s="4">
        <v>0.33</v>
      </c>
      <c r="P393" s="3">
        <v>14878</v>
      </c>
      <c r="Q393" s="8">
        <v>0.72</v>
      </c>
      <c r="R393" s="4">
        <v>0.21</v>
      </c>
      <c r="S393" s="8">
        <v>1267</v>
      </c>
      <c r="T393" s="8">
        <v>0.15</v>
      </c>
      <c r="U393" s="4">
        <v>0.39</v>
      </c>
      <c r="V393" s="3">
        <v>62</v>
      </c>
      <c r="W393" s="8">
        <v>0.22</v>
      </c>
      <c r="X393" s="4">
        <v>0.79</v>
      </c>
    </row>
    <row r="394" spans="1:24" x14ac:dyDescent="0.25">
      <c r="A394" s="3">
        <v>217</v>
      </c>
      <c r="B394" s="8">
        <v>0</v>
      </c>
      <c r="C394" s="4">
        <v>0</v>
      </c>
      <c r="G394" s="3">
        <v>191</v>
      </c>
      <c r="H394" s="8">
        <v>0.15</v>
      </c>
      <c r="I394" s="4">
        <v>0.12</v>
      </c>
      <c r="J394" s="8">
        <v>672</v>
      </c>
      <c r="K394" s="8">
        <v>0.1</v>
      </c>
      <c r="L394" s="4">
        <v>0.44</v>
      </c>
      <c r="M394" s="3">
        <v>40806</v>
      </c>
      <c r="N394" s="8">
        <v>1</v>
      </c>
      <c r="O394" s="4">
        <v>0</v>
      </c>
      <c r="P394" s="3">
        <v>12679</v>
      </c>
      <c r="Q394" s="8">
        <v>0.69</v>
      </c>
      <c r="R394" s="4">
        <v>0.38</v>
      </c>
      <c r="S394" s="8">
        <v>1197</v>
      </c>
      <c r="T394" s="8">
        <v>0.18</v>
      </c>
      <c r="U394" s="4">
        <v>0.09</v>
      </c>
      <c r="V394" s="3">
        <v>122</v>
      </c>
      <c r="W394" s="8">
        <v>0.28000000000000003</v>
      </c>
      <c r="X394" s="4">
        <v>0.97</v>
      </c>
    </row>
    <row r="395" spans="1:24" x14ac:dyDescent="0.25">
      <c r="A395" s="3">
        <v>264</v>
      </c>
      <c r="B395" s="8">
        <v>0.01</v>
      </c>
      <c r="C395" s="4">
        <v>0</v>
      </c>
      <c r="G395" s="3">
        <v>415</v>
      </c>
      <c r="H395" s="8">
        <v>0.08</v>
      </c>
      <c r="I395" s="4">
        <v>0.3</v>
      </c>
      <c r="J395" s="8">
        <v>497</v>
      </c>
      <c r="K395" s="8">
        <v>0.15</v>
      </c>
      <c r="L395" s="4">
        <v>0.31</v>
      </c>
      <c r="M395" s="3">
        <v>762</v>
      </c>
      <c r="N395" s="8">
        <v>0.09</v>
      </c>
      <c r="O395" s="4">
        <v>0.14000000000000001</v>
      </c>
      <c r="P395" s="3">
        <v>6133</v>
      </c>
      <c r="Q395" s="8">
        <v>0.53</v>
      </c>
      <c r="R395" s="4">
        <v>0.37</v>
      </c>
      <c r="S395" s="8">
        <v>7091</v>
      </c>
      <c r="T395" s="8">
        <v>0.71</v>
      </c>
      <c r="U395" s="4">
        <v>0.75</v>
      </c>
      <c r="V395" s="3">
        <v>112</v>
      </c>
      <c r="W395" s="8">
        <v>0.24</v>
      </c>
      <c r="X395" s="4">
        <v>0.98</v>
      </c>
    </row>
    <row r="396" spans="1:24" x14ac:dyDescent="0.25">
      <c r="A396" s="3">
        <v>113</v>
      </c>
      <c r="B396" s="8">
        <v>0.05</v>
      </c>
      <c r="C396" s="4">
        <v>0</v>
      </c>
      <c r="G396" s="3">
        <v>232</v>
      </c>
      <c r="H396" s="8">
        <v>0.12</v>
      </c>
      <c r="I396" s="4">
        <v>0.21</v>
      </c>
      <c r="J396" s="8">
        <v>618</v>
      </c>
      <c r="K396" s="8">
        <v>0.15</v>
      </c>
      <c r="L396" s="4">
        <v>0.25</v>
      </c>
      <c r="M396" s="3">
        <v>557</v>
      </c>
      <c r="N396" s="8">
        <v>0.04</v>
      </c>
      <c r="O396" s="4">
        <v>0.24</v>
      </c>
      <c r="P396" s="3">
        <v>2907</v>
      </c>
      <c r="Q396" s="8">
        <v>0.41</v>
      </c>
      <c r="R396" s="4">
        <v>0.5</v>
      </c>
      <c r="S396" s="8">
        <v>6266</v>
      </c>
      <c r="T396" s="8">
        <v>0.7</v>
      </c>
      <c r="U396" s="4">
        <v>0.87</v>
      </c>
      <c r="V396" s="3">
        <v>49</v>
      </c>
      <c r="W396" s="8">
        <v>0.19</v>
      </c>
      <c r="X396" s="4">
        <v>0.92</v>
      </c>
    </row>
    <row r="397" spans="1:24" x14ac:dyDescent="0.25">
      <c r="A397" s="3">
        <v>321</v>
      </c>
      <c r="B397" s="8">
        <v>0.02</v>
      </c>
      <c r="C397" s="4">
        <v>0</v>
      </c>
      <c r="G397" s="3">
        <v>220</v>
      </c>
      <c r="H397" s="8">
        <v>0.12</v>
      </c>
      <c r="I397" s="4">
        <v>0.23</v>
      </c>
      <c r="J397" s="8">
        <v>696</v>
      </c>
      <c r="K397" s="8">
        <v>0.12</v>
      </c>
      <c r="L397" s="4">
        <v>0.35</v>
      </c>
      <c r="M397" s="3">
        <v>1240</v>
      </c>
      <c r="N397" s="8">
        <v>0.05</v>
      </c>
      <c r="O397" s="4">
        <v>0.18</v>
      </c>
      <c r="P397" s="3">
        <v>1941</v>
      </c>
      <c r="Q397" s="8">
        <v>0.39</v>
      </c>
      <c r="R397" s="4">
        <v>0.38</v>
      </c>
      <c r="S397" s="8">
        <v>4308</v>
      </c>
      <c r="T397" s="8">
        <v>0.74</v>
      </c>
      <c r="U397" s="4">
        <v>0.84</v>
      </c>
      <c r="V397" s="3">
        <v>271</v>
      </c>
      <c r="W397" s="8">
        <v>0.25</v>
      </c>
      <c r="X397" s="4">
        <v>0.88</v>
      </c>
    </row>
    <row r="398" spans="1:24" x14ac:dyDescent="0.25">
      <c r="A398" s="3">
        <v>2342</v>
      </c>
      <c r="B398" s="8">
        <v>0.03</v>
      </c>
      <c r="C398" s="4">
        <v>0</v>
      </c>
      <c r="G398" s="3">
        <v>527</v>
      </c>
      <c r="H398" s="8">
        <v>0.08</v>
      </c>
      <c r="I398" s="4">
        <v>0.37</v>
      </c>
      <c r="J398" s="8">
        <v>1236</v>
      </c>
      <c r="K398" s="8">
        <v>7.0000000000000007E-2</v>
      </c>
      <c r="L398" s="4">
        <v>0.25</v>
      </c>
      <c r="M398" s="3">
        <v>1448</v>
      </c>
      <c r="N398" s="8">
        <v>0.06</v>
      </c>
      <c r="O398" s="4">
        <v>0.18</v>
      </c>
      <c r="P398" s="3">
        <v>967</v>
      </c>
      <c r="Q398" s="8">
        <v>0.28999999999999998</v>
      </c>
      <c r="R398" s="4">
        <v>0.56999999999999995</v>
      </c>
      <c r="S398" s="8">
        <v>2096</v>
      </c>
      <c r="T398" s="8">
        <v>0.46</v>
      </c>
      <c r="U398" s="4">
        <v>0.74</v>
      </c>
      <c r="V398" s="3">
        <v>82</v>
      </c>
      <c r="W398" s="8">
        <v>0.24</v>
      </c>
      <c r="X398" s="4">
        <v>0.84</v>
      </c>
    </row>
    <row r="399" spans="1:24" x14ac:dyDescent="0.25">
      <c r="A399" s="3">
        <v>561</v>
      </c>
      <c r="B399" s="8">
        <v>0.04</v>
      </c>
      <c r="C399" s="4">
        <v>0</v>
      </c>
      <c r="G399" s="3">
        <v>481</v>
      </c>
      <c r="H399" s="8">
        <v>7.0000000000000007E-2</v>
      </c>
      <c r="I399" s="4">
        <v>0.17</v>
      </c>
      <c r="J399" s="8">
        <v>565</v>
      </c>
      <c r="K399" s="8">
        <v>0.12</v>
      </c>
      <c r="L399" s="4">
        <v>0.32</v>
      </c>
      <c r="M399" s="3">
        <v>951</v>
      </c>
      <c r="N399" s="8">
        <v>0.05</v>
      </c>
      <c r="O399" s="4">
        <v>0.32</v>
      </c>
      <c r="P399" s="3">
        <v>8093</v>
      </c>
      <c r="Q399" s="8">
        <v>0.49</v>
      </c>
      <c r="R399" s="4">
        <v>0.03</v>
      </c>
      <c r="S399" s="8">
        <v>1405</v>
      </c>
      <c r="T399" s="8">
        <v>0.68</v>
      </c>
      <c r="U399" s="4">
        <v>0.89</v>
      </c>
      <c r="V399" s="3">
        <v>36</v>
      </c>
      <c r="W399" s="8">
        <v>0.24</v>
      </c>
      <c r="X399" s="4">
        <v>0.81</v>
      </c>
    </row>
    <row r="400" spans="1:24" x14ac:dyDescent="0.25">
      <c r="A400" s="3">
        <v>171</v>
      </c>
      <c r="B400" s="8">
        <v>0.02</v>
      </c>
      <c r="C400" s="4">
        <v>0</v>
      </c>
      <c r="G400" s="3">
        <v>345</v>
      </c>
      <c r="H400" s="8">
        <v>0.12</v>
      </c>
      <c r="I400" s="4">
        <v>0.37</v>
      </c>
      <c r="J400" s="8">
        <v>808</v>
      </c>
      <c r="K400" s="8">
        <v>0.1</v>
      </c>
      <c r="L400" s="4">
        <v>0.15</v>
      </c>
      <c r="M400" s="3">
        <v>2558</v>
      </c>
      <c r="N400" s="8">
        <v>0.06</v>
      </c>
      <c r="O400" s="4">
        <v>0.27</v>
      </c>
      <c r="P400" s="3">
        <v>6276</v>
      </c>
      <c r="Q400" s="8">
        <v>0.1</v>
      </c>
      <c r="R400" s="4">
        <v>0.01</v>
      </c>
      <c r="S400" s="8">
        <v>1310</v>
      </c>
      <c r="T400" s="8">
        <v>0.56000000000000005</v>
      </c>
      <c r="U400" s="4">
        <v>0.38</v>
      </c>
      <c r="V400" s="3">
        <v>84</v>
      </c>
      <c r="W400" s="8">
        <v>0.28999999999999998</v>
      </c>
      <c r="X400" s="4">
        <v>0.95</v>
      </c>
    </row>
    <row r="401" spans="1:24" x14ac:dyDescent="0.25">
      <c r="A401" s="3">
        <v>2372</v>
      </c>
      <c r="B401" s="8">
        <v>0</v>
      </c>
      <c r="C401" s="4">
        <v>0</v>
      </c>
      <c r="G401" s="3">
        <v>462</v>
      </c>
      <c r="H401" s="8">
        <v>7.0000000000000007E-2</v>
      </c>
      <c r="I401" s="4">
        <v>0.28999999999999998</v>
      </c>
      <c r="J401" s="8">
        <v>681</v>
      </c>
      <c r="K401" s="8">
        <v>0.11</v>
      </c>
      <c r="L401" s="4">
        <v>0.45</v>
      </c>
      <c r="M401" s="3">
        <v>620</v>
      </c>
      <c r="N401" s="8">
        <v>0.03</v>
      </c>
      <c r="O401" s="4">
        <v>0.2</v>
      </c>
      <c r="P401" s="3">
        <v>5405</v>
      </c>
      <c r="Q401" s="8">
        <v>0.11</v>
      </c>
      <c r="R401" s="4">
        <v>0.01</v>
      </c>
      <c r="S401" s="8">
        <v>1301</v>
      </c>
      <c r="T401" s="8">
        <v>0.71</v>
      </c>
      <c r="U401" s="4">
        <v>0.83</v>
      </c>
      <c r="V401" s="3">
        <v>75</v>
      </c>
      <c r="W401" s="8">
        <v>0.24</v>
      </c>
      <c r="X401" s="4">
        <v>0.92</v>
      </c>
    </row>
    <row r="402" spans="1:24" x14ac:dyDescent="0.25">
      <c r="A402" s="3">
        <v>82</v>
      </c>
      <c r="B402" s="8">
        <v>0.02</v>
      </c>
      <c r="C402" s="4">
        <v>0</v>
      </c>
      <c r="G402" s="3">
        <v>299</v>
      </c>
      <c r="H402" s="8">
        <v>0.11</v>
      </c>
      <c r="I402" s="4">
        <v>0.2</v>
      </c>
      <c r="J402" s="8">
        <v>446</v>
      </c>
      <c r="K402" s="8">
        <v>0.15</v>
      </c>
      <c r="L402" s="4">
        <v>0.41</v>
      </c>
      <c r="M402" s="3">
        <v>551</v>
      </c>
      <c r="N402" s="8">
        <v>0.04</v>
      </c>
      <c r="O402" s="4">
        <v>0.1</v>
      </c>
      <c r="P402" s="3">
        <v>4728</v>
      </c>
      <c r="Q402" s="8">
        <v>0.1</v>
      </c>
      <c r="R402" s="4">
        <v>0</v>
      </c>
      <c r="S402" s="8">
        <v>851</v>
      </c>
      <c r="T402" s="8">
        <v>0.59</v>
      </c>
      <c r="U402" s="4">
        <v>0.85</v>
      </c>
      <c r="V402" s="3">
        <v>213</v>
      </c>
      <c r="W402" s="8">
        <v>0.44</v>
      </c>
      <c r="X402" s="4">
        <v>0.97</v>
      </c>
    </row>
    <row r="403" spans="1:24" x14ac:dyDescent="0.25">
      <c r="A403" s="3">
        <v>330</v>
      </c>
      <c r="B403" s="8">
        <v>0.01</v>
      </c>
      <c r="C403" s="4">
        <v>0</v>
      </c>
      <c r="G403" s="3">
        <v>427</v>
      </c>
      <c r="H403" s="8">
        <v>0.09</v>
      </c>
      <c r="I403" s="4">
        <v>0.28000000000000003</v>
      </c>
      <c r="J403" s="8">
        <v>591</v>
      </c>
      <c r="K403" s="8">
        <v>0.15</v>
      </c>
      <c r="L403" s="4">
        <v>0.31</v>
      </c>
      <c r="M403" s="3">
        <v>1344</v>
      </c>
      <c r="N403" s="8">
        <v>0.04</v>
      </c>
      <c r="O403" s="4">
        <v>0.21</v>
      </c>
      <c r="P403" s="3">
        <v>4216</v>
      </c>
      <c r="Q403" s="8">
        <v>0.13</v>
      </c>
      <c r="R403" s="4">
        <v>0.08</v>
      </c>
      <c r="S403" s="8">
        <v>843</v>
      </c>
      <c r="T403" s="8">
        <v>0.59</v>
      </c>
      <c r="U403" s="4">
        <v>0.88</v>
      </c>
      <c r="V403" s="3">
        <v>165</v>
      </c>
      <c r="W403" s="8">
        <v>0.56000000000000005</v>
      </c>
      <c r="X403" s="4">
        <v>0.93</v>
      </c>
    </row>
    <row r="404" spans="1:24" x14ac:dyDescent="0.25">
      <c r="A404" s="3">
        <v>346</v>
      </c>
      <c r="B404" s="8">
        <v>0</v>
      </c>
      <c r="C404" s="4">
        <v>0</v>
      </c>
      <c r="G404" s="3">
        <v>394</v>
      </c>
      <c r="H404" s="8">
        <v>0.09</v>
      </c>
      <c r="I404" s="4">
        <v>0.47</v>
      </c>
      <c r="J404" s="8">
        <v>643</v>
      </c>
      <c r="K404" s="8">
        <v>0.12</v>
      </c>
      <c r="L404" s="4">
        <v>0.51</v>
      </c>
      <c r="M404" s="3">
        <v>821</v>
      </c>
      <c r="N404" s="8">
        <v>0.04</v>
      </c>
      <c r="O404" s="4">
        <v>0.19</v>
      </c>
      <c r="P404" s="3">
        <v>3909</v>
      </c>
      <c r="Q404" s="8">
        <v>0.27</v>
      </c>
      <c r="R404" s="4">
        <v>0.06</v>
      </c>
      <c r="S404" s="8">
        <v>785</v>
      </c>
      <c r="T404" s="8">
        <v>0.65</v>
      </c>
      <c r="U404" s="4">
        <v>0.82</v>
      </c>
      <c r="V404" s="3">
        <v>94</v>
      </c>
      <c r="W404" s="8">
        <v>0.48</v>
      </c>
      <c r="X404" s="4">
        <v>0.9</v>
      </c>
    </row>
    <row r="405" spans="1:24" x14ac:dyDescent="0.25">
      <c r="A405" s="3">
        <v>130</v>
      </c>
      <c r="B405" s="8">
        <v>0.01</v>
      </c>
      <c r="C405" s="4">
        <v>0</v>
      </c>
      <c r="G405" s="3">
        <v>444</v>
      </c>
      <c r="H405" s="8">
        <v>0.06</v>
      </c>
      <c r="I405" s="4">
        <v>0.31</v>
      </c>
      <c r="J405" s="8">
        <v>568</v>
      </c>
      <c r="K405" s="8">
        <v>0.12</v>
      </c>
      <c r="L405" s="4">
        <v>0.48</v>
      </c>
      <c r="M405" s="3">
        <v>1211</v>
      </c>
      <c r="N405" s="8">
        <v>0.06</v>
      </c>
      <c r="O405" s="4">
        <v>0.21</v>
      </c>
      <c r="P405" s="3">
        <v>3308</v>
      </c>
      <c r="Q405" s="8">
        <v>0.03</v>
      </c>
      <c r="R405" s="4">
        <v>0.18</v>
      </c>
      <c r="S405" s="8">
        <v>667</v>
      </c>
      <c r="T405" s="8">
        <v>0.66</v>
      </c>
      <c r="U405" s="4">
        <v>0.87</v>
      </c>
      <c r="V405" s="3">
        <v>2823</v>
      </c>
      <c r="W405" s="8">
        <v>0.47</v>
      </c>
      <c r="X405" s="4">
        <v>0.95</v>
      </c>
    </row>
    <row r="406" spans="1:24" x14ac:dyDescent="0.25">
      <c r="A406" s="3">
        <v>1756</v>
      </c>
      <c r="B406" s="8">
        <v>0.3</v>
      </c>
      <c r="C406" s="4">
        <v>0</v>
      </c>
      <c r="G406" s="3">
        <v>227</v>
      </c>
      <c r="H406" s="8">
        <v>0.13</v>
      </c>
      <c r="I406" s="4">
        <v>0.27</v>
      </c>
      <c r="J406" s="8">
        <v>435</v>
      </c>
      <c r="K406" s="8">
        <v>0.13</v>
      </c>
      <c r="L406" s="4">
        <v>0.4</v>
      </c>
      <c r="M406" s="3">
        <v>1100</v>
      </c>
      <c r="N406" s="8">
        <v>0.06</v>
      </c>
      <c r="O406" s="4">
        <v>0.12</v>
      </c>
      <c r="P406" s="3">
        <v>2217</v>
      </c>
      <c r="Q406" s="8">
        <v>0.17</v>
      </c>
      <c r="R406" s="4">
        <v>0.33</v>
      </c>
      <c r="S406" s="8">
        <v>578</v>
      </c>
      <c r="T406" s="8">
        <v>0.67</v>
      </c>
      <c r="U406" s="4">
        <v>0.87</v>
      </c>
      <c r="V406" s="3">
        <v>201</v>
      </c>
      <c r="W406" s="8">
        <v>0.55000000000000004</v>
      </c>
      <c r="X406" s="4">
        <v>0.87</v>
      </c>
    </row>
    <row r="407" spans="1:24" x14ac:dyDescent="0.25">
      <c r="A407" s="3">
        <v>746</v>
      </c>
      <c r="B407" s="8">
        <v>0.33</v>
      </c>
      <c r="C407" s="4">
        <v>0</v>
      </c>
      <c r="G407" s="3">
        <v>198</v>
      </c>
      <c r="H407" s="8">
        <v>0.18</v>
      </c>
      <c r="I407" s="4">
        <v>0.18</v>
      </c>
      <c r="J407" s="8">
        <v>601</v>
      </c>
      <c r="K407" s="8">
        <v>0.13</v>
      </c>
      <c r="L407" s="4">
        <v>0.38</v>
      </c>
      <c r="M407" s="3">
        <v>347</v>
      </c>
      <c r="N407" s="8">
        <v>0.04</v>
      </c>
      <c r="O407" s="4">
        <v>0.44</v>
      </c>
      <c r="P407" s="3">
        <v>1614</v>
      </c>
      <c r="Q407" s="8">
        <v>0.15</v>
      </c>
      <c r="R407" s="4">
        <v>0.33</v>
      </c>
      <c r="S407" s="8">
        <v>440</v>
      </c>
      <c r="T407" s="8">
        <v>0.73</v>
      </c>
      <c r="U407" s="4">
        <v>0.82</v>
      </c>
      <c r="V407" s="3">
        <v>85</v>
      </c>
      <c r="W407" s="8">
        <v>0.42</v>
      </c>
      <c r="X407" s="4">
        <v>0.91</v>
      </c>
    </row>
    <row r="408" spans="1:24" x14ac:dyDescent="0.25">
      <c r="A408" s="3">
        <v>44</v>
      </c>
      <c r="B408" s="8">
        <v>0.47</v>
      </c>
      <c r="C408" s="4">
        <v>0</v>
      </c>
      <c r="G408" s="3">
        <v>337</v>
      </c>
      <c r="H408" s="8">
        <v>0.09</v>
      </c>
      <c r="I408" s="4">
        <v>0.28000000000000003</v>
      </c>
      <c r="J408" s="8">
        <v>6575</v>
      </c>
      <c r="K408" s="8">
        <v>0.19</v>
      </c>
      <c r="L408" s="4">
        <v>0.19</v>
      </c>
      <c r="M408" s="3">
        <v>802</v>
      </c>
      <c r="N408" s="8">
        <v>0.05</v>
      </c>
      <c r="O408" s="4">
        <v>0.18</v>
      </c>
      <c r="P408" s="3">
        <v>5092</v>
      </c>
      <c r="Q408" s="8">
        <v>0.26</v>
      </c>
      <c r="R408" s="4">
        <v>0.93</v>
      </c>
      <c r="S408" s="8">
        <v>427</v>
      </c>
      <c r="T408" s="8">
        <v>0.53</v>
      </c>
      <c r="U408" s="4">
        <v>0.91</v>
      </c>
      <c r="V408" s="3">
        <v>2185</v>
      </c>
      <c r="W408" s="8">
        <v>0.39</v>
      </c>
      <c r="X408" s="4">
        <v>0.99</v>
      </c>
    </row>
    <row r="409" spans="1:24" x14ac:dyDescent="0.25">
      <c r="A409" s="3">
        <v>1613</v>
      </c>
      <c r="B409" s="8">
        <v>0.35</v>
      </c>
      <c r="C409" s="4">
        <v>0</v>
      </c>
      <c r="G409" s="3">
        <v>360</v>
      </c>
      <c r="H409" s="8">
        <v>0.1</v>
      </c>
      <c r="I409" s="4">
        <v>0.3</v>
      </c>
      <c r="J409" s="8">
        <v>5081</v>
      </c>
      <c r="K409" s="8">
        <v>0.26</v>
      </c>
      <c r="L409" s="4">
        <v>0.23</v>
      </c>
      <c r="M409" s="3">
        <v>654</v>
      </c>
      <c r="N409" s="8">
        <v>0.04</v>
      </c>
      <c r="O409" s="4">
        <v>0.24</v>
      </c>
      <c r="P409" s="3">
        <v>4701</v>
      </c>
      <c r="Q409" s="8">
        <v>0.4</v>
      </c>
      <c r="R409" s="4">
        <v>0.9</v>
      </c>
      <c r="S409" s="8">
        <v>398</v>
      </c>
      <c r="T409" s="8">
        <v>0.66</v>
      </c>
      <c r="U409" s="4">
        <v>0.78</v>
      </c>
      <c r="V409" s="3">
        <v>287</v>
      </c>
      <c r="W409" s="8">
        <v>0.52</v>
      </c>
      <c r="X409" s="4">
        <v>0.9</v>
      </c>
    </row>
    <row r="410" spans="1:24" x14ac:dyDescent="0.25">
      <c r="A410" s="3">
        <v>340</v>
      </c>
      <c r="B410" s="8">
        <v>0.34</v>
      </c>
      <c r="C410" s="4">
        <v>0</v>
      </c>
      <c r="G410" s="3">
        <v>350</v>
      </c>
      <c r="H410" s="8">
        <v>0.11</v>
      </c>
      <c r="I410" s="4">
        <v>0.21</v>
      </c>
      <c r="J410" s="8">
        <v>5247</v>
      </c>
      <c r="K410" s="8">
        <v>0.28999999999999998</v>
      </c>
      <c r="L410" s="4">
        <v>0.05</v>
      </c>
      <c r="M410" s="3">
        <v>474</v>
      </c>
      <c r="N410" s="8">
        <v>0.05</v>
      </c>
      <c r="O410" s="4">
        <v>0.22</v>
      </c>
      <c r="P410" s="3">
        <v>4422</v>
      </c>
      <c r="Q410" s="8">
        <v>0.32</v>
      </c>
      <c r="R410" s="4">
        <v>0.89</v>
      </c>
      <c r="S410" s="8">
        <v>310</v>
      </c>
      <c r="T410" s="8">
        <v>0.56000000000000005</v>
      </c>
      <c r="U410" s="4">
        <v>0.88</v>
      </c>
      <c r="V410" s="3">
        <v>817</v>
      </c>
      <c r="W410" s="8">
        <v>0.33</v>
      </c>
      <c r="X410" s="4">
        <v>0.99</v>
      </c>
    </row>
    <row r="411" spans="1:24" x14ac:dyDescent="0.25">
      <c r="A411" s="3">
        <v>22</v>
      </c>
      <c r="B411" s="8">
        <v>0.37</v>
      </c>
      <c r="C411" s="4">
        <v>0</v>
      </c>
      <c r="G411" s="3">
        <v>245</v>
      </c>
      <c r="H411" s="8">
        <v>0.12</v>
      </c>
      <c r="I411" s="4">
        <v>0.34</v>
      </c>
      <c r="J411" s="8">
        <v>5544</v>
      </c>
      <c r="K411" s="8">
        <v>0.34</v>
      </c>
      <c r="L411" s="4">
        <v>0.06</v>
      </c>
      <c r="M411" s="3">
        <v>542</v>
      </c>
      <c r="N411" s="8">
        <v>0.04</v>
      </c>
      <c r="O411" s="4">
        <v>0.18</v>
      </c>
      <c r="P411" s="3">
        <v>4076</v>
      </c>
      <c r="Q411" s="8">
        <v>0.35</v>
      </c>
      <c r="R411" s="4">
        <v>0.96</v>
      </c>
      <c r="S411" s="8">
        <v>273</v>
      </c>
      <c r="T411" s="8">
        <v>0.56999999999999995</v>
      </c>
      <c r="U411" s="4">
        <v>0.51</v>
      </c>
      <c r="V411" s="3">
        <v>164</v>
      </c>
      <c r="W411" s="8">
        <v>0.51</v>
      </c>
      <c r="X411" s="4">
        <v>0.96</v>
      </c>
    </row>
    <row r="412" spans="1:24" x14ac:dyDescent="0.25">
      <c r="A412" s="3">
        <v>35</v>
      </c>
      <c r="B412" s="8">
        <v>0.31</v>
      </c>
      <c r="C412" s="4">
        <v>0</v>
      </c>
      <c r="G412" s="3">
        <v>208</v>
      </c>
      <c r="H412" s="8">
        <v>0.15</v>
      </c>
      <c r="I412" s="4">
        <v>0.25</v>
      </c>
      <c r="J412" s="8">
        <v>4106</v>
      </c>
      <c r="K412" s="8">
        <v>0.2</v>
      </c>
      <c r="L412" s="4">
        <v>0.15</v>
      </c>
      <c r="M412" s="3">
        <v>421</v>
      </c>
      <c r="N412" s="8">
        <v>0.03</v>
      </c>
      <c r="O412" s="4">
        <v>0.21</v>
      </c>
      <c r="P412" s="3">
        <v>3652</v>
      </c>
      <c r="Q412" s="8">
        <v>0.32</v>
      </c>
      <c r="R412" s="4">
        <v>0.87</v>
      </c>
      <c r="S412" s="8">
        <v>213</v>
      </c>
      <c r="T412" s="8">
        <v>0.56999999999999995</v>
      </c>
      <c r="U412" s="4">
        <v>0.64</v>
      </c>
      <c r="V412" s="3">
        <v>418</v>
      </c>
      <c r="W412" s="8">
        <v>0.54</v>
      </c>
      <c r="X412" s="4">
        <v>0.94</v>
      </c>
    </row>
    <row r="413" spans="1:24" x14ac:dyDescent="0.25">
      <c r="A413" s="3">
        <v>119</v>
      </c>
      <c r="B413" s="8">
        <v>0.22</v>
      </c>
      <c r="C413" s="4">
        <v>0</v>
      </c>
      <c r="G413" s="3">
        <v>214</v>
      </c>
      <c r="H413" s="8">
        <v>0.14000000000000001</v>
      </c>
      <c r="I413" s="4">
        <v>0.3</v>
      </c>
      <c r="J413" s="8">
        <v>3590</v>
      </c>
      <c r="K413" s="8">
        <v>0.22</v>
      </c>
      <c r="L413" s="4">
        <v>0.05</v>
      </c>
      <c r="M413" s="3">
        <v>545</v>
      </c>
      <c r="N413" s="8">
        <v>0.05</v>
      </c>
      <c r="O413" s="4">
        <v>0.3</v>
      </c>
      <c r="P413" s="3">
        <v>3516</v>
      </c>
      <c r="Q413" s="8">
        <v>0.43</v>
      </c>
      <c r="R413" s="4">
        <v>0.9</v>
      </c>
      <c r="S413" s="8">
        <v>1769</v>
      </c>
      <c r="T413" s="8">
        <v>0.31</v>
      </c>
      <c r="U413" s="4">
        <v>0.35</v>
      </c>
      <c r="V413" s="3">
        <v>434</v>
      </c>
      <c r="W413" s="8">
        <v>0.63</v>
      </c>
      <c r="X413" s="4">
        <v>0.91</v>
      </c>
    </row>
    <row r="414" spans="1:24" x14ac:dyDescent="0.25">
      <c r="A414" s="3">
        <v>1675</v>
      </c>
      <c r="B414" s="8">
        <v>0.15</v>
      </c>
      <c r="C414" s="4">
        <v>0</v>
      </c>
      <c r="G414" s="3">
        <v>247</v>
      </c>
      <c r="H414" s="8">
        <v>0.11</v>
      </c>
      <c r="I414" s="4">
        <v>0.21</v>
      </c>
      <c r="J414" s="8">
        <v>479</v>
      </c>
      <c r="K414" s="8">
        <v>0.03</v>
      </c>
      <c r="L414" s="4">
        <v>0.92</v>
      </c>
      <c r="M414" s="3">
        <v>891</v>
      </c>
      <c r="N414" s="8">
        <v>0.06</v>
      </c>
      <c r="O414" s="4">
        <v>0.2</v>
      </c>
      <c r="P414" s="3">
        <v>2347</v>
      </c>
      <c r="Q414" s="8">
        <v>0.34</v>
      </c>
      <c r="R414" s="4">
        <v>0.9</v>
      </c>
      <c r="S414" s="8">
        <v>1366</v>
      </c>
      <c r="T414" s="8">
        <v>0.27</v>
      </c>
      <c r="U414" s="4">
        <v>0.77</v>
      </c>
      <c r="V414" s="3">
        <v>319</v>
      </c>
      <c r="W414" s="8">
        <v>0.57999999999999996</v>
      </c>
      <c r="X414" s="4">
        <v>0.89</v>
      </c>
    </row>
    <row r="415" spans="1:24" x14ac:dyDescent="0.25">
      <c r="A415" s="3">
        <v>525</v>
      </c>
      <c r="B415" s="8">
        <v>0.1</v>
      </c>
      <c r="C415" s="4">
        <v>0</v>
      </c>
      <c r="G415" s="3">
        <v>286</v>
      </c>
      <c r="H415" s="8">
        <v>0.12</v>
      </c>
      <c r="I415" s="4">
        <v>0.26</v>
      </c>
      <c r="J415" s="8">
        <v>3733</v>
      </c>
      <c r="K415" s="8">
        <v>0.18</v>
      </c>
      <c r="L415" s="4">
        <v>0.16</v>
      </c>
      <c r="M415" s="3">
        <v>691</v>
      </c>
      <c r="N415" s="8">
        <v>0.08</v>
      </c>
      <c r="O415" s="4">
        <v>0.05</v>
      </c>
      <c r="P415" s="3">
        <v>2252</v>
      </c>
      <c r="Q415" s="8">
        <v>0.36</v>
      </c>
      <c r="R415" s="4">
        <v>0.96</v>
      </c>
      <c r="S415" s="8">
        <v>1178</v>
      </c>
      <c r="T415" s="8">
        <v>0.24</v>
      </c>
      <c r="U415" s="4">
        <v>0.25</v>
      </c>
      <c r="V415" s="3">
        <v>602</v>
      </c>
      <c r="W415" s="8">
        <v>0.55000000000000004</v>
      </c>
      <c r="X415" s="4">
        <v>0.95</v>
      </c>
    </row>
    <row r="416" spans="1:24" x14ac:dyDescent="0.25">
      <c r="A416" s="3">
        <v>337</v>
      </c>
      <c r="B416" s="8">
        <v>0.14000000000000001</v>
      </c>
      <c r="C416" s="4">
        <v>0</v>
      </c>
      <c r="G416" s="3">
        <v>326</v>
      </c>
      <c r="H416" s="8">
        <v>0.12</v>
      </c>
      <c r="I416" s="4">
        <v>0.26</v>
      </c>
      <c r="J416" s="8">
        <v>4610</v>
      </c>
      <c r="K416" s="8">
        <v>0.27</v>
      </c>
      <c r="L416" s="4">
        <v>0.24</v>
      </c>
      <c r="M416" s="3">
        <v>322</v>
      </c>
      <c r="N416" s="8">
        <v>0.03</v>
      </c>
      <c r="O416" s="4">
        <v>0.35</v>
      </c>
      <c r="P416" s="3">
        <v>1625</v>
      </c>
      <c r="Q416" s="8">
        <v>0.24</v>
      </c>
      <c r="R416" s="4">
        <v>0.95</v>
      </c>
      <c r="S416" s="8">
        <v>1107</v>
      </c>
      <c r="T416" s="8">
        <v>0.28999999999999998</v>
      </c>
      <c r="U416" s="4">
        <v>0.46</v>
      </c>
      <c r="V416" s="3">
        <v>133</v>
      </c>
      <c r="W416" s="8">
        <v>0.48</v>
      </c>
      <c r="X416" s="4">
        <v>0.88</v>
      </c>
    </row>
    <row r="417" spans="1:24" x14ac:dyDescent="0.25">
      <c r="A417" s="3">
        <v>371</v>
      </c>
      <c r="B417" s="8">
        <v>0.14000000000000001</v>
      </c>
      <c r="C417" s="4">
        <v>0</v>
      </c>
      <c r="G417" s="3">
        <v>787</v>
      </c>
      <c r="H417" s="8">
        <v>0.06</v>
      </c>
      <c r="I417" s="4">
        <v>0.22</v>
      </c>
      <c r="J417" s="8">
        <v>59</v>
      </c>
      <c r="K417" s="8">
        <v>0.01</v>
      </c>
      <c r="L417" s="4">
        <v>0.24</v>
      </c>
      <c r="M417" s="3">
        <v>572</v>
      </c>
      <c r="N417" s="8">
        <v>0.06</v>
      </c>
      <c r="O417" s="4">
        <v>0.1</v>
      </c>
      <c r="P417" s="3">
        <v>1594</v>
      </c>
      <c r="Q417" s="8">
        <v>0.37</v>
      </c>
      <c r="R417" s="4">
        <v>0.96</v>
      </c>
      <c r="S417" s="8">
        <v>994</v>
      </c>
      <c r="T417" s="8">
        <v>0.15</v>
      </c>
      <c r="U417" s="4">
        <v>0.36</v>
      </c>
      <c r="V417" s="3">
        <v>127</v>
      </c>
      <c r="W417" s="8">
        <v>0.53</v>
      </c>
      <c r="X417" s="4">
        <v>0.92</v>
      </c>
    </row>
    <row r="418" spans="1:24" x14ac:dyDescent="0.25">
      <c r="A418" s="3">
        <v>55</v>
      </c>
      <c r="B418" s="8">
        <v>0.16</v>
      </c>
      <c r="C418" s="4">
        <v>0</v>
      </c>
      <c r="G418" s="3">
        <v>242</v>
      </c>
      <c r="H418" s="8">
        <v>0.17</v>
      </c>
      <c r="I418" s="4">
        <v>0.21</v>
      </c>
      <c r="J418" s="8">
        <v>1666</v>
      </c>
      <c r="K418" s="8">
        <v>0.08</v>
      </c>
      <c r="L418" s="4">
        <v>0.48</v>
      </c>
      <c r="M418" s="3">
        <v>784</v>
      </c>
      <c r="N418" s="8">
        <v>7.0000000000000007E-2</v>
      </c>
      <c r="O418" s="4">
        <v>0.24</v>
      </c>
      <c r="P418" s="3">
        <v>1370</v>
      </c>
      <c r="Q418" s="8">
        <v>0.48</v>
      </c>
      <c r="R418" s="4">
        <v>0.89</v>
      </c>
      <c r="S418" s="8">
        <v>896</v>
      </c>
      <c r="T418" s="8">
        <v>0.22</v>
      </c>
      <c r="U418" s="4">
        <v>0.57999999999999996</v>
      </c>
      <c r="V418" s="3">
        <v>107</v>
      </c>
      <c r="W418" s="8">
        <v>0.45</v>
      </c>
      <c r="X418" s="4">
        <v>0.94</v>
      </c>
    </row>
    <row r="419" spans="1:24" x14ac:dyDescent="0.25">
      <c r="A419" s="3">
        <v>69</v>
      </c>
      <c r="B419" s="8">
        <v>0.22</v>
      </c>
      <c r="C419" s="4">
        <v>0</v>
      </c>
      <c r="G419" s="3">
        <v>386</v>
      </c>
      <c r="H419" s="8">
        <v>0.09</v>
      </c>
      <c r="I419" s="4">
        <v>0.3</v>
      </c>
      <c r="J419" s="8">
        <v>2128</v>
      </c>
      <c r="K419" s="8">
        <v>0.35</v>
      </c>
      <c r="L419" s="4">
        <v>0.97</v>
      </c>
      <c r="M419" s="3">
        <v>722</v>
      </c>
      <c r="N419" s="8">
        <v>0.08</v>
      </c>
      <c r="O419" s="4">
        <v>0.21</v>
      </c>
      <c r="P419" s="3">
        <v>1036</v>
      </c>
      <c r="Q419" s="8">
        <v>0.42</v>
      </c>
      <c r="R419" s="4">
        <v>0.94</v>
      </c>
      <c r="S419" s="8">
        <v>680</v>
      </c>
      <c r="T419" s="8">
        <v>0.27</v>
      </c>
      <c r="U419" s="4">
        <v>0.45</v>
      </c>
      <c r="V419" s="3">
        <v>98</v>
      </c>
      <c r="W419" s="8">
        <v>0.45</v>
      </c>
      <c r="X419" s="4">
        <v>0.97</v>
      </c>
    </row>
    <row r="420" spans="1:24" x14ac:dyDescent="0.25">
      <c r="A420" s="3">
        <v>587</v>
      </c>
      <c r="B420" s="8">
        <v>0.14000000000000001</v>
      </c>
      <c r="C420" s="4">
        <v>0</v>
      </c>
      <c r="G420" s="3">
        <v>271</v>
      </c>
      <c r="H420" s="8">
        <v>0.11</v>
      </c>
      <c r="I420" s="4">
        <v>0.36</v>
      </c>
      <c r="J420" s="8">
        <v>1621</v>
      </c>
      <c r="K420" s="8">
        <v>0.42</v>
      </c>
      <c r="L420" s="4">
        <v>0.97</v>
      </c>
      <c r="M420" s="3">
        <v>2863</v>
      </c>
      <c r="N420" s="8">
        <v>0.08</v>
      </c>
      <c r="O420" s="4">
        <v>0.28999999999999998</v>
      </c>
      <c r="P420" s="3">
        <v>644</v>
      </c>
      <c r="Q420" s="8">
        <v>0.5</v>
      </c>
      <c r="R420" s="4">
        <v>0.89</v>
      </c>
      <c r="S420" s="8">
        <v>652</v>
      </c>
      <c r="T420" s="8">
        <v>0.27</v>
      </c>
      <c r="U420" s="4">
        <v>0.54</v>
      </c>
      <c r="V420" s="3">
        <v>109</v>
      </c>
      <c r="W420" s="8">
        <v>0.36</v>
      </c>
      <c r="X420" s="4">
        <v>0.91</v>
      </c>
    </row>
    <row r="421" spans="1:24" x14ac:dyDescent="0.25">
      <c r="A421" s="3">
        <v>517</v>
      </c>
      <c r="B421" s="8">
        <v>0.13</v>
      </c>
      <c r="C421" s="4">
        <v>0</v>
      </c>
      <c r="G421" s="3">
        <v>276</v>
      </c>
      <c r="H421" s="8">
        <v>0.13</v>
      </c>
      <c r="I421" s="4">
        <v>0.2</v>
      </c>
      <c r="J421" s="8">
        <v>1603</v>
      </c>
      <c r="K421" s="8">
        <v>0.41</v>
      </c>
      <c r="L421" s="4">
        <v>0.94</v>
      </c>
      <c r="M421" s="3">
        <v>2601</v>
      </c>
      <c r="N421" s="8">
        <v>0.09</v>
      </c>
      <c r="O421" s="4">
        <v>0.21</v>
      </c>
      <c r="P421" s="3">
        <v>545</v>
      </c>
      <c r="Q421" s="8">
        <v>0.52</v>
      </c>
      <c r="R421" s="4">
        <v>0.83</v>
      </c>
      <c r="S421" s="8">
        <v>648</v>
      </c>
      <c r="T421" s="8">
        <v>0.28999999999999998</v>
      </c>
      <c r="U421" s="4">
        <v>0.47</v>
      </c>
      <c r="V421" s="3">
        <v>300</v>
      </c>
      <c r="W421" s="8">
        <v>0.65</v>
      </c>
      <c r="X421" s="4">
        <v>0.92</v>
      </c>
    </row>
    <row r="422" spans="1:24" x14ac:dyDescent="0.25">
      <c r="A422" s="3">
        <v>382</v>
      </c>
      <c r="B422" s="8">
        <v>0.15</v>
      </c>
      <c r="C422" s="4">
        <v>0</v>
      </c>
      <c r="G422" s="3">
        <v>285</v>
      </c>
      <c r="H422" s="8">
        <v>0.11</v>
      </c>
      <c r="I422" s="4">
        <v>0.24</v>
      </c>
      <c r="J422" s="8">
        <v>889</v>
      </c>
      <c r="K422" s="8">
        <v>0.59</v>
      </c>
      <c r="L422" s="4">
        <v>0.87</v>
      </c>
      <c r="M422" s="3">
        <v>1280</v>
      </c>
      <c r="N422" s="8">
        <v>0.06</v>
      </c>
      <c r="O422" s="4">
        <v>0.42</v>
      </c>
      <c r="P422" s="3">
        <v>513</v>
      </c>
      <c r="Q422" s="8">
        <v>0.46</v>
      </c>
      <c r="R422" s="4">
        <v>0.86</v>
      </c>
      <c r="S422" s="8">
        <v>494</v>
      </c>
      <c r="T422" s="8">
        <v>0.19</v>
      </c>
      <c r="U422" s="4">
        <v>0.69</v>
      </c>
      <c r="V422" s="3">
        <v>104</v>
      </c>
      <c r="W422" s="8">
        <v>0.52</v>
      </c>
      <c r="X422" s="4">
        <v>0.92</v>
      </c>
    </row>
    <row r="423" spans="1:24" x14ac:dyDescent="0.25">
      <c r="A423" s="3">
        <v>61</v>
      </c>
      <c r="B423" s="8">
        <v>0.18</v>
      </c>
      <c r="C423" s="4">
        <v>0</v>
      </c>
      <c r="G423" s="3">
        <v>202</v>
      </c>
      <c r="H423" s="8">
        <v>0.17</v>
      </c>
      <c r="I423" s="4">
        <v>0.11</v>
      </c>
      <c r="J423" s="8">
        <v>850</v>
      </c>
      <c r="K423" s="8">
        <v>0.57999999999999996</v>
      </c>
      <c r="L423" s="4">
        <v>0.88</v>
      </c>
      <c r="M423" s="3">
        <v>2422</v>
      </c>
      <c r="N423" s="8">
        <v>0.09</v>
      </c>
      <c r="O423" s="4">
        <v>0.16</v>
      </c>
      <c r="P423" s="3">
        <v>466</v>
      </c>
      <c r="Q423" s="8">
        <v>0.45</v>
      </c>
      <c r="R423" s="4">
        <v>0.91</v>
      </c>
      <c r="S423" s="8">
        <v>486</v>
      </c>
      <c r="T423" s="8">
        <v>0.28999999999999998</v>
      </c>
      <c r="U423" s="4">
        <v>0.56000000000000005</v>
      </c>
      <c r="V423" s="3">
        <v>85</v>
      </c>
      <c r="W423" s="8">
        <v>0.51</v>
      </c>
      <c r="X423" s="4">
        <v>0.94</v>
      </c>
    </row>
    <row r="424" spans="1:24" x14ac:dyDescent="0.25">
      <c r="A424" s="3">
        <v>159</v>
      </c>
      <c r="B424" s="8">
        <v>0.18</v>
      </c>
      <c r="C424" s="4">
        <v>0</v>
      </c>
      <c r="G424" s="3">
        <v>559</v>
      </c>
      <c r="H424" s="8">
        <v>0.06</v>
      </c>
      <c r="I424" s="4">
        <v>0.36</v>
      </c>
      <c r="J424" s="8">
        <v>2388</v>
      </c>
      <c r="K424" s="8">
        <v>0.28000000000000003</v>
      </c>
      <c r="L424" s="4">
        <v>0.99</v>
      </c>
      <c r="M424" s="3">
        <v>694</v>
      </c>
      <c r="N424" s="8">
        <v>0.05</v>
      </c>
      <c r="O424" s="4">
        <v>0.24</v>
      </c>
      <c r="P424" s="3">
        <v>455</v>
      </c>
      <c r="Q424" s="8">
        <v>0.43</v>
      </c>
      <c r="R424" s="4">
        <v>0.9</v>
      </c>
      <c r="S424" s="8">
        <v>428</v>
      </c>
      <c r="T424" s="8">
        <v>0.22</v>
      </c>
      <c r="U424" s="4">
        <v>0.57999999999999996</v>
      </c>
      <c r="V424" s="3">
        <v>518</v>
      </c>
      <c r="W424" s="8">
        <v>0.56999999999999995</v>
      </c>
      <c r="X424" s="4">
        <v>0.95</v>
      </c>
    </row>
    <row r="425" spans="1:24" x14ac:dyDescent="0.25">
      <c r="A425" s="3">
        <v>1405</v>
      </c>
      <c r="B425" s="8">
        <v>0</v>
      </c>
      <c r="C425" s="4">
        <v>0</v>
      </c>
      <c r="G425" s="3">
        <v>235</v>
      </c>
      <c r="H425" s="8">
        <v>0.14000000000000001</v>
      </c>
      <c r="I425" s="4">
        <v>0.25</v>
      </c>
      <c r="J425" s="8">
        <v>971</v>
      </c>
      <c r="K425" s="8">
        <v>0.57999999999999996</v>
      </c>
      <c r="L425" s="4">
        <v>0.91</v>
      </c>
      <c r="M425" s="3">
        <v>604</v>
      </c>
      <c r="N425" s="8">
        <v>0.06</v>
      </c>
      <c r="O425" s="4">
        <v>0.22</v>
      </c>
      <c r="P425" s="3">
        <v>421</v>
      </c>
      <c r="Q425" s="8">
        <v>0.49</v>
      </c>
      <c r="R425" s="4">
        <v>0.92</v>
      </c>
      <c r="S425" s="8">
        <v>390</v>
      </c>
      <c r="T425" s="8">
        <v>0.2</v>
      </c>
      <c r="U425" s="4">
        <v>0.82</v>
      </c>
      <c r="V425" s="3">
        <v>445</v>
      </c>
      <c r="W425" s="8">
        <v>0.54</v>
      </c>
      <c r="X425" s="4">
        <v>0.94</v>
      </c>
    </row>
    <row r="426" spans="1:24" x14ac:dyDescent="0.25">
      <c r="A426" s="3">
        <v>2649</v>
      </c>
      <c r="B426" s="8">
        <v>0</v>
      </c>
      <c r="C426" s="4">
        <v>0</v>
      </c>
      <c r="G426" s="3">
        <v>215</v>
      </c>
      <c r="H426" s="8">
        <v>0.19</v>
      </c>
      <c r="I426" s="4">
        <v>0.27</v>
      </c>
      <c r="J426" s="8">
        <v>930</v>
      </c>
      <c r="K426" s="8">
        <v>0.57999999999999996</v>
      </c>
      <c r="L426" s="4">
        <v>0.91</v>
      </c>
      <c r="M426" s="3">
        <v>894</v>
      </c>
      <c r="N426" s="8">
        <v>0.08</v>
      </c>
      <c r="O426" s="4">
        <v>0.28999999999999998</v>
      </c>
      <c r="P426" s="3">
        <v>407</v>
      </c>
      <c r="Q426" s="8">
        <v>0.41</v>
      </c>
      <c r="R426" s="4">
        <v>0.9</v>
      </c>
      <c r="S426" s="8">
        <v>355</v>
      </c>
      <c r="T426" s="8">
        <v>0.19</v>
      </c>
      <c r="U426" s="4">
        <v>0.77</v>
      </c>
      <c r="V426" s="3">
        <v>219</v>
      </c>
      <c r="W426" s="8">
        <v>0.49</v>
      </c>
      <c r="X426" s="4">
        <v>0.91</v>
      </c>
    </row>
    <row r="427" spans="1:24" x14ac:dyDescent="0.25">
      <c r="A427" s="3">
        <v>2823</v>
      </c>
      <c r="B427" s="8">
        <v>0.15</v>
      </c>
      <c r="C427" s="4">
        <v>0</v>
      </c>
      <c r="G427" s="3">
        <v>409</v>
      </c>
      <c r="H427" s="8">
        <v>0.1</v>
      </c>
      <c r="I427" s="4">
        <v>0.35</v>
      </c>
      <c r="J427" s="8">
        <v>1323</v>
      </c>
      <c r="K427" s="8">
        <v>0.52</v>
      </c>
      <c r="L427" s="4">
        <v>0.94</v>
      </c>
      <c r="M427" s="3">
        <v>304</v>
      </c>
      <c r="N427" s="8">
        <v>0.04</v>
      </c>
      <c r="O427" s="4">
        <v>0.09</v>
      </c>
      <c r="P427" s="3">
        <v>373</v>
      </c>
      <c r="Q427" s="8">
        <v>0.42</v>
      </c>
      <c r="R427" s="4">
        <v>0.93</v>
      </c>
      <c r="S427" s="8">
        <v>313</v>
      </c>
      <c r="T427" s="8">
        <v>0.27</v>
      </c>
      <c r="U427" s="4">
        <v>0.48</v>
      </c>
      <c r="V427" s="3">
        <v>90</v>
      </c>
      <c r="W427" s="8">
        <v>0.45</v>
      </c>
      <c r="X427" s="4">
        <v>0.92</v>
      </c>
    </row>
    <row r="428" spans="1:24" x14ac:dyDescent="0.25">
      <c r="A428" s="3">
        <v>152</v>
      </c>
      <c r="B428" s="8">
        <v>0.06</v>
      </c>
      <c r="C428" s="4">
        <v>0</v>
      </c>
      <c r="G428" s="3">
        <v>170</v>
      </c>
      <c r="H428" s="8">
        <v>0.2</v>
      </c>
      <c r="I428" s="4">
        <v>0.22</v>
      </c>
      <c r="J428" s="8">
        <v>847</v>
      </c>
      <c r="K428" s="8">
        <v>0.61</v>
      </c>
      <c r="L428" s="4">
        <v>0.81</v>
      </c>
      <c r="M428" s="3">
        <v>673</v>
      </c>
      <c r="N428" s="8">
        <v>0.06</v>
      </c>
      <c r="O428" s="4">
        <v>0.27</v>
      </c>
      <c r="P428" s="3">
        <v>347</v>
      </c>
      <c r="Q428" s="8">
        <v>0.42</v>
      </c>
      <c r="R428" s="4">
        <v>0.98</v>
      </c>
      <c r="S428" s="8">
        <v>309</v>
      </c>
      <c r="T428" s="8">
        <v>0.15</v>
      </c>
      <c r="U428" s="4">
        <v>0.17</v>
      </c>
      <c r="V428" s="3">
        <v>227</v>
      </c>
      <c r="W428" s="8">
        <v>0.55000000000000004</v>
      </c>
      <c r="X428" s="4">
        <v>0.89</v>
      </c>
    </row>
    <row r="429" spans="1:24" x14ac:dyDescent="0.25">
      <c r="A429" s="3">
        <v>115</v>
      </c>
      <c r="B429" s="8">
        <v>0.06</v>
      </c>
      <c r="C429" s="4">
        <v>0</v>
      </c>
      <c r="G429" s="3">
        <v>220</v>
      </c>
      <c r="H429" s="8">
        <v>0.16</v>
      </c>
      <c r="I429" s="4">
        <v>0.16</v>
      </c>
      <c r="J429" s="8">
        <v>961</v>
      </c>
      <c r="K429" s="8">
        <v>0.55000000000000004</v>
      </c>
      <c r="L429" s="4">
        <v>0.84</v>
      </c>
      <c r="M429" s="3">
        <v>515</v>
      </c>
      <c r="N429" s="8">
        <v>0.04</v>
      </c>
      <c r="O429" s="4">
        <v>0.3</v>
      </c>
      <c r="P429" s="3">
        <v>313</v>
      </c>
      <c r="Q429" s="8">
        <v>0.35</v>
      </c>
      <c r="R429" s="4">
        <v>0.86</v>
      </c>
      <c r="S429" s="8">
        <v>282</v>
      </c>
      <c r="T429" s="8">
        <v>0.24</v>
      </c>
      <c r="U429" s="4">
        <v>0.47</v>
      </c>
      <c r="V429" s="3">
        <v>437</v>
      </c>
      <c r="W429" s="8">
        <v>0.57999999999999996</v>
      </c>
      <c r="X429" s="4">
        <v>0.91</v>
      </c>
    </row>
    <row r="430" spans="1:24" x14ac:dyDescent="0.25">
      <c r="A430" s="3">
        <v>912</v>
      </c>
      <c r="B430" s="8">
        <v>0.06</v>
      </c>
      <c r="C430" s="4">
        <v>0</v>
      </c>
      <c r="G430" s="3">
        <v>309</v>
      </c>
      <c r="H430" s="8">
        <v>0.11</v>
      </c>
      <c r="I430" s="4">
        <v>0.33</v>
      </c>
      <c r="J430" s="8">
        <v>2062</v>
      </c>
      <c r="K430" s="8">
        <v>0.35</v>
      </c>
      <c r="L430" s="4">
        <v>0.98</v>
      </c>
      <c r="M430" s="3">
        <v>334</v>
      </c>
      <c r="N430" s="8">
        <v>0.05</v>
      </c>
      <c r="O430" s="4">
        <v>0.16</v>
      </c>
      <c r="P430" s="3">
        <v>293</v>
      </c>
      <c r="Q430" s="8">
        <v>0.47</v>
      </c>
      <c r="R430" s="4">
        <v>0.86</v>
      </c>
      <c r="S430" s="8">
        <v>163</v>
      </c>
      <c r="T430" s="8">
        <v>0.16</v>
      </c>
      <c r="U430" s="4">
        <v>0.37</v>
      </c>
      <c r="V430" s="3">
        <v>48</v>
      </c>
      <c r="W430" s="8">
        <v>0.44</v>
      </c>
      <c r="X430" s="4">
        <v>0.94</v>
      </c>
    </row>
    <row r="431" spans="1:24" x14ac:dyDescent="0.25">
      <c r="A431" s="3">
        <v>697</v>
      </c>
      <c r="B431" s="8">
        <v>0.13</v>
      </c>
      <c r="C431" s="4">
        <v>0</v>
      </c>
      <c r="G431" s="3">
        <v>682</v>
      </c>
      <c r="H431" s="8">
        <v>0.06</v>
      </c>
      <c r="I431" s="4">
        <v>0.26</v>
      </c>
      <c r="J431" s="8">
        <v>1738</v>
      </c>
      <c r="K431" s="8">
        <v>0.37</v>
      </c>
      <c r="L431" s="4">
        <v>0.93</v>
      </c>
      <c r="M431" s="3">
        <v>452</v>
      </c>
      <c r="N431" s="8">
        <v>0.03</v>
      </c>
      <c r="O431" s="4">
        <v>0.16</v>
      </c>
      <c r="P431" s="3">
        <v>267</v>
      </c>
      <c r="Q431" s="8">
        <v>0.5</v>
      </c>
      <c r="R431" s="4">
        <v>0.92</v>
      </c>
      <c r="S431" s="8">
        <v>159</v>
      </c>
      <c r="T431" s="8">
        <v>0.14000000000000001</v>
      </c>
      <c r="U431" s="4">
        <v>0.55000000000000004</v>
      </c>
      <c r="V431" s="3">
        <v>236</v>
      </c>
      <c r="W431" s="8">
        <v>0.53</v>
      </c>
      <c r="X431" s="4">
        <v>0.89</v>
      </c>
    </row>
    <row r="432" spans="1:24" x14ac:dyDescent="0.25">
      <c r="A432" s="3">
        <v>1356</v>
      </c>
      <c r="B432" s="8">
        <v>0.13</v>
      </c>
      <c r="C432" s="4">
        <v>0</v>
      </c>
      <c r="G432" s="3">
        <v>394</v>
      </c>
      <c r="H432" s="8">
        <v>0.09</v>
      </c>
      <c r="I432" s="4">
        <v>0.32</v>
      </c>
      <c r="J432" s="8">
        <v>1261</v>
      </c>
      <c r="K432" s="8">
        <v>0.5</v>
      </c>
      <c r="L432" s="4">
        <v>0.79</v>
      </c>
      <c r="M432" s="3">
        <v>400</v>
      </c>
      <c r="N432" s="8">
        <v>0.05</v>
      </c>
      <c r="O432" s="4">
        <v>7.0000000000000007E-2</v>
      </c>
      <c r="P432" s="3">
        <v>236</v>
      </c>
      <c r="Q432" s="8">
        <v>0.31</v>
      </c>
      <c r="R432" s="4">
        <v>0.78</v>
      </c>
      <c r="S432" s="8">
        <v>137</v>
      </c>
      <c r="T432" s="8">
        <v>0.13</v>
      </c>
      <c r="U432" s="4">
        <v>0.67</v>
      </c>
      <c r="V432" s="3">
        <v>150</v>
      </c>
      <c r="W432" s="8">
        <v>0.55000000000000004</v>
      </c>
      <c r="X432" s="4">
        <v>0.97</v>
      </c>
    </row>
    <row r="433" spans="1:24" x14ac:dyDescent="0.25">
      <c r="A433" s="3">
        <v>1162</v>
      </c>
      <c r="B433" s="8">
        <v>0.15</v>
      </c>
      <c r="C433" s="4">
        <v>0</v>
      </c>
      <c r="G433" s="3">
        <v>546</v>
      </c>
      <c r="H433" s="8">
        <v>7.0000000000000007E-2</v>
      </c>
      <c r="I433" s="4">
        <v>0.38</v>
      </c>
      <c r="J433" s="8">
        <v>940</v>
      </c>
      <c r="K433" s="8">
        <v>0.55000000000000004</v>
      </c>
      <c r="L433" s="4">
        <v>0.93</v>
      </c>
      <c r="M433" s="3">
        <v>453</v>
      </c>
      <c r="N433" s="8">
        <v>0.05</v>
      </c>
      <c r="O433" s="4">
        <v>0.26</v>
      </c>
      <c r="P433" s="3">
        <v>227</v>
      </c>
      <c r="Q433" s="8">
        <v>0.37</v>
      </c>
      <c r="R433" s="4">
        <v>0.96</v>
      </c>
      <c r="S433" s="8">
        <v>2724</v>
      </c>
      <c r="T433" s="8">
        <v>0.19</v>
      </c>
      <c r="U433" s="4">
        <v>0.24</v>
      </c>
      <c r="V433" s="3">
        <v>300</v>
      </c>
      <c r="W433" s="8">
        <v>0.56999999999999995</v>
      </c>
      <c r="X433" s="4">
        <v>0.91</v>
      </c>
    </row>
    <row r="434" spans="1:24" x14ac:dyDescent="0.25">
      <c r="A434" s="3">
        <v>914</v>
      </c>
      <c r="B434" s="8">
        <v>0.08</v>
      </c>
      <c r="C434" s="4">
        <v>0</v>
      </c>
      <c r="G434" s="3">
        <v>237</v>
      </c>
      <c r="H434" s="8">
        <v>0.17</v>
      </c>
      <c r="I434" s="4">
        <v>0.15</v>
      </c>
      <c r="J434" s="8">
        <v>849</v>
      </c>
      <c r="K434" s="8">
        <v>0.63</v>
      </c>
      <c r="L434" s="4">
        <v>0.82</v>
      </c>
      <c r="M434" s="3">
        <v>547</v>
      </c>
      <c r="N434" s="8">
        <v>0.06</v>
      </c>
      <c r="O434" s="4">
        <v>0.15</v>
      </c>
      <c r="P434" s="3">
        <v>219</v>
      </c>
      <c r="Q434" s="8">
        <v>0.38</v>
      </c>
      <c r="R434" s="4">
        <v>0.95</v>
      </c>
      <c r="S434" s="8">
        <v>2571</v>
      </c>
      <c r="T434" s="8">
        <v>0.22</v>
      </c>
      <c r="U434" s="4">
        <v>0.23</v>
      </c>
      <c r="V434" s="3">
        <v>576</v>
      </c>
      <c r="W434" s="8">
        <v>0.99</v>
      </c>
      <c r="X434" s="4">
        <v>0.56000000000000005</v>
      </c>
    </row>
    <row r="435" spans="1:24" x14ac:dyDescent="0.25">
      <c r="A435" s="3">
        <v>148</v>
      </c>
      <c r="B435" s="8">
        <v>0.08</v>
      </c>
      <c r="C435" s="4">
        <v>0</v>
      </c>
      <c r="G435" s="3">
        <v>235</v>
      </c>
      <c r="H435" s="8">
        <v>0.14000000000000001</v>
      </c>
      <c r="I435" s="4">
        <v>0.3</v>
      </c>
      <c r="J435" s="8">
        <v>1075</v>
      </c>
      <c r="K435" s="8">
        <v>0.53</v>
      </c>
      <c r="L435" s="4">
        <v>0.87</v>
      </c>
      <c r="M435" s="3">
        <v>9454</v>
      </c>
      <c r="N435" s="8">
        <v>0.72</v>
      </c>
      <c r="O435" s="4">
        <v>0.73</v>
      </c>
      <c r="P435" s="3">
        <v>215</v>
      </c>
      <c r="Q435" s="8">
        <v>0.3</v>
      </c>
      <c r="R435" s="4">
        <v>0.93</v>
      </c>
      <c r="S435" s="8">
        <v>2560</v>
      </c>
      <c r="T435" s="8">
        <v>0.18</v>
      </c>
      <c r="U435" s="4">
        <v>0.51</v>
      </c>
      <c r="V435" s="3">
        <v>280</v>
      </c>
      <c r="W435" s="8">
        <v>0.57999999999999996</v>
      </c>
      <c r="X435" s="4">
        <v>0.93</v>
      </c>
    </row>
    <row r="436" spans="1:24" x14ac:dyDescent="0.25">
      <c r="A436" s="3">
        <v>451</v>
      </c>
      <c r="B436" s="8">
        <v>0.11</v>
      </c>
      <c r="C436" s="4">
        <v>0</v>
      </c>
      <c r="G436" s="3">
        <v>173</v>
      </c>
      <c r="H436" s="8">
        <v>0.18</v>
      </c>
      <c r="I436" s="4">
        <v>0.28000000000000003</v>
      </c>
      <c r="J436" s="8">
        <v>1514</v>
      </c>
      <c r="K436" s="8">
        <v>0.45</v>
      </c>
      <c r="L436" s="4">
        <v>0.94</v>
      </c>
      <c r="M436" s="3">
        <v>11095</v>
      </c>
      <c r="N436" s="8">
        <v>0.8</v>
      </c>
      <c r="O436" s="4">
        <v>0.51</v>
      </c>
      <c r="P436" s="3">
        <v>207</v>
      </c>
      <c r="Q436" s="8">
        <v>0.38</v>
      </c>
      <c r="R436" s="4">
        <v>0.94</v>
      </c>
      <c r="S436" s="8">
        <v>2171</v>
      </c>
      <c r="T436" s="8">
        <v>0.19</v>
      </c>
      <c r="U436" s="4">
        <v>0.43</v>
      </c>
      <c r="V436" s="3">
        <v>24</v>
      </c>
      <c r="W436" s="8">
        <v>0.35</v>
      </c>
      <c r="X436" s="4">
        <v>0.96</v>
      </c>
    </row>
    <row r="437" spans="1:24" x14ac:dyDescent="0.25">
      <c r="A437" s="3">
        <v>1240</v>
      </c>
      <c r="B437" s="8">
        <v>0.1</v>
      </c>
      <c r="C437" s="4">
        <v>0</v>
      </c>
      <c r="G437" s="3">
        <v>420</v>
      </c>
      <c r="H437" s="8">
        <v>0.09</v>
      </c>
      <c r="I437" s="4">
        <v>0.28000000000000003</v>
      </c>
      <c r="J437" s="8">
        <v>2568</v>
      </c>
      <c r="K437" s="8">
        <v>0.26</v>
      </c>
      <c r="L437" s="4">
        <v>0.99</v>
      </c>
      <c r="M437" s="3">
        <v>31469</v>
      </c>
      <c r="N437" s="8">
        <v>0.33</v>
      </c>
      <c r="O437" s="4">
        <v>0</v>
      </c>
      <c r="P437" s="3">
        <v>207</v>
      </c>
      <c r="Q437" s="8">
        <v>0.41</v>
      </c>
      <c r="R437" s="4">
        <v>0.87</v>
      </c>
      <c r="S437" s="8">
        <v>2077</v>
      </c>
      <c r="T437" s="8">
        <v>0.17</v>
      </c>
      <c r="U437" s="4">
        <v>0.31</v>
      </c>
      <c r="V437" s="3">
        <v>170</v>
      </c>
      <c r="W437" s="8">
        <v>0.55000000000000004</v>
      </c>
      <c r="X437" s="4">
        <v>0.92</v>
      </c>
    </row>
    <row r="438" spans="1:24" x14ac:dyDescent="0.25">
      <c r="A438" s="3">
        <v>43</v>
      </c>
      <c r="B438" s="8">
        <v>0.12</v>
      </c>
      <c r="C438" s="4">
        <v>0</v>
      </c>
      <c r="G438" s="3">
        <v>1912</v>
      </c>
      <c r="H438" s="8">
        <v>0.05</v>
      </c>
      <c r="I438" s="4">
        <v>0.04</v>
      </c>
      <c r="J438" s="8">
        <v>868</v>
      </c>
      <c r="K438" s="8">
        <v>0.53</v>
      </c>
      <c r="L438" s="4">
        <v>0.91</v>
      </c>
      <c r="M438" s="3">
        <v>4097</v>
      </c>
      <c r="N438" s="8">
        <v>0.23</v>
      </c>
      <c r="O438" s="4">
        <v>0.94</v>
      </c>
      <c r="P438" s="3">
        <v>207</v>
      </c>
      <c r="Q438" s="8">
        <v>0.39</v>
      </c>
      <c r="R438" s="4">
        <v>0.87</v>
      </c>
      <c r="S438" s="8">
        <v>1958</v>
      </c>
      <c r="T438" s="8">
        <v>0.23</v>
      </c>
      <c r="U438" s="4">
        <v>0.13</v>
      </c>
      <c r="V438" s="3">
        <v>42</v>
      </c>
      <c r="W438" s="8">
        <v>0.52</v>
      </c>
      <c r="X438" s="4">
        <v>0.9</v>
      </c>
    </row>
    <row r="439" spans="1:24" x14ac:dyDescent="0.25">
      <c r="A439" s="3">
        <v>160</v>
      </c>
      <c r="B439" s="8">
        <v>0.18</v>
      </c>
      <c r="C439" s="4">
        <v>0</v>
      </c>
      <c r="G439" s="3">
        <v>4128</v>
      </c>
      <c r="H439" s="8">
        <v>0.01</v>
      </c>
      <c r="I439" s="4">
        <v>0.06</v>
      </c>
      <c r="J439" s="8">
        <v>979</v>
      </c>
      <c r="K439" s="8">
        <v>0.54</v>
      </c>
      <c r="L439" s="4">
        <v>0.92</v>
      </c>
      <c r="M439" s="3">
        <v>285</v>
      </c>
      <c r="N439" s="8">
        <v>0.2</v>
      </c>
      <c r="O439" s="4">
        <v>0.96</v>
      </c>
      <c r="P439" s="3">
        <v>203</v>
      </c>
      <c r="Q439" s="8">
        <v>0.39</v>
      </c>
      <c r="R439" s="4">
        <v>0.96</v>
      </c>
      <c r="S439" s="8">
        <v>1936</v>
      </c>
      <c r="T439" s="8">
        <v>0.18</v>
      </c>
      <c r="U439" s="4">
        <v>0.46</v>
      </c>
      <c r="V439" s="3">
        <v>407</v>
      </c>
      <c r="W439" s="8">
        <v>0.53</v>
      </c>
      <c r="X439" s="4">
        <v>0.96</v>
      </c>
    </row>
    <row r="440" spans="1:24" x14ac:dyDescent="0.25">
      <c r="A440" s="3">
        <v>55</v>
      </c>
      <c r="B440" s="8">
        <v>7.0000000000000007E-2</v>
      </c>
      <c r="C440" s="4">
        <v>0</v>
      </c>
      <c r="G440" s="3">
        <v>9675</v>
      </c>
      <c r="H440" s="8">
        <v>0</v>
      </c>
      <c r="I440" s="4">
        <v>0</v>
      </c>
      <c r="J440" s="8">
        <v>1166</v>
      </c>
      <c r="K440" s="8">
        <v>0.57999999999999996</v>
      </c>
      <c r="L440" s="4">
        <v>0.76</v>
      </c>
      <c r="M440" s="3">
        <v>1575</v>
      </c>
      <c r="N440" s="8">
        <v>0.22</v>
      </c>
      <c r="O440" s="4">
        <v>0.98</v>
      </c>
      <c r="P440" s="3">
        <v>200</v>
      </c>
      <c r="Q440" s="8">
        <v>0.36</v>
      </c>
      <c r="R440" s="4">
        <v>0.81</v>
      </c>
      <c r="S440" s="8">
        <v>1860</v>
      </c>
      <c r="T440" s="8">
        <v>0.22</v>
      </c>
      <c r="U440" s="4">
        <v>0.26</v>
      </c>
      <c r="V440" s="3">
        <v>208</v>
      </c>
      <c r="W440" s="8">
        <v>0.55000000000000004</v>
      </c>
      <c r="X440" s="4">
        <v>0.91</v>
      </c>
    </row>
    <row r="441" spans="1:24" x14ac:dyDescent="0.25">
      <c r="A441" s="3">
        <v>2699</v>
      </c>
      <c r="B441" s="8">
        <v>0</v>
      </c>
      <c r="C441" s="4">
        <v>0</v>
      </c>
      <c r="G441" s="3">
        <v>1842</v>
      </c>
      <c r="H441" s="8">
        <v>0.06</v>
      </c>
      <c r="I441" s="4">
        <v>0.08</v>
      </c>
      <c r="J441" s="8">
        <v>1059</v>
      </c>
      <c r="K441" s="8">
        <v>0.52</v>
      </c>
      <c r="L441" s="4">
        <v>0.95</v>
      </c>
      <c r="M441" s="3">
        <v>1267</v>
      </c>
      <c r="N441" s="8">
        <v>0.28999999999999998</v>
      </c>
      <c r="O441" s="4">
        <v>0.67</v>
      </c>
      <c r="P441" s="3">
        <v>138</v>
      </c>
      <c r="Q441" s="8">
        <v>0.32</v>
      </c>
      <c r="R441" s="4">
        <v>0.91</v>
      </c>
      <c r="S441" s="8">
        <v>1680</v>
      </c>
      <c r="T441" s="8">
        <v>0.16</v>
      </c>
      <c r="U441" s="4">
        <v>0.28000000000000003</v>
      </c>
      <c r="V441" s="3">
        <v>214</v>
      </c>
      <c r="W441" s="8">
        <v>0.43</v>
      </c>
      <c r="X441" s="4">
        <v>0.95</v>
      </c>
    </row>
    <row r="442" spans="1:24" x14ac:dyDescent="0.25">
      <c r="A442" s="3">
        <v>2923</v>
      </c>
      <c r="B442" s="8">
        <v>0.06</v>
      </c>
      <c r="C442" s="4">
        <v>0</v>
      </c>
      <c r="G442" s="3">
        <v>5440</v>
      </c>
      <c r="H442" s="8">
        <v>0.02</v>
      </c>
      <c r="I442" s="4">
        <v>0</v>
      </c>
      <c r="J442" s="8">
        <v>2227</v>
      </c>
      <c r="K442" s="8">
        <v>0.33</v>
      </c>
      <c r="L442" s="4">
        <v>0.98</v>
      </c>
      <c r="M442" s="3">
        <v>664</v>
      </c>
      <c r="N442" s="8">
        <v>0.27</v>
      </c>
      <c r="O442" s="4">
        <v>0.94</v>
      </c>
      <c r="P442" s="3">
        <v>127</v>
      </c>
      <c r="Q442" s="8">
        <v>0.34</v>
      </c>
      <c r="R442" s="4">
        <v>0.9</v>
      </c>
      <c r="S442" s="8">
        <v>1677</v>
      </c>
      <c r="T442" s="8">
        <v>0.16</v>
      </c>
      <c r="U442" s="4">
        <v>0.31</v>
      </c>
      <c r="V442" s="3">
        <v>76</v>
      </c>
      <c r="W442" s="8">
        <v>0.38</v>
      </c>
      <c r="X442" s="4">
        <v>0.96</v>
      </c>
    </row>
    <row r="443" spans="1:24" x14ac:dyDescent="0.25">
      <c r="A443" s="3">
        <v>421</v>
      </c>
      <c r="B443" s="8">
        <v>0.04</v>
      </c>
      <c r="C443" s="4">
        <v>0</v>
      </c>
      <c r="G443" s="3">
        <v>1130</v>
      </c>
      <c r="H443" s="8">
        <v>0.1</v>
      </c>
      <c r="I443" s="4">
        <v>0.04</v>
      </c>
      <c r="J443" s="8">
        <v>1680</v>
      </c>
      <c r="K443" s="8">
        <v>0.41</v>
      </c>
      <c r="L443" s="4">
        <v>0.91</v>
      </c>
      <c r="M443" s="3">
        <v>1583</v>
      </c>
      <c r="N443" s="8">
        <v>0.28999999999999998</v>
      </c>
      <c r="O443" s="4">
        <v>0.75</v>
      </c>
      <c r="P443" s="3">
        <v>113</v>
      </c>
      <c r="Q443" s="8">
        <v>0.26</v>
      </c>
      <c r="R443" s="4">
        <v>0.92</v>
      </c>
      <c r="S443" s="8">
        <v>1673</v>
      </c>
      <c r="T443" s="8">
        <v>0.19</v>
      </c>
      <c r="U443" s="4">
        <v>0.4</v>
      </c>
      <c r="V443" s="3">
        <v>95</v>
      </c>
      <c r="W443" s="8">
        <v>0.48</v>
      </c>
      <c r="X443" s="4">
        <v>0.95</v>
      </c>
    </row>
    <row r="444" spans="1:24" x14ac:dyDescent="0.25">
      <c r="A444" s="3">
        <v>290</v>
      </c>
      <c r="B444" s="8">
        <v>0.04</v>
      </c>
      <c r="C444" s="4">
        <v>0</v>
      </c>
      <c r="G444" s="3">
        <v>4175</v>
      </c>
      <c r="H444" s="8">
        <v>0.03</v>
      </c>
      <c r="I444" s="4">
        <v>0.15</v>
      </c>
      <c r="J444" s="8">
        <v>18795</v>
      </c>
      <c r="K444" s="8">
        <v>0.52</v>
      </c>
      <c r="L444" s="4">
        <v>0.15</v>
      </c>
      <c r="M444" s="3">
        <v>271</v>
      </c>
      <c r="N444" s="8">
        <v>0.19</v>
      </c>
      <c r="O444" s="4">
        <v>0.95</v>
      </c>
      <c r="P444" s="3">
        <v>113</v>
      </c>
      <c r="Q444" s="8">
        <v>0.32</v>
      </c>
      <c r="R444" s="4">
        <v>0.88</v>
      </c>
      <c r="S444" s="8">
        <v>3909</v>
      </c>
      <c r="T444" s="8">
        <v>0.35</v>
      </c>
      <c r="U444" s="4">
        <v>0.09</v>
      </c>
      <c r="V444" s="3">
        <v>89</v>
      </c>
      <c r="W444" s="8">
        <v>0.56000000000000005</v>
      </c>
      <c r="X444" s="4">
        <v>0.91</v>
      </c>
    </row>
    <row r="445" spans="1:24" x14ac:dyDescent="0.25">
      <c r="A445" s="3">
        <v>189</v>
      </c>
      <c r="B445" s="8">
        <v>0.05</v>
      </c>
      <c r="C445" s="4">
        <v>0</v>
      </c>
      <c r="G445" s="3">
        <v>1239</v>
      </c>
      <c r="H445" s="8">
        <v>0.1</v>
      </c>
      <c r="I445" s="4">
        <v>0.01</v>
      </c>
      <c r="J445" s="8">
        <v>14537</v>
      </c>
      <c r="K445" s="8">
        <v>0.46</v>
      </c>
      <c r="L445" s="4">
        <v>0.54</v>
      </c>
      <c r="M445" s="3">
        <v>202</v>
      </c>
      <c r="N445" s="8">
        <v>0.22</v>
      </c>
      <c r="O445" s="4">
        <v>0.73</v>
      </c>
      <c r="P445" s="3">
        <v>111</v>
      </c>
      <c r="Q445" s="8">
        <v>0.28999999999999998</v>
      </c>
      <c r="R445" s="4">
        <v>0.82</v>
      </c>
      <c r="S445" s="8">
        <v>3388</v>
      </c>
      <c r="T445" s="8">
        <v>0.3</v>
      </c>
      <c r="U445" s="4">
        <v>7.0000000000000007E-2</v>
      </c>
      <c r="V445" s="3">
        <v>34</v>
      </c>
      <c r="W445" s="8">
        <v>0.35</v>
      </c>
      <c r="X445" s="4">
        <v>0.85</v>
      </c>
    </row>
    <row r="446" spans="1:24" x14ac:dyDescent="0.25">
      <c r="A446" s="3">
        <v>343</v>
      </c>
      <c r="B446" s="8">
        <v>0.04</v>
      </c>
      <c r="C446" s="4">
        <v>0</v>
      </c>
      <c r="G446" s="3">
        <v>1939</v>
      </c>
      <c r="H446" s="8">
        <v>0.06</v>
      </c>
      <c r="I446" s="4">
        <v>0.08</v>
      </c>
      <c r="J446" s="8">
        <v>10257</v>
      </c>
      <c r="K446" s="8">
        <v>0.39</v>
      </c>
      <c r="L446" s="4">
        <v>0.17</v>
      </c>
      <c r="M446" s="3">
        <v>146</v>
      </c>
      <c r="N446" s="8">
        <v>0.21</v>
      </c>
      <c r="O446" s="4">
        <v>0.82</v>
      </c>
      <c r="P446" s="3">
        <v>93</v>
      </c>
      <c r="Q446" s="8">
        <v>0.28999999999999998</v>
      </c>
      <c r="R446" s="4">
        <v>0.91</v>
      </c>
      <c r="S446" s="8">
        <v>3015</v>
      </c>
      <c r="T446" s="8">
        <v>0.32</v>
      </c>
      <c r="U446" s="4">
        <v>0.16</v>
      </c>
      <c r="V446" s="3">
        <v>157</v>
      </c>
      <c r="W446" s="8">
        <v>0.47</v>
      </c>
      <c r="X446" s="4">
        <v>0.93</v>
      </c>
    </row>
    <row r="447" spans="1:24" x14ac:dyDescent="0.25">
      <c r="A447" s="3">
        <v>465</v>
      </c>
      <c r="B447" s="8">
        <v>0.04</v>
      </c>
      <c r="C447" s="4">
        <v>0</v>
      </c>
      <c r="G447" s="3">
        <v>2801</v>
      </c>
      <c r="H447" s="8">
        <v>0.03</v>
      </c>
      <c r="I447" s="4">
        <v>0.12</v>
      </c>
      <c r="J447" s="8">
        <v>5666</v>
      </c>
      <c r="K447" s="8">
        <v>0.45</v>
      </c>
      <c r="L447" s="4">
        <v>0.11</v>
      </c>
      <c r="M447" s="3">
        <v>417</v>
      </c>
      <c r="N447" s="8">
        <v>0.26</v>
      </c>
      <c r="O447" s="4">
        <v>0.93</v>
      </c>
      <c r="P447" s="3">
        <v>89</v>
      </c>
      <c r="Q447" s="8">
        <v>0.25</v>
      </c>
      <c r="R447" s="4">
        <v>0.93</v>
      </c>
      <c r="S447" s="8">
        <v>2960</v>
      </c>
      <c r="T447" s="8">
        <v>0.28000000000000003</v>
      </c>
      <c r="U447" s="4">
        <v>0.14000000000000001</v>
      </c>
      <c r="V447" s="3">
        <v>123</v>
      </c>
      <c r="W447" s="8">
        <v>0.44</v>
      </c>
      <c r="X447" s="4">
        <v>0.99</v>
      </c>
    </row>
    <row r="448" spans="1:24" x14ac:dyDescent="0.25">
      <c r="A448" s="3">
        <v>2304</v>
      </c>
      <c r="B448" s="8">
        <v>0.06</v>
      </c>
      <c r="C448" s="4">
        <v>0</v>
      </c>
      <c r="G448" s="3">
        <v>1452</v>
      </c>
      <c r="H448" s="8">
        <v>0.06</v>
      </c>
      <c r="I448" s="4">
        <v>0.11</v>
      </c>
      <c r="J448" s="8">
        <v>10279</v>
      </c>
      <c r="K448" s="8">
        <v>0.38</v>
      </c>
      <c r="L448" s="4">
        <v>0.06</v>
      </c>
      <c r="M448" s="3">
        <v>577</v>
      </c>
      <c r="N448" s="8">
        <v>0.21</v>
      </c>
      <c r="O448" s="4">
        <v>0.96</v>
      </c>
      <c r="P448" s="3">
        <v>86</v>
      </c>
      <c r="Q448" s="8">
        <v>0.27</v>
      </c>
      <c r="R448" s="4">
        <v>0.91</v>
      </c>
      <c r="S448" s="8">
        <v>2650</v>
      </c>
      <c r="T448" s="8">
        <v>0.32</v>
      </c>
      <c r="U448" s="4">
        <v>0.12</v>
      </c>
      <c r="V448" s="3">
        <v>54</v>
      </c>
      <c r="W448" s="8">
        <v>0.39</v>
      </c>
      <c r="X448" s="4">
        <v>0.91</v>
      </c>
    </row>
    <row r="449" spans="1:24" x14ac:dyDescent="0.25">
      <c r="A449" s="3">
        <v>376</v>
      </c>
      <c r="B449" s="8">
        <v>0.05</v>
      </c>
      <c r="C449" s="4">
        <v>0</v>
      </c>
      <c r="G449" s="3">
        <v>861</v>
      </c>
      <c r="H449" s="8">
        <v>0.11</v>
      </c>
      <c r="I449" s="4">
        <v>0.02</v>
      </c>
      <c r="J449" s="8">
        <v>6456</v>
      </c>
      <c r="K449" s="8">
        <v>0.41</v>
      </c>
      <c r="L449" s="4">
        <v>0.1</v>
      </c>
      <c r="M449" s="3">
        <v>1561</v>
      </c>
      <c r="N449" s="8">
        <v>0.24</v>
      </c>
      <c r="O449" s="4">
        <v>0.94</v>
      </c>
      <c r="P449" s="3">
        <v>83</v>
      </c>
      <c r="Q449" s="8">
        <v>0.22</v>
      </c>
      <c r="R449" s="4">
        <v>0.99</v>
      </c>
      <c r="S449" s="8">
        <v>2193</v>
      </c>
      <c r="T449" s="8">
        <v>0.3</v>
      </c>
      <c r="U449" s="4">
        <v>0.3</v>
      </c>
      <c r="V449" s="3">
        <v>156</v>
      </c>
      <c r="W449" s="8">
        <v>0.49</v>
      </c>
      <c r="X449" s="4">
        <v>0.94</v>
      </c>
    </row>
    <row r="450" spans="1:24" x14ac:dyDescent="0.25">
      <c r="A450" s="3">
        <v>405</v>
      </c>
      <c r="B450" s="8">
        <v>0.05</v>
      </c>
      <c r="C450" s="4">
        <v>0</v>
      </c>
      <c r="G450" s="3">
        <v>1884</v>
      </c>
      <c r="H450" s="8">
        <v>0.08</v>
      </c>
      <c r="I450" s="4">
        <v>0.01</v>
      </c>
      <c r="J450" s="8">
        <v>9377</v>
      </c>
      <c r="K450" s="8">
        <v>0.34</v>
      </c>
      <c r="L450" s="4">
        <v>0.08</v>
      </c>
      <c r="M450" s="3">
        <v>2440</v>
      </c>
      <c r="N450" s="8">
        <v>0.27</v>
      </c>
      <c r="O450" s="4">
        <v>0.75</v>
      </c>
      <c r="P450" s="3">
        <v>82</v>
      </c>
      <c r="Q450" s="8">
        <v>0.25</v>
      </c>
      <c r="R450" s="4">
        <v>0.88</v>
      </c>
      <c r="S450" s="8">
        <v>4246</v>
      </c>
      <c r="T450" s="8">
        <v>0.24</v>
      </c>
      <c r="U450" s="4">
        <v>0.93</v>
      </c>
      <c r="V450" s="3">
        <v>90</v>
      </c>
      <c r="W450" s="8">
        <v>0.52</v>
      </c>
      <c r="X450" s="4">
        <v>0.9</v>
      </c>
    </row>
    <row r="451" spans="1:24" x14ac:dyDescent="0.25">
      <c r="A451" s="3">
        <v>349</v>
      </c>
      <c r="B451" s="8">
        <v>0.05</v>
      </c>
      <c r="C451" s="4">
        <v>0</v>
      </c>
      <c r="G451" s="3">
        <v>2350</v>
      </c>
      <c r="H451" s="8">
        <v>0.03</v>
      </c>
      <c r="I451" s="4">
        <v>0</v>
      </c>
      <c r="J451" s="8">
        <v>13824</v>
      </c>
      <c r="K451" s="8">
        <v>0.47</v>
      </c>
      <c r="L451" s="4">
        <v>0.01</v>
      </c>
      <c r="M451" s="3">
        <v>934</v>
      </c>
      <c r="N451" s="8">
        <v>0.32</v>
      </c>
      <c r="O451" s="4">
        <v>0.81</v>
      </c>
      <c r="P451" s="3">
        <v>71</v>
      </c>
      <c r="Q451" s="8">
        <v>0.25</v>
      </c>
      <c r="R451" s="4">
        <v>0.96</v>
      </c>
      <c r="S451" s="8">
        <v>3073</v>
      </c>
      <c r="T451" s="8">
        <v>0.32</v>
      </c>
      <c r="U451" s="4">
        <v>0.7</v>
      </c>
      <c r="V451" s="3">
        <v>150</v>
      </c>
      <c r="W451" s="8">
        <v>0.53</v>
      </c>
      <c r="X451" s="4">
        <v>0.91</v>
      </c>
    </row>
    <row r="452" spans="1:24" x14ac:dyDescent="0.25">
      <c r="A452" s="3">
        <v>445</v>
      </c>
      <c r="B452" s="8">
        <v>0.05</v>
      </c>
      <c r="C452" s="4">
        <v>0</v>
      </c>
      <c r="G452" s="3">
        <v>2281</v>
      </c>
      <c r="H452" s="8">
        <v>0.06</v>
      </c>
      <c r="I452" s="4">
        <v>0.13</v>
      </c>
      <c r="J452" s="8">
        <v>1774</v>
      </c>
      <c r="K452" s="8">
        <v>0.37</v>
      </c>
      <c r="L452" s="4">
        <v>0.16</v>
      </c>
      <c r="M452" s="3">
        <v>345</v>
      </c>
      <c r="N452" s="8">
        <v>0.25</v>
      </c>
      <c r="O452" s="4">
        <v>0.77</v>
      </c>
      <c r="P452" s="3">
        <v>63</v>
      </c>
      <c r="Q452" s="8">
        <v>0.27</v>
      </c>
      <c r="R452" s="4">
        <v>1</v>
      </c>
      <c r="S452" s="8">
        <v>2499</v>
      </c>
      <c r="T452" s="8">
        <v>0.28999999999999998</v>
      </c>
      <c r="U452" s="4">
        <v>0.56000000000000005</v>
      </c>
      <c r="V452" s="3">
        <v>64</v>
      </c>
      <c r="W452" s="8">
        <v>0.43</v>
      </c>
      <c r="X452" s="4">
        <v>0.97</v>
      </c>
    </row>
    <row r="453" spans="1:24" x14ac:dyDescent="0.25">
      <c r="A453" s="3">
        <v>611</v>
      </c>
      <c r="B453" s="8">
        <v>0.05</v>
      </c>
      <c r="C453" s="4">
        <v>0</v>
      </c>
      <c r="G453" s="3">
        <v>2462</v>
      </c>
      <c r="H453" s="8">
        <v>0.02</v>
      </c>
      <c r="I453" s="4">
        <v>0.01</v>
      </c>
      <c r="J453" s="8">
        <v>854</v>
      </c>
      <c r="K453" s="8">
        <v>0.59</v>
      </c>
      <c r="L453" s="4">
        <v>0.87</v>
      </c>
      <c r="M453" s="3">
        <v>325</v>
      </c>
      <c r="N453" s="8">
        <v>0.27</v>
      </c>
      <c r="O453" s="4">
        <v>0.77</v>
      </c>
      <c r="P453" s="3">
        <v>55</v>
      </c>
      <c r="Q453" s="8">
        <v>0.26</v>
      </c>
      <c r="R453" s="4">
        <v>0.98</v>
      </c>
      <c r="S453" s="8">
        <v>2341</v>
      </c>
      <c r="T453" s="8">
        <v>0.26</v>
      </c>
      <c r="U453" s="4">
        <v>0.56999999999999995</v>
      </c>
      <c r="V453" s="3">
        <v>57</v>
      </c>
      <c r="W453" s="8">
        <v>0.46</v>
      </c>
      <c r="X453" s="4">
        <v>0.98</v>
      </c>
    </row>
    <row r="454" spans="1:24" x14ac:dyDescent="0.25">
      <c r="A454" s="3">
        <v>625</v>
      </c>
      <c r="B454" s="8">
        <v>0.04</v>
      </c>
      <c r="C454" s="4">
        <v>0</v>
      </c>
      <c r="G454" s="3">
        <v>1210</v>
      </c>
      <c r="H454" s="8">
        <v>0.09</v>
      </c>
      <c r="I454" s="4">
        <v>7.0000000000000007E-2</v>
      </c>
      <c r="J454" s="8">
        <v>484</v>
      </c>
      <c r="K454" s="8">
        <v>0.63</v>
      </c>
      <c r="L454" s="4">
        <v>0.85</v>
      </c>
      <c r="M454" s="3">
        <v>275</v>
      </c>
      <c r="N454" s="8">
        <v>0.21</v>
      </c>
      <c r="O454" s="4">
        <v>0.87</v>
      </c>
      <c r="P454" s="3">
        <v>46</v>
      </c>
      <c r="Q454" s="8">
        <v>0.24</v>
      </c>
      <c r="R454" s="4">
        <v>0.96</v>
      </c>
      <c r="S454" s="8">
        <v>2318</v>
      </c>
      <c r="T454" s="8">
        <v>0.28000000000000003</v>
      </c>
      <c r="U454" s="4">
        <v>0.85</v>
      </c>
      <c r="V454" s="3">
        <v>34</v>
      </c>
      <c r="W454" s="8">
        <v>0.52</v>
      </c>
      <c r="X454" s="4">
        <v>0.91</v>
      </c>
    </row>
    <row r="455" spans="1:24" x14ac:dyDescent="0.25">
      <c r="A455" s="3">
        <v>47</v>
      </c>
      <c r="B455" s="8">
        <v>0.02</v>
      </c>
      <c r="C455" s="4">
        <v>0</v>
      </c>
      <c r="G455" s="3">
        <v>2119</v>
      </c>
      <c r="H455" s="8">
        <v>7.0000000000000007E-2</v>
      </c>
      <c r="I455" s="4">
        <v>0.01</v>
      </c>
      <c r="J455" s="8">
        <v>917</v>
      </c>
      <c r="K455" s="8">
        <v>0.51</v>
      </c>
      <c r="L455" s="4">
        <v>0.93</v>
      </c>
      <c r="M455" s="3">
        <v>361</v>
      </c>
      <c r="N455" s="8">
        <v>0.24</v>
      </c>
      <c r="O455" s="4">
        <v>0.91</v>
      </c>
      <c r="P455" s="3">
        <v>42</v>
      </c>
      <c r="Q455" s="8">
        <v>0.21</v>
      </c>
      <c r="R455" s="4">
        <v>0.9</v>
      </c>
      <c r="S455" s="8">
        <v>1915</v>
      </c>
      <c r="T455" s="8">
        <v>0.26</v>
      </c>
      <c r="U455" s="4">
        <v>0.85</v>
      </c>
      <c r="V455" s="3">
        <v>334</v>
      </c>
      <c r="W455" s="8">
        <v>0.6</v>
      </c>
      <c r="X455" s="4">
        <v>0.91</v>
      </c>
    </row>
    <row r="456" spans="1:24" x14ac:dyDescent="0.25">
      <c r="A456" s="3">
        <v>77</v>
      </c>
      <c r="B456" s="8">
        <v>0.04</v>
      </c>
      <c r="C456" s="4">
        <v>0</v>
      </c>
      <c r="G456" s="3">
        <v>1486</v>
      </c>
      <c r="H456" s="8">
        <v>0.06</v>
      </c>
      <c r="I456" s="4">
        <v>0.03</v>
      </c>
      <c r="J456" s="8">
        <v>1049</v>
      </c>
      <c r="K456" s="8">
        <v>0.43</v>
      </c>
      <c r="L456" s="4">
        <v>0.94</v>
      </c>
      <c r="M456" s="3">
        <v>1006</v>
      </c>
      <c r="N456" s="8">
        <v>0.28000000000000003</v>
      </c>
      <c r="O456" s="4">
        <v>0.56999999999999995</v>
      </c>
      <c r="P456" s="3">
        <v>39</v>
      </c>
      <c r="Q456" s="8">
        <v>0.2</v>
      </c>
      <c r="R456" s="4">
        <v>0.79</v>
      </c>
      <c r="S456" s="8">
        <v>953</v>
      </c>
      <c r="T456" s="8">
        <v>0.31</v>
      </c>
      <c r="U456" s="4">
        <v>0.36</v>
      </c>
      <c r="V456" s="3">
        <v>56</v>
      </c>
      <c r="W456" s="8">
        <v>0.54</v>
      </c>
      <c r="X456" s="4">
        <v>0.88</v>
      </c>
    </row>
    <row r="457" spans="1:24" x14ac:dyDescent="0.25">
      <c r="A457" s="3">
        <v>543</v>
      </c>
      <c r="B457" s="8">
        <v>0</v>
      </c>
      <c r="C457" s="4">
        <v>0</v>
      </c>
      <c r="G457" s="3">
        <v>2703</v>
      </c>
      <c r="H457" s="8">
        <v>0.05</v>
      </c>
      <c r="I457" s="4">
        <v>0.13</v>
      </c>
      <c r="J457" s="8">
        <v>583</v>
      </c>
      <c r="K457" s="8">
        <v>0.75</v>
      </c>
      <c r="L457" s="4">
        <v>0.67</v>
      </c>
      <c r="M457" s="3">
        <v>356</v>
      </c>
      <c r="N457" s="8">
        <v>0.24</v>
      </c>
      <c r="O457" s="4">
        <v>0.93</v>
      </c>
      <c r="P457" s="3">
        <v>39</v>
      </c>
      <c r="Q457" s="8">
        <v>0.22</v>
      </c>
      <c r="R457" s="4">
        <v>0.79</v>
      </c>
      <c r="S457" s="8">
        <v>791</v>
      </c>
      <c r="T457" s="8">
        <v>0.28999999999999998</v>
      </c>
      <c r="U457" s="4">
        <v>0.39</v>
      </c>
      <c r="V457" s="3">
        <v>83</v>
      </c>
      <c r="W457" s="8">
        <v>0.59</v>
      </c>
      <c r="X457" s="4">
        <v>0.93</v>
      </c>
    </row>
    <row r="458" spans="1:24" x14ac:dyDescent="0.25">
      <c r="A458" s="3">
        <v>287</v>
      </c>
      <c r="B458" s="8">
        <v>0.06</v>
      </c>
      <c r="C458" s="4">
        <v>0</v>
      </c>
      <c r="G458" s="3">
        <v>1433</v>
      </c>
      <c r="H458" s="8">
        <v>0.08</v>
      </c>
      <c r="I458" s="4">
        <v>0.15</v>
      </c>
      <c r="J458" s="8">
        <v>850</v>
      </c>
      <c r="K458" s="8">
        <v>0.53</v>
      </c>
      <c r="L458" s="4">
        <v>0.89</v>
      </c>
      <c r="M458" s="3">
        <v>167</v>
      </c>
      <c r="N458" s="8">
        <v>0.24</v>
      </c>
      <c r="O458" s="4">
        <v>0.93</v>
      </c>
      <c r="P458" s="3">
        <v>37</v>
      </c>
      <c r="Q458" s="8">
        <v>0.22</v>
      </c>
      <c r="R458" s="4">
        <v>1</v>
      </c>
      <c r="S458" s="8">
        <v>716</v>
      </c>
      <c r="T458" s="8">
        <v>0.32</v>
      </c>
      <c r="U458" s="4">
        <v>0.59</v>
      </c>
      <c r="V458" s="3">
        <v>62</v>
      </c>
      <c r="W458" s="8">
        <v>0.45</v>
      </c>
      <c r="X458" s="4">
        <v>0.97</v>
      </c>
    </row>
    <row r="459" spans="1:24" x14ac:dyDescent="0.25">
      <c r="A459" s="3">
        <v>130</v>
      </c>
      <c r="B459" s="8">
        <v>0.04</v>
      </c>
      <c r="C459" s="4">
        <v>0</v>
      </c>
      <c r="G459" s="3">
        <v>3419</v>
      </c>
      <c r="H459" s="8">
        <v>0.03</v>
      </c>
      <c r="I459" s="4">
        <v>0.05</v>
      </c>
      <c r="J459" s="8">
        <v>761</v>
      </c>
      <c r="K459" s="8">
        <v>0.56000000000000005</v>
      </c>
      <c r="L459" s="4">
        <v>0.66</v>
      </c>
      <c r="M459" s="3">
        <v>216</v>
      </c>
      <c r="N459" s="8">
        <v>0.24</v>
      </c>
      <c r="O459" s="4">
        <v>0.75</v>
      </c>
      <c r="P459" s="3">
        <v>36</v>
      </c>
      <c r="Q459" s="8">
        <v>0.19</v>
      </c>
      <c r="R459" s="4">
        <v>0.94</v>
      </c>
      <c r="S459" s="8">
        <v>638</v>
      </c>
      <c r="T459" s="8">
        <v>0.35</v>
      </c>
      <c r="U459" s="4">
        <v>0.49</v>
      </c>
      <c r="V459" s="3">
        <v>219</v>
      </c>
      <c r="W459" s="8">
        <v>0.47</v>
      </c>
      <c r="X459" s="4">
        <v>0.95</v>
      </c>
    </row>
    <row r="460" spans="1:24" x14ac:dyDescent="0.25">
      <c r="A460" s="3">
        <v>105</v>
      </c>
      <c r="B460" s="8">
        <v>0.04</v>
      </c>
      <c r="C460" s="4">
        <v>0</v>
      </c>
      <c r="G460" s="3">
        <v>1921</v>
      </c>
      <c r="H460" s="8">
        <v>0.05</v>
      </c>
      <c r="I460" s="4">
        <v>0.12</v>
      </c>
      <c r="J460" s="8">
        <v>806</v>
      </c>
      <c r="K460" s="8">
        <v>0.61</v>
      </c>
      <c r="L460" s="4">
        <v>0.87</v>
      </c>
      <c r="M460" s="3">
        <v>144</v>
      </c>
      <c r="N460" s="8">
        <v>0.24</v>
      </c>
      <c r="O460" s="4">
        <v>0.78</v>
      </c>
      <c r="P460" s="3">
        <v>32</v>
      </c>
      <c r="Q460" s="8">
        <v>0.15</v>
      </c>
      <c r="R460" s="4">
        <v>0.97</v>
      </c>
      <c r="S460" s="8">
        <v>552</v>
      </c>
      <c r="T460" s="8">
        <v>0.28000000000000003</v>
      </c>
      <c r="U460" s="4">
        <v>0.71</v>
      </c>
      <c r="V460" s="3">
        <v>39</v>
      </c>
      <c r="W460" s="8">
        <v>0.35</v>
      </c>
      <c r="X460" s="4">
        <v>0.97</v>
      </c>
    </row>
    <row r="461" spans="1:24" x14ac:dyDescent="0.25">
      <c r="A461" s="3">
        <v>5902</v>
      </c>
      <c r="B461" s="8">
        <v>0</v>
      </c>
      <c r="C461" s="4">
        <v>0</v>
      </c>
      <c r="G461" s="3">
        <v>6561</v>
      </c>
      <c r="H461" s="8">
        <v>0.02</v>
      </c>
      <c r="I461" s="4">
        <v>0.03</v>
      </c>
      <c r="J461" s="8">
        <v>960</v>
      </c>
      <c r="K461" s="8">
        <v>0.49</v>
      </c>
      <c r="L461" s="4">
        <v>0.93</v>
      </c>
      <c r="M461" s="3">
        <v>407</v>
      </c>
      <c r="N461" s="8">
        <v>0.28999999999999998</v>
      </c>
      <c r="O461" s="4">
        <v>0.75</v>
      </c>
      <c r="P461" s="3">
        <v>29</v>
      </c>
      <c r="Q461" s="8">
        <v>0.14000000000000001</v>
      </c>
      <c r="R461" s="4">
        <v>1</v>
      </c>
      <c r="S461" s="8">
        <v>529</v>
      </c>
      <c r="T461" s="8">
        <v>0.33</v>
      </c>
      <c r="U461" s="4">
        <v>0.4</v>
      </c>
      <c r="V461" s="3">
        <v>65</v>
      </c>
      <c r="W461" s="8">
        <v>0.46</v>
      </c>
      <c r="X461" s="4">
        <v>0.95</v>
      </c>
    </row>
    <row r="462" spans="1:24" x14ac:dyDescent="0.25">
      <c r="A462" s="3">
        <v>1149</v>
      </c>
      <c r="B462" s="8">
        <v>0</v>
      </c>
      <c r="C462" s="4">
        <v>0</v>
      </c>
      <c r="G462" s="3">
        <v>1770</v>
      </c>
      <c r="H462" s="8">
        <v>0.05</v>
      </c>
      <c r="I462" s="4">
        <v>0.06</v>
      </c>
      <c r="J462" s="8">
        <v>978</v>
      </c>
      <c r="K462" s="8">
        <v>0.51</v>
      </c>
      <c r="L462" s="4">
        <v>0.89</v>
      </c>
      <c r="M462" s="3">
        <v>986</v>
      </c>
      <c r="N462" s="8">
        <v>0.28000000000000003</v>
      </c>
      <c r="O462" s="4">
        <v>0.86</v>
      </c>
      <c r="P462" s="3">
        <v>29</v>
      </c>
      <c r="Q462" s="8">
        <v>0.15</v>
      </c>
      <c r="R462" s="4">
        <v>0.97</v>
      </c>
      <c r="S462" s="8">
        <v>5319</v>
      </c>
      <c r="T462" s="8">
        <v>0.21</v>
      </c>
      <c r="U462" s="4">
        <v>0.55000000000000004</v>
      </c>
      <c r="V462" s="3">
        <v>44</v>
      </c>
      <c r="W462" s="8">
        <v>0.31</v>
      </c>
      <c r="X462" s="4">
        <v>1</v>
      </c>
    </row>
    <row r="463" spans="1:24" x14ac:dyDescent="0.25">
      <c r="A463" s="3">
        <v>790</v>
      </c>
      <c r="B463" s="8">
        <v>0</v>
      </c>
      <c r="C463" s="4">
        <v>0</v>
      </c>
      <c r="G463" s="3">
        <v>2729</v>
      </c>
      <c r="H463" s="8">
        <v>0.05</v>
      </c>
      <c r="I463" s="4">
        <v>0.01</v>
      </c>
      <c r="J463" s="8">
        <v>763</v>
      </c>
      <c r="K463" s="8">
        <v>0.69</v>
      </c>
      <c r="L463" s="4">
        <v>0.75</v>
      </c>
      <c r="M463" s="3">
        <v>5341</v>
      </c>
      <c r="N463" s="8">
        <v>0.31</v>
      </c>
      <c r="O463" s="4">
        <v>0.8</v>
      </c>
      <c r="P463" s="3">
        <v>28</v>
      </c>
      <c r="Q463" s="8">
        <v>0.14000000000000001</v>
      </c>
      <c r="R463" s="4">
        <v>0.93</v>
      </c>
      <c r="S463" s="8">
        <v>4691</v>
      </c>
      <c r="T463" s="8">
        <v>0.17</v>
      </c>
      <c r="U463" s="4">
        <v>0.18</v>
      </c>
      <c r="V463" s="3">
        <v>28</v>
      </c>
      <c r="W463" s="8">
        <v>0.38</v>
      </c>
      <c r="X463" s="4">
        <v>0.96</v>
      </c>
    </row>
    <row r="464" spans="1:24" x14ac:dyDescent="0.25">
      <c r="A464" s="3">
        <v>733</v>
      </c>
      <c r="B464" s="8">
        <v>0</v>
      </c>
      <c r="C464" s="4">
        <v>0</v>
      </c>
      <c r="G464" s="3">
        <v>1627</v>
      </c>
      <c r="H464" s="8">
        <v>7.0000000000000007E-2</v>
      </c>
      <c r="I464" s="4">
        <v>0.01</v>
      </c>
      <c r="J464" s="8">
        <v>757</v>
      </c>
      <c r="K464" s="8">
        <v>0.45</v>
      </c>
      <c r="L464" s="4">
        <v>0.85</v>
      </c>
      <c r="M464" s="3">
        <v>156</v>
      </c>
      <c r="N464" s="8">
        <v>0.18</v>
      </c>
      <c r="O464" s="4">
        <v>0.91</v>
      </c>
      <c r="P464" s="3">
        <v>21</v>
      </c>
      <c r="Q464" s="8">
        <v>0.13</v>
      </c>
      <c r="R464" s="4">
        <v>1</v>
      </c>
      <c r="S464" s="8">
        <v>3936</v>
      </c>
      <c r="T464" s="8">
        <v>0.26</v>
      </c>
      <c r="U464" s="4">
        <v>0.19</v>
      </c>
      <c r="V464" s="3">
        <v>31</v>
      </c>
      <c r="W464" s="8">
        <v>0.35</v>
      </c>
      <c r="X464" s="4">
        <v>0.97</v>
      </c>
    </row>
    <row r="465" spans="1:24" x14ac:dyDescent="0.25">
      <c r="A465" s="3">
        <v>1037</v>
      </c>
      <c r="B465" s="8">
        <v>0</v>
      </c>
      <c r="C465" s="4">
        <v>0</v>
      </c>
      <c r="G465" s="3">
        <v>1663</v>
      </c>
      <c r="H465" s="8">
        <v>0.06</v>
      </c>
      <c r="I465" s="4">
        <v>0.03</v>
      </c>
      <c r="J465" s="8">
        <v>855</v>
      </c>
      <c r="K465" s="8">
        <v>0.55000000000000004</v>
      </c>
      <c r="L465" s="4">
        <v>0.84</v>
      </c>
      <c r="M465" s="3">
        <v>126</v>
      </c>
      <c r="N465" s="8">
        <v>0.2</v>
      </c>
      <c r="O465" s="4">
        <v>0.79</v>
      </c>
      <c r="P465" s="3">
        <v>19</v>
      </c>
      <c r="Q465" s="8">
        <v>0.12</v>
      </c>
      <c r="R465" s="4">
        <v>1</v>
      </c>
      <c r="S465" s="8">
        <v>3854</v>
      </c>
      <c r="T465" s="8">
        <v>0.26</v>
      </c>
      <c r="U465" s="4">
        <v>0.15</v>
      </c>
      <c r="V465" s="3">
        <v>39</v>
      </c>
      <c r="W465" s="8">
        <v>0.31</v>
      </c>
      <c r="X465" s="4">
        <v>1</v>
      </c>
    </row>
    <row r="466" spans="1:24" x14ac:dyDescent="0.25">
      <c r="A466" s="3">
        <v>1336</v>
      </c>
      <c r="B466" s="8">
        <v>7.0000000000000007E-2</v>
      </c>
      <c r="C466" s="4">
        <v>0</v>
      </c>
      <c r="G466" s="3">
        <v>3720</v>
      </c>
      <c r="H466" s="8">
        <v>0.04</v>
      </c>
      <c r="I466" s="4">
        <v>0.09</v>
      </c>
      <c r="J466" s="8">
        <v>957</v>
      </c>
      <c r="K466" s="8">
        <v>0.46</v>
      </c>
      <c r="L466" s="4">
        <v>0.9</v>
      </c>
      <c r="M466" s="3">
        <v>248</v>
      </c>
      <c r="N466" s="8">
        <v>0.2</v>
      </c>
      <c r="O466" s="4">
        <v>0.83</v>
      </c>
      <c r="P466" s="3">
        <v>17</v>
      </c>
      <c r="Q466" s="8">
        <v>0.12</v>
      </c>
      <c r="R466" s="4">
        <v>1</v>
      </c>
      <c r="S466" s="8">
        <v>3150</v>
      </c>
      <c r="T466" s="8">
        <v>0.17</v>
      </c>
      <c r="U466" s="4">
        <v>0.22</v>
      </c>
      <c r="V466" s="3">
        <v>37</v>
      </c>
      <c r="W466" s="8">
        <v>0.39</v>
      </c>
      <c r="X466" s="4">
        <v>0.97</v>
      </c>
    </row>
    <row r="467" spans="1:24" x14ac:dyDescent="0.25">
      <c r="A467" s="3">
        <v>645</v>
      </c>
      <c r="B467" s="8">
        <v>0.05</v>
      </c>
      <c r="C467" s="4">
        <v>0</v>
      </c>
      <c r="G467" s="3">
        <v>2075</v>
      </c>
      <c r="H467" s="8">
        <v>0.05</v>
      </c>
      <c r="I467" s="4">
        <v>0.21</v>
      </c>
      <c r="J467" s="8">
        <v>593</v>
      </c>
      <c r="K467" s="8">
        <v>0.41</v>
      </c>
      <c r="L467" s="4">
        <v>0.91</v>
      </c>
      <c r="M467" s="3">
        <v>281</v>
      </c>
      <c r="N467" s="8">
        <v>0.24</v>
      </c>
      <c r="O467" s="4">
        <v>0.92</v>
      </c>
      <c r="P467" s="3">
        <v>14</v>
      </c>
      <c r="Q467" s="8">
        <v>0.09</v>
      </c>
      <c r="R467" s="4">
        <v>0.86</v>
      </c>
      <c r="S467" s="8">
        <v>2945</v>
      </c>
      <c r="T467" s="8">
        <v>0.24</v>
      </c>
      <c r="U467" s="4">
        <v>7.0000000000000007E-2</v>
      </c>
      <c r="V467" s="3">
        <v>24</v>
      </c>
      <c r="W467" s="8">
        <v>0.39</v>
      </c>
      <c r="X467" s="4">
        <v>0.96</v>
      </c>
    </row>
    <row r="468" spans="1:24" x14ac:dyDescent="0.25">
      <c r="A468" s="3">
        <v>285</v>
      </c>
      <c r="B468" s="8">
        <v>0.04</v>
      </c>
      <c r="C468" s="4">
        <v>0</v>
      </c>
      <c r="G468" s="3">
        <v>509</v>
      </c>
      <c r="H468" s="8">
        <v>0.08</v>
      </c>
      <c r="I468" s="4">
        <v>0.21</v>
      </c>
      <c r="J468" s="8">
        <v>906</v>
      </c>
      <c r="K468" s="8">
        <v>0.52</v>
      </c>
      <c r="L468" s="4">
        <v>0.93</v>
      </c>
      <c r="M468" s="3">
        <v>1372</v>
      </c>
      <c r="N468" s="8">
        <v>0.21</v>
      </c>
      <c r="O468" s="4">
        <v>0.55000000000000004</v>
      </c>
      <c r="P468" s="3">
        <v>14</v>
      </c>
      <c r="Q468" s="8">
        <v>0.09</v>
      </c>
      <c r="R468" s="4">
        <v>0.79</v>
      </c>
      <c r="S468" s="8">
        <v>2552</v>
      </c>
      <c r="T468" s="8">
        <v>0.2</v>
      </c>
      <c r="U468" s="4">
        <v>0.21</v>
      </c>
      <c r="V468" s="3">
        <v>61</v>
      </c>
      <c r="W468" s="8">
        <v>0.56999999999999995</v>
      </c>
      <c r="X468" s="4">
        <v>0.89</v>
      </c>
    </row>
    <row r="469" spans="1:24" x14ac:dyDescent="0.25">
      <c r="A469" s="3">
        <v>289</v>
      </c>
      <c r="B469" s="8">
        <v>0.06</v>
      </c>
      <c r="C469" s="4">
        <v>0</v>
      </c>
      <c r="G469" s="3">
        <v>385</v>
      </c>
      <c r="H469" s="8">
        <v>0.08</v>
      </c>
      <c r="I469" s="4">
        <v>0.28000000000000003</v>
      </c>
      <c r="J469" s="8">
        <v>596</v>
      </c>
      <c r="K469" s="8">
        <v>0.59</v>
      </c>
      <c r="L469" s="4">
        <v>0.78</v>
      </c>
      <c r="M469" s="3">
        <v>237</v>
      </c>
      <c r="N469" s="8">
        <v>0.19</v>
      </c>
      <c r="O469" s="4">
        <v>0.95</v>
      </c>
      <c r="P469" s="3">
        <v>17748</v>
      </c>
      <c r="Q469" s="8">
        <v>0.49</v>
      </c>
      <c r="R469" s="4">
        <v>0.08</v>
      </c>
      <c r="S469" s="8">
        <v>1260</v>
      </c>
      <c r="T469" s="8">
        <v>0.24</v>
      </c>
      <c r="U469" s="4">
        <v>0.4</v>
      </c>
      <c r="V469" s="3">
        <v>32</v>
      </c>
      <c r="W469" s="8">
        <v>0.48</v>
      </c>
      <c r="X469" s="4">
        <v>0.94</v>
      </c>
    </row>
    <row r="470" spans="1:24" x14ac:dyDescent="0.25">
      <c r="A470" s="3">
        <v>800</v>
      </c>
      <c r="B470" s="8">
        <v>0.06</v>
      </c>
      <c r="C470" s="4">
        <v>0</v>
      </c>
      <c r="G470" s="3">
        <v>285</v>
      </c>
      <c r="H470" s="8">
        <v>0.1</v>
      </c>
      <c r="I470" s="4">
        <v>0.31</v>
      </c>
      <c r="J470" s="8">
        <v>792</v>
      </c>
      <c r="K470" s="8">
        <v>0.59</v>
      </c>
      <c r="L470" s="4">
        <v>0.86</v>
      </c>
      <c r="M470" s="3">
        <v>468</v>
      </c>
      <c r="N470" s="8">
        <v>0.28000000000000003</v>
      </c>
      <c r="O470" s="4">
        <v>0.96</v>
      </c>
      <c r="P470" s="3">
        <v>10702</v>
      </c>
      <c r="Q470" s="8">
        <v>0.35</v>
      </c>
      <c r="R470" s="4">
        <v>0.14000000000000001</v>
      </c>
      <c r="S470" s="8">
        <v>5291</v>
      </c>
      <c r="T470" s="8">
        <v>0.17</v>
      </c>
      <c r="U470" s="4">
        <v>0.06</v>
      </c>
      <c r="V470" s="3">
        <v>32</v>
      </c>
      <c r="W470" s="8">
        <v>0.39</v>
      </c>
      <c r="X470" s="4">
        <v>1</v>
      </c>
    </row>
    <row r="471" spans="1:24" x14ac:dyDescent="0.25">
      <c r="A471" s="3">
        <v>837</v>
      </c>
      <c r="B471" s="8">
        <v>0.06</v>
      </c>
      <c r="C471" s="4">
        <v>0</v>
      </c>
      <c r="G471" s="3">
        <v>204</v>
      </c>
      <c r="H471" s="8">
        <v>0.16</v>
      </c>
      <c r="I471" s="4">
        <v>0.16</v>
      </c>
      <c r="J471" s="8">
        <v>603</v>
      </c>
      <c r="K471" s="8">
        <v>0.6</v>
      </c>
      <c r="L471" s="4">
        <v>0.75</v>
      </c>
      <c r="M471" s="3">
        <v>2366</v>
      </c>
      <c r="N471" s="8">
        <v>0.31</v>
      </c>
      <c r="O471" s="4">
        <v>0.86</v>
      </c>
      <c r="P471" s="3">
        <v>8678</v>
      </c>
      <c r="Q471" s="8">
        <v>0.31</v>
      </c>
      <c r="R471" s="4">
        <v>0.08</v>
      </c>
      <c r="S471" s="8">
        <v>3448</v>
      </c>
      <c r="T471" s="8">
        <v>0.14000000000000001</v>
      </c>
      <c r="U471" s="4">
        <v>7.0000000000000007E-2</v>
      </c>
      <c r="V471" s="3">
        <v>24</v>
      </c>
      <c r="W471" s="8">
        <v>0.46</v>
      </c>
      <c r="X471" s="4">
        <v>0.96</v>
      </c>
    </row>
    <row r="472" spans="1:24" x14ac:dyDescent="0.25">
      <c r="A472" s="3">
        <v>1618</v>
      </c>
      <c r="B472" s="8">
        <v>7.0000000000000007E-2</v>
      </c>
      <c r="C472" s="4">
        <v>0</v>
      </c>
      <c r="G472" s="3">
        <v>562</v>
      </c>
      <c r="H472" s="8">
        <v>0.06</v>
      </c>
      <c r="I472" s="4">
        <v>0.27</v>
      </c>
      <c r="J472" s="8">
        <v>852</v>
      </c>
      <c r="K472" s="8">
        <v>0.42</v>
      </c>
      <c r="L472" s="4">
        <v>0.63</v>
      </c>
      <c r="M472" s="3">
        <v>842</v>
      </c>
      <c r="N472" s="8">
        <v>0.25</v>
      </c>
      <c r="O472" s="4">
        <v>0.89</v>
      </c>
      <c r="P472" s="3">
        <v>5619</v>
      </c>
      <c r="Q472" s="8">
        <v>0.21</v>
      </c>
      <c r="R472" s="4">
        <v>0.06</v>
      </c>
      <c r="S472" s="8">
        <v>1885</v>
      </c>
      <c r="T472" s="8">
        <v>0.19</v>
      </c>
      <c r="U472" s="4">
        <v>0.26</v>
      </c>
      <c r="V472" s="3">
        <v>78</v>
      </c>
      <c r="W472" s="8">
        <v>0.46</v>
      </c>
      <c r="X472" s="4">
        <v>0.95</v>
      </c>
    </row>
    <row r="473" spans="1:24" x14ac:dyDescent="0.25">
      <c r="A473" s="3">
        <v>140</v>
      </c>
      <c r="B473" s="8">
        <v>0.01</v>
      </c>
      <c r="C473" s="4">
        <v>0</v>
      </c>
      <c r="G473" s="3">
        <v>728</v>
      </c>
      <c r="H473" s="8">
        <v>0.05</v>
      </c>
      <c r="I473" s="4">
        <v>0.33</v>
      </c>
      <c r="J473" s="8">
        <v>1610</v>
      </c>
      <c r="K473" s="8">
        <v>0.35</v>
      </c>
      <c r="L473" s="4">
        <v>0.97</v>
      </c>
      <c r="M473" s="3">
        <v>232</v>
      </c>
      <c r="N473" s="8">
        <v>0.18</v>
      </c>
      <c r="O473" s="4">
        <v>0.95</v>
      </c>
      <c r="P473" s="3">
        <v>3810</v>
      </c>
      <c r="Q473" s="8">
        <v>0.16</v>
      </c>
      <c r="R473" s="4">
        <v>0.22</v>
      </c>
      <c r="S473" s="8">
        <v>1787</v>
      </c>
      <c r="T473" s="8">
        <v>0.11</v>
      </c>
      <c r="U473" s="4">
        <v>0.34</v>
      </c>
      <c r="V473" s="3">
        <v>22</v>
      </c>
      <c r="W473" s="8">
        <v>0.41</v>
      </c>
      <c r="X473" s="4">
        <v>0.95</v>
      </c>
    </row>
    <row r="474" spans="1:24" x14ac:dyDescent="0.25">
      <c r="A474" s="3">
        <v>343</v>
      </c>
      <c r="B474" s="8">
        <v>0.04</v>
      </c>
      <c r="C474" s="4">
        <v>0</v>
      </c>
      <c r="G474" s="3">
        <v>611</v>
      </c>
      <c r="H474" s="8">
        <v>0.06</v>
      </c>
      <c r="I474" s="4">
        <v>0.33</v>
      </c>
      <c r="J474" s="8">
        <v>635</v>
      </c>
      <c r="K474" s="8">
        <v>0.65</v>
      </c>
      <c r="L474" s="4">
        <v>0.8</v>
      </c>
      <c r="M474" s="3">
        <v>692</v>
      </c>
      <c r="N474" s="8">
        <v>0.27</v>
      </c>
      <c r="O474" s="4">
        <v>0.83</v>
      </c>
      <c r="P474" s="3">
        <v>3053</v>
      </c>
      <c r="Q474" s="8">
        <v>0.14000000000000001</v>
      </c>
      <c r="R474" s="4">
        <v>0.17</v>
      </c>
      <c r="S474" s="8">
        <v>1633</v>
      </c>
      <c r="T474" s="8">
        <v>0.21</v>
      </c>
      <c r="U474" s="4">
        <v>0.27</v>
      </c>
      <c r="V474" s="3">
        <v>75</v>
      </c>
      <c r="W474" s="8">
        <v>0.45</v>
      </c>
      <c r="X474" s="4">
        <v>0.95</v>
      </c>
    </row>
    <row r="475" spans="1:24" x14ac:dyDescent="0.25">
      <c r="A475" s="3">
        <v>129</v>
      </c>
      <c r="B475" s="8">
        <v>0.03</v>
      </c>
      <c r="C475" s="4">
        <v>0</v>
      </c>
      <c r="G475" s="3">
        <v>338</v>
      </c>
      <c r="H475" s="8">
        <v>0.1</v>
      </c>
      <c r="I475" s="4">
        <v>0.33</v>
      </c>
      <c r="J475" s="8">
        <v>969</v>
      </c>
      <c r="K475" s="8">
        <v>0.4</v>
      </c>
      <c r="L475" s="4">
        <v>0.93</v>
      </c>
      <c r="M475" s="3">
        <v>1186</v>
      </c>
      <c r="N475" s="8">
        <v>0.27</v>
      </c>
      <c r="O475" s="4">
        <v>0.6</v>
      </c>
      <c r="P475" s="3">
        <v>2776</v>
      </c>
      <c r="Q475" s="8">
        <v>0.15</v>
      </c>
      <c r="R475" s="4">
        <v>0.25</v>
      </c>
      <c r="S475" s="8">
        <v>1432</v>
      </c>
      <c r="T475" s="8">
        <v>0.17</v>
      </c>
      <c r="U475" s="4">
        <v>0.12</v>
      </c>
      <c r="V475" s="3">
        <v>292</v>
      </c>
      <c r="W475" s="8">
        <v>0.15</v>
      </c>
      <c r="X475" s="4">
        <v>0.89</v>
      </c>
    </row>
    <row r="476" spans="1:24" x14ac:dyDescent="0.25">
      <c r="A476" s="3">
        <v>345</v>
      </c>
      <c r="B476" s="8">
        <v>7.0000000000000007E-2</v>
      </c>
      <c r="C476" s="4">
        <v>0</v>
      </c>
      <c r="G476" s="3">
        <v>453</v>
      </c>
      <c r="H476" s="8">
        <v>0.09</v>
      </c>
      <c r="I476" s="4">
        <v>7.0000000000000007E-2</v>
      </c>
      <c r="J476" s="8">
        <v>982</v>
      </c>
      <c r="K476" s="8">
        <v>0.39</v>
      </c>
      <c r="L476" s="4">
        <v>0.97</v>
      </c>
      <c r="M476" s="3">
        <v>518</v>
      </c>
      <c r="N476" s="8">
        <v>0.25</v>
      </c>
      <c r="O476" s="4">
        <v>0.85</v>
      </c>
      <c r="P476" s="3">
        <v>2089</v>
      </c>
      <c r="Q476" s="8">
        <v>0.11</v>
      </c>
      <c r="R476" s="4">
        <v>0.85</v>
      </c>
      <c r="S476" s="8">
        <v>1369</v>
      </c>
      <c r="T476" s="8">
        <v>0.24</v>
      </c>
      <c r="U476" s="4">
        <v>0.21</v>
      </c>
      <c r="V476" s="3">
        <v>1211</v>
      </c>
      <c r="W476" s="8">
        <v>0.18</v>
      </c>
      <c r="X476" s="4">
        <v>0.95</v>
      </c>
    </row>
    <row r="477" spans="1:24" x14ac:dyDescent="0.25">
      <c r="A477" s="3">
        <v>376</v>
      </c>
      <c r="B477" s="8">
        <v>0.05</v>
      </c>
      <c r="C477" s="4">
        <v>0</v>
      </c>
      <c r="G477" s="3">
        <v>222</v>
      </c>
      <c r="H477" s="8">
        <v>0.14000000000000001</v>
      </c>
      <c r="I477" s="4">
        <v>0.08</v>
      </c>
      <c r="J477" s="8">
        <v>639</v>
      </c>
      <c r="K477" s="8">
        <v>0.51</v>
      </c>
      <c r="L477" s="4">
        <v>0.86</v>
      </c>
      <c r="M477" s="3">
        <v>37</v>
      </c>
      <c r="N477" s="8">
        <v>0.12</v>
      </c>
      <c r="O477" s="4">
        <v>0.76</v>
      </c>
      <c r="P477" s="3">
        <v>2047</v>
      </c>
      <c r="Q477" s="8">
        <v>0.35</v>
      </c>
      <c r="R477" s="4">
        <v>0.26</v>
      </c>
      <c r="S477" s="8">
        <v>1282</v>
      </c>
      <c r="T477" s="8">
        <v>0.2</v>
      </c>
      <c r="U477" s="4">
        <v>0.16</v>
      </c>
      <c r="V477" s="3">
        <v>89</v>
      </c>
      <c r="W477" s="8">
        <v>0.11</v>
      </c>
      <c r="X477" s="4">
        <v>0.87</v>
      </c>
    </row>
    <row r="478" spans="1:24" x14ac:dyDescent="0.25">
      <c r="A478" s="3">
        <v>281</v>
      </c>
      <c r="B478" s="8">
        <v>0.05</v>
      </c>
      <c r="C478" s="4">
        <v>0</v>
      </c>
      <c r="G478" s="3">
        <v>208</v>
      </c>
      <c r="H478" s="8">
        <v>0.15</v>
      </c>
      <c r="I478" s="4">
        <v>0.25</v>
      </c>
      <c r="J478" s="8">
        <v>560</v>
      </c>
      <c r="K478" s="8">
        <v>0.52</v>
      </c>
      <c r="L478" s="4">
        <v>0.89</v>
      </c>
      <c r="M478" s="3">
        <v>450</v>
      </c>
      <c r="N478" s="8">
        <v>0.25</v>
      </c>
      <c r="O478" s="4">
        <v>0.92</v>
      </c>
      <c r="P478" s="3">
        <v>1917</v>
      </c>
      <c r="Q478" s="8">
        <v>0.28000000000000003</v>
      </c>
      <c r="R478" s="4">
        <v>0.28000000000000003</v>
      </c>
      <c r="S478" s="8">
        <v>792</v>
      </c>
      <c r="T478" s="8">
        <v>0.28000000000000003</v>
      </c>
      <c r="U478" s="4">
        <v>0.05</v>
      </c>
      <c r="V478" s="3">
        <v>476</v>
      </c>
      <c r="W478" s="8">
        <v>0.17</v>
      </c>
      <c r="X478" s="4">
        <v>0.91</v>
      </c>
    </row>
    <row r="479" spans="1:24" x14ac:dyDescent="0.25">
      <c r="A479" s="3">
        <v>314</v>
      </c>
      <c r="B479" s="8">
        <v>0.04</v>
      </c>
      <c r="C479" s="4">
        <v>0</v>
      </c>
      <c r="G479" s="3">
        <v>367</v>
      </c>
      <c r="H479" s="8">
        <v>0.1</v>
      </c>
      <c r="I479" s="4">
        <v>0.16</v>
      </c>
      <c r="J479" s="8">
        <v>829</v>
      </c>
      <c r="K479" s="8">
        <v>0.57999999999999996</v>
      </c>
      <c r="L479" s="4">
        <v>0.78</v>
      </c>
      <c r="M479" s="3">
        <v>439</v>
      </c>
      <c r="N479" s="8">
        <v>0.24</v>
      </c>
      <c r="O479" s="4">
        <v>0.92</v>
      </c>
      <c r="P479" s="3">
        <v>1404</v>
      </c>
      <c r="Q479" s="8">
        <v>0.28999999999999998</v>
      </c>
      <c r="R479" s="4">
        <v>0.36</v>
      </c>
      <c r="S479" s="8">
        <v>8158</v>
      </c>
      <c r="T479" s="8">
        <v>0.25</v>
      </c>
      <c r="U479" s="4">
        <v>7.0000000000000007E-2</v>
      </c>
      <c r="V479" s="3">
        <v>170</v>
      </c>
      <c r="W479" s="8">
        <v>0.15</v>
      </c>
      <c r="X479" s="4">
        <v>0.76</v>
      </c>
    </row>
    <row r="480" spans="1:24" x14ac:dyDescent="0.25">
      <c r="A480" s="3">
        <v>607</v>
      </c>
      <c r="B480" s="8">
        <v>0.06</v>
      </c>
      <c r="C480" s="4">
        <v>0</v>
      </c>
      <c r="G480" s="3">
        <v>245</v>
      </c>
      <c r="H480" s="8">
        <v>0.15</v>
      </c>
      <c r="I480" s="4">
        <v>0.11</v>
      </c>
      <c r="J480" s="8">
        <v>605</v>
      </c>
      <c r="K480" s="8">
        <v>0.57999999999999996</v>
      </c>
      <c r="L480" s="4">
        <v>0.89</v>
      </c>
      <c r="M480" s="3">
        <v>83</v>
      </c>
      <c r="N480" s="8">
        <v>0.15</v>
      </c>
      <c r="O480" s="4">
        <v>0.59</v>
      </c>
      <c r="P480" s="3">
        <v>1379</v>
      </c>
      <c r="Q480" s="8">
        <v>0.33</v>
      </c>
      <c r="R480" s="4">
        <v>0.26</v>
      </c>
      <c r="S480" s="8">
        <v>5673</v>
      </c>
      <c r="T480" s="8">
        <v>0.2</v>
      </c>
      <c r="U480" s="4">
        <v>0.19</v>
      </c>
      <c r="V480" s="3">
        <v>819</v>
      </c>
      <c r="W480" s="8">
        <v>0.2</v>
      </c>
      <c r="X480" s="4">
        <v>0.71</v>
      </c>
    </row>
    <row r="481" spans="1:24" x14ac:dyDescent="0.25">
      <c r="A481" s="3">
        <v>427</v>
      </c>
      <c r="B481" s="8">
        <v>0.05</v>
      </c>
      <c r="C481" s="4">
        <v>0</v>
      </c>
      <c r="G481" s="3">
        <v>429</v>
      </c>
      <c r="H481" s="8">
        <v>0.09</v>
      </c>
      <c r="I481" s="4">
        <v>0.43</v>
      </c>
      <c r="J481" s="8">
        <v>1239</v>
      </c>
      <c r="K481" s="8">
        <v>0.35</v>
      </c>
      <c r="L481" s="4">
        <v>0.91</v>
      </c>
      <c r="M481" s="3">
        <v>216</v>
      </c>
      <c r="N481" s="8">
        <v>0.2</v>
      </c>
      <c r="O481" s="4">
        <v>0.77</v>
      </c>
      <c r="P481" s="3">
        <v>1365</v>
      </c>
      <c r="Q481" s="8">
        <v>0.28000000000000003</v>
      </c>
      <c r="R481" s="4">
        <v>0.35</v>
      </c>
      <c r="S481" s="8">
        <v>5073</v>
      </c>
      <c r="T481" s="8">
        <v>0.25</v>
      </c>
      <c r="U481" s="4">
        <v>0.12</v>
      </c>
      <c r="V481" s="3">
        <v>313</v>
      </c>
      <c r="W481" s="8">
        <v>0.18</v>
      </c>
      <c r="X481" s="4">
        <v>0.93</v>
      </c>
    </row>
    <row r="482" spans="1:24" x14ac:dyDescent="0.25">
      <c r="A482" s="3">
        <v>360</v>
      </c>
      <c r="B482" s="8">
        <v>0.05</v>
      </c>
      <c r="C482" s="4">
        <v>0</v>
      </c>
      <c r="G482" s="3">
        <v>435</v>
      </c>
      <c r="H482" s="8">
        <v>7.0000000000000007E-2</v>
      </c>
      <c r="I482" s="4">
        <v>0.47</v>
      </c>
      <c r="J482" s="8">
        <v>658</v>
      </c>
      <c r="K482" s="8">
        <v>0.43</v>
      </c>
      <c r="L482" s="4">
        <v>0.95</v>
      </c>
      <c r="M482" s="3">
        <v>526</v>
      </c>
      <c r="N482" s="8">
        <v>0.31</v>
      </c>
      <c r="O482" s="4">
        <v>0.84</v>
      </c>
      <c r="P482" s="3">
        <v>1346</v>
      </c>
      <c r="Q482" s="8">
        <v>0.27</v>
      </c>
      <c r="R482" s="4">
        <v>0.26</v>
      </c>
      <c r="S482" s="8">
        <v>4908</v>
      </c>
      <c r="T482" s="8">
        <v>0.12</v>
      </c>
      <c r="U482" s="4">
        <v>0.71</v>
      </c>
      <c r="V482" s="3">
        <v>236</v>
      </c>
      <c r="W482" s="8">
        <v>0.16</v>
      </c>
      <c r="X482" s="4">
        <v>0.72</v>
      </c>
    </row>
    <row r="483" spans="1:24" x14ac:dyDescent="0.25">
      <c r="A483" s="3">
        <v>24</v>
      </c>
      <c r="B483" s="8">
        <v>0.01</v>
      </c>
      <c r="C483" s="4">
        <v>0</v>
      </c>
      <c r="G483" s="3">
        <v>200</v>
      </c>
      <c r="H483" s="8">
        <v>0.14000000000000001</v>
      </c>
      <c r="I483" s="4">
        <v>0.15</v>
      </c>
      <c r="J483" s="8">
        <v>737</v>
      </c>
      <c r="K483" s="8">
        <v>0.55000000000000004</v>
      </c>
      <c r="L483" s="4">
        <v>0.9</v>
      </c>
      <c r="M483" s="3">
        <v>664</v>
      </c>
      <c r="N483" s="8">
        <v>0.32</v>
      </c>
      <c r="O483" s="4">
        <v>0.93</v>
      </c>
      <c r="P483" s="3">
        <v>1327</v>
      </c>
      <c r="Q483" s="8">
        <v>0.32</v>
      </c>
      <c r="R483" s="4">
        <v>0.33</v>
      </c>
      <c r="S483" s="8">
        <v>2759</v>
      </c>
      <c r="T483" s="8">
        <v>0.2</v>
      </c>
      <c r="U483" s="4">
        <v>0.73</v>
      </c>
      <c r="V483" s="3">
        <v>394</v>
      </c>
      <c r="W483" s="8">
        <v>0.18</v>
      </c>
      <c r="X483" s="4">
        <v>0.82</v>
      </c>
    </row>
    <row r="484" spans="1:24" x14ac:dyDescent="0.25">
      <c r="A484" s="3">
        <v>409</v>
      </c>
      <c r="B484" s="8">
        <v>0.05</v>
      </c>
      <c r="C484" s="4">
        <v>0</v>
      </c>
      <c r="G484" s="3">
        <v>481</v>
      </c>
      <c r="H484" s="8">
        <v>0.08</v>
      </c>
      <c r="I484" s="4">
        <v>0.13</v>
      </c>
      <c r="J484" s="8">
        <v>778</v>
      </c>
      <c r="K484" s="8">
        <v>0.54</v>
      </c>
      <c r="L484" s="4">
        <v>0.92</v>
      </c>
      <c r="M484" s="3">
        <v>232</v>
      </c>
      <c r="N484" s="8">
        <v>0.15</v>
      </c>
      <c r="O484" s="4">
        <v>0.65</v>
      </c>
      <c r="P484" s="3">
        <v>1075</v>
      </c>
      <c r="Q484" s="8">
        <v>0.28999999999999998</v>
      </c>
      <c r="R484" s="4">
        <v>0.38</v>
      </c>
      <c r="S484" s="8">
        <v>2587</v>
      </c>
      <c r="T484" s="8">
        <v>0.28000000000000003</v>
      </c>
      <c r="U484" s="4">
        <v>0.2</v>
      </c>
      <c r="V484" s="3">
        <v>70</v>
      </c>
      <c r="W484" s="8">
        <v>0.09</v>
      </c>
      <c r="X484" s="4">
        <v>0.94</v>
      </c>
    </row>
    <row r="485" spans="1:24" x14ac:dyDescent="0.25">
      <c r="A485" s="3">
        <v>8899</v>
      </c>
      <c r="B485" s="8">
        <v>0.03</v>
      </c>
      <c r="C485" s="4">
        <v>0</v>
      </c>
      <c r="G485" s="3">
        <v>230</v>
      </c>
      <c r="H485" s="8">
        <v>0.13</v>
      </c>
      <c r="I485" s="4">
        <v>0.26</v>
      </c>
      <c r="J485" s="8">
        <v>797</v>
      </c>
      <c r="K485" s="8">
        <v>0.59</v>
      </c>
      <c r="L485" s="4">
        <v>0.8</v>
      </c>
      <c r="M485" s="3">
        <v>429</v>
      </c>
      <c r="N485" s="8">
        <v>0.18</v>
      </c>
      <c r="O485" s="4">
        <v>0.59</v>
      </c>
      <c r="P485" s="3">
        <v>1055</v>
      </c>
      <c r="Q485" s="8">
        <v>0.3</v>
      </c>
      <c r="R485" s="4">
        <v>0.24</v>
      </c>
      <c r="S485" s="8">
        <v>2434</v>
      </c>
      <c r="T485" s="8">
        <v>0.22</v>
      </c>
      <c r="U485" s="4">
        <v>0.18</v>
      </c>
      <c r="V485" s="3">
        <v>335</v>
      </c>
      <c r="W485" s="8">
        <v>0.18</v>
      </c>
      <c r="X485" s="4">
        <v>0.79</v>
      </c>
    </row>
    <row r="486" spans="1:24" x14ac:dyDescent="0.25">
      <c r="A486" s="3">
        <v>139</v>
      </c>
      <c r="B486" s="8">
        <v>0.04</v>
      </c>
      <c r="C486" s="4">
        <v>0</v>
      </c>
      <c r="G486" s="3">
        <v>490</v>
      </c>
      <c r="H486" s="8">
        <v>0.08</v>
      </c>
      <c r="I486" s="4">
        <v>0.23</v>
      </c>
      <c r="J486" s="8">
        <v>483</v>
      </c>
      <c r="K486" s="8">
        <v>0.67</v>
      </c>
      <c r="L486" s="4">
        <v>0.72</v>
      </c>
      <c r="M486" s="3">
        <v>183</v>
      </c>
      <c r="N486" s="8">
        <v>0.12</v>
      </c>
      <c r="O486" s="4">
        <v>0.66</v>
      </c>
      <c r="P486" s="3">
        <v>693</v>
      </c>
      <c r="Q486" s="8">
        <v>0.33</v>
      </c>
      <c r="R486" s="4">
        <v>0.27</v>
      </c>
      <c r="S486" s="8">
        <v>1448</v>
      </c>
      <c r="T486" s="8">
        <v>0.32</v>
      </c>
      <c r="U486" s="4">
        <v>0.24</v>
      </c>
      <c r="V486" s="3">
        <v>200</v>
      </c>
      <c r="W486" s="8">
        <v>0.14000000000000001</v>
      </c>
      <c r="X486" s="4">
        <v>0.96</v>
      </c>
    </row>
    <row r="487" spans="1:24" x14ac:dyDescent="0.25">
      <c r="A487" s="3">
        <v>391</v>
      </c>
      <c r="B487" s="8">
        <v>0.04</v>
      </c>
      <c r="C487" s="4">
        <v>0</v>
      </c>
      <c r="G487" s="3">
        <v>265</v>
      </c>
      <c r="H487" s="8">
        <v>0.13</v>
      </c>
      <c r="I487" s="4">
        <v>0.22</v>
      </c>
      <c r="J487" s="8">
        <v>1270</v>
      </c>
      <c r="K487" s="8">
        <v>0.25</v>
      </c>
      <c r="L487" s="4">
        <v>0.73</v>
      </c>
      <c r="M487" s="3">
        <v>436</v>
      </c>
      <c r="N487" s="8">
        <v>0.14000000000000001</v>
      </c>
      <c r="O487" s="4">
        <v>0.78</v>
      </c>
      <c r="P487" s="3">
        <v>415</v>
      </c>
      <c r="Q487" s="8">
        <v>0.26</v>
      </c>
      <c r="R487" s="4">
        <v>0.33</v>
      </c>
      <c r="S487" s="8">
        <v>2990</v>
      </c>
      <c r="T487" s="8">
        <v>0.16</v>
      </c>
      <c r="U487" s="4">
        <v>0.2</v>
      </c>
      <c r="V487" s="3">
        <v>229</v>
      </c>
      <c r="W487" s="8">
        <v>0.13</v>
      </c>
      <c r="X487" s="4">
        <v>0.88</v>
      </c>
    </row>
    <row r="488" spans="1:24" x14ac:dyDescent="0.25">
      <c r="A488" s="3">
        <v>106</v>
      </c>
      <c r="B488" s="8">
        <v>0.04</v>
      </c>
      <c r="C488" s="4">
        <v>0</v>
      </c>
      <c r="G488" s="3">
        <v>281</v>
      </c>
      <c r="H488" s="8">
        <v>0.15</v>
      </c>
      <c r="I488" s="4">
        <v>0.06</v>
      </c>
      <c r="J488" s="8">
        <v>855</v>
      </c>
      <c r="K488" s="8">
        <v>0.42</v>
      </c>
      <c r="L488" s="4">
        <v>0.88</v>
      </c>
      <c r="M488" s="3">
        <v>271</v>
      </c>
      <c r="N488" s="8">
        <v>0.14000000000000001</v>
      </c>
      <c r="O488" s="4">
        <v>0.72</v>
      </c>
      <c r="P488" s="3">
        <v>299</v>
      </c>
      <c r="Q488" s="8">
        <v>0.25</v>
      </c>
      <c r="R488" s="4">
        <v>0.28000000000000003</v>
      </c>
      <c r="S488" s="8">
        <v>2162</v>
      </c>
      <c r="T488" s="8">
        <v>0.17</v>
      </c>
      <c r="U488" s="4">
        <v>0.25</v>
      </c>
      <c r="V488" s="3">
        <v>855</v>
      </c>
      <c r="W488" s="8">
        <v>0.19</v>
      </c>
      <c r="X488" s="4">
        <v>0.7</v>
      </c>
    </row>
    <row r="489" spans="1:24" x14ac:dyDescent="0.25">
      <c r="A489" s="3">
        <v>58</v>
      </c>
      <c r="B489" s="8">
        <v>0.05</v>
      </c>
      <c r="C489" s="4">
        <v>0</v>
      </c>
      <c r="G489" s="3">
        <v>357</v>
      </c>
      <c r="H489" s="8">
        <v>7.0000000000000007E-2</v>
      </c>
      <c r="I489" s="4">
        <v>0.2</v>
      </c>
      <c r="J489" s="8">
        <v>1137</v>
      </c>
      <c r="K489" s="8">
        <v>0.43</v>
      </c>
      <c r="L489" s="4">
        <v>0.24</v>
      </c>
      <c r="M489" s="3">
        <v>208</v>
      </c>
      <c r="N489" s="8">
        <v>0.13</v>
      </c>
      <c r="O489" s="4">
        <v>0.56000000000000005</v>
      </c>
      <c r="P489" s="3">
        <v>241</v>
      </c>
      <c r="Q489" s="8">
        <v>0.25</v>
      </c>
      <c r="R489" s="4">
        <v>0.28999999999999998</v>
      </c>
      <c r="S489" s="8">
        <v>1687</v>
      </c>
      <c r="T489" s="8">
        <v>0.13</v>
      </c>
      <c r="U489" s="4">
        <v>0.64</v>
      </c>
      <c r="V489" s="3">
        <v>244</v>
      </c>
      <c r="W489" s="8">
        <v>0.13</v>
      </c>
      <c r="X489" s="4">
        <v>0.94</v>
      </c>
    </row>
    <row r="490" spans="1:24" x14ac:dyDescent="0.25">
      <c r="A490" s="3">
        <v>243</v>
      </c>
      <c r="B490" s="8">
        <v>0.04</v>
      </c>
      <c r="C490" s="4">
        <v>0</v>
      </c>
      <c r="G490" s="3">
        <v>309</v>
      </c>
      <c r="H490" s="8">
        <v>0.1</v>
      </c>
      <c r="I490" s="4">
        <v>0.3</v>
      </c>
      <c r="J490" s="8">
        <v>3211</v>
      </c>
      <c r="K490" s="8">
        <v>0.35</v>
      </c>
      <c r="L490" s="4">
        <v>0.32</v>
      </c>
      <c r="M490" s="3">
        <v>653</v>
      </c>
      <c r="N490" s="8">
        <v>0.13</v>
      </c>
      <c r="O490" s="4">
        <v>0.77</v>
      </c>
      <c r="P490" s="3">
        <v>221</v>
      </c>
      <c r="Q490" s="8">
        <v>0.25</v>
      </c>
      <c r="R490" s="4">
        <v>0.19</v>
      </c>
      <c r="S490" s="8">
        <v>1562</v>
      </c>
      <c r="T490" s="8">
        <v>0.17</v>
      </c>
      <c r="U490" s="4">
        <v>0.39</v>
      </c>
      <c r="V490" s="3">
        <v>722</v>
      </c>
      <c r="W490" s="8">
        <v>0.22</v>
      </c>
      <c r="X490" s="4">
        <v>0.88</v>
      </c>
    </row>
    <row r="491" spans="1:24" x14ac:dyDescent="0.25">
      <c r="A491" s="3">
        <v>90</v>
      </c>
      <c r="B491" s="8">
        <v>0.04</v>
      </c>
      <c r="C491" s="4">
        <v>0</v>
      </c>
      <c r="G491" s="3">
        <v>288</v>
      </c>
      <c r="H491" s="8">
        <v>0.14000000000000001</v>
      </c>
      <c r="I491" s="4">
        <v>0.19</v>
      </c>
      <c r="J491" s="8">
        <v>2318</v>
      </c>
      <c r="K491" s="8">
        <v>0.46</v>
      </c>
      <c r="L491" s="4">
        <v>0.22</v>
      </c>
      <c r="M491" s="3">
        <v>969</v>
      </c>
      <c r="N491" s="8">
        <v>0.21</v>
      </c>
      <c r="O491" s="4">
        <v>0.59</v>
      </c>
      <c r="P491" s="3">
        <v>109</v>
      </c>
      <c r="Q491" s="8">
        <v>0.26</v>
      </c>
      <c r="R491" s="4">
        <v>0.18</v>
      </c>
      <c r="S491" s="8">
        <v>1561</v>
      </c>
      <c r="T491" s="8">
        <v>0.13</v>
      </c>
      <c r="U491" s="4">
        <v>0.47</v>
      </c>
      <c r="V491" s="3">
        <v>470</v>
      </c>
      <c r="W491" s="8">
        <v>0.16</v>
      </c>
      <c r="X491" s="4">
        <v>0.9</v>
      </c>
    </row>
    <row r="492" spans="1:24" x14ac:dyDescent="0.25">
      <c r="A492" s="3">
        <v>877</v>
      </c>
      <c r="B492" s="8">
        <v>0.03</v>
      </c>
      <c r="C492" s="4">
        <v>0</v>
      </c>
      <c r="G492" s="3">
        <v>444</v>
      </c>
      <c r="H492" s="8">
        <v>7.0000000000000007E-2</v>
      </c>
      <c r="I492" s="4">
        <v>0.21</v>
      </c>
      <c r="J492" s="8">
        <v>288</v>
      </c>
      <c r="K492" s="8">
        <v>0.12</v>
      </c>
      <c r="L492" s="4">
        <v>7.0000000000000007E-2</v>
      </c>
      <c r="M492" s="3">
        <v>2992</v>
      </c>
      <c r="N492" s="8">
        <v>0.18</v>
      </c>
      <c r="O492" s="4">
        <v>0.38</v>
      </c>
      <c r="P492" s="3">
        <v>53</v>
      </c>
      <c r="Q492" s="8">
        <v>0.28999999999999998</v>
      </c>
      <c r="R492" s="4">
        <v>0.19</v>
      </c>
      <c r="S492" s="8">
        <v>1296</v>
      </c>
      <c r="T492" s="8">
        <v>0.17</v>
      </c>
      <c r="U492" s="4">
        <v>0.52</v>
      </c>
      <c r="V492" s="3">
        <v>874</v>
      </c>
      <c r="W492" s="8">
        <v>0.2</v>
      </c>
      <c r="X492" s="4">
        <v>0.79</v>
      </c>
    </row>
    <row r="493" spans="1:24" x14ac:dyDescent="0.25">
      <c r="A493" s="3">
        <v>61</v>
      </c>
      <c r="B493" s="8">
        <v>0.04</v>
      </c>
      <c r="C493" s="4">
        <v>0</v>
      </c>
      <c r="G493" s="3">
        <v>214</v>
      </c>
      <c r="H493" s="8">
        <v>0.14000000000000001</v>
      </c>
      <c r="I493" s="4">
        <v>0.32</v>
      </c>
      <c r="J493" s="8">
        <v>1069</v>
      </c>
      <c r="K493" s="8">
        <v>0.2</v>
      </c>
      <c r="L493" s="4">
        <v>0.79</v>
      </c>
      <c r="M493" s="3">
        <v>377</v>
      </c>
      <c r="N493" s="8">
        <v>0.12</v>
      </c>
      <c r="O493" s="4">
        <v>0.63</v>
      </c>
      <c r="P493" s="3">
        <v>51</v>
      </c>
      <c r="Q493" s="8">
        <v>0.38</v>
      </c>
      <c r="R493" s="4">
        <v>0.1</v>
      </c>
      <c r="S493" s="8">
        <v>1112</v>
      </c>
      <c r="T493" s="8">
        <v>0.19</v>
      </c>
      <c r="U493" s="4">
        <v>0.28999999999999998</v>
      </c>
      <c r="V493" s="3">
        <v>460</v>
      </c>
      <c r="W493" s="8">
        <v>0.18</v>
      </c>
      <c r="X493" s="4">
        <v>0.55000000000000004</v>
      </c>
    </row>
    <row r="494" spans="1:24" x14ac:dyDescent="0.25">
      <c r="A494" s="3">
        <v>84</v>
      </c>
      <c r="B494" s="8">
        <v>0.04</v>
      </c>
      <c r="C494" s="4">
        <v>0</v>
      </c>
      <c r="G494" s="3">
        <v>384</v>
      </c>
      <c r="H494" s="8">
        <v>0.08</v>
      </c>
      <c r="I494" s="4">
        <v>0.32</v>
      </c>
      <c r="J494" s="8">
        <v>293</v>
      </c>
      <c r="K494" s="8">
        <v>0.22</v>
      </c>
      <c r="L494" s="4">
        <v>0.41</v>
      </c>
      <c r="M494" s="3">
        <v>214</v>
      </c>
      <c r="N494" s="8">
        <v>0.13</v>
      </c>
      <c r="O494" s="4">
        <v>0.67</v>
      </c>
      <c r="P494" s="3">
        <v>44</v>
      </c>
      <c r="Q494" s="8">
        <v>0.28000000000000003</v>
      </c>
      <c r="R494" s="4">
        <v>0.14000000000000001</v>
      </c>
      <c r="S494" s="8">
        <v>1065</v>
      </c>
      <c r="T494" s="8">
        <v>0.17</v>
      </c>
      <c r="U494" s="4">
        <v>0.37</v>
      </c>
      <c r="V494" s="3">
        <v>227</v>
      </c>
      <c r="W494" s="8">
        <v>0.19</v>
      </c>
      <c r="X494" s="4">
        <v>0.86</v>
      </c>
    </row>
    <row r="495" spans="1:24" x14ac:dyDescent="0.25">
      <c r="A495" s="3">
        <v>25</v>
      </c>
      <c r="B495" s="8">
        <v>0.04</v>
      </c>
      <c r="C495" s="4">
        <v>0</v>
      </c>
      <c r="G495" s="3">
        <v>225</v>
      </c>
      <c r="H495" s="8">
        <v>0.12</v>
      </c>
      <c r="I495" s="4">
        <v>0.24</v>
      </c>
      <c r="J495" s="8">
        <v>1619</v>
      </c>
      <c r="K495" s="8">
        <v>0.45</v>
      </c>
      <c r="L495" s="4">
        <v>0.5</v>
      </c>
      <c r="M495" s="3">
        <v>522</v>
      </c>
      <c r="N495" s="8">
        <v>0.12</v>
      </c>
      <c r="O495" s="4">
        <v>0.71</v>
      </c>
      <c r="P495" s="3">
        <v>43</v>
      </c>
      <c r="Q495" s="8">
        <v>0.27</v>
      </c>
      <c r="R495" s="4">
        <v>0.28000000000000003</v>
      </c>
      <c r="S495" s="8">
        <v>1005</v>
      </c>
      <c r="T495" s="8">
        <v>0.18</v>
      </c>
      <c r="U495" s="4">
        <v>0.34</v>
      </c>
      <c r="V495" s="3">
        <v>732</v>
      </c>
      <c r="W495" s="8">
        <v>0.2</v>
      </c>
      <c r="X495" s="4">
        <v>0.97</v>
      </c>
    </row>
    <row r="496" spans="1:24" x14ac:dyDescent="0.25">
      <c r="A496" s="3">
        <v>2438</v>
      </c>
      <c r="B496" s="8">
        <v>0.1</v>
      </c>
      <c r="C496" s="4">
        <v>0</v>
      </c>
      <c r="G496" s="3">
        <v>310</v>
      </c>
      <c r="H496" s="8">
        <v>0.11</v>
      </c>
      <c r="I496" s="4">
        <v>0.33</v>
      </c>
      <c r="J496" s="8">
        <v>1135</v>
      </c>
      <c r="K496" s="8">
        <v>0.39</v>
      </c>
      <c r="L496" s="4">
        <v>0.52</v>
      </c>
      <c r="M496" s="3">
        <v>786</v>
      </c>
      <c r="N496" s="8">
        <v>0.13</v>
      </c>
      <c r="O496" s="4">
        <v>0.67</v>
      </c>
      <c r="P496" s="3">
        <v>42</v>
      </c>
      <c r="Q496" s="8">
        <v>0.28000000000000003</v>
      </c>
      <c r="R496" s="4">
        <v>0.1</v>
      </c>
      <c r="S496" s="8">
        <v>964</v>
      </c>
      <c r="T496" s="8">
        <v>0.18</v>
      </c>
      <c r="U496" s="4">
        <v>0.5</v>
      </c>
      <c r="V496" s="3">
        <v>331</v>
      </c>
      <c r="W496" s="8">
        <v>0.16</v>
      </c>
      <c r="X496" s="4">
        <v>0.95</v>
      </c>
    </row>
    <row r="497" spans="1:24" x14ac:dyDescent="0.25">
      <c r="A497" s="3">
        <v>107</v>
      </c>
      <c r="B497" s="8">
        <v>0.03</v>
      </c>
      <c r="C497" s="4">
        <v>0</v>
      </c>
      <c r="G497" s="3">
        <v>472</v>
      </c>
      <c r="H497" s="8">
        <v>7.0000000000000007E-2</v>
      </c>
      <c r="I497" s="4">
        <v>0.46</v>
      </c>
      <c r="J497" s="8">
        <v>84</v>
      </c>
      <c r="K497" s="8">
        <v>0.01</v>
      </c>
      <c r="L497" s="4">
        <v>0.98</v>
      </c>
      <c r="M497" s="3">
        <v>354</v>
      </c>
      <c r="N497" s="8">
        <v>0.14000000000000001</v>
      </c>
      <c r="O497" s="4">
        <v>0.68</v>
      </c>
      <c r="P497" s="3">
        <v>36</v>
      </c>
      <c r="Q497" s="8">
        <v>0.24</v>
      </c>
      <c r="R497" s="4">
        <v>0.19</v>
      </c>
      <c r="S497" s="8">
        <v>772</v>
      </c>
      <c r="T497" s="8">
        <v>0.2</v>
      </c>
      <c r="U497" s="4">
        <v>0.17</v>
      </c>
      <c r="V497" s="3">
        <v>357</v>
      </c>
      <c r="W497" s="8">
        <v>0.2</v>
      </c>
      <c r="X497" s="4">
        <v>0.8</v>
      </c>
    </row>
    <row r="498" spans="1:24" x14ac:dyDescent="0.25">
      <c r="A498" s="3">
        <v>118</v>
      </c>
      <c r="B498" s="8">
        <v>0.11</v>
      </c>
      <c r="C498" s="4">
        <v>0</v>
      </c>
      <c r="G498" s="3">
        <v>208</v>
      </c>
      <c r="H498" s="8">
        <v>0.13</v>
      </c>
      <c r="I498" s="4">
        <v>0.3</v>
      </c>
      <c r="J498" s="8">
        <v>1645</v>
      </c>
      <c r="K498" s="8">
        <v>0.35</v>
      </c>
      <c r="L498" s="4">
        <v>0.25</v>
      </c>
      <c r="M498" s="3">
        <v>451</v>
      </c>
      <c r="N498" s="8">
        <v>0.16</v>
      </c>
      <c r="O498" s="4">
        <v>0.49</v>
      </c>
      <c r="P498" s="3">
        <v>32</v>
      </c>
      <c r="Q498" s="8">
        <v>0.3</v>
      </c>
      <c r="R498" s="4">
        <v>0.12</v>
      </c>
      <c r="S498" s="8">
        <v>696</v>
      </c>
      <c r="T498" s="8">
        <v>0.2</v>
      </c>
      <c r="U498" s="4">
        <v>0.22</v>
      </c>
      <c r="V498" s="3">
        <v>220</v>
      </c>
      <c r="W498" s="8">
        <v>0.14000000000000001</v>
      </c>
      <c r="X498" s="4">
        <v>0.96</v>
      </c>
    </row>
    <row r="499" spans="1:24" x14ac:dyDescent="0.25">
      <c r="A499" s="3">
        <v>476</v>
      </c>
      <c r="B499" s="8">
        <v>0.08</v>
      </c>
      <c r="C499" s="4">
        <v>0</v>
      </c>
      <c r="G499" s="3">
        <v>218</v>
      </c>
      <c r="H499" s="8">
        <v>0.16</v>
      </c>
      <c r="I499" s="4">
        <v>0.21</v>
      </c>
      <c r="J499" s="8">
        <v>2912</v>
      </c>
      <c r="K499" s="8">
        <v>0.23</v>
      </c>
      <c r="L499" s="4">
        <v>0.22</v>
      </c>
      <c r="M499" s="3">
        <v>495</v>
      </c>
      <c r="N499" s="8">
        <v>0.17</v>
      </c>
      <c r="O499" s="4">
        <v>0.27</v>
      </c>
      <c r="P499" s="3">
        <v>27</v>
      </c>
      <c r="Q499" s="8">
        <v>0.25</v>
      </c>
      <c r="R499" s="4">
        <v>0.11</v>
      </c>
      <c r="S499" s="8">
        <v>11419</v>
      </c>
      <c r="T499" s="8">
        <v>0.12</v>
      </c>
      <c r="U499" s="4">
        <v>0.68</v>
      </c>
      <c r="V499" s="3">
        <v>223</v>
      </c>
      <c r="W499" s="8">
        <v>0.16</v>
      </c>
      <c r="X499" s="4">
        <v>0.85</v>
      </c>
    </row>
    <row r="500" spans="1:24" x14ac:dyDescent="0.25">
      <c r="A500" s="3">
        <v>86</v>
      </c>
      <c r="B500" s="8">
        <v>0.02</v>
      </c>
      <c r="C500" s="4">
        <v>0</v>
      </c>
      <c r="G500" s="3">
        <v>329</v>
      </c>
      <c r="H500" s="8">
        <v>0.11</v>
      </c>
      <c r="I500" s="4">
        <v>0.26</v>
      </c>
      <c r="J500" s="8">
        <v>2942</v>
      </c>
      <c r="K500" s="8">
        <v>0.22</v>
      </c>
      <c r="L500" s="4">
        <v>0.13</v>
      </c>
      <c r="M500" s="3">
        <v>124</v>
      </c>
      <c r="N500" s="8">
        <v>0.1</v>
      </c>
      <c r="O500" s="4">
        <v>0.98</v>
      </c>
      <c r="P500" s="3">
        <v>26</v>
      </c>
      <c r="Q500" s="8">
        <v>0.24</v>
      </c>
      <c r="R500" s="4">
        <v>0.31</v>
      </c>
      <c r="S500" s="8">
        <v>7640</v>
      </c>
      <c r="T500" s="8">
        <v>0.18</v>
      </c>
      <c r="U500" s="4">
        <v>0.67</v>
      </c>
      <c r="V500" s="3">
        <v>580</v>
      </c>
      <c r="W500" s="8">
        <v>0.19</v>
      </c>
      <c r="X500" s="4">
        <v>0.93</v>
      </c>
    </row>
    <row r="501" spans="1:24" x14ac:dyDescent="0.25">
      <c r="A501" s="3">
        <v>37</v>
      </c>
      <c r="B501" s="8">
        <v>7.0000000000000007E-2</v>
      </c>
      <c r="C501" s="4">
        <v>0</v>
      </c>
      <c r="G501" s="3">
        <v>249</v>
      </c>
      <c r="H501" s="8">
        <v>0.11</v>
      </c>
      <c r="I501" s="4">
        <v>0.5</v>
      </c>
      <c r="J501" s="8">
        <v>2634</v>
      </c>
      <c r="K501" s="8">
        <v>0.22</v>
      </c>
      <c r="L501" s="4">
        <v>0.2</v>
      </c>
      <c r="M501" s="3">
        <v>294</v>
      </c>
      <c r="N501" s="8">
        <v>0.12</v>
      </c>
      <c r="O501" s="4">
        <v>0.72</v>
      </c>
      <c r="P501" s="3">
        <v>24</v>
      </c>
      <c r="Q501" s="8">
        <v>0.26</v>
      </c>
      <c r="R501" s="4">
        <v>0.17</v>
      </c>
      <c r="S501" s="8">
        <v>7128</v>
      </c>
      <c r="T501" s="8">
        <v>0.18</v>
      </c>
      <c r="U501" s="4">
        <v>0.68</v>
      </c>
      <c r="V501" s="3">
        <v>385</v>
      </c>
      <c r="W501" s="8">
        <v>0.19</v>
      </c>
      <c r="X501" s="4">
        <v>0.91</v>
      </c>
    </row>
    <row r="502" spans="1:24" x14ac:dyDescent="0.25">
      <c r="A502" s="3">
        <v>1359</v>
      </c>
      <c r="B502" s="8">
        <v>0.08</v>
      </c>
      <c r="C502" s="4">
        <v>0</v>
      </c>
      <c r="G502" s="3">
        <v>410</v>
      </c>
      <c r="H502" s="8">
        <v>0.08</v>
      </c>
      <c r="I502" s="4">
        <v>0.47</v>
      </c>
      <c r="J502" s="8">
        <v>2529</v>
      </c>
      <c r="K502" s="8">
        <v>0.22</v>
      </c>
      <c r="L502" s="4">
        <v>0.19</v>
      </c>
      <c r="M502" s="3">
        <v>440</v>
      </c>
      <c r="N502" s="8">
        <v>0.15</v>
      </c>
      <c r="O502" s="4">
        <v>0.75</v>
      </c>
      <c r="P502" s="3">
        <v>22</v>
      </c>
      <c r="Q502" s="8">
        <v>0.26</v>
      </c>
      <c r="R502" s="4">
        <v>0.14000000000000001</v>
      </c>
      <c r="S502" s="8">
        <v>4447</v>
      </c>
      <c r="T502" s="8">
        <v>0.11</v>
      </c>
      <c r="U502" s="4">
        <v>0.71</v>
      </c>
      <c r="V502" s="3">
        <v>531</v>
      </c>
      <c r="W502" s="8">
        <v>0.17</v>
      </c>
      <c r="X502" s="4">
        <v>0.85</v>
      </c>
    </row>
    <row r="503" spans="1:24" x14ac:dyDescent="0.25">
      <c r="A503" s="3">
        <v>431</v>
      </c>
      <c r="B503" s="8">
        <v>7.0000000000000007E-2</v>
      </c>
      <c r="C503" s="4">
        <v>0</v>
      </c>
      <c r="G503" s="3">
        <v>197</v>
      </c>
      <c r="H503" s="8">
        <v>0.16</v>
      </c>
      <c r="I503" s="4">
        <v>0.18</v>
      </c>
      <c r="J503" s="8">
        <v>2732</v>
      </c>
      <c r="K503" s="8">
        <v>0.21</v>
      </c>
      <c r="L503" s="4">
        <v>0.13</v>
      </c>
      <c r="M503" s="3">
        <v>443</v>
      </c>
      <c r="N503" s="8">
        <v>0.18</v>
      </c>
      <c r="O503" s="4">
        <v>0.68</v>
      </c>
      <c r="P503" s="3">
        <v>21</v>
      </c>
      <c r="Q503" s="8">
        <v>0.26</v>
      </c>
      <c r="R503" s="4">
        <v>0.28999999999999998</v>
      </c>
      <c r="S503" s="8">
        <v>3150</v>
      </c>
      <c r="T503" s="8">
        <v>0.12</v>
      </c>
      <c r="U503" s="4">
        <v>0.76</v>
      </c>
      <c r="V503" s="3">
        <v>654</v>
      </c>
      <c r="W503" s="8">
        <v>0.17</v>
      </c>
      <c r="X503" s="4">
        <v>0.9</v>
      </c>
    </row>
    <row r="504" spans="1:24" x14ac:dyDescent="0.25">
      <c r="A504" s="3">
        <v>397</v>
      </c>
      <c r="B504" s="8">
        <v>7.0000000000000007E-2</v>
      </c>
      <c r="C504" s="4">
        <v>0</v>
      </c>
      <c r="G504" s="3">
        <v>272</v>
      </c>
      <c r="H504" s="8">
        <v>0.12</v>
      </c>
      <c r="I504" s="4">
        <v>0.28000000000000003</v>
      </c>
      <c r="J504" s="8">
        <v>2893</v>
      </c>
      <c r="K504" s="8">
        <v>0.26</v>
      </c>
      <c r="L504" s="4">
        <v>0.03</v>
      </c>
      <c r="M504" s="3">
        <v>511</v>
      </c>
      <c r="N504" s="8">
        <v>0.12</v>
      </c>
      <c r="O504" s="4">
        <v>0.55000000000000004</v>
      </c>
      <c r="P504" s="3">
        <v>20</v>
      </c>
      <c r="Q504" s="8">
        <v>0.25</v>
      </c>
      <c r="R504" s="4">
        <v>0.25</v>
      </c>
      <c r="S504" s="8">
        <v>2170</v>
      </c>
      <c r="T504" s="8">
        <v>0.09</v>
      </c>
      <c r="U504" s="4">
        <v>0.81</v>
      </c>
      <c r="V504" s="3">
        <v>188</v>
      </c>
      <c r="W504" s="8">
        <v>0.19</v>
      </c>
      <c r="X504" s="4">
        <v>0.8</v>
      </c>
    </row>
    <row r="505" spans="1:24" x14ac:dyDescent="0.25">
      <c r="A505" s="3">
        <v>153</v>
      </c>
      <c r="B505" s="8">
        <v>0.01</v>
      </c>
      <c r="C505" s="4">
        <v>0</v>
      </c>
      <c r="G505" s="3">
        <v>450</v>
      </c>
      <c r="H505" s="8">
        <v>0.08</v>
      </c>
      <c r="I505" s="4">
        <v>0.26</v>
      </c>
      <c r="J505" s="8">
        <v>2487</v>
      </c>
      <c r="K505" s="8">
        <v>0.26</v>
      </c>
      <c r="L505" s="4">
        <v>0.11</v>
      </c>
      <c r="M505" s="3">
        <v>435</v>
      </c>
      <c r="N505" s="8">
        <v>0.14000000000000001</v>
      </c>
      <c r="O505" s="4">
        <v>0.55000000000000004</v>
      </c>
      <c r="P505" s="3">
        <v>19</v>
      </c>
      <c r="Q505" s="8">
        <v>0.27</v>
      </c>
      <c r="R505" s="4">
        <v>0.11</v>
      </c>
      <c r="S505" s="8">
        <v>2054</v>
      </c>
      <c r="T505" s="8">
        <v>7.0000000000000007E-2</v>
      </c>
      <c r="U505" s="4">
        <v>0.88</v>
      </c>
      <c r="V505" s="3">
        <v>528</v>
      </c>
      <c r="W505" s="8">
        <v>0.19</v>
      </c>
      <c r="X505" s="4">
        <v>0.88</v>
      </c>
    </row>
    <row r="506" spans="1:24" x14ac:dyDescent="0.25">
      <c r="A506" s="3">
        <v>4132</v>
      </c>
      <c r="B506" s="8">
        <v>0.11</v>
      </c>
      <c r="C506" s="4">
        <v>0</v>
      </c>
      <c r="G506" s="3">
        <v>796</v>
      </c>
      <c r="H506" s="8">
        <v>0.06</v>
      </c>
      <c r="I506" s="4">
        <v>0.27</v>
      </c>
      <c r="J506" s="8">
        <v>1405</v>
      </c>
      <c r="K506" s="8">
        <v>0</v>
      </c>
      <c r="L506" s="4">
        <v>0</v>
      </c>
      <c r="M506" s="3">
        <v>101</v>
      </c>
      <c r="N506" s="8">
        <v>0.11</v>
      </c>
      <c r="O506" s="4">
        <v>0.47</v>
      </c>
      <c r="P506" s="3">
        <v>18</v>
      </c>
      <c r="Q506" s="8">
        <v>0.26</v>
      </c>
      <c r="R506" s="4">
        <v>0.17</v>
      </c>
      <c r="S506" s="8">
        <v>1640</v>
      </c>
      <c r="T506" s="8">
        <v>0.06</v>
      </c>
      <c r="U506" s="4">
        <v>0.92</v>
      </c>
      <c r="V506" s="3">
        <v>379</v>
      </c>
      <c r="W506" s="8">
        <v>0.16</v>
      </c>
      <c r="X506" s="4">
        <v>0.92</v>
      </c>
    </row>
    <row r="507" spans="1:24" x14ac:dyDescent="0.25">
      <c r="A507" s="3">
        <v>94</v>
      </c>
      <c r="B507" s="8">
        <v>0.11</v>
      </c>
      <c r="C507" s="4">
        <v>0</v>
      </c>
      <c r="G507" s="3">
        <v>199</v>
      </c>
      <c r="H507" s="8">
        <v>0.15</v>
      </c>
      <c r="I507" s="4">
        <v>0.25</v>
      </c>
      <c r="J507" s="8">
        <v>3758</v>
      </c>
      <c r="K507" s="8">
        <v>0.21</v>
      </c>
      <c r="L507" s="4">
        <v>0.19</v>
      </c>
      <c r="M507" s="3">
        <v>346</v>
      </c>
      <c r="N507" s="8">
        <v>0.15</v>
      </c>
      <c r="O507" s="4">
        <v>0.57999999999999996</v>
      </c>
      <c r="P507" s="3">
        <v>18</v>
      </c>
      <c r="Q507" s="8">
        <v>0.28000000000000003</v>
      </c>
      <c r="R507" s="4">
        <v>0.17</v>
      </c>
      <c r="S507" s="8">
        <v>1313</v>
      </c>
      <c r="T507" s="8">
        <v>0.06</v>
      </c>
      <c r="U507" s="4">
        <v>0.93</v>
      </c>
      <c r="V507" s="3">
        <v>324</v>
      </c>
      <c r="W507" s="8">
        <v>0.16</v>
      </c>
      <c r="X507" s="4">
        <v>0.89</v>
      </c>
    </row>
    <row r="508" spans="1:24" x14ac:dyDescent="0.25">
      <c r="A508" s="3">
        <v>304</v>
      </c>
      <c r="B508" s="8">
        <v>0.11</v>
      </c>
      <c r="C508" s="4">
        <v>0</v>
      </c>
      <c r="G508" s="3">
        <v>222</v>
      </c>
      <c r="H508" s="8">
        <v>0.12</v>
      </c>
      <c r="I508" s="4">
        <v>0.18</v>
      </c>
      <c r="J508" s="8">
        <v>2774</v>
      </c>
      <c r="K508" s="8">
        <v>0.22</v>
      </c>
      <c r="L508" s="4">
        <v>0.16</v>
      </c>
      <c r="M508" s="3">
        <v>488</v>
      </c>
      <c r="N508" s="8">
        <v>0.16</v>
      </c>
      <c r="O508" s="4">
        <v>0.57999999999999996</v>
      </c>
      <c r="P508" s="3">
        <v>16</v>
      </c>
      <c r="Q508" s="8">
        <v>0.27</v>
      </c>
      <c r="R508" s="4">
        <v>0.12</v>
      </c>
      <c r="S508" s="8">
        <v>1252</v>
      </c>
      <c r="T508" s="8">
        <v>0.06</v>
      </c>
      <c r="U508" s="4">
        <v>0.93</v>
      </c>
      <c r="V508" s="3">
        <v>149</v>
      </c>
      <c r="W508" s="8">
        <v>0.14000000000000001</v>
      </c>
      <c r="X508" s="4">
        <v>0.97</v>
      </c>
    </row>
    <row r="509" spans="1:24" x14ac:dyDescent="0.25">
      <c r="A509" s="3">
        <v>907</v>
      </c>
      <c r="B509" s="8">
        <v>0.12</v>
      </c>
      <c r="C509" s="4">
        <v>0</v>
      </c>
      <c r="G509" s="3">
        <v>281</v>
      </c>
      <c r="H509" s="8">
        <v>0.1</v>
      </c>
      <c r="I509" s="4">
        <v>0.34</v>
      </c>
      <c r="J509" s="8">
        <v>2658</v>
      </c>
      <c r="K509" s="8">
        <v>0.25</v>
      </c>
      <c r="L509" s="4">
        <v>0.32</v>
      </c>
      <c r="M509" s="3">
        <v>544</v>
      </c>
      <c r="N509" s="8">
        <v>0.17</v>
      </c>
      <c r="O509" s="4">
        <v>0.64</v>
      </c>
      <c r="P509" s="3">
        <v>16</v>
      </c>
      <c r="Q509" s="8">
        <v>0.24</v>
      </c>
      <c r="R509" s="4">
        <v>0.31</v>
      </c>
      <c r="S509" s="8">
        <v>705</v>
      </c>
      <c r="T509" s="8">
        <v>7.0000000000000007E-2</v>
      </c>
      <c r="U509" s="4">
        <v>0.95</v>
      </c>
      <c r="V509" s="3">
        <v>382</v>
      </c>
      <c r="W509" s="8">
        <v>0.17</v>
      </c>
      <c r="X509" s="4">
        <v>0.98</v>
      </c>
    </row>
    <row r="510" spans="1:24" x14ac:dyDescent="0.25">
      <c r="A510" s="3">
        <v>550</v>
      </c>
      <c r="B510" s="8">
        <v>0.11</v>
      </c>
      <c r="C510" s="4">
        <v>0</v>
      </c>
      <c r="G510" s="3">
        <v>236</v>
      </c>
      <c r="H510" s="8">
        <v>0.12</v>
      </c>
      <c r="I510" s="4">
        <v>0.39</v>
      </c>
      <c r="J510" s="8">
        <v>1657</v>
      </c>
      <c r="K510" s="8">
        <v>0.25</v>
      </c>
      <c r="L510" s="4">
        <v>0.13</v>
      </c>
      <c r="M510" s="3">
        <v>286</v>
      </c>
      <c r="N510" s="8">
        <v>0.09</v>
      </c>
      <c r="O510" s="4">
        <v>0.44</v>
      </c>
      <c r="P510" s="3">
        <v>16</v>
      </c>
      <c r="Q510" s="8">
        <v>0.26</v>
      </c>
      <c r="R510" s="4">
        <v>0.31</v>
      </c>
      <c r="S510" s="8">
        <v>8033</v>
      </c>
      <c r="T510" s="8">
        <v>0.3</v>
      </c>
      <c r="U510" s="4">
        <v>0.11</v>
      </c>
      <c r="V510" s="3">
        <v>438</v>
      </c>
      <c r="W510" s="8">
        <v>0.21</v>
      </c>
      <c r="X510" s="4">
        <v>0.83</v>
      </c>
    </row>
    <row r="511" spans="1:24" x14ac:dyDescent="0.25">
      <c r="A511" s="3">
        <v>4383</v>
      </c>
      <c r="B511" s="8">
        <v>0.12</v>
      </c>
      <c r="C511" s="4">
        <v>0</v>
      </c>
      <c r="G511" s="3">
        <v>628</v>
      </c>
      <c r="H511" s="8">
        <v>0.06</v>
      </c>
      <c r="I511" s="4">
        <v>0.3</v>
      </c>
      <c r="J511" s="8">
        <v>1424</v>
      </c>
      <c r="K511" s="8">
        <v>0.21</v>
      </c>
      <c r="L511" s="4">
        <v>0.12</v>
      </c>
      <c r="M511" s="3">
        <v>191</v>
      </c>
      <c r="N511" s="8">
        <v>0.09</v>
      </c>
      <c r="O511" s="4">
        <v>0.41</v>
      </c>
      <c r="P511" s="3">
        <v>16</v>
      </c>
      <c r="Q511" s="8">
        <v>0.24</v>
      </c>
      <c r="R511" s="4">
        <v>0.06</v>
      </c>
      <c r="S511" s="8">
        <v>666</v>
      </c>
      <c r="T511" s="8">
        <v>0.42</v>
      </c>
      <c r="U511" s="4">
        <v>0</v>
      </c>
      <c r="V511" s="3">
        <v>207</v>
      </c>
      <c r="W511" s="8">
        <v>0.16</v>
      </c>
      <c r="X511" s="4">
        <v>0.97</v>
      </c>
    </row>
    <row r="512" spans="1:24" x14ac:dyDescent="0.25">
      <c r="A512" s="3">
        <v>1523</v>
      </c>
      <c r="B512" s="8">
        <v>0.09</v>
      </c>
      <c r="C512" s="4">
        <v>0</v>
      </c>
      <c r="G512" s="3">
        <v>232</v>
      </c>
      <c r="H512" s="8">
        <v>0.09</v>
      </c>
      <c r="I512" s="4">
        <v>0.53</v>
      </c>
      <c r="J512" s="8">
        <v>3407</v>
      </c>
      <c r="K512" s="8">
        <v>0.19</v>
      </c>
      <c r="L512" s="4">
        <v>0.02</v>
      </c>
      <c r="M512" s="3">
        <v>413</v>
      </c>
      <c r="N512" s="8">
        <v>0.13</v>
      </c>
      <c r="O512" s="4">
        <v>0.52</v>
      </c>
      <c r="P512" s="3">
        <v>15</v>
      </c>
      <c r="Q512" s="8">
        <v>0.25</v>
      </c>
      <c r="R512" s="4">
        <v>0.13</v>
      </c>
      <c r="S512" s="8">
        <v>527</v>
      </c>
      <c r="T512" s="8">
        <v>0.25</v>
      </c>
      <c r="U512" s="4">
        <v>0.02</v>
      </c>
      <c r="V512" s="3">
        <v>261</v>
      </c>
      <c r="W512" s="8">
        <v>0.2</v>
      </c>
      <c r="X512" s="4">
        <v>0.9</v>
      </c>
    </row>
    <row r="513" spans="1:24" x14ac:dyDescent="0.25">
      <c r="A513" s="3">
        <v>824</v>
      </c>
      <c r="B513" s="8">
        <v>0.1</v>
      </c>
      <c r="C513" s="4">
        <v>0</v>
      </c>
      <c r="G513" s="3">
        <v>228</v>
      </c>
      <c r="H513" s="8">
        <v>0.15</v>
      </c>
      <c r="I513" s="4">
        <v>0.21</v>
      </c>
      <c r="J513" s="8">
        <v>1210</v>
      </c>
      <c r="K513" s="8">
        <v>0.13</v>
      </c>
      <c r="L513" s="4">
        <v>0.34</v>
      </c>
      <c r="M513" s="3">
        <v>703</v>
      </c>
      <c r="N513" s="8">
        <v>0.19</v>
      </c>
      <c r="O513" s="4">
        <v>0.43</v>
      </c>
      <c r="P513" s="3">
        <v>15</v>
      </c>
      <c r="Q513" s="8">
        <v>0.31</v>
      </c>
      <c r="R513" s="4">
        <v>0</v>
      </c>
      <c r="S513" s="8">
        <v>8425</v>
      </c>
      <c r="T513" s="8">
        <v>0.3</v>
      </c>
      <c r="U513" s="4">
        <v>0.87</v>
      </c>
      <c r="V513" s="3">
        <v>331</v>
      </c>
      <c r="W513" s="8">
        <v>0.2</v>
      </c>
      <c r="X513" s="4">
        <v>0.89</v>
      </c>
    </row>
    <row r="514" spans="1:24" x14ac:dyDescent="0.25">
      <c r="A514" s="3">
        <v>876</v>
      </c>
      <c r="B514" s="8">
        <v>0.1</v>
      </c>
      <c r="C514" s="4">
        <v>0</v>
      </c>
      <c r="G514" s="3">
        <v>300</v>
      </c>
      <c r="H514" s="8">
        <v>0.08</v>
      </c>
      <c r="I514" s="4">
        <v>0.32</v>
      </c>
      <c r="J514" s="8">
        <v>1647</v>
      </c>
      <c r="K514" s="8">
        <v>0.15</v>
      </c>
      <c r="L514" s="4">
        <v>0.19</v>
      </c>
      <c r="M514" s="3">
        <v>438</v>
      </c>
      <c r="N514" s="8">
        <v>0.15</v>
      </c>
      <c r="O514" s="4">
        <v>0.6</v>
      </c>
      <c r="P514" s="3">
        <v>15</v>
      </c>
      <c r="Q514" s="8">
        <v>0.19</v>
      </c>
      <c r="R514" s="4">
        <v>7.0000000000000007E-2</v>
      </c>
      <c r="S514" s="8">
        <v>7080</v>
      </c>
      <c r="T514" s="8">
        <v>0.35</v>
      </c>
      <c r="U514" s="4">
        <v>0.74</v>
      </c>
      <c r="V514" s="3">
        <v>310</v>
      </c>
      <c r="W514" s="8">
        <v>0.15</v>
      </c>
      <c r="X514" s="4">
        <v>0.91</v>
      </c>
    </row>
    <row r="515" spans="1:24" x14ac:dyDescent="0.25">
      <c r="A515" s="3">
        <v>282</v>
      </c>
      <c r="B515" s="8">
        <v>0.11</v>
      </c>
      <c r="C515" s="4">
        <v>0</v>
      </c>
      <c r="G515" s="3">
        <v>188</v>
      </c>
      <c r="H515" s="8">
        <v>0.17</v>
      </c>
      <c r="I515" s="4">
        <v>0.18</v>
      </c>
      <c r="J515" s="8">
        <v>1872</v>
      </c>
      <c r="K515" s="8">
        <v>0.19</v>
      </c>
      <c r="L515" s="4">
        <v>0.19</v>
      </c>
      <c r="M515" s="3">
        <v>530</v>
      </c>
      <c r="N515" s="8">
        <v>0.14000000000000001</v>
      </c>
      <c r="O515" s="4">
        <v>0.6</v>
      </c>
      <c r="P515" s="3">
        <v>14</v>
      </c>
      <c r="Q515" s="8">
        <v>0.25</v>
      </c>
      <c r="R515" s="4">
        <v>7.0000000000000007E-2</v>
      </c>
      <c r="S515" s="8">
        <v>5820</v>
      </c>
      <c r="T515" s="8">
        <v>0.28000000000000003</v>
      </c>
      <c r="U515" s="4">
        <v>0.76</v>
      </c>
      <c r="V515" s="3">
        <v>580</v>
      </c>
      <c r="W515" s="8">
        <v>0.2</v>
      </c>
      <c r="X515" s="4">
        <v>0.81</v>
      </c>
    </row>
    <row r="516" spans="1:24" x14ac:dyDescent="0.25">
      <c r="A516" s="3">
        <v>1965</v>
      </c>
      <c r="B516" s="8">
        <v>0.08</v>
      </c>
      <c r="C516" s="4">
        <v>0</v>
      </c>
      <c r="G516" s="3">
        <v>1573</v>
      </c>
      <c r="H516" s="8">
        <v>0.25</v>
      </c>
      <c r="I516" s="4">
        <v>0.53</v>
      </c>
      <c r="J516" s="8">
        <v>248</v>
      </c>
      <c r="K516" s="8">
        <v>0.03</v>
      </c>
      <c r="L516" s="4">
        <v>0.43</v>
      </c>
      <c r="M516" s="3">
        <v>180</v>
      </c>
      <c r="N516" s="8">
        <v>0.1</v>
      </c>
      <c r="O516" s="4">
        <v>0.81</v>
      </c>
      <c r="P516" s="3">
        <v>13</v>
      </c>
      <c r="Q516" s="8">
        <v>0.31</v>
      </c>
      <c r="R516" s="4">
        <v>0.38</v>
      </c>
      <c r="S516" s="8">
        <v>3947</v>
      </c>
      <c r="T516" s="8">
        <v>0.3</v>
      </c>
      <c r="U516" s="4">
        <v>0.77</v>
      </c>
      <c r="V516" s="3">
        <v>220</v>
      </c>
      <c r="W516" s="8">
        <v>0.17</v>
      </c>
      <c r="X516" s="4">
        <v>0.91</v>
      </c>
    </row>
    <row r="517" spans="1:24" x14ac:dyDescent="0.25">
      <c r="A517" s="3">
        <v>15</v>
      </c>
      <c r="B517" s="8">
        <v>0.06</v>
      </c>
      <c r="C517" s="4">
        <v>0</v>
      </c>
      <c r="G517" s="3">
        <v>1758</v>
      </c>
      <c r="H517" s="8">
        <v>0.3</v>
      </c>
      <c r="I517" s="4">
        <v>0.59</v>
      </c>
      <c r="J517" s="8">
        <v>2362</v>
      </c>
      <c r="K517" s="8">
        <v>0.22</v>
      </c>
      <c r="L517" s="4">
        <v>0.13</v>
      </c>
      <c r="M517" s="3">
        <v>552</v>
      </c>
      <c r="N517" s="8">
        <v>0.2</v>
      </c>
      <c r="O517" s="4">
        <v>0.42</v>
      </c>
      <c r="P517" s="3">
        <v>13</v>
      </c>
      <c r="Q517" s="8">
        <v>0.21</v>
      </c>
      <c r="R517" s="4">
        <v>0.54</v>
      </c>
      <c r="S517" s="8">
        <v>3283</v>
      </c>
      <c r="T517" s="8">
        <v>0.33</v>
      </c>
      <c r="U517" s="4">
        <v>0.79</v>
      </c>
      <c r="V517" s="3">
        <v>375</v>
      </c>
      <c r="W517" s="8">
        <v>0.2</v>
      </c>
      <c r="X517" s="4">
        <v>0.84</v>
      </c>
    </row>
    <row r="518" spans="1:24" x14ac:dyDescent="0.25">
      <c r="A518" s="3">
        <v>758</v>
      </c>
      <c r="B518" s="8">
        <v>0.06</v>
      </c>
      <c r="C518" s="4">
        <v>0</v>
      </c>
      <c r="G518" s="3">
        <v>957</v>
      </c>
      <c r="H518" s="8">
        <v>0.3</v>
      </c>
      <c r="I518" s="4">
        <v>0.37</v>
      </c>
      <c r="J518" s="8">
        <v>278</v>
      </c>
      <c r="K518" s="8">
        <v>7.0000000000000007E-2</v>
      </c>
      <c r="L518" s="4">
        <v>0.28999999999999998</v>
      </c>
      <c r="M518" s="3">
        <v>633</v>
      </c>
      <c r="N518" s="8">
        <v>0.14000000000000001</v>
      </c>
      <c r="O518" s="4">
        <v>0.73</v>
      </c>
      <c r="P518" s="3">
        <v>13</v>
      </c>
      <c r="Q518" s="8">
        <v>0.24</v>
      </c>
      <c r="R518" s="4">
        <v>0</v>
      </c>
      <c r="S518" s="8">
        <v>2708</v>
      </c>
      <c r="T518" s="8">
        <v>0.33</v>
      </c>
      <c r="U518" s="4">
        <v>0.84</v>
      </c>
      <c r="V518" s="3">
        <v>242</v>
      </c>
      <c r="W518" s="8">
        <v>0.15</v>
      </c>
      <c r="X518" s="4">
        <v>0.84</v>
      </c>
    </row>
    <row r="519" spans="1:24" x14ac:dyDescent="0.25">
      <c r="A519" s="3">
        <v>24</v>
      </c>
      <c r="B519" s="8">
        <v>0.02</v>
      </c>
      <c r="C519" s="4">
        <v>0</v>
      </c>
      <c r="G519" s="3">
        <v>2200</v>
      </c>
      <c r="H519" s="8">
        <v>0.23</v>
      </c>
      <c r="I519" s="4">
        <v>0.73</v>
      </c>
      <c r="J519" s="8">
        <v>1924</v>
      </c>
      <c r="K519" s="8">
        <v>0.25</v>
      </c>
      <c r="L519" s="4">
        <v>0.05</v>
      </c>
      <c r="M519" s="3">
        <v>1668</v>
      </c>
      <c r="N519" s="8">
        <v>0.2</v>
      </c>
      <c r="O519" s="4">
        <v>0.37</v>
      </c>
      <c r="P519" s="3">
        <v>12</v>
      </c>
      <c r="Q519" s="8">
        <v>0.24</v>
      </c>
      <c r="R519" s="4">
        <v>0.08</v>
      </c>
      <c r="S519" s="8">
        <v>2471</v>
      </c>
      <c r="T519" s="8">
        <v>0.32</v>
      </c>
      <c r="U519" s="4">
        <v>0.82</v>
      </c>
      <c r="V519" s="3">
        <v>378</v>
      </c>
      <c r="W519" s="8">
        <v>0.17</v>
      </c>
      <c r="X519" s="4">
        <v>0.97</v>
      </c>
    </row>
    <row r="520" spans="1:24" x14ac:dyDescent="0.25">
      <c r="A520" s="3">
        <v>96</v>
      </c>
      <c r="B520" s="8">
        <v>0.03</v>
      </c>
      <c r="C520" s="4">
        <v>0</v>
      </c>
      <c r="G520" s="3">
        <v>2244</v>
      </c>
      <c r="H520" s="8">
        <v>0.22</v>
      </c>
      <c r="I520" s="4">
        <v>0.73</v>
      </c>
      <c r="J520" s="8">
        <v>4568</v>
      </c>
      <c r="K520" s="8">
        <v>0.46</v>
      </c>
      <c r="L520" s="4">
        <v>0.56999999999999995</v>
      </c>
      <c r="M520" s="3">
        <v>930</v>
      </c>
      <c r="N520" s="8">
        <v>0.18</v>
      </c>
      <c r="O520" s="4">
        <v>0.65</v>
      </c>
      <c r="P520" s="3">
        <v>12</v>
      </c>
      <c r="Q520" s="8">
        <v>0.25</v>
      </c>
      <c r="R520" s="4">
        <v>0.08</v>
      </c>
      <c r="S520" s="8">
        <v>3078</v>
      </c>
      <c r="T520" s="8">
        <v>0.33</v>
      </c>
      <c r="U520" s="4">
        <v>0.34</v>
      </c>
      <c r="V520" s="3">
        <v>166</v>
      </c>
      <c r="W520" s="8">
        <v>0.15</v>
      </c>
      <c r="X520" s="4">
        <v>0.89</v>
      </c>
    </row>
    <row r="521" spans="1:24" x14ac:dyDescent="0.25">
      <c r="A521" s="3">
        <v>216</v>
      </c>
      <c r="B521" s="8">
        <v>0.08</v>
      </c>
      <c r="C521" s="4">
        <v>0</v>
      </c>
      <c r="G521" s="3">
        <v>2121</v>
      </c>
      <c r="H521" s="8">
        <v>0.22</v>
      </c>
      <c r="I521" s="4">
        <v>0.79</v>
      </c>
      <c r="J521" s="8">
        <v>5448</v>
      </c>
      <c r="K521" s="8">
        <v>0.47</v>
      </c>
      <c r="L521" s="4">
        <v>0.61</v>
      </c>
      <c r="M521" s="3">
        <v>557</v>
      </c>
      <c r="N521" s="8">
        <v>0.17</v>
      </c>
      <c r="O521" s="4">
        <v>0.7</v>
      </c>
      <c r="P521" s="3">
        <v>12</v>
      </c>
      <c r="Q521" s="8">
        <v>0.19</v>
      </c>
      <c r="R521" s="4">
        <v>0</v>
      </c>
      <c r="S521" s="8">
        <v>1360</v>
      </c>
      <c r="T521" s="8">
        <v>0.3</v>
      </c>
      <c r="U521" s="4">
        <v>0.53</v>
      </c>
      <c r="V521" s="3">
        <v>107</v>
      </c>
      <c r="W521" s="8">
        <v>0.12</v>
      </c>
      <c r="X521" s="4">
        <v>0.74</v>
      </c>
    </row>
    <row r="522" spans="1:24" x14ac:dyDescent="0.25">
      <c r="A522" s="3">
        <v>1069</v>
      </c>
      <c r="B522" s="8">
        <v>7.0000000000000007E-2</v>
      </c>
      <c r="C522" s="4">
        <v>0</v>
      </c>
      <c r="G522" s="3">
        <v>1332</v>
      </c>
      <c r="H522" s="8">
        <v>0.35</v>
      </c>
      <c r="I522" s="4">
        <v>0.56999999999999995</v>
      </c>
      <c r="J522" s="8">
        <v>5853</v>
      </c>
      <c r="K522" s="8">
        <v>0.37</v>
      </c>
      <c r="L522" s="4">
        <v>0.67</v>
      </c>
      <c r="M522" s="3">
        <v>709</v>
      </c>
      <c r="N522" s="8">
        <v>0.17</v>
      </c>
      <c r="O522" s="4">
        <v>0.7</v>
      </c>
      <c r="P522" s="3">
        <v>11</v>
      </c>
      <c r="Q522" s="8">
        <v>0.3</v>
      </c>
      <c r="R522" s="4">
        <v>0.18</v>
      </c>
      <c r="S522" s="8">
        <v>1134</v>
      </c>
      <c r="T522" s="8">
        <v>0.32</v>
      </c>
      <c r="U522" s="4">
        <v>0.47</v>
      </c>
      <c r="V522" s="3">
        <v>101</v>
      </c>
      <c r="W522" s="8">
        <v>0.14000000000000001</v>
      </c>
      <c r="X522" s="4">
        <v>0.73</v>
      </c>
    </row>
    <row r="523" spans="1:24" x14ac:dyDescent="0.25">
      <c r="A523" s="3">
        <v>293</v>
      </c>
      <c r="B523" s="8">
        <v>0.03</v>
      </c>
      <c r="C523" s="4">
        <v>0</v>
      </c>
      <c r="G523" s="3">
        <v>1476</v>
      </c>
      <c r="H523" s="8">
        <v>0.2</v>
      </c>
      <c r="I523" s="4">
        <v>0.47</v>
      </c>
      <c r="J523" s="8">
        <v>4750</v>
      </c>
      <c r="K523" s="8">
        <v>0.38</v>
      </c>
      <c r="L523" s="4">
        <v>0.75</v>
      </c>
      <c r="M523" s="3">
        <v>3668</v>
      </c>
      <c r="N523" s="8">
        <v>0.21</v>
      </c>
      <c r="O523" s="4">
        <v>0.32</v>
      </c>
      <c r="P523" s="3">
        <v>11</v>
      </c>
      <c r="Q523" s="8">
        <v>0.25</v>
      </c>
      <c r="R523" s="4">
        <v>0</v>
      </c>
      <c r="S523" s="8">
        <v>966</v>
      </c>
      <c r="T523" s="8">
        <v>0.3</v>
      </c>
      <c r="U523" s="4">
        <v>0.64</v>
      </c>
      <c r="V523" s="3">
        <v>156</v>
      </c>
      <c r="W523" s="8">
        <v>0.14000000000000001</v>
      </c>
      <c r="X523" s="4">
        <v>0.81</v>
      </c>
    </row>
    <row r="524" spans="1:24" x14ac:dyDescent="0.25">
      <c r="A524" s="3">
        <v>205</v>
      </c>
      <c r="B524" s="8">
        <v>0.03</v>
      </c>
      <c r="C524" s="4">
        <v>0</v>
      </c>
      <c r="G524" s="3">
        <v>2252</v>
      </c>
      <c r="H524" s="8">
        <v>0.21</v>
      </c>
      <c r="I524" s="4">
        <v>0.73</v>
      </c>
      <c r="J524" s="8">
        <v>2667</v>
      </c>
      <c r="K524" s="8">
        <v>0.22</v>
      </c>
      <c r="L524" s="4">
        <v>0.06</v>
      </c>
      <c r="M524" s="3">
        <v>382</v>
      </c>
      <c r="N524" s="8">
        <v>0.12</v>
      </c>
      <c r="O524" s="4">
        <v>0.57999999999999996</v>
      </c>
      <c r="P524" s="3">
        <v>11</v>
      </c>
      <c r="Q524" s="8">
        <v>0.24</v>
      </c>
      <c r="R524" s="4">
        <v>0.18</v>
      </c>
      <c r="S524" s="8">
        <v>948</v>
      </c>
      <c r="T524" s="8">
        <v>0.28999999999999998</v>
      </c>
      <c r="U524" s="4">
        <v>0.44</v>
      </c>
      <c r="V524" s="3">
        <v>284</v>
      </c>
      <c r="W524" s="8">
        <v>0.19</v>
      </c>
      <c r="X524" s="4">
        <v>0.92</v>
      </c>
    </row>
    <row r="525" spans="1:24" x14ac:dyDescent="0.25">
      <c r="A525" s="3">
        <v>13</v>
      </c>
      <c r="B525" s="8">
        <v>0</v>
      </c>
      <c r="C525" s="4">
        <v>0</v>
      </c>
      <c r="G525" s="3">
        <v>1269</v>
      </c>
      <c r="H525" s="8">
        <v>0.2</v>
      </c>
      <c r="I525" s="4">
        <v>0.38</v>
      </c>
      <c r="J525" s="8">
        <v>3956</v>
      </c>
      <c r="K525" s="8">
        <v>0.22</v>
      </c>
      <c r="L525" s="4">
        <v>0.16</v>
      </c>
      <c r="M525" s="3">
        <v>121</v>
      </c>
      <c r="N525" s="8">
        <v>0.11</v>
      </c>
      <c r="O525" s="4">
        <v>0.67</v>
      </c>
      <c r="P525" s="3">
        <v>11</v>
      </c>
      <c r="Q525" s="8">
        <v>0.21</v>
      </c>
      <c r="R525" s="4">
        <v>0</v>
      </c>
      <c r="S525" s="8">
        <v>890</v>
      </c>
      <c r="T525" s="8">
        <v>0.25</v>
      </c>
      <c r="U525" s="4">
        <v>0.49</v>
      </c>
      <c r="V525" s="3">
        <v>416</v>
      </c>
      <c r="W525" s="8">
        <v>0.19</v>
      </c>
      <c r="X525" s="4">
        <v>0.79</v>
      </c>
    </row>
    <row r="526" spans="1:24" x14ac:dyDescent="0.25">
      <c r="A526" s="3">
        <v>1564</v>
      </c>
      <c r="B526" s="8">
        <v>7.0000000000000007E-2</v>
      </c>
      <c r="C526" s="4">
        <v>0</v>
      </c>
      <c r="G526" s="3">
        <v>1816</v>
      </c>
      <c r="H526" s="8">
        <v>0.26</v>
      </c>
      <c r="I526" s="4">
        <v>0.61</v>
      </c>
      <c r="J526" s="8">
        <v>3268</v>
      </c>
      <c r="K526" s="8">
        <v>0.24</v>
      </c>
      <c r="L526" s="4">
        <v>0.1</v>
      </c>
      <c r="M526" s="3">
        <v>266</v>
      </c>
      <c r="N526" s="8">
        <v>0.15</v>
      </c>
      <c r="O526" s="4">
        <v>0.69</v>
      </c>
      <c r="P526" s="3">
        <v>11276</v>
      </c>
      <c r="Q526" s="8">
        <v>0.65</v>
      </c>
      <c r="R526" s="4">
        <v>0.75</v>
      </c>
      <c r="S526" s="8">
        <v>879</v>
      </c>
      <c r="T526" s="8">
        <v>0.26</v>
      </c>
      <c r="U526" s="4">
        <v>0.46</v>
      </c>
      <c r="V526" s="3">
        <v>116</v>
      </c>
      <c r="W526" s="8">
        <v>0.13</v>
      </c>
      <c r="X526" s="4">
        <v>0.78</v>
      </c>
    </row>
    <row r="527" spans="1:24" x14ac:dyDescent="0.25">
      <c r="A527" s="3">
        <v>958</v>
      </c>
      <c r="B527" s="8">
        <v>0.06</v>
      </c>
      <c r="C527" s="4">
        <v>0</v>
      </c>
      <c r="G527" s="3">
        <v>2077</v>
      </c>
      <c r="H527" s="8">
        <v>0.2</v>
      </c>
      <c r="I527" s="4">
        <v>0.54</v>
      </c>
      <c r="J527" s="8">
        <v>3210</v>
      </c>
      <c r="K527" s="8">
        <v>0.25</v>
      </c>
      <c r="L527" s="4">
        <v>0.17</v>
      </c>
      <c r="M527" s="3">
        <v>581</v>
      </c>
      <c r="N527" s="8">
        <v>0.17</v>
      </c>
      <c r="O527" s="4">
        <v>0.43</v>
      </c>
      <c r="P527" s="3">
        <v>10663</v>
      </c>
      <c r="Q527" s="8">
        <v>0.62</v>
      </c>
      <c r="R527" s="4">
        <v>0.57999999999999996</v>
      </c>
      <c r="S527" s="8">
        <v>717</v>
      </c>
      <c r="T527" s="8">
        <v>0.2</v>
      </c>
      <c r="U527" s="4">
        <v>0.76</v>
      </c>
      <c r="V527" s="3">
        <v>561</v>
      </c>
      <c r="W527" s="8">
        <v>0.23</v>
      </c>
      <c r="X527" s="4">
        <v>0.91</v>
      </c>
    </row>
    <row r="528" spans="1:24" x14ac:dyDescent="0.25">
      <c r="A528" s="3">
        <v>237</v>
      </c>
      <c r="B528" s="8">
        <v>0.04</v>
      </c>
      <c r="C528" s="4">
        <v>0</v>
      </c>
      <c r="G528" s="3">
        <v>1862</v>
      </c>
      <c r="H528" s="8">
        <v>0.25</v>
      </c>
      <c r="I528" s="4">
        <v>0.57999999999999996</v>
      </c>
      <c r="J528" s="8">
        <v>4556</v>
      </c>
      <c r="K528" s="8">
        <v>0.12</v>
      </c>
      <c r="L528" s="4">
        <v>0.42</v>
      </c>
      <c r="M528" s="3">
        <v>639</v>
      </c>
      <c r="N528" s="8">
        <v>0.12</v>
      </c>
      <c r="O528" s="4">
        <v>0.69</v>
      </c>
      <c r="P528" s="3">
        <v>3863</v>
      </c>
      <c r="Q528" s="8">
        <v>0.62</v>
      </c>
      <c r="R528" s="4">
        <v>0.81</v>
      </c>
      <c r="S528" s="8">
        <v>686</v>
      </c>
      <c r="T528" s="8">
        <v>0.2</v>
      </c>
      <c r="U528" s="4">
        <v>0.59</v>
      </c>
      <c r="V528" s="3">
        <v>751</v>
      </c>
      <c r="W528" s="8">
        <v>0.22</v>
      </c>
      <c r="X528" s="4">
        <v>0.92</v>
      </c>
    </row>
    <row r="529" spans="1:24" x14ac:dyDescent="0.25">
      <c r="A529" s="3">
        <v>245</v>
      </c>
      <c r="B529" s="8">
        <v>0.04</v>
      </c>
      <c r="C529" s="4">
        <v>0</v>
      </c>
      <c r="G529" s="3">
        <v>985</v>
      </c>
      <c r="H529" s="8">
        <v>0.28000000000000003</v>
      </c>
      <c r="I529" s="4">
        <v>0.53</v>
      </c>
      <c r="J529" s="8">
        <v>3014</v>
      </c>
      <c r="K529" s="8">
        <v>0.21</v>
      </c>
      <c r="L529" s="4">
        <v>0.26</v>
      </c>
      <c r="M529" s="3">
        <v>452</v>
      </c>
      <c r="N529" s="8">
        <v>0.17</v>
      </c>
      <c r="O529" s="4">
        <v>0.42</v>
      </c>
      <c r="P529" s="3">
        <v>2436</v>
      </c>
      <c r="Q529" s="8">
        <v>0.56000000000000005</v>
      </c>
      <c r="R529" s="4">
        <v>0.76</v>
      </c>
      <c r="S529" s="8">
        <v>662</v>
      </c>
      <c r="T529" s="8">
        <v>0.32</v>
      </c>
      <c r="U529" s="4">
        <v>0.68</v>
      </c>
      <c r="V529" s="3">
        <v>319</v>
      </c>
      <c r="W529" s="8">
        <v>0.13</v>
      </c>
      <c r="X529" s="4">
        <v>0.94</v>
      </c>
    </row>
    <row r="530" spans="1:24" x14ac:dyDescent="0.25">
      <c r="A530" s="3">
        <v>209</v>
      </c>
      <c r="B530" s="8">
        <v>0.08</v>
      </c>
      <c r="C530" s="4">
        <v>0</v>
      </c>
      <c r="G530" s="3">
        <v>1400</v>
      </c>
      <c r="H530" s="8">
        <v>0.26</v>
      </c>
      <c r="I530" s="4">
        <v>0.46</v>
      </c>
      <c r="J530" s="8">
        <v>4091</v>
      </c>
      <c r="K530" s="8">
        <v>0.18</v>
      </c>
      <c r="L530" s="4">
        <v>0.04</v>
      </c>
      <c r="M530" s="3">
        <v>466</v>
      </c>
      <c r="N530" s="8">
        <v>0.04</v>
      </c>
      <c r="O530" s="4">
        <v>0.43</v>
      </c>
      <c r="P530" s="3">
        <v>1437</v>
      </c>
      <c r="Q530" s="8">
        <v>0.49</v>
      </c>
      <c r="R530" s="4">
        <v>0.95</v>
      </c>
      <c r="S530" s="8">
        <v>619</v>
      </c>
      <c r="T530" s="8">
        <v>0.2</v>
      </c>
      <c r="U530" s="4">
        <v>0.66</v>
      </c>
      <c r="V530" s="3">
        <v>443</v>
      </c>
      <c r="W530" s="8">
        <v>0.15</v>
      </c>
      <c r="X530" s="4">
        <v>0.92</v>
      </c>
    </row>
    <row r="531" spans="1:24" x14ac:dyDescent="0.25">
      <c r="A531" s="3">
        <v>1796</v>
      </c>
      <c r="B531" s="8">
        <v>0.14000000000000001</v>
      </c>
      <c r="C531" s="4">
        <v>0</v>
      </c>
      <c r="G531" s="3">
        <v>41</v>
      </c>
      <c r="H531" s="8">
        <v>0.51</v>
      </c>
      <c r="I531" s="4">
        <v>0</v>
      </c>
      <c r="J531" s="8">
        <v>2699</v>
      </c>
      <c r="K531" s="8">
        <v>0</v>
      </c>
      <c r="L531" s="4">
        <v>0</v>
      </c>
      <c r="M531" s="3">
        <v>1036</v>
      </c>
      <c r="N531" s="8">
        <v>0.06</v>
      </c>
      <c r="O531" s="4">
        <v>0.22</v>
      </c>
      <c r="P531" s="3">
        <v>1246</v>
      </c>
      <c r="Q531" s="8">
        <v>0.5</v>
      </c>
      <c r="R531" s="4">
        <v>0.94</v>
      </c>
      <c r="S531" s="8">
        <v>606</v>
      </c>
      <c r="T531" s="8">
        <v>0.28000000000000003</v>
      </c>
      <c r="U531" s="4">
        <v>0.77</v>
      </c>
      <c r="V531" s="3">
        <v>664</v>
      </c>
      <c r="W531" s="8">
        <v>0.23</v>
      </c>
      <c r="X531" s="4">
        <v>0.53</v>
      </c>
    </row>
    <row r="532" spans="1:24" x14ac:dyDescent="0.25">
      <c r="A532" s="3">
        <v>154</v>
      </c>
      <c r="B532" s="8">
        <v>0.12</v>
      </c>
      <c r="C532" s="4">
        <v>0</v>
      </c>
      <c r="G532" s="3">
        <v>1255</v>
      </c>
      <c r="H532" s="8">
        <v>0.3</v>
      </c>
      <c r="I532" s="4">
        <v>0.35</v>
      </c>
      <c r="J532" s="8">
        <v>2945</v>
      </c>
      <c r="K532" s="8">
        <v>0.22</v>
      </c>
      <c r="L532" s="4">
        <v>0.19</v>
      </c>
      <c r="M532" s="3">
        <v>1063</v>
      </c>
      <c r="N532" s="8">
        <v>0.06</v>
      </c>
      <c r="O532" s="4">
        <v>0.17</v>
      </c>
      <c r="P532" s="3">
        <v>1143</v>
      </c>
      <c r="Q532" s="8">
        <v>0.48</v>
      </c>
      <c r="R532" s="4">
        <v>0.93</v>
      </c>
      <c r="S532" s="8">
        <v>589</v>
      </c>
      <c r="T532" s="8">
        <v>0.22</v>
      </c>
      <c r="U532" s="4">
        <v>0.56000000000000005</v>
      </c>
      <c r="V532" s="3">
        <v>241</v>
      </c>
      <c r="W532" s="8">
        <v>0.18</v>
      </c>
      <c r="X532" s="4">
        <v>0.88</v>
      </c>
    </row>
    <row r="533" spans="1:24" x14ac:dyDescent="0.25">
      <c r="A533" s="3">
        <v>71</v>
      </c>
      <c r="B533" s="8">
        <v>0.13</v>
      </c>
      <c r="C533" s="4">
        <v>0</v>
      </c>
      <c r="G533" s="3">
        <v>1209</v>
      </c>
      <c r="H533" s="8">
        <v>0.49</v>
      </c>
      <c r="I533" s="4">
        <v>0.87</v>
      </c>
      <c r="J533" s="8">
        <v>5329</v>
      </c>
      <c r="K533" s="8">
        <v>0.28999999999999998</v>
      </c>
      <c r="L533" s="4">
        <v>0.05</v>
      </c>
      <c r="M533" s="3">
        <v>1889</v>
      </c>
      <c r="N533" s="8">
        <v>0.05</v>
      </c>
      <c r="O533" s="4">
        <v>0.19</v>
      </c>
      <c r="P533" s="3">
        <v>942</v>
      </c>
      <c r="Q533" s="8">
        <v>0.47</v>
      </c>
      <c r="R533" s="4">
        <v>0.89</v>
      </c>
      <c r="S533" s="8">
        <v>582</v>
      </c>
      <c r="T533" s="8">
        <v>0.28999999999999998</v>
      </c>
      <c r="U533" s="4">
        <v>0.61</v>
      </c>
      <c r="V533" s="3">
        <v>196</v>
      </c>
      <c r="W533" s="8">
        <v>0.18</v>
      </c>
      <c r="X533" s="4">
        <v>0.91</v>
      </c>
    </row>
    <row r="534" spans="1:24" x14ac:dyDescent="0.25">
      <c r="A534" s="3">
        <v>861</v>
      </c>
      <c r="B534" s="8">
        <v>0.18</v>
      </c>
      <c r="C534" s="4">
        <v>0</v>
      </c>
      <c r="G534" s="3">
        <v>1706</v>
      </c>
      <c r="H534" s="8">
        <v>0.45</v>
      </c>
      <c r="I534" s="4">
        <v>0.8</v>
      </c>
      <c r="J534" s="8">
        <v>4615</v>
      </c>
      <c r="K534" s="8">
        <v>0.37</v>
      </c>
      <c r="L534" s="4">
        <v>0.12</v>
      </c>
      <c r="M534" s="3">
        <v>1067</v>
      </c>
      <c r="N534" s="8">
        <v>0.05</v>
      </c>
      <c r="O534" s="4">
        <v>0.14000000000000001</v>
      </c>
      <c r="P534" s="3">
        <v>791</v>
      </c>
      <c r="Q534" s="8">
        <v>0.44</v>
      </c>
      <c r="R534" s="4">
        <v>0.94</v>
      </c>
      <c r="S534" s="8">
        <v>536</v>
      </c>
      <c r="T534" s="8">
        <v>0.23</v>
      </c>
      <c r="U534" s="4">
        <v>0.56999999999999995</v>
      </c>
      <c r="V534" s="3">
        <v>230</v>
      </c>
      <c r="W534" s="8">
        <v>0.16</v>
      </c>
      <c r="X534" s="4">
        <v>0.9</v>
      </c>
    </row>
    <row r="535" spans="1:24" x14ac:dyDescent="0.25">
      <c r="A535" s="3">
        <v>470</v>
      </c>
      <c r="B535" s="8">
        <v>0.16</v>
      </c>
      <c r="C535" s="4">
        <v>0</v>
      </c>
      <c r="G535" s="3">
        <v>1211</v>
      </c>
      <c r="H535" s="8">
        <v>0.49</v>
      </c>
      <c r="I535" s="4">
        <v>0.86</v>
      </c>
      <c r="J535" s="8">
        <v>6296</v>
      </c>
      <c r="K535" s="8">
        <v>0.22</v>
      </c>
      <c r="L535" s="4">
        <v>0.08</v>
      </c>
      <c r="M535" s="3">
        <v>784</v>
      </c>
      <c r="N535" s="8">
        <v>0.05</v>
      </c>
      <c r="O535" s="4">
        <v>0.31</v>
      </c>
      <c r="P535" s="3">
        <v>725</v>
      </c>
      <c r="Q535" s="8">
        <v>0.41</v>
      </c>
      <c r="R535" s="4">
        <v>0.95</v>
      </c>
      <c r="S535" s="8">
        <v>431</v>
      </c>
      <c r="T535" s="8">
        <v>0.19</v>
      </c>
      <c r="U535" s="4">
        <v>0.68</v>
      </c>
      <c r="V535" s="3">
        <v>252</v>
      </c>
      <c r="W535" s="8">
        <v>0.14000000000000001</v>
      </c>
      <c r="X535" s="4">
        <v>0.93</v>
      </c>
    </row>
    <row r="536" spans="1:24" x14ac:dyDescent="0.25">
      <c r="A536" s="3">
        <v>75</v>
      </c>
      <c r="B536" s="8">
        <v>0.18</v>
      </c>
      <c r="C536" s="4">
        <v>0</v>
      </c>
      <c r="G536" s="3">
        <v>1140</v>
      </c>
      <c r="H536" s="8">
        <v>0.47</v>
      </c>
      <c r="I536" s="4">
        <v>0.84</v>
      </c>
      <c r="J536" s="8">
        <v>3251</v>
      </c>
      <c r="K536" s="8">
        <v>0.41</v>
      </c>
      <c r="L536" s="4">
        <v>0.22</v>
      </c>
      <c r="M536" s="3">
        <v>1007</v>
      </c>
      <c r="N536" s="8">
        <v>0.06</v>
      </c>
      <c r="O536" s="4">
        <v>0.17</v>
      </c>
      <c r="P536" s="3">
        <v>634</v>
      </c>
      <c r="Q536" s="8">
        <v>0.43</v>
      </c>
      <c r="R536" s="4">
        <v>0.74</v>
      </c>
      <c r="S536" s="8">
        <v>411</v>
      </c>
      <c r="T536" s="8">
        <v>0.19</v>
      </c>
      <c r="U536" s="4">
        <v>0.56999999999999995</v>
      </c>
      <c r="V536" s="3">
        <v>472</v>
      </c>
      <c r="W536" s="8">
        <v>0.21</v>
      </c>
      <c r="X536" s="4">
        <v>0.81</v>
      </c>
    </row>
    <row r="537" spans="1:24" x14ac:dyDescent="0.25">
      <c r="A537" s="3">
        <v>248</v>
      </c>
      <c r="B537" s="8">
        <v>0.16</v>
      </c>
      <c r="C537" s="4">
        <v>0</v>
      </c>
      <c r="G537" s="3">
        <v>1853</v>
      </c>
      <c r="H537" s="8">
        <v>0.39</v>
      </c>
      <c r="I537" s="4">
        <v>0.89</v>
      </c>
      <c r="J537" s="8">
        <v>8562</v>
      </c>
      <c r="K537" s="8">
        <v>0.28999999999999998</v>
      </c>
      <c r="L537" s="4">
        <v>0.15</v>
      </c>
      <c r="M537" s="3">
        <v>1393</v>
      </c>
      <c r="N537" s="8">
        <v>0.04</v>
      </c>
      <c r="O537" s="4">
        <v>0.23</v>
      </c>
      <c r="P537" s="3">
        <v>615</v>
      </c>
      <c r="Q537" s="8">
        <v>0.42</v>
      </c>
      <c r="R537" s="4">
        <v>0.84</v>
      </c>
      <c r="S537" s="8">
        <v>382</v>
      </c>
      <c r="T537" s="8">
        <v>0.24</v>
      </c>
      <c r="U537" s="4">
        <v>0.84</v>
      </c>
      <c r="V537" s="3">
        <v>105</v>
      </c>
      <c r="W537" s="8">
        <v>0.11</v>
      </c>
      <c r="X537" s="4">
        <v>0.99</v>
      </c>
    </row>
    <row r="538" spans="1:24" x14ac:dyDescent="0.25">
      <c r="A538" s="3">
        <v>203</v>
      </c>
      <c r="B538" s="8">
        <v>0.16</v>
      </c>
      <c r="C538" s="4">
        <v>0</v>
      </c>
      <c r="G538" s="3">
        <v>1545</v>
      </c>
      <c r="H538" s="8">
        <v>0.42</v>
      </c>
      <c r="I538" s="4">
        <v>0.88</v>
      </c>
      <c r="J538" s="8">
        <v>5442</v>
      </c>
      <c r="K538" s="8">
        <v>0.23</v>
      </c>
      <c r="L538" s="4">
        <v>0.1</v>
      </c>
      <c r="M538" s="3">
        <v>758</v>
      </c>
      <c r="N538" s="8">
        <v>0.04</v>
      </c>
      <c r="O538" s="4">
        <v>0.3</v>
      </c>
      <c r="P538" s="3">
        <v>615</v>
      </c>
      <c r="Q538" s="8">
        <v>0.39</v>
      </c>
      <c r="R538" s="4">
        <v>0.93</v>
      </c>
      <c r="S538" s="8">
        <v>2237</v>
      </c>
      <c r="T538" s="8">
        <v>0.44</v>
      </c>
      <c r="U538" s="4">
        <v>0.79</v>
      </c>
      <c r="V538" s="3">
        <v>865</v>
      </c>
      <c r="W538" s="8">
        <v>0.2</v>
      </c>
      <c r="X538" s="4">
        <v>0.86</v>
      </c>
    </row>
    <row r="539" spans="1:24" x14ac:dyDescent="0.25">
      <c r="A539" s="3">
        <v>18</v>
      </c>
      <c r="B539" s="8">
        <v>0.12</v>
      </c>
      <c r="C539" s="4">
        <v>0</v>
      </c>
      <c r="G539" s="3">
        <v>1535</v>
      </c>
      <c r="H539" s="8">
        <v>0.4</v>
      </c>
      <c r="I539" s="4">
        <v>0.53</v>
      </c>
      <c r="J539" s="8">
        <v>5273</v>
      </c>
      <c r="K539" s="8">
        <v>0.37</v>
      </c>
      <c r="L539" s="4">
        <v>0.04</v>
      </c>
      <c r="M539" s="3">
        <v>686</v>
      </c>
      <c r="N539" s="8">
        <v>0.05</v>
      </c>
      <c r="O539" s="4">
        <v>0.13</v>
      </c>
      <c r="P539" s="3">
        <v>552</v>
      </c>
      <c r="Q539" s="8">
        <v>0.41</v>
      </c>
      <c r="R539" s="4">
        <v>0.95</v>
      </c>
      <c r="S539" s="8">
        <v>2012</v>
      </c>
      <c r="T539" s="8">
        <v>0.41</v>
      </c>
      <c r="U539" s="4">
        <v>0.94</v>
      </c>
      <c r="V539" s="3">
        <v>575</v>
      </c>
      <c r="W539" s="8">
        <v>0.23</v>
      </c>
      <c r="X539" s="4">
        <v>0.79</v>
      </c>
    </row>
    <row r="540" spans="1:24" x14ac:dyDescent="0.25">
      <c r="A540" s="3">
        <v>26</v>
      </c>
      <c r="B540" s="8">
        <v>0.09</v>
      </c>
      <c r="C540" s="4">
        <v>0</v>
      </c>
      <c r="G540" s="3">
        <v>1314</v>
      </c>
      <c r="H540" s="8">
        <v>0.54</v>
      </c>
      <c r="I540" s="4">
        <v>0.9</v>
      </c>
      <c r="J540" s="8">
        <v>3059</v>
      </c>
      <c r="K540" s="8">
        <v>0.12</v>
      </c>
      <c r="L540" s="4">
        <v>0.76</v>
      </c>
      <c r="M540" s="3">
        <v>386</v>
      </c>
      <c r="N540" s="8">
        <v>0.03</v>
      </c>
      <c r="O540" s="4">
        <v>0.21</v>
      </c>
      <c r="P540" s="3">
        <v>545</v>
      </c>
      <c r="Q540" s="8">
        <v>0.36</v>
      </c>
      <c r="R540" s="4">
        <v>0.93</v>
      </c>
      <c r="S540" s="8">
        <v>1752</v>
      </c>
      <c r="T540" s="8">
        <v>0.44</v>
      </c>
      <c r="U540" s="4">
        <v>0.93</v>
      </c>
      <c r="V540" s="3">
        <v>350</v>
      </c>
      <c r="W540" s="8">
        <v>0.19</v>
      </c>
      <c r="X540" s="4">
        <v>0.85</v>
      </c>
    </row>
    <row r="541" spans="1:24" x14ac:dyDescent="0.25">
      <c r="A541" s="3">
        <v>188</v>
      </c>
      <c r="B541" s="8">
        <v>0.17</v>
      </c>
      <c r="C541" s="4">
        <v>0</v>
      </c>
      <c r="G541" s="3">
        <v>1264</v>
      </c>
      <c r="H541" s="8">
        <v>0.47</v>
      </c>
      <c r="I541" s="4">
        <v>0.82</v>
      </c>
      <c r="J541" s="8">
        <v>193</v>
      </c>
      <c r="K541" s="8">
        <v>0.06</v>
      </c>
      <c r="L541" s="4">
        <v>0.2</v>
      </c>
      <c r="M541" s="3">
        <v>582</v>
      </c>
      <c r="N541" s="8">
        <v>0.04</v>
      </c>
      <c r="O541" s="4">
        <v>0.25</v>
      </c>
      <c r="P541" s="3">
        <v>525</v>
      </c>
      <c r="Q541" s="8">
        <v>0.37</v>
      </c>
      <c r="R541" s="4">
        <v>0.98</v>
      </c>
      <c r="S541" s="8">
        <v>1599</v>
      </c>
      <c r="T541" s="8">
        <v>0.44</v>
      </c>
      <c r="U541" s="4">
        <v>0.88</v>
      </c>
      <c r="V541" s="3">
        <v>170</v>
      </c>
      <c r="W541" s="8">
        <v>0.13</v>
      </c>
      <c r="X541" s="4">
        <v>0.81</v>
      </c>
    </row>
    <row r="542" spans="1:24" x14ac:dyDescent="0.25">
      <c r="A542" s="3">
        <v>332</v>
      </c>
      <c r="B542" s="8">
        <v>0.15</v>
      </c>
      <c r="C542" s="4">
        <v>0</v>
      </c>
      <c r="G542" s="3">
        <v>1697</v>
      </c>
      <c r="H542" s="8">
        <v>0.4</v>
      </c>
      <c r="I542" s="4">
        <v>0.79</v>
      </c>
      <c r="J542" s="8">
        <v>3050</v>
      </c>
      <c r="K542" s="8">
        <v>0.26</v>
      </c>
      <c r="L542" s="4">
        <v>0.13</v>
      </c>
      <c r="M542" s="3">
        <v>538</v>
      </c>
      <c r="N542" s="8">
        <v>0.04</v>
      </c>
      <c r="O542" s="4">
        <v>0.37</v>
      </c>
      <c r="P542" s="3">
        <v>512</v>
      </c>
      <c r="Q542" s="8">
        <v>0.39</v>
      </c>
      <c r="R542" s="4">
        <v>0.93</v>
      </c>
      <c r="S542" s="8">
        <v>1240</v>
      </c>
      <c r="T542" s="8">
        <v>0.34</v>
      </c>
      <c r="U542" s="4">
        <v>0.91</v>
      </c>
      <c r="V542" s="3">
        <v>259</v>
      </c>
      <c r="W542" s="8">
        <v>0.17</v>
      </c>
      <c r="X542" s="4">
        <v>0.95</v>
      </c>
    </row>
    <row r="543" spans="1:24" x14ac:dyDescent="0.25">
      <c r="A543" s="3">
        <v>1117</v>
      </c>
      <c r="B543" s="8">
        <v>0.2</v>
      </c>
      <c r="C543" s="4">
        <v>0</v>
      </c>
      <c r="G543" s="3">
        <v>1410</v>
      </c>
      <c r="H543" s="8">
        <v>0.51</v>
      </c>
      <c r="I543" s="4">
        <v>0.88</v>
      </c>
      <c r="J543" s="8">
        <v>3655</v>
      </c>
      <c r="K543" s="8">
        <v>0.26</v>
      </c>
      <c r="L543" s="4">
        <v>0.37</v>
      </c>
      <c r="M543" s="3">
        <v>601</v>
      </c>
      <c r="N543" s="8">
        <v>0.05</v>
      </c>
      <c r="O543" s="4">
        <v>0.33</v>
      </c>
      <c r="P543" s="3">
        <v>456</v>
      </c>
      <c r="Q543" s="8">
        <v>0.38</v>
      </c>
      <c r="R543" s="4">
        <v>0.89</v>
      </c>
      <c r="S543" s="8">
        <v>1139</v>
      </c>
      <c r="T543" s="8">
        <v>0.4</v>
      </c>
      <c r="U543" s="4">
        <v>0.83</v>
      </c>
      <c r="V543" s="3">
        <v>588</v>
      </c>
      <c r="W543" s="8">
        <v>0.23</v>
      </c>
      <c r="X543" s="4">
        <v>0.83</v>
      </c>
    </row>
    <row r="544" spans="1:24" x14ac:dyDescent="0.25">
      <c r="A544" s="3">
        <v>14</v>
      </c>
      <c r="B544" s="8">
        <v>0.16</v>
      </c>
      <c r="C544" s="4">
        <v>0</v>
      </c>
      <c r="G544" s="3">
        <v>1427</v>
      </c>
      <c r="H544" s="8">
        <v>0.38</v>
      </c>
      <c r="I544" s="4">
        <v>0.94</v>
      </c>
      <c r="J544" s="8">
        <v>230</v>
      </c>
      <c r="K544" s="8">
        <v>0.08</v>
      </c>
      <c r="L544" s="4">
        <v>0.13</v>
      </c>
      <c r="M544" s="3">
        <v>838</v>
      </c>
      <c r="N544" s="8">
        <v>0.05</v>
      </c>
      <c r="O544" s="4">
        <v>0.22</v>
      </c>
      <c r="P544" s="3">
        <v>409</v>
      </c>
      <c r="Q544" s="8">
        <v>0.32</v>
      </c>
      <c r="R544" s="4">
        <v>0.91</v>
      </c>
      <c r="S544" s="8">
        <v>965</v>
      </c>
      <c r="T544" s="8">
        <v>0.35</v>
      </c>
      <c r="U544" s="4">
        <v>0.71</v>
      </c>
      <c r="V544" s="3">
        <v>452</v>
      </c>
      <c r="W544" s="8">
        <v>0.21</v>
      </c>
      <c r="X544" s="4">
        <v>0.87</v>
      </c>
    </row>
    <row r="545" spans="1:24" x14ac:dyDescent="0.25">
      <c r="A545" s="3">
        <v>384</v>
      </c>
      <c r="B545" s="8">
        <v>0.19</v>
      </c>
      <c r="C545" s="4">
        <v>0</v>
      </c>
      <c r="G545" s="3">
        <v>1731</v>
      </c>
      <c r="H545" s="8">
        <v>0.38</v>
      </c>
      <c r="I545" s="4">
        <v>0.95</v>
      </c>
      <c r="J545" s="8">
        <v>2595</v>
      </c>
      <c r="K545" s="8">
        <v>0.05</v>
      </c>
      <c r="L545" s="4">
        <v>0.7</v>
      </c>
      <c r="M545" s="3">
        <v>279</v>
      </c>
      <c r="N545" s="8">
        <v>0.02</v>
      </c>
      <c r="O545" s="4">
        <v>0.25</v>
      </c>
      <c r="P545" s="3">
        <v>382</v>
      </c>
      <c r="Q545" s="8">
        <v>0.36</v>
      </c>
      <c r="R545" s="4">
        <v>0.94</v>
      </c>
      <c r="S545" s="8">
        <v>837</v>
      </c>
      <c r="T545" s="8">
        <v>0.41</v>
      </c>
      <c r="U545" s="4">
        <v>0.88</v>
      </c>
      <c r="V545" s="3">
        <v>434</v>
      </c>
      <c r="W545" s="8">
        <v>0.2</v>
      </c>
      <c r="X545" s="4">
        <v>0.74</v>
      </c>
    </row>
    <row r="546" spans="1:24" x14ac:dyDescent="0.25">
      <c r="A546" s="3">
        <v>200</v>
      </c>
      <c r="B546" s="8">
        <v>0.17</v>
      </c>
      <c r="C546" s="4">
        <v>0</v>
      </c>
      <c r="G546" s="3">
        <v>1843</v>
      </c>
      <c r="H546" s="8">
        <v>0.44</v>
      </c>
      <c r="I546" s="4">
        <v>0.89</v>
      </c>
      <c r="J546" s="8">
        <v>6208</v>
      </c>
      <c r="K546" s="8">
        <v>0.05</v>
      </c>
      <c r="L546" s="4">
        <v>0.96</v>
      </c>
      <c r="M546" s="3">
        <v>509</v>
      </c>
      <c r="N546" s="8">
        <v>0.03</v>
      </c>
      <c r="O546" s="4">
        <v>0.33</v>
      </c>
      <c r="P546" s="3">
        <v>361</v>
      </c>
      <c r="Q546" s="8">
        <v>0.31</v>
      </c>
      <c r="R546" s="4">
        <v>0.98</v>
      </c>
      <c r="S546" s="8">
        <v>595</v>
      </c>
      <c r="T546" s="8">
        <v>0.5</v>
      </c>
      <c r="U546" s="4">
        <v>0.78</v>
      </c>
      <c r="V546" s="3">
        <v>335</v>
      </c>
      <c r="W546" s="8">
        <v>0.17</v>
      </c>
      <c r="X546" s="4">
        <v>0.9</v>
      </c>
    </row>
    <row r="547" spans="1:24" x14ac:dyDescent="0.25">
      <c r="A547" s="3">
        <v>25</v>
      </c>
      <c r="B547" s="8">
        <v>0.15</v>
      </c>
      <c r="C547" s="4">
        <v>0</v>
      </c>
      <c r="G547" s="3">
        <v>1965</v>
      </c>
      <c r="H547" s="8">
        <v>0.42</v>
      </c>
      <c r="I547" s="4">
        <v>0.95</v>
      </c>
      <c r="J547" s="8">
        <v>678</v>
      </c>
      <c r="K547" s="8">
        <v>0.04</v>
      </c>
      <c r="L547" s="4">
        <v>0.33</v>
      </c>
      <c r="M547" s="3">
        <v>506</v>
      </c>
      <c r="N547" s="8">
        <v>0.04</v>
      </c>
      <c r="O547" s="4">
        <v>0.08</v>
      </c>
      <c r="P547" s="3">
        <v>338</v>
      </c>
      <c r="Q547" s="8">
        <v>0.36</v>
      </c>
      <c r="R547" s="4">
        <v>0.84</v>
      </c>
      <c r="S547" s="8">
        <v>502</v>
      </c>
      <c r="T547" s="8">
        <v>0.5</v>
      </c>
      <c r="U547" s="4">
        <v>0.74</v>
      </c>
      <c r="V547" s="3">
        <v>1148</v>
      </c>
      <c r="W547" s="8">
        <v>0.26</v>
      </c>
      <c r="X547" s="4">
        <v>0.87</v>
      </c>
    </row>
    <row r="548" spans="1:24" x14ac:dyDescent="0.25">
      <c r="A548" s="3">
        <v>760</v>
      </c>
      <c r="B548" s="8">
        <v>0.21</v>
      </c>
      <c r="C548" s="4">
        <v>0</v>
      </c>
      <c r="G548" s="3">
        <v>880</v>
      </c>
      <c r="H548" s="8">
        <v>0.59</v>
      </c>
      <c r="I548" s="4">
        <v>0.45</v>
      </c>
      <c r="J548" s="8">
        <v>4710</v>
      </c>
      <c r="K548" s="8">
        <v>0.35</v>
      </c>
      <c r="L548" s="4">
        <v>0.09</v>
      </c>
      <c r="M548" s="3">
        <v>445</v>
      </c>
      <c r="N548" s="8">
        <v>0.03</v>
      </c>
      <c r="O548" s="4">
        <v>0.3</v>
      </c>
      <c r="P548" s="3">
        <v>311</v>
      </c>
      <c r="Q548" s="8">
        <v>0.32</v>
      </c>
      <c r="R548" s="4">
        <v>0.92</v>
      </c>
      <c r="S548" s="8">
        <v>272</v>
      </c>
      <c r="T548" s="8">
        <v>0.49</v>
      </c>
      <c r="U548" s="4">
        <v>0.62</v>
      </c>
      <c r="V548" s="3">
        <v>429</v>
      </c>
      <c r="W548" s="8">
        <v>0.17</v>
      </c>
      <c r="X548" s="4">
        <v>0.91</v>
      </c>
    </row>
    <row r="549" spans="1:24" x14ac:dyDescent="0.25">
      <c r="A549" s="3">
        <v>37</v>
      </c>
      <c r="B549" s="8">
        <v>0.22</v>
      </c>
      <c r="C549" s="4">
        <v>0</v>
      </c>
      <c r="G549" s="3">
        <v>1179</v>
      </c>
      <c r="H549" s="8">
        <v>0.42</v>
      </c>
      <c r="I549" s="4">
        <v>0.82</v>
      </c>
      <c r="J549" s="8">
        <v>5079</v>
      </c>
      <c r="K549" s="8">
        <v>0.3</v>
      </c>
      <c r="L549" s="4">
        <v>0.22</v>
      </c>
      <c r="M549" s="3">
        <v>439</v>
      </c>
      <c r="N549" s="8">
        <v>0.04</v>
      </c>
      <c r="O549" s="4">
        <v>0.36</v>
      </c>
      <c r="P549" s="3">
        <v>242</v>
      </c>
      <c r="Q549" s="8">
        <v>0.33</v>
      </c>
      <c r="R549" s="4">
        <v>0.95</v>
      </c>
      <c r="S549" s="8">
        <v>256</v>
      </c>
      <c r="T549" s="8">
        <v>0.5</v>
      </c>
      <c r="U549" s="4">
        <v>0.88</v>
      </c>
      <c r="V549" s="3">
        <v>372</v>
      </c>
      <c r="W549" s="8">
        <v>0.21</v>
      </c>
      <c r="X549" s="4">
        <v>0.88</v>
      </c>
    </row>
    <row r="550" spans="1:24" x14ac:dyDescent="0.25">
      <c r="A550" s="3">
        <v>166</v>
      </c>
      <c r="B550" s="8">
        <v>0.21</v>
      </c>
      <c r="C550" s="4">
        <v>0</v>
      </c>
      <c r="G550" s="3">
        <v>1124</v>
      </c>
      <c r="H550" s="8">
        <v>0.55000000000000004</v>
      </c>
      <c r="I550" s="4">
        <v>0.75</v>
      </c>
      <c r="J550" s="8">
        <v>3986</v>
      </c>
      <c r="K550" s="8">
        <v>0.38</v>
      </c>
      <c r="L550" s="4">
        <v>0.11</v>
      </c>
      <c r="M550" s="3">
        <v>968</v>
      </c>
      <c r="N550" s="8">
        <v>0.05</v>
      </c>
      <c r="O550" s="4">
        <v>0.13</v>
      </c>
      <c r="P550" s="3">
        <v>207</v>
      </c>
      <c r="Q550" s="8">
        <v>0.27</v>
      </c>
      <c r="R550" s="4">
        <v>0.97</v>
      </c>
      <c r="S550" s="8">
        <v>122</v>
      </c>
      <c r="T550" s="8">
        <v>0.47</v>
      </c>
      <c r="U550" s="4">
        <v>0.89</v>
      </c>
      <c r="V550" s="3">
        <v>461</v>
      </c>
      <c r="W550" s="8">
        <v>0.18</v>
      </c>
      <c r="X550" s="4">
        <v>0.84</v>
      </c>
    </row>
    <row r="551" spans="1:24" x14ac:dyDescent="0.25">
      <c r="A551" s="3">
        <v>182</v>
      </c>
      <c r="B551" s="8">
        <v>0.14000000000000001</v>
      </c>
      <c r="C551" s="4">
        <v>0</v>
      </c>
      <c r="G551" s="3">
        <v>785</v>
      </c>
      <c r="H551" s="8">
        <v>0.62</v>
      </c>
      <c r="I551" s="4">
        <v>0.51</v>
      </c>
      <c r="J551" s="8">
        <v>4134</v>
      </c>
      <c r="K551" s="8">
        <v>0.45</v>
      </c>
      <c r="L551" s="4">
        <v>0.03</v>
      </c>
      <c r="M551" s="3">
        <v>828</v>
      </c>
      <c r="N551" s="8">
        <v>0.05</v>
      </c>
      <c r="O551" s="4">
        <v>0.3</v>
      </c>
      <c r="P551" s="3">
        <v>201</v>
      </c>
      <c r="Q551" s="8">
        <v>0.28999999999999998</v>
      </c>
      <c r="R551" s="4">
        <v>1</v>
      </c>
      <c r="S551" s="8">
        <v>121</v>
      </c>
      <c r="T551" s="8">
        <v>0.46</v>
      </c>
      <c r="U551" s="4">
        <v>0.87</v>
      </c>
      <c r="V551" s="3">
        <v>819</v>
      </c>
      <c r="W551" s="8">
        <v>0.19</v>
      </c>
      <c r="X551" s="4">
        <v>0.95</v>
      </c>
    </row>
    <row r="552" spans="1:24" x14ac:dyDescent="0.25">
      <c r="A552" s="3">
        <v>638</v>
      </c>
      <c r="B552" s="8">
        <v>0.2</v>
      </c>
      <c r="C552" s="4">
        <v>0</v>
      </c>
      <c r="G552" s="3">
        <v>872</v>
      </c>
      <c r="H552" s="8">
        <v>0.56000000000000005</v>
      </c>
      <c r="I552" s="4">
        <v>0.54</v>
      </c>
      <c r="J552" s="8">
        <v>45055</v>
      </c>
      <c r="K552" s="8">
        <v>0.21</v>
      </c>
      <c r="L552" s="4">
        <v>0.02</v>
      </c>
      <c r="M552" s="3">
        <v>1010</v>
      </c>
      <c r="N552" s="8">
        <v>0.06</v>
      </c>
      <c r="O552" s="4">
        <v>0.3</v>
      </c>
      <c r="P552" s="3">
        <v>197</v>
      </c>
      <c r="Q552" s="8">
        <v>0.26</v>
      </c>
      <c r="R552" s="4">
        <v>0.88</v>
      </c>
      <c r="S552" s="8">
        <v>121</v>
      </c>
      <c r="T552" s="8">
        <v>0.49</v>
      </c>
      <c r="U552" s="4">
        <v>0.66</v>
      </c>
      <c r="V552" s="3">
        <v>307</v>
      </c>
      <c r="W552" s="8">
        <v>0.15</v>
      </c>
      <c r="X552" s="4">
        <v>0.96</v>
      </c>
    </row>
    <row r="553" spans="1:24" x14ac:dyDescent="0.25">
      <c r="A553" s="3">
        <v>69</v>
      </c>
      <c r="B553" s="8">
        <v>0.19</v>
      </c>
      <c r="C553" s="4">
        <v>0</v>
      </c>
      <c r="G553" s="3">
        <v>1497</v>
      </c>
      <c r="H553" s="8">
        <v>0.55000000000000004</v>
      </c>
      <c r="I553" s="4">
        <v>0.91</v>
      </c>
      <c r="J553" s="8">
        <v>115</v>
      </c>
      <c r="K553" s="8">
        <v>0.37</v>
      </c>
      <c r="L553" s="4">
        <v>0</v>
      </c>
      <c r="M553" s="3">
        <v>578</v>
      </c>
      <c r="N553" s="8">
        <v>0.03</v>
      </c>
      <c r="O553" s="4">
        <v>0.34</v>
      </c>
      <c r="P553" s="3">
        <v>181</v>
      </c>
      <c r="Q553" s="8">
        <v>0.26</v>
      </c>
      <c r="R553" s="4">
        <v>0.87</v>
      </c>
      <c r="S553" s="8">
        <v>112</v>
      </c>
      <c r="T553" s="8">
        <v>0.49</v>
      </c>
      <c r="U553" s="4">
        <v>0.73</v>
      </c>
      <c r="V553" s="3">
        <v>320</v>
      </c>
      <c r="W553" s="8">
        <v>0.17</v>
      </c>
      <c r="X553" s="4">
        <v>0.94</v>
      </c>
    </row>
    <row r="554" spans="1:24" x14ac:dyDescent="0.25">
      <c r="A554" s="3">
        <v>59</v>
      </c>
      <c r="B554" s="8">
        <v>0.22</v>
      </c>
      <c r="C554" s="4">
        <v>0</v>
      </c>
      <c r="G554" s="3">
        <v>1044</v>
      </c>
      <c r="H554" s="8">
        <v>0.62</v>
      </c>
      <c r="I554" s="4">
        <v>0.65</v>
      </c>
      <c r="J554" s="8">
        <v>39</v>
      </c>
      <c r="K554" s="8">
        <v>0.56000000000000005</v>
      </c>
      <c r="L554" s="4">
        <v>0</v>
      </c>
      <c r="M554" s="3">
        <v>715</v>
      </c>
      <c r="N554" s="8">
        <v>0.06</v>
      </c>
      <c r="O554" s="4">
        <v>0.19</v>
      </c>
      <c r="P554" s="3">
        <v>176</v>
      </c>
      <c r="Q554" s="8">
        <v>0.28999999999999998</v>
      </c>
      <c r="R554" s="4">
        <v>1</v>
      </c>
      <c r="S554" s="8">
        <v>105</v>
      </c>
      <c r="T554" s="8">
        <v>0.5</v>
      </c>
      <c r="U554" s="4">
        <v>0.77</v>
      </c>
      <c r="V554" s="3">
        <v>313</v>
      </c>
      <c r="W554" s="8">
        <v>0.18</v>
      </c>
      <c r="X554" s="4">
        <v>0.88</v>
      </c>
    </row>
    <row r="555" spans="1:24" x14ac:dyDescent="0.25">
      <c r="A555" s="3">
        <v>207</v>
      </c>
      <c r="B555" s="8">
        <v>0.18</v>
      </c>
      <c r="C555" s="4">
        <v>0</v>
      </c>
      <c r="G555" s="3">
        <v>1253</v>
      </c>
      <c r="H555" s="8">
        <v>0.48</v>
      </c>
      <c r="I555" s="4">
        <v>0.87</v>
      </c>
      <c r="J555" s="8">
        <v>11243</v>
      </c>
      <c r="K555" s="8">
        <v>0.55000000000000004</v>
      </c>
      <c r="L555" s="4">
        <v>0.03</v>
      </c>
      <c r="M555" s="3">
        <v>870</v>
      </c>
      <c r="N555" s="8">
        <v>0.06</v>
      </c>
      <c r="O555" s="4">
        <v>0.17</v>
      </c>
      <c r="P555" s="3">
        <v>146</v>
      </c>
      <c r="Q555" s="8">
        <v>0.23</v>
      </c>
      <c r="R555" s="4">
        <v>0.92</v>
      </c>
      <c r="S555" s="8">
        <v>104</v>
      </c>
      <c r="T555" s="8">
        <v>0.51</v>
      </c>
      <c r="U555" s="4">
        <v>0.77</v>
      </c>
      <c r="V555" s="3">
        <v>488</v>
      </c>
      <c r="W555" s="8">
        <v>0.23</v>
      </c>
      <c r="X555" s="4">
        <v>0.78</v>
      </c>
    </row>
    <row r="556" spans="1:24" x14ac:dyDescent="0.25">
      <c r="A556" s="3">
        <v>168</v>
      </c>
      <c r="B556" s="8">
        <v>0.19</v>
      </c>
      <c r="C556" s="4">
        <v>0</v>
      </c>
      <c r="G556" s="3">
        <v>1597</v>
      </c>
      <c r="H556" s="8">
        <v>0.51</v>
      </c>
      <c r="I556" s="4">
        <v>0.91</v>
      </c>
      <c r="J556" s="8">
        <v>5247</v>
      </c>
      <c r="K556" s="8">
        <v>0.55000000000000004</v>
      </c>
      <c r="L556" s="4">
        <v>0.09</v>
      </c>
      <c r="M556" s="3">
        <v>715</v>
      </c>
      <c r="N556" s="8">
        <v>0.06</v>
      </c>
      <c r="O556" s="4">
        <v>0.23</v>
      </c>
      <c r="P556" s="3">
        <v>143</v>
      </c>
      <c r="Q556" s="8">
        <v>0.24</v>
      </c>
      <c r="R556" s="4">
        <v>1</v>
      </c>
      <c r="S556" s="8">
        <v>103</v>
      </c>
      <c r="T556" s="8">
        <v>0.5</v>
      </c>
      <c r="U556" s="4">
        <v>0.83</v>
      </c>
      <c r="V556" s="3">
        <v>422</v>
      </c>
      <c r="W556" s="8">
        <v>0.21</v>
      </c>
      <c r="X556" s="4">
        <v>0.85</v>
      </c>
    </row>
    <row r="557" spans="1:24" x14ac:dyDescent="0.25">
      <c r="A557" s="3">
        <v>24</v>
      </c>
      <c r="B557" s="8">
        <v>0.21</v>
      </c>
      <c r="C557" s="4">
        <v>0</v>
      </c>
      <c r="G557" s="3">
        <v>5315</v>
      </c>
      <c r="H557" s="8">
        <v>0.33</v>
      </c>
      <c r="I557" s="4">
        <v>0.01</v>
      </c>
      <c r="J557" s="8">
        <v>8538</v>
      </c>
      <c r="K557" s="8">
        <v>0.42</v>
      </c>
      <c r="L557" s="4">
        <v>0.61</v>
      </c>
      <c r="M557" s="3">
        <v>244</v>
      </c>
      <c r="N557" s="8">
        <v>0.02</v>
      </c>
      <c r="O557" s="4">
        <v>0.6</v>
      </c>
      <c r="P557" s="3">
        <v>134</v>
      </c>
      <c r="Q557" s="8">
        <v>0.23</v>
      </c>
      <c r="R557" s="4">
        <v>0.93</v>
      </c>
      <c r="S557" s="8">
        <v>102</v>
      </c>
      <c r="T557" s="8">
        <v>0.48</v>
      </c>
      <c r="U557" s="4">
        <v>0.9</v>
      </c>
      <c r="V557" s="3">
        <v>147</v>
      </c>
      <c r="W557" s="8">
        <v>0.15</v>
      </c>
      <c r="X557" s="4">
        <v>0.76</v>
      </c>
    </row>
    <row r="558" spans="1:24" x14ac:dyDescent="0.25">
      <c r="A558" s="3">
        <v>110</v>
      </c>
      <c r="B558" s="8">
        <v>0.24</v>
      </c>
      <c r="C558" s="4">
        <v>0</v>
      </c>
      <c r="G558" s="3">
        <v>5442</v>
      </c>
      <c r="H558" s="8">
        <v>0.31</v>
      </c>
      <c r="I558" s="4">
        <v>0.02</v>
      </c>
      <c r="J558" s="8">
        <v>9553</v>
      </c>
      <c r="K558" s="8">
        <v>0.36</v>
      </c>
      <c r="L558" s="4">
        <v>0.66</v>
      </c>
      <c r="M558" s="3">
        <v>615</v>
      </c>
      <c r="N558" s="8">
        <v>0.04</v>
      </c>
      <c r="O558" s="4">
        <v>0.13</v>
      </c>
      <c r="P558" s="3">
        <v>128</v>
      </c>
      <c r="Q558" s="8">
        <v>0.24</v>
      </c>
      <c r="R558" s="4">
        <v>0.95</v>
      </c>
      <c r="S558" s="8">
        <v>87</v>
      </c>
      <c r="T558" s="8">
        <v>0.53</v>
      </c>
      <c r="U558" s="4">
        <v>0.84</v>
      </c>
      <c r="V558" s="3">
        <v>448</v>
      </c>
      <c r="W558" s="8">
        <v>0.2</v>
      </c>
      <c r="X558" s="4">
        <v>0.83</v>
      </c>
    </row>
    <row r="559" spans="1:24" x14ac:dyDescent="0.25">
      <c r="A559" s="3">
        <v>111</v>
      </c>
      <c r="B559" s="8">
        <v>0.21</v>
      </c>
      <c r="C559" s="4">
        <v>0</v>
      </c>
      <c r="G559" s="3">
        <v>396</v>
      </c>
      <c r="H559" s="8">
        <v>0.03</v>
      </c>
      <c r="I559" s="4">
        <v>7.0000000000000007E-2</v>
      </c>
      <c r="J559" s="8">
        <v>8954</v>
      </c>
      <c r="K559" s="8">
        <v>0.37</v>
      </c>
      <c r="L559" s="4">
        <v>0.69</v>
      </c>
      <c r="M559" s="3">
        <v>778</v>
      </c>
      <c r="N559" s="8">
        <v>0.06</v>
      </c>
      <c r="O559" s="4">
        <v>0.21</v>
      </c>
      <c r="P559" s="3">
        <v>112</v>
      </c>
      <c r="Q559" s="8">
        <v>0.23</v>
      </c>
      <c r="R559" s="4">
        <v>0.98</v>
      </c>
      <c r="S559" s="8">
        <v>81</v>
      </c>
      <c r="T559" s="8">
        <v>0.51</v>
      </c>
      <c r="U559" s="4">
        <v>0.81</v>
      </c>
      <c r="V559" s="3">
        <v>362</v>
      </c>
      <c r="W559" s="8">
        <v>0.2</v>
      </c>
      <c r="X559" s="4">
        <v>0.97</v>
      </c>
    </row>
    <row r="560" spans="1:24" x14ac:dyDescent="0.25">
      <c r="A560" s="3">
        <v>34</v>
      </c>
      <c r="B560" s="8">
        <v>0.15</v>
      </c>
      <c r="C560" s="4">
        <v>0</v>
      </c>
      <c r="G560" s="3">
        <v>318</v>
      </c>
      <c r="H560" s="8">
        <v>0.04</v>
      </c>
      <c r="I560" s="4">
        <v>0.16</v>
      </c>
      <c r="J560" s="8">
        <v>7517</v>
      </c>
      <c r="K560" s="8">
        <v>0.44</v>
      </c>
      <c r="L560" s="4">
        <v>0.47</v>
      </c>
      <c r="M560" s="3">
        <v>361</v>
      </c>
      <c r="N560" s="8">
        <v>0.02</v>
      </c>
      <c r="O560" s="4">
        <v>0.35</v>
      </c>
      <c r="P560" s="3">
        <v>97</v>
      </c>
      <c r="Q560" s="8">
        <v>0.21</v>
      </c>
      <c r="R560" s="4">
        <v>1</v>
      </c>
      <c r="S560" s="8">
        <v>78</v>
      </c>
      <c r="T560" s="8">
        <v>0.51</v>
      </c>
      <c r="U560" s="4">
        <v>0.63</v>
      </c>
      <c r="V560" s="3">
        <v>505</v>
      </c>
      <c r="W560" s="8">
        <v>0.18</v>
      </c>
      <c r="X560" s="4">
        <v>0.74</v>
      </c>
    </row>
    <row r="561" spans="1:24" x14ac:dyDescent="0.25">
      <c r="A561" s="3">
        <v>9965</v>
      </c>
      <c r="B561" s="8">
        <v>0.01</v>
      </c>
      <c r="C561" s="4">
        <v>0</v>
      </c>
      <c r="G561" s="3">
        <v>324</v>
      </c>
      <c r="H561" s="8">
        <v>0.04</v>
      </c>
      <c r="I561" s="4">
        <v>0.12</v>
      </c>
      <c r="J561" s="8">
        <v>2322</v>
      </c>
      <c r="K561" s="8">
        <v>0.22</v>
      </c>
      <c r="L561" s="4">
        <v>0.27</v>
      </c>
      <c r="M561" s="3">
        <v>783</v>
      </c>
      <c r="N561" s="8">
        <v>0.06</v>
      </c>
      <c r="O561" s="4">
        <v>0.33</v>
      </c>
      <c r="P561" s="3">
        <v>96</v>
      </c>
      <c r="Q561" s="8">
        <v>0.24</v>
      </c>
      <c r="R561" s="4">
        <v>0.98</v>
      </c>
      <c r="S561" s="8">
        <v>73</v>
      </c>
      <c r="T561" s="8">
        <v>0.54</v>
      </c>
      <c r="U561" s="4">
        <v>0.62</v>
      </c>
      <c r="V561" s="3">
        <v>190</v>
      </c>
      <c r="W561" s="8">
        <v>0.15</v>
      </c>
      <c r="X561" s="4">
        <v>0.93</v>
      </c>
    </row>
    <row r="562" spans="1:24" x14ac:dyDescent="0.25">
      <c r="A562" s="3">
        <v>711</v>
      </c>
      <c r="B562" s="8">
        <v>0.01</v>
      </c>
      <c r="C562" s="4">
        <v>0</v>
      </c>
      <c r="G562" s="3">
        <v>1821</v>
      </c>
      <c r="H562" s="8">
        <v>0</v>
      </c>
      <c r="I562" s="4">
        <v>0</v>
      </c>
      <c r="J562" s="8">
        <v>3983</v>
      </c>
      <c r="K562" s="8">
        <v>0.39</v>
      </c>
      <c r="L562" s="4">
        <v>0.03</v>
      </c>
      <c r="M562" s="3">
        <v>861</v>
      </c>
      <c r="N562" s="8">
        <v>0.05</v>
      </c>
      <c r="O562" s="4">
        <v>0.14000000000000001</v>
      </c>
      <c r="P562" s="3">
        <v>92</v>
      </c>
      <c r="Q562" s="8">
        <v>0.22</v>
      </c>
      <c r="R562" s="4">
        <v>0.91</v>
      </c>
      <c r="S562" s="8">
        <v>73</v>
      </c>
      <c r="T562" s="8">
        <v>0.49</v>
      </c>
      <c r="U562" s="4">
        <v>0.77</v>
      </c>
      <c r="V562" s="3">
        <v>320</v>
      </c>
      <c r="W562" s="8">
        <v>0.19</v>
      </c>
      <c r="X562" s="4">
        <v>0.62</v>
      </c>
    </row>
    <row r="563" spans="1:24" x14ac:dyDescent="0.25">
      <c r="A563" s="3">
        <v>1201</v>
      </c>
      <c r="B563" s="8">
        <v>0.01</v>
      </c>
      <c r="C563" s="4">
        <v>0</v>
      </c>
      <c r="G563" s="3">
        <v>328</v>
      </c>
      <c r="H563" s="8">
        <v>0.05</v>
      </c>
      <c r="I563" s="4">
        <v>0.05</v>
      </c>
      <c r="J563" s="8">
        <v>3548</v>
      </c>
      <c r="K563" s="8">
        <v>0.28000000000000003</v>
      </c>
      <c r="L563" s="4">
        <v>0.14000000000000001</v>
      </c>
      <c r="M563" s="3">
        <v>829</v>
      </c>
      <c r="N563" s="8">
        <v>0.05</v>
      </c>
      <c r="O563" s="4">
        <v>0.42</v>
      </c>
      <c r="P563" s="3">
        <v>63</v>
      </c>
      <c r="Q563" s="8">
        <v>0.15</v>
      </c>
      <c r="R563" s="4">
        <v>1</v>
      </c>
      <c r="S563" s="8">
        <v>65</v>
      </c>
      <c r="T563" s="8">
        <v>0.5</v>
      </c>
      <c r="U563" s="4">
        <v>0.69</v>
      </c>
      <c r="V563" s="3">
        <v>356</v>
      </c>
      <c r="W563" s="8">
        <v>0.16</v>
      </c>
      <c r="X563" s="4">
        <v>0.91</v>
      </c>
    </row>
    <row r="564" spans="1:24" x14ac:dyDescent="0.25">
      <c r="A564" s="3">
        <v>192</v>
      </c>
      <c r="B564" s="8">
        <v>0.01</v>
      </c>
      <c r="C564" s="4">
        <v>0</v>
      </c>
      <c r="G564" s="3">
        <v>414</v>
      </c>
      <c r="H564" s="8">
        <v>0.03</v>
      </c>
      <c r="I564" s="4">
        <v>7.0000000000000007E-2</v>
      </c>
      <c r="J564" s="8">
        <v>1167</v>
      </c>
      <c r="K564" s="8">
        <v>0.31</v>
      </c>
      <c r="L564" s="4">
        <v>0.2</v>
      </c>
      <c r="M564" s="3">
        <v>511</v>
      </c>
      <c r="N564" s="8">
        <v>0.03</v>
      </c>
      <c r="O564" s="4">
        <v>0.23</v>
      </c>
      <c r="P564" s="3">
        <v>50</v>
      </c>
      <c r="Q564" s="8">
        <v>0.17</v>
      </c>
      <c r="R564" s="4">
        <v>1</v>
      </c>
      <c r="S564" s="8">
        <v>9726</v>
      </c>
      <c r="T564" s="8">
        <v>0.01</v>
      </c>
      <c r="U564" s="4">
        <v>0.48</v>
      </c>
      <c r="V564" s="3">
        <v>84</v>
      </c>
      <c r="W564" s="8">
        <v>0.1</v>
      </c>
      <c r="X564" s="4">
        <v>0.94</v>
      </c>
    </row>
    <row r="565" spans="1:24" x14ac:dyDescent="0.25">
      <c r="A565" s="3">
        <v>63</v>
      </c>
      <c r="B565" s="8">
        <v>0.01</v>
      </c>
      <c r="C565" s="4">
        <v>0</v>
      </c>
      <c r="G565" s="3">
        <v>208</v>
      </c>
      <c r="H565" s="8">
        <v>0.06</v>
      </c>
      <c r="I565" s="4">
        <v>0.02</v>
      </c>
      <c r="J565" s="8">
        <v>701</v>
      </c>
      <c r="K565" s="8">
        <v>0.11</v>
      </c>
      <c r="L565" s="4">
        <v>0.26</v>
      </c>
      <c r="M565" s="3">
        <v>679</v>
      </c>
      <c r="N565" s="8">
        <v>0.04</v>
      </c>
      <c r="O565" s="4">
        <v>0.32</v>
      </c>
      <c r="P565" s="3">
        <v>34</v>
      </c>
      <c r="Q565" s="8">
        <v>0.14000000000000001</v>
      </c>
      <c r="R565" s="4">
        <v>1</v>
      </c>
      <c r="S565" s="8">
        <v>4688</v>
      </c>
      <c r="T565" s="8">
        <v>0.01</v>
      </c>
      <c r="U565" s="4">
        <v>0.94</v>
      </c>
      <c r="V565" s="3">
        <v>502</v>
      </c>
      <c r="W565" s="8">
        <v>0.24</v>
      </c>
      <c r="X565" s="4">
        <v>0.77</v>
      </c>
    </row>
    <row r="566" spans="1:24" x14ac:dyDescent="0.25">
      <c r="A566" s="3">
        <v>5214</v>
      </c>
      <c r="B566" s="8">
        <v>0.01</v>
      </c>
      <c r="C566" s="4">
        <v>0</v>
      </c>
      <c r="G566" s="3">
        <v>292</v>
      </c>
      <c r="H566" s="8">
        <v>0.05</v>
      </c>
      <c r="I566" s="4">
        <v>0.09</v>
      </c>
      <c r="J566" s="8">
        <v>3052</v>
      </c>
      <c r="K566" s="8">
        <v>0.2</v>
      </c>
      <c r="L566" s="4">
        <v>0.11</v>
      </c>
      <c r="M566" s="3">
        <v>2082</v>
      </c>
      <c r="N566" s="8">
        <v>0.06</v>
      </c>
      <c r="O566" s="4">
        <v>0.27</v>
      </c>
      <c r="P566" s="3">
        <v>4957</v>
      </c>
      <c r="Q566" s="8">
        <v>0.35</v>
      </c>
      <c r="R566" s="4">
        <v>0.03</v>
      </c>
      <c r="S566" s="8">
        <v>1361</v>
      </c>
      <c r="T566" s="8">
        <v>0.04</v>
      </c>
      <c r="U566" s="4">
        <v>0.12</v>
      </c>
      <c r="V566" s="3">
        <v>71</v>
      </c>
      <c r="W566" s="8">
        <v>0.1</v>
      </c>
      <c r="X566" s="4">
        <v>0.89</v>
      </c>
    </row>
    <row r="567" spans="1:24" x14ac:dyDescent="0.25">
      <c r="A567" s="3">
        <v>659</v>
      </c>
      <c r="B567" s="8">
        <v>0.01</v>
      </c>
      <c r="C567" s="4">
        <v>0</v>
      </c>
      <c r="G567" s="3">
        <v>314</v>
      </c>
      <c r="H567" s="8">
        <v>0.04</v>
      </c>
      <c r="I567" s="4">
        <v>0.06</v>
      </c>
      <c r="J567" s="8">
        <v>764</v>
      </c>
      <c r="K567" s="8">
        <v>0.17</v>
      </c>
      <c r="L567" s="4">
        <v>0.49</v>
      </c>
      <c r="M567" s="3">
        <v>1784</v>
      </c>
      <c r="N567" s="8">
        <v>0.05</v>
      </c>
      <c r="O567" s="4">
        <v>0.46</v>
      </c>
      <c r="P567" s="3">
        <v>4579</v>
      </c>
      <c r="Q567" s="8">
        <v>0.31</v>
      </c>
      <c r="R567" s="4">
        <v>0.02</v>
      </c>
      <c r="S567" s="8">
        <v>1175</v>
      </c>
      <c r="T567" s="8">
        <v>0.02</v>
      </c>
      <c r="U567" s="4">
        <v>0.87</v>
      </c>
      <c r="V567" s="3">
        <v>173</v>
      </c>
      <c r="W567" s="8">
        <v>0.14000000000000001</v>
      </c>
      <c r="X567" s="4">
        <v>0.7</v>
      </c>
    </row>
    <row r="568" spans="1:24" x14ac:dyDescent="0.25">
      <c r="A568" s="3">
        <v>53</v>
      </c>
      <c r="B568" s="8">
        <v>0.01</v>
      </c>
      <c r="C568" s="4">
        <v>0</v>
      </c>
      <c r="G568" s="3">
        <v>296</v>
      </c>
      <c r="H568" s="8">
        <v>0.04</v>
      </c>
      <c r="I568" s="4">
        <v>0.09</v>
      </c>
      <c r="J568" s="8">
        <v>1723</v>
      </c>
      <c r="K568" s="8">
        <v>0.31</v>
      </c>
      <c r="L568" s="4">
        <v>0.21</v>
      </c>
      <c r="M568" s="3">
        <v>1138</v>
      </c>
      <c r="N568" s="8">
        <v>0.04</v>
      </c>
      <c r="O568" s="4">
        <v>0.44</v>
      </c>
      <c r="P568" s="3">
        <v>4570</v>
      </c>
      <c r="Q568" s="8">
        <v>0.3</v>
      </c>
      <c r="R568" s="4">
        <v>0.02</v>
      </c>
      <c r="S568" s="8">
        <v>982</v>
      </c>
      <c r="T568" s="8">
        <v>0.04</v>
      </c>
      <c r="U568" s="4">
        <v>0.41</v>
      </c>
      <c r="V568" s="3">
        <v>318</v>
      </c>
      <c r="W568" s="8">
        <v>0.17</v>
      </c>
      <c r="X568" s="4">
        <v>0.79</v>
      </c>
    </row>
    <row r="569" spans="1:24" x14ac:dyDescent="0.25">
      <c r="A569" s="3">
        <v>28</v>
      </c>
      <c r="B569" s="8">
        <v>0.01</v>
      </c>
      <c r="C569" s="4">
        <v>0</v>
      </c>
      <c r="G569" s="3">
        <v>309</v>
      </c>
      <c r="H569" s="8">
        <v>0.05</v>
      </c>
      <c r="I569" s="4">
        <v>0.01</v>
      </c>
      <c r="J569" s="8">
        <v>1977</v>
      </c>
      <c r="K569" s="8">
        <v>0.37</v>
      </c>
      <c r="L569" s="4">
        <v>0.15</v>
      </c>
      <c r="M569" s="3">
        <v>945</v>
      </c>
      <c r="N569" s="8">
        <v>0.05</v>
      </c>
      <c r="O569" s="4">
        <v>0.22</v>
      </c>
      <c r="P569" s="3">
        <v>4427</v>
      </c>
      <c r="Q569" s="8">
        <v>0.31</v>
      </c>
      <c r="R569" s="4">
        <v>0.03</v>
      </c>
      <c r="S569" s="8">
        <v>917</v>
      </c>
      <c r="T569" s="8">
        <v>0.03</v>
      </c>
      <c r="U569" s="4">
        <v>0.34</v>
      </c>
      <c r="V569" s="3">
        <v>246</v>
      </c>
      <c r="W569" s="8">
        <v>0.19</v>
      </c>
      <c r="X569" s="4">
        <v>0.81</v>
      </c>
    </row>
    <row r="570" spans="1:24" x14ac:dyDescent="0.25">
      <c r="A570" s="3">
        <v>35</v>
      </c>
      <c r="B570" s="8">
        <v>0.01</v>
      </c>
      <c r="C570" s="4">
        <v>0</v>
      </c>
      <c r="G570" s="3">
        <v>333</v>
      </c>
      <c r="H570" s="8">
        <v>0.05</v>
      </c>
      <c r="I570" s="4">
        <v>0.1</v>
      </c>
      <c r="J570" s="8">
        <v>1494</v>
      </c>
      <c r="K570" s="8">
        <v>0.37</v>
      </c>
      <c r="L570" s="4">
        <v>0.3</v>
      </c>
      <c r="M570" s="3">
        <v>412</v>
      </c>
      <c r="N570" s="8">
        <v>0.02</v>
      </c>
      <c r="O570" s="4">
        <v>0.26</v>
      </c>
      <c r="P570" s="3">
        <v>1518</v>
      </c>
      <c r="Q570" s="8">
        <v>0.13</v>
      </c>
      <c r="R570" s="4">
        <v>0.15</v>
      </c>
      <c r="S570" s="8">
        <v>816</v>
      </c>
      <c r="T570" s="8">
        <v>0.01</v>
      </c>
      <c r="U570" s="4">
        <v>1</v>
      </c>
      <c r="V570" s="3">
        <v>77</v>
      </c>
      <c r="W570" s="8">
        <v>0.16</v>
      </c>
      <c r="X570" s="4">
        <v>0.78</v>
      </c>
    </row>
    <row r="571" spans="1:24" x14ac:dyDescent="0.25">
      <c r="A571" s="3">
        <v>53</v>
      </c>
      <c r="B571" s="8">
        <v>0.01</v>
      </c>
      <c r="C571" s="4">
        <v>0</v>
      </c>
      <c r="G571" s="3">
        <v>350</v>
      </c>
      <c r="H571" s="8">
        <v>0.05</v>
      </c>
      <c r="I571" s="4">
        <v>0.05</v>
      </c>
      <c r="J571" s="8">
        <v>1462</v>
      </c>
      <c r="K571" s="8">
        <v>0.4</v>
      </c>
      <c r="L571" s="4">
        <v>0.27</v>
      </c>
      <c r="M571" s="3">
        <v>1316</v>
      </c>
      <c r="N571" s="8">
        <v>0.06</v>
      </c>
      <c r="O571" s="4">
        <v>0.14000000000000001</v>
      </c>
      <c r="P571" s="3">
        <v>1497</v>
      </c>
      <c r="Q571" s="8">
        <v>0.14000000000000001</v>
      </c>
      <c r="R571" s="4">
        <v>0.17</v>
      </c>
      <c r="S571" s="8">
        <v>706</v>
      </c>
      <c r="T571" s="8">
        <v>0.04</v>
      </c>
      <c r="U571" s="4">
        <v>0.36</v>
      </c>
      <c r="V571" s="3">
        <v>250</v>
      </c>
      <c r="W571" s="8">
        <v>0.12</v>
      </c>
      <c r="X571" s="4">
        <v>0.91</v>
      </c>
    </row>
    <row r="572" spans="1:24" x14ac:dyDescent="0.25">
      <c r="A572" s="3">
        <v>2610</v>
      </c>
      <c r="B572" s="8">
        <v>7.0000000000000007E-2</v>
      </c>
      <c r="C572" s="4">
        <v>0</v>
      </c>
      <c r="G572" s="3">
        <v>238</v>
      </c>
      <c r="H572" s="8">
        <v>0.05</v>
      </c>
      <c r="I572" s="4">
        <v>0.06</v>
      </c>
      <c r="J572" s="8">
        <v>1448</v>
      </c>
      <c r="K572" s="8">
        <v>0.34</v>
      </c>
      <c r="L572" s="4">
        <v>0.24</v>
      </c>
      <c r="M572" s="3">
        <v>1032</v>
      </c>
      <c r="N572" s="8">
        <v>0.06</v>
      </c>
      <c r="O572" s="4">
        <v>0.24</v>
      </c>
      <c r="P572" s="3">
        <v>1383</v>
      </c>
      <c r="Q572" s="8">
        <v>0.13</v>
      </c>
      <c r="R572" s="4">
        <v>0.12</v>
      </c>
      <c r="S572" s="8">
        <v>620</v>
      </c>
      <c r="T572" s="8">
        <v>0.03</v>
      </c>
      <c r="U572" s="4">
        <v>0.43</v>
      </c>
      <c r="V572" s="3">
        <v>233</v>
      </c>
      <c r="W572" s="8">
        <v>0.16</v>
      </c>
      <c r="X572" s="4">
        <v>0.94</v>
      </c>
    </row>
    <row r="573" spans="1:24" x14ac:dyDescent="0.25">
      <c r="A573" s="3">
        <v>821</v>
      </c>
      <c r="B573" s="8">
        <v>0.06</v>
      </c>
      <c r="C573" s="4">
        <v>0</v>
      </c>
      <c r="G573" s="3">
        <v>241</v>
      </c>
      <c r="H573" s="8">
        <v>0.05</v>
      </c>
      <c r="I573" s="4">
        <v>0.17</v>
      </c>
      <c r="J573" s="8">
        <v>2873</v>
      </c>
      <c r="K573" s="8">
        <v>0.26</v>
      </c>
      <c r="L573" s="4">
        <v>0.17</v>
      </c>
      <c r="M573" s="3">
        <v>509</v>
      </c>
      <c r="N573" s="8">
        <v>0.04</v>
      </c>
      <c r="O573" s="4">
        <v>0.17</v>
      </c>
      <c r="P573" s="3">
        <v>1314</v>
      </c>
      <c r="Q573" s="8">
        <v>0.12</v>
      </c>
      <c r="R573" s="4">
        <v>0.14000000000000001</v>
      </c>
      <c r="S573" s="8">
        <v>541</v>
      </c>
      <c r="T573" s="8">
        <v>0.05</v>
      </c>
      <c r="U573" s="4">
        <v>0.23</v>
      </c>
      <c r="V573" s="3">
        <v>82</v>
      </c>
      <c r="W573" s="8">
        <v>0.1</v>
      </c>
      <c r="X573" s="4">
        <v>0.82</v>
      </c>
    </row>
    <row r="574" spans="1:24" x14ac:dyDescent="0.25">
      <c r="A574" s="3">
        <v>189</v>
      </c>
      <c r="B574" s="8">
        <v>0.05</v>
      </c>
      <c r="C574" s="4">
        <v>0</v>
      </c>
      <c r="G574" s="3">
        <v>394</v>
      </c>
      <c r="H574" s="8">
        <v>0.05</v>
      </c>
      <c r="I574" s="4">
        <v>7.0000000000000007E-2</v>
      </c>
      <c r="J574" s="8">
        <v>1862</v>
      </c>
      <c r="K574" s="8">
        <v>0.3</v>
      </c>
      <c r="L574" s="4">
        <v>0.48</v>
      </c>
      <c r="M574" s="3">
        <v>787</v>
      </c>
      <c r="N574" s="8">
        <v>0.05</v>
      </c>
      <c r="O574" s="4">
        <v>0.24</v>
      </c>
      <c r="P574" s="3">
        <v>6745</v>
      </c>
      <c r="Q574" s="8">
        <v>0.63</v>
      </c>
      <c r="R574" s="4">
        <v>0.39</v>
      </c>
      <c r="S574" s="8">
        <v>531</v>
      </c>
      <c r="T574" s="8">
        <v>0.04</v>
      </c>
      <c r="U574" s="4">
        <v>0.41</v>
      </c>
      <c r="V574" s="3">
        <v>170</v>
      </c>
      <c r="W574" s="8">
        <v>0.14000000000000001</v>
      </c>
      <c r="X574" s="4">
        <v>0.91</v>
      </c>
    </row>
    <row r="575" spans="1:24" x14ac:dyDescent="0.25">
      <c r="A575" s="3">
        <v>727</v>
      </c>
      <c r="B575" s="8">
        <v>7.0000000000000007E-2</v>
      </c>
      <c r="C575" s="4">
        <v>0</v>
      </c>
      <c r="G575" s="3">
        <v>338</v>
      </c>
      <c r="H575" s="8">
        <v>0.04</v>
      </c>
      <c r="I575" s="4">
        <v>0.16</v>
      </c>
      <c r="J575" s="8">
        <v>1132</v>
      </c>
      <c r="K575" s="8">
        <v>0.37</v>
      </c>
      <c r="L575" s="4">
        <v>0.28000000000000003</v>
      </c>
      <c r="M575" s="3">
        <v>863</v>
      </c>
      <c r="N575" s="8">
        <v>0.06</v>
      </c>
      <c r="O575" s="4">
        <v>0.16</v>
      </c>
      <c r="P575" s="3">
        <v>3638</v>
      </c>
      <c r="Q575" s="8">
        <v>0.45</v>
      </c>
      <c r="R575" s="4">
        <v>0.55000000000000004</v>
      </c>
      <c r="S575" s="8">
        <v>513</v>
      </c>
      <c r="T575" s="8">
        <v>0.05</v>
      </c>
      <c r="U575" s="4">
        <v>0.2</v>
      </c>
      <c r="V575" s="3">
        <v>129</v>
      </c>
      <c r="W575" s="8">
        <v>0.12</v>
      </c>
      <c r="X575" s="4">
        <v>0.91</v>
      </c>
    </row>
    <row r="576" spans="1:24" x14ac:dyDescent="0.25">
      <c r="A576" s="3">
        <v>434</v>
      </c>
      <c r="B576" s="8">
        <v>0.1</v>
      </c>
      <c r="C576" s="4">
        <v>0</v>
      </c>
      <c r="G576" s="3">
        <v>360</v>
      </c>
      <c r="H576" s="8">
        <v>0.04</v>
      </c>
      <c r="I576" s="4">
        <v>0.06</v>
      </c>
      <c r="J576" s="8">
        <v>1505</v>
      </c>
      <c r="K576" s="8">
        <v>0.34</v>
      </c>
      <c r="L576" s="4">
        <v>0.3</v>
      </c>
      <c r="M576" s="3">
        <v>454</v>
      </c>
      <c r="N576" s="8">
        <v>0.03</v>
      </c>
      <c r="O576" s="4">
        <v>0.34</v>
      </c>
      <c r="P576" s="3">
        <v>3438</v>
      </c>
      <c r="Q576" s="8">
        <v>0.45</v>
      </c>
      <c r="R576" s="4">
        <v>0.44</v>
      </c>
      <c r="S576" s="8">
        <v>476</v>
      </c>
      <c r="T576" s="8">
        <v>0.04</v>
      </c>
      <c r="U576" s="4">
        <v>0.26</v>
      </c>
      <c r="V576" s="3">
        <v>166</v>
      </c>
      <c r="W576" s="8">
        <v>0.11</v>
      </c>
      <c r="X576" s="4">
        <v>1</v>
      </c>
    </row>
    <row r="577" spans="1:24" x14ac:dyDescent="0.25">
      <c r="A577" s="3">
        <v>899</v>
      </c>
      <c r="B577" s="8">
        <v>7.0000000000000007E-2</v>
      </c>
      <c r="C577" s="4">
        <v>0</v>
      </c>
      <c r="G577" s="3">
        <v>301</v>
      </c>
      <c r="H577" s="8">
        <v>0.05</v>
      </c>
      <c r="I577" s="4">
        <v>0.12</v>
      </c>
      <c r="J577" s="8">
        <v>4533</v>
      </c>
      <c r="K577" s="8">
        <v>0.57999999999999996</v>
      </c>
      <c r="L577" s="4">
        <v>0.68</v>
      </c>
      <c r="M577" s="3">
        <v>667</v>
      </c>
      <c r="N577" s="8">
        <v>0.03</v>
      </c>
      <c r="O577" s="4">
        <v>0.27</v>
      </c>
      <c r="P577" s="3">
        <v>1532</v>
      </c>
      <c r="Q577" s="8">
        <v>0.46</v>
      </c>
      <c r="R577" s="4">
        <v>0.64</v>
      </c>
      <c r="S577" s="8">
        <v>461</v>
      </c>
      <c r="T577" s="8">
        <v>0.05</v>
      </c>
      <c r="U577" s="4">
        <v>0.18</v>
      </c>
      <c r="V577" s="3">
        <v>335</v>
      </c>
      <c r="W577" s="8">
        <v>0.16</v>
      </c>
      <c r="X577" s="4">
        <v>0.92</v>
      </c>
    </row>
    <row r="578" spans="1:24" x14ac:dyDescent="0.25">
      <c r="A578" s="3">
        <v>2329</v>
      </c>
      <c r="B578" s="8">
        <v>7.0000000000000007E-2</v>
      </c>
      <c r="C578" s="4">
        <v>0</v>
      </c>
      <c r="G578" s="3">
        <v>558</v>
      </c>
      <c r="H578" s="8">
        <v>0.02</v>
      </c>
      <c r="I578" s="4">
        <v>0.09</v>
      </c>
      <c r="J578" s="8">
        <v>4114</v>
      </c>
      <c r="K578" s="8">
        <v>0.53</v>
      </c>
      <c r="L578" s="4">
        <v>0.77</v>
      </c>
      <c r="M578" s="3">
        <v>1047</v>
      </c>
      <c r="N578" s="8">
        <v>0.04</v>
      </c>
      <c r="O578" s="4">
        <v>0.26</v>
      </c>
      <c r="P578" s="3">
        <v>904</v>
      </c>
      <c r="Q578" s="8">
        <v>0.3</v>
      </c>
      <c r="R578" s="4">
        <v>0.92</v>
      </c>
      <c r="S578" s="8">
        <v>354</v>
      </c>
      <c r="T578" s="8">
        <v>0.04</v>
      </c>
      <c r="U578" s="4">
        <v>0.23</v>
      </c>
      <c r="V578" s="3">
        <v>194</v>
      </c>
      <c r="W578" s="8">
        <v>0.17</v>
      </c>
      <c r="X578" s="4">
        <v>0.87</v>
      </c>
    </row>
    <row r="579" spans="1:24" x14ac:dyDescent="0.25">
      <c r="A579" s="3">
        <v>667</v>
      </c>
      <c r="B579" s="8">
        <v>0.08</v>
      </c>
      <c r="C579" s="4">
        <v>0</v>
      </c>
      <c r="G579" s="3">
        <v>398</v>
      </c>
      <c r="H579" s="8">
        <v>0.02</v>
      </c>
      <c r="I579" s="4">
        <v>0.08</v>
      </c>
      <c r="J579" s="8">
        <v>3290</v>
      </c>
      <c r="K579" s="8">
        <v>0.56000000000000005</v>
      </c>
      <c r="L579" s="4">
        <v>0.48</v>
      </c>
      <c r="M579" s="3">
        <v>1037</v>
      </c>
      <c r="N579" s="8">
        <v>0.06</v>
      </c>
      <c r="O579" s="4">
        <v>0.2</v>
      </c>
      <c r="P579" s="3">
        <v>261</v>
      </c>
      <c r="Q579" s="8">
        <v>0.36</v>
      </c>
      <c r="R579" s="4">
        <v>0.62</v>
      </c>
      <c r="S579" s="8">
        <v>3010</v>
      </c>
      <c r="T579" s="8">
        <v>0.12</v>
      </c>
      <c r="U579" s="4">
        <v>0.86</v>
      </c>
      <c r="V579" s="3">
        <v>119</v>
      </c>
      <c r="W579" s="8">
        <v>0.17</v>
      </c>
      <c r="X579" s="4">
        <v>0.93</v>
      </c>
    </row>
    <row r="580" spans="1:24" x14ac:dyDescent="0.25">
      <c r="A580" s="3">
        <v>364</v>
      </c>
      <c r="B580" s="8">
        <v>0.09</v>
      </c>
      <c r="C580" s="4">
        <v>0</v>
      </c>
      <c r="G580" s="3">
        <v>258</v>
      </c>
      <c r="H580" s="8">
        <v>0.05</v>
      </c>
      <c r="I580" s="4">
        <v>0.12</v>
      </c>
      <c r="J580" s="8">
        <v>2816</v>
      </c>
      <c r="K580" s="8">
        <v>0.61</v>
      </c>
      <c r="L580" s="4">
        <v>0.56000000000000005</v>
      </c>
      <c r="M580" s="3">
        <v>16494</v>
      </c>
      <c r="N580" s="8">
        <v>0.83</v>
      </c>
      <c r="O580" s="4">
        <v>0.77</v>
      </c>
      <c r="P580" s="3">
        <v>231</v>
      </c>
      <c r="Q580" s="8">
        <v>0.36</v>
      </c>
      <c r="R580" s="4">
        <v>0.36</v>
      </c>
      <c r="S580" s="8">
        <v>2962</v>
      </c>
      <c r="T580" s="8">
        <v>0.15</v>
      </c>
      <c r="U580" s="4">
        <v>0.72</v>
      </c>
      <c r="V580" s="3">
        <v>211</v>
      </c>
      <c r="W580" s="8">
        <v>0.16</v>
      </c>
      <c r="X580" s="4">
        <v>0.9</v>
      </c>
    </row>
    <row r="581" spans="1:24" x14ac:dyDescent="0.25">
      <c r="A581" s="3">
        <v>48</v>
      </c>
      <c r="B581" s="8">
        <v>0.03</v>
      </c>
      <c r="C581" s="4">
        <v>0</v>
      </c>
      <c r="G581" s="3">
        <v>464</v>
      </c>
      <c r="H581" s="8">
        <v>0.03</v>
      </c>
      <c r="I581" s="4">
        <v>0.12</v>
      </c>
      <c r="J581" s="8">
        <v>16426</v>
      </c>
      <c r="K581" s="8">
        <v>0.12</v>
      </c>
      <c r="L581" s="4">
        <v>0.86</v>
      </c>
      <c r="M581" s="3">
        <v>5210</v>
      </c>
      <c r="N581" s="8">
        <v>0.69</v>
      </c>
      <c r="O581" s="4">
        <v>0.79</v>
      </c>
      <c r="P581" s="3">
        <v>196</v>
      </c>
      <c r="Q581" s="8">
        <v>0.41</v>
      </c>
      <c r="R581" s="4">
        <v>0.36</v>
      </c>
      <c r="S581" s="8">
        <v>1171</v>
      </c>
      <c r="T581" s="8">
        <v>0.18</v>
      </c>
      <c r="U581" s="4">
        <v>0.11</v>
      </c>
      <c r="V581" s="3">
        <v>202</v>
      </c>
      <c r="W581" s="8">
        <v>0.16</v>
      </c>
      <c r="X581" s="4">
        <v>0.82</v>
      </c>
    </row>
    <row r="582" spans="1:24" x14ac:dyDescent="0.25">
      <c r="A582" s="3">
        <v>9617</v>
      </c>
      <c r="B582" s="8">
        <v>0.03</v>
      </c>
      <c r="C582" s="4">
        <v>0</v>
      </c>
      <c r="G582" s="3">
        <v>361</v>
      </c>
      <c r="H582" s="8">
        <v>0.04</v>
      </c>
      <c r="I582" s="4">
        <v>0.09</v>
      </c>
      <c r="J582" s="8">
        <v>11121</v>
      </c>
      <c r="K582" s="8">
        <v>0.32</v>
      </c>
      <c r="L582" s="4">
        <v>0</v>
      </c>
      <c r="M582" s="3">
        <v>12793</v>
      </c>
      <c r="N582" s="8">
        <v>0.78</v>
      </c>
      <c r="O582" s="4">
        <v>0.87</v>
      </c>
      <c r="P582" s="3">
        <v>182</v>
      </c>
      <c r="Q582" s="8">
        <v>0.35</v>
      </c>
      <c r="R582" s="4">
        <v>0.27</v>
      </c>
      <c r="S582" s="8">
        <v>1112</v>
      </c>
      <c r="T582" s="8">
        <v>0.2</v>
      </c>
      <c r="U582" s="4">
        <v>0.11</v>
      </c>
      <c r="V582" s="3">
        <v>116</v>
      </c>
      <c r="W582" s="8">
        <v>0.12</v>
      </c>
      <c r="X582" s="4">
        <v>0.99</v>
      </c>
    </row>
    <row r="583" spans="1:24" x14ac:dyDescent="0.25">
      <c r="A583" s="3">
        <v>1011</v>
      </c>
      <c r="B583" s="8">
        <v>0.03</v>
      </c>
      <c r="C583" s="4">
        <v>0</v>
      </c>
      <c r="G583" s="3">
        <v>244</v>
      </c>
      <c r="H583" s="8">
        <v>0.05</v>
      </c>
      <c r="I583" s="4">
        <v>0.04</v>
      </c>
      <c r="J583" s="8">
        <v>6382</v>
      </c>
      <c r="K583" s="8">
        <v>0.48</v>
      </c>
      <c r="L583" s="4">
        <v>0.09</v>
      </c>
      <c r="M583" s="3">
        <v>16047</v>
      </c>
      <c r="N583" s="8">
        <v>0.56999999999999995</v>
      </c>
      <c r="O583" s="4">
        <v>0.38</v>
      </c>
      <c r="P583" s="3">
        <v>166</v>
      </c>
      <c r="Q583" s="8">
        <v>0.26</v>
      </c>
      <c r="R583" s="4">
        <v>0.34</v>
      </c>
      <c r="S583" s="8">
        <v>1040</v>
      </c>
      <c r="T583" s="8">
        <v>0.17</v>
      </c>
      <c r="U583" s="4">
        <v>0.16</v>
      </c>
      <c r="V583" s="3">
        <v>125</v>
      </c>
      <c r="W583" s="8">
        <v>0.15</v>
      </c>
      <c r="X583" s="4">
        <v>0.96</v>
      </c>
    </row>
    <row r="584" spans="1:24" x14ac:dyDescent="0.25">
      <c r="A584" s="3">
        <v>249</v>
      </c>
      <c r="B584" s="8">
        <v>0.04</v>
      </c>
      <c r="C584" s="4">
        <v>0</v>
      </c>
      <c r="G584" s="3">
        <v>269</v>
      </c>
      <c r="H584" s="8">
        <v>0.06</v>
      </c>
      <c r="I584" s="4">
        <v>0.05</v>
      </c>
      <c r="J584" s="8">
        <v>6892</v>
      </c>
      <c r="K584" s="8">
        <v>0.48</v>
      </c>
      <c r="L584" s="4">
        <v>7.0000000000000007E-2</v>
      </c>
      <c r="M584" s="3">
        <v>17285</v>
      </c>
      <c r="N584" s="8">
        <v>0.44</v>
      </c>
      <c r="O584" s="4">
        <v>0.42</v>
      </c>
      <c r="P584" s="3">
        <v>113</v>
      </c>
      <c r="Q584" s="8">
        <v>0.38</v>
      </c>
      <c r="R584" s="4">
        <v>0.69</v>
      </c>
      <c r="S584" s="8">
        <v>872</v>
      </c>
      <c r="T584" s="8">
        <v>0.22</v>
      </c>
      <c r="U584" s="4">
        <v>0.17</v>
      </c>
      <c r="V584" s="3">
        <v>238</v>
      </c>
      <c r="W584" s="8">
        <v>0.18</v>
      </c>
      <c r="X584" s="4">
        <v>0.66</v>
      </c>
    </row>
    <row r="585" spans="1:24" x14ac:dyDescent="0.25">
      <c r="A585" s="3">
        <v>623</v>
      </c>
      <c r="B585" s="8">
        <v>0.04</v>
      </c>
      <c r="C585" s="4">
        <v>0</v>
      </c>
      <c r="G585" s="3">
        <v>317</v>
      </c>
      <c r="H585" s="8">
        <v>0.04</v>
      </c>
      <c r="I585" s="4">
        <v>7.0000000000000007E-2</v>
      </c>
      <c r="J585" s="8">
        <v>1196</v>
      </c>
      <c r="K585" s="8">
        <v>0.26</v>
      </c>
      <c r="L585" s="4">
        <v>0</v>
      </c>
      <c r="M585" s="3">
        <v>208</v>
      </c>
      <c r="N585" s="8">
        <v>0.02</v>
      </c>
      <c r="O585" s="4">
        <v>0.18</v>
      </c>
      <c r="P585" s="3">
        <v>60</v>
      </c>
      <c r="Q585" s="8">
        <v>0.18</v>
      </c>
      <c r="R585" s="4">
        <v>0.77</v>
      </c>
      <c r="S585" s="8">
        <v>872</v>
      </c>
      <c r="T585" s="8">
        <v>0.2</v>
      </c>
      <c r="U585" s="4">
        <v>0.21</v>
      </c>
      <c r="V585" s="3">
        <v>126</v>
      </c>
      <c r="W585" s="8">
        <v>0.13</v>
      </c>
      <c r="X585" s="4">
        <v>0.89</v>
      </c>
    </row>
    <row r="586" spans="1:24" x14ac:dyDescent="0.25">
      <c r="A586" s="3">
        <v>89</v>
      </c>
      <c r="B586" s="8">
        <v>0.04</v>
      </c>
      <c r="C586" s="4">
        <v>0</v>
      </c>
      <c r="G586" s="3">
        <v>220</v>
      </c>
      <c r="H586" s="8">
        <v>0.04</v>
      </c>
      <c r="I586" s="4">
        <v>0.02</v>
      </c>
      <c r="J586" s="8">
        <v>20197</v>
      </c>
      <c r="K586" s="8">
        <v>0.15</v>
      </c>
      <c r="L586" s="4">
        <v>0.76</v>
      </c>
      <c r="M586" s="3">
        <v>332</v>
      </c>
      <c r="N586" s="8">
        <v>0.03</v>
      </c>
      <c r="O586" s="4">
        <v>0.22</v>
      </c>
      <c r="P586" s="3">
        <v>40</v>
      </c>
      <c r="Q586" s="8">
        <v>0.27</v>
      </c>
      <c r="R586" s="4">
        <v>0.9</v>
      </c>
      <c r="S586" s="8">
        <v>740</v>
      </c>
      <c r="T586" s="8">
        <v>0.2</v>
      </c>
      <c r="U586" s="4">
        <v>0.26</v>
      </c>
      <c r="V586" s="3">
        <v>52</v>
      </c>
      <c r="W586" s="8">
        <v>0.11</v>
      </c>
      <c r="X586" s="4">
        <v>0.79</v>
      </c>
    </row>
    <row r="587" spans="1:24" x14ac:dyDescent="0.25">
      <c r="A587" s="3">
        <v>441</v>
      </c>
      <c r="B587" s="8">
        <v>0.04</v>
      </c>
      <c r="C587" s="4">
        <v>0</v>
      </c>
      <c r="G587" s="3">
        <v>490</v>
      </c>
      <c r="H587" s="8">
        <v>0.03</v>
      </c>
      <c r="I587" s="4">
        <v>0.09</v>
      </c>
      <c r="J587" s="8">
        <v>346</v>
      </c>
      <c r="K587" s="8">
        <v>0.75</v>
      </c>
      <c r="L587" s="4">
        <v>0.15</v>
      </c>
      <c r="M587" s="3">
        <v>533</v>
      </c>
      <c r="N587" s="8">
        <v>0.04</v>
      </c>
      <c r="O587" s="4">
        <v>0.16</v>
      </c>
      <c r="P587" s="3">
        <v>39</v>
      </c>
      <c r="Q587" s="8">
        <v>0.32</v>
      </c>
      <c r="R587" s="4">
        <v>0.72</v>
      </c>
      <c r="S587" s="8">
        <v>719</v>
      </c>
      <c r="T587" s="8">
        <v>0.16</v>
      </c>
      <c r="U587" s="4">
        <v>0.42</v>
      </c>
      <c r="V587" s="3">
        <v>172</v>
      </c>
      <c r="W587" s="8">
        <v>0.11</v>
      </c>
      <c r="X587" s="4">
        <v>0.98</v>
      </c>
    </row>
    <row r="588" spans="1:24" x14ac:dyDescent="0.25">
      <c r="A588" s="3">
        <v>73</v>
      </c>
      <c r="B588" s="8">
        <v>0.04</v>
      </c>
      <c r="C588" s="4">
        <v>0</v>
      </c>
      <c r="G588" s="3">
        <v>344</v>
      </c>
      <c r="H588" s="8">
        <v>0.02</v>
      </c>
      <c r="I588" s="4">
        <v>0.08</v>
      </c>
      <c r="J588" s="8">
        <v>492</v>
      </c>
      <c r="K588" s="8">
        <v>0.34</v>
      </c>
      <c r="L588" s="4">
        <v>0.17</v>
      </c>
      <c r="M588" s="3">
        <v>762</v>
      </c>
      <c r="N588" s="8">
        <v>0.06</v>
      </c>
      <c r="O588" s="4">
        <v>0.12</v>
      </c>
      <c r="P588" s="3">
        <v>35</v>
      </c>
      <c r="Q588" s="8">
        <v>0.34</v>
      </c>
      <c r="R588" s="4">
        <v>0.34</v>
      </c>
      <c r="S588" s="8">
        <v>697</v>
      </c>
      <c r="T588" s="8">
        <v>0.23</v>
      </c>
      <c r="U588" s="4">
        <v>0.45</v>
      </c>
      <c r="V588" s="3">
        <v>80</v>
      </c>
      <c r="W588" s="8">
        <v>0.11</v>
      </c>
      <c r="X588" s="4">
        <v>0.64</v>
      </c>
    </row>
    <row r="589" spans="1:24" x14ac:dyDescent="0.25">
      <c r="A589" s="3">
        <v>520</v>
      </c>
      <c r="B589" s="8">
        <v>0.03</v>
      </c>
      <c r="C589" s="4">
        <v>0</v>
      </c>
      <c r="G589" s="3">
        <v>247</v>
      </c>
      <c r="H589" s="8">
        <v>0.03</v>
      </c>
      <c r="I589" s="4">
        <v>0.11</v>
      </c>
      <c r="J589" s="8">
        <v>1713</v>
      </c>
      <c r="K589" s="8">
        <v>0.41</v>
      </c>
      <c r="L589" s="4">
        <v>0.14000000000000001</v>
      </c>
      <c r="M589" s="3">
        <v>743</v>
      </c>
      <c r="N589" s="8">
        <v>7.0000000000000007E-2</v>
      </c>
      <c r="O589" s="4">
        <v>0.18</v>
      </c>
      <c r="P589" s="3">
        <v>30</v>
      </c>
      <c r="Q589" s="8">
        <v>0.51</v>
      </c>
      <c r="R589" s="4">
        <v>0.6</v>
      </c>
      <c r="S589" s="8">
        <v>10369</v>
      </c>
      <c r="T589" s="8">
        <v>0.2</v>
      </c>
      <c r="U589" s="4">
        <v>0</v>
      </c>
      <c r="V589" s="3">
        <v>28</v>
      </c>
      <c r="W589" s="8">
        <v>7.0000000000000007E-2</v>
      </c>
      <c r="X589" s="4">
        <v>0.75</v>
      </c>
    </row>
    <row r="590" spans="1:24" x14ac:dyDescent="0.25">
      <c r="A590" s="3">
        <v>636</v>
      </c>
      <c r="B590" s="8">
        <v>0.04</v>
      </c>
      <c r="C590" s="4">
        <v>0</v>
      </c>
      <c r="G590" s="3">
        <v>248</v>
      </c>
      <c r="H590" s="8">
        <v>0.04</v>
      </c>
      <c r="I590" s="4">
        <v>0.01</v>
      </c>
      <c r="J590" s="8">
        <v>6089</v>
      </c>
      <c r="K590" s="8">
        <v>0.47</v>
      </c>
      <c r="L590" s="4">
        <v>0.05</v>
      </c>
      <c r="M590" s="3">
        <v>448</v>
      </c>
      <c r="N590" s="8">
        <v>0.04</v>
      </c>
      <c r="O590" s="4">
        <v>0.23</v>
      </c>
      <c r="P590" s="3">
        <v>28</v>
      </c>
      <c r="Q590" s="8">
        <v>0.37</v>
      </c>
      <c r="R590" s="4">
        <v>0.82</v>
      </c>
      <c r="S590" s="8">
        <v>2983</v>
      </c>
      <c r="T590" s="8">
        <v>0.2</v>
      </c>
      <c r="U590" s="4">
        <v>0.36</v>
      </c>
      <c r="V590" s="3">
        <v>2003</v>
      </c>
      <c r="W590" s="8">
        <v>7.0000000000000007E-2</v>
      </c>
      <c r="X590" s="4">
        <v>0.45</v>
      </c>
    </row>
    <row r="591" spans="1:24" x14ac:dyDescent="0.25">
      <c r="A591" s="3">
        <v>56</v>
      </c>
      <c r="B591" s="8">
        <v>0.05</v>
      </c>
      <c r="C591" s="4">
        <v>0</v>
      </c>
      <c r="G591" s="3">
        <v>407</v>
      </c>
      <c r="H591" s="8">
        <v>0.04</v>
      </c>
      <c r="I591" s="4">
        <v>0.04</v>
      </c>
      <c r="J591" s="8">
        <v>3206</v>
      </c>
      <c r="K591" s="8">
        <v>0.37</v>
      </c>
      <c r="L591" s="4">
        <v>0.24</v>
      </c>
      <c r="M591" s="3">
        <v>728</v>
      </c>
      <c r="N591" s="8">
        <v>0.05</v>
      </c>
      <c r="O591" s="4">
        <v>0.17</v>
      </c>
      <c r="P591" s="3">
        <v>27</v>
      </c>
      <c r="Q591" s="8">
        <v>0.39</v>
      </c>
      <c r="R591" s="4">
        <v>0.44</v>
      </c>
      <c r="S591" s="8">
        <v>2096</v>
      </c>
      <c r="T591" s="8">
        <v>0.21</v>
      </c>
      <c r="U591" s="4">
        <v>0.18</v>
      </c>
      <c r="V591" s="3">
        <v>1451</v>
      </c>
      <c r="W591" s="8">
        <v>0.13</v>
      </c>
      <c r="X591" s="4">
        <v>0.36</v>
      </c>
    </row>
    <row r="592" spans="1:24" x14ac:dyDescent="0.25">
      <c r="A592" s="3">
        <v>1276</v>
      </c>
      <c r="B592" s="8">
        <v>0.09</v>
      </c>
      <c r="C592" s="4">
        <v>0</v>
      </c>
      <c r="G592" s="3">
        <v>536</v>
      </c>
      <c r="H592" s="8">
        <v>0.04</v>
      </c>
      <c r="I592" s="4">
        <v>0.14000000000000001</v>
      </c>
      <c r="J592" s="8">
        <v>2365</v>
      </c>
      <c r="K592" s="8">
        <v>0.34</v>
      </c>
      <c r="L592" s="4">
        <v>0.25</v>
      </c>
      <c r="M592" s="3">
        <v>2036</v>
      </c>
      <c r="N592" s="8">
        <v>7.0000000000000007E-2</v>
      </c>
      <c r="O592" s="4">
        <v>0.2</v>
      </c>
      <c r="P592" s="3">
        <v>26</v>
      </c>
      <c r="Q592" s="8">
        <v>0.26</v>
      </c>
      <c r="R592" s="4">
        <v>0.46</v>
      </c>
      <c r="S592" s="8">
        <v>1906</v>
      </c>
      <c r="T592" s="8">
        <v>0.14000000000000001</v>
      </c>
      <c r="U592" s="4">
        <v>7.0000000000000007E-2</v>
      </c>
      <c r="V592" s="3">
        <v>2513</v>
      </c>
      <c r="W592" s="8">
        <v>0.11</v>
      </c>
      <c r="X592" s="4">
        <v>0.25</v>
      </c>
    </row>
    <row r="593" spans="1:24" x14ac:dyDescent="0.25">
      <c r="A593" s="3">
        <v>655</v>
      </c>
      <c r="B593" s="8">
        <v>7.0000000000000007E-2</v>
      </c>
      <c r="C593" s="4">
        <v>0</v>
      </c>
      <c r="G593" s="3">
        <v>318</v>
      </c>
      <c r="H593" s="8">
        <v>0.05</v>
      </c>
      <c r="I593" s="4">
        <v>0.11</v>
      </c>
      <c r="J593" s="8">
        <v>1396</v>
      </c>
      <c r="K593" s="8">
        <v>0.21</v>
      </c>
      <c r="L593" s="4">
        <v>0.15</v>
      </c>
      <c r="M593" s="3">
        <v>732</v>
      </c>
      <c r="N593" s="8">
        <v>0.04</v>
      </c>
      <c r="O593" s="4">
        <v>0.32</v>
      </c>
      <c r="P593" s="3">
        <v>24</v>
      </c>
      <c r="Q593" s="8">
        <v>0.3</v>
      </c>
      <c r="R593" s="4">
        <v>0.71</v>
      </c>
      <c r="S593" s="8">
        <v>1617</v>
      </c>
      <c r="T593" s="8">
        <v>0.15</v>
      </c>
      <c r="U593" s="4">
        <v>0.15</v>
      </c>
      <c r="V593" s="3">
        <v>3973</v>
      </c>
      <c r="W593" s="8">
        <v>0.15</v>
      </c>
      <c r="X593" s="4">
        <v>7.0000000000000007E-2</v>
      </c>
    </row>
    <row r="594" spans="1:24" x14ac:dyDescent="0.25">
      <c r="A594" s="3">
        <v>285</v>
      </c>
      <c r="B594" s="8">
        <v>7.0000000000000007E-2</v>
      </c>
      <c r="C594" s="4">
        <v>0</v>
      </c>
      <c r="G594" s="3">
        <v>306</v>
      </c>
      <c r="H594" s="8">
        <v>0.03</v>
      </c>
      <c r="I594" s="4">
        <v>0.01</v>
      </c>
      <c r="J594" s="8">
        <v>2010</v>
      </c>
      <c r="K594" s="8">
        <v>0.16</v>
      </c>
      <c r="L594" s="4">
        <v>0.04</v>
      </c>
      <c r="M594" s="3">
        <v>644</v>
      </c>
      <c r="N594" s="8">
        <v>0.06</v>
      </c>
      <c r="O594" s="4">
        <v>0.13</v>
      </c>
      <c r="P594" s="3">
        <v>24</v>
      </c>
      <c r="Q594" s="8">
        <v>0.48</v>
      </c>
      <c r="R594" s="4">
        <v>0.42</v>
      </c>
      <c r="S594" s="8">
        <v>1343</v>
      </c>
      <c r="T594" s="8">
        <v>0.13</v>
      </c>
      <c r="U594" s="4">
        <v>0.27</v>
      </c>
      <c r="V594" s="3">
        <v>1887</v>
      </c>
      <c r="W594" s="8">
        <v>0.11</v>
      </c>
      <c r="X594" s="4">
        <v>0.23</v>
      </c>
    </row>
    <row r="595" spans="1:24" x14ac:dyDescent="0.25">
      <c r="A595" s="3">
        <v>421</v>
      </c>
      <c r="B595" s="8">
        <v>0.05</v>
      </c>
      <c r="C595" s="4">
        <v>0</v>
      </c>
      <c r="G595" s="3">
        <v>324</v>
      </c>
      <c r="H595" s="8">
        <v>0.04</v>
      </c>
      <c r="I595" s="4">
        <v>7.0000000000000007E-2</v>
      </c>
      <c r="J595" s="8">
        <v>1669</v>
      </c>
      <c r="K595" s="8">
        <v>0.16</v>
      </c>
      <c r="L595" s="4">
        <v>0.06</v>
      </c>
      <c r="M595" s="3">
        <v>1208</v>
      </c>
      <c r="N595" s="8">
        <v>0.04</v>
      </c>
      <c r="O595" s="4">
        <v>0.12</v>
      </c>
      <c r="P595" s="3">
        <v>23</v>
      </c>
      <c r="Q595" s="8">
        <v>0.43</v>
      </c>
      <c r="R595" s="4">
        <v>0.74</v>
      </c>
      <c r="S595" s="8">
        <v>1158</v>
      </c>
      <c r="T595" s="8">
        <v>0.18</v>
      </c>
      <c r="U595" s="4">
        <v>0.41</v>
      </c>
      <c r="V595" s="3">
        <v>3504</v>
      </c>
      <c r="W595" s="8">
        <v>0.05</v>
      </c>
      <c r="X595" s="4">
        <v>0.05</v>
      </c>
    </row>
    <row r="596" spans="1:24" x14ac:dyDescent="0.25">
      <c r="A596" s="3">
        <v>291</v>
      </c>
      <c r="B596" s="8">
        <v>0.05</v>
      </c>
      <c r="C596" s="4">
        <v>0</v>
      </c>
      <c r="G596" s="3">
        <v>264</v>
      </c>
      <c r="H596" s="8">
        <v>7.0000000000000007E-2</v>
      </c>
      <c r="I596" s="4">
        <v>7.0000000000000007E-2</v>
      </c>
      <c r="J596" s="8">
        <v>1068</v>
      </c>
      <c r="K596" s="8">
        <v>0.24</v>
      </c>
      <c r="L596" s="4">
        <v>7.0000000000000007E-2</v>
      </c>
      <c r="M596" s="3">
        <v>736</v>
      </c>
      <c r="N596" s="8">
        <v>0.05</v>
      </c>
      <c r="O596" s="4">
        <v>0.1</v>
      </c>
      <c r="P596" s="3">
        <v>20</v>
      </c>
      <c r="Q596" s="8">
        <v>0.31</v>
      </c>
      <c r="R596" s="4">
        <v>0.5</v>
      </c>
      <c r="S596" s="8">
        <v>1052</v>
      </c>
      <c r="T596" s="8">
        <v>0.21</v>
      </c>
      <c r="U596" s="4">
        <v>0.11</v>
      </c>
      <c r="V596" s="3">
        <v>3630</v>
      </c>
      <c r="W596" s="8">
        <v>0.04</v>
      </c>
      <c r="X596" s="4">
        <v>0.11</v>
      </c>
    </row>
    <row r="597" spans="1:24" x14ac:dyDescent="0.25">
      <c r="A597" s="3">
        <v>96</v>
      </c>
      <c r="B597" s="8">
        <v>0.06</v>
      </c>
      <c r="C597" s="4">
        <v>0</v>
      </c>
      <c r="G597" s="3">
        <v>264</v>
      </c>
      <c r="H597" s="8">
        <v>0.05</v>
      </c>
      <c r="I597" s="4">
        <v>0.02</v>
      </c>
      <c r="J597" s="8">
        <v>2164</v>
      </c>
      <c r="K597" s="8">
        <v>0.15</v>
      </c>
      <c r="L597" s="4">
        <v>0.13</v>
      </c>
      <c r="M597" s="3">
        <v>2339</v>
      </c>
      <c r="N597" s="8">
        <v>0.06</v>
      </c>
      <c r="O597" s="4">
        <v>0.21</v>
      </c>
      <c r="P597" s="3">
        <v>19</v>
      </c>
      <c r="Q597" s="8">
        <v>0.36</v>
      </c>
      <c r="R597" s="4">
        <v>0.63</v>
      </c>
      <c r="S597" s="8">
        <v>981</v>
      </c>
      <c r="T597" s="8">
        <v>0.16</v>
      </c>
      <c r="U597" s="4">
        <v>0.33</v>
      </c>
      <c r="V597" s="3">
        <v>5884</v>
      </c>
      <c r="W597" s="8">
        <v>0.09</v>
      </c>
      <c r="X597" s="4">
        <v>0.06</v>
      </c>
    </row>
    <row r="598" spans="1:24" x14ac:dyDescent="0.25">
      <c r="A598" s="3">
        <v>595</v>
      </c>
      <c r="B598" s="8">
        <v>0.09</v>
      </c>
      <c r="C598" s="4">
        <v>0</v>
      </c>
      <c r="G598" s="3">
        <v>298</v>
      </c>
      <c r="H598" s="8">
        <v>0.04</v>
      </c>
      <c r="I598" s="4">
        <v>0.13</v>
      </c>
      <c r="J598" s="8">
        <v>2072</v>
      </c>
      <c r="K598" s="8">
        <v>0.16</v>
      </c>
      <c r="L598" s="4">
        <v>0.27</v>
      </c>
      <c r="M598" s="3">
        <v>992</v>
      </c>
      <c r="N598" s="8">
        <v>0.06</v>
      </c>
      <c r="O598" s="4">
        <v>0.23</v>
      </c>
      <c r="P598" s="3">
        <v>19</v>
      </c>
      <c r="Q598" s="8">
        <v>0.18</v>
      </c>
      <c r="R598" s="4">
        <v>0.79</v>
      </c>
      <c r="S598" s="8">
        <v>666</v>
      </c>
      <c r="T598" s="8">
        <v>0.14000000000000001</v>
      </c>
      <c r="U598" s="4">
        <v>0.44</v>
      </c>
      <c r="V598" s="3">
        <v>1443</v>
      </c>
      <c r="W598" s="8">
        <v>0.08</v>
      </c>
      <c r="X598" s="4">
        <v>0.45</v>
      </c>
    </row>
    <row r="599" spans="1:24" x14ac:dyDescent="0.25">
      <c r="A599" s="3">
        <v>400</v>
      </c>
      <c r="B599" s="8">
        <v>7.0000000000000007E-2</v>
      </c>
      <c r="C599" s="4">
        <v>0</v>
      </c>
      <c r="G599" s="3">
        <v>398</v>
      </c>
      <c r="H599" s="8">
        <v>0.04</v>
      </c>
      <c r="I599" s="4">
        <v>0.13</v>
      </c>
      <c r="J599" s="8">
        <v>1255</v>
      </c>
      <c r="K599" s="8">
        <v>0.26</v>
      </c>
      <c r="L599" s="4">
        <v>0.06</v>
      </c>
      <c r="M599" s="3">
        <v>567</v>
      </c>
      <c r="N599" s="8">
        <v>0.05</v>
      </c>
      <c r="O599" s="4">
        <v>0.25</v>
      </c>
      <c r="P599" s="3">
        <v>18</v>
      </c>
      <c r="Q599" s="8">
        <v>0.23</v>
      </c>
      <c r="R599" s="4">
        <v>0.72</v>
      </c>
      <c r="S599" s="8">
        <v>614</v>
      </c>
      <c r="T599" s="8">
        <v>0.16</v>
      </c>
      <c r="U599" s="4">
        <v>0.16</v>
      </c>
      <c r="V599" s="3">
        <v>874</v>
      </c>
      <c r="W599" s="8">
        <v>0.08</v>
      </c>
      <c r="X599" s="4">
        <v>0.34</v>
      </c>
    </row>
    <row r="600" spans="1:24" x14ac:dyDescent="0.25">
      <c r="A600" s="3">
        <v>384</v>
      </c>
      <c r="B600" s="8">
        <v>7.0000000000000007E-2</v>
      </c>
      <c r="C600" s="4">
        <v>0</v>
      </c>
      <c r="G600" s="3">
        <v>327</v>
      </c>
      <c r="H600" s="8">
        <v>0.04</v>
      </c>
      <c r="I600" s="4">
        <v>0.12</v>
      </c>
      <c r="J600" s="8">
        <v>1450</v>
      </c>
      <c r="K600" s="8">
        <v>0.18</v>
      </c>
      <c r="L600" s="4">
        <v>0.13</v>
      </c>
      <c r="M600" s="3">
        <v>748</v>
      </c>
      <c r="N600" s="8">
        <v>0.06</v>
      </c>
      <c r="O600" s="4">
        <v>0.33</v>
      </c>
      <c r="P600" s="3">
        <v>17</v>
      </c>
      <c r="Q600" s="8">
        <v>0.32</v>
      </c>
      <c r="R600" s="4">
        <v>0.24</v>
      </c>
      <c r="S600" s="8">
        <v>372</v>
      </c>
      <c r="T600" s="8">
        <v>0.14000000000000001</v>
      </c>
      <c r="U600" s="4">
        <v>0.33</v>
      </c>
      <c r="V600" s="3">
        <v>2017</v>
      </c>
      <c r="W600" s="8">
        <v>0.12</v>
      </c>
      <c r="X600" s="4">
        <v>0.38</v>
      </c>
    </row>
    <row r="601" spans="1:24" x14ac:dyDescent="0.25">
      <c r="A601" s="3">
        <v>523</v>
      </c>
      <c r="B601" s="8">
        <v>0.06</v>
      </c>
      <c r="C601" s="4">
        <v>0</v>
      </c>
      <c r="G601" s="3">
        <v>457</v>
      </c>
      <c r="H601" s="8">
        <v>0.04</v>
      </c>
      <c r="I601" s="4">
        <v>7.0000000000000007E-2</v>
      </c>
      <c r="J601" s="8">
        <v>1671</v>
      </c>
      <c r="K601" s="8">
        <v>0.16</v>
      </c>
      <c r="L601" s="4">
        <v>0.1</v>
      </c>
      <c r="M601" s="3">
        <v>373</v>
      </c>
      <c r="N601" s="8">
        <v>0.05</v>
      </c>
      <c r="O601" s="4">
        <v>0.18</v>
      </c>
      <c r="P601" s="3">
        <v>17</v>
      </c>
      <c r="Q601" s="8">
        <v>0.27</v>
      </c>
      <c r="R601" s="4">
        <v>0.53</v>
      </c>
      <c r="S601" s="8">
        <v>366</v>
      </c>
      <c r="T601" s="8">
        <v>0.13</v>
      </c>
      <c r="U601" s="4">
        <v>0.19</v>
      </c>
      <c r="V601" s="3">
        <v>3696</v>
      </c>
      <c r="W601" s="8">
        <v>0.05</v>
      </c>
      <c r="X601" s="4">
        <v>7.0000000000000007E-2</v>
      </c>
    </row>
    <row r="602" spans="1:24" x14ac:dyDescent="0.25">
      <c r="A602" s="3">
        <v>532</v>
      </c>
      <c r="B602" s="8">
        <v>7.0000000000000007E-2</v>
      </c>
      <c r="C602" s="4">
        <v>0</v>
      </c>
      <c r="G602" s="3">
        <v>298</v>
      </c>
      <c r="H602" s="8">
        <v>0.06</v>
      </c>
      <c r="I602" s="4">
        <v>0.04</v>
      </c>
      <c r="J602" s="8">
        <v>1827</v>
      </c>
      <c r="K602" s="8">
        <v>0.18</v>
      </c>
      <c r="L602" s="4">
        <v>0.05</v>
      </c>
      <c r="M602" s="3">
        <v>461</v>
      </c>
      <c r="N602" s="8">
        <v>0.05</v>
      </c>
      <c r="O602" s="4">
        <v>0.28999999999999998</v>
      </c>
      <c r="P602" s="3">
        <v>16</v>
      </c>
      <c r="Q602" s="8">
        <v>0.25</v>
      </c>
      <c r="R602" s="4">
        <v>1</v>
      </c>
      <c r="S602" s="8">
        <v>3420</v>
      </c>
      <c r="T602" s="8">
        <v>0.42</v>
      </c>
      <c r="U602" s="4">
        <v>0.03</v>
      </c>
      <c r="V602" s="3">
        <v>1022</v>
      </c>
      <c r="W602" s="8">
        <v>0.08</v>
      </c>
      <c r="X602" s="4">
        <v>0.25</v>
      </c>
    </row>
    <row r="603" spans="1:24" x14ac:dyDescent="0.25">
      <c r="A603" s="3">
        <v>404</v>
      </c>
      <c r="B603" s="8">
        <v>0.08</v>
      </c>
      <c r="C603" s="4">
        <v>0</v>
      </c>
      <c r="G603" s="3">
        <v>369</v>
      </c>
      <c r="H603" s="8">
        <v>0.04</v>
      </c>
      <c r="I603" s="4">
        <v>0.09</v>
      </c>
      <c r="J603" s="8">
        <v>1255</v>
      </c>
      <c r="K603" s="8">
        <v>0.2</v>
      </c>
      <c r="L603" s="4">
        <v>0.31</v>
      </c>
      <c r="M603" s="3">
        <v>587</v>
      </c>
      <c r="N603" s="8">
        <v>0.04</v>
      </c>
      <c r="O603" s="4">
        <v>0.24</v>
      </c>
      <c r="P603" s="3">
        <v>16</v>
      </c>
      <c r="Q603" s="8">
        <v>0.32</v>
      </c>
      <c r="R603" s="4">
        <v>1</v>
      </c>
      <c r="S603" s="8">
        <v>3346</v>
      </c>
      <c r="T603" s="8">
        <v>0.31</v>
      </c>
      <c r="U603" s="4">
        <v>0.05</v>
      </c>
      <c r="V603" s="3">
        <v>759</v>
      </c>
      <c r="W603" s="8">
        <v>0.08</v>
      </c>
      <c r="X603" s="4">
        <v>0.27</v>
      </c>
    </row>
    <row r="604" spans="1:24" x14ac:dyDescent="0.25">
      <c r="A604" s="3">
        <v>162</v>
      </c>
      <c r="B604" s="8">
        <v>0.08</v>
      </c>
      <c r="C604" s="4">
        <v>0</v>
      </c>
      <c r="G604" s="3">
        <v>11284</v>
      </c>
      <c r="H604" s="8">
        <v>0.65</v>
      </c>
      <c r="I604" s="4">
        <v>0.13</v>
      </c>
      <c r="J604" s="8">
        <v>1478</v>
      </c>
      <c r="K604" s="8">
        <v>0.16</v>
      </c>
      <c r="L604" s="4">
        <v>0.18</v>
      </c>
      <c r="M604" s="3">
        <v>840</v>
      </c>
      <c r="N604" s="8">
        <v>0.06</v>
      </c>
      <c r="O604" s="4">
        <v>0.12</v>
      </c>
      <c r="P604" s="3">
        <v>14</v>
      </c>
      <c r="Q604" s="8">
        <v>0.26</v>
      </c>
      <c r="R604" s="4">
        <v>0.36</v>
      </c>
      <c r="S604" s="8">
        <v>3063</v>
      </c>
      <c r="T604" s="8">
        <v>0.41</v>
      </c>
      <c r="U604" s="4">
        <v>0.02</v>
      </c>
      <c r="V604" s="3">
        <v>1064</v>
      </c>
      <c r="W604" s="8">
        <v>0.12</v>
      </c>
      <c r="X604" s="4">
        <v>0.14000000000000001</v>
      </c>
    </row>
    <row r="605" spans="1:24" x14ac:dyDescent="0.25">
      <c r="A605" s="3">
        <v>265</v>
      </c>
      <c r="B605" s="8">
        <v>0.04</v>
      </c>
      <c r="C605" s="4">
        <v>0</v>
      </c>
      <c r="G605" s="3">
        <v>9003</v>
      </c>
      <c r="H605" s="8">
        <v>0.6</v>
      </c>
      <c r="I605" s="4">
        <v>0.09</v>
      </c>
      <c r="J605" s="8">
        <v>1860</v>
      </c>
      <c r="K605" s="8">
        <v>0.14000000000000001</v>
      </c>
      <c r="L605" s="4">
        <v>0.1</v>
      </c>
      <c r="M605" s="3">
        <v>339</v>
      </c>
      <c r="N605" s="8">
        <v>0.03</v>
      </c>
      <c r="O605" s="4">
        <v>0.26</v>
      </c>
      <c r="P605" s="3">
        <v>12</v>
      </c>
      <c r="Q605" s="8">
        <v>0.25</v>
      </c>
      <c r="R605" s="4">
        <v>0.57999999999999996</v>
      </c>
      <c r="S605" s="8">
        <v>4075</v>
      </c>
      <c r="T605" s="8">
        <v>0.33</v>
      </c>
      <c r="U605" s="4">
        <v>0.67</v>
      </c>
      <c r="V605" s="3">
        <v>846</v>
      </c>
      <c r="W605" s="8">
        <v>0.12</v>
      </c>
      <c r="X605" s="4">
        <v>0.17</v>
      </c>
    </row>
    <row r="606" spans="1:24" x14ac:dyDescent="0.25">
      <c r="A606" s="3">
        <v>157</v>
      </c>
      <c r="B606" s="8">
        <v>0.04</v>
      </c>
      <c r="C606" s="4">
        <v>0</v>
      </c>
      <c r="G606" s="3">
        <v>1842</v>
      </c>
      <c r="H606" s="8">
        <v>0.14000000000000001</v>
      </c>
      <c r="I606" s="4">
        <v>0.97</v>
      </c>
      <c r="J606" s="8">
        <v>1361</v>
      </c>
      <c r="K606" s="8">
        <v>0.17</v>
      </c>
      <c r="L606" s="4">
        <v>0.28999999999999998</v>
      </c>
      <c r="M606" s="3">
        <v>525</v>
      </c>
      <c r="N606" s="8">
        <v>0.04</v>
      </c>
      <c r="O606" s="4">
        <v>0.35</v>
      </c>
      <c r="P606" s="3">
        <v>11</v>
      </c>
      <c r="Q606" s="8">
        <v>0.3</v>
      </c>
      <c r="R606" s="4">
        <v>0.73</v>
      </c>
      <c r="S606" s="8">
        <v>1542</v>
      </c>
      <c r="T606" s="8">
        <v>0.33</v>
      </c>
      <c r="U606" s="4">
        <v>0.88</v>
      </c>
      <c r="V606" s="3">
        <v>647</v>
      </c>
      <c r="W606" s="8">
        <v>0.08</v>
      </c>
      <c r="X606" s="4">
        <v>0.18</v>
      </c>
    </row>
    <row r="607" spans="1:24" x14ac:dyDescent="0.25">
      <c r="A607" s="3">
        <v>88</v>
      </c>
      <c r="B607" s="8">
        <v>7.0000000000000007E-2</v>
      </c>
      <c r="C607" s="4">
        <v>0</v>
      </c>
      <c r="G607" s="3">
        <v>1376</v>
      </c>
      <c r="H607" s="8">
        <v>0.21</v>
      </c>
      <c r="I607" s="4">
        <v>0.89</v>
      </c>
      <c r="J607" s="8">
        <v>1772</v>
      </c>
      <c r="K607" s="8">
        <v>0.16</v>
      </c>
      <c r="L607" s="4">
        <v>0.13</v>
      </c>
      <c r="M607" s="3">
        <v>384</v>
      </c>
      <c r="N607" s="8">
        <v>0.04</v>
      </c>
      <c r="O607" s="4">
        <v>0.28000000000000003</v>
      </c>
      <c r="P607" s="3">
        <v>8495</v>
      </c>
      <c r="Q607" s="8">
        <v>0.42</v>
      </c>
      <c r="R607" s="4">
        <v>0.1</v>
      </c>
      <c r="S607" s="8">
        <v>767</v>
      </c>
      <c r="T607" s="8">
        <v>0.37</v>
      </c>
      <c r="U607" s="4">
        <v>0.83</v>
      </c>
      <c r="V607" s="3">
        <v>1108</v>
      </c>
      <c r="W607" s="8">
        <v>0.11</v>
      </c>
      <c r="X607" s="4">
        <v>0.11</v>
      </c>
    </row>
    <row r="608" spans="1:24" x14ac:dyDescent="0.25">
      <c r="A608" s="3">
        <v>274</v>
      </c>
      <c r="B608" s="8">
        <v>7.0000000000000007E-2</v>
      </c>
      <c r="C608" s="4">
        <v>0</v>
      </c>
      <c r="G608" s="3">
        <v>956</v>
      </c>
      <c r="H608" s="8">
        <v>0.25</v>
      </c>
      <c r="I608" s="4">
        <v>0.96</v>
      </c>
      <c r="J608" s="8">
        <v>1083</v>
      </c>
      <c r="K608" s="8">
        <v>0.18</v>
      </c>
      <c r="L608" s="4">
        <v>0.12</v>
      </c>
      <c r="M608" s="3">
        <v>326</v>
      </c>
      <c r="N608" s="8">
        <v>0.02</v>
      </c>
      <c r="O608" s="4">
        <v>0.45</v>
      </c>
      <c r="P608" s="3">
        <v>8219</v>
      </c>
      <c r="Q608" s="8">
        <v>0.46</v>
      </c>
      <c r="R608" s="4">
        <v>0.02</v>
      </c>
      <c r="S608" s="8">
        <v>700</v>
      </c>
      <c r="T608" s="8">
        <v>0.35</v>
      </c>
      <c r="U608" s="4">
        <v>0.81</v>
      </c>
      <c r="V608" s="3">
        <v>854</v>
      </c>
      <c r="W608" s="8">
        <v>0.15</v>
      </c>
      <c r="X608" s="4">
        <v>0.16</v>
      </c>
    </row>
    <row r="609" spans="1:24" x14ac:dyDescent="0.25">
      <c r="A609" s="3">
        <v>44</v>
      </c>
      <c r="B609" s="8">
        <v>0.04</v>
      </c>
      <c r="C609" s="4">
        <v>0</v>
      </c>
      <c r="G609" s="3">
        <v>2135</v>
      </c>
      <c r="H609" s="8">
        <v>0.12</v>
      </c>
      <c r="I609" s="4">
        <v>0.98</v>
      </c>
      <c r="J609" s="8">
        <v>826</v>
      </c>
      <c r="K609" s="8">
        <v>0.28000000000000003</v>
      </c>
      <c r="L609" s="4">
        <v>0.04</v>
      </c>
      <c r="M609" s="3">
        <v>373</v>
      </c>
      <c r="N609" s="8">
        <v>0.04</v>
      </c>
      <c r="O609" s="4">
        <v>0.09</v>
      </c>
      <c r="P609" s="3">
        <v>497</v>
      </c>
      <c r="Q609" s="8">
        <v>0.15</v>
      </c>
      <c r="R609" s="4">
        <v>0.17</v>
      </c>
      <c r="S609" s="8">
        <v>681</v>
      </c>
      <c r="T609" s="8">
        <v>0.25</v>
      </c>
      <c r="U609" s="4">
        <v>0.74</v>
      </c>
      <c r="V609" s="3">
        <v>591</v>
      </c>
      <c r="W609" s="8">
        <v>0.13</v>
      </c>
      <c r="X609" s="4">
        <v>0.18</v>
      </c>
    </row>
    <row r="610" spans="1:24" x14ac:dyDescent="0.25">
      <c r="A610" s="3">
        <v>1354</v>
      </c>
      <c r="B610" s="8">
        <v>0.05</v>
      </c>
      <c r="C610" s="4">
        <v>0</v>
      </c>
      <c r="G610" s="3">
        <v>1279</v>
      </c>
      <c r="H610" s="8">
        <v>0.2</v>
      </c>
      <c r="I610" s="4">
        <v>0.92</v>
      </c>
      <c r="J610" s="8">
        <v>1755</v>
      </c>
      <c r="K610" s="8">
        <v>0.16</v>
      </c>
      <c r="L610" s="4">
        <v>0.2</v>
      </c>
      <c r="M610" s="3">
        <v>676</v>
      </c>
      <c r="N610" s="8">
        <v>0.06</v>
      </c>
      <c r="O610" s="4">
        <v>0.24</v>
      </c>
      <c r="P610" s="3">
        <v>442</v>
      </c>
      <c r="Q610" s="8">
        <v>0.13</v>
      </c>
      <c r="R610" s="4">
        <v>0.69</v>
      </c>
      <c r="S610" s="8">
        <v>665</v>
      </c>
      <c r="T610" s="8">
        <v>0.25</v>
      </c>
      <c r="U610" s="4">
        <v>0.59</v>
      </c>
      <c r="V610" s="3">
        <v>202</v>
      </c>
      <c r="W610" s="8">
        <v>0.21</v>
      </c>
      <c r="X610" s="4">
        <v>0.99</v>
      </c>
    </row>
    <row r="611" spans="1:24" x14ac:dyDescent="0.25">
      <c r="A611" s="3">
        <v>23</v>
      </c>
      <c r="B611" s="8">
        <v>0.06</v>
      </c>
      <c r="C611" s="4">
        <v>0</v>
      </c>
      <c r="G611" s="3">
        <v>474</v>
      </c>
      <c r="H611" s="8">
        <v>0.56999999999999995</v>
      </c>
      <c r="I611" s="4">
        <v>0.54</v>
      </c>
      <c r="J611" s="8">
        <v>883</v>
      </c>
      <c r="K611" s="8">
        <v>0.33</v>
      </c>
      <c r="L611" s="4">
        <v>0.03</v>
      </c>
      <c r="M611" s="3">
        <v>396</v>
      </c>
      <c r="N611" s="8">
        <v>0.04</v>
      </c>
      <c r="O611" s="4">
        <v>0.41</v>
      </c>
      <c r="P611" s="3">
        <v>7717</v>
      </c>
      <c r="Q611" s="8">
        <v>0.69</v>
      </c>
      <c r="R611" s="4">
        <v>0.09</v>
      </c>
      <c r="S611" s="8">
        <v>657</v>
      </c>
      <c r="T611" s="8">
        <v>0.35</v>
      </c>
      <c r="U611" s="4">
        <v>0.85</v>
      </c>
      <c r="V611" s="3">
        <v>20</v>
      </c>
      <c r="W611" s="8">
        <v>0.23</v>
      </c>
      <c r="X611" s="4">
        <v>0.95</v>
      </c>
    </row>
    <row r="612" spans="1:24" x14ac:dyDescent="0.25">
      <c r="A612" s="3">
        <v>335</v>
      </c>
      <c r="B612" s="8">
        <v>0.05</v>
      </c>
      <c r="C612" s="4">
        <v>0</v>
      </c>
      <c r="G612" s="3">
        <v>627</v>
      </c>
      <c r="H612" s="8">
        <v>0.4</v>
      </c>
      <c r="I612" s="4">
        <v>0.86</v>
      </c>
      <c r="J612" s="8">
        <v>294</v>
      </c>
      <c r="K612" s="8">
        <v>0.31</v>
      </c>
      <c r="L612" s="4">
        <v>0.48</v>
      </c>
      <c r="M612" s="3">
        <v>612</v>
      </c>
      <c r="N612" s="8">
        <v>0.06</v>
      </c>
      <c r="O612" s="4">
        <v>0.1</v>
      </c>
      <c r="P612" s="3">
        <v>6142</v>
      </c>
      <c r="Q612" s="8">
        <v>0.46</v>
      </c>
      <c r="R612" s="4">
        <v>0.23</v>
      </c>
      <c r="S612" s="8">
        <v>645</v>
      </c>
      <c r="T612" s="8">
        <v>0.34</v>
      </c>
      <c r="U612" s="4">
        <v>0.94</v>
      </c>
      <c r="V612" s="3">
        <v>107</v>
      </c>
      <c r="W612" s="8">
        <v>0.28000000000000003</v>
      </c>
      <c r="X612" s="4">
        <v>0.99</v>
      </c>
    </row>
    <row r="613" spans="1:24" x14ac:dyDescent="0.25">
      <c r="A613" s="3">
        <v>496</v>
      </c>
      <c r="B613" s="8">
        <v>0.04</v>
      </c>
      <c r="C613" s="4">
        <v>0</v>
      </c>
      <c r="G613" s="3">
        <v>925</v>
      </c>
      <c r="H613" s="8">
        <v>0.28999999999999998</v>
      </c>
      <c r="I613" s="4">
        <v>0.94</v>
      </c>
      <c r="J613" s="8">
        <v>21</v>
      </c>
      <c r="K613" s="8">
        <v>0.2</v>
      </c>
      <c r="L613" s="4">
        <v>0.81</v>
      </c>
      <c r="M613" s="3">
        <v>554</v>
      </c>
      <c r="N613" s="8">
        <v>0.03</v>
      </c>
      <c r="O613" s="4">
        <v>0.4</v>
      </c>
      <c r="P613" s="3">
        <v>688</v>
      </c>
      <c r="Q613" s="8">
        <v>0.33</v>
      </c>
      <c r="R613" s="4">
        <v>0.86</v>
      </c>
      <c r="S613" s="8">
        <v>409</v>
      </c>
      <c r="T613" s="8">
        <v>0.36</v>
      </c>
      <c r="U613" s="4">
        <v>0.65</v>
      </c>
      <c r="V613" s="3">
        <v>1982</v>
      </c>
      <c r="W613" s="8">
        <v>0.32</v>
      </c>
      <c r="X613" s="4">
        <v>0.95</v>
      </c>
    </row>
    <row r="614" spans="1:24" x14ac:dyDescent="0.25">
      <c r="A614" s="3">
        <v>375</v>
      </c>
      <c r="B614" s="8">
        <v>0.04</v>
      </c>
      <c r="C614" s="4">
        <v>0</v>
      </c>
      <c r="G614" s="3">
        <v>434</v>
      </c>
      <c r="H614" s="8">
        <v>0.65</v>
      </c>
      <c r="I614" s="4">
        <v>0.57999999999999996</v>
      </c>
      <c r="J614" s="8">
        <v>209</v>
      </c>
      <c r="K614" s="8">
        <v>0.34</v>
      </c>
      <c r="L614" s="4">
        <v>0.47</v>
      </c>
      <c r="M614" s="3">
        <v>1109</v>
      </c>
      <c r="N614" s="8">
        <v>0.05</v>
      </c>
      <c r="O614" s="4">
        <v>0.16</v>
      </c>
      <c r="P614" s="3">
        <v>433</v>
      </c>
      <c r="Q614" s="8">
        <v>0.3</v>
      </c>
      <c r="R614" s="4">
        <v>0.57999999999999996</v>
      </c>
      <c r="S614" s="8">
        <v>379</v>
      </c>
      <c r="T614" s="8">
        <v>0.31</v>
      </c>
      <c r="U614" s="4">
        <v>0.72</v>
      </c>
      <c r="V614" s="3">
        <v>374</v>
      </c>
      <c r="W614" s="8">
        <v>0.28999999999999998</v>
      </c>
      <c r="X614" s="4">
        <v>0.99</v>
      </c>
    </row>
    <row r="615" spans="1:24" x14ac:dyDescent="0.25">
      <c r="A615" s="3">
        <v>339</v>
      </c>
      <c r="B615" s="8">
        <v>0.05</v>
      </c>
      <c r="C615" s="4">
        <v>0</v>
      </c>
      <c r="G615" s="3">
        <v>449</v>
      </c>
      <c r="H615" s="8">
        <v>0.66</v>
      </c>
      <c r="I615" s="4">
        <v>0.69</v>
      </c>
      <c r="J615" s="8">
        <v>270</v>
      </c>
      <c r="K615" s="8">
        <v>0.23</v>
      </c>
      <c r="L615" s="4">
        <v>0.81</v>
      </c>
      <c r="M615" s="3">
        <v>1935</v>
      </c>
      <c r="N615" s="8">
        <v>0.04</v>
      </c>
      <c r="O615" s="4">
        <v>0.28000000000000003</v>
      </c>
      <c r="P615" s="3">
        <v>23894</v>
      </c>
      <c r="Q615" s="8">
        <v>0.16</v>
      </c>
      <c r="R615" s="4">
        <v>0.02</v>
      </c>
      <c r="S615" s="8">
        <v>376</v>
      </c>
      <c r="T615" s="8">
        <v>0.32</v>
      </c>
      <c r="U615" s="4">
        <v>0.68</v>
      </c>
      <c r="V615" s="3">
        <v>619</v>
      </c>
      <c r="W615" s="8">
        <v>0.21</v>
      </c>
      <c r="X615" s="4">
        <v>1</v>
      </c>
    </row>
    <row r="616" spans="1:24" x14ac:dyDescent="0.25">
      <c r="A616" s="3">
        <v>654</v>
      </c>
      <c r="B616" s="8">
        <v>0.06</v>
      </c>
      <c r="C616" s="4">
        <v>0</v>
      </c>
      <c r="G616" s="3">
        <v>2166</v>
      </c>
      <c r="H616" s="8">
        <v>0.12</v>
      </c>
      <c r="I616" s="4">
        <v>0.97</v>
      </c>
      <c r="J616" s="8">
        <v>207</v>
      </c>
      <c r="K616" s="8">
        <v>0.34</v>
      </c>
      <c r="L616" s="4">
        <v>0.35</v>
      </c>
      <c r="M616" s="3">
        <v>631</v>
      </c>
      <c r="N616" s="8">
        <v>0.03</v>
      </c>
      <c r="O616" s="4">
        <v>0.32</v>
      </c>
      <c r="P616" s="3">
        <v>10364</v>
      </c>
      <c r="Q616" s="8">
        <v>0.33</v>
      </c>
      <c r="R616" s="4">
        <v>0.06</v>
      </c>
      <c r="S616" s="8">
        <v>375</v>
      </c>
      <c r="T616" s="8">
        <v>0.3</v>
      </c>
      <c r="U616" s="4">
        <v>0.75</v>
      </c>
      <c r="V616" s="3">
        <v>112</v>
      </c>
      <c r="W616" s="8">
        <v>0.24</v>
      </c>
      <c r="X616" s="4">
        <v>0.66</v>
      </c>
    </row>
    <row r="617" spans="1:24" x14ac:dyDescent="0.25">
      <c r="A617" s="3">
        <v>470</v>
      </c>
      <c r="B617" s="8">
        <v>0.05</v>
      </c>
      <c r="C617" s="4">
        <v>0</v>
      </c>
      <c r="G617" s="3">
        <v>242</v>
      </c>
      <c r="H617" s="8">
        <v>0.97</v>
      </c>
      <c r="I617" s="4">
        <v>0.6</v>
      </c>
      <c r="J617" s="8">
        <v>356</v>
      </c>
      <c r="K617" s="8">
        <v>0.28999999999999998</v>
      </c>
      <c r="L617" s="4">
        <v>0.64</v>
      </c>
      <c r="M617" s="3">
        <v>520</v>
      </c>
      <c r="N617" s="8">
        <v>0.03</v>
      </c>
      <c r="O617" s="4">
        <v>0.4</v>
      </c>
      <c r="P617" s="3">
        <v>8019</v>
      </c>
      <c r="Q617" s="8">
        <v>7.0000000000000007E-2</v>
      </c>
      <c r="R617" s="4">
        <v>0.05</v>
      </c>
      <c r="S617" s="8">
        <v>351</v>
      </c>
      <c r="T617" s="8">
        <v>0.37</v>
      </c>
      <c r="U617" s="4">
        <v>0.69</v>
      </c>
      <c r="V617" s="3">
        <v>95</v>
      </c>
      <c r="W617" s="8">
        <v>0.21</v>
      </c>
      <c r="X617" s="4">
        <v>1</v>
      </c>
    </row>
    <row r="618" spans="1:24" x14ac:dyDescent="0.25">
      <c r="A618" s="3">
        <v>457</v>
      </c>
      <c r="B618" s="8">
        <v>0.05</v>
      </c>
      <c r="C618" s="4">
        <v>0</v>
      </c>
      <c r="G618" s="3">
        <v>697</v>
      </c>
      <c r="H618" s="8">
        <v>0.39</v>
      </c>
      <c r="I618" s="4">
        <v>0.87</v>
      </c>
      <c r="J618" s="8">
        <v>460</v>
      </c>
      <c r="K618" s="8">
        <v>0.2</v>
      </c>
      <c r="L618" s="4">
        <v>0.76</v>
      </c>
      <c r="M618" s="3">
        <v>731</v>
      </c>
      <c r="N618" s="8">
        <v>0.04</v>
      </c>
      <c r="O618" s="4">
        <v>0.21</v>
      </c>
      <c r="P618" s="3">
        <v>7295</v>
      </c>
      <c r="Q618" s="8">
        <v>0.31</v>
      </c>
      <c r="R618" s="4">
        <v>0.02</v>
      </c>
      <c r="S618" s="8">
        <v>342</v>
      </c>
      <c r="T618" s="8">
        <v>0.27</v>
      </c>
      <c r="U618" s="4">
        <v>0.89</v>
      </c>
      <c r="V618" s="3">
        <v>599</v>
      </c>
      <c r="W618" s="8">
        <v>0.24</v>
      </c>
      <c r="X618" s="4">
        <v>0.99</v>
      </c>
    </row>
    <row r="619" spans="1:24" x14ac:dyDescent="0.25">
      <c r="A619" s="3">
        <v>382</v>
      </c>
      <c r="B619" s="8">
        <v>0.04</v>
      </c>
      <c r="C619" s="4">
        <v>0</v>
      </c>
      <c r="G619" s="3">
        <v>292</v>
      </c>
      <c r="H619" s="8">
        <v>0.75</v>
      </c>
      <c r="I619" s="4">
        <v>0.71</v>
      </c>
      <c r="J619" s="8">
        <v>497</v>
      </c>
      <c r="K619" s="8">
        <v>0.18</v>
      </c>
      <c r="L619" s="4">
        <v>0.86</v>
      </c>
      <c r="M619" s="3">
        <v>1333</v>
      </c>
      <c r="N619" s="8">
        <v>0.06</v>
      </c>
      <c r="O619" s="4">
        <v>0.3</v>
      </c>
      <c r="P619" s="3">
        <v>4811</v>
      </c>
      <c r="Q619" s="8">
        <v>0.05</v>
      </c>
      <c r="R619" s="4">
        <v>0.78</v>
      </c>
      <c r="S619" s="8">
        <v>248</v>
      </c>
      <c r="T619" s="8">
        <v>0.36</v>
      </c>
      <c r="U619" s="4">
        <v>0.77</v>
      </c>
      <c r="V619" s="3">
        <v>1005</v>
      </c>
      <c r="W619" s="8">
        <v>0.25</v>
      </c>
      <c r="X619" s="4">
        <v>1</v>
      </c>
    </row>
    <row r="620" spans="1:24" x14ac:dyDescent="0.25">
      <c r="A620" s="3">
        <v>480</v>
      </c>
      <c r="B620" s="8">
        <v>0.03</v>
      </c>
      <c r="C620" s="4">
        <v>0</v>
      </c>
      <c r="G620" s="3">
        <v>516</v>
      </c>
      <c r="H620" s="8">
        <v>0.52</v>
      </c>
      <c r="I620" s="4">
        <v>0.5</v>
      </c>
      <c r="J620" s="8">
        <v>907</v>
      </c>
      <c r="K620" s="8">
        <v>0.1</v>
      </c>
      <c r="L620" s="4">
        <v>0.71</v>
      </c>
      <c r="M620" s="3">
        <v>505</v>
      </c>
      <c r="N620" s="8">
        <v>0.05</v>
      </c>
      <c r="O620" s="4">
        <v>0.05</v>
      </c>
      <c r="P620" s="3">
        <v>3419</v>
      </c>
      <c r="Q620" s="8">
        <v>0.09</v>
      </c>
      <c r="R620" s="4">
        <v>0.06</v>
      </c>
      <c r="S620" s="8">
        <v>213</v>
      </c>
      <c r="T620" s="8">
        <v>0.37</v>
      </c>
      <c r="U620" s="4">
        <v>0.39</v>
      </c>
      <c r="V620" s="3">
        <v>148</v>
      </c>
      <c r="W620" s="8">
        <v>0.27</v>
      </c>
      <c r="X620" s="4">
        <v>0.97</v>
      </c>
    </row>
    <row r="621" spans="1:24" x14ac:dyDescent="0.25">
      <c r="A621" s="3">
        <v>368</v>
      </c>
      <c r="B621" s="8">
        <v>0.04</v>
      </c>
      <c r="C621" s="4">
        <v>0</v>
      </c>
      <c r="G621" s="3">
        <v>413</v>
      </c>
      <c r="H621" s="8">
        <v>0.56999999999999995</v>
      </c>
      <c r="I621" s="4">
        <v>0.73</v>
      </c>
      <c r="J621" s="8">
        <v>790</v>
      </c>
      <c r="K621" s="8">
        <v>0.11</v>
      </c>
      <c r="L621" s="4">
        <v>0.96</v>
      </c>
      <c r="M621" s="3">
        <v>454</v>
      </c>
      <c r="N621" s="8">
        <v>0.05</v>
      </c>
      <c r="O621" s="4">
        <v>0.19</v>
      </c>
      <c r="P621" s="3">
        <v>2334</v>
      </c>
      <c r="Q621" s="8">
        <v>0.05</v>
      </c>
      <c r="R621" s="4">
        <v>0.22</v>
      </c>
      <c r="S621" s="8">
        <v>209</v>
      </c>
      <c r="T621" s="8">
        <v>0.32</v>
      </c>
      <c r="U621" s="4">
        <v>0.78</v>
      </c>
      <c r="V621" s="3">
        <v>60</v>
      </c>
      <c r="W621" s="8">
        <v>0.22</v>
      </c>
      <c r="X621" s="4">
        <v>0.97</v>
      </c>
    </row>
    <row r="622" spans="1:24" x14ac:dyDescent="0.25">
      <c r="A622" s="3">
        <v>172</v>
      </c>
      <c r="B622" s="8">
        <v>0.08</v>
      </c>
      <c r="C622" s="4">
        <v>0</v>
      </c>
      <c r="G622" s="3">
        <v>534</v>
      </c>
      <c r="H622" s="8">
        <v>0.41</v>
      </c>
      <c r="I622" s="4">
        <v>0.76</v>
      </c>
      <c r="J622" s="8">
        <v>579</v>
      </c>
      <c r="K622" s="8">
        <v>0.16</v>
      </c>
      <c r="L622" s="4">
        <v>0.82</v>
      </c>
      <c r="M622" s="3">
        <v>305</v>
      </c>
      <c r="N622" s="8">
        <v>0.04</v>
      </c>
      <c r="O622" s="4">
        <v>0.06</v>
      </c>
      <c r="P622" s="3">
        <v>2273</v>
      </c>
      <c r="Q622" s="8">
        <v>0.02</v>
      </c>
      <c r="R622" s="4">
        <v>0.26</v>
      </c>
      <c r="S622" s="8">
        <v>192</v>
      </c>
      <c r="T622" s="8">
        <v>0.36</v>
      </c>
      <c r="U622" s="4">
        <v>0.72</v>
      </c>
      <c r="V622" s="3">
        <v>113</v>
      </c>
      <c r="W622" s="8">
        <v>0.27</v>
      </c>
      <c r="X622" s="4">
        <v>0.85</v>
      </c>
    </row>
    <row r="623" spans="1:24" x14ac:dyDescent="0.25">
      <c r="A623" s="3">
        <v>107</v>
      </c>
      <c r="B623" s="8">
        <v>7.0000000000000007E-2</v>
      </c>
      <c r="C623" s="4">
        <v>0</v>
      </c>
      <c r="G623" s="3">
        <v>521</v>
      </c>
      <c r="H623" s="8">
        <v>0.5</v>
      </c>
      <c r="I623" s="4">
        <v>0.82</v>
      </c>
      <c r="J623" s="8">
        <v>365</v>
      </c>
      <c r="K623" s="8">
        <v>0.21</v>
      </c>
      <c r="L623" s="4">
        <v>0.75</v>
      </c>
      <c r="M623" s="3">
        <v>420</v>
      </c>
      <c r="N623" s="8">
        <v>0.05</v>
      </c>
      <c r="O623" s="4">
        <v>0.28999999999999998</v>
      </c>
      <c r="P623" s="3">
        <v>2133</v>
      </c>
      <c r="Q623" s="8">
        <v>7.0000000000000007E-2</v>
      </c>
      <c r="R623" s="4">
        <v>0.65</v>
      </c>
      <c r="S623" s="8">
        <v>172</v>
      </c>
      <c r="T623" s="8">
        <v>0.28999999999999998</v>
      </c>
      <c r="U623" s="4">
        <v>0.91</v>
      </c>
      <c r="V623" s="3">
        <v>151</v>
      </c>
      <c r="W623" s="8">
        <v>0.25</v>
      </c>
      <c r="X623" s="4">
        <v>1</v>
      </c>
    </row>
    <row r="624" spans="1:24" x14ac:dyDescent="0.25">
      <c r="A624" s="3">
        <v>277</v>
      </c>
      <c r="B624" s="8">
        <v>0.06</v>
      </c>
      <c r="C624" s="4">
        <v>0</v>
      </c>
      <c r="G624" s="3">
        <v>1613</v>
      </c>
      <c r="H624" s="8">
        <v>0.19</v>
      </c>
      <c r="I624" s="4">
        <v>0.84</v>
      </c>
      <c r="J624" s="8">
        <v>194</v>
      </c>
      <c r="K624" s="8">
        <v>0.35</v>
      </c>
      <c r="L624" s="4">
        <v>0.61</v>
      </c>
      <c r="M624" s="3">
        <v>345</v>
      </c>
      <c r="N624" s="8">
        <v>0.04</v>
      </c>
      <c r="O624" s="4">
        <v>0.25</v>
      </c>
      <c r="P624" s="3">
        <v>2112</v>
      </c>
      <c r="Q624" s="8">
        <v>0.01</v>
      </c>
      <c r="R624" s="4">
        <v>0.91</v>
      </c>
      <c r="S624" s="8">
        <v>152</v>
      </c>
      <c r="T624" s="8">
        <v>0.37</v>
      </c>
      <c r="U624" s="4">
        <v>0.45</v>
      </c>
      <c r="V624" s="3">
        <v>603</v>
      </c>
      <c r="W624" s="8">
        <v>0.26</v>
      </c>
      <c r="X624" s="4">
        <v>0.99</v>
      </c>
    </row>
    <row r="625" spans="1:24" x14ac:dyDescent="0.25">
      <c r="A625" s="3">
        <v>32</v>
      </c>
      <c r="B625" s="8">
        <v>0</v>
      </c>
      <c r="C625" s="4">
        <v>0</v>
      </c>
      <c r="G625" s="3">
        <v>469</v>
      </c>
      <c r="H625" s="8">
        <v>0.53</v>
      </c>
      <c r="I625" s="4">
        <v>0.77</v>
      </c>
      <c r="J625" s="8">
        <v>379</v>
      </c>
      <c r="K625" s="8">
        <v>0.22</v>
      </c>
      <c r="L625" s="4">
        <v>0.63</v>
      </c>
      <c r="M625" s="3">
        <v>547</v>
      </c>
      <c r="N625" s="8">
        <v>0.04</v>
      </c>
      <c r="O625" s="4">
        <v>0.21</v>
      </c>
      <c r="P625" s="3">
        <v>1684</v>
      </c>
      <c r="Q625" s="8">
        <v>0.14000000000000001</v>
      </c>
      <c r="R625" s="4">
        <v>0</v>
      </c>
      <c r="S625" s="8">
        <v>69</v>
      </c>
      <c r="T625" s="8">
        <v>0.44</v>
      </c>
      <c r="U625" s="4">
        <v>0.49</v>
      </c>
      <c r="V625" s="3">
        <v>231</v>
      </c>
      <c r="W625" s="8">
        <v>0.23</v>
      </c>
      <c r="X625" s="4">
        <v>1</v>
      </c>
    </row>
    <row r="626" spans="1:24" x14ac:dyDescent="0.25">
      <c r="A626" s="3">
        <v>92</v>
      </c>
      <c r="B626" s="8">
        <v>7.0000000000000007E-2</v>
      </c>
      <c r="C626" s="4">
        <v>0</v>
      </c>
      <c r="G626" s="3">
        <v>506</v>
      </c>
      <c r="H626" s="8">
        <v>0.55000000000000004</v>
      </c>
      <c r="I626" s="4">
        <v>0.82</v>
      </c>
      <c r="J626" s="8">
        <v>528</v>
      </c>
      <c r="K626" s="8">
        <v>0.18</v>
      </c>
      <c r="L626" s="4">
        <v>0.53</v>
      </c>
      <c r="M626" s="3">
        <v>543</v>
      </c>
      <c r="N626" s="8">
        <v>0.06</v>
      </c>
      <c r="O626" s="4">
        <v>0.25</v>
      </c>
      <c r="P626" s="3">
        <v>1178</v>
      </c>
      <c r="Q626" s="8">
        <v>0.03</v>
      </c>
      <c r="R626" s="4">
        <v>0.02</v>
      </c>
      <c r="S626" s="8">
        <v>1956</v>
      </c>
      <c r="T626" s="8">
        <v>0.27</v>
      </c>
      <c r="U626" s="4">
        <v>0.45</v>
      </c>
      <c r="V626" s="3">
        <v>121</v>
      </c>
      <c r="W626" s="8">
        <v>0.27</v>
      </c>
      <c r="X626" s="4">
        <v>0.98</v>
      </c>
    </row>
    <row r="627" spans="1:24" x14ac:dyDescent="0.25">
      <c r="A627" s="3">
        <v>112</v>
      </c>
      <c r="B627" s="8">
        <v>0.05</v>
      </c>
      <c r="C627" s="4">
        <v>0</v>
      </c>
      <c r="G627" s="3">
        <v>521</v>
      </c>
      <c r="H627" s="8">
        <v>0.56999999999999995</v>
      </c>
      <c r="I627" s="4">
        <v>0.62</v>
      </c>
      <c r="J627" s="8">
        <v>649</v>
      </c>
      <c r="K627" s="8">
        <v>0.15</v>
      </c>
      <c r="L627" s="4">
        <v>0.81</v>
      </c>
      <c r="M627" s="3">
        <v>503</v>
      </c>
      <c r="N627" s="8">
        <v>0.03</v>
      </c>
      <c r="O627" s="4">
        <v>0.17</v>
      </c>
      <c r="P627" s="3">
        <v>816</v>
      </c>
      <c r="Q627" s="8">
        <v>0.1</v>
      </c>
      <c r="R627" s="4">
        <v>0</v>
      </c>
      <c r="S627" s="8">
        <v>1731</v>
      </c>
      <c r="T627" s="8">
        <v>0.27</v>
      </c>
      <c r="U627" s="4">
        <v>0.78</v>
      </c>
      <c r="V627" s="3">
        <v>230</v>
      </c>
      <c r="W627" s="8">
        <v>0.27</v>
      </c>
      <c r="X627" s="4">
        <v>0.98</v>
      </c>
    </row>
    <row r="628" spans="1:24" x14ac:dyDescent="0.25">
      <c r="A628" s="3">
        <v>123</v>
      </c>
      <c r="B628" s="8">
        <v>0.05</v>
      </c>
      <c r="C628" s="4">
        <v>0</v>
      </c>
      <c r="G628" s="3">
        <v>274</v>
      </c>
      <c r="H628" s="8">
        <v>0.81</v>
      </c>
      <c r="I628" s="4">
        <v>0.68</v>
      </c>
      <c r="J628" s="8">
        <v>230</v>
      </c>
      <c r="K628" s="8">
        <v>0.23</v>
      </c>
      <c r="L628" s="4">
        <v>0.68</v>
      </c>
      <c r="M628" s="3">
        <v>724</v>
      </c>
      <c r="N628" s="8">
        <v>7.0000000000000007E-2</v>
      </c>
      <c r="O628" s="4">
        <v>0.13</v>
      </c>
      <c r="P628" s="3">
        <v>5774</v>
      </c>
      <c r="Q628" s="8">
        <v>0.45</v>
      </c>
      <c r="R628" s="4">
        <v>0.11</v>
      </c>
      <c r="S628" s="8">
        <v>1721</v>
      </c>
      <c r="T628" s="8">
        <v>0.21</v>
      </c>
      <c r="U628" s="4">
        <v>0.52</v>
      </c>
      <c r="V628" s="3">
        <v>53</v>
      </c>
      <c r="W628" s="8">
        <v>0.18</v>
      </c>
      <c r="X628" s="4">
        <v>1</v>
      </c>
    </row>
    <row r="629" spans="1:24" x14ac:dyDescent="0.25">
      <c r="A629" s="3">
        <v>188</v>
      </c>
      <c r="B629" s="8">
        <v>0.05</v>
      </c>
      <c r="C629" s="4">
        <v>0</v>
      </c>
      <c r="G629" s="3">
        <v>1801</v>
      </c>
      <c r="H629" s="8">
        <v>0.15</v>
      </c>
      <c r="I629" s="4">
        <v>0.99</v>
      </c>
      <c r="J629" s="8">
        <v>316</v>
      </c>
      <c r="K629" s="8">
        <v>0.31</v>
      </c>
      <c r="L629" s="4">
        <v>0.45</v>
      </c>
      <c r="M629" s="3">
        <v>650</v>
      </c>
      <c r="N629" s="8">
        <v>7.0000000000000007E-2</v>
      </c>
      <c r="O629" s="4">
        <v>0.06</v>
      </c>
      <c r="P629" s="3">
        <v>4825</v>
      </c>
      <c r="Q629" s="8">
        <v>0.36</v>
      </c>
      <c r="R629" s="4">
        <v>0.1</v>
      </c>
      <c r="S629" s="8">
        <v>1440</v>
      </c>
      <c r="T629" s="8">
        <v>0.25</v>
      </c>
      <c r="U629" s="4">
        <v>0.44</v>
      </c>
      <c r="V629" s="3">
        <v>1677</v>
      </c>
      <c r="W629" s="8">
        <v>0.35</v>
      </c>
      <c r="X629" s="4">
        <v>0.98</v>
      </c>
    </row>
    <row r="630" spans="1:24" x14ac:dyDescent="0.25">
      <c r="A630" s="3">
        <v>1504</v>
      </c>
      <c r="B630" s="8">
        <v>0.09</v>
      </c>
      <c r="C630" s="4">
        <v>0</v>
      </c>
      <c r="G630" s="3">
        <v>689</v>
      </c>
      <c r="H630" s="8">
        <v>0.43</v>
      </c>
      <c r="I630" s="4">
        <v>0.7</v>
      </c>
      <c r="J630" s="8">
        <v>114</v>
      </c>
      <c r="K630" s="8">
        <v>0.47</v>
      </c>
      <c r="L630" s="4">
        <v>0.3</v>
      </c>
      <c r="M630" s="3">
        <v>501</v>
      </c>
      <c r="N630" s="8">
        <v>0.06</v>
      </c>
      <c r="O630" s="4">
        <v>0.2</v>
      </c>
      <c r="P630" s="3">
        <v>2334</v>
      </c>
      <c r="Q630" s="8">
        <v>0.34</v>
      </c>
      <c r="R630" s="4">
        <v>0.23</v>
      </c>
      <c r="S630" s="8">
        <v>1358</v>
      </c>
      <c r="T630" s="8">
        <v>0.2</v>
      </c>
      <c r="U630" s="4">
        <v>0.31</v>
      </c>
      <c r="V630" s="3">
        <v>596</v>
      </c>
      <c r="W630" s="8">
        <v>0.27</v>
      </c>
      <c r="X630" s="4">
        <v>0.99</v>
      </c>
    </row>
    <row r="631" spans="1:24" x14ac:dyDescent="0.25">
      <c r="A631" s="3">
        <v>454</v>
      </c>
      <c r="B631" s="8">
        <v>7.0000000000000007E-2</v>
      </c>
      <c r="C631" s="4">
        <v>0</v>
      </c>
      <c r="G631" s="3">
        <v>336</v>
      </c>
      <c r="H631" s="8">
        <v>0.7</v>
      </c>
      <c r="I631" s="4">
        <v>0.68</v>
      </c>
      <c r="J631" s="8">
        <v>169</v>
      </c>
      <c r="K631" s="8">
        <v>0.28999999999999998</v>
      </c>
      <c r="L631" s="4">
        <v>0.63</v>
      </c>
      <c r="M631" s="3">
        <v>202</v>
      </c>
      <c r="N631" s="8">
        <v>0.02</v>
      </c>
      <c r="O631" s="4">
        <v>0.28000000000000003</v>
      </c>
      <c r="P631" s="3">
        <v>1037</v>
      </c>
      <c r="Q631" s="8">
        <v>0.24</v>
      </c>
      <c r="R631" s="4">
        <v>0.16</v>
      </c>
      <c r="S631" s="8">
        <v>958</v>
      </c>
      <c r="T631" s="8">
        <v>0.3</v>
      </c>
      <c r="U631" s="4">
        <v>0.71</v>
      </c>
      <c r="V631" s="3">
        <v>315</v>
      </c>
      <c r="W631" s="8">
        <v>0.98</v>
      </c>
      <c r="X631" s="4">
        <v>0.84</v>
      </c>
    </row>
    <row r="632" spans="1:24" x14ac:dyDescent="0.25">
      <c r="A632" s="3">
        <v>938</v>
      </c>
      <c r="B632" s="8">
        <v>0.08</v>
      </c>
      <c r="C632" s="4">
        <v>0</v>
      </c>
      <c r="G632" s="3">
        <v>962</v>
      </c>
      <c r="H632" s="8">
        <v>0.24</v>
      </c>
      <c r="I632" s="4">
        <v>0.9</v>
      </c>
      <c r="J632" s="8">
        <v>301</v>
      </c>
      <c r="K632" s="8">
        <v>0.27</v>
      </c>
      <c r="L632" s="4">
        <v>0.69</v>
      </c>
      <c r="M632" s="3">
        <v>498</v>
      </c>
      <c r="N632" s="8">
        <v>0.05</v>
      </c>
      <c r="O632" s="4">
        <v>0.28999999999999998</v>
      </c>
      <c r="P632" s="3">
        <v>904</v>
      </c>
      <c r="Q632" s="8">
        <v>0.28000000000000003</v>
      </c>
      <c r="R632" s="4">
        <v>0.32</v>
      </c>
      <c r="S632" s="8">
        <v>769</v>
      </c>
      <c r="T632" s="8">
        <v>0.21</v>
      </c>
      <c r="U632" s="4">
        <v>0.51</v>
      </c>
      <c r="V632" s="3">
        <v>54</v>
      </c>
      <c r="W632" s="8">
        <v>0.27</v>
      </c>
      <c r="X632" s="4">
        <v>0.87</v>
      </c>
    </row>
    <row r="633" spans="1:24" x14ac:dyDescent="0.25">
      <c r="A633" s="3">
        <v>584</v>
      </c>
      <c r="B633" s="8">
        <v>0.08</v>
      </c>
      <c r="C633" s="4">
        <v>0</v>
      </c>
      <c r="G633" s="3">
        <v>791</v>
      </c>
      <c r="H633" s="8">
        <v>0.34</v>
      </c>
      <c r="I633" s="4">
        <v>0.88</v>
      </c>
      <c r="J633" s="8">
        <v>327</v>
      </c>
      <c r="K633" s="8">
        <v>0.34</v>
      </c>
      <c r="L633" s="4">
        <v>0.54</v>
      </c>
      <c r="M633" s="3">
        <v>161</v>
      </c>
      <c r="N633" s="8">
        <v>0.04</v>
      </c>
      <c r="O633" s="4">
        <v>0.14000000000000001</v>
      </c>
      <c r="P633" s="3">
        <v>867</v>
      </c>
      <c r="Q633" s="8">
        <v>0.38</v>
      </c>
      <c r="R633" s="4">
        <v>0.35</v>
      </c>
      <c r="S633" s="8">
        <v>723</v>
      </c>
      <c r="T633" s="8">
        <v>0.31</v>
      </c>
      <c r="U633" s="4">
        <v>0.57999999999999996</v>
      </c>
      <c r="V633" s="3">
        <v>150</v>
      </c>
      <c r="W633" s="8">
        <v>0.23</v>
      </c>
      <c r="X633" s="4">
        <v>1</v>
      </c>
    </row>
    <row r="634" spans="1:24" x14ac:dyDescent="0.25">
      <c r="A634" s="3">
        <v>253</v>
      </c>
      <c r="B634" s="8">
        <v>0.05</v>
      </c>
      <c r="C634" s="4">
        <v>0</v>
      </c>
      <c r="G634" s="3">
        <v>357</v>
      </c>
      <c r="H634" s="8">
        <v>0.69</v>
      </c>
      <c r="I634" s="4">
        <v>0.54</v>
      </c>
      <c r="J634" s="8">
        <v>408</v>
      </c>
      <c r="K634" s="8">
        <v>0.28999999999999998</v>
      </c>
      <c r="L634" s="4">
        <v>0.74</v>
      </c>
      <c r="M634" s="3">
        <v>722</v>
      </c>
      <c r="N634" s="8">
        <v>0.09</v>
      </c>
      <c r="O634" s="4">
        <v>7.0000000000000007E-2</v>
      </c>
      <c r="P634" s="3">
        <v>429</v>
      </c>
      <c r="Q634" s="8">
        <v>0.31</v>
      </c>
      <c r="R634" s="4">
        <v>0.22</v>
      </c>
      <c r="S634" s="8">
        <v>661</v>
      </c>
      <c r="T634" s="8">
        <v>0.27</v>
      </c>
      <c r="U634" s="4">
        <v>0.62</v>
      </c>
      <c r="V634" s="3">
        <v>1234</v>
      </c>
      <c r="W634" s="8">
        <v>0.31</v>
      </c>
      <c r="X634" s="4">
        <v>0.99</v>
      </c>
    </row>
    <row r="635" spans="1:24" x14ac:dyDescent="0.25">
      <c r="A635" s="3">
        <v>397</v>
      </c>
      <c r="B635" s="8">
        <v>0.05</v>
      </c>
      <c r="C635" s="4">
        <v>0</v>
      </c>
      <c r="G635" s="3">
        <v>412</v>
      </c>
      <c r="H635" s="8">
        <v>0.66</v>
      </c>
      <c r="I635" s="4">
        <v>0.69</v>
      </c>
      <c r="J635" s="8">
        <v>422</v>
      </c>
      <c r="K635" s="8">
        <v>0.34</v>
      </c>
      <c r="L635" s="4">
        <v>0.56999999999999995</v>
      </c>
      <c r="M635" s="3">
        <v>302</v>
      </c>
      <c r="N635" s="8">
        <v>0.1</v>
      </c>
      <c r="O635" s="4">
        <v>0.35</v>
      </c>
      <c r="P635" s="3">
        <v>403</v>
      </c>
      <c r="Q635" s="8">
        <v>0.28000000000000003</v>
      </c>
      <c r="R635" s="4">
        <v>0.28000000000000003</v>
      </c>
      <c r="S635" s="8">
        <v>171</v>
      </c>
      <c r="T635" s="8">
        <v>0.3</v>
      </c>
      <c r="U635" s="4">
        <v>0.7</v>
      </c>
      <c r="V635" s="3">
        <v>357</v>
      </c>
      <c r="W635" s="8">
        <v>0.3</v>
      </c>
      <c r="X635" s="4">
        <v>0.99</v>
      </c>
    </row>
    <row r="636" spans="1:24" x14ac:dyDescent="0.25">
      <c r="A636" s="3">
        <v>309</v>
      </c>
      <c r="B636" s="8">
        <v>0.09</v>
      </c>
      <c r="C636" s="4">
        <v>0</v>
      </c>
      <c r="G636" s="3">
        <v>280</v>
      </c>
      <c r="H636" s="8">
        <v>0.74</v>
      </c>
      <c r="I636" s="4">
        <v>0.38</v>
      </c>
      <c r="J636" s="8">
        <v>205</v>
      </c>
      <c r="K636" s="8">
        <v>0.31</v>
      </c>
      <c r="L636" s="4">
        <v>0.5</v>
      </c>
      <c r="M636" s="3">
        <v>490</v>
      </c>
      <c r="N636" s="8">
        <v>0.13</v>
      </c>
      <c r="O636" s="4">
        <v>0.44</v>
      </c>
      <c r="P636" s="3">
        <v>7908</v>
      </c>
      <c r="Q636" s="8">
        <v>0.63</v>
      </c>
      <c r="R636" s="4">
        <v>0.71</v>
      </c>
      <c r="S636" s="8">
        <v>139</v>
      </c>
      <c r="T636" s="8">
        <v>0.31</v>
      </c>
      <c r="U636" s="4">
        <v>0.4</v>
      </c>
      <c r="V636" s="3">
        <v>44</v>
      </c>
      <c r="W636" s="8">
        <v>0.24</v>
      </c>
      <c r="X636" s="4">
        <v>0.98</v>
      </c>
    </row>
    <row r="637" spans="1:24" x14ac:dyDescent="0.25">
      <c r="A637" s="3">
        <v>1163</v>
      </c>
      <c r="B637" s="8">
        <v>0.09</v>
      </c>
      <c r="C637" s="4">
        <v>0</v>
      </c>
      <c r="G637" s="3">
        <v>903</v>
      </c>
      <c r="H637" s="8">
        <v>0.28000000000000003</v>
      </c>
      <c r="I637" s="4">
        <v>0.79</v>
      </c>
      <c r="J637" s="8">
        <v>228</v>
      </c>
      <c r="K637" s="8">
        <v>0.3</v>
      </c>
      <c r="L637" s="4">
        <v>0.79</v>
      </c>
      <c r="M637" s="3">
        <v>795</v>
      </c>
      <c r="N637" s="8">
        <v>0.09</v>
      </c>
      <c r="O637" s="4">
        <v>0.25</v>
      </c>
      <c r="P637" s="3">
        <v>6187</v>
      </c>
      <c r="Q637" s="8">
        <v>0.46</v>
      </c>
      <c r="R637" s="4">
        <v>0.79</v>
      </c>
      <c r="S637" s="8">
        <v>90</v>
      </c>
      <c r="T637" s="8">
        <v>0.3</v>
      </c>
      <c r="U637" s="4">
        <v>0.42</v>
      </c>
      <c r="V637" s="3">
        <v>118</v>
      </c>
      <c r="W637" s="8">
        <v>0.24</v>
      </c>
      <c r="X637" s="4">
        <v>1</v>
      </c>
    </row>
    <row r="638" spans="1:24" x14ac:dyDescent="0.25">
      <c r="A638" s="3">
        <v>843</v>
      </c>
      <c r="B638" s="8">
        <v>0.08</v>
      </c>
      <c r="C638" s="4">
        <v>0</v>
      </c>
      <c r="G638" s="3">
        <v>521</v>
      </c>
      <c r="H638" s="8">
        <v>0.55000000000000004</v>
      </c>
      <c r="I638" s="4">
        <v>0.71</v>
      </c>
      <c r="J638" s="8">
        <v>342</v>
      </c>
      <c r="K638" s="8">
        <v>0.27</v>
      </c>
      <c r="L638" s="4">
        <v>0.78</v>
      </c>
      <c r="M638" s="3">
        <v>744</v>
      </c>
      <c r="N638" s="8">
        <v>0.05</v>
      </c>
      <c r="O638" s="4">
        <v>0.16</v>
      </c>
      <c r="P638" s="3">
        <v>4920</v>
      </c>
      <c r="Q638" s="8">
        <v>0.53</v>
      </c>
      <c r="R638" s="4">
        <v>0.79</v>
      </c>
      <c r="S638" s="8">
        <v>80</v>
      </c>
      <c r="T638" s="8">
        <v>0.28000000000000003</v>
      </c>
      <c r="U638" s="4">
        <v>0.21</v>
      </c>
      <c r="V638" s="3">
        <v>43</v>
      </c>
      <c r="W638" s="8">
        <v>0.18</v>
      </c>
      <c r="X638" s="4">
        <v>0.98</v>
      </c>
    </row>
    <row r="639" spans="1:24" x14ac:dyDescent="0.25">
      <c r="A639" s="3">
        <v>712</v>
      </c>
      <c r="B639" s="8">
        <v>0.06</v>
      </c>
      <c r="C639" s="4">
        <v>0</v>
      </c>
      <c r="G639" s="3">
        <v>290</v>
      </c>
      <c r="H639" s="8">
        <v>0.81</v>
      </c>
      <c r="I639" s="4">
        <v>0.71</v>
      </c>
      <c r="J639" s="8">
        <v>602</v>
      </c>
      <c r="K639" s="8">
        <v>0.18</v>
      </c>
      <c r="L639" s="4">
        <v>0.72</v>
      </c>
      <c r="M639" s="3">
        <v>420</v>
      </c>
      <c r="N639" s="8">
        <v>0.06</v>
      </c>
      <c r="O639" s="4">
        <v>0.23</v>
      </c>
      <c r="P639" s="3">
        <v>2783</v>
      </c>
      <c r="Q639" s="8">
        <v>0.49</v>
      </c>
      <c r="R639" s="4">
        <v>0.54</v>
      </c>
      <c r="S639" s="8">
        <v>1262</v>
      </c>
      <c r="T639" s="8">
        <v>0.57999999999999996</v>
      </c>
      <c r="U639" s="4">
        <v>0.91</v>
      </c>
      <c r="V639" s="3">
        <v>494</v>
      </c>
      <c r="W639" s="8">
        <v>0.22</v>
      </c>
      <c r="X639" s="4">
        <v>1</v>
      </c>
    </row>
    <row r="640" spans="1:24" x14ac:dyDescent="0.25">
      <c r="A640" s="3">
        <v>373</v>
      </c>
      <c r="B640" s="8">
        <v>0.06</v>
      </c>
      <c r="C640" s="4">
        <v>0</v>
      </c>
      <c r="G640" s="3">
        <v>2029</v>
      </c>
      <c r="H640" s="8">
        <v>0.12</v>
      </c>
      <c r="I640" s="4">
        <v>0.98</v>
      </c>
      <c r="J640" s="8">
        <v>350</v>
      </c>
      <c r="K640" s="8">
        <v>0.26</v>
      </c>
      <c r="L640" s="4">
        <v>0.61</v>
      </c>
      <c r="M640" s="3">
        <v>5293</v>
      </c>
      <c r="N640" s="8">
        <v>0.09</v>
      </c>
      <c r="O640" s="4">
        <v>0.09</v>
      </c>
      <c r="P640" s="3">
        <v>1910</v>
      </c>
      <c r="Q640" s="8">
        <v>0.27</v>
      </c>
      <c r="R640" s="4">
        <v>0.94</v>
      </c>
      <c r="S640" s="8">
        <v>1179</v>
      </c>
      <c r="T640" s="8">
        <v>0.49</v>
      </c>
      <c r="U640" s="4">
        <v>0.9</v>
      </c>
      <c r="V640" s="3">
        <v>1512</v>
      </c>
      <c r="W640" s="8">
        <v>0.34</v>
      </c>
      <c r="X640" s="4">
        <v>0.99</v>
      </c>
    </row>
    <row r="641" spans="1:24" x14ac:dyDescent="0.25">
      <c r="A641" s="3">
        <v>337</v>
      </c>
      <c r="B641" s="8">
        <v>0.04</v>
      </c>
      <c r="C641" s="4">
        <v>0</v>
      </c>
      <c r="G641" s="3">
        <v>1433</v>
      </c>
      <c r="H641" s="8">
        <v>0.18</v>
      </c>
      <c r="I641" s="4">
        <v>0.95</v>
      </c>
      <c r="J641" s="8">
        <v>197</v>
      </c>
      <c r="K641" s="8">
        <v>0.37</v>
      </c>
      <c r="L641" s="4">
        <v>0.43</v>
      </c>
      <c r="M641" s="3">
        <v>1250</v>
      </c>
      <c r="N641" s="8">
        <v>0.13</v>
      </c>
      <c r="O641" s="4">
        <v>0.18</v>
      </c>
      <c r="P641" s="3">
        <v>1566</v>
      </c>
      <c r="Q641" s="8">
        <v>0.27</v>
      </c>
      <c r="R641" s="4">
        <v>0.8</v>
      </c>
      <c r="S641" s="8">
        <v>1147</v>
      </c>
      <c r="T641" s="8">
        <v>0.48</v>
      </c>
      <c r="U641" s="4">
        <v>0.94</v>
      </c>
      <c r="V641" s="3">
        <v>428</v>
      </c>
      <c r="W641" s="8">
        <v>0.32</v>
      </c>
      <c r="X641" s="4">
        <v>0.95</v>
      </c>
    </row>
    <row r="642" spans="1:24" x14ac:dyDescent="0.25">
      <c r="A642" s="3">
        <v>249</v>
      </c>
      <c r="B642" s="8">
        <v>7.0000000000000007E-2</v>
      </c>
      <c r="C642" s="4">
        <v>0</v>
      </c>
      <c r="G642" s="3">
        <v>896</v>
      </c>
      <c r="H642" s="8">
        <v>0.26</v>
      </c>
      <c r="I642" s="4">
        <v>0.93</v>
      </c>
      <c r="J642" s="8">
        <v>366</v>
      </c>
      <c r="K642" s="8">
        <v>0.31</v>
      </c>
      <c r="L642" s="4">
        <v>0.44</v>
      </c>
      <c r="M642" s="3">
        <v>2372</v>
      </c>
      <c r="N642" s="8">
        <v>0</v>
      </c>
      <c r="O642" s="4">
        <v>0</v>
      </c>
      <c r="P642" s="3">
        <v>592</v>
      </c>
      <c r="Q642" s="8">
        <v>0.22</v>
      </c>
      <c r="R642" s="4">
        <v>0.35</v>
      </c>
      <c r="S642" s="8">
        <v>1062</v>
      </c>
      <c r="T642" s="8">
        <v>0.44</v>
      </c>
      <c r="U642" s="4">
        <v>0.85</v>
      </c>
      <c r="V642" s="3">
        <v>34</v>
      </c>
      <c r="W642" s="8">
        <v>0.23</v>
      </c>
      <c r="X642" s="4">
        <v>0.53</v>
      </c>
    </row>
    <row r="643" spans="1:24" x14ac:dyDescent="0.25">
      <c r="A643" s="3">
        <v>57</v>
      </c>
      <c r="B643" s="8">
        <v>0.04</v>
      </c>
      <c r="C643" s="4">
        <v>0</v>
      </c>
      <c r="G643" s="3">
        <v>1224</v>
      </c>
      <c r="H643" s="8">
        <v>0.25</v>
      </c>
      <c r="I643" s="4">
        <v>0.76</v>
      </c>
      <c r="J643" s="8">
        <v>320</v>
      </c>
      <c r="K643" s="8">
        <v>0.25</v>
      </c>
      <c r="L643" s="4">
        <v>0.61</v>
      </c>
      <c r="M643" s="3">
        <v>188</v>
      </c>
      <c r="N643" s="8">
        <v>0.06</v>
      </c>
      <c r="O643" s="4">
        <v>0.55000000000000004</v>
      </c>
      <c r="P643" s="3">
        <v>462</v>
      </c>
      <c r="Q643" s="8">
        <v>0.36</v>
      </c>
      <c r="R643" s="4">
        <v>0.86</v>
      </c>
      <c r="S643" s="8">
        <v>991</v>
      </c>
      <c r="T643" s="8">
        <v>0.55000000000000004</v>
      </c>
      <c r="U643" s="4">
        <v>0.96</v>
      </c>
      <c r="V643" s="3">
        <v>4194</v>
      </c>
      <c r="W643" s="8">
        <v>0.3</v>
      </c>
      <c r="X643" s="4">
        <v>0.97</v>
      </c>
    </row>
    <row r="644" spans="1:24" x14ac:dyDescent="0.25">
      <c r="A644" s="3">
        <v>330</v>
      </c>
      <c r="B644" s="8">
        <v>0.06</v>
      </c>
      <c r="C644" s="4">
        <v>0</v>
      </c>
      <c r="G644" s="3">
        <v>334</v>
      </c>
      <c r="H644" s="8">
        <v>0.84</v>
      </c>
      <c r="I644" s="4">
        <v>0.65</v>
      </c>
      <c r="J644" s="8">
        <v>315</v>
      </c>
      <c r="K644" s="8">
        <v>0.27</v>
      </c>
      <c r="L644" s="4">
        <v>0.75</v>
      </c>
      <c r="M644" s="3">
        <v>284</v>
      </c>
      <c r="N644" s="8">
        <v>0.13</v>
      </c>
      <c r="O644" s="4">
        <v>0.13</v>
      </c>
      <c r="P644" s="3">
        <v>128</v>
      </c>
      <c r="Q644" s="8">
        <v>0.35</v>
      </c>
      <c r="R644" s="4">
        <v>0.92</v>
      </c>
      <c r="S644" s="8">
        <v>667</v>
      </c>
      <c r="T644" s="8">
        <v>0.44</v>
      </c>
      <c r="U644" s="4">
        <v>0.97</v>
      </c>
      <c r="V644" s="3">
        <v>1775</v>
      </c>
      <c r="W644" s="8">
        <v>0.4</v>
      </c>
      <c r="X644" s="4">
        <v>0.95</v>
      </c>
    </row>
    <row r="645" spans="1:24" x14ac:dyDescent="0.25">
      <c r="A645" s="3">
        <v>201</v>
      </c>
      <c r="B645" s="8">
        <v>0.05</v>
      </c>
      <c r="C645" s="4">
        <v>0</v>
      </c>
      <c r="G645" s="3">
        <v>565</v>
      </c>
      <c r="H645" s="8">
        <v>0.5</v>
      </c>
      <c r="I645" s="4">
        <v>0.84</v>
      </c>
      <c r="J645" s="8">
        <v>665</v>
      </c>
      <c r="K645" s="8">
        <v>0.18</v>
      </c>
      <c r="L645" s="4">
        <v>0.89</v>
      </c>
      <c r="M645" s="3">
        <v>691</v>
      </c>
      <c r="N645" s="8">
        <v>0.05</v>
      </c>
      <c r="O645" s="4">
        <v>7.0000000000000007E-2</v>
      </c>
      <c r="P645" s="3">
        <v>83</v>
      </c>
      <c r="Q645" s="8">
        <v>0.21</v>
      </c>
      <c r="R645" s="4">
        <v>0.89</v>
      </c>
      <c r="S645" s="8">
        <v>601</v>
      </c>
      <c r="T645" s="8">
        <v>0.55000000000000004</v>
      </c>
      <c r="U645" s="4">
        <v>0.79</v>
      </c>
      <c r="V645" s="3">
        <v>40</v>
      </c>
      <c r="W645" s="8">
        <v>0.28999999999999998</v>
      </c>
      <c r="X645" s="4">
        <v>1</v>
      </c>
    </row>
    <row r="646" spans="1:24" x14ac:dyDescent="0.25">
      <c r="A646" s="3">
        <v>37</v>
      </c>
      <c r="B646" s="8">
        <v>0.04</v>
      </c>
      <c r="C646" s="4">
        <v>0</v>
      </c>
      <c r="G646" s="3">
        <v>351</v>
      </c>
      <c r="H646" s="8">
        <v>0.7</v>
      </c>
      <c r="I646" s="4">
        <v>0.72</v>
      </c>
      <c r="J646" s="8">
        <v>639</v>
      </c>
      <c r="K646" s="8">
        <v>0.21</v>
      </c>
      <c r="L646" s="4">
        <v>0.81</v>
      </c>
      <c r="M646" s="3">
        <v>1274</v>
      </c>
      <c r="N646" s="8">
        <v>0.1</v>
      </c>
      <c r="O646" s="4">
        <v>0.22</v>
      </c>
      <c r="P646" s="3">
        <v>44</v>
      </c>
      <c r="Q646" s="8">
        <v>0.16</v>
      </c>
      <c r="R646" s="4">
        <v>0.89</v>
      </c>
      <c r="S646" s="8">
        <v>447</v>
      </c>
      <c r="T646" s="8">
        <v>0.55000000000000004</v>
      </c>
      <c r="U646" s="4">
        <v>0.64</v>
      </c>
      <c r="V646" s="3">
        <v>106</v>
      </c>
      <c r="W646" s="8">
        <v>0.28999999999999998</v>
      </c>
      <c r="X646" s="4">
        <v>0.97</v>
      </c>
    </row>
    <row r="647" spans="1:24" x14ac:dyDescent="0.25">
      <c r="A647" s="3">
        <v>266</v>
      </c>
      <c r="B647" s="8">
        <v>0.06</v>
      </c>
      <c r="C647" s="4">
        <v>0</v>
      </c>
      <c r="G647" s="3">
        <v>883</v>
      </c>
      <c r="H647" s="8">
        <v>0.32</v>
      </c>
      <c r="I647" s="4">
        <v>0.88</v>
      </c>
      <c r="J647" s="8">
        <v>4810</v>
      </c>
      <c r="K647" s="8">
        <v>0.48</v>
      </c>
      <c r="L647" s="4">
        <v>0.28000000000000003</v>
      </c>
      <c r="M647" s="3">
        <v>894</v>
      </c>
      <c r="N647" s="8">
        <v>0.12</v>
      </c>
      <c r="O647" s="4">
        <v>0.12</v>
      </c>
      <c r="P647" s="3">
        <v>1878</v>
      </c>
      <c r="Q647" s="8">
        <v>0.39</v>
      </c>
      <c r="R647" s="4">
        <v>0.61</v>
      </c>
      <c r="S647" s="8">
        <v>413</v>
      </c>
      <c r="T647" s="8">
        <v>0.49</v>
      </c>
      <c r="U647" s="4">
        <v>0.87</v>
      </c>
      <c r="V647" s="3">
        <v>39</v>
      </c>
      <c r="W647" s="8">
        <v>0.16</v>
      </c>
      <c r="X647" s="4">
        <v>1</v>
      </c>
    </row>
    <row r="648" spans="1:24" x14ac:dyDescent="0.25">
      <c r="A648" s="3">
        <v>2290</v>
      </c>
      <c r="B648" s="8">
        <v>0.18</v>
      </c>
      <c r="C648" s="4">
        <v>0</v>
      </c>
      <c r="G648" s="3">
        <v>1883</v>
      </c>
      <c r="H648" s="8">
        <v>0.13</v>
      </c>
      <c r="I648" s="4">
        <v>0.96</v>
      </c>
      <c r="J648" s="8">
        <v>3566</v>
      </c>
      <c r="K648" s="8">
        <v>0.56999999999999995</v>
      </c>
      <c r="L648" s="4">
        <v>0.15</v>
      </c>
      <c r="M648" s="3">
        <v>4933</v>
      </c>
      <c r="N648" s="8">
        <v>7.0000000000000007E-2</v>
      </c>
      <c r="O648" s="4">
        <v>0.14000000000000001</v>
      </c>
      <c r="P648" s="3">
        <v>1769</v>
      </c>
      <c r="Q648" s="8">
        <v>0.4</v>
      </c>
      <c r="R648" s="4">
        <v>0.48</v>
      </c>
      <c r="S648" s="8">
        <v>399</v>
      </c>
      <c r="T648" s="8">
        <v>0.48</v>
      </c>
      <c r="U648" s="4">
        <v>0.55000000000000004</v>
      </c>
      <c r="V648" s="3">
        <v>379</v>
      </c>
      <c r="W648" s="8">
        <v>0.22</v>
      </c>
      <c r="X648" s="4">
        <v>0.99</v>
      </c>
    </row>
    <row r="649" spans="1:24" x14ac:dyDescent="0.25">
      <c r="A649" s="3">
        <v>156</v>
      </c>
      <c r="B649" s="8">
        <v>0.05</v>
      </c>
      <c r="C649" s="4">
        <v>0</v>
      </c>
      <c r="G649" s="3">
        <v>359</v>
      </c>
      <c r="H649" s="8">
        <v>0.85</v>
      </c>
      <c r="I649" s="4">
        <v>0.57999999999999996</v>
      </c>
      <c r="J649" s="8">
        <v>3419</v>
      </c>
      <c r="K649" s="8">
        <v>0.45</v>
      </c>
      <c r="L649" s="4">
        <v>0.33</v>
      </c>
      <c r="M649" s="3">
        <v>1179</v>
      </c>
      <c r="N649" s="8">
        <v>0.1</v>
      </c>
      <c r="O649" s="4">
        <v>0.22</v>
      </c>
      <c r="P649" s="3">
        <v>1573</v>
      </c>
      <c r="Q649" s="8">
        <v>0.46</v>
      </c>
      <c r="R649" s="4">
        <v>0.5</v>
      </c>
      <c r="S649" s="8">
        <v>351</v>
      </c>
      <c r="T649" s="8">
        <v>0.54</v>
      </c>
      <c r="U649" s="4">
        <v>0.36</v>
      </c>
      <c r="V649" s="3">
        <v>30</v>
      </c>
      <c r="W649" s="8">
        <v>0.22</v>
      </c>
      <c r="X649" s="4">
        <v>1</v>
      </c>
    </row>
    <row r="650" spans="1:24" x14ac:dyDescent="0.25">
      <c r="A650" s="3">
        <v>338</v>
      </c>
      <c r="B650" s="8">
        <v>0.16</v>
      </c>
      <c r="C650" s="4">
        <v>0</v>
      </c>
      <c r="G650" s="3">
        <v>317</v>
      </c>
      <c r="H650" s="8">
        <v>0.84</v>
      </c>
      <c r="I650" s="4">
        <v>0.52</v>
      </c>
      <c r="J650" s="8">
        <v>4335</v>
      </c>
      <c r="K650" s="8">
        <v>0.36</v>
      </c>
      <c r="L650" s="4">
        <v>0.13</v>
      </c>
      <c r="M650" s="3">
        <v>497</v>
      </c>
      <c r="N650" s="8">
        <v>0.1</v>
      </c>
      <c r="O650" s="4">
        <v>0.15</v>
      </c>
      <c r="P650" s="3">
        <v>1550</v>
      </c>
      <c r="Q650" s="8">
        <v>0.39</v>
      </c>
      <c r="R650" s="4">
        <v>0.44</v>
      </c>
      <c r="S650" s="8">
        <v>332</v>
      </c>
      <c r="T650" s="8">
        <v>0.49</v>
      </c>
      <c r="U650" s="4">
        <v>0.64</v>
      </c>
      <c r="V650" s="3">
        <v>46</v>
      </c>
      <c r="W650" s="8">
        <v>0.26</v>
      </c>
      <c r="X650" s="4">
        <v>1</v>
      </c>
    </row>
    <row r="651" spans="1:24" x14ac:dyDescent="0.25">
      <c r="A651" s="3">
        <v>142</v>
      </c>
      <c r="B651" s="8">
        <v>0.16</v>
      </c>
      <c r="C651" s="4">
        <v>0</v>
      </c>
      <c r="G651" s="3">
        <v>3053</v>
      </c>
      <c r="H651" s="8">
        <v>0.09</v>
      </c>
      <c r="I651" s="4">
        <v>0.96</v>
      </c>
      <c r="J651" s="8">
        <v>2876</v>
      </c>
      <c r="K651" s="8">
        <v>0.38</v>
      </c>
      <c r="L651" s="4">
        <v>7.0000000000000007E-2</v>
      </c>
      <c r="M651" s="3">
        <v>1155</v>
      </c>
      <c r="N651" s="8">
        <v>0.06</v>
      </c>
      <c r="O651" s="4">
        <v>0.11</v>
      </c>
      <c r="P651" s="3">
        <v>1504</v>
      </c>
      <c r="Q651" s="8">
        <v>0.35</v>
      </c>
      <c r="R651" s="4">
        <v>0.37</v>
      </c>
      <c r="S651" s="8">
        <v>290</v>
      </c>
      <c r="T651" s="8">
        <v>0.48</v>
      </c>
      <c r="U651" s="4">
        <v>0.92</v>
      </c>
      <c r="V651" s="3">
        <v>1363</v>
      </c>
      <c r="W651" s="8">
        <v>0.31</v>
      </c>
      <c r="X651" s="4">
        <v>0.98</v>
      </c>
    </row>
    <row r="652" spans="1:24" x14ac:dyDescent="0.25">
      <c r="A652" s="3">
        <v>299</v>
      </c>
      <c r="B652" s="8">
        <v>0.19</v>
      </c>
      <c r="C652" s="4">
        <v>0</v>
      </c>
      <c r="G652" s="3">
        <v>313</v>
      </c>
      <c r="H652" s="8">
        <v>0.85</v>
      </c>
      <c r="I652" s="4">
        <v>0.52</v>
      </c>
      <c r="J652" s="8">
        <v>3297</v>
      </c>
      <c r="K652" s="8">
        <v>0.38</v>
      </c>
      <c r="L652" s="4">
        <v>0.21</v>
      </c>
      <c r="M652" s="3">
        <v>375</v>
      </c>
      <c r="N652" s="8">
        <v>0.06</v>
      </c>
      <c r="O652" s="4">
        <v>0.21</v>
      </c>
      <c r="P652" s="3">
        <v>1478</v>
      </c>
      <c r="Q652" s="8">
        <v>0.44</v>
      </c>
      <c r="R652" s="4">
        <v>0.52</v>
      </c>
      <c r="S652" s="8">
        <v>246</v>
      </c>
      <c r="T652" s="8">
        <v>0.45</v>
      </c>
      <c r="U652" s="4">
        <v>0.86</v>
      </c>
      <c r="V652" s="3">
        <v>112</v>
      </c>
      <c r="W652" s="8">
        <v>0.31</v>
      </c>
      <c r="X652" s="4">
        <v>0.96</v>
      </c>
    </row>
    <row r="653" spans="1:24" x14ac:dyDescent="0.25">
      <c r="A653" s="3">
        <v>255</v>
      </c>
      <c r="B653" s="8">
        <v>0.19</v>
      </c>
      <c r="C653" s="4">
        <v>0</v>
      </c>
      <c r="G653" s="3">
        <v>565</v>
      </c>
      <c r="H653" s="8">
        <v>0.49</v>
      </c>
      <c r="I653" s="4">
        <v>0.7</v>
      </c>
      <c r="J653" s="8">
        <v>2295</v>
      </c>
      <c r="K653" s="8">
        <v>0.47</v>
      </c>
      <c r="L653" s="4">
        <v>0.26</v>
      </c>
      <c r="M653" s="3">
        <v>383</v>
      </c>
      <c r="N653" s="8">
        <v>0.1</v>
      </c>
      <c r="O653" s="4">
        <v>0.13</v>
      </c>
      <c r="P653" s="3">
        <v>1308</v>
      </c>
      <c r="Q653" s="8">
        <v>0.34</v>
      </c>
      <c r="R653" s="4">
        <v>0.18</v>
      </c>
      <c r="S653" s="8">
        <v>244</v>
      </c>
      <c r="T653" s="8">
        <v>0.5</v>
      </c>
      <c r="U653" s="4">
        <v>0.93</v>
      </c>
      <c r="V653" s="3">
        <v>2591</v>
      </c>
      <c r="W653" s="8">
        <v>0.32</v>
      </c>
      <c r="X653" s="4">
        <v>0.99</v>
      </c>
    </row>
    <row r="654" spans="1:24" x14ac:dyDescent="0.25">
      <c r="A654" s="3">
        <v>1059</v>
      </c>
      <c r="B654" s="8">
        <v>0.2</v>
      </c>
      <c r="C654" s="4">
        <v>0</v>
      </c>
      <c r="G654" s="3">
        <v>980</v>
      </c>
      <c r="H654" s="8">
        <v>0.03</v>
      </c>
      <c r="I654" s="4">
        <v>0.13</v>
      </c>
      <c r="J654" s="8">
        <v>3322</v>
      </c>
      <c r="K654" s="8">
        <v>0.33</v>
      </c>
      <c r="L654" s="4">
        <v>0.09</v>
      </c>
      <c r="M654" s="3">
        <v>212</v>
      </c>
      <c r="N654" s="8">
        <v>0.05</v>
      </c>
      <c r="O654" s="4">
        <v>0.21</v>
      </c>
      <c r="P654" s="3">
        <v>1300</v>
      </c>
      <c r="Q654" s="8">
        <v>0.35</v>
      </c>
      <c r="R654" s="4">
        <v>0.39</v>
      </c>
      <c r="S654" s="8">
        <v>227</v>
      </c>
      <c r="T654" s="8">
        <v>0.45</v>
      </c>
      <c r="U654" s="4">
        <v>0.96</v>
      </c>
      <c r="V654" s="3">
        <v>50</v>
      </c>
      <c r="W654" s="8">
        <v>0.25</v>
      </c>
      <c r="X654" s="4">
        <v>1</v>
      </c>
    </row>
    <row r="655" spans="1:24" x14ac:dyDescent="0.25">
      <c r="A655" s="3">
        <v>346</v>
      </c>
      <c r="B655" s="8">
        <v>0.17</v>
      </c>
      <c r="C655" s="4">
        <v>0</v>
      </c>
      <c r="G655" s="3">
        <v>985</v>
      </c>
      <c r="H655" s="8">
        <v>0.03</v>
      </c>
      <c r="I655" s="4">
        <v>7.0000000000000007E-2</v>
      </c>
      <c r="J655" s="8">
        <v>4889</v>
      </c>
      <c r="K655" s="8">
        <v>0.23</v>
      </c>
      <c r="L655" s="4">
        <v>0.1</v>
      </c>
      <c r="M655" s="3">
        <v>361</v>
      </c>
      <c r="N655" s="8">
        <v>7.0000000000000007E-2</v>
      </c>
      <c r="O655" s="4">
        <v>0.11</v>
      </c>
      <c r="P655" s="3">
        <v>1074</v>
      </c>
      <c r="Q655" s="8">
        <v>0.26</v>
      </c>
      <c r="R655" s="4">
        <v>0.52</v>
      </c>
      <c r="S655" s="8">
        <v>205</v>
      </c>
      <c r="T655" s="8">
        <v>0.48</v>
      </c>
      <c r="U655" s="4">
        <v>0.85</v>
      </c>
      <c r="V655" s="3">
        <v>65</v>
      </c>
      <c r="W655" s="8">
        <v>0.22</v>
      </c>
      <c r="X655" s="4">
        <v>1</v>
      </c>
    </row>
    <row r="656" spans="1:24" x14ac:dyDescent="0.25">
      <c r="A656" s="3">
        <v>177</v>
      </c>
      <c r="B656" s="8">
        <v>0.16</v>
      </c>
      <c r="C656" s="4">
        <v>0</v>
      </c>
      <c r="G656" s="3">
        <v>563</v>
      </c>
      <c r="H656" s="8">
        <v>0.05</v>
      </c>
      <c r="I656" s="4">
        <v>0.05</v>
      </c>
      <c r="J656" s="8">
        <v>609</v>
      </c>
      <c r="K656" s="8">
        <v>0.3</v>
      </c>
      <c r="L656" s="4">
        <v>0.22</v>
      </c>
      <c r="M656" s="3">
        <v>47</v>
      </c>
      <c r="N656" s="8">
        <v>0.65</v>
      </c>
      <c r="O656" s="4">
        <v>0.89</v>
      </c>
      <c r="P656" s="3">
        <v>776</v>
      </c>
      <c r="Q656" s="8">
        <v>0.28000000000000003</v>
      </c>
      <c r="R656" s="4">
        <v>0.81</v>
      </c>
      <c r="S656" s="8">
        <v>199</v>
      </c>
      <c r="T656" s="8">
        <v>0.49</v>
      </c>
      <c r="U656" s="4">
        <v>0.89</v>
      </c>
      <c r="V656" s="3">
        <v>45</v>
      </c>
      <c r="W656" s="8">
        <v>0.21</v>
      </c>
      <c r="X656" s="4">
        <v>1</v>
      </c>
    </row>
    <row r="657" spans="1:24" x14ac:dyDescent="0.25">
      <c r="A657" s="3">
        <v>203</v>
      </c>
      <c r="B657" s="8">
        <v>0.22</v>
      </c>
      <c r="C657" s="4">
        <v>0</v>
      </c>
      <c r="G657" s="3">
        <v>620</v>
      </c>
      <c r="H657" s="8">
        <v>0.04</v>
      </c>
      <c r="I657" s="4">
        <v>0.14000000000000001</v>
      </c>
      <c r="J657" s="8">
        <v>443</v>
      </c>
      <c r="K657" s="8">
        <v>0.19</v>
      </c>
      <c r="L657" s="4">
        <v>0.3</v>
      </c>
      <c r="M657" s="3">
        <v>44</v>
      </c>
      <c r="N657" s="8">
        <v>0.59</v>
      </c>
      <c r="O657" s="4">
        <v>0.95</v>
      </c>
      <c r="P657" s="3">
        <v>657</v>
      </c>
      <c r="Q657" s="8">
        <v>0.32</v>
      </c>
      <c r="R657" s="4">
        <v>0.8</v>
      </c>
      <c r="S657" s="8">
        <v>198</v>
      </c>
      <c r="T657" s="8">
        <v>0.52</v>
      </c>
      <c r="U657" s="4">
        <v>0.89</v>
      </c>
      <c r="V657" s="3">
        <v>219</v>
      </c>
      <c r="W657" s="8">
        <v>0.2</v>
      </c>
      <c r="X657" s="4">
        <v>1</v>
      </c>
    </row>
    <row r="658" spans="1:24" x14ac:dyDescent="0.25">
      <c r="A658" s="3">
        <v>1106</v>
      </c>
      <c r="B658" s="8">
        <v>7.0000000000000007E-2</v>
      </c>
      <c r="C658" s="4">
        <v>0</v>
      </c>
      <c r="G658" s="3">
        <v>595</v>
      </c>
      <c r="H658" s="8">
        <v>0.04</v>
      </c>
      <c r="I658" s="4">
        <v>0.1</v>
      </c>
      <c r="J658" s="8">
        <v>1238</v>
      </c>
      <c r="K658" s="8">
        <v>0.28000000000000003</v>
      </c>
      <c r="L658" s="4">
        <v>0.18</v>
      </c>
      <c r="M658" s="3">
        <v>55</v>
      </c>
      <c r="N658" s="8">
        <v>0.67</v>
      </c>
      <c r="O658" s="4">
        <v>0.95</v>
      </c>
      <c r="P658" s="3">
        <v>578</v>
      </c>
      <c r="Q658" s="8">
        <v>0.36</v>
      </c>
      <c r="R658" s="4">
        <v>0.31</v>
      </c>
      <c r="S658" s="8">
        <v>171</v>
      </c>
      <c r="T658" s="8">
        <v>0.47</v>
      </c>
      <c r="U658" s="4">
        <v>0.92</v>
      </c>
      <c r="V658" s="3">
        <v>61</v>
      </c>
      <c r="W658" s="8">
        <v>0.22</v>
      </c>
      <c r="X658" s="4">
        <v>0.98</v>
      </c>
    </row>
    <row r="659" spans="1:24" x14ac:dyDescent="0.25">
      <c r="A659" s="3">
        <v>598</v>
      </c>
      <c r="B659" s="8">
        <v>0.11</v>
      </c>
      <c r="C659" s="4">
        <v>0</v>
      </c>
      <c r="G659" s="3">
        <v>547</v>
      </c>
      <c r="H659" s="8">
        <v>0.06</v>
      </c>
      <c r="I659" s="4">
        <v>0.08</v>
      </c>
      <c r="J659" s="8">
        <v>443</v>
      </c>
      <c r="K659" s="8">
        <v>0.14000000000000001</v>
      </c>
      <c r="L659" s="4">
        <v>0.14000000000000001</v>
      </c>
      <c r="M659" s="3">
        <v>99</v>
      </c>
      <c r="N659" s="8">
        <v>0.71</v>
      </c>
      <c r="O659" s="4">
        <v>0.92</v>
      </c>
      <c r="P659" s="3">
        <v>574</v>
      </c>
      <c r="Q659" s="8">
        <v>0.39</v>
      </c>
      <c r="R659" s="4">
        <v>0.25</v>
      </c>
      <c r="S659" s="8">
        <v>162</v>
      </c>
      <c r="T659" s="8">
        <v>0.53</v>
      </c>
      <c r="U659" s="4">
        <v>0.9</v>
      </c>
      <c r="V659" s="3">
        <v>85</v>
      </c>
      <c r="W659" s="8">
        <v>0.21</v>
      </c>
      <c r="X659" s="4">
        <v>0.94</v>
      </c>
    </row>
    <row r="660" spans="1:24" x14ac:dyDescent="0.25">
      <c r="A660" s="3">
        <v>274</v>
      </c>
      <c r="B660" s="8">
        <v>0.11</v>
      </c>
      <c r="C660" s="4">
        <v>0</v>
      </c>
      <c r="G660" s="3">
        <v>574</v>
      </c>
      <c r="H660" s="8">
        <v>0.05</v>
      </c>
      <c r="I660" s="4">
        <v>0.04</v>
      </c>
      <c r="J660" s="8">
        <v>1062</v>
      </c>
      <c r="K660" s="8">
        <v>0.28000000000000003</v>
      </c>
      <c r="L660" s="4">
        <v>0.12</v>
      </c>
      <c r="M660" s="3">
        <v>109</v>
      </c>
      <c r="N660" s="8">
        <v>0.71</v>
      </c>
      <c r="O660" s="4">
        <v>0.94</v>
      </c>
      <c r="P660" s="3">
        <v>338</v>
      </c>
      <c r="Q660" s="8">
        <v>0.35</v>
      </c>
      <c r="R660" s="4">
        <v>0.37</v>
      </c>
      <c r="S660" s="8">
        <v>161</v>
      </c>
      <c r="T660" s="8">
        <v>0.52</v>
      </c>
      <c r="U660" s="4">
        <v>0.96</v>
      </c>
      <c r="V660" s="3">
        <v>139</v>
      </c>
      <c r="W660" s="8">
        <v>0.26</v>
      </c>
      <c r="X660" s="4">
        <v>0.98</v>
      </c>
    </row>
    <row r="661" spans="1:24" x14ac:dyDescent="0.25">
      <c r="A661" s="3">
        <v>260</v>
      </c>
      <c r="B661" s="8">
        <v>0.09</v>
      </c>
      <c r="C661" s="4">
        <v>0</v>
      </c>
      <c r="G661" s="3">
        <v>1266</v>
      </c>
      <c r="H661" s="8">
        <v>0.02</v>
      </c>
      <c r="I661" s="4">
        <v>0.25</v>
      </c>
      <c r="J661" s="8">
        <v>584</v>
      </c>
      <c r="K661" s="8">
        <v>0.39</v>
      </c>
      <c r="L661" s="4">
        <v>0.61</v>
      </c>
      <c r="M661" s="3">
        <v>1727</v>
      </c>
      <c r="N661" s="8">
        <v>0.69</v>
      </c>
      <c r="O661" s="4">
        <v>0.96</v>
      </c>
      <c r="P661" s="3">
        <v>273</v>
      </c>
      <c r="Q661" s="8">
        <v>0.27</v>
      </c>
      <c r="R661" s="4">
        <v>0.35</v>
      </c>
      <c r="S661" s="8">
        <v>135</v>
      </c>
      <c r="T661" s="8">
        <v>0.5</v>
      </c>
      <c r="U661" s="4">
        <v>0.87</v>
      </c>
      <c r="V661" s="3">
        <v>137</v>
      </c>
      <c r="W661" s="8">
        <v>0.27</v>
      </c>
      <c r="X661" s="4">
        <v>0.97</v>
      </c>
    </row>
    <row r="662" spans="1:24" x14ac:dyDescent="0.25">
      <c r="A662" s="3">
        <v>383</v>
      </c>
      <c r="B662" s="8">
        <v>0.09</v>
      </c>
      <c r="C662" s="4">
        <v>0</v>
      </c>
      <c r="G662" s="3">
        <v>953</v>
      </c>
      <c r="H662" s="8">
        <v>0.03</v>
      </c>
      <c r="I662" s="4">
        <v>7.0000000000000007E-2</v>
      </c>
      <c r="J662" s="8">
        <v>392</v>
      </c>
      <c r="K662" s="8">
        <v>0.54</v>
      </c>
      <c r="L662" s="4">
        <v>0.81</v>
      </c>
      <c r="M662" s="3">
        <v>41</v>
      </c>
      <c r="N662" s="8">
        <v>0.55000000000000004</v>
      </c>
      <c r="O662" s="4">
        <v>0.51</v>
      </c>
      <c r="P662" s="3">
        <v>262</v>
      </c>
      <c r="Q662" s="8">
        <v>0.28999999999999998</v>
      </c>
      <c r="R662" s="4">
        <v>0.16</v>
      </c>
      <c r="S662" s="8">
        <v>128</v>
      </c>
      <c r="T662" s="8">
        <v>0.5</v>
      </c>
      <c r="U662" s="4">
        <v>0.71</v>
      </c>
      <c r="V662" s="3">
        <v>1198</v>
      </c>
      <c r="W662" s="8">
        <v>0.23</v>
      </c>
      <c r="X662" s="4">
        <v>0.99</v>
      </c>
    </row>
    <row r="663" spans="1:24" x14ac:dyDescent="0.25">
      <c r="A663" s="3">
        <v>1475</v>
      </c>
      <c r="B663" s="8">
        <v>0.13</v>
      </c>
      <c r="C663" s="4">
        <v>0</v>
      </c>
      <c r="G663" s="3">
        <v>718</v>
      </c>
      <c r="H663" s="8">
        <v>0.05</v>
      </c>
      <c r="I663" s="4">
        <v>0.03</v>
      </c>
      <c r="J663" s="8">
        <v>415</v>
      </c>
      <c r="K663" s="8">
        <v>0.51</v>
      </c>
      <c r="L663" s="4">
        <v>0.86</v>
      </c>
      <c r="M663" s="3">
        <v>54</v>
      </c>
      <c r="N663" s="8">
        <v>0.64</v>
      </c>
      <c r="O663" s="4">
        <v>0.94</v>
      </c>
      <c r="P663" s="3">
        <v>242</v>
      </c>
      <c r="Q663" s="8">
        <v>0.39</v>
      </c>
      <c r="R663" s="4">
        <v>0.09</v>
      </c>
      <c r="S663" s="8">
        <v>122</v>
      </c>
      <c r="T663" s="8">
        <v>0.48</v>
      </c>
      <c r="U663" s="4">
        <v>0.93</v>
      </c>
      <c r="V663" s="3">
        <v>104</v>
      </c>
      <c r="W663" s="8">
        <v>0.26</v>
      </c>
      <c r="X663" s="4">
        <v>0.93</v>
      </c>
    </row>
    <row r="664" spans="1:24" x14ac:dyDescent="0.25">
      <c r="A664" s="3">
        <v>425</v>
      </c>
      <c r="B664" s="8">
        <v>0.1</v>
      </c>
      <c r="C664" s="4">
        <v>0</v>
      </c>
      <c r="G664" s="3">
        <v>634</v>
      </c>
      <c r="H664" s="8">
        <v>0.05</v>
      </c>
      <c r="I664" s="4">
        <v>0.08</v>
      </c>
      <c r="J664" s="8">
        <v>624</v>
      </c>
      <c r="K664" s="8">
        <v>0.43</v>
      </c>
      <c r="L664" s="4">
        <v>0.74</v>
      </c>
      <c r="M664" s="3">
        <v>32</v>
      </c>
      <c r="N664" s="8">
        <v>0.59</v>
      </c>
      <c r="O664" s="4">
        <v>0.97</v>
      </c>
      <c r="P664" s="3">
        <v>228</v>
      </c>
      <c r="Q664" s="8">
        <v>0.21</v>
      </c>
      <c r="R664" s="4">
        <v>0.52</v>
      </c>
      <c r="S664" s="8">
        <v>81</v>
      </c>
      <c r="T664" s="8">
        <v>0.56999999999999995</v>
      </c>
      <c r="U664" s="4">
        <v>0.9</v>
      </c>
      <c r="V664" s="3">
        <v>446</v>
      </c>
      <c r="W664" s="8">
        <v>0.25</v>
      </c>
      <c r="X664" s="4">
        <v>1</v>
      </c>
    </row>
    <row r="665" spans="1:24" x14ac:dyDescent="0.25">
      <c r="A665" s="3">
        <v>418</v>
      </c>
      <c r="B665" s="8">
        <v>0.09</v>
      </c>
      <c r="C665" s="4">
        <v>0</v>
      </c>
      <c r="G665" s="3">
        <v>825</v>
      </c>
      <c r="H665" s="8">
        <v>0.04</v>
      </c>
      <c r="I665" s="4">
        <v>0.12</v>
      </c>
      <c r="J665" s="8">
        <v>427</v>
      </c>
      <c r="K665" s="8">
        <v>0.52</v>
      </c>
      <c r="L665" s="4">
        <v>0.89</v>
      </c>
      <c r="M665" s="3">
        <v>93</v>
      </c>
      <c r="N665" s="8">
        <v>0.63</v>
      </c>
      <c r="O665" s="4">
        <v>0.76</v>
      </c>
      <c r="P665" s="3">
        <v>185</v>
      </c>
      <c r="Q665" s="8">
        <v>0.19</v>
      </c>
      <c r="R665" s="4">
        <v>0.17</v>
      </c>
      <c r="S665" s="8">
        <v>80</v>
      </c>
      <c r="T665" s="8">
        <v>0.54</v>
      </c>
      <c r="U665" s="4">
        <v>0.84</v>
      </c>
      <c r="V665" s="3">
        <v>720</v>
      </c>
      <c r="W665" s="8">
        <v>0.24</v>
      </c>
      <c r="X665" s="4">
        <v>1</v>
      </c>
    </row>
    <row r="666" spans="1:24" x14ac:dyDescent="0.25">
      <c r="A666" s="3">
        <v>684</v>
      </c>
      <c r="B666" s="8">
        <v>0.08</v>
      </c>
      <c r="C666" s="4">
        <v>0</v>
      </c>
      <c r="G666" s="3">
        <v>643</v>
      </c>
      <c r="H666" s="8">
        <v>0.05</v>
      </c>
      <c r="I666" s="4">
        <v>0.1</v>
      </c>
      <c r="J666" s="8">
        <v>431</v>
      </c>
      <c r="K666" s="8">
        <v>0.54</v>
      </c>
      <c r="L666" s="4">
        <v>0.68</v>
      </c>
      <c r="M666" s="3">
        <v>516</v>
      </c>
      <c r="N666" s="8">
        <v>0.63</v>
      </c>
      <c r="O666" s="4">
        <v>0.88</v>
      </c>
      <c r="P666" s="3">
        <v>181</v>
      </c>
      <c r="Q666" s="8">
        <v>0.28000000000000003</v>
      </c>
      <c r="R666" s="4">
        <v>0.56000000000000005</v>
      </c>
      <c r="S666" s="8">
        <v>68</v>
      </c>
      <c r="T666" s="8">
        <v>0.52</v>
      </c>
      <c r="U666" s="4">
        <v>0.75</v>
      </c>
      <c r="V666" s="3">
        <v>565</v>
      </c>
      <c r="W666" s="8">
        <v>0.31</v>
      </c>
      <c r="X666" s="4">
        <v>0.98</v>
      </c>
    </row>
    <row r="667" spans="1:24" x14ac:dyDescent="0.25">
      <c r="A667" s="3">
        <v>1096</v>
      </c>
      <c r="B667" s="8">
        <v>0.09</v>
      </c>
      <c r="C667" s="4">
        <v>0</v>
      </c>
      <c r="G667" s="3">
        <v>708</v>
      </c>
      <c r="H667" s="8">
        <v>0.04</v>
      </c>
      <c r="I667" s="4">
        <v>0.11</v>
      </c>
      <c r="J667" s="8">
        <v>555</v>
      </c>
      <c r="K667" s="8">
        <v>0.4</v>
      </c>
      <c r="L667" s="4">
        <v>0.96</v>
      </c>
      <c r="M667" s="3">
        <v>1841</v>
      </c>
      <c r="N667" s="8">
        <v>0.66</v>
      </c>
      <c r="O667" s="4">
        <v>0.93</v>
      </c>
      <c r="P667" s="3">
        <v>173</v>
      </c>
      <c r="Q667" s="8">
        <v>0.36</v>
      </c>
      <c r="R667" s="4">
        <v>0.05</v>
      </c>
      <c r="S667" s="8">
        <v>54</v>
      </c>
      <c r="T667" s="8">
        <v>0.52</v>
      </c>
      <c r="U667" s="4">
        <v>0.89</v>
      </c>
      <c r="V667" s="3">
        <v>70</v>
      </c>
      <c r="W667" s="8">
        <v>0.28000000000000003</v>
      </c>
      <c r="X667" s="4">
        <v>0.97</v>
      </c>
    </row>
    <row r="668" spans="1:24" x14ac:dyDescent="0.25">
      <c r="A668" s="3">
        <v>335</v>
      </c>
      <c r="B668" s="8">
        <v>0.11</v>
      </c>
      <c r="C668" s="4">
        <v>0</v>
      </c>
      <c r="G668" s="3">
        <v>712</v>
      </c>
      <c r="H668" s="8">
        <v>0.04</v>
      </c>
      <c r="I668" s="4">
        <v>0.06</v>
      </c>
      <c r="J668" s="8">
        <v>445</v>
      </c>
      <c r="K668" s="8">
        <v>0.54</v>
      </c>
      <c r="L668" s="4">
        <v>0.63</v>
      </c>
      <c r="M668" s="3">
        <v>26</v>
      </c>
      <c r="N668" s="8">
        <v>0.65</v>
      </c>
      <c r="O668" s="4">
        <v>0.69</v>
      </c>
      <c r="P668" s="3">
        <v>164</v>
      </c>
      <c r="Q668" s="8">
        <v>0.28999999999999998</v>
      </c>
      <c r="R668" s="4">
        <v>0.51</v>
      </c>
      <c r="S668" s="8">
        <v>43</v>
      </c>
      <c r="T668" s="8">
        <v>0.53</v>
      </c>
      <c r="U668" s="4">
        <v>0.95</v>
      </c>
      <c r="V668" s="3">
        <v>21</v>
      </c>
      <c r="W668" s="8">
        <v>0.17</v>
      </c>
      <c r="X668" s="4">
        <v>0.95</v>
      </c>
    </row>
    <row r="669" spans="1:24" x14ac:dyDescent="0.25">
      <c r="A669" s="3">
        <v>355</v>
      </c>
      <c r="B669" s="8">
        <v>0.13</v>
      </c>
      <c r="C669" s="4">
        <v>0</v>
      </c>
      <c r="G669" s="3">
        <v>884</v>
      </c>
      <c r="H669" s="8">
        <v>0.04</v>
      </c>
      <c r="I669" s="4">
        <v>0.03</v>
      </c>
      <c r="J669" s="8">
        <v>685</v>
      </c>
      <c r="K669" s="8">
        <v>0.44</v>
      </c>
      <c r="L669" s="4">
        <v>0.92</v>
      </c>
      <c r="M669" s="3">
        <v>201</v>
      </c>
      <c r="N669" s="8">
        <v>0.71</v>
      </c>
      <c r="O669" s="4">
        <v>0.72</v>
      </c>
      <c r="P669" s="3">
        <v>155</v>
      </c>
      <c r="Q669" s="8">
        <v>0.22</v>
      </c>
      <c r="R669" s="4">
        <v>0.23</v>
      </c>
      <c r="S669" s="8">
        <v>29</v>
      </c>
      <c r="T669" s="8">
        <v>0.51</v>
      </c>
      <c r="U669" s="4">
        <v>0.97</v>
      </c>
      <c r="V669" s="3">
        <v>37</v>
      </c>
      <c r="W669" s="8">
        <v>0.18</v>
      </c>
      <c r="X669" s="4">
        <v>1</v>
      </c>
    </row>
    <row r="670" spans="1:24" x14ac:dyDescent="0.25">
      <c r="A670" s="3">
        <v>65</v>
      </c>
      <c r="B670" s="8">
        <v>0.11</v>
      </c>
      <c r="C670" s="4">
        <v>0</v>
      </c>
      <c r="G670" s="3">
        <v>853</v>
      </c>
      <c r="H670" s="8">
        <v>0.04</v>
      </c>
      <c r="I670" s="4">
        <v>0.04</v>
      </c>
      <c r="J670" s="8">
        <v>782</v>
      </c>
      <c r="K670" s="8">
        <v>0.42</v>
      </c>
      <c r="L670" s="4">
        <v>0.78</v>
      </c>
      <c r="M670" s="3">
        <v>215</v>
      </c>
      <c r="N670" s="8">
        <v>0.64</v>
      </c>
      <c r="O670" s="4">
        <v>0.73</v>
      </c>
      <c r="P670" s="3">
        <v>138</v>
      </c>
      <c r="Q670" s="8">
        <v>0.32</v>
      </c>
      <c r="R670" s="4">
        <v>0.45</v>
      </c>
      <c r="S670" s="8">
        <v>17</v>
      </c>
      <c r="T670" s="8">
        <v>0.49</v>
      </c>
      <c r="U670" s="4">
        <v>1</v>
      </c>
      <c r="V670" s="3">
        <v>1336</v>
      </c>
      <c r="W670" s="8">
        <v>0.27</v>
      </c>
      <c r="X670" s="4">
        <v>1</v>
      </c>
    </row>
    <row r="671" spans="1:24" x14ac:dyDescent="0.25">
      <c r="A671" s="3">
        <v>1629</v>
      </c>
      <c r="B671" s="8">
        <v>0.09</v>
      </c>
      <c r="C671" s="4">
        <v>0</v>
      </c>
      <c r="G671" s="3">
        <v>670</v>
      </c>
      <c r="H671" s="8">
        <v>0.05</v>
      </c>
      <c r="I671" s="4">
        <v>0.12</v>
      </c>
      <c r="J671" s="8">
        <v>514</v>
      </c>
      <c r="K671" s="8">
        <v>0.47</v>
      </c>
      <c r="L671" s="4">
        <v>0.88</v>
      </c>
      <c r="M671" s="3">
        <v>5427</v>
      </c>
      <c r="N671" s="8">
        <v>0.66</v>
      </c>
      <c r="O671" s="4">
        <v>0.78</v>
      </c>
      <c r="P671" s="3">
        <v>133</v>
      </c>
      <c r="Q671" s="8">
        <v>0.24</v>
      </c>
      <c r="R671" s="4">
        <v>0.55000000000000004</v>
      </c>
      <c r="S671" s="8">
        <v>1936</v>
      </c>
      <c r="T671" s="8">
        <v>0.28999999999999998</v>
      </c>
      <c r="U671" s="4">
        <v>0.47</v>
      </c>
      <c r="V671" s="3">
        <v>59</v>
      </c>
      <c r="W671" s="8">
        <v>0.24</v>
      </c>
      <c r="X671" s="4">
        <v>1</v>
      </c>
    </row>
    <row r="672" spans="1:24" x14ac:dyDescent="0.25">
      <c r="A672" s="3">
        <v>1019</v>
      </c>
      <c r="B672" s="8">
        <v>0.08</v>
      </c>
      <c r="C672" s="4">
        <v>0</v>
      </c>
      <c r="G672" s="3">
        <v>819</v>
      </c>
      <c r="H672" s="8">
        <v>0.04</v>
      </c>
      <c r="I672" s="4">
        <v>0.04</v>
      </c>
      <c r="J672" s="8">
        <v>475</v>
      </c>
      <c r="K672" s="8">
        <v>0.49</v>
      </c>
      <c r="L672" s="4">
        <v>0.86</v>
      </c>
      <c r="M672" s="3">
        <v>86</v>
      </c>
      <c r="N672" s="8">
        <v>0.67</v>
      </c>
      <c r="O672" s="4">
        <v>0.59</v>
      </c>
      <c r="P672" s="3">
        <v>130</v>
      </c>
      <c r="Q672" s="8">
        <v>0.34</v>
      </c>
      <c r="R672" s="4">
        <v>0.55000000000000004</v>
      </c>
      <c r="S672" s="8">
        <v>1898</v>
      </c>
      <c r="T672" s="8">
        <v>0.42</v>
      </c>
      <c r="U672" s="4">
        <v>0.85</v>
      </c>
      <c r="V672" s="3">
        <v>79</v>
      </c>
      <c r="W672" s="8">
        <v>0.27</v>
      </c>
      <c r="X672" s="4">
        <v>1</v>
      </c>
    </row>
    <row r="673" spans="1:24" x14ac:dyDescent="0.25">
      <c r="A673" s="3">
        <v>407</v>
      </c>
      <c r="B673" s="8">
        <v>7.0000000000000007E-2</v>
      </c>
      <c r="C673" s="4">
        <v>0</v>
      </c>
      <c r="G673" s="3">
        <v>794</v>
      </c>
      <c r="H673" s="8">
        <v>0.04</v>
      </c>
      <c r="I673" s="4">
        <v>0.04</v>
      </c>
      <c r="J673" s="8">
        <v>323</v>
      </c>
      <c r="K673" s="8">
        <v>0.5</v>
      </c>
      <c r="L673" s="4">
        <v>0.39</v>
      </c>
      <c r="M673" s="3">
        <v>257</v>
      </c>
      <c r="N673" s="8">
        <v>0.69</v>
      </c>
      <c r="O673" s="4">
        <v>0.9</v>
      </c>
      <c r="P673" s="3">
        <v>124</v>
      </c>
      <c r="Q673" s="8">
        <v>0.26</v>
      </c>
      <c r="R673" s="4">
        <v>0.1</v>
      </c>
      <c r="S673" s="8">
        <v>1861</v>
      </c>
      <c r="T673" s="8">
        <v>0.4</v>
      </c>
      <c r="U673" s="4">
        <v>0.92</v>
      </c>
      <c r="V673" s="3">
        <v>68</v>
      </c>
      <c r="W673" s="8">
        <v>0.25</v>
      </c>
      <c r="X673" s="4">
        <v>1</v>
      </c>
    </row>
    <row r="674" spans="1:24" x14ac:dyDescent="0.25">
      <c r="A674" s="3">
        <v>464</v>
      </c>
      <c r="B674" s="8">
        <v>7.0000000000000007E-2</v>
      </c>
      <c r="C674" s="4">
        <v>0</v>
      </c>
      <c r="G674" s="3">
        <v>556</v>
      </c>
      <c r="H674" s="8">
        <v>0.05</v>
      </c>
      <c r="I674" s="4">
        <v>0.11</v>
      </c>
      <c r="J674" s="8">
        <v>414</v>
      </c>
      <c r="K674" s="8">
        <v>0.56999999999999995</v>
      </c>
      <c r="L674" s="4">
        <v>0.8</v>
      </c>
      <c r="M674" s="3">
        <v>44</v>
      </c>
      <c r="N674" s="8">
        <v>0.65</v>
      </c>
      <c r="O674" s="4">
        <v>0.77</v>
      </c>
      <c r="P674" s="3">
        <v>110</v>
      </c>
      <c r="Q674" s="8">
        <v>0.23</v>
      </c>
      <c r="R674" s="4">
        <v>0.59</v>
      </c>
      <c r="S674" s="8">
        <v>1850</v>
      </c>
      <c r="T674" s="8">
        <v>0.27</v>
      </c>
      <c r="U674" s="4">
        <v>0.31</v>
      </c>
      <c r="V674" s="3">
        <v>812</v>
      </c>
      <c r="W674" s="8">
        <v>0.27</v>
      </c>
      <c r="X674" s="4">
        <v>1</v>
      </c>
    </row>
    <row r="675" spans="1:24" x14ac:dyDescent="0.25">
      <c r="A675" s="3">
        <v>407</v>
      </c>
      <c r="B675" s="8">
        <v>0.09</v>
      </c>
      <c r="C675" s="4">
        <v>0</v>
      </c>
      <c r="G675" s="3">
        <v>524</v>
      </c>
      <c r="H675" s="8">
        <v>0.05</v>
      </c>
      <c r="I675" s="4">
        <v>0.09</v>
      </c>
      <c r="J675" s="8">
        <v>335</v>
      </c>
      <c r="K675" s="8">
        <v>0.55000000000000004</v>
      </c>
      <c r="L675" s="4">
        <v>0.83</v>
      </c>
      <c r="M675" s="3">
        <v>19</v>
      </c>
      <c r="N675" s="8">
        <v>0.61</v>
      </c>
      <c r="O675" s="4">
        <v>0.63</v>
      </c>
      <c r="P675" s="3">
        <v>88</v>
      </c>
      <c r="Q675" s="8">
        <v>0.15</v>
      </c>
      <c r="R675" s="4">
        <v>0.74</v>
      </c>
      <c r="S675" s="8">
        <v>1079</v>
      </c>
      <c r="T675" s="8">
        <v>0.43</v>
      </c>
      <c r="U675" s="4">
        <v>0.6</v>
      </c>
      <c r="V675" s="3">
        <v>72</v>
      </c>
      <c r="W675" s="8">
        <v>0.21</v>
      </c>
      <c r="X675" s="4">
        <v>0.96</v>
      </c>
    </row>
    <row r="676" spans="1:24" x14ac:dyDescent="0.25">
      <c r="A676" s="3">
        <v>348</v>
      </c>
      <c r="B676" s="8">
        <v>0.08</v>
      </c>
      <c r="C676" s="4">
        <v>0</v>
      </c>
      <c r="G676" s="3">
        <v>618</v>
      </c>
      <c r="H676" s="8">
        <v>0.06</v>
      </c>
      <c r="I676" s="4">
        <v>0.04</v>
      </c>
      <c r="J676" s="8">
        <v>17</v>
      </c>
      <c r="K676" s="8">
        <v>0.36</v>
      </c>
      <c r="L676" s="4">
        <v>0.88</v>
      </c>
      <c r="M676" s="3">
        <v>119</v>
      </c>
      <c r="N676" s="8">
        <v>0.67</v>
      </c>
      <c r="O676" s="4">
        <v>0.93</v>
      </c>
      <c r="P676" s="3">
        <v>74</v>
      </c>
      <c r="Q676" s="8">
        <v>0.3</v>
      </c>
      <c r="R676" s="4">
        <v>0.54</v>
      </c>
      <c r="S676" s="8">
        <v>946</v>
      </c>
      <c r="T676" s="8">
        <v>0.4</v>
      </c>
      <c r="U676" s="4">
        <v>0.67</v>
      </c>
      <c r="V676" s="3">
        <v>971</v>
      </c>
      <c r="W676" s="8">
        <v>0.34</v>
      </c>
      <c r="X676" s="4">
        <v>0.99</v>
      </c>
    </row>
    <row r="677" spans="1:24" x14ac:dyDescent="0.25">
      <c r="A677" s="3">
        <v>924</v>
      </c>
      <c r="B677" s="8">
        <v>0.09</v>
      </c>
      <c r="C677" s="4">
        <v>0</v>
      </c>
      <c r="G677" s="3">
        <v>658</v>
      </c>
      <c r="H677" s="8">
        <v>0.05</v>
      </c>
      <c r="I677" s="4">
        <v>0.02</v>
      </c>
      <c r="J677" s="8">
        <v>295</v>
      </c>
      <c r="K677" s="8">
        <v>0.56000000000000005</v>
      </c>
      <c r="L677" s="4">
        <v>0.84</v>
      </c>
      <c r="M677" s="3">
        <v>766</v>
      </c>
      <c r="N677" s="8">
        <v>0.64</v>
      </c>
      <c r="O677" s="4">
        <v>0.95</v>
      </c>
      <c r="P677" s="3">
        <v>66</v>
      </c>
      <c r="Q677" s="8">
        <v>0.26</v>
      </c>
      <c r="R677" s="4">
        <v>0.71</v>
      </c>
      <c r="S677" s="8">
        <v>927</v>
      </c>
      <c r="T677" s="8">
        <v>0.41</v>
      </c>
      <c r="U677" s="4">
        <v>0.78</v>
      </c>
      <c r="V677" s="3">
        <v>40</v>
      </c>
      <c r="W677" s="8">
        <v>0.21</v>
      </c>
      <c r="X677" s="4">
        <v>0.9</v>
      </c>
    </row>
    <row r="678" spans="1:24" x14ac:dyDescent="0.25">
      <c r="A678" s="3">
        <v>190</v>
      </c>
      <c r="B678" s="8">
        <v>7.0000000000000007E-2</v>
      </c>
      <c r="C678" s="4">
        <v>0</v>
      </c>
      <c r="G678" s="3">
        <v>539</v>
      </c>
      <c r="H678" s="8">
        <v>0.06</v>
      </c>
      <c r="I678" s="4">
        <v>0.05</v>
      </c>
      <c r="J678" s="8">
        <v>398</v>
      </c>
      <c r="K678" s="8">
        <v>0.56000000000000005</v>
      </c>
      <c r="L678" s="4">
        <v>0.78</v>
      </c>
      <c r="M678" s="3">
        <v>1268</v>
      </c>
      <c r="N678" s="8">
        <v>0.62</v>
      </c>
      <c r="O678" s="4">
        <v>0.71</v>
      </c>
      <c r="P678" s="3">
        <v>60</v>
      </c>
      <c r="Q678" s="8">
        <v>0.28999999999999998</v>
      </c>
      <c r="R678" s="4">
        <v>0.53</v>
      </c>
      <c r="S678" s="8">
        <v>798</v>
      </c>
      <c r="T678" s="8">
        <v>0.39</v>
      </c>
      <c r="U678" s="4">
        <v>0.83</v>
      </c>
      <c r="V678" s="3">
        <v>47</v>
      </c>
      <c r="W678" s="8">
        <v>0.19</v>
      </c>
      <c r="X678" s="4">
        <v>1</v>
      </c>
    </row>
    <row r="679" spans="1:24" x14ac:dyDescent="0.25">
      <c r="A679" s="3">
        <v>284</v>
      </c>
      <c r="B679" s="8">
        <v>0.05</v>
      </c>
      <c r="C679" s="4">
        <v>0</v>
      </c>
      <c r="G679" s="3">
        <v>750</v>
      </c>
      <c r="H679" s="8">
        <v>0.04</v>
      </c>
      <c r="I679" s="4">
        <v>0.01</v>
      </c>
      <c r="J679" s="8">
        <v>625</v>
      </c>
      <c r="K679" s="8">
        <v>0.33</v>
      </c>
      <c r="L679" s="4">
        <v>0.97</v>
      </c>
      <c r="M679" s="3">
        <v>34</v>
      </c>
      <c r="N679" s="8">
        <v>0.69</v>
      </c>
      <c r="O679" s="4">
        <v>0.82</v>
      </c>
      <c r="P679" s="3">
        <v>57</v>
      </c>
      <c r="Q679" s="8">
        <v>0.28999999999999998</v>
      </c>
      <c r="R679" s="4">
        <v>0.11</v>
      </c>
      <c r="S679" s="8">
        <v>683</v>
      </c>
      <c r="T679" s="8">
        <v>0.42</v>
      </c>
      <c r="U679" s="4">
        <v>0.89</v>
      </c>
      <c r="V679" s="3">
        <v>2395</v>
      </c>
      <c r="W679" s="8">
        <v>0.28000000000000003</v>
      </c>
      <c r="X679" s="4">
        <v>0.99</v>
      </c>
    </row>
    <row r="680" spans="1:24" x14ac:dyDescent="0.25">
      <c r="A680" s="3">
        <v>174</v>
      </c>
      <c r="B680" s="8">
        <v>0.05</v>
      </c>
      <c r="C680" s="4">
        <v>0</v>
      </c>
      <c r="G680" s="3">
        <v>1031</v>
      </c>
      <c r="H680" s="8">
        <v>0.03</v>
      </c>
      <c r="I680" s="4">
        <v>0.1</v>
      </c>
      <c r="J680" s="8">
        <v>704</v>
      </c>
      <c r="K680" s="8">
        <v>0.41</v>
      </c>
      <c r="L680" s="4">
        <v>0.93</v>
      </c>
      <c r="M680" s="3">
        <v>32</v>
      </c>
      <c r="N680" s="8">
        <v>0.66</v>
      </c>
      <c r="O680" s="4">
        <v>0.78</v>
      </c>
      <c r="P680" s="3">
        <v>57</v>
      </c>
      <c r="Q680" s="8">
        <v>0.27</v>
      </c>
      <c r="R680" s="4">
        <v>0.57999999999999996</v>
      </c>
      <c r="S680" s="8">
        <v>409</v>
      </c>
      <c r="T680" s="8">
        <v>0.52</v>
      </c>
      <c r="U680" s="4">
        <v>0.48</v>
      </c>
      <c r="V680" s="3">
        <v>33</v>
      </c>
      <c r="W680" s="8">
        <v>0.22</v>
      </c>
      <c r="X680" s="4">
        <v>0.97</v>
      </c>
    </row>
    <row r="681" spans="1:24" x14ac:dyDescent="0.25">
      <c r="A681" s="3">
        <v>646</v>
      </c>
      <c r="B681" s="8">
        <v>0.08</v>
      </c>
      <c r="C681" s="4">
        <v>0</v>
      </c>
      <c r="G681" s="3">
        <v>1229</v>
      </c>
      <c r="H681" s="8">
        <v>0.03</v>
      </c>
      <c r="I681" s="4">
        <v>0.1</v>
      </c>
      <c r="J681" s="8">
        <v>347</v>
      </c>
      <c r="K681" s="8">
        <v>0.51</v>
      </c>
      <c r="L681" s="4">
        <v>0.83</v>
      </c>
      <c r="M681" s="3">
        <v>46</v>
      </c>
      <c r="N681" s="8">
        <v>0.57999999999999996</v>
      </c>
      <c r="O681" s="4">
        <v>0.8</v>
      </c>
      <c r="P681" s="3">
        <v>52</v>
      </c>
      <c r="Q681" s="8">
        <v>0.26</v>
      </c>
      <c r="R681" s="4">
        <v>0.46</v>
      </c>
      <c r="S681" s="8">
        <v>334</v>
      </c>
      <c r="T681" s="8">
        <v>0.54</v>
      </c>
      <c r="U681" s="4">
        <v>0.81</v>
      </c>
      <c r="V681" s="3">
        <v>55</v>
      </c>
      <c r="W681" s="8">
        <v>0.26</v>
      </c>
      <c r="X681" s="4">
        <v>0.93</v>
      </c>
    </row>
    <row r="682" spans="1:24" x14ac:dyDescent="0.25">
      <c r="A682" s="3">
        <v>169</v>
      </c>
      <c r="B682" s="8">
        <v>0.05</v>
      </c>
      <c r="C682" s="4">
        <v>0</v>
      </c>
      <c r="G682" s="3">
        <v>947</v>
      </c>
      <c r="H682" s="8">
        <v>0.03</v>
      </c>
      <c r="I682" s="4">
        <v>0.21</v>
      </c>
      <c r="J682" s="8">
        <v>305</v>
      </c>
      <c r="K682" s="8">
        <v>0.55000000000000004</v>
      </c>
      <c r="L682" s="4">
        <v>0.75</v>
      </c>
      <c r="M682" s="3">
        <v>1005</v>
      </c>
      <c r="N682" s="8">
        <v>0.66</v>
      </c>
      <c r="O682" s="4">
        <v>0.83</v>
      </c>
      <c r="P682" s="3">
        <v>51</v>
      </c>
      <c r="Q682" s="8">
        <v>0.15</v>
      </c>
      <c r="R682" s="4">
        <v>0.37</v>
      </c>
      <c r="S682" s="8">
        <v>264</v>
      </c>
      <c r="T682" s="8">
        <v>0.47</v>
      </c>
      <c r="U682" s="4">
        <v>0.69</v>
      </c>
      <c r="V682" s="3">
        <v>100</v>
      </c>
      <c r="W682" s="8">
        <v>0.27</v>
      </c>
      <c r="X682" s="4">
        <v>0.96</v>
      </c>
    </row>
    <row r="683" spans="1:24" x14ac:dyDescent="0.25">
      <c r="A683" s="3">
        <v>207</v>
      </c>
      <c r="B683" s="8">
        <v>0.04</v>
      </c>
      <c r="C683" s="4">
        <v>0</v>
      </c>
      <c r="G683" s="3">
        <v>797</v>
      </c>
      <c r="H683" s="8">
        <v>0.04</v>
      </c>
      <c r="I683" s="4">
        <v>0.06</v>
      </c>
      <c r="J683" s="8">
        <v>432</v>
      </c>
      <c r="K683" s="8">
        <v>0.52</v>
      </c>
      <c r="L683" s="4">
        <v>0.64</v>
      </c>
      <c r="M683" s="3">
        <v>222</v>
      </c>
      <c r="N683" s="8">
        <v>0.67</v>
      </c>
      <c r="O683" s="4">
        <v>0.77</v>
      </c>
      <c r="P683" s="3">
        <v>51</v>
      </c>
      <c r="Q683" s="8">
        <v>0.16</v>
      </c>
      <c r="R683" s="4">
        <v>0.45</v>
      </c>
      <c r="S683" s="8">
        <v>141</v>
      </c>
      <c r="T683" s="8">
        <v>0.49</v>
      </c>
      <c r="U683" s="4">
        <v>0.57999999999999996</v>
      </c>
      <c r="V683" s="3">
        <v>81</v>
      </c>
      <c r="W683" s="8">
        <v>0.28999999999999998</v>
      </c>
      <c r="X683" s="4">
        <v>0.91</v>
      </c>
    </row>
    <row r="684" spans="1:24" x14ac:dyDescent="0.25">
      <c r="A684" s="3">
        <v>386</v>
      </c>
      <c r="B684" s="8">
        <v>7.0000000000000007E-2</v>
      </c>
      <c r="C684" s="4">
        <v>0</v>
      </c>
      <c r="G684" s="3">
        <v>904</v>
      </c>
      <c r="H684" s="8">
        <v>0.04</v>
      </c>
      <c r="I684" s="4">
        <v>0.09</v>
      </c>
      <c r="J684" s="8">
        <v>792</v>
      </c>
      <c r="K684" s="8">
        <v>0.34</v>
      </c>
      <c r="L684" s="4">
        <v>0.87</v>
      </c>
      <c r="M684" s="3">
        <v>116</v>
      </c>
      <c r="N684" s="8">
        <v>0.59</v>
      </c>
      <c r="O684" s="4">
        <v>0.93</v>
      </c>
      <c r="P684" s="3">
        <v>50</v>
      </c>
      <c r="Q684" s="8">
        <v>0.24</v>
      </c>
      <c r="R684" s="4">
        <v>0.28000000000000003</v>
      </c>
      <c r="S684" s="8">
        <v>75</v>
      </c>
      <c r="T684" s="8">
        <v>0.51</v>
      </c>
      <c r="U684" s="4">
        <v>0.65</v>
      </c>
      <c r="V684" s="3">
        <v>149</v>
      </c>
      <c r="W684" s="8">
        <v>0.26</v>
      </c>
      <c r="X684" s="4">
        <v>0.98</v>
      </c>
    </row>
    <row r="685" spans="1:24" x14ac:dyDescent="0.25">
      <c r="A685" s="3">
        <v>500</v>
      </c>
      <c r="B685" s="8">
        <v>0.06</v>
      </c>
      <c r="C685" s="4">
        <v>0</v>
      </c>
      <c r="G685" s="3">
        <v>708</v>
      </c>
      <c r="H685" s="8">
        <v>0.05</v>
      </c>
      <c r="I685" s="4">
        <v>7.0000000000000007E-2</v>
      </c>
      <c r="J685" s="8">
        <v>398</v>
      </c>
      <c r="K685" s="8">
        <v>0.53</v>
      </c>
      <c r="L685" s="4">
        <v>0.84</v>
      </c>
      <c r="M685" s="3">
        <v>342</v>
      </c>
      <c r="N685" s="8">
        <v>0.62</v>
      </c>
      <c r="O685" s="4">
        <v>0.89</v>
      </c>
      <c r="P685" s="3">
        <v>50</v>
      </c>
      <c r="Q685" s="8">
        <v>0.26</v>
      </c>
      <c r="R685" s="4">
        <v>0.18</v>
      </c>
      <c r="S685" s="8">
        <v>69</v>
      </c>
      <c r="T685" s="8">
        <v>0.46</v>
      </c>
      <c r="U685" s="4">
        <v>0.64</v>
      </c>
      <c r="V685" s="3">
        <v>93</v>
      </c>
      <c r="W685" s="8">
        <v>0.37</v>
      </c>
      <c r="X685" s="4">
        <v>0.97</v>
      </c>
    </row>
    <row r="686" spans="1:24" x14ac:dyDescent="0.25">
      <c r="A686" s="3">
        <v>1115</v>
      </c>
      <c r="B686" s="8">
        <v>0.09</v>
      </c>
      <c r="C686" s="4">
        <v>0</v>
      </c>
      <c r="G686" s="3">
        <v>624</v>
      </c>
      <c r="H686" s="8">
        <v>0.05</v>
      </c>
      <c r="I686" s="4">
        <v>7.0000000000000007E-2</v>
      </c>
      <c r="J686" s="8">
        <v>244</v>
      </c>
      <c r="K686" s="8">
        <v>0.56000000000000005</v>
      </c>
      <c r="L686" s="4">
        <v>0.56999999999999995</v>
      </c>
      <c r="M686" s="3">
        <v>339</v>
      </c>
      <c r="N686" s="8">
        <v>0.71</v>
      </c>
      <c r="O686" s="4">
        <v>0.81</v>
      </c>
      <c r="P686" s="3">
        <v>48</v>
      </c>
      <c r="Q686" s="8">
        <v>0.25</v>
      </c>
      <c r="R686" s="4">
        <v>0.31</v>
      </c>
      <c r="S686" s="8">
        <v>66</v>
      </c>
      <c r="T686" s="8">
        <v>0.48</v>
      </c>
      <c r="U686" s="4">
        <v>0.76</v>
      </c>
      <c r="V686" s="3">
        <v>37</v>
      </c>
      <c r="W686" s="8">
        <v>0.21</v>
      </c>
      <c r="X686" s="4">
        <v>0.95</v>
      </c>
    </row>
    <row r="687" spans="1:24" x14ac:dyDescent="0.25">
      <c r="A687" s="3">
        <v>1653</v>
      </c>
      <c r="B687" s="8">
        <v>0.03</v>
      </c>
      <c r="C687" s="4">
        <v>0</v>
      </c>
      <c r="G687" s="3">
        <v>982</v>
      </c>
      <c r="H687" s="8">
        <v>0.03</v>
      </c>
      <c r="I687" s="4">
        <v>0.22</v>
      </c>
      <c r="J687" s="8">
        <v>2161</v>
      </c>
      <c r="K687" s="8">
        <v>0.35</v>
      </c>
      <c r="L687" s="4">
        <v>0.27</v>
      </c>
      <c r="M687" s="3">
        <v>11</v>
      </c>
      <c r="N687" s="8">
        <v>0.47</v>
      </c>
      <c r="O687" s="4">
        <v>0.45</v>
      </c>
      <c r="P687" s="3">
        <v>45</v>
      </c>
      <c r="Q687" s="8">
        <v>0.3</v>
      </c>
      <c r="R687" s="4">
        <v>0.13</v>
      </c>
      <c r="S687" s="8">
        <v>62</v>
      </c>
      <c r="T687" s="8">
        <v>0.46</v>
      </c>
      <c r="U687" s="4">
        <v>0.73</v>
      </c>
      <c r="V687" s="3">
        <v>69</v>
      </c>
      <c r="W687" s="8">
        <v>0.23</v>
      </c>
      <c r="X687" s="4">
        <v>0.96</v>
      </c>
    </row>
    <row r="688" spans="1:24" x14ac:dyDescent="0.25">
      <c r="A688" s="3">
        <v>511</v>
      </c>
      <c r="B688" s="8">
        <v>0.02</v>
      </c>
      <c r="C688" s="4">
        <v>0</v>
      </c>
      <c r="G688" s="3">
        <v>819</v>
      </c>
      <c r="H688" s="8">
        <v>0.04</v>
      </c>
      <c r="I688" s="4">
        <v>0.04</v>
      </c>
      <c r="J688" s="8">
        <v>2526</v>
      </c>
      <c r="K688" s="8">
        <v>0.37</v>
      </c>
      <c r="L688" s="4">
        <v>0.76</v>
      </c>
      <c r="M688" s="3">
        <v>139</v>
      </c>
      <c r="N688" s="8">
        <v>0.51</v>
      </c>
      <c r="O688" s="4">
        <v>0.73</v>
      </c>
      <c r="P688" s="3">
        <v>44</v>
      </c>
      <c r="Q688" s="8">
        <v>0.3</v>
      </c>
      <c r="R688" s="4">
        <v>0.16</v>
      </c>
      <c r="S688" s="8">
        <v>54</v>
      </c>
      <c r="T688" s="8">
        <v>0.51</v>
      </c>
      <c r="U688" s="4">
        <v>0.52</v>
      </c>
      <c r="V688" s="3">
        <v>43</v>
      </c>
      <c r="W688" s="8">
        <v>0.2</v>
      </c>
      <c r="X688" s="4">
        <v>0.93</v>
      </c>
    </row>
    <row r="689" spans="1:24" x14ac:dyDescent="0.25">
      <c r="A689" s="3">
        <v>400</v>
      </c>
      <c r="B689" s="8">
        <v>0.02</v>
      </c>
      <c r="C689" s="4">
        <v>0</v>
      </c>
      <c r="G689" s="3">
        <v>1001</v>
      </c>
      <c r="H689" s="8">
        <v>0.03</v>
      </c>
      <c r="I689" s="4">
        <v>0.08</v>
      </c>
      <c r="J689" s="8">
        <v>2301</v>
      </c>
      <c r="K689" s="8">
        <v>0.33</v>
      </c>
      <c r="L689" s="4">
        <v>0.2</v>
      </c>
      <c r="M689" s="3">
        <v>21</v>
      </c>
      <c r="N689" s="8">
        <v>0.57999999999999996</v>
      </c>
      <c r="O689" s="4">
        <v>0.95</v>
      </c>
      <c r="P689" s="3">
        <v>43</v>
      </c>
      <c r="Q689" s="8">
        <v>0.22</v>
      </c>
      <c r="R689" s="4">
        <v>0.67</v>
      </c>
      <c r="S689" s="8">
        <v>2423</v>
      </c>
      <c r="T689" s="8">
        <v>0.43</v>
      </c>
      <c r="U689" s="4">
        <v>0.95</v>
      </c>
      <c r="V689" s="3">
        <v>94</v>
      </c>
      <c r="W689" s="8">
        <v>0.26</v>
      </c>
      <c r="X689" s="4">
        <v>1</v>
      </c>
    </row>
    <row r="690" spans="1:24" x14ac:dyDescent="0.25">
      <c r="A690" s="3">
        <v>226</v>
      </c>
      <c r="B690" s="8">
        <v>0.04</v>
      </c>
      <c r="C690" s="4">
        <v>0</v>
      </c>
      <c r="G690" s="3">
        <v>675</v>
      </c>
      <c r="H690" s="8">
        <v>0.05</v>
      </c>
      <c r="I690" s="4">
        <v>0.08</v>
      </c>
      <c r="J690" s="8">
        <v>1512</v>
      </c>
      <c r="K690" s="8">
        <v>0.46</v>
      </c>
      <c r="L690" s="4">
        <v>0.49</v>
      </c>
      <c r="M690" s="3">
        <v>40</v>
      </c>
      <c r="N690" s="8">
        <v>0.68</v>
      </c>
      <c r="O690" s="4">
        <v>0.97</v>
      </c>
      <c r="P690" s="3">
        <v>43</v>
      </c>
      <c r="Q690" s="8">
        <v>0.28999999999999998</v>
      </c>
      <c r="R690" s="4">
        <v>0.47</v>
      </c>
      <c r="S690" s="8">
        <v>2308</v>
      </c>
      <c r="T690" s="8">
        <v>0.43</v>
      </c>
      <c r="U690" s="4">
        <v>0.88</v>
      </c>
      <c r="V690" s="3">
        <v>42</v>
      </c>
      <c r="W690" s="8">
        <v>0.23</v>
      </c>
      <c r="X690" s="4">
        <v>1</v>
      </c>
    </row>
    <row r="691" spans="1:24" x14ac:dyDescent="0.25">
      <c r="A691" s="3">
        <v>110</v>
      </c>
      <c r="B691" s="8">
        <v>0.03</v>
      </c>
      <c r="C691" s="4">
        <v>0</v>
      </c>
      <c r="G691" s="3">
        <v>606</v>
      </c>
      <c r="H691" s="8">
        <v>0.04</v>
      </c>
      <c r="I691" s="4">
        <v>0.05</v>
      </c>
      <c r="J691" s="8">
        <v>1478</v>
      </c>
      <c r="K691" s="8">
        <v>0.4</v>
      </c>
      <c r="L691" s="4">
        <v>0.85</v>
      </c>
      <c r="M691" s="3">
        <v>359</v>
      </c>
      <c r="N691" s="8">
        <v>0.66</v>
      </c>
      <c r="O691" s="4">
        <v>0.86</v>
      </c>
      <c r="P691" s="3">
        <v>42</v>
      </c>
      <c r="Q691" s="8">
        <v>0.21</v>
      </c>
      <c r="R691" s="4">
        <v>0.43</v>
      </c>
      <c r="S691" s="8">
        <v>1041</v>
      </c>
      <c r="T691" s="8">
        <v>0.5</v>
      </c>
      <c r="U691" s="4">
        <v>0.57999999999999996</v>
      </c>
      <c r="V691" s="3">
        <v>34</v>
      </c>
      <c r="W691" s="8">
        <v>0.22</v>
      </c>
      <c r="X691" s="4">
        <v>1</v>
      </c>
    </row>
    <row r="692" spans="1:24" x14ac:dyDescent="0.25">
      <c r="A692" s="3">
        <v>321</v>
      </c>
      <c r="B692" s="8">
        <v>0.04</v>
      </c>
      <c r="C692" s="4">
        <v>0</v>
      </c>
      <c r="G692" s="3">
        <v>726</v>
      </c>
      <c r="H692" s="8">
        <v>0.04</v>
      </c>
      <c r="I692" s="4">
        <v>0.06</v>
      </c>
      <c r="J692" s="8">
        <v>1183</v>
      </c>
      <c r="K692" s="8">
        <v>0.41</v>
      </c>
      <c r="L692" s="4">
        <v>0.75</v>
      </c>
      <c r="M692" s="3">
        <v>108</v>
      </c>
      <c r="N692" s="8">
        <v>0.56999999999999995</v>
      </c>
      <c r="O692" s="4">
        <v>0.52</v>
      </c>
      <c r="P692" s="3">
        <v>41</v>
      </c>
      <c r="Q692" s="8">
        <v>0.2</v>
      </c>
      <c r="R692" s="4">
        <v>0.37</v>
      </c>
      <c r="S692" s="8">
        <v>693</v>
      </c>
      <c r="T692" s="8">
        <v>0.39</v>
      </c>
      <c r="U692" s="4">
        <v>0.65</v>
      </c>
      <c r="V692" s="3">
        <v>169</v>
      </c>
      <c r="W692" s="8">
        <v>0.31</v>
      </c>
      <c r="X692" s="4">
        <v>0.98</v>
      </c>
    </row>
    <row r="693" spans="1:24" x14ac:dyDescent="0.25">
      <c r="A693" s="3">
        <v>116</v>
      </c>
      <c r="B693" s="8">
        <v>0.04</v>
      </c>
      <c r="C693" s="4">
        <v>0</v>
      </c>
      <c r="G693" s="3">
        <v>1292</v>
      </c>
      <c r="H693" s="8">
        <v>0.02</v>
      </c>
      <c r="I693" s="4">
        <v>0.17</v>
      </c>
      <c r="J693" s="8">
        <v>1466</v>
      </c>
      <c r="K693" s="8">
        <v>0.46</v>
      </c>
      <c r="L693" s="4">
        <v>0.37</v>
      </c>
      <c r="M693" s="3">
        <v>1654</v>
      </c>
      <c r="N693" s="8">
        <v>0.7</v>
      </c>
      <c r="O693" s="4">
        <v>0.82</v>
      </c>
      <c r="P693" s="3">
        <v>40</v>
      </c>
      <c r="Q693" s="8">
        <v>0.25</v>
      </c>
      <c r="R693" s="4">
        <v>0.2</v>
      </c>
      <c r="S693" s="8">
        <v>658</v>
      </c>
      <c r="T693" s="8">
        <v>0.51</v>
      </c>
      <c r="U693" s="4">
        <v>0.86</v>
      </c>
      <c r="V693" s="3">
        <v>120</v>
      </c>
      <c r="W693" s="8">
        <v>0.24</v>
      </c>
      <c r="X693" s="4">
        <v>0.97</v>
      </c>
    </row>
    <row r="694" spans="1:24" x14ac:dyDescent="0.25">
      <c r="A694" s="3">
        <v>480</v>
      </c>
      <c r="B694" s="8">
        <v>0.03</v>
      </c>
      <c r="C694" s="4">
        <v>0</v>
      </c>
      <c r="G694" s="3">
        <v>608</v>
      </c>
      <c r="H694" s="8">
        <v>0.05</v>
      </c>
      <c r="I694" s="4">
        <v>0.16</v>
      </c>
      <c r="J694" s="8">
        <v>586</v>
      </c>
      <c r="K694" s="8">
        <v>0.63</v>
      </c>
      <c r="L694" s="4">
        <v>0.47</v>
      </c>
      <c r="M694" s="3">
        <v>245</v>
      </c>
      <c r="N694" s="8">
        <v>0.67</v>
      </c>
      <c r="O694" s="4">
        <v>0.91</v>
      </c>
      <c r="P694" s="3">
        <v>38</v>
      </c>
      <c r="Q694" s="8">
        <v>0.24</v>
      </c>
      <c r="R694" s="4">
        <v>0.18</v>
      </c>
      <c r="S694" s="8">
        <v>583</v>
      </c>
      <c r="T694" s="8">
        <v>0.5</v>
      </c>
      <c r="U694" s="4">
        <v>0.54</v>
      </c>
      <c r="V694" s="3">
        <v>176</v>
      </c>
      <c r="W694" s="8">
        <v>0.31</v>
      </c>
      <c r="X694" s="4">
        <v>0.99</v>
      </c>
    </row>
    <row r="695" spans="1:24" x14ac:dyDescent="0.25">
      <c r="A695" s="3">
        <v>484</v>
      </c>
      <c r="B695" s="8">
        <v>0.03</v>
      </c>
      <c r="C695" s="4">
        <v>0</v>
      </c>
      <c r="G695" s="3">
        <v>621</v>
      </c>
      <c r="H695" s="8">
        <v>0.06</v>
      </c>
      <c r="I695" s="4">
        <v>0.06</v>
      </c>
      <c r="J695" s="8">
        <v>249</v>
      </c>
      <c r="K695" s="8">
        <v>0.28999999999999998</v>
      </c>
      <c r="L695" s="4">
        <v>0.76</v>
      </c>
      <c r="M695" s="3">
        <v>2922</v>
      </c>
      <c r="N695" s="8">
        <v>0.66</v>
      </c>
      <c r="O695" s="4">
        <v>0.91</v>
      </c>
      <c r="P695" s="3">
        <v>37</v>
      </c>
      <c r="Q695" s="8">
        <v>0.23</v>
      </c>
      <c r="R695" s="4">
        <v>0.27</v>
      </c>
      <c r="S695" s="8">
        <v>528</v>
      </c>
      <c r="T695" s="8">
        <v>0.41</v>
      </c>
      <c r="U695" s="4">
        <v>0.83</v>
      </c>
      <c r="V695" s="3">
        <v>96</v>
      </c>
      <c r="W695" s="8">
        <v>0.21</v>
      </c>
      <c r="X695" s="4">
        <v>0.97</v>
      </c>
    </row>
    <row r="696" spans="1:24" x14ac:dyDescent="0.25">
      <c r="A696" s="3">
        <v>732</v>
      </c>
      <c r="B696" s="8">
        <v>0.04</v>
      </c>
      <c r="C696" s="4">
        <v>0</v>
      </c>
      <c r="G696" s="3">
        <v>1030</v>
      </c>
      <c r="H696" s="8">
        <v>0.03</v>
      </c>
      <c r="I696" s="4">
        <v>0.09</v>
      </c>
      <c r="J696" s="8">
        <v>333</v>
      </c>
      <c r="K696" s="8">
        <v>0.25</v>
      </c>
      <c r="L696" s="4">
        <v>0.95</v>
      </c>
      <c r="M696" s="3">
        <v>384</v>
      </c>
      <c r="N696" s="8">
        <v>0.63</v>
      </c>
      <c r="O696" s="4">
        <v>0.83</v>
      </c>
      <c r="P696" s="3">
        <v>37</v>
      </c>
      <c r="Q696" s="8">
        <v>0.24</v>
      </c>
      <c r="R696" s="4">
        <v>0.81</v>
      </c>
      <c r="S696" s="8">
        <v>515</v>
      </c>
      <c r="T696" s="8">
        <v>0.37</v>
      </c>
      <c r="U696" s="4">
        <v>0.96</v>
      </c>
      <c r="V696" s="3">
        <v>59</v>
      </c>
      <c r="W696" s="8">
        <v>0.24</v>
      </c>
      <c r="X696" s="4">
        <v>1</v>
      </c>
    </row>
    <row r="697" spans="1:24" x14ac:dyDescent="0.25">
      <c r="A697" s="3">
        <v>228</v>
      </c>
      <c r="B697" s="8">
        <v>0.04</v>
      </c>
      <c r="C697" s="4">
        <v>0</v>
      </c>
      <c r="G697" s="3">
        <v>612</v>
      </c>
      <c r="H697" s="8">
        <v>0.06</v>
      </c>
      <c r="I697" s="4">
        <v>0.06</v>
      </c>
      <c r="J697" s="8">
        <v>213</v>
      </c>
      <c r="K697" s="8">
        <v>0.31</v>
      </c>
      <c r="L697" s="4">
        <v>0.91</v>
      </c>
      <c r="M697" s="3">
        <v>1117</v>
      </c>
      <c r="N697" s="8">
        <v>0.62</v>
      </c>
      <c r="O697" s="4">
        <v>0.9</v>
      </c>
      <c r="P697" s="3">
        <v>34</v>
      </c>
      <c r="Q697" s="8">
        <v>0.33</v>
      </c>
      <c r="R697" s="4">
        <v>0.26</v>
      </c>
      <c r="S697" s="8">
        <v>431</v>
      </c>
      <c r="T697" s="8">
        <v>0.38</v>
      </c>
      <c r="U697" s="4">
        <v>0.91</v>
      </c>
      <c r="V697" s="3">
        <v>79</v>
      </c>
      <c r="W697" s="8">
        <v>0.2</v>
      </c>
      <c r="X697" s="4">
        <v>1</v>
      </c>
    </row>
    <row r="698" spans="1:24" x14ac:dyDescent="0.25">
      <c r="A698" s="3">
        <v>149</v>
      </c>
      <c r="B698" s="8">
        <v>0.03</v>
      </c>
      <c r="C698" s="4">
        <v>0</v>
      </c>
      <c r="G698" s="3">
        <v>694</v>
      </c>
      <c r="H698" s="8">
        <v>0.05</v>
      </c>
      <c r="I698" s="4">
        <v>0.02</v>
      </c>
      <c r="J698" s="8">
        <v>223</v>
      </c>
      <c r="K698" s="8">
        <v>0.37</v>
      </c>
      <c r="L698" s="4">
        <v>0.83</v>
      </c>
      <c r="M698" s="3">
        <v>119</v>
      </c>
      <c r="N698" s="8">
        <v>0.68</v>
      </c>
      <c r="O698" s="4">
        <v>0.78</v>
      </c>
      <c r="P698" s="3">
        <v>32</v>
      </c>
      <c r="Q698" s="8">
        <v>0.16</v>
      </c>
      <c r="R698" s="4">
        <v>0.75</v>
      </c>
      <c r="S698" s="8">
        <v>388</v>
      </c>
      <c r="T698" s="8">
        <v>0.41</v>
      </c>
      <c r="U698" s="4">
        <v>0.5</v>
      </c>
      <c r="V698" s="3">
        <v>67</v>
      </c>
      <c r="W698" s="8">
        <v>0.27</v>
      </c>
      <c r="X698" s="4">
        <v>0.96</v>
      </c>
    </row>
    <row r="699" spans="1:24" x14ac:dyDescent="0.25">
      <c r="A699" s="3">
        <v>206</v>
      </c>
      <c r="B699" s="8">
        <v>0.04</v>
      </c>
      <c r="C699" s="4">
        <v>0</v>
      </c>
      <c r="G699" s="3">
        <v>1073</v>
      </c>
      <c r="H699" s="8">
        <v>0.03</v>
      </c>
      <c r="I699" s="4">
        <v>0.11</v>
      </c>
      <c r="J699" s="8">
        <v>155</v>
      </c>
      <c r="K699" s="8">
        <v>0.39</v>
      </c>
      <c r="L699" s="4">
        <v>0.64</v>
      </c>
      <c r="M699" s="3">
        <v>6431</v>
      </c>
      <c r="N699" s="8">
        <v>0.67</v>
      </c>
      <c r="O699" s="4">
        <v>0.78</v>
      </c>
      <c r="P699" s="3">
        <v>32</v>
      </c>
      <c r="Q699" s="8">
        <v>0.31</v>
      </c>
      <c r="R699" s="4">
        <v>0.09</v>
      </c>
      <c r="S699" s="8">
        <v>321</v>
      </c>
      <c r="T699" s="8">
        <v>0.4</v>
      </c>
      <c r="U699" s="4">
        <v>0.9</v>
      </c>
      <c r="V699" s="3">
        <v>229</v>
      </c>
      <c r="W699" s="8">
        <v>0.22</v>
      </c>
      <c r="X699" s="4">
        <v>0.99</v>
      </c>
    </row>
    <row r="700" spans="1:24" x14ac:dyDescent="0.25">
      <c r="A700" s="3">
        <v>877</v>
      </c>
      <c r="B700" s="8">
        <v>0.35</v>
      </c>
      <c r="C700" s="4">
        <v>0</v>
      </c>
      <c r="G700" s="3">
        <v>10258</v>
      </c>
      <c r="H700" s="8">
        <v>0.72</v>
      </c>
      <c r="I700" s="4">
        <v>0.48</v>
      </c>
      <c r="J700" s="8">
        <v>189</v>
      </c>
      <c r="K700" s="8">
        <v>0.36</v>
      </c>
      <c r="L700" s="4">
        <v>0.78</v>
      </c>
      <c r="M700" s="3">
        <v>304</v>
      </c>
      <c r="N700" s="8">
        <v>0.68</v>
      </c>
      <c r="O700" s="4">
        <v>0.93</v>
      </c>
      <c r="P700" s="3">
        <v>32</v>
      </c>
      <c r="Q700" s="8">
        <v>0.28000000000000003</v>
      </c>
      <c r="R700" s="4">
        <v>0.25</v>
      </c>
      <c r="S700" s="8">
        <v>297</v>
      </c>
      <c r="T700" s="8">
        <v>0.4</v>
      </c>
      <c r="U700" s="4">
        <v>0.68</v>
      </c>
      <c r="V700" s="3">
        <v>46</v>
      </c>
      <c r="W700" s="8">
        <v>0.2</v>
      </c>
      <c r="X700" s="4">
        <v>0.98</v>
      </c>
    </row>
    <row r="701" spans="1:24" x14ac:dyDescent="0.25">
      <c r="A701" s="3">
        <v>482</v>
      </c>
      <c r="B701" s="8">
        <v>0.32</v>
      </c>
      <c r="C701" s="4">
        <v>0</v>
      </c>
      <c r="G701" s="3">
        <v>10291</v>
      </c>
      <c r="H701" s="8">
        <v>0.71</v>
      </c>
      <c r="I701" s="4">
        <v>0.49</v>
      </c>
      <c r="J701" s="8">
        <v>163</v>
      </c>
      <c r="K701" s="8">
        <v>0.44</v>
      </c>
      <c r="L701" s="4">
        <v>0.69</v>
      </c>
      <c r="M701" s="3">
        <v>13</v>
      </c>
      <c r="N701" s="8">
        <v>0.5</v>
      </c>
      <c r="O701" s="4">
        <v>0.77</v>
      </c>
      <c r="P701" s="3">
        <v>31</v>
      </c>
      <c r="Q701" s="8">
        <v>0.24</v>
      </c>
      <c r="R701" s="4">
        <v>0.42</v>
      </c>
      <c r="S701" s="8">
        <v>284</v>
      </c>
      <c r="T701" s="8">
        <v>0.42</v>
      </c>
      <c r="U701" s="4">
        <v>0.96</v>
      </c>
      <c r="V701" s="3">
        <v>534</v>
      </c>
      <c r="W701" s="8">
        <v>0.26</v>
      </c>
      <c r="X701" s="4">
        <v>1</v>
      </c>
    </row>
    <row r="702" spans="1:24" x14ac:dyDescent="0.25">
      <c r="A702" s="3">
        <v>71</v>
      </c>
      <c r="B702" s="8">
        <v>0.36</v>
      </c>
      <c r="C702" s="4">
        <v>0</v>
      </c>
      <c r="G702" s="3">
        <v>23828</v>
      </c>
      <c r="H702" s="8">
        <v>0.21</v>
      </c>
      <c r="I702" s="4">
        <v>0.48</v>
      </c>
      <c r="J702" s="8">
        <v>479</v>
      </c>
      <c r="K702" s="8">
        <v>0.22</v>
      </c>
      <c r="L702" s="4">
        <v>0.91</v>
      </c>
      <c r="M702" s="3">
        <v>12</v>
      </c>
      <c r="N702" s="8">
        <v>0.55000000000000004</v>
      </c>
      <c r="O702" s="4">
        <v>0.83</v>
      </c>
      <c r="P702" s="3">
        <v>31</v>
      </c>
      <c r="Q702" s="8">
        <v>0.22</v>
      </c>
      <c r="R702" s="4">
        <v>0.28999999999999998</v>
      </c>
      <c r="S702" s="8">
        <v>240</v>
      </c>
      <c r="T702" s="8">
        <v>0.42</v>
      </c>
      <c r="U702" s="4">
        <v>0.82</v>
      </c>
      <c r="V702" s="3">
        <v>114</v>
      </c>
      <c r="W702" s="8">
        <v>0.24</v>
      </c>
      <c r="X702" s="4">
        <v>0.98</v>
      </c>
    </row>
    <row r="703" spans="1:24" x14ac:dyDescent="0.25">
      <c r="A703" s="3">
        <v>81</v>
      </c>
      <c r="B703" s="8">
        <v>0.32</v>
      </c>
      <c r="C703" s="4">
        <v>0</v>
      </c>
      <c r="G703" s="3">
        <v>7646</v>
      </c>
      <c r="H703" s="8">
        <v>0.31</v>
      </c>
      <c r="I703" s="4">
        <v>0.39</v>
      </c>
      <c r="J703" s="8">
        <v>495</v>
      </c>
      <c r="K703" s="8">
        <v>0.19</v>
      </c>
      <c r="L703" s="4">
        <v>0.84</v>
      </c>
      <c r="M703" s="3">
        <v>184</v>
      </c>
      <c r="N703" s="8">
        <v>0.6</v>
      </c>
      <c r="O703" s="4">
        <v>0.97</v>
      </c>
      <c r="P703" s="3">
        <v>30</v>
      </c>
      <c r="Q703" s="8">
        <v>0.27</v>
      </c>
      <c r="R703" s="4">
        <v>0.27</v>
      </c>
      <c r="S703" s="8">
        <v>233</v>
      </c>
      <c r="T703" s="8">
        <v>0.41</v>
      </c>
      <c r="U703" s="4">
        <v>0.77</v>
      </c>
      <c r="V703" s="3">
        <v>76</v>
      </c>
      <c r="W703" s="8">
        <v>0.25</v>
      </c>
      <c r="X703" s="4">
        <v>0.96</v>
      </c>
    </row>
    <row r="704" spans="1:24" x14ac:dyDescent="0.25">
      <c r="A704" s="3">
        <v>349</v>
      </c>
      <c r="B704" s="8">
        <v>0.33</v>
      </c>
      <c r="C704" s="4">
        <v>0</v>
      </c>
      <c r="G704" s="3">
        <v>1176</v>
      </c>
      <c r="H704" s="8">
        <v>0.19</v>
      </c>
      <c r="I704" s="4">
        <v>0.48</v>
      </c>
      <c r="J704" s="8">
        <v>239</v>
      </c>
      <c r="K704" s="8">
        <v>0.39</v>
      </c>
      <c r="L704" s="4">
        <v>0.57999999999999996</v>
      </c>
      <c r="M704" s="3">
        <v>268</v>
      </c>
      <c r="N704" s="8">
        <v>0.6</v>
      </c>
      <c r="O704" s="4">
        <v>0.94</v>
      </c>
      <c r="P704" s="3">
        <v>30</v>
      </c>
      <c r="Q704" s="8">
        <v>0.23</v>
      </c>
      <c r="R704" s="4">
        <v>0.23</v>
      </c>
      <c r="S704" s="8">
        <v>223</v>
      </c>
      <c r="T704" s="8">
        <v>0.44</v>
      </c>
      <c r="U704" s="4">
        <v>0.78</v>
      </c>
      <c r="V704" s="3">
        <v>48</v>
      </c>
      <c r="W704" s="8">
        <v>0.28000000000000003</v>
      </c>
      <c r="X704" s="4">
        <v>0.94</v>
      </c>
    </row>
    <row r="705" spans="1:24" x14ac:dyDescent="0.25">
      <c r="A705" s="3">
        <v>845</v>
      </c>
      <c r="B705" s="8">
        <v>0.44</v>
      </c>
      <c r="C705" s="4">
        <v>0</v>
      </c>
      <c r="G705" s="3">
        <v>611</v>
      </c>
      <c r="H705" s="8">
        <v>0.28000000000000003</v>
      </c>
      <c r="I705" s="4">
        <v>0.51</v>
      </c>
      <c r="J705" s="8">
        <v>175</v>
      </c>
      <c r="K705" s="8">
        <v>0.37</v>
      </c>
      <c r="L705" s="4">
        <v>0.75</v>
      </c>
      <c r="M705" s="3">
        <v>394</v>
      </c>
      <c r="N705" s="8">
        <v>0.16</v>
      </c>
      <c r="O705" s="4">
        <v>0.38</v>
      </c>
      <c r="P705" s="3">
        <v>29</v>
      </c>
      <c r="Q705" s="8">
        <v>0.3</v>
      </c>
      <c r="R705" s="4">
        <v>0.14000000000000001</v>
      </c>
      <c r="S705" s="8">
        <v>218</v>
      </c>
      <c r="T705" s="8">
        <v>0.45</v>
      </c>
      <c r="U705" s="4">
        <v>0.8</v>
      </c>
      <c r="V705" s="3">
        <v>42</v>
      </c>
      <c r="W705" s="8">
        <v>0.23</v>
      </c>
      <c r="X705" s="4">
        <v>1</v>
      </c>
    </row>
    <row r="706" spans="1:24" x14ac:dyDescent="0.25">
      <c r="A706" s="3">
        <v>105</v>
      </c>
      <c r="B706" s="8">
        <v>0.43</v>
      </c>
      <c r="C706" s="4">
        <v>0</v>
      </c>
      <c r="G706" s="3">
        <v>1742</v>
      </c>
      <c r="H706" s="8">
        <v>0.15</v>
      </c>
      <c r="I706" s="4">
        <v>0.67</v>
      </c>
      <c r="J706" s="8">
        <v>305</v>
      </c>
      <c r="K706" s="8">
        <v>0.24</v>
      </c>
      <c r="L706" s="4">
        <v>0.95</v>
      </c>
      <c r="M706" s="3">
        <v>360</v>
      </c>
      <c r="N706" s="8">
        <v>0.11</v>
      </c>
      <c r="O706" s="4">
        <v>0.44</v>
      </c>
      <c r="P706" s="3">
        <v>28</v>
      </c>
      <c r="Q706" s="8">
        <v>0.22</v>
      </c>
      <c r="R706" s="4">
        <v>0.56999999999999995</v>
      </c>
      <c r="S706" s="8">
        <v>205</v>
      </c>
      <c r="T706" s="8">
        <v>0.41</v>
      </c>
      <c r="U706" s="4">
        <v>0.85</v>
      </c>
      <c r="V706" s="3">
        <v>52</v>
      </c>
      <c r="W706" s="8">
        <v>0.22</v>
      </c>
      <c r="X706" s="4">
        <v>0.94</v>
      </c>
    </row>
    <row r="707" spans="1:24" x14ac:dyDescent="0.25">
      <c r="A707" s="3">
        <v>328</v>
      </c>
      <c r="B707" s="8">
        <v>0.37</v>
      </c>
      <c r="C707" s="4">
        <v>0</v>
      </c>
      <c r="G707" s="3">
        <v>972</v>
      </c>
      <c r="H707" s="8">
        <v>0.2</v>
      </c>
      <c r="I707" s="4">
        <v>0.54</v>
      </c>
      <c r="J707" s="8">
        <v>241</v>
      </c>
      <c r="K707" s="8">
        <v>0.31</v>
      </c>
      <c r="L707" s="4">
        <v>0.81</v>
      </c>
      <c r="M707" s="3">
        <v>502</v>
      </c>
      <c r="N707" s="8">
        <v>0.15</v>
      </c>
      <c r="O707" s="4">
        <v>0.28999999999999998</v>
      </c>
      <c r="P707" s="3">
        <v>27</v>
      </c>
      <c r="Q707" s="8">
        <v>0.23</v>
      </c>
      <c r="R707" s="4">
        <v>0.33</v>
      </c>
      <c r="S707" s="8">
        <v>196</v>
      </c>
      <c r="T707" s="8">
        <v>0.43</v>
      </c>
      <c r="U707" s="4">
        <v>0.74</v>
      </c>
      <c r="V707" s="3">
        <v>81</v>
      </c>
      <c r="W707" s="8">
        <v>0.35</v>
      </c>
      <c r="X707" s="4">
        <v>1</v>
      </c>
    </row>
    <row r="708" spans="1:24" x14ac:dyDescent="0.25">
      <c r="A708" s="3">
        <v>1666</v>
      </c>
      <c r="B708" s="8">
        <v>0.17</v>
      </c>
      <c r="C708" s="4">
        <v>0</v>
      </c>
      <c r="G708" s="3">
        <v>831</v>
      </c>
      <c r="H708" s="8">
        <v>0.22</v>
      </c>
      <c r="I708" s="4">
        <v>0.27</v>
      </c>
      <c r="J708" s="8">
        <v>177</v>
      </c>
      <c r="K708" s="8">
        <v>0.39</v>
      </c>
      <c r="L708" s="4">
        <v>0.73</v>
      </c>
      <c r="M708" s="3">
        <v>161</v>
      </c>
      <c r="N708" s="8">
        <v>0.1</v>
      </c>
      <c r="O708" s="4">
        <v>0.26</v>
      </c>
      <c r="P708" s="3">
        <v>26</v>
      </c>
      <c r="Q708" s="8">
        <v>0.28999999999999998</v>
      </c>
      <c r="R708" s="4">
        <v>0.27</v>
      </c>
      <c r="S708" s="8">
        <v>179</v>
      </c>
      <c r="T708" s="8">
        <v>0.43</v>
      </c>
      <c r="U708" s="4">
        <v>0.83</v>
      </c>
      <c r="V708" s="3">
        <v>82</v>
      </c>
      <c r="W708" s="8">
        <v>0.28000000000000003</v>
      </c>
      <c r="X708" s="4">
        <v>0.98</v>
      </c>
    </row>
    <row r="709" spans="1:24" x14ac:dyDescent="0.25">
      <c r="A709" s="3">
        <v>621</v>
      </c>
      <c r="B709" s="8">
        <v>0.15</v>
      </c>
      <c r="C709" s="4">
        <v>0</v>
      </c>
      <c r="G709" s="3">
        <v>846</v>
      </c>
      <c r="H709" s="8">
        <v>0.22</v>
      </c>
      <c r="I709" s="4">
        <v>0.25</v>
      </c>
      <c r="J709" s="8">
        <v>356</v>
      </c>
      <c r="K709" s="8">
        <v>0.33</v>
      </c>
      <c r="L709" s="4">
        <v>0.76</v>
      </c>
      <c r="M709" s="3">
        <v>173</v>
      </c>
      <c r="N709" s="8">
        <v>0.09</v>
      </c>
      <c r="O709" s="4">
        <v>0.32</v>
      </c>
      <c r="P709" s="3">
        <v>25</v>
      </c>
      <c r="Q709" s="8">
        <v>0.32</v>
      </c>
      <c r="R709" s="4">
        <v>0.48</v>
      </c>
      <c r="S709" s="8">
        <v>178</v>
      </c>
      <c r="T709" s="8">
        <v>0.43</v>
      </c>
      <c r="U709" s="4">
        <v>0.95</v>
      </c>
      <c r="V709" s="3">
        <v>45</v>
      </c>
      <c r="W709" s="8">
        <v>0.17</v>
      </c>
      <c r="X709" s="4">
        <v>0.89</v>
      </c>
    </row>
    <row r="710" spans="1:24" x14ac:dyDescent="0.25">
      <c r="A710" s="3">
        <v>58</v>
      </c>
      <c r="B710" s="8">
        <v>0.23</v>
      </c>
      <c r="C710" s="4">
        <v>0</v>
      </c>
      <c r="G710" s="3">
        <v>895</v>
      </c>
      <c r="H710" s="8">
        <v>0.23</v>
      </c>
      <c r="I710" s="4">
        <v>0.44</v>
      </c>
      <c r="J710" s="8">
        <v>171</v>
      </c>
      <c r="K710" s="8">
        <v>0.38</v>
      </c>
      <c r="L710" s="4">
        <v>0.8</v>
      </c>
      <c r="M710" s="3">
        <v>197</v>
      </c>
      <c r="N710" s="8">
        <v>0.11</v>
      </c>
      <c r="O710" s="4">
        <v>0.46</v>
      </c>
      <c r="P710" s="3">
        <v>25</v>
      </c>
      <c r="Q710" s="8">
        <v>0.28999999999999998</v>
      </c>
      <c r="R710" s="4">
        <v>0.2</v>
      </c>
      <c r="S710" s="8">
        <v>154</v>
      </c>
      <c r="T710" s="8">
        <v>0.45</v>
      </c>
      <c r="U710" s="4">
        <v>0.86</v>
      </c>
      <c r="V710" s="3">
        <v>126</v>
      </c>
      <c r="W710" s="8">
        <v>0.28999999999999998</v>
      </c>
      <c r="X710" s="4">
        <v>0.97</v>
      </c>
    </row>
    <row r="711" spans="1:24" x14ac:dyDescent="0.25">
      <c r="A711" s="3">
        <v>155</v>
      </c>
      <c r="B711" s="8">
        <v>0.19</v>
      </c>
      <c r="C711" s="4">
        <v>0</v>
      </c>
      <c r="G711" s="3">
        <v>1632</v>
      </c>
      <c r="H711" s="8">
        <v>0.15</v>
      </c>
      <c r="I711" s="4">
        <v>0.61</v>
      </c>
      <c r="J711" s="8">
        <v>189</v>
      </c>
      <c r="K711" s="8">
        <v>0.39</v>
      </c>
      <c r="L711" s="4">
        <v>0.74</v>
      </c>
      <c r="M711" s="3">
        <v>118</v>
      </c>
      <c r="N711" s="8">
        <v>0.09</v>
      </c>
      <c r="O711" s="4">
        <v>0.39</v>
      </c>
      <c r="P711" s="3">
        <v>24</v>
      </c>
      <c r="Q711" s="8">
        <v>0.25</v>
      </c>
      <c r="R711" s="4">
        <v>0.25</v>
      </c>
      <c r="S711" s="8">
        <v>103</v>
      </c>
      <c r="T711" s="8">
        <v>0.56999999999999995</v>
      </c>
      <c r="U711" s="4">
        <v>0.75</v>
      </c>
      <c r="V711" s="3">
        <v>68</v>
      </c>
      <c r="W711" s="8">
        <v>0.28000000000000003</v>
      </c>
      <c r="X711" s="4">
        <v>0.99</v>
      </c>
    </row>
    <row r="712" spans="1:24" x14ac:dyDescent="0.25">
      <c r="A712" s="3">
        <v>558</v>
      </c>
      <c r="B712" s="8">
        <v>0.22</v>
      </c>
      <c r="C712" s="4">
        <v>0</v>
      </c>
      <c r="G712" s="3">
        <v>659</v>
      </c>
      <c r="H712" s="8">
        <v>0.25</v>
      </c>
      <c r="I712" s="4">
        <v>0.57999999999999996</v>
      </c>
      <c r="J712" s="8">
        <v>179</v>
      </c>
      <c r="K712" s="8">
        <v>0.38</v>
      </c>
      <c r="L712" s="4">
        <v>0.82</v>
      </c>
      <c r="M712" s="3">
        <v>112</v>
      </c>
      <c r="N712" s="8">
        <v>0.13</v>
      </c>
      <c r="O712" s="4">
        <v>0.36</v>
      </c>
      <c r="P712" s="3">
        <v>24</v>
      </c>
      <c r="Q712" s="8">
        <v>0.26</v>
      </c>
      <c r="R712" s="4">
        <v>0.38</v>
      </c>
      <c r="S712" s="8">
        <v>97</v>
      </c>
      <c r="T712" s="8">
        <v>0.48</v>
      </c>
      <c r="U712" s="4">
        <v>0.92</v>
      </c>
      <c r="V712" s="3">
        <v>24</v>
      </c>
      <c r="W712" s="8">
        <v>0.2</v>
      </c>
      <c r="X712" s="4">
        <v>1</v>
      </c>
    </row>
    <row r="713" spans="1:24" x14ac:dyDescent="0.25">
      <c r="A713" s="3">
        <v>492</v>
      </c>
      <c r="B713" s="8">
        <v>0.22</v>
      </c>
      <c r="C713" s="4">
        <v>0</v>
      </c>
      <c r="G713" s="3">
        <v>716</v>
      </c>
      <c r="H713" s="8">
        <v>0.23</v>
      </c>
      <c r="I713" s="4">
        <v>0.51</v>
      </c>
      <c r="J713" s="8">
        <v>434</v>
      </c>
      <c r="K713" s="8">
        <v>0.21</v>
      </c>
      <c r="L713" s="4">
        <v>0.97</v>
      </c>
      <c r="M713" s="3">
        <v>600</v>
      </c>
      <c r="N713" s="8">
        <v>0.16</v>
      </c>
      <c r="O713" s="4">
        <v>0.7</v>
      </c>
      <c r="P713" s="3">
        <v>24</v>
      </c>
      <c r="Q713" s="8">
        <v>0.2</v>
      </c>
      <c r="R713" s="4">
        <v>0.83</v>
      </c>
      <c r="S713" s="8">
        <v>94</v>
      </c>
      <c r="T713" s="8">
        <v>0.5</v>
      </c>
      <c r="U713" s="4">
        <v>0.69</v>
      </c>
      <c r="V713" s="3">
        <v>41</v>
      </c>
      <c r="W713" s="8">
        <v>0.21</v>
      </c>
      <c r="X713" s="4">
        <v>1</v>
      </c>
    </row>
    <row r="714" spans="1:24" x14ac:dyDescent="0.25">
      <c r="A714" s="3">
        <v>14</v>
      </c>
      <c r="B714" s="8">
        <v>0.12</v>
      </c>
      <c r="C714" s="4">
        <v>0</v>
      </c>
      <c r="G714" s="3">
        <v>714</v>
      </c>
      <c r="H714" s="8">
        <v>0.25</v>
      </c>
      <c r="I714" s="4">
        <v>0.43</v>
      </c>
      <c r="J714" s="8">
        <v>135</v>
      </c>
      <c r="K714" s="8">
        <v>0.38</v>
      </c>
      <c r="L714" s="4">
        <v>0.69</v>
      </c>
      <c r="M714" s="3">
        <v>376</v>
      </c>
      <c r="N714" s="8">
        <v>0.13</v>
      </c>
      <c r="O714" s="4">
        <v>0.65</v>
      </c>
      <c r="P714" s="3">
        <v>24</v>
      </c>
      <c r="Q714" s="8">
        <v>0.22</v>
      </c>
      <c r="R714" s="4">
        <v>0.67</v>
      </c>
      <c r="S714" s="8">
        <v>55</v>
      </c>
      <c r="T714" s="8">
        <v>0.49</v>
      </c>
      <c r="U714" s="4">
        <v>0.76</v>
      </c>
      <c r="V714" s="3">
        <v>138</v>
      </c>
      <c r="W714" s="8">
        <v>0.26</v>
      </c>
      <c r="X714" s="4">
        <v>0.96</v>
      </c>
    </row>
    <row r="715" spans="1:24" x14ac:dyDescent="0.25">
      <c r="A715" s="3">
        <v>287</v>
      </c>
      <c r="B715" s="8">
        <v>0.25</v>
      </c>
      <c r="C715" s="4">
        <v>0</v>
      </c>
      <c r="G715" s="3">
        <v>703</v>
      </c>
      <c r="H715" s="8">
        <v>0.25</v>
      </c>
      <c r="I715" s="4">
        <v>0.48</v>
      </c>
      <c r="J715" s="8">
        <v>253</v>
      </c>
      <c r="K715" s="8">
        <v>0.33</v>
      </c>
      <c r="L715" s="4">
        <v>0.84</v>
      </c>
      <c r="M715" s="3">
        <v>546</v>
      </c>
      <c r="N715" s="8">
        <v>0.14000000000000001</v>
      </c>
      <c r="O715" s="4">
        <v>0.28999999999999998</v>
      </c>
      <c r="P715" s="3">
        <v>24</v>
      </c>
      <c r="Q715" s="8">
        <v>0.26</v>
      </c>
      <c r="R715" s="4">
        <v>0.08</v>
      </c>
      <c r="S715" s="8">
        <v>37</v>
      </c>
      <c r="T715" s="8">
        <v>0.4</v>
      </c>
      <c r="U715" s="4">
        <v>0.73</v>
      </c>
      <c r="V715" s="3">
        <v>60</v>
      </c>
      <c r="W715" s="8">
        <v>0.22</v>
      </c>
      <c r="X715" s="4">
        <v>0.98</v>
      </c>
    </row>
    <row r="716" spans="1:24" x14ac:dyDescent="0.25">
      <c r="A716" s="3">
        <v>459</v>
      </c>
      <c r="B716" s="8">
        <v>0.1</v>
      </c>
      <c r="C716" s="4">
        <v>0</v>
      </c>
      <c r="G716" s="3">
        <v>714</v>
      </c>
      <c r="H716" s="8">
        <v>0.27</v>
      </c>
      <c r="I716" s="4">
        <v>0.35</v>
      </c>
      <c r="J716" s="8">
        <v>285</v>
      </c>
      <c r="K716" s="8">
        <v>0.28999999999999998</v>
      </c>
      <c r="L716" s="4">
        <v>0.77</v>
      </c>
      <c r="M716" s="3">
        <v>291</v>
      </c>
      <c r="N716" s="8">
        <v>0.15</v>
      </c>
      <c r="O716" s="4">
        <v>0.5</v>
      </c>
      <c r="P716" s="3">
        <v>23</v>
      </c>
      <c r="Q716" s="8">
        <v>0.3</v>
      </c>
      <c r="R716" s="4">
        <v>0.22</v>
      </c>
      <c r="S716" s="8">
        <v>36</v>
      </c>
      <c r="T716" s="8">
        <v>0.41</v>
      </c>
      <c r="U716" s="4">
        <v>0.89</v>
      </c>
      <c r="V716" s="3">
        <v>65</v>
      </c>
      <c r="W716" s="8">
        <v>0.22</v>
      </c>
      <c r="X716" s="4">
        <v>0.8</v>
      </c>
    </row>
    <row r="717" spans="1:24" x14ac:dyDescent="0.25">
      <c r="A717" s="3">
        <v>90</v>
      </c>
      <c r="B717" s="8">
        <v>7.0000000000000007E-2</v>
      </c>
      <c r="C717" s="4">
        <v>0</v>
      </c>
      <c r="G717" s="3">
        <v>665</v>
      </c>
      <c r="H717" s="8">
        <v>0.28000000000000003</v>
      </c>
      <c r="I717" s="4">
        <v>0.45</v>
      </c>
      <c r="J717" s="8">
        <v>253</v>
      </c>
      <c r="K717" s="8">
        <v>0.3</v>
      </c>
      <c r="L717" s="4">
        <v>0.72</v>
      </c>
      <c r="M717" s="3">
        <v>499</v>
      </c>
      <c r="N717" s="8">
        <v>0.13</v>
      </c>
      <c r="O717" s="4">
        <v>0.56000000000000005</v>
      </c>
      <c r="P717" s="3">
        <v>23</v>
      </c>
      <c r="Q717" s="8">
        <v>0.23</v>
      </c>
      <c r="R717" s="4">
        <v>0.35</v>
      </c>
      <c r="S717" s="8">
        <v>753</v>
      </c>
      <c r="T717" s="8">
        <v>0.27</v>
      </c>
      <c r="U717" s="4">
        <v>0.72</v>
      </c>
      <c r="V717" s="3">
        <v>217</v>
      </c>
      <c r="W717" s="8">
        <v>0.31</v>
      </c>
      <c r="X717" s="4">
        <v>0.99</v>
      </c>
    </row>
    <row r="718" spans="1:24" x14ac:dyDescent="0.25">
      <c r="A718" s="3">
        <v>138</v>
      </c>
      <c r="B718" s="8">
        <v>0.12</v>
      </c>
      <c r="C718" s="4">
        <v>0</v>
      </c>
      <c r="G718" s="3">
        <v>1459</v>
      </c>
      <c r="H718" s="8">
        <v>0.16</v>
      </c>
      <c r="I718" s="4">
        <v>0.68</v>
      </c>
      <c r="J718" s="8">
        <v>149</v>
      </c>
      <c r="K718" s="8">
        <v>0.44</v>
      </c>
      <c r="L718" s="4">
        <v>0.68</v>
      </c>
      <c r="M718" s="3">
        <v>424</v>
      </c>
      <c r="N718" s="8">
        <v>0.15</v>
      </c>
      <c r="O718" s="4">
        <v>0.39</v>
      </c>
      <c r="P718" s="3">
        <v>23</v>
      </c>
      <c r="Q718" s="8">
        <v>0.37</v>
      </c>
      <c r="R718" s="4">
        <v>0.09</v>
      </c>
      <c r="S718" s="8">
        <v>709</v>
      </c>
      <c r="T718" s="8">
        <v>0.32</v>
      </c>
      <c r="U718" s="4">
        <v>0.83</v>
      </c>
      <c r="V718" s="3">
        <v>25</v>
      </c>
      <c r="W718" s="8">
        <v>0.16</v>
      </c>
      <c r="X718" s="4">
        <v>1</v>
      </c>
    </row>
    <row r="719" spans="1:24" x14ac:dyDescent="0.25">
      <c r="A719" s="3">
        <v>74</v>
      </c>
      <c r="B719" s="8">
        <v>0.12</v>
      </c>
      <c r="C719" s="4">
        <v>0</v>
      </c>
      <c r="G719" s="3">
        <v>1397</v>
      </c>
      <c r="H719" s="8">
        <v>0.17</v>
      </c>
      <c r="I719" s="4">
        <v>0.2</v>
      </c>
      <c r="J719" s="8">
        <v>215</v>
      </c>
      <c r="K719" s="8">
        <v>0.34</v>
      </c>
      <c r="L719" s="4">
        <v>0.73</v>
      </c>
      <c r="M719" s="3">
        <v>67</v>
      </c>
      <c r="N719" s="8">
        <v>0.08</v>
      </c>
      <c r="O719" s="4">
        <v>0.22</v>
      </c>
      <c r="P719" s="3">
        <v>22</v>
      </c>
      <c r="Q719" s="8">
        <v>0.2</v>
      </c>
      <c r="R719" s="4">
        <v>0.64</v>
      </c>
      <c r="S719" s="8">
        <v>405</v>
      </c>
      <c r="T719" s="8">
        <v>0.35</v>
      </c>
      <c r="U719" s="4">
        <v>0.61</v>
      </c>
      <c r="V719" s="3">
        <v>182</v>
      </c>
      <c r="W719" s="8">
        <v>0.22</v>
      </c>
      <c r="X719" s="4">
        <v>0.99</v>
      </c>
    </row>
    <row r="720" spans="1:24" x14ac:dyDescent="0.25">
      <c r="A720" s="3">
        <v>619</v>
      </c>
      <c r="B720" s="8">
        <v>0.15</v>
      </c>
      <c r="C720" s="4">
        <v>0</v>
      </c>
      <c r="G720" s="3">
        <v>1357</v>
      </c>
      <c r="H720" s="8">
        <v>0.16</v>
      </c>
      <c r="I720" s="4">
        <v>0.54</v>
      </c>
      <c r="J720" s="8">
        <v>319</v>
      </c>
      <c r="K720" s="8">
        <v>0.27</v>
      </c>
      <c r="L720" s="4">
        <v>0.89</v>
      </c>
      <c r="M720" s="3">
        <v>125</v>
      </c>
      <c r="N720" s="8">
        <v>0.11</v>
      </c>
      <c r="O720" s="4">
        <v>0.54</v>
      </c>
      <c r="P720" s="3">
        <v>22</v>
      </c>
      <c r="Q720" s="8">
        <v>0.3</v>
      </c>
      <c r="R720" s="4">
        <v>0.18</v>
      </c>
      <c r="S720" s="8">
        <v>391</v>
      </c>
      <c r="T720" s="8">
        <v>0.36</v>
      </c>
      <c r="U720" s="4">
        <v>0.74</v>
      </c>
      <c r="V720" s="3">
        <v>22</v>
      </c>
      <c r="W720" s="8">
        <v>0.19</v>
      </c>
      <c r="X720" s="4">
        <v>0.95</v>
      </c>
    </row>
    <row r="721" spans="1:24" x14ac:dyDescent="0.25">
      <c r="A721" s="3">
        <v>20</v>
      </c>
      <c r="B721" s="8">
        <v>0.24</v>
      </c>
      <c r="C721" s="4">
        <v>0</v>
      </c>
      <c r="G721" s="3">
        <v>734</v>
      </c>
      <c r="H721" s="8">
        <v>0.28999999999999998</v>
      </c>
      <c r="I721" s="4">
        <v>0.43</v>
      </c>
      <c r="J721" s="8">
        <v>218</v>
      </c>
      <c r="K721" s="8">
        <v>0.38</v>
      </c>
      <c r="L721" s="4">
        <v>0.7</v>
      </c>
      <c r="M721" s="3">
        <v>130</v>
      </c>
      <c r="N721" s="8">
        <v>0.09</v>
      </c>
      <c r="O721" s="4">
        <v>0.89</v>
      </c>
      <c r="P721" s="3">
        <v>22</v>
      </c>
      <c r="Q721" s="8">
        <v>0.27</v>
      </c>
      <c r="R721" s="4">
        <v>0.27</v>
      </c>
      <c r="S721" s="8">
        <v>342</v>
      </c>
      <c r="T721" s="8">
        <v>0.38</v>
      </c>
      <c r="U721" s="4">
        <v>0.7</v>
      </c>
      <c r="V721" s="3">
        <v>32</v>
      </c>
      <c r="W721" s="8">
        <v>0.15</v>
      </c>
      <c r="X721" s="4">
        <v>0.94</v>
      </c>
    </row>
    <row r="722" spans="1:24" x14ac:dyDescent="0.25">
      <c r="A722" s="3">
        <v>131</v>
      </c>
      <c r="B722" s="8">
        <v>0.28000000000000003</v>
      </c>
      <c r="C722" s="4">
        <v>0</v>
      </c>
      <c r="G722" s="3">
        <v>1161</v>
      </c>
      <c r="H722" s="8">
        <v>0.19</v>
      </c>
      <c r="I722" s="4">
        <v>0.22</v>
      </c>
      <c r="J722" s="8">
        <v>510</v>
      </c>
      <c r="K722" s="8">
        <v>0.25</v>
      </c>
      <c r="L722" s="4">
        <v>0.85</v>
      </c>
      <c r="M722" s="3">
        <v>134</v>
      </c>
      <c r="N722" s="8">
        <v>0.11</v>
      </c>
      <c r="O722" s="4">
        <v>0.24</v>
      </c>
      <c r="P722" s="3">
        <v>22</v>
      </c>
      <c r="Q722" s="8">
        <v>0.28000000000000003</v>
      </c>
      <c r="R722" s="4">
        <v>0.73</v>
      </c>
      <c r="S722" s="8">
        <v>327</v>
      </c>
      <c r="T722" s="8">
        <v>0.39</v>
      </c>
      <c r="U722" s="4">
        <v>0.56000000000000005</v>
      </c>
      <c r="V722" s="3">
        <v>1091</v>
      </c>
      <c r="W722" s="8">
        <v>0.26</v>
      </c>
      <c r="X722" s="4">
        <v>1</v>
      </c>
    </row>
    <row r="723" spans="1:24" x14ac:dyDescent="0.25">
      <c r="A723" s="3">
        <v>12</v>
      </c>
      <c r="B723" s="8">
        <v>0.23</v>
      </c>
      <c r="C723" s="4">
        <v>0</v>
      </c>
      <c r="G723" s="3">
        <v>789</v>
      </c>
      <c r="H723" s="8">
        <v>0.22</v>
      </c>
      <c r="I723" s="4">
        <v>0.61</v>
      </c>
      <c r="J723" s="8">
        <v>246</v>
      </c>
      <c r="K723" s="8">
        <v>0.37</v>
      </c>
      <c r="L723" s="4">
        <v>0.7</v>
      </c>
      <c r="M723" s="3">
        <v>57</v>
      </c>
      <c r="N723" s="8">
        <v>0.08</v>
      </c>
      <c r="O723" s="4">
        <v>0.33</v>
      </c>
      <c r="P723" s="3">
        <v>21</v>
      </c>
      <c r="Q723" s="8">
        <v>0.3</v>
      </c>
      <c r="R723" s="4">
        <v>0.19</v>
      </c>
      <c r="S723" s="8">
        <v>313</v>
      </c>
      <c r="T723" s="8">
        <v>0.36</v>
      </c>
      <c r="U723" s="4">
        <v>0.7</v>
      </c>
      <c r="V723" s="3">
        <v>514</v>
      </c>
      <c r="W723" s="8">
        <v>0.28000000000000003</v>
      </c>
      <c r="X723" s="4">
        <v>1</v>
      </c>
    </row>
    <row r="724" spans="1:24" x14ac:dyDescent="0.25">
      <c r="A724" s="3">
        <v>39</v>
      </c>
      <c r="B724" s="8">
        <v>0.17</v>
      </c>
      <c r="C724" s="4">
        <v>0</v>
      </c>
      <c r="G724" s="3">
        <v>902</v>
      </c>
      <c r="H724" s="8">
        <v>0.23</v>
      </c>
      <c r="I724" s="4">
        <v>0.48</v>
      </c>
      <c r="J724" s="8">
        <v>196</v>
      </c>
      <c r="K724" s="8">
        <v>0.4</v>
      </c>
      <c r="L724" s="4">
        <v>0.56000000000000005</v>
      </c>
      <c r="M724" s="3">
        <v>78</v>
      </c>
      <c r="N724" s="8">
        <v>0.09</v>
      </c>
      <c r="O724" s="4">
        <v>0.6</v>
      </c>
      <c r="P724" s="3">
        <v>21</v>
      </c>
      <c r="Q724" s="8">
        <v>0.26</v>
      </c>
      <c r="R724" s="4">
        <v>0.33</v>
      </c>
      <c r="S724" s="8">
        <v>308</v>
      </c>
      <c r="T724" s="8">
        <v>0.39</v>
      </c>
      <c r="U724" s="4">
        <v>0.56000000000000005</v>
      </c>
      <c r="V724" s="3">
        <v>226</v>
      </c>
      <c r="W724" s="8">
        <v>0.27</v>
      </c>
      <c r="X724" s="4">
        <v>1</v>
      </c>
    </row>
    <row r="725" spans="1:24" x14ac:dyDescent="0.25">
      <c r="A725" s="3">
        <v>32</v>
      </c>
      <c r="B725" s="8">
        <v>0.24</v>
      </c>
      <c r="C725" s="4">
        <v>0</v>
      </c>
      <c r="G725" s="3">
        <v>677</v>
      </c>
      <c r="H725" s="8">
        <v>0.27</v>
      </c>
      <c r="I725" s="4">
        <v>0.41</v>
      </c>
      <c r="J725" s="8">
        <v>186</v>
      </c>
      <c r="K725" s="8">
        <v>0.36</v>
      </c>
      <c r="L725" s="4">
        <v>0.78</v>
      </c>
      <c r="M725" s="3">
        <v>195</v>
      </c>
      <c r="N725" s="8">
        <v>0.19</v>
      </c>
      <c r="O725" s="4">
        <v>0.21</v>
      </c>
      <c r="P725" s="3">
        <v>21</v>
      </c>
      <c r="Q725" s="8">
        <v>0.24</v>
      </c>
      <c r="R725" s="4">
        <v>0.67</v>
      </c>
      <c r="S725" s="8">
        <v>278</v>
      </c>
      <c r="T725" s="8">
        <v>0.38</v>
      </c>
      <c r="U725" s="4">
        <v>0.44</v>
      </c>
      <c r="V725" s="3">
        <v>73</v>
      </c>
      <c r="W725" s="8">
        <v>0.25</v>
      </c>
      <c r="X725" s="4">
        <v>1</v>
      </c>
    </row>
    <row r="726" spans="1:24" x14ac:dyDescent="0.25">
      <c r="A726" s="3">
        <v>616</v>
      </c>
      <c r="B726" s="8">
        <v>0.17</v>
      </c>
      <c r="C726" s="4">
        <v>0</v>
      </c>
      <c r="G726" s="3">
        <v>1587</v>
      </c>
      <c r="H726" s="8">
        <v>0.15</v>
      </c>
      <c r="I726" s="4">
        <v>0.41</v>
      </c>
      <c r="J726" s="8">
        <v>319</v>
      </c>
      <c r="K726" s="8">
        <v>0.25</v>
      </c>
      <c r="L726" s="4">
        <v>0.89</v>
      </c>
      <c r="M726" s="3">
        <v>436</v>
      </c>
      <c r="N726" s="8">
        <v>0.18</v>
      </c>
      <c r="O726" s="4">
        <v>0.43</v>
      </c>
      <c r="P726" s="3">
        <v>21</v>
      </c>
      <c r="Q726" s="8">
        <v>0.27</v>
      </c>
      <c r="R726" s="4">
        <v>0.14000000000000001</v>
      </c>
      <c r="S726" s="8">
        <v>221</v>
      </c>
      <c r="T726" s="8">
        <v>0.38</v>
      </c>
      <c r="U726" s="4">
        <v>0.75</v>
      </c>
      <c r="V726" s="3">
        <v>43</v>
      </c>
      <c r="W726" s="8">
        <v>0.18</v>
      </c>
      <c r="X726" s="4">
        <v>1</v>
      </c>
    </row>
    <row r="727" spans="1:24" x14ac:dyDescent="0.25">
      <c r="A727" s="3">
        <v>1469</v>
      </c>
      <c r="B727" s="8">
        <v>0.34</v>
      </c>
      <c r="C727" s="4">
        <v>0</v>
      </c>
      <c r="G727" s="3">
        <v>653</v>
      </c>
      <c r="H727" s="8">
        <v>0.28999999999999998</v>
      </c>
      <c r="I727" s="4">
        <v>0.42</v>
      </c>
      <c r="J727" s="8">
        <v>369</v>
      </c>
      <c r="K727" s="8">
        <v>0.28999999999999998</v>
      </c>
      <c r="L727" s="4">
        <v>0.66</v>
      </c>
      <c r="M727" s="3">
        <v>65</v>
      </c>
      <c r="N727" s="8">
        <v>0.12</v>
      </c>
      <c r="O727" s="4">
        <v>0.25</v>
      </c>
      <c r="P727" s="3">
        <v>21</v>
      </c>
      <c r="Q727" s="8">
        <v>0.2</v>
      </c>
      <c r="R727" s="4">
        <v>0.52</v>
      </c>
      <c r="S727" s="8">
        <v>210</v>
      </c>
      <c r="T727" s="8">
        <v>0.38</v>
      </c>
      <c r="U727" s="4">
        <v>0.81</v>
      </c>
      <c r="V727" s="3">
        <v>52</v>
      </c>
      <c r="W727" s="8">
        <v>0.21</v>
      </c>
      <c r="X727" s="4">
        <v>0.81</v>
      </c>
    </row>
    <row r="728" spans="1:24" x14ac:dyDescent="0.25">
      <c r="A728" s="3">
        <v>648</v>
      </c>
      <c r="B728" s="8">
        <v>0.24</v>
      </c>
      <c r="C728" s="4">
        <v>0</v>
      </c>
      <c r="G728" s="3">
        <v>682</v>
      </c>
      <c r="H728" s="8">
        <v>0.26</v>
      </c>
      <c r="I728" s="4">
        <v>0.35</v>
      </c>
      <c r="J728" s="8">
        <v>165</v>
      </c>
      <c r="K728" s="8">
        <v>0.45</v>
      </c>
      <c r="L728" s="4">
        <v>0.57999999999999996</v>
      </c>
      <c r="M728" s="3">
        <v>99</v>
      </c>
      <c r="N728" s="8">
        <v>0.11</v>
      </c>
      <c r="O728" s="4">
        <v>0.49</v>
      </c>
      <c r="P728" s="3">
        <v>21</v>
      </c>
      <c r="Q728" s="8">
        <v>0.25</v>
      </c>
      <c r="R728" s="4">
        <v>0.19</v>
      </c>
      <c r="S728" s="8">
        <v>168</v>
      </c>
      <c r="T728" s="8">
        <v>0.4</v>
      </c>
      <c r="U728" s="4">
        <v>0.52</v>
      </c>
      <c r="V728" s="3">
        <v>23</v>
      </c>
      <c r="W728" s="8">
        <v>0.15</v>
      </c>
      <c r="X728" s="4">
        <v>0.96</v>
      </c>
    </row>
    <row r="729" spans="1:24" x14ac:dyDescent="0.25">
      <c r="A729" s="3">
        <v>38</v>
      </c>
      <c r="B729" s="8">
        <v>0.27</v>
      </c>
      <c r="C729" s="4">
        <v>0</v>
      </c>
      <c r="G729" s="3">
        <v>1894</v>
      </c>
      <c r="H729" s="8">
        <v>0.13</v>
      </c>
      <c r="I729" s="4">
        <v>0.82</v>
      </c>
      <c r="J729" s="8">
        <v>377</v>
      </c>
      <c r="K729" s="8">
        <v>0.28999999999999998</v>
      </c>
      <c r="L729" s="4">
        <v>0.88</v>
      </c>
      <c r="M729" s="3">
        <v>138</v>
      </c>
      <c r="N729" s="8">
        <v>0.13</v>
      </c>
      <c r="O729" s="4">
        <v>0.54</v>
      </c>
      <c r="P729" s="3">
        <v>20</v>
      </c>
      <c r="Q729" s="8">
        <v>0.4</v>
      </c>
      <c r="R729" s="4">
        <v>0.05</v>
      </c>
      <c r="S729" s="8">
        <v>154</v>
      </c>
      <c r="T729" s="8">
        <v>0.41</v>
      </c>
      <c r="U729" s="4">
        <v>0.53</v>
      </c>
      <c r="V729" s="3">
        <v>44</v>
      </c>
      <c r="W729" s="8">
        <v>0.21</v>
      </c>
      <c r="X729" s="4">
        <v>1</v>
      </c>
    </row>
    <row r="730" spans="1:24" x14ac:dyDescent="0.25">
      <c r="A730" s="3">
        <v>481</v>
      </c>
      <c r="B730" s="8">
        <v>0.26</v>
      </c>
      <c r="C730" s="4">
        <v>0</v>
      </c>
      <c r="G730" s="3">
        <v>731</v>
      </c>
      <c r="H730" s="8">
        <v>0.25</v>
      </c>
      <c r="I730" s="4">
        <v>0.51</v>
      </c>
      <c r="J730" s="8">
        <v>274</v>
      </c>
      <c r="K730" s="8">
        <v>0.33</v>
      </c>
      <c r="L730" s="4">
        <v>0.78</v>
      </c>
      <c r="M730" s="3">
        <v>1008</v>
      </c>
      <c r="N730" s="8">
        <v>0.18</v>
      </c>
      <c r="O730" s="4">
        <v>0.77</v>
      </c>
      <c r="P730" s="3">
        <v>20</v>
      </c>
      <c r="Q730" s="8">
        <v>0.28000000000000003</v>
      </c>
      <c r="R730" s="4">
        <v>0</v>
      </c>
      <c r="S730" s="8">
        <v>113</v>
      </c>
      <c r="T730" s="8">
        <v>0.55000000000000004</v>
      </c>
      <c r="U730" s="4">
        <v>0.27</v>
      </c>
      <c r="V730" s="3">
        <v>130</v>
      </c>
      <c r="W730" s="8">
        <v>0.24</v>
      </c>
      <c r="X730" s="4">
        <v>1</v>
      </c>
    </row>
    <row r="731" spans="1:24" x14ac:dyDescent="0.25">
      <c r="A731" s="3">
        <v>974</v>
      </c>
      <c r="B731" s="8">
        <v>0.27</v>
      </c>
      <c r="C731" s="4">
        <v>0</v>
      </c>
      <c r="G731" s="3">
        <v>1194</v>
      </c>
      <c r="H731" s="8">
        <v>0.18</v>
      </c>
      <c r="I731" s="4">
        <v>0.26</v>
      </c>
      <c r="J731" s="8">
        <v>321</v>
      </c>
      <c r="K731" s="8">
        <v>0.32</v>
      </c>
      <c r="L731" s="4">
        <v>0.88</v>
      </c>
      <c r="M731" s="3">
        <v>99</v>
      </c>
      <c r="N731" s="8">
        <v>0.12</v>
      </c>
      <c r="O731" s="4">
        <v>0.16</v>
      </c>
      <c r="P731" s="3">
        <v>20</v>
      </c>
      <c r="Q731" s="8">
        <v>0.23</v>
      </c>
      <c r="R731" s="4">
        <v>0.1</v>
      </c>
      <c r="S731" s="8">
        <v>100</v>
      </c>
      <c r="T731" s="8">
        <v>0.56000000000000005</v>
      </c>
      <c r="U731" s="4">
        <v>0.5</v>
      </c>
      <c r="V731" s="3">
        <v>22</v>
      </c>
      <c r="W731" s="8">
        <v>0.15</v>
      </c>
      <c r="X731" s="4">
        <v>1</v>
      </c>
    </row>
    <row r="732" spans="1:24" x14ac:dyDescent="0.25">
      <c r="A732" s="3">
        <v>198</v>
      </c>
      <c r="B732" s="8">
        <v>0.31</v>
      </c>
      <c r="C732" s="4">
        <v>0</v>
      </c>
      <c r="G732" s="3">
        <v>839</v>
      </c>
      <c r="H732" s="8">
        <v>0.22</v>
      </c>
      <c r="I732" s="4">
        <v>0.51</v>
      </c>
      <c r="J732" s="8">
        <v>352</v>
      </c>
      <c r="K732" s="8">
        <v>0.3</v>
      </c>
      <c r="L732" s="4">
        <v>0.87</v>
      </c>
      <c r="M732" s="3">
        <v>316</v>
      </c>
      <c r="N732" s="8">
        <v>0.14000000000000001</v>
      </c>
      <c r="O732" s="4">
        <v>0.24</v>
      </c>
      <c r="P732" s="3">
        <v>19</v>
      </c>
      <c r="Q732" s="8">
        <v>0.28000000000000003</v>
      </c>
      <c r="R732" s="4">
        <v>0.42</v>
      </c>
      <c r="S732" s="8">
        <v>93</v>
      </c>
      <c r="T732" s="8">
        <v>0.53</v>
      </c>
      <c r="U732" s="4">
        <v>0.33</v>
      </c>
      <c r="V732" s="3">
        <v>40</v>
      </c>
      <c r="W732" s="8">
        <v>0.23</v>
      </c>
      <c r="X732" s="4">
        <v>0.88</v>
      </c>
    </row>
    <row r="733" spans="1:24" x14ac:dyDescent="0.25">
      <c r="A733" s="3">
        <v>150</v>
      </c>
      <c r="B733" s="8">
        <v>0.3</v>
      </c>
      <c r="C733" s="4">
        <v>0</v>
      </c>
      <c r="G733" s="3">
        <v>931</v>
      </c>
      <c r="H733" s="8">
        <v>0.21</v>
      </c>
      <c r="I733" s="4">
        <v>0.41</v>
      </c>
      <c r="J733" s="8">
        <v>471</v>
      </c>
      <c r="K733" s="8">
        <v>0.16</v>
      </c>
      <c r="L733" s="4">
        <v>0.97</v>
      </c>
      <c r="M733" s="3">
        <v>256</v>
      </c>
      <c r="N733" s="8">
        <v>0.13</v>
      </c>
      <c r="O733" s="4">
        <v>0.36</v>
      </c>
      <c r="P733" s="3">
        <v>19</v>
      </c>
      <c r="Q733" s="8">
        <v>0.22</v>
      </c>
      <c r="R733" s="4">
        <v>0.37</v>
      </c>
      <c r="S733" s="8">
        <v>61</v>
      </c>
      <c r="T733" s="8">
        <v>0.55000000000000004</v>
      </c>
      <c r="U733" s="4">
        <v>0.41</v>
      </c>
      <c r="V733" s="3">
        <v>25</v>
      </c>
      <c r="W733" s="8">
        <v>0.28000000000000003</v>
      </c>
      <c r="X733" s="4">
        <v>0.96</v>
      </c>
    </row>
    <row r="734" spans="1:24" x14ac:dyDescent="0.25">
      <c r="A734" s="3">
        <v>50</v>
      </c>
      <c r="B734" s="8">
        <v>0.27</v>
      </c>
      <c r="C734" s="4">
        <v>0</v>
      </c>
      <c r="G734" s="3">
        <v>836</v>
      </c>
      <c r="H734" s="8">
        <v>0.23</v>
      </c>
      <c r="I734" s="4">
        <v>0.19</v>
      </c>
      <c r="J734" s="8">
        <v>361</v>
      </c>
      <c r="K734" s="8">
        <v>0.21</v>
      </c>
      <c r="L734" s="4">
        <v>0.94</v>
      </c>
      <c r="M734" s="3">
        <v>126</v>
      </c>
      <c r="N734" s="8">
        <v>0.16</v>
      </c>
      <c r="O734" s="4">
        <v>0.35</v>
      </c>
      <c r="P734" s="3">
        <v>19</v>
      </c>
      <c r="Q734" s="8">
        <v>0.31</v>
      </c>
      <c r="R734" s="4">
        <v>0.11</v>
      </c>
      <c r="S734" s="8">
        <v>54</v>
      </c>
      <c r="T734" s="8">
        <v>0.47</v>
      </c>
      <c r="U734" s="4">
        <v>0.54</v>
      </c>
      <c r="V734" s="3">
        <v>69</v>
      </c>
      <c r="W734" s="8">
        <v>0.23</v>
      </c>
      <c r="X734" s="4">
        <v>0.97</v>
      </c>
    </row>
    <row r="735" spans="1:24" x14ac:dyDescent="0.25">
      <c r="A735" s="3">
        <v>416</v>
      </c>
      <c r="B735" s="8">
        <v>0.13</v>
      </c>
      <c r="C735" s="4">
        <v>0</v>
      </c>
      <c r="G735" s="3">
        <v>1108</v>
      </c>
      <c r="H735" s="8">
        <v>0.19</v>
      </c>
      <c r="I735" s="4">
        <v>0.53</v>
      </c>
      <c r="J735" s="8">
        <v>149</v>
      </c>
      <c r="K735" s="8">
        <v>0.43</v>
      </c>
      <c r="L735" s="4">
        <v>0.7</v>
      </c>
      <c r="M735" s="3">
        <v>1691</v>
      </c>
      <c r="N735" s="8">
        <v>0.18</v>
      </c>
      <c r="O735" s="4">
        <v>0.35</v>
      </c>
      <c r="P735" s="3">
        <v>19</v>
      </c>
      <c r="Q735" s="8">
        <v>0.22</v>
      </c>
      <c r="R735" s="4">
        <v>0.16</v>
      </c>
      <c r="S735" s="8">
        <v>46</v>
      </c>
      <c r="T735" s="8">
        <v>0.48</v>
      </c>
      <c r="U735" s="4">
        <v>0.37</v>
      </c>
      <c r="V735" s="3">
        <v>28</v>
      </c>
      <c r="W735" s="8">
        <v>0.32</v>
      </c>
      <c r="X735" s="4">
        <v>0.96</v>
      </c>
    </row>
    <row r="736" spans="1:24" x14ac:dyDescent="0.25">
      <c r="A736" s="3">
        <v>12</v>
      </c>
      <c r="B736" s="8">
        <v>0.21</v>
      </c>
      <c r="C736" s="4">
        <v>0</v>
      </c>
      <c r="G736" s="3">
        <v>724</v>
      </c>
      <c r="H736" s="8">
        <v>0.27</v>
      </c>
      <c r="I736" s="4">
        <v>0.4</v>
      </c>
      <c r="J736" s="8">
        <v>269</v>
      </c>
      <c r="K736" s="8">
        <v>0.32</v>
      </c>
      <c r="L736" s="4">
        <v>0.67</v>
      </c>
      <c r="M736" s="3">
        <v>203</v>
      </c>
      <c r="N736" s="8">
        <v>0.12</v>
      </c>
      <c r="O736" s="4">
        <v>0.56000000000000005</v>
      </c>
      <c r="P736" s="3">
        <v>19</v>
      </c>
      <c r="Q736" s="8">
        <v>0.28999999999999998</v>
      </c>
      <c r="R736" s="4">
        <v>0.05</v>
      </c>
      <c r="S736" s="8">
        <v>22</v>
      </c>
      <c r="T736" s="8">
        <v>0.49</v>
      </c>
      <c r="U736" s="4">
        <v>0.73</v>
      </c>
      <c r="V736" s="3">
        <v>35</v>
      </c>
      <c r="W736" s="8">
        <v>0.19</v>
      </c>
      <c r="X736" s="4">
        <v>0.94</v>
      </c>
    </row>
    <row r="737" spans="1:24" x14ac:dyDescent="0.25">
      <c r="A737" s="3">
        <v>33</v>
      </c>
      <c r="B737" s="8">
        <v>0.21</v>
      </c>
      <c r="C737" s="4">
        <v>0</v>
      </c>
      <c r="G737" s="3">
        <v>736</v>
      </c>
      <c r="H737" s="8">
        <v>0.26</v>
      </c>
      <c r="I737" s="4">
        <v>0.43</v>
      </c>
      <c r="J737" s="8">
        <v>214</v>
      </c>
      <c r="K737" s="8">
        <v>0.38</v>
      </c>
      <c r="L737" s="4">
        <v>0.64</v>
      </c>
      <c r="M737" s="3">
        <v>529</v>
      </c>
      <c r="N737" s="8">
        <v>0.17</v>
      </c>
      <c r="O737" s="4">
        <v>0.5</v>
      </c>
      <c r="P737" s="3">
        <v>19</v>
      </c>
      <c r="Q737" s="8">
        <v>0.24</v>
      </c>
      <c r="R737" s="4">
        <v>0.47</v>
      </c>
      <c r="S737" s="8">
        <v>19</v>
      </c>
      <c r="T737" s="8">
        <v>0.46</v>
      </c>
      <c r="U737" s="4">
        <v>0.74</v>
      </c>
      <c r="V737" s="3">
        <v>48</v>
      </c>
      <c r="W737" s="8">
        <v>0.22</v>
      </c>
      <c r="X737" s="4">
        <v>0.9</v>
      </c>
    </row>
    <row r="738" spans="1:24" x14ac:dyDescent="0.25">
      <c r="A738" s="3">
        <v>74</v>
      </c>
      <c r="B738" s="8">
        <v>0.17</v>
      </c>
      <c r="C738" s="4">
        <v>0</v>
      </c>
      <c r="G738" s="3">
        <v>676</v>
      </c>
      <c r="H738" s="8">
        <v>0.27</v>
      </c>
      <c r="I738" s="4">
        <v>0.47</v>
      </c>
      <c r="J738" s="8">
        <v>167</v>
      </c>
      <c r="K738" s="8">
        <v>0.38</v>
      </c>
      <c r="L738" s="4">
        <v>0.63</v>
      </c>
      <c r="M738" s="3">
        <v>175</v>
      </c>
      <c r="N738" s="8">
        <v>0.14000000000000001</v>
      </c>
      <c r="O738" s="4">
        <v>0.43</v>
      </c>
      <c r="P738" s="3">
        <v>19</v>
      </c>
      <c r="Q738" s="8">
        <v>0.19</v>
      </c>
      <c r="R738" s="4">
        <v>0.26</v>
      </c>
      <c r="S738" s="8">
        <v>16</v>
      </c>
      <c r="T738" s="8">
        <v>0.47</v>
      </c>
      <c r="U738" s="4">
        <v>0.62</v>
      </c>
      <c r="V738" s="3">
        <v>151</v>
      </c>
      <c r="W738" s="8">
        <v>0.32</v>
      </c>
      <c r="X738" s="4">
        <v>0.97</v>
      </c>
    </row>
    <row r="739" spans="1:24" x14ac:dyDescent="0.25">
      <c r="A739" s="3">
        <v>39</v>
      </c>
      <c r="B739" s="8">
        <v>0.17</v>
      </c>
      <c r="C739" s="4">
        <v>0</v>
      </c>
      <c r="G739" s="3">
        <v>2229</v>
      </c>
      <c r="H739" s="8">
        <v>0.12</v>
      </c>
      <c r="I739" s="4">
        <v>0.47</v>
      </c>
      <c r="J739" s="8">
        <v>248</v>
      </c>
      <c r="K739" s="8">
        <v>0.37</v>
      </c>
      <c r="L739" s="4">
        <v>0.8</v>
      </c>
      <c r="M739" s="3">
        <v>210</v>
      </c>
      <c r="N739" s="8">
        <v>0.16</v>
      </c>
      <c r="O739" s="4">
        <v>0.57999999999999996</v>
      </c>
      <c r="P739" s="3">
        <v>19</v>
      </c>
      <c r="Q739" s="8">
        <v>0.25</v>
      </c>
      <c r="R739" s="4">
        <v>0.05</v>
      </c>
      <c r="S739" s="8">
        <v>13283</v>
      </c>
      <c r="T739" s="8">
        <v>0.34</v>
      </c>
      <c r="U739" s="4">
        <v>0.38</v>
      </c>
      <c r="V739" s="3">
        <v>90</v>
      </c>
      <c r="W739" s="8">
        <v>0.22</v>
      </c>
      <c r="X739" s="4">
        <v>0.97</v>
      </c>
    </row>
    <row r="740" spans="1:24" x14ac:dyDescent="0.25">
      <c r="A740" s="3">
        <v>257</v>
      </c>
      <c r="B740" s="8">
        <v>0.14000000000000001</v>
      </c>
      <c r="C740" s="4">
        <v>0</v>
      </c>
      <c r="G740" s="3">
        <v>915</v>
      </c>
      <c r="H740" s="8">
        <v>0.23</v>
      </c>
      <c r="I740" s="4">
        <v>0.37</v>
      </c>
      <c r="J740" s="8">
        <v>270</v>
      </c>
      <c r="K740" s="8">
        <v>0.24</v>
      </c>
      <c r="L740" s="4">
        <v>0.88</v>
      </c>
      <c r="M740" s="3">
        <v>119</v>
      </c>
      <c r="N740" s="8">
        <v>0.12</v>
      </c>
      <c r="O740" s="4">
        <v>0.41</v>
      </c>
      <c r="P740" s="3">
        <v>18</v>
      </c>
      <c r="Q740" s="8">
        <v>0.22</v>
      </c>
      <c r="R740" s="4">
        <v>0.33</v>
      </c>
      <c r="S740" s="8">
        <v>12732</v>
      </c>
      <c r="T740" s="8">
        <v>0.27</v>
      </c>
      <c r="U740" s="4">
        <v>0.63</v>
      </c>
      <c r="V740" s="3">
        <v>36</v>
      </c>
      <c r="W740" s="8">
        <v>0.24</v>
      </c>
      <c r="X740" s="4">
        <v>0.83</v>
      </c>
    </row>
    <row r="741" spans="1:24" x14ac:dyDescent="0.25">
      <c r="A741" s="3">
        <v>120</v>
      </c>
      <c r="B741" s="8">
        <v>0.15</v>
      </c>
      <c r="C741" s="4">
        <v>0</v>
      </c>
      <c r="G741" s="3">
        <v>467</v>
      </c>
      <c r="H741" s="8">
        <v>0.12</v>
      </c>
      <c r="I741" s="4">
        <v>0.21</v>
      </c>
      <c r="J741" s="8">
        <v>161</v>
      </c>
      <c r="K741" s="8">
        <v>0.32</v>
      </c>
      <c r="L741" s="4">
        <v>0.88</v>
      </c>
      <c r="M741" s="3">
        <v>337</v>
      </c>
      <c r="N741" s="8">
        <v>0.19</v>
      </c>
      <c r="O741" s="4">
        <v>0.57999999999999996</v>
      </c>
      <c r="P741" s="3">
        <v>17</v>
      </c>
      <c r="Q741" s="8">
        <v>0.19</v>
      </c>
      <c r="R741" s="4">
        <v>0.28999999999999998</v>
      </c>
      <c r="S741" s="8">
        <v>3980</v>
      </c>
      <c r="T741" s="8">
        <v>0.45</v>
      </c>
      <c r="U741" s="4">
        <v>0.18</v>
      </c>
      <c r="V741" s="3">
        <v>78</v>
      </c>
      <c r="W741" s="8">
        <v>0.24</v>
      </c>
      <c r="X741" s="4">
        <v>1</v>
      </c>
    </row>
    <row r="742" spans="1:24" x14ac:dyDescent="0.25">
      <c r="A742" s="3">
        <v>90</v>
      </c>
      <c r="B742" s="8">
        <v>0.19</v>
      </c>
      <c r="C742" s="4">
        <v>0</v>
      </c>
      <c r="G742" s="3">
        <v>619</v>
      </c>
      <c r="H742" s="8">
        <v>0.1</v>
      </c>
      <c r="I742" s="4">
        <v>0.31</v>
      </c>
      <c r="J742" s="8">
        <v>107</v>
      </c>
      <c r="K742" s="8">
        <v>0.45</v>
      </c>
      <c r="L742" s="4">
        <v>0.77</v>
      </c>
      <c r="M742" s="3">
        <v>173</v>
      </c>
      <c r="N742" s="8">
        <v>0.15</v>
      </c>
      <c r="O742" s="4">
        <v>0.71</v>
      </c>
      <c r="P742" s="3">
        <v>17</v>
      </c>
      <c r="Q742" s="8">
        <v>0.22</v>
      </c>
      <c r="R742" s="4">
        <v>0.06</v>
      </c>
      <c r="S742" s="8">
        <v>3578</v>
      </c>
      <c r="T742" s="8">
        <v>0.41</v>
      </c>
      <c r="U742" s="4">
        <v>0.26</v>
      </c>
      <c r="V742" s="3">
        <v>974</v>
      </c>
      <c r="W742" s="8">
        <v>0.23</v>
      </c>
      <c r="X742" s="4">
        <v>1</v>
      </c>
    </row>
    <row r="743" spans="1:24" x14ac:dyDescent="0.25">
      <c r="A743" s="3">
        <v>52</v>
      </c>
      <c r="B743" s="8">
        <v>0.17</v>
      </c>
      <c r="C743" s="4">
        <v>0</v>
      </c>
      <c r="G743" s="3">
        <v>630</v>
      </c>
      <c r="H743" s="8">
        <v>0.13</v>
      </c>
      <c r="I743" s="4">
        <v>0.27</v>
      </c>
      <c r="J743" s="8">
        <v>195</v>
      </c>
      <c r="K743" s="8">
        <v>0.39</v>
      </c>
      <c r="L743" s="4">
        <v>0.6</v>
      </c>
      <c r="M743" s="3">
        <v>302</v>
      </c>
      <c r="N743" s="8">
        <v>0.17</v>
      </c>
      <c r="O743" s="4">
        <v>0.43</v>
      </c>
      <c r="P743" s="3">
        <v>17</v>
      </c>
      <c r="Q743" s="8">
        <v>0.18</v>
      </c>
      <c r="R743" s="4">
        <v>0.65</v>
      </c>
      <c r="S743" s="8">
        <v>11422</v>
      </c>
      <c r="T743" s="8">
        <v>0.15</v>
      </c>
      <c r="U743" s="4">
        <v>0</v>
      </c>
      <c r="V743" s="3">
        <v>38</v>
      </c>
      <c r="W743" s="8">
        <v>0.25</v>
      </c>
      <c r="X743" s="4">
        <v>0.97</v>
      </c>
    </row>
    <row r="744" spans="1:24" x14ac:dyDescent="0.25">
      <c r="A744" s="3">
        <v>67</v>
      </c>
      <c r="B744" s="8">
        <v>0.1</v>
      </c>
      <c r="C744" s="4">
        <v>0</v>
      </c>
      <c r="G744" s="3">
        <v>544</v>
      </c>
      <c r="H744" s="8">
        <v>0.11</v>
      </c>
      <c r="I744" s="4">
        <v>0.4</v>
      </c>
      <c r="J744" s="8">
        <v>1856</v>
      </c>
      <c r="K744" s="8">
        <v>0.56999999999999995</v>
      </c>
      <c r="L744" s="4">
        <v>0.73</v>
      </c>
      <c r="M744" s="3">
        <v>214</v>
      </c>
      <c r="N744" s="8">
        <v>0.15</v>
      </c>
      <c r="O744" s="4">
        <v>0.56999999999999995</v>
      </c>
      <c r="P744" s="3">
        <v>17</v>
      </c>
      <c r="Q744" s="8">
        <v>0.23</v>
      </c>
      <c r="R744" s="4">
        <v>0.28999999999999998</v>
      </c>
      <c r="S744" s="8">
        <v>7554</v>
      </c>
      <c r="T744" s="8">
        <v>0.13</v>
      </c>
      <c r="U744" s="4">
        <v>0</v>
      </c>
      <c r="V744" s="3">
        <v>40</v>
      </c>
      <c r="W744" s="8">
        <v>0.25</v>
      </c>
      <c r="X744" s="4">
        <v>0.9</v>
      </c>
    </row>
    <row r="745" spans="1:24" x14ac:dyDescent="0.25">
      <c r="A745" s="3">
        <v>68</v>
      </c>
      <c r="B745" s="8">
        <v>0.17</v>
      </c>
      <c r="C745" s="4">
        <v>0</v>
      </c>
      <c r="G745" s="3">
        <v>499</v>
      </c>
      <c r="H745" s="8">
        <v>0.13</v>
      </c>
      <c r="I745" s="4">
        <v>0.23</v>
      </c>
      <c r="J745" s="8">
        <v>2121</v>
      </c>
      <c r="K745" s="8">
        <v>0.83</v>
      </c>
      <c r="L745" s="4">
        <v>0.31</v>
      </c>
      <c r="M745" s="3">
        <v>190</v>
      </c>
      <c r="N745" s="8">
        <v>0.15</v>
      </c>
      <c r="O745" s="4">
        <v>0.33</v>
      </c>
      <c r="P745" s="3">
        <v>17</v>
      </c>
      <c r="Q745" s="8">
        <v>0.2</v>
      </c>
      <c r="R745" s="4">
        <v>0.47</v>
      </c>
      <c r="S745" s="8">
        <v>6702</v>
      </c>
      <c r="T745" s="8">
        <v>0.28999999999999998</v>
      </c>
      <c r="U745" s="4">
        <v>0.94</v>
      </c>
      <c r="V745" s="3">
        <v>34</v>
      </c>
      <c r="W745" s="8">
        <v>0.24</v>
      </c>
      <c r="X745" s="4">
        <v>0.94</v>
      </c>
    </row>
    <row r="746" spans="1:24" x14ac:dyDescent="0.25">
      <c r="A746" s="3">
        <v>16</v>
      </c>
      <c r="B746" s="8">
        <v>0.08</v>
      </c>
      <c r="C746" s="4">
        <v>0</v>
      </c>
      <c r="G746" s="3">
        <v>604</v>
      </c>
      <c r="H746" s="8">
        <v>0.1</v>
      </c>
      <c r="I746" s="4">
        <v>0.35</v>
      </c>
      <c r="J746" s="8">
        <v>256</v>
      </c>
      <c r="K746" s="8">
        <v>0.39</v>
      </c>
      <c r="L746" s="4">
        <v>0.77</v>
      </c>
      <c r="M746" s="3">
        <v>168</v>
      </c>
      <c r="N746" s="8">
        <v>0.18</v>
      </c>
      <c r="O746" s="4">
        <v>0.41</v>
      </c>
      <c r="P746" s="3">
        <v>17</v>
      </c>
      <c r="Q746" s="8">
        <v>0.24</v>
      </c>
      <c r="R746" s="4">
        <v>0</v>
      </c>
      <c r="S746" s="8">
        <v>5593</v>
      </c>
      <c r="T746" s="8">
        <v>0.28000000000000003</v>
      </c>
      <c r="U746" s="4">
        <v>0.96</v>
      </c>
      <c r="V746" s="3">
        <v>73</v>
      </c>
      <c r="W746" s="8">
        <v>0.3</v>
      </c>
      <c r="X746" s="4">
        <v>1</v>
      </c>
    </row>
    <row r="747" spans="1:24" x14ac:dyDescent="0.25">
      <c r="A747" s="3">
        <v>15</v>
      </c>
      <c r="B747" s="8">
        <v>0.18</v>
      </c>
      <c r="C747" s="4">
        <v>0</v>
      </c>
      <c r="G747" s="3">
        <v>498</v>
      </c>
      <c r="H747" s="8">
        <v>0.13</v>
      </c>
      <c r="I747" s="4">
        <v>0.24</v>
      </c>
      <c r="J747" s="8">
        <v>866</v>
      </c>
      <c r="K747" s="8">
        <v>0.54</v>
      </c>
      <c r="L747" s="4">
        <v>0.73</v>
      </c>
      <c r="M747" s="3">
        <v>163</v>
      </c>
      <c r="N747" s="8">
        <v>0.12</v>
      </c>
      <c r="O747" s="4">
        <v>0.41</v>
      </c>
      <c r="P747" s="3">
        <v>17</v>
      </c>
      <c r="Q747" s="8">
        <v>0.34</v>
      </c>
      <c r="R747" s="4">
        <v>0.24</v>
      </c>
      <c r="S747" s="8">
        <v>2550</v>
      </c>
      <c r="T747" s="8">
        <v>0.33</v>
      </c>
      <c r="U747" s="4">
        <v>0.7</v>
      </c>
      <c r="V747" s="3">
        <v>244</v>
      </c>
      <c r="W747" s="8">
        <v>0.23</v>
      </c>
      <c r="X747" s="4">
        <v>1</v>
      </c>
    </row>
    <row r="748" spans="1:24" x14ac:dyDescent="0.25">
      <c r="A748" s="3">
        <v>6031</v>
      </c>
      <c r="B748" s="8">
        <v>0.08</v>
      </c>
      <c r="C748" s="4">
        <v>0</v>
      </c>
      <c r="G748" s="3">
        <v>535</v>
      </c>
      <c r="H748" s="8">
        <v>0.13</v>
      </c>
      <c r="I748" s="4">
        <v>0.21</v>
      </c>
      <c r="J748" s="8">
        <v>12230</v>
      </c>
      <c r="K748" s="8">
        <v>0.26</v>
      </c>
      <c r="L748" s="4">
        <v>0.82</v>
      </c>
      <c r="M748" s="3">
        <v>250</v>
      </c>
      <c r="N748" s="8">
        <v>0.19</v>
      </c>
      <c r="O748" s="4">
        <v>0.28000000000000003</v>
      </c>
      <c r="P748" s="3">
        <v>17</v>
      </c>
      <c r="Q748" s="8">
        <v>0.22</v>
      </c>
      <c r="R748" s="4">
        <v>0.65</v>
      </c>
      <c r="S748" s="8">
        <v>1807</v>
      </c>
      <c r="T748" s="8">
        <v>0.32</v>
      </c>
      <c r="U748" s="4">
        <v>0.56999999999999995</v>
      </c>
      <c r="V748" s="3">
        <v>39</v>
      </c>
      <c r="W748" s="8">
        <v>0.24</v>
      </c>
      <c r="X748" s="4">
        <v>0.97</v>
      </c>
    </row>
    <row r="749" spans="1:24" x14ac:dyDescent="0.25">
      <c r="A749" s="3">
        <v>1984</v>
      </c>
      <c r="B749" s="8">
        <v>7.0000000000000007E-2</v>
      </c>
      <c r="C749" s="4">
        <v>0</v>
      </c>
      <c r="G749" s="3">
        <v>426</v>
      </c>
      <c r="H749" s="8">
        <v>0.14000000000000001</v>
      </c>
      <c r="I749" s="4">
        <v>0.33</v>
      </c>
      <c r="J749" s="8">
        <v>11915</v>
      </c>
      <c r="K749" s="8">
        <v>0.3</v>
      </c>
      <c r="L749" s="4">
        <v>0.76</v>
      </c>
      <c r="M749" s="3">
        <v>969</v>
      </c>
      <c r="N749" s="8">
        <v>7.0000000000000007E-2</v>
      </c>
      <c r="O749" s="4">
        <v>0.15</v>
      </c>
      <c r="P749" s="3">
        <v>17</v>
      </c>
      <c r="Q749" s="8">
        <v>0.3</v>
      </c>
      <c r="R749" s="4">
        <v>0.24</v>
      </c>
      <c r="S749" s="8">
        <v>1144</v>
      </c>
      <c r="T749" s="8">
        <v>0.32</v>
      </c>
      <c r="U749" s="4">
        <v>0.89</v>
      </c>
      <c r="V749" s="3">
        <v>92</v>
      </c>
      <c r="W749" s="8">
        <v>0.21</v>
      </c>
      <c r="X749" s="4">
        <v>1</v>
      </c>
    </row>
    <row r="750" spans="1:24" x14ac:dyDescent="0.25">
      <c r="A750" s="3">
        <v>804</v>
      </c>
      <c r="B750" s="8">
        <v>0.09</v>
      </c>
      <c r="C750" s="4">
        <v>0</v>
      </c>
      <c r="G750" s="3">
        <v>822</v>
      </c>
      <c r="H750" s="8">
        <v>0.09</v>
      </c>
      <c r="I750" s="4">
        <v>0.35</v>
      </c>
      <c r="J750" s="8">
        <v>5439</v>
      </c>
      <c r="K750" s="8">
        <v>0.52</v>
      </c>
      <c r="L750" s="4">
        <v>0.15</v>
      </c>
      <c r="M750" s="3">
        <v>355</v>
      </c>
      <c r="N750" s="8">
        <v>0.04</v>
      </c>
      <c r="O750" s="4">
        <v>0.08</v>
      </c>
      <c r="P750" s="3">
        <v>16</v>
      </c>
      <c r="Q750" s="8">
        <v>0.25</v>
      </c>
      <c r="R750" s="4">
        <v>0.19</v>
      </c>
      <c r="S750" s="8">
        <v>963</v>
      </c>
      <c r="T750" s="8">
        <v>0.33</v>
      </c>
      <c r="U750" s="4">
        <v>0.96</v>
      </c>
      <c r="V750" s="3">
        <v>53</v>
      </c>
      <c r="W750" s="8">
        <v>0.22</v>
      </c>
      <c r="X750" s="4">
        <v>0.98</v>
      </c>
    </row>
    <row r="751" spans="1:24" x14ac:dyDescent="0.25">
      <c r="A751" s="3">
        <v>226</v>
      </c>
      <c r="B751" s="8">
        <v>7.0000000000000007E-2</v>
      </c>
      <c r="C751" s="4">
        <v>0</v>
      </c>
      <c r="G751" s="3">
        <v>802</v>
      </c>
      <c r="H751" s="8">
        <v>0.09</v>
      </c>
      <c r="I751" s="4">
        <v>0.45</v>
      </c>
      <c r="J751" s="8">
        <v>4757</v>
      </c>
      <c r="K751" s="8">
        <v>0.5</v>
      </c>
      <c r="L751" s="4">
        <v>0.16</v>
      </c>
      <c r="M751" s="3">
        <v>564</v>
      </c>
      <c r="N751" s="8">
        <v>0.06</v>
      </c>
      <c r="O751" s="4">
        <v>0.28000000000000003</v>
      </c>
      <c r="P751" s="3">
        <v>16</v>
      </c>
      <c r="Q751" s="8">
        <v>0.23</v>
      </c>
      <c r="R751" s="4">
        <v>0.44</v>
      </c>
      <c r="S751" s="8">
        <v>869</v>
      </c>
      <c r="T751" s="8">
        <v>0.41</v>
      </c>
      <c r="U751" s="4">
        <v>0.74</v>
      </c>
      <c r="V751" s="3">
        <v>119</v>
      </c>
      <c r="W751" s="8">
        <v>0.24</v>
      </c>
      <c r="X751" s="4">
        <v>0.95</v>
      </c>
    </row>
    <row r="752" spans="1:24" x14ac:dyDescent="0.25">
      <c r="A752" s="3">
        <v>465</v>
      </c>
      <c r="B752" s="8">
        <v>0.06</v>
      </c>
      <c r="C752" s="4">
        <v>0</v>
      </c>
      <c r="G752" s="3">
        <v>513</v>
      </c>
      <c r="H752" s="8">
        <v>0.14000000000000001</v>
      </c>
      <c r="I752" s="4">
        <v>0.1</v>
      </c>
      <c r="J752" s="8">
        <v>14989</v>
      </c>
      <c r="K752" s="8">
        <v>0.42</v>
      </c>
      <c r="L752" s="4">
        <v>0</v>
      </c>
      <c r="M752" s="3">
        <v>889</v>
      </c>
      <c r="N752" s="8">
        <v>0.06</v>
      </c>
      <c r="O752" s="4">
        <v>0.26</v>
      </c>
      <c r="P752" s="3">
        <v>16</v>
      </c>
      <c r="Q752" s="8">
        <v>0.19</v>
      </c>
      <c r="R752" s="4">
        <v>0.69</v>
      </c>
      <c r="S752" s="8">
        <v>818</v>
      </c>
      <c r="T752" s="8">
        <v>0.4</v>
      </c>
      <c r="U752" s="4">
        <v>0.86</v>
      </c>
      <c r="V752" s="3">
        <v>42</v>
      </c>
      <c r="W752" s="8">
        <v>0.34</v>
      </c>
      <c r="X752" s="4">
        <v>0.98</v>
      </c>
    </row>
    <row r="753" spans="1:24" x14ac:dyDescent="0.25">
      <c r="A753" s="3">
        <v>5538</v>
      </c>
      <c r="B753" s="8">
        <v>0.08</v>
      </c>
      <c r="C753" s="4">
        <v>0</v>
      </c>
      <c r="G753" s="3">
        <v>505</v>
      </c>
      <c r="H753" s="8">
        <v>0.11</v>
      </c>
      <c r="I753" s="4">
        <v>0.24</v>
      </c>
      <c r="J753" s="8">
        <v>8655</v>
      </c>
      <c r="K753" s="8">
        <v>0.23</v>
      </c>
      <c r="L753" s="4">
        <v>0.72</v>
      </c>
      <c r="M753" s="3">
        <v>469</v>
      </c>
      <c r="N753" s="8">
        <v>0.03</v>
      </c>
      <c r="O753" s="4">
        <v>0.28999999999999998</v>
      </c>
      <c r="P753" s="3">
        <v>16</v>
      </c>
      <c r="Q753" s="8">
        <v>0.22</v>
      </c>
      <c r="R753" s="4">
        <v>0.31</v>
      </c>
      <c r="S753" s="8">
        <v>807</v>
      </c>
      <c r="T753" s="8">
        <v>0.45</v>
      </c>
      <c r="U753" s="4">
        <v>0.7</v>
      </c>
      <c r="V753" s="3">
        <v>207</v>
      </c>
      <c r="W753" s="8">
        <v>0.34</v>
      </c>
      <c r="X753" s="4">
        <v>0.99</v>
      </c>
    </row>
    <row r="754" spans="1:24" x14ac:dyDescent="0.25">
      <c r="A754" s="3">
        <v>1405</v>
      </c>
      <c r="B754" s="8">
        <v>0.08</v>
      </c>
      <c r="C754" s="4">
        <v>0</v>
      </c>
      <c r="G754" s="3">
        <v>419</v>
      </c>
      <c r="H754" s="8">
        <v>0.15</v>
      </c>
      <c r="I754" s="4">
        <v>0.35</v>
      </c>
      <c r="J754" s="8">
        <v>20208</v>
      </c>
      <c r="K754" s="8">
        <v>0.84</v>
      </c>
      <c r="L754" s="4">
        <v>0.17</v>
      </c>
      <c r="M754" s="3">
        <v>928</v>
      </c>
      <c r="N754" s="8">
        <v>0.06</v>
      </c>
      <c r="O754" s="4">
        <v>0.06</v>
      </c>
      <c r="P754" s="3">
        <v>16</v>
      </c>
      <c r="Q754" s="8">
        <v>0.34</v>
      </c>
      <c r="R754" s="4">
        <v>0.25</v>
      </c>
      <c r="S754" s="8">
        <v>779</v>
      </c>
      <c r="T754" s="8">
        <v>0.34</v>
      </c>
      <c r="U754" s="4">
        <v>0.93</v>
      </c>
      <c r="V754" s="3">
        <v>78</v>
      </c>
      <c r="W754" s="8">
        <v>0.22</v>
      </c>
      <c r="X754" s="4">
        <v>0.97</v>
      </c>
    </row>
    <row r="755" spans="1:24" x14ac:dyDescent="0.25">
      <c r="A755" s="3">
        <v>734</v>
      </c>
      <c r="B755" s="8">
        <v>0.09</v>
      </c>
      <c r="C755" s="4">
        <v>0</v>
      </c>
      <c r="G755" s="3">
        <v>488</v>
      </c>
      <c r="H755" s="8">
        <v>0.14000000000000001</v>
      </c>
      <c r="I755" s="4">
        <v>0.27</v>
      </c>
      <c r="J755" s="8">
        <v>11578</v>
      </c>
      <c r="K755" s="8">
        <v>0.54</v>
      </c>
      <c r="L755" s="4">
        <v>0.76</v>
      </c>
      <c r="M755" s="3">
        <v>993</v>
      </c>
      <c r="N755" s="8">
        <v>7.0000000000000007E-2</v>
      </c>
      <c r="O755" s="4">
        <v>7.0000000000000007E-2</v>
      </c>
      <c r="P755" s="3">
        <v>16</v>
      </c>
      <c r="Q755" s="8">
        <v>0.26</v>
      </c>
      <c r="R755" s="4">
        <v>0.19</v>
      </c>
      <c r="S755" s="8">
        <v>707</v>
      </c>
      <c r="T755" s="8">
        <v>0.41</v>
      </c>
      <c r="U755" s="4">
        <v>0.82</v>
      </c>
      <c r="V755" s="3">
        <v>145</v>
      </c>
      <c r="W755" s="8">
        <v>0.25</v>
      </c>
      <c r="X755" s="4">
        <v>0.9</v>
      </c>
    </row>
    <row r="756" spans="1:24" x14ac:dyDescent="0.25">
      <c r="A756" s="3">
        <v>617</v>
      </c>
      <c r="B756" s="8">
        <v>0.08</v>
      </c>
      <c r="C756" s="4">
        <v>0</v>
      </c>
      <c r="G756" s="3">
        <v>560</v>
      </c>
      <c r="H756" s="8">
        <v>0.13</v>
      </c>
      <c r="I756" s="4">
        <v>0.25</v>
      </c>
      <c r="J756" s="8">
        <v>8303</v>
      </c>
      <c r="K756" s="8">
        <v>0.34</v>
      </c>
      <c r="L756" s="4">
        <v>0.84</v>
      </c>
      <c r="M756" s="3">
        <v>512</v>
      </c>
      <c r="N756" s="8">
        <v>0.05</v>
      </c>
      <c r="O756" s="4">
        <v>0.24</v>
      </c>
      <c r="P756" s="3">
        <v>16</v>
      </c>
      <c r="Q756" s="8">
        <v>0.34</v>
      </c>
      <c r="R756" s="4">
        <v>0.56000000000000005</v>
      </c>
      <c r="S756" s="8">
        <v>637</v>
      </c>
      <c r="T756" s="8">
        <v>0.39</v>
      </c>
      <c r="U756" s="4">
        <v>0.87</v>
      </c>
      <c r="V756" s="3">
        <v>51</v>
      </c>
      <c r="W756" s="8">
        <v>0.18</v>
      </c>
      <c r="X756" s="4">
        <v>1</v>
      </c>
    </row>
    <row r="757" spans="1:24" x14ac:dyDescent="0.25">
      <c r="A757" s="3">
        <v>874</v>
      </c>
      <c r="B757" s="8">
        <v>0.06</v>
      </c>
      <c r="C757" s="4">
        <v>0</v>
      </c>
      <c r="G757" s="3">
        <v>1219</v>
      </c>
      <c r="H757" s="8">
        <v>7.0000000000000007E-2</v>
      </c>
      <c r="I757" s="4">
        <v>0.23</v>
      </c>
      <c r="J757" s="8">
        <v>7802</v>
      </c>
      <c r="K757" s="8">
        <v>0.43</v>
      </c>
      <c r="L757" s="4">
        <v>0.51</v>
      </c>
      <c r="M757" s="3">
        <v>675</v>
      </c>
      <c r="N757" s="8">
        <v>0.06</v>
      </c>
      <c r="O757" s="4">
        <v>0.28000000000000003</v>
      </c>
      <c r="P757" s="3">
        <v>16</v>
      </c>
      <c r="Q757" s="8">
        <v>0.33</v>
      </c>
      <c r="R757" s="4">
        <v>0.31</v>
      </c>
      <c r="S757" s="8">
        <v>602</v>
      </c>
      <c r="T757" s="8">
        <v>0.38</v>
      </c>
      <c r="U757" s="4">
        <v>0.9</v>
      </c>
      <c r="V757" s="3">
        <v>20</v>
      </c>
      <c r="W757" s="8">
        <v>0.15</v>
      </c>
      <c r="X757" s="4">
        <v>1</v>
      </c>
    </row>
    <row r="758" spans="1:24" x14ac:dyDescent="0.25">
      <c r="A758" s="3">
        <v>200</v>
      </c>
      <c r="B758" s="8">
        <v>0.1</v>
      </c>
      <c r="C758" s="4">
        <v>0</v>
      </c>
      <c r="G758" s="3">
        <v>490</v>
      </c>
      <c r="H758" s="8">
        <v>0.15</v>
      </c>
      <c r="I758" s="4">
        <v>0.33</v>
      </c>
      <c r="J758" s="8">
        <v>7431</v>
      </c>
      <c r="K758" s="8">
        <v>0.37</v>
      </c>
      <c r="L758" s="4">
        <v>0.73</v>
      </c>
      <c r="M758" s="3">
        <v>119</v>
      </c>
      <c r="N758" s="8">
        <v>0.03</v>
      </c>
      <c r="O758" s="4">
        <v>0.56999999999999995</v>
      </c>
      <c r="P758" s="3">
        <v>16</v>
      </c>
      <c r="Q758" s="8">
        <v>0.25</v>
      </c>
      <c r="R758" s="4">
        <v>0.44</v>
      </c>
      <c r="S758" s="8">
        <v>589</v>
      </c>
      <c r="T758" s="8">
        <v>0.45</v>
      </c>
      <c r="U758" s="4">
        <v>0.86</v>
      </c>
      <c r="V758" s="3">
        <v>26</v>
      </c>
      <c r="W758" s="8">
        <v>0.13</v>
      </c>
      <c r="X758" s="4">
        <v>1</v>
      </c>
    </row>
    <row r="759" spans="1:24" x14ac:dyDescent="0.25">
      <c r="A759" s="3">
        <v>206</v>
      </c>
      <c r="B759" s="8">
        <v>0.09</v>
      </c>
      <c r="C759" s="4">
        <v>0</v>
      </c>
      <c r="G759" s="3">
        <v>660</v>
      </c>
      <c r="H759" s="8">
        <v>0.11</v>
      </c>
      <c r="I759" s="4">
        <v>0.3</v>
      </c>
      <c r="J759" s="8">
        <v>7289</v>
      </c>
      <c r="K759" s="8">
        <v>0.47</v>
      </c>
      <c r="L759" s="4">
        <v>0.4</v>
      </c>
      <c r="M759" s="3">
        <v>495</v>
      </c>
      <c r="N759" s="8">
        <v>0.06</v>
      </c>
      <c r="O759" s="4">
        <v>0.14000000000000001</v>
      </c>
      <c r="P759" s="3">
        <v>16</v>
      </c>
      <c r="Q759" s="8">
        <v>0.19</v>
      </c>
      <c r="R759" s="4">
        <v>0.31</v>
      </c>
      <c r="S759" s="8">
        <v>579</v>
      </c>
      <c r="T759" s="8">
        <v>0.43</v>
      </c>
      <c r="U759" s="4">
        <v>0.41</v>
      </c>
      <c r="V759" s="3">
        <v>108</v>
      </c>
      <c r="W759" s="8">
        <v>0.19</v>
      </c>
      <c r="X759" s="4">
        <v>0.96</v>
      </c>
    </row>
    <row r="760" spans="1:24" x14ac:dyDescent="0.25">
      <c r="A760" s="3">
        <v>233</v>
      </c>
      <c r="B760" s="8">
        <v>0.12</v>
      </c>
      <c r="C760" s="4">
        <v>0</v>
      </c>
      <c r="G760" s="3">
        <v>353</v>
      </c>
      <c r="H760" s="8">
        <v>0.16</v>
      </c>
      <c r="I760" s="4">
        <v>0.19</v>
      </c>
      <c r="J760" s="8">
        <v>38460</v>
      </c>
      <c r="K760" s="8">
        <v>0.85</v>
      </c>
      <c r="L760" s="4">
        <v>7.0000000000000007E-2</v>
      </c>
      <c r="M760" s="3">
        <v>374</v>
      </c>
      <c r="N760" s="8">
        <v>0.06</v>
      </c>
      <c r="O760" s="4">
        <v>0.16</v>
      </c>
      <c r="P760" s="3">
        <v>16</v>
      </c>
      <c r="Q760" s="8">
        <v>0.26</v>
      </c>
      <c r="R760" s="4">
        <v>0.31</v>
      </c>
      <c r="S760" s="8">
        <v>574</v>
      </c>
      <c r="T760" s="8">
        <v>0.38</v>
      </c>
      <c r="U760" s="4">
        <v>0.93</v>
      </c>
      <c r="V760" s="3">
        <v>49</v>
      </c>
      <c r="W760" s="8">
        <v>0.24</v>
      </c>
      <c r="X760" s="4">
        <v>0.96</v>
      </c>
    </row>
    <row r="761" spans="1:24" x14ac:dyDescent="0.25">
      <c r="A761" s="3">
        <v>472</v>
      </c>
      <c r="B761" s="8">
        <v>7.0000000000000007E-2</v>
      </c>
      <c r="C761" s="4">
        <v>0</v>
      </c>
      <c r="G761" s="3">
        <v>446</v>
      </c>
      <c r="H761" s="8">
        <v>0.14000000000000001</v>
      </c>
      <c r="I761" s="4">
        <v>0.3</v>
      </c>
      <c r="J761" s="8">
        <v>7957</v>
      </c>
      <c r="K761" s="8">
        <v>0.44</v>
      </c>
      <c r="L761" s="4">
        <v>0.84</v>
      </c>
      <c r="M761" s="3">
        <v>305</v>
      </c>
      <c r="N761" s="8">
        <v>7.0000000000000007E-2</v>
      </c>
      <c r="O761" s="4">
        <v>0.1</v>
      </c>
      <c r="P761" s="3">
        <v>16</v>
      </c>
      <c r="Q761" s="8">
        <v>0.28999999999999998</v>
      </c>
      <c r="R761" s="4">
        <v>0.06</v>
      </c>
      <c r="S761" s="8">
        <v>555</v>
      </c>
      <c r="T761" s="8">
        <v>0.37</v>
      </c>
      <c r="U761" s="4">
        <v>0.81</v>
      </c>
      <c r="V761" s="3">
        <v>49</v>
      </c>
      <c r="W761" s="8">
        <v>0.21</v>
      </c>
      <c r="X761" s="4">
        <v>0.94</v>
      </c>
    </row>
    <row r="762" spans="1:24" x14ac:dyDescent="0.25">
      <c r="A762" s="3">
        <v>143</v>
      </c>
      <c r="B762" s="8">
        <v>0.12</v>
      </c>
      <c r="C762" s="4">
        <v>0</v>
      </c>
      <c r="G762" s="3">
        <v>472</v>
      </c>
      <c r="H762" s="8">
        <v>0.14000000000000001</v>
      </c>
      <c r="I762" s="4">
        <v>0.2</v>
      </c>
      <c r="J762" s="8">
        <v>622</v>
      </c>
      <c r="K762" s="8">
        <v>0.18</v>
      </c>
      <c r="L762" s="4">
        <v>0.15</v>
      </c>
      <c r="M762" s="3">
        <v>294</v>
      </c>
      <c r="N762" s="8">
        <v>0.04</v>
      </c>
      <c r="O762" s="4">
        <v>0.18</v>
      </c>
      <c r="P762" s="3">
        <v>16</v>
      </c>
      <c r="Q762" s="8">
        <v>0.21</v>
      </c>
      <c r="R762" s="4">
        <v>0.69</v>
      </c>
      <c r="S762" s="8">
        <v>544</v>
      </c>
      <c r="T762" s="8">
        <v>0.4</v>
      </c>
      <c r="U762" s="4">
        <v>0.8</v>
      </c>
      <c r="V762" s="3">
        <v>60</v>
      </c>
      <c r="W762" s="8">
        <v>0.3</v>
      </c>
      <c r="X762" s="4">
        <v>0.98</v>
      </c>
    </row>
    <row r="763" spans="1:24" x14ac:dyDescent="0.25">
      <c r="A763" s="3">
        <v>91</v>
      </c>
      <c r="B763" s="8">
        <v>0.12</v>
      </c>
      <c r="C763" s="4">
        <v>0</v>
      </c>
      <c r="G763" s="3">
        <v>663</v>
      </c>
      <c r="H763" s="8">
        <v>0.12</v>
      </c>
      <c r="I763" s="4">
        <v>0.21</v>
      </c>
      <c r="J763" s="8">
        <v>248</v>
      </c>
      <c r="K763" s="8">
        <v>0.32</v>
      </c>
      <c r="L763" s="4">
        <v>0.4</v>
      </c>
      <c r="M763" s="3">
        <v>446</v>
      </c>
      <c r="N763" s="8">
        <v>0.06</v>
      </c>
      <c r="O763" s="4">
        <v>0.24</v>
      </c>
      <c r="P763" s="3">
        <v>15</v>
      </c>
      <c r="Q763" s="8">
        <v>0.28999999999999998</v>
      </c>
      <c r="R763" s="4">
        <v>7.0000000000000007E-2</v>
      </c>
      <c r="S763" s="8">
        <v>491</v>
      </c>
      <c r="T763" s="8">
        <v>0.44</v>
      </c>
      <c r="U763" s="4">
        <v>0.75</v>
      </c>
      <c r="V763" s="3">
        <v>45</v>
      </c>
      <c r="W763" s="8">
        <v>0.2</v>
      </c>
      <c r="X763" s="4">
        <v>0.98</v>
      </c>
    </row>
    <row r="764" spans="1:24" x14ac:dyDescent="0.25">
      <c r="A764" s="3">
        <v>5695</v>
      </c>
      <c r="B764" s="8">
        <v>0.04</v>
      </c>
      <c r="C764" s="4">
        <v>0</v>
      </c>
      <c r="G764" s="3">
        <v>1091</v>
      </c>
      <c r="H764" s="8">
        <v>0.08</v>
      </c>
      <c r="I764" s="4">
        <v>0.39</v>
      </c>
      <c r="J764" s="8">
        <v>973</v>
      </c>
      <c r="K764" s="8">
        <v>0.18</v>
      </c>
      <c r="L764" s="4">
        <v>0.08</v>
      </c>
      <c r="M764" s="3">
        <v>979</v>
      </c>
      <c r="N764" s="8">
        <v>0.05</v>
      </c>
      <c r="O764" s="4">
        <v>0.01</v>
      </c>
      <c r="P764" s="3">
        <v>15</v>
      </c>
      <c r="Q764" s="8">
        <v>0.31</v>
      </c>
      <c r="R764" s="4">
        <v>0.33</v>
      </c>
      <c r="S764" s="8">
        <v>491</v>
      </c>
      <c r="T764" s="8">
        <v>0.45</v>
      </c>
      <c r="U764" s="4">
        <v>0.72</v>
      </c>
      <c r="V764" s="3">
        <v>22</v>
      </c>
      <c r="W764" s="8">
        <v>0.23</v>
      </c>
      <c r="X764" s="4">
        <v>1</v>
      </c>
    </row>
    <row r="765" spans="1:24" x14ac:dyDescent="0.25">
      <c r="A765" s="3">
        <v>276</v>
      </c>
      <c r="B765" s="8">
        <v>0.06</v>
      </c>
      <c r="C765" s="4">
        <v>0</v>
      </c>
      <c r="G765" s="3">
        <v>605</v>
      </c>
      <c r="H765" s="8">
        <v>0.11</v>
      </c>
      <c r="I765" s="4">
        <v>0.34</v>
      </c>
      <c r="J765" s="8">
        <v>874</v>
      </c>
      <c r="K765" s="8">
        <v>0.17</v>
      </c>
      <c r="L765" s="4">
        <v>0.25</v>
      </c>
      <c r="M765" s="3">
        <v>298</v>
      </c>
      <c r="N765" s="8">
        <v>0.03</v>
      </c>
      <c r="O765" s="4">
        <v>0.12</v>
      </c>
      <c r="P765" s="3">
        <v>15</v>
      </c>
      <c r="Q765" s="8">
        <v>0.32</v>
      </c>
      <c r="R765" s="4">
        <v>0.27</v>
      </c>
      <c r="S765" s="8">
        <v>489</v>
      </c>
      <c r="T765" s="8">
        <v>0.45</v>
      </c>
      <c r="U765" s="4">
        <v>0.73</v>
      </c>
      <c r="V765" s="3">
        <v>54</v>
      </c>
      <c r="W765" s="8">
        <v>0.28999999999999998</v>
      </c>
      <c r="X765" s="4">
        <v>1</v>
      </c>
    </row>
    <row r="766" spans="1:24" x14ac:dyDescent="0.25">
      <c r="A766" s="3">
        <v>26</v>
      </c>
      <c r="B766" s="8">
        <v>0.05</v>
      </c>
      <c r="C766" s="4">
        <v>0</v>
      </c>
      <c r="G766" s="3">
        <v>337</v>
      </c>
      <c r="H766" s="8">
        <v>0.15</v>
      </c>
      <c r="I766" s="4">
        <v>0.26</v>
      </c>
      <c r="J766" s="8">
        <v>846</v>
      </c>
      <c r="K766" s="8">
        <v>0.17</v>
      </c>
      <c r="L766" s="4">
        <v>0.75</v>
      </c>
      <c r="M766" s="3">
        <v>461</v>
      </c>
      <c r="N766" s="8">
        <v>0.04</v>
      </c>
      <c r="O766" s="4">
        <v>0.25</v>
      </c>
      <c r="P766" s="3">
        <v>15</v>
      </c>
      <c r="Q766" s="8">
        <v>0.3</v>
      </c>
      <c r="R766" s="4">
        <v>0.47</v>
      </c>
      <c r="S766" s="8">
        <v>488</v>
      </c>
      <c r="T766" s="8">
        <v>0.45</v>
      </c>
      <c r="U766" s="4">
        <v>0.74</v>
      </c>
      <c r="V766" s="3">
        <v>55</v>
      </c>
      <c r="W766" s="8">
        <v>0.23</v>
      </c>
      <c r="X766" s="4">
        <v>1</v>
      </c>
    </row>
    <row r="767" spans="1:24" x14ac:dyDescent="0.25">
      <c r="A767" s="3">
        <v>344</v>
      </c>
      <c r="B767" s="8">
        <v>0.06</v>
      </c>
      <c r="C767" s="4">
        <v>0</v>
      </c>
      <c r="G767" s="3">
        <v>481</v>
      </c>
      <c r="H767" s="8">
        <v>0.13</v>
      </c>
      <c r="I767" s="4">
        <v>0.22</v>
      </c>
      <c r="J767" s="8">
        <v>504</v>
      </c>
      <c r="K767" s="8">
        <v>0.3</v>
      </c>
      <c r="L767" s="4">
        <v>0.31</v>
      </c>
      <c r="M767" s="3">
        <v>583</v>
      </c>
      <c r="N767" s="8">
        <v>0.05</v>
      </c>
      <c r="O767" s="4">
        <v>0.09</v>
      </c>
      <c r="P767" s="3">
        <v>15</v>
      </c>
      <c r="Q767" s="8">
        <v>0.38</v>
      </c>
      <c r="R767" s="4">
        <v>0.13</v>
      </c>
      <c r="S767" s="8">
        <v>465</v>
      </c>
      <c r="T767" s="8">
        <v>0.44</v>
      </c>
      <c r="U767" s="4">
        <v>0.86</v>
      </c>
      <c r="V767" s="3">
        <v>23</v>
      </c>
      <c r="W767" s="8">
        <v>0.15</v>
      </c>
      <c r="X767" s="4">
        <v>0.96</v>
      </c>
    </row>
    <row r="768" spans="1:24" x14ac:dyDescent="0.25">
      <c r="A768" s="3">
        <v>15</v>
      </c>
      <c r="B768" s="8">
        <v>0.06</v>
      </c>
      <c r="C768" s="4">
        <v>0</v>
      </c>
      <c r="G768" s="3">
        <v>506</v>
      </c>
      <c r="H768" s="8">
        <v>0.12</v>
      </c>
      <c r="I768" s="4">
        <v>0.37</v>
      </c>
      <c r="J768" s="8">
        <v>262</v>
      </c>
      <c r="K768" s="8">
        <v>0.34</v>
      </c>
      <c r="L768" s="4">
        <v>0.39</v>
      </c>
      <c r="M768" s="3">
        <v>527</v>
      </c>
      <c r="N768" s="8">
        <v>7.0000000000000007E-2</v>
      </c>
      <c r="O768" s="4">
        <v>0.09</v>
      </c>
      <c r="P768" s="3">
        <v>15</v>
      </c>
      <c r="Q768" s="8">
        <v>0.33</v>
      </c>
      <c r="R768" s="4">
        <v>0.13</v>
      </c>
      <c r="S768" s="8">
        <v>450</v>
      </c>
      <c r="T768" s="8">
        <v>0.39</v>
      </c>
      <c r="U768" s="4">
        <v>0.82</v>
      </c>
      <c r="V768" s="3">
        <v>61</v>
      </c>
      <c r="W768" s="8">
        <v>0.35</v>
      </c>
      <c r="X768" s="4">
        <v>0.98</v>
      </c>
    </row>
    <row r="769" spans="1:24" x14ac:dyDescent="0.25">
      <c r="A769" s="3">
        <v>4565</v>
      </c>
      <c r="B769" s="8">
        <v>0.03</v>
      </c>
      <c r="C769" s="4">
        <v>0</v>
      </c>
      <c r="G769" s="3">
        <v>379</v>
      </c>
      <c r="H769" s="8">
        <v>0.18</v>
      </c>
      <c r="I769" s="4">
        <v>0.27</v>
      </c>
      <c r="J769" s="8">
        <v>816</v>
      </c>
      <c r="K769" s="8">
        <v>0.17</v>
      </c>
      <c r="L769" s="4">
        <v>0.2</v>
      </c>
      <c r="M769" s="3">
        <v>783</v>
      </c>
      <c r="N769" s="8">
        <v>0.08</v>
      </c>
      <c r="O769" s="4">
        <v>0.34</v>
      </c>
      <c r="P769" s="3">
        <v>14</v>
      </c>
      <c r="Q769" s="8">
        <v>0.19</v>
      </c>
      <c r="R769" s="4">
        <v>0.5</v>
      </c>
      <c r="S769" s="8">
        <v>440</v>
      </c>
      <c r="T769" s="8">
        <v>0.44</v>
      </c>
      <c r="U769" s="4">
        <v>0.81</v>
      </c>
      <c r="V769" s="3">
        <v>24</v>
      </c>
      <c r="W769" s="8">
        <v>0.19</v>
      </c>
      <c r="X769" s="4">
        <v>1</v>
      </c>
    </row>
    <row r="770" spans="1:24" x14ac:dyDescent="0.25">
      <c r="A770" s="3">
        <v>269</v>
      </c>
      <c r="B770" s="8">
        <v>0.04</v>
      </c>
      <c r="C770" s="4">
        <v>0</v>
      </c>
      <c r="G770" s="3">
        <v>585</v>
      </c>
      <c r="H770" s="8">
        <v>0.12</v>
      </c>
      <c r="I770" s="4">
        <v>0.26</v>
      </c>
      <c r="J770" s="8">
        <v>347</v>
      </c>
      <c r="K770" s="8">
        <v>0.28000000000000003</v>
      </c>
      <c r="L770" s="4">
        <v>0.54</v>
      </c>
      <c r="M770" s="3">
        <v>606</v>
      </c>
      <c r="N770" s="8">
        <v>7.0000000000000007E-2</v>
      </c>
      <c r="O770" s="4">
        <v>0.12</v>
      </c>
      <c r="P770" s="3">
        <v>14</v>
      </c>
      <c r="Q770" s="8">
        <v>0.24</v>
      </c>
      <c r="R770" s="4">
        <v>0.5</v>
      </c>
      <c r="S770" s="8">
        <v>430</v>
      </c>
      <c r="T770" s="8">
        <v>0.43</v>
      </c>
      <c r="U770" s="4">
        <v>0.87</v>
      </c>
      <c r="V770" s="3">
        <v>38</v>
      </c>
      <c r="W770" s="8">
        <v>0.19</v>
      </c>
      <c r="X770" s="4">
        <v>0.76</v>
      </c>
    </row>
    <row r="771" spans="1:24" x14ac:dyDescent="0.25">
      <c r="A771" s="3">
        <v>94</v>
      </c>
      <c r="B771" s="8">
        <v>7.0000000000000007E-2</v>
      </c>
      <c r="C771" s="4">
        <v>0</v>
      </c>
      <c r="G771" s="3">
        <v>898</v>
      </c>
      <c r="H771" s="8">
        <v>0.09</v>
      </c>
      <c r="I771" s="4">
        <v>0.48</v>
      </c>
      <c r="J771" s="8">
        <v>421</v>
      </c>
      <c r="K771" s="8">
        <v>0.28000000000000003</v>
      </c>
      <c r="L771" s="4">
        <v>0.43</v>
      </c>
      <c r="M771" s="3">
        <v>608</v>
      </c>
      <c r="N771" s="8">
        <v>7.0000000000000007E-2</v>
      </c>
      <c r="O771" s="4">
        <v>0.11</v>
      </c>
      <c r="P771" s="3">
        <v>14</v>
      </c>
      <c r="Q771" s="8">
        <v>0.15</v>
      </c>
      <c r="R771" s="4">
        <v>0.79</v>
      </c>
      <c r="S771" s="8">
        <v>423</v>
      </c>
      <c r="T771" s="8">
        <v>0.42</v>
      </c>
      <c r="U771" s="4">
        <v>0.92</v>
      </c>
      <c r="V771" s="3">
        <v>78</v>
      </c>
      <c r="W771" s="8">
        <v>0.23</v>
      </c>
      <c r="X771" s="4">
        <v>0.96</v>
      </c>
    </row>
    <row r="772" spans="1:24" x14ac:dyDescent="0.25">
      <c r="A772" s="3">
        <v>3676</v>
      </c>
      <c r="B772" s="8">
        <v>0.12</v>
      </c>
      <c r="C772" s="4">
        <v>0</v>
      </c>
      <c r="G772" s="3">
        <v>501</v>
      </c>
      <c r="H772" s="8">
        <v>0.12</v>
      </c>
      <c r="I772" s="4">
        <v>0.32</v>
      </c>
      <c r="J772" s="8">
        <v>425</v>
      </c>
      <c r="K772" s="8">
        <v>0.24</v>
      </c>
      <c r="L772" s="4">
        <v>0.13</v>
      </c>
      <c r="M772" s="3">
        <v>792</v>
      </c>
      <c r="N772" s="8">
        <v>0.06</v>
      </c>
      <c r="O772" s="4">
        <v>0.16</v>
      </c>
      <c r="P772" s="3">
        <v>14</v>
      </c>
      <c r="Q772" s="8">
        <v>0.16</v>
      </c>
      <c r="R772" s="4">
        <v>0.56999999999999995</v>
      </c>
      <c r="S772" s="8">
        <v>392</v>
      </c>
      <c r="T772" s="8">
        <v>0.42</v>
      </c>
      <c r="U772" s="4">
        <v>0.68</v>
      </c>
      <c r="V772" s="3">
        <v>31</v>
      </c>
      <c r="W772" s="8">
        <v>0.22</v>
      </c>
      <c r="X772" s="4">
        <v>1</v>
      </c>
    </row>
    <row r="773" spans="1:24" x14ac:dyDescent="0.25">
      <c r="A773" s="3">
        <v>374</v>
      </c>
      <c r="B773" s="8">
        <v>0.17</v>
      </c>
      <c r="C773" s="4">
        <v>0</v>
      </c>
      <c r="G773" s="3">
        <v>563</v>
      </c>
      <c r="H773" s="8">
        <v>0.12</v>
      </c>
      <c r="I773" s="4">
        <v>0.12</v>
      </c>
      <c r="J773" s="8">
        <v>498</v>
      </c>
      <c r="K773" s="8">
        <v>0.28000000000000003</v>
      </c>
      <c r="L773" s="4">
        <v>0.45</v>
      </c>
      <c r="M773" s="3">
        <v>402</v>
      </c>
      <c r="N773" s="8">
        <v>0.03</v>
      </c>
      <c r="O773" s="4">
        <v>0.11</v>
      </c>
      <c r="P773" s="3">
        <v>14</v>
      </c>
      <c r="Q773" s="8">
        <v>0.31</v>
      </c>
      <c r="R773" s="4">
        <v>7.0000000000000007E-2</v>
      </c>
      <c r="S773" s="8">
        <v>387</v>
      </c>
      <c r="T773" s="8">
        <v>0.38</v>
      </c>
      <c r="U773" s="4">
        <v>0.92</v>
      </c>
      <c r="V773" s="3">
        <v>23</v>
      </c>
      <c r="W773" s="8">
        <v>0.23</v>
      </c>
      <c r="X773" s="4">
        <v>0.96</v>
      </c>
    </row>
    <row r="774" spans="1:24" x14ac:dyDescent="0.25">
      <c r="A774" s="3">
        <v>302</v>
      </c>
      <c r="B774" s="8">
        <v>0.16</v>
      </c>
      <c r="C774" s="4">
        <v>0</v>
      </c>
      <c r="G774" s="3">
        <v>432</v>
      </c>
      <c r="H774" s="8">
        <v>0.16</v>
      </c>
      <c r="I774" s="4">
        <v>0.15</v>
      </c>
      <c r="J774" s="8">
        <v>522</v>
      </c>
      <c r="K774" s="8">
        <v>0.21</v>
      </c>
      <c r="L774" s="4">
        <v>0.44</v>
      </c>
      <c r="M774" s="3">
        <v>441</v>
      </c>
      <c r="N774" s="8">
        <v>0.05</v>
      </c>
      <c r="O774" s="4">
        <v>0.24</v>
      </c>
      <c r="P774" s="3">
        <v>14</v>
      </c>
      <c r="Q774" s="8">
        <v>0.35</v>
      </c>
      <c r="R774" s="4">
        <v>0.14000000000000001</v>
      </c>
      <c r="S774" s="8">
        <v>5369</v>
      </c>
      <c r="T774" s="8">
        <v>0.21</v>
      </c>
      <c r="U774" s="4">
        <v>0.76</v>
      </c>
      <c r="V774" s="3">
        <v>23</v>
      </c>
      <c r="W774" s="8">
        <v>0.17</v>
      </c>
      <c r="X774" s="4">
        <v>0.96</v>
      </c>
    </row>
    <row r="775" spans="1:24" x14ac:dyDescent="0.25">
      <c r="A775" s="3">
        <v>56</v>
      </c>
      <c r="B775" s="8">
        <v>0.13</v>
      </c>
      <c r="C775" s="4">
        <v>0</v>
      </c>
      <c r="G775" s="3">
        <v>542</v>
      </c>
      <c r="H775" s="8">
        <v>0.13</v>
      </c>
      <c r="I775" s="4">
        <v>0.08</v>
      </c>
      <c r="J775" s="8">
        <v>552</v>
      </c>
      <c r="K775" s="8">
        <v>0.25</v>
      </c>
      <c r="L775" s="4">
        <v>0.53</v>
      </c>
      <c r="M775" s="3">
        <v>280</v>
      </c>
      <c r="N775" s="8">
        <v>0.02</v>
      </c>
      <c r="O775" s="4">
        <v>0.09</v>
      </c>
      <c r="P775" s="3">
        <v>14</v>
      </c>
      <c r="Q775" s="8">
        <v>0.21</v>
      </c>
      <c r="R775" s="4">
        <v>7.0000000000000007E-2</v>
      </c>
      <c r="S775" s="8">
        <v>4679</v>
      </c>
      <c r="T775" s="8">
        <v>0.2</v>
      </c>
      <c r="U775" s="4">
        <v>0.91</v>
      </c>
      <c r="V775" s="3">
        <v>33</v>
      </c>
      <c r="W775" s="8">
        <v>0.17</v>
      </c>
      <c r="X775" s="4">
        <v>1</v>
      </c>
    </row>
    <row r="776" spans="1:24" x14ac:dyDescent="0.25">
      <c r="A776" s="3">
        <v>143</v>
      </c>
      <c r="B776" s="8">
        <v>0.11</v>
      </c>
      <c r="C776" s="4">
        <v>0</v>
      </c>
      <c r="G776" s="3">
        <v>555</v>
      </c>
      <c r="H776" s="8">
        <v>0.12</v>
      </c>
      <c r="I776" s="4">
        <v>0.32</v>
      </c>
      <c r="J776" s="8">
        <v>864</v>
      </c>
      <c r="K776" s="8">
        <v>0.22</v>
      </c>
      <c r="L776" s="4">
        <v>0.52</v>
      </c>
      <c r="M776" s="3">
        <v>739</v>
      </c>
      <c r="N776" s="8">
        <v>0.06</v>
      </c>
      <c r="O776" s="4">
        <v>0.18</v>
      </c>
      <c r="P776" s="3">
        <v>14</v>
      </c>
      <c r="Q776" s="8">
        <v>0.28999999999999998</v>
      </c>
      <c r="R776" s="4">
        <v>0.36</v>
      </c>
      <c r="S776" s="8">
        <v>4074</v>
      </c>
      <c r="T776" s="8">
        <v>0.28000000000000003</v>
      </c>
      <c r="U776" s="4">
        <v>0.64</v>
      </c>
      <c r="V776" s="3">
        <v>28</v>
      </c>
      <c r="W776" s="8">
        <v>0.21</v>
      </c>
      <c r="X776" s="4">
        <v>0.86</v>
      </c>
    </row>
    <row r="777" spans="1:24" x14ac:dyDescent="0.25">
      <c r="A777" s="3">
        <v>3183</v>
      </c>
      <c r="B777" s="8">
        <v>0.15</v>
      </c>
      <c r="C777" s="4">
        <v>0</v>
      </c>
      <c r="G777" s="3">
        <v>479</v>
      </c>
      <c r="H777" s="8">
        <v>0.13</v>
      </c>
      <c r="I777" s="4">
        <v>0.3</v>
      </c>
      <c r="J777" s="8">
        <v>673</v>
      </c>
      <c r="K777" s="8">
        <v>0.22</v>
      </c>
      <c r="L777" s="4">
        <v>0.1</v>
      </c>
      <c r="M777" s="3">
        <v>313</v>
      </c>
      <c r="N777" s="8">
        <v>0.04</v>
      </c>
      <c r="O777" s="4">
        <v>0.17</v>
      </c>
      <c r="P777" s="3">
        <v>14</v>
      </c>
      <c r="Q777" s="8">
        <v>0.24</v>
      </c>
      <c r="R777" s="4">
        <v>7.0000000000000007E-2</v>
      </c>
      <c r="S777" s="8">
        <v>3827</v>
      </c>
      <c r="T777" s="8">
        <v>0.21</v>
      </c>
      <c r="U777" s="4">
        <v>0.89</v>
      </c>
      <c r="V777" s="3">
        <v>31</v>
      </c>
      <c r="W777" s="8">
        <v>0.25</v>
      </c>
      <c r="X777" s="4">
        <v>0.97</v>
      </c>
    </row>
    <row r="778" spans="1:24" x14ac:dyDescent="0.25">
      <c r="A778" s="3">
        <v>1094</v>
      </c>
      <c r="B778" s="8">
        <v>0.13</v>
      </c>
      <c r="C778" s="4">
        <v>0</v>
      </c>
      <c r="G778" s="3">
        <v>507</v>
      </c>
      <c r="H778" s="8">
        <v>0.12</v>
      </c>
      <c r="I778" s="4">
        <v>0.26</v>
      </c>
      <c r="J778" s="8">
        <v>639</v>
      </c>
      <c r="K778" s="8">
        <v>0.25</v>
      </c>
      <c r="L778" s="4">
        <v>0.52</v>
      </c>
      <c r="M778" s="3">
        <v>617</v>
      </c>
      <c r="N778" s="8">
        <v>0.05</v>
      </c>
      <c r="O778" s="4">
        <v>0.22</v>
      </c>
      <c r="P778" s="3">
        <v>14</v>
      </c>
      <c r="Q778" s="8">
        <v>0.26</v>
      </c>
      <c r="R778" s="4">
        <v>0</v>
      </c>
      <c r="S778" s="8">
        <v>2620</v>
      </c>
      <c r="T778" s="8">
        <v>0.28999999999999998</v>
      </c>
      <c r="U778" s="4">
        <v>0.73</v>
      </c>
      <c r="V778" s="3">
        <v>20</v>
      </c>
      <c r="W778" s="8">
        <v>0.14000000000000001</v>
      </c>
      <c r="X778" s="4">
        <v>1</v>
      </c>
    </row>
    <row r="779" spans="1:24" x14ac:dyDescent="0.25">
      <c r="A779" s="3">
        <v>232</v>
      </c>
      <c r="B779" s="8">
        <v>0.16</v>
      </c>
      <c r="C779" s="4">
        <v>0</v>
      </c>
      <c r="G779" s="3">
        <v>530</v>
      </c>
      <c r="H779" s="8">
        <v>0.12</v>
      </c>
      <c r="I779" s="4">
        <v>0.23</v>
      </c>
      <c r="J779" s="8">
        <v>741</v>
      </c>
      <c r="K779" s="8">
        <v>0.2</v>
      </c>
      <c r="L779" s="4">
        <v>0.82</v>
      </c>
      <c r="M779" s="3">
        <v>543</v>
      </c>
      <c r="N779" s="8">
        <v>0.04</v>
      </c>
      <c r="O779" s="4">
        <v>0.28999999999999998</v>
      </c>
      <c r="P779" s="3">
        <v>14</v>
      </c>
      <c r="Q779" s="8">
        <v>0.18</v>
      </c>
      <c r="R779" s="4">
        <v>0.5</v>
      </c>
      <c r="S779" s="8">
        <v>1941</v>
      </c>
      <c r="T779" s="8">
        <v>0.23</v>
      </c>
      <c r="U779" s="4">
        <v>0.93</v>
      </c>
      <c r="V779" s="3">
        <v>47</v>
      </c>
      <c r="W779" s="8">
        <v>0.23</v>
      </c>
      <c r="X779" s="4">
        <v>0.98</v>
      </c>
    </row>
    <row r="780" spans="1:24" x14ac:dyDescent="0.25">
      <c r="A780" s="3">
        <v>405</v>
      </c>
      <c r="B780" s="8">
        <v>0.15</v>
      </c>
      <c r="C780" s="4">
        <v>0</v>
      </c>
      <c r="G780" s="3">
        <v>499</v>
      </c>
      <c r="H780" s="8">
        <v>0.12</v>
      </c>
      <c r="I780" s="4">
        <v>0.32</v>
      </c>
      <c r="J780" s="8">
        <v>2398</v>
      </c>
      <c r="K780" s="8">
        <v>0.11</v>
      </c>
      <c r="L780" s="4">
        <v>0.63</v>
      </c>
      <c r="M780" s="3">
        <v>459</v>
      </c>
      <c r="N780" s="8">
        <v>0.03</v>
      </c>
      <c r="O780" s="4">
        <v>0.1</v>
      </c>
      <c r="P780" s="3">
        <v>14</v>
      </c>
      <c r="Q780" s="8">
        <v>0.25</v>
      </c>
      <c r="R780" s="4">
        <v>0.43</v>
      </c>
      <c r="S780" s="8">
        <v>1776</v>
      </c>
      <c r="T780" s="8">
        <v>0.28000000000000003</v>
      </c>
      <c r="U780" s="4">
        <v>0.75</v>
      </c>
      <c r="V780" s="3">
        <v>2646</v>
      </c>
      <c r="W780" s="8">
        <v>0.08</v>
      </c>
      <c r="X780" s="4">
        <v>0.26</v>
      </c>
    </row>
    <row r="781" spans="1:24" x14ac:dyDescent="0.25">
      <c r="A781" s="3">
        <v>203</v>
      </c>
      <c r="B781" s="8">
        <v>0.16</v>
      </c>
      <c r="C781" s="4">
        <v>0</v>
      </c>
      <c r="G781" s="3">
        <v>628</v>
      </c>
      <c r="H781" s="8">
        <v>0.14000000000000001</v>
      </c>
      <c r="I781" s="4">
        <v>0.17</v>
      </c>
      <c r="J781" s="8">
        <v>343</v>
      </c>
      <c r="K781" s="8">
        <v>0.22</v>
      </c>
      <c r="L781" s="4">
        <v>0.36</v>
      </c>
      <c r="M781" s="3">
        <v>664</v>
      </c>
      <c r="N781" s="8">
        <v>0.05</v>
      </c>
      <c r="O781" s="4">
        <v>0.22</v>
      </c>
      <c r="P781" s="3">
        <v>14</v>
      </c>
      <c r="Q781" s="8">
        <v>0.24</v>
      </c>
      <c r="R781" s="4">
        <v>0.36</v>
      </c>
      <c r="S781" s="8">
        <v>1401</v>
      </c>
      <c r="T781" s="8">
        <v>0.25</v>
      </c>
      <c r="U781" s="4">
        <v>0.63</v>
      </c>
      <c r="V781" s="3">
        <v>1914</v>
      </c>
      <c r="W781" s="8">
        <v>0.09</v>
      </c>
      <c r="X781" s="4">
        <v>0.21</v>
      </c>
    </row>
    <row r="782" spans="1:24" x14ac:dyDescent="0.25">
      <c r="A782" s="3">
        <v>3193</v>
      </c>
      <c r="B782" s="8">
        <v>0.09</v>
      </c>
      <c r="C782" s="4">
        <v>0</v>
      </c>
      <c r="G782" s="3">
        <v>364</v>
      </c>
      <c r="H782" s="8">
        <v>0.16</v>
      </c>
      <c r="I782" s="4">
        <v>0.2</v>
      </c>
      <c r="J782" s="8">
        <v>1446</v>
      </c>
      <c r="K782" s="8">
        <v>0.13</v>
      </c>
      <c r="L782" s="4">
        <v>0.89</v>
      </c>
      <c r="M782" s="3">
        <v>615</v>
      </c>
      <c r="N782" s="8">
        <v>0.05</v>
      </c>
      <c r="O782" s="4">
        <v>0.17</v>
      </c>
      <c r="P782" s="3">
        <v>14</v>
      </c>
      <c r="Q782" s="8">
        <v>0.26</v>
      </c>
      <c r="R782" s="4">
        <v>0.21</v>
      </c>
      <c r="S782" s="8">
        <v>790</v>
      </c>
      <c r="T782" s="8">
        <v>0.25</v>
      </c>
      <c r="U782" s="4">
        <v>0.71</v>
      </c>
      <c r="V782" s="3">
        <v>2120</v>
      </c>
      <c r="W782" s="8">
        <v>0.09</v>
      </c>
      <c r="X782" s="4">
        <v>0.18</v>
      </c>
    </row>
    <row r="783" spans="1:24" x14ac:dyDescent="0.25">
      <c r="A783" s="3">
        <v>735</v>
      </c>
      <c r="B783" s="8">
        <v>0.08</v>
      </c>
      <c r="C783" s="4">
        <v>0</v>
      </c>
      <c r="G783" s="3">
        <v>778</v>
      </c>
      <c r="H783" s="8">
        <v>0.11</v>
      </c>
      <c r="I783" s="4">
        <v>0.2</v>
      </c>
      <c r="J783" s="8">
        <v>1394</v>
      </c>
      <c r="K783" s="8">
        <v>0.14000000000000001</v>
      </c>
      <c r="L783" s="4">
        <v>0.81</v>
      </c>
      <c r="M783" s="3">
        <v>572</v>
      </c>
      <c r="N783" s="8">
        <v>0.06</v>
      </c>
      <c r="O783" s="4">
        <v>0.13</v>
      </c>
      <c r="P783" s="3">
        <v>13</v>
      </c>
      <c r="Q783" s="8">
        <v>0.17</v>
      </c>
      <c r="R783" s="4">
        <v>0.85</v>
      </c>
      <c r="S783" s="8">
        <v>571</v>
      </c>
      <c r="T783" s="8">
        <v>0.31</v>
      </c>
      <c r="U783" s="4">
        <v>0.51</v>
      </c>
      <c r="V783" s="3">
        <v>2760</v>
      </c>
      <c r="W783" s="8">
        <v>0.11</v>
      </c>
      <c r="X783" s="4">
        <v>0.15</v>
      </c>
    </row>
    <row r="784" spans="1:24" x14ac:dyDescent="0.25">
      <c r="A784" s="3">
        <v>884</v>
      </c>
      <c r="B784" s="8">
        <v>0.09</v>
      </c>
      <c r="C784" s="4">
        <v>0</v>
      </c>
      <c r="G784" s="3">
        <v>749</v>
      </c>
      <c r="H784" s="8">
        <v>0.11</v>
      </c>
      <c r="I784" s="4">
        <v>0.24</v>
      </c>
      <c r="J784" s="8">
        <v>706</v>
      </c>
      <c r="K784" s="8">
        <v>0.17</v>
      </c>
      <c r="L784" s="4">
        <v>0.68</v>
      </c>
      <c r="M784" s="3">
        <v>1405</v>
      </c>
      <c r="N784" s="8">
        <v>0</v>
      </c>
      <c r="O784" s="4">
        <v>0</v>
      </c>
      <c r="P784" s="3">
        <v>13</v>
      </c>
      <c r="Q784" s="8">
        <v>0.26</v>
      </c>
      <c r="R784" s="4">
        <v>0.77</v>
      </c>
      <c r="S784" s="8">
        <v>482</v>
      </c>
      <c r="T784" s="8">
        <v>0.3</v>
      </c>
      <c r="U784" s="4">
        <v>0.68</v>
      </c>
      <c r="V784" s="3">
        <v>2548</v>
      </c>
      <c r="W784" s="8">
        <v>0.11</v>
      </c>
      <c r="X784" s="4">
        <v>7.0000000000000007E-2</v>
      </c>
    </row>
    <row r="785" spans="1:24" x14ac:dyDescent="0.25">
      <c r="A785" s="3">
        <v>483</v>
      </c>
      <c r="B785" s="8">
        <v>0.1</v>
      </c>
      <c r="C785" s="4">
        <v>0</v>
      </c>
      <c r="G785" s="3">
        <v>1387</v>
      </c>
      <c r="H785" s="8">
        <v>7.0000000000000007E-2</v>
      </c>
      <c r="I785" s="4">
        <v>0.17</v>
      </c>
      <c r="J785" s="8">
        <v>949</v>
      </c>
      <c r="K785" s="8">
        <v>0.14000000000000001</v>
      </c>
      <c r="L785" s="4">
        <v>0.05</v>
      </c>
      <c r="M785" s="3">
        <v>347</v>
      </c>
      <c r="N785" s="8">
        <v>0.03</v>
      </c>
      <c r="O785" s="4">
        <v>0.12</v>
      </c>
      <c r="P785" s="3">
        <v>13</v>
      </c>
      <c r="Q785" s="8">
        <v>0.2</v>
      </c>
      <c r="R785" s="4">
        <v>0.62</v>
      </c>
      <c r="S785" s="8">
        <v>476</v>
      </c>
      <c r="T785" s="8">
        <v>0.2</v>
      </c>
      <c r="U785" s="4">
        <v>0.79</v>
      </c>
      <c r="V785" s="3">
        <v>2101</v>
      </c>
      <c r="W785" s="8">
        <v>0.09</v>
      </c>
      <c r="X785" s="4">
        <v>0.16</v>
      </c>
    </row>
    <row r="786" spans="1:24" x14ac:dyDescent="0.25">
      <c r="A786" s="3">
        <v>805</v>
      </c>
      <c r="B786" s="8">
        <v>0.1</v>
      </c>
      <c r="C786" s="4">
        <v>0</v>
      </c>
      <c r="G786" s="3">
        <v>568</v>
      </c>
      <c r="H786" s="8">
        <v>0.12</v>
      </c>
      <c r="I786" s="4">
        <v>0.27</v>
      </c>
      <c r="J786" s="8">
        <v>263</v>
      </c>
      <c r="K786" s="8">
        <v>0.3</v>
      </c>
      <c r="L786" s="4">
        <v>0.56000000000000005</v>
      </c>
      <c r="M786" s="3">
        <v>373</v>
      </c>
      <c r="N786" s="8">
        <v>0.03</v>
      </c>
      <c r="O786" s="4">
        <v>0.1</v>
      </c>
      <c r="P786" s="3">
        <v>13</v>
      </c>
      <c r="Q786" s="8">
        <v>0.28999999999999998</v>
      </c>
      <c r="R786" s="4">
        <v>0.15</v>
      </c>
      <c r="S786" s="8">
        <v>462</v>
      </c>
      <c r="T786" s="8">
        <v>0.31</v>
      </c>
      <c r="U786" s="4">
        <v>0.55000000000000004</v>
      </c>
      <c r="V786" s="3">
        <v>3574</v>
      </c>
      <c r="W786" s="8">
        <v>0.15</v>
      </c>
      <c r="X786" s="4">
        <v>0.14000000000000001</v>
      </c>
    </row>
    <row r="787" spans="1:24" x14ac:dyDescent="0.25">
      <c r="A787" s="3">
        <v>425</v>
      </c>
      <c r="B787" s="8">
        <v>0.08</v>
      </c>
      <c r="C787" s="4">
        <v>0</v>
      </c>
      <c r="G787" s="3">
        <v>747</v>
      </c>
      <c r="H787" s="8">
        <v>0.04</v>
      </c>
      <c r="I787" s="4">
        <v>0.15</v>
      </c>
      <c r="J787" s="8">
        <v>300</v>
      </c>
      <c r="K787" s="8">
        <v>0.25</v>
      </c>
      <c r="L787" s="4">
        <v>0.67</v>
      </c>
      <c r="M787" s="3">
        <v>522</v>
      </c>
      <c r="N787" s="8">
        <v>0.05</v>
      </c>
      <c r="O787" s="4">
        <v>0.05</v>
      </c>
      <c r="P787" s="3">
        <v>13</v>
      </c>
      <c r="Q787" s="8">
        <v>0.27</v>
      </c>
      <c r="R787" s="4">
        <v>0.23</v>
      </c>
      <c r="S787" s="8">
        <v>457</v>
      </c>
      <c r="T787" s="8">
        <v>0.34</v>
      </c>
      <c r="U787" s="4">
        <v>0.61</v>
      </c>
      <c r="V787" s="3">
        <v>2910</v>
      </c>
      <c r="W787" s="8">
        <v>0.11</v>
      </c>
      <c r="X787" s="4">
        <v>0.2</v>
      </c>
    </row>
    <row r="788" spans="1:24" x14ac:dyDescent="0.25">
      <c r="A788" s="3">
        <v>126</v>
      </c>
      <c r="B788" s="8">
        <v>0.1</v>
      </c>
      <c r="C788" s="4">
        <v>0</v>
      </c>
      <c r="G788" s="3">
        <v>934</v>
      </c>
      <c r="H788" s="8">
        <v>0.04</v>
      </c>
      <c r="I788" s="4">
        <v>0.15</v>
      </c>
      <c r="J788" s="8">
        <v>572</v>
      </c>
      <c r="K788" s="8">
        <v>0.19</v>
      </c>
      <c r="L788" s="4">
        <v>0.68</v>
      </c>
      <c r="M788" s="3">
        <v>711</v>
      </c>
      <c r="N788" s="8">
        <v>7.0000000000000007E-2</v>
      </c>
      <c r="O788" s="4">
        <v>0.19</v>
      </c>
      <c r="P788" s="3">
        <v>13</v>
      </c>
      <c r="Q788" s="8">
        <v>0.23</v>
      </c>
      <c r="R788" s="4">
        <v>0.69</v>
      </c>
      <c r="S788" s="8">
        <v>401</v>
      </c>
      <c r="T788" s="8">
        <v>0.34</v>
      </c>
      <c r="U788" s="4">
        <v>0.67</v>
      </c>
      <c r="V788" s="3">
        <v>3424</v>
      </c>
      <c r="W788" s="8">
        <v>0.11</v>
      </c>
      <c r="X788" s="4">
        <v>0.17</v>
      </c>
    </row>
    <row r="789" spans="1:24" x14ac:dyDescent="0.25">
      <c r="A789" s="3">
        <v>970</v>
      </c>
      <c r="B789" s="8">
        <v>0.09</v>
      </c>
      <c r="C789" s="4">
        <v>0</v>
      </c>
      <c r="G789" s="3">
        <v>718</v>
      </c>
      <c r="H789" s="8">
        <v>0.05</v>
      </c>
      <c r="I789" s="4">
        <v>0.1</v>
      </c>
      <c r="J789" s="8">
        <v>241</v>
      </c>
      <c r="K789" s="8">
        <v>0.33</v>
      </c>
      <c r="L789" s="4">
        <v>0.45</v>
      </c>
      <c r="M789" s="3">
        <v>326</v>
      </c>
      <c r="N789" s="8">
        <v>0.03</v>
      </c>
      <c r="O789" s="4">
        <v>0.03</v>
      </c>
      <c r="P789" s="3">
        <v>13</v>
      </c>
      <c r="Q789" s="8">
        <v>0.22</v>
      </c>
      <c r="R789" s="4">
        <v>0.46</v>
      </c>
      <c r="S789" s="8">
        <v>388</v>
      </c>
      <c r="T789" s="8">
        <v>0.34</v>
      </c>
      <c r="U789" s="4">
        <v>0.6</v>
      </c>
      <c r="V789" s="3">
        <v>3510</v>
      </c>
      <c r="W789" s="8">
        <v>0.15</v>
      </c>
      <c r="X789" s="4">
        <v>0.14000000000000001</v>
      </c>
    </row>
    <row r="790" spans="1:24" x14ac:dyDescent="0.25">
      <c r="A790" s="3">
        <v>1274</v>
      </c>
      <c r="B790" s="8">
        <v>0.09</v>
      </c>
      <c r="C790" s="4">
        <v>0</v>
      </c>
      <c r="G790" s="3">
        <v>847</v>
      </c>
      <c r="H790" s="8">
        <v>0.05</v>
      </c>
      <c r="I790" s="4">
        <v>0.08</v>
      </c>
      <c r="J790" s="8">
        <v>602</v>
      </c>
      <c r="K790" s="8">
        <v>0.2</v>
      </c>
      <c r="L790" s="4">
        <v>0.68</v>
      </c>
      <c r="M790" s="3">
        <v>263</v>
      </c>
      <c r="N790" s="8">
        <v>0.04</v>
      </c>
      <c r="O790" s="4">
        <v>0.18</v>
      </c>
      <c r="P790" s="3">
        <v>13</v>
      </c>
      <c r="Q790" s="8">
        <v>0.27</v>
      </c>
      <c r="R790" s="4">
        <v>0.15</v>
      </c>
      <c r="S790" s="8">
        <v>380</v>
      </c>
      <c r="T790" s="8">
        <v>0.37</v>
      </c>
      <c r="U790" s="4">
        <v>0.45</v>
      </c>
      <c r="V790" s="3">
        <v>1781</v>
      </c>
      <c r="W790" s="8">
        <v>0.06</v>
      </c>
      <c r="X790" s="4">
        <v>0.63</v>
      </c>
    </row>
    <row r="791" spans="1:24" x14ac:dyDescent="0.25">
      <c r="A791" s="3">
        <v>320</v>
      </c>
      <c r="B791" s="8">
        <v>0.08</v>
      </c>
      <c r="C791" s="4">
        <v>0</v>
      </c>
      <c r="G791" s="3">
        <v>951</v>
      </c>
      <c r="H791" s="8">
        <v>0.04</v>
      </c>
      <c r="I791" s="4">
        <v>0.08</v>
      </c>
      <c r="J791" s="8">
        <v>442</v>
      </c>
      <c r="K791" s="8">
        <v>0.23</v>
      </c>
      <c r="L791" s="4">
        <v>0.6</v>
      </c>
      <c r="M791" s="3">
        <v>258</v>
      </c>
      <c r="N791" s="8">
        <v>0.04</v>
      </c>
      <c r="O791" s="4">
        <v>0.15</v>
      </c>
      <c r="P791" s="3">
        <v>13</v>
      </c>
      <c r="Q791" s="8">
        <v>0.19</v>
      </c>
      <c r="R791" s="4">
        <v>0.62</v>
      </c>
      <c r="S791" s="8">
        <v>376</v>
      </c>
      <c r="T791" s="8">
        <v>0.35</v>
      </c>
      <c r="U791" s="4">
        <v>0.33</v>
      </c>
      <c r="V791" s="3">
        <v>4225</v>
      </c>
      <c r="W791" s="8">
        <v>0.14000000000000001</v>
      </c>
      <c r="X791" s="4">
        <v>0.09</v>
      </c>
    </row>
    <row r="792" spans="1:24" x14ac:dyDescent="0.25">
      <c r="A792" s="3">
        <v>276</v>
      </c>
      <c r="B792" s="8">
        <v>0.1</v>
      </c>
      <c r="C792" s="4">
        <v>0</v>
      </c>
      <c r="G792" s="3">
        <v>779</v>
      </c>
      <c r="H792" s="8">
        <v>0.05</v>
      </c>
      <c r="I792" s="4">
        <v>0.1</v>
      </c>
      <c r="J792" s="8">
        <v>343</v>
      </c>
      <c r="K792" s="8">
        <v>0.26</v>
      </c>
      <c r="L792" s="4">
        <v>0.51</v>
      </c>
      <c r="M792" s="3">
        <v>418</v>
      </c>
      <c r="N792" s="8">
        <v>0.06</v>
      </c>
      <c r="O792" s="4">
        <v>0.21</v>
      </c>
      <c r="P792" s="3">
        <v>13</v>
      </c>
      <c r="Q792" s="8">
        <v>0.25</v>
      </c>
      <c r="R792" s="4">
        <v>0.31</v>
      </c>
      <c r="S792" s="8">
        <v>353</v>
      </c>
      <c r="T792" s="8">
        <v>0.33</v>
      </c>
      <c r="U792" s="4">
        <v>0.45</v>
      </c>
      <c r="V792" s="3">
        <v>3350</v>
      </c>
      <c r="W792" s="8">
        <v>0.12</v>
      </c>
      <c r="X792" s="4">
        <v>0.18</v>
      </c>
    </row>
    <row r="793" spans="1:24" x14ac:dyDescent="0.25">
      <c r="A793" s="3">
        <v>3277</v>
      </c>
      <c r="B793" s="8">
        <v>0.11</v>
      </c>
      <c r="C793" s="4">
        <v>0</v>
      </c>
      <c r="G793" s="3">
        <v>1287</v>
      </c>
      <c r="H793" s="8">
        <v>0.03</v>
      </c>
      <c r="I793" s="4">
        <v>0.12</v>
      </c>
      <c r="J793" s="8">
        <v>502</v>
      </c>
      <c r="K793" s="8">
        <v>0.21</v>
      </c>
      <c r="L793" s="4">
        <v>0.7</v>
      </c>
      <c r="M793" s="3">
        <v>21463</v>
      </c>
      <c r="N793" s="8">
        <v>0.88</v>
      </c>
      <c r="O793" s="4">
        <v>0</v>
      </c>
      <c r="P793" s="3">
        <v>13</v>
      </c>
      <c r="Q793" s="8">
        <v>0.33</v>
      </c>
      <c r="R793" s="4">
        <v>0.08</v>
      </c>
      <c r="S793" s="8">
        <v>8354</v>
      </c>
      <c r="T793" s="8">
        <v>0.34</v>
      </c>
      <c r="U793" s="4">
        <v>0.19</v>
      </c>
      <c r="V793" s="3">
        <v>2003</v>
      </c>
      <c r="W793" s="8">
        <v>0.08</v>
      </c>
      <c r="X793" s="4">
        <v>0.25</v>
      </c>
    </row>
    <row r="794" spans="1:24" x14ac:dyDescent="0.25">
      <c r="A794" s="3">
        <v>5469</v>
      </c>
      <c r="B794" s="8">
        <v>0.13</v>
      </c>
      <c r="C794" s="4">
        <v>0</v>
      </c>
      <c r="G794" s="3">
        <v>732</v>
      </c>
      <c r="H794" s="8">
        <v>0.05</v>
      </c>
      <c r="I794" s="4">
        <v>0.05</v>
      </c>
      <c r="J794" s="8">
        <v>772</v>
      </c>
      <c r="K794" s="8">
        <v>0.15</v>
      </c>
      <c r="L794" s="4">
        <v>0.77</v>
      </c>
      <c r="M794" s="3">
        <v>20618</v>
      </c>
      <c r="N794" s="8">
        <v>0.99</v>
      </c>
      <c r="O794" s="4">
        <v>0</v>
      </c>
      <c r="P794" s="3">
        <v>13</v>
      </c>
      <c r="Q794" s="8">
        <v>0.2</v>
      </c>
      <c r="R794" s="4">
        <v>0.15</v>
      </c>
      <c r="S794" s="8">
        <v>6487</v>
      </c>
      <c r="T794" s="8">
        <v>0.5</v>
      </c>
      <c r="U794" s="4">
        <v>0.13</v>
      </c>
      <c r="V794" s="3">
        <v>1727</v>
      </c>
      <c r="W794" s="8">
        <v>0.11</v>
      </c>
      <c r="X794" s="4">
        <v>0.19</v>
      </c>
    </row>
    <row r="795" spans="1:24" x14ac:dyDescent="0.25">
      <c r="A795" s="3">
        <v>448</v>
      </c>
      <c r="B795" s="8">
        <v>0.13</v>
      </c>
      <c r="C795" s="4">
        <v>0</v>
      </c>
      <c r="G795" s="3">
        <v>719</v>
      </c>
      <c r="H795" s="8">
        <v>0.04</v>
      </c>
      <c r="I795" s="4">
        <v>0.06</v>
      </c>
      <c r="J795" s="8">
        <v>221</v>
      </c>
      <c r="K795" s="8">
        <v>0.31</v>
      </c>
      <c r="L795" s="4">
        <v>0.45</v>
      </c>
      <c r="M795" s="3">
        <v>2422</v>
      </c>
      <c r="N795" s="8">
        <v>0.14000000000000001</v>
      </c>
      <c r="O795" s="4">
        <v>0.3</v>
      </c>
      <c r="P795" s="3">
        <v>13</v>
      </c>
      <c r="Q795" s="8">
        <v>0.24</v>
      </c>
      <c r="R795" s="4">
        <v>0.23</v>
      </c>
      <c r="S795" s="8">
        <v>4798</v>
      </c>
      <c r="T795" s="8">
        <v>0.3</v>
      </c>
      <c r="U795" s="4">
        <v>0.55000000000000004</v>
      </c>
      <c r="V795" s="3">
        <v>1628</v>
      </c>
      <c r="W795" s="8">
        <v>0.09</v>
      </c>
      <c r="X795" s="4">
        <v>0.4</v>
      </c>
    </row>
    <row r="796" spans="1:24" x14ac:dyDescent="0.25">
      <c r="A796" s="3">
        <v>822</v>
      </c>
      <c r="B796" s="8">
        <v>0.14000000000000001</v>
      </c>
      <c r="C796" s="4">
        <v>0</v>
      </c>
      <c r="G796" s="3">
        <v>942</v>
      </c>
      <c r="H796" s="8">
        <v>0.03</v>
      </c>
      <c r="I796" s="4">
        <v>0.21</v>
      </c>
      <c r="J796" s="8">
        <v>370</v>
      </c>
      <c r="K796" s="8">
        <v>0.28999999999999998</v>
      </c>
      <c r="L796" s="4">
        <v>0.47</v>
      </c>
      <c r="M796" s="3">
        <v>2540</v>
      </c>
      <c r="N796" s="8">
        <v>0.13</v>
      </c>
      <c r="O796" s="4">
        <v>0.2</v>
      </c>
      <c r="P796" s="3">
        <v>13</v>
      </c>
      <c r="Q796" s="8">
        <v>0.26</v>
      </c>
      <c r="R796" s="4">
        <v>0.15</v>
      </c>
      <c r="S796" s="8">
        <v>3077</v>
      </c>
      <c r="T796" s="8">
        <v>0.23</v>
      </c>
      <c r="U796" s="4">
        <v>0.86</v>
      </c>
      <c r="V796" s="3">
        <v>3810</v>
      </c>
      <c r="W796" s="8">
        <v>0.13</v>
      </c>
      <c r="X796" s="4">
        <v>0.22</v>
      </c>
    </row>
    <row r="797" spans="1:24" x14ac:dyDescent="0.25">
      <c r="A797" s="3">
        <v>251</v>
      </c>
      <c r="B797" s="8">
        <v>0.13</v>
      </c>
      <c r="C797" s="4">
        <v>0</v>
      </c>
      <c r="G797" s="3">
        <v>962</v>
      </c>
      <c r="H797" s="8">
        <v>0.04</v>
      </c>
      <c r="I797" s="4">
        <v>0.1</v>
      </c>
      <c r="J797" s="8">
        <v>698</v>
      </c>
      <c r="K797" s="8">
        <v>0.16</v>
      </c>
      <c r="L797" s="4">
        <v>0.86</v>
      </c>
      <c r="M797" s="3">
        <v>1999</v>
      </c>
      <c r="N797" s="8">
        <v>0.13</v>
      </c>
      <c r="O797" s="4">
        <v>0.1</v>
      </c>
      <c r="P797" s="3">
        <v>13</v>
      </c>
      <c r="Q797" s="8">
        <v>0.26</v>
      </c>
      <c r="R797" s="4">
        <v>0.46</v>
      </c>
      <c r="S797" s="8">
        <v>1652</v>
      </c>
      <c r="T797" s="8">
        <v>0.32</v>
      </c>
      <c r="U797" s="4">
        <v>0.21</v>
      </c>
      <c r="V797" s="3">
        <v>1785</v>
      </c>
      <c r="W797" s="8">
        <v>0.11</v>
      </c>
      <c r="X797" s="4">
        <v>0.22</v>
      </c>
    </row>
    <row r="798" spans="1:24" x14ac:dyDescent="0.25">
      <c r="A798" s="3">
        <v>464</v>
      </c>
      <c r="B798" s="8">
        <v>0.15</v>
      </c>
      <c r="C798" s="4">
        <v>0</v>
      </c>
      <c r="G798" s="3">
        <v>832</v>
      </c>
      <c r="H798" s="8">
        <v>0.05</v>
      </c>
      <c r="I798" s="4">
        <v>0.04</v>
      </c>
      <c r="J798" s="8">
        <v>268</v>
      </c>
      <c r="K798" s="8">
        <v>0.35</v>
      </c>
      <c r="L798" s="4">
        <v>0.37</v>
      </c>
      <c r="M798" s="3">
        <v>620</v>
      </c>
      <c r="N798" s="8">
        <v>0.1</v>
      </c>
      <c r="O798" s="4">
        <v>0.08</v>
      </c>
      <c r="P798" s="3">
        <v>13</v>
      </c>
      <c r="Q798" s="8">
        <v>0.24</v>
      </c>
      <c r="R798" s="4">
        <v>0.46</v>
      </c>
      <c r="S798" s="8">
        <v>1614</v>
      </c>
      <c r="T798" s="8">
        <v>0.31</v>
      </c>
      <c r="U798" s="4">
        <v>0.81</v>
      </c>
      <c r="V798" s="3">
        <v>1840</v>
      </c>
      <c r="W798" s="8">
        <v>0.08</v>
      </c>
      <c r="X798" s="4">
        <v>0.36</v>
      </c>
    </row>
    <row r="799" spans="1:24" x14ac:dyDescent="0.25">
      <c r="A799" s="3">
        <v>21</v>
      </c>
      <c r="B799" s="8">
        <v>0.12</v>
      </c>
      <c r="C799" s="4">
        <v>0</v>
      </c>
      <c r="G799" s="3">
        <v>974</v>
      </c>
      <c r="H799" s="8">
        <v>0.04</v>
      </c>
      <c r="I799" s="4">
        <v>0.11</v>
      </c>
      <c r="J799" s="8">
        <v>527</v>
      </c>
      <c r="K799" s="8">
        <v>0.19</v>
      </c>
      <c r="L799" s="4">
        <v>0.64</v>
      </c>
      <c r="M799" s="3">
        <v>1381</v>
      </c>
      <c r="N799" s="8">
        <v>0.13</v>
      </c>
      <c r="O799" s="4">
        <v>0.4</v>
      </c>
      <c r="P799" s="3">
        <v>13</v>
      </c>
      <c r="Q799" s="8">
        <v>0.25</v>
      </c>
      <c r="R799" s="4">
        <v>0.38</v>
      </c>
      <c r="S799" s="8">
        <v>1374</v>
      </c>
      <c r="T799" s="8">
        <v>0.23</v>
      </c>
      <c r="U799" s="4">
        <v>0.78</v>
      </c>
      <c r="V799" s="3">
        <v>1549</v>
      </c>
      <c r="W799" s="8">
        <v>0.09</v>
      </c>
      <c r="X799" s="4">
        <v>0.17</v>
      </c>
    </row>
    <row r="800" spans="1:24" x14ac:dyDescent="0.25">
      <c r="A800" s="3">
        <v>79</v>
      </c>
      <c r="B800" s="8">
        <v>0.17</v>
      </c>
      <c r="C800" s="4">
        <v>0</v>
      </c>
      <c r="G800" s="3">
        <v>831</v>
      </c>
      <c r="H800" s="8">
        <v>0.05</v>
      </c>
      <c r="I800" s="4">
        <v>7.0000000000000007E-2</v>
      </c>
      <c r="J800" s="8">
        <v>292</v>
      </c>
      <c r="K800" s="8">
        <v>0.32</v>
      </c>
      <c r="L800" s="4">
        <v>0.39</v>
      </c>
      <c r="M800" s="3">
        <v>2699</v>
      </c>
      <c r="N800" s="8">
        <v>0</v>
      </c>
      <c r="O800" s="4">
        <v>0</v>
      </c>
      <c r="P800" s="3">
        <v>13</v>
      </c>
      <c r="Q800" s="8">
        <v>0.2</v>
      </c>
      <c r="R800" s="4">
        <v>0.31</v>
      </c>
      <c r="S800" s="8">
        <v>1349</v>
      </c>
      <c r="T800" s="8">
        <v>0.28000000000000003</v>
      </c>
      <c r="U800" s="4">
        <v>0.32</v>
      </c>
      <c r="V800" s="3">
        <v>1923</v>
      </c>
      <c r="W800" s="8">
        <v>0.08</v>
      </c>
      <c r="X800" s="4">
        <v>0.63</v>
      </c>
    </row>
    <row r="801" spans="1:24" x14ac:dyDescent="0.25">
      <c r="A801" s="3">
        <v>128</v>
      </c>
      <c r="B801" s="8">
        <v>0.12</v>
      </c>
      <c r="C801" s="4">
        <v>0</v>
      </c>
      <c r="G801" s="3">
        <v>753</v>
      </c>
      <c r="H801" s="8">
        <v>0.04</v>
      </c>
      <c r="I801" s="4">
        <v>0.06</v>
      </c>
      <c r="J801" s="8">
        <v>471</v>
      </c>
      <c r="K801" s="8">
        <v>0.23</v>
      </c>
      <c r="L801" s="4">
        <v>0.37</v>
      </c>
      <c r="M801" s="3">
        <v>815</v>
      </c>
      <c r="N801" s="8">
        <v>0.17</v>
      </c>
      <c r="O801" s="4">
        <v>0.12</v>
      </c>
      <c r="P801" s="3">
        <v>13</v>
      </c>
      <c r="Q801" s="8">
        <v>0.24</v>
      </c>
      <c r="R801" s="4">
        <v>0.69</v>
      </c>
      <c r="S801" s="8">
        <v>1127</v>
      </c>
      <c r="T801" s="8">
        <v>0.33</v>
      </c>
      <c r="U801" s="4">
        <v>0.2</v>
      </c>
      <c r="V801" s="3">
        <v>1347</v>
      </c>
      <c r="W801" s="8">
        <v>7.0000000000000007E-2</v>
      </c>
      <c r="X801" s="4">
        <v>0.63</v>
      </c>
    </row>
    <row r="802" spans="1:24" x14ac:dyDescent="0.25">
      <c r="A802" s="3">
        <v>449</v>
      </c>
      <c r="B802" s="8">
        <v>0.13</v>
      </c>
      <c r="C802" s="4">
        <v>0</v>
      </c>
      <c r="G802" s="3">
        <v>742</v>
      </c>
      <c r="H802" s="8">
        <v>0.05</v>
      </c>
      <c r="I802" s="4">
        <v>0.08</v>
      </c>
      <c r="J802" s="8">
        <v>310</v>
      </c>
      <c r="K802" s="8">
        <v>0.31</v>
      </c>
      <c r="L802" s="4">
        <v>0.34</v>
      </c>
      <c r="M802" s="3">
        <v>525</v>
      </c>
      <c r="N802" s="8">
        <v>0.08</v>
      </c>
      <c r="O802" s="4">
        <v>0.09</v>
      </c>
      <c r="P802" s="3">
        <v>13</v>
      </c>
      <c r="Q802" s="8">
        <v>0.31</v>
      </c>
      <c r="R802" s="4">
        <v>0.08</v>
      </c>
      <c r="S802" s="8">
        <v>1048</v>
      </c>
      <c r="T802" s="8">
        <v>0.31</v>
      </c>
      <c r="U802" s="4">
        <v>0.31</v>
      </c>
      <c r="V802" s="3">
        <v>1137</v>
      </c>
      <c r="W802" s="8">
        <v>0.57999999999999996</v>
      </c>
      <c r="X802" s="4">
        <v>0.9</v>
      </c>
    </row>
    <row r="803" spans="1:24" x14ac:dyDescent="0.25">
      <c r="A803" s="3">
        <v>68</v>
      </c>
      <c r="B803" s="8">
        <v>0.16</v>
      </c>
      <c r="C803" s="4">
        <v>0</v>
      </c>
      <c r="G803" s="3">
        <v>762</v>
      </c>
      <c r="H803" s="8">
        <v>0.05</v>
      </c>
      <c r="I803" s="4">
        <v>0.03</v>
      </c>
      <c r="J803" s="8">
        <v>809</v>
      </c>
      <c r="K803" s="8">
        <v>0.16</v>
      </c>
      <c r="L803" s="4">
        <v>0.71</v>
      </c>
      <c r="M803" s="3">
        <v>495</v>
      </c>
      <c r="N803" s="8">
        <v>0.08</v>
      </c>
      <c r="O803" s="4">
        <v>0.09</v>
      </c>
      <c r="P803" s="3">
        <v>13</v>
      </c>
      <c r="Q803" s="8">
        <v>0.21</v>
      </c>
      <c r="R803" s="4">
        <v>0.77</v>
      </c>
      <c r="S803" s="8">
        <v>775</v>
      </c>
      <c r="T803" s="8">
        <v>0.35</v>
      </c>
      <c r="U803" s="4">
        <v>0.49</v>
      </c>
      <c r="V803" s="3">
        <v>2443</v>
      </c>
      <c r="W803" s="8">
        <v>0.51</v>
      </c>
      <c r="X803" s="4">
        <v>0.93</v>
      </c>
    </row>
    <row r="804" spans="1:24" x14ac:dyDescent="0.25">
      <c r="A804" s="3">
        <v>674</v>
      </c>
      <c r="B804" s="8">
        <v>0.14000000000000001</v>
      </c>
      <c r="C804" s="4">
        <v>0</v>
      </c>
      <c r="G804" s="3">
        <v>780</v>
      </c>
      <c r="H804" s="8">
        <v>0.05</v>
      </c>
      <c r="I804" s="4">
        <v>0.1</v>
      </c>
      <c r="J804" s="8">
        <v>781</v>
      </c>
      <c r="K804" s="8">
        <v>0.13</v>
      </c>
      <c r="L804" s="4">
        <v>0.93</v>
      </c>
      <c r="M804" s="3">
        <v>2812</v>
      </c>
      <c r="N804" s="8">
        <v>0.09</v>
      </c>
      <c r="O804" s="4">
        <v>0.26</v>
      </c>
      <c r="P804" s="3">
        <v>13</v>
      </c>
      <c r="Q804" s="8">
        <v>0.2</v>
      </c>
      <c r="R804" s="4">
        <v>0.31</v>
      </c>
      <c r="S804" s="8">
        <v>685</v>
      </c>
      <c r="T804" s="8">
        <v>0.37</v>
      </c>
      <c r="U804" s="4">
        <v>0.64</v>
      </c>
      <c r="V804" s="3">
        <v>771</v>
      </c>
      <c r="W804" s="8">
        <v>0.5</v>
      </c>
      <c r="X804" s="4">
        <v>0.96</v>
      </c>
    </row>
    <row r="805" spans="1:24" x14ac:dyDescent="0.25">
      <c r="A805" s="3">
        <v>3816</v>
      </c>
      <c r="B805" s="8">
        <v>0.09</v>
      </c>
      <c r="C805" s="4">
        <v>0</v>
      </c>
      <c r="G805" s="3">
        <v>820</v>
      </c>
      <c r="H805" s="8">
        <v>0.05</v>
      </c>
      <c r="I805" s="4">
        <v>0.09</v>
      </c>
      <c r="J805" s="8">
        <v>376</v>
      </c>
      <c r="K805" s="8">
        <v>0.25</v>
      </c>
      <c r="L805" s="4">
        <v>0.65</v>
      </c>
      <c r="M805" s="3">
        <v>2278</v>
      </c>
      <c r="N805" s="8">
        <v>0.12</v>
      </c>
      <c r="O805" s="4">
        <v>0.2</v>
      </c>
      <c r="P805" s="3">
        <v>13</v>
      </c>
      <c r="Q805" s="8">
        <v>0.25</v>
      </c>
      <c r="R805" s="4">
        <v>0.23</v>
      </c>
      <c r="S805" s="8">
        <v>562</v>
      </c>
      <c r="T805" s="8">
        <v>0.38</v>
      </c>
      <c r="U805" s="4">
        <v>0.52</v>
      </c>
      <c r="V805" s="3">
        <v>976</v>
      </c>
      <c r="W805" s="8">
        <v>0.5</v>
      </c>
      <c r="X805" s="4">
        <v>0.9</v>
      </c>
    </row>
    <row r="806" spans="1:24" x14ac:dyDescent="0.25">
      <c r="A806" s="3">
        <v>2540</v>
      </c>
      <c r="B806" s="8">
        <v>0.11</v>
      </c>
      <c r="C806" s="4">
        <v>0</v>
      </c>
      <c r="G806" s="3">
        <v>924</v>
      </c>
      <c r="H806" s="8">
        <v>0.04</v>
      </c>
      <c r="I806" s="4">
        <v>0.11</v>
      </c>
      <c r="J806" s="8">
        <v>660</v>
      </c>
      <c r="K806" s="8">
        <v>0.14000000000000001</v>
      </c>
      <c r="L806" s="4">
        <v>0.86</v>
      </c>
      <c r="M806" s="3">
        <v>1378</v>
      </c>
      <c r="N806" s="8">
        <v>7.0000000000000007E-2</v>
      </c>
      <c r="O806" s="4">
        <v>0.13</v>
      </c>
      <c r="P806" s="3">
        <v>12</v>
      </c>
      <c r="Q806" s="8">
        <v>0.25</v>
      </c>
      <c r="R806" s="4">
        <v>0.17</v>
      </c>
      <c r="S806" s="8">
        <v>3123</v>
      </c>
      <c r="T806" s="8">
        <v>0.3</v>
      </c>
      <c r="U806" s="4">
        <v>0.33</v>
      </c>
      <c r="V806" s="3">
        <v>1556</v>
      </c>
      <c r="W806" s="8">
        <v>0.34</v>
      </c>
      <c r="X806" s="4">
        <v>0.99</v>
      </c>
    </row>
    <row r="807" spans="1:24" x14ac:dyDescent="0.25">
      <c r="A807" s="3">
        <v>264</v>
      </c>
      <c r="B807" s="8">
        <v>0.13</v>
      </c>
      <c r="C807" s="4">
        <v>0</v>
      </c>
      <c r="G807" s="3">
        <v>751</v>
      </c>
      <c r="H807" s="8">
        <v>0.04</v>
      </c>
      <c r="I807" s="4">
        <v>0.09</v>
      </c>
      <c r="J807" s="8">
        <v>345</v>
      </c>
      <c r="K807" s="8">
        <v>0.32</v>
      </c>
      <c r="L807" s="4">
        <v>0.34</v>
      </c>
      <c r="M807" s="3">
        <v>4011</v>
      </c>
      <c r="N807" s="8">
        <v>0.1</v>
      </c>
      <c r="O807" s="4">
        <v>0.28000000000000003</v>
      </c>
      <c r="P807" s="3">
        <v>12</v>
      </c>
      <c r="Q807" s="8">
        <v>0.18</v>
      </c>
      <c r="R807" s="4">
        <v>0.33</v>
      </c>
      <c r="S807" s="8">
        <v>2498</v>
      </c>
      <c r="T807" s="8">
        <v>0.3</v>
      </c>
      <c r="U807" s="4">
        <v>0.44</v>
      </c>
      <c r="V807" s="3">
        <v>1647</v>
      </c>
      <c r="W807" s="8">
        <v>0.63</v>
      </c>
      <c r="X807" s="4">
        <v>0.93</v>
      </c>
    </row>
    <row r="808" spans="1:24" x14ac:dyDescent="0.25">
      <c r="A808" s="3">
        <v>122</v>
      </c>
      <c r="B808" s="8">
        <v>0.13</v>
      </c>
      <c r="C808" s="4">
        <v>0</v>
      </c>
      <c r="G808" s="3">
        <v>919</v>
      </c>
      <c r="H808" s="8">
        <v>0.04</v>
      </c>
      <c r="I808" s="4">
        <v>0.05</v>
      </c>
      <c r="J808" s="8">
        <v>334</v>
      </c>
      <c r="K808" s="8">
        <v>0.26</v>
      </c>
      <c r="L808" s="4">
        <v>0.47</v>
      </c>
      <c r="M808" s="3">
        <v>327</v>
      </c>
      <c r="N808" s="8">
        <v>0.06</v>
      </c>
      <c r="O808" s="4">
        <v>0.36</v>
      </c>
      <c r="P808" s="3">
        <v>12</v>
      </c>
      <c r="Q808" s="8">
        <v>0.31</v>
      </c>
      <c r="R808" s="4">
        <v>0.25</v>
      </c>
      <c r="S808" s="8">
        <v>1986</v>
      </c>
      <c r="T808" s="8">
        <v>0.28999999999999998</v>
      </c>
      <c r="U808" s="4">
        <v>0.59</v>
      </c>
      <c r="V808" s="3">
        <v>45</v>
      </c>
      <c r="W808" s="8">
        <v>0.73</v>
      </c>
      <c r="X808" s="4">
        <v>0.89</v>
      </c>
    </row>
    <row r="809" spans="1:24" x14ac:dyDescent="0.25">
      <c r="A809" s="3">
        <v>418</v>
      </c>
      <c r="B809" s="8">
        <v>0.12</v>
      </c>
      <c r="C809" s="4">
        <v>0</v>
      </c>
      <c r="G809" s="3">
        <v>974</v>
      </c>
      <c r="H809" s="8">
        <v>0.04</v>
      </c>
      <c r="I809" s="4">
        <v>0.03</v>
      </c>
      <c r="J809" s="8">
        <v>946</v>
      </c>
      <c r="K809" s="8">
        <v>0.12</v>
      </c>
      <c r="L809" s="4">
        <v>0.88</v>
      </c>
      <c r="M809" s="3">
        <v>558</v>
      </c>
      <c r="N809" s="8">
        <v>0.11</v>
      </c>
      <c r="O809" s="4">
        <v>0.25</v>
      </c>
      <c r="P809" s="3">
        <v>12</v>
      </c>
      <c r="Q809" s="8">
        <v>0.19</v>
      </c>
      <c r="R809" s="4">
        <v>0.5</v>
      </c>
      <c r="S809" s="8">
        <v>9072</v>
      </c>
      <c r="T809" s="8">
        <v>0.19</v>
      </c>
      <c r="U809" s="4">
        <v>0.42</v>
      </c>
      <c r="V809" s="3">
        <v>6842</v>
      </c>
      <c r="W809" s="8">
        <v>1</v>
      </c>
      <c r="X809" s="4">
        <v>0.74</v>
      </c>
    </row>
    <row r="810" spans="1:24" x14ac:dyDescent="0.25">
      <c r="A810" s="3">
        <v>2362</v>
      </c>
      <c r="B810" s="8">
        <v>0.14000000000000001</v>
      </c>
      <c r="C810" s="4">
        <v>0</v>
      </c>
      <c r="G810" s="3">
        <v>794</v>
      </c>
      <c r="H810" s="8">
        <v>0.04</v>
      </c>
      <c r="I810" s="4">
        <v>0.06</v>
      </c>
      <c r="J810" s="8">
        <v>897</v>
      </c>
      <c r="K810" s="8">
        <v>0.12</v>
      </c>
      <c r="L810" s="4">
        <v>0.88</v>
      </c>
      <c r="M810" s="3">
        <v>2626</v>
      </c>
      <c r="N810" s="8">
        <v>0.17</v>
      </c>
      <c r="O810" s="4">
        <v>0.23</v>
      </c>
      <c r="P810" s="3">
        <v>12</v>
      </c>
      <c r="Q810" s="8">
        <v>0.27</v>
      </c>
      <c r="R810" s="4">
        <v>0.08</v>
      </c>
      <c r="S810" s="8">
        <v>8421</v>
      </c>
      <c r="T810" s="8">
        <v>0.15</v>
      </c>
      <c r="U810" s="4">
        <v>0.64</v>
      </c>
      <c r="V810" s="3">
        <v>117</v>
      </c>
      <c r="W810" s="8">
        <v>0.74</v>
      </c>
      <c r="X810" s="4">
        <v>0.85</v>
      </c>
    </row>
    <row r="811" spans="1:24" x14ac:dyDescent="0.25">
      <c r="A811" s="3">
        <v>471</v>
      </c>
      <c r="B811" s="8">
        <v>0.16</v>
      </c>
      <c r="C811" s="4">
        <v>0</v>
      </c>
      <c r="G811" s="3">
        <v>850</v>
      </c>
      <c r="H811" s="8">
        <v>0.04</v>
      </c>
      <c r="I811" s="4">
        <v>0.11</v>
      </c>
      <c r="J811" s="8">
        <v>358</v>
      </c>
      <c r="K811" s="8">
        <v>0.28000000000000003</v>
      </c>
      <c r="L811" s="4">
        <v>0.54</v>
      </c>
      <c r="M811" s="3">
        <v>1041</v>
      </c>
      <c r="N811" s="8">
        <v>0.11</v>
      </c>
      <c r="O811" s="4">
        <v>7.0000000000000007E-2</v>
      </c>
      <c r="P811" s="3">
        <v>12</v>
      </c>
      <c r="Q811" s="8">
        <v>0.19</v>
      </c>
      <c r="R811" s="4">
        <v>0.67</v>
      </c>
      <c r="S811" s="8">
        <v>6355</v>
      </c>
      <c r="T811" s="8">
        <v>0.26</v>
      </c>
      <c r="U811" s="4">
        <v>0.49</v>
      </c>
      <c r="V811" s="3">
        <v>107</v>
      </c>
      <c r="W811" s="8">
        <v>0.77</v>
      </c>
      <c r="X811" s="4">
        <v>0.91</v>
      </c>
    </row>
    <row r="812" spans="1:24" x14ac:dyDescent="0.25">
      <c r="A812" s="3">
        <v>132</v>
      </c>
      <c r="B812" s="8">
        <v>0.11</v>
      </c>
      <c r="C812" s="4">
        <v>0</v>
      </c>
      <c r="G812" s="3">
        <v>815</v>
      </c>
      <c r="H812" s="8">
        <v>0.04</v>
      </c>
      <c r="I812" s="4">
        <v>0.05</v>
      </c>
      <c r="J812" s="8">
        <v>432</v>
      </c>
      <c r="K812" s="8">
        <v>0.22</v>
      </c>
      <c r="L812" s="4">
        <v>0.48</v>
      </c>
      <c r="M812" s="3">
        <v>1879</v>
      </c>
      <c r="N812" s="8">
        <v>0.13</v>
      </c>
      <c r="O812" s="4">
        <v>0.19</v>
      </c>
      <c r="P812" s="3">
        <v>12</v>
      </c>
      <c r="Q812" s="8">
        <v>0.25</v>
      </c>
      <c r="R812" s="4">
        <v>0.33</v>
      </c>
      <c r="S812" s="8">
        <v>5654</v>
      </c>
      <c r="T812" s="8">
        <v>0.21</v>
      </c>
      <c r="U812" s="4">
        <v>0.26</v>
      </c>
      <c r="V812" s="3">
        <v>205</v>
      </c>
      <c r="W812" s="8">
        <v>0.72</v>
      </c>
      <c r="X812" s="4">
        <v>0.86</v>
      </c>
    </row>
    <row r="813" spans="1:24" x14ac:dyDescent="0.25">
      <c r="A813" s="3">
        <v>314</v>
      </c>
      <c r="B813" s="8">
        <v>0.06</v>
      </c>
      <c r="C813" s="4">
        <v>0</v>
      </c>
      <c r="G813" s="3">
        <v>1512</v>
      </c>
      <c r="H813" s="8">
        <v>0.03</v>
      </c>
      <c r="I813" s="4">
        <v>0.27</v>
      </c>
      <c r="J813" s="8">
        <v>963</v>
      </c>
      <c r="K813" s="8">
        <v>0.14000000000000001</v>
      </c>
      <c r="L813" s="4">
        <v>0.81</v>
      </c>
      <c r="M813" s="3">
        <v>180</v>
      </c>
      <c r="N813" s="8">
        <v>0.06</v>
      </c>
      <c r="O813" s="4">
        <v>0.09</v>
      </c>
      <c r="P813" s="3">
        <v>12</v>
      </c>
      <c r="Q813" s="8">
        <v>0.26</v>
      </c>
      <c r="R813" s="4">
        <v>0.25</v>
      </c>
      <c r="S813" s="8">
        <v>3758</v>
      </c>
      <c r="T813" s="8">
        <v>0.18</v>
      </c>
      <c r="U813" s="4">
        <v>0.39</v>
      </c>
      <c r="V813" s="3">
        <v>174</v>
      </c>
      <c r="W813" s="8">
        <v>0.76</v>
      </c>
      <c r="X813" s="4">
        <v>0.89</v>
      </c>
    </row>
    <row r="814" spans="1:24" x14ac:dyDescent="0.25">
      <c r="A814" s="3">
        <v>518</v>
      </c>
      <c r="B814" s="8">
        <v>0.06</v>
      </c>
      <c r="C814" s="4">
        <v>0</v>
      </c>
      <c r="G814" s="3">
        <v>1032</v>
      </c>
      <c r="H814" s="8">
        <v>0.04</v>
      </c>
      <c r="I814" s="4">
        <v>0.06</v>
      </c>
      <c r="J814" s="8">
        <v>708</v>
      </c>
      <c r="K814" s="8">
        <v>0.16</v>
      </c>
      <c r="L814" s="4">
        <v>0.8</v>
      </c>
      <c r="M814" s="3">
        <v>610</v>
      </c>
      <c r="N814" s="8">
        <v>0.09</v>
      </c>
      <c r="O814" s="4">
        <v>0.16</v>
      </c>
      <c r="P814" s="3">
        <v>12</v>
      </c>
      <c r="Q814" s="8">
        <v>0.16</v>
      </c>
      <c r="R814" s="4">
        <v>0.83</v>
      </c>
      <c r="S814" s="8">
        <v>3535</v>
      </c>
      <c r="T814" s="8">
        <v>0.24</v>
      </c>
      <c r="U814" s="4">
        <v>0.28000000000000003</v>
      </c>
      <c r="V814" s="3">
        <v>528</v>
      </c>
      <c r="W814" s="8">
        <v>0.75</v>
      </c>
      <c r="X814" s="4">
        <v>0.64</v>
      </c>
    </row>
    <row r="815" spans="1:24" x14ac:dyDescent="0.25">
      <c r="A815" s="3">
        <v>508</v>
      </c>
      <c r="B815" s="8">
        <v>0.08</v>
      </c>
      <c r="C815" s="4">
        <v>0</v>
      </c>
      <c r="G815" s="3">
        <v>883</v>
      </c>
      <c r="H815" s="8">
        <v>0.04</v>
      </c>
      <c r="I815" s="4">
        <v>0.06</v>
      </c>
      <c r="J815" s="8">
        <v>505</v>
      </c>
      <c r="K815" s="8">
        <v>0.23</v>
      </c>
      <c r="L815" s="4">
        <v>0.62</v>
      </c>
      <c r="M815" s="3">
        <v>2348</v>
      </c>
      <c r="N815" s="8">
        <v>0.06</v>
      </c>
      <c r="O815" s="4">
        <v>0.23</v>
      </c>
      <c r="P815" s="3">
        <v>12</v>
      </c>
      <c r="Q815" s="8">
        <v>0.19</v>
      </c>
      <c r="R815" s="4">
        <v>0.42</v>
      </c>
      <c r="S815" s="8">
        <v>1977</v>
      </c>
      <c r="T815" s="8">
        <v>0.2</v>
      </c>
      <c r="U815" s="4">
        <v>0.33</v>
      </c>
      <c r="V815" s="3">
        <v>56</v>
      </c>
      <c r="W815" s="8">
        <v>0.77</v>
      </c>
      <c r="X815" s="4">
        <v>0.93</v>
      </c>
    </row>
    <row r="816" spans="1:24" x14ac:dyDescent="0.25">
      <c r="A816" s="3">
        <v>224</v>
      </c>
      <c r="B816" s="8">
        <v>0.18</v>
      </c>
      <c r="C816" s="4">
        <v>0</v>
      </c>
      <c r="G816" s="3">
        <v>763</v>
      </c>
      <c r="H816" s="8">
        <v>0.05</v>
      </c>
      <c r="I816" s="4">
        <v>0.08</v>
      </c>
      <c r="J816" s="8">
        <v>1217</v>
      </c>
      <c r="K816" s="8">
        <v>0.12</v>
      </c>
      <c r="L816" s="4">
        <v>0.95</v>
      </c>
      <c r="M816" s="3">
        <v>2425</v>
      </c>
      <c r="N816" s="8">
        <v>0.08</v>
      </c>
      <c r="O816" s="4">
        <v>0.17</v>
      </c>
      <c r="P816" s="3">
        <v>12</v>
      </c>
      <c r="Q816" s="8">
        <v>0.24</v>
      </c>
      <c r="R816" s="4">
        <v>0.5</v>
      </c>
      <c r="S816" s="8">
        <v>1734</v>
      </c>
      <c r="T816" s="8">
        <v>0.14000000000000001</v>
      </c>
      <c r="U816" s="4">
        <v>0.24</v>
      </c>
      <c r="V816" s="3">
        <v>517</v>
      </c>
      <c r="W816" s="8">
        <v>0.78</v>
      </c>
      <c r="X816" s="4">
        <v>0.61</v>
      </c>
    </row>
    <row r="817" spans="1:24" x14ac:dyDescent="0.25">
      <c r="A817" s="3">
        <v>616</v>
      </c>
      <c r="B817" s="8">
        <v>0.06</v>
      </c>
      <c r="C817" s="4">
        <v>0</v>
      </c>
      <c r="G817" s="3">
        <v>726</v>
      </c>
      <c r="H817" s="8">
        <v>0.05</v>
      </c>
      <c r="I817" s="4">
        <v>0.12</v>
      </c>
      <c r="J817" s="8">
        <v>579</v>
      </c>
      <c r="K817" s="8">
        <v>0.21</v>
      </c>
      <c r="L817" s="4">
        <v>0.65</v>
      </c>
      <c r="M817" s="3">
        <v>514</v>
      </c>
      <c r="N817" s="8">
        <v>7.0000000000000007E-2</v>
      </c>
      <c r="O817" s="4">
        <v>0.37</v>
      </c>
      <c r="P817" s="3">
        <v>12</v>
      </c>
      <c r="Q817" s="8">
        <v>0.3</v>
      </c>
      <c r="R817" s="4">
        <v>0.42</v>
      </c>
      <c r="S817" s="8">
        <v>1641</v>
      </c>
      <c r="T817" s="8">
        <v>0.17</v>
      </c>
      <c r="U817" s="4">
        <v>0.19</v>
      </c>
      <c r="V817" s="3">
        <v>344</v>
      </c>
      <c r="W817" s="8">
        <v>0.76</v>
      </c>
      <c r="X817" s="4">
        <v>0.61</v>
      </c>
    </row>
    <row r="818" spans="1:24" x14ac:dyDescent="0.25">
      <c r="A818" s="3">
        <v>2674</v>
      </c>
      <c r="B818" s="8">
        <v>0.16</v>
      </c>
      <c r="C818" s="4">
        <v>0</v>
      </c>
      <c r="G818" s="3">
        <v>904</v>
      </c>
      <c r="H818" s="8">
        <v>0.04</v>
      </c>
      <c r="I818" s="4">
        <v>0.1</v>
      </c>
      <c r="J818" s="8">
        <v>437</v>
      </c>
      <c r="K818" s="8">
        <v>0.22</v>
      </c>
      <c r="L818" s="4">
        <v>0.5</v>
      </c>
      <c r="M818" s="3">
        <v>218</v>
      </c>
      <c r="N818" s="8">
        <v>0.08</v>
      </c>
      <c r="O818" s="4">
        <v>0.35</v>
      </c>
      <c r="P818" s="3">
        <v>12</v>
      </c>
      <c r="Q818" s="8">
        <v>0.28999999999999998</v>
      </c>
      <c r="R818" s="4">
        <v>0.17</v>
      </c>
      <c r="S818" s="8">
        <v>1481</v>
      </c>
      <c r="T818" s="8">
        <v>0.17</v>
      </c>
      <c r="U818" s="4">
        <v>0.38</v>
      </c>
      <c r="V818" s="3">
        <v>168</v>
      </c>
      <c r="W818" s="8">
        <v>0.77</v>
      </c>
      <c r="X818" s="4">
        <v>0.87</v>
      </c>
    </row>
    <row r="819" spans="1:24" x14ac:dyDescent="0.25">
      <c r="A819" s="3">
        <v>705</v>
      </c>
      <c r="B819" s="8">
        <v>0.16</v>
      </c>
      <c r="C819" s="4">
        <v>0</v>
      </c>
      <c r="G819" s="3">
        <v>711</v>
      </c>
      <c r="H819" s="8">
        <v>0.04</v>
      </c>
      <c r="I819" s="4">
        <v>0.12</v>
      </c>
      <c r="J819" s="8">
        <v>1615</v>
      </c>
      <c r="K819" s="8">
        <v>0.16</v>
      </c>
      <c r="L819" s="4">
        <v>7.0000000000000007E-2</v>
      </c>
      <c r="M819" s="3">
        <v>1085</v>
      </c>
      <c r="N819" s="8">
        <v>0.11</v>
      </c>
      <c r="O819" s="4">
        <v>0.16</v>
      </c>
      <c r="P819" s="3">
        <v>12</v>
      </c>
      <c r="Q819" s="8">
        <v>0.34</v>
      </c>
      <c r="R819" s="4">
        <v>0.17</v>
      </c>
      <c r="S819" s="8">
        <v>1211</v>
      </c>
      <c r="T819" s="8">
        <v>0.17</v>
      </c>
      <c r="U819" s="4">
        <v>0.36</v>
      </c>
      <c r="V819" s="3">
        <v>922</v>
      </c>
      <c r="W819" s="8">
        <v>0.37</v>
      </c>
      <c r="X819" s="4">
        <v>0.97</v>
      </c>
    </row>
    <row r="820" spans="1:24" x14ac:dyDescent="0.25">
      <c r="A820" s="3">
        <v>233</v>
      </c>
      <c r="B820" s="8">
        <v>0.14000000000000001</v>
      </c>
      <c r="C820" s="4">
        <v>0</v>
      </c>
      <c r="G820" s="3">
        <v>779</v>
      </c>
      <c r="H820" s="8">
        <v>0.05</v>
      </c>
      <c r="I820" s="4">
        <v>0.12</v>
      </c>
      <c r="J820" s="8">
        <v>2019</v>
      </c>
      <c r="K820" s="8">
        <v>0.16</v>
      </c>
      <c r="L820" s="4">
        <v>0.08</v>
      </c>
      <c r="M820" s="3">
        <v>647</v>
      </c>
      <c r="N820" s="8">
        <v>0.05</v>
      </c>
      <c r="O820" s="4">
        <v>0.49</v>
      </c>
      <c r="P820" s="3">
        <v>12</v>
      </c>
      <c r="Q820" s="8">
        <v>0.28999999999999998</v>
      </c>
      <c r="R820" s="4">
        <v>0.75</v>
      </c>
      <c r="S820" s="8">
        <v>8247</v>
      </c>
      <c r="T820" s="8">
        <v>0.13</v>
      </c>
      <c r="U820" s="4">
        <v>0.89</v>
      </c>
      <c r="V820" s="3">
        <v>1993</v>
      </c>
      <c r="W820" s="8">
        <v>0.51</v>
      </c>
      <c r="X820" s="4">
        <v>0.92</v>
      </c>
    </row>
    <row r="821" spans="1:24" x14ac:dyDescent="0.25">
      <c r="A821" s="3">
        <v>475</v>
      </c>
      <c r="B821" s="8">
        <v>0.16</v>
      </c>
      <c r="C821" s="4">
        <v>0</v>
      </c>
      <c r="G821" s="3">
        <v>979</v>
      </c>
      <c r="H821" s="8">
        <v>0.04</v>
      </c>
      <c r="I821" s="4">
        <v>0.14000000000000001</v>
      </c>
      <c r="J821" s="8">
        <v>4720</v>
      </c>
      <c r="K821" s="8">
        <v>0.09</v>
      </c>
      <c r="L821" s="4">
        <v>0.31</v>
      </c>
      <c r="M821" s="3">
        <v>1573</v>
      </c>
      <c r="N821" s="8">
        <v>0.09</v>
      </c>
      <c r="O821" s="4">
        <v>0.25</v>
      </c>
      <c r="P821" s="3">
        <v>12</v>
      </c>
      <c r="Q821" s="8">
        <v>0.32</v>
      </c>
      <c r="R821" s="4">
        <v>0.17</v>
      </c>
      <c r="S821" s="8">
        <v>6626</v>
      </c>
      <c r="T821" s="8">
        <v>0.09</v>
      </c>
      <c r="U821" s="4">
        <v>0.84</v>
      </c>
      <c r="V821" s="3">
        <v>63</v>
      </c>
      <c r="W821" s="8">
        <v>0.76</v>
      </c>
      <c r="X821" s="4">
        <v>0.78</v>
      </c>
    </row>
    <row r="822" spans="1:24" x14ac:dyDescent="0.25">
      <c r="A822" s="3">
        <v>178</v>
      </c>
      <c r="B822" s="8">
        <v>0.12</v>
      </c>
      <c r="C822" s="4">
        <v>0</v>
      </c>
      <c r="G822" s="3">
        <v>1062</v>
      </c>
      <c r="H822" s="8">
        <v>0.03</v>
      </c>
      <c r="I822" s="4">
        <v>0.16</v>
      </c>
      <c r="J822" s="8">
        <v>2934</v>
      </c>
      <c r="K822" s="8">
        <v>0.11</v>
      </c>
      <c r="L822" s="4">
        <v>0.28000000000000003</v>
      </c>
      <c r="M822" s="3">
        <v>543</v>
      </c>
      <c r="N822" s="8">
        <v>0</v>
      </c>
      <c r="O822" s="4">
        <v>0</v>
      </c>
      <c r="P822" s="3">
        <v>12</v>
      </c>
      <c r="Q822" s="8">
        <v>0.26</v>
      </c>
      <c r="R822" s="4">
        <v>0</v>
      </c>
      <c r="S822" s="8">
        <v>3256</v>
      </c>
      <c r="T822" s="8">
        <v>0.12</v>
      </c>
      <c r="U822" s="4">
        <v>0.63</v>
      </c>
      <c r="V822" s="3">
        <v>64</v>
      </c>
      <c r="W822" s="8">
        <v>0.75</v>
      </c>
      <c r="X822" s="4">
        <v>0.75</v>
      </c>
    </row>
    <row r="823" spans="1:24" x14ac:dyDescent="0.25">
      <c r="A823" s="3">
        <v>134</v>
      </c>
      <c r="B823" s="8">
        <v>0.13</v>
      </c>
      <c r="C823" s="4">
        <v>0</v>
      </c>
      <c r="G823" s="3">
        <v>727</v>
      </c>
      <c r="H823" s="8">
        <v>0.04</v>
      </c>
      <c r="I823" s="4">
        <v>0.12</v>
      </c>
      <c r="J823" s="8">
        <v>1847</v>
      </c>
      <c r="K823" s="8">
        <v>0.14000000000000001</v>
      </c>
      <c r="L823" s="4">
        <v>0.16</v>
      </c>
      <c r="M823" s="3">
        <v>285</v>
      </c>
      <c r="N823" s="8">
        <v>0.11</v>
      </c>
      <c r="O823" s="4">
        <v>0.15</v>
      </c>
      <c r="P823" s="3">
        <v>12</v>
      </c>
      <c r="Q823" s="8">
        <v>0.25</v>
      </c>
      <c r="R823" s="4">
        <v>0.42</v>
      </c>
      <c r="S823" s="8">
        <v>2128</v>
      </c>
      <c r="T823" s="8">
        <v>0.15</v>
      </c>
      <c r="U823" s="4">
        <v>0.33</v>
      </c>
      <c r="V823" s="3">
        <v>36</v>
      </c>
      <c r="W823" s="8">
        <v>0.73</v>
      </c>
      <c r="X823" s="4">
        <v>0.89</v>
      </c>
    </row>
    <row r="824" spans="1:24" x14ac:dyDescent="0.25">
      <c r="A824" s="3">
        <v>484</v>
      </c>
      <c r="B824" s="8">
        <v>0.16</v>
      </c>
      <c r="C824" s="4">
        <v>0</v>
      </c>
      <c r="G824" s="3">
        <v>799</v>
      </c>
      <c r="H824" s="8">
        <v>0.04</v>
      </c>
      <c r="I824" s="4">
        <v>0.17</v>
      </c>
      <c r="J824" s="8">
        <v>3686</v>
      </c>
      <c r="K824" s="8">
        <v>0.11</v>
      </c>
      <c r="L824" s="4">
        <v>0.3</v>
      </c>
      <c r="M824" s="3">
        <v>526</v>
      </c>
      <c r="N824" s="8">
        <v>0.06</v>
      </c>
      <c r="O824" s="4">
        <v>0.18</v>
      </c>
      <c r="P824" s="3">
        <v>12</v>
      </c>
      <c r="Q824" s="8">
        <v>0.22</v>
      </c>
      <c r="R824" s="4">
        <v>0.42</v>
      </c>
      <c r="S824" s="8">
        <v>2109</v>
      </c>
      <c r="T824" s="8">
        <v>0.15</v>
      </c>
      <c r="U824" s="4">
        <v>0.4</v>
      </c>
      <c r="V824" s="3">
        <v>1268</v>
      </c>
      <c r="W824" s="8">
        <v>0.65</v>
      </c>
      <c r="X824" s="4">
        <v>0.94</v>
      </c>
    </row>
    <row r="825" spans="1:24" x14ac:dyDescent="0.25">
      <c r="A825" s="3">
        <v>1910</v>
      </c>
      <c r="B825" s="8">
        <v>0.16</v>
      </c>
      <c r="C825" s="4">
        <v>0</v>
      </c>
      <c r="G825" s="3">
        <v>961</v>
      </c>
      <c r="H825" s="8">
        <v>0.04</v>
      </c>
      <c r="I825" s="4">
        <v>0.01</v>
      </c>
      <c r="J825" s="8">
        <v>2036</v>
      </c>
      <c r="K825" s="8">
        <v>0.14000000000000001</v>
      </c>
      <c r="L825" s="4">
        <v>0.08</v>
      </c>
      <c r="M825" s="3">
        <v>166</v>
      </c>
      <c r="N825" s="8">
        <v>7.0000000000000007E-2</v>
      </c>
      <c r="O825" s="4">
        <v>0.34</v>
      </c>
      <c r="P825" s="3">
        <v>12</v>
      </c>
      <c r="Q825" s="8">
        <v>0.35</v>
      </c>
      <c r="R825" s="4">
        <v>0.08</v>
      </c>
      <c r="S825" s="8">
        <v>2075</v>
      </c>
      <c r="T825" s="8">
        <v>0.14000000000000001</v>
      </c>
      <c r="U825" s="4">
        <v>0.28000000000000003</v>
      </c>
      <c r="V825" s="3">
        <v>2189</v>
      </c>
      <c r="W825" s="8">
        <v>0.41</v>
      </c>
      <c r="X825" s="4">
        <v>0.96</v>
      </c>
    </row>
    <row r="826" spans="1:24" x14ac:dyDescent="0.25">
      <c r="A826" s="3">
        <v>678</v>
      </c>
      <c r="B826" s="8">
        <v>0.15</v>
      </c>
      <c r="C826" s="4">
        <v>0</v>
      </c>
      <c r="G826" s="3">
        <v>842</v>
      </c>
      <c r="H826" s="8">
        <v>0.05</v>
      </c>
      <c r="I826" s="4">
        <v>0.05</v>
      </c>
      <c r="J826" s="8">
        <v>5312</v>
      </c>
      <c r="K826" s="8">
        <v>0.08</v>
      </c>
      <c r="L826" s="4">
        <v>0.31</v>
      </c>
      <c r="M826" s="3">
        <v>283</v>
      </c>
      <c r="N826" s="8">
        <v>7.0000000000000007E-2</v>
      </c>
      <c r="O826" s="4">
        <v>0.03</v>
      </c>
      <c r="P826" s="3">
        <v>12</v>
      </c>
      <c r="Q826" s="8">
        <v>0.2</v>
      </c>
      <c r="R826" s="4">
        <v>0.67</v>
      </c>
      <c r="S826" s="8">
        <v>1581</v>
      </c>
      <c r="T826" s="8">
        <v>0.1</v>
      </c>
      <c r="U826" s="4">
        <v>0.81</v>
      </c>
      <c r="V826" s="3">
        <v>1884</v>
      </c>
      <c r="W826" s="8">
        <v>0.56999999999999995</v>
      </c>
      <c r="X826" s="4">
        <v>0.91</v>
      </c>
    </row>
    <row r="827" spans="1:24" x14ac:dyDescent="0.25">
      <c r="A827" s="3">
        <v>112</v>
      </c>
      <c r="B827" s="8">
        <v>0.15</v>
      </c>
      <c r="C827" s="4">
        <v>0</v>
      </c>
      <c r="G827" s="3">
        <v>1055</v>
      </c>
      <c r="H827" s="8">
        <v>0.04</v>
      </c>
      <c r="I827" s="4">
        <v>0.17</v>
      </c>
      <c r="J827" s="8">
        <v>2085</v>
      </c>
      <c r="K827" s="8">
        <v>0.16</v>
      </c>
      <c r="L827" s="4">
        <v>0.06</v>
      </c>
      <c r="M827" s="3">
        <v>664</v>
      </c>
      <c r="N827" s="8">
        <v>0.09</v>
      </c>
      <c r="O827" s="4">
        <v>0.14000000000000001</v>
      </c>
      <c r="P827" s="3">
        <v>12</v>
      </c>
      <c r="Q827" s="8">
        <v>0.24</v>
      </c>
      <c r="R827" s="4">
        <v>0.25</v>
      </c>
      <c r="S827" s="8">
        <v>1344</v>
      </c>
      <c r="T827" s="8">
        <v>7.0000000000000007E-2</v>
      </c>
      <c r="U827" s="4">
        <v>0.91</v>
      </c>
      <c r="V827" s="3">
        <v>51</v>
      </c>
      <c r="W827" s="8">
        <v>0.74</v>
      </c>
      <c r="X827" s="4">
        <v>0.92</v>
      </c>
    </row>
    <row r="828" spans="1:24" x14ac:dyDescent="0.25">
      <c r="A828" s="3">
        <v>22</v>
      </c>
      <c r="B828" s="8">
        <v>0.14000000000000001</v>
      </c>
      <c r="C828" s="4">
        <v>0</v>
      </c>
      <c r="G828" s="3">
        <v>814</v>
      </c>
      <c r="H828" s="8">
        <v>0.05</v>
      </c>
      <c r="I828" s="4">
        <v>0.06</v>
      </c>
      <c r="J828" s="8">
        <v>3698</v>
      </c>
      <c r="K828" s="8">
        <v>0.11</v>
      </c>
      <c r="L828" s="4">
        <v>0.2</v>
      </c>
      <c r="M828" s="3">
        <v>175</v>
      </c>
      <c r="N828" s="8">
        <v>0.05</v>
      </c>
      <c r="O828" s="4">
        <v>0.15</v>
      </c>
      <c r="P828" s="3">
        <v>12</v>
      </c>
      <c r="Q828" s="8">
        <v>0.24</v>
      </c>
      <c r="R828" s="4">
        <v>0</v>
      </c>
      <c r="S828" s="8">
        <v>1243</v>
      </c>
      <c r="T828" s="8">
        <v>0.1</v>
      </c>
      <c r="U828" s="4">
        <v>0.17</v>
      </c>
      <c r="V828" s="3">
        <v>209</v>
      </c>
      <c r="W828" s="8">
        <v>0.79</v>
      </c>
      <c r="X828" s="4">
        <v>0.74</v>
      </c>
    </row>
    <row r="829" spans="1:24" x14ac:dyDescent="0.25">
      <c r="A829" s="3">
        <v>5573</v>
      </c>
      <c r="B829" s="8">
        <v>0.08</v>
      </c>
      <c r="C829" s="4">
        <v>0</v>
      </c>
      <c r="G829" s="3">
        <v>1330</v>
      </c>
      <c r="H829" s="8">
        <v>0.03</v>
      </c>
      <c r="I829" s="4">
        <v>0.2</v>
      </c>
      <c r="J829" s="8">
        <v>1738</v>
      </c>
      <c r="K829" s="8">
        <v>0.17</v>
      </c>
      <c r="L829" s="4">
        <v>0.05</v>
      </c>
      <c r="M829" s="3">
        <v>663</v>
      </c>
      <c r="N829" s="8">
        <v>0.05</v>
      </c>
      <c r="O829" s="4">
        <v>0.28999999999999998</v>
      </c>
      <c r="P829" s="3">
        <v>12</v>
      </c>
      <c r="Q829" s="8">
        <v>0.27</v>
      </c>
      <c r="R829" s="4">
        <v>0.08</v>
      </c>
      <c r="S829" s="8">
        <v>1180</v>
      </c>
      <c r="T829" s="8">
        <v>0.16</v>
      </c>
      <c r="U829" s="4">
        <v>0.27</v>
      </c>
      <c r="V829" s="3">
        <v>34</v>
      </c>
      <c r="W829" s="8">
        <v>0.71</v>
      </c>
      <c r="X829" s="4">
        <v>0.85</v>
      </c>
    </row>
    <row r="830" spans="1:24" x14ac:dyDescent="0.25">
      <c r="A830" s="3">
        <v>1965</v>
      </c>
      <c r="B830" s="8">
        <v>0.04</v>
      </c>
      <c r="C830" s="4">
        <v>0</v>
      </c>
      <c r="G830" s="3">
        <v>790</v>
      </c>
      <c r="H830" s="8">
        <v>0.05</v>
      </c>
      <c r="I830" s="4">
        <v>0.03</v>
      </c>
      <c r="J830" s="8">
        <v>29</v>
      </c>
      <c r="K830" s="8">
        <v>7.0000000000000007E-2</v>
      </c>
      <c r="L830" s="4">
        <v>0</v>
      </c>
      <c r="M830" s="3">
        <v>155</v>
      </c>
      <c r="N830" s="8">
        <v>0.11</v>
      </c>
      <c r="O830" s="4">
        <v>0.03</v>
      </c>
      <c r="P830" s="3">
        <v>11</v>
      </c>
      <c r="Q830" s="8">
        <v>0.17</v>
      </c>
      <c r="R830" s="4">
        <v>0</v>
      </c>
      <c r="S830" s="8">
        <v>1035</v>
      </c>
      <c r="T830" s="8">
        <v>0.08</v>
      </c>
      <c r="U830" s="4">
        <v>0.66</v>
      </c>
      <c r="V830" s="3">
        <v>501</v>
      </c>
      <c r="W830" s="8">
        <v>0.46</v>
      </c>
      <c r="X830" s="4">
        <v>0.95</v>
      </c>
    </row>
    <row r="831" spans="1:24" x14ac:dyDescent="0.25">
      <c r="A831" s="3">
        <v>1238</v>
      </c>
      <c r="B831" s="8">
        <v>0.05</v>
      </c>
      <c r="C831" s="4">
        <v>0</v>
      </c>
      <c r="G831" s="3">
        <v>744</v>
      </c>
      <c r="H831" s="8">
        <v>0.04</v>
      </c>
      <c r="I831" s="4">
        <v>0.14000000000000001</v>
      </c>
      <c r="J831" s="8">
        <v>4985</v>
      </c>
      <c r="K831" s="8">
        <v>7.0000000000000007E-2</v>
      </c>
      <c r="L831" s="4">
        <v>0.42</v>
      </c>
      <c r="M831" s="3">
        <v>295</v>
      </c>
      <c r="N831" s="8">
        <v>0.05</v>
      </c>
      <c r="O831" s="4">
        <v>0.43</v>
      </c>
      <c r="P831" s="3">
        <v>11</v>
      </c>
      <c r="Q831" s="8">
        <v>0.23</v>
      </c>
      <c r="R831" s="4">
        <v>0.18</v>
      </c>
      <c r="S831" s="8">
        <v>994</v>
      </c>
      <c r="T831" s="8">
        <v>0.15</v>
      </c>
      <c r="U831" s="4">
        <v>0.25</v>
      </c>
      <c r="V831" s="3">
        <v>304</v>
      </c>
      <c r="W831" s="8">
        <v>0.75</v>
      </c>
      <c r="X831" s="4">
        <v>0.54</v>
      </c>
    </row>
    <row r="832" spans="1:24" x14ac:dyDescent="0.25">
      <c r="A832" s="3">
        <v>807</v>
      </c>
      <c r="B832" s="8">
        <v>0.08</v>
      </c>
      <c r="C832" s="4">
        <v>0</v>
      </c>
      <c r="G832" s="3">
        <v>1138</v>
      </c>
      <c r="H832" s="8">
        <v>0.03</v>
      </c>
      <c r="I832" s="4">
        <v>0.25</v>
      </c>
      <c r="J832" s="8">
        <v>2507</v>
      </c>
      <c r="K832" s="8">
        <v>0.12</v>
      </c>
      <c r="L832" s="4">
        <v>0.24</v>
      </c>
      <c r="M832" s="3">
        <v>569</v>
      </c>
      <c r="N832" s="8">
        <v>0.06</v>
      </c>
      <c r="O832" s="4">
        <v>0.27</v>
      </c>
      <c r="P832" s="3">
        <v>11</v>
      </c>
      <c r="Q832" s="8">
        <v>0.36</v>
      </c>
      <c r="R832" s="4">
        <v>0.45</v>
      </c>
      <c r="S832" s="8">
        <v>854</v>
      </c>
      <c r="T832" s="8">
        <v>0.15</v>
      </c>
      <c r="U832" s="4">
        <v>0.24</v>
      </c>
      <c r="V832" s="3">
        <v>98</v>
      </c>
      <c r="W832" s="8">
        <v>0.77</v>
      </c>
      <c r="X832" s="4">
        <v>0.83</v>
      </c>
    </row>
    <row r="833" spans="1:24" x14ac:dyDescent="0.25">
      <c r="A833" s="3">
        <v>1942</v>
      </c>
      <c r="B833" s="8">
        <v>7.0000000000000007E-2</v>
      </c>
      <c r="C833" s="4">
        <v>0</v>
      </c>
      <c r="G833" s="3">
        <v>571</v>
      </c>
      <c r="H833" s="8">
        <v>0.47</v>
      </c>
      <c r="I833" s="4">
        <v>0.92</v>
      </c>
      <c r="J833" s="8">
        <v>2011</v>
      </c>
      <c r="K833" s="8">
        <v>0.14000000000000001</v>
      </c>
      <c r="L833" s="4">
        <v>0.14000000000000001</v>
      </c>
      <c r="M833" s="3">
        <v>297</v>
      </c>
      <c r="N833" s="8">
        <v>0.08</v>
      </c>
      <c r="O833" s="4">
        <v>0.13</v>
      </c>
      <c r="P833" s="3">
        <v>11</v>
      </c>
      <c r="Q833" s="8">
        <v>0.22</v>
      </c>
      <c r="R833" s="4">
        <v>0.18</v>
      </c>
      <c r="S833" s="8">
        <v>848</v>
      </c>
      <c r="T833" s="8">
        <v>0.13</v>
      </c>
      <c r="U833" s="4">
        <v>0.42</v>
      </c>
      <c r="V833" s="3">
        <v>285</v>
      </c>
      <c r="W833" s="8">
        <v>0.74</v>
      </c>
      <c r="X833" s="4">
        <v>0.55000000000000004</v>
      </c>
    </row>
    <row r="834" spans="1:24" x14ac:dyDescent="0.25">
      <c r="A834" s="3">
        <v>2204</v>
      </c>
      <c r="B834" s="8">
        <v>7.0000000000000007E-2</v>
      </c>
      <c r="C834" s="4">
        <v>0</v>
      </c>
      <c r="G834" s="3">
        <v>710</v>
      </c>
      <c r="H834" s="8">
        <v>0.42</v>
      </c>
      <c r="I834" s="4">
        <v>0.91</v>
      </c>
      <c r="J834" s="8">
        <v>3619</v>
      </c>
      <c r="K834" s="8">
        <v>0.1</v>
      </c>
      <c r="L834" s="4">
        <v>0.28999999999999998</v>
      </c>
      <c r="M834" s="3">
        <v>221</v>
      </c>
      <c r="N834" s="8">
        <v>0.09</v>
      </c>
      <c r="O834" s="4">
        <v>0.09</v>
      </c>
      <c r="P834" s="3">
        <v>11</v>
      </c>
      <c r="Q834" s="8">
        <v>0.17</v>
      </c>
      <c r="R834" s="4">
        <v>0.18</v>
      </c>
      <c r="S834" s="8">
        <v>750</v>
      </c>
      <c r="T834" s="8">
        <v>0.11</v>
      </c>
      <c r="U834" s="4">
        <v>0.52</v>
      </c>
      <c r="V834" s="3">
        <v>606</v>
      </c>
      <c r="W834" s="8">
        <v>0.76</v>
      </c>
      <c r="X834" s="4">
        <v>0.73</v>
      </c>
    </row>
    <row r="835" spans="1:24" x14ac:dyDescent="0.25">
      <c r="A835" s="3">
        <v>1073</v>
      </c>
      <c r="B835" s="8">
        <v>0.05</v>
      </c>
      <c r="C835" s="4">
        <v>0</v>
      </c>
      <c r="G835" s="3">
        <v>1568</v>
      </c>
      <c r="H835" s="8">
        <v>0.23</v>
      </c>
      <c r="I835" s="4">
        <v>0.99</v>
      </c>
      <c r="J835" s="8">
        <v>8678</v>
      </c>
      <c r="K835" s="8">
        <v>0.24</v>
      </c>
      <c r="L835" s="4">
        <v>0.18</v>
      </c>
      <c r="M835" s="3">
        <v>305</v>
      </c>
      <c r="N835" s="8">
        <v>0.06</v>
      </c>
      <c r="O835" s="4">
        <v>0.12</v>
      </c>
      <c r="P835" s="3">
        <v>11</v>
      </c>
      <c r="Q835" s="8">
        <v>0.15</v>
      </c>
      <c r="R835" s="4">
        <v>0.55000000000000004</v>
      </c>
      <c r="S835" s="8">
        <v>743</v>
      </c>
      <c r="T835" s="8">
        <v>0.13</v>
      </c>
      <c r="U835" s="4">
        <v>0.42</v>
      </c>
      <c r="V835" s="3">
        <v>43</v>
      </c>
      <c r="W835" s="8">
        <v>0.73</v>
      </c>
      <c r="X835" s="4">
        <v>0.93</v>
      </c>
    </row>
    <row r="836" spans="1:24" x14ac:dyDescent="0.25">
      <c r="A836" s="3">
        <v>5444</v>
      </c>
      <c r="B836" s="8">
        <v>0.08</v>
      </c>
      <c r="C836" s="4">
        <v>0</v>
      </c>
      <c r="G836" s="3">
        <v>534</v>
      </c>
      <c r="H836" s="8">
        <v>0.51</v>
      </c>
      <c r="I836" s="4">
        <v>0.91</v>
      </c>
      <c r="J836" s="8">
        <v>13733</v>
      </c>
      <c r="K836" s="8">
        <v>0.19</v>
      </c>
      <c r="L836" s="4">
        <v>0.15</v>
      </c>
      <c r="M836" s="3">
        <v>2872</v>
      </c>
      <c r="N836" s="8">
        <v>0.09</v>
      </c>
      <c r="O836" s="4">
        <v>0.06</v>
      </c>
      <c r="P836" s="3">
        <v>11</v>
      </c>
      <c r="Q836" s="8">
        <v>0.24</v>
      </c>
      <c r="R836" s="4">
        <v>0.27</v>
      </c>
      <c r="S836" s="8">
        <v>702</v>
      </c>
      <c r="T836" s="8">
        <v>0.15</v>
      </c>
      <c r="U836" s="4">
        <v>0.32</v>
      </c>
      <c r="V836" s="3">
        <v>141</v>
      </c>
      <c r="W836" s="8">
        <v>0.75</v>
      </c>
      <c r="X836" s="4">
        <v>0.9</v>
      </c>
    </row>
    <row r="837" spans="1:24" x14ac:dyDescent="0.25">
      <c r="A837" s="3">
        <v>1287</v>
      </c>
      <c r="B837" s="8">
        <v>0.04</v>
      </c>
      <c r="C837" s="4">
        <v>0</v>
      </c>
      <c r="G837" s="3">
        <v>607</v>
      </c>
      <c r="H837" s="8">
        <v>0.46</v>
      </c>
      <c r="I837" s="4">
        <v>0.93</v>
      </c>
      <c r="J837" s="8">
        <v>934</v>
      </c>
      <c r="K837" s="8">
        <v>0.14000000000000001</v>
      </c>
      <c r="L837" s="4">
        <v>0.32</v>
      </c>
      <c r="M837" s="3">
        <v>661</v>
      </c>
      <c r="N837" s="8">
        <v>0.1</v>
      </c>
      <c r="O837" s="4">
        <v>0.24</v>
      </c>
      <c r="P837" s="3">
        <v>11</v>
      </c>
      <c r="Q837" s="8">
        <v>0.36</v>
      </c>
      <c r="R837" s="4">
        <v>0.27</v>
      </c>
      <c r="S837" s="8">
        <v>658</v>
      </c>
      <c r="T837" s="8">
        <v>0.1</v>
      </c>
      <c r="U837" s="4">
        <v>0.45</v>
      </c>
      <c r="V837" s="3">
        <v>212</v>
      </c>
      <c r="W837" s="8">
        <v>0.75</v>
      </c>
      <c r="X837" s="4">
        <v>0.55000000000000004</v>
      </c>
    </row>
    <row r="838" spans="1:24" x14ac:dyDescent="0.25">
      <c r="A838" s="3">
        <v>389</v>
      </c>
      <c r="B838" s="8">
        <v>0.03</v>
      </c>
      <c r="C838" s="4">
        <v>0</v>
      </c>
      <c r="G838" s="3">
        <v>1311</v>
      </c>
      <c r="H838" s="8">
        <v>0.22</v>
      </c>
      <c r="I838" s="4">
        <v>1</v>
      </c>
      <c r="J838" s="8">
        <v>2713</v>
      </c>
      <c r="K838" s="8">
        <v>0.23</v>
      </c>
      <c r="L838" s="4">
        <v>0.52</v>
      </c>
      <c r="M838" s="3">
        <v>1211</v>
      </c>
      <c r="N838" s="8">
        <v>0.11</v>
      </c>
      <c r="O838" s="4">
        <v>0.25</v>
      </c>
      <c r="P838" s="3">
        <v>11</v>
      </c>
      <c r="Q838" s="8">
        <v>0.38</v>
      </c>
      <c r="R838" s="4">
        <v>0</v>
      </c>
      <c r="S838" s="8">
        <v>5637</v>
      </c>
      <c r="T838" s="8">
        <v>0.34</v>
      </c>
      <c r="U838" s="4">
        <v>0.57999999999999996</v>
      </c>
      <c r="V838" s="3">
        <v>665</v>
      </c>
      <c r="W838" s="8">
        <v>0.67</v>
      </c>
      <c r="X838" s="4">
        <v>0.91</v>
      </c>
    </row>
    <row r="839" spans="1:24" x14ac:dyDescent="0.25">
      <c r="A839" s="3">
        <v>580</v>
      </c>
      <c r="B839" s="8">
        <v>7.0000000000000007E-2</v>
      </c>
      <c r="C839" s="4">
        <v>0</v>
      </c>
      <c r="G839" s="3">
        <v>1172</v>
      </c>
      <c r="H839" s="8">
        <v>0.25</v>
      </c>
      <c r="I839" s="4">
        <v>1</v>
      </c>
      <c r="J839" s="8">
        <v>2512</v>
      </c>
      <c r="K839" s="8">
        <v>0.26</v>
      </c>
      <c r="L839" s="4">
        <v>0.19</v>
      </c>
      <c r="M839" s="3">
        <v>468</v>
      </c>
      <c r="N839" s="8">
        <v>0.08</v>
      </c>
      <c r="O839" s="4">
        <v>0.06</v>
      </c>
      <c r="P839" s="3">
        <v>11</v>
      </c>
      <c r="Q839" s="8">
        <v>0.19</v>
      </c>
      <c r="R839" s="4">
        <v>0.27</v>
      </c>
      <c r="S839" s="8">
        <v>4568</v>
      </c>
      <c r="T839" s="8">
        <v>0.21</v>
      </c>
      <c r="U839" s="4">
        <v>0.86</v>
      </c>
      <c r="V839" s="3">
        <v>23</v>
      </c>
      <c r="W839" s="8">
        <v>0.72</v>
      </c>
      <c r="X839" s="4">
        <v>0.91</v>
      </c>
    </row>
    <row r="840" spans="1:24" x14ac:dyDescent="0.25">
      <c r="A840" s="3">
        <v>983</v>
      </c>
      <c r="B840" s="8">
        <v>7.0000000000000007E-2</v>
      </c>
      <c r="C840" s="4">
        <v>0</v>
      </c>
      <c r="G840" s="3">
        <v>492</v>
      </c>
      <c r="H840" s="8">
        <v>0.51</v>
      </c>
      <c r="I840" s="4">
        <v>0.87</v>
      </c>
      <c r="J840" s="8">
        <v>7785</v>
      </c>
      <c r="K840" s="8">
        <v>0.5</v>
      </c>
      <c r="L840" s="4">
        <v>0.06</v>
      </c>
      <c r="M840" s="3">
        <v>174</v>
      </c>
      <c r="N840" s="8">
        <v>0.02</v>
      </c>
      <c r="O840" s="4">
        <v>7.0000000000000007E-2</v>
      </c>
      <c r="P840" s="3">
        <v>11</v>
      </c>
      <c r="Q840" s="8">
        <v>0.16</v>
      </c>
      <c r="R840" s="4">
        <v>0.55000000000000004</v>
      </c>
      <c r="S840" s="8">
        <v>1943</v>
      </c>
      <c r="T840" s="8">
        <v>0.36</v>
      </c>
      <c r="U840" s="4">
        <v>0.71</v>
      </c>
      <c r="V840" s="3">
        <v>36</v>
      </c>
      <c r="W840" s="8">
        <v>0.74</v>
      </c>
      <c r="X840" s="4">
        <v>0.83</v>
      </c>
    </row>
    <row r="841" spans="1:24" x14ac:dyDescent="0.25">
      <c r="A841" s="3">
        <v>586</v>
      </c>
      <c r="B841" s="8">
        <v>7.0000000000000007E-2</v>
      </c>
      <c r="C841" s="4">
        <v>0</v>
      </c>
      <c r="G841" s="3">
        <v>1120</v>
      </c>
      <c r="H841" s="8">
        <v>0.25</v>
      </c>
      <c r="I841" s="4">
        <v>0.99</v>
      </c>
      <c r="J841" s="8">
        <v>18</v>
      </c>
      <c r="K841" s="8">
        <v>0.01</v>
      </c>
      <c r="L841" s="4">
        <v>0.17</v>
      </c>
      <c r="M841" s="3">
        <v>1036</v>
      </c>
      <c r="N841" s="8">
        <v>0.06</v>
      </c>
      <c r="O841" s="4">
        <v>0.25</v>
      </c>
      <c r="P841" s="3">
        <v>11</v>
      </c>
      <c r="Q841" s="8">
        <v>0.24</v>
      </c>
      <c r="R841" s="4">
        <v>0.18</v>
      </c>
      <c r="S841" s="8">
        <v>1267</v>
      </c>
      <c r="T841" s="8">
        <v>0.35</v>
      </c>
      <c r="U841" s="4">
        <v>0.74</v>
      </c>
      <c r="V841" s="3">
        <v>92</v>
      </c>
      <c r="W841" s="8">
        <v>0.77</v>
      </c>
      <c r="X841" s="4">
        <v>0.78</v>
      </c>
    </row>
    <row r="842" spans="1:24" x14ac:dyDescent="0.25">
      <c r="A842" s="3">
        <v>824</v>
      </c>
      <c r="B842" s="8">
        <v>7.0000000000000007E-2</v>
      </c>
      <c r="C842" s="4">
        <v>0</v>
      </c>
      <c r="G842" s="3">
        <v>561</v>
      </c>
      <c r="H842" s="8">
        <v>0.5</v>
      </c>
      <c r="I842" s="4">
        <v>0.9</v>
      </c>
      <c r="J842" s="8">
        <v>10018</v>
      </c>
      <c r="K842" s="8">
        <v>0.74</v>
      </c>
      <c r="L842" s="4">
        <v>0.12</v>
      </c>
      <c r="M842" s="3">
        <v>279</v>
      </c>
      <c r="N842" s="8">
        <v>0.04</v>
      </c>
      <c r="O842" s="4">
        <v>0.06</v>
      </c>
      <c r="P842" s="3">
        <v>11</v>
      </c>
      <c r="Q842" s="8">
        <v>0.28000000000000003</v>
      </c>
      <c r="R842" s="4">
        <v>0.27</v>
      </c>
      <c r="S842" s="8">
        <v>1202</v>
      </c>
      <c r="T842" s="8">
        <v>0.41</v>
      </c>
      <c r="U842" s="4">
        <v>0.74</v>
      </c>
      <c r="V842" s="3">
        <v>60</v>
      </c>
      <c r="W842" s="8">
        <v>0.74</v>
      </c>
      <c r="X842" s="4">
        <v>0.82</v>
      </c>
    </row>
    <row r="843" spans="1:24" x14ac:dyDescent="0.25">
      <c r="A843" s="3">
        <v>2138</v>
      </c>
      <c r="B843" s="8">
        <v>0.08</v>
      </c>
      <c r="C843" s="4">
        <v>0</v>
      </c>
      <c r="G843" s="3">
        <v>560</v>
      </c>
      <c r="H843" s="8">
        <v>0.54</v>
      </c>
      <c r="I843" s="4">
        <v>0.86</v>
      </c>
      <c r="J843" s="8">
        <v>7244</v>
      </c>
      <c r="K843" s="8">
        <v>0.49</v>
      </c>
      <c r="L843" s="4">
        <v>0.56999999999999995</v>
      </c>
      <c r="M843" s="3">
        <v>2247</v>
      </c>
      <c r="N843" s="8">
        <v>0.03</v>
      </c>
      <c r="O843" s="4">
        <v>0.06</v>
      </c>
      <c r="P843" s="3">
        <v>11</v>
      </c>
      <c r="Q843" s="8">
        <v>0.28999999999999998</v>
      </c>
      <c r="R843" s="4">
        <v>0.18</v>
      </c>
      <c r="S843" s="8">
        <v>1175</v>
      </c>
      <c r="T843" s="8">
        <v>0.4</v>
      </c>
      <c r="U843" s="4">
        <v>0.62</v>
      </c>
      <c r="V843" s="3">
        <v>58</v>
      </c>
      <c r="W843" s="8">
        <v>0.75</v>
      </c>
      <c r="X843" s="4">
        <v>0.88</v>
      </c>
    </row>
    <row r="844" spans="1:24" x14ac:dyDescent="0.25">
      <c r="A844" s="3">
        <v>1806</v>
      </c>
      <c r="B844" s="8">
        <v>0.05</v>
      </c>
      <c r="C844" s="4">
        <v>0</v>
      </c>
      <c r="G844" s="3">
        <v>884</v>
      </c>
      <c r="H844" s="8">
        <v>0.32</v>
      </c>
      <c r="I844" s="4">
        <v>0.87</v>
      </c>
      <c r="J844" s="8">
        <v>3860</v>
      </c>
      <c r="K844" s="8">
        <v>0.18</v>
      </c>
      <c r="L844" s="4">
        <v>0.1</v>
      </c>
      <c r="M844" s="3">
        <v>1001</v>
      </c>
      <c r="N844" s="8">
        <v>0.04</v>
      </c>
      <c r="O844" s="4">
        <v>0.28999999999999998</v>
      </c>
      <c r="P844" s="3">
        <v>11</v>
      </c>
      <c r="Q844" s="8">
        <v>0.31</v>
      </c>
      <c r="R844" s="4">
        <v>0.36</v>
      </c>
      <c r="S844" s="8">
        <v>704</v>
      </c>
      <c r="T844" s="8">
        <v>0.45</v>
      </c>
      <c r="U844" s="4">
        <v>0.55000000000000004</v>
      </c>
      <c r="V844" s="3">
        <v>46</v>
      </c>
      <c r="W844" s="8">
        <v>0.79</v>
      </c>
      <c r="X844" s="4">
        <v>0.83</v>
      </c>
    </row>
    <row r="845" spans="1:24" x14ac:dyDescent="0.25">
      <c r="A845" s="3">
        <v>1059</v>
      </c>
      <c r="B845" s="8">
        <v>0.08</v>
      </c>
      <c r="C845" s="4">
        <v>0</v>
      </c>
      <c r="G845" s="3">
        <v>753</v>
      </c>
      <c r="H845" s="8">
        <v>0.38</v>
      </c>
      <c r="I845" s="4">
        <v>0.95</v>
      </c>
      <c r="J845" s="8">
        <v>3684</v>
      </c>
      <c r="K845" s="8">
        <v>0.15</v>
      </c>
      <c r="L845" s="4">
        <v>0.13</v>
      </c>
      <c r="M845" s="3">
        <v>3830</v>
      </c>
      <c r="N845" s="8">
        <v>7.0000000000000007E-2</v>
      </c>
      <c r="O845" s="4">
        <v>0.1</v>
      </c>
      <c r="P845" s="3">
        <v>11</v>
      </c>
      <c r="Q845" s="8">
        <v>0.21</v>
      </c>
      <c r="R845" s="4">
        <v>0.27</v>
      </c>
      <c r="S845" s="8">
        <v>691</v>
      </c>
      <c r="T845" s="8">
        <v>0.48</v>
      </c>
      <c r="U845" s="4">
        <v>0.57999999999999996</v>
      </c>
      <c r="V845" s="3">
        <v>24</v>
      </c>
      <c r="W845" s="8">
        <v>0.67</v>
      </c>
      <c r="X845" s="4">
        <v>0.67</v>
      </c>
    </row>
    <row r="846" spans="1:24" x14ac:dyDescent="0.25">
      <c r="A846" s="3">
        <v>671</v>
      </c>
      <c r="B846" s="8">
        <v>0.06</v>
      </c>
      <c r="C846" s="4">
        <v>0</v>
      </c>
      <c r="G846" s="3">
        <v>797</v>
      </c>
      <c r="H846" s="8">
        <v>0.39</v>
      </c>
      <c r="I846" s="4">
        <v>0.89</v>
      </c>
      <c r="J846" s="8">
        <v>2108</v>
      </c>
      <c r="K846" s="8">
        <v>0.31</v>
      </c>
      <c r="L846" s="4">
        <v>0.05</v>
      </c>
      <c r="M846" s="3">
        <v>141</v>
      </c>
      <c r="N846" s="8">
        <v>0.03</v>
      </c>
      <c r="O846" s="4">
        <v>0.3</v>
      </c>
      <c r="P846" s="3">
        <v>11</v>
      </c>
      <c r="Q846" s="8">
        <v>0.25</v>
      </c>
      <c r="R846" s="4">
        <v>0.64</v>
      </c>
      <c r="S846" s="8">
        <v>4544</v>
      </c>
      <c r="T846" s="8">
        <v>0.14000000000000001</v>
      </c>
      <c r="U846" s="4">
        <v>0.33</v>
      </c>
      <c r="V846" s="3">
        <v>464</v>
      </c>
      <c r="W846" s="8">
        <v>0.8</v>
      </c>
      <c r="X846" s="4">
        <v>0.84</v>
      </c>
    </row>
    <row r="847" spans="1:24" x14ac:dyDescent="0.25">
      <c r="A847" s="3">
        <v>642</v>
      </c>
      <c r="B847" s="8">
        <v>0.05</v>
      </c>
      <c r="C847" s="4">
        <v>0</v>
      </c>
      <c r="G847" s="3">
        <v>624</v>
      </c>
      <c r="H847" s="8">
        <v>0.44</v>
      </c>
      <c r="I847" s="4">
        <v>0.92</v>
      </c>
      <c r="J847" s="8">
        <v>5328</v>
      </c>
      <c r="K847" s="8">
        <v>0.13</v>
      </c>
      <c r="L847" s="4">
        <v>0.17</v>
      </c>
      <c r="M847" s="3">
        <v>652</v>
      </c>
      <c r="N847" s="8">
        <v>0.08</v>
      </c>
      <c r="O847" s="4">
        <v>0.08</v>
      </c>
      <c r="P847" s="3">
        <v>11</v>
      </c>
      <c r="Q847" s="8">
        <v>0.24</v>
      </c>
      <c r="R847" s="4">
        <v>0.27</v>
      </c>
      <c r="S847" s="8">
        <v>4074</v>
      </c>
      <c r="T847" s="8">
        <v>0.13</v>
      </c>
      <c r="U847" s="4">
        <v>0.39</v>
      </c>
      <c r="V847" s="3">
        <v>31</v>
      </c>
      <c r="W847" s="8">
        <v>0.55000000000000004</v>
      </c>
      <c r="X847" s="4">
        <v>0.26</v>
      </c>
    </row>
    <row r="848" spans="1:24" x14ac:dyDescent="0.25">
      <c r="A848" s="3">
        <v>7929</v>
      </c>
      <c r="B848" s="8">
        <v>0.08</v>
      </c>
      <c r="C848" s="4">
        <v>0</v>
      </c>
      <c r="G848" s="3">
        <v>1232</v>
      </c>
      <c r="H848" s="8">
        <v>0.25</v>
      </c>
      <c r="I848" s="4">
        <v>0.98</v>
      </c>
      <c r="J848" s="8">
        <v>2156</v>
      </c>
      <c r="K848" s="8">
        <v>0.31</v>
      </c>
      <c r="L848" s="4">
        <v>0.08</v>
      </c>
      <c r="M848" s="3">
        <v>774</v>
      </c>
      <c r="N848" s="8">
        <v>0.06</v>
      </c>
      <c r="O848" s="4">
        <v>0.05</v>
      </c>
      <c r="P848" s="3">
        <v>11</v>
      </c>
      <c r="Q848" s="8">
        <v>0.26</v>
      </c>
      <c r="R848" s="4">
        <v>0.18</v>
      </c>
      <c r="S848" s="8">
        <v>2804</v>
      </c>
      <c r="T848" s="8">
        <v>0.18</v>
      </c>
      <c r="U848" s="4">
        <v>0.08</v>
      </c>
      <c r="V848" s="3">
        <v>30</v>
      </c>
      <c r="W848" s="8">
        <v>0.71</v>
      </c>
      <c r="X848" s="4">
        <v>0.9</v>
      </c>
    </row>
    <row r="849" spans="1:24" x14ac:dyDescent="0.25">
      <c r="A849" s="3">
        <v>2585</v>
      </c>
      <c r="B849" s="8">
        <v>0.05</v>
      </c>
      <c r="C849" s="4">
        <v>0</v>
      </c>
      <c r="G849" s="3">
        <v>468</v>
      </c>
      <c r="H849" s="8">
        <v>0.53</v>
      </c>
      <c r="I849" s="4">
        <v>0.78</v>
      </c>
      <c r="J849" s="8">
        <v>2768</v>
      </c>
      <c r="K849" s="8">
        <v>0.23</v>
      </c>
      <c r="L849" s="4">
        <v>0.16</v>
      </c>
      <c r="M849" s="3">
        <v>427</v>
      </c>
      <c r="N849" s="8">
        <v>0.02</v>
      </c>
      <c r="O849" s="4">
        <v>0.08</v>
      </c>
      <c r="P849" s="3">
        <v>11</v>
      </c>
      <c r="Q849" s="8">
        <v>0.28000000000000003</v>
      </c>
      <c r="R849" s="4">
        <v>0.27</v>
      </c>
      <c r="S849" s="8">
        <v>2426</v>
      </c>
      <c r="T849" s="8">
        <v>7.0000000000000007E-2</v>
      </c>
      <c r="U849" s="4">
        <v>0.43</v>
      </c>
      <c r="V849" s="3">
        <v>55</v>
      </c>
      <c r="W849" s="8">
        <v>0.72</v>
      </c>
      <c r="X849" s="4">
        <v>0.62</v>
      </c>
    </row>
    <row r="850" spans="1:24" x14ac:dyDescent="0.25">
      <c r="A850" s="3">
        <v>2585</v>
      </c>
      <c r="B850" s="8">
        <v>0.06</v>
      </c>
      <c r="C850" s="4">
        <v>0</v>
      </c>
      <c r="G850" s="3">
        <v>500</v>
      </c>
      <c r="H850" s="8">
        <v>0.55000000000000004</v>
      </c>
      <c r="I850" s="4">
        <v>0.82</v>
      </c>
      <c r="J850" s="8">
        <v>2082</v>
      </c>
      <c r="K850" s="8">
        <v>0.26</v>
      </c>
      <c r="L850" s="4">
        <v>0.03</v>
      </c>
      <c r="M850" s="3">
        <v>156</v>
      </c>
      <c r="N850" s="8">
        <v>0.04</v>
      </c>
      <c r="O850" s="4">
        <v>0.24</v>
      </c>
      <c r="P850" s="3">
        <v>11</v>
      </c>
      <c r="Q850" s="8">
        <v>0.22</v>
      </c>
      <c r="R850" s="4">
        <v>0</v>
      </c>
      <c r="S850" s="8">
        <v>2254</v>
      </c>
      <c r="T850" s="8">
        <v>0.21</v>
      </c>
      <c r="U850" s="4">
        <v>0.13</v>
      </c>
      <c r="V850" s="3">
        <v>22</v>
      </c>
      <c r="W850" s="8">
        <v>0.65</v>
      </c>
      <c r="X850" s="4">
        <v>0.91</v>
      </c>
    </row>
    <row r="851" spans="1:24" x14ac:dyDescent="0.25">
      <c r="A851" s="3">
        <v>694</v>
      </c>
      <c r="B851" s="8">
        <v>7.0000000000000007E-2</v>
      </c>
      <c r="C851" s="4">
        <v>0</v>
      </c>
      <c r="G851" s="3">
        <v>644</v>
      </c>
      <c r="H851" s="8">
        <v>0.49</v>
      </c>
      <c r="I851" s="4">
        <v>0.89</v>
      </c>
      <c r="J851" s="8">
        <v>4002</v>
      </c>
      <c r="K851" s="8">
        <v>0.16</v>
      </c>
      <c r="L851" s="4">
        <v>0.03</v>
      </c>
      <c r="M851" s="3">
        <v>3318</v>
      </c>
      <c r="N851" s="8">
        <v>0.08</v>
      </c>
      <c r="O851" s="4">
        <v>0.03</v>
      </c>
      <c r="P851" s="3">
        <v>11</v>
      </c>
      <c r="Q851" s="8">
        <v>0.17</v>
      </c>
      <c r="R851" s="4">
        <v>0.73</v>
      </c>
      <c r="S851" s="8">
        <v>1900</v>
      </c>
      <c r="T851" s="8">
        <v>0.19</v>
      </c>
      <c r="U851" s="4">
        <v>0.35</v>
      </c>
      <c r="V851" s="3">
        <v>37</v>
      </c>
      <c r="W851" s="8">
        <v>0.69</v>
      </c>
      <c r="X851" s="4">
        <v>0.86</v>
      </c>
    </row>
    <row r="852" spans="1:24" x14ac:dyDescent="0.25">
      <c r="A852" s="3">
        <v>903</v>
      </c>
      <c r="B852" s="8">
        <v>7.0000000000000007E-2</v>
      </c>
      <c r="C852" s="4">
        <v>0</v>
      </c>
      <c r="G852" s="3">
        <v>502</v>
      </c>
      <c r="H852" s="8">
        <v>0.52</v>
      </c>
      <c r="I852" s="4">
        <v>0.87</v>
      </c>
      <c r="J852" s="8">
        <v>3267</v>
      </c>
      <c r="K852" s="8">
        <v>0.43</v>
      </c>
      <c r="L852" s="4">
        <v>0.33</v>
      </c>
      <c r="M852" s="3">
        <v>869</v>
      </c>
      <c r="N852" s="8">
        <v>0.06</v>
      </c>
      <c r="O852" s="4">
        <v>0.32</v>
      </c>
      <c r="P852" s="3">
        <v>11</v>
      </c>
      <c r="Q852" s="8">
        <v>0.33</v>
      </c>
      <c r="R852" s="4">
        <v>0.09</v>
      </c>
      <c r="S852" s="8">
        <v>1660</v>
      </c>
      <c r="T852" s="8">
        <v>0.16</v>
      </c>
      <c r="U852" s="4">
        <v>0.09</v>
      </c>
      <c r="V852" s="3">
        <v>238</v>
      </c>
      <c r="W852" s="8">
        <v>0.73</v>
      </c>
      <c r="X852" s="4">
        <v>0.56999999999999995</v>
      </c>
    </row>
    <row r="853" spans="1:24" x14ac:dyDescent="0.25">
      <c r="A853" s="3">
        <v>2346</v>
      </c>
      <c r="B853" s="8">
        <v>0.06</v>
      </c>
      <c r="C853" s="4">
        <v>0</v>
      </c>
      <c r="G853" s="3">
        <v>552</v>
      </c>
      <c r="H853" s="8">
        <v>0.53</v>
      </c>
      <c r="I853" s="4">
        <v>0.83</v>
      </c>
      <c r="J853" s="8">
        <v>4382</v>
      </c>
      <c r="K853" s="8">
        <v>0.35</v>
      </c>
      <c r="L853" s="4">
        <v>0.52</v>
      </c>
      <c r="M853" s="3">
        <v>1089</v>
      </c>
      <c r="N853" s="8">
        <v>0.08</v>
      </c>
      <c r="O853" s="4">
        <v>0.36</v>
      </c>
      <c r="P853" s="3">
        <v>11</v>
      </c>
      <c r="Q853" s="8">
        <v>0.3</v>
      </c>
      <c r="R853" s="4">
        <v>0.09</v>
      </c>
      <c r="S853" s="8">
        <v>1449</v>
      </c>
      <c r="T853" s="8">
        <v>0.22</v>
      </c>
      <c r="U853" s="4">
        <v>0.15</v>
      </c>
      <c r="V853" s="3">
        <v>70</v>
      </c>
      <c r="W853" s="8">
        <v>0.73</v>
      </c>
      <c r="X853" s="4">
        <v>0.83</v>
      </c>
    </row>
    <row r="854" spans="1:24" x14ac:dyDescent="0.25">
      <c r="A854" s="3">
        <v>913</v>
      </c>
      <c r="B854" s="8">
        <v>0.06</v>
      </c>
      <c r="C854" s="4">
        <v>0</v>
      </c>
      <c r="G854" s="3">
        <v>924</v>
      </c>
      <c r="H854" s="8">
        <v>0.31</v>
      </c>
      <c r="I854" s="4">
        <v>0.91</v>
      </c>
      <c r="J854" s="8">
        <v>4451</v>
      </c>
      <c r="K854" s="8">
        <v>0.34</v>
      </c>
      <c r="L854" s="4">
        <v>0.39</v>
      </c>
      <c r="M854" s="3">
        <v>484</v>
      </c>
      <c r="N854" s="8">
        <v>0.06</v>
      </c>
      <c r="O854" s="4">
        <v>0.18</v>
      </c>
      <c r="P854" s="3">
        <v>11</v>
      </c>
      <c r="Q854" s="8">
        <v>0.23</v>
      </c>
      <c r="R854" s="4">
        <v>0.64</v>
      </c>
      <c r="S854" s="8">
        <v>1316</v>
      </c>
      <c r="T854" s="8">
        <v>0.2</v>
      </c>
      <c r="U854" s="4">
        <v>0.15</v>
      </c>
      <c r="V854" s="3">
        <v>100</v>
      </c>
      <c r="W854" s="8">
        <v>0.72</v>
      </c>
      <c r="X854" s="4">
        <v>0.92</v>
      </c>
    </row>
    <row r="855" spans="1:24" x14ac:dyDescent="0.25">
      <c r="A855" s="3">
        <v>1061</v>
      </c>
      <c r="B855" s="8">
        <v>0.06</v>
      </c>
      <c r="C855" s="4">
        <v>0</v>
      </c>
      <c r="G855" s="3">
        <v>481</v>
      </c>
      <c r="H855" s="8">
        <v>0.54</v>
      </c>
      <c r="I855" s="4">
        <v>0.86</v>
      </c>
      <c r="J855" s="8">
        <v>5014</v>
      </c>
      <c r="K855" s="8">
        <v>0.34</v>
      </c>
      <c r="L855" s="4">
        <v>0.46</v>
      </c>
      <c r="M855" s="3">
        <v>205</v>
      </c>
      <c r="N855" s="8">
        <v>0.03</v>
      </c>
      <c r="O855" s="4">
        <v>0.49</v>
      </c>
      <c r="P855" s="3">
        <v>11</v>
      </c>
      <c r="Q855" s="8">
        <v>0.28999999999999998</v>
      </c>
      <c r="R855" s="4">
        <v>0.36</v>
      </c>
      <c r="S855" s="8">
        <v>1244</v>
      </c>
      <c r="T855" s="8">
        <v>0.22</v>
      </c>
      <c r="U855" s="4">
        <v>0.3</v>
      </c>
      <c r="V855" s="3">
        <v>47</v>
      </c>
      <c r="W855" s="8">
        <v>0.77</v>
      </c>
      <c r="X855" s="4">
        <v>0.7</v>
      </c>
    </row>
    <row r="856" spans="1:24" x14ac:dyDescent="0.25">
      <c r="A856" s="3">
        <v>990</v>
      </c>
      <c r="B856" s="8">
        <v>0.06</v>
      </c>
      <c r="C856" s="4">
        <v>0</v>
      </c>
      <c r="G856" s="3">
        <v>486</v>
      </c>
      <c r="H856" s="8">
        <v>0.56999999999999995</v>
      </c>
      <c r="I856" s="4">
        <v>0.76</v>
      </c>
      <c r="J856" s="8">
        <v>4293</v>
      </c>
      <c r="K856" s="8">
        <v>0.1</v>
      </c>
      <c r="L856" s="4">
        <v>0.3</v>
      </c>
      <c r="M856" s="3">
        <v>211</v>
      </c>
      <c r="N856" s="8">
        <v>0.03</v>
      </c>
      <c r="O856" s="4">
        <v>0.11</v>
      </c>
      <c r="P856" s="3">
        <v>11</v>
      </c>
      <c r="Q856" s="8">
        <v>0.24</v>
      </c>
      <c r="R856" s="4">
        <v>0.73</v>
      </c>
      <c r="S856" s="8">
        <v>1156</v>
      </c>
      <c r="T856" s="8">
        <v>0.19</v>
      </c>
      <c r="U856" s="4">
        <v>0.25</v>
      </c>
      <c r="V856" s="3">
        <v>1652</v>
      </c>
      <c r="W856" s="8">
        <v>0.45</v>
      </c>
      <c r="X856" s="4">
        <v>0.96</v>
      </c>
    </row>
    <row r="857" spans="1:24" x14ac:dyDescent="0.25">
      <c r="A857" s="3">
        <v>1694</v>
      </c>
      <c r="B857" s="8">
        <v>7.0000000000000007E-2</v>
      </c>
      <c r="C857" s="4">
        <v>0</v>
      </c>
      <c r="G857" s="3">
        <v>574</v>
      </c>
      <c r="H857" s="8">
        <v>0.47</v>
      </c>
      <c r="I857" s="4">
        <v>0.83</v>
      </c>
      <c r="J857" s="8">
        <v>1005</v>
      </c>
      <c r="K857" s="8">
        <v>0.25</v>
      </c>
      <c r="L857" s="4">
        <v>0.03</v>
      </c>
      <c r="M857" s="3">
        <v>485</v>
      </c>
      <c r="N857" s="8">
        <v>0.08</v>
      </c>
      <c r="O857" s="4">
        <v>7.0000000000000007E-2</v>
      </c>
      <c r="P857" s="3">
        <v>11</v>
      </c>
      <c r="Q857" s="8">
        <v>0.26</v>
      </c>
      <c r="R857" s="4">
        <v>0.27</v>
      </c>
      <c r="S857" s="8">
        <v>1017</v>
      </c>
      <c r="T857" s="8">
        <v>0.1</v>
      </c>
      <c r="U857" s="4">
        <v>0.45</v>
      </c>
      <c r="V857" s="3">
        <v>41</v>
      </c>
      <c r="W857" s="8">
        <v>0.74</v>
      </c>
      <c r="X857" s="4">
        <v>0.85</v>
      </c>
    </row>
    <row r="858" spans="1:24" x14ac:dyDescent="0.25">
      <c r="A858" s="3">
        <v>814</v>
      </c>
      <c r="B858" s="8">
        <v>0.04</v>
      </c>
      <c r="C858" s="4">
        <v>0</v>
      </c>
      <c r="G858" s="3">
        <v>979</v>
      </c>
      <c r="H858" s="8">
        <v>0.3</v>
      </c>
      <c r="I858" s="4">
        <v>0.97</v>
      </c>
      <c r="J858" s="8">
        <v>4075</v>
      </c>
      <c r="K858" s="8">
        <v>0.11</v>
      </c>
      <c r="L858" s="4">
        <v>0.2</v>
      </c>
      <c r="M858" s="3">
        <v>376</v>
      </c>
      <c r="N858" s="8">
        <v>0.09</v>
      </c>
      <c r="O858" s="4">
        <v>0.08</v>
      </c>
      <c r="P858" s="3">
        <v>11</v>
      </c>
      <c r="Q858" s="8">
        <v>0.34</v>
      </c>
      <c r="R858" s="4">
        <v>0</v>
      </c>
      <c r="S858" s="8">
        <v>3127</v>
      </c>
      <c r="T858" s="8">
        <v>0.22</v>
      </c>
      <c r="U858" s="4">
        <v>0.83</v>
      </c>
      <c r="V858" s="3">
        <v>63</v>
      </c>
      <c r="W858" s="8">
        <v>0.75</v>
      </c>
      <c r="X858" s="4">
        <v>0.73</v>
      </c>
    </row>
    <row r="859" spans="1:24" x14ac:dyDescent="0.25">
      <c r="A859" s="3">
        <v>423</v>
      </c>
      <c r="B859" s="8">
        <v>0.06</v>
      </c>
      <c r="C859" s="4">
        <v>0</v>
      </c>
      <c r="G859" s="3">
        <v>458</v>
      </c>
      <c r="H859" s="8">
        <v>0.52</v>
      </c>
      <c r="I859" s="4">
        <v>0.85</v>
      </c>
      <c r="J859" s="8">
        <v>1924</v>
      </c>
      <c r="K859" s="8">
        <v>0.19</v>
      </c>
      <c r="L859" s="4">
        <v>0.1</v>
      </c>
      <c r="M859" s="3">
        <v>1940</v>
      </c>
      <c r="N859" s="8">
        <v>0.1</v>
      </c>
      <c r="O859" s="4">
        <v>0.11</v>
      </c>
      <c r="P859" s="3">
        <v>4523</v>
      </c>
      <c r="Q859" s="8">
        <v>0.15</v>
      </c>
      <c r="R859" s="4">
        <v>0.11</v>
      </c>
      <c r="S859" s="8">
        <v>3042</v>
      </c>
      <c r="T859" s="8">
        <v>0.22</v>
      </c>
      <c r="U859" s="4">
        <v>0.65</v>
      </c>
      <c r="V859" s="3">
        <v>66</v>
      </c>
      <c r="W859" s="8">
        <v>0.77</v>
      </c>
      <c r="X859" s="4">
        <v>0.88</v>
      </c>
    </row>
    <row r="860" spans="1:24" x14ac:dyDescent="0.25">
      <c r="A860" s="3">
        <v>3105</v>
      </c>
      <c r="B860" s="8">
        <v>0.11</v>
      </c>
      <c r="C860" s="4">
        <v>0</v>
      </c>
      <c r="G860" s="3">
        <v>650</v>
      </c>
      <c r="H860" s="8">
        <v>0.41</v>
      </c>
      <c r="I860" s="4">
        <v>0.97</v>
      </c>
      <c r="J860" s="8">
        <v>2733</v>
      </c>
      <c r="K860" s="8">
        <v>0.12</v>
      </c>
      <c r="L860" s="4">
        <v>0.3</v>
      </c>
      <c r="M860" s="3">
        <v>1632</v>
      </c>
      <c r="N860" s="8">
        <v>0.08</v>
      </c>
      <c r="O860" s="4">
        <v>0.09</v>
      </c>
      <c r="P860" s="3">
        <v>4340</v>
      </c>
      <c r="Q860" s="8">
        <v>0.15</v>
      </c>
      <c r="R860" s="4">
        <v>0.08</v>
      </c>
      <c r="S860" s="8">
        <v>2337</v>
      </c>
      <c r="T860" s="8">
        <v>0.24</v>
      </c>
      <c r="U860" s="4">
        <v>0.68</v>
      </c>
      <c r="V860" s="3">
        <v>67</v>
      </c>
      <c r="W860" s="8">
        <v>0.73</v>
      </c>
      <c r="X860" s="4">
        <v>0.9</v>
      </c>
    </row>
    <row r="861" spans="1:24" x14ac:dyDescent="0.25">
      <c r="A861" s="3">
        <v>426</v>
      </c>
      <c r="B861" s="8">
        <v>0.13</v>
      </c>
      <c r="C861" s="4">
        <v>0</v>
      </c>
      <c r="G861" s="3">
        <v>618</v>
      </c>
      <c r="H861" s="8">
        <v>0.49</v>
      </c>
      <c r="I861" s="4">
        <v>0.93</v>
      </c>
      <c r="J861" s="8">
        <v>2425</v>
      </c>
      <c r="K861" s="8">
        <v>0.16</v>
      </c>
      <c r="L861" s="4">
        <v>0.33</v>
      </c>
      <c r="M861" s="3">
        <v>177</v>
      </c>
      <c r="N861" s="8">
        <v>0.04</v>
      </c>
      <c r="O861" s="4">
        <v>0.28999999999999998</v>
      </c>
      <c r="P861" s="3">
        <v>693</v>
      </c>
      <c r="Q861" s="8">
        <v>0.48</v>
      </c>
      <c r="R861" s="4">
        <v>0.16</v>
      </c>
      <c r="S861" s="8">
        <v>2320</v>
      </c>
      <c r="T861" s="8">
        <v>0.25</v>
      </c>
      <c r="U861" s="4">
        <v>0.66</v>
      </c>
      <c r="V861" s="3">
        <v>28</v>
      </c>
      <c r="W861" s="8">
        <v>0.65</v>
      </c>
      <c r="X861" s="4">
        <v>0.93</v>
      </c>
    </row>
    <row r="862" spans="1:24" x14ac:dyDescent="0.25">
      <c r="A862" s="3">
        <v>158</v>
      </c>
      <c r="B862" s="8">
        <v>0.11</v>
      </c>
      <c r="C862" s="4">
        <v>0</v>
      </c>
      <c r="G862" s="3">
        <v>1448</v>
      </c>
      <c r="H862" s="8">
        <v>0.22</v>
      </c>
      <c r="I862" s="4">
        <v>0.99</v>
      </c>
      <c r="J862" s="8">
        <v>1397</v>
      </c>
      <c r="K862" s="8">
        <v>0.32</v>
      </c>
      <c r="L862" s="4">
        <v>7.0000000000000007E-2</v>
      </c>
      <c r="M862" s="3">
        <v>582</v>
      </c>
      <c r="N862" s="8">
        <v>0.06</v>
      </c>
      <c r="O862" s="4">
        <v>0.14000000000000001</v>
      </c>
      <c r="P862" s="3">
        <v>500</v>
      </c>
      <c r="Q862" s="8">
        <v>0.43</v>
      </c>
      <c r="R862" s="4">
        <v>0.09</v>
      </c>
      <c r="S862" s="8">
        <v>2078</v>
      </c>
      <c r="T862" s="8">
        <v>0.24</v>
      </c>
      <c r="U862" s="4">
        <v>0.79</v>
      </c>
      <c r="V862" s="3">
        <v>288</v>
      </c>
      <c r="W862" s="8">
        <v>0.78</v>
      </c>
      <c r="X862" s="4">
        <v>0.84</v>
      </c>
    </row>
    <row r="863" spans="1:24" x14ac:dyDescent="0.25">
      <c r="A863" s="3">
        <v>404</v>
      </c>
      <c r="B863" s="8">
        <v>0.13</v>
      </c>
      <c r="C863" s="4">
        <v>0</v>
      </c>
      <c r="G863" s="3">
        <v>565</v>
      </c>
      <c r="H863" s="8">
        <v>0.46</v>
      </c>
      <c r="I863" s="4">
        <v>0.92</v>
      </c>
      <c r="J863" s="8">
        <v>1132</v>
      </c>
      <c r="K863" s="8">
        <v>0.24</v>
      </c>
      <c r="L863" s="4">
        <v>7.0000000000000007E-2</v>
      </c>
      <c r="M863" s="3">
        <v>1865</v>
      </c>
      <c r="N863" s="8">
        <v>7.0000000000000007E-2</v>
      </c>
      <c r="O863" s="4">
        <v>0.1</v>
      </c>
      <c r="P863" s="3">
        <v>442</v>
      </c>
      <c r="Q863" s="8">
        <v>0.35</v>
      </c>
      <c r="R863" s="4">
        <v>0.25</v>
      </c>
      <c r="S863" s="8">
        <v>1644</v>
      </c>
      <c r="T863" s="8">
        <v>0.26</v>
      </c>
      <c r="U863" s="4">
        <v>0.57999999999999996</v>
      </c>
      <c r="V863" s="3">
        <v>29</v>
      </c>
      <c r="W863" s="8">
        <v>0.68</v>
      </c>
      <c r="X863" s="4">
        <v>0.83</v>
      </c>
    </row>
    <row r="864" spans="1:24" x14ac:dyDescent="0.25">
      <c r="A864" s="3">
        <v>261</v>
      </c>
      <c r="B864" s="8">
        <v>0.13</v>
      </c>
      <c r="C864" s="4">
        <v>0</v>
      </c>
      <c r="G864" s="3">
        <v>679</v>
      </c>
      <c r="H864" s="8">
        <v>0.41</v>
      </c>
      <c r="I864" s="4">
        <v>0.96</v>
      </c>
      <c r="J864" s="8">
        <v>1192</v>
      </c>
      <c r="K864" s="8">
        <v>0.26</v>
      </c>
      <c r="L864" s="4">
        <v>0.1</v>
      </c>
      <c r="M864" s="3">
        <v>1054</v>
      </c>
      <c r="N864" s="8">
        <v>0.04</v>
      </c>
      <c r="O864" s="4">
        <v>0.44</v>
      </c>
      <c r="P864" s="3">
        <v>206</v>
      </c>
      <c r="Q864" s="8">
        <v>0.28000000000000003</v>
      </c>
      <c r="R864" s="4">
        <v>0.27</v>
      </c>
      <c r="S864" s="8">
        <v>1612</v>
      </c>
      <c r="T864" s="8">
        <v>0.24</v>
      </c>
      <c r="U864" s="4">
        <v>0.7</v>
      </c>
      <c r="V864" s="3">
        <v>29</v>
      </c>
      <c r="W864" s="8">
        <v>0.66</v>
      </c>
      <c r="X864" s="4">
        <v>0.93</v>
      </c>
    </row>
    <row r="865" spans="1:24" x14ac:dyDescent="0.25">
      <c r="A865" s="3">
        <v>290</v>
      </c>
      <c r="B865" s="8">
        <v>0.14000000000000001</v>
      </c>
      <c r="C865" s="4">
        <v>0</v>
      </c>
      <c r="G865" s="3">
        <v>956</v>
      </c>
      <c r="H865" s="8">
        <v>0.33</v>
      </c>
      <c r="I865" s="4">
        <v>0.99</v>
      </c>
      <c r="J865" s="8">
        <v>4506</v>
      </c>
      <c r="K865" s="8">
        <v>0.22</v>
      </c>
      <c r="L865" s="4">
        <v>0.09</v>
      </c>
      <c r="M865" s="3">
        <v>1165</v>
      </c>
      <c r="N865" s="8">
        <v>0.08</v>
      </c>
      <c r="O865" s="4">
        <v>0.25</v>
      </c>
      <c r="P865" s="3">
        <v>13</v>
      </c>
      <c r="Q865" s="8">
        <v>0.24</v>
      </c>
      <c r="R865" s="4">
        <v>0.08</v>
      </c>
      <c r="S865" s="8">
        <v>299</v>
      </c>
      <c r="T865" s="8">
        <v>0.36</v>
      </c>
      <c r="U865" s="4">
        <v>0.34</v>
      </c>
      <c r="V865" s="3">
        <v>49</v>
      </c>
      <c r="W865" s="8">
        <v>0.72</v>
      </c>
      <c r="X865" s="4">
        <v>0.8</v>
      </c>
    </row>
    <row r="866" spans="1:24" x14ac:dyDescent="0.25">
      <c r="A866" s="3">
        <v>2757</v>
      </c>
      <c r="B866" s="8">
        <v>0.11</v>
      </c>
      <c r="C866" s="4">
        <v>0</v>
      </c>
      <c r="G866" s="3">
        <v>618</v>
      </c>
      <c r="H866" s="8">
        <v>0.42</v>
      </c>
      <c r="I866" s="4">
        <v>0.94</v>
      </c>
      <c r="J866" s="8">
        <v>2531</v>
      </c>
      <c r="K866" s="8">
        <v>0.23</v>
      </c>
      <c r="L866" s="4">
        <v>0.08</v>
      </c>
      <c r="M866" s="3">
        <v>2843</v>
      </c>
      <c r="N866" s="8">
        <v>0.06</v>
      </c>
      <c r="O866" s="4">
        <v>0.13</v>
      </c>
      <c r="P866" s="3">
        <v>6310</v>
      </c>
      <c r="Q866" s="8">
        <v>0.59</v>
      </c>
      <c r="R866" s="4">
        <v>0.05</v>
      </c>
      <c r="S866" s="8">
        <v>6035</v>
      </c>
      <c r="T866" s="8">
        <v>0.16</v>
      </c>
      <c r="U866" s="4">
        <v>0.66</v>
      </c>
      <c r="V866" s="3">
        <v>89</v>
      </c>
      <c r="W866" s="8">
        <v>0.78</v>
      </c>
      <c r="X866" s="4">
        <v>0.87</v>
      </c>
    </row>
    <row r="867" spans="1:24" x14ac:dyDescent="0.25">
      <c r="A867" s="3">
        <v>297</v>
      </c>
      <c r="B867" s="8">
        <v>0.13</v>
      </c>
      <c r="C867" s="4">
        <v>0</v>
      </c>
      <c r="G867" s="3">
        <v>526</v>
      </c>
      <c r="H867" s="8">
        <v>0.51</v>
      </c>
      <c r="I867" s="4">
        <v>0.89</v>
      </c>
      <c r="J867" s="8">
        <v>2018</v>
      </c>
      <c r="K867" s="8">
        <v>0.32</v>
      </c>
      <c r="L867" s="4">
        <v>0.04</v>
      </c>
      <c r="M867" s="3">
        <v>2867</v>
      </c>
      <c r="N867" s="8">
        <v>0.05</v>
      </c>
      <c r="O867" s="4">
        <v>0.03</v>
      </c>
      <c r="P867" s="3">
        <v>3725</v>
      </c>
      <c r="Q867" s="8">
        <v>0.44</v>
      </c>
      <c r="R867" s="4">
        <v>0.2</v>
      </c>
      <c r="S867" s="8">
        <v>4963</v>
      </c>
      <c r="T867" s="8">
        <v>0.12</v>
      </c>
      <c r="U867" s="4">
        <v>0.71</v>
      </c>
      <c r="V867" s="3">
        <v>41</v>
      </c>
      <c r="W867" s="8">
        <v>0.68</v>
      </c>
      <c r="X867" s="4">
        <v>0.85</v>
      </c>
    </row>
    <row r="868" spans="1:24" x14ac:dyDescent="0.25">
      <c r="A868" s="3">
        <v>132</v>
      </c>
      <c r="B868" s="8">
        <v>0.11</v>
      </c>
      <c r="C868" s="4">
        <v>0</v>
      </c>
      <c r="G868" s="3">
        <v>1179</v>
      </c>
      <c r="H868" s="8">
        <v>0.26</v>
      </c>
      <c r="I868" s="4">
        <v>0.99</v>
      </c>
      <c r="J868" s="8">
        <v>2964</v>
      </c>
      <c r="K868" s="8">
        <v>0.17</v>
      </c>
      <c r="L868" s="4">
        <v>0.11</v>
      </c>
      <c r="M868" s="3">
        <v>5902</v>
      </c>
      <c r="N868" s="8">
        <v>0</v>
      </c>
      <c r="O868" s="4">
        <v>0</v>
      </c>
      <c r="P868" s="3">
        <v>3347</v>
      </c>
      <c r="Q868" s="8">
        <v>0.33</v>
      </c>
      <c r="R868" s="4">
        <v>0.09</v>
      </c>
      <c r="S868" s="8">
        <v>1254</v>
      </c>
      <c r="T868" s="8">
        <v>0.15</v>
      </c>
      <c r="U868" s="4">
        <v>0.53</v>
      </c>
      <c r="V868" s="3">
        <v>494</v>
      </c>
      <c r="W868" s="8">
        <v>0.49</v>
      </c>
      <c r="X868" s="4">
        <v>0.91</v>
      </c>
    </row>
    <row r="869" spans="1:24" x14ac:dyDescent="0.25">
      <c r="A869" s="3">
        <v>163</v>
      </c>
      <c r="B869" s="8">
        <v>0.12</v>
      </c>
      <c r="C869" s="4">
        <v>0</v>
      </c>
      <c r="G869" s="3">
        <v>567</v>
      </c>
      <c r="H869" s="8">
        <v>0.5</v>
      </c>
      <c r="I869" s="4">
        <v>0.77</v>
      </c>
      <c r="J869" s="8">
        <v>2647</v>
      </c>
      <c r="K869" s="8">
        <v>0.24</v>
      </c>
      <c r="L869" s="4">
        <v>0.11</v>
      </c>
      <c r="M869" s="3">
        <v>241</v>
      </c>
      <c r="N869" s="8">
        <v>0.04</v>
      </c>
      <c r="O869" s="4">
        <v>0.25</v>
      </c>
      <c r="P869" s="3">
        <v>1356</v>
      </c>
      <c r="Q869" s="8">
        <v>0.22</v>
      </c>
      <c r="R869" s="4">
        <v>0.64</v>
      </c>
      <c r="S869" s="8">
        <v>1214</v>
      </c>
      <c r="T869" s="8">
        <v>0.1</v>
      </c>
      <c r="U869" s="4">
        <v>0.93</v>
      </c>
      <c r="V869" s="3">
        <v>188</v>
      </c>
      <c r="W869" s="8">
        <v>0.76</v>
      </c>
      <c r="X869" s="4">
        <v>0.84</v>
      </c>
    </row>
    <row r="870" spans="1:24" x14ac:dyDescent="0.25">
      <c r="A870" s="3">
        <v>282</v>
      </c>
      <c r="B870" s="8">
        <v>0.12</v>
      </c>
      <c r="C870" s="4">
        <v>0</v>
      </c>
      <c r="G870" s="3">
        <v>758</v>
      </c>
      <c r="H870" s="8">
        <v>0.36</v>
      </c>
      <c r="I870" s="4">
        <v>0.97</v>
      </c>
      <c r="J870" s="8">
        <v>1449</v>
      </c>
      <c r="K870" s="8">
        <v>0</v>
      </c>
      <c r="L870" s="4">
        <v>0</v>
      </c>
      <c r="M870" s="3">
        <v>169</v>
      </c>
      <c r="N870" s="8">
        <v>0.05</v>
      </c>
      <c r="O870" s="4">
        <v>0.4</v>
      </c>
      <c r="P870" s="3">
        <v>4520</v>
      </c>
      <c r="Q870" s="8">
        <v>0.26</v>
      </c>
      <c r="R870" s="4">
        <v>0.08</v>
      </c>
      <c r="S870" s="8">
        <v>963</v>
      </c>
      <c r="T870" s="8">
        <v>0.16</v>
      </c>
      <c r="U870" s="4">
        <v>0.33</v>
      </c>
      <c r="V870" s="3">
        <v>24</v>
      </c>
      <c r="W870" s="8">
        <v>0.7</v>
      </c>
      <c r="X870" s="4">
        <v>0.83</v>
      </c>
    </row>
    <row r="871" spans="1:24" x14ac:dyDescent="0.25">
      <c r="A871" s="3">
        <v>49</v>
      </c>
      <c r="B871" s="8">
        <v>0.15</v>
      </c>
      <c r="C871" s="4">
        <v>0</v>
      </c>
      <c r="G871" s="3">
        <v>677</v>
      </c>
      <c r="H871" s="8">
        <v>0.46</v>
      </c>
      <c r="I871" s="4">
        <v>0.88</v>
      </c>
      <c r="J871" s="8">
        <v>3649</v>
      </c>
      <c r="K871" s="8">
        <v>0.18</v>
      </c>
      <c r="L871" s="4">
        <v>0.14000000000000001</v>
      </c>
      <c r="M871" s="3">
        <v>131</v>
      </c>
      <c r="N871" s="8">
        <v>0.04</v>
      </c>
      <c r="O871" s="4">
        <v>0.21</v>
      </c>
      <c r="P871" s="3">
        <v>4499</v>
      </c>
      <c r="Q871" s="8">
        <v>0.23</v>
      </c>
      <c r="R871" s="4">
        <v>0.25</v>
      </c>
      <c r="S871" s="8">
        <v>877</v>
      </c>
      <c r="T871" s="8">
        <v>0.19</v>
      </c>
      <c r="U871" s="4">
        <v>0.41</v>
      </c>
      <c r="V871" s="3">
        <v>40</v>
      </c>
      <c r="W871" s="8">
        <v>0.7</v>
      </c>
      <c r="X871" s="4">
        <v>0.72</v>
      </c>
    </row>
    <row r="872" spans="1:24" x14ac:dyDescent="0.25">
      <c r="A872" s="3">
        <v>3269</v>
      </c>
      <c r="B872" s="8">
        <v>0.05</v>
      </c>
      <c r="C872" s="4">
        <v>0</v>
      </c>
      <c r="G872" s="3">
        <v>613</v>
      </c>
      <c r="H872" s="8">
        <v>0.43</v>
      </c>
      <c r="I872" s="4">
        <v>0.95</v>
      </c>
      <c r="J872" s="8">
        <v>2659</v>
      </c>
      <c r="K872" s="8">
        <v>0.26</v>
      </c>
      <c r="L872" s="4">
        <v>0.04</v>
      </c>
      <c r="M872" s="3">
        <v>155</v>
      </c>
      <c r="N872" s="8">
        <v>0.05</v>
      </c>
      <c r="O872" s="4">
        <v>0.22</v>
      </c>
      <c r="P872" s="3">
        <v>3813</v>
      </c>
      <c r="Q872" s="8">
        <v>0.36</v>
      </c>
      <c r="R872" s="4">
        <v>0.49</v>
      </c>
      <c r="S872" s="8">
        <v>723</v>
      </c>
      <c r="T872" s="8">
        <v>0.16</v>
      </c>
      <c r="U872" s="4">
        <v>0.56999999999999995</v>
      </c>
      <c r="V872" s="3">
        <v>171</v>
      </c>
      <c r="W872" s="8">
        <v>0.78</v>
      </c>
      <c r="X872" s="4">
        <v>0.92</v>
      </c>
    </row>
    <row r="873" spans="1:24" x14ac:dyDescent="0.25">
      <c r="A873" s="3">
        <v>811</v>
      </c>
      <c r="B873" s="8">
        <v>0.04</v>
      </c>
      <c r="C873" s="4">
        <v>0</v>
      </c>
      <c r="G873" s="3">
        <v>695</v>
      </c>
      <c r="H873" s="8">
        <v>0.39</v>
      </c>
      <c r="I873" s="4">
        <v>0.74</v>
      </c>
      <c r="J873" s="8">
        <v>3128</v>
      </c>
      <c r="K873" s="8">
        <v>0.21</v>
      </c>
      <c r="L873" s="4">
        <v>0.25</v>
      </c>
      <c r="M873" s="3">
        <v>517</v>
      </c>
      <c r="N873" s="8">
        <v>0.11</v>
      </c>
      <c r="O873" s="4">
        <v>0.18</v>
      </c>
      <c r="P873" s="3">
        <v>1896</v>
      </c>
      <c r="Q873" s="8">
        <v>0.4</v>
      </c>
      <c r="R873" s="4">
        <v>0.41</v>
      </c>
      <c r="S873" s="8">
        <v>499</v>
      </c>
      <c r="T873" s="8">
        <v>0.13</v>
      </c>
      <c r="U873" s="4">
        <v>0.38</v>
      </c>
      <c r="V873" s="3">
        <v>72</v>
      </c>
      <c r="W873" s="8">
        <v>0.75</v>
      </c>
      <c r="X873" s="4">
        <v>0.82</v>
      </c>
    </row>
    <row r="874" spans="1:24" x14ac:dyDescent="0.25">
      <c r="A874" s="3">
        <v>440</v>
      </c>
      <c r="B874" s="8">
        <v>0.04</v>
      </c>
      <c r="C874" s="4">
        <v>0</v>
      </c>
      <c r="G874" s="3">
        <v>514</v>
      </c>
      <c r="H874" s="8">
        <v>0.46</v>
      </c>
      <c r="I874" s="4">
        <v>0.89</v>
      </c>
      <c r="J874" s="8">
        <v>1065</v>
      </c>
      <c r="K874" s="8">
        <v>0.19</v>
      </c>
      <c r="L874" s="4">
        <v>0.37</v>
      </c>
      <c r="M874" s="3">
        <v>514</v>
      </c>
      <c r="N874" s="8">
        <v>0.11</v>
      </c>
      <c r="O874" s="4">
        <v>0.1</v>
      </c>
      <c r="P874" s="3">
        <v>737</v>
      </c>
      <c r="Q874" s="8">
        <v>0.35</v>
      </c>
      <c r="R874" s="4">
        <v>0.41</v>
      </c>
      <c r="S874" s="8">
        <v>496</v>
      </c>
      <c r="T874" s="8">
        <v>0.13</v>
      </c>
      <c r="U874" s="4">
        <v>0.28999999999999998</v>
      </c>
      <c r="V874" s="3">
        <v>41</v>
      </c>
      <c r="W874" s="8">
        <v>0.73</v>
      </c>
      <c r="X874" s="4">
        <v>0.83</v>
      </c>
    </row>
    <row r="875" spans="1:24" x14ac:dyDescent="0.25">
      <c r="A875" s="3">
        <v>457</v>
      </c>
      <c r="B875" s="8">
        <v>0.05</v>
      </c>
      <c r="C875" s="4">
        <v>0</v>
      </c>
      <c r="G875" s="3">
        <v>1150</v>
      </c>
      <c r="H875" s="8">
        <v>0.27</v>
      </c>
      <c r="I875" s="4">
        <v>0.96</v>
      </c>
      <c r="J875" s="8">
        <v>1397</v>
      </c>
      <c r="K875" s="8">
        <v>0.19</v>
      </c>
      <c r="L875" s="4">
        <v>0.39</v>
      </c>
      <c r="M875" s="3">
        <v>791</v>
      </c>
      <c r="N875" s="8">
        <v>0.06</v>
      </c>
      <c r="O875" s="4">
        <v>0.2</v>
      </c>
      <c r="P875" s="3">
        <v>674</v>
      </c>
      <c r="Q875" s="8">
        <v>0.28999999999999998</v>
      </c>
      <c r="R875" s="4">
        <v>0.35</v>
      </c>
      <c r="S875" s="8">
        <v>492</v>
      </c>
      <c r="T875" s="8">
        <v>0.14000000000000001</v>
      </c>
      <c r="U875" s="4">
        <v>0.21</v>
      </c>
      <c r="V875" s="3">
        <v>138</v>
      </c>
      <c r="W875" s="8">
        <v>0.77</v>
      </c>
      <c r="X875" s="4">
        <v>0.91</v>
      </c>
    </row>
    <row r="876" spans="1:24" x14ac:dyDescent="0.25">
      <c r="A876" s="3">
        <v>469</v>
      </c>
      <c r="B876" s="8">
        <v>0.04</v>
      </c>
      <c r="C876" s="4">
        <v>0</v>
      </c>
      <c r="G876" s="3">
        <v>733</v>
      </c>
      <c r="H876" s="8">
        <v>0.39</v>
      </c>
      <c r="I876" s="4">
        <v>0.98</v>
      </c>
      <c r="J876" s="8">
        <v>784</v>
      </c>
      <c r="K876" s="8">
        <v>0.24</v>
      </c>
      <c r="L876" s="4">
        <v>0.31</v>
      </c>
      <c r="M876" s="3">
        <v>575</v>
      </c>
      <c r="N876" s="8">
        <v>7.0000000000000007E-2</v>
      </c>
      <c r="O876" s="4">
        <v>0.2</v>
      </c>
      <c r="P876" s="3">
        <v>581</v>
      </c>
      <c r="Q876" s="8">
        <v>0.28999999999999998</v>
      </c>
      <c r="R876" s="4">
        <v>0.66</v>
      </c>
      <c r="S876" s="8">
        <v>479</v>
      </c>
      <c r="T876" s="8">
        <v>0.15</v>
      </c>
      <c r="U876" s="4">
        <v>0.34</v>
      </c>
      <c r="V876" s="3">
        <v>74</v>
      </c>
      <c r="W876" s="8">
        <v>0.74</v>
      </c>
      <c r="X876" s="4">
        <v>0.95</v>
      </c>
    </row>
    <row r="877" spans="1:24" x14ac:dyDescent="0.25">
      <c r="A877" s="3">
        <v>157</v>
      </c>
      <c r="B877" s="8">
        <v>0.04</v>
      </c>
      <c r="C877" s="4">
        <v>0</v>
      </c>
      <c r="G877" s="3">
        <v>663</v>
      </c>
      <c r="H877" s="8">
        <v>0.41</v>
      </c>
      <c r="I877" s="4">
        <v>0.89</v>
      </c>
      <c r="J877" s="8">
        <v>1505</v>
      </c>
      <c r="K877" s="8">
        <v>0.19</v>
      </c>
      <c r="L877" s="4">
        <v>0.3</v>
      </c>
      <c r="M877" s="3">
        <v>430</v>
      </c>
      <c r="N877" s="8">
        <v>0.1</v>
      </c>
      <c r="O877" s="4">
        <v>0.27</v>
      </c>
      <c r="P877" s="3">
        <v>545</v>
      </c>
      <c r="Q877" s="8">
        <v>0.36</v>
      </c>
      <c r="R877" s="4">
        <v>0.5</v>
      </c>
      <c r="S877" s="8">
        <v>445</v>
      </c>
      <c r="T877" s="8">
        <v>0.11</v>
      </c>
      <c r="U877" s="4">
        <v>0.33</v>
      </c>
      <c r="V877" s="3">
        <v>322</v>
      </c>
      <c r="W877" s="8">
        <v>0.75</v>
      </c>
      <c r="X877" s="4">
        <v>0.71</v>
      </c>
    </row>
    <row r="878" spans="1:24" x14ac:dyDescent="0.25">
      <c r="A878" s="3">
        <v>186</v>
      </c>
      <c r="B878" s="8">
        <v>0.04</v>
      </c>
      <c r="C878" s="4">
        <v>0</v>
      </c>
      <c r="G878" s="3">
        <v>824</v>
      </c>
      <c r="H878" s="8">
        <v>0.35</v>
      </c>
      <c r="I878" s="4">
        <v>0.94</v>
      </c>
      <c r="J878" s="8">
        <v>1243</v>
      </c>
      <c r="K878" s="8">
        <v>0.22</v>
      </c>
      <c r="L878" s="4">
        <v>0.37</v>
      </c>
      <c r="M878" s="3">
        <v>1673</v>
      </c>
      <c r="N878" s="8">
        <v>0.12</v>
      </c>
      <c r="O878" s="4">
        <v>0.13</v>
      </c>
      <c r="P878" s="3">
        <v>277</v>
      </c>
      <c r="Q878" s="8">
        <v>0.22</v>
      </c>
      <c r="R878" s="4">
        <v>0.46</v>
      </c>
      <c r="S878" s="8">
        <v>416</v>
      </c>
      <c r="T878" s="8">
        <v>0.12</v>
      </c>
      <c r="U878" s="4">
        <v>0.42</v>
      </c>
      <c r="V878" s="3">
        <v>73</v>
      </c>
      <c r="W878" s="8">
        <v>0.73</v>
      </c>
      <c r="X878" s="4">
        <v>0.66</v>
      </c>
    </row>
    <row r="879" spans="1:24" x14ac:dyDescent="0.25">
      <c r="A879" s="3">
        <v>167</v>
      </c>
      <c r="B879" s="8">
        <v>0.04</v>
      </c>
      <c r="C879" s="4">
        <v>0</v>
      </c>
      <c r="G879" s="3">
        <v>15498</v>
      </c>
      <c r="H879" s="8">
        <v>0.51</v>
      </c>
      <c r="I879" s="4">
        <v>0.23</v>
      </c>
      <c r="J879" s="8">
        <v>971</v>
      </c>
      <c r="K879" s="8">
        <v>0.2</v>
      </c>
      <c r="L879" s="4">
        <v>0.53</v>
      </c>
      <c r="M879" s="3">
        <v>1117</v>
      </c>
      <c r="N879" s="8">
        <v>0.15</v>
      </c>
      <c r="O879" s="4">
        <v>0.17</v>
      </c>
      <c r="P879" s="3">
        <v>231</v>
      </c>
      <c r="Q879" s="8">
        <v>0.35</v>
      </c>
      <c r="R879" s="4">
        <v>0.24</v>
      </c>
      <c r="S879" s="8">
        <v>409</v>
      </c>
      <c r="T879" s="8">
        <v>0.15</v>
      </c>
      <c r="U879" s="4">
        <v>0.31</v>
      </c>
      <c r="V879" s="3">
        <v>850</v>
      </c>
      <c r="W879" s="8">
        <v>0.45</v>
      </c>
      <c r="X879" s="4">
        <v>0.89</v>
      </c>
    </row>
    <row r="880" spans="1:24" x14ac:dyDescent="0.25">
      <c r="A880" s="3">
        <v>234</v>
      </c>
      <c r="B880" s="8">
        <v>0.04</v>
      </c>
      <c r="C880" s="4">
        <v>0</v>
      </c>
      <c r="G880" s="3">
        <v>17834</v>
      </c>
      <c r="H880" s="8">
        <v>0.45</v>
      </c>
      <c r="I880" s="4">
        <v>0.33</v>
      </c>
      <c r="J880" s="8">
        <v>757</v>
      </c>
      <c r="K880" s="8">
        <v>0.32</v>
      </c>
      <c r="L880" s="4">
        <v>0.23</v>
      </c>
      <c r="M880" s="3">
        <v>2207</v>
      </c>
      <c r="N880" s="8">
        <v>0.1</v>
      </c>
      <c r="O880" s="4">
        <v>0.11</v>
      </c>
      <c r="P880" s="3">
        <v>200</v>
      </c>
      <c r="Q880" s="8">
        <v>0.36</v>
      </c>
      <c r="R880" s="4">
        <v>0.4</v>
      </c>
      <c r="S880" s="8">
        <v>403</v>
      </c>
      <c r="T880" s="8">
        <v>0.13</v>
      </c>
      <c r="U880" s="4">
        <v>0.27</v>
      </c>
      <c r="V880" s="3">
        <v>32</v>
      </c>
      <c r="W880" s="8">
        <v>0.69</v>
      </c>
      <c r="X880" s="4">
        <v>0.69</v>
      </c>
    </row>
    <row r="881" spans="1:24" x14ac:dyDescent="0.25">
      <c r="A881" s="3">
        <v>182</v>
      </c>
      <c r="B881" s="8">
        <v>0.03</v>
      </c>
      <c r="C881" s="4">
        <v>0</v>
      </c>
      <c r="G881" s="3">
        <v>697</v>
      </c>
      <c r="H881" s="8">
        <v>0.06</v>
      </c>
      <c r="I881" s="4">
        <v>0.21</v>
      </c>
      <c r="J881" s="8">
        <v>540</v>
      </c>
      <c r="K881" s="8">
        <v>0.33</v>
      </c>
      <c r="L881" s="4">
        <v>0.25</v>
      </c>
      <c r="M881" s="3">
        <v>408</v>
      </c>
      <c r="N881" s="8">
        <v>0.05</v>
      </c>
      <c r="O881" s="4">
        <v>0.12</v>
      </c>
      <c r="P881" s="3">
        <v>192</v>
      </c>
      <c r="Q881" s="8">
        <v>0.31</v>
      </c>
      <c r="R881" s="4">
        <v>0.61</v>
      </c>
      <c r="S881" s="8">
        <v>400</v>
      </c>
      <c r="T881" s="8">
        <v>0.14000000000000001</v>
      </c>
      <c r="U881" s="4">
        <v>0.42</v>
      </c>
      <c r="V881" s="3">
        <v>48</v>
      </c>
      <c r="W881" s="8">
        <v>0.74</v>
      </c>
      <c r="X881" s="4">
        <v>0.88</v>
      </c>
    </row>
    <row r="882" spans="1:24" x14ac:dyDescent="0.25">
      <c r="A882" s="3">
        <v>118</v>
      </c>
      <c r="B882" s="8">
        <v>0.04</v>
      </c>
      <c r="C882" s="4">
        <v>0</v>
      </c>
      <c r="G882" s="3">
        <v>977</v>
      </c>
      <c r="H882" s="8">
        <v>0.04</v>
      </c>
      <c r="I882" s="4">
        <v>0.05</v>
      </c>
      <c r="J882" s="8">
        <v>1329</v>
      </c>
      <c r="K882" s="8">
        <v>0.24</v>
      </c>
      <c r="L882" s="4">
        <v>0.35</v>
      </c>
      <c r="M882" s="3">
        <v>221</v>
      </c>
      <c r="N882" s="8">
        <v>7.0000000000000007E-2</v>
      </c>
      <c r="O882" s="4">
        <v>0.25</v>
      </c>
      <c r="P882" s="3">
        <v>170</v>
      </c>
      <c r="Q882" s="8">
        <v>0.32</v>
      </c>
      <c r="R882" s="4">
        <v>0.8</v>
      </c>
      <c r="S882" s="8">
        <v>6077</v>
      </c>
      <c r="T882" s="8">
        <v>0.28000000000000003</v>
      </c>
      <c r="U882" s="4">
        <v>0.19</v>
      </c>
      <c r="V882" s="3">
        <v>867</v>
      </c>
      <c r="W882" s="8">
        <v>0.47</v>
      </c>
      <c r="X882" s="4">
        <v>0.94</v>
      </c>
    </row>
    <row r="883" spans="1:24" x14ac:dyDescent="0.25">
      <c r="A883" s="3">
        <v>87</v>
      </c>
      <c r="B883" s="8">
        <v>0.05</v>
      </c>
      <c r="C883" s="4">
        <v>0</v>
      </c>
      <c r="G883" s="3">
        <v>735</v>
      </c>
      <c r="H883" s="8">
        <v>0.05</v>
      </c>
      <c r="I883" s="4">
        <v>0.02</v>
      </c>
      <c r="J883" s="8">
        <v>439</v>
      </c>
      <c r="K883" s="8">
        <v>0.25</v>
      </c>
      <c r="L883" s="4">
        <v>0.32</v>
      </c>
      <c r="M883" s="3">
        <v>1108</v>
      </c>
      <c r="N883" s="8">
        <v>0.14000000000000001</v>
      </c>
      <c r="O883" s="4">
        <v>0.18</v>
      </c>
      <c r="P883" s="3">
        <v>123</v>
      </c>
      <c r="Q883" s="8">
        <v>0.36</v>
      </c>
      <c r="R883" s="4">
        <v>0.5</v>
      </c>
      <c r="S883" s="8">
        <v>3022</v>
      </c>
      <c r="T883" s="8">
        <v>0.15</v>
      </c>
      <c r="U883" s="4">
        <v>0.12</v>
      </c>
      <c r="V883" s="3">
        <v>38</v>
      </c>
      <c r="W883" s="8">
        <v>0.74</v>
      </c>
      <c r="X883" s="4">
        <v>0.87</v>
      </c>
    </row>
    <row r="884" spans="1:24" x14ac:dyDescent="0.25">
      <c r="A884" s="3">
        <v>104</v>
      </c>
      <c r="B884" s="8">
        <v>0</v>
      </c>
      <c r="C884" s="4">
        <v>0</v>
      </c>
      <c r="G884" s="3">
        <v>801</v>
      </c>
      <c r="H884" s="8">
        <v>0.04</v>
      </c>
      <c r="I884" s="4">
        <v>0.03</v>
      </c>
      <c r="J884" s="8">
        <v>1310</v>
      </c>
      <c r="K884" s="8">
        <v>0.17</v>
      </c>
      <c r="L884" s="4">
        <v>0.35</v>
      </c>
      <c r="M884" s="3">
        <v>480</v>
      </c>
      <c r="N884" s="8">
        <v>0.09</v>
      </c>
      <c r="O884" s="4">
        <v>0.26</v>
      </c>
      <c r="P884" s="3">
        <v>122</v>
      </c>
      <c r="Q884" s="8">
        <v>0.41</v>
      </c>
      <c r="R884" s="4">
        <v>0.31</v>
      </c>
      <c r="S884" s="8">
        <v>2376</v>
      </c>
      <c r="T884" s="8">
        <v>0.23</v>
      </c>
      <c r="U884" s="4">
        <v>0.17</v>
      </c>
      <c r="V884" s="3">
        <v>53</v>
      </c>
      <c r="W884" s="8">
        <v>0.71</v>
      </c>
      <c r="X884" s="4">
        <v>0.92</v>
      </c>
    </row>
    <row r="885" spans="1:24" x14ac:dyDescent="0.25">
      <c r="A885" s="3">
        <v>148</v>
      </c>
      <c r="B885" s="8">
        <v>0.05</v>
      </c>
      <c r="C885" s="4">
        <v>0</v>
      </c>
      <c r="G885" s="3">
        <v>1006</v>
      </c>
      <c r="H885" s="8">
        <v>0.04</v>
      </c>
      <c r="I885" s="4">
        <v>0.06</v>
      </c>
      <c r="J885" s="8">
        <v>1406</v>
      </c>
      <c r="K885" s="8">
        <v>0.23</v>
      </c>
      <c r="L885" s="4">
        <v>0.37</v>
      </c>
      <c r="M885" s="3">
        <v>842</v>
      </c>
      <c r="N885" s="8">
        <v>0.09</v>
      </c>
      <c r="O885" s="4">
        <v>0.31</v>
      </c>
      <c r="P885" s="3">
        <v>91</v>
      </c>
      <c r="Q885" s="8">
        <v>0.22</v>
      </c>
      <c r="R885" s="4">
        <v>0.04</v>
      </c>
      <c r="S885" s="8">
        <v>2273</v>
      </c>
      <c r="T885" s="8">
        <v>0.23</v>
      </c>
      <c r="U885" s="4">
        <v>0.18</v>
      </c>
      <c r="V885" s="3">
        <v>68</v>
      </c>
      <c r="W885" s="8">
        <v>0.77</v>
      </c>
      <c r="X885" s="4">
        <v>0.68</v>
      </c>
    </row>
    <row r="886" spans="1:24" x14ac:dyDescent="0.25">
      <c r="A886" s="3">
        <v>2202</v>
      </c>
      <c r="B886" s="8">
        <v>0.04</v>
      </c>
      <c r="C886" s="4">
        <v>0</v>
      </c>
      <c r="G886" s="3">
        <v>633</v>
      </c>
      <c r="H886" s="8">
        <v>0.05</v>
      </c>
      <c r="I886" s="4">
        <v>0.08</v>
      </c>
      <c r="J886" s="8">
        <v>1307</v>
      </c>
      <c r="K886" s="8">
        <v>0.2</v>
      </c>
      <c r="L886" s="4">
        <v>0.27</v>
      </c>
      <c r="M886" s="3">
        <v>396</v>
      </c>
      <c r="N886" s="8">
        <v>0.1</v>
      </c>
      <c r="O886" s="4">
        <v>0.13</v>
      </c>
      <c r="P886" s="3">
        <v>89</v>
      </c>
      <c r="Q886" s="8">
        <v>0.3</v>
      </c>
      <c r="R886" s="4">
        <v>0.49</v>
      </c>
      <c r="S886" s="8">
        <v>2172</v>
      </c>
      <c r="T886" s="8">
        <v>0.18</v>
      </c>
      <c r="U886" s="4">
        <v>0.26</v>
      </c>
      <c r="V886" s="3">
        <v>54</v>
      </c>
      <c r="W886" s="8">
        <v>0.7</v>
      </c>
      <c r="X886" s="4">
        <v>0.87</v>
      </c>
    </row>
    <row r="887" spans="1:24" x14ac:dyDescent="0.25">
      <c r="A887" s="3">
        <v>107</v>
      </c>
      <c r="B887" s="8">
        <v>0.04</v>
      </c>
      <c r="C887" s="4">
        <v>0</v>
      </c>
      <c r="G887" s="3">
        <v>683</v>
      </c>
      <c r="H887" s="8">
        <v>0.04</v>
      </c>
      <c r="I887" s="4">
        <v>0.05</v>
      </c>
      <c r="J887" s="8">
        <v>978</v>
      </c>
      <c r="K887" s="8">
        <v>0.2</v>
      </c>
      <c r="L887" s="4">
        <v>0.53</v>
      </c>
      <c r="M887" s="3">
        <v>130</v>
      </c>
      <c r="N887" s="8">
        <v>0.04</v>
      </c>
      <c r="O887" s="4">
        <v>0.25</v>
      </c>
      <c r="P887" s="3">
        <v>68</v>
      </c>
      <c r="Q887" s="8">
        <v>0.3</v>
      </c>
      <c r="R887" s="4">
        <v>0.31</v>
      </c>
      <c r="S887" s="8">
        <v>1811</v>
      </c>
      <c r="T887" s="8">
        <v>0.25</v>
      </c>
      <c r="U887" s="4">
        <v>0.25</v>
      </c>
      <c r="V887" s="3">
        <v>132</v>
      </c>
      <c r="W887" s="8">
        <v>0.72</v>
      </c>
      <c r="X887" s="4">
        <v>0.41</v>
      </c>
    </row>
    <row r="888" spans="1:24" x14ac:dyDescent="0.25">
      <c r="A888" s="3">
        <v>94</v>
      </c>
      <c r="B888" s="8">
        <v>0.05</v>
      </c>
      <c r="C888" s="4">
        <v>0</v>
      </c>
      <c r="G888" s="3">
        <v>665</v>
      </c>
      <c r="H888" s="8">
        <v>0.05</v>
      </c>
      <c r="I888" s="4">
        <v>0.09</v>
      </c>
      <c r="J888" s="8">
        <v>1055</v>
      </c>
      <c r="K888" s="8">
        <v>0.22</v>
      </c>
      <c r="L888" s="4">
        <v>0.3</v>
      </c>
      <c r="M888" s="3">
        <v>451</v>
      </c>
      <c r="N888" s="8">
        <v>7.0000000000000007E-2</v>
      </c>
      <c r="O888" s="4">
        <v>0.1</v>
      </c>
      <c r="P888" s="3">
        <v>59</v>
      </c>
      <c r="Q888" s="8">
        <v>0.33</v>
      </c>
      <c r="R888" s="4">
        <v>0.36</v>
      </c>
      <c r="S888" s="8">
        <v>1734</v>
      </c>
      <c r="T888" s="8">
        <v>0.12</v>
      </c>
      <c r="U888" s="4">
        <v>0.36</v>
      </c>
      <c r="V888" s="3">
        <v>49</v>
      </c>
      <c r="W888" s="8">
        <v>0.69</v>
      </c>
      <c r="X888" s="4">
        <v>0.94</v>
      </c>
    </row>
    <row r="889" spans="1:24" x14ac:dyDescent="0.25">
      <c r="A889" s="3">
        <v>150</v>
      </c>
      <c r="B889" s="8">
        <v>0.03</v>
      </c>
      <c r="C889" s="4">
        <v>0</v>
      </c>
      <c r="G889" s="3">
        <v>510</v>
      </c>
      <c r="H889" s="8">
        <v>0.05</v>
      </c>
      <c r="I889" s="4">
        <v>7.0000000000000007E-2</v>
      </c>
      <c r="J889" s="8">
        <v>1348</v>
      </c>
      <c r="K889" s="8">
        <v>0.19</v>
      </c>
      <c r="L889" s="4">
        <v>0.42</v>
      </c>
      <c r="M889" s="3">
        <v>2031</v>
      </c>
      <c r="N889" s="8">
        <v>0.12</v>
      </c>
      <c r="O889" s="4">
        <v>0.19</v>
      </c>
      <c r="P889" s="3">
        <v>53</v>
      </c>
      <c r="Q889" s="8">
        <v>0.4</v>
      </c>
      <c r="R889" s="4">
        <v>0.26</v>
      </c>
      <c r="S889" s="8">
        <v>1572</v>
      </c>
      <c r="T889" s="8">
        <v>0.18</v>
      </c>
      <c r="U889" s="4">
        <v>0.23</v>
      </c>
      <c r="V889" s="3">
        <v>30</v>
      </c>
      <c r="W889" s="8">
        <v>0.74</v>
      </c>
      <c r="X889" s="4">
        <v>0.73</v>
      </c>
    </row>
    <row r="890" spans="1:24" x14ac:dyDescent="0.25">
      <c r="A890" s="3">
        <v>148</v>
      </c>
      <c r="B890" s="8">
        <v>0.04</v>
      </c>
      <c r="C890" s="4">
        <v>0</v>
      </c>
      <c r="G890" s="3">
        <v>545</v>
      </c>
      <c r="H890" s="8">
        <v>0.05</v>
      </c>
      <c r="I890" s="4">
        <v>0.11</v>
      </c>
      <c r="J890" s="8">
        <v>4623</v>
      </c>
      <c r="K890" s="8">
        <v>0.23</v>
      </c>
      <c r="L890" s="4">
        <v>7.0000000000000007E-2</v>
      </c>
      <c r="M890" s="3">
        <v>240</v>
      </c>
      <c r="N890" s="8">
        <v>0.04</v>
      </c>
      <c r="O890" s="4">
        <v>0.49</v>
      </c>
      <c r="P890" s="3">
        <v>38</v>
      </c>
      <c r="Q890" s="8">
        <v>0.35</v>
      </c>
      <c r="R890" s="4">
        <v>0.32</v>
      </c>
      <c r="S890" s="8">
        <v>1548</v>
      </c>
      <c r="T890" s="8">
        <v>0.17</v>
      </c>
      <c r="U890" s="4">
        <v>0.23</v>
      </c>
      <c r="V890" s="3">
        <v>44</v>
      </c>
      <c r="W890" s="8">
        <v>0.76</v>
      </c>
      <c r="X890" s="4">
        <v>0.86</v>
      </c>
    </row>
    <row r="891" spans="1:24" x14ac:dyDescent="0.25">
      <c r="A891" s="3">
        <v>137</v>
      </c>
      <c r="B891" s="8">
        <v>0.05</v>
      </c>
      <c r="C891" s="4">
        <v>0</v>
      </c>
      <c r="G891" s="3">
        <v>720</v>
      </c>
      <c r="H891" s="8">
        <v>0.05</v>
      </c>
      <c r="I891" s="4">
        <v>0.02</v>
      </c>
      <c r="J891" s="8">
        <v>2542</v>
      </c>
      <c r="K891" s="8">
        <v>0.28999999999999998</v>
      </c>
      <c r="L891" s="4">
        <v>0.05</v>
      </c>
      <c r="M891" s="3">
        <v>891</v>
      </c>
      <c r="N891" s="8">
        <v>0.13</v>
      </c>
      <c r="O891" s="4">
        <v>0.04</v>
      </c>
      <c r="P891" s="3">
        <v>37</v>
      </c>
      <c r="Q891" s="8">
        <v>0.28999999999999998</v>
      </c>
      <c r="R891" s="4">
        <v>0.59</v>
      </c>
      <c r="S891" s="8">
        <v>1517</v>
      </c>
      <c r="T891" s="8">
        <v>0.2</v>
      </c>
      <c r="U891" s="4">
        <v>0.45</v>
      </c>
      <c r="V891" s="3">
        <v>43</v>
      </c>
      <c r="W891" s="8">
        <v>0.69</v>
      </c>
      <c r="X891" s="4">
        <v>0.88</v>
      </c>
    </row>
    <row r="892" spans="1:24" x14ac:dyDescent="0.25">
      <c r="A892" s="3">
        <v>2386</v>
      </c>
      <c r="B892" s="8">
        <v>0.14000000000000001</v>
      </c>
      <c r="C892" s="4">
        <v>0</v>
      </c>
      <c r="G892" s="3">
        <v>1167</v>
      </c>
      <c r="H892" s="8">
        <v>0.03</v>
      </c>
      <c r="I892" s="4">
        <v>0.14000000000000001</v>
      </c>
      <c r="J892" s="8">
        <v>2144</v>
      </c>
      <c r="K892" s="8">
        <v>0.32</v>
      </c>
      <c r="L892" s="4">
        <v>0.02</v>
      </c>
      <c r="M892" s="3">
        <v>906</v>
      </c>
      <c r="N892" s="8">
        <v>0.09</v>
      </c>
      <c r="O892" s="4">
        <v>0.13</v>
      </c>
      <c r="P892" s="3">
        <v>32</v>
      </c>
      <c r="Q892" s="8">
        <v>0.41</v>
      </c>
      <c r="R892" s="4">
        <v>0.19</v>
      </c>
      <c r="S892" s="8">
        <v>4424</v>
      </c>
      <c r="T892" s="8">
        <v>0.25</v>
      </c>
      <c r="U892" s="4">
        <v>0.81</v>
      </c>
      <c r="V892" s="3">
        <v>51</v>
      </c>
      <c r="W892" s="8">
        <v>0.74</v>
      </c>
      <c r="X892" s="4">
        <v>0.9</v>
      </c>
    </row>
    <row r="893" spans="1:24" x14ac:dyDescent="0.25">
      <c r="A893" s="3">
        <v>781</v>
      </c>
      <c r="B893" s="8">
        <v>0.1</v>
      </c>
      <c r="C893" s="4">
        <v>0</v>
      </c>
      <c r="G893" s="3">
        <v>872</v>
      </c>
      <c r="H893" s="8">
        <v>0.04</v>
      </c>
      <c r="I893" s="4">
        <v>0.08</v>
      </c>
      <c r="J893" s="8">
        <v>3909</v>
      </c>
      <c r="K893" s="8">
        <v>0.2</v>
      </c>
      <c r="L893" s="4">
        <v>7.0000000000000007E-2</v>
      </c>
      <c r="M893" s="3">
        <v>761</v>
      </c>
      <c r="N893" s="8">
        <v>0.13</v>
      </c>
      <c r="O893" s="4">
        <v>0.25</v>
      </c>
      <c r="P893" s="3">
        <v>31</v>
      </c>
      <c r="Q893" s="8">
        <v>0.28999999999999998</v>
      </c>
      <c r="R893" s="4">
        <v>0.26</v>
      </c>
      <c r="S893" s="8">
        <v>4118</v>
      </c>
      <c r="T893" s="8">
        <v>0.24</v>
      </c>
      <c r="U893" s="4">
        <v>0.82</v>
      </c>
      <c r="V893" s="3">
        <v>66</v>
      </c>
      <c r="W893" s="8">
        <v>0.77</v>
      </c>
      <c r="X893" s="4">
        <v>0.85</v>
      </c>
    </row>
    <row r="894" spans="1:24" x14ac:dyDescent="0.25">
      <c r="A894" s="3">
        <v>250</v>
      </c>
      <c r="B894" s="8">
        <v>0.1</v>
      </c>
      <c r="C894" s="4">
        <v>0</v>
      </c>
      <c r="G894" s="3">
        <v>677</v>
      </c>
      <c r="H894" s="8">
        <v>0.06</v>
      </c>
      <c r="I894" s="4">
        <v>0.08</v>
      </c>
      <c r="J894" s="8">
        <v>5240</v>
      </c>
      <c r="K894" s="8">
        <v>0.28000000000000003</v>
      </c>
      <c r="L894" s="4">
        <v>0.83</v>
      </c>
      <c r="M894" s="3">
        <v>1037</v>
      </c>
      <c r="N894" s="8">
        <v>0</v>
      </c>
      <c r="O894" s="4">
        <v>0</v>
      </c>
      <c r="P894" s="3">
        <v>30</v>
      </c>
      <c r="Q894" s="8">
        <v>0.3</v>
      </c>
      <c r="R894" s="4">
        <v>0.47</v>
      </c>
      <c r="S894" s="8">
        <v>1177</v>
      </c>
      <c r="T894" s="8">
        <v>0.33</v>
      </c>
      <c r="U894" s="4">
        <v>0.51</v>
      </c>
      <c r="V894" s="3">
        <v>45</v>
      </c>
      <c r="W894" s="8">
        <v>0.72</v>
      </c>
      <c r="X894" s="4">
        <v>0.76</v>
      </c>
    </row>
    <row r="895" spans="1:24" x14ac:dyDescent="0.25">
      <c r="A895" s="3">
        <v>432</v>
      </c>
      <c r="B895" s="8">
        <v>0.11</v>
      </c>
      <c r="C895" s="4">
        <v>0</v>
      </c>
      <c r="G895" s="3">
        <v>1049</v>
      </c>
      <c r="H895" s="8">
        <v>0.03</v>
      </c>
      <c r="I895" s="4">
        <v>0.11</v>
      </c>
      <c r="J895" s="8">
        <v>2089</v>
      </c>
      <c r="K895" s="8">
        <v>0.52</v>
      </c>
      <c r="L895" s="4">
        <v>0.25</v>
      </c>
      <c r="M895" s="3">
        <v>183</v>
      </c>
      <c r="N895" s="8">
        <v>0.08</v>
      </c>
      <c r="O895" s="4">
        <v>0.19</v>
      </c>
      <c r="P895" s="3">
        <v>29</v>
      </c>
      <c r="Q895" s="8">
        <v>0.21</v>
      </c>
      <c r="R895" s="4">
        <v>0.55000000000000004</v>
      </c>
      <c r="S895" s="8">
        <v>1007</v>
      </c>
      <c r="T895" s="8">
        <v>0.37</v>
      </c>
      <c r="U895" s="4">
        <v>0.57999999999999996</v>
      </c>
      <c r="V895" s="3">
        <v>32</v>
      </c>
      <c r="W895" s="8">
        <v>0.69</v>
      </c>
      <c r="X895" s="4">
        <v>0.88</v>
      </c>
    </row>
    <row r="896" spans="1:24" x14ac:dyDescent="0.25">
      <c r="A896" s="3">
        <v>504</v>
      </c>
      <c r="B896" s="8">
        <v>0.1</v>
      </c>
      <c r="C896" s="4">
        <v>0</v>
      </c>
      <c r="G896" s="3">
        <v>875</v>
      </c>
      <c r="H896" s="8">
        <v>0.05</v>
      </c>
      <c r="I896" s="4">
        <v>0.05</v>
      </c>
      <c r="J896" s="8">
        <v>2006</v>
      </c>
      <c r="K896" s="8">
        <v>0.61</v>
      </c>
      <c r="L896" s="4">
        <v>0.17</v>
      </c>
      <c r="M896" s="3">
        <v>44</v>
      </c>
      <c r="N896" s="8">
        <v>0.46</v>
      </c>
      <c r="O896" s="4">
        <v>0</v>
      </c>
      <c r="P896" s="3">
        <v>29</v>
      </c>
      <c r="Q896" s="8">
        <v>0.32</v>
      </c>
      <c r="R896" s="4">
        <v>0.41</v>
      </c>
      <c r="S896" s="8">
        <v>902</v>
      </c>
      <c r="T896" s="8">
        <v>0.34</v>
      </c>
      <c r="U896" s="4">
        <v>0.72</v>
      </c>
      <c r="V896" s="3">
        <v>105</v>
      </c>
      <c r="W896" s="8">
        <v>0.78</v>
      </c>
      <c r="X896" s="4">
        <v>0.8</v>
      </c>
    </row>
    <row r="897" spans="1:24" x14ac:dyDescent="0.25">
      <c r="A897" s="3">
        <v>276</v>
      </c>
      <c r="B897" s="8">
        <v>0.08</v>
      </c>
      <c r="C897" s="4">
        <v>0</v>
      </c>
      <c r="G897" s="3">
        <v>773</v>
      </c>
      <c r="H897" s="8">
        <v>0.04</v>
      </c>
      <c r="I897" s="4">
        <v>0.14000000000000001</v>
      </c>
      <c r="J897" s="8">
        <v>5335</v>
      </c>
      <c r="K897" s="8">
        <v>0.3</v>
      </c>
      <c r="L897" s="4">
        <v>0.8</v>
      </c>
      <c r="M897" s="3">
        <v>49</v>
      </c>
      <c r="N897" s="8">
        <v>0.42</v>
      </c>
      <c r="O897" s="4">
        <v>0</v>
      </c>
      <c r="P897" s="3">
        <v>28</v>
      </c>
      <c r="Q897" s="8">
        <v>0.33</v>
      </c>
      <c r="R897" s="4">
        <v>0.36</v>
      </c>
      <c r="S897" s="8">
        <v>833</v>
      </c>
      <c r="T897" s="8">
        <v>0.35</v>
      </c>
      <c r="U897" s="4">
        <v>0.63</v>
      </c>
      <c r="V897" s="3">
        <v>72</v>
      </c>
      <c r="W897" s="8">
        <v>0.8</v>
      </c>
      <c r="X897" s="4">
        <v>0.82</v>
      </c>
    </row>
    <row r="898" spans="1:24" x14ac:dyDescent="0.25">
      <c r="A898" s="3">
        <v>1655</v>
      </c>
      <c r="B898" s="8">
        <v>0.13</v>
      </c>
      <c r="C898" s="4">
        <v>0</v>
      </c>
      <c r="G898" s="3">
        <v>854</v>
      </c>
      <c r="H898" s="8">
        <v>0.04</v>
      </c>
      <c r="I898" s="4">
        <v>0.09</v>
      </c>
      <c r="J898" s="8">
        <v>869</v>
      </c>
      <c r="K898" s="8">
        <v>0.15</v>
      </c>
      <c r="L898" s="4">
        <v>0.12</v>
      </c>
      <c r="M898" s="3">
        <v>45116</v>
      </c>
      <c r="N898" s="8">
        <v>0.21</v>
      </c>
      <c r="O898" s="4">
        <v>0</v>
      </c>
      <c r="P898" s="3">
        <v>28</v>
      </c>
      <c r="Q898" s="8">
        <v>0.28999999999999998</v>
      </c>
      <c r="R898" s="4">
        <v>0.32</v>
      </c>
      <c r="S898" s="8">
        <v>778</v>
      </c>
      <c r="T898" s="8">
        <v>0.41</v>
      </c>
      <c r="U898" s="4">
        <v>0.4</v>
      </c>
      <c r="V898" s="3">
        <v>28</v>
      </c>
      <c r="W898" s="8">
        <v>0.71</v>
      </c>
      <c r="X898" s="4">
        <v>0.93</v>
      </c>
    </row>
    <row r="899" spans="1:24" x14ac:dyDescent="0.25">
      <c r="A899" s="3">
        <v>336</v>
      </c>
      <c r="B899" s="8">
        <v>0.09</v>
      </c>
      <c r="C899" s="4">
        <v>0</v>
      </c>
      <c r="G899" s="3">
        <v>688</v>
      </c>
      <c r="H899" s="8">
        <v>0.05</v>
      </c>
      <c r="I899" s="4">
        <v>0.03</v>
      </c>
      <c r="J899" s="8">
        <v>1001</v>
      </c>
      <c r="K899" s="8">
        <v>0.19</v>
      </c>
      <c r="L899" s="4">
        <v>0.01</v>
      </c>
      <c r="M899" s="3">
        <v>9800</v>
      </c>
      <c r="N899" s="8">
        <v>0.45</v>
      </c>
      <c r="O899" s="4">
        <v>0.16</v>
      </c>
      <c r="P899" s="3">
        <v>27</v>
      </c>
      <c r="Q899" s="8">
        <v>0.41</v>
      </c>
      <c r="R899" s="4">
        <v>0.3</v>
      </c>
      <c r="S899" s="8">
        <v>681</v>
      </c>
      <c r="T899" s="8">
        <v>0.36</v>
      </c>
      <c r="U899" s="4">
        <v>0.47</v>
      </c>
      <c r="V899" s="3">
        <v>22</v>
      </c>
      <c r="W899" s="8">
        <v>0.7</v>
      </c>
      <c r="X899" s="4">
        <v>0.95</v>
      </c>
    </row>
    <row r="900" spans="1:24" x14ac:dyDescent="0.25">
      <c r="A900" s="3">
        <v>1097</v>
      </c>
      <c r="B900" s="8">
        <v>0.1</v>
      </c>
      <c r="C900" s="4">
        <v>0</v>
      </c>
      <c r="G900" s="3">
        <v>607</v>
      </c>
      <c r="H900" s="8">
        <v>0.06</v>
      </c>
      <c r="I900" s="4">
        <v>0.09</v>
      </c>
      <c r="J900" s="8">
        <v>2421</v>
      </c>
      <c r="K900" s="8">
        <v>7.0000000000000007E-2</v>
      </c>
      <c r="L900" s="4">
        <v>0.08</v>
      </c>
      <c r="M900" s="3">
        <v>6690</v>
      </c>
      <c r="N900" s="8">
        <v>0.74</v>
      </c>
      <c r="O900" s="4">
        <v>7.0000000000000007E-2</v>
      </c>
      <c r="P900" s="3">
        <v>27</v>
      </c>
      <c r="Q900" s="8">
        <v>0.43</v>
      </c>
      <c r="R900" s="4">
        <v>0.26</v>
      </c>
      <c r="S900" s="8">
        <v>543</v>
      </c>
      <c r="T900" s="8">
        <v>0.4</v>
      </c>
      <c r="U900" s="4">
        <v>0.47</v>
      </c>
      <c r="V900" s="3">
        <v>31</v>
      </c>
      <c r="W900" s="8">
        <v>0.67</v>
      </c>
      <c r="X900" s="4">
        <v>0.97</v>
      </c>
    </row>
    <row r="901" spans="1:24" x14ac:dyDescent="0.25">
      <c r="A901" s="3">
        <v>864</v>
      </c>
      <c r="B901" s="8">
        <v>0.1</v>
      </c>
      <c r="C901" s="4">
        <v>0</v>
      </c>
      <c r="G901" s="3">
        <v>517</v>
      </c>
      <c r="H901" s="8">
        <v>0.06</v>
      </c>
      <c r="I901" s="4">
        <v>0.1</v>
      </c>
      <c r="J901" s="8">
        <v>1049</v>
      </c>
      <c r="K901" s="8">
        <v>0.13</v>
      </c>
      <c r="L901" s="4">
        <v>0.09</v>
      </c>
      <c r="M901" s="3">
        <v>17724</v>
      </c>
      <c r="N901" s="8">
        <v>0.68</v>
      </c>
      <c r="O901" s="4">
        <v>0.24</v>
      </c>
      <c r="P901" s="3">
        <v>27</v>
      </c>
      <c r="Q901" s="8">
        <v>0.18</v>
      </c>
      <c r="R901" s="4">
        <v>0.7</v>
      </c>
      <c r="S901" s="8">
        <v>4316</v>
      </c>
      <c r="T901" s="8">
        <v>0.19</v>
      </c>
      <c r="U901" s="4">
        <v>0.25</v>
      </c>
      <c r="V901" s="3">
        <v>751</v>
      </c>
      <c r="W901" s="8">
        <v>0.43</v>
      </c>
      <c r="X901" s="4">
        <v>0.93</v>
      </c>
    </row>
    <row r="902" spans="1:24" x14ac:dyDescent="0.25">
      <c r="A902" s="3">
        <v>115</v>
      </c>
      <c r="B902" s="8">
        <v>0.15</v>
      </c>
      <c r="C902" s="4">
        <v>0</v>
      </c>
      <c r="G902" s="3">
        <v>1620</v>
      </c>
      <c r="H902" s="8">
        <v>0.03</v>
      </c>
      <c r="I902" s="4">
        <v>0.08</v>
      </c>
      <c r="J902" s="8">
        <v>1268</v>
      </c>
      <c r="K902" s="8">
        <v>0.12</v>
      </c>
      <c r="L902" s="4">
        <v>0.16</v>
      </c>
      <c r="M902" s="3">
        <v>16838</v>
      </c>
      <c r="N902" s="8">
        <v>0.62</v>
      </c>
      <c r="O902" s="4">
        <v>0.41</v>
      </c>
      <c r="P902" s="3">
        <v>26</v>
      </c>
      <c r="Q902" s="8">
        <v>0.31</v>
      </c>
      <c r="R902" s="4">
        <v>0.27</v>
      </c>
      <c r="S902" s="8">
        <v>3497</v>
      </c>
      <c r="T902" s="8">
        <v>0.15</v>
      </c>
      <c r="U902" s="4">
        <v>0.21</v>
      </c>
      <c r="V902" s="3">
        <v>54</v>
      </c>
      <c r="W902" s="8">
        <v>0.8</v>
      </c>
      <c r="X902" s="4">
        <v>0.69</v>
      </c>
    </row>
    <row r="903" spans="1:24" x14ac:dyDescent="0.25">
      <c r="A903" s="3">
        <v>26</v>
      </c>
      <c r="B903" s="8">
        <v>0.12</v>
      </c>
      <c r="C903" s="4">
        <v>0</v>
      </c>
      <c r="G903" s="3">
        <v>678</v>
      </c>
      <c r="H903" s="8">
        <v>0.05</v>
      </c>
      <c r="I903" s="4">
        <v>0.03</v>
      </c>
      <c r="J903" s="8">
        <v>828</v>
      </c>
      <c r="K903" s="8">
        <v>0.13</v>
      </c>
      <c r="L903" s="4">
        <v>0.02</v>
      </c>
      <c r="M903" s="3">
        <v>171</v>
      </c>
      <c r="N903" s="8">
        <v>7.0000000000000007E-2</v>
      </c>
      <c r="O903" s="4">
        <v>0.19</v>
      </c>
      <c r="P903" s="3">
        <v>25</v>
      </c>
      <c r="Q903" s="8">
        <v>0.15</v>
      </c>
      <c r="R903" s="4">
        <v>0.52</v>
      </c>
      <c r="S903" s="8">
        <v>3298</v>
      </c>
      <c r="T903" s="8">
        <v>0.18</v>
      </c>
      <c r="U903" s="4">
        <v>0.44</v>
      </c>
      <c r="V903" s="3">
        <v>58</v>
      </c>
      <c r="W903" s="8">
        <v>0.7</v>
      </c>
      <c r="X903" s="4">
        <v>0.93</v>
      </c>
    </row>
    <row r="904" spans="1:24" x14ac:dyDescent="0.25">
      <c r="A904" s="3">
        <v>34</v>
      </c>
      <c r="B904" s="8">
        <v>0.15</v>
      </c>
      <c r="C904" s="4">
        <v>0</v>
      </c>
      <c r="G904" s="3">
        <v>622</v>
      </c>
      <c r="H904" s="8">
        <v>0.05</v>
      </c>
      <c r="I904" s="4">
        <v>0.13</v>
      </c>
      <c r="J904" s="8">
        <v>770</v>
      </c>
      <c r="K904" s="8">
        <v>0.16</v>
      </c>
      <c r="L904" s="4">
        <v>0.1</v>
      </c>
      <c r="M904" s="3">
        <v>65</v>
      </c>
      <c r="N904" s="8">
        <v>0.03</v>
      </c>
      <c r="O904" s="4">
        <v>0.06</v>
      </c>
      <c r="P904" s="3">
        <v>23</v>
      </c>
      <c r="Q904" s="8">
        <v>0.28999999999999998</v>
      </c>
      <c r="R904" s="4">
        <v>0.39</v>
      </c>
      <c r="S904" s="8">
        <v>2810</v>
      </c>
      <c r="T904" s="8">
        <v>0.23</v>
      </c>
      <c r="U904" s="4">
        <v>0.15</v>
      </c>
      <c r="V904" s="3">
        <v>48</v>
      </c>
      <c r="W904" s="8">
        <v>0.69</v>
      </c>
      <c r="X904" s="4">
        <v>0.9</v>
      </c>
    </row>
    <row r="905" spans="1:24" x14ac:dyDescent="0.25">
      <c r="A905" s="3">
        <v>3409</v>
      </c>
      <c r="B905" s="8">
        <v>0.04</v>
      </c>
      <c r="C905" s="4">
        <v>0</v>
      </c>
      <c r="G905" s="3">
        <v>757</v>
      </c>
      <c r="H905" s="8">
        <v>0.06</v>
      </c>
      <c r="I905" s="4">
        <v>0.12</v>
      </c>
      <c r="J905" s="8">
        <v>2123</v>
      </c>
      <c r="K905" s="8">
        <v>0.08</v>
      </c>
      <c r="L905" s="4">
        <v>0.2</v>
      </c>
      <c r="M905" s="3">
        <v>166</v>
      </c>
      <c r="N905" s="8">
        <v>0.05</v>
      </c>
      <c r="O905" s="4">
        <v>0.14000000000000001</v>
      </c>
      <c r="P905" s="3">
        <v>23</v>
      </c>
      <c r="Q905" s="8">
        <v>0.27</v>
      </c>
      <c r="R905" s="4">
        <v>0.26</v>
      </c>
      <c r="S905" s="8">
        <v>1776</v>
      </c>
      <c r="T905" s="8">
        <v>0.21</v>
      </c>
      <c r="U905" s="4">
        <v>0.19</v>
      </c>
      <c r="V905" s="3">
        <v>52</v>
      </c>
      <c r="W905" s="8">
        <v>0.79</v>
      </c>
      <c r="X905" s="4">
        <v>0.85</v>
      </c>
    </row>
    <row r="906" spans="1:24" x14ac:dyDescent="0.25">
      <c r="A906" s="3">
        <v>326</v>
      </c>
      <c r="B906" s="8">
        <v>0.06</v>
      </c>
      <c r="C906" s="4">
        <v>0</v>
      </c>
      <c r="G906" s="3">
        <v>605</v>
      </c>
      <c r="H906" s="8">
        <v>0.04</v>
      </c>
      <c r="I906" s="4">
        <v>0.11</v>
      </c>
      <c r="J906" s="8">
        <v>1149</v>
      </c>
      <c r="K906" s="8">
        <v>0.13</v>
      </c>
      <c r="L906" s="4">
        <v>7.0000000000000007E-2</v>
      </c>
      <c r="M906" s="3">
        <v>143</v>
      </c>
      <c r="N906" s="8">
        <v>0.05</v>
      </c>
      <c r="O906" s="4">
        <v>0.16</v>
      </c>
      <c r="P906" s="3">
        <v>21</v>
      </c>
      <c r="Q906" s="8">
        <v>0.22</v>
      </c>
      <c r="R906" s="4">
        <v>0.38</v>
      </c>
      <c r="S906" s="8">
        <v>1480</v>
      </c>
      <c r="T906" s="8">
        <v>0.18</v>
      </c>
      <c r="U906" s="4">
        <v>0.39</v>
      </c>
      <c r="V906" s="3">
        <v>720</v>
      </c>
      <c r="W906" s="8">
        <v>0.34</v>
      </c>
      <c r="X906" s="4">
        <v>0.96</v>
      </c>
    </row>
    <row r="907" spans="1:24" x14ac:dyDescent="0.25">
      <c r="A907" s="3">
        <v>73</v>
      </c>
      <c r="B907" s="8">
        <v>0.05</v>
      </c>
      <c r="C907" s="4">
        <v>0</v>
      </c>
      <c r="G907" s="3">
        <v>666</v>
      </c>
      <c r="H907" s="8">
        <v>0.05</v>
      </c>
      <c r="I907" s="4">
        <v>0.09</v>
      </c>
      <c r="J907" s="8">
        <v>1005</v>
      </c>
      <c r="K907" s="8">
        <v>0.14000000000000001</v>
      </c>
      <c r="L907" s="4">
        <v>0.12</v>
      </c>
      <c r="M907" s="3">
        <v>336</v>
      </c>
      <c r="N907" s="8">
        <v>7.0000000000000007E-2</v>
      </c>
      <c r="O907" s="4">
        <v>0.17</v>
      </c>
      <c r="P907" s="3">
        <v>21</v>
      </c>
      <c r="Q907" s="8">
        <v>0.24</v>
      </c>
      <c r="R907" s="4">
        <v>0.52</v>
      </c>
      <c r="S907" s="8">
        <v>1028</v>
      </c>
      <c r="T907" s="8">
        <v>0.2</v>
      </c>
      <c r="U907" s="4">
        <v>0.1</v>
      </c>
      <c r="V907" s="3">
        <v>96</v>
      </c>
      <c r="W907" s="8">
        <v>0.76</v>
      </c>
      <c r="X907" s="4">
        <v>0.67</v>
      </c>
    </row>
    <row r="908" spans="1:24" x14ac:dyDescent="0.25">
      <c r="A908" s="3">
        <v>274</v>
      </c>
      <c r="B908" s="8">
        <v>0.05</v>
      </c>
      <c r="C908" s="4">
        <v>0</v>
      </c>
      <c r="G908" s="3">
        <v>796</v>
      </c>
      <c r="H908" s="8">
        <v>0.05</v>
      </c>
      <c r="I908" s="4">
        <v>0.11</v>
      </c>
      <c r="J908" s="8">
        <v>1152</v>
      </c>
      <c r="K908" s="8">
        <v>0.11</v>
      </c>
      <c r="L908" s="4">
        <v>7.0000000000000007E-2</v>
      </c>
      <c r="M908" s="3">
        <v>337</v>
      </c>
      <c r="N908" s="8">
        <v>0.03</v>
      </c>
      <c r="O908" s="4">
        <v>0.28999999999999998</v>
      </c>
      <c r="P908" s="3">
        <v>21</v>
      </c>
      <c r="Q908" s="8">
        <v>0.28999999999999998</v>
      </c>
      <c r="R908" s="4">
        <v>0.19</v>
      </c>
      <c r="S908" s="8">
        <v>746</v>
      </c>
      <c r="T908" s="8">
        <v>0.15</v>
      </c>
      <c r="U908" s="4">
        <v>0.21</v>
      </c>
      <c r="V908" s="3">
        <v>42</v>
      </c>
      <c r="W908" s="8">
        <v>0.69</v>
      </c>
      <c r="X908" s="4">
        <v>0.83</v>
      </c>
    </row>
    <row r="909" spans="1:24" x14ac:dyDescent="0.25">
      <c r="A909" s="3">
        <v>94</v>
      </c>
      <c r="B909" s="8">
        <v>0.06</v>
      </c>
      <c r="C909" s="4">
        <v>0</v>
      </c>
      <c r="G909" s="3">
        <v>1119</v>
      </c>
      <c r="H909" s="8">
        <v>0.03</v>
      </c>
      <c r="I909" s="4">
        <v>0.04</v>
      </c>
      <c r="J909" s="8">
        <v>2394</v>
      </c>
      <c r="K909" s="8">
        <v>0.08</v>
      </c>
      <c r="L909" s="4">
        <v>0.23</v>
      </c>
      <c r="M909" s="3">
        <v>530</v>
      </c>
      <c r="N909" s="8">
        <v>0.05</v>
      </c>
      <c r="O909" s="4">
        <v>0.15</v>
      </c>
      <c r="P909" s="3">
        <v>20</v>
      </c>
      <c r="Q909" s="8">
        <v>0.25</v>
      </c>
      <c r="R909" s="4">
        <v>0.45</v>
      </c>
      <c r="S909" s="8">
        <v>677</v>
      </c>
      <c r="T909" s="8">
        <v>0.12</v>
      </c>
      <c r="U909" s="4">
        <v>0.17</v>
      </c>
      <c r="V909" s="3">
        <v>37</v>
      </c>
      <c r="W909" s="8">
        <v>0.62</v>
      </c>
      <c r="X909" s="4">
        <v>0.78</v>
      </c>
    </row>
    <row r="910" spans="1:24" x14ac:dyDescent="0.25">
      <c r="A910" s="3">
        <v>55</v>
      </c>
      <c r="B910" s="8">
        <v>0.05</v>
      </c>
      <c r="C910" s="4">
        <v>0</v>
      </c>
      <c r="G910" s="3">
        <v>614</v>
      </c>
      <c r="H910" s="8">
        <v>0.06</v>
      </c>
      <c r="I910" s="4">
        <v>0.1</v>
      </c>
      <c r="J910" s="8">
        <v>1003</v>
      </c>
      <c r="K910" s="8">
        <v>0.12</v>
      </c>
      <c r="L910" s="4">
        <v>0.01</v>
      </c>
      <c r="M910" s="3">
        <v>523</v>
      </c>
      <c r="N910" s="8">
        <v>0.05</v>
      </c>
      <c r="O910" s="4">
        <v>0.1</v>
      </c>
      <c r="P910" s="3">
        <v>20</v>
      </c>
      <c r="Q910" s="8">
        <v>0.39</v>
      </c>
      <c r="R910" s="4">
        <v>0.35</v>
      </c>
      <c r="S910" s="8">
        <v>515</v>
      </c>
      <c r="T910" s="8">
        <v>0.15</v>
      </c>
      <c r="U910" s="4">
        <v>0.21</v>
      </c>
      <c r="V910" s="3">
        <v>56</v>
      </c>
      <c r="W910" s="8">
        <v>0.66</v>
      </c>
      <c r="X910" s="4">
        <v>0.43</v>
      </c>
    </row>
    <row r="911" spans="1:24" x14ac:dyDescent="0.25">
      <c r="A911" s="3">
        <v>642</v>
      </c>
      <c r="B911" s="8">
        <v>0.05</v>
      </c>
      <c r="C911" s="4">
        <v>0</v>
      </c>
      <c r="G911" s="3">
        <v>932</v>
      </c>
      <c r="H911" s="8">
        <v>0.04</v>
      </c>
      <c r="I911" s="4">
        <v>0.08</v>
      </c>
      <c r="J911" s="8">
        <v>2529</v>
      </c>
      <c r="K911" s="8">
        <v>0.08</v>
      </c>
      <c r="L911" s="4">
        <v>0.11</v>
      </c>
      <c r="M911" s="3">
        <v>842</v>
      </c>
      <c r="N911" s="8">
        <v>0.04</v>
      </c>
      <c r="O911" s="4">
        <v>0.25</v>
      </c>
      <c r="P911" s="3">
        <v>19</v>
      </c>
      <c r="Q911" s="8">
        <v>0.28999999999999998</v>
      </c>
      <c r="R911" s="4">
        <v>0.53</v>
      </c>
      <c r="S911" s="8">
        <v>328</v>
      </c>
      <c r="T911" s="8">
        <v>0.1</v>
      </c>
      <c r="U911" s="4">
        <v>0.05</v>
      </c>
      <c r="V911" s="3">
        <v>58</v>
      </c>
      <c r="W911" s="8">
        <v>0.77</v>
      </c>
      <c r="X911" s="4">
        <v>0.78</v>
      </c>
    </row>
    <row r="912" spans="1:24" x14ac:dyDescent="0.25">
      <c r="A912" s="3">
        <v>3196</v>
      </c>
      <c r="B912" s="8">
        <v>0.05</v>
      </c>
      <c r="C912" s="4">
        <v>0</v>
      </c>
      <c r="G912" s="3">
        <v>896</v>
      </c>
      <c r="H912" s="8">
        <v>0.04</v>
      </c>
      <c r="I912" s="4">
        <v>0.1</v>
      </c>
      <c r="J912" s="8">
        <v>910</v>
      </c>
      <c r="K912" s="8">
        <v>0.11</v>
      </c>
      <c r="L912" s="4">
        <v>0.13</v>
      </c>
      <c r="M912" s="3">
        <v>448</v>
      </c>
      <c r="N912" s="8">
        <v>0.04</v>
      </c>
      <c r="O912" s="4">
        <v>0.31</v>
      </c>
      <c r="P912" s="3">
        <v>19</v>
      </c>
      <c r="Q912" s="8">
        <v>0.33</v>
      </c>
      <c r="R912" s="4">
        <v>0.32</v>
      </c>
      <c r="S912" s="8">
        <v>9622</v>
      </c>
      <c r="T912" s="8">
        <v>0.35</v>
      </c>
      <c r="U912" s="4">
        <v>0</v>
      </c>
      <c r="V912" s="3">
        <v>66</v>
      </c>
      <c r="W912" s="8">
        <v>0.71</v>
      </c>
      <c r="X912" s="4">
        <v>0.79</v>
      </c>
    </row>
    <row r="913" spans="1:24" x14ac:dyDescent="0.25">
      <c r="A913" s="3">
        <v>266</v>
      </c>
      <c r="B913" s="8">
        <v>0.05</v>
      </c>
      <c r="C913" s="4">
        <v>0</v>
      </c>
      <c r="G913" s="3">
        <v>553</v>
      </c>
      <c r="H913" s="8">
        <v>0.06</v>
      </c>
      <c r="I913" s="4">
        <v>0.06</v>
      </c>
      <c r="J913" s="8">
        <v>11020</v>
      </c>
      <c r="K913" s="8">
        <v>0.47</v>
      </c>
      <c r="L913" s="4">
        <v>0.08</v>
      </c>
      <c r="M913" s="3">
        <v>130</v>
      </c>
      <c r="N913" s="8">
        <v>0.05</v>
      </c>
      <c r="O913" s="4">
        <v>0.19</v>
      </c>
      <c r="P913" s="3">
        <v>19</v>
      </c>
      <c r="Q913" s="8">
        <v>0.23</v>
      </c>
      <c r="R913" s="4">
        <v>0.42</v>
      </c>
      <c r="S913" s="8">
        <v>5295</v>
      </c>
      <c r="T913" s="8">
        <v>0.34</v>
      </c>
      <c r="U913" s="4">
        <v>0.11</v>
      </c>
      <c r="V913" s="3">
        <v>20</v>
      </c>
      <c r="W913" s="8">
        <v>0.61</v>
      </c>
      <c r="X913" s="4">
        <v>0.9</v>
      </c>
    </row>
    <row r="914" spans="1:24" x14ac:dyDescent="0.25">
      <c r="A914" s="3">
        <v>166</v>
      </c>
      <c r="B914" s="8">
        <v>0.05</v>
      </c>
      <c r="C914" s="4">
        <v>0</v>
      </c>
      <c r="G914" s="3">
        <v>906</v>
      </c>
      <c r="H914" s="8">
        <v>0.04</v>
      </c>
      <c r="I914" s="4">
        <v>0.09</v>
      </c>
      <c r="J914" s="8">
        <v>11160</v>
      </c>
      <c r="K914" s="8">
        <v>0.56000000000000005</v>
      </c>
      <c r="L914" s="4">
        <v>0.04</v>
      </c>
      <c r="M914" s="3">
        <v>302</v>
      </c>
      <c r="N914" s="8">
        <v>0.06</v>
      </c>
      <c r="O914" s="4">
        <v>0.28999999999999998</v>
      </c>
      <c r="P914" s="3">
        <v>18</v>
      </c>
      <c r="Q914" s="8">
        <v>0.22</v>
      </c>
      <c r="R914" s="4">
        <v>0.5</v>
      </c>
      <c r="S914" s="8">
        <v>4942</v>
      </c>
      <c r="T914" s="8">
        <v>0.3</v>
      </c>
      <c r="U914" s="4">
        <v>0.23</v>
      </c>
      <c r="V914" s="3">
        <v>1240</v>
      </c>
      <c r="W914" s="8">
        <v>0.4</v>
      </c>
      <c r="X914" s="4">
        <v>0.96</v>
      </c>
    </row>
    <row r="915" spans="1:24" x14ac:dyDescent="0.25">
      <c r="A915" s="3">
        <v>15</v>
      </c>
      <c r="B915" s="8">
        <v>0.05</v>
      </c>
      <c r="C915" s="4">
        <v>0</v>
      </c>
      <c r="G915" s="3">
        <v>633</v>
      </c>
      <c r="H915" s="8">
        <v>0.05</v>
      </c>
      <c r="I915" s="4">
        <v>0.06</v>
      </c>
      <c r="J915" s="8">
        <v>18690</v>
      </c>
      <c r="K915" s="8">
        <v>1</v>
      </c>
      <c r="L915" s="4">
        <v>0</v>
      </c>
      <c r="M915" s="3">
        <v>153</v>
      </c>
      <c r="N915" s="8">
        <v>0.04</v>
      </c>
      <c r="O915" s="4">
        <v>0.12</v>
      </c>
      <c r="P915" s="3">
        <v>18</v>
      </c>
      <c r="Q915" s="8">
        <v>0.36</v>
      </c>
      <c r="R915" s="4">
        <v>0.33</v>
      </c>
      <c r="S915" s="8">
        <v>3583</v>
      </c>
      <c r="T915" s="8">
        <v>0.56000000000000005</v>
      </c>
      <c r="U915" s="4">
        <v>0.91</v>
      </c>
      <c r="V915" s="3">
        <v>60</v>
      </c>
      <c r="W915" s="8">
        <v>0.75</v>
      </c>
      <c r="X915" s="4">
        <v>0.83</v>
      </c>
    </row>
    <row r="916" spans="1:24" x14ac:dyDescent="0.25">
      <c r="A916" s="3">
        <v>53</v>
      </c>
      <c r="B916" s="8">
        <v>0.06</v>
      </c>
      <c r="C916" s="4">
        <v>0</v>
      </c>
      <c r="G916" s="3">
        <v>1282</v>
      </c>
      <c r="H916" s="8">
        <v>0.03</v>
      </c>
      <c r="I916" s="4">
        <v>0.1</v>
      </c>
      <c r="J916" s="8">
        <v>42</v>
      </c>
      <c r="K916" s="8">
        <v>0.42</v>
      </c>
      <c r="L916" s="4">
        <v>0.93</v>
      </c>
      <c r="M916" s="3">
        <v>531</v>
      </c>
      <c r="N916" s="8">
        <v>0.06</v>
      </c>
      <c r="O916" s="4">
        <v>0.22</v>
      </c>
      <c r="P916" s="3">
        <v>17</v>
      </c>
      <c r="Q916" s="8">
        <v>0.22</v>
      </c>
      <c r="R916" s="4">
        <v>0.35</v>
      </c>
      <c r="S916" s="8">
        <v>3082</v>
      </c>
      <c r="T916" s="8">
        <v>0.56000000000000005</v>
      </c>
      <c r="U916" s="4">
        <v>0.88</v>
      </c>
      <c r="V916" s="3">
        <v>31</v>
      </c>
      <c r="W916" s="8">
        <v>0.67</v>
      </c>
      <c r="X916" s="4">
        <v>0.9</v>
      </c>
    </row>
    <row r="917" spans="1:24" x14ac:dyDescent="0.25">
      <c r="A917" s="3">
        <v>102</v>
      </c>
      <c r="B917" s="8">
        <v>0.05</v>
      </c>
      <c r="C917" s="4">
        <v>0</v>
      </c>
      <c r="G917" s="3">
        <v>590</v>
      </c>
      <c r="H917" s="8">
        <v>0.06</v>
      </c>
      <c r="I917" s="4">
        <v>0.03</v>
      </c>
      <c r="J917" s="8">
        <v>1337</v>
      </c>
      <c r="K917" s="8">
        <v>0.33</v>
      </c>
      <c r="L917" s="4">
        <v>0.03</v>
      </c>
      <c r="M917" s="3">
        <v>157</v>
      </c>
      <c r="N917" s="8">
        <v>0.05</v>
      </c>
      <c r="O917" s="4">
        <v>0.1</v>
      </c>
      <c r="P917" s="3">
        <v>17</v>
      </c>
      <c r="Q917" s="8">
        <v>0.28999999999999998</v>
      </c>
      <c r="R917" s="4">
        <v>0.41</v>
      </c>
      <c r="S917" s="8">
        <v>2117</v>
      </c>
      <c r="T917" s="8">
        <v>0.6</v>
      </c>
      <c r="U917" s="4">
        <v>0.86</v>
      </c>
      <c r="V917" s="3">
        <v>37</v>
      </c>
      <c r="W917" s="8">
        <v>0.69</v>
      </c>
      <c r="X917" s="4">
        <v>0.73</v>
      </c>
    </row>
    <row r="918" spans="1:24" x14ac:dyDescent="0.25">
      <c r="A918" s="3">
        <v>43</v>
      </c>
      <c r="B918" s="8">
        <v>0.08</v>
      </c>
      <c r="C918" s="4">
        <v>0</v>
      </c>
      <c r="G918" s="3">
        <v>606</v>
      </c>
      <c r="H918" s="8">
        <v>0.06</v>
      </c>
      <c r="I918" s="4">
        <v>0.01</v>
      </c>
      <c r="J918" s="8">
        <v>1329</v>
      </c>
      <c r="K918" s="8">
        <v>0.33</v>
      </c>
      <c r="L918" s="4">
        <v>0.08</v>
      </c>
      <c r="M918" s="3">
        <v>287</v>
      </c>
      <c r="N918" s="8">
        <v>0.04</v>
      </c>
      <c r="O918" s="4">
        <v>0.14000000000000001</v>
      </c>
      <c r="P918" s="3">
        <v>17</v>
      </c>
      <c r="Q918" s="8">
        <v>0.28000000000000003</v>
      </c>
      <c r="R918" s="4">
        <v>0.18</v>
      </c>
      <c r="S918" s="8">
        <v>1958</v>
      </c>
      <c r="T918" s="8">
        <v>0.57999999999999996</v>
      </c>
      <c r="U918" s="4">
        <v>0.79</v>
      </c>
      <c r="V918" s="3">
        <v>42</v>
      </c>
      <c r="W918" s="8">
        <v>0.72</v>
      </c>
      <c r="X918" s="4">
        <v>0.9</v>
      </c>
    </row>
    <row r="919" spans="1:24" x14ac:dyDescent="0.25">
      <c r="A919" s="3">
        <v>41</v>
      </c>
      <c r="B919" s="8">
        <v>7.0000000000000007E-2</v>
      </c>
      <c r="C919" s="4">
        <v>0</v>
      </c>
      <c r="G919" s="3">
        <v>712</v>
      </c>
      <c r="H919" s="8">
        <v>0.05</v>
      </c>
      <c r="I919" s="4">
        <v>0.02</v>
      </c>
      <c r="J919" s="8">
        <v>67</v>
      </c>
      <c r="K919" s="8">
        <v>0.08</v>
      </c>
      <c r="L919" s="4">
        <v>0.25</v>
      </c>
      <c r="M919" s="3">
        <v>320</v>
      </c>
      <c r="N919" s="8">
        <v>0.04</v>
      </c>
      <c r="O919" s="4">
        <v>0.2</v>
      </c>
      <c r="P919" s="3">
        <v>17</v>
      </c>
      <c r="Q919" s="8">
        <v>0.28999999999999998</v>
      </c>
      <c r="R919" s="4">
        <v>0.18</v>
      </c>
      <c r="S919" s="8">
        <v>1093</v>
      </c>
      <c r="T919" s="8">
        <v>0.66</v>
      </c>
      <c r="U919" s="4">
        <v>0.88</v>
      </c>
      <c r="V919" s="3">
        <v>42</v>
      </c>
      <c r="W919" s="8">
        <v>0.76</v>
      </c>
      <c r="X919" s="4">
        <v>0.93</v>
      </c>
    </row>
    <row r="920" spans="1:24" x14ac:dyDescent="0.25">
      <c r="A920" s="3">
        <v>1449</v>
      </c>
      <c r="B920" s="8">
        <v>0</v>
      </c>
      <c r="C920" s="4">
        <v>0</v>
      </c>
      <c r="G920" s="3">
        <v>611</v>
      </c>
      <c r="H920" s="8">
        <v>0.06</v>
      </c>
      <c r="I920" s="4">
        <v>0.15</v>
      </c>
      <c r="J920" s="8">
        <v>1177</v>
      </c>
      <c r="K920" s="8">
        <v>0.22</v>
      </c>
      <c r="L920" s="4">
        <v>0.08</v>
      </c>
      <c r="M920" s="3">
        <v>1407</v>
      </c>
      <c r="N920" s="8">
        <v>0.06</v>
      </c>
      <c r="O920" s="4">
        <v>0.14000000000000001</v>
      </c>
      <c r="P920" s="3">
        <v>16</v>
      </c>
      <c r="Q920" s="8">
        <v>0.22</v>
      </c>
      <c r="R920" s="4">
        <v>0.62</v>
      </c>
      <c r="S920" s="8">
        <v>1047</v>
      </c>
      <c r="T920" s="8">
        <v>0.61</v>
      </c>
      <c r="U920" s="4">
        <v>0.82</v>
      </c>
      <c r="V920" s="3">
        <v>24</v>
      </c>
      <c r="W920" s="8">
        <v>0.66</v>
      </c>
      <c r="X920" s="4">
        <v>0.96</v>
      </c>
    </row>
    <row r="921" spans="1:24" x14ac:dyDescent="0.25">
      <c r="A921" s="3">
        <v>300</v>
      </c>
      <c r="B921" s="8">
        <v>0.08</v>
      </c>
      <c r="C921" s="4">
        <v>0</v>
      </c>
      <c r="G921" s="3">
        <v>725</v>
      </c>
      <c r="H921" s="8">
        <v>0.04</v>
      </c>
      <c r="I921" s="4">
        <v>0.15</v>
      </c>
      <c r="J921" s="8">
        <v>955</v>
      </c>
      <c r="K921" s="8">
        <v>0.47</v>
      </c>
      <c r="L921" s="4">
        <v>0.17</v>
      </c>
      <c r="M921" s="3">
        <v>285</v>
      </c>
      <c r="N921" s="8">
        <v>0.03</v>
      </c>
      <c r="O921" s="4">
        <v>0.27</v>
      </c>
      <c r="P921" s="3">
        <v>16</v>
      </c>
      <c r="Q921" s="8">
        <v>0.27</v>
      </c>
      <c r="R921" s="4">
        <v>0.44</v>
      </c>
      <c r="S921" s="8">
        <v>924</v>
      </c>
      <c r="T921" s="8">
        <v>0.63</v>
      </c>
      <c r="U921" s="4">
        <v>0.91</v>
      </c>
      <c r="V921" s="3">
        <v>50</v>
      </c>
      <c r="W921" s="8">
        <v>0.71</v>
      </c>
      <c r="X921" s="4">
        <v>0.42</v>
      </c>
    </row>
    <row r="922" spans="1:24" x14ac:dyDescent="0.25">
      <c r="A922" s="3">
        <v>509</v>
      </c>
      <c r="B922" s="8">
        <v>0.06</v>
      </c>
      <c r="C922" s="4">
        <v>0</v>
      </c>
      <c r="G922" s="3">
        <v>684</v>
      </c>
      <c r="H922" s="8">
        <v>0.05</v>
      </c>
      <c r="I922" s="4">
        <v>0.15</v>
      </c>
      <c r="J922" s="8">
        <v>825</v>
      </c>
      <c r="K922" s="8">
        <v>0.28999999999999998</v>
      </c>
      <c r="L922" s="4">
        <v>0.21</v>
      </c>
      <c r="M922" s="3">
        <v>310</v>
      </c>
      <c r="N922" s="8">
        <v>0.04</v>
      </c>
      <c r="O922" s="4">
        <v>0.12</v>
      </c>
      <c r="P922" s="3">
        <v>15</v>
      </c>
      <c r="Q922" s="8">
        <v>0.34</v>
      </c>
      <c r="R922" s="4">
        <v>0.2</v>
      </c>
      <c r="S922" s="8">
        <v>737</v>
      </c>
      <c r="T922" s="8">
        <v>0.64</v>
      </c>
      <c r="U922" s="4">
        <v>0.78</v>
      </c>
      <c r="V922" s="3">
        <v>60</v>
      </c>
      <c r="W922" s="8">
        <v>0.79</v>
      </c>
      <c r="X922" s="4">
        <v>0.83</v>
      </c>
    </row>
    <row r="923" spans="1:24" x14ac:dyDescent="0.25">
      <c r="A923" s="3">
        <v>531</v>
      </c>
      <c r="B923" s="8">
        <v>0.06</v>
      </c>
      <c r="C923" s="4">
        <v>0</v>
      </c>
      <c r="G923" s="3">
        <v>2224</v>
      </c>
      <c r="H923" s="8">
        <v>0.03</v>
      </c>
      <c r="I923" s="4">
        <v>7.0000000000000007E-2</v>
      </c>
      <c r="J923" s="8">
        <v>640</v>
      </c>
      <c r="K923" s="8">
        <v>0.3</v>
      </c>
      <c r="L923" s="4">
        <v>0.3</v>
      </c>
      <c r="M923" s="3">
        <v>64</v>
      </c>
      <c r="N923" s="8">
        <v>0.03</v>
      </c>
      <c r="O923" s="4">
        <v>0.08</v>
      </c>
      <c r="P923" s="3">
        <v>14</v>
      </c>
      <c r="Q923" s="8">
        <v>0.27</v>
      </c>
      <c r="R923" s="4">
        <v>0.21</v>
      </c>
      <c r="S923" s="8">
        <v>709</v>
      </c>
      <c r="T923" s="8">
        <v>0.61</v>
      </c>
      <c r="U923" s="4">
        <v>0.64</v>
      </c>
      <c r="V923" s="3">
        <v>41</v>
      </c>
      <c r="W923" s="8">
        <v>0.69</v>
      </c>
      <c r="X923" s="4">
        <v>0.95</v>
      </c>
    </row>
    <row r="924" spans="1:24" x14ac:dyDescent="0.25">
      <c r="A924" s="3">
        <v>1775</v>
      </c>
      <c r="B924" s="8">
        <v>7.0000000000000007E-2</v>
      </c>
      <c r="C924" s="4">
        <v>0</v>
      </c>
      <c r="G924" s="3">
        <v>2372</v>
      </c>
      <c r="H924" s="8">
        <v>0</v>
      </c>
      <c r="I924" s="4">
        <v>0</v>
      </c>
      <c r="J924" s="8">
        <v>798</v>
      </c>
      <c r="K924" s="8">
        <v>0.26</v>
      </c>
      <c r="L924" s="4">
        <v>0.42</v>
      </c>
      <c r="M924" s="3">
        <v>213</v>
      </c>
      <c r="N924" s="8">
        <v>0.06</v>
      </c>
      <c r="O924" s="4">
        <v>0.13</v>
      </c>
      <c r="P924" s="3">
        <v>14</v>
      </c>
      <c r="Q924" s="8">
        <v>0.27</v>
      </c>
      <c r="R924" s="4">
        <v>7.0000000000000007E-2</v>
      </c>
      <c r="S924" s="8">
        <v>450</v>
      </c>
      <c r="T924" s="8">
        <v>0.65</v>
      </c>
      <c r="U924" s="4">
        <v>0.8</v>
      </c>
      <c r="V924" s="3">
        <v>33</v>
      </c>
      <c r="W924" s="8">
        <v>0.56999999999999995</v>
      </c>
      <c r="X924" s="4">
        <v>0.21</v>
      </c>
    </row>
    <row r="925" spans="1:24" x14ac:dyDescent="0.25">
      <c r="A925" s="3">
        <v>720</v>
      </c>
      <c r="B925" s="8">
        <v>0.06</v>
      </c>
      <c r="C925" s="4">
        <v>0</v>
      </c>
      <c r="G925" s="3">
        <v>2628</v>
      </c>
      <c r="H925" s="8">
        <v>0.02</v>
      </c>
      <c r="I925" s="4">
        <v>0.05</v>
      </c>
      <c r="J925" s="8">
        <v>388</v>
      </c>
      <c r="K925" s="8">
        <v>0.39</v>
      </c>
      <c r="L925" s="4">
        <v>0.31</v>
      </c>
      <c r="M925" s="3">
        <v>242</v>
      </c>
      <c r="N925" s="8">
        <v>0.04</v>
      </c>
      <c r="O925" s="4">
        <v>0.14000000000000001</v>
      </c>
      <c r="P925" s="3">
        <v>14</v>
      </c>
      <c r="Q925" s="8">
        <v>0.22</v>
      </c>
      <c r="R925" s="4">
        <v>7.0000000000000007E-2</v>
      </c>
      <c r="S925" s="8">
        <v>394</v>
      </c>
      <c r="T925" s="8">
        <v>0.65</v>
      </c>
      <c r="U925" s="4">
        <v>0.7</v>
      </c>
      <c r="V925" s="3">
        <v>61</v>
      </c>
      <c r="W925" s="8">
        <v>0.8</v>
      </c>
      <c r="X925" s="4">
        <v>0.92</v>
      </c>
    </row>
    <row r="926" spans="1:24" x14ac:dyDescent="0.25">
      <c r="A926" s="3">
        <v>500</v>
      </c>
      <c r="B926" s="8">
        <v>0.06</v>
      </c>
      <c r="C926" s="4">
        <v>0</v>
      </c>
      <c r="G926" s="3">
        <v>737</v>
      </c>
      <c r="H926" s="8">
        <v>7.0000000000000007E-2</v>
      </c>
      <c r="I926" s="4">
        <v>0.04</v>
      </c>
      <c r="J926" s="8">
        <v>514</v>
      </c>
      <c r="K926" s="8">
        <v>0.28000000000000003</v>
      </c>
      <c r="L926" s="4">
        <v>0.28999999999999998</v>
      </c>
      <c r="M926" s="3">
        <v>407</v>
      </c>
      <c r="N926" s="8">
        <v>0.04</v>
      </c>
      <c r="O926" s="4">
        <v>0.45</v>
      </c>
      <c r="P926" s="3">
        <v>13</v>
      </c>
      <c r="Q926" s="8">
        <v>0.25</v>
      </c>
      <c r="R926" s="4">
        <v>0</v>
      </c>
      <c r="S926" s="8">
        <v>225</v>
      </c>
      <c r="T926" s="8">
        <v>0.67</v>
      </c>
      <c r="U926" s="4">
        <v>0.72</v>
      </c>
      <c r="V926" s="3">
        <v>34</v>
      </c>
      <c r="W926" s="8">
        <v>0.48</v>
      </c>
      <c r="X926" s="4">
        <v>0.03</v>
      </c>
    </row>
    <row r="927" spans="1:24" x14ac:dyDescent="0.25">
      <c r="A927" s="3">
        <v>254</v>
      </c>
      <c r="B927" s="8">
        <v>0.04</v>
      </c>
      <c r="C927" s="4">
        <v>0</v>
      </c>
      <c r="G927" s="3">
        <v>1249</v>
      </c>
      <c r="H927" s="8">
        <v>0.06</v>
      </c>
      <c r="I927" s="4">
        <v>0.01</v>
      </c>
      <c r="J927" s="8">
        <v>1095</v>
      </c>
      <c r="K927" s="8">
        <v>0.25</v>
      </c>
      <c r="L927" s="4">
        <v>0.17</v>
      </c>
      <c r="M927" s="3">
        <v>347</v>
      </c>
      <c r="N927" s="8">
        <v>7.0000000000000007E-2</v>
      </c>
      <c r="O927" s="4">
        <v>0.25</v>
      </c>
      <c r="P927" s="3">
        <v>13</v>
      </c>
      <c r="Q927" s="8">
        <v>0.4</v>
      </c>
      <c r="R927" s="4">
        <v>0.08</v>
      </c>
      <c r="S927" s="8">
        <v>209</v>
      </c>
      <c r="T927" s="8">
        <v>0.66</v>
      </c>
      <c r="U927" s="4">
        <v>0.78</v>
      </c>
      <c r="V927" s="3">
        <v>26</v>
      </c>
      <c r="W927" s="8">
        <v>0.56999999999999995</v>
      </c>
      <c r="X927" s="4">
        <v>0.19</v>
      </c>
    </row>
    <row r="928" spans="1:24" x14ac:dyDescent="0.25">
      <c r="A928" s="3">
        <v>183</v>
      </c>
      <c r="B928" s="8">
        <v>0.02</v>
      </c>
      <c r="C928" s="4">
        <v>0</v>
      </c>
      <c r="G928" s="3">
        <v>578</v>
      </c>
      <c r="H928" s="8">
        <v>0.1</v>
      </c>
      <c r="I928" s="4">
        <v>0</v>
      </c>
      <c r="J928" s="8">
        <v>542</v>
      </c>
      <c r="K928" s="8">
        <v>0.36</v>
      </c>
      <c r="L928" s="4">
        <v>0.28000000000000003</v>
      </c>
      <c r="M928" s="3">
        <v>217</v>
      </c>
      <c r="N928" s="8">
        <v>7.0000000000000007E-2</v>
      </c>
      <c r="O928" s="4">
        <v>0.21</v>
      </c>
      <c r="P928" s="3">
        <v>13</v>
      </c>
      <c r="Q928" s="8">
        <v>0.18</v>
      </c>
      <c r="R928" s="4">
        <v>0</v>
      </c>
      <c r="S928" s="8">
        <v>208</v>
      </c>
      <c r="T928" s="8">
        <v>0.63</v>
      </c>
      <c r="U928" s="4">
        <v>0.65</v>
      </c>
      <c r="V928" s="3">
        <v>35</v>
      </c>
      <c r="W928" s="8">
        <v>0.59</v>
      </c>
      <c r="X928" s="4">
        <v>0.2</v>
      </c>
    </row>
    <row r="929" spans="1:24" x14ac:dyDescent="0.25">
      <c r="A929" s="3">
        <v>338</v>
      </c>
      <c r="B929" s="8">
        <v>0.02</v>
      </c>
      <c r="C929" s="4">
        <v>0</v>
      </c>
      <c r="G929" s="3">
        <v>1662</v>
      </c>
      <c r="H929" s="8">
        <v>0.04</v>
      </c>
      <c r="I929" s="4">
        <v>0.15</v>
      </c>
      <c r="J929" s="8">
        <v>29</v>
      </c>
      <c r="K929" s="8">
        <v>0.48</v>
      </c>
      <c r="L929" s="4">
        <v>0.21</v>
      </c>
      <c r="M929" s="3">
        <v>182</v>
      </c>
      <c r="N929" s="8">
        <v>0.04</v>
      </c>
      <c r="O929" s="4">
        <v>0.13</v>
      </c>
      <c r="P929" s="3">
        <v>13</v>
      </c>
      <c r="Q929" s="8">
        <v>0.22</v>
      </c>
      <c r="R929" s="4">
        <v>0.54</v>
      </c>
      <c r="S929" s="8">
        <v>207</v>
      </c>
      <c r="T929" s="8">
        <v>0.68</v>
      </c>
      <c r="U929" s="4">
        <v>0.78</v>
      </c>
      <c r="V929" s="3">
        <v>93</v>
      </c>
      <c r="W929" s="8">
        <v>0.68</v>
      </c>
      <c r="X929" s="4">
        <v>0.78</v>
      </c>
    </row>
    <row r="930" spans="1:24" x14ac:dyDescent="0.25">
      <c r="A930" s="3">
        <v>624</v>
      </c>
      <c r="B930" s="8">
        <v>0.05</v>
      </c>
      <c r="C930" s="4">
        <v>0</v>
      </c>
      <c r="G930" s="3">
        <v>793</v>
      </c>
      <c r="H930" s="8">
        <v>7.0000000000000007E-2</v>
      </c>
      <c r="I930" s="4">
        <v>0.04</v>
      </c>
      <c r="J930" s="8">
        <v>2352</v>
      </c>
      <c r="K930" s="8">
        <v>0.5</v>
      </c>
      <c r="L930" s="4">
        <v>0.04</v>
      </c>
      <c r="M930" s="3">
        <v>96</v>
      </c>
      <c r="N930" s="8">
        <v>0.04</v>
      </c>
      <c r="O930" s="4">
        <v>0.18</v>
      </c>
      <c r="P930" s="3">
        <v>12</v>
      </c>
      <c r="Q930" s="8">
        <v>0.19</v>
      </c>
      <c r="R930" s="4">
        <v>0.42</v>
      </c>
      <c r="S930" s="8">
        <v>178</v>
      </c>
      <c r="T930" s="8">
        <v>0.67</v>
      </c>
      <c r="U930" s="4">
        <v>0.69</v>
      </c>
      <c r="V930" s="3">
        <v>41</v>
      </c>
      <c r="W930" s="8">
        <v>0.69</v>
      </c>
      <c r="X930" s="4">
        <v>0.88</v>
      </c>
    </row>
    <row r="931" spans="1:24" x14ac:dyDescent="0.25">
      <c r="A931" s="3">
        <v>1364</v>
      </c>
      <c r="B931" s="8">
        <v>7.0000000000000007E-2</v>
      </c>
      <c r="C931" s="4">
        <v>0</v>
      </c>
      <c r="G931" s="3">
        <v>499</v>
      </c>
      <c r="H931" s="8">
        <v>0.12</v>
      </c>
      <c r="I931" s="4">
        <v>0.02</v>
      </c>
      <c r="J931" s="8">
        <v>2250</v>
      </c>
      <c r="K931" s="8">
        <v>0.47</v>
      </c>
      <c r="L931" s="4">
        <v>0.05</v>
      </c>
      <c r="M931" s="3">
        <v>165</v>
      </c>
      <c r="N931" s="8">
        <v>0.04</v>
      </c>
      <c r="O931" s="4">
        <v>0.19</v>
      </c>
      <c r="P931" s="3">
        <v>12</v>
      </c>
      <c r="Q931" s="8">
        <v>0.25</v>
      </c>
      <c r="R931" s="4">
        <v>0.17</v>
      </c>
      <c r="S931" s="8">
        <v>164</v>
      </c>
      <c r="T931" s="8">
        <v>0.67</v>
      </c>
      <c r="U931" s="4">
        <v>0.68</v>
      </c>
      <c r="V931" s="3">
        <v>23</v>
      </c>
      <c r="W931" s="8">
        <v>0.67</v>
      </c>
      <c r="X931" s="4">
        <v>0.83</v>
      </c>
    </row>
    <row r="932" spans="1:24" x14ac:dyDescent="0.25">
      <c r="A932" s="3">
        <v>956</v>
      </c>
      <c r="B932" s="8">
        <v>0.06</v>
      </c>
      <c r="C932" s="4">
        <v>0</v>
      </c>
      <c r="G932" s="3">
        <v>431</v>
      </c>
      <c r="H932" s="8">
        <v>0.13</v>
      </c>
      <c r="I932" s="4">
        <v>0.05</v>
      </c>
      <c r="J932" s="8">
        <v>709</v>
      </c>
      <c r="K932" s="8">
        <v>0.32</v>
      </c>
      <c r="L932" s="4">
        <v>0.3</v>
      </c>
      <c r="M932" s="3">
        <v>229</v>
      </c>
      <c r="N932" s="8">
        <v>0.06</v>
      </c>
      <c r="O932" s="4">
        <v>0.22</v>
      </c>
      <c r="P932" s="3">
        <v>12</v>
      </c>
      <c r="Q932" s="8">
        <v>0.24</v>
      </c>
      <c r="R932" s="4">
        <v>0</v>
      </c>
      <c r="S932" s="8">
        <v>153</v>
      </c>
      <c r="T932" s="8">
        <v>0.69</v>
      </c>
      <c r="U932" s="4">
        <v>0.82</v>
      </c>
      <c r="V932" s="3">
        <v>463</v>
      </c>
      <c r="W932" s="8">
        <v>0.42</v>
      </c>
      <c r="X932" s="4">
        <v>0.95</v>
      </c>
    </row>
    <row r="933" spans="1:24" x14ac:dyDescent="0.25">
      <c r="A933" s="3">
        <v>668</v>
      </c>
      <c r="B933" s="8">
        <v>0.05</v>
      </c>
      <c r="C933" s="4">
        <v>0</v>
      </c>
      <c r="G933" s="3">
        <v>795</v>
      </c>
      <c r="H933" s="8">
        <v>0.06</v>
      </c>
      <c r="I933" s="4">
        <v>0.06</v>
      </c>
      <c r="J933" s="8">
        <v>1262</v>
      </c>
      <c r="K933" s="8">
        <v>0.27</v>
      </c>
      <c r="L933" s="4">
        <v>0.85</v>
      </c>
      <c r="M933" s="3">
        <v>1440</v>
      </c>
      <c r="N933" s="8">
        <v>0.06</v>
      </c>
      <c r="O933" s="4">
        <v>7.0000000000000007E-2</v>
      </c>
      <c r="P933" s="3">
        <v>12</v>
      </c>
      <c r="Q933" s="8">
        <v>0.3</v>
      </c>
      <c r="R933" s="4">
        <v>0.25</v>
      </c>
      <c r="S933" s="8">
        <v>153</v>
      </c>
      <c r="T933" s="8">
        <v>0.69</v>
      </c>
      <c r="U933" s="4">
        <v>0.63</v>
      </c>
      <c r="V933" s="3">
        <v>33</v>
      </c>
      <c r="W933" s="8">
        <v>0.67</v>
      </c>
      <c r="X933" s="4">
        <v>0.91</v>
      </c>
    </row>
    <row r="934" spans="1:24" x14ac:dyDescent="0.25">
      <c r="A934" s="3">
        <v>116</v>
      </c>
      <c r="B934" s="8">
        <v>0.04</v>
      </c>
      <c r="C934" s="4">
        <v>0</v>
      </c>
      <c r="G934" s="3">
        <v>691</v>
      </c>
      <c r="H934" s="8">
        <v>7.0000000000000007E-2</v>
      </c>
      <c r="I934" s="4">
        <v>0.05</v>
      </c>
      <c r="J934" s="8">
        <v>199</v>
      </c>
      <c r="K934" s="8">
        <v>0.1</v>
      </c>
      <c r="L934" s="4">
        <v>0.8</v>
      </c>
      <c r="M934" s="3">
        <v>688</v>
      </c>
      <c r="N934" s="8">
        <v>0.04</v>
      </c>
      <c r="O934" s="4">
        <v>0.18</v>
      </c>
      <c r="P934" s="3">
        <v>11</v>
      </c>
      <c r="Q934" s="8">
        <v>0.19</v>
      </c>
      <c r="R934" s="4">
        <v>0.55000000000000004</v>
      </c>
      <c r="S934" s="8">
        <v>151</v>
      </c>
      <c r="T934" s="8">
        <v>0.64</v>
      </c>
      <c r="U934" s="4">
        <v>0.42</v>
      </c>
      <c r="V934" s="3">
        <v>33</v>
      </c>
      <c r="W934" s="8">
        <v>0.71</v>
      </c>
      <c r="X934" s="4">
        <v>0.79</v>
      </c>
    </row>
    <row r="935" spans="1:24" x14ac:dyDescent="0.25">
      <c r="A935" s="3">
        <v>468</v>
      </c>
      <c r="B935" s="8">
        <v>0.03</v>
      </c>
      <c r="C935" s="4">
        <v>0</v>
      </c>
      <c r="G935" s="3">
        <v>678</v>
      </c>
      <c r="H935" s="8">
        <v>0.08</v>
      </c>
      <c r="I935" s="4">
        <v>7.0000000000000007E-2</v>
      </c>
      <c r="J935" s="8">
        <v>1270</v>
      </c>
      <c r="K935" s="8">
        <v>0.18</v>
      </c>
      <c r="L935" s="4">
        <v>0.78</v>
      </c>
      <c r="M935" s="3">
        <v>466</v>
      </c>
      <c r="N935" s="8">
        <v>0.05</v>
      </c>
      <c r="O935" s="4">
        <v>0.18</v>
      </c>
      <c r="P935" s="3">
        <v>11</v>
      </c>
      <c r="Q935" s="8">
        <v>0.22</v>
      </c>
      <c r="R935" s="4">
        <v>0.45</v>
      </c>
      <c r="S935" s="8">
        <v>151</v>
      </c>
      <c r="T935" s="8">
        <v>0.69</v>
      </c>
      <c r="U935" s="4">
        <v>0.77</v>
      </c>
      <c r="V935" s="3">
        <v>542</v>
      </c>
      <c r="W935" s="8">
        <v>0.28999999999999998</v>
      </c>
      <c r="X935" s="4">
        <v>0.98</v>
      </c>
    </row>
    <row r="936" spans="1:24" x14ac:dyDescent="0.25">
      <c r="A936" s="3">
        <v>63</v>
      </c>
      <c r="B936" s="8">
        <v>0.01</v>
      </c>
      <c r="C936" s="4">
        <v>0</v>
      </c>
      <c r="G936" s="3">
        <v>722</v>
      </c>
      <c r="H936" s="8">
        <v>7.0000000000000007E-2</v>
      </c>
      <c r="I936" s="4">
        <v>0.03</v>
      </c>
      <c r="J936" s="8">
        <v>41</v>
      </c>
      <c r="K936" s="8">
        <v>0.05</v>
      </c>
      <c r="L936" s="4">
        <v>0.88</v>
      </c>
      <c r="M936" s="3">
        <v>494</v>
      </c>
      <c r="N936" s="8">
        <v>7.0000000000000007E-2</v>
      </c>
      <c r="O936" s="4">
        <v>0.15</v>
      </c>
      <c r="P936" s="3">
        <v>10410</v>
      </c>
      <c r="Q936" s="8">
        <v>0.9</v>
      </c>
      <c r="R936" s="4">
        <v>0.78</v>
      </c>
      <c r="S936" s="8">
        <v>148</v>
      </c>
      <c r="T936" s="8">
        <v>0.66</v>
      </c>
      <c r="U936" s="4">
        <v>0.47</v>
      </c>
      <c r="V936" s="3">
        <v>93</v>
      </c>
      <c r="W936" s="8">
        <v>0.25</v>
      </c>
      <c r="X936" s="4">
        <v>0.97</v>
      </c>
    </row>
    <row r="937" spans="1:24" x14ac:dyDescent="0.25">
      <c r="A937" s="3">
        <v>316</v>
      </c>
      <c r="B937" s="8">
        <v>0.05</v>
      </c>
      <c r="C937" s="4">
        <v>0</v>
      </c>
      <c r="G937" s="3">
        <v>1107</v>
      </c>
      <c r="H937" s="8">
        <v>0.04</v>
      </c>
      <c r="I937" s="4">
        <v>0.13</v>
      </c>
      <c r="J937" s="8">
        <v>126</v>
      </c>
      <c r="K937" s="8">
        <v>1.1100000000000001</v>
      </c>
      <c r="L937" s="4">
        <v>0.18</v>
      </c>
      <c r="M937" s="3">
        <v>483</v>
      </c>
      <c r="N937" s="8">
        <v>0.05</v>
      </c>
      <c r="O937" s="4">
        <v>0.21</v>
      </c>
      <c r="P937" s="3">
        <v>6701</v>
      </c>
      <c r="Q937" s="8">
        <v>0.45</v>
      </c>
      <c r="R937" s="4">
        <v>0.93</v>
      </c>
      <c r="S937" s="8">
        <v>147</v>
      </c>
      <c r="T937" s="8">
        <v>0.65</v>
      </c>
      <c r="U937" s="4">
        <v>0.53</v>
      </c>
      <c r="V937" s="3">
        <v>208</v>
      </c>
      <c r="W937" s="8">
        <v>0.16</v>
      </c>
      <c r="X937" s="4">
        <v>1</v>
      </c>
    </row>
    <row r="938" spans="1:24" x14ac:dyDescent="0.25">
      <c r="A938" s="3">
        <v>1884</v>
      </c>
      <c r="B938" s="8">
        <v>0.2</v>
      </c>
      <c r="C938" s="4">
        <v>0</v>
      </c>
      <c r="G938" s="3">
        <v>1332</v>
      </c>
      <c r="H938" s="8">
        <v>0.04</v>
      </c>
      <c r="I938" s="4">
        <v>0.17</v>
      </c>
      <c r="J938" s="8">
        <v>13</v>
      </c>
      <c r="K938" s="8">
        <v>0.14000000000000001</v>
      </c>
      <c r="L938" s="4">
        <v>0.38</v>
      </c>
      <c r="M938" s="3">
        <v>273</v>
      </c>
      <c r="N938" s="8">
        <v>0.04</v>
      </c>
      <c r="O938" s="4">
        <v>0.25</v>
      </c>
      <c r="P938" s="3">
        <v>6091</v>
      </c>
      <c r="Q938" s="8">
        <v>0.51</v>
      </c>
      <c r="R938" s="4">
        <v>0.86</v>
      </c>
      <c r="S938" s="8">
        <v>123</v>
      </c>
      <c r="T938" s="8">
        <v>0.71</v>
      </c>
      <c r="U938" s="4">
        <v>0.63</v>
      </c>
      <c r="V938" s="3">
        <v>26</v>
      </c>
      <c r="W938" s="8">
        <v>0.66</v>
      </c>
      <c r="X938" s="4">
        <v>0.85</v>
      </c>
    </row>
    <row r="939" spans="1:24" x14ac:dyDescent="0.25">
      <c r="A939" s="3">
        <v>783</v>
      </c>
      <c r="B939" s="8">
        <v>0.14000000000000001</v>
      </c>
      <c r="C939" s="4">
        <v>0</v>
      </c>
      <c r="G939" s="3">
        <v>365</v>
      </c>
      <c r="H939" s="8">
        <v>0.14000000000000001</v>
      </c>
      <c r="I939" s="4">
        <v>7.0000000000000007E-2</v>
      </c>
      <c r="J939" s="8">
        <v>330</v>
      </c>
      <c r="K939" s="8">
        <v>0.13</v>
      </c>
      <c r="L939" s="4">
        <v>0.52</v>
      </c>
      <c r="M939" s="3">
        <v>177</v>
      </c>
      <c r="N939" s="8">
        <v>0.04</v>
      </c>
      <c r="O939" s="4">
        <v>0.14000000000000001</v>
      </c>
      <c r="P939" s="3">
        <v>4224</v>
      </c>
      <c r="Q939" s="8">
        <v>0.62</v>
      </c>
      <c r="R939" s="4">
        <v>0.88</v>
      </c>
      <c r="S939" s="8">
        <v>115</v>
      </c>
      <c r="T939" s="8">
        <v>0.66</v>
      </c>
      <c r="U939" s="4">
        <v>0.64</v>
      </c>
      <c r="V939" s="3">
        <v>24</v>
      </c>
      <c r="W939" s="8">
        <v>0.71</v>
      </c>
      <c r="X939" s="4">
        <v>0.83</v>
      </c>
    </row>
    <row r="940" spans="1:24" x14ac:dyDescent="0.25">
      <c r="A940" s="3">
        <v>2014</v>
      </c>
      <c r="B940" s="8">
        <v>0.22</v>
      </c>
      <c r="C940" s="4">
        <v>0</v>
      </c>
      <c r="G940" s="3">
        <v>1214</v>
      </c>
      <c r="H940" s="8">
        <v>0.04</v>
      </c>
      <c r="I940" s="4">
        <v>0.11</v>
      </c>
      <c r="J940" s="8">
        <v>130</v>
      </c>
      <c r="K940" s="8">
        <v>0.63</v>
      </c>
      <c r="L940" s="4">
        <v>0.11</v>
      </c>
      <c r="M940" s="3">
        <v>251</v>
      </c>
      <c r="N940" s="8">
        <v>0.05</v>
      </c>
      <c r="O940" s="4">
        <v>0.24</v>
      </c>
      <c r="P940" s="3">
        <v>4176</v>
      </c>
      <c r="Q940" s="8">
        <v>0.47</v>
      </c>
      <c r="R940" s="4">
        <v>0.9</v>
      </c>
      <c r="S940" s="8">
        <v>109</v>
      </c>
      <c r="T940" s="8">
        <v>0.66</v>
      </c>
      <c r="U940" s="4">
        <v>0.69</v>
      </c>
      <c r="V940" s="3">
        <v>34</v>
      </c>
      <c r="W940" s="8">
        <v>0.74</v>
      </c>
      <c r="X940" s="4">
        <v>0.85</v>
      </c>
    </row>
    <row r="941" spans="1:24" x14ac:dyDescent="0.25">
      <c r="A941" s="3">
        <v>433</v>
      </c>
      <c r="B941" s="8">
        <v>0.14000000000000001</v>
      </c>
      <c r="C941" s="4">
        <v>0</v>
      </c>
      <c r="G941" s="3">
        <v>634</v>
      </c>
      <c r="H941" s="8">
        <v>7.0000000000000007E-2</v>
      </c>
      <c r="I941" s="4">
        <v>0.08</v>
      </c>
      <c r="J941" s="8">
        <v>1409</v>
      </c>
      <c r="K941" s="8">
        <v>0.14000000000000001</v>
      </c>
      <c r="L941" s="4">
        <v>0.73</v>
      </c>
      <c r="M941" s="3">
        <v>796</v>
      </c>
      <c r="N941" s="8">
        <v>0.06</v>
      </c>
      <c r="O941" s="4">
        <v>0.36</v>
      </c>
      <c r="P941" s="3">
        <v>3029</v>
      </c>
      <c r="Q941" s="8">
        <v>0.7</v>
      </c>
      <c r="R941" s="4">
        <v>0.81</v>
      </c>
      <c r="S941" s="8">
        <v>96</v>
      </c>
      <c r="T941" s="8">
        <v>0.68</v>
      </c>
      <c r="U941" s="4">
        <v>0.48</v>
      </c>
      <c r="V941" s="3">
        <v>45</v>
      </c>
      <c r="W941" s="8">
        <v>0.7</v>
      </c>
      <c r="X941" s="4">
        <v>1</v>
      </c>
    </row>
    <row r="942" spans="1:24" x14ac:dyDescent="0.25">
      <c r="A942" s="3">
        <v>999</v>
      </c>
      <c r="B942" s="8">
        <v>0.18</v>
      </c>
      <c r="C942" s="4">
        <v>0</v>
      </c>
      <c r="G942" s="3">
        <v>711</v>
      </c>
      <c r="H942" s="8">
        <v>7.0000000000000007E-2</v>
      </c>
      <c r="I942" s="4">
        <v>0.12</v>
      </c>
      <c r="J942" s="8">
        <v>586</v>
      </c>
      <c r="K942" s="8">
        <v>0.26</v>
      </c>
      <c r="L942" s="4">
        <v>0.36</v>
      </c>
      <c r="M942" s="3">
        <v>289</v>
      </c>
      <c r="N942" s="8">
        <v>0.06</v>
      </c>
      <c r="O942" s="4">
        <v>0.16</v>
      </c>
      <c r="P942" s="3">
        <v>1899</v>
      </c>
      <c r="Q942" s="8">
        <v>0.48</v>
      </c>
      <c r="R942" s="4">
        <v>0.94</v>
      </c>
      <c r="S942" s="8">
        <v>86</v>
      </c>
      <c r="T942" s="8">
        <v>0.66</v>
      </c>
      <c r="U942" s="4">
        <v>0.71</v>
      </c>
      <c r="V942" s="3">
        <v>28</v>
      </c>
      <c r="W942" s="8">
        <v>0.73</v>
      </c>
      <c r="X942" s="4">
        <v>0.86</v>
      </c>
    </row>
    <row r="943" spans="1:24" x14ac:dyDescent="0.25">
      <c r="A943" s="3">
        <v>1142</v>
      </c>
      <c r="B943" s="8">
        <v>0.18</v>
      </c>
      <c r="C943" s="4">
        <v>0</v>
      </c>
      <c r="G943" s="3">
        <v>934</v>
      </c>
      <c r="H943" s="8">
        <v>0.06</v>
      </c>
      <c r="I943" s="4">
        <v>7.0000000000000007E-2</v>
      </c>
      <c r="J943" s="8">
        <v>2109</v>
      </c>
      <c r="K943" s="8">
        <v>0.56000000000000005</v>
      </c>
      <c r="L943" s="4">
        <v>0.51</v>
      </c>
      <c r="M943" s="3">
        <v>322</v>
      </c>
      <c r="N943" s="8">
        <v>7.0000000000000007E-2</v>
      </c>
      <c r="O943" s="4">
        <v>0.11</v>
      </c>
      <c r="P943" s="3">
        <v>1812</v>
      </c>
      <c r="Q943" s="8">
        <v>0.4</v>
      </c>
      <c r="R943" s="4">
        <v>0.94</v>
      </c>
      <c r="S943" s="8">
        <v>967</v>
      </c>
      <c r="T943" s="8">
        <v>0.15</v>
      </c>
      <c r="U943" s="4">
        <v>0.04</v>
      </c>
      <c r="V943" s="3">
        <v>21</v>
      </c>
      <c r="W943" s="8">
        <v>0.64</v>
      </c>
      <c r="X943" s="4">
        <v>0.95</v>
      </c>
    </row>
    <row r="944" spans="1:24" x14ac:dyDescent="0.25">
      <c r="A944" s="3">
        <v>533</v>
      </c>
      <c r="B944" s="8">
        <v>0.13</v>
      </c>
      <c r="C944" s="4">
        <v>0</v>
      </c>
      <c r="G944" s="3">
        <v>757</v>
      </c>
      <c r="H944" s="8">
        <v>7.0000000000000007E-2</v>
      </c>
      <c r="I944" s="4">
        <v>0.08</v>
      </c>
      <c r="J944" s="8">
        <v>1598</v>
      </c>
      <c r="K944" s="8">
        <v>0.6</v>
      </c>
      <c r="L944" s="4">
        <v>0.52</v>
      </c>
      <c r="M944" s="3">
        <v>133</v>
      </c>
      <c r="N944" s="8">
        <v>0.06</v>
      </c>
      <c r="O944" s="4">
        <v>0.08</v>
      </c>
      <c r="P944" s="3">
        <v>1238</v>
      </c>
      <c r="Q944" s="8">
        <v>0.36</v>
      </c>
      <c r="R944" s="4">
        <v>0.89</v>
      </c>
      <c r="S944" s="8">
        <v>856</v>
      </c>
      <c r="T944" s="8">
        <v>0.16</v>
      </c>
      <c r="U944" s="4">
        <v>7.0000000000000007E-2</v>
      </c>
      <c r="V944" s="3">
        <v>29</v>
      </c>
      <c r="W944" s="8">
        <v>0.46</v>
      </c>
      <c r="X944" s="4">
        <v>7.0000000000000007E-2</v>
      </c>
    </row>
    <row r="945" spans="1:24" x14ac:dyDescent="0.25">
      <c r="A945" s="3">
        <v>92</v>
      </c>
      <c r="B945" s="8">
        <v>0.11</v>
      </c>
      <c r="C945" s="4">
        <v>0</v>
      </c>
      <c r="G945" s="3">
        <v>987</v>
      </c>
      <c r="H945" s="8">
        <v>0.08</v>
      </c>
      <c r="I945" s="4">
        <v>0.03</v>
      </c>
      <c r="J945" s="8">
        <v>2603</v>
      </c>
      <c r="K945" s="8">
        <v>0.55000000000000004</v>
      </c>
      <c r="L945" s="4">
        <v>0.33</v>
      </c>
      <c r="M945" s="3">
        <v>119</v>
      </c>
      <c r="N945" s="8">
        <v>0.06</v>
      </c>
      <c r="O945" s="4">
        <v>0.14000000000000001</v>
      </c>
      <c r="P945" s="3">
        <v>1228</v>
      </c>
      <c r="Q945" s="8">
        <v>0.43</v>
      </c>
      <c r="R945" s="4">
        <v>0.9</v>
      </c>
      <c r="S945" s="8">
        <v>807</v>
      </c>
      <c r="T945" s="8">
        <v>0.13</v>
      </c>
      <c r="U945" s="4">
        <v>0.02</v>
      </c>
      <c r="V945" s="3">
        <v>22</v>
      </c>
      <c r="W945" s="8">
        <v>0.65</v>
      </c>
      <c r="X945" s="4">
        <v>0.95</v>
      </c>
    </row>
    <row r="946" spans="1:24" x14ac:dyDescent="0.25">
      <c r="A946" s="3">
        <v>728</v>
      </c>
      <c r="B946" s="8">
        <v>0.14000000000000001</v>
      </c>
      <c r="C946" s="4">
        <v>0</v>
      </c>
      <c r="G946" s="3">
        <v>875</v>
      </c>
      <c r="H946" s="8">
        <v>0.08</v>
      </c>
      <c r="I946" s="4">
        <v>0.03</v>
      </c>
      <c r="J946" s="8">
        <v>2295</v>
      </c>
      <c r="K946" s="8">
        <v>0.56999999999999995</v>
      </c>
      <c r="L946" s="4">
        <v>0.54</v>
      </c>
      <c r="M946" s="3">
        <v>109</v>
      </c>
      <c r="N946" s="8">
        <v>7.0000000000000007E-2</v>
      </c>
      <c r="O946" s="4">
        <v>0.53</v>
      </c>
      <c r="P946" s="3">
        <v>18061</v>
      </c>
      <c r="Q946" s="8">
        <v>0.63</v>
      </c>
      <c r="R946" s="4">
        <v>7.0000000000000007E-2</v>
      </c>
      <c r="S946" s="8">
        <v>429</v>
      </c>
      <c r="T946" s="8">
        <v>0.18</v>
      </c>
      <c r="U946" s="4">
        <v>0.16</v>
      </c>
      <c r="V946" s="3">
        <v>77</v>
      </c>
      <c r="W946" s="8">
        <v>0.76</v>
      </c>
      <c r="X946" s="4">
        <v>0.81</v>
      </c>
    </row>
    <row r="947" spans="1:24" x14ac:dyDescent="0.25">
      <c r="A947" s="3">
        <v>1574</v>
      </c>
      <c r="B947" s="8">
        <v>0.2</v>
      </c>
      <c r="C947" s="4">
        <v>0</v>
      </c>
      <c r="G947" s="3">
        <v>591</v>
      </c>
      <c r="H947" s="8">
        <v>0.56000000000000005</v>
      </c>
      <c r="I947" s="4">
        <v>0.75</v>
      </c>
      <c r="J947" s="8">
        <v>1672</v>
      </c>
      <c r="K947" s="8">
        <v>0.68</v>
      </c>
      <c r="L947" s="4">
        <v>0.3</v>
      </c>
      <c r="M947" s="3">
        <v>81</v>
      </c>
      <c r="N947" s="8">
        <v>0.08</v>
      </c>
      <c r="O947" s="4">
        <v>0.65</v>
      </c>
      <c r="P947" s="3">
        <v>16258</v>
      </c>
      <c r="Q947" s="8">
        <v>0.56000000000000005</v>
      </c>
      <c r="R947" s="4">
        <v>0.06</v>
      </c>
      <c r="S947" s="8">
        <v>308</v>
      </c>
      <c r="T947" s="8">
        <v>0.08</v>
      </c>
      <c r="U947" s="4">
        <v>0.19</v>
      </c>
      <c r="V947" s="3">
        <v>83</v>
      </c>
      <c r="W947" s="8">
        <v>0.77</v>
      </c>
      <c r="X947" s="4">
        <v>0.71</v>
      </c>
    </row>
    <row r="948" spans="1:24" x14ac:dyDescent="0.25">
      <c r="A948" s="3">
        <v>311</v>
      </c>
      <c r="B948" s="8">
        <v>0.12</v>
      </c>
      <c r="C948" s="4">
        <v>0</v>
      </c>
      <c r="G948" s="3">
        <v>682</v>
      </c>
      <c r="H948" s="8">
        <v>0.4</v>
      </c>
      <c r="I948" s="4">
        <v>0.91</v>
      </c>
      <c r="J948" s="8">
        <v>4005</v>
      </c>
      <c r="K948" s="8">
        <v>0.46</v>
      </c>
      <c r="L948" s="4">
        <v>0.61</v>
      </c>
      <c r="M948" s="3">
        <v>155</v>
      </c>
      <c r="N948" s="8">
        <v>0.12</v>
      </c>
      <c r="O948" s="4">
        <v>0.45</v>
      </c>
      <c r="P948" s="3">
        <v>1647</v>
      </c>
      <c r="Q948" s="8">
        <v>0.17</v>
      </c>
      <c r="R948" s="4">
        <v>0.12</v>
      </c>
      <c r="S948" s="8">
        <v>283</v>
      </c>
      <c r="T948" s="8">
        <v>7.0000000000000007E-2</v>
      </c>
      <c r="U948" s="4">
        <v>0.18</v>
      </c>
      <c r="V948" s="3">
        <v>37</v>
      </c>
      <c r="W948" s="8">
        <v>0.65</v>
      </c>
      <c r="X948" s="4">
        <v>0.32</v>
      </c>
    </row>
    <row r="949" spans="1:24" x14ac:dyDescent="0.25">
      <c r="A949" s="3">
        <v>318</v>
      </c>
      <c r="B949" s="8">
        <v>0.2</v>
      </c>
      <c r="C949" s="4">
        <v>0</v>
      </c>
      <c r="G949" s="3">
        <v>527</v>
      </c>
      <c r="H949" s="8">
        <v>0.5</v>
      </c>
      <c r="I949" s="4">
        <v>0.88</v>
      </c>
      <c r="J949" s="8">
        <v>544</v>
      </c>
      <c r="K949" s="8">
        <v>0.88</v>
      </c>
      <c r="L949" s="4">
        <v>0.2</v>
      </c>
      <c r="M949" s="3">
        <v>567</v>
      </c>
      <c r="N949" s="8">
        <v>0.15</v>
      </c>
      <c r="O949" s="4">
        <v>0.35</v>
      </c>
      <c r="P949" s="3">
        <v>5894</v>
      </c>
      <c r="Q949" s="8">
        <v>0.47</v>
      </c>
      <c r="R949" s="4">
        <v>0.76</v>
      </c>
      <c r="S949" s="8">
        <v>216</v>
      </c>
      <c r="T949" s="8">
        <v>0.12</v>
      </c>
      <c r="U949" s="4">
        <v>0.19</v>
      </c>
      <c r="V949" s="3">
        <v>23</v>
      </c>
      <c r="W949" s="8">
        <v>0.49</v>
      </c>
      <c r="X949" s="4">
        <v>0.09</v>
      </c>
    </row>
    <row r="950" spans="1:24" x14ac:dyDescent="0.25">
      <c r="A950" s="3">
        <v>1969</v>
      </c>
      <c r="B950" s="8">
        <v>0.06</v>
      </c>
      <c r="C950" s="4">
        <v>0</v>
      </c>
      <c r="G950" s="3">
        <v>461</v>
      </c>
      <c r="H950" s="8">
        <v>0.69</v>
      </c>
      <c r="I950" s="4">
        <v>0.7</v>
      </c>
      <c r="J950" s="8">
        <v>5740</v>
      </c>
      <c r="K950" s="8">
        <v>0.39</v>
      </c>
      <c r="L950" s="4">
        <v>0.26</v>
      </c>
      <c r="M950" s="3">
        <v>634</v>
      </c>
      <c r="N950" s="8">
        <v>0.21</v>
      </c>
      <c r="O950" s="4">
        <v>0.39</v>
      </c>
      <c r="P950" s="3">
        <v>5688</v>
      </c>
      <c r="Q950" s="8">
        <v>0.44</v>
      </c>
      <c r="R950" s="4">
        <v>0.8</v>
      </c>
      <c r="S950" s="8">
        <v>209</v>
      </c>
      <c r="T950" s="8">
        <v>0.18</v>
      </c>
      <c r="U950" s="4">
        <v>0.16</v>
      </c>
      <c r="V950" s="3">
        <v>40</v>
      </c>
      <c r="W950" s="8">
        <v>0.64</v>
      </c>
      <c r="X950" s="4">
        <v>0.95</v>
      </c>
    </row>
    <row r="951" spans="1:24" x14ac:dyDescent="0.25">
      <c r="A951" s="3">
        <v>862</v>
      </c>
      <c r="B951" s="8">
        <v>0.04</v>
      </c>
      <c r="C951" s="4">
        <v>0</v>
      </c>
      <c r="G951" s="3">
        <v>484</v>
      </c>
      <c r="H951" s="8">
        <v>0.65</v>
      </c>
      <c r="I951" s="4">
        <v>0.64</v>
      </c>
      <c r="J951" s="8">
        <v>131</v>
      </c>
      <c r="K951" s="8">
        <v>0.56999999999999995</v>
      </c>
      <c r="L951" s="4">
        <v>0.06</v>
      </c>
      <c r="M951" s="3">
        <v>237</v>
      </c>
      <c r="N951" s="8">
        <v>0.17</v>
      </c>
      <c r="O951" s="4">
        <v>0.72</v>
      </c>
      <c r="P951" s="3">
        <v>1422</v>
      </c>
      <c r="Q951" s="8">
        <v>0.52</v>
      </c>
      <c r="R951" s="4">
        <v>0.64</v>
      </c>
      <c r="S951" s="8">
        <v>198</v>
      </c>
      <c r="T951" s="8">
        <v>0.13</v>
      </c>
      <c r="U951" s="4">
        <v>0.17</v>
      </c>
      <c r="V951" s="3">
        <v>38</v>
      </c>
      <c r="W951" s="8">
        <v>0.69</v>
      </c>
      <c r="X951" s="4">
        <v>0.87</v>
      </c>
    </row>
    <row r="952" spans="1:24" x14ac:dyDescent="0.25">
      <c r="A952" s="3">
        <v>672</v>
      </c>
      <c r="B952" s="8">
        <v>7.0000000000000007E-2</v>
      </c>
      <c r="C952" s="4">
        <v>0</v>
      </c>
      <c r="G952" s="3">
        <v>730</v>
      </c>
      <c r="H952" s="8">
        <v>0.53</v>
      </c>
      <c r="I952" s="4">
        <v>0.92</v>
      </c>
      <c r="J952" s="8">
        <v>6285</v>
      </c>
      <c r="K952" s="8">
        <v>0.08</v>
      </c>
      <c r="L952" s="4">
        <v>0.03</v>
      </c>
      <c r="M952" s="3">
        <v>626</v>
      </c>
      <c r="N952" s="8">
        <v>0.2</v>
      </c>
      <c r="O952" s="4">
        <v>0.42</v>
      </c>
      <c r="P952" s="3">
        <v>1405</v>
      </c>
      <c r="Q952" s="8">
        <v>0.52</v>
      </c>
      <c r="R952" s="4">
        <v>0.67</v>
      </c>
      <c r="S952" s="8">
        <v>131</v>
      </c>
      <c r="T952" s="8">
        <v>0.2</v>
      </c>
      <c r="U952" s="4">
        <v>0.06</v>
      </c>
      <c r="V952" s="3">
        <v>90</v>
      </c>
      <c r="W952" s="8">
        <v>0.75</v>
      </c>
      <c r="X952" s="4">
        <v>0.79</v>
      </c>
    </row>
    <row r="953" spans="1:24" x14ac:dyDescent="0.25">
      <c r="A953" s="3">
        <v>827</v>
      </c>
      <c r="B953" s="8">
        <v>0.05</v>
      </c>
      <c r="C953" s="4">
        <v>0</v>
      </c>
      <c r="G953" s="3">
        <v>756</v>
      </c>
      <c r="H953" s="8">
        <v>0.55000000000000004</v>
      </c>
      <c r="I953" s="4">
        <v>0.59</v>
      </c>
      <c r="J953" s="8">
        <v>62</v>
      </c>
      <c r="K953" s="8">
        <v>0.13</v>
      </c>
      <c r="L953" s="4">
        <v>0.02</v>
      </c>
      <c r="M953" s="3">
        <v>256</v>
      </c>
      <c r="N953" s="8">
        <v>0.16</v>
      </c>
      <c r="O953" s="4">
        <v>0.6</v>
      </c>
      <c r="P953" s="3">
        <v>1090</v>
      </c>
      <c r="Q953" s="8">
        <v>0.5</v>
      </c>
      <c r="R953" s="4">
        <v>0.78</v>
      </c>
      <c r="S953" s="8">
        <v>117</v>
      </c>
      <c r="T953" s="8">
        <v>0.09</v>
      </c>
      <c r="U953" s="4">
        <v>0.16</v>
      </c>
      <c r="V953" s="3">
        <v>30</v>
      </c>
      <c r="W953" s="8">
        <v>0.74</v>
      </c>
      <c r="X953" s="4">
        <v>0.9</v>
      </c>
    </row>
    <row r="954" spans="1:24" x14ac:dyDescent="0.25">
      <c r="A954" s="3">
        <v>876</v>
      </c>
      <c r="B954" s="8">
        <v>0.04</v>
      </c>
      <c r="C954" s="4">
        <v>0</v>
      </c>
      <c r="G954" s="3">
        <v>558</v>
      </c>
      <c r="H954" s="8">
        <v>0.52</v>
      </c>
      <c r="I954" s="4">
        <v>0.83</v>
      </c>
      <c r="J954" s="8">
        <v>1155</v>
      </c>
      <c r="K954" s="8">
        <v>0.18</v>
      </c>
      <c r="L954" s="4">
        <v>0.23</v>
      </c>
      <c r="M954" s="3">
        <v>184</v>
      </c>
      <c r="N954" s="8">
        <v>0.13</v>
      </c>
      <c r="O954" s="4">
        <v>0.61</v>
      </c>
      <c r="P954" s="3">
        <v>954</v>
      </c>
      <c r="Q954" s="8">
        <v>0.37</v>
      </c>
      <c r="R954" s="4">
        <v>0.5</v>
      </c>
      <c r="S954" s="8">
        <v>106</v>
      </c>
      <c r="T954" s="8">
        <v>0.15</v>
      </c>
      <c r="U954" s="4">
        <v>0.02</v>
      </c>
      <c r="V954" s="3">
        <v>43</v>
      </c>
      <c r="W954" s="8">
        <v>0.7</v>
      </c>
      <c r="X954" s="4">
        <v>0.84</v>
      </c>
    </row>
    <row r="955" spans="1:24" x14ac:dyDescent="0.25">
      <c r="A955" s="3">
        <v>1633</v>
      </c>
      <c r="B955" s="8">
        <v>0.06</v>
      </c>
      <c r="C955" s="4">
        <v>0</v>
      </c>
      <c r="G955" s="3">
        <v>805</v>
      </c>
      <c r="H955" s="8">
        <v>0.5</v>
      </c>
      <c r="I955" s="4">
        <v>0.92</v>
      </c>
      <c r="J955" s="8">
        <v>765</v>
      </c>
      <c r="K955" s="8">
        <v>0.22</v>
      </c>
      <c r="L955" s="4">
        <v>0.31</v>
      </c>
      <c r="M955" s="3">
        <v>208</v>
      </c>
      <c r="N955" s="8">
        <v>0.16</v>
      </c>
      <c r="O955" s="4">
        <v>0.54</v>
      </c>
      <c r="P955" s="3">
        <v>478</v>
      </c>
      <c r="Q955" s="8">
        <v>0.46</v>
      </c>
      <c r="R955" s="4">
        <v>0.85</v>
      </c>
      <c r="S955" s="8">
        <v>103</v>
      </c>
      <c r="T955" s="8">
        <v>0.08</v>
      </c>
      <c r="U955" s="4">
        <v>0.18</v>
      </c>
      <c r="V955" s="3">
        <v>63</v>
      </c>
      <c r="W955" s="8">
        <v>0.74</v>
      </c>
      <c r="X955" s="4">
        <v>0.83</v>
      </c>
    </row>
    <row r="956" spans="1:24" x14ac:dyDescent="0.25">
      <c r="A956" s="3">
        <v>754</v>
      </c>
      <c r="B956" s="8">
        <v>0.04</v>
      </c>
      <c r="C956" s="4">
        <v>0</v>
      </c>
      <c r="G956" s="3">
        <v>899</v>
      </c>
      <c r="H956" s="8">
        <v>0.27</v>
      </c>
      <c r="I956" s="4">
        <v>0.83</v>
      </c>
      <c r="J956" s="8">
        <v>321</v>
      </c>
      <c r="K956" s="8">
        <v>0.13</v>
      </c>
      <c r="L956" s="4">
        <v>0.2</v>
      </c>
      <c r="M956" s="3">
        <v>282</v>
      </c>
      <c r="N956" s="8">
        <v>0.14000000000000001</v>
      </c>
      <c r="O956" s="4">
        <v>0.64</v>
      </c>
      <c r="P956" s="3">
        <v>439</v>
      </c>
      <c r="Q956" s="8">
        <v>0.43</v>
      </c>
      <c r="R956" s="4">
        <v>0.94</v>
      </c>
      <c r="S956" s="8">
        <v>67</v>
      </c>
      <c r="T956" s="8">
        <v>0.1</v>
      </c>
      <c r="U956" s="4">
        <v>0.03</v>
      </c>
      <c r="V956" s="3">
        <v>30</v>
      </c>
      <c r="W956" s="8">
        <v>0.67</v>
      </c>
      <c r="X956" s="4">
        <v>0.83</v>
      </c>
    </row>
    <row r="957" spans="1:24" x14ac:dyDescent="0.25">
      <c r="A957" s="3">
        <v>201</v>
      </c>
      <c r="B957" s="8">
        <v>0.05</v>
      </c>
      <c r="C957" s="4">
        <v>0</v>
      </c>
      <c r="G957" s="3">
        <v>599</v>
      </c>
      <c r="H957" s="8">
        <v>0.51</v>
      </c>
      <c r="I957" s="4">
        <v>0.81</v>
      </c>
      <c r="J957" s="8">
        <v>202</v>
      </c>
      <c r="K957" s="8">
        <v>0.22</v>
      </c>
      <c r="L957" s="4">
        <v>0.11</v>
      </c>
      <c r="M957" s="3">
        <v>168</v>
      </c>
      <c r="N957" s="8">
        <v>0.14000000000000001</v>
      </c>
      <c r="O957" s="4">
        <v>0.39</v>
      </c>
      <c r="P957" s="3">
        <v>335</v>
      </c>
      <c r="Q957" s="8">
        <v>0.31</v>
      </c>
      <c r="R957" s="4">
        <v>0.91</v>
      </c>
      <c r="S957" s="8">
        <v>53</v>
      </c>
      <c r="T957" s="8">
        <v>0.08</v>
      </c>
      <c r="U957" s="4">
        <v>0.06</v>
      </c>
      <c r="V957" s="3">
        <v>23</v>
      </c>
      <c r="W957" s="8">
        <v>0.67</v>
      </c>
      <c r="X957" s="4">
        <v>0.87</v>
      </c>
    </row>
    <row r="958" spans="1:24" x14ac:dyDescent="0.25">
      <c r="A958" s="3">
        <v>627</v>
      </c>
      <c r="B958" s="8">
        <v>0.05</v>
      </c>
      <c r="C958" s="4">
        <v>0</v>
      </c>
      <c r="G958" s="3">
        <v>486</v>
      </c>
      <c r="H958" s="8">
        <v>0.63</v>
      </c>
      <c r="I958" s="4">
        <v>0.75</v>
      </c>
      <c r="J958" s="8">
        <v>1644</v>
      </c>
      <c r="K958" s="8">
        <v>0.2</v>
      </c>
      <c r="L958" s="4">
        <v>0.03</v>
      </c>
      <c r="M958" s="3">
        <v>183</v>
      </c>
      <c r="N958" s="8">
        <v>0.17</v>
      </c>
      <c r="O958" s="4">
        <v>0.49</v>
      </c>
      <c r="P958" s="3">
        <v>262</v>
      </c>
      <c r="Q958" s="8">
        <v>0.44</v>
      </c>
      <c r="R958" s="4">
        <v>0.92</v>
      </c>
      <c r="S958" s="8">
        <v>15</v>
      </c>
      <c r="T958" s="8">
        <v>0.04</v>
      </c>
      <c r="U958" s="4">
        <v>0.33</v>
      </c>
      <c r="V958" s="3">
        <v>57</v>
      </c>
      <c r="W958" s="8">
        <v>0.72</v>
      </c>
      <c r="X958" s="4">
        <v>0.82</v>
      </c>
    </row>
    <row r="959" spans="1:24" x14ac:dyDescent="0.25">
      <c r="A959" s="3">
        <v>2179</v>
      </c>
      <c r="B959" s="8">
        <v>0.08</v>
      </c>
      <c r="C959" s="4">
        <v>0</v>
      </c>
      <c r="G959" s="3">
        <v>563</v>
      </c>
      <c r="H959" s="8">
        <v>0.53</v>
      </c>
      <c r="I959" s="4">
        <v>0.85</v>
      </c>
      <c r="J959" s="8">
        <v>83</v>
      </c>
      <c r="K959" s="8">
        <v>0.11</v>
      </c>
      <c r="L959" s="4">
        <v>0</v>
      </c>
      <c r="M959" s="3">
        <v>426</v>
      </c>
      <c r="N959" s="8">
        <v>0.16</v>
      </c>
      <c r="O959" s="4">
        <v>0.39</v>
      </c>
      <c r="P959" s="3">
        <v>262</v>
      </c>
      <c r="Q959" s="8">
        <v>0.35</v>
      </c>
      <c r="R959" s="4">
        <v>0.9</v>
      </c>
      <c r="S959" s="8">
        <v>912</v>
      </c>
      <c r="T959" s="8">
        <v>0.23</v>
      </c>
      <c r="U959" s="4">
        <v>0.33</v>
      </c>
      <c r="V959" s="3">
        <v>77</v>
      </c>
      <c r="W959" s="8">
        <v>0.76</v>
      </c>
      <c r="X959" s="4">
        <v>0.82</v>
      </c>
    </row>
    <row r="960" spans="1:24" x14ac:dyDescent="0.25">
      <c r="A960" s="3">
        <v>140</v>
      </c>
      <c r="B960" s="8">
        <v>0.1</v>
      </c>
      <c r="C960" s="4">
        <v>0</v>
      </c>
      <c r="G960" s="3">
        <v>706</v>
      </c>
      <c r="H960" s="8">
        <v>0.4</v>
      </c>
      <c r="I960" s="4">
        <v>0.8</v>
      </c>
      <c r="J960" s="8">
        <v>11</v>
      </c>
      <c r="K960" s="8">
        <v>0.01</v>
      </c>
      <c r="L960" s="4">
        <v>0.27</v>
      </c>
      <c r="M960" s="3">
        <v>347</v>
      </c>
      <c r="N960" s="8">
        <v>0.14000000000000001</v>
      </c>
      <c r="O960" s="4">
        <v>0.65</v>
      </c>
      <c r="P960" s="3">
        <v>219</v>
      </c>
      <c r="Q960" s="8">
        <v>0.44</v>
      </c>
      <c r="R960" s="4">
        <v>0.84</v>
      </c>
      <c r="S960" s="8">
        <v>665</v>
      </c>
      <c r="T960" s="8">
        <v>0.26</v>
      </c>
      <c r="U960" s="4">
        <v>0.74</v>
      </c>
      <c r="V960" s="3">
        <v>46</v>
      </c>
      <c r="W960" s="8">
        <v>0.7</v>
      </c>
      <c r="X960" s="4">
        <v>0.43</v>
      </c>
    </row>
    <row r="961" spans="1:24" x14ac:dyDescent="0.25">
      <c r="A961" s="3">
        <v>179</v>
      </c>
      <c r="B961" s="8">
        <v>0.1</v>
      </c>
      <c r="C961" s="4">
        <v>0</v>
      </c>
      <c r="G961" s="3">
        <v>775</v>
      </c>
      <c r="H961" s="8">
        <v>0.46</v>
      </c>
      <c r="I961" s="4">
        <v>0.95</v>
      </c>
      <c r="J961" s="8">
        <v>12</v>
      </c>
      <c r="K961" s="8">
        <v>0.03</v>
      </c>
      <c r="L961" s="4">
        <v>0.25</v>
      </c>
      <c r="M961" s="3">
        <v>240</v>
      </c>
      <c r="N961" s="8">
        <v>0.16</v>
      </c>
      <c r="O961" s="4">
        <v>0.31</v>
      </c>
      <c r="P961" s="3">
        <v>183</v>
      </c>
      <c r="Q961" s="8">
        <v>0.43</v>
      </c>
      <c r="R961" s="4">
        <v>0.84</v>
      </c>
      <c r="S961" s="8">
        <v>648</v>
      </c>
      <c r="T961" s="8">
        <v>0.27</v>
      </c>
      <c r="U961" s="4">
        <v>0.56999999999999995</v>
      </c>
      <c r="V961" s="3">
        <v>25</v>
      </c>
      <c r="W961" s="8">
        <v>0.66</v>
      </c>
      <c r="X961" s="4">
        <v>0.96</v>
      </c>
    </row>
    <row r="962" spans="1:24" x14ac:dyDescent="0.25">
      <c r="A962" s="3">
        <v>89</v>
      </c>
      <c r="B962" s="8">
        <v>0.11</v>
      </c>
      <c r="C962" s="4">
        <v>0</v>
      </c>
      <c r="G962" s="3">
        <v>430</v>
      </c>
      <c r="H962" s="8">
        <v>0.55000000000000004</v>
      </c>
      <c r="I962" s="4">
        <v>0.84</v>
      </c>
      <c r="J962" s="8">
        <v>171</v>
      </c>
      <c r="K962" s="8">
        <v>0.23</v>
      </c>
      <c r="L962" s="4">
        <v>0.08</v>
      </c>
      <c r="M962" s="3">
        <v>350</v>
      </c>
      <c r="N962" s="8">
        <v>0.17</v>
      </c>
      <c r="O962" s="4">
        <v>0.59</v>
      </c>
      <c r="P962" s="3">
        <v>154</v>
      </c>
      <c r="Q962" s="8">
        <v>0.37</v>
      </c>
      <c r="R962" s="4">
        <v>0.56000000000000005</v>
      </c>
      <c r="S962" s="8">
        <v>597</v>
      </c>
      <c r="T962" s="8">
        <v>0.27</v>
      </c>
      <c r="U962" s="4">
        <v>0.42</v>
      </c>
      <c r="V962" s="3">
        <v>57</v>
      </c>
      <c r="W962" s="8">
        <v>0.72</v>
      </c>
      <c r="X962" s="4">
        <v>0.91</v>
      </c>
    </row>
    <row r="963" spans="1:24" x14ac:dyDescent="0.25">
      <c r="A963" s="3">
        <v>119</v>
      </c>
      <c r="B963" s="8">
        <v>0.1</v>
      </c>
      <c r="C963" s="4">
        <v>0</v>
      </c>
      <c r="G963" s="3">
        <v>845</v>
      </c>
      <c r="H963" s="8">
        <v>0.5</v>
      </c>
      <c r="I963" s="4">
        <v>0.88</v>
      </c>
      <c r="J963" s="8">
        <v>270</v>
      </c>
      <c r="K963" s="8">
        <v>0.11</v>
      </c>
      <c r="L963" s="4">
        <v>0.34</v>
      </c>
      <c r="M963" s="3">
        <v>238</v>
      </c>
      <c r="N963" s="8">
        <v>0.13</v>
      </c>
      <c r="O963" s="4">
        <v>0.64</v>
      </c>
      <c r="P963" s="3">
        <v>149</v>
      </c>
      <c r="Q963" s="8">
        <v>0.37</v>
      </c>
      <c r="R963" s="4">
        <v>0.81</v>
      </c>
      <c r="S963" s="8">
        <v>529</v>
      </c>
      <c r="T963" s="8">
        <v>0.21</v>
      </c>
      <c r="U963" s="4">
        <v>0.56000000000000005</v>
      </c>
      <c r="V963" s="3">
        <v>33</v>
      </c>
      <c r="W963" s="8">
        <v>0.65</v>
      </c>
      <c r="X963" s="4">
        <v>0.88</v>
      </c>
    </row>
    <row r="964" spans="1:24" x14ac:dyDescent="0.25">
      <c r="A964" s="3">
        <v>2061</v>
      </c>
      <c r="B964" s="8">
        <v>0.09</v>
      </c>
      <c r="C964" s="4">
        <v>0</v>
      </c>
      <c r="G964" s="3">
        <v>673</v>
      </c>
      <c r="H964" s="8">
        <v>0.46</v>
      </c>
      <c r="I964" s="4">
        <v>0.51</v>
      </c>
      <c r="J964" s="8">
        <v>238</v>
      </c>
      <c r="K964" s="8">
        <v>0.2</v>
      </c>
      <c r="L964" s="4">
        <v>0.11</v>
      </c>
      <c r="M964" s="3">
        <v>178</v>
      </c>
      <c r="N964" s="8">
        <v>0.14000000000000001</v>
      </c>
      <c r="O964" s="4">
        <v>0.84</v>
      </c>
      <c r="P964" s="3">
        <v>139</v>
      </c>
      <c r="Q964" s="8">
        <v>0.28000000000000003</v>
      </c>
      <c r="R964" s="4">
        <v>0.91</v>
      </c>
      <c r="S964" s="8">
        <v>413</v>
      </c>
      <c r="T964" s="8">
        <v>0.34</v>
      </c>
      <c r="U964" s="4">
        <v>0.32</v>
      </c>
      <c r="V964" s="3">
        <v>97</v>
      </c>
      <c r="W964" s="8">
        <v>0.74</v>
      </c>
      <c r="X964" s="4">
        <v>0.91</v>
      </c>
    </row>
    <row r="965" spans="1:24" x14ac:dyDescent="0.25">
      <c r="A965" s="3">
        <v>26</v>
      </c>
      <c r="B965" s="8">
        <v>0.11</v>
      </c>
      <c r="C965" s="4">
        <v>0</v>
      </c>
      <c r="G965" s="3">
        <v>508</v>
      </c>
      <c r="H965" s="8">
        <v>0.53</v>
      </c>
      <c r="I965" s="4">
        <v>0.86</v>
      </c>
      <c r="J965" s="8">
        <v>374</v>
      </c>
      <c r="K965" s="8">
        <v>0.14000000000000001</v>
      </c>
      <c r="L965" s="4">
        <v>0.12</v>
      </c>
      <c r="M965" s="3">
        <v>742</v>
      </c>
      <c r="N965" s="8">
        <v>0.17</v>
      </c>
      <c r="O965" s="4">
        <v>0.64</v>
      </c>
      <c r="P965" s="3">
        <v>137</v>
      </c>
      <c r="Q965" s="8">
        <v>0.33</v>
      </c>
      <c r="R965" s="4">
        <v>0.99</v>
      </c>
      <c r="S965" s="8">
        <v>400</v>
      </c>
      <c r="T965" s="8">
        <v>0.23</v>
      </c>
      <c r="U965" s="4">
        <v>0.5</v>
      </c>
      <c r="V965" s="3">
        <v>24</v>
      </c>
      <c r="W965" s="8">
        <v>0.65</v>
      </c>
      <c r="X965" s="4">
        <v>0.88</v>
      </c>
    </row>
    <row r="966" spans="1:24" x14ac:dyDescent="0.25">
      <c r="A966" s="3">
        <v>177</v>
      </c>
      <c r="B966" s="8">
        <v>0.09</v>
      </c>
      <c r="C966" s="4">
        <v>0</v>
      </c>
      <c r="G966" s="3">
        <v>696</v>
      </c>
      <c r="H966" s="8">
        <v>0.43</v>
      </c>
      <c r="I966" s="4">
        <v>0.93</v>
      </c>
      <c r="J966" s="8">
        <v>95</v>
      </c>
      <c r="K966" s="8">
        <v>0.18</v>
      </c>
      <c r="L966" s="4">
        <v>0.15</v>
      </c>
      <c r="M966" s="3">
        <v>232</v>
      </c>
      <c r="N966" s="8">
        <v>0.14000000000000001</v>
      </c>
      <c r="O966" s="4">
        <v>0.44</v>
      </c>
      <c r="P966" s="3">
        <v>125</v>
      </c>
      <c r="Q966" s="8">
        <v>0.31</v>
      </c>
      <c r="R966" s="4">
        <v>0.73</v>
      </c>
      <c r="S966" s="8">
        <v>222</v>
      </c>
      <c r="T966" s="8">
        <v>0.31</v>
      </c>
      <c r="U966" s="4">
        <v>0.28000000000000003</v>
      </c>
      <c r="V966" s="3">
        <v>36</v>
      </c>
      <c r="W966" s="8">
        <v>0.7</v>
      </c>
      <c r="X966" s="4">
        <v>0.86</v>
      </c>
    </row>
    <row r="967" spans="1:24" x14ac:dyDescent="0.25">
      <c r="A967" s="3">
        <v>353</v>
      </c>
      <c r="B967" s="8">
        <v>0.09</v>
      </c>
      <c r="C967" s="4">
        <v>0</v>
      </c>
      <c r="G967" s="3">
        <v>508</v>
      </c>
      <c r="H967" s="8">
        <v>0.62</v>
      </c>
      <c r="I967" s="4">
        <v>0.82</v>
      </c>
      <c r="J967" s="8">
        <v>1318</v>
      </c>
      <c r="K967" s="8">
        <v>0.24</v>
      </c>
      <c r="L967" s="4">
        <v>0.72</v>
      </c>
      <c r="M967" s="3">
        <v>435</v>
      </c>
      <c r="N967" s="8">
        <v>0.16</v>
      </c>
      <c r="O967" s="4">
        <v>0.78</v>
      </c>
      <c r="P967" s="3">
        <v>121</v>
      </c>
      <c r="Q967" s="8">
        <v>0.41</v>
      </c>
      <c r="R967" s="4">
        <v>0.64</v>
      </c>
      <c r="S967" s="8">
        <v>217</v>
      </c>
      <c r="T967" s="8">
        <v>0.28999999999999998</v>
      </c>
      <c r="U967" s="4">
        <v>0.45</v>
      </c>
      <c r="V967" s="3">
        <v>31</v>
      </c>
      <c r="W967" s="8">
        <v>0.73</v>
      </c>
      <c r="X967" s="4">
        <v>0.87</v>
      </c>
    </row>
    <row r="968" spans="1:24" x14ac:dyDescent="0.25">
      <c r="A968" s="3">
        <v>66</v>
      </c>
      <c r="B968" s="8">
        <v>0.1</v>
      </c>
      <c r="C968" s="4">
        <v>0</v>
      </c>
      <c r="G968" s="3">
        <v>1143</v>
      </c>
      <c r="H968" s="8">
        <v>0.32</v>
      </c>
      <c r="I968" s="4">
        <v>0.97</v>
      </c>
      <c r="J968" s="8">
        <v>3373</v>
      </c>
      <c r="K968" s="8">
        <v>0.34</v>
      </c>
      <c r="L968" s="4">
        <v>0.66</v>
      </c>
      <c r="M968" s="3">
        <v>255</v>
      </c>
      <c r="N968" s="8">
        <v>0.16</v>
      </c>
      <c r="O968" s="4">
        <v>0.47</v>
      </c>
      <c r="P968" s="3">
        <v>98</v>
      </c>
      <c r="Q968" s="8">
        <v>0.3</v>
      </c>
      <c r="R968" s="4">
        <v>0.86</v>
      </c>
      <c r="S968" s="8">
        <v>203</v>
      </c>
      <c r="T968" s="8">
        <v>0.32</v>
      </c>
      <c r="U968" s="4">
        <v>0.3</v>
      </c>
      <c r="V968" s="3">
        <v>25</v>
      </c>
      <c r="W968" s="8">
        <v>0.66</v>
      </c>
      <c r="X968" s="4">
        <v>0.96</v>
      </c>
    </row>
    <row r="969" spans="1:24" x14ac:dyDescent="0.25">
      <c r="A969" s="3">
        <v>22</v>
      </c>
      <c r="B969" s="8">
        <v>0.11</v>
      </c>
      <c r="C969" s="4">
        <v>0</v>
      </c>
      <c r="G969" s="3">
        <v>525</v>
      </c>
      <c r="H969" s="8">
        <v>0.38</v>
      </c>
      <c r="I969" s="4">
        <v>0.9</v>
      </c>
      <c r="J969" s="8">
        <v>824</v>
      </c>
      <c r="K969" s="8">
        <v>0.2</v>
      </c>
      <c r="L969" s="4">
        <v>0.95</v>
      </c>
      <c r="M969" s="3">
        <v>736</v>
      </c>
      <c r="N969" s="8">
        <v>0.2</v>
      </c>
      <c r="O969" s="4">
        <v>0.5</v>
      </c>
      <c r="P969" s="3">
        <v>78</v>
      </c>
      <c r="Q969" s="8">
        <v>0.32</v>
      </c>
      <c r="R969" s="4">
        <v>0.81</v>
      </c>
      <c r="S969" s="8">
        <v>1795</v>
      </c>
      <c r="T969" s="8">
        <v>0.32</v>
      </c>
      <c r="U969" s="4">
        <v>7.0000000000000007E-2</v>
      </c>
      <c r="V969" s="3">
        <v>24</v>
      </c>
      <c r="W969" s="8">
        <v>0.67</v>
      </c>
      <c r="X969" s="4">
        <v>0.88</v>
      </c>
    </row>
    <row r="970" spans="1:24" x14ac:dyDescent="0.25">
      <c r="A970" s="3">
        <v>2133</v>
      </c>
      <c r="B970" s="8">
        <v>0.05</v>
      </c>
      <c r="C970" s="4">
        <v>0</v>
      </c>
      <c r="G970" s="3">
        <v>702</v>
      </c>
      <c r="H970" s="8">
        <v>0.54</v>
      </c>
      <c r="I970" s="4">
        <v>0.45</v>
      </c>
      <c r="J970" s="8">
        <v>92</v>
      </c>
      <c r="K970" s="8">
        <v>1.18</v>
      </c>
      <c r="L970" s="4">
        <v>0.39</v>
      </c>
      <c r="M970" s="3">
        <v>136</v>
      </c>
      <c r="N970" s="8">
        <v>0.11</v>
      </c>
      <c r="O970" s="4">
        <v>0.47</v>
      </c>
      <c r="P970" s="3">
        <v>72</v>
      </c>
      <c r="Q970" s="8">
        <v>0.23</v>
      </c>
      <c r="R970" s="4">
        <v>0.94</v>
      </c>
      <c r="S970" s="8">
        <v>1689</v>
      </c>
      <c r="T970" s="8">
        <v>0.34</v>
      </c>
      <c r="U970" s="4">
        <v>0.2</v>
      </c>
      <c r="V970" s="3">
        <v>2616</v>
      </c>
      <c r="W970" s="8">
        <v>0.26</v>
      </c>
      <c r="X970" s="4">
        <v>0.97</v>
      </c>
    </row>
    <row r="971" spans="1:24" x14ac:dyDescent="0.25">
      <c r="A971" s="3">
        <v>1482</v>
      </c>
      <c r="B971" s="8">
        <v>0.04</v>
      </c>
      <c r="C971" s="4">
        <v>0</v>
      </c>
      <c r="G971" s="3">
        <v>903</v>
      </c>
      <c r="H971" s="8">
        <v>0.57999999999999996</v>
      </c>
      <c r="I971" s="4">
        <v>0.79</v>
      </c>
      <c r="J971" s="8">
        <v>244</v>
      </c>
      <c r="K971" s="8">
        <v>0.47</v>
      </c>
      <c r="L971" s="4">
        <v>0.39</v>
      </c>
      <c r="M971" s="3">
        <v>324</v>
      </c>
      <c r="N971" s="8">
        <v>0.17</v>
      </c>
      <c r="O971" s="4">
        <v>0.7</v>
      </c>
      <c r="P971" s="3">
        <v>68</v>
      </c>
      <c r="Q971" s="8">
        <v>0.24</v>
      </c>
      <c r="R971" s="4">
        <v>0.93</v>
      </c>
      <c r="S971" s="8">
        <v>451</v>
      </c>
      <c r="T971" s="8">
        <v>0.2</v>
      </c>
      <c r="U971" s="4">
        <v>0.34</v>
      </c>
      <c r="V971" s="3">
        <v>268</v>
      </c>
      <c r="W971" s="8">
        <v>0.23</v>
      </c>
      <c r="X971" s="4">
        <v>0.99</v>
      </c>
    </row>
    <row r="972" spans="1:24" x14ac:dyDescent="0.25">
      <c r="A972" s="3">
        <v>827</v>
      </c>
      <c r="B972" s="8">
        <v>0.04</v>
      </c>
      <c r="C972" s="4">
        <v>0</v>
      </c>
      <c r="G972" s="3">
        <v>604</v>
      </c>
      <c r="H972" s="8">
        <v>0.55000000000000004</v>
      </c>
      <c r="I972" s="4">
        <v>0.8</v>
      </c>
      <c r="J972" s="8">
        <v>12</v>
      </c>
      <c r="K972" s="8">
        <v>3.21</v>
      </c>
      <c r="L972" s="4">
        <v>0.42</v>
      </c>
      <c r="M972" s="3">
        <v>429</v>
      </c>
      <c r="N972" s="8">
        <v>0.16</v>
      </c>
      <c r="O972" s="4">
        <v>0.69</v>
      </c>
      <c r="P972" s="3">
        <v>59</v>
      </c>
      <c r="Q972" s="8">
        <v>0.47</v>
      </c>
      <c r="R972" s="4">
        <v>0.9</v>
      </c>
      <c r="S972" s="8">
        <v>443</v>
      </c>
      <c r="T972" s="8">
        <v>0.17</v>
      </c>
      <c r="U972" s="4">
        <v>0.2</v>
      </c>
      <c r="V972" s="3">
        <v>320</v>
      </c>
      <c r="W972" s="8">
        <v>0.26</v>
      </c>
      <c r="X972" s="4">
        <v>0.99</v>
      </c>
    </row>
    <row r="973" spans="1:24" x14ac:dyDescent="0.25">
      <c r="A973" s="3">
        <v>344</v>
      </c>
      <c r="B973" s="8">
        <v>0.06</v>
      </c>
      <c r="C973" s="4">
        <v>0</v>
      </c>
      <c r="G973" s="3">
        <v>599</v>
      </c>
      <c r="H973" s="8">
        <v>0.6</v>
      </c>
      <c r="I973" s="4">
        <v>0.83</v>
      </c>
      <c r="J973" s="8">
        <v>1448</v>
      </c>
      <c r="K973" s="8">
        <v>0.5</v>
      </c>
      <c r="L973" s="4">
        <v>0.46</v>
      </c>
      <c r="M973" s="3">
        <v>189</v>
      </c>
      <c r="N973" s="8">
        <v>0.1</v>
      </c>
      <c r="O973" s="4">
        <v>0.66</v>
      </c>
      <c r="P973" s="3">
        <v>57</v>
      </c>
      <c r="Q973" s="8">
        <v>0.33</v>
      </c>
      <c r="R973" s="4">
        <v>0.91</v>
      </c>
      <c r="S973" s="8">
        <v>99</v>
      </c>
      <c r="T973" s="8">
        <v>0.32</v>
      </c>
      <c r="U973" s="4">
        <v>0.31</v>
      </c>
      <c r="V973" s="3">
        <v>139</v>
      </c>
      <c r="W973" s="8">
        <v>0.26</v>
      </c>
      <c r="X973" s="4">
        <v>0.76</v>
      </c>
    </row>
    <row r="974" spans="1:24" x14ac:dyDescent="0.25">
      <c r="A974" s="3">
        <v>280</v>
      </c>
      <c r="B974" s="8">
        <v>0.04</v>
      </c>
      <c r="C974" s="4">
        <v>0</v>
      </c>
      <c r="G974" s="3">
        <v>505</v>
      </c>
      <c r="H974" s="8">
        <v>0.54</v>
      </c>
      <c r="I974" s="4">
        <v>0.7</v>
      </c>
      <c r="J974" s="8">
        <v>1204</v>
      </c>
      <c r="K974" s="8">
        <v>0.59</v>
      </c>
      <c r="L974" s="4">
        <v>0.47</v>
      </c>
      <c r="M974" s="3">
        <v>274</v>
      </c>
      <c r="N974" s="8">
        <v>0.14000000000000001</v>
      </c>
      <c r="O974" s="4">
        <v>0.52</v>
      </c>
      <c r="P974" s="3">
        <v>52</v>
      </c>
      <c r="Q974" s="8">
        <v>0.26</v>
      </c>
      <c r="R974" s="4">
        <v>0.23</v>
      </c>
      <c r="S974" s="8">
        <v>92</v>
      </c>
      <c r="T974" s="8">
        <v>0.2</v>
      </c>
      <c r="U974" s="4">
        <v>0.05</v>
      </c>
      <c r="V974" s="3">
        <v>222</v>
      </c>
      <c r="W974" s="8">
        <v>0.26</v>
      </c>
      <c r="X974" s="4">
        <v>0.95</v>
      </c>
    </row>
    <row r="975" spans="1:24" x14ac:dyDescent="0.25">
      <c r="A975" s="3">
        <v>744</v>
      </c>
      <c r="B975" s="8">
        <v>0.06</v>
      </c>
      <c r="C975" s="4">
        <v>0</v>
      </c>
      <c r="G975" s="3">
        <v>547</v>
      </c>
      <c r="H975" s="8">
        <v>0.56000000000000005</v>
      </c>
      <c r="I975" s="4">
        <v>0.83</v>
      </c>
      <c r="J975" s="8">
        <v>1322</v>
      </c>
      <c r="K975" s="8">
        <v>0.53</v>
      </c>
      <c r="L975" s="4">
        <v>0.25</v>
      </c>
      <c r="M975" s="3">
        <v>191</v>
      </c>
      <c r="N975" s="8">
        <v>0.1</v>
      </c>
      <c r="O975" s="4">
        <v>0.87</v>
      </c>
      <c r="P975" s="3">
        <v>51</v>
      </c>
      <c r="Q975" s="8">
        <v>0.27</v>
      </c>
      <c r="R975" s="4">
        <v>0.9</v>
      </c>
      <c r="S975" s="8">
        <v>33</v>
      </c>
      <c r="T975" s="8">
        <v>0.24</v>
      </c>
      <c r="U975" s="4">
        <v>0.12</v>
      </c>
      <c r="V975" s="3">
        <v>318</v>
      </c>
      <c r="W975" s="8">
        <v>0.26</v>
      </c>
      <c r="X975" s="4">
        <v>0.99</v>
      </c>
    </row>
    <row r="976" spans="1:24" x14ac:dyDescent="0.25">
      <c r="A976" s="3">
        <v>412</v>
      </c>
      <c r="B976" s="8">
        <v>0.06</v>
      </c>
      <c r="C976" s="4">
        <v>0</v>
      </c>
      <c r="G976" s="3">
        <v>716</v>
      </c>
      <c r="H976" s="8">
        <v>0.45</v>
      </c>
      <c r="I976" s="4">
        <v>0.95</v>
      </c>
      <c r="J976" s="8">
        <v>1465</v>
      </c>
      <c r="K976" s="8">
        <v>0.57999999999999996</v>
      </c>
      <c r="L976" s="4">
        <v>0.48</v>
      </c>
      <c r="M976" s="3">
        <v>1512</v>
      </c>
      <c r="N976" s="8">
        <v>0.16</v>
      </c>
      <c r="O976" s="4">
        <v>0.31</v>
      </c>
      <c r="P976" s="3">
        <v>49</v>
      </c>
      <c r="Q976" s="8">
        <v>0.22</v>
      </c>
      <c r="R976" s="4">
        <v>0.84</v>
      </c>
      <c r="S976" s="8">
        <v>1696</v>
      </c>
      <c r="T976" s="8">
        <v>0.37</v>
      </c>
      <c r="U976" s="4">
        <v>0.85</v>
      </c>
      <c r="V976" s="3">
        <v>298</v>
      </c>
      <c r="W976" s="8">
        <v>0.34</v>
      </c>
      <c r="X976" s="4">
        <v>0.91</v>
      </c>
    </row>
    <row r="977" spans="1:24" x14ac:dyDescent="0.25">
      <c r="A977" s="3">
        <v>416</v>
      </c>
      <c r="B977" s="8">
        <v>0.05</v>
      </c>
      <c r="C977" s="4">
        <v>0</v>
      </c>
      <c r="G977" s="3">
        <v>446</v>
      </c>
      <c r="H977" s="8">
        <v>0.65</v>
      </c>
      <c r="I977" s="4">
        <v>0.7</v>
      </c>
      <c r="J977" s="8">
        <v>1179</v>
      </c>
      <c r="K977" s="8">
        <v>0.28999999999999998</v>
      </c>
      <c r="L977" s="4">
        <v>0.17</v>
      </c>
      <c r="M977" s="3">
        <v>626</v>
      </c>
      <c r="N977" s="8">
        <v>0.16</v>
      </c>
      <c r="O977" s="4">
        <v>0.82</v>
      </c>
      <c r="P977" s="3">
        <v>44</v>
      </c>
      <c r="Q977" s="8">
        <v>0.35</v>
      </c>
      <c r="R977" s="4">
        <v>0.77</v>
      </c>
      <c r="S977" s="8">
        <v>1597</v>
      </c>
      <c r="T977" s="8">
        <v>0.38</v>
      </c>
      <c r="U977" s="4">
        <v>0.88</v>
      </c>
      <c r="V977" s="3">
        <v>328</v>
      </c>
      <c r="W977" s="8">
        <v>0.27</v>
      </c>
      <c r="X977" s="4">
        <v>0.99</v>
      </c>
    </row>
    <row r="978" spans="1:24" x14ac:dyDescent="0.25">
      <c r="A978" s="3">
        <v>726</v>
      </c>
      <c r="B978" s="8">
        <v>0.06</v>
      </c>
      <c r="C978" s="4">
        <v>0</v>
      </c>
      <c r="G978" s="3">
        <v>854</v>
      </c>
      <c r="H978" s="8">
        <v>0.43</v>
      </c>
      <c r="I978" s="4">
        <v>0.93</v>
      </c>
      <c r="J978" s="8">
        <v>1251</v>
      </c>
      <c r="K978" s="8">
        <v>0.28999999999999998</v>
      </c>
      <c r="L978" s="4">
        <v>7.0000000000000007E-2</v>
      </c>
      <c r="M978" s="3">
        <v>699</v>
      </c>
      <c r="N978" s="8">
        <v>0.18</v>
      </c>
      <c r="O978" s="4">
        <v>0.65</v>
      </c>
      <c r="P978" s="3">
        <v>44</v>
      </c>
      <c r="Q978" s="8">
        <v>0.33</v>
      </c>
      <c r="R978" s="4">
        <v>0.75</v>
      </c>
      <c r="S978" s="8">
        <v>1197</v>
      </c>
      <c r="T978" s="8">
        <v>0.44</v>
      </c>
      <c r="U978" s="4">
        <v>0.98</v>
      </c>
      <c r="V978" s="3">
        <v>136</v>
      </c>
      <c r="W978" s="8">
        <v>0.26</v>
      </c>
      <c r="X978" s="4">
        <v>0.96</v>
      </c>
    </row>
    <row r="979" spans="1:24" x14ac:dyDescent="0.25">
      <c r="A979" s="3">
        <v>2434</v>
      </c>
      <c r="B979" s="8">
        <v>7.0000000000000007E-2</v>
      </c>
      <c r="C979" s="4">
        <v>0</v>
      </c>
      <c r="G979" s="3">
        <v>670</v>
      </c>
      <c r="H979" s="8">
        <v>0.47</v>
      </c>
      <c r="I979" s="4">
        <v>0.91</v>
      </c>
      <c r="J979" s="8">
        <v>1292</v>
      </c>
      <c r="K979" s="8">
        <v>0.27</v>
      </c>
      <c r="L979" s="4">
        <v>0.26</v>
      </c>
      <c r="M979" s="3">
        <v>824</v>
      </c>
      <c r="N979" s="8">
        <v>0.22</v>
      </c>
      <c r="O979" s="4">
        <v>0.37</v>
      </c>
      <c r="P979" s="3">
        <v>43</v>
      </c>
      <c r="Q979" s="8">
        <v>0.3</v>
      </c>
      <c r="R979" s="4">
        <v>0.88</v>
      </c>
      <c r="S979" s="8">
        <v>956</v>
      </c>
      <c r="T979" s="8">
        <v>0.49</v>
      </c>
      <c r="U979" s="4">
        <v>0.99</v>
      </c>
      <c r="V979" s="3">
        <v>110</v>
      </c>
      <c r="W979" s="8">
        <v>0.26</v>
      </c>
      <c r="X979" s="4">
        <v>0.97</v>
      </c>
    </row>
    <row r="980" spans="1:24" x14ac:dyDescent="0.25">
      <c r="A980" s="3">
        <v>909</v>
      </c>
      <c r="B980" s="8">
        <v>0.05</v>
      </c>
      <c r="C980" s="4">
        <v>0</v>
      </c>
      <c r="G980" s="3">
        <v>1109</v>
      </c>
      <c r="H980" s="8">
        <v>0.28000000000000003</v>
      </c>
      <c r="I980" s="4">
        <v>0.73</v>
      </c>
      <c r="J980" s="8">
        <v>974</v>
      </c>
      <c r="K980" s="8">
        <v>0.32</v>
      </c>
      <c r="L980" s="4">
        <v>0.15</v>
      </c>
      <c r="M980" s="3">
        <v>296</v>
      </c>
      <c r="N980" s="8">
        <v>0.14000000000000001</v>
      </c>
      <c r="O980" s="4">
        <v>0.46</v>
      </c>
      <c r="P980" s="3">
        <v>37</v>
      </c>
      <c r="Q980" s="8">
        <v>0.26</v>
      </c>
      <c r="R980" s="4">
        <v>0.7</v>
      </c>
      <c r="S980" s="8">
        <v>517</v>
      </c>
      <c r="T980" s="8">
        <v>0.4</v>
      </c>
      <c r="U980" s="4">
        <v>0.95</v>
      </c>
      <c r="V980" s="3">
        <v>99</v>
      </c>
      <c r="W980" s="8">
        <v>0.2</v>
      </c>
      <c r="X980" s="4">
        <v>0.96</v>
      </c>
    </row>
    <row r="981" spans="1:24" x14ac:dyDescent="0.25">
      <c r="A981" s="3">
        <v>596</v>
      </c>
      <c r="B981" s="8">
        <v>0.03</v>
      </c>
      <c r="C981" s="4">
        <v>0</v>
      </c>
      <c r="G981" s="3">
        <v>587</v>
      </c>
      <c r="H981" s="8">
        <v>0.42</v>
      </c>
      <c r="I981" s="4">
        <v>0.91</v>
      </c>
      <c r="J981" s="8">
        <v>3235</v>
      </c>
      <c r="K981" s="8">
        <v>0.78</v>
      </c>
      <c r="L981" s="4">
        <v>7.0000000000000007E-2</v>
      </c>
      <c r="M981" s="3">
        <v>296</v>
      </c>
      <c r="N981" s="8">
        <v>0.17</v>
      </c>
      <c r="O981" s="4">
        <v>0.45</v>
      </c>
      <c r="P981" s="3">
        <v>34</v>
      </c>
      <c r="Q981" s="8">
        <v>0.23</v>
      </c>
      <c r="R981" s="4">
        <v>0.85</v>
      </c>
      <c r="S981" s="8">
        <v>399</v>
      </c>
      <c r="T981" s="8">
        <v>0.43</v>
      </c>
      <c r="U981" s="4">
        <v>0.85</v>
      </c>
      <c r="V981" s="3">
        <v>58</v>
      </c>
      <c r="W981" s="8">
        <v>0.15</v>
      </c>
      <c r="X981" s="4">
        <v>0.97</v>
      </c>
    </row>
    <row r="982" spans="1:24" x14ac:dyDescent="0.25">
      <c r="A982" s="3">
        <v>497</v>
      </c>
      <c r="B982" s="8">
        <v>0.04</v>
      </c>
      <c r="C982" s="4">
        <v>0</v>
      </c>
      <c r="G982" s="3">
        <v>619</v>
      </c>
      <c r="H982" s="8">
        <v>0.51</v>
      </c>
      <c r="I982" s="4">
        <v>0.84</v>
      </c>
      <c r="J982" s="8">
        <v>2093</v>
      </c>
      <c r="K982" s="8">
        <v>0.47</v>
      </c>
      <c r="L982" s="4">
        <v>0.63</v>
      </c>
      <c r="M982" s="3">
        <v>215</v>
      </c>
      <c r="N982" s="8">
        <v>0.12</v>
      </c>
      <c r="O982" s="4">
        <v>0.52</v>
      </c>
      <c r="P982" s="3">
        <v>30</v>
      </c>
      <c r="Q982" s="8">
        <v>0.26</v>
      </c>
      <c r="R982" s="4">
        <v>0.9</v>
      </c>
      <c r="S982" s="8">
        <v>394</v>
      </c>
      <c r="T982" s="8">
        <v>0.37</v>
      </c>
      <c r="U982" s="4">
        <v>0.91</v>
      </c>
      <c r="V982" s="3">
        <v>73</v>
      </c>
      <c r="W982" s="8">
        <v>0.2</v>
      </c>
      <c r="X982" s="4">
        <v>0.9</v>
      </c>
    </row>
    <row r="983" spans="1:24" x14ac:dyDescent="0.25">
      <c r="A983" s="3">
        <v>230</v>
      </c>
      <c r="B983" s="8">
        <v>7.0000000000000007E-2</v>
      </c>
      <c r="C983" s="4">
        <v>0</v>
      </c>
      <c r="G983" s="3">
        <v>950</v>
      </c>
      <c r="H983" s="8">
        <v>0.32</v>
      </c>
      <c r="I983" s="4">
        <v>0.92</v>
      </c>
      <c r="J983" s="8">
        <v>1305</v>
      </c>
      <c r="K983" s="8">
        <v>0.56999999999999995</v>
      </c>
      <c r="L983" s="4">
        <v>0.31</v>
      </c>
      <c r="M983" s="3">
        <v>187</v>
      </c>
      <c r="N983" s="8">
        <v>0.18</v>
      </c>
      <c r="O983" s="4">
        <v>0.5</v>
      </c>
      <c r="P983" s="3">
        <v>28</v>
      </c>
      <c r="Q983" s="8">
        <v>0.23</v>
      </c>
      <c r="R983" s="4">
        <v>0.79</v>
      </c>
      <c r="S983" s="8">
        <v>253</v>
      </c>
      <c r="T983" s="8">
        <v>0.53</v>
      </c>
      <c r="U983" s="4">
        <v>0.73</v>
      </c>
      <c r="V983" s="3">
        <v>140</v>
      </c>
      <c r="W983" s="8">
        <v>0.27</v>
      </c>
      <c r="X983" s="4">
        <v>0.94</v>
      </c>
    </row>
    <row r="984" spans="1:24" x14ac:dyDescent="0.25">
      <c r="A984" s="3">
        <v>128</v>
      </c>
      <c r="B984" s="8">
        <v>0.05</v>
      </c>
      <c r="C984" s="4">
        <v>0</v>
      </c>
      <c r="G984" s="3">
        <v>611</v>
      </c>
      <c r="H984" s="8">
        <v>0.48</v>
      </c>
      <c r="I984" s="4">
        <v>0.93</v>
      </c>
      <c r="J984" s="8">
        <v>1070</v>
      </c>
      <c r="K984" s="8">
        <v>0.59</v>
      </c>
      <c r="L984" s="4">
        <v>0.46</v>
      </c>
      <c r="M984" s="3">
        <v>311</v>
      </c>
      <c r="N984" s="8">
        <v>0.15</v>
      </c>
      <c r="O984" s="4">
        <v>0.65</v>
      </c>
      <c r="P984" s="3">
        <v>28</v>
      </c>
      <c r="Q984" s="8">
        <v>0.14000000000000001</v>
      </c>
      <c r="R984" s="4">
        <v>0.71</v>
      </c>
      <c r="S984" s="8">
        <v>246</v>
      </c>
      <c r="T984" s="8">
        <v>0.54</v>
      </c>
      <c r="U984" s="4">
        <v>0.72</v>
      </c>
      <c r="V984" s="3">
        <v>101</v>
      </c>
      <c r="W984" s="8">
        <v>0.26</v>
      </c>
      <c r="X984" s="4">
        <v>0.86</v>
      </c>
    </row>
    <row r="985" spans="1:24" x14ac:dyDescent="0.25">
      <c r="A985" s="3">
        <v>513</v>
      </c>
      <c r="B985" s="8">
        <v>0.06</v>
      </c>
      <c r="C985" s="4">
        <v>0</v>
      </c>
      <c r="G985" s="3">
        <v>878</v>
      </c>
      <c r="H985" s="8">
        <v>0.43</v>
      </c>
      <c r="I985" s="4">
        <v>0.94</v>
      </c>
      <c r="J985" s="8">
        <v>1611</v>
      </c>
      <c r="K985" s="8">
        <v>0.46</v>
      </c>
      <c r="L985" s="4">
        <v>0.7</v>
      </c>
      <c r="M985" s="3">
        <v>106</v>
      </c>
      <c r="N985" s="8">
        <v>0.09</v>
      </c>
      <c r="O985" s="4">
        <v>0.36</v>
      </c>
      <c r="P985" s="3">
        <v>28</v>
      </c>
      <c r="Q985" s="8">
        <v>0.28000000000000003</v>
      </c>
      <c r="R985" s="4">
        <v>0.68</v>
      </c>
      <c r="S985" s="8">
        <v>226</v>
      </c>
      <c r="T985" s="8">
        <v>0.41</v>
      </c>
      <c r="U985" s="4">
        <v>0.74</v>
      </c>
      <c r="V985" s="3">
        <v>143</v>
      </c>
      <c r="W985" s="8">
        <v>0.24</v>
      </c>
      <c r="X985" s="4">
        <v>0.97</v>
      </c>
    </row>
    <row r="986" spans="1:24" x14ac:dyDescent="0.25">
      <c r="A986" s="3">
        <v>652</v>
      </c>
      <c r="B986" s="8">
        <v>7.0000000000000007E-2</v>
      </c>
      <c r="C986" s="4">
        <v>0</v>
      </c>
      <c r="G986" s="3">
        <v>660</v>
      </c>
      <c r="H986" s="8">
        <v>0.34</v>
      </c>
      <c r="I986" s="4">
        <v>0.97</v>
      </c>
      <c r="J986" s="8">
        <v>1490</v>
      </c>
      <c r="K986" s="8">
        <v>0.44</v>
      </c>
      <c r="L986" s="4">
        <v>0.66</v>
      </c>
      <c r="M986" s="3">
        <v>287</v>
      </c>
      <c r="N986" s="8">
        <v>0.13</v>
      </c>
      <c r="O986" s="4">
        <v>0.68</v>
      </c>
      <c r="P986" s="3">
        <v>28</v>
      </c>
      <c r="Q986" s="8">
        <v>0.19</v>
      </c>
      <c r="R986" s="4">
        <v>0.96</v>
      </c>
      <c r="S986" s="8">
        <v>225</v>
      </c>
      <c r="T986" s="8">
        <v>0.52</v>
      </c>
      <c r="U986" s="4">
        <v>0.76</v>
      </c>
      <c r="V986" s="3">
        <v>196</v>
      </c>
      <c r="W986" s="8">
        <v>0.23</v>
      </c>
      <c r="X986" s="4">
        <v>1</v>
      </c>
    </row>
    <row r="987" spans="1:24" x14ac:dyDescent="0.25">
      <c r="A987" s="3">
        <v>291</v>
      </c>
      <c r="B987" s="8">
        <v>0.04</v>
      </c>
      <c r="C987" s="4">
        <v>0</v>
      </c>
      <c r="G987" s="3">
        <v>728</v>
      </c>
      <c r="H987" s="8">
        <v>0.37</v>
      </c>
      <c r="I987" s="4">
        <v>0.97</v>
      </c>
      <c r="J987" s="8">
        <v>2863</v>
      </c>
      <c r="K987" s="8">
        <v>0.56000000000000005</v>
      </c>
      <c r="L987" s="4">
        <v>0.14000000000000001</v>
      </c>
      <c r="M987" s="3">
        <v>159</v>
      </c>
      <c r="N987" s="8">
        <v>0.15</v>
      </c>
      <c r="O987" s="4">
        <v>0.38</v>
      </c>
      <c r="P987" s="3">
        <v>26</v>
      </c>
      <c r="Q987" s="8">
        <v>0.25</v>
      </c>
      <c r="R987" s="4">
        <v>0.88</v>
      </c>
      <c r="S987" s="8">
        <v>177</v>
      </c>
      <c r="T987" s="8">
        <v>0.46</v>
      </c>
      <c r="U987" s="4">
        <v>0.62</v>
      </c>
      <c r="V987" s="3">
        <v>159</v>
      </c>
      <c r="W987" s="8">
        <v>0.21</v>
      </c>
      <c r="X987" s="4">
        <v>1</v>
      </c>
    </row>
    <row r="988" spans="1:24" x14ac:dyDescent="0.25">
      <c r="A988" s="3">
        <v>620</v>
      </c>
      <c r="B988" s="8">
        <v>0.04</v>
      </c>
      <c r="C988" s="4">
        <v>0</v>
      </c>
      <c r="G988" s="3">
        <v>497</v>
      </c>
      <c r="H988" s="8">
        <v>0.65</v>
      </c>
      <c r="I988" s="4">
        <v>0.56000000000000005</v>
      </c>
      <c r="J988" s="8">
        <v>2860</v>
      </c>
      <c r="K988" s="8">
        <v>0.52</v>
      </c>
      <c r="L988" s="4">
        <v>0.17</v>
      </c>
      <c r="M988" s="3">
        <v>546</v>
      </c>
      <c r="N988" s="8">
        <v>0.2</v>
      </c>
      <c r="O988" s="4">
        <v>0.49</v>
      </c>
      <c r="P988" s="3">
        <v>25</v>
      </c>
      <c r="Q988" s="8">
        <v>0.19</v>
      </c>
      <c r="R988" s="4">
        <v>0.92</v>
      </c>
      <c r="S988" s="8">
        <v>129</v>
      </c>
      <c r="T988" s="8">
        <v>0.53</v>
      </c>
      <c r="U988" s="4">
        <v>0.79</v>
      </c>
      <c r="V988" s="3">
        <v>2277</v>
      </c>
      <c r="W988" s="8">
        <v>0.26</v>
      </c>
      <c r="X988" s="4">
        <v>0.99</v>
      </c>
    </row>
    <row r="989" spans="1:24" x14ac:dyDescent="0.25">
      <c r="A989" s="3">
        <v>3497</v>
      </c>
      <c r="B989" s="8">
        <v>0.08</v>
      </c>
      <c r="C989" s="4">
        <v>0</v>
      </c>
      <c r="G989" s="3">
        <v>860</v>
      </c>
      <c r="H989" s="8">
        <v>0.38</v>
      </c>
      <c r="I989" s="4">
        <v>0.94</v>
      </c>
      <c r="J989" s="8">
        <v>1225</v>
      </c>
      <c r="K989" s="8">
        <v>0.3</v>
      </c>
      <c r="L989" s="4">
        <v>0.01</v>
      </c>
      <c r="M989" s="3">
        <v>84</v>
      </c>
      <c r="N989" s="8">
        <v>0.56999999999999995</v>
      </c>
      <c r="O989" s="4">
        <v>0.6</v>
      </c>
      <c r="P989" s="3">
        <v>25</v>
      </c>
      <c r="Q989" s="8">
        <v>0.21</v>
      </c>
      <c r="R989" s="4">
        <v>0.64</v>
      </c>
      <c r="S989" s="8">
        <v>98</v>
      </c>
      <c r="T989" s="8">
        <v>0.52</v>
      </c>
      <c r="U989" s="4">
        <v>0.71</v>
      </c>
      <c r="V989" s="3">
        <v>42</v>
      </c>
      <c r="W989" s="8">
        <v>0.19</v>
      </c>
      <c r="X989" s="4">
        <v>0.9</v>
      </c>
    </row>
    <row r="990" spans="1:24" x14ac:dyDescent="0.25">
      <c r="A990" s="3">
        <v>1035</v>
      </c>
      <c r="B990" s="8">
        <v>0.08</v>
      </c>
      <c r="C990" s="4">
        <v>0</v>
      </c>
      <c r="G990" s="3">
        <v>567</v>
      </c>
      <c r="H990" s="8">
        <v>0.7</v>
      </c>
      <c r="I990" s="4">
        <v>0.6</v>
      </c>
      <c r="J990" s="8">
        <v>1410</v>
      </c>
      <c r="K990" s="8">
        <v>0.32</v>
      </c>
      <c r="L990" s="4">
        <v>0.01</v>
      </c>
      <c r="M990" s="3">
        <v>17</v>
      </c>
      <c r="N990" s="8">
        <v>0.28999999999999998</v>
      </c>
      <c r="O990" s="4">
        <v>0.71</v>
      </c>
      <c r="P990" s="3">
        <v>23</v>
      </c>
      <c r="Q990" s="8">
        <v>0.26</v>
      </c>
      <c r="R990" s="4">
        <v>0.78</v>
      </c>
      <c r="S990" s="8">
        <v>73</v>
      </c>
      <c r="T990" s="8">
        <v>0.52</v>
      </c>
      <c r="U990" s="4">
        <v>0.82</v>
      </c>
      <c r="V990" s="3">
        <v>199</v>
      </c>
      <c r="W990" s="8">
        <v>0.27</v>
      </c>
      <c r="X990" s="4">
        <v>0.98</v>
      </c>
    </row>
    <row r="991" spans="1:24" x14ac:dyDescent="0.25">
      <c r="A991" s="3">
        <v>628</v>
      </c>
      <c r="B991" s="8">
        <v>0.08</v>
      </c>
      <c r="C991" s="4">
        <v>0</v>
      </c>
      <c r="G991" s="3">
        <v>431</v>
      </c>
      <c r="H991" s="8">
        <v>0.08</v>
      </c>
      <c r="I991" s="4">
        <v>0.35</v>
      </c>
      <c r="J991" s="8">
        <v>1641</v>
      </c>
      <c r="K991" s="8">
        <v>0.36</v>
      </c>
      <c r="L991" s="4">
        <v>0.01</v>
      </c>
      <c r="M991" s="3">
        <v>18</v>
      </c>
      <c r="N991" s="8">
        <v>0.36</v>
      </c>
      <c r="O991" s="4">
        <v>0.83</v>
      </c>
      <c r="P991" s="3">
        <v>18</v>
      </c>
      <c r="Q991" s="8">
        <v>0.28999999999999998</v>
      </c>
      <c r="R991" s="4">
        <v>0.72</v>
      </c>
      <c r="S991" s="8">
        <v>66</v>
      </c>
      <c r="T991" s="8">
        <v>0.52</v>
      </c>
      <c r="U991" s="4">
        <v>0.56000000000000005</v>
      </c>
      <c r="V991" s="3">
        <v>108</v>
      </c>
      <c r="W991" s="8">
        <v>0.21</v>
      </c>
      <c r="X991" s="4">
        <v>0.99</v>
      </c>
    </row>
    <row r="992" spans="1:24" x14ac:dyDescent="0.25">
      <c r="A992" s="3">
        <v>288</v>
      </c>
      <c r="B992" s="8">
        <v>0.06</v>
      </c>
      <c r="C992" s="4">
        <v>0</v>
      </c>
      <c r="G992" s="3">
        <v>281</v>
      </c>
      <c r="H992" s="8">
        <v>0.13</v>
      </c>
      <c r="I992" s="4">
        <v>0.28000000000000003</v>
      </c>
      <c r="J992" s="8">
        <v>1771</v>
      </c>
      <c r="K992" s="8">
        <v>0.45</v>
      </c>
      <c r="L992" s="4">
        <v>0.22</v>
      </c>
      <c r="M992" s="3">
        <v>2048</v>
      </c>
      <c r="N992" s="8">
        <v>0.52</v>
      </c>
      <c r="O992" s="4">
        <v>0.87</v>
      </c>
      <c r="P992" s="3">
        <v>11</v>
      </c>
      <c r="Q992" s="8">
        <v>0.14000000000000001</v>
      </c>
      <c r="R992" s="4">
        <v>1</v>
      </c>
      <c r="S992" s="8">
        <v>54</v>
      </c>
      <c r="T992" s="8">
        <v>0.54</v>
      </c>
      <c r="U992" s="4">
        <v>0.7</v>
      </c>
      <c r="V992" s="3">
        <v>24</v>
      </c>
      <c r="W992" s="8">
        <v>0.16</v>
      </c>
      <c r="X992" s="4">
        <v>0.83</v>
      </c>
    </row>
    <row r="993" spans="1:24" x14ac:dyDescent="0.25">
      <c r="A993" s="3">
        <v>892</v>
      </c>
      <c r="B993" s="8">
        <v>0.09</v>
      </c>
      <c r="C993" s="4">
        <v>0</v>
      </c>
      <c r="G993" s="3">
        <v>279</v>
      </c>
      <c r="H993" s="8">
        <v>0.08</v>
      </c>
      <c r="I993" s="4">
        <v>0.24</v>
      </c>
      <c r="J993" s="8">
        <v>964</v>
      </c>
      <c r="K993" s="8">
        <v>0.56999999999999995</v>
      </c>
      <c r="L993" s="4">
        <v>0.38</v>
      </c>
      <c r="M993" s="3">
        <v>32</v>
      </c>
      <c r="N993" s="8">
        <v>0.43</v>
      </c>
      <c r="O993" s="4">
        <v>0.88</v>
      </c>
      <c r="P993" s="3">
        <v>8574</v>
      </c>
      <c r="Q993" s="8">
        <v>0.25</v>
      </c>
      <c r="R993" s="4">
        <v>0.67</v>
      </c>
      <c r="S993" s="8">
        <v>54</v>
      </c>
      <c r="T993" s="8">
        <v>0.49</v>
      </c>
      <c r="U993" s="4">
        <v>0.54</v>
      </c>
      <c r="V993" s="3">
        <v>120</v>
      </c>
      <c r="W993" s="8">
        <v>0.25</v>
      </c>
      <c r="X993" s="4">
        <v>0.77</v>
      </c>
    </row>
    <row r="994" spans="1:24" x14ac:dyDescent="0.25">
      <c r="A994" s="3">
        <v>1604</v>
      </c>
      <c r="B994" s="8">
        <v>7.0000000000000007E-2</v>
      </c>
      <c r="C994" s="4">
        <v>0</v>
      </c>
      <c r="G994" s="3">
        <v>330</v>
      </c>
      <c r="H994" s="8">
        <v>0.12</v>
      </c>
      <c r="I994" s="4">
        <v>0.28999999999999998</v>
      </c>
      <c r="J994" s="8">
        <v>927</v>
      </c>
      <c r="K994" s="8">
        <v>0.59</v>
      </c>
      <c r="L994" s="4">
        <v>0.41</v>
      </c>
      <c r="M994" s="3">
        <v>133</v>
      </c>
      <c r="N994" s="8">
        <v>0.49</v>
      </c>
      <c r="O994" s="4">
        <v>0.75</v>
      </c>
      <c r="P994" s="3">
        <v>7779</v>
      </c>
      <c r="Q994" s="8">
        <v>0.28000000000000003</v>
      </c>
      <c r="R994" s="4">
        <v>0.49</v>
      </c>
      <c r="S994" s="8">
        <v>51</v>
      </c>
      <c r="T994" s="8">
        <v>0.46</v>
      </c>
      <c r="U994" s="4">
        <v>0.88</v>
      </c>
      <c r="V994" s="3">
        <v>56</v>
      </c>
      <c r="W994" s="8">
        <v>0.23</v>
      </c>
      <c r="X994" s="4">
        <v>0.95</v>
      </c>
    </row>
    <row r="995" spans="1:24" x14ac:dyDescent="0.25">
      <c r="A995" s="3">
        <v>3472</v>
      </c>
      <c r="B995" s="8">
        <v>0.08</v>
      </c>
      <c r="C995" s="4">
        <v>0</v>
      </c>
      <c r="G995" s="3">
        <v>232</v>
      </c>
      <c r="H995" s="8">
        <v>0.14000000000000001</v>
      </c>
      <c r="I995" s="4">
        <v>0.09</v>
      </c>
      <c r="J995" s="8">
        <v>1594</v>
      </c>
      <c r="K995" s="8">
        <v>0.52</v>
      </c>
      <c r="L995" s="4">
        <v>0.37</v>
      </c>
      <c r="M995" s="3">
        <v>2400</v>
      </c>
      <c r="N995" s="8">
        <v>0.52</v>
      </c>
      <c r="O995" s="4">
        <v>0.85</v>
      </c>
      <c r="P995" s="3">
        <v>881</v>
      </c>
      <c r="Q995" s="8">
        <v>0.17</v>
      </c>
      <c r="R995" s="4">
        <v>0.56999999999999995</v>
      </c>
      <c r="S995" s="8">
        <v>48</v>
      </c>
      <c r="T995" s="8">
        <v>0.54</v>
      </c>
      <c r="U995" s="4">
        <v>0.62</v>
      </c>
      <c r="V995" s="3">
        <v>236</v>
      </c>
      <c r="W995" s="8">
        <v>0.27</v>
      </c>
      <c r="X995" s="4">
        <v>0.95</v>
      </c>
    </row>
    <row r="996" spans="1:24" x14ac:dyDescent="0.25">
      <c r="A996" s="3">
        <v>1190</v>
      </c>
      <c r="B996" s="8">
        <v>7.0000000000000007E-2</v>
      </c>
      <c r="C996" s="4">
        <v>0</v>
      </c>
      <c r="G996" s="3">
        <v>169</v>
      </c>
      <c r="H996" s="8">
        <v>0.13</v>
      </c>
      <c r="I996" s="4">
        <v>0.25</v>
      </c>
      <c r="J996" s="8">
        <v>2803</v>
      </c>
      <c r="K996" s="8">
        <v>0.7</v>
      </c>
      <c r="L996" s="4">
        <v>7.0000000000000007E-2</v>
      </c>
      <c r="M996" s="3">
        <v>40</v>
      </c>
      <c r="N996" s="8">
        <v>0.48</v>
      </c>
      <c r="O996" s="4">
        <v>0.72</v>
      </c>
      <c r="P996" s="3">
        <v>690</v>
      </c>
      <c r="Q996" s="8">
        <v>0.11</v>
      </c>
      <c r="R996" s="4">
        <v>0.6</v>
      </c>
      <c r="S996" s="8">
        <v>28</v>
      </c>
      <c r="T996" s="8">
        <v>0.48</v>
      </c>
      <c r="U996" s="4">
        <v>0.89</v>
      </c>
      <c r="V996" s="3">
        <v>128</v>
      </c>
      <c r="W996" s="8">
        <v>0.27</v>
      </c>
      <c r="X996" s="4">
        <v>0.88</v>
      </c>
    </row>
    <row r="997" spans="1:24" x14ac:dyDescent="0.25">
      <c r="A997" s="3">
        <v>177</v>
      </c>
      <c r="B997" s="8">
        <v>0.06</v>
      </c>
      <c r="C997" s="4">
        <v>0</v>
      </c>
      <c r="G997" s="3">
        <v>420</v>
      </c>
      <c r="H997" s="8">
        <v>0.09</v>
      </c>
      <c r="I997" s="4">
        <v>0.25</v>
      </c>
      <c r="J997" s="8">
        <v>2669</v>
      </c>
      <c r="K997" s="8">
        <v>0.5</v>
      </c>
      <c r="L997" s="4">
        <v>0.49</v>
      </c>
      <c r="M997" s="3">
        <v>48</v>
      </c>
      <c r="N997" s="8">
        <v>0.49</v>
      </c>
      <c r="O997" s="4">
        <v>0.71</v>
      </c>
      <c r="P997" s="3">
        <v>629</v>
      </c>
      <c r="Q997" s="8">
        <v>0.14000000000000001</v>
      </c>
      <c r="R997" s="4">
        <v>0.77</v>
      </c>
      <c r="S997" s="8">
        <v>28</v>
      </c>
      <c r="T997" s="8">
        <v>0.56000000000000005</v>
      </c>
      <c r="U997" s="4">
        <v>0.43</v>
      </c>
      <c r="V997" s="3">
        <v>186</v>
      </c>
      <c r="W997" s="8">
        <v>0.26</v>
      </c>
      <c r="X997" s="4">
        <v>0.97</v>
      </c>
    </row>
    <row r="998" spans="1:24" x14ac:dyDescent="0.25">
      <c r="A998" s="3">
        <v>978</v>
      </c>
      <c r="B998" s="8">
        <v>0.09</v>
      </c>
      <c r="C998" s="4">
        <v>0</v>
      </c>
      <c r="G998" s="3">
        <v>277</v>
      </c>
      <c r="H998" s="8">
        <v>0.14000000000000001</v>
      </c>
      <c r="I998" s="4">
        <v>0.3</v>
      </c>
      <c r="J998" s="8">
        <v>1361</v>
      </c>
      <c r="K998" s="8">
        <v>0.6</v>
      </c>
      <c r="L998" s="4">
        <v>0.47</v>
      </c>
      <c r="M998" s="3">
        <v>114</v>
      </c>
      <c r="N998" s="8">
        <v>0.42</v>
      </c>
      <c r="O998" s="4">
        <v>0.92</v>
      </c>
      <c r="P998" s="3">
        <v>606</v>
      </c>
      <c r="Q998" s="8">
        <v>0.04</v>
      </c>
      <c r="R998" s="4">
        <v>0.79</v>
      </c>
      <c r="S998" s="8">
        <v>25</v>
      </c>
      <c r="T998" s="8">
        <v>0.47</v>
      </c>
      <c r="U998" s="4">
        <v>0.56000000000000005</v>
      </c>
      <c r="V998" s="3">
        <v>226</v>
      </c>
      <c r="W998" s="8">
        <v>0.24</v>
      </c>
      <c r="X998" s="4">
        <v>0.97</v>
      </c>
    </row>
    <row r="999" spans="1:24" x14ac:dyDescent="0.25">
      <c r="A999" s="3">
        <v>297</v>
      </c>
      <c r="B999" s="8">
        <v>0.05</v>
      </c>
      <c r="C999" s="4">
        <v>0</v>
      </c>
      <c r="G999" s="3">
        <v>497</v>
      </c>
      <c r="H999" s="8">
        <v>0.05</v>
      </c>
      <c r="I999" s="4">
        <v>0.15</v>
      </c>
      <c r="J999" s="8">
        <v>2070</v>
      </c>
      <c r="K999" s="8">
        <v>0.45</v>
      </c>
      <c r="L999" s="4">
        <v>0.27</v>
      </c>
      <c r="M999" s="3">
        <v>33</v>
      </c>
      <c r="N999" s="8">
        <v>0.45</v>
      </c>
      <c r="O999" s="4">
        <v>0.88</v>
      </c>
      <c r="P999" s="3">
        <v>525</v>
      </c>
      <c r="Q999" s="8">
        <v>0.02</v>
      </c>
      <c r="R999" s="4">
        <v>0.98</v>
      </c>
      <c r="S999" s="8">
        <v>23</v>
      </c>
      <c r="T999" s="8">
        <v>0.52</v>
      </c>
      <c r="U999" s="4">
        <v>0.52</v>
      </c>
      <c r="V999" s="3">
        <v>161</v>
      </c>
      <c r="W999" s="8">
        <v>0.23</v>
      </c>
      <c r="X999" s="4">
        <v>0.99</v>
      </c>
    </row>
    <row r="1000" spans="1:24" x14ac:dyDescent="0.25">
      <c r="A1000" s="3">
        <v>344</v>
      </c>
      <c r="B1000" s="8">
        <v>0.06</v>
      </c>
      <c r="C1000" s="4">
        <v>0</v>
      </c>
      <c r="G1000" s="3">
        <v>223</v>
      </c>
      <c r="H1000" s="8">
        <v>0.11</v>
      </c>
      <c r="I1000" s="4">
        <v>0.24</v>
      </c>
      <c r="J1000" s="8">
        <v>2060</v>
      </c>
      <c r="K1000" s="8">
        <v>0.42</v>
      </c>
      <c r="L1000" s="4">
        <v>0.28999999999999998</v>
      </c>
      <c r="M1000" s="3">
        <v>103</v>
      </c>
      <c r="N1000" s="8">
        <v>0.49</v>
      </c>
      <c r="O1000" s="4">
        <v>0.89</v>
      </c>
      <c r="P1000" s="3">
        <v>379</v>
      </c>
      <c r="Q1000" s="8">
        <v>0.03</v>
      </c>
      <c r="R1000" s="4">
        <v>0.94</v>
      </c>
      <c r="S1000" s="8">
        <v>22</v>
      </c>
      <c r="T1000" s="8">
        <v>0.48</v>
      </c>
      <c r="U1000" s="4">
        <v>0.64</v>
      </c>
      <c r="V1000" s="3">
        <v>130</v>
      </c>
      <c r="W1000" s="8">
        <v>0.24</v>
      </c>
      <c r="X1000" s="4">
        <v>1</v>
      </c>
    </row>
    <row r="1001" spans="1:24" x14ac:dyDescent="0.25">
      <c r="A1001" s="3">
        <v>201</v>
      </c>
      <c r="B1001" s="8">
        <v>0.05</v>
      </c>
      <c r="C1001" s="4">
        <v>0</v>
      </c>
      <c r="G1001" s="3">
        <v>239</v>
      </c>
      <c r="H1001" s="8">
        <v>0.12</v>
      </c>
      <c r="I1001" s="4">
        <v>0.24</v>
      </c>
      <c r="J1001" s="8">
        <v>608</v>
      </c>
      <c r="K1001" s="8">
        <v>0.34</v>
      </c>
      <c r="L1001" s="4">
        <v>0.08</v>
      </c>
      <c r="M1001" s="3">
        <v>2970</v>
      </c>
      <c r="N1001" s="8">
        <v>0.56999999999999995</v>
      </c>
      <c r="O1001" s="4">
        <v>0.84</v>
      </c>
      <c r="P1001" s="3">
        <v>217</v>
      </c>
      <c r="Q1001" s="8">
        <v>0.05</v>
      </c>
      <c r="R1001" s="4">
        <v>0.92</v>
      </c>
      <c r="S1001" s="8">
        <v>22</v>
      </c>
      <c r="T1001" s="8">
        <v>0.56000000000000005</v>
      </c>
      <c r="U1001" s="4">
        <v>0.68</v>
      </c>
      <c r="V1001" s="3">
        <v>362</v>
      </c>
      <c r="W1001" s="8">
        <v>0.26</v>
      </c>
      <c r="X1001" s="4">
        <v>0.98</v>
      </c>
    </row>
    <row r="1002" spans="1:24" x14ac:dyDescent="0.25">
      <c r="A1002" s="3">
        <v>1196</v>
      </c>
      <c r="B1002" s="8">
        <v>0.39</v>
      </c>
      <c r="C1002" s="4">
        <v>0</v>
      </c>
      <c r="G1002" s="3">
        <v>340</v>
      </c>
      <c r="H1002" s="8">
        <v>0.12</v>
      </c>
      <c r="I1002" s="4">
        <v>0.26</v>
      </c>
      <c r="J1002" s="8">
        <v>2130</v>
      </c>
      <c r="K1002" s="8">
        <v>0.28000000000000003</v>
      </c>
      <c r="L1002" s="4">
        <v>0.05</v>
      </c>
      <c r="M1002" s="3">
        <v>22</v>
      </c>
      <c r="N1002" s="8">
        <v>0.3</v>
      </c>
      <c r="O1002" s="4">
        <v>0.82</v>
      </c>
      <c r="P1002" s="3">
        <v>183</v>
      </c>
      <c r="Q1002" s="8">
        <v>7.0000000000000007E-2</v>
      </c>
      <c r="R1002" s="4">
        <v>0.88</v>
      </c>
      <c r="S1002" s="8">
        <v>1026</v>
      </c>
      <c r="T1002" s="8">
        <v>0.57999999999999996</v>
      </c>
      <c r="U1002" s="4">
        <v>0.59</v>
      </c>
      <c r="V1002" s="3">
        <v>178</v>
      </c>
      <c r="W1002" s="8">
        <v>0.24</v>
      </c>
      <c r="X1002" s="4">
        <v>0.99</v>
      </c>
    </row>
    <row r="1003" spans="1:24" x14ac:dyDescent="0.25">
      <c r="A1003" s="3">
        <v>91</v>
      </c>
      <c r="B1003" s="8">
        <v>0.35</v>
      </c>
      <c r="C1003" s="4">
        <v>0</v>
      </c>
      <c r="G1003" s="3">
        <v>217</v>
      </c>
      <c r="H1003" s="8">
        <v>0.08</v>
      </c>
      <c r="I1003" s="4">
        <v>0.24</v>
      </c>
      <c r="J1003" s="8">
        <v>1224</v>
      </c>
      <c r="K1003" s="8">
        <v>0.21</v>
      </c>
      <c r="L1003" s="4">
        <v>0.09</v>
      </c>
      <c r="M1003" s="3">
        <v>85</v>
      </c>
      <c r="N1003" s="8">
        <v>0.49</v>
      </c>
      <c r="O1003" s="4">
        <v>0.86</v>
      </c>
      <c r="P1003" s="3">
        <v>165</v>
      </c>
      <c r="Q1003" s="8">
        <v>0.03</v>
      </c>
      <c r="R1003" s="4">
        <v>0.95</v>
      </c>
      <c r="S1003" s="8">
        <v>1004</v>
      </c>
      <c r="T1003" s="8">
        <v>0.66</v>
      </c>
      <c r="U1003" s="4">
        <v>0.65</v>
      </c>
      <c r="V1003" s="3">
        <v>182</v>
      </c>
      <c r="W1003" s="8">
        <v>0.26</v>
      </c>
      <c r="X1003" s="4">
        <v>0.93</v>
      </c>
    </row>
    <row r="1004" spans="1:24" ht="15.75" thickBot="1" x14ac:dyDescent="0.3">
      <c r="A1004" s="3">
        <v>85</v>
      </c>
      <c r="B1004" s="8">
        <v>0.42</v>
      </c>
      <c r="C1004" s="4">
        <v>0</v>
      </c>
      <c r="G1004" s="3">
        <v>175</v>
      </c>
      <c r="H1004" s="8">
        <v>0.13</v>
      </c>
      <c r="I1004" s="4">
        <v>0.17</v>
      </c>
      <c r="J1004" s="9">
        <v>1535</v>
      </c>
      <c r="K1004" s="9">
        <v>0.23</v>
      </c>
      <c r="L1004" s="6">
        <v>0.03</v>
      </c>
      <c r="M1004" s="3">
        <v>33</v>
      </c>
      <c r="N1004" s="8">
        <v>0.36</v>
      </c>
      <c r="O1004" s="4">
        <v>0.91</v>
      </c>
      <c r="P1004" s="3">
        <v>150</v>
      </c>
      <c r="Q1004" s="8">
        <v>0.02</v>
      </c>
      <c r="R1004" s="4">
        <v>0.96</v>
      </c>
      <c r="S1004" s="8">
        <v>725</v>
      </c>
      <c r="T1004" s="8">
        <v>0.39</v>
      </c>
      <c r="U1004" s="4">
        <v>0.66</v>
      </c>
      <c r="V1004" s="3">
        <v>187</v>
      </c>
      <c r="W1004" s="8">
        <v>0.3</v>
      </c>
      <c r="X1004" s="4">
        <v>0.9</v>
      </c>
    </row>
    <row r="1005" spans="1:24" x14ac:dyDescent="0.25">
      <c r="A1005" s="3">
        <v>480</v>
      </c>
      <c r="B1005" s="8">
        <v>0.34</v>
      </c>
      <c r="C1005" s="4">
        <v>0</v>
      </c>
      <c r="G1005" s="3">
        <v>460</v>
      </c>
      <c r="H1005" s="8">
        <v>7.0000000000000007E-2</v>
      </c>
      <c r="I1005" s="4">
        <v>0.28000000000000003</v>
      </c>
      <c r="M1005" s="3">
        <v>395</v>
      </c>
      <c r="N1005" s="8">
        <v>0.56000000000000005</v>
      </c>
      <c r="O1005" s="4">
        <v>0.84</v>
      </c>
      <c r="P1005" s="3">
        <v>149</v>
      </c>
      <c r="Q1005" s="8">
        <v>0.11</v>
      </c>
      <c r="R1005" s="4">
        <v>0.7</v>
      </c>
      <c r="S1005" s="8">
        <v>449</v>
      </c>
      <c r="T1005" s="8">
        <v>0.38</v>
      </c>
      <c r="U1005" s="4">
        <v>0.62</v>
      </c>
      <c r="V1005" s="3">
        <v>208</v>
      </c>
      <c r="W1005" s="8">
        <v>0.24</v>
      </c>
      <c r="X1005" s="4">
        <v>0.98</v>
      </c>
    </row>
    <row r="1006" spans="1:24" x14ac:dyDescent="0.25">
      <c r="A1006" s="3">
        <v>36</v>
      </c>
      <c r="B1006" s="8">
        <v>0.4</v>
      </c>
      <c r="C1006" s="4">
        <v>0</v>
      </c>
      <c r="G1006" s="3">
        <v>279</v>
      </c>
      <c r="H1006" s="8">
        <v>0.13</v>
      </c>
      <c r="I1006" s="4">
        <v>0.34</v>
      </c>
      <c r="M1006" s="3">
        <v>74</v>
      </c>
      <c r="N1006" s="8">
        <v>0.46</v>
      </c>
      <c r="O1006" s="4">
        <v>0.81</v>
      </c>
      <c r="P1006" s="3">
        <v>133</v>
      </c>
      <c r="Q1006" s="8">
        <v>0.28000000000000003</v>
      </c>
      <c r="R1006" s="4">
        <v>0.65</v>
      </c>
      <c r="S1006" s="8">
        <v>306</v>
      </c>
      <c r="T1006" s="8">
        <v>0.65</v>
      </c>
      <c r="U1006" s="4">
        <v>0.48</v>
      </c>
      <c r="V1006" s="3">
        <v>47</v>
      </c>
      <c r="W1006" s="8">
        <v>0.18</v>
      </c>
      <c r="X1006" s="4">
        <v>0.91</v>
      </c>
    </row>
    <row r="1007" spans="1:24" x14ac:dyDescent="0.25">
      <c r="A1007" s="3">
        <v>22</v>
      </c>
      <c r="B1007" s="8">
        <v>0.39</v>
      </c>
      <c r="C1007" s="4">
        <v>0</v>
      </c>
      <c r="G1007" s="3">
        <v>290</v>
      </c>
      <c r="H1007" s="8">
        <v>0.09</v>
      </c>
      <c r="I1007" s="4">
        <v>0.05</v>
      </c>
      <c r="M1007" s="3">
        <v>264</v>
      </c>
      <c r="N1007" s="8">
        <v>0.56000000000000005</v>
      </c>
      <c r="O1007" s="4">
        <v>0.79</v>
      </c>
      <c r="P1007" s="3">
        <v>131</v>
      </c>
      <c r="Q1007" s="8">
        <v>0.11</v>
      </c>
      <c r="R1007" s="4">
        <v>0.53</v>
      </c>
      <c r="S1007" s="8">
        <v>305</v>
      </c>
      <c r="T1007" s="8">
        <v>0.32</v>
      </c>
      <c r="U1007" s="4">
        <v>0.81</v>
      </c>
      <c r="V1007" s="3">
        <v>63</v>
      </c>
      <c r="W1007" s="8">
        <v>0.23</v>
      </c>
      <c r="X1007" s="4">
        <v>0.98</v>
      </c>
    </row>
    <row r="1008" spans="1:24" x14ac:dyDescent="0.25">
      <c r="A1008" s="3">
        <v>14</v>
      </c>
      <c r="B1008" s="8">
        <v>0.43</v>
      </c>
      <c r="C1008" s="4">
        <v>0</v>
      </c>
      <c r="G1008" s="3">
        <v>241</v>
      </c>
      <c r="H1008" s="8">
        <v>0.13</v>
      </c>
      <c r="I1008" s="4">
        <v>0.3</v>
      </c>
      <c r="M1008" s="3">
        <v>3162</v>
      </c>
      <c r="N1008" s="8">
        <v>0.59</v>
      </c>
      <c r="O1008" s="4">
        <v>0.94</v>
      </c>
      <c r="P1008" s="3">
        <v>112</v>
      </c>
      <c r="Q1008" s="8">
        <v>0.05</v>
      </c>
      <c r="R1008" s="4">
        <v>0.79</v>
      </c>
      <c r="S1008" s="8">
        <v>304</v>
      </c>
      <c r="T1008" s="8">
        <v>0.23</v>
      </c>
      <c r="U1008" s="4">
        <v>0.79</v>
      </c>
      <c r="V1008" s="3">
        <v>473</v>
      </c>
      <c r="W1008" s="8">
        <v>0.27</v>
      </c>
      <c r="X1008" s="4">
        <v>0.99</v>
      </c>
    </row>
    <row r="1009" spans="1:24" x14ac:dyDescent="0.25">
      <c r="A1009" s="3">
        <v>14</v>
      </c>
      <c r="B1009" s="8">
        <v>0.4</v>
      </c>
      <c r="C1009" s="4">
        <v>0</v>
      </c>
      <c r="G1009" s="3">
        <v>235</v>
      </c>
      <c r="H1009" s="8">
        <v>0.16</v>
      </c>
      <c r="I1009" s="4">
        <v>0.33</v>
      </c>
      <c r="M1009" s="3">
        <v>2678</v>
      </c>
      <c r="N1009" s="8">
        <v>0.48</v>
      </c>
      <c r="O1009" s="4">
        <v>0.9</v>
      </c>
      <c r="P1009" s="3">
        <v>80</v>
      </c>
      <c r="Q1009" s="8">
        <v>0.08</v>
      </c>
      <c r="R1009" s="4">
        <v>0.78</v>
      </c>
      <c r="S1009" s="8">
        <v>268</v>
      </c>
      <c r="T1009" s="8">
        <v>0.27</v>
      </c>
      <c r="U1009" s="4">
        <v>0.76</v>
      </c>
      <c r="V1009" s="3">
        <v>157</v>
      </c>
      <c r="W1009" s="8">
        <v>0.27</v>
      </c>
      <c r="X1009" s="4">
        <v>0.98</v>
      </c>
    </row>
    <row r="1010" spans="1:24" x14ac:dyDescent="0.25">
      <c r="A1010" s="3">
        <v>63</v>
      </c>
      <c r="B1010" s="8">
        <v>0.36</v>
      </c>
      <c r="C1010" s="4">
        <v>0</v>
      </c>
      <c r="G1010" s="3">
        <v>208</v>
      </c>
      <c r="H1010" s="8">
        <v>0.11</v>
      </c>
      <c r="I1010" s="4">
        <v>0.26</v>
      </c>
      <c r="M1010" s="3">
        <v>16540</v>
      </c>
      <c r="N1010" s="8">
        <v>0.14000000000000001</v>
      </c>
      <c r="O1010" s="4">
        <v>0.81</v>
      </c>
      <c r="P1010" s="3">
        <v>78</v>
      </c>
      <c r="Q1010" s="8">
        <v>0.04</v>
      </c>
      <c r="R1010" s="4">
        <v>0.74</v>
      </c>
      <c r="S1010" s="8">
        <v>255</v>
      </c>
      <c r="T1010" s="8">
        <v>0.33</v>
      </c>
      <c r="U1010" s="4">
        <v>0.76</v>
      </c>
      <c r="V1010" s="3">
        <v>72</v>
      </c>
      <c r="W1010" s="8">
        <v>0.18</v>
      </c>
      <c r="X1010" s="4">
        <v>0.97</v>
      </c>
    </row>
    <row r="1011" spans="1:24" x14ac:dyDescent="0.25">
      <c r="A1011" s="3">
        <v>21</v>
      </c>
      <c r="B1011" s="8">
        <v>0.33</v>
      </c>
      <c r="C1011" s="4">
        <v>0</v>
      </c>
      <c r="G1011" s="3">
        <v>220</v>
      </c>
      <c r="H1011" s="8">
        <v>0.1</v>
      </c>
      <c r="I1011" s="4">
        <v>0.19</v>
      </c>
      <c r="M1011" s="3">
        <v>11007</v>
      </c>
      <c r="N1011" s="8">
        <v>0.31</v>
      </c>
      <c r="O1011" s="4">
        <v>0.01</v>
      </c>
      <c r="P1011" s="3">
        <v>78</v>
      </c>
      <c r="Q1011" s="8">
        <v>0.13</v>
      </c>
      <c r="R1011" s="4">
        <v>0.92</v>
      </c>
      <c r="S1011" s="8">
        <v>244</v>
      </c>
      <c r="T1011" s="8">
        <v>0.28999999999999998</v>
      </c>
      <c r="U1011" s="4">
        <v>0.79</v>
      </c>
      <c r="V1011" s="3">
        <v>191</v>
      </c>
      <c r="W1011" s="8">
        <v>0.27</v>
      </c>
      <c r="X1011" s="4">
        <v>0.95</v>
      </c>
    </row>
    <row r="1012" spans="1:24" x14ac:dyDescent="0.25">
      <c r="A1012" s="3">
        <v>921</v>
      </c>
      <c r="B1012" s="8">
        <v>0.37</v>
      </c>
      <c r="C1012" s="4">
        <v>0</v>
      </c>
      <c r="G1012" s="3">
        <v>259</v>
      </c>
      <c r="H1012" s="8">
        <v>0.15</v>
      </c>
      <c r="I1012" s="4">
        <v>0.17</v>
      </c>
      <c r="M1012" s="3">
        <v>576</v>
      </c>
      <c r="N1012" s="8">
        <v>0.16</v>
      </c>
      <c r="O1012" s="4">
        <v>0.1</v>
      </c>
      <c r="P1012" s="3">
        <v>71</v>
      </c>
      <c r="Q1012" s="8">
        <v>7.0000000000000007E-2</v>
      </c>
      <c r="R1012" s="4">
        <v>0.83</v>
      </c>
      <c r="S1012" s="8">
        <v>197</v>
      </c>
      <c r="T1012" s="8">
        <v>0.28000000000000003</v>
      </c>
      <c r="U1012" s="4">
        <v>0.89</v>
      </c>
      <c r="V1012" s="3">
        <v>98</v>
      </c>
      <c r="W1012" s="8">
        <v>0.26</v>
      </c>
      <c r="X1012" s="4">
        <v>0.98</v>
      </c>
    </row>
    <row r="1013" spans="1:24" x14ac:dyDescent="0.25">
      <c r="A1013" s="3">
        <v>18</v>
      </c>
      <c r="B1013" s="8">
        <v>0.31</v>
      </c>
      <c r="C1013" s="4">
        <v>0</v>
      </c>
      <c r="G1013" s="3">
        <v>236</v>
      </c>
      <c r="H1013" s="8">
        <v>0.13</v>
      </c>
      <c r="I1013" s="4">
        <v>0.18</v>
      </c>
      <c r="M1013" s="3">
        <v>357</v>
      </c>
      <c r="N1013" s="8">
        <v>0.08</v>
      </c>
      <c r="O1013" s="4">
        <v>0.17</v>
      </c>
      <c r="P1013" s="3">
        <v>70</v>
      </c>
      <c r="Q1013" s="8">
        <v>0.03</v>
      </c>
      <c r="R1013" s="4">
        <v>0.97</v>
      </c>
      <c r="S1013" s="8">
        <v>174</v>
      </c>
      <c r="T1013" s="8">
        <v>0.2</v>
      </c>
      <c r="U1013" s="4">
        <v>0.82</v>
      </c>
      <c r="V1013" s="3">
        <v>215</v>
      </c>
      <c r="W1013" s="8">
        <v>0.28999999999999998</v>
      </c>
      <c r="X1013" s="4">
        <v>0.84</v>
      </c>
    </row>
    <row r="1014" spans="1:24" x14ac:dyDescent="0.25">
      <c r="A1014" s="3">
        <v>51</v>
      </c>
      <c r="B1014" s="8">
        <v>0.34</v>
      </c>
      <c r="C1014" s="4">
        <v>0</v>
      </c>
      <c r="G1014" s="3">
        <v>323</v>
      </c>
      <c r="H1014" s="8">
        <v>0.11</v>
      </c>
      <c r="I1014" s="4">
        <v>0.27</v>
      </c>
      <c r="M1014" s="3">
        <v>544</v>
      </c>
      <c r="N1014" s="8">
        <v>0.1</v>
      </c>
      <c r="O1014" s="4">
        <v>0.4</v>
      </c>
      <c r="P1014" s="3">
        <v>68</v>
      </c>
      <c r="Q1014" s="8">
        <v>0.05</v>
      </c>
      <c r="R1014" s="4">
        <v>0.9</v>
      </c>
      <c r="S1014" s="8">
        <v>170</v>
      </c>
      <c r="T1014" s="8">
        <v>0.34</v>
      </c>
      <c r="U1014" s="4">
        <v>0.82</v>
      </c>
      <c r="V1014" s="3">
        <v>214</v>
      </c>
      <c r="W1014" s="8">
        <v>0.28999999999999998</v>
      </c>
      <c r="X1014" s="4">
        <v>0.98</v>
      </c>
    </row>
    <row r="1015" spans="1:24" x14ac:dyDescent="0.25">
      <c r="A1015" s="3">
        <v>246</v>
      </c>
      <c r="B1015" s="8">
        <v>0.35</v>
      </c>
      <c r="C1015" s="4">
        <v>0</v>
      </c>
      <c r="G1015" s="3">
        <v>172</v>
      </c>
      <c r="H1015" s="8">
        <v>0.16</v>
      </c>
      <c r="I1015" s="4">
        <v>0.17</v>
      </c>
      <c r="M1015" s="3">
        <v>4272</v>
      </c>
      <c r="N1015" s="8">
        <v>0.17</v>
      </c>
      <c r="O1015" s="4">
        <v>7.0000000000000007E-2</v>
      </c>
      <c r="P1015" s="3">
        <v>64</v>
      </c>
      <c r="Q1015" s="8">
        <v>0.08</v>
      </c>
      <c r="R1015" s="4">
        <v>0.8</v>
      </c>
      <c r="S1015" s="8">
        <v>168</v>
      </c>
      <c r="T1015" s="8">
        <v>0.24</v>
      </c>
      <c r="U1015" s="4">
        <v>0.86</v>
      </c>
      <c r="V1015" s="3">
        <v>178</v>
      </c>
      <c r="W1015" s="8">
        <v>0.28000000000000003</v>
      </c>
      <c r="X1015" s="4">
        <v>0.95</v>
      </c>
    </row>
    <row r="1016" spans="1:24" x14ac:dyDescent="0.25">
      <c r="A1016" s="3">
        <v>573</v>
      </c>
      <c r="B1016" s="8">
        <v>0.08</v>
      </c>
      <c r="C1016" s="4">
        <v>0</v>
      </c>
      <c r="G1016" s="3">
        <v>405</v>
      </c>
      <c r="H1016" s="8">
        <v>0.08</v>
      </c>
      <c r="I1016" s="4">
        <v>0.14000000000000001</v>
      </c>
      <c r="M1016" s="3">
        <v>257</v>
      </c>
      <c r="N1016" s="8">
        <v>0.08</v>
      </c>
      <c r="O1016" s="4">
        <v>0.16</v>
      </c>
      <c r="P1016" s="3">
        <v>64</v>
      </c>
      <c r="Q1016" s="8">
        <v>0.09</v>
      </c>
      <c r="R1016" s="4">
        <v>0.5</v>
      </c>
      <c r="S1016" s="8">
        <v>134</v>
      </c>
      <c r="T1016" s="8">
        <v>0.21</v>
      </c>
      <c r="U1016" s="4">
        <v>0.73</v>
      </c>
      <c r="V1016" s="3">
        <v>68</v>
      </c>
      <c r="W1016" s="8">
        <v>0.2</v>
      </c>
      <c r="X1016" s="4">
        <v>0.99</v>
      </c>
    </row>
    <row r="1017" spans="1:24" x14ac:dyDescent="0.25">
      <c r="A1017" s="3">
        <v>86</v>
      </c>
      <c r="B1017" s="8">
        <v>0.02</v>
      </c>
      <c r="C1017" s="4">
        <v>0</v>
      </c>
      <c r="G1017" s="3">
        <v>193</v>
      </c>
      <c r="H1017" s="8">
        <v>0.11</v>
      </c>
      <c r="I1017" s="4">
        <v>0.26</v>
      </c>
      <c r="M1017" s="3">
        <v>315</v>
      </c>
      <c r="N1017" s="8">
        <v>0.08</v>
      </c>
      <c r="O1017" s="4">
        <v>0.13</v>
      </c>
      <c r="P1017" s="3">
        <v>62</v>
      </c>
      <c r="Q1017" s="8">
        <v>7.0000000000000007E-2</v>
      </c>
      <c r="R1017" s="4">
        <v>0.74</v>
      </c>
      <c r="S1017" s="8">
        <v>118</v>
      </c>
      <c r="T1017" s="8">
        <v>0.3</v>
      </c>
      <c r="U1017" s="4">
        <v>0.64</v>
      </c>
      <c r="V1017" s="3">
        <v>65</v>
      </c>
      <c r="W1017" s="8">
        <v>0.21</v>
      </c>
      <c r="X1017" s="4">
        <v>0.97</v>
      </c>
    </row>
    <row r="1018" spans="1:24" x14ac:dyDescent="0.25">
      <c r="A1018" s="3">
        <v>452</v>
      </c>
      <c r="B1018" s="8">
        <v>0.08</v>
      </c>
      <c r="C1018" s="4">
        <v>0</v>
      </c>
      <c r="G1018" s="3">
        <v>248</v>
      </c>
      <c r="H1018" s="8">
        <v>0.11</v>
      </c>
      <c r="I1018" s="4">
        <v>0.25</v>
      </c>
      <c r="M1018" s="3">
        <v>237</v>
      </c>
      <c r="N1018" s="8">
        <v>0.13</v>
      </c>
      <c r="O1018" s="4">
        <v>0.21</v>
      </c>
      <c r="P1018" s="3">
        <v>61</v>
      </c>
      <c r="Q1018" s="8">
        <v>0.08</v>
      </c>
      <c r="R1018" s="4">
        <v>0.59</v>
      </c>
      <c r="S1018" s="8">
        <v>109</v>
      </c>
      <c r="T1018" s="8">
        <v>0.28000000000000003</v>
      </c>
      <c r="U1018" s="4">
        <v>0.63</v>
      </c>
      <c r="V1018" s="3">
        <v>143</v>
      </c>
      <c r="W1018" s="8">
        <v>0.24</v>
      </c>
      <c r="X1018" s="4">
        <v>0.96</v>
      </c>
    </row>
    <row r="1019" spans="1:24" x14ac:dyDescent="0.25">
      <c r="A1019" s="3">
        <v>341</v>
      </c>
      <c r="B1019" s="8">
        <v>0.08</v>
      </c>
      <c r="C1019" s="4">
        <v>0</v>
      </c>
      <c r="G1019" s="3">
        <v>285</v>
      </c>
      <c r="H1019" s="8">
        <v>0.13</v>
      </c>
      <c r="I1019" s="4">
        <v>0.31</v>
      </c>
      <c r="M1019" s="3">
        <v>618</v>
      </c>
      <c r="N1019" s="8">
        <v>0.15</v>
      </c>
      <c r="O1019" s="4">
        <v>0.12</v>
      </c>
      <c r="P1019" s="3">
        <v>60</v>
      </c>
      <c r="Q1019" s="8">
        <v>0.06</v>
      </c>
      <c r="R1019" s="4">
        <v>0.92</v>
      </c>
      <c r="S1019" s="8">
        <v>104</v>
      </c>
      <c r="T1019" s="8">
        <v>0.21</v>
      </c>
      <c r="U1019" s="4">
        <v>0.8</v>
      </c>
      <c r="V1019" s="3">
        <v>119</v>
      </c>
      <c r="W1019" s="8">
        <v>0.25</v>
      </c>
      <c r="X1019" s="4">
        <v>0.95</v>
      </c>
    </row>
    <row r="1020" spans="1:24" x14ac:dyDescent="0.25">
      <c r="A1020" s="3">
        <v>58</v>
      </c>
      <c r="B1020" s="8">
        <v>0.04</v>
      </c>
      <c r="C1020" s="4">
        <v>0</v>
      </c>
      <c r="G1020" s="3">
        <v>374</v>
      </c>
      <c r="H1020" s="8">
        <v>0.06</v>
      </c>
      <c r="I1020" s="4">
        <v>0.23</v>
      </c>
      <c r="M1020" s="3">
        <v>247</v>
      </c>
      <c r="N1020" s="8">
        <v>0.11</v>
      </c>
      <c r="O1020" s="4">
        <v>0.17</v>
      </c>
      <c r="P1020" s="3">
        <v>59</v>
      </c>
      <c r="Q1020" s="8">
        <v>0.11</v>
      </c>
      <c r="R1020" s="4">
        <v>0.61</v>
      </c>
      <c r="S1020" s="8">
        <v>45</v>
      </c>
      <c r="T1020" s="8">
        <v>0.17</v>
      </c>
      <c r="U1020" s="4">
        <v>0.8</v>
      </c>
      <c r="V1020" s="3">
        <v>74</v>
      </c>
      <c r="W1020" s="8">
        <v>0.21</v>
      </c>
      <c r="X1020" s="4">
        <v>0.99</v>
      </c>
    </row>
    <row r="1021" spans="1:24" x14ac:dyDescent="0.25">
      <c r="A1021" s="3">
        <v>169</v>
      </c>
      <c r="B1021" s="8">
        <v>7.0000000000000007E-2</v>
      </c>
      <c r="C1021" s="4">
        <v>0</v>
      </c>
      <c r="G1021" s="3">
        <v>185</v>
      </c>
      <c r="H1021" s="8">
        <v>0.16</v>
      </c>
      <c r="I1021" s="4">
        <v>0.18</v>
      </c>
      <c r="M1021" s="3">
        <v>388</v>
      </c>
      <c r="N1021" s="8">
        <v>0.15</v>
      </c>
      <c r="O1021" s="4">
        <v>0.09</v>
      </c>
      <c r="P1021" s="3">
        <v>57</v>
      </c>
      <c r="Q1021" s="8">
        <v>0.09</v>
      </c>
      <c r="R1021" s="4">
        <v>0.57999999999999996</v>
      </c>
      <c r="S1021" s="8">
        <v>39</v>
      </c>
      <c r="T1021" s="8">
        <v>0.25</v>
      </c>
      <c r="U1021" s="4">
        <v>0.72</v>
      </c>
      <c r="V1021" s="3">
        <v>26</v>
      </c>
      <c r="W1021" s="8">
        <v>0.15</v>
      </c>
      <c r="X1021" s="4">
        <v>1</v>
      </c>
    </row>
    <row r="1022" spans="1:24" x14ac:dyDescent="0.25">
      <c r="A1022" s="3">
        <v>401</v>
      </c>
      <c r="B1022" s="8">
        <v>7.0000000000000007E-2</v>
      </c>
      <c r="C1022" s="4">
        <v>0</v>
      </c>
      <c r="G1022" s="3">
        <v>189</v>
      </c>
      <c r="H1022" s="8">
        <v>0.12</v>
      </c>
      <c r="I1022" s="4">
        <v>0.2</v>
      </c>
      <c r="M1022" s="3">
        <v>311</v>
      </c>
      <c r="N1022" s="8">
        <v>0.18</v>
      </c>
      <c r="O1022" s="4">
        <v>0.14000000000000001</v>
      </c>
      <c r="P1022" s="3">
        <v>53</v>
      </c>
      <c r="Q1022" s="8">
        <v>0.16</v>
      </c>
      <c r="R1022" s="4">
        <v>0.68</v>
      </c>
      <c r="S1022" s="8">
        <v>20</v>
      </c>
      <c r="T1022" s="8">
        <v>0.22</v>
      </c>
      <c r="U1022" s="4">
        <v>0.85</v>
      </c>
      <c r="V1022" s="3">
        <v>99</v>
      </c>
      <c r="W1022" s="8">
        <v>0.23</v>
      </c>
      <c r="X1022" s="4">
        <v>0.97</v>
      </c>
    </row>
    <row r="1023" spans="1:24" x14ac:dyDescent="0.25">
      <c r="A1023" s="3">
        <v>588</v>
      </c>
      <c r="B1023" s="8">
        <v>0.08</v>
      </c>
      <c r="C1023" s="4">
        <v>0</v>
      </c>
      <c r="G1023" s="3">
        <v>336</v>
      </c>
      <c r="H1023" s="8">
        <v>0.09</v>
      </c>
      <c r="I1023" s="4">
        <v>0.21</v>
      </c>
      <c r="M1023" s="3">
        <v>3803</v>
      </c>
      <c r="N1023" s="8">
        <v>0.17</v>
      </c>
      <c r="O1023" s="4">
        <v>0.1</v>
      </c>
      <c r="P1023" s="3">
        <v>50</v>
      </c>
      <c r="Q1023" s="8">
        <v>0.03</v>
      </c>
      <c r="R1023" s="4">
        <v>0.9</v>
      </c>
      <c r="S1023" s="8">
        <v>20</v>
      </c>
      <c r="T1023" s="8">
        <v>0.08</v>
      </c>
      <c r="U1023" s="4">
        <v>0.85</v>
      </c>
      <c r="V1023" s="3">
        <v>65</v>
      </c>
      <c r="W1023" s="8">
        <v>0.21</v>
      </c>
      <c r="X1023" s="4">
        <v>1</v>
      </c>
    </row>
    <row r="1024" spans="1:24" x14ac:dyDescent="0.25">
      <c r="A1024" s="3">
        <v>202</v>
      </c>
      <c r="B1024" s="8">
        <v>7.0000000000000007E-2</v>
      </c>
      <c r="C1024" s="4">
        <v>0</v>
      </c>
      <c r="G1024" s="3">
        <v>279</v>
      </c>
      <c r="H1024" s="8">
        <v>7.0000000000000007E-2</v>
      </c>
      <c r="I1024" s="4">
        <v>0.22</v>
      </c>
      <c r="M1024" s="3">
        <v>421</v>
      </c>
      <c r="N1024" s="8">
        <v>0.14000000000000001</v>
      </c>
      <c r="O1024" s="4">
        <v>0.21</v>
      </c>
      <c r="P1024" s="3">
        <v>50</v>
      </c>
      <c r="Q1024" s="8">
        <v>0.04</v>
      </c>
      <c r="R1024" s="4">
        <v>0.94</v>
      </c>
      <c r="S1024" s="8">
        <v>18</v>
      </c>
      <c r="T1024" s="8">
        <v>0.24</v>
      </c>
      <c r="U1024" s="4">
        <v>0.72</v>
      </c>
      <c r="V1024" s="3">
        <v>267</v>
      </c>
      <c r="W1024" s="8">
        <v>0.3</v>
      </c>
      <c r="X1024" s="4">
        <v>0.94</v>
      </c>
    </row>
    <row r="1025" spans="1:24" x14ac:dyDescent="0.25">
      <c r="A1025" s="3">
        <v>142</v>
      </c>
      <c r="B1025" s="8">
        <v>7.0000000000000007E-2</v>
      </c>
      <c r="C1025" s="4">
        <v>0</v>
      </c>
      <c r="G1025" s="3">
        <v>200</v>
      </c>
      <c r="H1025" s="8">
        <v>0.16</v>
      </c>
      <c r="I1025" s="4">
        <v>0.16</v>
      </c>
      <c r="M1025" s="3">
        <v>212</v>
      </c>
      <c r="N1025" s="8">
        <v>7.0000000000000007E-2</v>
      </c>
      <c r="O1025" s="4">
        <v>0.16</v>
      </c>
      <c r="P1025" s="3">
        <v>45</v>
      </c>
      <c r="Q1025" s="8">
        <v>0.04</v>
      </c>
      <c r="R1025" s="4">
        <v>0.93</v>
      </c>
      <c r="S1025" s="8">
        <v>18</v>
      </c>
      <c r="T1025" s="8">
        <v>0.13</v>
      </c>
      <c r="U1025" s="4">
        <v>0.83</v>
      </c>
      <c r="V1025" s="3">
        <v>202</v>
      </c>
      <c r="W1025" s="8">
        <v>0.25</v>
      </c>
      <c r="X1025" s="4">
        <v>0.98</v>
      </c>
    </row>
    <row r="1026" spans="1:24" x14ac:dyDescent="0.25">
      <c r="A1026" s="3">
        <v>59</v>
      </c>
      <c r="B1026" s="8">
        <v>0.08</v>
      </c>
      <c r="C1026" s="4">
        <v>0</v>
      </c>
      <c r="G1026" s="3">
        <v>223</v>
      </c>
      <c r="H1026" s="8">
        <v>0.12</v>
      </c>
      <c r="I1026" s="4">
        <v>0.17</v>
      </c>
      <c r="M1026" s="3">
        <v>716</v>
      </c>
      <c r="N1026" s="8">
        <v>7.0000000000000007E-2</v>
      </c>
      <c r="O1026" s="4">
        <v>0.26</v>
      </c>
      <c r="P1026" s="3">
        <v>42</v>
      </c>
      <c r="Q1026" s="8">
        <v>0.05</v>
      </c>
      <c r="R1026" s="4">
        <v>0.67</v>
      </c>
      <c r="S1026" s="8">
        <v>1308</v>
      </c>
      <c r="T1026" s="8">
        <v>0.26</v>
      </c>
      <c r="U1026" s="4">
        <v>0.6</v>
      </c>
      <c r="V1026" s="3">
        <v>117</v>
      </c>
      <c r="W1026" s="8">
        <v>0.25</v>
      </c>
      <c r="X1026" s="4">
        <v>0.91</v>
      </c>
    </row>
    <row r="1027" spans="1:24" x14ac:dyDescent="0.25">
      <c r="A1027" s="3">
        <v>38</v>
      </c>
      <c r="B1027" s="8">
        <v>0.05</v>
      </c>
      <c r="C1027" s="4">
        <v>0</v>
      </c>
      <c r="G1027" s="3">
        <v>430</v>
      </c>
      <c r="H1027" s="8">
        <v>7.0000000000000007E-2</v>
      </c>
      <c r="I1027" s="4">
        <v>0.16</v>
      </c>
      <c r="M1027" s="3">
        <v>33</v>
      </c>
      <c r="N1027" s="8">
        <v>0.24</v>
      </c>
      <c r="O1027" s="4">
        <v>0</v>
      </c>
      <c r="P1027" s="3">
        <v>41</v>
      </c>
      <c r="Q1027" s="8">
        <v>7.0000000000000007E-2</v>
      </c>
      <c r="R1027" s="4">
        <v>0.71</v>
      </c>
      <c r="S1027" s="8">
        <v>1274</v>
      </c>
      <c r="T1027" s="8">
        <v>0.25</v>
      </c>
      <c r="U1027" s="4">
        <v>0.56000000000000005</v>
      </c>
      <c r="V1027" s="3">
        <v>74</v>
      </c>
      <c r="W1027" s="8">
        <v>0.2</v>
      </c>
      <c r="X1027" s="4">
        <v>0.97</v>
      </c>
    </row>
    <row r="1028" spans="1:24" x14ac:dyDescent="0.25">
      <c r="A1028" s="3">
        <v>549</v>
      </c>
      <c r="B1028" s="8">
        <v>0.13</v>
      </c>
      <c r="C1028" s="4">
        <v>0</v>
      </c>
      <c r="G1028" s="3">
        <v>217</v>
      </c>
      <c r="H1028" s="8">
        <v>0.16</v>
      </c>
      <c r="I1028" s="4">
        <v>0.27</v>
      </c>
      <c r="M1028" s="3">
        <v>53</v>
      </c>
      <c r="N1028" s="8">
        <v>0.17</v>
      </c>
      <c r="O1028" s="4">
        <v>0</v>
      </c>
      <c r="P1028" s="3">
        <v>40</v>
      </c>
      <c r="Q1028" s="8">
        <v>7.0000000000000007E-2</v>
      </c>
      <c r="R1028" s="4">
        <v>0.9</v>
      </c>
      <c r="S1028" s="8">
        <v>652</v>
      </c>
      <c r="T1028" s="8">
        <v>0.15</v>
      </c>
      <c r="U1028" s="4">
        <v>0.73</v>
      </c>
      <c r="V1028" s="3">
        <v>112</v>
      </c>
      <c r="W1028" s="8">
        <v>0.26</v>
      </c>
      <c r="X1028" s="4">
        <v>0.95</v>
      </c>
    </row>
    <row r="1029" spans="1:24" x14ac:dyDescent="0.25">
      <c r="A1029" s="3">
        <v>335</v>
      </c>
      <c r="B1029" s="8">
        <v>0.12</v>
      </c>
      <c r="C1029" s="4">
        <v>0</v>
      </c>
      <c r="G1029" s="3">
        <v>329</v>
      </c>
      <c r="H1029" s="8">
        <v>0.08</v>
      </c>
      <c r="I1029" s="4">
        <v>0.26</v>
      </c>
      <c r="M1029" s="3">
        <v>262</v>
      </c>
      <c r="N1029" s="8">
        <v>0.41</v>
      </c>
      <c r="O1029" s="4">
        <v>0</v>
      </c>
      <c r="P1029" s="3">
        <v>37</v>
      </c>
      <c r="Q1029" s="8">
        <v>0.04</v>
      </c>
      <c r="R1029" s="4">
        <v>0.89</v>
      </c>
      <c r="S1029" s="8">
        <v>503</v>
      </c>
      <c r="T1029" s="8">
        <v>0.12</v>
      </c>
      <c r="U1029" s="4">
        <v>0.84</v>
      </c>
      <c r="V1029" s="3">
        <v>62</v>
      </c>
      <c r="W1029" s="8">
        <v>0.24</v>
      </c>
      <c r="X1029" s="4">
        <v>0.82</v>
      </c>
    </row>
    <row r="1030" spans="1:24" x14ac:dyDescent="0.25">
      <c r="A1030" s="3">
        <v>243</v>
      </c>
      <c r="B1030" s="8">
        <v>0.14000000000000001</v>
      </c>
      <c r="C1030" s="4">
        <v>0</v>
      </c>
      <c r="G1030" s="3">
        <v>316</v>
      </c>
      <c r="H1030" s="8">
        <v>0.12</v>
      </c>
      <c r="I1030" s="4">
        <v>0.28000000000000003</v>
      </c>
      <c r="M1030" s="3">
        <v>21788</v>
      </c>
      <c r="N1030" s="8">
        <v>0.21</v>
      </c>
      <c r="O1030" s="4">
        <v>0.05</v>
      </c>
      <c r="P1030" s="3">
        <v>37</v>
      </c>
      <c r="Q1030" s="8">
        <v>0.03</v>
      </c>
      <c r="R1030" s="4">
        <v>0.84</v>
      </c>
      <c r="S1030" s="8">
        <v>453</v>
      </c>
      <c r="T1030" s="8">
        <v>0.18</v>
      </c>
      <c r="U1030" s="4">
        <v>0.81</v>
      </c>
      <c r="V1030" s="3">
        <v>81</v>
      </c>
      <c r="W1030" s="8">
        <v>0.2</v>
      </c>
      <c r="X1030" s="4">
        <v>0.96</v>
      </c>
    </row>
    <row r="1031" spans="1:24" x14ac:dyDescent="0.25">
      <c r="A1031" s="3">
        <v>225</v>
      </c>
      <c r="B1031" s="8">
        <v>0.13</v>
      </c>
      <c r="C1031" s="4">
        <v>0</v>
      </c>
      <c r="G1031" s="3">
        <v>186</v>
      </c>
      <c r="H1031" s="8">
        <v>0.16</v>
      </c>
      <c r="I1031" s="4">
        <v>0.27</v>
      </c>
      <c r="M1031" s="3">
        <v>84</v>
      </c>
      <c r="N1031" s="8">
        <v>0.42</v>
      </c>
      <c r="O1031" s="4">
        <v>0</v>
      </c>
      <c r="P1031" s="3">
        <v>37</v>
      </c>
      <c r="Q1031" s="8">
        <v>0.06</v>
      </c>
      <c r="R1031" s="4">
        <v>0.84</v>
      </c>
      <c r="S1031" s="8">
        <v>452</v>
      </c>
      <c r="T1031" s="8">
        <v>0.19</v>
      </c>
      <c r="U1031" s="4">
        <v>0.77</v>
      </c>
      <c r="V1031" s="3">
        <v>107</v>
      </c>
      <c r="W1031" s="8">
        <v>0.22</v>
      </c>
      <c r="X1031" s="4">
        <v>0.92</v>
      </c>
    </row>
    <row r="1032" spans="1:24" x14ac:dyDescent="0.25">
      <c r="A1032" s="3">
        <v>329</v>
      </c>
      <c r="B1032" s="8">
        <v>0.13</v>
      </c>
      <c r="C1032" s="4">
        <v>0</v>
      </c>
      <c r="G1032" s="3">
        <v>238</v>
      </c>
      <c r="H1032" s="8">
        <v>0.1</v>
      </c>
      <c r="I1032" s="4">
        <v>0.15</v>
      </c>
      <c r="M1032" s="3">
        <v>253</v>
      </c>
      <c r="N1032" s="8">
        <v>0.05</v>
      </c>
      <c r="O1032" s="4">
        <v>0.22</v>
      </c>
      <c r="P1032" s="3">
        <v>36</v>
      </c>
      <c r="Q1032" s="8">
        <v>7.0000000000000007E-2</v>
      </c>
      <c r="R1032" s="4">
        <v>0.78</v>
      </c>
      <c r="S1032" s="8">
        <v>360</v>
      </c>
      <c r="T1032" s="8">
        <v>0.1</v>
      </c>
      <c r="U1032" s="4">
        <v>0.8</v>
      </c>
      <c r="V1032" s="3">
        <v>207</v>
      </c>
      <c r="W1032" s="8">
        <v>0.26</v>
      </c>
      <c r="X1032" s="4">
        <v>1</v>
      </c>
    </row>
    <row r="1033" spans="1:24" x14ac:dyDescent="0.25">
      <c r="A1033" s="3">
        <v>108</v>
      </c>
      <c r="B1033" s="8">
        <v>0.06</v>
      </c>
      <c r="C1033" s="4">
        <v>0</v>
      </c>
      <c r="G1033" s="3">
        <v>236</v>
      </c>
      <c r="H1033" s="8">
        <v>0.13</v>
      </c>
      <c r="I1033" s="4">
        <v>0.3</v>
      </c>
      <c r="M1033" s="3">
        <v>498</v>
      </c>
      <c r="N1033" s="8">
        <v>0.12</v>
      </c>
      <c r="O1033" s="4">
        <v>0.1</v>
      </c>
      <c r="P1033" s="3">
        <v>36</v>
      </c>
      <c r="Q1033" s="8">
        <v>0.04</v>
      </c>
      <c r="R1033" s="4">
        <v>0.72</v>
      </c>
      <c r="S1033" s="8">
        <v>292</v>
      </c>
      <c r="T1033" s="8">
        <v>0.27</v>
      </c>
      <c r="U1033" s="4">
        <v>0.57999999999999996</v>
      </c>
      <c r="V1033" s="3">
        <v>249</v>
      </c>
      <c r="W1033" s="8">
        <v>0.28999999999999998</v>
      </c>
      <c r="X1033" s="4">
        <v>0.92</v>
      </c>
    </row>
    <row r="1034" spans="1:24" x14ac:dyDescent="0.25">
      <c r="A1034" s="3">
        <v>414</v>
      </c>
      <c r="B1034" s="8">
        <v>0.14000000000000001</v>
      </c>
      <c r="C1034" s="4">
        <v>0</v>
      </c>
      <c r="G1034" s="3">
        <v>411</v>
      </c>
      <c r="H1034" s="8">
        <v>0.06</v>
      </c>
      <c r="I1034" s="4">
        <v>0.42</v>
      </c>
      <c r="M1034" s="3">
        <v>510</v>
      </c>
      <c r="N1034" s="8">
        <v>7.0000000000000007E-2</v>
      </c>
      <c r="O1034" s="4">
        <v>0.18</v>
      </c>
      <c r="P1034" s="3">
        <v>35</v>
      </c>
      <c r="Q1034" s="8">
        <v>0.06</v>
      </c>
      <c r="R1034" s="4">
        <v>0.74</v>
      </c>
      <c r="S1034" s="8">
        <v>185</v>
      </c>
      <c r="T1034" s="8">
        <v>0.13</v>
      </c>
      <c r="U1034" s="4">
        <v>0.78</v>
      </c>
      <c r="V1034" s="3">
        <v>76</v>
      </c>
      <c r="W1034" s="8">
        <v>0.22</v>
      </c>
      <c r="X1034" s="4">
        <v>0.92</v>
      </c>
    </row>
    <row r="1035" spans="1:24" x14ac:dyDescent="0.25">
      <c r="A1035" s="3">
        <v>191</v>
      </c>
      <c r="B1035" s="8">
        <v>0.16</v>
      </c>
      <c r="C1035" s="4">
        <v>0</v>
      </c>
      <c r="G1035" s="3">
        <v>278</v>
      </c>
      <c r="H1035" s="8">
        <v>0.13</v>
      </c>
      <c r="I1035" s="4">
        <v>0.26</v>
      </c>
      <c r="M1035" s="3">
        <v>610</v>
      </c>
      <c r="N1035" s="8">
        <v>0.08</v>
      </c>
      <c r="O1035" s="4">
        <v>0.14000000000000001</v>
      </c>
      <c r="P1035" s="3">
        <v>33</v>
      </c>
      <c r="Q1035" s="8">
        <v>0.05</v>
      </c>
      <c r="R1035" s="4">
        <v>0.85</v>
      </c>
      <c r="S1035" s="8">
        <v>102</v>
      </c>
      <c r="T1035" s="8">
        <v>0.16</v>
      </c>
      <c r="U1035" s="4">
        <v>0.84</v>
      </c>
      <c r="V1035" s="3">
        <v>135</v>
      </c>
      <c r="W1035" s="8">
        <v>0.27</v>
      </c>
      <c r="X1035" s="4">
        <v>0.9</v>
      </c>
    </row>
    <row r="1036" spans="1:24" x14ac:dyDescent="0.25">
      <c r="A1036" s="3">
        <v>174</v>
      </c>
      <c r="B1036" s="8">
        <v>0.13</v>
      </c>
      <c r="C1036" s="4">
        <v>0</v>
      </c>
      <c r="G1036" s="3">
        <v>215</v>
      </c>
      <c r="H1036" s="8">
        <v>0.13</v>
      </c>
      <c r="I1036" s="4">
        <v>0.33</v>
      </c>
      <c r="M1036" s="3">
        <v>475</v>
      </c>
      <c r="N1036" s="8">
        <v>0.08</v>
      </c>
      <c r="O1036" s="4">
        <v>0.09</v>
      </c>
      <c r="P1036" s="3">
        <v>33</v>
      </c>
      <c r="Q1036" s="8">
        <v>0.02</v>
      </c>
      <c r="R1036" s="4">
        <v>0.88</v>
      </c>
      <c r="S1036" s="8">
        <v>82</v>
      </c>
      <c r="T1036" s="8">
        <v>0.18</v>
      </c>
      <c r="U1036" s="4">
        <v>0.65</v>
      </c>
      <c r="V1036" s="3">
        <v>288</v>
      </c>
      <c r="W1036" s="8">
        <v>0.27</v>
      </c>
      <c r="X1036" s="4">
        <v>0.92</v>
      </c>
    </row>
    <row r="1037" spans="1:24" x14ac:dyDescent="0.25">
      <c r="A1037" s="3">
        <v>104</v>
      </c>
      <c r="B1037" s="8">
        <v>0.12</v>
      </c>
      <c r="C1037" s="4">
        <v>0</v>
      </c>
      <c r="G1037" s="3">
        <v>561</v>
      </c>
      <c r="H1037" s="8">
        <v>0.04</v>
      </c>
      <c r="I1037" s="4">
        <v>0.14000000000000001</v>
      </c>
      <c r="M1037" s="3">
        <v>307</v>
      </c>
      <c r="N1037" s="8">
        <v>0.05</v>
      </c>
      <c r="O1037" s="4">
        <v>0.11</v>
      </c>
      <c r="P1037" s="3">
        <v>33</v>
      </c>
      <c r="Q1037" s="8">
        <v>0.09</v>
      </c>
      <c r="R1037" s="4">
        <v>0.79</v>
      </c>
      <c r="S1037" s="8">
        <v>42</v>
      </c>
      <c r="T1037" s="8">
        <v>0.08</v>
      </c>
      <c r="U1037" s="4">
        <v>0.88</v>
      </c>
      <c r="V1037" s="3">
        <v>62</v>
      </c>
      <c r="W1037" s="8">
        <v>0.2</v>
      </c>
      <c r="X1037" s="4">
        <v>0.94</v>
      </c>
    </row>
    <row r="1038" spans="1:24" x14ac:dyDescent="0.25">
      <c r="A1038" s="3">
        <v>98</v>
      </c>
      <c r="B1038" s="8">
        <v>0.13</v>
      </c>
      <c r="C1038" s="4">
        <v>0</v>
      </c>
      <c r="G1038" s="3">
        <v>570</v>
      </c>
      <c r="H1038" s="8">
        <v>0.03</v>
      </c>
      <c r="I1038" s="4">
        <v>0.1</v>
      </c>
      <c r="M1038" s="3">
        <v>438</v>
      </c>
      <c r="N1038" s="8">
        <v>0.06</v>
      </c>
      <c r="O1038" s="4">
        <v>0.19</v>
      </c>
      <c r="P1038" s="3">
        <v>32</v>
      </c>
      <c r="Q1038" s="8">
        <v>0.05</v>
      </c>
      <c r="R1038" s="4">
        <v>0.84</v>
      </c>
      <c r="S1038" s="8">
        <v>42</v>
      </c>
      <c r="T1038" s="8">
        <v>0.09</v>
      </c>
      <c r="U1038" s="4">
        <v>0.79</v>
      </c>
      <c r="V1038" s="3">
        <v>69</v>
      </c>
      <c r="W1038" s="8">
        <v>0.21</v>
      </c>
      <c r="X1038" s="4">
        <v>0.97</v>
      </c>
    </row>
    <row r="1039" spans="1:24" x14ac:dyDescent="0.25">
      <c r="A1039" s="3">
        <v>52</v>
      </c>
      <c r="B1039" s="8">
        <v>0.11</v>
      </c>
      <c r="C1039" s="4">
        <v>0</v>
      </c>
      <c r="G1039" s="3">
        <v>326</v>
      </c>
      <c r="H1039" s="8">
        <v>0.05</v>
      </c>
      <c r="I1039" s="4">
        <v>0.12</v>
      </c>
      <c r="M1039" s="3">
        <v>263</v>
      </c>
      <c r="N1039" s="8">
        <v>0.08</v>
      </c>
      <c r="O1039" s="4">
        <v>0.13</v>
      </c>
      <c r="P1039" s="3">
        <v>32</v>
      </c>
      <c r="Q1039" s="8">
        <v>0.05</v>
      </c>
      <c r="R1039" s="4">
        <v>0.72</v>
      </c>
      <c r="S1039" s="8">
        <v>38</v>
      </c>
      <c r="T1039" s="8">
        <v>0.1</v>
      </c>
      <c r="U1039" s="4">
        <v>0.74</v>
      </c>
      <c r="V1039" s="3">
        <v>83</v>
      </c>
      <c r="W1039" s="8">
        <v>0.19</v>
      </c>
      <c r="X1039" s="4">
        <v>0.98</v>
      </c>
    </row>
    <row r="1040" spans="1:24" x14ac:dyDescent="0.25">
      <c r="A1040" s="3">
        <v>85</v>
      </c>
      <c r="B1040" s="8">
        <v>0.15</v>
      </c>
      <c r="C1040" s="4">
        <v>0</v>
      </c>
      <c r="G1040" s="3">
        <v>466</v>
      </c>
      <c r="H1040" s="8">
        <v>0.04</v>
      </c>
      <c r="I1040" s="4">
        <v>0.03</v>
      </c>
      <c r="M1040" s="3">
        <v>552</v>
      </c>
      <c r="N1040" s="8">
        <v>0.1</v>
      </c>
      <c r="O1040" s="4">
        <v>0.12</v>
      </c>
      <c r="P1040" s="3">
        <v>32</v>
      </c>
      <c r="Q1040" s="8">
        <v>0.02</v>
      </c>
      <c r="R1040" s="4">
        <v>0.97</v>
      </c>
      <c r="S1040" s="8">
        <v>26</v>
      </c>
      <c r="T1040" s="8">
        <v>0.06</v>
      </c>
      <c r="U1040" s="4">
        <v>0.88</v>
      </c>
      <c r="V1040" s="3">
        <v>92</v>
      </c>
      <c r="W1040" s="8">
        <v>0.22</v>
      </c>
      <c r="X1040" s="4">
        <v>0.96</v>
      </c>
    </row>
    <row r="1041" spans="1:24" x14ac:dyDescent="0.25">
      <c r="A1041" s="3">
        <v>56</v>
      </c>
      <c r="B1041" s="8">
        <v>0.11</v>
      </c>
      <c r="C1041" s="4">
        <v>0</v>
      </c>
      <c r="G1041" s="3">
        <v>473</v>
      </c>
      <c r="H1041" s="8">
        <v>0.05</v>
      </c>
      <c r="I1041" s="4">
        <v>0.05</v>
      </c>
      <c r="M1041" s="3">
        <v>822</v>
      </c>
      <c r="N1041" s="8">
        <v>0.1</v>
      </c>
      <c r="O1041" s="4">
        <v>0.25</v>
      </c>
      <c r="P1041" s="3">
        <v>32</v>
      </c>
      <c r="Q1041" s="8">
        <v>0.06</v>
      </c>
      <c r="R1041" s="4">
        <v>0.81</v>
      </c>
      <c r="S1041" s="8">
        <v>23</v>
      </c>
      <c r="T1041" s="8">
        <v>0.09</v>
      </c>
      <c r="U1041" s="4">
        <v>1</v>
      </c>
      <c r="V1041" s="3">
        <v>89</v>
      </c>
      <c r="W1041" s="8">
        <v>0.24</v>
      </c>
      <c r="X1041" s="4">
        <v>0.91</v>
      </c>
    </row>
    <row r="1042" spans="1:24" x14ac:dyDescent="0.25">
      <c r="A1042" s="3">
        <v>670</v>
      </c>
      <c r="B1042" s="8">
        <v>0.06</v>
      </c>
      <c r="C1042" s="4">
        <v>0</v>
      </c>
      <c r="G1042" s="3">
        <v>477</v>
      </c>
      <c r="H1042" s="8">
        <v>0.06</v>
      </c>
      <c r="I1042" s="4">
        <v>0.11</v>
      </c>
      <c r="M1042" s="3">
        <v>447</v>
      </c>
      <c r="N1042" s="8">
        <v>0.13</v>
      </c>
      <c r="O1042" s="4">
        <v>0.14000000000000001</v>
      </c>
      <c r="P1042" s="3">
        <v>30</v>
      </c>
      <c r="Q1042" s="8">
        <v>0.19</v>
      </c>
      <c r="R1042" s="4">
        <v>0.67</v>
      </c>
      <c r="S1042" s="8">
        <v>21</v>
      </c>
      <c r="T1042" s="8">
        <v>0.11</v>
      </c>
      <c r="U1042" s="4">
        <v>0.67</v>
      </c>
      <c r="V1042" s="3">
        <v>38</v>
      </c>
      <c r="W1042" s="8">
        <v>0.17</v>
      </c>
      <c r="X1042" s="4">
        <v>0.92</v>
      </c>
    </row>
    <row r="1043" spans="1:24" x14ac:dyDescent="0.25">
      <c r="A1043" s="3">
        <v>210</v>
      </c>
      <c r="B1043" s="8">
        <v>0.05</v>
      </c>
      <c r="C1043" s="4">
        <v>0</v>
      </c>
      <c r="G1043" s="3">
        <v>1405</v>
      </c>
      <c r="H1043" s="8">
        <v>0</v>
      </c>
      <c r="I1043" s="4">
        <v>0</v>
      </c>
      <c r="M1043" s="3">
        <v>587</v>
      </c>
      <c r="N1043" s="8">
        <v>0.08</v>
      </c>
      <c r="O1043" s="4">
        <v>0.25</v>
      </c>
      <c r="P1043" s="3">
        <v>30</v>
      </c>
      <c r="Q1043" s="8">
        <v>0.05</v>
      </c>
      <c r="R1043" s="4">
        <v>0.83</v>
      </c>
      <c r="S1043" s="8">
        <v>16</v>
      </c>
      <c r="T1043" s="8">
        <v>0.41</v>
      </c>
      <c r="U1043" s="4">
        <v>0.69</v>
      </c>
      <c r="V1043" s="3">
        <v>97</v>
      </c>
      <c r="W1043" s="8">
        <v>0.24</v>
      </c>
      <c r="X1043" s="4">
        <v>0.98</v>
      </c>
    </row>
    <row r="1044" spans="1:24" x14ac:dyDescent="0.25">
      <c r="A1044" s="3">
        <v>58</v>
      </c>
      <c r="B1044" s="8">
        <v>0.05</v>
      </c>
      <c r="C1044" s="4">
        <v>0</v>
      </c>
      <c r="G1044" s="3">
        <v>614</v>
      </c>
      <c r="H1044" s="8">
        <v>0.04</v>
      </c>
      <c r="I1044" s="4">
        <v>0.12</v>
      </c>
      <c r="M1044" s="3">
        <v>1369</v>
      </c>
      <c r="N1044" s="8">
        <v>0.12</v>
      </c>
      <c r="O1044" s="4">
        <v>0.13</v>
      </c>
      <c r="P1044" s="3">
        <v>29</v>
      </c>
      <c r="Q1044" s="8">
        <v>7.0000000000000007E-2</v>
      </c>
      <c r="R1044" s="4">
        <v>0.79</v>
      </c>
      <c r="S1044" s="8">
        <v>586</v>
      </c>
      <c r="T1044" s="8">
        <v>0.04</v>
      </c>
      <c r="U1044" s="4">
        <v>0.89</v>
      </c>
      <c r="V1044" s="3">
        <v>30</v>
      </c>
      <c r="W1044" s="8">
        <v>0.15</v>
      </c>
      <c r="X1044" s="4">
        <v>0.97</v>
      </c>
    </row>
    <row r="1045" spans="1:24" x14ac:dyDescent="0.25">
      <c r="A1045" s="3">
        <v>118</v>
      </c>
      <c r="B1045" s="8">
        <v>0.06</v>
      </c>
      <c r="C1045" s="4">
        <v>0</v>
      </c>
      <c r="G1045" s="3">
        <v>543</v>
      </c>
      <c r="H1045" s="8">
        <v>0.04</v>
      </c>
      <c r="I1045" s="4">
        <v>0.08</v>
      </c>
      <c r="M1045" s="3">
        <v>560</v>
      </c>
      <c r="N1045" s="8">
        <v>0.06</v>
      </c>
      <c r="O1045" s="4">
        <v>0.21</v>
      </c>
      <c r="P1045" s="3">
        <v>29</v>
      </c>
      <c r="Q1045" s="8">
        <v>0.09</v>
      </c>
      <c r="R1045" s="4">
        <v>0.72</v>
      </c>
      <c r="S1045" s="8">
        <v>534</v>
      </c>
      <c r="T1045" s="8">
        <v>0.04</v>
      </c>
      <c r="U1045" s="4">
        <v>0.89</v>
      </c>
      <c r="V1045" s="3">
        <v>149</v>
      </c>
      <c r="W1045" s="8">
        <v>0.27</v>
      </c>
      <c r="X1045" s="4">
        <v>0.97</v>
      </c>
    </row>
    <row r="1046" spans="1:24" x14ac:dyDescent="0.25">
      <c r="A1046" s="3">
        <v>47</v>
      </c>
      <c r="B1046" s="8">
        <v>0.04</v>
      </c>
      <c r="C1046" s="4">
        <v>0</v>
      </c>
      <c r="G1046" s="3">
        <v>546</v>
      </c>
      <c r="H1046" s="8">
        <v>0.04</v>
      </c>
      <c r="I1046" s="4">
        <v>0.1</v>
      </c>
      <c r="M1046" s="3">
        <v>493</v>
      </c>
      <c r="N1046" s="8">
        <v>7.0000000000000007E-2</v>
      </c>
      <c r="O1046" s="4">
        <v>0.18</v>
      </c>
      <c r="P1046" s="3">
        <v>27</v>
      </c>
      <c r="Q1046" s="8">
        <v>0.04</v>
      </c>
      <c r="R1046" s="4">
        <v>0.85</v>
      </c>
      <c r="S1046" s="8">
        <v>511</v>
      </c>
      <c r="T1046" s="8">
        <v>0.05</v>
      </c>
      <c r="U1046" s="4">
        <v>0.81</v>
      </c>
      <c r="V1046" s="3">
        <v>23</v>
      </c>
      <c r="W1046" s="8">
        <v>0.15</v>
      </c>
      <c r="X1046" s="4">
        <v>0.96</v>
      </c>
    </row>
    <row r="1047" spans="1:24" x14ac:dyDescent="0.25">
      <c r="A1047" s="3">
        <v>118</v>
      </c>
      <c r="B1047" s="8">
        <v>0.05</v>
      </c>
      <c r="C1047" s="4">
        <v>0</v>
      </c>
      <c r="G1047" s="3">
        <v>528</v>
      </c>
      <c r="H1047" s="8">
        <v>0.04</v>
      </c>
      <c r="I1047" s="4">
        <v>0.14000000000000001</v>
      </c>
      <c r="M1047" s="3">
        <v>347</v>
      </c>
      <c r="N1047" s="8">
        <v>0.05</v>
      </c>
      <c r="O1047" s="4">
        <v>0.34</v>
      </c>
      <c r="P1047" s="3">
        <v>27</v>
      </c>
      <c r="Q1047" s="8">
        <v>0.03</v>
      </c>
      <c r="R1047" s="4">
        <v>0.89</v>
      </c>
      <c r="S1047" s="8">
        <v>500</v>
      </c>
      <c r="T1047" s="8">
        <v>0.05</v>
      </c>
      <c r="U1047" s="4">
        <v>0.84</v>
      </c>
      <c r="V1047" s="3">
        <v>182</v>
      </c>
      <c r="W1047" s="8">
        <v>0.24</v>
      </c>
      <c r="X1047" s="4">
        <v>0.97</v>
      </c>
    </row>
    <row r="1048" spans="1:24" x14ac:dyDescent="0.25">
      <c r="A1048" s="3">
        <v>149</v>
      </c>
      <c r="B1048" s="8">
        <v>0.04</v>
      </c>
      <c r="C1048" s="4">
        <v>0</v>
      </c>
      <c r="G1048" s="3">
        <v>646</v>
      </c>
      <c r="H1048" s="8">
        <v>0.04</v>
      </c>
      <c r="I1048" s="4">
        <v>0.02</v>
      </c>
      <c r="M1048" s="3">
        <v>516</v>
      </c>
      <c r="N1048" s="8">
        <v>7.0000000000000007E-2</v>
      </c>
      <c r="O1048" s="4">
        <v>0.2</v>
      </c>
      <c r="P1048" s="3">
        <v>27</v>
      </c>
      <c r="Q1048" s="8">
        <v>0.06</v>
      </c>
      <c r="R1048" s="4">
        <v>0.85</v>
      </c>
      <c r="S1048" s="8">
        <v>425</v>
      </c>
      <c r="T1048" s="8">
        <v>0.06</v>
      </c>
      <c r="U1048" s="4">
        <v>0.84</v>
      </c>
      <c r="V1048" s="3">
        <v>218</v>
      </c>
      <c r="W1048" s="8">
        <v>0.27</v>
      </c>
      <c r="X1048" s="4">
        <v>0.93</v>
      </c>
    </row>
    <row r="1049" spans="1:24" x14ac:dyDescent="0.25">
      <c r="A1049" s="3">
        <v>140</v>
      </c>
      <c r="B1049" s="8">
        <v>0.05</v>
      </c>
      <c r="C1049" s="4">
        <v>0</v>
      </c>
      <c r="G1049" s="3">
        <v>425</v>
      </c>
      <c r="H1049" s="8">
        <v>0.05</v>
      </c>
      <c r="I1049" s="4">
        <v>0.04</v>
      </c>
      <c r="M1049" s="3">
        <v>491</v>
      </c>
      <c r="N1049" s="8">
        <v>0.08</v>
      </c>
      <c r="O1049" s="4">
        <v>0.18</v>
      </c>
      <c r="P1049" s="3">
        <v>26</v>
      </c>
      <c r="Q1049" s="8">
        <v>0.05</v>
      </c>
      <c r="R1049" s="4">
        <v>0.81</v>
      </c>
      <c r="S1049" s="8">
        <v>344</v>
      </c>
      <c r="T1049" s="8">
        <v>0.04</v>
      </c>
      <c r="U1049" s="4">
        <v>0.88</v>
      </c>
      <c r="V1049" s="3">
        <v>63</v>
      </c>
      <c r="W1049" s="8">
        <v>0.18</v>
      </c>
      <c r="X1049" s="4">
        <v>0.98</v>
      </c>
    </row>
    <row r="1050" spans="1:24" x14ac:dyDescent="0.25">
      <c r="A1050" s="3">
        <v>621</v>
      </c>
      <c r="B1050" s="8">
        <v>0.05</v>
      </c>
      <c r="C1050" s="4">
        <v>0</v>
      </c>
      <c r="G1050" s="3">
        <v>398</v>
      </c>
      <c r="H1050" s="8">
        <v>0.04</v>
      </c>
      <c r="I1050" s="4">
        <v>0.15</v>
      </c>
      <c r="M1050" s="3">
        <v>1202</v>
      </c>
      <c r="N1050" s="8">
        <v>0.12</v>
      </c>
      <c r="O1050" s="4">
        <v>0.15</v>
      </c>
      <c r="P1050" s="3">
        <v>26</v>
      </c>
      <c r="Q1050" s="8">
        <v>0.01</v>
      </c>
      <c r="R1050" s="4">
        <v>0.92</v>
      </c>
      <c r="S1050" s="8">
        <v>316</v>
      </c>
      <c r="T1050" s="8">
        <v>0.06</v>
      </c>
      <c r="U1050" s="4">
        <v>0.87</v>
      </c>
      <c r="V1050" s="3">
        <v>169</v>
      </c>
      <c r="W1050" s="8">
        <v>0.24</v>
      </c>
      <c r="X1050" s="4">
        <v>0.89</v>
      </c>
    </row>
    <row r="1051" spans="1:24" x14ac:dyDescent="0.25">
      <c r="A1051" s="3">
        <v>35</v>
      </c>
      <c r="B1051" s="8">
        <v>0.04</v>
      </c>
      <c r="C1051" s="4">
        <v>0</v>
      </c>
      <c r="G1051" s="3">
        <v>582</v>
      </c>
      <c r="H1051" s="8">
        <v>0.05</v>
      </c>
      <c r="I1051" s="4">
        <v>0.03</v>
      </c>
      <c r="M1051" s="3">
        <v>713</v>
      </c>
      <c r="N1051" s="8">
        <v>0.06</v>
      </c>
      <c r="O1051" s="4">
        <v>0.24</v>
      </c>
      <c r="P1051" s="3">
        <v>25</v>
      </c>
      <c r="Q1051" s="8">
        <v>0.05</v>
      </c>
      <c r="R1051" s="4">
        <v>0.92</v>
      </c>
      <c r="S1051" s="8">
        <v>313</v>
      </c>
      <c r="T1051" s="8">
        <v>0.05</v>
      </c>
      <c r="U1051" s="4">
        <v>0.89</v>
      </c>
      <c r="V1051" s="3">
        <v>416</v>
      </c>
      <c r="W1051" s="8">
        <v>0.27</v>
      </c>
      <c r="X1051" s="4">
        <v>0.98</v>
      </c>
    </row>
    <row r="1052" spans="1:24" x14ac:dyDescent="0.25">
      <c r="A1052" s="3">
        <v>50</v>
      </c>
      <c r="B1052" s="8">
        <v>0.06</v>
      </c>
      <c r="C1052" s="4">
        <v>0</v>
      </c>
      <c r="G1052" s="3">
        <v>467</v>
      </c>
      <c r="H1052" s="8">
        <v>0.05</v>
      </c>
      <c r="I1052" s="4">
        <v>0.11</v>
      </c>
      <c r="M1052" s="3">
        <v>684</v>
      </c>
      <c r="N1052" s="8">
        <v>0.08</v>
      </c>
      <c r="O1052" s="4">
        <v>0.18</v>
      </c>
      <c r="P1052" s="3">
        <v>25</v>
      </c>
      <c r="Q1052" s="8">
        <v>7.0000000000000007E-2</v>
      </c>
      <c r="R1052" s="4">
        <v>0.84</v>
      </c>
      <c r="S1052" s="8">
        <v>304</v>
      </c>
      <c r="T1052" s="8">
        <v>0.05</v>
      </c>
      <c r="U1052" s="4">
        <v>0.83</v>
      </c>
      <c r="V1052" s="3">
        <v>46</v>
      </c>
      <c r="W1052" s="8">
        <v>0.17</v>
      </c>
      <c r="X1052" s="4">
        <v>0.91</v>
      </c>
    </row>
    <row r="1053" spans="1:24" x14ac:dyDescent="0.25">
      <c r="A1053" s="3">
        <v>35</v>
      </c>
      <c r="B1053" s="8">
        <v>0.06</v>
      </c>
      <c r="C1053" s="4">
        <v>0</v>
      </c>
      <c r="G1053" s="3">
        <v>520</v>
      </c>
      <c r="H1053" s="8">
        <v>0.03</v>
      </c>
      <c r="I1053" s="4">
        <v>0.13</v>
      </c>
      <c r="M1053" s="3">
        <v>958</v>
      </c>
      <c r="N1053" s="8">
        <v>0.14000000000000001</v>
      </c>
      <c r="O1053" s="4">
        <v>0.09</v>
      </c>
      <c r="P1053" s="3">
        <v>25</v>
      </c>
      <c r="Q1053" s="8">
        <v>0.08</v>
      </c>
      <c r="R1053" s="4">
        <v>0.92</v>
      </c>
      <c r="S1053" s="8">
        <v>302</v>
      </c>
      <c r="T1053" s="8">
        <v>0.04</v>
      </c>
      <c r="U1053" s="4">
        <v>0.9</v>
      </c>
      <c r="V1053" s="3">
        <v>134</v>
      </c>
      <c r="W1053" s="8">
        <v>0.24</v>
      </c>
      <c r="X1053" s="4">
        <v>0.97</v>
      </c>
    </row>
    <row r="1054" spans="1:24" x14ac:dyDescent="0.25">
      <c r="A1054" s="3">
        <v>140</v>
      </c>
      <c r="B1054" s="8">
        <v>0.04</v>
      </c>
      <c r="C1054" s="4">
        <v>0</v>
      </c>
      <c r="G1054" s="3">
        <v>488</v>
      </c>
      <c r="H1054" s="8">
        <v>0.05</v>
      </c>
      <c r="I1054" s="4">
        <v>0.11</v>
      </c>
      <c r="M1054" s="3">
        <v>895</v>
      </c>
      <c r="N1054" s="8">
        <v>0.13</v>
      </c>
      <c r="O1054" s="4">
        <v>0.1</v>
      </c>
      <c r="P1054" s="3">
        <v>24</v>
      </c>
      <c r="Q1054" s="8">
        <v>0.08</v>
      </c>
      <c r="R1054" s="4">
        <v>0.75</v>
      </c>
      <c r="S1054" s="8">
        <v>289</v>
      </c>
      <c r="T1054" s="8">
        <v>0.05</v>
      </c>
      <c r="U1054" s="4">
        <v>0.9</v>
      </c>
      <c r="V1054" s="3">
        <v>274</v>
      </c>
      <c r="W1054" s="8">
        <v>0.28999999999999998</v>
      </c>
      <c r="X1054" s="4">
        <v>0.86</v>
      </c>
    </row>
    <row r="1055" spans="1:24" x14ac:dyDescent="0.25">
      <c r="A1055" s="3">
        <v>266</v>
      </c>
      <c r="B1055" s="8">
        <v>0.04</v>
      </c>
      <c r="C1055" s="4">
        <v>0</v>
      </c>
      <c r="G1055" s="3">
        <v>486</v>
      </c>
      <c r="H1055" s="8">
        <v>0.05</v>
      </c>
      <c r="I1055" s="4">
        <v>0.05</v>
      </c>
      <c r="M1055" s="3">
        <v>777</v>
      </c>
      <c r="N1055" s="8">
        <v>0.13</v>
      </c>
      <c r="O1055" s="4">
        <v>0.15</v>
      </c>
      <c r="P1055" s="3">
        <v>24</v>
      </c>
      <c r="Q1055" s="8">
        <v>0.08</v>
      </c>
      <c r="R1055" s="4">
        <v>0.62</v>
      </c>
      <c r="S1055" s="8">
        <v>264</v>
      </c>
      <c r="T1055" s="8">
        <v>7.0000000000000007E-2</v>
      </c>
      <c r="U1055" s="4">
        <v>0.78</v>
      </c>
      <c r="V1055" s="3">
        <v>121</v>
      </c>
      <c r="W1055" s="8">
        <v>0.26</v>
      </c>
      <c r="X1055" s="4">
        <v>0.96</v>
      </c>
    </row>
    <row r="1056" spans="1:24" x14ac:dyDescent="0.25">
      <c r="A1056" s="3">
        <v>15</v>
      </c>
      <c r="B1056" s="8">
        <v>0.06</v>
      </c>
      <c r="C1056" s="4">
        <v>0</v>
      </c>
      <c r="G1056" s="3">
        <v>531</v>
      </c>
      <c r="H1056" s="8">
        <v>0.04</v>
      </c>
      <c r="I1056" s="4">
        <v>0.11</v>
      </c>
      <c r="M1056" s="3">
        <v>1216</v>
      </c>
      <c r="N1056" s="8">
        <v>0.05</v>
      </c>
      <c r="O1056" s="4">
        <v>0.12</v>
      </c>
      <c r="P1056" s="3">
        <v>24</v>
      </c>
      <c r="Q1056" s="8">
        <v>0.23</v>
      </c>
      <c r="R1056" s="4">
        <v>0.5</v>
      </c>
      <c r="S1056" s="8">
        <v>251</v>
      </c>
      <c r="T1056" s="8">
        <v>0.06</v>
      </c>
      <c r="U1056" s="4">
        <v>0.76</v>
      </c>
      <c r="V1056" s="3">
        <v>191</v>
      </c>
      <c r="W1056" s="8">
        <v>0.26</v>
      </c>
      <c r="X1056" s="4">
        <v>0.94</v>
      </c>
    </row>
    <row r="1057" spans="1:24" x14ac:dyDescent="0.25">
      <c r="A1057" s="3">
        <v>2563</v>
      </c>
      <c r="B1057" s="8">
        <v>0.11</v>
      </c>
      <c r="C1057" s="4">
        <v>0</v>
      </c>
      <c r="G1057" s="3">
        <v>628</v>
      </c>
      <c r="H1057" s="8">
        <v>0.04</v>
      </c>
      <c r="I1057" s="4">
        <v>0.22</v>
      </c>
      <c r="M1057" s="3">
        <v>426</v>
      </c>
      <c r="N1057" s="8">
        <v>0.04</v>
      </c>
      <c r="O1057" s="4">
        <v>0.28999999999999998</v>
      </c>
      <c r="P1057" s="3">
        <v>24</v>
      </c>
      <c r="Q1057" s="8">
        <v>0.06</v>
      </c>
      <c r="R1057" s="4">
        <v>0.79</v>
      </c>
      <c r="S1057" s="8">
        <v>241</v>
      </c>
      <c r="T1057" s="8">
        <v>0.05</v>
      </c>
      <c r="U1057" s="4">
        <v>0.92</v>
      </c>
      <c r="V1057" s="3">
        <v>130</v>
      </c>
      <c r="W1057" s="8">
        <v>0.31</v>
      </c>
      <c r="X1057" s="4">
        <v>0.96</v>
      </c>
    </row>
    <row r="1058" spans="1:24" x14ac:dyDescent="0.25">
      <c r="A1058" s="3">
        <v>497</v>
      </c>
      <c r="B1058" s="8">
        <v>0.09</v>
      </c>
      <c r="C1058" s="4">
        <v>0</v>
      </c>
      <c r="G1058" s="3">
        <v>462</v>
      </c>
      <c r="H1058" s="8">
        <v>0.04</v>
      </c>
      <c r="I1058" s="4">
        <v>7.0000000000000007E-2</v>
      </c>
      <c r="M1058" s="3">
        <v>654</v>
      </c>
      <c r="N1058" s="8">
        <v>0.06</v>
      </c>
      <c r="O1058" s="4">
        <v>0.2</v>
      </c>
      <c r="P1058" s="3">
        <v>23</v>
      </c>
      <c r="Q1058" s="8">
        <v>0.05</v>
      </c>
      <c r="R1058" s="4">
        <v>0.74</v>
      </c>
      <c r="S1058" s="8">
        <v>212</v>
      </c>
      <c r="T1058" s="8">
        <v>0.05</v>
      </c>
      <c r="U1058" s="4">
        <v>0.88</v>
      </c>
      <c r="V1058" s="3">
        <v>406</v>
      </c>
      <c r="W1058" s="8">
        <v>0.24</v>
      </c>
      <c r="X1058" s="4">
        <v>0.98</v>
      </c>
    </row>
    <row r="1059" spans="1:24" x14ac:dyDescent="0.25">
      <c r="A1059" s="3">
        <v>484</v>
      </c>
      <c r="B1059" s="8">
        <v>0.09</v>
      </c>
      <c r="C1059" s="4">
        <v>0</v>
      </c>
      <c r="G1059" s="3">
        <v>704</v>
      </c>
      <c r="H1059" s="8">
        <v>0.04</v>
      </c>
      <c r="I1059" s="4">
        <v>0.1</v>
      </c>
      <c r="M1059" s="3">
        <v>237</v>
      </c>
      <c r="N1059" s="8">
        <v>0.05</v>
      </c>
      <c r="O1059" s="4">
        <v>0.11</v>
      </c>
      <c r="P1059" s="3">
        <v>23</v>
      </c>
      <c r="Q1059" s="8">
        <v>0.05</v>
      </c>
      <c r="R1059" s="4">
        <v>0.91</v>
      </c>
      <c r="S1059" s="8">
        <v>203</v>
      </c>
      <c r="T1059" s="8">
        <v>0.04</v>
      </c>
      <c r="U1059" s="4">
        <v>0.89</v>
      </c>
      <c r="V1059" s="3">
        <v>221</v>
      </c>
      <c r="W1059" s="8">
        <v>0.26</v>
      </c>
      <c r="X1059" s="4">
        <v>0.99</v>
      </c>
    </row>
    <row r="1060" spans="1:24" x14ac:dyDescent="0.25">
      <c r="A1060" s="3">
        <v>455</v>
      </c>
      <c r="B1060" s="8">
        <v>0.09</v>
      </c>
      <c r="C1060" s="4">
        <v>0</v>
      </c>
      <c r="G1060" s="3">
        <v>545</v>
      </c>
      <c r="H1060" s="8">
        <v>0.04</v>
      </c>
      <c r="I1060" s="4">
        <v>0.05</v>
      </c>
      <c r="M1060" s="3">
        <v>264</v>
      </c>
      <c r="N1060" s="8">
        <v>0.08</v>
      </c>
      <c r="O1060" s="4">
        <v>0.11</v>
      </c>
      <c r="P1060" s="3">
        <v>22</v>
      </c>
      <c r="Q1060" s="8">
        <v>0.06</v>
      </c>
      <c r="R1060" s="4">
        <v>0.77</v>
      </c>
      <c r="S1060" s="8">
        <v>168</v>
      </c>
      <c r="T1060" s="8">
        <v>0.03</v>
      </c>
      <c r="U1060" s="4">
        <v>0.91</v>
      </c>
      <c r="V1060" s="3">
        <v>97</v>
      </c>
      <c r="W1060" s="8">
        <v>0.22</v>
      </c>
      <c r="X1060" s="4">
        <v>0.95</v>
      </c>
    </row>
    <row r="1061" spans="1:24" x14ac:dyDescent="0.25">
      <c r="A1061" s="3">
        <v>51</v>
      </c>
      <c r="B1061" s="8">
        <v>0.14000000000000001</v>
      </c>
      <c r="C1061" s="4">
        <v>0</v>
      </c>
      <c r="G1061" s="3">
        <v>434</v>
      </c>
      <c r="H1061" s="8">
        <v>0.04</v>
      </c>
      <c r="I1061" s="4">
        <v>0.05</v>
      </c>
      <c r="M1061" s="3">
        <v>542</v>
      </c>
      <c r="N1061" s="8">
        <v>0.05</v>
      </c>
      <c r="O1061" s="4">
        <v>0.42</v>
      </c>
      <c r="P1061" s="3">
        <v>22</v>
      </c>
      <c r="Q1061" s="8">
        <v>0.06</v>
      </c>
      <c r="R1061" s="4">
        <v>0.64</v>
      </c>
      <c r="S1061" s="8">
        <v>147</v>
      </c>
      <c r="T1061" s="8">
        <v>0.03</v>
      </c>
      <c r="U1061" s="4">
        <v>0.93</v>
      </c>
      <c r="V1061" s="3">
        <v>64</v>
      </c>
      <c r="W1061" s="8">
        <v>0.22</v>
      </c>
      <c r="X1061" s="4">
        <v>0.98</v>
      </c>
    </row>
    <row r="1062" spans="1:24" x14ac:dyDescent="0.25">
      <c r="A1062" s="3">
        <v>212</v>
      </c>
      <c r="B1062" s="8">
        <v>0.11</v>
      </c>
      <c r="C1062" s="4">
        <v>0</v>
      </c>
      <c r="G1062" s="3">
        <v>574</v>
      </c>
      <c r="H1062" s="8">
        <v>0.05</v>
      </c>
      <c r="I1062" s="4">
        <v>0.02</v>
      </c>
      <c r="M1062" s="3">
        <v>793</v>
      </c>
      <c r="N1062" s="8">
        <v>0.06</v>
      </c>
      <c r="O1062" s="4">
        <v>0.14000000000000001</v>
      </c>
      <c r="P1062" s="3">
        <v>22</v>
      </c>
      <c r="Q1062" s="8">
        <v>0.03</v>
      </c>
      <c r="R1062" s="4">
        <v>0.91</v>
      </c>
      <c r="S1062" s="8">
        <v>116</v>
      </c>
      <c r="T1062" s="8">
        <v>0.04</v>
      </c>
      <c r="U1062" s="4">
        <v>0.84</v>
      </c>
      <c r="V1062" s="3">
        <v>74</v>
      </c>
      <c r="W1062" s="8">
        <v>0.21</v>
      </c>
      <c r="X1062" s="4">
        <v>0.95</v>
      </c>
    </row>
    <row r="1063" spans="1:24" x14ac:dyDescent="0.25">
      <c r="A1063" s="3">
        <v>100</v>
      </c>
      <c r="B1063" s="8">
        <v>0.13</v>
      </c>
      <c r="C1063" s="4">
        <v>0</v>
      </c>
      <c r="G1063" s="3">
        <v>631</v>
      </c>
      <c r="H1063" s="8">
        <v>0.03</v>
      </c>
      <c r="I1063" s="4">
        <v>0.06</v>
      </c>
      <c r="M1063" s="3">
        <v>685</v>
      </c>
      <c r="N1063" s="8">
        <v>0.05</v>
      </c>
      <c r="O1063" s="4">
        <v>0.28999999999999998</v>
      </c>
      <c r="P1063" s="3">
        <v>22</v>
      </c>
      <c r="Q1063" s="8">
        <v>0.05</v>
      </c>
      <c r="R1063" s="4">
        <v>0.91</v>
      </c>
      <c r="S1063" s="8">
        <v>79</v>
      </c>
      <c r="T1063" s="8">
        <v>0.04</v>
      </c>
      <c r="U1063" s="4">
        <v>0.86</v>
      </c>
      <c r="V1063" s="3">
        <v>86</v>
      </c>
      <c r="W1063" s="8">
        <v>0.21</v>
      </c>
      <c r="X1063" s="4">
        <v>0.86</v>
      </c>
    </row>
    <row r="1064" spans="1:24" x14ac:dyDescent="0.25">
      <c r="A1064" s="3">
        <v>49</v>
      </c>
      <c r="B1064" s="8">
        <v>0.1</v>
      </c>
      <c r="C1064" s="4">
        <v>0</v>
      </c>
      <c r="G1064" s="3">
        <v>427</v>
      </c>
      <c r="H1064" s="8">
        <v>0.05</v>
      </c>
      <c r="I1064" s="4">
        <v>0.03</v>
      </c>
      <c r="M1064" s="3">
        <v>457</v>
      </c>
      <c r="N1064" s="8">
        <v>0.06</v>
      </c>
      <c r="O1064" s="4">
        <v>0.19</v>
      </c>
      <c r="P1064" s="3">
        <v>22</v>
      </c>
      <c r="Q1064" s="8">
        <v>0.03</v>
      </c>
      <c r="R1064" s="4">
        <v>0.91</v>
      </c>
      <c r="S1064" s="8">
        <v>75</v>
      </c>
      <c r="T1064" s="8">
        <v>0.03</v>
      </c>
      <c r="U1064" s="4">
        <v>0.88</v>
      </c>
      <c r="V1064" s="3">
        <v>44</v>
      </c>
      <c r="W1064" s="8">
        <v>0.14000000000000001</v>
      </c>
      <c r="X1064" s="4">
        <v>0.86</v>
      </c>
    </row>
    <row r="1065" spans="1:24" x14ac:dyDescent="0.25">
      <c r="A1065" s="3">
        <v>980</v>
      </c>
      <c r="B1065" s="8">
        <v>0.26</v>
      </c>
      <c r="C1065" s="4">
        <v>0</v>
      </c>
      <c r="G1065" s="3">
        <v>540</v>
      </c>
      <c r="H1065" s="8">
        <v>0.04</v>
      </c>
      <c r="I1065" s="4">
        <v>0.02</v>
      </c>
      <c r="M1065" s="3">
        <v>404</v>
      </c>
      <c r="N1065" s="8">
        <v>0.09</v>
      </c>
      <c r="O1065" s="4">
        <v>0.11</v>
      </c>
      <c r="P1065" s="3">
        <v>22</v>
      </c>
      <c r="Q1065" s="8">
        <v>0.01</v>
      </c>
      <c r="R1065" s="4">
        <v>0.95</v>
      </c>
      <c r="S1065" s="8">
        <v>29</v>
      </c>
      <c r="T1065" s="8">
        <v>0.04</v>
      </c>
      <c r="U1065" s="4">
        <v>0.93</v>
      </c>
      <c r="V1065" s="3">
        <v>76</v>
      </c>
      <c r="W1065" s="8">
        <v>0.21</v>
      </c>
      <c r="X1065" s="4">
        <v>0.87</v>
      </c>
    </row>
    <row r="1066" spans="1:24" x14ac:dyDescent="0.25">
      <c r="A1066" s="3">
        <v>35</v>
      </c>
      <c r="B1066" s="8">
        <v>0.23</v>
      </c>
      <c r="C1066" s="4">
        <v>0</v>
      </c>
      <c r="G1066" s="3">
        <v>742</v>
      </c>
      <c r="H1066" s="8">
        <v>0.04</v>
      </c>
      <c r="I1066" s="4">
        <v>0.08</v>
      </c>
      <c r="M1066" s="3">
        <v>118</v>
      </c>
      <c r="N1066" s="8">
        <v>0.03</v>
      </c>
      <c r="O1066" s="4">
        <v>0.21</v>
      </c>
      <c r="P1066" s="3">
        <v>22</v>
      </c>
      <c r="Q1066" s="8">
        <v>0.01</v>
      </c>
      <c r="R1066" s="4">
        <v>0.95</v>
      </c>
      <c r="S1066" s="8">
        <v>29</v>
      </c>
      <c r="T1066" s="8">
        <v>0.03</v>
      </c>
      <c r="U1066" s="4">
        <v>0.93</v>
      </c>
      <c r="V1066" s="3">
        <v>168</v>
      </c>
      <c r="W1066" s="8">
        <v>0.23</v>
      </c>
      <c r="X1066" s="4">
        <v>0.98</v>
      </c>
    </row>
    <row r="1067" spans="1:24" x14ac:dyDescent="0.25">
      <c r="A1067" s="3">
        <v>178</v>
      </c>
      <c r="B1067" s="8">
        <v>0.24</v>
      </c>
      <c r="C1067" s="4">
        <v>0</v>
      </c>
      <c r="G1067" s="3">
        <v>534</v>
      </c>
      <c r="H1067" s="8">
        <v>0.05</v>
      </c>
      <c r="I1067" s="4">
        <v>0.14000000000000001</v>
      </c>
      <c r="M1067" s="3">
        <v>205</v>
      </c>
      <c r="N1067" s="8">
        <v>0.05</v>
      </c>
      <c r="O1067" s="4">
        <v>0.17</v>
      </c>
      <c r="P1067" s="3">
        <v>22</v>
      </c>
      <c r="Q1067" s="8">
        <v>0.05</v>
      </c>
      <c r="R1067" s="4">
        <v>0.95</v>
      </c>
      <c r="S1067" s="8">
        <v>26</v>
      </c>
      <c r="T1067" s="8">
        <v>0.03</v>
      </c>
      <c r="U1067" s="4">
        <v>0.85</v>
      </c>
      <c r="V1067" s="3">
        <v>170</v>
      </c>
      <c r="W1067" s="8">
        <v>0.25</v>
      </c>
      <c r="X1067" s="4">
        <v>0.95</v>
      </c>
    </row>
    <row r="1068" spans="1:24" x14ac:dyDescent="0.25">
      <c r="A1068" s="3">
        <v>96</v>
      </c>
      <c r="B1068" s="8">
        <v>0.21</v>
      </c>
      <c r="C1068" s="4">
        <v>0</v>
      </c>
      <c r="G1068" s="3">
        <v>458</v>
      </c>
      <c r="H1068" s="8">
        <v>0.06</v>
      </c>
      <c r="I1068" s="4">
        <v>0.01</v>
      </c>
      <c r="M1068" s="3">
        <v>333</v>
      </c>
      <c r="N1068" s="8">
        <v>0.04</v>
      </c>
      <c r="O1068" s="4">
        <v>0.17</v>
      </c>
      <c r="P1068" s="3">
        <v>21</v>
      </c>
      <c r="Q1068" s="8">
        <v>0.13</v>
      </c>
      <c r="R1068" s="4">
        <v>0.9</v>
      </c>
      <c r="S1068" s="8">
        <v>23</v>
      </c>
      <c r="T1068" s="8">
        <v>0.06</v>
      </c>
      <c r="U1068" s="4">
        <v>0.74</v>
      </c>
      <c r="V1068" s="3">
        <v>143</v>
      </c>
      <c r="W1068" s="8">
        <v>0.26</v>
      </c>
      <c r="X1068" s="4">
        <v>0.79</v>
      </c>
    </row>
    <row r="1069" spans="1:24" x14ac:dyDescent="0.25">
      <c r="A1069" s="3">
        <v>769</v>
      </c>
      <c r="B1069" s="8">
        <v>0.25</v>
      </c>
      <c r="C1069" s="4">
        <v>0</v>
      </c>
      <c r="G1069" s="3">
        <v>385</v>
      </c>
      <c r="H1069" s="8">
        <v>0.05</v>
      </c>
      <c r="I1069" s="4">
        <v>0.06</v>
      </c>
      <c r="M1069" s="3">
        <v>248</v>
      </c>
      <c r="N1069" s="8">
        <v>0.06</v>
      </c>
      <c r="O1069" s="4">
        <v>0.25</v>
      </c>
      <c r="P1069" s="3">
        <v>21</v>
      </c>
      <c r="Q1069" s="8">
        <v>0.03</v>
      </c>
      <c r="R1069" s="4">
        <v>1</v>
      </c>
      <c r="S1069" s="8">
        <v>22</v>
      </c>
      <c r="T1069" s="8">
        <v>0.05</v>
      </c>
      <c r="U1069" s="4">
        <v>0.82</v>
      </c>
      <c r="V1069" s="3">
        <v>131</v>
      </c>
      <c r="W1069" s="8">
        <v>0.25</v>
      </c>
      <c r="X1069" s="4">
        <v>0.97</v>
      </c>
    </row>
    <row r="1070" spans="1:24" x14ac:dyDescent="0.25">
      <c r="A1070" s="3">
        <v>143</v>
      </c>
      <c r="B1070" s="8">
        <v>0.23</v>
      </c>
      <c r="C1070" s="4">
        <v>0</v>
      </c>
      <c r="G1070" s="3">
        <v>471</v>
      </c>
      <c r="H1070" s="8">
        <v>0.04</v>
      </c>
      <c r="I1070" s="4">
        <v>0.28999999999999998</v>
      </c>
      <c r="M1070" s="3">
        <v>170</v>
      </c>
      <c r="N1070" s="8">
        <v>0.06</v>
      </c>
      <c r="O1070" s="4">
        <v>0.1</v>
      </c>
      <c r="P1070" s="3">
        <v>21</v>
      </c>
      <c r="Q1070" s="8">
        <v>0.06</v>
      </c>
      <c r="R1070" s="4">
        <v>0.81</v>
      </c>
      <c r="S1070" s="8">
        <v>19</v>
      </c>
      <c r="T1070" s="8">
        <v>0.04</v>
      </c>
      <c r="U1070" s="4">
        <v>0.89</v>
      </c>
      <c r="V1070" s="3">
        <v>74</v>
      </c>
      <c r="W1070" s="8">
        <v>0.22</v>
      </c>
      <c r="X1070" s="4">
        <v>0.95</v>
      </c>
    </row>
    <row r="1071" spans="1:24" x14ac:dyDescent="0.25">
      <c r="A1071" s="3">
        <v>561</v>
      </c>
      <c r="B1071" s="8">
        <v>0.25</v>
      </c>
      <c r="C1071" s="4">
        <v>0</v>
      </c>
      <c r="G1071" s="3">
        <v>499</v>
      </c>
      <c r="H1071" s="8">
        <v>0.05</v>
      </c>
      <c r="I1071" s="4">
        <v>0.05</v>
      </c>
      <c r="M1071" s="3">
        <v>1305</v>
      </c>
      <c r="N1071" s="8">
        <v>0.09</v>
      </c>
      <c r="O1071" s="4">
        <v>7.0000000000000007E-2</v>
      </c>
      <c r="P1071" s="3">
        <v>20</v>
      </c>
      <c r="Q1071" s="8">
        <v>0.06</v>
      </c>
      <c r="R1071" s="4">
        <v>0.8</v>
      </c>
      <c r="S1071" s="8">
        <v>17</v>
      </c>
      <c r="T1071" s="8">
        <v>0.03</v>
      </c>
      <c r="U1071" s="4">
        <v>0.94</v>
      </c>
      <c r="V1071" s="3">
        <v>83</v>
      </c>
      <c r="W1071" s="8">
        <v>0.22</v>
      </c>
      <c r="X1071" s="4">
        <v>0.9</v>
      </c>
    </row>
    <row r="1072" spans="1:24" x14ac:dyDescent="0.25">
      <c r="A1072" s="3">
        <v>85</v>
      </c>
      <c r="B1072" s="8">
        <v>0.22</v>
      </c>
      <c r="C1072" s="4">
        <v>0</v>
      </c>
      <c r="G1072" s="3">
        <v>583</v>
      </c>
      <c r="H1072" s="8">
        <v>0.04</v>
      </c>
      <c r="I1072" s="4">
        <v>0.13</v>
      </c>
      <c r="M1072" s="3">
        <v>127</v>
      </c>
      <c r="N1072" s="8">
        <v>7.0000000000000007E-2</v>
      </c>
      <c r="O1072" s="4">
        <v>0.21</v>
      </c>
      <c r="P1072" s="3">
        <v>20</v>
      </c>
      <c r="Q1072" s="8">
        <v>0.05</v>
      </c>
      <c r="R1072" s="4">
        <v>0.8</v>
      </c>
      <c r="S1072" s="8">
        <v>17</v>
      </c>
      <c r="T1072" s="8">
        <v>0.17</v>
      </c>
      <c r="U1072" s="4">
        <v>0.82</v>
      </c>
      <c r="V1072" s="3">
        <v>78</v>
      </c>
      <c r="W1072" s="8">
        <v>0.24</v>
      </c>
      <c r="X1072" s="4">
        <v>0.92</v>
      </c>
    </row>
    <row r="1073" spans="1:24" x14ac:dyDescent="0.25">
      <c r="A1073" s="3">
        <v>107</v>
      </c>
      <c r="B1073" s="8">
        <v>0.18</v>
      </c>
      <c r="C1073" s="4">
        <v>0</v>
      </c>
      <c r="G1073" s="3">
        <v>550</v>
      </c>
      <c r="H1073" s="8">
        <v>0.04</v>
      </c>
      <c r="I1073" s="4">
        <v>0.12</v>
      </c>
      <c r="M1073" s="3">
        <v>188</v>
      </c>
      <c r="N1073" s="8">
        <v>7.0000000000000007E-2</v>
      </c>
      <c r="O1073" s="4">
        <v>0.12</v>
      </c>
      <c r="P1073" s="3">
        <v>20</v>
      </c>
      <c r="Q1073" s="8">
        <v>0.05</v>
      </c>
      <c r="R1073" s="4">
        <v>0.8</v>
      </c>
      <c r="S1073" s="8">
        <v>1169</v>
      </c>
      <c r="T1073" s="8">
        <v>0.28000000000000003</v>
      </c>
      <c r="U1073" s="4">
        <v>0.66</v>
      </c>
      <c r="V1073" s="3">
        <v>219</v>
      </c>
      <c r="W1073" s="8">
        <v>0.25</v>
      </c>
      <c r="X1073" s="4">
        <v>0.99</v>
      </c>
    </row>
    <row r="1074" spans="1:24" x14ac:dyDescent="0.25">
      <c r="A1074" s="3">
        <v>214</v>
      </c>
      <c r="B1074" s="8">
        <v>0.22</v>
      </c>
      <c r="C1074" s="4">
        <v>0</v>
      </c>
      <c r="G1074" s="3">
        <v>512</v>
      </c>
      <c r="H1074" s="8">
        <v>0.03</v>
      </c>
      <c r="I1074" s="4">
        <v>0.1</v>
      </c>
      <c r="M1074" s="3">
        <v>935</v>
      </c>
      <c r="N1074" s="8">
        <v>0.08</v>
      </c>
      <c r="O1074" s="4">
        <v>0.25</v>
      </c>
      <c r="P1074" s="3">
        <v>20</v>
      </c>
      <c r="Q1074" s="8">
        <v>0.14000000000000001</v>
      </c>
      <c r="R1074" s="4">
        <v>0.4</v>
      </c>
      <c r="S1074" s="8">
        <v>1143</v>
      </c>
      <c r="T1074" s="8">
        <v>0.28999999999999998</v>
      </c>
      <c r="U1074" s="4">
        <v>0.76</v>
      </c>
      <c r="V1074" s="3">
        <v>97</v>
      </c>
      <c r="W1074" s="8">
        <v>0.26</v>
      </c>
      <c r="X1074" s="4">
        <v>0.93</v>
      </c>
    </row>
    <row r="1075" spans="1:24" x14ac:dyDescent="0.25">
      <c r="A1075" s="3">
        <v>390</v>
      </c>
      <c r="B1075" s="8">
        <v>0.25</v>
      </c>
      <c r="C1075" s="4">
        <v>0</v>
      </c>
      <c r="G1075" s="3">
        <v>605</v>
      </c>
      <c r="H1075" s="8">
        <v>0.04</v>
      </c>
      <c r="I1075" s="4">
        <v>0.15</v>
      </c>
      <c r="M1075" s="3">
        <v>261</v>
      </c>
      <c r="N1075" s="8">
        <v>0.04</v>
      </c>
      <c r="O1075" s="4">
        <v>0.16</v>
      </c>
      <c r="P1075" s="3">
        <v>20</v>
      </c>
      <c r="Q1075" s="8">
        <v>0.09</v>
      </c>
      <c r="R1075" s="4">
        <v>0.75</v>
      </c>
      <c r="S1075" s="8">
        <v>785</v>
      </c>
      <c r="T1075" s="8">
        <v>0.63</v>
      </c>
      <c r="U1075" s="4">
        <v>0.86</v>
      </c>
      <c r="V1075" s="3">
        <v>91</v>
      </c>
      <c r="W1075" s="8">
        <v>0.24</v>
      </c>
      <c r="X1075" s="4">
        <v>0.99</v>
      </c>
    </row>
    <row r="1076" spans="1:24" x14ac:dyDescent="0.25">
      <c r="A1076" s="3">
        <v>102</v>
      </c>
      <c r="B1076" s="8">
        <v>0.25</v>
      </c>
      <c r="C1076" s="4">
        <v>0</v>
      </c>
      <c r="G1076" s="3">
        <v>506</v>
      </c>
      <c r="H1076" s="8">
        <v>0.05</v>
      </c>
      <c r="I1076" s="4">
        <v>0.09</v>
      </c>
      <c r="M1076" s="3">
        <v>495</v>
      </c>
      <c r="N1076" s="8">
        <v>7.0000000000000007E-2</v>
      </c>
      <c r="O1076" s="4">
        <v>0.2</v>
      </c>
      <c r="P1076" s="3">
        <v>20</v>
      </c>
      <c r="Q1076" s="8">
        <v>7.0000000000000007E-2</v>
      </c>
      <c r="R1076" s="4">
        <v>0.75</v>
      </c>
      <c r="S1076" s="8">
        <v>728</v>
      </c>
      <c r="T1076" s="8">
        <v>0.2</v>
      </c>
      <c r="U1076" s="4">
        <v>0.76</v>
      </c>
      <c r="V1076" s="3">
        <v>142</v>
      </c>
      <c r="W1076" s="8">
        <v>0.25</v>
      </c>
      <c r="X1076" s="4">
        <v>0.99</v>
      </c>
    </row>
    <row r="1077" spans="1:24" x14ac:dyDescent="0.25">
      <c r="A1077" s="3">
        <v>202</v>
      </c>
      <c r="B1077" s="8">
        <v>0.24</v>
      </c>
      <c r="C1077" s="4">
        <v>0</v>
      </c>
      <c r="G1077" s="3">
        <v>499</v>
      </c>
      <c r="H1077" s="8">
        <v>0.04</v>
      </c>
      <c r="I1077" s="4">
        <v>7.0000000000000007E-2</v>
      </c>
      <c r="M1077" s="3">
        <v>32</v>
      </c>
      <c r="N1077" s="8">
        <v>0</v>
      </c>
      <c r="O1077" s="4">
        <v>0</v>
      </c>
      <c r="P1077" s="3">
        <v>20</v>
      </c>
      <c r="Q1077" s="8">
        <v>0.04</v>
      </c>
      <c r="R1077" s="4">
        <v>0.85</v>
      </c>
      <c r="S1077" s="8">
        <v>532</v>
      </c>
      <c r="T1077" s="8">
        <v>0.17</v>
      </c>
      <c r="U1077" s="4">
        <v>0.87</v>
      </c>
      <c r="V1077" s="3">
        <v>65</v>
      </c>
      <c r="W1077" s="8">
        <v>0.24</v>
      </c>
      <c r="X1077" s="4">
        <v>0.89</v>
      </c>
    </row>
    <row r="1078" spans="1:24" x14ac:dyDescent="0.25">
      <c r="A1078" s="3">
        <v>1624</v>
      </c>
      <c r="B1078" s="8">
        <v>0.18</v>
      </c>
      <c r="C1078" s="4">
        <v>0</v>
      </c>
      <c r="G1078" s="3">
        <v>489</v>
      </c>
      <c r="H1078" s="8">
        <v>0.04</v>
      </c>
      <c r="I1078" s="4">
        <v>0.05</v>
      </c>
      <c r="M1078" s="3">
        <v>201</v>
      </c>
      <c r="N1078" s="8">
        <v>0.04</v>
      </c>
      <c r="O1078" s="4">
        <v>0.12</v>
      </c>
      <c r="P1078" s="3">
        <v>20</v>
      </c>
      <c r="Q1078" s="8">
        <v>0.13</v>
      </c>
      <c r="R1078" s="4">
        <v>0.35</v>
      </c>
      <c r="S1078" s="8">
        <v>484</v>
      </c>
      <c r="T1078" s="8">
        <v>0.32</v>
      </c>
      <c r="U1078" s="4">
        <v>0.85</v>
      </c>
      <c r="V1078" s="3">
        <v>115</v>
      </c>
      <c r="W1078" s="8">
        <v>0.24</v>
      </c>
      <c r="X1078" s="4">
        <v>0.9</v>
      </c>
    </row>
    <row r="1079" spans="1:24" x14ac:dyDescent="0.25">
      <c r="A1079" s="3">
        <v>52</v>
      </c>
      <c r="B1079" s="8">
        <v>0.17</v>
      </c>
      <c r="C1079" s="4">
        <v>0</v>
      </c>
      <c r="G1079" s="3">
        <v>606</v>
      </c>
      <c r="H1079" s="8">
        <v>0.04</v>
      </c>
      <c r="I1079" s="4">
        <v>0.15</v>
      </c>
      <c r="M1079" s="3">
        <v>160</v>
      </c>
      <c r="N1079" s="8">
        <v>0.03</v>
      </c>
      <c r="O1079" s="4">
        <v>0.2</v>
      </c>
      <c r="P1079" s="3">
        <v>19</v>
      </c>
      <c r="Q1079" s="8">
        <v>0.06</v>
      </c>
      <c r="R1079" s="4">
        <v>0.89</v>
      </c>
      <c r="S1079" s="8">
        <v>412</v>
      </c>
      <c r="T1079" s="8">
        <v>0.16</v>
      </c>
      <c r="U1079" s="4">
        <v>0.94</v>
      </c>
      <c r="V1079" s="3">
        <v>54</v>
      </c>
      <c r="W1079" s="8">
        <v>0.19</v>
      </c>
      <c r="X1079" s="4">
        <v>0.87</v>
      </c>
    </row>
    <row r="1080" spans="1:24" x14ac:dyDescent="0.25">
      <c r="A1080" s="3">
        <v>32</v>
      </c>
      <c r="B1080" s="8">
        <v>0.17</v>
      </c>
      <c r="C1080" s="4">
        <v>0</v>
      </c>
      <c r="G1080" s="3">
        <v>414</v>
      </c>
      <c r="H1080" s="8">
        <v>0.04</v>
      </c>
      <c r="I1080" s="4">
        <v>0.2</v>
      </c>
      <c r="M1080" s="3">
        <v>223</v>
      </c>
      <c r="N1080" s="8">
        <v>0.06</v>
      </c>
      <c r="O1080" s="4">
        <v>0.13</v>
      </c>
      <c r="P1080" s="3">
        <v>19</v>
      </c>
      <c r="Q1080" s="8">
        <v>0.09</v>
      </c>
      <c r="R1080" s="4">
        <v>0.68</v>
      </c>
      <c r="S1080" s="8">
        <v>220</v>
      </c>
      <c r="T1080" s="8">
        <v>0.28000000000000003</v>
      </c>
      <c r="U1080" s="4">
        <v>0.91</v>
      </c>
      <c r="V1080" s="3">
        <v>281</v>
      </c>
      <c r="W1080" s="8">
        <v>0.31</v>
      </c>
      <c r="X1080" s="4">
        <v>0.95</v>
      </c>
    </row>
    <row r="1081" spans="1:24" x14ac:dyDescent="0.25">
      <c r="A1081" s="3">
        <v>45</v>
      </c>
      <c r="B1081" s="8">
        <v>0.15</v>
      </c>
      <c r="C1081" s="4">
        <v>0</v>
      </c>
      <c r="G1081" s="3">
        <v>442</v>
      </c>
      <c r="H1081" s="8">
        <v>0.04</v>
      </c>
      <c r="I1081" s="4">
        <v>0.04</v>
      </c>
      <c r="M1081" s="3">
        <v>205</v>
      </c>
      <c r="N1081" s="8">
        <v>0.06</v>
      </c>
      <c r="O1081" s="4">
        <v>0.32</v>
      </c>
      <c r="P1081" s="3">
        <v>19</v>
      </c>
      <c r="Q1081" s="8">
        <v>0.04</v>
      </c>
      <c r="R1081" s="4">
        <v>0.74</v>
      </c>
      <c r="S1081" s="8">
        <v>207</v>
      </c>
      <c r="T1081" s="8">
        <v>0.12</v>
      </c>
      <c r="U1081" s="4">
        <v>0.83</v>
      </c>
      <c r="V1081" s="3">
        <v>84</v>
      </c>
      <c r="W1081" s="8">
        <v>0.19</v>
      </c>
      <c r="X1081" s="4">
        <v>0.98</v>
      </c>
    </row>
    <row r="1082" spans="1:24" x14ac:dyDescent="0.25">
      <c r="A1082" s="3">
        <v>31</v>
      </c>
      <c r="B1082" s="8">
        <v>0.2</v>
      </c>
      <c r="C1082" s="4">
        <v>0</v>
      </c>
      <c r="G1082" s="3">
        <v>760</v>
      </c>
      <c r="H1082" s="8">
        <v>0.11</v>
      </c>
      <c r="I1082" s="4">
        <v>0.06</v>
      </c>
      <c r="M1082" s="3">
        <v>497</v>
      </c>
      <c r="N1082" s="8">
        <v>0.08</v>
      </c>
      <c r="O1082" s="4">
        <v>0.12</v>
      </c>
      <c r="P1082" s="3">
        <v>19</v>
      </c>
      <c r="Q1082" s="8">
        <v>0.12</v>
      </c>
      <c r="R1082" s="4">
        <v>0.57999999999999996</v>
      </c>
      <c r="S1082" s="8">
        <v>106</v>
      </c>
      <c r="T1082" s="8">
        <v>0.09</v>
      </c>
      <c r="U1082" s="4">
        <v>0.89</v>
      </c>
      <c r="V1082" s="3">
        <v>73</v>
      </c>
      <c r="W1082" s="8">
        <v>0.19</v>
      </c>
      <c r="X1082" s="4">
        <v>0.97</v>
      </c>
    </row>
    <row r="1083" spans="1:24" x14ac:dyDescent="0.25">
      <c r="A1083" s="3">
        <v>12</v>
      </c>
      <c r="B1083" s="8">
        <v>0.18</v>
      </c>
      <c r="C1083" s="4">
        <v>0</v>
      </c>
      <c r="G1083" s="3">
        <v>818</v>
      </c>
      <c r="H1083" s="8">
        <v>0.08</v>
      </c>
      <c r="I1083" s="4">
        <v>0.1</v>
      </c>
      <c r="M1083" s="3">
        <v>276</v>
      </c>
      <c r="N1083" s="8">
        <v>0.04</v>
      </c>
      <c r="O1083" s="4">
        <v>0.23</v>
      </c>
      <c r="P1083" s="3">
        <v>19</v>
      </c>
      <c r="Q1083" s="8">
        <v>0.05</v>
      </c>
      <c r="R1083" s="4">
        <v>0.84</v>
      </c>
      <c r="S1083" s="8">
        <v>52</v>
      </c>
      <c r="T1083" s="8">
        <v>0.22</v>
      </c>
      <c r="U1083" s="4">
        <v>0.88</v>
      </c>
      <c r="V1083" s="3">
        <v>104</v>
      </c>
      <c r="W1083" s="8">
        <v>0.23</v>
      </c>
      <c r="X1083" s="4">
        <v>0.9</v>
      </c>
    </row>
    <row r="1084" spans="1:24" x14ac:dyDescent="0.25">
      <c r="A1084" s="3">
        <v>59</v>
      </c>
      <c r="B1084" s="8">
        <v>0.21</v>
      </c>
      <c r="C1084" s="4">
        <v>0</v>
      </c>
      <c r="G1084" s="3">
        <v>779</v>
      </c>
      <c r="H1084" s="8">
        <v>0.1</v>
      </c>
      <c r="I1084" s="4">
        <v>0.01</v>
      </c>
      <c r="M1084" s="3">
        <v>532</v>
      </c>
      <c r="N1084" s="8">
        <v>0.08</v>
      </c>
      <c r="O1084" s="4">
        <v>0.19</v>
      </c>
      <c r="P1084" s="3">
        <v>18</v>
      </c>
      <c r="Q1084" s="8">
        <v>0.06</v>
      </c>
      <c r="R1084" s="4">
        <v>0.72</v>
      </c>
      <c r="S1084" s="8">
        <v>26</v>
      </c>
      <c r="T1084" s="8">
        <v>0.06</v>
      </c>
      <c r="U1084" s="4">
        <v>1</v>
      </c>
      <c r="V1084" s="3">
        <v>68</v>
      </c>
      <c r="W1084" s="8">
        <v>0.2</v>
      </c>
      <c r="X1084" s="4">
        <v>0.96</v>
      </c>
    </row>
    <row r="1085" spans="1:24" x14ac:dyDescent="0.25">
      <c r="A1085" s="3">
        <v>122</v>
      </c>
      <c r="B1085" s="8">
        <v>0.2</v>
      </c>
      <c r="C1085" s="4">
        <v>0</v>
      </c>
      <c r="G1085" s="3">
        <v>2649</v>
      </c>
      <c r="H1085" s="8">
        <v>0</v>
      </c>
      <c r="I1085" s="4">
        <v>0</v>
      </c>
      <c r="M1085" s="3">
        <v>372</v>
      </c>
      <c r="N1085" s="8">
        <v>0.04</v>
      </c>
      <c r="O1085" s="4">
        <v>0.11</v>
      </c>
      <c r="P1085" s="3">
        <v>18</v>
      </c>
      <c r="Q1085" s="8">
        <v>0.01</v>
      </c>
      <c r="R1085" s="4">
        <v>0.94</v>
      </c>
      <c r="S1085" s="8">
        <v>825</v>
      </c>
      <c r="T1085" s="8">
        <v>0.35</v>
      </c>
      <c r="U1085" s="4">
        <v>0.83</v>
      </c>
      <c r="V1085" s="3">
        <v>103</v>
      </c>
      <c r="W1085" s="8">
        <v>0.25</v>
      </c>
      <c r="X1085" s="4">
        <v>0.96</v>
      </c>
    </row>
    <row r="1086" spans="1:24" x14ac:dyDescent="0.25">
      <c r="A1086" s="3">
        <v>43</v>
      </c>
      <c r="B1086" s="8">
        <v>0.19</v>
      </c>
      <c r="C1086" s="4">
        <v>0</v>
      </c>
      <c r="G1086" s="3">
        <v>689</v>
      </c>
      <c r="H1086" s="8">
        <v>0.06</v>
      </c>
      <c r="I1086" s="4">
        <v>0.22</v>
      </c>
      <c r="M1086" s="3">
        <v>357</v>
      </c>
      <c r="N1086" s="8">
        <v>0.05</v>
      </c>
      <c r="O1086" s="4">
        <v>0.03</v>
      </c>
      <c r="P1086" s="3">
        <v>18</v>
      </c>
      <c r="Q1086" s="8">
        <v>7.0000000000000007E-2</v>
      </c>
      <c r="R1086" s="4">
        <v>0.56000000000000005</v>
      </c>
      <c r="S1086" s="8">
        <v>774</v>
      </c>
      <c r="T1086" s="8">
        <v>0.39</v>
      </c>
      <c r="U1086" s="4">
        <v>0.56000000000000005</v>
      </c>
      <c r="V1086" s="3">
        <v>43</v>
      </c>
      <c r="W1086" s="8">
        <v>0.2</v>
      </c>
      <c r="X1086" s="4">
        <v>1</v>
      </c>
    </row>
    <row r="1087" spans="1:24" x14ac:dyDescent="0.25">
      <c r="A1087" s="3">
        <v>55</v>
      </c>
      <c r="B1087" s="8">
        <v>0.15</v>
      </c>
      <c r="C1087" s="4">
        <v>0</v>
      </c>
      <c r="G1087" s="3">
        <v>1019</v>
      </c>
      <c r="H1087" s="8">
        <v>7.0000000000000007E-2</v>
      </c>
      <c r="I1087" s="4">
        <v>0.04</v>
      </c>
      <c r="M1087" s="3">
        <v>112</v>
      </c>
      <c r="N1087" s="8">
        <v>0.05</v>
      </c>
      <c r="O1087" s="4">
        <v>0.03</v>
      </c>
      <c r="P1087" s="3">
        <v>18</v>
      </c>
      <c r="Q1087" s="8">
        <v>0.06</v>
      </c>
      <c r="R1087" s="4">
        <v>0.72</v>
      </c>
      <c r="S1087" s="8">
        <v>689</v>
      </c>
      <c r="T1087" s="8">
        <v>0.28000000000000003</v>
      </c>
      <c r="U1087" s="4">
        <v>0.74</v>
      </c>
      <c r="V1087" s="3">
        <v>107</v>
      </c>
      <c r="W1087" s="8">
        <v>0.27</v>
      </c>
      <c r="X1087" s="4">
        <v>0.96</v>
      </c>
    </row>
    <row r="1088" spans="1:24" x14ac:dyDescent="0.25">
      <c r="A1088" s="3">
        <v>13</v>
      </c>
      <c r="B1088" s="8">
        <v>0.19</v>
      </c>
      <c r="C1088" s="4">
        <v>0</v>
      </c>
      <c r="G1088" s="3">
        <v>801</v>
      </c>
      <c r="H1088" s="8">
        <v>0.09</v>
      </c>
      <c r="I1088" s="4">
        <v>0.13</v>
      </c>
      <c r="M1088" s="3">
        <v>123</v>
      </c>
      <c r="N1088" s="8">
        <v>0.03</v>
      </c>
      <c r="O1088" s="4">
        <v>0.09</v>
      </c>
      <c r="P1088" s="3">
        <v>18</v>
      </c>
      <c r="Q1088" s="8">
        <v>0.04</v>
      </c>
      <c r="R1088" s="4">
        <v>0.72</v>
      </c>
      <c r="S1088" s="8">
        <v>669</v>
      </c>
      <c r="T1088" s="8">
        <v>0.42</v>
      </c>
      <c r="U1088" s="4">
        <v>0.37</v>
      </c>
      <c r="V1088" s="3">
        <v>216</v>
      </c>
      <c r="W1088" s="8">
        <v>0.27</v>
      </c>
      <c r="X1088" s="4">
        <v>0.94</v>
      </c>
    </row>
    <row r="1089" spans="1:24" x14ac:dyDescent="0.25">
      <c r="A1089" s="3">
        <v>1158</v>
      </c>
      <c r="B1089" s="8">
        <v>0.1</v>
      </c>
      <c r="C1089" s="4">
        <v>0</v>
      </c>
      <c r="G1089" s="3">
        <v>1079</v>
      </c>
      <c r="H1089" s="8">
        <v>7.0000000000000007E-2</v>
      </c>
      <c r="I1089" s="4">
        <v>0.1</v>
      </c>
      <c r="M1089" s="3">
        <v>286</v>
      </c>
      <c r="N1089" s="8">
        <v>0.06</v>
      </c>
      <c r="O1089" s="4">
        <v>0.1</v>
      </c>
      <c r="P1089" s="3">
        <v>18</v>
      </c>
      <c r="Q1089" s="8">
        <v>0.05</v>
      </c>
      <c r="R1089" s="4">
        <v>0.78</v>
      </c>
      <c r="S1089" s="8">
        <v>393</v>
      </c>
      <c r="T1089" s="8">
        <v>0.4</v>
      </c>
      <c r="U1089" s="4">
        <v>0.65</v>
      </c>
      <c r="V1089" s="3">
        <v>138</v>
      </c>
      <c r="W1089" s="8">
        <v>0.25</v>
      </c>
      <c r="X1089" s="4">
        <v>0.98</v>
      </c>
    </row>
    <row r="1090" spans="1:24" x14ac:dyDescent="0.25">
      <c r="A1090" s="3">
        <v>221</v>
      </c>
      <c r="B1090" s="8">
        <v>0.08</v>
      </c>
      <c r="C1090" s="4">
        <v>0</v>
      </c>
      <c r="G1090" s="3">
        <v>744</v>
      </c>
      <c r="H1090" s="8">
        <v>0.08</v>
      </c>
      <c r="I1090" s="4">
        <v>0.13</v>
      </c>
      <c r="M1090" s="3">
        <v>934</v>
      </c>
      <c r="N1090" s="8">
        <v>0.08</v>
      </c>
      <c r="O1090" s="4">
        <v>0.23</v>
      </c>
      <c r="P1090" s="3">
        <v>18</v>
      </c>
      <c r="Q1090" s="8">
        <v>0.21</v>
      </c>
      <c r="R1090" s="4">
        <v>0.72</v>
      </c>
      <c r="S1090" s="8">
        <v>370</v>
      </c>
      <c r="T1090" s="8">
        <v>0.36</v>
      </c>
      <c r="U1090" s="4">
        <v>0.59</v>
      </c>
      <c r="V1090" s="3">
        <v>115</v>
      </c>
      <c r="W1090" s="8">
        <v>0.26</v>
      </c>
      <c r="X1090" s="4">
        <v>0.94</v>
      </c>
    </row>
    <row r="1091" spans="1:24" x14ac:dyDescent="0.25">
      <c r="A1091" s="3">
        <v>52</v>
      </c>
      <c r="B1091" s="8">
        <v>0.09</v>
      </c>
      <c r="C1091" s="4">
        <v>0</v>
      </c>
      <c r="G1091" s="3">
        <v>707</v>
      </c>
      <c r="H1091" s="8">
        <v>0.11</v>
      </c>
      <c r="I1091" s="4">
        <v>7.0000000000000007E-2</v>
      </c>
      <c r="M1091" s="3">
        <v>176</v>
      </c>
      <c r="N1091" s="8">
        <v>0.04</v>
      </c>
      <c r="O1091" s="4">
        <v>0.03</v>
      </c>
      <c r="P1091" s="3">
        <v>18</v>
      </c>
      <c r="Q1091" s="8">
        <v>0.05</v>
      </c>
      <c r="R1091" s="4">
        <v>0.72</v>
      </c>
      <c r="S1091" s="8">
        <v>357</v>
      </c>
      <c r="T1091" s="8">
        <v>0.42</v>
      </c>
      <c r="U1091" s="4">
        <v>0.67</v>
      </c>
      <c r="V1091" s="3">
        <v>169</v>
      </c>
      <c r="W1091" s="8">
        <v>0.26</v>
      </c>
      <c r="X1091" s="4">
        <v>0.98</v>
      </c>
    </row>
    <row r="1092" spans="1:24" x14ac:dyDescent="0.25">
      <c r="A1092" s="3">
        <v>52</v>
      </c>
      <c r="B1092" s="8">
        <v>0.09</v>
      </c>
      <c r="C1092" s="4">
        <v>0</v>
      </c>
      <c r="G1092" s="3">
        <v>917</v>
      </c>
      <c r="H1092" s="8">
        <v>7.0000000000000007E-2</v>
      </c>
      <c r="I1092" s="4">
        <v>0.04</v>
      </c>
      <c r="M1092" s="3">
        <v>637</v>
      </c>
      <c r="N1092" s="8">
        <v>0.06</v>
      </c>
      <c r="O1092" s="4">
        <v>0.15</v>
      </c>
      <c r="P1092" s="3">
        <v>18</v>
      </c>
      <c r="Q1092" s="8">
        <v>0.05</v>
      </c>
      <c r="R1092" s="4">
        <v>0.78</v>
      </c>
      <c r="S1092" s="8">
        <v>292</v>
      </c>
      <c r="T1092" s="8">
        <v>0.36</v>
      </c>
      <c r="U1092" s="4">
        <v>0.69</v>
      </c>
      <c r="V1092" s="3">
        <v>55</v>
      </c>
      <c r="W1092" s="8">
        <v>0.16</v>
      </c>
      <c r="X1092" s="4">
        <v>0.96</v>
      </c>
    </row>
    <row r="1093" spans="1:24" x14ac:dyDescent="0.25">
      <c r="A1093" s="3">
        <v>96</v>
      </c>
      <c r="B1093" s="8">
        <v>0.09</v>
      </c>
      <c r="C1093" s="4">
        <v>0</v>
      </c>
      <c r="G1093" s="3">
        <v>823</v>
      </c>
      <c r="H1093" s="8">
        <v>0.1</v>
      </c>
      <c r="I1093" s="4">
        <v>0.03</v>
      </c>
      <c r="M1093" s="3">
        <v>178</v>
      </c>
      <c r="N1093" s="8">
        <v>0.06</v>
      </c>
      <c r="O1093" s="4">
        <v>0.08</v>
      </c>
      <c r="P1093" s="3">
        <v>17</v>
      </c>
      <c r="Q1093" s="8">
        <v>0.03</v>
      </c>
      <c r="R1093" s="4">
        <v>0.88</v>
      </c>
      <c r="S1093" s="8">
        <v>241</v>
      </c>
      <c r="T1093" s="8">
        <v>0.31</v>
      </c>
      <c r="U1093" s="4">
        <v>0.83</v>
      </c>
      <c r="V1093" s="3">
        <v>31</v>
      </c>
      <c r="W1093" s="8">
        <v>0.18</v>
      </c>
      <c r="X1093" s="4">
        <v>1</v>
      </c>
    </row>
    <row r="1094" spans="1:24" x14ac:dyDescent="0.25">
      <c r="A1094" s="3">
        <v>142</v>
      </c>
      <c r="B1094" s="8">
        <v>0.08</v>
      </c>
      <c r="C1094" s="4">
        <v>0</v>
      </c>
      <c r="G1094" s="3">
        <v>733</v>
      </c>
      <c r="H1094" s="8">
        <v>0.1</v>
      </c>
      <c r="I1094" s="4">
        <v>0.01</v>
      </c>
      <c r="M1094" s="3">
        <v>55</v>
      </c>
      <c r="N1094" s="8">
        <v>0.02</v>
      </c>
      <c r="O1094" s="4">
        <v>0.28999999999999998</v>
      </c>
      <c r="P1094" s="3">
        <v>17</v>
      </c>
      <c r="Q1094" s="8">
        <v>7.0000000000000007E-2</v>
      </c>
      <c r="R1094" s="4">
        <v>0.94</v>
      </c>
      <c r="S1094" s="8">
        <v>219</v>
      </c>
      <c r="T1094" s="8">
        <v>0.35</v>
      </c>
      <c r="U1094" s="4">
        <v>0.67</v>
      </c>
      <c r="V1094" s="3">
        <v>165</v>
      </c>
      <c r="W1094" s="8">
        <v>0.25</v>
      </c>
      <c r="X1094" s="4">
        <v>0.92</v>
      </c>
    </row>
    <row r="1095" spans="1:24" x14ac:dyDescent="0.25">
      <c r="A1095" s="3">
        <v>142</v>
      </c>
      <c r="B1095" s="8">
        <v>0.08</v>
      </c>
      <c r="C1095" s="4">
        <v>0</v>
      </c>
      <c r="G1095" s="3">
        <v>940</v>
      </c>
      <c r="H1095" s="8">
        <v>7.0000000000000007E-2</v>
      </c>
      <c r="I1095" s="4">
        <v>0.03</v>
      </c>
      <c r="M1095" s="3">
        <v>72</v>
      </c>
      <c r="N1095" s="8">
        <v>0.03</v>
      </c>
      <c r="O1095" s="4">
        <v>0.21</v>
      </c>
      <c r="P1095" s="3">
        <v>17</v>
      </c>
      <c r="Q1095" s="8">
        <v>0.06</v>
      </c>
      <c r="R1095" s="4">
        <v>0.76</v>
      </c>
      <c r="S1095" s="8">
        <v>187</v>
      </c>
      <c r="T1095" s="8">
        <v>0.35</v>
      </c>
      <c r="U1095" s="4">
        <v>0.61</v>
      </c>
      <c r="V1095" s="3">
        <v>105</v>
      </c>
      <c r="W1095" s="8">
        <v>0.24</v>
      </c>
      <c r="X1095" s="4">
        <v>0.98</v>
      </c>
    </row>
    <row r="1096" spans="1:24" x14ac:dyDescent="0.25">
      <c r="A1096" s="3">
        <v>25</v>
      </c>
      <c r="B1096" s="8">
        <v>7.0000000000000007E-2</v>
      </c>
      <c r="C1096" s="4">
        <v>0</v>
      </c>
      <c r="G1096" s="3">
        <v>1078</v>
      </c>
      <c r="H1096" s="8">
        <v>0.06</v>
      </c>
      <c r="I1096" s="4">
        <v>0.26</v>
      </c>
      <c r="M1096" s="3">
        <v>118</v>
      </c>
      <c r="N1096" s="8">
        <v>0.02</v>
      </c>
      <c r="O1096" s="4">
        <v>0.08</v>
      </c>
      <c r="P1096" s="3">
        <v>17</v>
      </c>
      <c r="Q1096" s="8">
        <v>0.05</v>
      </c>
      <c r="R1096" s="4">
        <v>0.82</v>
      </c>
      <c r="S1096" s="8">
        <v>167</v>
      </c>
      <c r="T1096" s="8">
        <v>0.35</v>
      </c>
      <c r="U1096" s="4">
        <v>0.69</v>
      </c>
      <c r="V1096" s="3">
        <v>487</v>
      </c>
      <c r="W1096" s="8">
        <v>0.27</v>
      </c>
      <c r="X1096" s="4">
        <v>1</v>
      </c>
    </row>
    <row r="1097" spans="1:24" x14ac:dyDescent="0.25">
      <c r="A1097" s="3">
        <v>13</v>
      </c>
      <c r="B1097" s="8">
        <v>0.08</v>
      </c>
      <c r="C1097" s="4">
        <v>0</v>
      </c>
      <c r="G1097" s="3">
        <v>941</v>
      </c>
      <c r="H1097" s="8">
        <v>0.09</v>
      </c>
      <c r="I1097" s="4">
        <v>0.04</v>
      </c>
      <c r="M1097" s="3">
        <v>163</v>
      </c>
      <c r="N1097" s="8">
        <v>0.05</v>
      </c>
      <c r="O1097" s="4">
        <v>0.11</v>
      </c>
      <c r="P1097" s="3">
        <v>17</v>
      </c>
      <c r="Q1097" s="8">
        <v>0.05</v>
      </c>
      <c r="R1097" s="4">
        <v>0.76</v>
      </c>
      <c r="S1097" s="8">
        <v>103</v>
      </c>
      <c r="T1097" s="8">
        <v>0.38</v>
      </c>
      <c r="U1097" s="4">
        <v>0.41</v>
      </c>
      <c r="V1097" s="3">
        <v>85</v>
      </c>
      <c r="W1097" s="8">
        <v>0.22</v>
      </c>
      <c r="X1097" s="4">
        <v>0.99</v>
      </c>
    </row>
    <row r="1098" spans="1:24" x14ac:dyDescent="0.25">
      <c r="A1098" s="3">
        <v>51</v>
      </c>
      <c r="B1098" s="8">
        <v>0.1</v>
      </c>
      <c r="C1098" s="4">
        <v>0</v>
      </c>
      <c r="G1098" s="3">
        <v>997</v>
      </c>
      <c r="H1098" s="8">
        <v>0.08</v>
      </c>
      <c r="I1098" s="4">
        <v>0.09</v>
      </c>
      <c r="M1098" s="3">
        <v>86</v>
      </c>
      <c r="N1098" s="8">
        <v>0.05</v>
      </c>
      <c r="O1098" s="4">
        <v>0.14000000000000001</v>
      </c>
      <c r="P1098" s="3">
        <v>17</v>
      </c>
      <c r="Q1098" s="8">
        <v>0.05</v>
      </c>
      <c r="R1098" s="4">
        <v>0.71</v>
      </c>
      <c r="S1098" s="8">
        <v>52</v>
      </c>
      <c r="T1098" s="8">
        <v>0.52</v>
      </c>
      <c r="U1098" s="4">
        <v>0.28999999999999998</v>
      </c>
      <c r="V1098" s="3">
        <v>40</v>
      </c>
      <c r="W1098" s="8">
        <v>0.15</v>
      </c>
      <c r="X1098" s="4">
        <v>0.97</v>
      </c>
    </row>
    <row r="1099" spans="1:24" x14ac:dyDescent="0.25">
      <c r="A1099" s="3">
        <v>2146</v>
      </c>
      <c r="B1099" s="8">
        <v>0.03</v>
      </c>
      <c r="C1099" s="4">
        <v>0</v>
      </c>
      <c r="G1099" s="3">
        <v>871</v>
      </c>
      <c r="H1099" s="8">
        <v>7.0000000000000007E-2</v>
      </c>
      <c r="I1099" s="4">
        <v>0.22</v>
      </c>
      <c r="M1099" s="3">
        <v>173</v>
      </c>
      <c r="N1099" s="8">
        <v>0.06</v>
      </c>
      <c r="O1099" s="4">
        <v>0.02</v>
      </c>
      <c r="P1099" s="3">
        <v>17</v>
      </c>
      <c r="Q1099" s="8">
        <v>7.0000000000000007E-2</v>
      </c>
      <c r="R1099" s="4">
        <v>0.71</v>
      </c>
      <c r="S1099" s="8">
        <v>29</v>
      </c>
      <c r="T1099" s="8">
        <v>0.49</v>
      </c>
      <c r="U1099" s="4">
        <v>0.31</v>
      </c>
      <c r="V1099" s="3">
        <v>73</v>
      </c>
      <c r="W1099" s="8">
        <v>0.24</v>
      </c>
      <c r="X1099" s="4">
        <v>0.97</v>
      </c>
    </row>
    <row r="1100" spans="1:24" x14ac:dyDescent="0.25">
      <c r="A1100" s="3">
        <v>86</v>
      </c>
      <c r="B1100" s="8">
        <v>0.03</v>
      </c>
      <c r="C1100" s="4">
        <v>0</v>
      </c>
      <c r="G1100" s="3">
        <v>744</v>
      </c>
      <c r="H1100" s="8">
        <v>0.08</v>
      </c>
      <c r="I1100" s="4">
        <v>7.0000000000000007E-2</v>
      </c>
      <c r="M1100" s="3">
        <v>300</v>
      </c>
      <c r="N1100" s="8">
        <v>0.04</v>
      </c>
      <c r="O1100" s="4">
        <v>0.27</v>
      </c>
      <c r="P1100" s="3">
        <v>17</v>
      </c>
      <c r="Q1100" s="8">
        <v>0.08</v>
      </c>
      <c r="R1100" s="4">
        <v>0.59</v>
      </c>
      <c r="S1100" s="8">
        <v>20</v>
      </c>
      <c r="T1100" s="8">
        <v>0.5</v>
      </c>
      <c r="U1100" s="4">
        <v>0.2</v>
      </c>
      <c r="V1100" s="3">
        <v>47</v>
      </c>
      <c r="W1100" s="8">
        <v>0.22</v>
      </c>
      <c r="X1100" s="4">
        <v>0.91</v>
      </c>
    </row>
    <row r="1101" spans="1:24" x14ac:dyDescent="0.25">
      <c r="A1101" s="3">
        <v>673</v>
      </c>
      <c r="B1101" s="8">
        <v>0.03</v>
      </c>
      <c r="C1101" s="4">
        <v>0</v>
      </c>
      <c r="G1101" s="3">
        <v>730</v>
      </c>
      <c r="H1101" s="8">
        <v>0.09</v>
      </c>
      <c r="I1101" s="4">
        <v>0.1</v>
      </c>
      <c r="M1101" s="3">
        <v>602</v>
      </c>
      <c r="N1101" s="8">
        <v>0.05</v>
      </c>
      <c r="O1101" s="4">
        <v>0.24</v>
      </c>
      <c r="P1101" s="3">
        <v>17</v>
      </c>
      <c r="Q1101" s="8">
        <v>0.04</v>
      </c>
      <c r="R1101" s="4">
        <v>0.94</v>
      </c>
      <c r="S1101" s="8">
        <v>18</v>
      </c>
      <c r="T1101" s="8">
        <v>0.42</v>
      </c>
      <c r="U1101" s="4">
        <v>0.22</v>
      </c>
      <c r="V1101" s="3">
        <v>112</v>
      </c>
      <c r="W1101" s="8">
        <v>0.24</v>
      </c>
      <c r="X1101" s="4">
        <v>0.95</v>
      </c>
    </row>
    <row r="1102" spans="1:24" x14ac:dyDescent="0.25">
      <c r="A1102" s="3">
        <v>23</v>
      </c>
      <c r="B1102" s="8">
        <v>0.02</v>
      </c>
      <c r="C1102" s="4">
        <v>0</v>
      </c>
      <c r="G1102" s="3">
        <v>808</v>
      </c>
      <c r="H1102" s="8">
        <v>0.09</v>
      </c>
      <c r="I1102" s="4">
        <v>0.1</v>
      </c>
      <c r="M1102" s="3">
        <v>218</v>
      </c>
      <c r="N1102" s="8">
        <v>0.05</v>
      </c>
      <c r="O1102" s="4">
        <v>0.03</v>
      </c>
      <c r="P1102" s="3">
        <v>17</v>
      </c>
      <c r="Q1102" s="8">
        <v>0.05</v>
      </c>
      <c r="R1102" s="4">
        <v>0.82</v>
      </c>
      <c r="S1102" s="8">
        <v>18</v>
      </c>
      <c r="T1102" s="8">
        <v>0.48</v>
      </c>
      <c r="U1102" s="4">
        <v>0.22</v>
      </c>
      <c r="V1102" s="3">
        <v>137</v>
      </c>
      <c r="W1102" s="8">
        <v>0.25</v>
      </c>
      <c r="X1102" s="4">
        <v>0.88</v>
      </c>
    </row>
    <row r="1103" spans="1:24" x14ac:dyDescent="0.25">
      <c r="A1103" s="3">
        <v>148</v>
      </c>
      <c r="B1103" s="8">
        <v>0.03</v>
      </c>
      <c r="C1103" s="4">
        <v>0</v>
      </c>
      <c r="G1103" s="3">
        <v>881</v>
      </c>
      <c r="H1103" s="8">
        <v>0.08</v>
      </c>
      <c r="I1103" s="4">
        <v>0.14000000000000001</v>
      </c>
      <c r="M1103" s="3">
        <v>147</v>
      </c>
      <c r="N1103" s="8">
        <v>0.03</v>
      </c>
      <c r="O1103" s="4">
        <v>0.1</v>
      </c>
      <c r="P1103" s="3">
        <v>16</v>
      </c>
      <c r="Q1103" s="8">
        <v>0.06</v>
      </c>
      <c r="R1103" s="4">
        <v>0.81</v>
      </c>
      <c r="S1103" s="8">
        <v>15</v>
      </c>
      <c r="T1103" s="8">
        <v>0.56000000000000005</v>
      </c>
      <c r="U1103" s="4">
        <v>0.27</v>
      </c>
      <c r="V1103" s="3">
        <v>98</v>
      </c>
      <c r="W1103" s="8">
        <v>0.23</v>
      </c>
      <c r="X1103" s="4">
        <v>0.96</v>
      </c>
    </row>
    <row r="1104" spans="1:24" x14ac:dyDescent="0.25">
      <c r="A1104" s="3">
        <v>37</v>
      </c>
      <c r="B1104" s="8">
        <v>0.03</v>
      </c>
      <c r="C1104" s="4">
        <v>0</v>
      </c>
      <c r="G1104" s="3">
        <v>956</v>
      </c>
      <c r="H1104" s="8">
        <v>0.08</v>
      </c>
      <c r="I1104" s="4">
        <v>0.17</v>
      </c>
      <c r="M1104" s="3">
        <v>542</v>
      </c>
      <c r="N1104" s="8">
        <v>0.05</v>
      </c>
      <c r="O1104" s="4">
        <v>0.09</v>
      </c>
      <c r="P1104" s="3">
        <v>16</v>
      </c>
      <c r="Q1104" s="8">
        <v>0.03</v>
      </c>
      <c r="R1104" s="4">
        <v>0.88</v>
      </c>
      <c r="S1104" s="8">
        <v>1427</v>
      </c>
      <c r="T1104" s="8">
        <v>0.28000000000000003</v>
      </c>
      <c r="U1104" s="4">
        <v>0.49</v>
      </c>
      <c r="V1104" s="3">
        <v>95</v>
      </c>
      <c r="W1104" s="8">
        <v>0.2</v>
      </c>
      <c r="X1104" s="4">
        <v>1</v>
      </c>
    </row>
    <row r="1105" spans="1:24" x14ac:dyDescent="0.25">
      <c r="A1105" s="3">
        <v>17</v>
      </c>
      <c r="B1105" s="8">
        <v>0.03</v>
      </c>
      <c r="C1105" s="4">
        <v>0</v>
      </c>
      <c r="G1105" s="3">
        <v>365</v>
      </c>
      <c r="H1105" s="8">
        <v>0.13</v>
      </c>
      <c r="I1105" s="4">
        <v>0.24</v>
      </c>
      <c r="M1105" s="3">
        <v>256</v>
      </c>
      <c r="N1105" s="8">
        <v>0.05</v>
      </c>
      <c r="O1105" s="4">
        <v>0.15</v>
      </c>
      <c r="P1105" s="3">
        <v>16</v>
      </c>
      <c r="Q1105" s="8">
        <v>0.04</v>
      </c>
      <c r="R1105" s="4">
        <v>0.81</v>
      </c>
      <c r="S1105" s="8">
        <v>1403</v>
      </c>
      <c r="T1105" s="8">
        <v>0.32</v>
      </c>
      <c r="U1105" s="4">
        <v>0.63</v>
      </c>
      <c r="V1105" s="3">
        <v>175</v>
      </c>
      <c r="W1105" s="8">
        <v>0.27</v>
      </c>
      <c r="X1105" s="4">
        <v>0.95</v>
      </c>
    </row>
    <row r="1106" spans="1:24" x14ac:dyDescent="0.25">
      <c r="A1106" s="3">
        <v>103</v>
      </c>
      <c r="B1106" s="8">
        <v>0.03</v>
      </c>
      <c r="C1106" s="4">
        <v>0</v>
      </c>
      <c r="G1106" s="3">
        <v>301</v>
      </c>
      <c r="H1106" s="8">
        <v>0.19</v>
      </c>
      <c r="I1106" s="4">
        <v>0.32</v>
      </c>
      <c r="M1106" s="3">
        <v>269</v>
      </c>
      <c r="N1106" s="8">
        <v>0.05</v>
      </c>
      <c r="O1106" s="4">
        <v>0.16</v>
      </c>
      <c r="P1106" s="3">
        <v>16</v>
      </c>
      <c r="Q1106" s="8">
        <v>0.05</v>
      </c>
      <c r="R1106" s="4">
        <v>0.69</v>
      </c>
      <c r="S1106" s="8">
        <v>492</v>
      </c>
      <c r="T1106" s="8">
        <v>0.26</v>
      </c>
      <c r="U1106" s="4">
        <v>0.49</v>
      </c>
      <c r="V1106" s="3">
        <v>113</v>
      </c>
      <c r="W1106" s="8">
        <v>0.24</v>
      </c>
      <c r="X1106" s="4">
        <v>0.99</v>
      </c>
    </row>
    <row r="1107" spans="1:24" x14ac:dyDescent="0.25">
      <c r="A1107" s="3">
        <v>73</v>
      </c>
      <c r="B1107" s="8">
        <v>0.03</v>
      </c>
      <c r="C1107" s="4">
        <v>0</v>
      </c>
      <c r="G1107" s="3">
        <v>586</v>
      </c>
      <c r="H1107" s="8">
        <v>0.11</v>
      </c>
      <c r="I1107" s="4">
        <v>0.79</v>
      </c>
      <c r="M1107" s="3">
        <v>439</v>
      </c>
      <c r="N1107" s="8">
        <v>0.05</v>
      </c>
      <c r="O1107" s="4">
        <v>0.32</v>
      </c>
      <c r="P1107" s="3">
        <v>16</v>
      </c>
      <c r="Q1107" s="8">
        <v>0.06</v>
      </c>
      <c r="R1107" s="4">
        <v>0.62</v>
      </c>
      <c r="S1107" s="8">
        <v>322</v>
      </c>
      <c r="T1107" s="8">
        <v>0.32</v>
      </c>
      <c r="U1107" s="4">
        <v>0.4</v>
      </c>
      <c r="V1107" s="3">
        <v>84</v>
      </c>
      <c r="W1107" s="8">
        <v>0.21</v>
      </c>
      <c r="X1107" s="4">
        <v>0.95</v>
      </c>
    </row>
    <row r="1108" spans="1:24" x14ac:dyDescent="0.25">
      <c r="A1108" s="3">
        <v>31</v>
      </c>
      <c r="B1108" s="8">
        <v>0.03</v>
      </c>
      <c r="C1108" s="4">
        <v>0</v>
      </c>
      <c r="G1108" s="3">
        <v>311</v>
      </c>
      <c r="H1108" s="8">
        <v>0.16</v>
      </c>
      <c r="I1108" s="4">
        <v>0.45</v>
      </c>
      <c r="M1108" s="3">
        <v>396</v>
      </c>
      <c r="N1108" s="8">
        <v>0.04</v>
      </c>
      <c r="O1108" s="4">
        <v>0.2</v>
      </c>
      <c r="P1108" s="3">
        <v>16</v>
      </c>
      <c r="Q1108" s="8">
        <v>0.01</v>
      </c>
      <c r="R1108" s="4">
        <v>1</v>
      </c>
      <c r="S1108" s="8">
        <v>258</v>
      </c>
      <c r="T1108" s="8">
        <v>0.26</v>
      </c>
      <c r="U1108" s="4">
        <v>0.82</v>
      </c>
      <c r="V1108" s="3">
        <v>102</v>
      </c>
      <c r="W1108" s="8">
        <v>0.25</v>
      </c>
      <c r="X1108" s="4">
        <v>0.98</v>
      </c>
    </row>
    <row r="1109" spans="1:24" x14ac:dyDescent="0.25">
      <c r="A1109" s="3">
        <v>51</v>
      </c>
      <c r="B1109" s="8">
        <v>0.03</v>
      </c>
      <c r="C1109" s="4">
        <v>0</v>
      </c>
      <c r="G1109" s="3">
        <v>399</v>
      </c>
      <c r="H1109" s="8">
        <v>0.17</v>
      </c>
      <c r="I1109" s="4">
        <v>0.32</v>
      </c>
      <c r="M1109" s="3">
        <v>462</v>
      </c>
      <c r="N1109" s="8">
        <v>0.03</v>
      </c>
      <c r="O1109" s="4">
        <v>0.36</v>
      </c>
      <c r="P1109" s="3">
        <v>16</v>
      </c>
      <c r="Q1109" s="8">
        <v>0.06</v>
      </c>
      <c r="R1109" s="4">
        <v>0.81</v>
      </c>
      <c r="S1109" s="8">
        <v>223</v>
      </c>
      <c r="T1109" s="8">
        <v>0.35</v>
      </c>
      <c r="U1109" s="4">
        <v>0.49</v>
      </c>
      <c r="V1109" s="3">
        <v>149</v>
      </c>
      <c r="W1109" s="8">
        <v>0.24</v>
      </c>
      <c r="X1109" s="4">
        <v>0.98</v>
      </c>
    </row>
    <row r="1110" spans="1:24" x14ac:dyDescent="0.25">
      <c r="A1110" s="3">
        <v>873</v>
      </c>
      <c r="B1110" s="8">
        <v>7.0000000000000007E-2</v>
      </c>
      <c r="C1110" s="4">
        <v>0</v>
      </c>
      <c r="G1110" s="3">
        <v>641</v>
      </c>
      <c r="H1110" s="8">
        <v>0.08</v>
      </c>
      <c r="I1110" s="4">
        <v>0.24</v>
      </c>
      <c r="M1110" s="3">
        <v>361</v>
      </c>
      <c r="N1110" s="8">
        <v>0.06</v>
      </c>
      <c r="O1110" s="4">
        <v>0.24</v>
      </c>
      <c r="P1110" s="3">
        <v>16</v>
      </c>
      <c r="Q1110" s="8">
        <v>0.06</v>
      </c>
      <c r="R1110" s="4">
        <v>0.69</v>
      </c>
      <c r="S1110" s="8">
        <v>215</v>
      </c>
      <c r="T1110" s="8">
        <v>0.34</v>
      </c>
      <c r="U1110" s="4">
        <v>0.64</v>
      </c>
      <c r="V1110" s="3">
        <v>122</v>
      </c>
      <c r="W1110" s="8">
        <v>0.23</v>
      </c>
      <c r="X1110" s="4">
        <v>0.87</v>
      </c>
    </row>
    <row r="1111" spans="1:24" x14ac:dyDescent="0.25">
      <c r="A1111" s="3">
        <v>170</v>
      </c>
      <c r="B1111" s="8">
        <v>0.06</v>
      </c>
      <c r="C1111" s="4">
        <v>0</v>
      </c>
      <c r="G1111" s="3">
        <v>1036</v>
      </c>
      <c r="H1111" s="8">
        <v>7.0000000000000007E-2</v>
      </c>
      <c r="I1111" s="4">
        <v>0.84</v>
      </c>
      <c r="M1111" s="3">
        <v>181</v>
      </c>
      <c r="N1111" s="8">
        <v>0.03</v>
      </c>
      <c r="O1111" s="4">
        <v>0.35</v>
      </c>
      <c r="P1111" s="3">
        <v>16</v>
      </c>
      <c r="Q1111" s="8">
        <v>0.02</v>
      </c>
      <c r="R1111" s="4">
        <v>1</v>
      </c>
      <c r="S1111" s="8">
        <v>209</v>
      </c>
      <c r="T1111" s="8">
        <v>0.32</v>
      </c>
      <c r="U1111" s="4">
        <v>0.74</v>
      </c>
      <c r="V1111" s="3">
        <v>133</v>
      </c>
      <c r="W1111" s="8">
        <v>0.21</v>
      </c>
      <c r="X1111" s="4">
        <v>0.97</v>
      </c>
    </row>
    <row r="1112" spans="1:24" x14ac:dyDescent="0.25">
      <c r="A1112" s="3">
        <v>26</v>
      </c>
      <c r="B1112" s="8">
        <v>0.04</v>
      </c>
      <c r="C1112" s="4">
        <v>0</v>
      </c>
      <c r="G1112" s="3">
        <v>489</v>
      </c>
      <c r="H1112" s="8">
        <v>0.1</v>
      </c>
      <c r="I1112" s="4">
        <v>0.4</v>
      </c>
      <c r="M1112" s="3">
        <v>393</v>
      </c>
      <c r="N1112" s="8">
        <v>0.06</v>
      </c>
      <c r="O1112" s="4">
        <v>0.09</v>
      </c>
      <c r="P1112" s="3">
        <v>16</v>
      </c>
      <c r="Q1112" s="8">
        <v>0.02</v>
      </c>
      <c r="R1112" s="4">
        <v>0.94</v>
      </c>
      <c r="S1112" s="8">
        <v>203</v>
      </c>
      <c r="T1112" s="8">
        <v>0.34</v>
      </c>
      <c r="U1112" s="4">
        <v>0.64</v>
      </c>
      <c r="V1112" s="3">
        <v>39</v>
      </c>
      <c r="W1112" s="8">
        <v>0.19</v>
      </c>
      <c r="X1112" s="4">
        <v>0.97</v>
      </c>
    </row>
    <row r="1113" spans="1:24" x14ac:dyDescent="0.25">
      <c r="A1113" s="3">
        <v>99</v>
      </c>
      <c r="B1113" s="8">
        <v>0.06</v>
      </c>
      <c r="C1113" s="4">
        <v>0</v>
      </c>
      <c r="G1113" s="3">
        <v>1062</v>
      </c>
      <c r="H1113" s="8">
        <v>0.08</v>
      </c>
      <c r="I1113" s="4">
        <v>0.76</v>
      </c>
      <c r="M1113" s="3">
        <v>302</v>
      </c>
      <c r="N1113" s="8">
        <v>0.06</v>
      </c>
      <c r="O1113" s="4">
        <v>0.1</v>
      </c>
      <c r="P1113" s="3">
        <v>16</v>
      </c>
      <c r="Q1113" s="8">
        <v>0.01</v>
      </c>
      <c r="R1113" s="4">
        <v>1</v>
      </c>
      <c r="S1113" s="8">
        <v>197</v>
      </c>
      <c r="T1113" s="8">
        <v>0.28000000000000003</v>
      </c>
      <c r="U1113" s="4">
        <v>0.65</v>
      </c>
      <c r="V1113" s="3">
        <v>39</v>
      </c>
      <c r="W1113" s="8">
        <v>0.19</v>
      </c>
      <c r="X1113" s="4">
        <v>0.95</v>
      </c>
    </row>
    <row r="1114" spans="1:24" x14ac:dyDescent="0.25">
      <c r="A1114" s="3">
        <v>201</v>
      </c>
      <c r="B1114" s="8">
        <v>0.05</v>
      </c>
      <c r="C1114" s="4">
        <v>0</v>
      </c>
      <c r="G1114" s="3">
        <v>285</v>
      </c>
      <c r="H1114" s="8">
        <v>0.14000000000000001</v>
      </c>
      <c r="I1114" s="4">
        <v>0.56000000000000005</v>
      </c>
      <c r="M1114" s="3">
        <v>135</v>
      </c>
      <c r="N1114" s="8">
        <v>0.03</v>
      </c>
      <c r="O1114" s="4">
        <v>0.04</v>
      </c>
      <c r="P1114" s="3">
        <v>15</v>
      </c>
      <c r="Q1114" s="8">
        <v>0.04</v>
      </c>
      <c r="R1114" s="4">
        <v>0.8</v>
      </c>
      <c r="S1114" s="8">
        <v>170</v>
      </c>
      <c r="T1114" s="8">
        <v>0.3</v>
      </c>
      <c r="U1114" s="4">
        <v>0.5</v>
      </c>
      <c r="V1114" s="3">
        <v>50</v>
      </c>
      <c r="W1114" s="8">
        <v>0.18</v>
      </c>
      <c r="X1114" s="4">
        <v>0.92</v>
      </c>
    </row>
    <row r="1115" spans="1:24" x14ac:dyDescent="0.25">
      <c r="A1115" s="3">
        <v>591</v>
      </c>
      <c r="B1115" s="8">
        <v>0.06</v>
      </c>
      <c r="C1115" s="4">
        <v>0</v>
      </c>
      <c r="G1115" s="3">
        <v>418</v>
      </c>
      <c r="H1115" s="8">
        <v>0.12</v>
      </c>
      <c r="I1115" s="4">
        <v>0.18</v>
      </c>
      <c r="M1115" s="3">
        <v>102</v>
      </c>
      <c r="N1115" s="8">
        <v>0.05</v>
      </c>
      <c r="O1115" s="4">
        <v>0.11</v>
      </c>
      <c r="P1115" s="3">
        <v>15</v>
      </c>
      <c r="Q1115" s="8">
        <v>0.03</v>
      </c>
      <c r="R1115" s="4">
        <v>0.93</v>
      </c>
      <c r="S1115" s="8">
        <v>92</v>
      </c>
      <c r="T1115" s="8">
        <v>0.44</v>
      </c>
      <c r="U1115" s="4">
        <v>0.26</v>
      </c>
      <c r="V1115" s="3">
        <v>61</v>
      </c>
      <c r="W1115" s="8">
        <v>0.18</v>
      </c>
      <c r="X1115" s="4">
        <v>0.95</v>
      </c>
    </row>
    <row r="1116" spans="1:24" x14ac:dyDescent="0.25">
      <c r="A1116" s="3">
        <v>148</v>
      </c>
      <c r="B1116" s="8">
        <v>0.04</v>
      </c>
      <c r="C1116" s="4">
        <v>0</v>
      </c>
      <c r="G1116" s="3">
        <v>426</v>
      </c>
      <c r="H1116" s="8">
        <v>0.15</v>
      </c>
      <c r="I1116" s="4">
        <v>0.6</v>
      </c>
      <c r="M1116" s="3">
        <v>22</v>
      </c>
      <c r="N1116" s="8">
        <v>0</v>
      </c>
      <c r="O1116" s="4">
        <v>0</v>
      </c>
      <c r="P1116" s="3">
        <v>15</v>
      </c>
      <c r="Q1116" s="8">
        <v>0.04</v>
      </c>
      <c r="R1116" s="4">
        <v>0.93</v>
      </c>
      <c r="S1116" s="8">
        <v>72</v>
      </c>
      <c r="T1116" s="8">
        <v>0.45</v>
      </c>
      <c r="U1116" s="4">
        <v>0.24</v>
      </c>
      <c r="V1116" s="3">
        <v>227</v>
      </c>
      <c r="W1116" s="8">
        <v>0.24</v>
      </c>
      <c r="X1116" s="4">
        <v>0.94</v>
      </c>
    </row>
    <row r="1117" spans="1:24" x14ac:dyDescent="0.25">
      <c r="A1117" s="3">
        <v>62</v>
      </c>
      <c r="B1117" s="8">
        <v>0.03</v>
      </c>
      <c r="C1117" s="4">
        <v>0</v>
      </c>
      <c r="G1117" s="3">
        <v>380</v>
      </c>
      <c r="H1117" s="8">
        <v>0.19</v>
      </c>
      <c r="I1117" s="4">
        <v>0.35</v>
      </c>
      <c r="M1117" s="3">
        <v>103</v>
      </c>
      <c r="N1117" s="8">
        <v>0.04</v>
      </c>
      <c r="O1117" s="4">
        <v>0.02</v>
      </c>
      <c r="P1117" s="3">
        <v>15</v>
      </c>
      <c r="Q1117" s="8">
        <v>0.04</v>
      </c>
      <c r="R1117" s="4">
        <v>0.93</v>
      </c>
      <c r="S1117" s="8">
        <v>28</v>
      </c>
      <c r="T1117" s="8">
        <v>0.49</v>
      </c>
      <c r="U1117" s="4">
        <v>0.39</v>
      </c>
      <c r="V1117" s="3">
        <v>84</v>
      </c>
      <c r="W1117" s="8">
        <v>0.25</v>
      </c>
      <c r="X1117" s="4">
        <v>0.83</v>
      </c>
    </row>
    <row r="1118" spans="1:24" x14ac:dyDescent="0.25">
      <c r="A1118" s="3">
        <v>63</v>
      </c>
      <c r="B1118" s="8">
        <v>0.05</v>
      </c>
      <c r="C1118" s="4">
        <v>0</v>
      </c>
      <c r="G1118" s="3">
        <v>405</v>
      </c>
      <c r="H1118" s="8">
        <v>0.14000000000000001</v>
      </c>
      <c r="I1118" s="4">
        <v>0.59</v>
      </c>
      <c r="M1118" s="3">
        <v>81</v>
      </c>
      <c r="N1118" s="8">
        <v>0.03</v>
      </c>
      <c r="O1118" s="4">
        <v>0.02</v>
      </c>
      <c r="P1118" s="3">
        <v>15</v>
      </c>
      <c r="Q1118" s="8">
        <v>0.12</v>
      </c>
      <c r="R1118" s="4">
        <v>0.73</v>
      </c>
      <c r="S1118" s="8">
        <v>17</v>
      </c>
      <c r="T1118" s="8">
        <v>0.46</v>
      </c>
      <c r="U1118" s="4">
        <v>0.18</v>
      </c>
      <c r="V1118" s="3">
        <v>83</v>
      </c>
      <c r="W1118" s="8">
        <v>0.25</v>
      </c>
      <c r="X1118" s="4">
        <v>0.99</v>
      </c>
    </row>
    <row r="1119" spans="1:24" x14ac:dyDescent="0.25">
      <c r="A1119" s="3">
        <v>46</v>
      </c>
      <c r="B1119" s="8">
        <v>0.02</v>
      </c>
      <c r="C1119" s="4">
        <v>0</v>
      </c>
      <c r="G1119" s="3">
        <v>421</v>
      </c>
      <c r="H1119" s="8">
        <v>0.15</v>
      </c>
      <c r="I1119" s="4">
        <v>0.56999999999999995</v>
      </c>
      <c r="M1119" s="3">
        <v>96</v>
      </c>
      <c r="N1119" s="8">
        <v>0.05</v>
      </c>
      <c r="O1119" s="4">
        <v>0.21</v>
      </c>
      <c r="P1119" s="3">
        <v>15</v>
      </c>
      <c r="Q1119" s="8">
        <v>0.06</v>
      </c>
      <c r="R1119" s="4">
        <v>0.53</v>
      </c>
      <c r="S1119" s="8">
        <v>1387</v>
      </c>
      <c r="T1119" s="8">
        <v>0.37</v>
      </c>
      <c r="U1119" s="4">
        <v>0.89</v>
      </c>
      <c r="V1119" s="3">
        <v>26</v>
      </c>
      <c r="W1119" s="8">
        <v>0.13</v>
      </c>
      <c r="X1119" s="4">
        <v>1</v>
      </c>
    </row>
    <row r="1120" spans="1:24" x14ac:dyDescent="0.25">
      <c r="A1120" s="3">
        <v>21</v>
      </c>
      <c r="B1120" s="8">
        <v>0.03</v>
      </c>
      <c r="C1120" s="4">
        <v>0</v>
      </c>
      <c r="G1120" s="3">
        <v>214</v>
      </c>
      <c r="H1120" s="8">
        <v>0.27</v>
      </c>
      <c r="I1120" s="4">
        <v>0.14000000000000001</v>
      </c>
      <c r="M1120" s="3">
        <v>96</v>
      </c>
      <c r="N1120" s="8">
        <v>0.02</v>
      </c>
      <c r="O1120" s="4">
        <v>0.25</v>
      </c>
      <c r="P1120" s="3">
        <v>15</v>
      </c>
      <c r="Q1120" s="8">
        <v>7.0000000000000007E-2</v>
      </c>
      <c r="R1120" s="4">
        <v>0.67</v>
      </c>
      <c r="S1120" s="8">
        <v>1270</v>
      </c>
      <c r="T1120" s="8">
        <v>0.36</v>
      </c>
      <c r="U1120" s="4">
        <v>0.64</v>
      </c>
      <c r="V1120" s="3">
        <v>64</v>
      </c>
      <c r="W1120" s="8">
        <v>0.24</v>
      </c>
      <c r="X1120" s="4">
        <v>0.94</v>
      </c>
    </row>
    <row r="1121" spans="1:24" x14ac:dyDescent="0.25">
      <c r="A1121" s="3">
        <v>3111</v>
      </c>
      <c r="B1121" s="8">
        <v>0.11</v>
      </c>
      <c r="C1121" s="4">
        <v>0</v>
      </c>
      <c r="G1121" s="3">
        <v>424</v>
      </c>
      <c r="H1121" s="8">
        <v>0.11</v>
      </c>
      <c r="I1121" s="4">
        <v>0.38</v>
      </c>
      <c r="M1121" s="3">
        <v>98</v>
      </c>
      <c r="N1121" s="8">
        <v>0.04</v>
      </c>
      <c r="O1121" s="4">
        <v>0</v>
      </c>
      <c r="P1121" s="3">
        <v>15</v>
      </c>
      <c r="Q1121" s="8">
        <v>0.08</v>
      </c>
      <c r="R1121" s="4">
        <v>0.53</v>
      </c>
      <c r="S1121" s="8">
        <v>863</v>
      </c>
      <c r="T1121" s="8">
        <v>0.39</v>
      </c>
      <c r="U1121" s="4">
        <v>0.67</v>
      </c>
      <c r="V1121" s="3">
        <v>63</v>
      </c>
      <c r="W1121" s="8">
        <v>0.17</v>
      </c>
      <c r="X1121" s="4">
        <v>0.97</v>
      </c>
    </row>
    <row r="1122" spans="1:24" x14ac:dyDescent="0.25">
      <c r="A1122" s="3">
        <v>290</v>
      </c>
      <c r="B1122" s="8">
        <v>0.11</v>
      </c>
      <c r="C1122" s="4">
        <v>0</v>
      </c>
      <c r="G1122" s="3">
        <v>862</v>
      </c>
      <c r="H1122" s="8">
        <v>0.06</v>
      </c>
      <c r="I1122" s="4">
        <v>0.28999999999999998</v>
      </c>
      <c r="M1122" s="3">
        <v>206</v>
      </c>
      <c r="N1122" s="8">
        <v>0.04</v>
      </c>
      <c r="O1122" s="4">
        <v>0.14000000000000001</v>
      </c>
      <c r="P1122" s="3">
        <v>15</v>
      </c>
      <c r="Q1122" s="8">
        <v>7.0000000000000007E-2</v>
      </c>
      <c r="R1122" s="4">
        <v>0.87</v>
      </c>
      <c r="S1122" s="8">
        <v>602</v>
      </c>
      <c r="T1122" s="8">
        <v>0.46</v>
      </c>
      <c r="U1122" s="4">
        <v>0.83</v>
      </c>
      <c r="V1122" s="3">
        <v>63</v>
      </c>
      <c r="W1122" s="8">
        <v>0.24</v>
      </c>
      <c r="X1122" s="4">
        <v>0.95</v>
      </c>
    </row>
    <row r="1123" spans="1:24" x14ac:dyDescent="0.25">
      <c r="A1123" s="3">
        <v>145</v>
      </c>
      <c r="B1123" s="8">
        <v>0.1</v>
      </c>
      <c r="C1123" s="4">
        <v>0</v>
      </c>
      <c r="G1123" s="3">
        <v>664</v>
      </c>
      <c r="H1123" s="8">
        <v>0.12</v>
      </c>
      <c r="I1123" s="4">
        <v>0.48</v>
      </c>
      <c r="M1123" s="3">
        <v>251</v>
      </c>
      <c r="N1123" s="8">
        <v>0.04</v>
      </c>
      <c r="O1123" s="4">
        <v>0.18</v>
      </c>
      <c r="P1123" s="3">
        <v>15</v>
      </c>
      <c r="Q1123" s="8">
        <v>0.1</v>
      </c>
      <c r="R1123" s="4">
        <v>0.6</v>
      </c>
      <c r="S1123" s="8">
        <v>529</v>
      </c>
      <c r="T1123" s="8">
        <v>0.49</v>
      </c>
      <c r="U1123" s="4">
        <v>0.49</v>
      </c>
      <c r="V1123" s="3">
        <v>218</v>
      </c>
      <c r="W1123" s="8">
        <v>0.27</v>
      </c>
      <c r="X1123" s="4">
        <v>0.91</v>
      </c>
    </row>
    <row r="1124" spans="1:24" x14ac:dyDescent="0.25">
      <c r="A1124" s="3">
        <v>159</v>
      </c>
      <c r="B1124" s="8">
        <v>0.13</v>
      </c>
      <c r="C1124" s="4">
        <v>0</v>
      </c>
      <c r="G1124" s="3">
        <v>452</v>
      </c>
      <c r="H1124" s="8">
        <v>0.14000000000000001</v>
      </c>
      <c r="I1124" s="4">
        <v>0.5</v>
      </c>
      <c r="M1124" s="3">
        <v>203</v>
      </c>
      <c r="N1124" s="8">
        <v>0.05</v>
      </c>
      <c r="O1124" s="4">
        <v>7.0000000000000007E-2</v>
      </c>
      <c r="P1124" s="3">
        <v>15</v>
      </c>
      <c r="Q1124" s="8">
        <v>0.08</v>
      </c>
      <c r="R1124" s="4">
        <v>0.6</v>
      </c>
      <c r="S1124" s="8">
        <v>296</v>
      </c>
      <c r="T1124" s="8">
        <v>0.53</v>
      </c>
      <c r="U1124" s="4">
        <v>0.52</v>
      </c>
      <c r="V1124" s="3">
        <v>168</v>
      </c>
      <c r="W1124" s="8">
        <v>0.26</v>
      </c>
      <c r="X1124" s="4">
        <v>0.98</v>
      </c>
    </row>
    <row r="1125" spans="1:24" x14ac:dyDescent="0.25">
      <c r="A1125" s="3">
        <v>482</v>
      </c>
      <c r="B1125" s="8">
        <v>0.19</v>
      </c>
      <c r="C1125" s="4">
        <v>0</v>
      </c>
      <c r="G1125" s="3">
        <v>433</v>
      </c>
      <c r="H1125" s="8">
        <v>0.12</v>
      </c>
      <c r="I1125" s="4">
        <v>0.54</v>
      </c>
      <c r="M1125" s="3">
        <v>114</v>
      </c>
      <c r="N1125" s="8">
        <v>0.02</v>
      </c>
      <c r="O1125" s="4">
        <v>0.22</v>
      </c>
      <c r="P1125" s="3">
        <v>15</v>
      </c>
      <c r="Q1125" s="8">
        <v>0.06</v>
      </c>
      <c r="R1125" s="4">
        <v>0.67</v>
      </c>
      <c r="S1125" s="8">
        <v>114</v>
      </c>
      <c r="T1125" s="8">
        <v>0.51</v>
      </c>
      <c r="U1125" s="4">
        <v>0.62</v>
      </c>
      <c r="V1125" s="3">
        <v>126</v>
      </c>
      <c r="W1125" s="8">
        <v>0.23</v>
      </c>
      <c r="X1125" s="4">
        <v>0.9</v>
      </c>
    </row>
    <row r="1126" spans="1:24" x14ac:dyDescent="0.25">
      <c r="A1126" s="3">
        <v>229</v>
      </c>
      <c r="B1126" s="8">
        <v>0.17</v>
      </c>
      <c r="C1126" s="4">
        <v>0</v>
      </c>
      <c r="G1126" s="3">
        <v>274</v>
      </c>
      <c r="H1126" s="8">
        <v>0.22</v>
      </c>
      <c r="I1126" s="4">
        <v>0.3</v>
      </c>
      <c r="M1126" s="3">
        <v>48</v>
      </c>
      <c r="N1126" s="8">
        <v>0.02</v>
      </c>
      <c r="O1126" s="4">
        <v>0.27</v>
      </c>
      <c r="P1126" s="3">
        <v>15</v>
      </c>
      <c r="Q1126" s="8">
        <v>0.06</v>
      </c>
      <c r="R1126" s="4">
        <v>0.67</v>
      </c>
      <c r="S1126" s="8">
        <v>92</v>
      </c>
      <c r="T1126" s="8">
        <v>0.42</v>
      </c>
      <c r="U1126" s="4">
        <v>0.45</v>
      </c>
      <c r="V1126" s="3">
        <v>76</v>
      </c>
      <c r="W1126" s="8">
        <v>0.2</v>
      </c>
      <c r="X1126" s="4">
        <v>0.99</v>
      </c>
    </row>
    <row r="1127" spans="1:24" x14ac:dyDescent="0.25">
      <c r="A1127" s="3">
        <v>118</v>
      </c>
      <c r="B1127" s="8">
        <v>0.17</v>
      </c>
      <c r="C1127" s="4">
        <v>0</v>
      </c>
      <c r="G1127" s="3">
        <v>640</v>
      </c>
      <c r="H1127" s="8">
        <v>0.11</v>
      </c>
      <c r="I1127" s="4">
        <v>0.77</v>
      </c>
      <c r="M1127" s="3">
        <v>1075</v>
      </c>
      <c r="N1127" s="8">
        <v>0.06</v>
      </c>
      <c r="O1127" s="4">
        <v>0.08</v>
      </c>
      <c r="P1127" s="3">
        <v>15</v>
      </c>
      <c r="Q1127" s="8">
        <v>0.02</v>
      </c>
      <c r="R1127" s="4">
        <v>1</v>
      </c>
      <c r="S1127" s="8">
        <v>78</v>
      </c>
      <c r="T1127" s="8">
        <v>0.51</v>
      </c>
      <c r="U1127" s="4">
        <v>0.22</v>
      </c>
      <c r="V1127" s="3">
        <v>21</v>
      </c>
      <c r="W1127" s="8">
        <v>0.16</v>
      </c>
      <c r="X1127" s="4">
        <v>0.95</v>
      </c>
    </row>
    <row r="1128" spans="1:24" x14ac:dyDescent="0.25">
      <c r="A1128" s="3">
        <v>131</v>
      </c>
      <c r="B1128" s="8">
        <v>0.2</v>
      </c>
      <c r="C1128" s="4">
        <v>0</v>
      </c>
      <c r="G1128" s="3">
        <v>260</v>
      </c>
      <c r="H1128" s="8">
        <v>0.25</v>
      </c>
      <c r="I1128" s="4">
        <v>0.25</v>
      </c>
      <c r="M1128" s="3">
        <v>236</v>
      </c>
      <c r="N1128" s="8">
        <v>0.04</v>
      </c>
      <c r="O1128" s="4">
        <v>0.1</v>
      </c>
      <c r="P1128" s="3">
        <v>15</v>
      </c>
      <c r="Q1128" s="8">
        <v>0.02</v>
      </c>
      <c r="R1128" s="4">
        <v>0.93</v>
      </c>
      <c r="S1128" s="8">
        <v>72</v>
      </c>
      <c r="T1128" s="8">
        <v>0.5</v>
      </c>
      <c r="U1128" s="4">
        <v>0.72</v>
      </c>
      <c r="V1128" s="3">
        <v>59</v>
      </c>
      <c r="W1128" s="8">
        <v>0.22</v>
      </c>
      <c r="X1128" s="4">
        <v>0.98</v>
      </c>
    </row>
    <row r="1129" spans="1:24" x14ac:dyDescent="0.25">
      <c r="A1129" s="3">
        <v>94</v>
      </c>
      <c r="B1129" s="8">
        <v>0.17</v>
      </c>
      <c r="C1129" s="4">
        <v>0</v>
      </c>
      <c r="G1129" s="3">
        <v>553</v>
      </c>
      <c r="H1129" s="8">
        <v>0.14000000000000001</v>
      </c>
      <c r="I1129" s="4">
        <v>0.28999999999999998</v>
      </c>
      <c r="M1129" s="3">
        <v>85</v>
      </c>
      <c r="N1129" s="8">
        <v>0.02</v>
      </c>
      <c r="O1129" s="4">
        <v>0.28999999999999998</v>
      </c>
      <c r="P1129" s="3">
        <v>15</v>
      </c>
      <c r="Q1129" s="8">
        <v>0.05</v>
      </c>
      <c r="R1129" s="4">
        <v>0.8</v>
      </c>
      <c r="S1129" s="8">
        <v>35</v>
      </c>
      <c r="T1129" s="8">
        <v>0.56999999999999995</v>
      </c>
      <c r="U1129" s="4">
        <v>0.66</v>
      </c>
      <c r="V1129" s="3">
        <v>157</v>
      </c>
      <c r="W1129" s="8">
        <v>0.25</v>
      </c>
      <c r="X1129" s="4">
        <v>0.94</v>
      </c>
    </row>
    <row r="1130" spans="1:24" x14ac:dyDescent="0.25">
      <c r="A1130" s="3">
        <v>158</v>
      </c>
      <c r="B1130" s="8">
        <v>0.2</v>
      </c>
      <c r="C1130" s="4">
        <v>0</v>
      </c>
      <c r="G1130" s="3">
        <v>968</v>
      </c>
      <c r="H1130" s="8">
        <v>0.08</v>
      </c>
      <c r="I1130" s="4">
        <v>0.74</v>
      </c>
      <c r="M1130" s="3">
        <v>476</v>
      </c>
      <c r="N1130" s="8">
        <v>0.04</v>
      </c>
      <c r="O1130" s="4">
        <v>0.3</v>
      </c>
      <c r="P1130" s="3">
        <v>15</v>
      </c>
      <c r="Q1130" s="8">
        <v>0.02</v>
      </c>
      <c r="R1130" s="4">
        <v>1</v>
      </c>
      <c r="S1130" s="8">
        <v>31</v>
      </c>
      <c r="T1130" s="8">
        <v>0.51</v>
      </c>
      <c r="U1130" s="4">
        <v>0.57999999999999996</v>
      </c>
      <c r="V1130" s="3">
        <v>43</v>
      </c>
      <c r="W1130" s="8">
        <v>0.16</v>
      </c>
      <c r="X1130" s="4">
        <v>0.98</v>
      </c>
    </row>
    <row r="1131" spans="1:24" x14ac:dyDescent="0.25">
      <c r="A1131" s="3">
        <v>263</v>
      </c>
      <c r="B1131" s="8">
        <v>0.2</v>
      </c>
      <c r="C1131" s="4">
        <v>0</v>
      </c>
      <c r="G1131" s="3">
        <v>435</v>
      </c>
      <c r="H1131" s="8">
        <v>0.16</v>
      </c>
      <c r="I1131" s="4">
        <v>0.37</v>
      </c>
      <c r="M1131" s="3">
        <v>557</v>
      </c>
      <c r="N1131" s="8">
        <v>0.05</v>
      </c>
      <c r="O1131" s="4">
        <v>0.13</v>
      </c>
      <c r="P1131" s="3">
        <v>15</v>
      </c>
      <c r="Q1131" s="8">
        <v>1.1000000000000001</v>
      </c>
      <c r="R1131" s="4">
        <v>0.93</v>
      </c>
      <c r="S1131" s="8">
        <v>30</v>
      </c>
      <c r="T1131" s="8">
        <v>0.51</v>
      </c>
      <c r="U1131" s="4">
        <v>0.3</v>
      </c>
      <c r="V1131" s="3">
        <v>244</v>
      </c>
      <c r="W1131" s="8">
        <v>0.24</v>
      </c>
      <c r="X1131" s="4">
        <v>0.98</v>
      </c>
    </row>
    <row r="1132" spans="1:24" x14ac:dyDescent="0.25">
      <c r="A1132" s="3">
        <v>124</v>
      </c>
      <c r="B1132" s="8">
        <v>0.19</v>
      </c>
      <c r="C1132" s="4">
        <v>0</v>
      </c>
      <c r="G1132" s="3">
        <v>479</v>
      </c>
      <c r="H1132" s="8">
        <v>0.14000000000000001</v>
      </c>
      <c r="I1132" s="4">
        <v>0.16</v>
      </c>
      <c r="M1132" s="3">
        <v>265</v>
      </c>
      <c r="N1132" s="8">
        <v>0.04</v>
      </c>
      <c r="O1132" s="4">
        <v>0.24</v>
      </c>
      <c r="P1132" s="3">
        <v>14</v>
      </c>
      <c r="Q1132" s="8">
        <v>0.08</v>
      </c>
      <c r="R1132" s="4">
        <v>0.43</v>
      </c>
      <c r="S1132" s="8">
        <v>23</v>
      </c>
      <c r="T1132" s="8">
        <v>0.5</v>
      </c>
      <c r="U1132" s="4">
        <v>0.56999999999999995</v>
      </c>
      <c r="V1132" s="3">
        <v>131</v>
      </c>
      <c r="W1132" s="8">
        <v>0.24</v>
      </c>
      <c r="X1132" s="4">
        <v>0.98</v>
      </c>
    </row>
    <row r="1133" spans="1:24" x14ac:dyDescent="0.25">
      <c r="A1133" s="3">
        <v>14</v>
      </c>
      <c r="B1133" s="8">
        <v>0.26</v>
      </c>
      <c r="C1133" s="4">
        <v>0</v>
      </c>
      <c r="G1133" s="3">
        <v>375</v>
      </c>
      <c r="H1133" s="8">
        <v>0.2</v>
      </c>
      <c r="I1133" s="4">
        <v>0.22</v>
      </c>
      <c r="M1133" s="3">
        <v>370</v>
      </c>
      <c r="N1133" s="8">
        <v>0.03</v>
      </c>
      <c r="O1133" s="4">
        <v>0.1</v>
      </c>
      <c r="P1133" s="3">
        <v>14</v>
      </c>
      <c r="Q1133" s="8">
        <v>0.02</v>
      </c>
      <c r="R1133" s="4">
        <v>0.93</v>
      </c>
      <c r="S1133" s="8">
        <v>19</v>
      </c>
      <c r="T1133" s="8">
        <v>0.5</v>
      </c>
      <c r="U1133" s="4">
        <v>0.68</v>
      </c>
      <c r="V1133" s="3">
        <v>132</v>
      </c>
      <c r="W1133" s="8">
        <v>0.22</v>
      </c>
      <c r="X1133" s="4">
        <v>0.98</v>
      </c>
    </row>
    <row r="1134" spans="1:24" x14ac:dyDescent="0.25">
      <c r="A1134" s="3">
        <v>27</v>
      </c>
      <c r="B1134" s="8">
        <v>0.15</v>
      </c>
      <c r="C1134" s="4">
        <v>0</v>
      </c>
      <c r="G1134" s="3">
        <v>647</v>
      </c>
      <c r="H1134" s="8">
        <v>0.11</v>
      </c>
      <c r="I1134" s="4">
        <v>0.47</v>
      </c>
      <c r="M1134" s="3">
        <v>176</v>
      </c>
      <c r="N1134" s="8">
        <v>0.06</v>
      </c>
      <c r="O1134" s="4">
        <v>0.03</v>
      </c>
      <c r="P1134" s="3">
        <v>14</v>
      </c>
      <c r="Q1134" s="8">
        <v>7.0000000000000007E-2</v>
      </c>
      <c r="R1134" s="4">
        <v>0.5</v>
      </c>
      <c r="S1134" s="8">
        <v>17</v>
      </c>
      <c r="T1134" s="8">
        <v>0.49</v>
      </c>
      <c r="U1134" s="4">
        <v>0.41</v>
      </c>
      <c r="V1134" s="3">
        <v>68</v>
      </c>
      <c r="W1134" s="8">
        <v>0.19</v>
      </c>
      <c r="X1134" s="4">
        <v>1</v>
      </c>
    </row>
    <row r="1135" spans="1:24" x14ac:dyDescent="0.25">
      <c r="A1135" s="3">
        <v>22</v>
      </c>
      <c r="B1135" s="8">
        <v>0.16</v>
      </c>
      <c r="C1135" s="4">
        <v>0</v>
      </c>
      <c r="G1135" s="3">
        <v>745</v>
      </c>
      <c r="H1135" s="8">
        <v>0.09</v>
      </c>
      <c r="I1135" s="4">
        <v>0.73</v>
      </c>
      <c r="M1135" s="3">
        <v>324</v>
      </c>
      <c r="N1135" s="8">
        <v>0.04</v>
      </c>
      <c r="O1135" s="4">
        <v>0.17</v>
      </c>
      <c r="P1135" s="3">
        <v>14</v>
      </c>
      <c r="Q1135" s="8">
        <v>0.04</v>
      </c>
      <c r="R1135" s="4">
        <v>0.93</v>
      </c>
      <c r="S1135" s="8">
        <v>16</v>
      </c>
      <c r="T1135" s="8">
        <v>0.52</v>
      </c>
      <c r="U1135" s="4">
        <v>0.81</v>
      </c>
      <c r="V1135" s="3">
        <v>66</v>
      </c>
      <c r="W1135" s="8">
        <v>0.2</v>
      </c>
      <c r="X1135" s="4">
        <v>0.97</v>
      </c>
    </row>
    <row r="1136" spans="1:24" x14ac:dyDescent="0.25">
      <c r="A1136" s="3">
        <v>90</v>
      </c>
      <c r="B1136" s="8">
        <v>0.19</v>
      </c>
      <c r="C1136" s="4">
        <v>0</v>
      </c>
      <c r="G1136" s="3">
        <v>611</v>
      </c>
      <c r="H1136" s="8">
        <v>0.1</v>
      </c>
      <c r="I1136" s="4">
        <v>0.53</v>
      </c>
      <c r="M1136" s="3">
        <v>316</v>
      </c>
      <c r="N1136" s="8">
        <v>0.05</v>
      </c>
      <c r="O1136" s="4">
        <v>0.18</v>
      </c>
      <c r="P1136" s="3">
        <v>14</v>
      </c>
      <c r="Q1136" s="8">
        <v>0.09</v>
      </c>
      <c r="R1136" s="4">
        <v>0.43</v>
      </c>
      <c r="S1136" s="8">
        <v>1573</v>
      </c>
      <c r="T1136" s="8">
        <v>0.19</v>
      </c>
      <c r="U1136" s="4">
        <v>0.98</v>
      </c>
      <c r="V1136" s="3">
        <v>234</v>
      </c>
      <c r="W1136" s="8">
        <v>0.27</v>
      </c>
      <c r="X1136" s="4">
        <v>0.88</v>
      </c>
    </row>
    <row r="1137" spans="1:24" x14ac:dyDescent="0.25">
      <c r="A1137" s="3">
        <v>72</v>
      </c>
      <c r="B1137" s="8">
        <v>0.17</v>
      </c>
      <c r="C1137" s="4">
        <v>0</v>
      </c>
      <c r="G1137" s="3">
        <v>740</v>
      </c>
      <c r="H1137" s="8">
        <v>0.1</v>
      </c>
      <c r="I1137" s="4">
        <v>0.66</v>
      </c>
      <c r="M1137" s="3">
        <v>173</v>
      </c>
      <c r="N1137" s="8">
        <v>0.03</v>
      </c>
      <c r="O1137" s="4">
        <v>0.16</v>
      </c>
      <c r="P1137" s="3">
        <v>14</v>
      </c>
      <c r="Q1137" s="8">
        <v>0.02</v>
      </c>
      <c r="R1137" s="4">
        <v>1</v>
      </c>
      <c r="S1137" s="8">
        <v>1456</v>
      </c>
      <c r="T1137" s="8">
        <v>0.17</v>
      </c>
      <c r="U1137" s="4">
        <v>0.96</v>
      </c>
      <c r="V1137" s="3">
        <v>68</v>
      </c>
      <c r="W1137" s="8">
        <v>0.21</v>
      </c>
      <c r="X1137" s="4">
        <v>0.88</v>
      </c>
    </row>
    <row r="1138" spans="1:24" x14ac:dyDescent="0.25">
      <c r="A1138" s="3">
        <v>600</v>
      </c>
      <c r="B1138" s="8">
        <v>0.08</v>
      </c>
      <c r="C1138" s="4">
        <v>0</v>
      </c>
      <c r="G1138" s="3">
        <v>250</v>
      </c>
      <c r="H1138" s="8">
        <v>0.27</v>
      </c>
      <c r="I1138" s="4">
        <v>0.37</v>
      </c>
      <c r="M1138" s="3">
        <v>338</v>
      </c>
      <c r="N1138" s="8">
        <v>0.05</v>
      </c>
      <c r="O1138" s="4">
        <v>0.13</v>
      </c>
      <c r="P1138" s="3">
        <v>14</v>
      </c>
      <c r="Q1138" s="8">
        <v>0.01</v>
      </c>
      <c r="R1138" s="4">
        <v>1</v>
      </c>
      <c r="S1138" s="8">
        <v>291</v>
      </c>
      <c r="T1138" s="8">
        <v>0.22</v>
      </c>
      <c r="U1138" s="4">
        <v>0.95</v>
      </c>
      <c r="V1138" s="3">
        <v>98</v>
      </c>
      <c r="W1138" s="8">
        <v>0.26</v>
      </c>
      <c r="X1138" s="4">
        <v>0.87</v>
      </c>
    </row>
    <row r="1139" spans="1:24" x14ac:dyDescent="0.25">
      <c r="A1139" s="3">
        <v>358</v>
      </c>
      <c r="B1139" s="8">
        <v>0.06</v>
      </c>
      <c r="C1139" s="4">
        <v>0</v>
      </c>
      <c r="G1139" s="3">
        <v>266</v>
      </c>
      <c r="H1139" s="8">
        <v>0.2</v>
      </c>
      <c r="I1139" s="4">
        <v>0.42</v>
      </c>
      <c r="M1139" s="3">
        <v>117</v>
      </c>
      <c r="N1139" s="8">
        <v>0.05</v>
      </c>
      <c r="O1139" s="4">
        <v>0.05</v>
      </c>
      <c r="P1139" s="3">
        <v>14</v>
      </c>
      <c r="Q1139" s="8">
        <v>0.05</v>
      </c>
      <c r="R1139" s="4">
        <v>0.93</v>
      </c>
      <c r="S1139" s="8">
        <v>286</v>
      </c>
      <c r="T1139" s="8">
        <v>0.28000000000000003</v>
      </c>
      <c r="U1139" s="4">
        <v>0.88</v>
      </c>
      <c r="V1139" s="3">
        <v>80</v>
      </c>
      <c r="W1139" s="8">
        <v>0.19</v>
      </c>
      <c r="X1139" s="4">
        <v>0.9</v>
      </c>
    </row>
    <row r="1140" spans="1:24" x14ac:dyDescent="0.25">
      <c r="A1140" s="3">
        <v>265</v>
      </c>
      <c r="B1140" s="8">
        <v>7.0000000000000007E-2</v>
      </c>
      <c r="C1140" s="4">
        <v>0</v>
      </c>
      <c r="G1140" s="3">
        <v>313</v>
      </c>
      <c r="H1140" s="8">
        <v>0.23</v>
      </c>
      <c r="I1140" s="4">
        <v>0.28000000000000003</v>
      </c>
      <c r="M1140" s="3">
        <v>120</v>
      </c>
      <c r="N1140" s="8">
        <v>0.05</v>
      </c>
      <c r="O1140" s="4">
        <v>0.08</v>
      </c>
      <c r="P1140" s="3">
        <v>14</v>
      </c>
      <c r="Q1140" s="8">
        <v>0.06</v>
      </c>
      <c r="R1140" s="4">
        <v>0.71</v>
      </c>
      <c r="S1140" s="8">
        <v>216</v>
      </c>
      <c r="T1140" s="8">
        <v>0.27</v>
      </c>
      <c r="U1140" s="4">
        <v>0.91</v>
      </c>
      <c r="V1140" s="3">
        <v>42</v>
      </c>
      <c r="W1140" s="8">
        <v>0.15</v>
      </c>
      <c r="X1140" s="4">
        <v>0.93</v>
      </c>
    </row>
    <row r="1141" spans="1:24" x14ac:dyDescent="0.25">
      <c r="A1141" s="3">
        <v>135</v>
      </c>
      <c r="B1141" s="8">
        <v>0.04</v>
      </c>
      <c r="C1141" s="4">
        <v>0</v>
      </c>
      <c r="G1141" s="3">
        <v>127</v>
      </c>
      <c r="H1141" s="8">
        <v>0.34</v>
      </c>
      <c r="I1141" s="4">
        <v>0.06</v>
      </c>
      <c r="M1141" s="3">
        <v>234</v>
      </c>
      <c r="N1141" s="8">
        <v>0.04</v>
      </c>
      <c r="O1141" s="4">
        <v>0.12</v>
      </c>
      <c r="P1141" s="3">
        <v>14</v>
      </c>
      <c r="Q1141" s="8">
        <v>0.08</v>
      </c>
      <c r="R1141" s="4">
        <v>0.86</v>
      </c>
      <c r="S1141" s="8">
        <v>168</v>
      </c>
      <c r="T1141" s="8">
        <v>0.3</v>
      </c>
      <c r="U1141" s="4">
        <v>0.82</v>
      </c>
      <c r="V1141" s="3">
        <v>180</v>
      </c>
      <c r="W1141" s="8">
        <v>0.28999999999999998</v>
      </c>
      <c r="X1141" s="4">
        <v>0.93</v>
      </c>
    </row>
    <row r="1142" spans="1:24" x14ac:dyDescent="0.25">
      <c r="A1142" s="3">
        <v>301</v>
      </c>
      <c r="B1142" s="8">
        <v>7.0000000000000007E-2</v>
      </c>
      <c r="C1142" s="4">
        <v>0</v>
      </c>
      <c r="G1142" s="3">
        <v>387</v>
      </c>
      <c r="H1142" s="8">
        <v>0.21</v>
      </c>
      <c r="I1142" s="4">
        <v>0.45</v>
      </c>
      <c r="M1142" s="3">
        <v>143</v>
      </c>
      <c r="N1142" s="8">
        <v>0.06</v>
      </c>
      <c r="O1142" s="4">
        <v>0.02</v>
      </c>
      <c r="P1142" s="3">
        <v>14</v>
      </c>
      <c r="Q1142" s="8">
        <v>0.06</v>
      </c>
      <c r="R1142" s="4">
        <v>0.43</v>
      </c>
      <c r="S1142" s="8">
        <v>165</v>
      </c>
      <c r="T1142" s="8">
        <v>0.54</v>
      </c>
      <c r="U1142" s="4">
        <v>0.57999999999999996</v>
      </c>
      <c r="V1142" s="3">
        <v>100</v>
      </c>
      <c r="W1142" s="8">
        <v>0.21</v>
      </c>
      <c r="X1142" s="4">
        <v>0.96</v>
      </c>
    </row>
    <row r="1143" spans="1:24" x14ac:dyDescent="0.25">
      <c r="A1143" s="3">
        <v>492</v>
      </c>
      <c r="B1143" s="8">
        <v>7.0000000000000007E-2</v>
      </c>
      <c r="C1143" s="4">
        <v>0</v>
      </c>
      <c r="G1143" s="3">
        <v>1041</v>
      </c>
      <c r="H1143" s="8">
        <v>0.08</v>
      </c>
      <c r="I1143" s="4">
        <v>0.73</v>
      </c>
      <c r="M1143" s="3">
        <v>4655</v>
      </c>
      <c r="N1143" s="8">
        <v>0.67</v>
      </c>
      <c r="O1143" s="4">
        <v>0.55000000000000004</v>
      </c>
      <c r="P1143" s="3">
        <v>14</v>
      </c>
      <c r="Q1143" s="8">
        <v>0.04</v>
      </c>
      <c r="R1143" s="4">
        <v>0.79</v>
      </c>
      <c r="S1143" s="8">
        <v>147</v>
      </c>
      <c r="T1143" s="8">
        <v>0.3</v>
      </c>
      <c r="U1143" s="4">
        <v>0.88</v>
      </c>
      <c r="V1143" s="3">
        <v>148</v>
      </c>
      <c r="W1143" s="8">
        <v>0.3</v>
      </c>
      <c r="X1143" s="4">
        <v>0.93</v>
      </c>
    </row>
    <row r="1144" spans="1:24" x14ac:dyDescent="0.25">
      <c r="A1144" s="3">
        <v>248</v>
      </c>
      <c r="B1144" s="8">
        <v>0.06</v>
      </c>
      <c r="C1144" s="4">
        <v>0</v>
      </c>
      <c r="G1144" s="3">
        <v>244</v>
      </c>
      <c r="H1144" s="8">
        <v>0.26</v>
      </c>
      <c r="I1144" s="4">
        <v>0.28999999999999998</v>
      </c>
      <c r="M1144" s="3">
        <v>8567</v>
      </c>
      <c r="N1144" s="8">
        <v>0.72</v>
      </c>
      <c r="O1144" s="4">
        <v>0.22</v>
      </c>
      <c r="P1144" s="3">
        <v>14</v>
      </c>
      <c r="Q1144" s="8">
        <v>0.05</v>
      </c>
      <c r="R1144" s="4">
        <v>0.71</v>
      </c>
      <c r="S1144" s="8">
        <v>142</v>
      </c>
      <c r="T1144" s="8">
        <v>0.32</v>
      </c>
      <c r="U1144" s="4">
        <v>0.92</v>
      </c>
      <c r="V1144" s="3">
        <v>139</v>
      </c>
      <c r="W1144" s="8">
        <v>0.25</v>
      </c>
      <c r="X1144" s="4">
        <v>0.97</v>
      </c>
    </row>
    <row r="1145" spans="1:24" x14ac:dyDescent="0.25">
      <c r="A1145" s="3">
        <v>55</v>
      </c>
      <c r="B1145" s="8">
        <v>0.03</v>
      </c>
      <c r="C1145" s="4">
        <v>0</v>
      </c>
      <c r="G1145" s="3">
        <v>171</v>
      </c>
      <c r="H1145" s="8">
        <v>0.3</v>
      </c>
      <c r="I1145" s="4">
        <v>0.03</v>
      </c>
      <c r="M1145" s="3">
        <v>55</v>
      </c>
      <c r="N1145" s="8">
        <v>0.21</v>
      </c>
      <c r="O1145" s="4">
        <v>0.05</v>
      </c>
      <c r="P1145" s="3">
        <v>14</v>
      </c>
      <c r="Q1145" s="8">
        <v>0.03</v>
      </c>
      <c r="R1145" s="4">
        <v>0.93</v>
      </c>
      <c r="S1145" s="8">
        <v>141</v>
      </c>
      <c r="T1145" s="8">
        <v>0.28000000000000003</v>
      </c>
      <c r="U1145" s="4">
        <v>0.72</v>
      </c>
      <c r="V1145" s="3">
        <v>217</v>
      </c>
      <c r="W1145" s="8">
        <v>0.24</v>
      </c>
      <c r="X1145" s="4">
        <v>1</v>
      </c>
    </row>
    <row r="1146" spans="1:24" x14ac:dyDescent="0.25">
      <c r="A1146" s="3">
        <v>561</v>
      </c>
      <c r="B1146" s="8">
        <v>0.08</v>
      </c>
      <c r="C1146" s="4">
        <v>0</v>
      </c>
      <c r="G1146" s="3">
        <v>339</v>
      </c>
      <c r="H1146" s="8">
        <v>0.19</v>
      </c>
      <c r="I1146" s="4">
        <v>0.36</v>
      </c>
      <c r="M1146" s="3">
        <v>57</v>
      </c>
      <c r="N1146" s="8">
        <v>0.15</v>
      </c>
      <c r="O1146" s="4">
        <v>0.46</v>
      </c>
      <c r="P1146" s="3">
        <v>14</v>
      </c>
      <c r="Q1146" s="8">
        <v>0.04</v>
      </c>
      <c r="R1146" s="4">
        <v>0.79</v>
      </c>
      <c r="S1146" s="8">
        <v>131</v>
      </c>
      <c r="T1146" s="8">
        <v>0.53</v>
      </c>
      <c r="U1146" s="4">
        <v>0.49</v>
      </c>
      <c r="V1146" s="3">
        <v>156</v>
      </c>
      <c r="W1146" s="8">
        <v>0.26</v>
      </c>
      <c r="X1146" s="4">
        <v>1</v>
      </c>
    </row>
    <row r="1147" spans="1:24" x14ac:dyDescent="0.25">
      <c r="A1147" s="3">
        <v>89</v>
      </c>
      <c r="B1147" s="8">
        <v>0.03</v>
      </c>
      <c r="C1147" s="4">
        <v>0</v>
      </c>
      <c r="G1147" s="3">
        <v>180</v>
      </c>
      <c r="H1147" s="8">
        <v>0.25</v>
      </c>
      <c r="I1147" s="4">
        <v>0.37</v>
      </c>
      <c r="M1147" s="3">
        <v>819</v>
      </c>
      <c r="N1147" s="8">
        <v>0.23</v>
      </c>
      <c r="O1147" s="4">
        <v>0.46</v>
      </c>
      <c r="P1147" s="3">
        <v>14</v>
      </c>
      <c r="Q1147" s="8">
        <v>0.03</v>
      </c>
      <c r="R1147" s="4">
        <v>0.86</v>
      </c>
      <c r="S1147" s="8">
        <v>129</v>
      </c>
      <c r="T1147" s="8">
        <v>0.28000000000000003</v>
      </c>
      <c r="U1147" s="4">
        <v>0.83</v>
      </c>
      <c r="V1147" s="3">
        <v>44</v>
      </c>
      <c r="W1147" s="8">
        <v>0.2</v>
      </c>
      <c r="X1147" s="4">
        <v>0.98</v>
      </c>
    </row>
    <row r="1148" spans="1:24" x14ac:dyDescent="0.25">
      <c r="A1148" s="3">
        <v>239</v>
      </c>
      <c r="B1148" s="8">
        <v>0.06</v>
      </c>
      <c r="C1148" s="4">
        <v>0</v>
      </c>
      <c r="G1148" s="3">
        <v>396</v>
      </c>
      <c r="H1148" s="8">
        <v>0.06</v>
      </c>
      <c r="I1148" s="4">
        <v>0.15</v>
      </c>
      <c r="M1148" s="3">
        <v>14</v>
      </c>
      <c r="N1148" s="8">
        <v>0.11</v>
      </c>
      <c r="O1148" s="4">
        <v>0.14000000000000001</v>
      </c>
      <c r="P1148" s="3">
        <v>14</v>
      </c>
      <c r="Q1148" s="8">
        <v>0.11</v>
      </c>
      <c r="R1148" s="4">
        <v>0.5</v>
      </c>
      <c r="S1148" s="8">
        <v>105</v>
      </c>
      <c r="T1148" s="8">
        <v>0.52</v>
      </c>
      <c r="U1148" s="4">
        <v>0.64</v>
      </c>
      <c r="V1148" s="3">
        <v>119</v>
      </c>
      <c r="W1148" s="8">
        <v>0.26</v>
      </c>
      <c r="X1148" s="4">
        <v>0.95</v>
      </c>
    </row>
    <row r="1149" spans="1:24" x14ac:dyDescent="0.25">
      <c r="A1149" s="3">
        <v>62</v>
      </c>
      <c r="B1149" s="8">
        <v>0.05</v>
      </c>
      <c r="C1149" s="4">
        <v>0</v>
      </c>
      <c r="G1149" s="3">
        <v>2699</v>
      </c>
      <c r="H1149" s="8">
        <v>0</v>
      </c>
      <c r="I1149" s="4">
        <v>0</v>
      </c>
      <c r="M1149" s="3">
        <v>124</v>
      </c>
      <c r="N1149" s="8">
        <v>0.14000000000000001</v>
      </c>
      <c r="O1149" s="4">
        <v>0.68</v>
      </c>
      <c r="P1149" s="3">
        <v>14</v>
      </c>
      <c r="Q1149" s="8">
        <v>0.04</v>
      </c>
      <c r="R1149" s="4">
        <v>0.93</v>
      </c>
      <c r="S1149" s="8">
        <v>103</v>
      </c>
      <c r="T1149" s="8">
        <v>0.54</v>
      </c>
      <c r="U1149" s="4">
        <v>0.5</v>
      </c>
      <c r="V1149" s="3">
        <v>76</v>
      </c>
      <c r="W1149" s="8">
        <v>0.23</v>
      </c>
      <c r="X1149" s="4">
        <v>0.97</v>
      </c>
    </row>
    <row r="1150" spans="1:24" x14ac:dyDescent="0.25">
      <c r="A1150" s="3">
        <v>93</v>
      </c>
      <c r="B1150" s="8">
        <v>7.0000000000000007E-2</v>
      </c>
      <c r="C1150" s="4">
        <v>0</v>
      </c>
      <c r="G1150" s="3">
        <v>1145</v>
      </c>
      <c r="H1150" s="8">
        <v>0.02</v>
      </c>
      <c r="I1150" s="4">
        <v>0.09</v>
      </c>
      <c r="M1150" s="3">
        <v>44</v>
      </c>
      <c r="N1150" s="8">
        <v>0.12</v>
      </c>
      <c r="O1150" s="4">
        <v>0.23</v>
      </c>
      <c r="P1150" s="3">
        <v>14</v>
      </c>
      <c r="Q1150" s="8">
        <v>0.01</v>
      </c>
      <c r="R1150" s="4">
        <v>0.93</v>
      </c>
      <c r="S1150" s="8">
        <v>100</v>
      </c>
      <c r="T1150" s="8">
        <v>0.32</v>
      </c>
      <c r="U1150" s="4">
        <v>0.87</v>
      </c>
      <c r="V1150" s="3">
        <v>67</v>
      </c>
      <c r="W1150" s="8">
        <v>0.21</v>
      </c>
      <c r="X1150" s="4">
        <v>0.96</v>
      </c>
    </row>
    <row r="1151" spans="1:24" x14ac:dyDescent="0.25">
      <c r="A1151" s="3">
        <v>56</v>
      </c>
      <c r="B1151" s="8">
        <v>0.06</v>
      </c>
      <c r="C1151" s="4">
        <v>0</v>
      </c>
      <c r="G1151" s="3">
        <v>670</v>
      </c>
      <c r="H1151" s="8">
        <v>0.04</v>
      </c>
      <c r="I1151" s="4">
        <v>0.05</v>
      </c>
      <c r="M1151" s="3">
        <v>785</v>
      </c>
      <c r="N1151" s="8">
        <v>0.16</v>
      </c>
      <c r="O1151" s="4">
        <v>0.22</v>
      </c>
      <c r="P1151" s="3">
        <v>14</v>
      </c>
      <c r="Q1151" s="8">
        <v>0.05</v>
      </c>
      <c r="R1151" s="4">
        <v>0.36</v>
      </c>
      <c r="S1151" s="8">
        <v>99</v>
      </c>
      <c r="T1151" s="8">
        <v>0.31</v>
      </c>
      <c r="U1151" s="4">
        <v>0.78</v>
      </c>
      <c r="V1151" s="3">
        <v>49</v>
      </c>
      <c r="W1151" s="8">
        <v>0.17</v>
      </c>
      <c r="X1151" s="4">
        <v>0.98</v>
      </c>
    </row>
    <row r="1152" spans="1:24" x14ac:dyDescent="0.25">
      <c r="A1152" s="3">
        <v>49</v>
      </c>
      <c r="B1152" s="8">
        <v>0.06</v>
      </c>
      <c r="C1152" s="4">
        <v>0</v>
      </c>
      <c r="G1152" s="3">
        <v>611</v>
      </c>
      <c r="H1152" s="8">
        <v>0.04</v>
      </c>
      <c r="I1152" s="4">
        <v>0.04</v>
      </c>
      <c r="M1152" s="3">
        <v>360</v>
      </c>
      <c r="N1152" s="8">
        <v>0.13</v>
      </c>
      <c r="O1152" s="4">
        <v>0.7</v>
      </c>
      <c r="P1152" s="3">
        <v>14</v>
      </c>
      <c r="Q1152" s="8">
        <v>0.05</v>
      </c>
      <c r="R1152" s="4">
        <v>0.43</v>
      </c>
      <c r="S1152" s="8">
        <v>87</v>
      </c>
      <c r="T1152" s="8">
        <v>0.55000000000000004</v>
      </c>
      <c r="U1152" s="4">
        <v>0.39</v>
      </c>
      <c r="V1152" s="3">
        <v>164</v>
      </c>
      <c r="W1152" s="8">
        <v>0.28000000000000003</v>
      </c>
      <c r="X1152" s="4">
        <v>0.91</v>
      </c>
    </row>
    <row r="1153" spans="1:24" x14ac:dyDescent="0.25">
      <c r="A1153" s="3">
        <v>64</v>
      </c>
      <c r="B1153" s="8">
        <v>0.06</v>
      </c>
      <c r="C1153" s="4">
        <v>0</v>
      </c>
      <c r="G1153" s="3">
        <v>518</v>
      </c>
      <c r="H1153" s="8">
        <v>0.04</v>
      </c>
      <c r="I1153" s="4">
        <v>0.11</v>
      </c>
      <c r="M1153" s="3">
        <v>272</v>
      </c>
      <c r="N1153" s="8">
        <v>0.18</v>
      </c>
      <c r="O1153" s="4">
        <v>0.4</v>
      </c>
      <c r="P1153" s="3">
        <v>14</v>
      </c>
      <c r="Q1153" s="8">
        <v>0.05</v>
      </c>
      <c r="R1153" s="4">
        <v>0.5</v>
      </c>
      <c r="S1153" s="8">
        <v>83</v>
      </c>
      <c r="T1153" s="8">
        <v>0.3</v>
      </c>
      <c r="U1153" s="4">
        <v>0.86</v>
      </c>
      <c r="V1153" s="3">
        <v>149</v>
      </c>
      <c r="W1153" s="8">
        <v>0.28000000000000003</v>
      </c>
      <c r="X1153" s="4">
        <v>0.92</v>
      </c>
    </row>
    <row r="1154" spans="1:24" x14ac:dyDescent="0.25">
      <c r="A1154" s="3">
        <v>786</v>
      </c>
      <c r="B1154" s="8">
        <v>0.13</v>
      </c>
      <c r="C1154" s="4">
        <v>0</v>
      </c>
      <c r="G1154" s="3">
        <v>673</v>
      </c>
      <c r="H1154" s="8">
        <v>0.02</v>
      </c>
      <c r="I1154" s="4">
        <v>0.14000000000000001</v>
      </c>
      <c r="M1154" s="3">
        <v>1487</v>
      </c>
      <c r="N1154" s="8">
        <v>0.18</v>
      </c>
      <c r="O1154" s="4">
        <v>0.47</v>
      </c>
      <c r="P1154" s="3">
        <v>14</v>
      </c>
      <c r="Q1154" s="8">
        <v>0.04</v>
      </c>
      <c r="R1154" s="4">
        <v>0.79</v>
      </c>
      <c r="S1154" s="8">
        <v>79</v>
      </c>
      <c r="T1154" s="8">
        <v>0.54</v>
      </c>
      <c r="U1154" s="4">
        <v>0.7</v>
      </c>
      <c r="V1154" s="3">
        <v>73</v>
      </c>
      <c r="W1154" s="8">
        <v>0.21</v>
      </c>
      <c r="X1154" s="4">
        <v>0.86</v>
      </c>
    </row>
    <row r="1155" spans="1:24" x14ac:dyDescent="0.25">
      <c r="A1155" s="3">
        <v>160</v>
      </c>
      <c r="B1155" s="8">
        <v>0.14000000000000001</v>
      </c>
      <c r="C1155" s="4">
        <v>0</v>
      </c>
      <c r="G1155" s="3">
        <v>659</v>
      </c>
      <c r="H1155" s="8">
        <v>0.03</v>
      </c>
      <c r="I1155" s="4">
        <v>0.02</v>
      </c>
      <c r="M1155" s="3">
        <v>145</v>
      </c>
      <c r="N1155" s="8">
        <v>0.19</v>
      </c>
      <c r="O1155" s="4">
        <v>0.63</v>
      </c>
      <c r="P1155" s="3">
        <v>14</v>
      </c>
      <c r="Q1155" s="8">
        <v>0.04</v>
      </c>
      <c r="R1155" s="4">
        <v>0.64</v>
      </c>
      <c r="S1155" s="8">
        <v>59</v>
      </c>
      <c r="T1155" s="8">
        <v>0.39</v>
      </c>
      <c r="U1155" s="4">
        <v>0.15</v>
      </c>
      <c r="V1155" s="3">
        <v>81</v>
      </c>
      <c r="W1155" s="8">
        <v>0.21</v>
      </c>
      <c r="X1155" s="4">
        <v>0.95</v>
      </c>
    </row>
    <row r="1156" spans="1:24" x14ac:dyDescent="0.25">
      <c r="A1156" s="3">
        <v>22</v>
      </c>
      <c r="B1156" s="8">
        <v>0.12</v>
      </c>
      <c r="C1156" s="4">
        <v>0</v>
      </c>
      <c r="G1156" s="3">
        <v>575</v>
      </c>
      <c r="H1156" s="8">
        <v>0.03</v>
      </c>
      <c r="I1156" s="4">
        <v>0</v>
      </c>
      <c r="M1156" s="3">
        <v>24</v>
      </c>
      <c r="N1156" s="8">
        <v>0.16</v>
      </c>
      <c r="O1156" s="4">
        <v>0.54</v>
      </c>
      <c r="P1156" s="3">
        <v>14</v>
      </c>
      <c r="Q1156" s="8">
        <v>0.06</v>
      </c>
      <c r="R1156" s="4">
        <v>0.71</v>
      </c>
      <c r="S1156" s="8">
        <v>47</v>
      </c>
      <c r="T1156" s="8">
        <v>0.56999999999999995</v>
      </c>
      <c r="U1156" s="4">
        <v>0.4</v>
      </c>
      <c r="V1156" s="3">
        <v>97</v>
      </c>
      <c r="W1156" s="8">
        <v>0.24</v>
      </c>
      <c r="X1156" s="4">
        <v>0.95</v>
      </c>
    </row>
    <row r="1157" spans="1:24" x14ac:dyDescent="0.25">
      <c r="A1157" s="3">
        <v>14</v>
      </c>
      <c r="B1157" s="8">
        <v>0.11</v>
      </c>
      <c r="C1157" s="4">
        <v>0</v>
      </c>
      <c r="G1157" s="3">
        <v>350</v>
      </c>
      <c r="H1157" s="8">
        <v>0.05</v>
      </c>
      <c r="I1157" s="4">
        <v>0.15</v>
      </c>
      <c r="M1157" s="3">
        <v>79</v>
      </c>
      <c r="N1157" s="8">
        <v>0.13</v>
      </c>
      <c r="O1157" s="4">
        <v>0.59</v>
      </c>
      <c r="P1157" s="3">
        <v>13</v>
      </c>
      <c r="Q1157" s="8">
        <v>0.1</v>
      </c>
      <c r="R1157" s="4">
        <v>0.62</v>
      </c>
      <c r="S1157" s="8">
        <v>40</v>
      </c>
      <c r="T1157" s="8">
        <v>0.55000000000000004</v>
      </c>
      <c r="U1157" s="4">
        <v>0.42</v>
      </c>
      <c r="V1157" s="3">
        <v>67</v>
      </c>
      <c r="W1157" s="8">
        <v>0.19</v>
      </c>
      <c r="X1157" s="4">
        <v>0.99</v>
      </c>
    </row>
    <row r="1158" spans="1:24" x14ac:dyDescent="0.25">
      <c r="A1158" s="3">
        <v>116</v>
      </c>
      <c r="B1158" s="8">
        <v>0.13</v>
      </c>
      <c r="C1158" s="4">
        <v>0</v>
      </c>
      <c r="G1158" s="3">
        <v>527</v>
      </c>
      <c r="H1158" s="8">
        <v>0.04</v>
      </c>
      <c r="I1158" s="4">
        <v>0.11</v>
      </c>
      <c r="M1158" s="3">
        <v>1490</v>
      </c>
      <c r="N1158" s="8">
        <v>0.18</v>
      </c>
      <c r="O1158" s="4">
        <v>0.42</v>
      </c>
      <c r="P1158" s="3">
        <v>13</v>
      </c>
      <c r="Q1158" s="8">
        <v>0.08</v>
      </c>
      <c r="R1158" s="4">
        <v>0.38</v>
      </c>
      <c r="S1158" s="8">
        <v>38</v>
      </c>
      <c r="T1158" s="8">
        <v>0.53</v>
      </c>
      <c r="U1158" s="4">
        <v>0.5</v>
      </c>
      <c r="V1158" s="3">
        <v>109</v>
      </c>
      <c r="W1158" s="8">
        <v>0.28000000000000003</v>
      </c>
      <c r="X1158" s="4">
        <v>0.93</v>
      </c>
    </row>
    <row r="1159" spans="1:24" x14ac:dyDescent="0.25">
      <c r="A1159" s="3">
        <v>685</v>
      </c>
      <c r="B1159" s="8">
        <v>0.14000000000000001</v>
      </c>
      <c r="C1159" s="4">
        <v>0</v>
      </c>
      <c r="G1159" s="3">
        <v>571</v>
      </c>
      <c r="H1159" s="8">
        <v>0.03</v>
      </c>
      <c r="I1159" s="4">
        <v>0.13</v>
      </c>
      <c r="M1159" s="3">
        <v>56</v>
      </c>
      <c r="N1159" s="8">
        <v>0.2</v>
      </c>
      <c r="O1159" s="4">
        <v>0.32</v>
      </c>
      <c r="P1159" s="3">
        <v>13</v>
      </c>
      <c r="Q1159" s="8">
        <v>0.06</v>
      </c>
      <c r="R1159" s="4">
        <v>0.62</v>
      </c>
      <c r="S1159" s="8">
        <v>33</v>
      </c>
      <c r="T1159" s="8">
        <v>0.5</v>
      </c>
      <c r="U1159" s="4">
        <v>0.3</v>
      </c>
      <c r="V1159" s="3">
        <v>158</v>
      </c>
      <c r="W1159" s="8">
        <v>0.24</v>
      </c>
      <c r="X1159" s="4">
        <v>0.96</v>
      </c>
    </row>
    <row r="1160" spans="1:24" x14ac:dyDescent="0.25">
      <c r="A1160" s="3">
        <v>141</v>
      </c>
      <c r="B1160" s="8">
        <v>0.14000000000000001</v>
      </c>
      <c r="C1160" s="4">
        <v>0</v>
      </c>
      <c r="G1160" s="3">
        <v>587</v>
      </c>
      <c r="H1160" s="8">
        <v>0.02</v>
      </c>
      <c r="I1160" s="4">
        <v>0.4</v>
      </c>
      <c r="M1160" s="3">
        <v>23</v>
      </c>
      <c r="N1160" s="8">
        <v>0.19</v>
      </c>
      <c r="O1160" s="4">
        <v>0.3</v>
      </c>
      <c r="P1160" s="3">
        <v>13</v>
      </c>
      <c r="Q1160" s="8">
        <v>0.06</v>
      </c>
      <c r="R1160" s="4">
        <v>0.92</v>
      </c>
      <c r="S1160" s="8">
        <v>1186</v>
      </c>
      <c r="T1160" s="8">
        <v>0.27</v>
      </c>
      <c r="U1160" s="4">
        <v>0</v>
      </c>
      <c r="V1160" s="3">
        <v>169</v>
      </c>
      <c r="W1160" s="8">
        <v>0.24</v>
      </c>
      <c r="X1160" s="4">
        <v>0.96</v>
      </c>
    </row>
    <row r="1161" spans="1:24" x14ac:dyDescent="0.25">
      <c r="A1161" s="3">
        <v>149</v>
      </c>
      <c r="B1161" s="8">
        <v>0.14000000000000001</v>
      </c>
      <c r="C1161" s="4">
        <v>0</v>
      </c>
      <c r="G1161" s="3">
        <v>598</v>
      </c>
      <c r="H1161" s="8">
        <v>0.04</v>
      </c>
      <c r="I1161" s="4">
        <v>0.1</v>
      </c>
      <c r="M1161" s="3">
        <v>35</v>
      </c>
      <c r="N1161" s="8">
        <v>0.12</v>
      </c>
      <c r="O1161" s="4">
        <v>0.2</v>
      </c>
      <c r="P1161" s="3">
        <v>13</v>
      </c>
      <c r="Q1161" s="8">
        <v>0.05</v>
      </c>
      <c r="R1161" s="4">
        <v>0.92</v>
      </c>
      <c r="S1161" s="8">
        <v>651</v>
      </c>
      <c r="T1161" s="8">
        <v>0.31</v>
      </c>
      <c r="U1161" s="4">
        <v>0</v>
      </c>
      <c r="V1161" s="3">
        <v>81</v>
      </c>
      <c r="W1161" s="8">
        <v>0.21</v>
      </c>
      <c r="X1161" s="4">
        <v>0.91</v>
      </c>
    </row>
    <row r="1162" spans="1:24" x14ac:dyDescent="0.25">
      <c r="A1162" s="3">
        <v>62</v>
      </c>
      <c r="B1162" s="8">
        <v>0.14000000000000001</v>
      </c>
      <c r="C1162" s="4">
        <v>0</v>
      </c>
      <c r="G1162" s="3">
        <v>619</v>
      </c>
      <c r="H1162" s="8">
        <v>0.03</v>
      </c>
      <c r="I1162" s="4">
        <v>0.2</v>
      </c>
      <c r="M1162" s="3">
        <v>16</v>
      </c>
      <c r="N1162" s="8">
        <v>0.19</v>
      </c>
      <c r="O1162" s="4">
        <v>0.06</v>
      </c>
      <c r="P1162" s="3">
        <v>13</v>
      </c>
      <c r="Q1162" s="8">
        <v>0.04</v>
      </c>
      <c r="R1162" s="4">
        <v>0.85</v>
      </c>
      <c r="S1162" s="8">
        <v>1210</v>
      </c>
      <c r="T1162" s="8">
        <v>0.34</v>
      </c>
      <c r="U1162" s="4">
        <v>0.5</v>
      </c>
      <c r="V1162" s="3">
        <v>96</v>
      </c>
      <c r="W1162" s="8">
        <v>0.24</v>
      </c>
      <c r="X1162" s="4">
        <v>0.95</v>
      </c>
    </row>
    <row r="1163" spans="1:24" x14ac:dyDescent="0.25">
      <c r="A1163" s="3">
        <v>182</v>
      </c>
      <c r="B1163" s="8">
        <v>0.13</v>
      </c>
      <c r="C1163" s="4">
        <v>0</v>
      </c>
      <c r="G1163" s="3">
        <v>623</v>
      </c>
      <c r="H1163" s="8">
        <v>0.03</v>
      </c>
      <c r="I1163" s="4">
        <v>0.12</v>
      </c>
      <c r="M1163" s="3">
        <v>15</v>
      </c>
      <c r="N1163" s="8">
        <v>0.17</v>
      </c>
      <c r="O1163" s="4">
        <v>7.0000000000000007E-2</v>
      </c>
      <c r="P1163" s="3">
        <v>13</v>
      </c>
      <c r="Q1163" s="8">
        <v>7.0000000000000007E-2</v>
      </c>
      <c r="R1163" s="4">
        <v>0.62</v>
      </c>
      <c r="S1163" s="8">
        <v>976</v>
      </c>
      <c r="T1163" s="8">
        <v>0.32</v>
      </c>
      <c r="U1163" s="4">
        <v>0.33</v>
      </c>
      <c r="V1163" s="3">
        <v>106</v>
      </c>
      <c r="W1163" s="8">
        <v>0.23</v>
      </c>
      <c r="X1163" s="4">
        <v>0.93</v>
      </c>
    </row>
    <row r="1164" spans="1:24" x14ac:dyDescent="0.25">
      <c r="A1164" s="3">
        <v>76</v>
      </c>
      <c r="B1164" s="8">
        <v>0.14000000000000001</v>
      </c>
      <c r="C1164" s="4">
        <v>0</v>
      </c>
      <c r="G1164" s="3">
        <v>363</v>
      </c>
      <c r="H1164" s="8">
        <v>0.05</v>
      </c>
      <c r="I1164" s="4">
        <v>0.03</v>
      </c>
      <c r="M1164" s="3">
        <v>1283</v>
      </c>
      <c r="N1164" s="8">
        <v>0.11</v>
      </c>
      <c r="O1164" s="4">
        <v>0.15</v>
      </c>
      <c r="P1164" s="3">
        <v>13</v>
      </c>
      <c r="Q1164" s="8">
        <v>0.04</v>
      </c>
      <c r="R1164" s="4">
        <v>1</v>
      </c>
      <c r="S1164" s="8">
        <v>458</v>
      </c>
      <c r="T1164" s="8">
        <v>0.38</v>
      </c>
      <c r="U1164" s="4">
        <v>0.57999999999999996</v>
      </c>
      <c r="V1164" s="3">
        <v>31</v>
      </c>
      <c r="W1164" s="8">
        <v>0.22</v>
      </c>
      <c r="X1164" s="4">
        <v>0.94</v>
      </c>
    </row>
    <row r="1165" spans="1:24" x14ac:dyDescent="0.25">
      <c r="A1165" s="3">
        <v>572</v>
      </c>
      <c r="B1165" s="8">
        <v>0.18</v>
      </c>
      <c r="C1165" s="4">
        <v>0</v>
      </c>
      <c r="G1165" s="3">
        <v>1095</v>
      </c>
      <c r="H1165" s="8">
        <v>0.02</v>
      </c>
      <c r="I1165" s="4">
        <v>0.06</v>
      </c>
      <c r="M1165" s="3">
        <v>13</v>
      </c>
      <c r="N1165" s="8">
        <v>0.15</v>
      </c>
      <c r="O1165" s="4">
        <v>0.15</v>
      </c>
      <c r="P1165" s="3">
        <v>13</v>
      </c>
      <c r="Q1165" s="8">
        <v>0.03</v>
      </c>
      <c r="R1165" s="4">
        <v>0.92</v>
      </c>
      <c r="S1165" s="8">
        <v>434</v>
      </c>
      <c r="T1165" s="8">
        <v>0.46</v>
      </c>
      <c r="U1165" s="4">
        <v>0.47</v>
      </c>
      <c r="V1165" s="3">
        <v>50</v>
      </c>
      <c r="W1165" s="8">
        <v>0.16</v>
      </c>
      <c r="X1165" s="4">
        <v>1</v>
      </c>
    </row>
    <row r="1166" spans="1:24" x14ac:dyDescent="0.25">
      <c r="A1166" s="3">
        <v>94</v>
      </c>
      <c r="B1166" s="8">
        <v>0.2</v>
      </c>
      <c r="C1166" s="4">
        <v>0</v>
      </c>
      <c r="G1166" s="3">
        <v>430</v>
      </c>
      <c r="H1166" s="8">
        <v>0.05</v>
      </c>
      <c r="I1166" s="4">
        <v>0.03</v>
      </c>
      <c r="M1166" s="3">
        <v>82</v>
      </c>
      <c r="N1166" s="8">
        <v>0.1</v>
      </c>
      <c r="O1166" s="4">
        <v>0.33</v>
      </c>
      <c r="P1166" s="3">
        <v>13</v>
      </c>
      <c r="Q1166" s="8">
        <v>0.06</v>
      </c>
      <c r="R1166" s="4">
        <v>0.62</v>
      </c>
      <c r="S1166" s="8">
        <v>404</v>
      </c>
      <c r="T1166" s="8">
        <v>0.33</v>
      </c>
      <c r="U1166" s="4">
        <v>0.74</v>
      </c>
      <c r="V1166" s="3">
        <v>86</v>
      </c>
      <c r="W1166" s="8">
        <v>0.25</v>
      </c>
      <c r="X1166" s="4">
        <v>0.92</v>
      </c>
    </row>
    <row r="1167" spans="1:24" x14ac:dyDescent="0.25">
      <c r="A1167" s="3">
        <v>19</v>
      </c>
      <c r="B1167" s="8">
        <v>0.15</v>
      </c>
      <c r="C1167" s="4">
        <v>0</v>
      </c>
      <c r="G1167" s="3">
        <v>378</v>
      </c>
      <c r="H1167" s="8">
        <v>0.06</v>
      </c>
      <c r="I1167" s="4">
        <v>0.06</v>
      </c>
      <c r="M1167" s="3">
        <v>277</v>
      </c>
      <c r="N1167" s="8">
        <v>0.19</v>
      </c>
      <c r="O1167" s="4">
        <v>0.21</v>
      </c>
      <c r="P1167" s="3">
        <v>13</v>
      </c>
      <c r="Q1167" s="8">
        <v>0.04</v>
      </c>
      <c r="R1167" s="4">
        <v>0.85</v>
      </c>
      <c r="S1167" s="8">
        <v>397</v>
      </c>
      <c r="T1167" s="8">
        <v>0.38</v>
      </c>
      <c r="U1167" s="4">
        <v>0.74</v>
      </c>
      <c r="V1167" s="3">
        <v>163</v>
      </c>
      <c r="W1167" s="8">
        <v>0.24</v>
      </c>
      <c r="X1167" s="4">
        <v>0.93</v>
      </c>
    </row>
    <row r="1168" spans="1:24" x14ac:dyDescent="0.25">
      <c r="A1168" s="3">
        <v>19</v>
      </c>
      <c r="B1168" s="8">
        <v>0.16</v>
      </c>
      <c r="C1168" s="4">
        <v>0</v>
      </c>
      <c r="G1168" s="3">
        <v>343</v>
      </c>
      <c r="H1168" s="8">
        <v>7.0000000000000007E-2</v>
      </c>
      <c r="I1168" s="4">
        <v>0.01</v>
      </c>
      <c r="M1168" s="3">
        <v>21</v>
      </c>
      <c r="N1168" s="8">
        <v>0.17</v>
      </c>
      <c r="O1168" s="4">
        <v>0.19</v>
      </c>
      <c r="P1168" s="3">
        <v>13</v>
      </c>
      <c r="Q1168" s="8">
        <v>0.03</v>
      </c>
      <c r="R1168" s="4">
        <v>0.69</v>
      </c>
      <c r="S1168" s="8">
        <v>380</v>
      </c>
      <c r="T1168" s="8">
        <v>0.33</v>
      </c>
      <c r="U1168" s="4">
        <v>0.84</v>
      </c>
      <c r="V1168" s="3">
        <v>95</v>
      </c>
      <c r="W1168" s="8">
        <v>0.25</v>
      </c>
      <c r="X1168" s="4">
        <v>0.8</v>
      </c>
    </row>
    <row r="1169" spans="1:24" x14ac:dyDescent="0.25">
      <c r="A1169" s="3">
        <v>528</v>
      </c>
      <c r="B1169" s="8">
        <v>0.19</v>
      </c>
      <c r="C1169" s="4">
        <v>0</v>
      </c>
      <c r="G1169" s="3">
        <v>703</v>
      </c>
      <c r="H1169" s="8">
        <v>0.02</v>
      </c>
      <c r="I1169" s="4">
        <v>0.11</v>
      </c>
      <c r="M1169" s="3">
        <v>36</v>
      </c>
      <c r="N1169" s="8">
        <v>0.21</v>
      </c>
      <c r="O1169" s="4">
        <v>0.36</v>
      </c>
      <c r="P1169" s="3">
        <v>13</v>
      </c>
      <c r="Q1169" s="8">
        <v>0.04</v>
      </c>
      <c r="R1169" s="4">
        <v>0.92</v>
      </c>
      <c r="S1169" s="8">
        <v>346</v>
      </c>
      <c r="T1169" s="8">
        <v>0.4</v>
      </c>
      <c r="U1169" s="4">
        <v>0.41</v>
      </c>
      <c r="V1169" s="3">
        <v>101</v>
      </c>
      <c r="W1169" s="8">
        <v>0.24</v>
      </c>
      <c r="X1169" s="4">
        <v>0.84</v>
      </c>
    </row>
    <row r="1170" spans="1:24" x14ac:dyDescent="0.25">
      <c r="A1170" s="3">
        <v>20</v>
      </c>
      <c r="B1170" s="8">
        <v>0.17</v>
      </c>
      <c r="C1170" s="4">
        <v>0</v>
      </c>
      <c r="G1170" s="3">
        <v>353</v>
      </c>
      <c r="H1170" s="8">
        <v>0.06</v>
      </c>
      <c r="I1170" s="4">
        <v>7.0000000000000007E-2</v>
      </c>
      <c r="M1170" s="3">
        <v>603</v>
      </c>
      <c r="N1170" s="8">
        <v>0.2</v>
      </c>
      <c r="O1170" s="4">
        <v>0.19</v>
      </c>
      <c r="P1170" s="3">
        <v>13</v>
      </c>
      <c r="Q1170" s="8">
        <v>0.04</v>
      </c>
      <c r="R1170" s="4">
        <v>0.77</v>
      </c>
      <c r="S1170" s="8">
        <v>323</v>
      </c>
      <c r="T1170" s="8">
        <v>0.42</v>
      </c>
      <c r="U1170" s="4">
        <v>0.39</v>
      </c>
      <c r="V1170" s="3">
        <v>86</v>
      </c>
      <c r="W1170" s="8">
        <v>0.22</v>
      </c>
      <c r="X1170" s="4">
        <v>0.95</v>
      </c>
    </row>
    <row r="1171" spans="1:24" x14ac:dyDescent="0.25">
      <c r="A1171" s="3">
        <v>171</v>
      </c>
      <c r="B1171" s="8">
        <v>0.15</v>
      </c>
      <c r="C1171" s="4">
        <v>0</v>
      </c>
      <c r="G1171" s="3">
        <v>877</v>
      </c>
      <c r="H1171" s="8">
        <v>0.02</v>
      </c>
      <c r="I1171" s="4">
        <v>0.06</v>
      </c>
      <c r="M1171" s="3">
        <v>50</v>
      </c>
      <c r="N1171" s="8">
        <v>0.13</v>
      </c>
      <c r="O1171" s="4">
        <v>0.46</v>
      </c>
      <c r="P1171" s="3">
        <v>12</v>
      </c>
      <c r="Q1171" s="8">
        <v>0.06</v>
      </c>
      <c r="R1171" s="4">
        <v>0.83</v>
      </c>
      <c r="S1171" s="8">
        <v>109</v>
      </c>
      <c r="T1171" s="8">
        <v>0.38</v>
      </c>
      <c r="U1171" s="4">
        <v>0.6</v>
      </c>
      <c r="V1171" s="3">
        <v>179</v>
      </c>
      <c r="W1171" s="8">
        <v>0.24</v>
      </c>
      <c r="X1171" s="4">
        <v>0.97</v>
      </c>
    </row>
    <row r="1172" spans="1:24" x14ac:dyDescent="0.25">
      <c r="A1172" s="3">
        <v>22</v>
      </c>
      <c r="B1172" s="8">
        <v>0.17</v>
      </c>
      <c r="C1172" s="4">
        <v>0</v>
      </c>
      <c r="G1172" s="3">
        <v>518</v>
      </c>
      <c r="H1172" s="8">
        <v>0.04</v>
      </c>
      <c r="I1172" s="4">
        <v>0.02</v>
      </c>
      <c r="M1172" s="3">
        <v>61</v>
      </c>
      <c r="N1172" s="8">
        <v>0.18</v>
      </c>
      <c r="O1172" s="4">
        <v>0.62</v>
      </c>
      <c r="P1172" s="3">
        <v>12</v>
      </c>
      <c r="Q1172" s="8">
        <v>7.0000000000000007E-2</v>
      </c>
      <c r="R1172" s="4">
        <v>0.75</v>
      </c>
      <c r="S1172" s="8">
        <v>101</v>
      </c>
      <c r="T1172" s="8">
        <v>0.4</v>
      </c>
      <c r="U1172" s="4">
        <v>0.65</v>
      </c>
      <c r="V1172" s="3">
        <v>26</v>
      </c>
      <c r="W1172" s="8">
        <v>0.19</v>
      </c>
      <c r="X1172" s="4">
        <v>0.92</v>
      </c>
    </row>
    <row r="1173" spans="1:24" x14ac:dyDescent="0.25">
      <c r="A1173" s="3">
        <v>37</v>
      </c>
      <c r="B1173" s="8">
        <v>0.16</v>
      </c>
      <c r="C1173" s="4">
        <v>0</v>
      </c>
      <c r="G1173" s="3">
        <v>405</v>
      </c>
      <c r="H1173" s="8">
        <v>0.05</v>
      </c>
      <c r="I1173" s="4">
        <v>0.06</v>
      </c>
      <c r="M1173" s="3">
        <v>82</v>
      </c>
      <c r="N1173" s="8">
        <v>0.2</v>
      </c>
      <c r="O1173" s="4">
        <v>0.37</v>
      </c>
      <c r="P1173" s="3">
        <v>12</v>
      </c>
      <c r="Q1173" s="8">
        <v>0.05</v>
      </c>
      <c r="R1173" s="4">
        <v>0.57999999999999996</v>
      </c>
      <c r="S1173" s="8">
        <v>42</v>
      </c>
      <c r="T1173" s="8">
        <v>0.3</v>
      </c>
      <c r="U1173" s="4">
        <v>0.52</v>
      </c>
      <c r="V1173" s="3">
        <v>246</v>
      </c>
      <c r="W1173" s="8">
        <v>0.24</v>
      </c>
      <c r="X1173" s="4">
        <v>0.98</v>
      </c>
    </row>
    <row r="1174" spans="1:24" x14ac:dyDescent="0.25">
      <c r="A1174" s="3">
        <v>13</v>
      </c>
      <c r="B1174" s="8">
        <v>0.15</v>
      </c>
      <c r="C1174" s="4">
        <v>0</v>
      </c>
      <c r="G1174" s="3">
        <v>952</v>
      </c>
      <c r="H1174" s="8">
        <v>0.03</v>
      </c>
      <c r="I1174" s="4">
        <v>0.15</v>
      </c>
      <c r="M1174" s="3">
        <v>11</v>
      </c>
      <c r="N1174" s="8">
        <v>0.17</v>
      </c>
      <c r="O1174" s="4">
        <v>0</v>
      </c>
      <c r="P1174" s="3">
        <v>12</v>
      </c>
      <c r="Q1174" s="8">
        <v>0.04</v>
      </c>
      <c r="R1174" s="4">
        <v>0.83</v>
      </c>
      <c r="S1174" s="8">
        <v>30</v>
      </c>
      <c r="T1174" s="8">
        <v>0.42</v>
      </c>
      <c r="U1174" s="4">
        <v>0.3</v>
      </c>
      <c r="V1174" s="3">
        <v>90</v>
      </c>
      <c r="W1174" s="8">
        <v>0.27</v>
      </c>
      <c r="X1174" s="4">
        <v>0.97</v>
      </c>
    </row>
    <row r="1175" spans="1:24" x14ac:dyDescent="0.25">
      <c r="A1175" s="3">
        <v>62</v>
      </c>
      <c r="B1175" s="8">
        <v>0.16</v>
      </c>
      <c r="C1175" s="4">
        <v>0</v>
      </c>
      <c r="G1175" s="3">
        <v>692</v>
      </c>
      <c r="H1175" s="8">
        <v>0.02</v>
      </c>
      <c r="I1175" s="4">
        <v>7.0000000000000007E-2</v>
      </c>
      <c r="M1175" s="3">
        <v>48</v>
      </c>
      <c r="N1175" s="8">
        <v>0.2</v>
      </c>
      <c r="O1175" s="4">
        <v>0.33</v>
      </c>
      <c r="P1175" s="3">
        <v>12</v>
      </c>
      <c r="Q1175" s="8">
        <v>0.05</v>
      </c>
      <c r="R1175" s="4">
        <v>0.67</v>
      </c>
      <c r="S1175" s="8">
        <v>23</v>
      </c>
      <c r="T1175" s="8">
        <v>0.3</v>
      </c>
      <c r="U1175" s="4">
        <v>0.7</v>
      </c>
      <c r="V1175" s="3">
        <v>29</v>
      </c>
      <c r="W1175" s="8">
        <v>0.4</v>
      </c>
      <c r="X1175" s="4">
        <v>0.97</v>
      </c>
    </row>
    <row r="1176" spans="1:24" x14ac:dyDescent="0.25">
      <c r="A1176" s="3">
        <v>366</v>
      </c>
      <c r="B1176" s="8">
        <v>0.15</v>
      </c>
      <c r="C1176" s="4">
        <v>0</v>
      </c>
      <c r="G1176" s="3">
        <v>441</v>
      </c>
      <c r="H1176" s="8">
        <v>0.06</v>
      </c>
      <c r="I1176" s="4">
        <v>0.11</v>
      </c>
      <c r="M1176" s="3">
        <v>1998</v>
      </c>
      <c r="N1176" s="8">
        <v>0.2</v>
      </c>
      <c r="O1176" s="4">
        <v>0.33</v>
      </c>
      <c r="P1176" s="3">
        <v>12</v>
      </c>
      <c r="Q1176" s="8">
        <v>0.03</v>
      </c>
      <c r="R1176" s="4">
        <v>1</v>
      </c>
      <c r="S1176" s="8">
        <v>23</v>
      </c>
      <c r="T1176" s="8">
        <v>0.4</v>
      </c>
      <c r="U1176" s="4">
        <v>0.22</v>
      </c>
      <c r="V1176" s="3">
        <v>126</v>
      </c>
      <c r="W1176" s="8">
        <v>0.23</v>
      </c>
      <c r="X1176" s="4">
        <v>0.96</v>
      </c>
    </row>
    <row r="1177" spans="1:24" x14ac:dyDescent="0.25">
      <c r="A1177" s="3">
        <v>1001</v>
      </c>
      <c r="B1177" s="8">
        <v>0.1</v>
      </c>
      <c r="C1177" s="4">
        <v>0</v>
      </c>
      <c r="G1177" s="3">
        <v>419</v>
      </c>
      <c r="H1177" s="8">
        <v>0.04</v>
      </c>
      <c r="I1177" s="4">
        <v>0.01</v>
      </c>
      <c r="M1177" s="3">
        <v>11</v>
      </c>
      <c r="N1177" s="8">
        <v>0.08</v>
      </c>
      <c r="O1177" s="4">
        <v>0</v>
      </c>
      <c r="P1177" s="3">
        <v>12</v>
      </c>
      <c r="Q1177" s="8">
        <v>0.05</v>
      </c>
      <c r="R1177" s="4">
        <v>0.83</v>
      </c>
      <c r="S1177" s="8">
        <v>1782</v>
      </c>
      <c r="T1177" s="8">
        <v>0.27</v>
      </c>
      <c r="U1177" s="4">
        <v>0.73</v>
      </c>
      <c r="V1177" s="3">
        <v>46</v>
      </c>
      <c r="W1177" s="8">
        <v>0.18</v>
      </c>
      <c r="X1177" s="4">
        <v>0.87</v>
      </c>
    </row>
    <row r="1178" spans="1:24" x14ac:dyDescent="0.25">
      <c r="A1178" s="3">
        <v>79</v>
      </c>
      <c r="B1178" s="8">
        <v>0.11</v>
      </c>
      <c r="C1178" s="4">
        <v>0</v>
      </c>
      <c r="G1178" s="3">
        <v>569</v>
      </c>
      <c r="H1178" s="8">
        <v>0.04</v>
      </c>
      <c r="I1178" s="4">
        <v>0.09</v>
      </c>
      <c r="M1178" s="3">
        <v>277</v>
      </c>
      <c r="N1178" s="8">
        <v>0.12</v>
      </c>
      <c r="O1178" s="4">
        <v>0.46</v>
      </c>
      <c r="P1178" s="3">
        <v>12</v>
      </c>
      <c r="Q1178" s="8">
        <v>0.05</v>
      </c>
      <c r="R1178" s="4">
        <v>0.83</v>
      </c>
      <c r="S1178" s="8">
        <v>1386</v>
      </c>
      <c r="T1178" s="8">
        <v>0.32</v>
      </c>
      <c r="U1178" s="4">
        <v>0.78</v>
      </c>
      <c r="V1178" s="3">
        <v>124</v>
      </c>
      <c r="W1178" s="8">
        <v>0.25</v>
      </c>
      <c r="X1178" s="4">
        <v>0.95</v>
      </c>
    </row>
    <row r="1179" spans="1:24" x14ac:dyDescent="0.25">
      <c r="A1179" s="3">
        <v>31</v>
      </c>
      <c r="B1179" s="8">
        <v>0.13</v>
      </c>
      <c r="C1179" s="4">
        <v>0</v>
      </c>
      <c r="G1179" s="3">
        <v>684</v>
      </c>
      <c r="H1179" s="8">
        <v>0.03</v>
      </c>
      <c r="I1179" s="4">
        <v>0.24</v>
      </c>
      <c r="M1179" s="3">
        <v>34</v>
      </c>
      <c r="N1179" s="8">
        <v>0.13</v>
      </c>
      <c r="O1179" s="4">
        <v>0.21</v>
      </c>
      <c r="P1179" s="3">
        <v>12</v>
      </c>
      <c r="Q1179" s="8">
        <v>0.12</v>
      </c>
      <c r="R1179" s="4">
        <v>0.67</v>
      </c>
      <c r="S1179" s="8">
        <v>311</v>
      </c>
      <c r="T1179" s="8">
        <v>0.41</v>
      </c>
      <c r="U1179" s="4">
        <v>0.51</v>
      </c>
      <c r="V1179" s="3">
        <v>82</v>
      </c>
      <c r="W1179" s="8">
        <v>0.2</v>
      </c>
      <c r="X1179" s="4">
        <v>1</v>
      </c>
    </row>
    <row r="1180" spans="1:24" x14ac:dyDescent="0.25">
      <c r="A1180" s="3">
        <v>37</v>
      </c>
      <c r="B1180" s="8">
        <v>0.12</v>
      </c>
      <c r="C1180" s="4">
        <v>0</v>
      </c>
      <c r="G1180" s="3">
        <v>441</v>
      </c>
      <c r="H1180" s="8">
        <v>0.04</v>
      </c>
      <c r="I1180" s="4">
        <v>0.03</v>
      </c>
      <c r="M1180" s="3">
        <v>644</v>
      </c>
      <c r="N1180" s="8">
        <v>0.15</v>
      </c>
      <c r="O1180" s="4">
        <v>0.54</v>
      </c>
      <c r="P1180" s="3">
        <v>12</v>
      </c>
      <c r="Q1180" s="8">
        <v>0.04</v>
      </c>
      <c r="R1180" s="4">
        <v>0.83</v>
      </c>
      <c r="S1180" s="8">
        <v>242</v>
      </c>
      <c r="T1180" s="8">
        <v>0.31</v>
      </c>
      <c r="U1180" s="4">
        <v>0.79</v>
      </c>
      <c r="V1180" s="3">
        <v>25</v>
      </c>
      <c r="W1180" s="8">
        <v>0.19</v>
      </c>
      <c r="X1180" s="4">
        <v>0.92</v>
      </c>
    </row>
    <row r="1181" spans="1:24" x14ac:dyDescent="0.25">
      <c r="A1181" s="3">
        <v>45</v>
      </c>
      <c r="B1181" s="8">
        <v>0.1</v>
      </c>
      <c r="C1181" s="4">
        <v>0</v>
      </c>
      <c r="G1181" s="3">
        <v>804</v>
      </c>
      <c r="H1181" s="8">
        <v>0.01</v>
      </c>
      <c r="I1181" s="4">
        <v>0.02</v>
      </c>
      <c r="M1181" s="3">
        <v>297</v>
      </c>
      <c r="N1181" s="8">
        <v>0.2</v>
      </c>
      <c r="O1181" s="4">
        <v>0.75</v>
      </c>
      <c r="P1181" s="3">
        <v>12</v>
      </c>
      <c r="Q1181" s="8">
        <v>0.05</v>
      </c>
      <c r="R1181" s="4">
        <v>0.5</v>
      </c>
      <c r="S1181" s="8">
        <v>230</v>
      </c>
      <c r="T1181" s="8">
        <v>0.36</v>
      </c>
      <c r="U1181" s="4">
        <v>0.6</v>
      </c>
      <c r="V1181" s="3">
        <v>131</v>
      </c>
      <c r="W1181" s="8">
        <v>0.23</v>
      </c>
      <c r="X1181" s="4">
        <v>0.94</v>
      </c>
    </row>
    <row r="1182" spans="1:24" x14ac:dyDescent="0.25">
      <c r="A1182" s="3">
        <v>1088</v>
      </c>
      <c r="B1182" s="8">
        <v>0.1</v>
      </c>
      <c r="C1182" s="4">
        <v>0</v>
      </c>
      <c r="G1182" s="3">
        <v>443</v>
      </c>
      <c r="H1182" s="8">
        <v>0.05</v>
      </c>
      <c r="I1182" s="4">
        <v>0.05</v>
      </c>
      <c r="M1182" s="3">
        <v>172</v>
      </c>
      <c r="N1182" s="8">
        <v>0.05</v>
      </c>
      <c r="O1182" s="4">
        <v>0.16</v>
      </c>
      <c r="P1182" s="3">
        <v>12</v>
      </c>
      <c r="Q1182" s="8">
        <v>7.0000000000000007E-2</v>
      </c>
      <c r="R1182" s="4">
        <v>0.5</v>
      </c>
      <c r="S1182" s="8">
        <v>196</v>
      </c>
      <c r="T1182" s="8">
        <v>0.31</v>
      </c>
      <c r="U1182" s="4">
        <v>0.6</v>
      </c>
      <c r="V1182" s="3">
        <v>235</v>
      </c>
      <c r="W1182" s="8">
        <v>0.28999999999999998</v>
      </c>
      <c r="X1182" s="4">
        <v>0.93</v>
      </c>
    </row>
    <row r="1183" spans="1:24" x14ac:dyDescent="0.25">
      <c r="A1183" s="3">
        <v>20</v>
      </c>
      <c r="B1183" s="8">
        <v>0.14000000000000001</v>
      </c>
      <c r="C1183" s="4">
        <v>0</v>
      </c>
      <c r="G1183" s="3">
        <v>779</v>
      </c>
      <c r="H1183" s="8">
        <v>0.03</v>
      </c>
      <c r="I1183" s="4">
        <v>0.14000000000000001</v>
      </c>
      <c r="M1183" s="3">
        <v>460</v>
      </c>
      <c r="N1183" s="8">
        <v>0.06</v>
      </c>
      <c r="O1183" s="4">
        <v>0.28000000000000003</v>
      </c>
      <c r="P1183" s="3">
        <v>12</v>
      </c>
      <c r="Q1183" s="8">
        <v>7.0000000000000007E-2</v>
      </c>
      <c r="R1183" s="4">
        <v>0.67</v>
      </c>
      <c r="S1183" s="8">
        <v>193</v>
      </c>
      <c r="T1183" s="8">
        <v>0.34</v>
      </c>
      <c r="U1183" s="4">
        <v>0.77</v>
      </c>
      <c r="V1183" s="3">
        <v>63</v>
      </c>
      <c r="W1183" s="8">
        <v>0.18</v>
      </c>
      <c r="X1183" s="4">
        <v>0.92</v>
      </c>
    </row>
    <row r="1184" spans="1:24" x14ac:dyDescent="0.25">
      <c r="A1184" s="3">
        <v>38</v>
      </c>
      <c r="B1184" s="8">
        <v>0.15</v>
      </c>
      <c r="C1184" s="4">
        <v>0</v>
      </c>
      <c r="G1184" s="3">
        <v>726</v>
      </c>
      <c r="H1184" s="8">
        <v>0.02</v>
      </c>
      <c r="I1184" s="4">
        <v>7.0000000000000007E-2</v>
      </c>
      <c r="M1184" s="3">
        <v>203</v>
      </c>
      <c r="N1184" s="8">
        <v>0.04</v>
      </c>
      <c r="O1184" s="4">
        <v>0.27</v>
      </c>
      <c r="P1184" s="3">
        <v>12</v>
      </c>
      <c r="Q1184" s="8">
        <v>0.05</v>
      </c>
      <c r="R1184" s="4">
        <v>0.67</v>
      </c>
      <c r="S1184" s="8">
        <v>175</v>
      </c>
      <c r="T1184" s="8">
        <v>0.34</v>
      </c>
      <c r="U1184" s="4">
        <v>0.81</v>
      </c>
      <c r="V1184" s="3">
        <v>90</v>
      </c>
      <c r="W1184" s="8">
        <v>0.21</v>
      </c>
      <c r="X1184" s="4">
        <v>0.97</v>
      </c>
    </row>
    <row r="1185" spans="1:24" x14ac:dyDescent="0.25">
      <c r="A1185" s="3">
        <v>51</v>
      </c>
      <c r="B1185" s="8">
        <v>0.13</v>
      </c>
      <c r="C1185" s="4">
        <v>0</v>
      </c>
      <c r="G1185" s="3">
        <v>431</v>
      </c>
      <c r="H1185" s="8">
        <v>0.04</v>
      </c>
      <c r="I1185" s="4">
        <v>0.09</v>
      </c>
      <c r="M1185" s="3">
        <v>200</v>
      </c>
      <c r="N1185" s="8">
        <v>0.05</v>
      </c>
      <c r="O1185" s="4">
        <v>0.23</v>
      </c>
      <c r="P1185" s="3">
        <v>12</v>
      </c>
      <c r="Q1185" s="8">
        <v>0.05</v>
      </c>
      <c r="R1185" s="4">
        <v>0.83</v>
      </c>
      <c r="S1185" s="8">
        <v>131</v>
      </c>
      <c r="T1185" s="8">
        <v>0.36</v>
      </c>
      <c r="U1185" s="4">
        <v>0.7</v>
      </c>
      <c r="V1185" s="3">
        <v>112</v>
      </c>
      <c r="W1185" s="8">
        <v>0.24</v>
      </c>
      <c r="X1185" s="4">
        <v>0.98</v>
      </c>
    </row>
    <row r="1186" spans="1:24" x14ac:dyDescent="0.25">
      <c r="A1186" s="3">
        <v>493</v>
      </c>
      <c r="B1186" s="8">
        <v>0.04</v>
      </c>
      <c r="C1186" s="4">
        <v>0</v>
      </c>
      <c r="G1186" s="3">
        <v>644</v>
      </c>
      <c r="H1186" s="8">
        <v>0.03</v>
      </c>
      <c r="I1186" s="4">
        <v>0.12</v>
      </c>
      <c r="M1186" s="3">
        <v>191</v>
      </c>
      <c r="N1186" s="8">
        <v>0.03</v>
      </c>
      <c r="O1186" s="4">
        <v>0.16</v>
      </c>
      <c r="P1186" s="3">
        <v>12</v>
      </c>
      <c r="Q1186" s="8">
        <v>0.03</v>
      </c>
      <c r="R1186" s="4">
        <v>0.75</v>
      </c>
      <c r="S1186" s="8">
        <v>125</v>
      </c>
      <c r="T1186" s="8">
        <v>0.39</v>
      </c>
      <c r="U1186" s="4">
        <v>0.5</v>
      </c>
      <c r="V1186" s="3">
        <v>34</v>
      </c>
      <c r="W1186" s="8">
        <v>0.19</v>
      </c>
      <c r="X1186" s="4">
        <v>0.88</v>
      </c>
    </row>
    <row r="1187" spans="1:24" x14ac:dyDescent="0.25">
      <c r="A1187" s="3">
        <v>86</v>
      </c>
      <c r="B1187" s="8">
        <v>0.03</v>
      </c>
      <c r="C1187" s="4">
        <v>0</v>
      </c>
      <c r="G1187" s="3">
        <v>625</v>
      </c>
      <c r="H1187" s="8">
        <v>0.04</v>
      </c>
      <c r="I1187" s="4">
        <v>7.0000000000000007E-2</v>
      </c>
      <c r="M1187" s="3">
        <v>1024</v>
      </c>
      <c r="N1187" s="8">
        <v>0.08</v>
      </c>
      <c r="O1187" s="4">
        <v>0.16</v>
      </c>
      <c r="P1187" s="3">
        <v>12</v>
      </c>
      <c r="Q1187" s="8">
        <v>0.02</v>
      </c>
      <c r="R1187" s="4">
        <v>0.83</v>
      </c>
      <c r="S1187" s="8">
        <v>114</v>
      </c>
      <c r="T1187" s="8">
        <v>0.36</v>
      </c>
      <c r="U1187" s="4">
        <v>0.71</v>
      </c>
      <c r="V1187" s="3">
        <v>121</v>
      </c>
      <c r="W1187" s="8">
        <v>0.21</v>
      </c>
      <c r="X1187" s="4">
        <v>0.98</v>
      </c>
    </row>
    <row r="1188" spans="1:24" x14ac:dyDescent="0.25">
      <c r="A1188" s="3">
        <v>112</v>
      </c>
      <c r="B1188" s="8">
        <v>0.05</v>
      </c>
      <c r="C1188" s="4">
        <v>0</v>
      </c>
      <c r="G1188" s="3">
        <v>331</v>
      </c>
      <c r="H1188" s="8">
        <v>0.05</v>
      </c>
      <c r="I1188" s="4">
        <v>0.21</v>
      </c>
      <c r="M1188" s="3">
        <v>914</v>
      </c>
      <c r="N1188" s="8">
        <v>0.05</v>
      </c>
      <c r="O1188" s="4">
        <v>0.24</v>
      </c>
      <c r="P1188" s="3">
        <v>12</v>
      </c>
      <c r="Q1188" s="8">
        <v>0.04</v>
      </c>
      <c r="R1188" s="4">
        <v>0.92</v>
      </c>
      <c r="S1188" s="8">
        <v>108</v>
      </c>
      <c r="T1188" s="8">
        <v>0.35</v>
      </c>
      <c r="U1188" s="4">
        <v>0.32</v>
      </c>
      <c r="V1188" s="3">
        <v>66</v>
      </c>
      <c r="W1188" s="8">
        <v>0.2</v>
      </c>
      <c r="X1188" s="4">
        <v>0.91</v>
      </c>
    </row>
    <row r="1189" spans="1:24" x14ac:dyDescent="0.25">
      <c r="A1189" s="3">
        <v>158</v>
      </c>
      <c r="B1189" s="8">
        <v>0.03</v>
      </c>
      <c r="C1189" s="4">
        <v>0</v>
      </c>
      <c r="G1189" s="3">
        <v>566</v>
      </c>
      <c r="H1189" s="8">
        <v>0.04</v>
      </c>
      <c r="I1189" s="4">
        <v>0.17</v>
      </c>
      <c r="M1189" s="3">
        <v>306</v>
      </c>
      <c r="N1189" s="8">
        <v>0.06</v>
      </c>
      <c r="O1189" s="4">
        <v>0.21</v>
      </c>
      <c r="P1189" s="3">
        <v>12</v>
      </c>
      <c r="Q1189" s="8">
        <v>0.12</v>
      </c>
      <c r="R1189" s="4">
        <v>0.75</v>
      </c>
      <c r="S1189" s="8">
        <v>80</v>
      </c>
      <c r="T1189" s="8">
        <v>0.34</v>
      </c>
      <c r="U1189" s="4">
        <v>0.15</v>
      </c>
      <c r="V1189" s="3">
        <v>235</v>
      </c>
      <c r="W1189" s="8">
        <v>0.28000000000000003</v>
      </c>
      <c r="X1189" s="4">
        <v>0.96</v>
      </c>
    </row>
    <row r="1190" spans="1:24" x14ac:dyDescent="0.25">
      <c r="A1190" s="3">
        <v>433</v>
      </c>
      <c r="B1190" s="8">
        <v>0.06</v>
      </c>
      <c r="C1190" s="4">
        <v>0</v>
      </c>
      <c r="G1190" s="3">
        <v>827</v>
      </c>
      <c r="H1190" s="8">
        <v>0.01</v>
      </c>
      <c r="I1190" s="4">
        <v>0.01</v>
      </c>
      <c r="M1190" s="3">
        <v>286</v>
      </c>
      <c r="N1190" s="8">
        <v>0.04</v>
      </c>
      <c r="O1190" s="4">
        <v>0.14000000000000001</v>
      </c>
      <c r="P1190" s="3">
        <v>12</v>
      </c>
      <c r="Q1190" s="8">
        <v>0</v>
      </c>
      <c r="R1190" s="4">
        <v>1</v>
      </c>
      <c r="S1190" s="8">
        <v>76</v>
      </c>
      <c r="T1190" s="8">
        <v>0.36</v>
      </c>
      <c r="U1190" s="4">
        <v>0.57999999999999996</v>
      </c>
      <c r="V1190" s="3">
        <v>87</v>
      </c>
      <c r="W1190" s="8">
        <v>0.23</v>
      </c>
      <c r="X1190" s="4">
        <v>1</v>
      </c>
    </row>
    <row r="1191" spans="1:24" x14ac:dyDescent="0.25">
      <c r="A1191" s="3">
        <v>335</v>
      </c>
      <c r="B1191" s="8">
        <v>0.05</v>
      </c>
      <c r="C1191" s="4">
        <v>0</v>
      </c>
      <c r="G1191" s="3">
        <v>337</v>
      </c>
      <c r="H1191" s="8">
        <v>0.06</v>
      </c>
      <c r="I1191" s="4">
        <v>0.03</v>
      </c>
      <c r="M1191" s="3">
        <v>473</v>
      </c>
      <c r="N1191" s="8">
        <v>0.05</v>
      </c>
      <c r="O1191" s="4">
        <v>0.51</v>
      </c>
      <c r="P1191" s="3">
        <v>12</v>
      </c>
      <c r="Q1191" s="8">
        <v>0.08</v>
      </c>
      <c r="R1191" s="4">
        <v>0.57999999999999996</v>
      </c>
      <c r="S1191" s="8">
        <v>68</v>
      </c>
      <c r="T1191" s="8">
        <v>0.36</v>
      </c>
      <c r="U1191" s="4">
        <v>0.68</v>
      </c>
      <c r="V1191" s="3">
        <v>95</v>
      </c>
      <c r="W1191" s="8">
        <v>0.23</v>
      </c>
      <c r="X1191" s="4">
        <v>0.94</v>
      </c>
    </row>
    <row r="1192" spans="1:24" x14ac:dyDescent="0.25">
      <c r="A1192" s="3">
        <v>202</v>
      </c>
      <c r="B1192" s="8">
        <v>0.05</v>
      </c>
      <c r="C1192" s="4">
        <v>0</v>
      </c>
      <c r="G1192" s="3">
        <v>509</v>
      </c>
      <c r="H1192" s="8">
        <v>0.05</v>
      </c>
      <c r="I1192" s="4">
        <v>7.0000000000000007E-2</v>
      </c>
      <c r="M1192" s="3">
        <v>638</v>
      </c>
      <c r="N1192" s="8">
        <v>0.06</v>
      </c>
      <c r="O1192" s="4">
        <v>0.03</v>
      </c>
      <c r="P1192" s="3">
        <v>12</v>
      </c>
      <c r="Q1192" s="8">
        <v>0.01</v>
      </c>
      <c r="R1192" s="4">
        <v>0.92</v>
      </c>
      <c r="S1192" s="8">
        <v>67</v>
      </c>
      <c r="T1192" s="8">
        <v>0.4</v>
      </c>
      <c r="U1192" s="4">
        <v>0.63</v>
      </c>
      <c r="V1192" s="3">
        <v>138</v>
      </c>
      <c r="W1192" s="8">
        <v>0.23</v>
      </c>
      <c r="X1192" s="4">
        <v>0.94</v>
      </c>
    </row>
    <row r="1193" spans="1:24" x14ac:dyDescent="0.25">
      <c r="A1193" s="3">
        <v>279</v>
      </c>
      <c r="B1193" s="8">
        <v>0.05</v>
      </c>
      <c r="C1193" s="4">
        <v>0</v>
      </c>
      <c r="G1193" s="3">
        <v>578</v>
      </c>
      <c r="H1193" s="8">
        <v>0.04</v>
      </c>
      <c r="I1193" s="4">
        <v>0.18</v>
      </c>
      <c r="M1193" s="3">
        <v>393</v>
      </c>
      <c r="N1193" s="8">
        <v>7.0000000000000007E-2</v>
      </c>
      <c r="O1193" s="4">
        <v>0.24</v>
      </c>
      <c r="P1193" s="3">
        <v>12</v>
      </c>
      <c r="Q1193" s="8">
        <v>0.03</v>
      </c>
      <c r="R1193" s="4">
        <v>0.83</v>
      </c>
      <c r="S1193" s="8">
        <v>58</v>
      </c>
      <c r="T1193" s="8">
        <v>0.5</v>
      </c>
      <c r="U1193" s="4">
        <v>0.36</v>
      </c>
      <c r="V1193" s="3">
        <v>109</v>
      </c>
      <c r="W1193" s="8">
        <v>0.19</v>
      </c>
      <c r="X1193" s="4">
        <v>0.94</v>
      </c>
    </row>
    <row r="1194" spans="1:24" x14ac:dyDescent="0.25">
      <c r="A1194" s="3">
        <v>371</v>
      </c>
      <c r="B1194" s="8">
        <v>0.05</v>
      </c>
      <c r="C1194" s="4">
        <v>0</v>
      </c>
      <c r="G1194" s="3">
        <v>422</v>
      </c>
      <c r="H1194" s="8">
        <v>0.03</v>
      </c>
      <c r="I1194" s="4">
        <v>0.15</v>
      </c>
      <c r="M1194" s="3">
        <v>378</v>
      </c>
      <c r="N1194" s="8">
        <v>0.08</v>
      </c>
      <c r="O1194" s="4">
        <v>0.09</v>
      </c>
      <c r="P1194" s="3">
        <v>12</v>
      </c>
      <c r="Q1194" s="8">
        <v>0.05</v>
      </c>
      <c r="R1194" s="4">
        <v>0.67</v>
      </c>
      <c r="S1194" s="8">
        <v>49</v>
      </c>
      <c r="T1194" s="8">
        <v>0.56999999999999995</v>
      </c>
      <c r="U1194" s="4">
        <v>0.16</v>
      </c>
      <c r="V1194" s="3">
        <v>191</v>
      </c>
      <c r="W1194" s="8">
        <v>0.21</v>
      </c>
      <c r="X1194" s="4">
        <v>0.97</v>
      </c>
    </row>
    <row r="1195" spans="1:24" x14ac:dyDescent="0.25">
      <c r="A1195" s="3">
        <v>309</v>
      </c>
      <c r="B1195" s="8">
        <v>0.05</v>
      </c>
      <c r="C1195" s="4">
        <v>0</v>
      </c>
      <c r="G1195" s="3">
        <v>517</v>
      </c>
      <c r="H1195" s="8">
        <v>0.04</v>
      </c>
      <c r="I1195" s="4">
        <v>0.09</v>
      </c>
      <c r="M1195" s="3">
        <v>73</v>
      </c>
      <c r="N1195" s="8">
        <v>0.03</v>
      </c>
      <c r="O1195" s="4">
        <v>0.11</v>
      </c>
      <c r="P1195" s="3">
        <v>12</v>
      </c>
      <c r="Q1195" s="8">
        <v>0.03</v>
      </c>
      <c r="R1195" s="4">
        <v>0.92</v>
      </c>
      <c r="S1195" s="8">
        <v>41</v>
      </c>
      <c r="T1195" s="8">
        <v>0.53</v>
      </c>
      <c r="U1195" s="4">
        <v>0.24</v>
      </c>
      <c r="V1195" s="3">
        <v>73</v>
      </c>
      <c r="W1195" s="8">
        <v>0.18</v>
      </c>
      <c r="X1195" s="4">
        <v>1</v>
      </c>
    </row>
    <row r="1196" spans="1:24" x14ac:dyDescent="0.25">
      <c r="A1196" s="3">
        <v>32</v>
      </c>
      <c r="B1196" s="8">
        <v>0.04</v>
      </c>
      <c r="C1196" s="4">
        <v>0</v>
      </c>
      <c r="G1196" s="3">
        <v>383</v>
      </c>
      <c r="H1196" s="8">
        <v>0.04</v>
      </c>
      <c r="I1196" s="4">
        <v>0.18</v>
      </c>
      <c r="M1196" s="3">
        <v>90</v>
      </c>
      <c r="N1196" s="8">
        <v>0.04</v>
      </c>
      <c r="O1196" s="4">
        <v>0.16</v>
      </c>
      <c r="P1196" s="3">
        <v>12</v>
      </c>
      <c r="Q1196" s="8">
        <v>0.04</v>
      </c>
      <c r="R1196" s="4">
        <v>0.83</v>
      </c>
      <c r="S1196" s="8">
        <v>22</v>
      </c>
      <c r="T1196" s="8">
        <v>0.56999999999999995</v>
      </c>
      <c r="U1196" s="4">
        <v>0.05</v>
      </c>
      <c r="V1196" s="3">
        <v>287</v>
      </c>
      <c r="W1196" s="8">
        <v>0.22</v>
      </c>
      <c r="X1196" s="4">
        <v>1</v>
      </c>
    </row>
    <row r="1197" spans="1:24" x14ac:dyDescent="0.25">
      <c r="A1197" s="3">
        <v>28</v>
      </c>
      <c r="B1197" s="8">
        <v>0.03</v>
      </c>
      <c r="C1197" s="4">
        <v>0</v>
      </c>
      <c r="G1197" s="3">
        <v>551</v>
      </c>
      <c r="H1197" s="8">
        <v>0.03</v>
      </c>
      <c r="I1197" s="4">
        <v>0.14000000000000001</v>
      </c>
      <c r="M1197" s="3">
        <v>139</v>
      </c>
      <c r="N1197" s="8">
        <v>0.05</v>
      </c>
      <c r="O1197" s="4">
        <v>0.14000000000000001</v>
      </c>
      <c r="P1197" s="3">
        <v>12</v>
      </c>
      <c r="Q1197" s="8">
        <v>7.0000000000000007E-2</v>
      </c>
      <c r="R1197" s="4">
        <v>0.75</v>
      </c>
      <c r="S1197" s="8">
        <v>18</v>
      </c>
      <c r="T1197" s="8">
        <v>0.45</v>
      </c>
      <c r="U1197" s="4">
        <v>0.22</v>
      </c>
      <c r="V1197" s="3">
        <v>125</v>
      </c>
      <c r="W1197" s="8">
        <v>0.22</v>
      </c>
      <c r="X1197" s="4">
        <v>0.98</v>
      </c>
    </row>
    <row r="1198" spans="1:24" x14ac:dyDescent="0.25">
      <c r="A1198" s="3">
        <v>15</v>
      </c>
      <c r="B1198" s="8">
        <v>0.03</v>
      </c>
      <c r="C1198" s="4">
        <v>0</v>
      </c>
      <c r="G1198" s="3">
        <v>756</v>
      </c>
      <c r="H1198" s="8">
        <v>0.02</v>
      </c>
      <c r="I1198" s="4">
        <v>0.04</v>
      </c>
      <c r="M1198" s="3">
        <v>117</v>
      </c>
      <c r="N1198" s="8">
        <v>0.06</v>
      </c>
      <c r="O1198" s="4">
        <v>0.28000000000000003</v>
      </c>
      <c r="P1198" s="3">
        <v>11</v>
      </c>
      <c r="Q1198" s="8">
        <v>0.05</v>
      </c>
      <c r="R1198" s="4">
        <v>0.64</v>
      </c>
      <c r="S1198" s="8">
        <v>1708</v>
      </c>
      <c r="T1198" s="8">
        <v>0.32</v>
      </c>
      <c r="U1198" s="4">
        <v>0.56999999999999995</v>
      </c>
      <c r="V1198" s="3">
        <v>53</v>
      </c>
      <c r="W1198" s="8">
        <v>0.17</v>
      </c>
      <c r="X1198" s="4">
        <v>0.83</v>
      </c>
    </row>
    <row r="1199" spans="1:24" x14ac:dyDescent="0.25">
      <c r="A1199" s="3">
        <v>772</v>
      </c>
      <c r="B1199" s="8">
        <v>0.17</v>
      </c>
      <c r="C1199" s="4">
        <v>0</v>
      </c>
      <c r="G1199" s="3">
        <v>433</v>
      </c>
      <c r="H1199" s="8">
        <v>0.04</v>
      </c>
      <c r="I1199" s="4">
        <v>0.04</v>
      </c>
      <c r="M1199" s="3">
        <v>285</v>
      </c>
      <c r="N1199" s="8">
        <v>7.0000000000000007E-2</v>
      </c>
      <c r="O1199" s="4">
        <v>0.1</v>
      </c>
      <c r="P1199" s="3">
        <v>11</v>
      </c>
      <c r="Q1199" s="8">
        <v>0.04</v>
      </c>
      <c r="R1199" s="4">
        <v>0.82</v>
      </c>
      <c r="S1199" s="8">
        <v>1526</v>
      </c>
      <c r="T1199" s="8">
        <v>0.28999999999999998</v>
      </c>
      <c r="U1199" s="4">
        <v>0.6</v>
      </c>
      <c r="V1199" s="3">
        <v>48</v>
      </c>
      <c r="W1199" s="8">
        <v>0.19</v>
      </c>
      <c r="X1199" s="4">
        <v>1</v>
      </c>
    </row>
    <row r="1200" spans="1:24" x14ac:dyDescent="0.25">
      <c r="A1200" s="3">
        <v>111</v>
      </c>
      <c r="B1200" s="8">
        <v>0.18</v>
      </c>
      <c r="C1200" s="4">
        <v>0</v>
      </c>
      <c r="G1200" s="3">
        <v>593</v>
      </c>
      <c r="H1200" s="8">
        <v>0.03</v>
      </c>
      <c r="I1200" s="4">
        <v>0.06</v>
      </c>
      <c r="M1200" s="3">
        <v>512</v>
      </c>
      <c r="N1200" s="8">
        <v>7.0000000000000007E-2</v>
      </c>
      <c r="O1200" s="4">
        <v>0.09</v>
      </c>
      <c r="P1200" s="3">
        <v>11</v>
      </c>
      <c r="Q1200" s="8">
        <v>0.08</v>
      </c>
      <c r="R1200" s="4">
        <v>0.64</v>
      </c>
      <c r="S1200" s="8">
        <v>583</v>
      </c>
      <c r="T1200" s="8">
        <v>0.32</v>
      </c>
      <c r="U1200" s="4">
        <v>0.72</v>
      </c>
      <c r="V1200" s="3">
        <v>36</v>
      </c>
      <c r="W1200" s="8">
        <v>0.16</v>
      </c>
      <c r="X1200" s="4">
        <v>0.97</v>
      </c>
    </row>
    <row r="1201" spans="1:24" x14ac:dyDescent="0.25">
      <c r="A1201" s="3">
        <v>12</v>
      </c>
      <c r="B1201" s="8">
        <v>0.16</v>
      </c>
      <c r="C1201" s="4">
        <v>0</v>
      </c>
      <c r="G1201" s="3">
        <v>152</v>
      </c>
      <c r="H1201" s="8">
        <v>0.09</v>
      </c>
      <c r="I1201" s="4">
        <v>0</v>
      </c>
      <c r="M1201" s="3">
        <v>250</v>
      </c>
      <c r="N1201" s="8">
        <v>0.03</v>
      </c>
      <c r="O1201" s="4">
        <v>0.32</v>
      </c>
      <c r="P1201" s="3">
        <v>11</v>
      </c>
      <c r="Q1201" s="8">
        <v>0.03</v>
      </c>
      <c r="R1201" s="4">
        <v>0.82</v>
      </c>
      <c r="S1201" s="8">
        <v>367</v>
      </c>
      <c r="T1201" s="8">
        <v>0.37</v>
      </c>
      <c r="U1201" s="4">
        <v>0.81</v>
      </c>
      <c r="V1201" s="3">
        <v>169</v>
      </c>
      <c r="W1201" s="8">
        <v>0.26</v>
      </c>
      <c r="X1201" s="4">
        <v>0.98</v>
      </c>
    </row>
    <row r="1202" spans="1:24" x14ac:dyDescent="0.25">
      <c r="A1202" s="3">
        <v>81</v>
      </c>
      <c r="B1202" s="8">
        <v>0.16</v>
      </c>
      <c r="C1202" s="4">
        <v>0</v>
      </c>
      <c r="G1202" s="3">
        <v>1107</v>
      </c>
      <c r="H1202" s="8">
        <v>0.02</v>
      </c>
      <c r="I1202" s="4">
        <v>0.15</v>
      </c>
      <c r="M1202" s="3">
        <v>377</v>
      </c>
      <c r="N1202" s="8">
        <v>0.05</v>
      </c>
      <c r="O1202" s="4">
        <v>0.1</v>
      </c>
      <c r="P1202" s="3">
        <v>11</v>
      </c>
      <c r="Q1202" s="8">
        <v>0.02</v>
      </c>
      <c r="R1202" s="4">
        <v>1</v>
      </c>
      <c r="S1202" s="8">
        <v>348</v>
      </c>
      <c r="T1202" s="8">
        <v>0.36</v>
      </c>
      <c r="U1202" s="4">
        <v>0.8</v>
      </c>
      <c r="V1202" s="3">
        <v>122</v>
      </c>
      <c r="W1202" s="8">
        <v>0.25</v>
      </c>
      <c r="X1202" s="4">
        <v>0.88</v>
      </c>
    </row>
    <row r="1203" spans="1:24" x14ac:dyDescent="0.25">
      <c r="A1203" s="3">
        <v>11</v>
      </c>
      <c r="B1203" s="8">
        <v>7.0000000000000007E-2</v>
      </c>
      <c r="C1203" s="4">
        <v>0</v>
      </c>
      <c r="G1203" s="3">
        <v>543</v>
      </c>
      <c r="H1203" s="8">
        <v>0</v>
      </c>
      <c r="I1203" s="4">
        <v>0</v>
      </c>
      <c r="M1203" s="3">
        <v>303</v>
      </c>
      <c r="N1203" s="8">
        <v>0.04</v>
      </c>
      <c r="O1203" s="4">
        <v>0.14000000000000001</v>
      </c>
      <c r="P1203" s="3">
        <v>11</v>
      </c>
      <c r="Q1203" s="8">
        <v>0.04</v>
      </c>
      <c r="R1203" s="4">
        <v>0.73</v>
      </c>
      <c r="S1203" s="8">
        <v>257</v>
      </c>
      <c r="T1203" s="8">
        <v>0.39</v>
      </c>
      <c r="U1203" s="4">
        <v>0.56000000000000005</v>
      </c>
      <c r="V1203" s="3">
        <v>75</v>
      </c>
      <c r="W1203" s="8">
        <v>0.21</v>
      </c>
      <c r="X1203" s="4">
        <v>1</v>
      </c>
    </row>
    <row r="1204" spans="1:24" x14ac:dyDescent="0.25">
      <c r="A1204" s="3">
        <v>75</v>
      </c>
      <c r="B1204" s="8">
        <v>0.17</v>
      </c>
      <c r="C1204" s="4">
        <v>0</v>
      </c>
      <c r="G1204" s="3">
        <v>317</v>
      </c>
      <c r="H1204" s="8">
        <v>0.06</v>
      </c>
      <c r="I1204" s="4">
        <v>0.04</v>
      </c>
      <c r="M1204" s="3">
        <v>752</v>
      </c>
      <c r="N1204" s="8">
        <v>0.06</v>
      </c>
      <c r="O1204" s="4">
        <v>0.09</v>
      </c>
      <c r="P1204" s="3">
        <v>11</v>
      </c>
      <c r="Q1204" s="8">
        <v>0.05</v>
      </c>
      <c r="R1204" s="4">
        <v>0.82</v>
      </c>
      <c r="S1204" s="8">
        <v>222</v>
      </c>
      <c r="T1204" s="8">
        <v>0.41</v>
      </c>
      <c r="U1204" s="4">
        <v>0.72</v>
      </c>
      <c r="V1204" s="3">
        <v>130</v>
      </c>
      <c r="W1204" s="8">
        <v>0.21</v>
      </c>
      <c r="X1204" s="4">
        <v>0.98</v>
      </c>
    </row>
    <row r="1205" spans="1:24" x14ac:dyDescent="0.25">
      <c r="A1205" s="3">
        <v>298</v>
      </c>
      <c r="B1205" s="8">
        <v>0.17</v>
      </c>
      <c r="C1205" s="4">
        <v>0</v>
      </c>
      <c r="G1205" s="3">
        <v>414</v>
      </c>
      <c r="H1205" s="8">
        <v>0.05</v>
      </c>
      <c r="I1205" s="4">
        <v>0.11</v>
      </c>
      <c r="M1205" s="3">
        <v>458</v>
      </c>
      <c r="N1205" s="8">
        <v>7.0000000000000007E-2</v>
      </c>
      <c r="O1205" s="4">
        <v>0.08</v>
      </c>
      <c r="P1205" s="3">
        <v>11</v>
      </c>
      <c r="Q1205" s="8">
        <v>0.02</v>
      </c>
      <c r="R1205" s="4">
        <v>0.73</v>
      </c>
      <c r="S1205" s="8">
        <v>182</v>
      </c>
      <c r="T1205" s="8">
        <v>0.66</v>
      </c>
      <c r="U1205" s="4">
        <v>0.45</v>
      </c>
      <c r="V1205" s="3">
        <v>162</v>
      </c>
      <c r="W1205" s="8">
        <v>0.27</v>
      </c>
      <c r="X1205" s="4">
        <v>0.98</v>
      </c>
    </row>
    <row r="1206" spans="1:24" x14ac:dyDescent="0.25">
      <c r="A1206" s="3">
        <v>78</v>
      </c>
      <c r="B1206" s="8">
        <v>0.21</v>
      </c>
      <c r="C1206" s="4">
        <v>0</v>
      </c>
      <c r="G1206" s="3">
        <v>475</v>
      </c>
      <c r="H1206" s="8">
        <v>0.05</v>
      </c>
      <c r="I1206" s="4">
        <v>0.03</v>
      </c>
      <c r="M1206" s="3">
        <v>63</v>
      </c>
      <c r="N1206" s="8">
        <v>0.02</v>
      </c>
      <c r="O1206" s="4">
        <v>0.03</v>
      </c>
      <c r="P1206" s="3">
        <v>11</v>
      </c>
      <c r="Q1206" s="8">
        <v>0.05</v>
      </c>
      <c r="R1206" s="4">
        <v>0.64</v>
      </c>
      <c r="S1206" s="8">
        <v>88</v>
      </c>
      <c r="T1206" s="8">
        <v>0.62</v>
      </c>
      <c r="U1206" s="4">
        <v>0.44</v>
      </c>
      <c r="V1206" s="3">
        <v>89</v>
      </c>
      <c r="W1206" s="8">
        <v>0.24</v>
      </c>
      <c r="X1206" s="4">
        <v>0.98</v>
      </c>
    </row>
    <row r="1207" spans="1:24" x14ac:dyDescent="0.25">
      <c r="A1207" s="3">
        <v>101</v>
      </c>
      <c r="B1207" s="8">
        <v>0.16</v>
      </c>
      <c r="C1207" s="4">
        <v>0</v>
      </c>
      <c r="G1207" s="3">
        <v>243</v>
      </c>
      <c r="H1207" s="8">
        <v>0.08</v>
      </c>
      <c r="I1207" s="4">
        <v>0.12</v>
      </c>
      <c r="M1207" s="3">
        <v>226</v>
      </c>
      <c r="N1207" s="8">
        <v>0.04</v>
      </c>
      <c r="O1207" s="4">
        <v>0.47</v>
      </c>
      <c r="P1207" s="3">
        <v>11</v>
      </c>
      <c r="Q1207" s="8">
        <v>0.03</v>
      </c>
      <c r="R1207" s="4">
        <v>0.55000000000000004</v>
      </c>
      <c r="S1207" s="8">
        <v>75</v>
      </c>
      <c r="T1207" s="8">
        <v>0.59</v>
      </c>
      <c r="U1207" s="4">
        <v>0.49</v>
      </c>
      <c r="V1207" s="3">
        <v>104</v>
      </c>
      <c r="W1207" s="8">
        <v>0.21</v>
      </c>
      <c r="X1207" s="4">
        <v>1</v>
      </c>
    </row>
    <row r="1208" spans="1:24" x14ac:dyDescent="0.25">
      <c r="A1208" s="3">
        <v>13</v>
      </c>
      <c r="B1208" s="8">
        <v>0.14000000000000001</v>
      </c>
      <c r="C1208" s="4">
        <v>0</v>
      </c>
      <c r="G1208" s="3">
        <v>306</v>
      </c>
      <c r="H1208" s="8">
        <v>0.09</v>
      </c>
      <c r="I1208" s="4">
        <v>0</v>
      </c>
      <c r="M1208" s="3">
        <v>58</v>
      </c>
      <c r="N1208" s="8">
        <v>0.02</v>
      </c>
      <c r="O1208" s="4">
        <v>7.0000000000000007E-2</v>
      </c>
      <c r="P1208" s="3">
        <v>11</v>
      </c>
      <c r="Q1208" s="8">
        <v>0.03</v>
      </c>
      <c r="R1208" s="4">
        <v>0.91</v>
      </c>
      <c r="S1208" s="8">
        <v>55</v>
      </c>
      <c r="T1208" s="8">
        <v>0.6</v>
      </c>
      <c r="U1208" s="4">
        <v>0.44</v>
      </c>
      <c r="V1208" s="3">
        <v>102</v>
      </c>
      <c r="W1208" s="8">
        <v>0.22</v>
      </c>
      <c r="X1208" s="4">
        <v>0.99</v>
      </c>
    </row>
    <row r="1209" spans="1:24" x14ac:dyDescent="0.25">
      <c r="A1209" s="3">
        <v>33</v>
      </c>
      <c r="B1209" s="8">
        <v>0.16</v>
      </c>
      <c r="C1209" s="4">
        <v>0</v>
      </c>
      <c r="G1209" s="3">
        <v>623</v>
      </c>
      <c r="H1209" s="8">
        <v>0.03</v>
      </c>
      <c r="I1209" s="4">
        <v>0.09</v>
      </c>
      <c r="M1209" s="3">
        <v>114</v>
      </c>
      <c r="N1209" s="8">
        <v>0.04</v>
      </c>
      <c r="O1209" s="4">
        <v>0.08</v>
      </c>
      <c r="P1209" s="3">
        <v>11</v>
      </c>
      <c r="Q1209" s="8">
        <v>0.06</v>
      </c>
      <c r="R1209" s="4">
        <v>0.64</v>
      </c>
      <c r="S1209" s="8">
        <v>35</v>
      </c>
      <c r="T1209" s="8">
        <v>0.61</v>
      </c>
      <c r="U1209" s="4">
        <v>0.49</v>
      </c>
      <c r="V1209" s="3">
        <v>235</v>
      </c>
      <c r="W1209" s="8">
        <v>0.25</v>
      </c>
      <c r="X1209" s="4">
        <v>1</v>
      </c>
    </row>
    <row r="1210" spans="1:24" x14ac:dyDescent="0.25">
      <c r="A1210" s="3">
        <v>23</v>
      </c>
      <c r="B1210" s="8">
        <v>0.13</v>
      </c>
      <c r="C1210" s="4">
        <v>0</v>
      </c>
      <c r="G1210" s="3">
        <v>258</v>
      </c>
      <c r="H1210" s="8">
        <v>0.08</v>
      </c>
      <c r="I1210" s="4">
        <v>0.02</v>
      </c>
      <c r="M1210" s="3">
        <v>125</v>
      </c>
      <c r="N1210" s="8">
        <v>0.03</v>
      </c>
      <c r="O1210" s="4">
        <v>0.14000000000000001</v>
      </c>
      <c r="P1210" s="3">
        <v>11</v>
      </c>
      <c r="Q1210" s="8">
        <v>0.03</v>
      </c>
      <c r="R1210" s="4">
        <v>0.82</v>
      </c>
      <c r="S1210" s="8">
        <v>27</v>
      </c>
      <c r="T1210" s="8">
        <v>0.64</v>
      </c>
      <c r="U1210" s="4">
        <v>0.44</v>
      </c>
      <c r="V1210" s="3">
        <v>168</v>
      </c>
      <c r="W1210" s="8">
        <v>0.28999999999999998</v>
      </c>
      <c r="X1210" s="4">
        <v>0.94</v>
      </c>
    </row>
    <row r="1211" spans="1:24" x14ac:dyDescent="0.25">
      <c r="A1211" s="3">
        <v>775</v>
      </c>
      <c r="B1211" s="8">
        <v>0.11</v>
      </c>
      <c r="C1211" s="4">
        <v>0</v>
      </c>
      <c r="G1211" s="3">
        <v>311</v>
      </c>
      <c r="H1211" s="8">
        <v>0.06</v>
      </c>
      <c r="I1211" s="4">
        <v>0.11</v>
      </c>
      <c r="M1211" s="3">
        <v>93</v>
      </c>
      <c r="N1211" s="8">
        <v>0.02</v>
      </c>
      <c r="O1211" s="4">
        <v>0.12</v>
      </c>
      <c r="P1211" s="3">
        <v>11</v>
      </c>
      <c r="Q1211" s="8">
        <v>0.05</v>
      </c>
      <c r="R1211" s="4">
        <v>0.55000000000000004</v>
      </c>
      <c r="S1211" s="8">
        <v>20</v>
      </c>
      <c r="T1211" s="8">
        <v>0.61</v>
      </c>
      <c r="U1211" s="4">
        <v>0.55000000000000004</v>
      </c>
      <c r="V1211" s="3">
        <v>23</v>
      </c>
      <c r="W1211" s="8">
        <v>0.17</v>
      </c>
      <c r="X1211" s="4">
        <v>0.91</v>
      </c>
    </row>
    <row r="1212" spans="1:24" x14ac:dyDescent="0.25">
      <c r="A1212" s="3">
        <v>50</v>
      </c>
      <c r="B1212" s="8">
        <v>0.08</v>
      </c>
      <c r="C1212" s="4">
        <v>0</v>
      </c>
      <c r="G1212" s="3">
        <v>517</v>
      </c>
      <c r="H1212" s="8">
        <v>0.03</v>
      </c>
      <c r="I1212" s="4">
        <v>0.09</v>
      </c>
      <c r="M1212" s="3">
        <v>117</v>
      </c>
      <c r="N1212" s="8">
        <v>0.04</v>
      </c>
      <c r="O1212" s="4">
        <v>0.08</v>
      </c>
      <c r="P1212" s="3">
        <v>11</v>
      </c>
      <c r="Q1212" s="8">
        <v>0.06</v>
      </c>
      <c r="R1212" s="4">
        <v>1</v>
      </c>
      <c r="S1212" s="8">
        <v>1538</v>
      </c>
      <c r="T1212" s="8">
        <v>0.13</v>
      </c>
      <c r="U1212" s="4">
        <v>0.31</v>
      </c>
      <c r="V1212" s="3">
        <v>49</v>
      </c>
      <c r="W1212" s="8">
        <v>0.19</v>
      </c>
      <c r="X1212" s="4">
        <v>0.9</v>
      </c>
    </row>
    <row r="1213" spans="1:24" x14ac:dyDescent="0.25">
      <c r="A1213" s="3">
        <v>15</v>
      </c>
      <c r="B1213" s="8">
        <v>0.12</v>
      </c>
      <c r="C1213" s="4">
        <v>0</v>
      </c>
      <c r="G1213" s="3">
        <v>323</v>
      </c>
      <c r="H1213" s="8">
        <v>0.05</v>
      </c>
      <c r="I1213" s="4">
        <v>0.14000000000000001</v>
      </c>
      <c r="M1213" s="3">
        <v>205</v>
      </c>
      <c r="N1213" s="8">
        <v>0.03</v>
      </c>
      <c r="O1213" s="4">
        <v>0.45</v>
      </c>
      <c r="P1213" s="3">
        <v>11</v>
      </c>
      <c r="Q1213" s="8">
        <v>0.06</v>
      </c>
      <c r="R1213" s="4">
        <v>0.82</v>
      </c>
      <c r="S1213" s="8">
        <v>1196</v>
      </c>
      <c r="T1213" s="8">
        <v>0.1</v>
      </c>
      <c r="U1213" s="4">
        <v>7.0000000000000007E-2</v>
      </c>
      <c r="V1213" s="3">
        <v>71</v>
      </c>
      <c r="W1213" s="8">
        <v>0.23</v>
      </c>
      <c r="X1213" s="4">
        <v>0.97</v>
      </c>
    </row>
    <row r="1214" spans="1:24" x14ac:dyDescent="0.25">
      <c r="A1214" s="3">
        <v>29</v>
      </c>
      <c r="B1214" s="8">
        <v>0.11</v>
      </c>
      <c r="C1214" s="4">
        <v>0</v>
      </c>
      <c r="G1214" s="3">
        <v>532</v>
      </c>
      <c r="H1214" s="8">
        <v>0.02</v>
      </c>
      <c r="I1214" s="4">
        <v>0.04</v>
      </c>
      <c r="M1214" s="3">
        <v>520</v>
      </c>
      <c r="N1214" s="8">
        <v>0.06</v>
      </c>
      <c r="O1214" s="4">
        <v>7.0000000000000007E-2</v>
      </c>
      <c r="P1214" s="3">
        <v>11</v>
      </c>
      <c r="Q1214" s="8">
        <v>0.04</v>
      </c>
      <c r="R1214" s="4">
        <v>0.73</v>
      </c>
      <c r="S1214" s="8">
        <v>689</v>
      </c>
      <c r="T1214" s="8">
        <v>7.0000000000000007E-2</v>
      </c>
      <c r="U1214" s="4">
        <v>0.39</v>
      </c>
      <c r="V1214" s="3">
        <v>76</v>
      </c>
      <c r="W1214" s="8">
        <v>0.2</v>
      </c>
      <c r="X1214" s="4">
        <v>0.97</v>
      </c>
    </row>
    <row r="1215" spans="1:24" x14ac:dyDescent="0.25">
      <c r="A1215" s="3">
        <v>140</v>
      </c>
      <c r="B1215" s="8">
        <v>0.12</v>
      </c>
      <c r="C1215" s="4">
        <v>0</v>
      </c>
      <c r="G1215" s="3">
        <v>528</v>
      </c>
      <c r="H1215" s="8">
        <v>0.04</v>
      </c>
      <c r="I1215" s="4">
        <v>0.11</v>
      </c>
      <c r="M1215" s="3">
        <v>261</v>
      </c>
      <c r="N1215" s="8">
        <v>0.05</v>
      </c>
      <c r="O1215" s="4">
        <v>0.11</v>
      </c>
      <c r="P1215" s="3">
        <v>11</v>
      </c>
      <c r="Q1215" s="8">
        <v>0.03</v>
      </c>
      <c r="R1215" s="4">
        <v>0.91</v>
      </c>
      <c r="S1215" s="8">
        <v>515</v>
      </c>
      <c r="T1215" s="8">
        <v>0.22</v>
      </c>
      <c r="U1215" s="4">
        <v>0.17</v>
      </c>
      <c r="V1215" s="3">
        <v>110</v>
      </c>
      <c r="W1215" s="8">
        <v>0.28000000000000003</v>
      </c>
      <c r="X1215" s="4">
        <v>0.93</v>
      </c>
    </row>
    <row r="1216" spans="1:24" x14ac:dyDescent="0.25">
      <c r="A1216" s="3">
        <v>27</v>
      </c>
      <c r="B1216" s="8">
        <v>0.15</v>
      </c>
      <c r="C1216" s="4">
        <v>0</v>
      </c>
      <c r="G1216" s="3">
        <v>362</v>
      </c>
      <c r="H1216" s="8">
        <v>0.04</v>
      </c>
      <c r="I1216" s="4">
        <v>0.01</v>
      </c>
      <c r="M1216" s="3">
        <v>540</v>
      </c>
      <c r="N1216" s="8">
        <v>0.08</v>
      </c>
      <c r="O1216" s="4">
        <v>0.16</v>
      </c>
      <c r="P1216" s="3">
        <v>11</v>
      </c>
      <c r="Q1216" s="8">
        <v>0.03</v>
      </c>
      <c r="R1216" s="4">
        <v>0.91</v>
      </c>
      <c r="S1216" s="8">
        <v>302</v>
      </c>
      <c r="T1216" s="8">
        <v>0.19</v>
      </c>
      <c r="U1216" s="4">
        <v>0.13</v>
      </c>
      <c r="V1216" s="3">
        <v>185</v>
      </c>
      <c r="W1216" s="8">
        <v>0.25</v>
      </c>
      <c r="X1216" s="4">
        <v>0.95</v>
      </c>
    </row>
    <row r="1217" spans="1:24" x14ac:dyDescent="0.25">
      <c r="A1217" s="3">
        <v>40</v>
      </c>
      <c r="B1217" s="8">
        <v>0.14000000000000001</v>
      </c>
      <c r="C1217" s="4">
        <v>0</v>
      </c>
      <c r="G1217" s="3">
        <v>409</v>
      </c>
      <c r="H1217" s="8">
        <v>0.04</v>
      </c>
      <c r="I1217" s="4">
        <v>0.15</v>
      </c>
      <c r="M1217" s="3">
        <v>201</v>
      </c>
      <c r="N1217" s="8">
        <v>0.06</v>
      </c>
      <c r="O1217" s="4">
        <v>0.03</v>
      </c>
      <c r="P1217" s="3">
        <v>11</v>
      </c>
      <c r="Q1217" s="8">
        <v>0.01</v>
      </c>
      <c r="R1217" s="4">
        <v>1</v>
      </c>
      <c r="S1217" s="8">
        <v>288</v>
      </c>
      <c r="T1217" s="8">
        <v>0.13</v>
      </c>
      <c r="U1217" s="4">
        <v>0.18</v>
      </c>
      <c r="V1217" s="3">
        <v>86</v>
      </c>
      <c r="W1217" s="8">
        <v>0.22</v>
      </c>
      <c r="X1217" s="4">
        <v>0.92</v>
      </c>
    </row>
    <row r="1218" spans="1:24" x14ac:dyDescent="0.25">
      <c r="A1218" s="3">
        <v>20</v>
      </c>
      <c r="B1218" s="8">
        <v>0.13</v>
      </c>
      <c r="C1218" s="4">
        <v>0</v>
      </c>
      <c r="G1218" s="3">
        <v>328</v>
      </c>
      <c r="H1218" s="8">
        <v>0.05</v>
      </c>
      <c r="I1218" s="4">
        <v>0.11</v>
      </c>
      <c r="M1218" s="3">
        <v>265</v>
      </c>
      <c r="N1218" s="8">
        <v>0.04</v>
      </c>
      <c r="O1218" s="4">
        <v>0.17</v>
      </c>
      <c r="P1218" s="3">
        <v>11</v>
      </c>
      <c r="Q1218" s="8">
        <v>0.03</v>
      </c>
      <c r="R1218" s="4">
        <v>0.91</v>
      </c>
      <c r="S1218" s="8">
        <v>265</v>
      </c>
      <c r="T1218" s="8">
        <v>0.15</v>
      </c>
      <c r="U1218" s="4">
        <v>0.27</v>
      </c>
      <c r="V1218" s="3">
        <v>85</v>
      </c>
      <c r="W1218" s="8">
        <v>0.19</v>
      </c>
      <c r="X1218" s="4">
        <v>0.99</v>
      </c>
    </row>
    <row r="1219" spans="1:24" x14ac:dyDescent="0.25">
      <c r="A1219" s="3">
        <v>60</v>
      </c>
      <c r="B1219" s="8">
        <v>0.12</v>
      </c>
      <c r="C1219" s="4">
        <v>0</v>
      </c>
      <c r="G1219" s="3">
        <v>598</v>
      </c>
      <c r="H1219" s="8">
        <v>0.03</v>
      </c>
      <c r="I1219" s="4">
        <v>0.08</v>
      </c>
      <c r="M1219" s="3">
        <v>154</v>
      </c>
      <c r="N1219" s="8">
        <v>0.03</v>
      </c>
      <c r="O1219" s="4">
        <v>0.14000000000000001</v>
      </c>
      <c r="P1219" s="3">
        <v>11</v>
      </c>
      <c r="Q1219" s="8">
        <v>0.05</v>
      </c>
      <c r="R1219" s="4">
        <v>0.82</v>
      </c>
      <c r="S1219" s="8">
        <v>245</v>
      </c>
      <c r="T1219" s="8">
        <v>0.14000000000000001</v>
      </c>
      <c r="U1219" s="4">
        <v>0.04</v>
      </c>
      <c r="V1219" s="3">
        <v>66</v>
      </c>
      <c r="W1219" s="8">
        <v>0.21</v>
      </c>
      <c r="X1219" s="4">
        <v>0.86</v>
      </c>
    </row>
    <row r="1220" spans="1:24" x14ac:dyDescent="0.25">
      <c r="A1220" s="3">
        <v>39</v>
      </c>
      <c r="B1220" s="8">
        <v>0.13</v>
      </c>
      <c r="C1220" s="4">
        <v>0</v>
      </c>
      <c r="G1220" s="3">
        <v>348</v>
      </c>
      <c r="H1220" s="8">
        <v>0.04</v>
      </c>
      <c r="I1220" s="4">
        <v>0.12</v>
      </c>
      <c r="M1220" s="3">
        <v>139</v>
      </c>
      <c r="N1220" s="8">
        <v>0.04</v>
      </c>
      <c r="O1220" s="4">
        <v>0.04</v>
      </c>
      <c r="P1220" s="3">
        <v>11</v>
      </c>
      <c r="Q1220" s="8">
        <v>0.06</v>
      </c>
      <c r="R1220" s="4">
        <v>0.73</v>
      </c>
      <c r="S1220" s="8">
        <v>155</v>
      </c>
      <c r="T1220" s="8">
        <v>0.12</v>
      </c>
      <c r="U1220" s="4">
        <v>0.34</v>
      </c>
      <c r="V1220" s="3">
        <v>154</v>
      </c>
      <c r="W1220" s="8">
        <v>0.25</v>
      </c>
      <c r="X1220" s="4">
        <v>0.88</v>
      </c>
    </row>
    <row r="1221" spans="1:24" x14ac:dyDescent="0.25">
      <c r="A1221" s="3">
        <v>499</v>
      </c>
      <c r="B1221" s="8">
        <v>0.12</v>
      </c>
      <c r="C1221" s="4">
        <v>0</v>
      </c>
      <c r="G1221" s="3">
        <v>635</v>
      </c>
      <c r="H1221" s="8">
        <v>0.02</v>
      </c>
      <c r="I1221" s="4">
        <v>0.06</v>
      </c>
      <c r="M1221" s="3">
        <v>113</v>
      </c>
      <c r="N1221" s="8">
        <v>0.04</v>
      </c>
      <c r="O1221" s="4">
        <v>0.02</v>
      </c>
      <c r="P1221" s="3">
        <v>11</v>
      </c>
      <c r="Q1221" s="8">
        <v>0.05</v>
      </c>
      <c r="R1221" s="4">
        <v>0.82</v>
      </c>
      <c r="S1221" s="8">
        <v>121</v>
      </c>
      <c r="T1221" s="8">
        <v>0.19</v>
      </c>
      <c r="U1221" s="4">
        <v>0.1</v>
      </c>
      <c r="V1221" s="3">
        <v>49</v>
      </c>
      <c r="W1221" s="8">
        <v>0.22</v>
      </c>
      <c r="X1221" s="4">
        <v>0.98</v>
      </c>
    </row>
    <row r="1222" spans="1:24" x14ac:dyDescent="0.25">
      <c r="A1222" s="3">
        <v>25</v>
      </c>
      <c r="B1222" s="8">
        <v>0.12</v>
      </c>
      <c r="C1222" s="4">
        <v>0</v>
      </c>
      <c r="G1222" s="3">
        <v>376</v>
      </c>
      <c r="H1222" s="8">
        <v>0.04</v>
      </c>
      <c r="I1222" s="4">
        <v>0.06</v>
      </c>
      <c r="M1222" s="3">
        <v>200</v>
      </c>
      <c r="N1222" s="8">
        <v>0.06</v>
      </c>
      <c r="O1222" s="4">
        <v>0.04</v>
      </c>
      <c r="P1222" s="3">
        <v>11</v>
      </c>
      <c r="Q1222" s="8">
        <v>0.09</v>
      </c>
      <c r="R1222" s="4">
        <v>0.64</v>
      </c>
      <c r="S1222" s="8">
        <v>56</v>
      </c>
      <c r="T1222" s="8">
        <v>0.05</v>
      </c>
      <c r="U1222" s="4">
        <v>0</v>
      </c>
      <c r="V1222" s="3">
        <v>157</v>
      </c>
      <c r="W1222" s="8">
        <v>0.25</v>
      </c>
      <c r="X1222" s="4">
        <v>0.96</v>
      </c>
    </row>
    <row r="1223" spans="1:24" x14ac:dyDescent="0.25">
      <c r="A1223" s="3">
        <v>20</v>
      </c>
      <c r="B1223" s="8">
        <v>0.14000000000000001</v>
      </c>
      <c r="C1223" s="4">
        <v>0</v>
      </c>
      <c r="G1223" s="3">
        <v>231</v>
      </c>
      <c r="H1223" s="8">
        <v>7.0000000000000007E-2</v>
      </c>
      <c r="I1223" s="4">
        <v>0.1</v>
      </c>
      <c r="M1223" s="3">
        <v>192</v>
      </c>
      <c r="N1223" s="8">
        <v>0.04</v>
      </c>
      <c r="O1223" s="4">
        <v>0.04</v>
      </c>
      <c r="P1223" s="3">
        <v>11</v>
      </c>
      <c r="Q1223" s="8">
        <v>0.02</v>
      </c>
      <c r="R1223" s="4">
        <v>0.55000000000000004</v>
      </c>
      <c r="S1223" s="8">
        <v>37</v>
      </c>
      <c r="T1223" s="8">
        <v>7.0000000000000007E-2</v>
      </c>
      <c r="U1223" s="4">
        <v>0</v>
      </c>
      <c r="V1223" s="3">
        <v>31</v>
      </c>
      <c r="W1223" s="8">
        <v>0.19</v>
      </c>
      <c r="X1223" s="4">
        <v>0.9</v>
      </c>
    </row>
    <row r="1224" spans="1:24" x14ac:dyDescent="0.25">
      <c r="A1224" s="3">
        <v>22</v>
      </c>
      <c r="B1224" s="8">
        <v>0.02</v>
      </c>
      <c r="C1224" s="4">
        <v>0</v>
      </c>
      <c r="G1224" s="3">
        <v>481</v>
      </c>
      <c r="H1224" s="8">
        <v>0.04</v>
      </c>
      <c r="I1224" s="4">
        <v>0.11</v>
      </c>
      <c r="M1224" s="3">
        <v>118</v>
      </c>
      <c r="N1224" s="8">
        <v>0.03</v>
      </c>
      <c r="O1224" s="4">
        <v>0.02</v>
      </c>
      <c r="P1224" s="3">
        <v>11045</v>
      </c>
      <c r="Q1224" s="8">
        <v>0.49</v>
      </c>
      <c r="R1224" s="4">
        <v>0.28999999999999998</v>
      </c>
      <c r="S1224" s="8">
        <v>27</v>
      </c>
      <c r="T1224" s="8">
        <v>0.15</v>
      </c>
      <c r="U1224" s="4">
        <v>7.0000000000000007E-2</v>
      </c>
      <c r="V1224" s="3">
        <v>154</v>
      </c>
      <c r="W1224" s="8">
        <v>0.25</v>
      </c>
      <c r="X1224" s="4">
        <v>0.96</v>
      </c>
    </row>
    <row r="1225" spans="1:24" x14ac:dyDescent="0.25">
      <c r="A1225" s="3">
        <v>606</v>
      </c>
      <c r="B1225" s="8">
        <v>0.09</v>
      </c>
      <c r="C1225" s="4">
        <v>0</v>
      </c>
      <c r="G1225" s="3">
        <v>819</v>
      </c>
      <c r="H1225" s="8">
        <v>0.01</v>
      </c>
      <c r="I1225" s="4">
        <v>0.03</v>
      </c>
      <c r="M1225" s="3">
        <v>105</v>
      </c>
      <c r="N1225" s="8">
        <v>0.04</v>
      </c>
      <c r="O1225" s="4">
        <v>0.09</v>
      </c>
      <c r="P1225" s="3">
        <v>7224</v>
      </c>
      <c r="Q1225" s="8">
        <v>0.4</v>
      </c>
      <c r="R1225" s="4">
        <v>0.87</v>
      </c>
      <c r="S1225" s="8">
        <v>25</v>
      </c>
      <c r="T1225" s="8">
        <v>0.09</v>
      </c>
      <c r="U1225" s="4">
        <v>0.16</v>
      </c>
      <c r="V1225" s="3">
        <v>140</v>
      </c>
      <c r="W1225" s="8">
        <v>0.26</v>
      </c>
      <c r="X1225" s="4">
        <v>0.96</v>
      </c>
    </row>
    <row r="1226" spans="1:24" ht="15.75" thickBot="1" x14ac:dyDescent="0.3">
      <c r="A1226" s="3">
        <v>178</v>
      </c>
      <c r="B1226" s="8">
        <v>7.0000000000000007E-2</v>
      </c>
      <c r="C1226" s="4">
        <v>0</v>
      </c>
      <c r="G1226" s="3">
        <v>207</v>
      </c>
      <c r="H1226" s="8">
        <v>7.0000000000000007E-2</v>
      </c>
      <c r="I1226" s="4">
        <v>0.09</v>
      </c>
      <c r="M1226" s="3">
        <v>306</v>
      </c>
      <c r="N1226" s="8">
        <v>0.1</v>
      </c>
      <c r="O1226" s="4">
        <v>0.41</v>
      </c>
      <c r="P1226" s="3">
        <v>4792</v>
      </c>
      <c r="Q1226" s="8">
        <v>0.34</v>
      </c>
      <c r="R1226" s="4">
        <v>0.28000000000000003</v>
      </c>
      <c r="S1226" s="9">
        <v>18</v>
      </c>
      <c r="T1226" s="9">
        <v>0.05</v>
      </c>
      <c r="U1226" s="6">
        <v>0.11</v>
      </c>
      <c r="V1226" s="3">
        <v>116</v>
      </c>
      <c r="W1226" s="8">
        <v>0.18</v>
      </c>
      <c r="X1226" s="4">
        <v>0.98</v>
      </c>
    </row>
    <row r="1227" spans="1:24" x14ac:dyDescent="0.25">
      <c r="A1227" s="3">
        <v>24</v>
      </c>
      <c r="B1227" s="8">
        <v>0.08</v>
      </c>
      <c r="C1227" s="4">
        <v>0</v>
      </c>
      <c r="G1227" s="3">
        <v>435</v>
      </c>
      <c r="H1227" s="8">
        <v>0.04</v>
      </c>
      <c r="I1227" s="4">
        <v>0.08</v>
      </c>
      <c r="M1227" s="3">
        <v>177</v>
      </c>
      <c r="N1227" s="8">
        <v>0.11</v>
      </c>
      <c r="O1227" s="4">
        <v>0.23</v>
      </c>
      <c r="P1227" s="3">
        <v>2687</v>
      </c>
      <c r="Q1227" s="8">
        <v>0.28999999999999998</v>
      </c>
      <c r="R1227" s="4">
        <v>0.24</v>
      </c>
      <c r="V1227" s="3">
        <v>109</v>
      </c>
      <c r="W1227" s="8">
        <v>0.25</v>
      </c>
      <c r="X1227" s="4">
        <v>0.98</v>
      </c>
    </row>
    <row r="1228" spans="1:24" x14ac:dyDescent="0.25">
      <c r="A1228" s="3">
        <v>69</v>
      </c>
      <c r="B1228" s="8">
        <v>0.13</v>
      </c>
      <c r="C1228" s="4">
        <v>0</v>
      </c>
      <c r="G1228" s="3">
        <v>334</v>
      </c>
      <c r="H1228" s="8">
        <v>0.06</v>
      </c>
      <c r="I1228" s="4">
        <v>0.11</v>
      </c>
      <c r="M1228" s="3">
        <v>1682</v>
      </c>
      <c r="N1228" s="8">
        <v>0.14000000000000001</v>
      </c>
      <c r="O1228" s="4">
        <v>0.17</v>
      </c>
      <c r="P1228" s="3">
        <v>2673</v>
      </c>
      <c r="Q1228" s="8">
        <v>0.45</v>
      </c>
      <c r="R1228" s="4">
        <v>0.38</v>
      </c>
      <c r="V1228" s="3">
        <v>45</v>
      </c>
      <c r="W1228" s="8">
        <v>0.22</v>
      </c>
      <c r="X1228" s="4">
        <v>1</v>
      </c>
    </row>
    <row r="1229" spans="1:24" x14ac:dyDescent="0.25">
      <c r="A1229" s="3">
        <v>219</v>
      </c>
      <c r="B1229" s="8">
        <v>0.08</v>
      </c>
      <c r="C1229" s="4">
        <v>0</v>
      </c>
      <c r="G1229" s="3">
        <v>549</v>
      </c>
      <c r="H1229" s="8">
        <v>0.03</v>
      </c>
      <c r="I1229" s="4">
        <v>0</v>
      </c>
      <c r="M1229" s="3">
        <v>393</v>
      </c>
      <c r="N1229" s="8">
        <v>0.12</v>
      </c>
      <c r="O1229" s="4">
        <v>0.11</v>
      </c>
      <c r="P1229" s="3">
        <v>2670</v>
      </c>
      <c r="Q1229" s="8">
        <v>0.42</v>
      </c>
      <c r="R1229" s="4">
        <v>0.23</v>
      </c>
      <c r="V1229" s="3">
        <v>38</v>
      </c>
      <c r="W1229" s="8">
        <v>0.18</v>
      </c>
      <c r="X1229" s="4">
        <v>0.97</v>
      </c>
    </row>
    <row r="1230" spans="1:24" x14ac:dyDescent="0.25">
      <c r="A1230" s="3">
        <v>650</v>
      </c>
      <c r="B1230" s="8">
        <v>0.11</v>
      </c>
      <c r="C1230" s="4">
        <v>0</v>
      </c>
      <c r="G1230" s="3">
        <v>288</v>
      </c>
      <c r="H1230" s="8">
        <v>0.04</v>
      </c>
      <c r="I1230" s="4">
        <v>0.06</v>
      </c>
      <c r="M1230" s="3">
        <v>245</v>
      </c>
      <c r="N1230" s="8">
        <v>0.1</v>
      </c>
      <c r="O1230" s="4">
        <v>0.28999999999999998</v>
      </c>
      <c r="P1230" s="3">
        <v>2538</v>
      </c>
      <c r="Q1230" s="8">
        <v>0.46</v>
      </c>
      <c r="R1230" s="4">
        <v>0.36</v>
      </c>
      <c r="V1230" s="3">
        <v>32</v>
      </c>
      <c r="W1230" s="8">
        <v>0.22</v>
      </c>
      <c r="X1230" s="4">
        <v>0.97</v>
      </c>
    </row>
    <row r="1231" spans="1:24" x14ac:dyDescent="0.25">
      <c r="A1231" s="3">
        <v>99</v>
      </c>
      <c r="B1231" s="8">
        <v>0.09</v>
      </c>
      <c r="C1231" s="4">
        <v>0</v>
      </c>
      <c r="G1231" s="3">
        <v>498</v>
      </c>
      <c r="H1231" s="8">
        <v>0.04</v>
      </c>
      <c r="I1231" s="4">
        <v>0.08</v>
      </c>
      <c r="M1231" s="3">
        <v>1039</v>
      </c>
      <c r="N1231" s="8">
        <v>0.08</v>
      </c>
      <c r="O1231" s="4">
        <v>0.17</v>
      </c>
      <c r="P1231" s="3">
        <v>2377</v>
      </c>
      <c r="Q1231" s="8">
        <v>0.49</v>
      </c>
      <c r="R1231" s="4">
        <v>0.3</v>
      </c>
      <c r="V1231" s="3">
        <v>103</v>
      </c>
      <c r="W1231" s="8">
        <v>0.23</v>
      </c>
      <c r="X1231" s="4">
        <v>0.97</v>
      </c>
    </row>
    <row r="1232" spans="1:24" x14ac:dyDescent="0.25">
      <c r="A1232" s="3">
        <v>14</v>
      </c>
      <c r="B1232" s="8">
        <v>0.11</v>
      </c>
      <c r="C1232" s="4">
        <v>0</v>
      </c>
      <c r="G1232" s="3">
        <v>328</v>
      </c>
      <c r="H1232" s="8">
        <v>0.04</v>
      </c>
      <c r="I1232" s="4">
        <v>7.0000000000000007E-2</v>
      </c>
      <c r="M1232" s="3">
        <v>920</v>
      </c>
      <c r="N1232" s="8">
        <v>0.11</v>
      </c>
      <c r="O1232" s="4">
        <v>0.45</v>
      </c>
      <c r="P1232" s="3">
        <v>1081</v>
      </c>
      <c r="Q1232" s="8">
        <v>0.4</v>
      </c>
      <c r="R1232" s="4">
        <v>0.75</v>
      </c>
      <c r="V1232" s="3">
        <v>108</v>
      </c>
      <c r="W1232" s="8">
        <v>0.21</v>
      </c>
      <c r="X1232" s="4">
        <v>0.98</v>
      </c>
    </row>
    <row r="1233" spans="1:24" x14ac:dyDescent="0.25">
      <c r="A1233" s="3">
        <v>803</v>
      </c>
      <c r="B1233" s="8">
        <v>0.04</v>
      </c>
      <c r="C1233" s="4">
        <v>0</v>
      </c>
      <c r="G1233" s="3">
        <v>500</v>
      </c>
      <c r="H1233" s="8">
        <v>0.05</v>
      </c>
      <c r="I1233" s="4">
        <v>0.06</v>
      </c>
      <c r="M1233" s="3">
        <v>833</v>
      </c>
      <c r="N1233" s="8">
        <v>0.14000000000000001</v>
      </c>
      <c r="O1233" s="4">
        <v>0.19</v>
      </c>
      <c r="P1233" s="3">
        <v>6938</v>
      </c>
      <c r="Q1233" s="8">
        <v>0.39</v>
      </c>
      <c r="R1233" s="4">
        <v>0.09</v>
      </c>
      <c r="V1233" s="3">
        <v>109</v>
      </c>
      <c r="W1233" s="8">
        <v>0.23</v>
      </c>
      <c r="X1233" s="4">
        <v>0.95</v>
      </c>
    </row>
    <row r="1234" spans="1:24" x14ac:dyDescent="0.25">
      <c r="A1234" s="3">
        <v>178</v>
      </c>
      <c r="B1234" s="8">
        <v>0.04</v>
      </c>
      <c r="C1234" s="4">
        <v>0</v>
      </c>
      <c r="G1234" s="3">
        <v>508</v>
      </c>
      <c r="H1234" s="8">
        <v>0.03</v>
      </c>
      <c r="I1234" s="4">
        <v>0.02</v>
      </c>
      <c r="M1234" s="3">
        <v>264</v>
      </c>
      <c r="N1234" s="8">
        <v>0.06</v>
      </c>
      <c r="O1234" s="4">
        <v>0.16</v>
      </c>
      <c r="P1234" s="3">
        <v>6899</v>
      </c>
      <c r="Q1234" s="8">
        <v>0.35</v>
      </c>
      <c r="R1234" s="4">
        <v>0.09</v>
      </c>
      <c r="V1234" s="3">
        <v>84</v>
      </c>
      <c r="W1234" s="8">
        <v>0.2</v>
      </c>
      <c r="X1234" s="4">
        <v>0.96</v>
      </c>
    </row>
    <row r="1235" spans="1:24" x14ac:dyDescent="0.25">
      <c r="A1235" s="3">
        <v>36</v>
      </c>
      <c r="B1235" s="8">
        <v>0.03</v>
      </c>
      <c r="C1235" s="4">
        <v>0</v>
      </c>
      <c r="G1235" s="3">
        <v>569</v>
      </c>
      <c r="H1235" s="8">
        <v>0.04</v>
      </c>
      <c r="I1235" s="4">
        <v>0.02</v>
      </c>
      <c r="M1235" s="3">
        <v>3599</v>
      </c>
      <c r="N1235" s="8">
        <v>0.14000000000000001</v>
      </c>
      <c r="O1235" s="4">
        <v>7.0000000000000007E-2</v>
      </c>
      <c r="P1235" s="3">
        <v>3465</v>
      </c>
      <c r="Q1235" s="8">
        <v>0.39</v>
      </c>
      <c r="R1235" s="4">
        <v>0.13</v>
      </c>
      <c r="V1235" s="3">
        <v>155</v>
      </c>
      <c r="W1235" s="8">
        <v>0.28999999999999998</v>
      </c>
      <c r="X1235" s="4">
        <v>0.94</v>
      </c>
    </row>
    <row r="1236" spans="1:24" x14ac:dyDescent="0.25">
      <c r="A1236" s="3">
        <v>168</v>
      </c>
      <c r="B1236" s="8">
        <v>0.05</v>
      </c>
      <c r="C1236" s="4">
        <v>0</v>
      </c>
      <c r="G1236" s="3">
        <v>979</v>
      </c>
      <c r="H1236" s="8">
        <v>0.02</v>
      </c>
      <c r="I1236" s="4">
        <v>0.03</v>
      </c>
      <c r="M1236" s="3">
        <v>60</v>
      </c>
      <c r="N1236" s="8">
        <v>0.06</v>
      </c>
      <c r="O1236" s="4">
        <v>0.3</v>
      </c>
      <c r="P1236" s="3">
        <v>2504</v>
      </c>
      <c r="Q1236" s="8">
        <v>0.39</v>
      </c>
      <c r="R1236" s="4">
        <v>0.11</v>
      </c>
      <c r="V1236" s="3">
        <v>59</v>
      </c>
      <c r="W1236" s="8">
        <v>0.23</v>
      </c>
      <c r="X1236" s="4">
        <v>0.97</v>
      </c>
    </row>
    <row r="1237" spans="1:24" x14ac:dyDescent="0.25">
      <c r="A1237" s="3">
        <v>545</v>
      </c>
      <c r="B1237" s="8">
        <v>0.03</v>
      </c>
      <c r="C1237" s="4">
        <v>0</v>
      </c>
      <c r="G1237" s="3">
        <v>469</v>
      </c>
      <c r="H1237" s="8">
        <v>0.04</v>
      </c>
      <c r="I1237" s="4">
        <v>0.12</v>
      </c>
      <c r="M1237" s="3">
        <v>105</v>
      </c>
      <c r="N1237" s="8">
        <v>7.0000000000000007E-2</v>
      </c>
      <c r="O1237" s="4">
        <v>0.09</v>
      </c>
      <c r="P1237" s="3">
        <v>2012</v>
      </c>
      <c r="Q1237" s="8">
        <v>0.38</v>
      </c>
      <c r="R1237" s="4">
        <v>0.27</v>
      </c>
      <c r="V1237" s="3">
        <v>77</v>
      </c>
      <c r="W1237" s="8">
        <v>0.22</v>
      </c>
      <c r="X1237" s="4">
        <v>0.86</v>
      </c>
    </row>
    <row r="1238" spans="1:24" x14ac:dyDescent="0.25">
      <c r="A1238" s="3">
        <v>255</v>
      </c>
      <c r="B1238" s="8">
        <v>0.04</v>
      </c>
      <c r="C1238" s="4">
        <v>0</v>
      </c>
      <c r="G1238" s="3">
        <v>258</v>
      </c>
      <c r="H1238" s="8">
        <v>0.08</v>
      </c>
      <c r="I1238" s="4">
        <v>0.03</v>
      </c>
      <c r="M1238" s="3">
        <v>141</v>
      </c>
      <c r="N1238" s="8">
        <v>0.06</v>
      </c>
      <c r="O1238" s="4">
        <v>0.13</v>
      </c>
      <c r="P1238" s="3">
        <v>1660</v>
      </c>
      <c r="Q1238" s="8">
        <v>0.33</v>
      </c>
      <c r="R1238" s="4">
        <v>0.17</v>
      </c>
      <c r="V1238" s="3">
        <v>65</v>
      </c>
      <c r="W1238" s="8">
        <v>0.21</v>
      </c>
      <c r="X1238" s="4">
        <v>1</v>
      </c>
    </row>
    <row r="1239" spans="1:24" x14ac:dyDescent="0.25">
      <c r="A1239" s="3">
        <v>678</v>
      </c>
      <c r="B1239" s="8">
        <v>0.05</v>
      </c>
      <c r="C1239" s="4">
        <v>0</v>
      </c>
      <c r="G1239" s="3">
        <v>5902</v>
      </c>
      <c r="H1239" s="8">
        <v>0</v>
      </c>
      <c r="I1239" s="4">
        <v>0</v>
      </c>
      <c r="M1239" s="3">
        <v>520</v>
      </c>
      <c r="N1239" s="8">
        <v>0.16</v>
      </c>
      <c r="O1239" s="4">
        <v>7.0000000000000007E-2</v>
      </c>
      <c r="P1239" s="3">
        <v>1358</v>
      </c>
      <c r="Q1239" s="8">
        <v>0.28000000000000003</v>
      </c>
      <c r="R1239" s="4">
        <v>0.25</v>
      </c>
      <c r="V1239" s="3">
        <v>44</v>
      </c>
      <c r="W1239" s="8">
        <v>0.18</v>
      </c>
      <c r="X1239" s="4">
        <v>0.91</v>
      </c>
    </row>
    <row r="1240" spans="1:24" x14ac:dyDescent="0.25">
      <c r="A1240" s="3">
        <v>268</v>
      </c>
      <c r="B1240" s="8">
        <v>0.04</v>
      </c>
      <c r="C1240" s="4">
        <v>0</v>
      </c>
      <c r="G1240" s="3">
        <v>905</v>
      </c>
      <c r="H1240" s="8">
        <v>0.03</v>
      </c>
      <c r="I1240" s="4">
        <v>0.06</v>
      </c>
      <c r="M1240" s="3">
        <v>591</v>
      </c>
      <c r="N1240" s="8">
        <v>0.17</v>
      </c>
      <c r="O1240" s="4">
        <v>0.09</v>
      </c>
      <c r="P1240" s="3">
        <v>1276</v>
      </c>
      <c r="Q1240" s="8">
        <v>0.24</v>
      </c>
      <c r="R1240" s="4">
        <v>0.34</v>
      </c>
      <c r="V1240" s="3">
        <v>29</v>
      </c>
      <c r="W1240" s="8">
        <v>0.19</v>
      </c>
      <c r="X1240" s="4">
        <v>1</v>
      </c>
    </row>
    <row r="1241" spans="1:24" x14ac:dyDescent="0.25">
      <c r="A1241" s="3">
        <v>233</v>
      </c>
      <c r="B1241" s="8">
        <v>0.03</v>
      </c>
      <c r="C1241" s="4">
        <v>0</v>
      </c>
      <c r="G1241" s="3">
        <v>979</v>
      </c>
      <c r="H1241" s="8">
        <v>0.04</v>
      </c>
      <c r="I1241" s="4">
        <v>0.12</v>
      </c>
      <c r="M1241" s="3">
        <v>376</v>
      </c>
      <c r="N1241" s="8">
        <v>0.11</v>
      </c>
      <c r="O1241" s="4">
        <v>0.19</v>
      </c>
      <c r="P1241" s="3">
        <v>1085</v>
      </c>
      <c r="Q1241" s="8">
        <v>0.22</v>
      </c>
      <c r="R1241" s="4">
        <v>0.36</v>
      </c>
      <c r="V1241" s="3">
        <v>76</v>
      </c>
      <c r="W1241" s="8">
        <v>0.25</v>
      </c>
      <c r="X1241" s="4">
        <v>0.97</v>
      </c>
    </row>
    <row r="1242" spans="1:24" x14ac:dyDescent="0.25">
      <c r="A1242" s="3">
        <v>149</v>
      </c>
      <c r="B1242" s="8">
        <v>0.05</v>
      </c>
      <c r="C1242" s="4">
        <v>0</v>
      </c>
      <c r="G1242" s="3">
        <v>716</v>
      </c>
      <c r="H1242" s="8">
        <v>0.03</v>
      </c>
      <c r="I1242" s="4">
        <v>0.13</v>
      </c>
      <c r="M1242" s="3">
        <v>169</v>
      </c>
      <c r="N1242" s="8">
        <v>0.06</v>
      </c>
      <c r="O1242" s="4">
        <v>0.12</v>
      </c>
      <c r="P1242" s="3">
        <v>18764</v>
      </c>
      <c r="Q1242" s="8">
        <v>0.69</v>
      </c>
      <c r="R1242" s="4">
        <v>0.13</v>
      </c>
      <c r="V1242" s="3">
        <v>21</v>
      </c>
      <c r="W1242" s="8">
        <v>0.13</v>
      </c>
      <c r="X1242" s="4">
        <v>0.9</v>
      </c>
    </row>
    <row r="1243" spans="1:24" x14ac:dyDescent="0.25">
      <c r="A1243" s="3">
        <v>66</v>
      </c>
      <c r="B1243" s="8">
        <v>0.03</v>
      </c>
      <c r="C1243" s="4">
        <v>0</v>
      </c>
      <c r="G1243" s="3">
        <v>1440</v>
      </c>
      <c r="H1243" s="8">
        <v>0.02</v>
      </c>
      <c r="I1243" s="4">
        <v>0.04</v>
      </c>
      <c r="M1243" s="3">
        <v>586</v>
      </c>
      <c r="N1243" s="8">
        <v>0.14000000000000001</v>
      </c>
      <c r="O1243" s="4">
        <v>0.09</v>
      </c>
      <c r="P1243" s="3">
        <v>16394</v>
      </c>
      <c r="Q1243" s="8">
        <v>0.54</v>
      </c>
      <c r="R1243" s="4">
        <v>0.28999999999999998</v>
      </c>
      <c r="V1243" s="3">
        <v>60</v>
      </c>
      <c r="W1243" s="8">
        <v>0.2</v>
      </c>
      <c r="X1243" s="4">
        <v>0.9</v>
      </c>
    </row>
    <row r="1244" spans="1:24" x14ac:dyDescent="0.25">
      <c r="A1244" s="3">
        <v>29</v>
      </c>
      <c r="B1244" s="8">
        <v>0.05</v>
      </c>
      <c r="C1244" s="4">
        <v>0</v>
      </c>
      <c r="G1244" s="3">
        <v>1431</v>
      </c>
      <c r="H1244" s="8">
        <v>0.02</v>
      </c>
      <c r="I1244" s="4">
        <v>7.0000000000000007E-2</v>
      </c>
      <c r="M1244" s="3">
        <v>134</v>
      </c>
      <c r="N1244" s="8">
        <v>0.53</v>
      </c>
      <c r="O1244" s="4">
        <v>0.93</v>
      </c>
      <c r="P1244" s="3">
        <v>3485</v>
      </c>
      <c r="Q1244" s="8">
        <v>0.23</v>
      </c>
      <c r="R1244" s="4">
        <v>0.77</v>
      </c>
      <c r="V1244" s="3">
        <v>142</v>
      </c>
      <c r="W1244" s="8">
        <v>0.28000000000000003</v>
      </c>
      <c r="X1244" s="4">
        <v>0.99</v>
      </c>
    </row>
    <row r="1245" spans="1:24" x14ac:dyDescent="0.25">
      <c r="A1245" s="3">
        <v>20</v>
      </c>
      <c r="B1245" s="8">
        <v>0</v>
      </c>
      <c r="C1245" s="4">
        <v>0</v>
      </c>
      <c r="G1245" s="3">
        <v>806</v>
      </c>
      <c r="H1245" s="8">
        <v>0.02</v>
      </c>
      <c r="I1245" s="4">
        <v>0.02</v>
      </c>
      <c r="M1245" s="3">
        <v>257</v>
      </c>
      <c r="N1245" s="8">
        <v>0.43</v>
      </c>
      <c r="O1245" s="4">
        <v>0.67</v>
      </c>
      <c r="P1245" s="3">
        <v>2047</v>
      </c>
      <c r="Q1245" s="8">
        <v>0.17</v>
      </c>
      <c r="R1245" s="4">
        <v>0.96</v>
      </c>
      <c r="V1245" s="3">
        <v>54</v>
      </c>
      <c r="W1245" s="8">
        <v>0.2</v>
      </c>
      <c r="X1245" s="4">
        <v>0.98</v>
      </c>
    </row>
    <row r="1246" spans="1:24" x14ac:dyDescent="0.25">
      <c r="A1246" s="3">
        <v>79</v>
      </c>
      <c r="B1246" s="8">
        <v>0.05</v>
      </c>
      <c r="C1246" s="4">
        <v>0</v>
      </c>
      <c r="G1246" s="3">
        <v>692</v>
      </c>
      <c r="H1246" s="8">
        <v>0.03</v>
      </c>
      <c r="I1246" s="4">
        <v>0.12</v>
      </c>
      <c r="M1246" s="3">
        <v>20</v>
      </c>
      <c r="N1246" s="8">
        <v>0.38</v>
      </c>
      <c r="O1246" s="4">
        <v>0.9</v>
      </c>
      <c r="P1246" s="3">
        <v>7979</v>
      </c>
      <c r="Q1246" s="8">
        <v>0.59</v>
      </c>
      <c r="R1246" s="4">
        <v>0.43</v>
      </c>
      <c r="V1246" s="3">
        <v>31</v>
      </c>
      <c r="W1246" s="8">
        <v>0.16</v>
      </c>
      <c r="X1246" s="4">
        <v>0.77</v>
      </c>
    </row>
    <row r="1247" spans="1:24" ht="15.75" thickBot="1" x14ac:dyDescent="0.3">
      <c r="A1247" s="5">
        <v>49</v>
      </c>
      <c r="B1247" s="9">
        <v>0.01</v>
      </c>
      <c r="C1247" s="6">
        <v>0</v>
      </c>
      <c r="G1247" s="3">
        <v>525</v>
      </c>
      <c r="H1247" s="8">
        <v>0.04</v>
      </c>
      <c r="I1247" s="4">
        <v>0.05</v>
      </c>
      <c r="M1247" s="3">
        <v>57</v>
      </c>
      <c r="N1247" s="8">
        <v>0.46</v>
      </c>
      <c r="O1247" s="4">
        <v>0.91</v>
      </c>
      <c r="P1247" s="3">
        <v>6401</v>
      </c>
      <c r="Q1247" s="8">
        <v>0.45</v>
      </c>
      <c r="R1247" s="4">
        <v>0.54</v>
      </c>
      <c r="V1247" s="3">
        <v>59</v>
      </c>
      <c r="W1247" s="8">
        <v>0.2</v>
      </c>
      <c r="X1247" s="4">
        <v>0.93</v>
      </c>
    </row>
    <row r="1248" spans="1:24" x14ac:dyDescent="0.25">
      <c r="G1248" s="3">
        <v>503</v>
      </c>
      <c r="H1248" s="8">
        <v>7.0000000000000007E-2</v>
      </c>
      <c r="I1248" s="4">
        <v>0.04</v>
      </c>
      <c r="M1248" s="3">
        <v>144</v>
      </c>
      <c r="N1248" s="8">
        <v>0.51</v>
      </c>
      <c r="O1248" s="4">
        <v>0.93</v>
      </c>
      <c r="P1248" s="3">
        <v>2307</v>
      </c>
      <c r="Q1248" s="8">
        <v>0.4</v>
      </c>
      <c r="R1248" s="4">
        <v>0.38</v>
      </c>
      <c r="V1248" s="3">
        <v>26</v>
      </c>
      <c r="W1248" s="8">
        <v>0.14000000000000001</v>
      </c>
      <c r="X1248" s="4">
        <v>1</v>
      </c>
    </row>
    <row r="1249" spans="7:24" x14ac:dyDescent="0.25">
      <c r="G1249" s="3">
        <v>1089</v>
      </c>
      <c r="H1249" s="8">
        <v>0.02</v>
      </c>
      <c r="I1249" s="4">
        <v>0.12</v>
      </c>
      <c r="M1249" s="3">
        <v>38</v>
      </c>
      <c r="N1249" s="8">
        <v>0.4</v>
      </c>
      <c r="O1249" s="4">
        <v>0.68</v>
      </c>
      <c r="P1249" s="3">
        <v>1058</v>
      </c>
      <c r="Q1249" s="8">
        <v>0.37</v>
      </c>
      <c r="R1249" s="4">
        <v>0.67</v>
      </c>
      <c r="V1249" s="3">
        <v>32</v>
      </c>
      <c r="W1249" s="8">
        <v>0.22</v>
      </c>
      <c r="X1249" s="4">
        <v>0.97</v>
      </c>
    </row>
    <row r="1250" spans="7:24" x14ac:dyDescent="0.25">
      <c r="G1250" s="3">
        <v>633</v>
      </c>
      <c r="H1250" s="8">
        <v>0.04</v>
      </c>
      <c r="I1250" s="4">
        <v>7.0000000000000007E-2</v>
      </c>
      <c r="M1250" s="3">
        <v>249</v>
      </c>
      <c r="N1250" s="8">
        <v>0.47</v>
      </c>
      <c r="O1250" s="4">
        <v>0.9</v>
      </c>
      <c r="P1250" s="3">
        <v>582</v>
      </c>
      <c r="Q1250" s="8">
        <v>0.39</v>
      </c>
      <c r="R1250" s="4">
        <v>0.39</v>
      </c>
      <c r="V1250" s="3">
        <v>45</v>
      </c>
      <c r="W1250" s="8">
        <v>0.17</v>
      </c>
      <c r="X1250" s="4">
        <v>1</v>
      </c>
    </row>
    <row r="1251" spans="7:24" x14ac:dyDescent="0.25">
      <c r="G1251" s="3">
        <v>529</v>
      </c>
      <c r="H1251" s="8">
        <v>0.03</v>
      </c>
      <c r="I1251" s="4">
        <v>0.21</v>
      </c>
      <c r="M1251" s="3">
        <v>82</v>
      </c>
      <c r="N1251" s="8">
        <v>0.51</v>
      </c>
      <c r="O1251" s="4">
        <v>0.95</v>
      </c>
      <c r="P1251" s="3">
        <v>556</v>
      </c>
      <c r="Q1251" s="8">
        <v>0.43</v>
      </c>
      <c r="R1251" s="4">
        <v>0.77</v>
      </c>
      <c r="V1251" s="3">
        <v>91</v>
      </c>
      <c r="W1251" s="8">
        <v>0.23</v>
      </c>
      <c r="X1251" s="4">
        <v>0.91</v>
      </c>
    </row>
    <row r="1252" spans="7:24" x14ac:dyDescent="0.25">
      <c r="G1252" s="3">
        <v>329</v>
      </c>
      <c r="H1252" s="8">
        <v>0.04</v>
      </c>
      <c r="I1252" s="4">
        <v>0.11</v>
      </c>
      <c r="M1252" s="3">
        <v>131</v>
      </c>
      <c r="N1252" s="8">
        <v>0.47</v>
      </c>
      <c r="O1252" s="4">
        <v>0.9</v>
      </c>
      <c r="P1252" s="3">
        <v>326</v>
      </c>
      <c r="Q1252" s="8">
        <v>0.35</v>
      </c>
      <c r="R1252" s="4">
        <v>0.75</v>
      </c>
      <c r="V1252" s="3">
        <v>88</v>
      </c>
      <c r="W1252" s="8">
        <v>0.2</v>
      </c>
      <c r="X1252" s="4">
        <v>0.99</v>
      </c>
    </row>
    <row r="1253" spans="7:24" x14ac:dyDescent="0.25">
      <c r="G1253" s="3">
        <v>1465</v>
      </c>
      <c r="H1253" s="8">
        <v>0.02</v>
      </c>
      <c r="I1253" s="4">
        <v>0.13</v>
      </c>
      <c r="M1253" s="3">
        <v>64</v>
      </c>
      <c r="N1253" s="8">
        <v>0.42</v>
      </c>
      <c r="O1253" s="4">
        <v>0.92</v>
      </c>
      <c r="P1253" s="3">
        <v>220</v>
      </c>
      <c r="Q1253" s="8">
        <v>0.37</v>
      </c>
      <c r="R1253" s="4">
        <v>0.68</v>
      </c>
      <c r="V1253" s="3">
        <v>158</v>
      </c>
      <c r="W1253" s="8">
        <v>0.23</v>
      </c>
      <c r="X1253" s="4">
        <v>0.89</v>
      </c>
    </row>
    <row r="1254" spans="7:24" x14ac:dyDescent="0.25">
      <c r="G1254" s="3">
        <v>342</v>
      </c>
      <c r="H1254" s="8">
        <v>0.08</v>
      </c>
      <c r="I1254" s="4">
        <v>0.01</v>
      </c>
      <c r="M1254" s="3">
        <v>1497</v>
      </c>
      <c r="N1254" s="8">
        <v>0.52</v>
      </c>
      <c r="O1254" s="4">
        <v>0.92</v>
      </c>
      <c r="P1254" s="3">
        <v>171</v>
      </c>
      <c r="Q1254" s="8">
        <v>0.39</v>
      </c>
      <c r="R1254" s="4">
        <v>0.78</v>
      </c>
      <c r="V1254" s="3">
        <v>41</v>
      </c>
      <c r="W1254" s="8">
        <v>0.19</v>
      </c>
      <c r="X1254" s="4">
        <v>1</v>
      </c>
    </row>
    <row r="1255" spans="7:24" x14ac:dyDescent="0.25">
      <c r="G1255" s="3">
        <v>843</v>
      </c>
      <c r="H1255" s="8">
        <v>0.03</v>
      </c>
      <c r="I1255" s="4">
        <v>0.04</v>
      </c>
      <c r="M1255" s="3">
        <v>789</v>
      </c>
      <c r="N1255" s="8">
        <v>0.45</v>
      </c>
      <c r="O1255" s="4">
        <v>0.95</v>
      </c>
      <c r="P1255" s="3">
        <v>164</v>
      </c>
      <c r="Q1255" s="8">
        <v>0.38</v>
      </c>
      <c r="R1255" s="4">
        <v>0.74</v>
      </c>
      <c r="V1255" s="3">
        <v>36</v>
      </c>
      <c r="W1255" s="8">
        <v>0.17</v>
      </c>
      <c r="X1255" s="4">
        <v>0.97</v>
      </c>
    </row>
    <row r="1256" spans="7:24" x14ac:dyDescent="0.25">
      <c r="G1256" s="3">
        <v>1491</v>
      </c>
      <c r="H1256" s="8">
        <v>0.01</v>
      </c>
      <c r="I1256" s="4">
        <v>7.0000000000000007E-2</v>
      </c>
      <c r="M1256" s="3">
        <v>118</v>
      </c>
      <c r="N1256" s="8">
        <v>0.46</v>
      </c>
      <c r="O1256" s="4">
        <v>0.98</v>
      </c>
      <c r="P1256" s="3">
        <v>151</v>
      </c>
      <c r="Q1256" s="8">
        <v>0.3</v>
      </c>
      <c r="R1256" s="4">
        <v>0.86</v>
      </c>
      <c r="V1256" s="3">
        <v>80</v>
      </c>
      <c r="W1256" s="8">
        <v>0.22</v>
      </c>
      <c r="X1256" s="4">
        <v>0.97</v>
      </c>
    </row>
    <row r="1257" spans="7:24" x14ac:dyDescent="0.25">
      <c r="G1257" s="3">
        <v>730</v>
      </c>
      <c r="H1257" s="8">
        <v>0.03</v>
      </c>
      <c r="I1257" s="4">
        <v>0.09</v>
      </c>
      <c r="M1257" s="3">
        <v>592</v>
      </c>
      <c r="N1257" s="8">
        <v>0.51</v>
      </c>
      <c r="O1257" s="4">
        <v>0.77</v>
      </c>
      <c r="P1257" s="3">
        <v>150</v>
      </c>
      <c r="Q1257" s="8">
        <v>0.3</v>
      </c>
      <c r="R1257" s="4">
        <v>0.44</v>
      </c>
      <c r="V1257" s="3">
        <v>39</v>
      </c>
      <c r="W1257" s="8">
        <v>0.19</v>
      </c>
      <c r="X1257" s="4">
        <v>0.97</v>
      </c>
    </row>
    <row r="1258" spans="7:24" x14ac:dyDescent="0.25">
      <c r="G1258" s="3">
        <v>305</v>
      </c>
      <c r="H1258" s="8">
        <v>0.08</v>
      </c>
      <c r="I1258" s="4">
        <v>0.05</v>
      </c>
      <c r="M1258" s="3">
        <v>22</v>
      </c>
      <c r="N1258" s="8">
        <v>0.35</v>
      </c>
      <c r="O1258" s="4">
        <v>0.82</v>
      </c>
      <c r="P1258" s="3">
        <v>111</v>
      </c>
      <c r="Q1258" s="8">
        <v>0.36</v>
      </c>
      <c r="R1258" s="4">
        <v>0.75</v>
      </c>
      <c r="V1258" s="3">
        <v>162</v>
      </c>
      <c r="W1258" s="8">
        <v>0.28000000000000003</v>
      </c>
      <c r="X1258" s="4">
        <v>0.91</v>
      </c>
    </row>
    <row r="1259" spans="7:24" x14ac:dyDescent="0.25">
      <c r="G1259" s="3">
        <v>1403</v>
      </c>
      <c r="H1259" s="8">
        <v>0.01</v>
      </c>
      <c r="I1259" s="4">
        <v>0.08</v>
      </c>
      <c r="M1259" s="3">
        <v>299</v>
      </c>
      <c r="N1259" s="8">
        <v>0.52</v>
      </c>
      <c r="O1259" s="4">
        <v>0.73</v>
      </c>
      <c r="P1259" s="3">
        <v>111</v>
      </c>
      <c r="Q1259" s="8">
        <v>0.35</v>
      </c>
      <c r="R1259" s="4">
        <v>0.69</v>
      </c>
      <c r="V1259" s="3">
        <v>91</v>
      </c>
      <c r="W1259" s="8">
        <v>0.23</v>
      </c>
      <c r="X1259" s="4">
        <v>0.99</v>
      </c>
    </row>
    <row r="1260" spans="7:24" x14ac:dyDescent="0.25">
      <c r="G1260" s="3">
        <v>661</v>
      </c>
      <c r="H1260" s="8">
        <v>0.04</v>
      </c>
      <c r="I1260" s="4">
        <v>7.0000000000000007E-2</v>
      </c>
      <c r="M1260" s="3">
        <v>132</v>
      </c>
      <c r="N1260" s="8">
        <v>0.47</v>
      </c>
      <c r="O1260" s="4">
        <v>0.73</v>
      </c>
      <c r="P1260" s="3">
        <v>98</v>
      </c>
      <c r="Q1260" s="8">
        <v>0.27</v>
      </c>
      <c r="R1260" s="4">
        <v>0.76</v>
      </c>
      <c r="V1260" s="3">
        <v>44</v>
      </c>
      <c r="W1260" s="8">
        <v>0.18</v>
      </c>
      <c r="X1260" s="4">
        <v>0.98</v>
      </c>
    </row>
    <row r="1261" spans="7:24" x14ac:dyDescent="0.25">
      <c r="G1261" s="3">
        <v>474</v>
      </c>
      <c r="H1261" s="8">
        <v>0.05</v>
      </c>
      <c r="I1261" s="4">
        <v>0.05</v>
      </c>
      <c r="M1261" s="3">
        <v>154</v>
      </c>
      <c r="N1261" s="8">
        <v>0.54</v>
      </c>
      <c r="O1261" s="4">
        <v>0.96</v>
      </c>
      <c r="P1261" s="3">
        <v>98</v>
      </c>
      <c r="Q1261" s="8">
        <v>0.3</v>
      </c>
      <c r="R1261" s="4">
        <v>0.68</v>
      </c>
      <c r="V1261" s="3">
        <v>69</v>
      </c>
      <c r="W1261" s="8">
        <v>0.19</v>
      </c>
      <c r="X1261" s="4">
        <v>0.81</v>
      </c>
    </row>
    <row r="1262" spans="7:24" x14ac:dyDescent="0.25">
      <c r="G1262" s="3">
        <v>554</v>
      </c>
      <c r="H1262" s="8">
        <v>0.04</v>
      </c>
      <c r="I1262" s="4">
        <v>0.12</v>
      </c>
      <c r="M1262" s="3">
        <v>112</v>
      </c>
      <c r="N1262" s="8">
        <v>0.46</v>
      </c>
      <c r="O1262" s="4">
        <v>0.97</v>
      </c>
      <c r="P1262" s="3">
        <v>97</v>
      </c>
      <c r="Q1262" s="8">
        <v>0.36</v>
      </c>
      <c r="R1262" s="4">
        <v>0.76</v>
      </c>
      <c r="V1262" s="3">
        <v>45</v>
      </c>
      <c r="W1262" s="8">
        <v>0.19</v>
      </c>
      <c r="X1262" s="4">
        <v>0.96</v>
      </c>
    </row>
    <row r="1263" spans="7:24" x14ac:dyDescent="0.25">
      <c r="G1263" s="3">
        <v>898</v>
      </c>
      <c r="H1263" s="8">
        <v>0.02</v>
      </c>
      <c r="I1263" s="4">
        <v>0.08</v>
      </c>
      <c r="M1263" s="3">
        <v>96</v>
      </c>
      <c r="N1263" s="8">
        <v>0.49</v>
      </c>
      <c r="O1263" s="4">
        <v>0.94</v>
      </c>
      <c r="P1263" s="3">
        <v>97</v>
      </c>
      <c r="Q1263" s="8">
        <v>0.36</v>
      </c>
      <c r="R1263" s="4">
        <v>0.77</v>
      </c>
      <c r="V1263" s="3">
        <v>49</v>
      </c>
      <c r="W1263" s="8">
        <v>0.23</v>
      </c>
      <c r="X1263" s="4">
        <v>0.9</v>
      </c>
    </row>
    <row r="1264" spans="7:24" x14ac:dyDescent="0.25">
      <c r="G1264" s="3">
        <v>1515</v>
      </c>
      <c r="H1264" s="8">
        <v>0.01</v>
      </c>
      <c r="I1264" s="4">
        <v>0.01</v>
      </c>
      <c r="M1264" s="3">
        <v>225</v>
      </c>
      <c r="N1264" s="8">
        <v>0.51</v>
      </c>
      <c r="O1264" s="4">
        <v>0.92</v>
      </c>
      <c r="P1264" s="3">
        <v>95</v>
      </c>
      <c r="Q1264" s="8">
        <v>0.31</v>
      </c>
      <c r="R1264" s="4">
        <v>0.73</v>
      </c>
      <c r="V1264" s="3">
        <v>58</v>
      </c>
      <c r="W1264" s="8">
        <v>0.17</v>
      </c>
      <c r="X1264" s="4">
        <v>1</v>
      </c>
    </row>
    <row r="1265" spans="7:24" x14ac:dyDescent="0.25">
      <c r="G1265" s="3">
        <v>495</v>
      </c>
      <c r="H1265" s="8">
        <v>7.0000000000000007E-2</v>
      </c>
      <c r="I1265" s="4">
        <v>0.03</v>
      </c>
      <c r="M1265" s="3">
        <v>94</v>
      </c>
      <c r="N1265" s="8">
        <v>0.38</v>
      </c>
      <c r="O1265" s="4">
        <v>0.64</v>
      </c>
      <c r="P1265" s="3">
        <v>88</v>
      </c>
      <c r="Q1265" s="8">
        <v>0.31</v>
      </c>
      <c r="R1265" s="4">
        <v>0.76</v>
      </c>
      <c r="V1265" s="3">
        <v>107</v>
      </c>
      <c r="W1265" s="8">
        <v>0.19</v>
      </c>
      <c r="X1265" s="4">
        <v>0.95</v>
      </c>
    </row>
    <row r="1266" spans="7:24" x14ac:dyDescent="0.25">
      <c r="G1266" s="3">
        <v>448</v>
      </c>
      <c r="H1266" s="8">
        <v>0.05</v>
      </c>
      <c r="I1266" s="4">
        <v>0.08</v>
      </c>
      <c r="M1266" s="3">
        <v>135</v>
      </c>
      <c r="N1266" s="8">
        <v>0.5</v>
      </c>
      <c r="O1266" s="4">
        <v>0.96</v>
      </c>
      <c r="P1266" s="3">
        <v>87</v>
      </c>
      <c r="Q1266" s="8">
        <v>0.37</v>
      </c>
      <c r="R1266" s="4">
        <v>0.63</v>
      </c>
      <c r="V1266" s="3">
        <v>33</v>
      </c>
      <c r="W1266" s="8">
        <v>0.15</v>
      </c>
      <c r="X1266" s="4">
        <v>0.88</v>
      </c>
    </row>
    <row r="1267" spans="7:24" x14ac:dyDescent="0.25">
      <c r="G1267" s="3">
        <v>347</v>
      </c>
      <c r="H1267" s="8">
        <v>0.06</v>
      </c>
      <c r="I1267" s="4">
        <v>7.0000000000000007E-2</v>
      </c>
      <c r="M1267" s="3">
        <v>204</v>
      </c>
      <c r="N1267" s="8">
        <v>0.56999999999999995</v>
      </c>
      <c r="O1267" s="4">
        <v>0.89</v>
      </c>
      <c r="P1267" s="3">
        <v>86</v>
      </c>
      <c r="Q1267" s="8">
        <v>0.27</v>
      </c>
      <c r="R1267" s="4">
        <v>0.8</v>
      </c>
      <c r="V1267" s="3">
        <v>32</v>
      </c>
      <c r="W1267" s="8">
        <v>0.17</v>
      </c>
      <c r="X1267" s="4">
        <v>0.88</v>
      </c>
    </row>
    <row r="1268" spans="7:24" x14ac:dyDescent="0.25">
      <c r="G1268" s="3">
        <v>495</v>
      </c>
      <c r="H1268" s="8">
        <v>0.06</v>
      </c>
      <c r="I1268" s="4">
        <v>0.1</v>
      </c>
      <c r="M1268" s="3">
        <v>360</v>
      </c>
      <c r="N1268" s="8">
        <v>0.56000000000000005</v>
      </c>
      <c r="O1268" s="4">
        <v>0.98</v>
      </c>
      <c r="P1268" s="3">
        <v>85</v>
      </c>
      <c r="Q1268" s="8">
        <v>0.34</v>
      </c>
      <c r="R1268" s="4">
        <v>0.51</v>
      </c>
      <c r="V1268" s="3">
        <v>264</v>
      </c>
      <c r="W1268" s="8">
        <v>0.27</v>
      </c>
      <c r="X1268" s="4">
        <v>0.96</v>
      </c>
    </row>
    <row r="1269" spans="7:24" x14ac:dyDescent="0.25">
      <c r="G1269" s="3">
        <v>525</v>
      </c>
      <c r="H1269" s="8">
        <v>0.04</v>
      </c>
      <c r="I1269" s="4">
        <v>0.09</v>
      </c>
      <c r="M1269" s="3">
        <v>340</v>
      </c>
      <c r="N1269" s="8">
        <v>0.51</v>
      </c>
      <c r="O1269" s="4">
        <v>0.8</v>
      </c>
      <c r="P1269" s="3">
        <v>81</v>
      </c>
      <c r="Q1269" s="8">
        <v>0.28000000000000003</v>
      </c>
      <c r="R1269" s="4">
        <v>0.9</v>
      </c>
      <c r="V1269" s="3">
        <v>106</v>
      </c>
      <c r="W1269" s="8">
        <v>0.19</v>
      </c>
      <c r="X1269" s="4">
        <v>1</v>
      </c>
    </row>
    <row r="1270" spans="7:24" x14ac:dyDescent="0.25">
      <c r="G1270" s="3">
        <v>743</v>
      </c>
      <c r="H1270" s="8">
        <v>0.02</v>
      </c>
      <c r="I1270" s="4">
        <v>0.16</v>
      </c>
      <c r="M1270" s="3">
        <v>950</v>
      </c>
      <c r="N1270" s="8">
        <v>0.57999999999999996</v>
      </c>
      <c r="O1270" s="4">
        <v>0.97</v>
      </c>
      <c r="P1270" s="3">
        <v>77</v>
      </c>
      <c r="Q1270" s="8">
        <v>0.3</v>
      </c>
      <c r="R1270" s="4">
        <v>0.52</v>
      </c>
      <c r="V1270" s="3">
        <v>34</v>
      </c>
      <c r="W1270" s="8">
        <v>0.16</v>
      </c>
      <c r="X1270" s="4">
        <v>1</v>
      </c>
    </row>
    <row r="1271" spans="7:24" x14ac:dyDescent="0.25">
      <c r="G1271" s="3">
        <v>790</v>
      </c>
      <c r="H1271" s="8">
        <v>0.02</v>
      </c>
      <c r="I1271" s="4">
        <v>0.08</v>
      </c>
      <c r="M1271" s="3">
        <v>73</v>
      </c>
      <c r="N1271" s="8">
        <v>0.45</v>
      </c>
      <c r="O1271" s="4">
        <v>0.95</v>
      </c>
      <c r="P1271" s="3">
        <v>76</v>
      </c>
      <c r="Q1271" s="8">
        <v>0.27</v>
      </c>
      <c r="R1271" s="4">
        <v>0.89</v>
      </c>
      <c r="V1271" s="3">
        <v>80</v>
      </c>
      <c r="W1271" s="8">
        <v>0.21</v>
      </c>
      <c r="X1271" s="4">
        <v>1</v>
      </c>
    </row>
    <row r="1272" spans="7:24" x14ac:dyDescent="0.25">
      <c r="G1272" s="3">
        <v>375</v>
      </c>
      <c r="H1272" s="8">
        <v>0.06</v>
      </c>
      <c r="I1272" s="4">
        <v>0.11</v>
      </c>
      <c r="M1272" s="3">
        <v>190</v>
      </c>
      <c r="N1272" s="8">
        <v>0.51</v>
      </c>
      <c r="O1272" s="4">
        <v>0.96</v>
      </c>
      <c r="P1272" s="3">
        <v>75</v>
      </c>
      <c r="Q1272" s="8">
        <v>0.26</v>
      </c>
      <c r="R1272" s="4">
        <v>0.76</v>
      </c>
      <c r="V1272" s="3">
        <v>66</v>
      </c>
      <c r="W1272" s="8">
        <v>0.22</v>
      </c>
      <c r="X1272" s="4">
        <v>0.91</v>
      </c>
    </row>
    <row r="1273" spans="7:24" x14ac:dyDescent="0.25">
      <c r="G1273" s="3">
        <v>478</v>
      </c>
      <c r="H1273" s="8">
        <v>0.04</v>
      </c>
      <c r="I1273" s="4">
        <v>0.09</v>
      </c>
      <c r="M1273" s="3">
        <v>1072</v>
      </c>
      <c r="N1273" s="8">
        <v>0.52</v>
      </c>
      <c r="O1273" s="4">
        <v>0.91</v>
      </c>
      <c r="P1273" s="3">
        <v>73</v>
      </c>
      <c r="Q1273" s="8">
        <v>0.28000000000000003</v>
      </c>
      <c r="R1273" s="4">
        <v>0.78</v>
      </c>
      <c r="V1273" s="3">
        <v>35</v>
      </c>
      <c r="W1273" s="8">
        <v>0.16</v>
      </c>
      <c r="X1273" s="4">
        <v>0.91</v>
      </c>
    </row>
    <row r="1274" spans="7:24" x14ac:dyDescent="0.25">
      <c r="G1274" s="3">
        <v>544</v>
      </c>
      <c r="H1274" s="8">
        <v>0.04</v>
      </c>
      <c r="I1274" s="4">
        <v>0.17</v>
      </c>
      <c r="M1274" s="3">
        <v>377</v>
      </c>
      <c r="N1274" s="8">
        <v>0.48</v>
      </c>
      <c r="O1274" s="4">
        <v>0.98</v>
      </c>
      <c r="P1274" s="3">
        <v>72</v>
      </c>
      <c r="Q1274" s="8">
        <v>0.27</v>
      </c>
      <c r="R1274" s="4">
        <v>0.74</v>
      </c>
      <c r="V1274" s="3">
        <v>27</v>
      </c>
      <c r="W1274" s="8">
        <v>0.19</v>
      </c>
      <c r="X1274" s="4">
        <v>0.96</v>
      </c>
    </row>
    <row r="1275" spans="7:24" x14ac:dyDescent="0.25">
      <c r="G1275" s="3">
        <v>699</v>
      </c>
      <c r="H1275" s="8">
        <v>0.03</v>
      </c>
      <c r="I1275" s="4">
        <v>0.06</v>
      </c>
      <c r="M1275" s="3">
        <v>1024</v>
      </c>
      <c r="N1275" s="8">
        <v>0.56999999999999995</v>
      </c>
      <c r="O1275" s="4">
        <v>0.92</v>
      </c>
      <c r="P1275" s="3">
        <v>68</v>
      </c>
      <c r="Q1275" s="8">
        <v>0.28000000000000003</v>
      </c>
      <c r="R1275" s="4">
        <v>0.68</v>
      </c>
      <c r="V1275" s="3">
        <v>51</v>
      </c>
      <c r="W1275" s="8">
        <v>0.22</v>
      </c>
      <c r="X1275" s="4">
        <v>0.94</v>
      </c>
    </row>
    <row r="1276" spans="7:24" x14ac:dyDescent="0.25">
      <c r="G1276" s="3">
        <v>676</v>
      </c>
      <c r="H1276" s="8">
        <v>0.03</v>
      </c>
      <c r="I1276" s="4">
        <v>0.09</v>
      </c>
      <c r="M1276" s="3">
        <v>19</v>
      </c>
      <c r="N1276" s="8">
        <v>0.37</v>
      </c>
      <c r="O1276" s="4">
        <v>0.95</v>
      </c>
      <c r="P1276" s="3">
        <v>64</v>
      </c>
      <c r="Q1276" s="8">
        <v>0.34</v>
      </c>
      <c r="R1276" s="4">
        <v>0.81</v>
      </c>
      <c r="V1276" s="3">
        <v>46</v>
      </c>
      <c r="W1276" s="8">
        <v>0.21</v>
      </c>
      <c r="X1276" s="4">
        <v>0.93</v>
      </c>
    </row>
    <row r="1277" spans="7:24" x14ac:dyDescent="0.25">
      <c r="G1277" s="3">
        <v>382</v>
      </c>
      <c r="H1277" s="8">
        <v>0.06</v>
      </c>
      <c r="I1277" s="4">
        <v>0.02</v>
      </c>
      <c r="M1277" s="3">
        <v>192</v>
      </c>
      <c r="N1277" s="8">
        <v>0.48</v>
      </c>
      <c r="O1277" s="4">
        <v>0.94</v>
      </c>
      <c r="P1277" s="3">
        <v>61</v>
      </c>
      <c r="Q1277" s="8">
        <v>0.27</v>
      </c>
      <c r="R1277" s="4">
        <v>0.61</v>
      </c>
      <c r="V1277" s="3">
        <v>32</v>
      </c>
      <c r="W1277" s="8">
        <v>0.19</v>
      </c>
      <c r="X1277" s="4">
        <v>0.84</v>
      </c>
    </row>
    <row r="1278" spans="7:24" x14ac:dyDescent="0.25">
      <c r="G1278" s="3">
        <v>344</v>
      </c>
      <c r="H1278" s="8">
        <v>7.0000000000000007E-2</v>
      </c>
      <c r="I1278" s="4">
        <v>0.09</v>
      </c>
      <c r="M1278" s="3">
        <v>125</v>
      </c>
      <c r="N1278" s="8">
        <v>0.46</v>
      </c>
      <c r="O1278" s="4">
        <v>0.86</v>
      </c>
      <c r="P1278" s="3">
        <v>61</v>
      </c>
      <c r="Q1278" s="8">
        <v>0.27</v>
      </c>
      <c r="R1278" s="4">
        <v>0.85</v>
      </c>
      <c r="V1278" s="3">
        <v>99</v>
      </c>
      <c r="W1278" s="8">
        <v>0.24</v>
      </c>
      <c r="X1278" s="4">
        <v>0.99</v>
      </c>
    </row>
    <row r="1279" spans="7:24" x14ac:dyDescent="0.25">
      <c r="G1279" s="3">
        <v>1071</v>
      </c>
      <c r="H1279" s="8">
        <v>0.02</v>
      </c>
      <c r="I1279" s="4">
        <v>0.06</v>
      </c>
      <c r="M1279" s="3">
        <v>101</v>
      </c>
      <c r="N1279" s="8">
        <v>0.46</v>
      </c>
      <c r="O1279" s="4">
        <v>0.94</v>
      </c>
      <c r="P1279" s="3">
        <v>61</v>
      </c>
      <c r="Q1279" s="8">
        <v>0.25</v>
      </c>
      <c r="R1279" s="4">
        <v>0.77</v>
      </c>
      <c r="V1279" s="3">
        <v>72</v>
      </c>
      <c r="W1279" s="8">
        <v>0.16</v>
      </c>
      <c r="X1279" s="4">
        <v>1</v>
      </c>
    </row>
    <row r="1280" spans="7:24" x14ac:dyDescent="0.25">
      <c r="G1280" s="3">
        <v>601</v>
      </c>
      <c r="H1280" s="8">
        <v>0.04</v>
      </c>
      <c r="I1280" s="4">
        <v>0.06</v>
      </c>
      <c r="M1280" s="3">
        <v>54</v>
      </c>
      <c r="N1280" s="8">
        <v>0.39</v>
      </c>
      <c r="O1280" s="4">
        <v>0.98</v>
      </c>
      <c r="P1280" s="3">
        <v>61</v>
      </c>
      <c r="Q1280" s="8">
        <v>0.28000000000000003</v>
      </c>
      <c r="R1280" s="4">
        <v>0.49</v>
      </c>
      <c r="V1280" s="3">
        <v>71</v>
      </c>
      <c r="W1280" s="8">
        <v>0.23</v>
      </c>
      <c r="X1280" s="4">
        <v>0.9</v>
      </c>
    </row>
    <row r="1281" spans="7:24" x14ac:dyDescent="0.25">
      <c r="G1281" s="3">
        <v>807</v>
      </c>
      <c r="H1281" s="8">
        <v>0.03</v>
      </c>
      <c r="I1281" s="4">
        <v>0.03</v>
      </c>
      <c r="M1281" s="3">
        <v>140</v>
      </c>
      <c r="N1281" s="8">
        <v>0.43</v>
      </c>
      <c r="O1281" s="4">
        <v>0.99</v>
      </c>
      <c r="P1281" s="3">
        <v>54</v>
      </c>
      <c r="Q1281" s="8">
        <v>0.24</v>
      </c>
      <c r="R1281" s="4">
        <v>0.67</v>
      </c>
      <c r="V1281" s="3">
        <v>68</v>
      </c>
      <c r="W1281" s="8">
        <v>0.22</v>
      </c>
      <c r="X1281" s="4">
        <v>0.78</v>
      </c>
    </row>
    <row r="1282" spans="7:24" x14ac:dyDescent="0.25">
      <c r="G1282" s="3">
        <v>631</v>
      </c>
      <c r="H1282" s="8">
        <v>0.05</v>
      </c>
      <c r="I1282" s="4">
        <v>0.09</v>
      </c>
      <c r="M1282" s="3">
        <v>150</v>
      </c>
      <c r="N1282" s="8">
        <v>0.54</v>
      </c>
      <c r="O1282" s="4">
        <v>0.96</v>
      </c>
      <c r="P1282" s="3">
        <v>53</v>
      </c>
      <c r="Q1282" s="8">
        <v>0.33</v>
      </c>
      <c r="R1282" s="4">
        <v>0.6</v>
      </c>
      <c r="V1282" s="3">
        <v>29</v>
      </c>
      <c r="W1282" s="8">
        <v>0.14000000000000001</v>
      </c>
      <c r="X1282" s="4">
        <v>0.83</v>
      </c>
    </row>
    <row r="1283" spans="7:24" x14ac:dyDescent="0.25">
      <c r="G1283" s="3">
        <v>582</v>
      </c>
      <c r="H1283" s="8">
        <v>0.05</v>
      </c>
      <c r="I1283" s="4">
        <v>0.01</v>
      </c>
      <c r="M1283" s="3">
        <v>121</v>
      </c>
      <c r="N1283" s="8">
        <v>0.48</v>
      </c>
      <c r="O1283" s="4">
        <v>0.94</v>
      </c>
      <c r="P1283" s="3">
        <v>53</v>
      </c>
      <c r="Q1283" s="8">
        <v>0.32</v>
      </c>
      <c r="R1283" s="4">
        <v>0.85</v>
      </c>
      <c r="V1283" s="3">
        <v>50</v>
      </c>
      <c r="W1283" s="8">
        <v>0.18</v>
      </c>
      <c r="X1283" s="4">
        <v>0.96</v>
      </c>
    </row>
    <row r="1284" spans="7:24" x14ac:dyDescent="0.25">
      <c r="G1284" s="3">
        <v>752</v>
      </c>
      <c r="H1284" s="8">
        <v>0.03</v>
      </c>
      <c r="I1284" s="4">
        <v>0.21</v>
      </c>
      <c r="M1284" s="3">
        <v>128</v>
      </c>
      <c r="N1284" s="8">
        <v>0.46</v>
      </c>
      <c r="O1284" s="4">
        <v>0.59</v>
      </c>
      <c r="P1284" s="3">
        <v>53</v>
      </c>
      <c r="Q1284" s="8">
        <v>0.26</v>
      </c>
      <c r="R1284" s="4">
        <v>0.85</v>
      </c>
      <c r="V1284" s="3">
        <v>53</v>
      </c>
      <c r="W1284" s="8">
        <v>0.2</v>
      </c>
      <c r="X1284" s="4">
        <v>0.98</v>
      </c>
    </row>
    <row r="1285" spans="7:24" x14ac:dyDescent="0.25">
      <c r="G1285" s="3">
        <v>317</v>
      </c>
      <c r="H1285" s="8">
        <v>0.05</v>
      </c>
      <c r="I1285" s="4">
        <v>0.09</v>
      </c>
      <c r="M1285" s="3">
        <v>86</v>
      </c>
      <c r="N1285" s="8">
        <v>0.38</v>
      </c>
      <c r="O1285" s="4">
        <v>0.98</v>
      </c>
      <c r="P1285" s="3">
        <v>53</v>
      </c>
      <c r="Q1285" s="8">
        <v>0.28000000000000003</v>
      </c>
      <c r="R1285" s="4">
        <v>0.6</v>
      </c>
      <c r="V1285" s="3">
        <v>28</v>
      </c>
      <c r="W1285" s="8">
        <v>0.2</v>
      </c>
      <c r="X1285" s="4">
        <v>1</v>
      </c>
    </row>
    <row r="1286" spans="7:24" x14ac:dyDescent="0.25">
      <c r="G1286" s="3">
        <v>431</v>
      </c>
      <c r="H1286" s="8">
        <v>0.04</v>
      </c>
      <c r="I1286" s="4">
        <v>0.13</v>
      </c>
      <c r="M1286" s="3">
        <v>70</v>
      </c>
      <c r="N1286" s="8">
        <v>0.52</v>
      </c>
      <c r="O1286" s="4">
        <v>0.96</v>
      </c>
      <c r="P1286" s="3">
        <v>53</v>
      </c>
      <c r="Q1286" s="8">
        <v>0.28000000000000003</v>
      </c>
      <c r="R1286" s="4">
        <v>0.53</v>
      </c>
      <c r="V1286" s="3">
        <v>68</v>
      </c>
      <c r="W1286" s="8">
        <v>0.24</v>
      </c>
      <c r="X1286" s="4">
        <v>0.93</v>
      </c>
    </row>
    <row r="1287" spans="7:24" x14ac:dyDescent="0.25">
      <c r="G1287" s="3">
        <v>356</v>
      </c>
      <c r="H1287" s="8">
        <v>0.05</v>
      </c>
      <c r="I1287" s="4">
        <v>0.02</v>
      </c>
      <c r="M1287" s="3">
        <v>58</v>
      </c>
      <c r="N1287" s="8">
        <v>0.42</v>
      </c>
      <c r="O1287" s="4">
        <v>0.98</v>
      </c>
      <c r="P1287" s="3">
        <v>52</v>
      </c>
      <c r="Q1287" s="8">
        <v>0.33</v>
      </c>
      <c r="R1287" s="4">
        <v>0.73</v>
      </c>
      <c r="V1287" s="3">
        <v>78</v>
      </c>
      <c r="W1287" s="8">
        <v>0.24</v>
      </c>
      <c r="X1287" s="4">
        <v>0.9</v>
      </c>
    </row>
    <row r="1288" spans="7:24" x14ac:dyDescent="0.25">
      <c r="G1288" s="3">
        <v>356</v>
      </c>
      <c r="H1288" s="8">
        <v>0.04</v>
      </c>
      <c r="I1288" s="4">
        <v>0.02</v>
      </c>
      <c r="M1288" s="3">
        <v>143</v>
      </c>
      <c r="N1288" s="8">
        <v>0.48</v>
      </c>
      <c r="O1288" s="4">
        <v>0.86</v>
      </c>
      <c r="P1288" s="3">
        <v>52</v>
      </c>
      <c r="Q1288" s="8">
        <v>0.28000000000000003</v>
      </c>
      <c r="R1288" s="4">
        <v>0.69</v>
      </c>
      <c r="V1288" s="3">
        <v>32</v>
      </c>
      <c r="W1288" s="8">
        <v>0.18</v>
      </c>
      <c r="X1288" s="4">
        <v>0.88</v>
      </c>
    </row>
    <row r="1289" spans="7:24" x14ac:dyDescent="0.25">
      <c r="G1289" s="3">
        <v>407</v>
      </c>
      <c r="H1289" s="8">
        <v>0.03</v>
      </c>
      <c r="I1289" s="4">
        <v>0.13</v>
      </c>
      <c r="M1289" s="3">
        <v>280</v>
      </c>
      <c r="N1289" s="8">
        <v>0.52</v>
      </c>
      <c r="O1289" s="4">
        <v>0.73</v>
      </c>
      <c r="P1289" s="3">
        <v>52</v>
      </c>
      <c r="Q1289" s="8">
        <v>0.4</v>
      </c>
      <c r="R1289" s="4">
        <v>0.4</v>
      </c>
      <c r="V1289" s="3">
        <v>100</v>
      </c>
      <c r="W1289" s="8">
        <v>0.2</v>
      </c>
      <c r="X1289" s="4">
        <v>0.97</v>
      </c>
    </row>
    <row r="1290" spans="7:24" x14ac:dyDescent="0.25">
      <c r="G1290" s="3">
        <v>291</v>
      </c>
      <c r="H1290" s="8">
        <v>0.03</v>
      </c>
      <c r="I1290" s="4">
        <v>0.04</v>
      </c>
      <c r="M1290" s="3">
        <v>71</v>
      </c>
      <c r="N1290" s="8">
        <v>0.39</v>
      </c>
      <c r="O1290" s="4">
        <v>0.69</v>
      </c>
      <c r="P1290" s="3">
        <v>52</v>
      </c>
      <c r="Q1290" s="8">
        <v>0.28999999999999998</v>
      </c>
      <c r="R1290" s="4">
        <v>0.71</v>
      </c>
      <c r="V1290" s="3">
        <v>32</v>
      </c>
      <c r="W1290" s="8">
        <v>0.12</v>
      </c>
      <c r="X1290" s="4">
        <v>0.97</v>
      </c>
    </row>
    <row r="1291" spans="7:24" x14ac:dyDescent="0.25">
      <c r="G1291" s="3">
        <v>1037</v>
      </c>
      <c r="H1291" s="8">
        <v>0</v>
      </c>
      <c r="I1291" s="4">
        <v>0</v>
      </c>
      <c r="M1291" s="3">
        <v>3785</v>
      </c>
      <c r="N1291" s="8">
        <v>0.44</v>
      </c>
      <c r="O1291" s="4">
        <v>0.7</v>
      </c>
      <c r="P1291" s="3">
        <v>51</v>
      </c>
      <c r="Q1291" s="8">
        <v>0.34</v>
      </c>
      <c r="R1291" s="4">
        <v>0.41</v>
      </c>
      <c r="V1291" s="3">
        <v>51</v>
      </c>
      <c r="W1291" s="8">
        <v>0.24</v>
      </c>
      <c r="X1291" s="4">
        <v>0.98</v>
      </c>
    </row>
    <row r="1292" spans="7:24" x14ac:dyDescent="0.25">
      <c r="G1292" s="3">
        <v>337</v>
      </c>
      <c r="H1292" s="8">
        <v>0.03</v>
      </c>
      <c r="I1292" s="4">
        <v>0.03</v>
      </c>
      <c r="M1292" s="3">
        <v>946</v>
      </c>
      <c r="N1292" s="8">
        <v>0.45</v>
      </c>
      <c r="O1292" s="4">
        <v>0.85</v>
      </c>
      <c r="P1292" s="3">
        <v>48</v>
      </c>
      <c r="Q1292" s="8">
        <v>0.35</v>
      </c>
      <c r="R1292" s="4">
        <v>0.52</v>
      </c>
      <c r="V1292" s="3">
        <v>51</v>
      </c>
      <c r="W1292" s="8">
        <v>0.14000000000000001</v>
      </c>
      <c r="X1292" s="4">
        <v>1</v>
      </c>
    </row>
    <row r="1293" spans="7:24" x14ac:dyDescent="0.25">
      <c r="G1293" s="3">
        <v>406</v>
      </c>
      <c r="H1293" s="8">
        <v>0.03</v>
      </c>
      <c r="I1293" s="4">
        <v>0.03</v>
      </c>
      <c r="M1293" s="3">
        <v>1345</v>
      </c>
      <c r="N1293" s="8">
        <v>0.55000000000000004</v>
      </c>
      <c r="O1293" s="4">
        <v>0.65</v>
      </c>
      <c r="P1293" s="3">
        <v>47</v>
      </c>
      <c r="Q1293" s="8">
        <v>0.22</v>
      </c>
      <c r="R1293" s="4">
        <v>0.81</v>
      </c>
      <c r="V1293" s="3">
        <v>29</v>
      </c>
      <c r="W1293" s="8">
        <v>0.22</v>
      </c>
      <c r="X1293" s="4">
        <v>0.93</v>
      </c>
    </row>
    <row r="1294" spans="7:24" x14ac:dyDescent="0.25">
      <c r="G1294" s="3">
        <v>227</v>
      </c>
      <c r="H1294" s="8">
        <v>0.05</v>
      </c>
      <c r="I1294" s="4">
        <v>0.21</v>
      </c>
      <c r="M1294" s="3">
        <v>61</v>
      </c>
      <c r="N1294" s="8">
        <v>0.46</v>
      </c>
      <c r="O1294" s="4">
        <v>0.7</v>
      </c>
      <c r="P1294" s="3">
        <v>47</v>
      </c>
      <c r="Q1294" s="8">
        <v>0.35</v>
      </c>
      <c r="R1294" s="4">
        <v>0.77</v>
      </c>
      <c r="V1294" s="3">
        <v>59</v>
      </c>
      <c r="W1294" s="8">
        <v>0.21</v>
      </c>
      <c r="X1294" s="4">
        <v>0.97</v>
      </c>
    </row>
    <row r="1295" spans="7:24" x14ac:dyDescent="0.25">
      <c r="G1295" s="3">
        <v>525</v>
      </c>
      <c r="H1295" s="8">
        <v>0.02</v>
      </c>
      <c r="I1295" s="4">
        <v>0.05</v>
      </c>
      <c r="M1295" s="3">
        <v>1865</v>
      </c>
      <c r="N1295" s="8">
        <v>0.6</v>
      </c>
      <c r="O1295" s="4">
        <v>0.49</v>
      </c>
      <c r="P1295" s="3">
        <v>46</v>
      </c>
      <c r="Q1295" s="8">
        <v>0.27</v>
      </c>
      <c r="R1295" s="4">
        <v>0.83</v>
      </c>
      <c r="V1295" s="3">
        <v>41</v>
      </c>
      <c r="W1295" s="8">
        <v>0.18</v>
      </c>
      <c r="X1295" s="4">
        <v>0.78</v>
      </c>
    </row>
    <row r="1296" spans="7:24" x14ac:dyDescent="0.25">
      <c r="G1296" s="3">
        <v>182</v>
      </c>
      <c r="H1296" s="8">
        <v>7.0000000000000007E-2</v>
      </c>
      <c r="I1296" s="4">
        <v>0.09</v>
      </c>
      <c r="M1296" s="3">
        <v>263</v>
      </c>
      <c r="N1296" s="8">
        <v>0.45</v>
      </c>
      <c r="O1296" s="4">
        <v>0.44</v>
      </c>
      <c r="P1296" s="3">
        <v>46</v>
      </c>
      <c r="Q1296" s="8">
        <v>0.27</v>
      </c>
      <c r="R1296" s="4">
        <v>0.5</v>
      </c>
      <c r="V1296" s="3">
        <v>27</v>
      </c>
      <c r="W1296" s="8">
        <v>0.13</v>
      </c>
      <c r="X1296" s="4">
        <v>1</v>
      </c>
    </row>
    <row r="1297" spans="7:24" x14ac:dyDescent="0.25">
      <c r="G1297" s="3">
        <v>566</v>
      </c>
      <c r="H1297" s="8">
        <v>0.03</v>
      </c>
      <c r="I1297" s="4">
        <v>0.05</v>
      </c>
      <c r="M1297" s="3">
        <v>5121</v>
      </c>
      <c r="N1297" s="8">
        <v>0.6</v>
      </c>
      <c r="O1297" s="4">
        <v>0.64</v>
      </c>
      <c r="P1297" s="3">
        <v>46</v>
      </c>
      <c r="Q1297" s="8">
        <v>0.27</v>
      </c>
      <c r="R1297" s="4">
        <v>0.85</v>
      </c>
      <c r="V1297" s="3">
        <v>52</v>
      </c>
      <c r="W1297" s="8">
        <v>0.21</v>
      </c>
      <c r="X1297" s="4">
        <v>0.9</v>
      </c>
    </row>
    <row r="1298" spans="7:24" x14ac:dyDescent="0.25">
      <c r="G1298" s="3">
        <v>203</v>
      </c>
      <c r="H1298" s="8">
        <v>0.06</v>
      </c>
      <c r="I1298" s="4">
        <v>0.05</v>
      </c>
      <c r="M1298" s="3">
        <v>12718</v>
      </c>
      <c r="N1298" s="8">
        <v>1</v>
      </c>
      <c r="O1298" s="4">
        <v>0</v>
      </c>
      <c r="P1298" s="3">
        <v>45</v>
      </c>
      <c r="Q1298" s="8">
        <v>0.33</v>
      </c>
      <c r="R1298" s="4">
        <v>0.53</v>
      </c>
      <c r="V1298" s="3">
        <v>53</v>
      </c>
      <c r="W1298" s="8">
        <v>0.21</v>
      </c>
      <c r="X1298" s="4">
        <v>0.96</v>
      </c>
    </row>
    <row r="1299" spans="7:24" x14ac:dyDescent="0.25">
      <c r="G1299" s="3">
        <v>405</v>
      </c>
      <c r="H1299" s="8">
        <v>0.03</v>
      </c>
      <c r="I1299" s="4">
        <v>0.12</v>
      </c>
      <c r="M1299" s="3">
        <v>78</v>
      </c>
      <c r="N1299" s="8">
        <v>0.41</v>
      </c>
      <c r="O1299" s="4">
        <v>0.77</v>
      </c>
      <c r="P1299" s="3">
        <v>45</v>
      </c>
      <c r="Q1299" s="8">
        <v>0.24</v>
      </c>
      <c r="R1299" s="4">
        <v>0.36</v>
      </c>
      <c r="V1299" s="3">
        <v>34</v>
      </c>
      <c r="W1299" s="8">
        <v>0.2</v>
      </c>
      <c r="X1299" s="4">
        <v>0.88</v>
      </c>
    </row>
    <row r="1300" spans="7:24" x14ac:dyDescent="0.25">
      <c r="G1300" s="3">
        <v>532</v>
      </c>
      <c r="H1300" s="8">
        <v>0.03</v>
      </c>
      <c r="I1300" s="4">
        <v>0.1</v>
      </c>
      <c r="M1300" s="3">
        <v>83</v>
      </c>
      <c r="N1300" s="8">
        <v>0.39</v>
      </c>
      <c r="O1300" s="4">
        <v>0.77</v>
      </c>
      <c r="P1300" s="3">
        <v>45</v>
      </c>
      <c r="Q1300" s="8">
        <v>0.28000000000000003</v>
      </c>
      <c r="R1300" s="4">
        <v>0.42</v>
      </c>
      <c r="V1300" s="3">
        <v>63</v>
      </c>
      <c r="W1300" s="8">
        <v>0.25</v>
      </c>
      <c r="X1300" s="4">
        <v>0.92</v>
      </c>
    </row>
    <row r="1301" spans="7:24" x14ac:dyDescent="0.25">
      <c r="G1301" s="3">
        <v>504</v>
      </c>
      <c r="H1301" s="8">
        <v>0.03</v>
      </c>
      <c r="I1301" s="4">
        <v>0.11</v>
      </c>
      <c r="M1301" s="3">
        <v>13</v>
      </c>
      <c r="N1301" s="8">
        <v>0.31</v>
      </c>
      <c r="O1301" s="4">
        <v>0.69</v>
      </c>
      <c r="P1301" s="3">
        <v>45</v>
      </c>
      <c r="Q1301" s="8">
        <v>0.26</v>
      </c>
      <c r="R1301" s="4">
        <v>0.73</v>
      </c>
      <c r="V1301" s="3">
        <v>88</v>
      </c>
      <c r="W1301" s="8">
        <v>0.21</v>
      </c>
      <c r="X1301" s="4">
        <v>0.92</v>
      </c>
    </row>
    <row r="1302" spans="7:24" x14ac:dyDescent="0.25">
      <c r="G1302" s="3">
        <v>300</v>
      </c>
      <c r="H1302" s="8">
        <v>0.04</v>
      </c>
      <c r="I1302" s="4">
        <v>0.15</v>
      </c>
      <c r="M1302" s="3">
        <v>366</v>
      </c>
      <c r="N1302" s="8">
        <v>0.48</v>
      </c>
      <c r="O1302" s="4">
        <v>0.64</v>
      </c>
      <c r="P1302" s="3">
        <v>44</v>
      </c>
      <c r="Q1302" s="8">
        <v>0.26</v>
      </c>
      <c r="R1302" s="4">
        <v>0.43</v>
      </c>
      <c r="V1302" s="3">
        <v>44</v>
      </c>
      <c r="W1302" s="8">
        <v>0.19</v>
      </c>
      <c r="X1302" s="4">
        <v>1</v>
      </c>
    </row>
    <row r="1303" spans="7:24" x14ac:dyDescent="0.25">
      <c r="G1303" s="3">
        <v>209</v>
      </c>
      <c r="H1303" s="8">
        <v>0.05</v>
      </c>
      <c r="I1303" s="4">
        <v>7.0000000000000007E-2</v>
      </c>
      <c r="M1303" s="3">
        <v>242</v>
      </c>
      <c r="N1303" s="8">
        <v>0.4</v>
      </c>
      <c r="O1303" s="4">
        <v>0.77</v>
      </c>
      <c r="P1303" s="3">
        <v>44</v>
      </c>
      <c r="Q1303" s="8">
        <v>0.3</v>
      </c>
      <c r="R1303" s="4">
        <v>0.77</v>
      </c>
      <c r="V1303" s="3">
        <v>35</v>
      </c>
      <c r="W1303" s="8">
        <v>0.17</v>
      </c>
      <c r="X1303" s="4">
        <v>0.91</v>
      </c>
    </row>
    <row r="1304" spans="7:24" x14ac:dyDescent="0.25">
      <c r="G1304" s="3">
        <v>275</v>
      </c>
      <c r="H1304" s="8">
        <v>0.04</v>
      </c>
      <c r="I1304" s="4">
        <v>0.11</v>
      </c>
      <c r="M1304" s="3">
        <v>177</v>
      </c>
      <c r="N1304" s="8">
        <v>0.43</v>
      </c>
      <c r="O1304" s="4">
        <v>0.54</v>
      </c>
      <c r="P1304" s="3">
        <v>44</v>
      </c>
      <c r="Q1304" s="8">
        <v>0.25</v>
      </c>
      <c r="R1304" s="4">
        <v>0.7</v>
      </c>
      <c r="V1304" s="3">
        <v>87</v>
      </c>
      <c r="W1304" s="8">
        <v>0.21</v>
      </c>
      <c r="X1304" s="4">
        <v>0.89</v>
      </c>
    </row>
    <row r="1305" spans="7:24" x14ac:dyDescent="0.25">
      <c r="G1305" s="3">
        <v>615</v>
      </c>
      <c r="H1305" s="8">
        <v>0.03</v>
      </c>
      <c r="I1305" s="4">
        <v>0.09</v>
      </c>
      <c r="M1305" s="3">
        <v>1187</v>
      </c>
      <c r="N1305" s="8">
        <v>0.43</v>
      </c>
      <c r="O1305" s="4">
        <v>0.74</v>
      </c>
      <c r="P1305" s="3">
        <v>43</v>
      </c>
      <c r="Q1305" s="8">
        <v>0.23</v>
      </c>
      <c r="R1305" s="4">
        <v>0.63</v>
      </c>
      <c r="V1305" s="3">
        <v>73</v>
      </c>
      <c r="W1305" s="8">
        <v>0.18</v>
      </c>
      <c r="X1305" s="4">
        <v>0.97</v>
      </c>
    </row>
    <row r="1306" spans="7:24" x14ac:dyDescent="0.25">
      <c r="G1306" s="3">
        <v>287</v>
      </c>
      <c r="H1306" s="8">
        <v>0.05</v>
      </c>
      <c r="I1306" s="4">
        <v>0.05</v>
      </c>
      <c r="M1306" s="3">
        <v>41</v>
      </c>
      <c r="N1306" s="8">
        <v>0.41</v>
      </c>
      <c r="O1306" s="4">
        <v>0.61</v>
      </c>
      <c r="P1306" s="3">
        <v>41</v>
      </c>
      <c r="Q1306" s="8">
        <v>0.26</v>
      </c>
      <c r="R1306" s="4">
        <v>0.61</v>
      </c>
      <c r="V1306" s="3">
        <v>37</v>
      </c>
      <c r="W1306" s="8">
        <v>0.15</v>
      </c>
      <c r="X1306" s="4">
        <v>1</v>
      </c>
    </row>
    <row r="1307" spans="7:24" x14ac:dyDescent="0.25">
      <c r="G1307" s="3">
        <v>365</v>
      </c>
      <c r="H1307" s="8">
        <v>0.03</v>
      </c>
      <c r="I1307" s="4">
        <v>0.11</v>
      </c>
      <c r="M1307" s="3">
        <v>28</v>
      </c>
      <c r="N1307" s="8">
        <v>0.38</v>
      </c>
      <c r="O1307" s="4">
        <v>0.5</v>
      </c>
      <c r="P1307" s="3">
        <v>41</v>
      </c>
      <c r="Q1307" s="8">
        <v>0.28000000000000003</v>
      </c>
      <c r="R1307" s="4">
        <v>0.39</v>
      </c>
      <c r="V1307" s="3">
        <v>161</v>
      </c>
      <c r="W1307" s="8">
        <v>0.21</v>
      </c>
      <c r="X1307" s="4">
        <v>0.98</v>
      </c>
    </row>
    <row r="1308" spans="7:24" x14ac:dyDescent="0.25">
      <c r="G1308" s="3">
        <v>304</v>
      </c>
      <c r="H1308" s="8">
        <v>0.05</v>
      </c>
      <c r="I1308" s="4">
        <v>0.03</v>
      </c>
      <c r="M1308" s="3">
        <v>172</v>
      </c>
      <c r="N1308" s="8">
        <v>0.5</v>
      </c>
      <c r="O1308" s="4">
        <v>0.56999999999999995</v>
      </c>
      <c r="P1308" s="3">
        <v>41</v>
      </c>
      <c r="Q1308" s="8">
        <v>0.28000000000000003</v>
      </c>
      <c r="R1308" s="4">
        <v>0.73</v>
      </c>
      <c r="V1308" s="3">
        <v>107</v>
      </c>
      <c r="W1308" s="8">
        <v>0.24</v>
      </c>
      <c r="X1308" s="4">
        <v>0.96</v>
      </c>
    </row>
    <row r="1309" spans="7:24" x14ac:dyDescent="0.25">
      <c r="G1309" s="3">
        <v>470</v>
      </c>
      <c r="H1309" s="8">
        <v>0.03</v>
      </c>
      <c r="I1309" s="4">
        <v>0.12</v>
      </c>
      <c r="M1309" s="3">
        <v>176</v>
      </c>
      <c r="N1309" s="8">
        <v>0.35</v>
      </c>
      <c r="O1309" s="4">
        <v>0.75</v>
      </c>
      <c r="P1309" s="3">
        <v>41</v>
      </c>
      <c r="Q1309" s="8">
        <v>0.21</v>
      </c>
      <c r="R1309" s="4">
        <v>0.8</v>
      </c>
      <c r="V1309" s="3">
        <v>49</v>
      </c>
      <c r="W1309" s="8">
        <v>0.21</v>
      </c>
      <c r="X1309" s="4">
        <v>0.9</v>
      </c>
    </row>
    <row r="1310" spans="7:24" x14ac:dyDescent="0.25">
      <c r="G1310" s="3">
        <v>458</v>
      </c>
      <c r="H1310" s="8">
        <v>0.03</v>
      </c>
      <c r="I1310" s="4">
        <v>0.06</v>
      </c>
      <c r="M1310" s="3">
        <v>372</v>
      </c>
      <c r="N1310" s="8">
        <v>0.44</v>
      </c>
      <c r="O1310" s="4">
        <v>0.52</v>
      </c>
      <c r="P1310" s="3">
        <v>41</v>
      </c>
      <c r="Q1310" s="8">
        <v>0.24</v>
      </c>
      <c r="R1310" s="4">
        <v>0.83</v>
      </c>
      <c r="V1310" s="3">
        <v>31</v>
      </c>
      <c r="W1310" s="8">
        <v>0.17</v>
      </c>
      <c r="X1310" s="4">
        <v>1</v>
      </c>
    </row>
    <row r="1311" spans="7:24" x14ac:dyDescent="0.25">
      <c r="G1311" s="3">
        <v>316</v>
      </c>
      <c r="H1311" s="8">
        <v>0.03</v>
      </c>
      <c r="I1311" s="4">
        <v>7.0000000000000007E-2</v>
      </c>
      <c r="M1311" s="3">
        <v>24</v>
      </c>
      <c r="N1311" s="8">
        <v>0.34</v>
      </c>
      <c r="O1311" s="4">
        <v>0.57999999999999996</v>
      </c>
      <c r="P1311" s="3">
        <v>41</v>
      </c>
      <c r="Q1311" s="8">
        <v>0.25</v>
      </c>
      <c r="R1311" s="4">
        <v>0.37</v>
      </c>
      <c r="V1311" s="3">
        <v>92</v>
      </c>
      <c r="W1311" s="8">
        <v>0.21</v>
      </c>
      <c r="X1311" s="4">
        <v>1</v>
      </c>
    </row>
    <row r="1312" spans="7:24" x14ac:dyDescent="0.25">
      <c r="G1312" s="3">
        <v>301</v>
      </c>
      <c r="H1312" s="8">
        <v>0.06</v>
      </c>
      <c r="I1312" s="4">
        <v>0.02</v>
      </c>
      <c r="M1312" s="3">
        <v>65</v>
      </c>
      <c r="N1312" s="8">
        <v>0.4</v>
      </c>
      <c r="O1312" s="4">
        <v>0.57999999999999996</v>
      </c>
      <c r="P1312" s="3">
        <v>41</v>
      </c>
      <c r="Q1312" s="8">
        <v>0.26</v>
      </c>
      <c r="R1312" s="4">
        <v>0.71</v>
      </c>
      <c r="V1312" s="3">
        <v>49</v>
      </c>
      <c r="W1312" s="8">
        <v>0.18</v>
      </c>
      <c r="X1312" s="4">
        <v>0.94</v>
      </c>
    </row>
    <row r="1313" spans="7:24" x14ac:dyDescent="0.25">
      <c r="G1313" s="3">
        <v>268</v>
      </c>
      <c r="H1313" s="8">
        <v>0.05</v>
      </c>
      <c r="I1313" s="4">
        <v>0.04</v>
      </c>
      <c r="M1313" s="3">
        <v>244</v>
      </c>
      <c r="N1313" s="8">
        <v>0.39</v>
      </c>
      <c r="O1313" s="4">
        <v>0.6</v>
      </c>
      <c r="P1313" s="3">
        <v>39</v>
      </c>
      <c r="Q1313" s="8">
        <v>0.24</v>
      </c>
      <c r="R1313" s="4">
        <v>0.82</v>
      </c>
      <c r="V1313" s="3">
        <v>50</v>
      </c>
      <c r="W1313" s="8">
        <v>0.15</v>
      </c>
      <c r="X1313" s="4">
        <v>0.92</v>
      </c>
    </row>
    <row r="1314" spans="7:24" x14ac:dyDescent="0.25">
      <c r="G1314" s="3">
        <v>291</v>
      </c>
      <c r="H1314" s="8">
        <v>0.06</v>
      </c>
      <c r="I1314" s="4">
        <v>0.03</v>
      </c>
      <c r="M1314" s="3">
        <v>23</v>
      </c>
      <c r="N1314" s="8">
        <v>0.37</v>
      </c>
      <c r="O1314" s="4">
        <v>0.56999999999999995</v>
      </c>
      <c r="P1314" s="3">
        <v>39</v>
      </c>
      <c r="Q1314" s="8">
        <v>0.26</v>
      </c>
      <c r="R1314" s="4">
        <v>0.38</v>
      </c>
      <c r="V1314" s="3">
        <v>49</v>
      </c>
      <c r="W1314" s="8">
        <v>0.19</v>
      </c>
      <c r="X1314" s="4">
        <v>0.94</v>
      </c>
    </row>
    <row r="1315" spans="7:24" x14ac:dyDescent="0.25">
      <c r="G1315" s="3">
        <v>526</v>
      </c>
      <c r="H1315" s="8">
        <v>0.03</v>
      </c>
      <c r="I1315" s="4">
        <v>0.09</v>
      </c>
      <c r="M1315" s="3">
        <v>32</v>
      </c>
      <c r="N1315" s="8">
        <v>0.42</v>
      </c>
      <c r="O1315" s="4">
        <v>0.59</v>
      </c>
      <c r="P1315" s="3">
        <v>38</v>
      </c>
      <c r="Q1315" s="8">
        <v>0.25</v>
      </c>
      <c r="R1315" s="4">
        <v>0.61</v>
      </c>
      <c r="V1315" s="3">
        <v>52</v>
      </c>
      <c r="W1315" s="8">
        <v>0.16</v>
      </c>
      <c r="X1315" s="4">
        <v>0.92</v>
      </c>
    </row>
    <row r="1316" spans="7:24" x14ac:dyDescent="0.25">
      <c r="G1316" s="3">
        <v>359</v>
      </c>
      <c r="H1316" s="8">
        <v>0.04</v>
      </c>
      <c r="I1316" s="4">
        <v>0.03</v>
      </c>
      <c r="M1316" s="3">
        <v>24</v>
      </c>
      <c r="N1316" s="8">
        <v>0.39</v>
      </c>
      <c r="O1316" s="4">
        <v>0.33</v>
      </c>
      <c r="P1316" s="3">
        <v>37</v>
      </c>
      <c r="Q1316" s="8">
        <v>0.25</v>
      </c>
      <c r="R1316" s="4">
        <v>0.76</v>
      </c>
      <c r="V1316" s="3">
        <v>76</v>
      </c>
      <c r="W1316" s="8">
        <v>0.24</v>
      </c>
      <c r="X1316" s="4">
        <v>0.91</v>
      </c>
    </row>
    <row r="1317" spans="7:24" x14ac:dyDescent="0.25">
      <c r="G1317" s="3">
        <v>266</v>
      </c>
      <c r="H1317" s="8">
        <v>0.06</v>
      </c>
      <c r="I1317" s="4">
        <v>0.06</v>
      </c>
      <c r="M1317" s="3">
        <v>866</v>
      </c>
      <c r="N1317" s="8">
        <v>0.39</v>
      </c>
      <c r="O1317" s="4">
        <v>0.83</v>
      </c>
      <c r="P1317" s="3">
        <v>37</v>
      </c>
      <c r="Q1317" s="8">
        <v>0.23</v>
      </c>
      <c r="R1317" s="4">
        <v>0.86</v>
      </c>
      <c r="V1317" s="3">
        <v>38</v>
      </c>
      <c r="W1317" s="8">
        <v>0.2</v>
      </c>
      <c r="X1317" s="4">
        <v>0.95</v>
      </c>
    </row>
    <row r="1318" spans="7:24" x14ac:dyDescent="0.25">
      <c r="G1318" s="3">
        <v>362</v>
      </c>
      <c r="H1318" s="8">
        <v>0.04</v>
      </c>
      <c r="I1318" s="4">
        <v>0.13</v>
      </c>
      <c r="M1318" s="3">
        <v>344</v>
      </c>
      <c r="N1318" s="8">
        <v>0.43</v>
      </c>
      <c r="O1318" s="4">
        <v>0.79</v>
      </c>
      <c r="P1318" s="3">
        <v>37</v>
      </c>
      <c r="Q1318" s="8">
        <v>0.23</v>
      </c>
      <c r="R1318" s="4">
        <v>0.54</v>
      </c>
      <c r="V1318" s="3">
        <v>33</v>
      </c>
      <c r="W1318" s="8">
        <v>0.14000000000000001</v>
      </c>
      <c r="X1318" s="4">
        <v>0.97</v>
      </c>
    </row>
    <row r="1319" spans="7:24" x14ac:dyDescent="0.25">
      <c r="G1319" s="3">
        <v>372</v>
      </c>
      <c r="H1319" s="8">
        <v>0.04</v>
      </c>
      <c r="I1319" s="4">
        <v>0.12</v>
      </c>
      <c r="M1319" s="3">
        <v>44</v>
      </c>
      <c r="N1319" s="8">
        <v>0.47</v>
      </c>
      <c r="O1319" s="4">
        <v>0.61</v>
      </c>
      <c r="P1319" s="3">
        <v>37</v>
      </c>
      <c r="Q1319" s="8">
        <v>0.27</v>
      </c>
      <c r="R1319" s="4">
        <v>0.35</v>
      </c>
      <c r="V1319" s="3">
        <v>20</v>
      </c>
      <c r="W1319" s="8">
        <v>0.23</v>
      </c>
      <c r="X1319" s="4">
        <v>1</v>
      </c>
    </row>
    <row r="1320" spans="7:24" x14ac:dyDescent="0.25">
      <c r="G1320" s="3">
        <v>369</v>
      </c>
      <c r="H1320" s="8">
        <v>0.04</v>
      </c>
      <c r="I1320" s="4">
        <v>0.03</v>
      </c>
      <c r="M1320" s="3">
        <v>294</v>
      </c>
      <c r="N1320" s="8">
        <v>0.37</v>
      </c>
      <c r="O1320" s="4">
        <v>0.72</v>
      </c>
      <c r="P1320" s="3">
        <v>37</v>
      </c>
      <c r="Q1320" s="8">
        <v>0.25</v>
      </c>
      <c r="R1320" s="4">
        <v>0.81</v>
      </c>
      <c r="V1320" s="3">
        <v>76</v>
      </c>
      <c r="W1320" s="8">
        <v>0.17</v>
      </c>
      <c r="X1320" s="4">
        <v>0.93</v>
      </c>
    </row>
    <row r="1321" spans="7:24" x14ac:dyDescent="0.25">
      <c r="G1321" s="3">
        <v>249</v>
      </c>
      <c r="H1321" s="8">
        <v>0.06</v>
      </c>
      <c r="I1321" s="4">
        <v>0.05</v>
      </c>
      <c r="M1321" s="3">
        <v>93</v>
      </c>
      <c r="N1321" s="8">
        <v>0.28999999999999998</v>
      </c>
      <c r="O1321" s="4">
        <v>0.73</v>
      </c>
      <c r="P1321" s="3">
        <v>37</v>
      </c>
      <c r="Q1321" s="8">
        <v>0.32</v>
      </c>
      <c r="R1321" s="4">
        <v>0.92</v>
      </c>
      <c r="V1321" s="3">
        <v>48</v>
      </c>
      <c r="W1321" s="8">
        <v>0.19</v>
      </c>
      <c r="X1321" s="4">
        <v>1</v>
      </c>
    </row>
    <row r="1322" spans="7:24" x14ac:dyDescent="0.25">
      <c r="G1322" s="3">
        <v>263</v>
      </c>
      <c r="H1322" s="8">
        <v>0.04</v>
      </c>
      <c r="I1322" s="4">
        <v>0.06</v>
      </c>
      <c r="M1322" s="3">
        <v>60</v>
      </c>
      <c r="N1322" s="8">
        <v>0.47</v>
      </c>
      <c r="O1322" s="4">
        <v>0.33</v>
      </c>
      <c r="P1322" s="3">
        <v>36</v>
      </c>
      <c r="Q1322" s="8">
        <v>0.28999999999999998</v>
      </c>
      <c r="R1322" s="4">
        <v>0.5</v>
      </c>
      <c r="V1322" s="3">
        <v>48</v>
      </c>
      <c r="W1322" s="8">
        <v>0.14000000000000001</v>
      </c>
      <c r="X1322" s="4">
        <v>1</v>
      </c>
    </row>
    <row r="1323" spans="7:24" x14ac:dyDescent="0.25">
      <c r="G1323" s="3">
        <v>349</v>
      </c>
      <c r="H1323" s="8">
        <v>0.04</v>
      </c>
      <c r="I1323" s="4">
        <v>7.0000000000000007E-2</v>
      </c>
      <c r="M1323" s="3">
        <v>33</v>
      </c>
      <c r="N1323" s="8">
        <v>0.42</v>
      </c>
      <c r="O1323" s="4">
        <v>0.61</v>
      </c>
      <c r="P1323" s="3">
        <v>36</v>
      </c>
      <c r="Q1323" s="8">
        <v>0.25</v>
      </c>
      <c r="R1323" s="4">
        <v>0.56000000000000005</v>
      </c>
      <c r="V1323" s="3">
        <v>35</v>
      </c>
      <c r="W1323" s="8">
        <v>0.13</v>
      </c>
      <c r="X1323" s="4">
        <v>1</v>
      </c>
    </row>
    <row r="1324" spans="7:24" x14ac:dyDescent="0.25">
      <c r="G1324" s="3">
        <v>362</v>
      </c>
      <c r="H1324" s="8">
        <v>0.04</v>
      </c>
      <c r="I1324" s="4">
        <v>0.03</v>
      </c>
      <c r="M1324" s="3">
        <v>16320</v>
      </c>
      <c r="N1324" s="8">
        <v>0.55000000000000004</v>
      </c>
      <c r="O1324" s="4">
        <v>0.51</v>
      </c>
      <c r="P1324" s="3">
        <v>35</v>
      </c>
      <c r="Q1324" s="8">
        <v>0.24</v>
      </c>
      <c r="R1324" s="4">
        <v>0.86</v>
      </c>
      <c r="V1324" s="3">
        <v>60</v>
      </c>
      <c r="W1324" s="8">
        <v>0.2</v>
      </c>
      <c r="X1324" s="4">
        <v>0.97</v>
      </c>
    </row>
    <row r="1325" spans="7:24" x14ac:dyDescent="0.25">
      <c r="G1325" s="3">
        <v>376</v>
      </c>
      <c r="H1325" s="8">
        <v>0.03</v>
      </c>
      <c r="I1325" s="4">
        <v>0.16</v>
      </c>
      <c r="M1325" s="3">
        <v>18021</v>
      </c>
      <c r="N1325" s="8">
        <v>0.51</v>
      </c>
      <c r="O1325" s="4">
        <v>0.46</v>
      </c>
      <c r="P1325" s="3">
        <v>35</v>
      </c>
      <c r="Q1325" s="8">
        <v>0.27</v>
      </c>
      <c r="R1325" s="4">
        <v>0.71</v>
      </c>
      <c r="V1325" s="3">
        <v>27</v>
      </c>
      <c r="W1325" s="8">
        <v>0.17</v>
      </c>
      <c r="X1325" s="4">
        <v>0.96</v>
      </c>
    </row>
    <row r="1326" spans="7:24" x14ac:dyDescent="0.25">
      <c r="G1326" s="3">
        <v>389</v>
      </c>
      <c r="H1326" s="8">
        <v>0.04</v>
      </c>
      <c r="I1326" s="4">
        <v>0.01</v>
      </c>
      <c r="M1326" s="3">
        <v>9610</v>
      </c>
      <c r="N1326" s="8">
        <v>0.36</v>
      </c>
      <c r="O1326" s="4">
        <v>0.41</v>
      </c>
      <c r="P1326" s="3">
        <v>34</v>
      </c>
      <c r="Q1326" s="8">
        <v>0.23</v>
      </c>
      <c r="R1326" s="4">
        <v>0.94</v>
      </c>
      <c r="V1326" s="3">
        <v>23</v>
      </c>
      <c r="W1326" s="8">
        <v>0.13</v>
      </c>
      <c r="X1326" s="4">
        <v>1</v>
      </c>
    </row>
    <row r="1327" spans="7:24" x14ac:dyDescent="0.25">
      <c r="G1327" s="3">
        <v>205</v>
      </c>
      <c r="H1327" s="8">
        <v>0.04</v>
      </c>
      <c r="I1327" s="4">
        <v>0.03</v>
      </c>
      <c r="M1327" s="3">
        <v>14034</v>
      </c>
      <c r="N1327" s="8">
        <v>0.33</v>
      </c>
      <c r="O1327" s="4">
        <v>0.44</v>
      </c>
      <c r="P1327" s="3">
        <v>34</v>
      </c>
      <c r="Q1327" s="8">
        <v>0.26</v>
      </c>
      <c r="R1327" s="4">
        <v>0.32</v>
      </c>
      <c r="V1327" s="3">
        <v>40</v>
      </c>
      <c r="W1327" s="8">
        <v>0.13</v>
      </c>
      <c r="X1327" s="4">
        <v>1</v>
      </c>
    </row>
    <row r="1328" spans="7:24" x14ac:dyDescent="0.25">
      <c r="G1328" s="3">
        <v>540</v>
      </c>
      <c r="H1328" s="8">
        <v>0.02</v>
      </c>
      <c r="I1328" s="4">
        <v>0.21</v>
      </c>
      <c r="M1328" s="3">
        <v>16550</v>
      </c>
      <c r="N1328" s="8">
        <v>0.74</v>
      </c>
      <c r="O1328" s="4">
        <v>0.57999999999999996</v>
      </c>
      <c r="P1328" s="3">
        <v>32</v>
      </c>
      <c r="Q1328" s="8">
        <v>0.22</v>
      </c>
      <c r="R1328" s="4">
        <v>0.56000000000000005</v>
      </c>
      <c r="V1328" s="3">
        <v>35</v>
      </c>
      <c r="W1328" s="8">
        <v>0.2</v>
      </c>
      <c r="X1328" s="4">
        <v>1</v>
      </c>
    </row>
    <row r="1329" spans="7:24" x14ac:dyDescent="0.25">
      <c r="G1329" s="3">
        <v>445</v>
      </c>
      <c r="H1329" s="8">
        <v>0.03</v>
      </c>
      <c r="I1329" s="4">
        <v>0.04</v>
      </c>
      <c r="M1329" s="3">
        <v>15236</v>
      </c>
      <c r="N1329" s="8">
        <v>0.72</v>
      </c>
      <c r="O1329" s="4">
        <v>0.6</v>
      </c>
      <c r="P1329" s="3">
        <v>32</v>
      </c>
      <c r="Q1329" s="8">
        <v>0.24</v>
      </c>
      <c r="R1329" s="4">
        <v>0.78</v>
      </c>
      <c r="V1329" s="3">
        <v>23</v>
      </c>
      <c r="W1329" s="8">
        <v>0.24</v>
      </c>
      <c r="X1329" s="4">
        <v>0.96</v>
      </c>
    </row>
    <row r="1330" spans="7:24" x14ac:dyDescent="0.25">
      <c r="G1330" s="3">
        <v>222</v>
      </c>
      <c r="H1330" s="8">
        <v>0.05</v>
      </c>
      <c r="I1330" s="4">
        <v>0.05</v>
      </c>
      <c r="M1330" s="3">
        <v>166</v>
      </c>
      <c r="N1330" s="8">
        <v>0.22</v>
      </c>
      <c r="O1330" s="4">
        <v>0.23</v>
      </c>
      <c r="P1330" s="3">
        <v>32</v>
      </c>
      <c r="Q1330" s="8">
        <v>0.26</v>
      </c>
      <c r="R1330" s="4">
        <v>0.94</v>
      </c>
      <c r="V1330" s="3">
        <v>23</v>
      </c>
      <c r="W1330" s="8">
        <v>0.15</v>
      </c>
      <c r="X1330" s="4">
        <v>0.96</v>
      </c>
    </row>
    <row r="1331" spans="7:24" x14ac:dyDescent="0.25">
      <c r="G1331" s="3">
        <v>285</v>
      </c>
      <c r="H1331" s="8">
        <v>0.05</v>
      </c>
      <c r="I1331" s="4">
        <v>0.03</v>
      </c>
      <c r="M1331" s="3">
        <v>179</v>
      </c>
      <c r="N1331" s="8">
        <v>0.17</v>
      </c>
      <c r="O1331" s="4">
        <v>0.71</v>
      </c>
      <c r="P1331" s="3">
        <v>32</v>
      </c>
      <c r="Q1331" s="8">
        <v>0.25</v>
      </c>
      <c r="R1331" s="4">
        <v>0.88</v>
      </c>
      <c r="V1331" s="3">
        <v>1059</v>
      </c>
      <c r="W1331" s="8">
        <v>0.11</v>
      </c>
      <c r="X1331" s="4">
        <v>0.26</v>
      </c>
    </row>
    <row r="1332" spans="7:24" x14ac:dyDescent="0.25">
      <c r="G1332" s="3">
        <v>429</v>
      </c>
      <c r="H1332" s="8">
        <v>0.04</v>
      </c>
      <c r="I1332" s="4">
        <v>0.1</v>
      </c>
      <c r="M1332" s="3">
        <v>233</v>
      </c>
      <c r="N1332" s="8">
        <v>0.2</v>
      </c>
      <c r="O1332" s="4">
        <v>0.81</v>
      </c>
      <c r="P1332" s="3">
        <v>32</v>
      </c>
      <c r="Q1332" s="8">
        <v>0.24</v>
      </c>
      <c r="R1332" s="4">
        <v>0.56000000000000005</v>
      </c>
      <c r="V1332" s="3">
        <v>587</v>
      </c>
      <c r="W1332" s="8">
        <v>0.05</v>
      </c>
      <c r="X1332" s="4">
        <v>0.26</v>
      </c>
    </row>
    <row r="1333" spans="7:24" x14ac:dyDescent="0.25">
      <c r="G1333" s="3">
        <v>7281</v>
      </c>
      <c r="H1333" s="8">
        <v>0.22</v>
      </c>
      <c r="I1333" s="4">
        <v>0.45</v>
      </c>
      <c r="M1333" s="3">
        <v>141</v>
      </c>
      <c r="N1333" s="8">
        <v>0.19</v>
      </c>
      <c r="O1333" s="4">
        <v>0.6</v>
      </c>
      <c r="P1333" s="3">
        <v>32</v>
      </c>
      <c r="Q1333" s="8">
        <v>0.26</v>
      </c>
      <c r="R1333" s="4">
        <v>0.91</v>
      </c>
      <c r="V1333" s="3">
        <v>1046</v>
      </c>
      <c r="W1333" s="8">
        <v>7.0000000000000007E-2</v>
      </c>
      <c r="X1333" s="4">
        <v>0.24</v>
      </c>
    </row>
    <row r="1334" spans="7:24" x14ac:dyDescent="0.25">
      <c r="G1334" s="3">
        <v>4952</v>
      </c>
      <c r="H1334" s="8">
        <v>0.2</v>
      </c>
      <c r="I1334" s="4">
        <v>0.31</v>
      </c>
      <c r="M1334" s="3">
        <v>1376</v>
      </c>
      <c r="N1334" s="8">
        <v>0.25</v>
      </c>
      <c r="O1334" s="4">
        <v>0.83</v>
      </c>
      <c r="P1334" s="3">
        <v>32</v>
      </c>
      <c r="Q1334" s="8">
        <v>0.24</v>
      </c>
      <c r="R1334" s="4">
        <v>0.34</v>
      </c>
      <c r="V1334" s="3">
        <v>915</v>
      </c>
      <c r="W1334" s="8">
        <v>0.08</v>
      </c>
      <c r="X1334" s="4">
        <v>0.2</v>
      </c>
    </row>
    <row r="1335" spans="7:24" x14ac:dyDescent="0.25">
      <c r="G1335" s="3">
        <v>25896</v>
      </c>
      <c r="H1335" s="8">
        <v>0.08</v>
      </c>
      <c r="I1335" s="4">
        <v>0.78</v>
      </c>
      <c r="M1335" s="3">
        <v>298</v>
      </c>
      <c r="N1335" s="8">
        <v>0.18</v>
      </c>
      <c r="O1335" s="4">
        <v>0.77</v>
      </c>
      <c r="P1335" s="3">
        <v>31</v>
      </c>
      <c r="Q1335" s="8">
        <v>0.28000000000000003</v>
      </c>
      <c r="R1335" s="4">
        <v>0.74</v>
      </c>
      <c r="V1335" s="3">
        <v>2269</v>
      </c>
      <c r="W1335" s="8">
        <v>0.16</v>
      </c>
      <c r="X1335" s="4">
        <v>0.13</v>
      </c>
    </row>
    <row r="1336" spans="7:24" x14ac:dyDescent="0.25">
      <c r="G1336" s="3">
        <v>7080</v>
      </c>
      <c r="H1336" s="8">
        <v>0.16</v>
      </c>
      <c r="I1336" s="4">
        <v>0.11</v>
      </c>
      <c r="M1336" s="3">
        <v>4386</v>
      </c>
      <c r="N1336" s="8">
        <v>0.17</v>
      </c>
      <c r="O1336" s="4">
        <v>0.91</v>
      </c>
      <c r="P1336" s="3">
        <v>31</v>
      </c>
      <c r="Q1336" s="8">
        <v>0.2</v>
      </c>
      <c r="R1336" s="4">
        <v>0.48</v>
      </c>
      <c r="V1336" s="3">
        <v>1032</v>
      </c>
      <c r="W1336" s="8">
        <v>0.11</v>
      </c>
      <c r="X1336" s="4">
        <v>0.25</v>
      </c>
    </row>
    <row r="1337" spans="7:24" x14ac:dyDescent="0.25">
      <c r="G1337" s="3">
        <v>10244</v>
      </c>
      <c r="H1337" s="8">
        <v>0.45</v>
      </c>
      <c r="I1337" s="4">
        <v>0.08</v>
      </c>
      <c r="M1337" s="3">
        <v>157</v>
      </c>
      <c r="N1337" s="8">
        <v>0.21</v>
      </c>
      <c r="O1337" s="4">
        <v>0.61</v>
      </c>
      <c r="P1337" s="3">
        <v>31</v>
      </c>
      <c r="Q1337" s="8">
        <v>0.23</v>
      </c>
      <c r="R1337" s="4">
        <v>0.81</v>
      </c>
      <c r="V1337" s="3">
        <v>1276</v>
      </c>
      <c r="W1337" s="8">
        <v>0.09</v>
      </c>
      <c r="X1337" s="4">
        <v>0.22</v>
      </c>
    </row>
    <row r="1338" spans="7:24" x14ac:dyDescent="0.25">
      <c r="G1338" s="3">
        <v>6246</v>
      </c>
      <c r="H1338" s="8">
        <v>0.66</v>
      </c>
      <c r="I1338" s="4">
        <v>0.03</v>
      </c>
      <c r="M1338" s="3">
        <v>63</v>
      </c>
      <c r="N1338" s="8">
        <v>0.14000000000000001</v>
      </c>
      <c r="O1338" s="4">
        <v>0.56999999999999995</v>
      </c>
      <c r="P1338" s="3">
        <v>31</v>
      </c>
      <c r="Q1338" s="8">
        <v>0.24</v>
      </c>
      <c r="R1338" s="4">
        <v>0.81</v>
      </c>
      <c r="V1338" s="3">
        <v>1808</v>
      </c>
      <c r="W1338" s="8">
        <v>0.15</v>
      </c>
      <c r="X1338" s="4">
        <v>0.14000000000000001</v>
      </c>
    </row>
    <row r="1339" spans="7:24" x14ac:dyDescent="0.25">
      <c r="G1339" s="3">
        <v>15226</v>
      </c>
      <c r="H1339" s="8">
        <v>0.48</v>
      </c>
      <c r="I1339" s="4">
        <v>0.31</v>
      </c>
      <c r="M1339" s="3">
        <v>26</v>
      </c>
      <c r="N1339" s="8">
        <v>0.12</v>
      </c>
      <c r="O1339" s="4">
        <v>0.54</v>
      </c>
      <c r="P1339" s="3">
        <v>31</v>
      </c>
      <c r="Q1339" s="8">
        <v>0.22</v>
      </c>
      <c r="R1339" s="4">
        <v>0.74</v>
      </c>
      <c r="V1339" s="3">
        <v>993</v>
      </c>
      <c r="W1339" s="8">
        <v>0.1</v>
      </c>
      <c r="X1339" s="4">
        <v>0.14000000000000001</v>
      </c>
    </row>
    <row r="1340" spans="7:24" x14ac:dyDescent="0.25">
      <c r="G1340" s="3">
        <v>10889</v>
      </c>
      <c r="H1340" s="8">
        <v>0.44</v>
      </c>
      <c r="I1340" s="4">
        <v>0.51</v>
      </c>
      <c r="M1340" s="3">
        <v>200</v>
      </c>
      <c r="N1340" s="8">
        <v>0.18</v>
      </c>
      <c r="O1340" s="4">
        <v>0.94</v>
      </c>
      <c r="P1340" s="3">
        <v>31</v>
      </c>
      <c r="Q1340" s="8">
        <v>0.28000000000000003</v>
      </c>
      <c r="R1340" s="4">
        <v>0.61</v>
      </c>
      <c r="V1340" s="3">
        <v>511</v>
      </c>
      <c r="W1340" s="8">
        <v>0.05</v>
      </c>
      <c r="X1340" s="4">
        <v>0.21</v>
      </c>
    </row>
    <row r="1341" spans="7:24" x14ac:dyDescent="0.25">
      <c r="G1341" s="3">
        <v>8447</v>
      </c>
      <c r="H1341" s="8">
        <v>0.5</v>
      </c>
      <c r="I1341" s="4">
        <v>0.41</v>
      </c>
      <c r="M1341" s="3">
        <v>43</v>
      </c>
      <c r="N1341" s="8">
        <v>0.13</v>
      </c>
      <c r="O1341" s="4">
        <v>0.67</v>
      </c>
      <c r="P1341" s="3">
        <v>30</v>
      </c>
      <c r="Q1341" s="8">
        <v>0.23</v>
      </c>
      <c r="R1341" s="4">
        <v>0.6</v>
      </c>
      <c r="V1341" s="3">
        <v>967</v>
      </c>
      <c r="W1341" s="8">
        <v>0.1</v>
      </c>
      <c r="X1341" s="4">
        <v>0.16</v>
      </c>
    </row>
    <row r="1342" spans="7:24" x14ac:dyDescent="0.25">
      <c r="G1342" s="3">
        <v>629</v>
      </c>
      <c r="H1342" s="8">
        <v>0.02</v>
      </c>
      <c r="I1342" s="4">
        <v>0.02</v>
      </c>
      <c r="M1342" s="3">
        <v>237</v>
      </c>
      <c r="N1342" s="8">
        <v>0.24</v>
      </c>
      <c r="O1342" s="4">
        <v>0.85</v>
      </c>
      <c r="P1342" s="3">
        <v>30</v>
      </c>
      <c r="Q1342" s="8">
        <v>0.26</v>
      </c>
      <c r="R1342" s="4">
        <v>0.9</v>
      </c>
      <c r="V1342" s="3">
        <v>800</v>
      </c>
      <c r="W1342" s="8">
        <v>0.08</v>
      </c>
      <c r="X1342" s="4">
        <v>0.17</v>
      </c>
    </row>
    <row r="1343" spans="7:24" x14ac:dyDescent="0.25">
      <c r="G1343" s="3">
        <v>314</v>
      </c>
      <c r="H1343" s="8">
        <v>0.03</v>
      </c>
      <c r="I1343" s="4">
        <v>0.08</v>
      </c>
      <c r="M1343" s="3">
        <v>78</v>
      </c>
      <c r="N1343" s="8">
        <v>0.12</v>
      </c>
      <c r="O1343" s="4">
        <v>0.56000000000000005</v>
      </c>
      <c r="P1343" s="3">
        <v>30</v>
      </c>
      <c r="Q1343" s="8">
        <v>0.24</v>
      </c>
      <c r="R1343" s="4">
        <v>0.33</v>
      </c>
      <c r="V1343" s="3">
        <v>832</v>
      </c>
      <c r="W1343" s="8">
        <v>7.0000000000000007E-2</v>
      </c>
      <c r="X1343" s="4">
        <v>0.25</v>
      </c>
    </row>
    <row r="1344" spans="7:24" x14ac:dyDescent="0.25">
      <c r="G1344" s="3">
        <v>396</v>
      </c>
      <c r="H1344" s="8">
        <v>0.03</v>
      </c>
      <c r="I1344" s="4">
        <v>0.1</v>
      </c>
      <c r="M1344" s="3">
        <v>165</v>
      </c>
      <c r="N1344" s="8">
        <v>0.26</v>
      </c>
      <c r="O1344" s="4">
        <v>0.62</v>
      </c>
      <c r="P1344" s="3">
        <v>30</v>
      </c>
      <c r="Q1344" s="8">
        <v>0.23</v>
      </c>
      <c r="R1344" s="4">
        <v>0.4</v>
      </c>
      <c r="V1344" s="3">
        <v>904</v>
      </c>
      <c r="W1344" s="8">
        <v>0.09</v>
      </c>
      <c r="X1344" s="4">
        <v>0.26</v>
      </c>
    </row>
    <row r="1345" spans="7:24" x14ac:dyDescent="0.25">
      <c r="G1345" s="3">
        <v>249</v>
      </c>
      <c r="H1345" s="8">
        <v>0.04</v>
      </c>
      <c r="I1345" s="4">
        <v>0</v>
      </c>
      <c r="M1345" s="3">
        <v>1654</v>
      </c>
      <c r="N1345" s="8">
        <v>0.22</v>
      </c>
      <c r="O1345" s="4">
        <v>0.92</v>
      </c>
      <c r="P1345" s="3">
        <v>30</v>
      </c>
      <c r="Q1345" s="8">
        <v>0.22</v>
      </c>
      <c r="R1345" s="4">
        <v>0.56999999999999995</v>
      </c>
      <c r="V1345" s="3">
        <v>1065</v>
      </c>
      <c r="W1345" s="8">
        <v>0.1</v>
      </c>
      <c r="X1345" s="4">
        <v>0.2</v>
      </c>
    </row>
    <row r="1346" spans="7:24" x14ac:dyDescent="0.25">
      <c r="G1346" s="3">
        <v>259</v>
      </c>
      <c r="H1346" s="8">
        <v>0.04</v>
      </c>
      <c r="I1346" s="4">
        <v>0.14000000000000001</v>
      </c>
      <c r="M1346" s="3">
        <v>476</v>
      </c>
      <c r="N1346" s="8">
        <v>0.25</v>
      </c>
      <c r="O1346" s="4">
        <v>0.68</v>
      </c>
      <c r="P1346" s="3">
        <v>30</v>
      </c>
      <c r="Q1346" s="8">
        <v>0.23</v>
      </c>
      <c r="R1346" s="4">
        <v>0.77</v>
      </c>
      <c r="V1346" s="3">
        <v>645</v>
      </c>
      <c r="W1346" s="8">
        <v>7.0000000000000007E-2</v>
      </c>
      <c r="X1346" s="4">
        <v>0.55000000000000004</v>
      </c>
    </row>
    <row r="1347" spans="7:24" x14ac:dyDescent="0.25">
      <c r="G1347" s="3">
        <v>395</v>
      </c>
      <c r="H1347" s="8">
        <v>0.03</v>
      </c>
      <c r="I1347" s="4">
        <v>0.03</v>
      </c>
      <c r="M1347" s="3">
        <v>88</v>
      </c>
      <c r="N1347" s="8">
        <v>0.25</v>
      </c>
      <c r="O1347" s="4">
        <v>0.2</v>
      </c>
      <c r="P1347" s="3">
        <v>30</v>
      </c>
      <c r="Q1347" s="8">
        <v>0.27</v>
      </c>
      <c r="R1347" s="4">
        <v>0.43</v>
      </c>
      <c r="V1347" s="3">
        <v>1222</v>
      </c>
      <c r="W1347" s="8">
        <v>0.13</v>
      </c>
      <c r="X1347" s="4">
        <v>0.19</v>
      </c>
    </row>
    <row r="1348" spans="7:24" x14ac:dyDescent="0.25">
      <c r="G1348" s="3">
        <v>172</v>
      </c>
      <c r="H1348" s="8">
        <v>7.0000000000000007E-2</v>
      </c>
      <c r="I1348" s="4">
        <v>0.01</v>
      </c>
      <c r="M1348" s="3">
        <v>41</v>
      </c>
      <c r="N1348" s="8">
        <v>0.2</v>
      </c>
      <c r="O1348" s="4">
        <v>0.46</v>
      </c>
      <c r="P1348" s="3">
        <v>29</v>
      </c>
      <c r="Q1348" s="8">
        <v>0.28999999999999998</v>
      </c>
      <c r="R1348" s="4">
        <v>0.48</v>
      </c>
      <c r="V1348" s="3">
        <v>943</v>
      </c>
      <c r="W1348" s="8">
        <v>0.08</v>
      </c>
      <c r="X1348" s="4">
        <v>0.35</v>
      </c>
    </row>
    <row r="1349" spans="7:24" x14ac:dyDescent="0.25">
      <c r="G1349" s="3">
        <v>368</v>
      </c>
      <c r="H1349" s="8">
        <v>0.03</v>
      </c>
      <c r="I1349" s="4">
        <v>0.06</v>
      </c>
      <c r="M1349" s="3">
        <v>168</v>
      </c>
      <c r="N1349" s="8">
        <v>0.2</v>
      </c>
      <c r="O1349" s="4">
        <v>0.67</v>
      </c>
      <c r="P1349" s="3">
        <v>29</v>
      </c>
      <c r="Q1349" s="8">
        <v>0.26</v>
      </c>
      <c r="R1349" s="4">
        <v>0.72</v>
      </c>
      <c r="V1349" s="3">
        <v>1028</v>
      </c>
      <c r="W1349" s="8">
        <v>0.12</v>
      </c>
      <c r="X1349" s="4">
        <v>0.21</v>
      </c>
    </row>
    <row r="1350" spans="7:24" x14ac:dyDescent="0.25">
      <c r="G1350" s="3">
        <v>381</v>
      </c>
      <c r="H1350" s="8">
        <v>0.03</v>
      </c>
      <c r="I1350" s="4">
        <v>0.15</v>
      </c>
      <c r="M1350" s="3">
        <v>418</v>
      </c>
      <c r="N1350" s="8">
        <v>0.28999999999999998</v>
      </c>
      <c r="O1350" s="4">
        <v>0.78</v>
      </c>
      <c r="P1350" s="3">
        <v>29</v>
      </c>
      <c r="Q1350" s="8">
        <v>0.28999999999999998</v>
      </c>
      <c r="R1350" s="4">
        <v>0.41</v>
      </c>
      <c r="V1350" s="3">
        <v>791</v>
      </c>
      <c r="W1350" s="8">
        <v>0.06</v>
      </c>
      <c r="X1350" s="4">
        <v>0.34</v>
      </c>
    </row>
    <row r="1351" spans="7:24" x14ac:dyDescent="0.25">
      <c r="G1351" s="3">
        <v>218</v>
      </c>
      <c r="H1351" s="8">
        <v>0.06</v>
      </c>
      <c r="I1351" s="4">
        <v>0.13</v>
      </c>
      <c r="M1351" s="3">
        <v>142</v>
      </c>
      <c r="N1351" s="8">
        <v>0.14000000000000001</v>
      </c>
      <c r="O1351" s="4">
        <v>0.76</v>
      </c>
      <c r="P1351" s="3">
        <v>29</v>
      </c>
      <c r="Q1351" s="8">
        <v>0.19</v>
      </c>
      <c r="R1351" s="4">
        <v>0.97</v>
      </c>
      <c r="V1351" s="3">
        <v>804</v>
      </c>
      <c r="W1351" s="8">
        <v>7.0000000000000007E-2</v>
      </c>
      <c r="X1351" s="4">
        <v>0.45</v>
      </c>
    </row>
    <row r="1352" spans="7:24" x14ac:dyDescent="0.25">
      <c r="G1352" s="3">
        <v>574</v>
      </c>
      <c r="H1352" s="8">
        <v>0.02</v>
      </c>
      <c r="I1352" s="4">
        <v>0.13</v>
      </c>
      <c r="M1352" s="3">
        <v>643</v>
      </c>
      <c r="N1352" s="8">
        <v>0.18</v>
      </c>
      <c r="O1352" s="4">
        <v>0.81</v>
      </c>
      <c r="P1352" s="3">
        <v>29</v>
      </c>
      <c r="Q1352" s="8">
        <v>0.23</v>
      </c>
      <c r="R1352" s="4">
        <v>0.55000000000000004</v>
      </c>
      <c r="V1352" s="3">
        <v>1292</v>
      </c>
      <c r="W1352" s="8">
        <v>7.0000000000000007E-2</v>
      </c>
      <c r="X1352" s="4">
        <v>0.2</v>
      </c>
    </row>
    <row r="1353" spans="7:24" x14ac:dyDescent="0.25">
      <c r="G1353" s="3">
        <v>301</v>
      </c>
      <c r="H1353" s="8">
        <v>0.04</v>
      </c>
      <c r="I1353" s="4">
        <v>0.02</v>
      </c>
      <c r="M1353" s="3">
        <v>5144</v>
      </c>
      <c r="N1353" s="8">
        <v>0.22</v>
      </c>
      <c r="O1353" s="4">
        <v>0.84</v>
      </c>
      <c r="P1353" s="3">
        <v>29</v>
      </c>
      <c r="Q1353" s="8">
        <v>0.26</v>
      </c>
      <c r="R1353" s="4">
        <v>0.48</v>
      </c>
      <c r="V1353" s="3">
        <v>727</v>
      </c>
      <c r="W1353" s="8">
        <v>7.0000000000000007E-2</v>
      </c>
      <c r="X1353" s="4">
        <v>0.5</v>
      </c>
    </row>
    <row r="1354" spans="7:24" x14ac:dyDescent="0.25">
      <c r="G1354" s="3">
        <v>171</v>
      </c>
      <c r="H1354" s="8">
        <v>0.05</v>
      </c>
      <c r="I1354" s="4">
        <v>0.15</v>
      </c>
      <c r="M1354" s="3">
        <v>212</v>
      </c>
      <c r="N1354" s="8">
        <v>0.24</v>
      </c>
      <c r="O1354" s="4">
        <v>0.59</v>
      </c>
      <c r="P1354" s="3">
        <v>29</v>
      </c>
      <c r="Q1354" s="8">
        <v>0.19</v>
      </c>
      <c r="R1354" s="4">
        <v>0.86</v>
      </c>
      <c r="V1354" s="3">
        <v>729</v>
      </c>
      <c r="W1354" s="8">
        <v>7.0000000000000007E-2</v>
      </c>
      <c r="X1354" s="4">
        <v>0.09</v>
      </c>
    </row>
    <row r="1355" spans="7:24" x14ac:dyDescent="0.25">
      <c r="G1355" s="3">
        <v>168</v>
      </c>
      <c r="H1355" s="8">
        <v>7.0000000000000007E-2</v>
      </c>
      <c r="I1355" s="4">
        <v>0.01</v>
      </c>
      <c r="M1355" s="3">
        <v>3997</v>
      </c>
      <c r="N1355" s="8">
        <v>0.26</v>
      </c>
      <c r="O1355" s="4">
        <v>0.74</v>
      </c>
      <c r="P1355" s="3">
        <v>28</v>
      </c>
      <c r="Q1355" s="8">
        <v>0.18</v>
      </c>
      <c r="R1355" s="4">
        <v>0.75</v>
      </c>
      <c r="V1355" s="3">
        <v>450</v>
      </c>
      <c r="W1355" s="8">
        <v>0.24</v>
      </c>
      <c r="X1355" s="4">
        <v>0.99</v>
      </c>
    </row>
    <row r="1356" spans="7:24" x14ac:dyDescent="0.25">
      <c r="G1356" s="3">
        <v>454</v>
      </c>
      <c r="H1356" s="8">
        <v>0.02</v>
      </c>
      <c r="I1356" s="4">
        <v>0.02</v>
      </c>
      <c r="M1356" s="3">
        <v>1701</v>
      </c>
      <c r="N1356" s="8">
        <v>0.21</v>
      </c>
      <c r="O1356" s="4">
        <v>0.72</v>
      </c>
      <c r="P1356" s="3">
        <v>28</v>
      </c>
      <c r="Q1356" s="8">
        <v>0.2</v>
      </c>
      <c r="R1356" s="4">
        <v>0.71</v>
      </c>
      <c r="V1356" s="3">
        <v>659</v>
      </c>
      <c r="W1356" s="8">
        <v>0.26</v>
      </c>
      <c r="X1356" s="4">
        <v>0.98</v>
      </c>
    </row>
    <row r="1357" spans="7:24" x14ac:dyDescent="0.25">
      <c r="G1357" s="3">
        <v>249</v>
      </c>
      <c r="H1357" s="8">
        <v>0.04</v>
      </c>
      <c r="I1357" s="4">
        <v>0.02</v>
      </c>
      <c r="M1357" s="3">
        <v>187</v>
      </c>
      <c r="N1357" s="8">
        <v>0.28000000000000003</v>
      </c>
      <c r="O1357" s="4">
        <v>0.63</v>
      </c>
      <c r="P1357" s="3">
        <v>28</v>
      </c>
      <c r="Q1357" s="8">
        <v>0.22</v>
      </c>
      <c r="R1357" s="4">
        <v>0.93</v>
      </c>
      <c r="V1357" s="3">
        <v>578</v>
      </c>
      <c r="W1357" s="8">
        <v>0.28000000000000003</v>
      </c>
      <c r="X1357" s="4">
        <v>0.72</v>
      </c>
    </row>
    <row r="1358" spans="7:24" x14ac:dyDescent="0.25">
      <c r="G1358" s="3">
        <v>257</v>
      </c>
      <c r="H1358" s="8">
        <v>0.04</v>
      </c>
      <c r="I1358" s="4">
        <v>7.0000000000000007E-2</v>
      </c>
      <c r="M1358" s="3">
        <v>123</v>
      </c>
      <c r="N1358" s="8">
        <v>0.18</v>
      </c>
      <c r="O1358" s="4">
        <v>0.75</v>
      </c>
      <c r="P1358" s="3">
        <v>27</v>
      </c>
      <c r="Q1358" s="8">
        <v>0.28999999999999998</v>
      </c>
      <c r="R1358" s="4">
        <v>0.85</v>
      </c>
      <c r="V1358" s="3">
        <v>393</v>
      </c>
      <c r="W1358" s="8">
        <v>0.28999999999999998</v>
      </c>
      <c r="X1358" s="4">
        <v>0.95</v>
      </c>
    </row>
    <row r="1359" spans="7:24" x14ac:dyDescent="0.25">
      <c r="G1359" s="3">
        <v>236</v>
      </c>
      <c r="H1359" s="8">
        <v>0.04</v>
      </c>
      <c r="I1359" s="4">
        <v>0.08</v>
      </c>
      <c r="M1359" s="3">
        <v>253</v>
      </c>
      <c r="N1359" s="8">
        <v>0.23</v>
      </c>
      <c r="O1359" s="4">
        <v>0.54</v>
      </c>
      <c r="P1359" s="3">
        <v>27</v>
      </c>
      <c r="Q1359" s="8">
        <v>0.24</v>
      </c>
      <c r="R1359" s="4">
        <v>0.7</v>
      </c>
      <c r="V1359" s="3">
        <v>1125</v>
      </c>
      <c r="W1359" s="8">
        <v>0.28999999999999998</v>
      </c>
      <c r="X1359" s="4">
        <v>0.99</v>
      </c>
    </row>
    <row r="1360" spans="7:24" x14ac:dyDescent="0.25">
      <c r="G1360" s="3">
        <v>267</v>
      </c>
      <c r="H1360" s="8">
        <v>0.04</v>
      </c>
      <c r="I1360" s="4">
        <v>0.02</v>
      </c>
      <c r="M1360" s="3">
        <v>97</v>
      </c>
      <c r="N1360" s="8">
        <v>0.17</v>
      </c>
      <c r="O1360" s="4">
        <v>0.61</v>
      </c>
      <c r="P1360" s="3">
        <v>26</v>
      </c>
      <c r="Q1360" s="8">
        <v>0.25</v>
      </c>
      <c r="R1360" s="4">
        <v>0.57999999999999996</v>
      </c>
      <c r="V1360" s="3">
        <v>441</v>
      </c>
      <c r="W1360" s="8">
        <v>0.26</v>
      </c>
      <c r="X1360" s="4">
        <v>0.97</v>
      </c>
    </row>
    <row r="1361" spans="7:24" x14ac:dyDescent="0.25">
      <c r="G1361" s="3">
        <v>320</v>
      </c>
      <c r="H1361" s="8">
        <v>0.03</v>
      </c>
      <c r="I1361" s="4">
        <v>0.09</v>
      </c>
      <c r="M1361" s="3">
        <v>32</v>
      </c>
      <c r="N1361" s="8">
        <v>0.18</v>
      </c>
      <c r="O1361" s="4">
        <v>0.28000000000000003</v>
      </c>
      <c r="P1361" s="3">
        <v>26</v>
      </c>
      <c r="Q1361" s="8">
        <v>0.25</v>
      </c>
      <c r="R1361" s="4">
        <v>0.46</v>
      </c>
      <c r="V1361" s="3">
        <v>186</v>
      </c>
      <c r="W1361" s="8">
        <v>0.26</v>
      </c>
      <c r="X1361" s="4">
        <v>0.96</v>
      </c>
    </row>
    <row r="1362" spans="7:24" x14ac:dyDescent="0.25">
      <c r="G1362" s="3">
        <v>394</v>
      </c>
      <c r="H1362" s="8">
        <v>0.03</v>
      </c>
      <c r="I1362" s="4">
        <v>0.08</v>
      </c>
      <c r="M1362" s="3">
        <v>51</v>
      </c>
      <c r="N1362" s="8">
        <v>0.11</v>
      </c>
      <c r="O1362" s="4">
        <v>0.59</v>
      </c>
      <c r="P1362" s="3">
        <v>26</v>
      </c>
      <c r="Q1362" s="8">
        <v>0.22</v>
      </c>
      <c r="R1362" s="4">
        <v>0.54</v>
      </c>
      <c r="V1362" s="3">
        <v>841</v>
      </c>
      <c r="W1362" s="8">
        <v>0.26</v>
      </c>
      <c r="X1362" s="4">
        <v>0.99</v>
      </c>
    </row>
    <row r="1363" spans="7:24" x14ac:dyDescent="0.25">
      <c r="G1363" s="3">
        <v>192</v>
      </c>
      <c r="H1363" s="8">
        <v>0.04</v>
      </c>
      <c r="I1363" s="4">
        <v>0.12</v>
      </c>
      <c r="M1363" s="3">
        <v>46</v>
      </c>
      <c r="N1363" s="8">
        <v>0.22</v>
      </c>
      <c r="O1363" s="4">
        <v>0.48</v>
      </c>
      <c r="P1363" s="3">
        <v>26</v>
      </c>
      <c r="Q1363" s="8">
        <v>0.21</v>
      </c>
      <c r="R1363" s="4">
        <v>0.88</v>
      </c>
      <c r="V1363" s="3">
        <v>524</v>
      </c>
      <c r="W1363" s="8">
        <v>0.3</v>
      </c>
      <c r="X1363" s="4">
        <v>0.78</v>
      </c>
    </row>
    <row r="1364" spans="7:24" x14ac:dyDescent="0.25">
      <c r="G1364" s="3">
        <v>414</v>
      </c>
      <c r="H1364" s="8">
        <v>0.03</v>
      </c>
      <c r="I1364" s="4">
        <v>0.14000000000000001</v>
      </c>
      <c r="M1364" s="3">
        <v>42</v>
      </c>
      <c r="N1364" s="8">
        <v>0.17</v>
      </c>
      <c r="O1364" s="4">
        <v>0.36</v>
      </c>
      <c r="P1364" s="3">
        <v>26</v>
      </c>
      <c r="Q1364" s="8">
        <v>0.2</v>
      </c>
      <c r="R1364" s="4">
        <v>0.69</v>
      </c>
      <c r="V1364" s="3">
        <v>205</v>
      </c>
      <c r="W1364" s="8">
        <v>0.36</v>
      </c>
      <c r="X1364" s="4">
        <v>0.95</v>
      </c>
    </row>
    <row r="1365" spans="7:24" x14ac:dyDescent="0.25">
      <c r="G1365" s="3">
        <v>233</v>
      </c>
      <c r="H1365" s="8">
        <v>0.04</v>
      </c>
      <c r="I1365" s="4">
        <v>0.04</v>
      </c>
      <c r="M1365" s="3">
        <v>276</v>
      </c>
      <c r="N1365" s="8">
        <v>0.26</v>
      </c>
      <c r="O1365" s="4">
        <v>0.47</v>
      </c>
      <c r="P1365" s="3">
        <v>26</v>
      </c>
      <c r="Q1365" s="8">
        <v>0.19</v>
      </c>
      <c r="R1365" s="4">
        <v>0.73</v>
      </c>
      <c r="V1365" s="3">
        <v>309</v>
      </c>
      <c r="W1365" s="8">
        <v>0.19</v>
      </c>
      <c r="X1365" s="4">
        <v>0.99</v>
      </c>
    </row>
    <row r="1366" spans="7:24" x14ac:dyDescent="0.25">
      <c r="G1366" s="3">
        <v>491</v>
      </c>
      <c r="H1366" s="8">
        <v>0.02</v>
      </c>
      <c r="I1366" s="4">
        <v>0.05</v>
      </c>
      <c r="M1366" s="3">
        <v>59</v>
      </c>
      <c r="N1366" s="8">
        <v>0.16</v>
      </c>
      <c r="O1366" s="4">
        <v>0.39</v>
      </c>
      <c r="P1366" s="3">
        <v>25</v>
      </c>
      <c r="Q1366" s="8">
        <v>0.27</v>
      </c>
      <c r="R1366" s="4">
        <v>0.64</v>
      </c>
      <c r="V1366" s="3">
        <v>90</v>
      </c>
      <c r="W1366" s="8">
        <v>0.19</v>
      </c>
      <c r="X1366" s="4">
        <v>0.99</v>
      </c>
    </row>
    <row r="1367" spans="7:24" x14ac:dyDescent="0.25">
      <c r="G1367" s="3">
        <v>353</v>
      </c>
      <c r="H1367" s="8">
        <v>0.03</v>
      </c>
      <c r="I1367" s="4">
        <v>7.0000000000000007E-2</v>
      </c>
      <c r="M1367" s="3">
        <v>139</v>
      </c>
      <c r="N1367" s="8">
        <v>0.2</v>
      </c>
      <c r="O1367" s="4">
        <v>0.6</v>
      </c>
      <c r="P1367" s="3">
        <v>25</v>
      </c>
      <c r="Q1367" s="8">
        <v>0.25</v>
      </c>
      <c r="R1367" s="4">
        <v>0.92</v>
      </c>
      <c r="V1367" s="3">
        <v>680</v>
      </c>
      <c r="W1367" s="8">
        <v>0.27</v>
      </c>
      <c r="X1367" s="4">
        <v>0.98</v>
      </c>
    </row>
    <row r="1368" spans="7:24" x14ac:dyDescent="0.25">
      <c r="G1368" s="3">
        <v>287</v>
      </c>
      <c r="H1368" s="8">
        <v>0.04</v>
      </c>
      <c r="I1368" s="4">
        <v>0.04</v>
      </c>
      <c r="M1368" s="3">
        <v>144</v>
      </c>
      <c r="N1368" s="8">
        <v>0.19</v>
      </c>
      <c r="O1368" s="4">
        <v>0.54</v>
      </c>
      <c r="P1368" s="3">
        <v>25</v>
      </c>
      <c r="Q1368" s="8">
        <v>0.21</v>
      </c>
      <c r="R1368" s="4">
        <v>0.52</v>
      </c>
      <c r="V1368" s="3">
        <v>518</v>
      </c>
      <c r="W1368" s="8">
        <v>0.21</v>
      </c>
      <c r="X1368" s="4">
        <v>0.97</v>
      </c>
    </row>
    <row r="1369" spans="7:24" x14ac:dyDescent="0.25">
      <c r="G1369" s="3">
        <v>380</v>
      </c>
      <c r="H1369" s="8">
        <v>0.03</v>
      </c>
      <c r="I1369" s="4">
        <v>0.04</v>
      </c>
      <c r="M1369" s="3">
        <v>95</v>
      </c>
      <c r="N1369" s="8">
        <v>0.16</v>
      </c>
      <c r="O1369" s="4">
        <v>0.52</v>
      </c>
      <c r="P1369" s="3">
        <v>25</v>
      </c>
      <c r="Q1369" s="8">
        <v>0.19</v>
      </c>
      <c r="R1369" s="4">
        <v>0.8</v>
      </c>
      <c r="V1369" s="3">
        <v>111</v>
      </c>
      <c r="W1369" s="8">
        <v>0.24</v>
      </c>
      <c r="X1369" s="4">
        <v>0.94</v>
      </c>
    </row>
    <row r="1370" spans="7:24" x14ac:dyDescent="0.25">
      <c r="G1370" s="3">
        <v>231</v>
      </c>
      <c r="H1370" s="8">
        <v>0.04</v>
      </c>
      <c r="I1370" s="4">
        <v>0.12</v>
      </c>
      <c r="M1370" s="3">
        <v>78</v>
      </c>
      <c r="N1370" s="8">
        <v>0.15</v>
      </c>
      <c r="O1370" s="4">
        <v>0.4</v>
      </c>
      <c r="P1370" s="3">
        <v>25</v>
      </c>
      <c r="Q1370" s="8">
        <v>0.22</v>
      </c>
      <c r="R1370" s="4">
        <v>0.72</v>
      </c>
      <c r="V1370" s="3">
        <v>987</v>
      </c>
      <c r="W1370" s="8">
        <v>0.25</v>
      </c>
      <c r="X1370" s="4">
        <v>0.99</v>
      </c>
    </row>
    <row r="1371" spans="7:24" x14ac:dyDescent="0.25">
      <c r="G1371" s="3">
        <v>292</v>
      </c>
      <c r="H1371" s="8">
        <v>0.04</v>
      </c>
      <c r="I1371" s="4">
        <v>0.02</v>
      </c>
      <c r="M1371" s="3">
        <v>218</v>
      </c>
      <c r="N1371" s="8">
        <v>0.27</v>
      </c>
      <c r="O1371" s="4">
        <v>0.59</v>
      </c>
      <c r="P1371" s="3">
        <v>24</v>
      </c>
      <c r="Q1371" s="8">
        <v>0.17</v>
      </c>
      <c r="R1371" s="4">
        <v>0.92</v>
      </c>
      <c r="V1371" s="3">
        <v>1023</v>
      </c>
      <c r="W1371" s="8">
        <v>0.25</v>
      </c>
      <c r="X1371" s="4">
        <v>0.99</v>
      </c>
    </row>
    <row r="1372" spans="7:24" x14ac:dyDescent="0.25">
      <c r="G1372" s="3">
        <v>218</v>
      </c>
      <c r="H1372" s="8">
        <v>0.05</v>
      </c>
      <c r="I1372" s="4">
        <v>0.04</v>
      </c>
      <c r="M1372" s="3">
        <v>178</v>
      </c>
      <c r="N1372" s="8">
        <v>0.26</v>
      </c>
      <c r="O1372" s="4">
        <v>0.48</v>
      </c>
      <c r="P1372" s="3">
        <v>24</v>
      </c>
      <c r="Q1372" s="8">
        <v>0.21</v>
      </c>
      <c r="R1372" s="4">
        <v>0.57999999999999996</v>
      </c>
      <c r="V1372" s="3">
        <v>590</v>
      </c>
      <c r="W1372" s="8">
        <v>0.27</v>
      </c>
      <c r="X1372" s="4">
        <v>0.99</v>
      </c>
    </row>
    <row r="1373" spans="7:24" x14ac:dyDescent="0.25">
      <c r="G1373" s="3">
        <v>337</v>
      </c>
      <c r="H1373" s="8">
        <v>0.04</v>
      </c>
      <c r="I1373" s="4">
        <v>0.1</v>
      </c>
      <c r="M1373" s="3">
        <v>239</v>
      </c>
      <c r="N1373" s="8">
        <v>0.2</v>
      </c>
      <c r="O1373" s="4">
        <v>0.82</v>
      </c>
      <c r="P1373" s="3">
        <v>24</v>
      </c>
      <c r="Q1373" s="8">
        <v>0.23</v>
      </c>
      <c r="R1373" s="4">
        <v>0.33</v>
      </c>
      <c r="V1373" s="3">
        <v>452</v>
      </c>
      <c r="W1373" s="8">
        <v>0.28999999999999998</v>
      </c>
      <c r="X1373" s="4">
        <v>0.95</v>
      </c>
    </row>
    <row r="1374" spans="7:24" x14ac:dyDescent="0.25">
      <c r="G1374" s="3">
        <v>180</v>
      </c>
      <c r="H1374" s="8">
        <v>0.05</v>
      </c>
      <c r="I1374" s="4">
        <v>0.02</v>
      </c>
      <c r="M1374" s="3">
        <v>206</v>
      </c>
      <c r="N1374" s="8">
        <v>0.25</v>
      </c>
      <c r="O1374" s="4">
        <v>0.53</v>
      </c>
      <c r="P1374" s="3">
        <v>24</v>
      </c>
      <c r="Q1374" s="8">
        <v>0.19</v>
      </c>
      <c r="R1374" s="4">
        <v>0.79</v>
      </c>
      <c r="V1374" s="3">
        <v>109</v>
      </c>
      <c r="W1374" s="8">
        <v>0.21</v>
      </c>
      <c r="X1374" s="4">
        <v>0.98</v>
      </c>
    </row>
    <row r="1375" spans="7:24" x14ac:dyDescent="0.25">
      <c r="G1375" s="3">
        <v>159</v>
      </c>
      <c r="H1375" s="8">
        <v>0.05</v>
      </c>
      <c r="I1375" s="4">
        <v>0.09</v>
      </c>
      <c r="M1375" s="3">
        <v>333</v>
      </c>
      <c r="N1375" s="8">
        <v>0.26</v>
      </c>
      <c r="O1375" s="4">
        <v>0.76</v>
      </c>
      <c r="P1375" s="3">
        <v>24</v>
      </c>
      <c r="Q1375" s="8">
        <v>0.25</v>
      </c>
      <c r="R1375" s="4">
        <v>0.54</v>
      </c>
      <c r="V1375" s="3">
        <v>109</v>
      </c>
      <c r="W1375" s="8">
        <v>0.18</v>
      </c>
      <c r="X1375" s="4">
        <v>1</v>
      </c>
    </row>
    <row r="1376" spans="7:24" x14ac:dyDescent="0.25">
      <c r="G1376" s="3">
        <v>438</v>
      </c>
      <c r="H1376" s="8">
        <v>0.03</v>
      </c>
      <c r="I1376" s="4">
        <v>0.03</v>
      </c>
      <c r="M1376" s="3">
        <v>473</v>
      </c>
      <c r="N1376" s="8">
        <v>0.24</v>
      </c>
      <c r="O1376" s="4">
        <v>0.87</v>
      </c>
      <c r="P1376" s="3">
        <v>24</v>
      </c>
      <c r="Q1376" s="8">
        <v>0.21</v>
      </c>
      <c r="R1376" s="4">
        <v>0.46</v>
      </c>
      <c r="V1376" s="3">
        <v>422</v>
      </c>
      <c r="W1376" s="8">
        <v>0.32</v>
      </c>
      <c r="X1376" s="4">
        <v>0.95</v>
      </c>
    </row>
    <row r="1377" spans="7:24" x14ac:dyDescent="0.25">
      <c r="G1377" s="3">
        <v>189</v>
      </c>
      <c r="H1377" s="8">
        <v>7.0000000000000007E-2</v>
      </c>
      <c r="I1377" s="4">
        <v>0.09</v>
      </c>
      <c r="M1377" s="3">
        <v>2832</v>
      </c>
      <c r="N1377" s="8">
        <v>0.19</v>
      </c>
      <c r="O1377" s="4">
        <v>0.98</v>
      </c>
      <c r="P1377" s="3">
        <v>24</v>
      </c>
      <c r="Q1377" s="8">
        <v>0.28000000000000003</v>
      </c>
      <c r="R1377" s="4">
        <v>0.42</v>
      </c>
      <c r="V1377" s="3">
        <v>154</v>
      </c>
      <c r="W1377" s="8">
        <v>0.24</v>
      </c>
      <c r="X1377" s="4">
        <v>0.87</v>
      </c>
    </row>
    <row r="1378" spans="7:24" x14ac:dyDescent="0.25">
      <c r="G1378" s="3">
        <v>293</v>
      </c>
      <c r="H1378" s="8">
        <v>0.04</v>
      </c>
      <c r="I1378" s="4">
        <v>0.15</v>
      </c>
      <c r="M1378" s="3">
        <v>2290</v>
      </c>
      <c r="N1378" s="8">
        <v>0.23</v>
      </c>
      <c r="O1378" s="4">
        <v>0.84</v>
      </c>
      <c r="P1378" s="3">
        <v>24</v>
      </c>
      <c r="Q1378" s="8">
        <v>0.19</v>
      </c>
      <c r="R1378" s="4">
        <v>0.83</v>
      </c>
      <c r="V1378" s="3">
        <v>39</v>
      </c>
      <c r="W1378" s="8">
        <v>0.14000000000000001</v>
      </c>
      <c r="X1378" s="4">
        <v>0.85</v>
      </c>
    </row>
    <row r="1379" spans="7:24" x14ac:dyDescent="0.25">
      <c r="G1379" s="3">
        <v>202</v>
      </c>
      <c r="H1379" s="8">
        <v>0.05</v>
      </c>
      <c r="I1379" s="4">
        <v>0.1</v>
      </c>
      <c r="M1379" s="3">
        <v>39</v>
      </c>
      <c r="N1379" s="8">
        <v>0.14000000000000001</v>
      </c>
      <c r="O1379" s="4">
        <v>0.56000000000000005</v>
      </c>
      <c r="P1379" s="3">
        <v>24</v>
      </c>
      <c r="Q1379" s="8">
        <v>0.27</v>
      </c>
      <c r="R1379" s="4">
        <v>0.88</v>
      </c>
      <c r="V1379" s="3">
        <v>70</v>
      </c>
      <c r="W1379" s="8">
        <v>0.25</v>
      </c>
      <c r="X1379" s="4">
        <v>0.93</v>
      </c>
    </row>
    <row r="1380" spans="7:24" x14ac:dyDescent="0.25">
      <c r="G1380" s="3">
        <v>238</v>
      </c>
      <c r="H1380" s="8">
        <v>0.05</v>
      </c>
      <c r="I1380" s="4">
        <v>0.1</v>
      </c>
      <c r="M1380" s="3">
        <v>41</v>
      </c>
      <c r="N1380" s="8">
        <v>0.2</v>
      </c>
      <c r="O1380" s="4">
        <v>0.39</v>
      </c>
      <c r="P1380" s="3">
        <v>24</v>
      </c>
      <c r="Q1380" s="8">
        <v>0.27</v>
      </c>
      <c r="R1380" s="4">
        <v>0.42</v>
      </c>
      <c r="V1380" s="3">
        <v>712</v>
      </c>
      <c r="W1380" s="8">
        <v>0.3</v>
      </c>
      <c r="X1380" s="4">
        <v>0.98</v>
      </c>
    </row>
    <row r="1381" spans="7:24" x14ac:dyDescent="0.25">
      <c r="G1381" s="3">
        <v>289</v>
      </c>
      <c r="H1381" s="8">
        <v>0.04</v>
      </c>
      <c r="I1381" s="4">
        <v>0.08</v>
      </c>
      <c r="M1381" s="3">
        <v>40</v>
      </c>
      <c r="N1381" s="8">
        <v>0.22</v>
      </c>
      <c r="O1381" s="4">
        <v>0.35</v>
      </c>
      <c r="P1381" s="3">
        <v>24</v>
      </c>
      <c r="Q1381" s="8">
        <v>0.23</v>
      </c>
      <c r="R1381" s="4">
        <v>0.71</v>
      </c>
      <c r="V1381" s="3">
        <v>260</v>
      </c>
      <c r="W1381" s="8">
        <v>0.22</v>
      </c>
      <c r="X1381" s="4">
        <v>0.99</v>
      </c>
    </row>
    <row r="1382" spans="7:24" x14ac:dyDescent="0.25">
      <c r="G1382" s="3">
        <v>310</v>
      </c>
      <c r="H1382" s="8">
        <v>0.03</v>
      </c>
      <c r="I1382" s="4">
        <v>0.09</v>
      </c>
      <c r="M1382" s="3">
        <v>135</v>
      </c>
      <c r="N1382" s="8">
        <v>0.25</v>
      </c>
      <c r="O1382" s="4">
        <v>0.66</v>
      </c>
      <c r="P1382" s="3">
        <v>24</v>
      </c>
      <c r="Q1382" s="8">
        <v>0.2</v>
      </c>
      <c r="R1382" s="4">
        <v>0.92</v>
      </c>
      <c r="V1382" s="3">
        <v>243</v>
      </c>
      <c r="W1382" s="8">
        <v>0.28999999999999998</v>
      </c>
      <c r="X1382" s="4">
        <v>0.62</v>
      </c>
    </row>
    <row r="1383" spans="7:24" x14ac:dyDescent="0.25">
      <c r="G1383" s="3">
        <v>410</v>
      </c>
      <c r="H1383" s="8">
        <v>0.02</v>
      </c>
      <c r="I1383" s="4">
        <v>0.06</v>
      </c>
      <c r="M1383" s="3">
        <v>957</v>
      </c>
      <c r="N1383" s="8">
        <v>0.19</v>
      </c>
      <c r="O1383" s="4">
        <v>0.22</v>
      </c>
      <c r="P1383" s="3">
        <v>23</v>
      </c>
      <c r="Q1383" s="8">
        <v>0.19</v>
      </c>
      <c r="R1383" s="4">
        <v>0.74</v>
      </c>
      <c r="V1383" s="3">
        <v>195</v>
      </c>
      <c r="W1383" s="8">
        <v>0.21</v>
      </c>
      <c r="X1383" s="4">
        <v>0.99</v>
      </c>
    </row>
    <row r="1384" spans="7:24" x14ac:dyDescent="0.25">
      <c r="G1384" s="3">
        <v>288</v>
      </c>
      <c r="H1384" s="8">
        <v>0.03</v>
      </c>
      <c r="I1384" s="4">
        <v>0.06</v>
      </c>
      <c r="M1384" s="3">
        <v>45</v>
      </c>
      <c r="N1384" s="8">
        <v>0.13</v>
      </c>
      <c r="O1384" s="4">
        <v>0.22</v>
      </c>
      <c r="P1384" s="3">
        <v>23</v>
      </c>
      <c r="Q1384" s="8">
        <v>0.2</v>
      </c>
      <c r="R1384" s="4">
        <v>0.7</v>
      </c>
      <c r="V1384" s="3">
        <v>719</v>
      </c>
      <c r="W1384" s="8">
        <v>0.28999999999999998</v>
      </c>
      <c r="X1384" s="4">
        <v>0.98</v>
      </c>
    </row>
    <row r="1385" spans="7:24" x14ac:dyDescent="0.25">
      <c r="G1385" s="3">
        <v>370</v>
      </c>
      <c r="H1385" s="8">
        <v>0.03</v>
      </c>
      <c r="I1385" s="4">
        <v>7.0000000000000007E-2</v>
      </c>
      <c r="M1385" s="3">
        <v>40</v>
      </c>
      <c r="N1385" s="8">
        <v>0.15</v>
      </c>
      <c r="O1385" s="4">
        <v>0.9</v>
      </c>
      <c r="P1385" s="3">
        <v>23</v>
      </c>
      <c r="Q1385" s="8">
        <v>0.23</v>
      </c>
      <c r="R1385" s="4">
        <v>0.52</v>
      </c>
      <c r="V1385" s="3">
        <v>97</v>
      </c>
      <c r="W1385" s="8">
        <v>0.28999999999999998</v>
      </c>
      <c r="X1385" s="4">
        <v>0.97</v>
      </c>
    </row>
    <row r="1386" spans="7:24" x14ac:dyDescent="0.25">
      <c r="G1386" s="3">
        <v>313</v>
      </c>
      <c r="H1386" s="8">
        <v>0.03</v>
      </c>
      <c r="I1386" s="4">
        <v>0.05</v>
      </c>
      <c r="M1386" s="3">
        <v>577</v>
      </c>
      <c r="N1386" s="8">
        <v>0.22</v>
      </c>
      <c r="O1386" s="4">
        <v>0.76</v>
      </c>
      <c r="P1386" s="3">
        <v>23</v>
      </c>
      <c r="Q1386" s="8">
        <v>0.24</v>
      </c>
      <c r="R1386" s="4">
        <v>0.65</v>
      </c>
      <c r="V1386" s="3">
        <v>104</v>
      </c>
      <c r="W1386" s="8">
        <v>0.22</v>
      </c>
      <c r="X1386" s="4">
        <v>1</v>
      </c>
    </row>
    <row r="1387" spans="7:24" x14ac:dyDescent="0.25">
      <c r="G1387" s="3">
        <v>164</v>
      </c>
      <c r="H1387" s="8">
        <v>0.05</v>
      </c>
      <c r="I1387" s="4">
        <v>0.12</v>
      </c>
      <c r="M1387" s="3">
        <v>514</v>
      </c>
      <c r="N1387" s="8">
        <v>0.26</v>
      </c>
      <c r="O1387" s="4">
        <v>0.72</v>
      </c>
      <c r="P1387" s="3">
        <v>23</v>
      </c>
      <c r="Q1387" s="8">
        <v>0.21</v>
      </c>
      <c r="R1387" s="4">
        <v>0.83</v>
      </c>
      <c r="V1387" s="3">
        <v>1272</v>
      </c>
      <c r="W1387" s="8">
        <v>0.25</v>
      </c>
      <c r="X1387" s="4">
        <v>0.99</v>
      </c>
    </row>
    <row r="1388" spans="7:24" x14ac:dyDescent="0.25">
      <c r="G1388" s="3">
        <v>287</v>
      </c>
      <c r="H1388" s="8">
        <v>0.04</v>
      </c>
      <c r="I1388" s="4">
        <v>0.04</v>
      </c>
      <c r="M1388" s="3">
        <v>2893</v>
      </c>
      <c r="N1388" s="8">
        <v>0.18</v>
      </c>
      <c r="O1388" s="4">
        <v>0.75</v>
      </c>
      <c r="P1388" s="3">
        <v>23</v>
      </c>
      <c r="Q1388" s="8">
        <v>0.21</v>
      </c>
      <c r="R1388" s="4">
        <v>0.61</v>
      </c>
      <c r="V1388" s="3">
        <v>92</v>
      </c>
      <c r="W1388" s="8">
        <v>0.23</v>
      </c>
      <c r="X1388" s="4">
        <v>0.98</v>
      </c>
    </row>
    <row r="1389" spans="7:24" x14ac:dyDescent="0.25">
      <c r="G1389" s="3">
        <v>211</v>
      </c>
      <c r="H1389" s="8">
        <v>0.05</v>
      </c>
      <c r="I1389" s="4">
        <v>0.09</v>
      </c>
      <c r="M1389" s="3">
        <v>1213</v>
      </c>
      <c r="N1389" s="8">
        <v>0.21</v>
      </c>
      <c r="O1389" s="4">
        <v>0.33</v>
      </c>
      <c r="P1389" s="3">
        <v>23</v>
      </c>
      <c r="Q1389" s="8">
        <v>0.24</v>
      </c>
      <c r="R1389" s="4">
        <v>0.7</v>
      </c>
      <c r="V1389" s="3">
        <v>602</v>
      </c>
      <c r="W1389" s="8">
        <v>0.32</v>
      </c>
      <c r="X1389" s="4">
        <v>0.97</v>
      </c>
    </row>
    <row r="1390" spans="7:24" x14ac:dyDescent="0.25">
      <c r="G1390" s="3">
        <v>418</v>
      </c>
      <c r="H1390" s="8">
        <v>0.03</v>
      </c>
      <c r="I1390" s="4">
        <v>7.0000000000000007E-2</v>
      </c>
      <c r="M1390" s="3">
        <v>195</v>
      </c>
      <c r="N1390" s="8">
        <v>0.15</v>
      </c>
      <c r="O1390" s="4">
        <v>0.68</v>
      </c>
      <c r="P1390" s="3">
        <v>23</v>
      </c>
      <c r="Q1390" s="8">
        <v>0.18</v>
      </c>
      <c r="R1390" s="4">
        <v>0.74</v>
      </c>
      <c r="V1390" s="3">
        <v>122</v>
      </c>
      <c r="W1390" s="8">
        <v>0.15</v>
      </c>
      <c r="X1390" s="4">
        <v>0.98</v>
      </c>
    </row>
    <row r="1391" spans="7:24" x14ac:dyDescent="0.25">
      <c r="G1391" s="3">
        <v>578</v>
      </c>
      <c r="H1391" s="8">
        <v>0.02</v>
      </c>
      <c r="I1391" s="4">
        <v>0.12</v>
      </c>
      <c r="M1391" s="3">
        <v>129</v>
      </c>
      <c r="N1391" s="8">
        <v>0.24</v>
      </c>
      <c r="O1391" s="4">
        <v>0.66</v>
      </c>
      <c r="P1391" s="3">
        <v>23</v>
      </c>
      <c r="Q1391" s="8">
        <v>0.28000000000000003</v>
      </c>
      <c r="R1391" s="4">
        <v>0.39</v>
      </c>
      <c r="V1391" s="3">
        <v>74</v>
      </c>
      <c r="W1391" s="8">
        <v>0.28999999999999998</v>
      </c>
      <c r="X1391" s="4">
        <v>0.97</v>
      </c>
    </row>
    <row r="1392" spans="7:24" x14ac:dyDescent="0.25">
      <c r="G1392" s="3">
        <v>367</v>
      </c>
      <c r="H1392" s="8">
        <v>0.16</v>
      </c>
      <c r="I1392" s="4">
        <v>0.1</v>
      </c>
      <c r="M1392" s="3">
        <v>150</v>
      </c>
      <c r="N1392" s="8">
        <v>0.19</v>
      </c>
      <c r="O1392" s="4">
        <v>0.9</v>
      </c>
      <c r="P1392" s="3">
        <v>23</v>
      </c>
      <c r="Q1392" s="8">
        <v>0.19</v>
      </c>
      <c r="R1392" s="4">
        <v>0.83</v>
      </c>
      <c r="V1392" s="3">
        <v>45</v>
      </c>
      <c r="W1392" s="8">
        <v>0.17</v>
      </c>
      <c r="X1392" s="4">
        <v>0.98</v>
      </c>
    </row>
    <row r="1393" spans="7:24" x14ac:dyDescent="0.25">
      <c r="G1393" s="3">
        <v>894</v>
      </c>
      <c r="H1393" s="8">
        <v>7.0000000000000007E-2</v>
      </c>
      <c r="I1393" s="4">
        <v>0.26</v>
      </c>
      <c r="M1393" s="3">
        <v>413</v>
      </c>
      <c r="N1393" s="8">
        <v>0.2</v>
      </c>
      <c r="O1393" s="4">
        <v>0.78</v>
      </c>
      <c r="P1393" s="3">
        <v>23</v>
      </c>
      <c r="Q1393" s="8">
        <v>0.22</v>
      </c>
      <c r="R1393" s="4">
        <v>0.87</v>
      </c>
      <c r="V1393" s="3">
        <v>225</v>
      </c>
      <c r="W1393" s="8">
        <v>0.38</v>
      </c>
      <c r="X1393" s="4">
        <v>0.94</v>
      </c>
    </row>
    <row r="1394" spans="7:24" x14ac:dyDescent="0.25">
      <c r="G1394" s="3">
        <v>436</v>
      </c>
      <c r="H1394" s="8">
        <v>0.12</v>
      </c>
      <c r="I1394" s="4">
        <v>0.26</v>
      </c>
      <c r="M1394" s="3">
        <v>17</v>
      </c>
      <c r="N1394" s="8">
        <v>0.14000000000000001</v>
      </c>
      <c r="O1394" s="4">
        <v>0.59</v>
      </c>
      <c r="P1394" s="3">
        <v>23</v>
      </c>
      <c r="Q1394" s="8">
        <v>0.23</v>
      </c>
      <c r="R1394" s="4">
        <v>0.91</v>
      </c>
      <c r="V1394" s="3">
        <v>128</v>
      </c>
      <c r="W1394" s="8">
        <v>0.31</v>
      </c>
      <c r="X1394" s="4">
        <v>0.97</v>
      </c>
    </row>
    <row r="1395" spans="7:24" x14ac:dyDescent="0.25">
      <c r="G1395" s="3">
        <v>438</v>
      </c>
      <c r="H1395" s="8">
        <v>0.15</v>
      </c>
      <c r="I1395" s="4">
        <v>0.14000000000000001</v>
      </c>
      <c r="M1395" s="3">
        <v>42</v>
      </c>
      <c r="N1395" s="8">
        <v>0.16</v>
      </c>
      <c r="O1395" s="4">
        <v>0.62</v>
      </c>
      <c r="P1395" s="3">
        <v>22</v>
      </c>
      <c r="Q1395" s="8">
        <v>0.24</v>
      </c>
      <c r="R1395" s="4">
        <v>0.36</v>
      </c>
      <c r="V1395" s="3">
        <v>281</v>
      </c>
      <c r="W1395" s="8">
        <v>0.24</v>
      </c>
      <c r="X1395" s="4">
        <v>0.96</v>
      </c>
    </row>
    <row r="1396" spans="7:24" x14ac:dyDescent="0.25">
      <c r="G1396" s="3">
        <v>450</v>
      </c>
      <c r="H1396" s="8">
        <v>0.13</v>
      </c>
      <c r="I1396" s="4">
        <v>0.11</v>
      </c>
      <c r="M1396" s="3">
        <v>255</v>
      </c>
      <c r="N1396" s="8">
        <v>0.26</v>
      </c>
      <c r="O1396" s="4">
        <v>0.51</v>
      </c>
      <c r="P1396" s="3">
        <v>22</v>
      </c>
      <c r="Q1396" s="8">
        <v>0.24</v>
      </c>
      <c r="R1396" s="4">
        <v>0.68</v>
      </c>
      <c r="V1396" s="3">
        <v>70</v>
      </c>
      <c r="W1396" s="8">
        <v>0.96</v>
      </c>
      <c r="X1396" s="4">
        <v>0.46</v>
      </c>
    </row>
    <row r="1397" spans="7:24" x14ac:dyDescent="0.25">
      <c r="G1397" s="3">
        <v>523</v>
      </c>
      <c r="H1397" s="8">
        <v>0.1</v>
      </c>
      <c r="I1397" s="4">
        <v>0.41</v>
      </c>
      <c r="M1397" s="3">
        <v>19</v>
      </c>
      <c r="N1397" s="8">
        <v>0.12</v>
      </c>
      <c r="O1397" s="4">
        <v>0.26</v>
      </c>
      <c r="P1397" s="3">
        <v>22</v>
      </c>
      <c r="Q1397" s="8">
        <v>0.25</v>
      </c>
      <c r="R1397" s="4">
        <v>0.5</v>
      </c>
      <c r="V1397" s="3">
        <v>231</v>
      </c>
      <c r="W1397" s="8">
        <v>0.28000000000000003</v>
      </c>
      <c r="X1397" s="4">
        <v>0.93</v>
      </c>
    </row>
    <row r="1398" spans="7:24" x14ac:dyDescent="0.25">
      <c r="G1398" s="3">
        <v>397</v>
      </c>
      <c r="H1398" s="8">
        <v>0.15</v>
      </c>
      <c r="I1398" s="4">
        <v>0.08</v>
      </c>
      <c r="M1398" s="3">
        <v>95</v>
      </c>
      <c r="N1398" s="8">
        <v>0.19</v>
      </c>
      <c r="O1398" s="4">
        <v>0.54</v>
      </c>
      <c r="P1398" s="3">
        <v>22</v>
      </c>
      <c r="Q1398" s="8">
        <v>0.19</v>
      </c>
      <c r="R1398" s="4">
        <v>0.73</v>
      </c>
      <c r="V1398" s="3">
        <v>376</v>
      </c>
      <c r="W1398" s="8">
        <v>0.26</v>
      </c>
      <c r="X1398" s="4">
        <v>0.93</v>
      </c>
    </row>
    <row r="1399" spans="7:24" x14ac:dyDescent="0.25">
      <c r="G1399" s="3">
        <v>414</v>
      </c>
      <c r="H1399" s="8">
        <v>0.12</v>
      </c>
      <c r="I1399" s="4">
        <v>0.26</v>
      </c>
      <c r="M1399" s="3">
        <v>26</v>
      </c>
      <c r="N1399" s="8">
        <v>0.14000000000000001</v>
      </c>
      <c r="O1399" s="4">
        <v>0.69</v>
      </c>
      <c r="P1399" s="3">
        <v>22</v>
      </c>
      <c r="Q1399" s="8">
        <v>0.25</v>
      </c>
      <c r="R1399" s="4">
        <v>0.41</v>
      </c>
      <c r="V1399" s="3">
        <v>70</v>
      </c>
      <c r="W1399" s="8">
        <v>0.26</v>
      </c>
      <c r="X1399" s="4">
        <v>0.71</v>
      </c>
    </row>
    <row r="1400" spans="7:24" x14ac:dyDescent="0.25">
      <c r="G1400" s="3">
        <v>600</v>
      </c>
      <c r="H1400" s="8">
        <v>0.12</v>
      </c>
      <c r="I1400" s="4">
        <v>0.08</v>
      </c>
      <c r="M1400" s="3">
        <v>36</v>
      </c>
      <c r="N1400" s="8">
        <v>0.14000000000000001</v>
      </c>
      <c r="O1400" s="4">
        <v>0.31</v>
      </c>
      <c r="P1400" s="3">
        <v>22</v>
      </c>
      <c r="Q1400" s="8">
        <v>0.21</v>
      </c>
      <c r="R1400" s="4">
        <v>0.73</v>
      </c>
      <c r="V1400" s="3">
        <v>38</v>
      </c>
      <c r="W1400" s="8">
        <v>0.18</v>
      </c>
      <c r="X1400" s="4">
        <v>0.89</v>
      </c>
    </row>
    <row r="1401" spans="7:24" x14ac:dyDescent="0.25">
      <c r="G1401" s="3">
        <v>339</v>
      </c>
      <c r="H1401" s="8">
        <v>0.17</v>
      </c>
      <c r="I1401" s="4">
        <v>0.39</v>
      </c>
      <c r="M1401" s="3">
        <v>941</v>
      </c>
      <c r="N1401" s="8">
        <v>0.23</v>
      </c>
      <c r="O1401" s="4">
        <v>0.69</v>
      </c>
      <c r="P1401" s="3">
        <v>22</v>
      </c>
      <c r="Q1401" s="8">
        <v>0.16</v>
      </c>
      <c r="R1401" s="4">
        <v>0.95</v>
      </c>
      <c r="V1401" s="3">
        <v>190</v>
      </c>
      <c r="W1401" s="8">
        <v>0.25</v>
      </c>
      <c r="X1401" s="4">
        <v>0.99</v>
      </c>
    </row>
    <row r="1402" spans="7:24" x14ac:dyDescent="0.25">
      <c r="G1402" s="3">
        <v>387</v>
      </c>
      <c r="H1402" s="8">
        <v>0.12</v>
      </c>
      <c r="I1402" s="4">
        <v>0.38</v>
      </c>
      <c r="M1402" s="3">
        <v>55</v>
      </c>
      <c r="N1402" s="8">
        <v>0.26</v>
      </c>
      <c r="O1402" s="4">
        <v>0.76</v>
      </c>
      <c r="P1402" s="3">
        <v>22</v>
      </c>
      <c r="Q1402" s="8">
        <v>0.23</v>
      </c>
      <c r="R1402" s="4">
        <v>0.68</v>
      </c>
      <c r="V1402" s="3">
        <v>99</v>
      </c>
      <c r="W1402" s="8">
        <v>0.27</v>
      </c>
      <c r="X1402" s="4">
        <v>0.89</v>
      </c>
    </row>
    <row r="1403" spans="7:24" x14ac:dyDescent="0.25">
      <c r="G1403" s="3">
        <v>467</v>
      </c>
      <c r="H1403" s="8">
        <v>0.11</v>
      </c>
      <c r="I1403" s="4">
        <v>0.43</v>
      </c>
      <c r="M1403" s="3">
        <v>277</v>
      </c>
      <c r="N1403" s="8">
        <v>0.27</v>
      </c>
      <c r="O1403" s="4">
        <v>0.59</v>
      </c>
      <c r="P1403" s="3">
        <v>22</v>
      </c>
      <c r="Q1403" s="8">
        <v>0.22</v>
      </c>
      <c r="R1403" s="4">
        <v>0.18</v>
      </c>
      <c r="V1403" s="3">
        <v>145</v>
      </c>
      <c r="W1403" s="8">
        <v>0.3</v>
      </c>
      <c r="X1403" s="4">
        <v>0.97</v>
      </c>
    </row>
    <row r="1404" spans="7:24" x14ac:dyDescent="0.25">
      <c r="G1404" s="3">
        <v>258</v>
      </c>
      <c r="H1404" s="8">
        <v>0.18</v>
      </c>
      <c r="I1404" s="4">
        <v>0.09</v>
      </c>
      <c r="M1404" s="3">
        <v>711</v>
      </c>
      <c r="N1404" s="8">
        <v>0.18</v>
      </c>
      <c r="O1404" s="4">
        <v>0.34</v>
      </c>
      <c r="P1404" s="3">
        <v>22</v>
      </c>
      <c r="Q1404" s="8">
        <v>0.22</v>
      </c>
      <c r="R1404" s="4">
        <v>0.59</v>
      </c>
      <c r="V1404" s="3">
        <v>63</v>
      </c>
      <c r="W1404" s="8">
        <v>0.25</v>
      </c>
      <c r="X1404" s="4">
        <v>0.83</v>
      </c>
    </row>
    <row r="1405" spans="7:24" x14ac:dyDescent="0.25">
      <c r="G1405" s="3">
        <v>371</v>
      </c>
      <c r="H1405" s="8">
        <v>0.15</v>
      </c>
      <c r="I1405" s="4">
        <v>0.13</v>
      </c>
      <c r="M1405" s="3">
        <v>231</v>
      </c>
      <c r="N1405" s="8">
        <v>0.16</v>
      </c>
      <c r="O1405" s="4">
        <v>0.83</v>
      </c>
      <c r="P1405" s="3">
        <v>21</v>
      </c>
      <c r="Q1405" s="8">
        <v>0.21</v>
      </c>
      <c r="R1405" s="4">
        <v>0.28999999999999998</v>
      </c>
      <c r="V1405" s="3">
        <v>69</v>
      </c>
      <c r="W1405" s="8">
        <v>0.23</v>
      </c>
      <c r="X1405" s="4">
        <v>1</v>
      </c>
    </row>
    <row r="1406" spans="7:24" x14ac:dyDescent="0.25">
      <c r="G1406" s="3">
        <v>367</v>
      </c>
      <c r="H1406" s="8">
        <v>0.14000000000000001</v>
      </c>
      <c r="I1406" s="4">
        <v>0.27</v>
      </c>
      <c r="M1406" s="3">
        <v>376</v>
      </c>
      <c r="N1406" s="8">
        <v>0.2</v>
      </c>
      <c r="O1406" s="4">
        <v>0.84</v>
      </c>
      <c r="P1406" s="3">
        <v>21</v>
      </c>
      <c r="Q1406" s="8">
        <v>0.2</v>
      </c>
      <c r="R1406" s="4">
        <v>0.86</v>
      </c>
      <c r="V1406" s="3">
        <v>161</v>
      </c>
      <c r="W1406" s="8">
        <v>0.26</v>
      </c>
      <c r="X1406" s="4">
        <v>0.66</v>
      </c>
    </row>
    <row r="1407" spans="7:24" x14ac:dyDescent="0.25">
      <c r="G1407" s="3">
        <v>355</v>
      </c>
      <c r="H1407" s="8">
        <v>0.17</v>
      </c>
      <c r="I1407" s="4">
        <v>0.37</v>
      </c>
      <c r="M1407" s="3">
        <v>39</v>
      </c>
      <c r="N1407" s="8">
        <v>0.14000000000000001</v>
      </c>
      <c r="O1407" s="4">
        <v>0.79</v>
      </c>
      <c r="P1407" s="3">
        <v>21</v>
      </c>
      <c r="Q1407" s="8">
        <v>0.19</v>
      </c>
      <c r="R1407" s="4">
        <v>0.38</v>
      </c>
      <c r="V1407" s="3">
        <v>100</v>
      </c>
      <c r="W1407" s="8">
        <v>0.21</v>
      </c>
      <c r="X1407" s="4">
        <v>0.99</v>
      </c>
    </row>
    <row r="1408" spans="7:24" x14ac:dyDescent="0.25">
      <c r="G1408" s="3">
        <v>329</v>
      </c>
      <c r="H1408" s="8">
        <v>0.18</v>
      </c>
      <c r="I1408" s="4">
        <v>0.18</v>
      </c>
      <c r="M1408" s="3">
        <v>113</v>
      </c>
      <c r="N1408" s="8">
        <v>0.18</v>
      </c>
      <c r="O1408" s="4">
        <v>0.83</v>
      </c>
      <c r="P1408" s="3">
        <v>21</v>
      </c>
      <c r="Q1408" s="8">
        <v>0.25</v>
      </c>
      <c r="R1408" s="4">
        <v>0.62</v>
      </c>
      <c r="V1408" s="3">
        <v>36</v>
      </c>
      <c r="W1408" s="8">
        <v>0.33</v>
      </c>
      <c r="X1408" s="4">
        <v>0.78</v>
      </c>
    </row>
    <row r="1409" spans="7:24" x14ac:dyDescent="0.25">
      <c r="G1409" s="3">
        <v>373</v>
      </c>
      <c r="H1409" s="8">
        <v>0.14000000000000001</v>
      </c>
      <c r="I1409" s="4">
        <v>0.35</v>
      </c>
      <c r="M1409" s="3">
        <v>383</v>
      </c>
      <c r="N1409" s="8">
        <v>0.18</v>
      </c>
      <c r="O1409" s="4">
        <v>0.52</v>
      </c>
      <c r="P1409" s="3">
        <v>21</v>
      </c>
      <c r="Q1409" s="8">
        <v>0.22</v>
      </c>
      <c r="R1409" s="4">
        <v>0.9</v>
      </c>
      <c r="V1409" s="3">
        <v>81</v>
      </c>
      <c r="W1409" s="8">
        <v>0.19</v>
      </c>
      <c r="X1409" s="4">
        <v>1</v>
      </c>
    </row>
    <row r="1410" spans="7:24" x14ac:dyDescent="0.25">
      <c r="G1410" s="3">
        <v>504</v>
      </c>
      <c r="H1410" s="8">
        <v>0.12</v>
      </c>
      <c r="I1410" s="4">
        <v>0.4</v>
      </c>
      <c r="M1410" s="3">
        <v>1126</v>
      </c>
      <c r="N1410" s="8">
        <v>0.19</v>
      </c>
      <c r="O1410" s="4">
        <v>0.31</v>
      </c>
      <c r="P1410" s="3">
        <v>21</v>
      </c>
      <c r="Q1410" s="8">
        <v>0.19</v>
      </c>
      <c r="R1410" s="4">
        <v>0.71</v>
      </c>
      <c r="V1410" s="3">
        <v>37</v>
      </c>
      <c r="W1410" s="8">
        <v>0.23</v>
      </c>
      <c r="X1410" s="4">
        <v>1</v>
      </c>
    </row>
    <row r="1411" spans="7:24" x14ac:dyDescent="0.25">
      <c r="G1411" s="3">
        <v>518</v>
      </c>
      <c r="H1411" s="8">
        <v>0.12</v>
      </c>
      <c r="I1411" s="4">
        <v>0.28000000000000003</v>
      </c>
      <c r="M1411" s="3">
        <v>22</v>
      </c>
      <c r="N1411" s="8">
        <v>0.16</v>
      </c>
      <c r="O1411" s="4">
        <v>0.45</v>
      </c>
      <c r="P1411" s="3">
        <v>21</v>
      </c>
      <c r="Q1411" s="8">
        <v>0.23</v>
      </c>
      <c r="R1411" s="4">
        <v>0.43</v>
      </c>
      <c r="V1411" s="3">
        <v>539</v>
      </c>
      <c r="W1411" s="8">
        <v>0.15</v>
      </c>
      <c r="X1411" s="4">
        <v>0.05</v>
      </c>
    </row>
    <row r="1412" spans="7:24" x14ac:dyDescent="0.25">
      <c r="G1412" s="3">
        <v>356</v>
      </c>
      <c r="H1412" s="8">
        <v>0.17</v>
      </c>
      <c r="I1412" s="4">
        <v>0.17</v>
      </c>
      <c r="M1412" s="3">
        <v>209</v>
      </c>
      <c r="N1412" s="8">
        <v>0.2</v>
      </c>
      <c r="O1412" s="4">
        <v>0.66</v>
      </c>
      <c r="P1412" s="3">
        <v>21</v>
      </c>
      <c r="Q1412" s="8">
        <v>0.21</v>
      </c>
      <c r="R1412" s="4">
        <v>1</v>
      </c>
      <c r="V1412" s="3">
        <v>2071</v>
      </c>
      <c r="W1412" s="8">
        <v>0.17</v>
      </c>
      <c r="X1412" s="4">
        <v>0.17</v>
      </c>
    </row>
    <row r="1413" spans="7:24" x14ac:dyDescent="0.25">
      <c r="G1413" s="3">
        <v>399</v>
      </c>
      <c r="H1413" s="8">
        <v>0.14000000000000001</v>
      </c>
      <c r="I1413" s="4">
        <v>0.28999999999999998</v>
      </c>
      <c r="M1413" s="3">
        <v>155</v>
      </c>
      <c r="N1413" s="8">
        <v>0.21</v>
      </c>
      <c r="O1413" s="4">
        <v>0.79</v>
      </c>
      <c r="P1413" s="3">
        <v>21</v>
      </c>
      <c r="Q1413" s="8">
        <v>0.24</v>
      </c>
      <c r="R1413" s="4">
        <v>0.95</v>
      </c>
      <c r="V1413" s="3">
        <v>496</v>
      </c>
      <c r="W1413" s="8">
        <v>0.13</v>
      </c>
      <c r="X1413" s="4">
        <v>0.06</v>
      </c>
    </row>
    <row r="1414" spans="7:24" x14ac:dyDescent="0.25">
      <c r="G1414" s="3">
        <v>396</v>
      </c>
      <c r="H1414" s="8">
        <v>0.15</v>
      </c>
      <c r="I1414" s="4">
        <v>0.35</v>
      </c>
      <c r="M1414" s="3">
        <v>104</v>
      </c>
      <c r="N1414" s="8">
        <v>0.25</v>
      </c>
      <c r="O1414" s="4">
        <v>0.46</v>
      </c>
      <c r="P1414" s="3">
        <v>21</v>
      </c>
      <c r="Q1414" s="8">
        <v>0.19</v>
      </c>
      <c r="R1414" s="4">
        <v>0.81</v>
      </c>
      <c r="V1414" s="3">
        <v>557</v>
      </c>
      <c r="W1414" s="8">
        <v>0.08</v>
      </c>
      <c r="X1414" s="4">
        <v>0.08</v>
      </c>
    </row>
    <row r="1415" spans="7:24" x14ac:dyDescent="0.25">
      <c r="G1415" s="3">
        <v>369</v>
      </c>
      <c r="H1415" s="8">
        <v>0.15</v>
      </c>
      <c r="I1415" s="4">
        <v>0.13</v>
      </c>
      <c r="M1415" s="3">
        <v>127</v>
      </c>
      <c r="N1415" s="8">
        <v>0.1</v>
      </c>
      <c r="O1415" s="4">
        <v>0.45</v>
      </c>
      <c r="P1415" s="3">
        <v>21</v>
      </c>
      <c r="Q1415" s="8">
        <v>0.22</v>
      </c>
      <c r="R1415" s="4">
        <v>0.24</v>
      </c>
      <c r="V1415" s="3">
        <v>763</v>
      </c>
      <c r="W1415" s="8">
        <v>0.11</v>
      </c>
      <c r="X1415" s="4">
        <v>0.11</v>
      </c>
    </row>
    <row r="1416" spans="7:24" x14ac:dyDescent="0.25">
      <c r="G1416" s="3">
        <v>410</v>
      </c>
      <c r="H1416" s="8">
        <v>0.16</v>
      </c>
      <c r="I1416" s="4">
        <v>0.25</v>
      </c>
      <c r="M1416" s="3">
        <v>400</v>
      </c>
      <c r="N1416" s="8">
        <v>0.12</v>
      </c>
      <c r="O1416" s="4">
        <v>0.14000000000000001</v>
      </c>
      <c r="P1416" s="3">
        <v>21</v>
      </c>
      <c r="Q1416" s="8">
        <v>0.18</v>
      </c>
      <c r="R1416" s="4">
        <v>0.62</v>
      </c>
      <c r="V1416" s="3">
        <v>3729</v>
      </c>
      <c r="W1416" s="8">
        <v>0.14000000000000001</v>
      </c>
      <c r="X1416" s="4">
        <v>0.26</v>
      </c>
    </row>
    <row r="1417" spans="7:24" x14ac:dyDescent="0.25">
      <c r="G1417" s="3">
        <v>466</v>
      </c>
      <c r="H1417" s="8">
        <v>0.14000000000000001</v>
      </c>
      <c r="I1417" s="4">
        <v>0.23</v>
      </c>
      <c r="M1417" s="3">
        <v>48</v>
      </c>
      <c r="N1417" s="8">
        <v>0.16</v>
      </c>
      <c r="O1417" s="4">
        <v>0.57999999999999996</v>
      </c>
      <c r="P1417" s="3">
        <v>21</v>
      </c>
      <c r="Q1417" s="8">
        <v>0.19</v>
      </c>
      <c r="R1417" s="4">
        <v>0.86</v>
      </c>
      <c r="V1417" s="3">
        <v>566</v>
      </c>
      <c r="W1417" s="8">
        <v>7.0000000000000007E-2</v>
      </c>
      <c r="X1417" s="4">
        <v>0.08</v>
      </c>
    </row>
    <row r="1418" spans="7:24" x14ac:dyDescent="0.25">
      <c r="G1418" s="3">
        <v>484</v>
      </c>
      <c r="H1418" s="8">
        <v>0.12</v>
      </c>
      <c r="I1418" s="4">
        <v>0.34</v>
      </c>
      <c r="M1418" s="3">
        <v>199</v>
      </c>
      <c r="N1418" s="8">
        <v>0.22</v>
      </c>
      <c r="O1418" s="4">
        <v>0.56999999999999995</v>
      </c>
      <c r="P1418" s="3">
        <v>20</v>
      </c>
      <c r="Q1418" s="8">
        <v>0.25</v>
      </c>
      <c r="R1418" s="4">
        <v>0.85</v>
      </c>
      <c r="V1418" s="3">
        <v>467</v>
      </c>
      <c r="W1418" s="8">
        <v>0.09</v>
      </c>
      <c r="X1418" s="4">
        <v>0.22</v>
      </c>
    </row>
    <row r="1419" spans="7:24" x14ac:dyDescent="0.25">
      <c r="G1419" s="3">
        <v>331</v>
      </c>
      <c r="H1419" s="8">
        <v>0.17</v>
      </c>
      <c r="I1419" s="4">
        <v>0.25</v>
      </c>
      <c r="M1419" s="3">
        <v>400</v>
      </c>
      <c r="N1419" s="8">
        <v>0.16</v>
      </c>
      <c r="O1419" s="4">
        <v>0.59</v>
      </c>
      <c r="P1419" s="3">
        <v>20</v>
      </c>
      <c r="Q1419" s="8">
        <v>0.19</v>
      </c>
      <c r="R1419" s="4">
        <v>0.95</v>
      </c>
      <c r="V1419" s="3">
        <v>1406</v>
      </c>
      <c r="W1419" s="8">
        <v>0.13</v>
      </c>
      <c r="X1419" s="4">
        <v>0.14000000000000001</v>
      </c>
    </row>
    <row r="1420" spans="7:24" x14ac:dyDescent="0.25">
      <c r="G1420" s="3">
        <v>579</v>
      </c>
      <c r="H1420" s="8">
        <v>0.14000000000000001</v>
      </c>
      <c r="I1420" s="4">
        <v>0.06</v>
      </c>
      <c r="M1420" s="3">
        <v>2926</v>
      </c>
      <c r="N1420" s="8">
        <v>0.21</v>
      </c>
      <c r="O1420" s="4">
        <v>0.73</v>
      </c>
      <c r="P1420" s="3">
        <v>20</v>
      </c>
      <c r="Q1420" s="8">
        <v>0.24</v>
      </c>
      <c r="R1420" s="4">
        <v>0.85</v>
      </c>
      <c r="V1420" s="3">
        <v>4335</v>
      </c>
      <c r="W1420" s="8">
        <v>0.14000000000000001</v>
      </c>
      <c r="X1420" s="4">
        <v>0.21</v>
      </c>
    </row>
    <row r="1421" spans="7:24" x14ac:dyDescent="0.25">
      <c r="G1421" s="3">
        <v>313</v>
      </c>
      <c r="H1421" s="8">
        <v>0.16</v>
      </c>
      <c r="I1421" s="4">
        <v>0.2</v>
      </c>
      <c r="M1421" s="3">
        <v>374</v>
      </c>
      <c r="N1421" s="8">
        <v>0.12</v>
      </c>
      <c r="O1421" s="4">
        <v>0.14000000000000001</v>
      </c>
      <c r="P1421" s="3">
        <v>20</v>
      </c>
      <c r="Q1421" s="8">
        <v>0.24</v>
      </c>
      <c r="R1421" s="4">
        <v>0.7</v>
      </c>
      <c r="V1421" s="3">
        <v>696</v>
      </c>
      <c r="W1421" s="8">
        <v>0.06</v>
      </c>
      <c r="X1421" s="4">
        <v>7.0000000000000007E-2</v>
      </c>
    </row>
    <row r="1422" spans="7:24" x14ac:dyDescent="0.25">
      <c r="G1422" s="3">
        <v>379</v>
      </c>
      <c r="H1422" s="8">
        <v>0.16</v>
      </c>
      <c r="I1422" s="4">
        <v>0.18</v>
      </c>
      <c r="M1422" s="3">
        <v>100</v>
      </c>
      <c r="N1422" s="8">
        <v>0.19</v>
      </c>
      <c r="O1422" s="4">
        <v>0.23</v>
      </c>
      <c r="P1422" s="3">
        <v>20</v>
      </c>
      <c r="Q1422" s="8">
        <v>0.18</v>
      </c>
      <c r="R1422" s="4">
        <v>0.55000000000000004</v>
      </c>
      <c r="V1422" s="3">
        <v>510</v>
      </c>
      <c r="W1422" s="8">
        <v>0.13</v>
      </c>
      <c r="X1422" s="4">
        <v>0.13</v>
      </c>
    </row>
    <row r="1423" spans="7:24" x14ac:dyDescent="0.25">
      <c r="G1423" s="3">
        <v>333</v>
      </c>
      <c r="H1423" s="8">
        <v>0.16</v>
      </c>
      <c r="I1423" s="4">
        <v>0.17</v>
      </c>
      <c r="M1423" s="3">
        <v>618</v>
      </c>
      <c r="N1423" s="8">
        <v>0.2</v>
      </c>
      <c r="O1423" s="4">
        <v>0.69</v>
      </c>
      <c r="P1423" s="3">
        <v>20</v>
      </c>
      <c r="Q1423" s="8">
        <v>0.2</v>
      </c>
      <c r="R1423" s="4">
        <v>0.95</v>
      </c>
      <c r="V1423" s="3">
        <v>687</v>
      </c>
      <c r="W1423" s="8">
        <v>0.11</v>
      </c>
      <c r="X1423" s="4">
        <v>0.22</v>
      </c>
    </row>
    <row r="1424" spans="7:24" x14ac:dyDescent="0.25">
      <c r="G1424" s="3">
        <v>353</v>
      </c>
      <c r="H1424" s="8">
        <v>0.13</v>
      </c>
      <c r="I1424" s="4">
        <v>0.3</v>
      </c>
      <c r="M1424" s="3">
        <v>114</v>
      </c>
      <c r="N1424" s="8">
        <v>0.15</v>
      </c>
      <c r="O1424" s="4">
        <v>0.89</v>
      </c>
      <c r="P1424" s="3">
        <v>20</v>
      </c>
      <c r="Q1424" s="8">
        <v>0.15</v>
      </c>
      <c r="R1424" s="4">
        <v>0.65</v>
      </c>
      <c r="V1424" s="3">
        <v>123</v>
      </c>
      <c r="W1424" s="8">
        <v>0.05</v>
      </c>
      <c r="X1424" s="4">
        <v>0.15</v>
      </c>
    </row>
    <row r="1425" spans="7:24" x14ac:dyDescent="0.25">
      <c r="G1425" s="3">
        <v>341</v>
      </c>
      <c r="H1425" s="8">
        <v>0.15</v>
      </c>
      <c r="I1425" s="4">
        <v>0.28000000000000003</v>
      </c>
      <c r="M1425" s="3">
        <v>127</v>
      </c>
      <c r="N1425" s="8">
        <v>0.15</v>
      </c>
      <c r="O1425" s="4">
        <v>0.75</v>
      </c>
      <c r="P1425" s="3">
        <v>20</v>
      </c>
      <c r="Q1425" s="8">
        <v>0.18</v>
      </c>
      <c r="R1425" s="4">
        <v>0.9</v>
      </c>
      <c r="V1425" s="3">
        <v>1127</v>
      </c>
      <c r="W1425" s="8">
        <v>0</v>
      </c>
      <c r="X1425" s="4">
        <v>0</v>
      </c>
    </row>
    <row r="1426" spans="7:24" x14ac:dyDescent="0.25">
      <c r="G1426" s="3">
        <v>410</v>
      </c>
      <c r="H1426" s="8">
        <v>0.13</v>
      </c>
      <c r="I1426" s="4">
        <v>0.51</v>
      </c>
      <c r="M1426" s="3">
        <v>45</v>
      </c>
      <c r="N1426" s="8">
        <v>0.22</v>
      </c>
      <c r="O1426" s="4">
        <v>0.56000000000000005</v>
      </c>
      <c r="P1426" s="3">
        <v>20</v>
      </c>
      <c r="Q1426" s="8">
        <v>0.25</v>
      </c>
      <c r="R1426" s="4">
        <v>0.55000000000000004</v>
      </c>
      <c r="V1426" s="3">
        <v>125</v>
      </c>
      <c r="W1426" s="8">
        <v>0.05</v>
      </c>
      <c r="X1426" s="4">
        <v>0.33</v>
      </c>
    </row>
    <row r="1427" spans="7:24" x14ac:dyDescent="0.25">
      <c r="G1427" s="3">
        <v>422</v>
      </c>
      <c r="H1427" s="8">
        <v>0.12</v>
      </c>
      <c r="I1427" s="4">
        <v>0.11</v>
      </c>
      <c r="M1427" s="3">
        <v>79</v>
      </c>
      <c r="N1427" s="8">
        <v>0.22</v>
      </c>
      <c r="O1427" s="4">
        <v>0.62</v>
      </c>
      <c r="P1427" s="3">
        <v>20</v>
      </c>
      <c r="Q1427" s="8">
        <v>0.23</v>
      </c>
      <c r="R1427" s="4">
        <v>0.75</v>
      </c>
      <c r="V1427" s="3">
        <v>211</v>
      </c>
      <c r="W1427" s="8">
        <v>0.05</v>
      </c>
      <c r="X1427" s="4">
        <v>0.08</v>
      </c>
    </row>
    <row r="1428" spans="7:24" x14ac:dyDescent="0.25">
      <c r="G1428" s="3">
        <v>348</v>
      </c>
      <c r="H1428" s="8">
        <v>0.17</v>
      </c>
      <c r="I1428" s="4">
        <v>0.11</v>
      </c>
      <c r="M1428" s="3">
        <v>87</v>
      </c>
      <c r="N1428" s="8">
        <v>0.18</v>
      </c>
      <c r="O1428" s="4">
        <v>0.56000000000000005</v>
      </c>
      <c r="P1428" s="3">
        <v>20</v>
      </c>
      <c r="Q1428" s="8">
        <v>0.21</v>
      </c>
      <c r="R1428" s="4">
        <v>0.55000000000000004</v>
      </c>
      <c r="V1428" s="3">
        <v>180</v>
      </c>
      <c r="W1428" s="8">
        <v>0.05</v>
      </c>
      <c r="X1428" s="4">
        <v>0.09</v>
      </c>
    </row>
    <row r="1429" spans="7:24" x14ac:dyDescent="0.25">
      <c r="G1429" s="3">
        <v>4180</v>
      </c>
      <c r="H1429" s="8">
        <v>0.65</v>
      </c>
      <c r="I1429" s="4">
        <v>0.47</v>
      </c>
      <c r="M1429" s="3">
        <v>124</v>
      </c>
      <c r="N1429" s="8">
        <v>0.25</v>
      </c>
      <c r="O1429" s="4">
        <v>0.69</v>
      </c>
      <c r="P1429" s="3">
        <v>20</v>
      </c>
      <c r="Q1429" s="8">
        <v>0.22</v>
      </c>
      <c r="R1429" s="4">
        <v>0.65</v>
      </c>
      <c r="V1429" s="3">
        <v>109</v>
      </c>
      <c r="W1429" s="8">
        <v>0.08</v>
      </c>
      <c r="X1429" s="4">
        <v>0.04</v>
      </c>
    </row>
    <row r="1430" spans="7:24" x14ac:dyDescent="0.25">
      <c r="G1430" s="3">
        <v>5182</v>
      </c>
      <c r="H1430" s="8">
        <v>0.63</v>
      </c>
      <c r="I1430" s="4">
        <v>0.5</v>
      </c>
      <c r="M1430" s="3">
        <v>33</v>
      </c>
      <c r="N1430" s="8">
        <v>0.16</v>
      </c>
      <c r="O1430" s="4">
        <v>0.67</v>
      </c>
      <c r="P1430" s="3">
        <v>20</v>
      </c>
      <c r="Q1430" s="8">
        <v>0.19</v>
      </c>
      <c r="R1430" s="4">
        <v>0.9</v>
      </c>
      <c r="V1430" s="3">
        <v>83</v>
      </c>
      <c r="W1430" s="8">
        <v>0.04</v>
      </c>
      <c r="X1430" s="4">
        <v>0.43</v>
      </c>
    </row>
    <row r="1431" spans="7:24" x14ac:dyDescent="0.25">
      <c r="G1431" s="3">
        <v>5391</v>
      </c>
      <c r="H1431" s="8">
        <v>0.6</v>
      </c>
      <c r="I1431" s="4">
        <v>0.54</v>
      </c>
      <c r="M1431" s="3">
        <v>159</v>
      </c>
      <c r="N1431" s="8">
        <v>0.3</v>
      </c>
      <c r="O1431" s="4">
        <v>0.56000000000000005</v>
      </c>
      <c r="P1431" s="3">
        <v>20</v>
      </c>
      <c r="Q1431" s="8">
        <v>0.24</v>
      </c>
      <c r="R1431" s="4">
        <v>0.3</v>
      </c>
      <c r="V1431" s="3">
        <v>391</v>
      </c>
      <c r="W1431" s="8">
        <v>0.15</v>
      </c>
      <c r="X1431" s="4">
        <v>0.57999999999999996</v>
      </c>
    </row>
    <row r="1432" spans="7:24" x14ac:dyDescent="0.25">
      <c r="G1432" s="3">
        <v>17034</v>
      </c>
      <c r="H1432" s="8">
        <v>0.17</v>
      </c>
      <c r="I1432" s="4">
        <v>0.42</v>
      </c>
      <c r="M1432" s="3">
        <v>365</v>
      </c>
      <c r="N1432" s="8">
        <v>0.23</v>
      </c>
      <c r="O1432" s="4">
        <v>0.85</v>
      </c>
      <c r="P1432" s="3">
        <v>20</v>
      </c>
      <c r="Q1432" s="8">
        <v>0.2</v>
      </c>
      <c r="R1432" s="4">
        <v>0.8</v>
      </c>
      <c r="V1432" s="3">
        <v>307</v>
      </c>
      <c r="W1432" s="8">
        <v>0.17</v>
      </c>
      <c r="X1432" s="4">
        <v>0.59</v>
      </c>
    </row>
    <row r="1433" spans="7:24" x14ac:dyDescent="0.25">
      <c r="G1433" s="3">
        <v>10513</v>
      </c>
      <c r="H1433" s="8">
        <v>0.22</v>
      </c>
      <c r="I1433" s="4">
        <v>0.02</v>
      </c>
      <c r="M1433" s="3">
        <v>2099</v>
      </c>
      <c r="N1433" s="8">
        <v>0.33</v>
      </c>
      <c r="O1433" s="4">
        <v>0.75</v>
      </c>
      <c r="P1433" s="3">
        <v>20</v>
      </c>
      <c r="Q1433" s="8">
        <v>0.23</v>
      </c>
      <c r="R1433" s="4">
        <v>0.3</v>
      </c>
      <c r="V1433" s="3">
        <v>1159</v>
      </c>
      <c r="W1433" s="8">
        <v>0.2</v>
      </c>
      <c r="X1433" s="4">
        <v>0.43</v>
      </c>
    </row>
    <row r="1434" spans="7:24" x14ac:dyDescent="0.25">
      <c r="G1434" s="3">
        <v>647</v>
      </c>
      <c r="H1434" s="8">
        <v>0.02</v>
      </c>
      <c r="I1434" s="4">
        <v>0.24</v>
      </c>
      <c r="M1434" s="3">
        <v>376</v>
      </c>
      <c r="N1434" s="8">
        <v>0.21</v>
      </c>
      <c r="O1434" s="4">
        <v>0.81</v>
      </c>
      <c r="P1434" s="3">
        <v>20</v>
      </c>
      <c r="Q1434" s="8">
        <v>0.18</v>
      </c>
      <c r="R1434" s="4">
        <v>0.35</v>
      </c>
      <c r="V1434" s="3">
        <v>972</v>
      </c>
      <c r="W1434" s="8">
        <v>0.18</v>
      </c>
      <c r="X1434" s="4">
        <v>0.76</v>
      </c>
    </row>
    <row r="1435" spans="7:24" x14ac:dyDescent="0.25">
      <c r="G1435" s="3">
        <v>575</v>
      </c>
      <c r="H1435" s="8">
        <v>0.02</v>
      </c>
      <c r="I1435" s="4">
        <v>0.14000000000000001</v>
      </c>
      <c r="M1435" s="3">
        <v>3205</v>
      </c>
      <c r="N1435" s="8">
        <v>0.22</v>
      </c>
      <c r="O1435" s="4">
        <v>0.98</v>
      </c>
      <c r="P1435" s="3">
        <v>20</v>
      </c>
      <c r="Q1435" s="8">
        <v>0.16</v>
      </c>
      <c r="R1435" s="4">
        <v>0.9</v>
      </c>
      <c r="V1435" s="3">
        <v>560</v>
      </c>
      <c r="W1435" s="8">
        <v>0.18</v>
      </c>
      <c r="X1435" s="4">
        <v>0.69</v>
      </c>
    </row>
    <row r="1436" spans="7:24" x14ac:dyDescent="0.25">
      <c r="G1436" s="3">
        <v>343</v>
      </c>
      <c r="H1436" s="8">
        <v>0.04</v>
      </c>
      <c r="I1436" s="4">
        <v>0.08</v>
      </c>
      <c r="M1436" s="3">
        <v>84</v>
      </c>
      <c r="N1436" s="8">
        <v>0.2</v>
      </c>
      <c r="O1436" s="4">
        <v>0.81</v>
      </c>
      <c r="P1436" s="3">
        <v>19</v>
      </c>
      <c r="Q1436" s="8">
        <v>0.19</v>
      </c>
      <c r="R1436" s="4">
        <v>0.53</v>
      </c>
      <c r="V1436" s="3">
        <v>224</v>
      </c>
      <c r="W1436" s="8">
        <v>0.14000000000000001</v>
      </c>
      <c r="X1436" s="4">
        <v>0.76</v>
      </c>
    </row>
    <row r="1437" spans="7:24" x14ac:dyDescent="0.25">
      <c r="G1437" s="3">
        <v>436</v>
      </c>
      <c r="H1437" s="8">
        <v>0.03</v>
      </c>
      <c r="I1437" s="4">
        <v>0.08</v>
      </c>
      <c r="M1437" s="3">
        <v>168</v>
      </c>
      <c r="N1437" s="8">
        <v>0.25</v>
      </c>
      <c r="O1437" s="4">
        <v>0.74</v>
      </c>
      <c r="P1437" s="3">
        <v>19</v>
      </c>
      <c r="Q1437" s="8">
        <v>0.18</v>
      </c>
      <c r="R1437" s="4">
        <v>0.74</v>
      </c>
      <c r="V1437" s="3">
        <v>142</v>
      </c>
      <c r="W1437" s="8">
        <v>0.14000000000000001</v>
      </c>
      <c r="X1437" s="4">
        <v>0.68</v>
      </c>
    </row>
    <row r="1438" spans="7:24" x14ac:dyDescent="0.25">
      <c r="G1438" s="3">
        <v>270</v>
      </c>
      <c r="H1438" s="8">
        <v>0.05</v>
      </c>
      <c r="I1438" s="4">
        <v>0.04</v>
      </c>
      <c r="M1438" s="3">
        <v>119</v>
      </c>
      <c r="N1438" s="8">
        <v>0.24</v>
      </c>
      <c r="O1438" s="4">
        <v>0.6</v>
      </c>
      <c r="P1438" s="3">
        <v>19</v>
      </c>
      <c r="Q1438" s="8">
        <v>0.19</v>
      </c>
      <c r="R1438" s="4">
        <v>0.79</v>
      </c>
      <c r="V1438" s="3">
        <v>362</v>
      </c>
      <c r="W1438" s="8">
        <v>0.11</v>
      </c>
      <c r="X1438" s="4">
        <v>0.75</v>
      </c>
    </row>
    <row r="1439" spans="7:24" x14ac:dyDescent="0.25">
      <c r="G1439" s="3">
        <v>277</v>
      </c>
      <c r="H1439" s="8">
        <v>0.05</v>
      </c>
      <c r="I1439" s="4">
        <v>0.01</v>
      </c>
      <c r="M1439" s="3">
        <v>31</v>
      </c>
      <c r="N1439" s="8">
        <v>0.18</v>
      </c>
      <c r="O1439" s="4">
        <v>0.55000000000000004</v>
      </c>
      <c r="P1439" s="3">
        <v>19</v>
      </c>
      <c r="Q1439" s="8">
        <v>0.17</v>
      </c>
      <c r="R1439" s="4">
        <v>0.74</v>
      </c>
      <c r="V1439" s="3">
        <v>125</v>
      </c>
      <c r="W1439" s="8">
        <v>0.16</v>
      </c>
      <c r="X1439" s="4">
        <v>0.63</v>
      </c>
    </row>
    <row r="1440" spans="7:24" x14ac:dyDescent="0.25">
      <c r="G1440" s="3">
        <v>427</v>
      </c>
      <c r="H1440" s="8">
        <v>0.03</v>
      </c>
      <c r="I1440" s="4">
        <v>0.11</v>
      </c>
      <c r="M1440" s="3">
        <v>340</v>
      </c>
      <c r="N1440" s="8">
        <v>0.28000000000000003</v>
      </c>
      <c r="O1440" s="4">
        <v>0.57999999999999996</v>
      </c>
      <c r="P1440" s="3">
        <v>19</v>
      </c>
      <c r="Q1440" s="8">
        <v>0.18</v>
      </c>
      <c r="R1440" s="4">
        <v>0.95</v>
      </c>
      <c r="V1440" s="3">
        <v>170</v>
      </c>
      <c r="W1440" s="8">
        <v>0.13</v>
      </c>
      <c r="X1440" s="4">
        <v>0.46</v>
      </c>
    </row>
    <row r="1441" spans="7:24" x14ac:dyDescent="0.25">
      <c r="G1441" s="3">
        <v>315</v>
      </c>
      <c r="H1441" s="8">
        <v>0.05</v>
      </c>
      <c r="I1441" s="4">
        <v>0.06</v>
      </c>
      <c r="M1441" s="3">
        <v>166</v>
      </c>
      <c r="N1441" s="8">
        <v>0.2</v>
      </c>
      <c r="O1441" s="4">
        <v>0.95</v>
      </c>
      <c r="P1441" s="3">
        <v>19</v>
      </c>
      <c r="Q1441" s="8">
        <v>0.19</v>
      </c>
      <c r="R1441" s="4">
        <v>0.84</v>
      </c>
      <c r="V1441" s="3">
        <v>582</v>
      </c>
      <c r="W1441" s="8">
        <v>0.14000000000000001</v>
      </c>
      <c r="X1441" s="4">
        <v>0.71</v>
      </c>
    </row>
    <row r="1442" spans="7:24" x14ac:dyDescent="0.25">
      <c r="G1442" s="3">
        <v>158</v>
      </c>
      <c r="H1442" s="8">
        <v>0.06</v>
      </c>
      <c r="I1442" s="4">
        <v>0.08</v>
      </c>
      <c r="M1442" s="3">
        <v>159</v>
      </c>
      <c r="N1442" s="8">
        <v>0.28000000000000003</v>
      </c>
      <c r="O1442" s="4">
        <v>0.69</v>
      </c>
      <c r="P1442" s="3">
        <v>19</v>
      </c>
      <c r="Q1442" s="8">
        <v>0.22</v>
      </c>
      <c r="R1442" s="4">
        <v>0.79</v>
      </c>
      <c r="V1442" s="3">
        <v>1537</v>
      </c>
      <c r="W1442" s="8">
        <v>0.15</v>
      </c>
      <c r="X1442" s="4">
        <v>0.36</v>
      </c>
    </row>
    <row r="1443" spans="7:24" x14ac:dyDescent="0.25">
      <c r="G1443" s="3">
        <v>169</v>
      </c>
      <c r="H1443" s="8">
        <v>0.06</v>
      </c>
      <c r="I1443" s="4">
        <v>0.11</v>
      </c>
      <c r="M1443" s="3">
        <v>48</v>
      </c>
      <c r="N1443" s="8">
        <v>0.2</v>
      </c>
      <c r="O1443" s="4">
        <v>0.75</v>
      </c>
      <c r="P1443" s="3">
        <v>19</v>
      </c>
      <c r="Q1443" s="8">
        <v>0.21</v>
      </c>
      <c r="R1443" s="4">
        <v>0.95</v>
      </c>
      <c r="V1443" s="3">
        <v>1018</v>
      </c>
      <c r="W1443" s="8">
        <v>0.18</v>
      </c>
      <c r="X1443" s="4">
        <v>0.84</v>
      </c>
    </row>
    <row r="1444" spans="7:24" x14ac:dyDescent="0.25">
      <c r="G1444" s="3">
        <v>148</v>
      </c>
      <c r="H1444" s="8">
        <v>0.06</v>
      </c>
      <c r="I1444" s="4">
        <v>0.04</v>
      </c>
      <c r="M1444" s="3">
        <v>1487</v>
      </c>
      <c r="N1444" s="8">
        <v>0.31</v>
      </c>
      <c r="O1444" s="4">
        <v>0.75</v>
      </c>
      <c r="P1444" s="3">
        <v>18</v>
      </c>
      <c r="Q1444" s="8">
        <v>0.19</v>
      </c>
      <c r="R1444" s="4">
        <v>0.78</v>
      </c>
      <c r="V1444" s="3">
        <v>1679</v>
      </c>
      <c r="W1444" s="8">
        <v>0.2</v>
      </c>
      <c r="X1444" s="4">
        <v>0.77</v>
      </c>
    </row>
    <row r="1445" spans="7:24" x14ac:dyDescent="0.25">
      <c r="G1445" s="3">
        <v>763</v>
      </c>
      <c r="H1445" s="8">
        <v>0.02</v>
      </c>
      <c r="I1445" s="4">
        <v>0.13</v>
      </c>
      <c r="M1445" s="3">
        <v>1225</v>
      </c>
      <c r="N1445" s="8">
        <v>0.33</v>
      </c>
      <c r="O1445" s="4">
        <v>0.69</v>
      </c>
      <c r="P1445" s="3">
        <v>18</v>
      </c>
      <c r="Q1445" s="8">
        <v>0.23</v>
      </c>
      <c r="R1445" s="4">
        <v>0.39</v>
      </c>
      <c r="V1445" s="3">
        <v>109</v>
      </c>
      <c r="W1445" s="8">
        <v>0.14000000000000001</v>
      </c>
      <c r="X1445" s="4">
        <v>0.66</v>
      </c>
    </row>
    <row r="1446" spans="7:24" x14ac:dyDescent="0.25">
      <c r="G1446" s="3">
        <v>243</v>
      </c>
      <c r="H1446" s="8">
        <v>0.05</v>
      </c>
      <c r="I1446" s="4">
        <v>7.0000000000000007E-2</v>
      </c>
      <c r="M1446" s="3">
        <v>56</v>
      </c>
      <c r="N1446" s="8">
        <v>0.22</v>
      </c>
      <c r="O1446" s="4">
        <v>0.75</v>
      </c>
      <c r="P1446" s="3">
        <v>18</v>
      </c>
      <c r="Q1446" s="8">
        <v>0.17</v>
      </c>
      <c r="R1446" s="4">
        <v>0.94</v>
      </c>
      <c r="V1446" s="3">
        <v>796</v>
      </c>
      <c r="W1446" s="8">
        <v>0.19</v>
      </c>
      <c r="X1446" s="4">
        <v>0.87</v>
      </c>
    </row>
    <row r="1447" spans="7:24" x14ac:dyDescent="0.25">
      <c r="G1447" s="3">
        <v>253</v>
      </c>
      <c r="H1447" s="8">
        <v>0.04</v>
      </c>
      <c r="I1447" s="4">
        <v>0.08</v>
      </c>
      <c r="M1447" s="3">
        <v>150</v>
      </c>
      <c r="N1447" s="8">
        <v>0.26</v>
      </c>
      <c r="O1447" s="4">
        <v>0.75</v>
      </c>
      <c r="P1447" s="3">
        <v>18</v>
      </c>
      <c r="Q1447" s="8">
        <v>0.16</v>
      </c>
      <c r="R1447" s="4">
        <v>0.94</v>
      </c>
      <c r="V1447" s="3">
        <v>500</v>
      </c>
      <c r="W1447" s="8">
        <v>0.19</v>
      </c>
      <c r="X1447" s="4">
        <v>0.79</v>
      </c>
    </row>
    <row r="1448" spans="7:24" x14ac:dyDescent="0.25">
      <c r="G1448" s="3">
        <v>164</v>
      </c>
      <c r="H1448" s="8">
        <v>7.0000000000000007E-2</v>
      </c>
      <c r="I1448" s="4">
        <v>0.09</v>
      </c>
      <c r="M1448" s="3">
        <v>74</v>
      </c>
      <c r="N1448" s="8">
        <v>0.2</v>
      </c>
      <c r="O1448" s="4">
        <v>0.53</v>
      </c>
      <c r="P1448" s="3">
        <v>18</v>
      </c>
      <c r="Q1448" s="8">
        <v>0.21</v>
      </c>
      <c r="R1448" s="4">
        <v>0.78</v>
      </c>
      <c r="V1448" s="3">
        <v>162</v>
      </c>
      <c r="W1448" s="8">
        <v>0.16</v>
      </c>
      <c r="X1448" s="4">
        <v>0.77</v>
      </c>
    </row>
    <row r="1449" spans="7:24" x14ac:dyDescent="0.25">
      <c r="G1449" s="3">
        <v>254</v>
      </c>
      <c r="H1449" s="8">
        <v>0.05</v>
      </c>
      <c r="I1449" s="4">
        <v>0.09</v>
      </c>
      <c r="M1449" s="3">
        <v>100</v>
      </c>
      <c r="N1449" s="8">
        <v>0.27</v>
      </c>
      <c r="O1449" s="4">
        <v>0.82</v>
      </c>
      <c r="P1449" s="3">
        <v>18</v>
      </c>
      <c r="Q1449" s="8">
        <v>0.19</v>
      </c>
      <c r="R1449" s="4">
        <v>0.56000000000000005</v>
      </c>
      <c r="V1449" s="3">
        <v>183</v>
      </c>
      <c r="W1449" s="8">
        <v>0.15</v>
      </c>
      <c r="X1449" s="4">
        <v>0.45</v>
      </c>
    </row>
    <row r="1450" spans="7:24" x14ac:dyDescent="0.25">
      <c r="G1450" s="3">
        <v>208</v>
      </c>
      <c r="H1450" s="8">
        <v>0.06</v>
      </c>
      <c r="I1450" s="4">
        <v>0.02</v>
      </c>
      <c r="M1450" s="3">
        <v>27</v>
      </c>
      <c r="N1450" s="8">
        <v>0.13</v>
      </c>
      <c r="O1450" s="4">
        <v>0.37</v>
      </c>
      <c r="P1450" s="3">
        <v>18</v>
      </c>
      <c r="Q1450" s="8">
        <v>0.15</v>
      </c>
      <c r="R1450" s="4">
        <v>0.94</v>
      </c>
      <c r="V1450" s="3">
        <v>101</v>
      </c>
      <c r="W1450" s="8">
        <v>0.11</v>
      </c>
      <c r="X1450" s="4">
        <v>0.56999999999999995</v>
      </c>
    </row>
    <row r="1451" spans="7:24" x14ac:dyDescent="0.25">
      <c r="G1451" s="3">
        <v>634</v>
      </c>
      <c r="H1451" s="8">
        <v>0.02</v>
      </c>
      <c r="I1451" s="4">
        <v>0.2</v>
      </c>
      <c r="M1451" s="3">
        <v>173</v>
      </c>
      <c r="N1451" s="8">
        <v>0.28999999999999998</v>
      </c>
      <c r="O1451" s="4">
        <v>0.54</v>
      </c>
      <c r="P1451" s="3">
        <v>18</v>
      </c>
      <c r="Q1451" s="8">
        <v>0.17</v>
      </c>
      <c r="R1451" s="4">
        <v>0.94</v>
      </c>
      <c r="V1451" s="3">
        <v>44</v>
      </c>
      <c r="W1451" s="8">
        <v>0.99</v>
      </c>
      <c r="X1451" s="4">
        <v>0.59</v>
      </c>
    </row>
    <row r="1452" spans="7:24" x14ac:dyDescent="0.25">
      <c r="G1452" s="3">
        <v>321</v>
      </c>
      <c r="H1452" s="8">
        <v>0.04</v>
      </c>
      <c r="I1452" s="4">
        <v>0.08</v>
      </c>
      <c r="M1452" s="3">
        <v>48</v>
      </c>
      <c r="N1452" s="8">
        <v>0.16</v>
      </c>
      <c r="O1452" s="4">
        <v>0.4</v>
      </c>
      <c r="P1452" s="3">
        <v>18</v>
      </c>
      <c r="Q1452" s="8">
        <v>0.26</v>
      </c>
      <c r="R1452" s="4">
        <v>0.17</v>
      </c>
      <c r="V1452" s="3">
        <v>175</v>
      </c>
      <c r="W1452" s="8">
        <v>0.12</v>
      </c>
      <c r="X1452" s="4">
        <v>0.44</v>
      </c>
    </row>
    <row r="1453" spans="7:24" x14ac:dyDescent="0.25">
      <c r="G1453" s="3">
        <v>250</v>
      </c>
      <c r="H1453" s="8">
        <v>0.06</v>
      </c>
      <c r="I1453" s="4">
        <v>0.06</v>
      </c>
      <c r="M1453" s="3">
        <v>76</v>
      </c>
      <c r="N1453" s="8">
        <v>0.25</v>
      </c>
      <c r="O1453" s="4">
        <v>0.7</v>
      </c>
      <c r="P1453" s="3">
        <v>18</v>
      </c>
      <c r="Q1453" s="8">
        <v>0.21</v>
      </c>
      <c r="R1453" s="4">
        <v>0.72</v>
      </c>
      <c r="V1453" s="3">
        <v>897</v>
      </c>
      <c r="W1453" s="8">
        <v>0.16</v>
      </c>
      <c r="X1453" s="4">
        <v>0.63</v>
      </c>
    </row>
    <row r="1454" spans="7:24" x14ac:dyDescent="0.25">
      <c r="G1454" s="3">
        <v>633</v>
      </c>
      <c r="H1454" s="8">
        <v>0.02</v>
      </c>
      <c r="I1454" s="4">
        <v>0.2</v>
      </c>
      <c r="M1454" s="3">
        <v>55</v>
      </c>
      <c r="N1454" s="8">
        <v>0.19</v>
      </c>
      <c r="O1454" s="4">
        <v>0.71</v>
      </c>
      <c r="P1454" s="3">
        <v>18</v>
      </c>
      <c r="Q1454" s="8">
        <v>0.18</v>
      </c>
      <c r="R1454" s="4">
        <v>0.89</v>
      </c>
      <c r="V1454" s="3">
        <v>149</v>
      </c>
      <c r="W1454" s="8">
        <v>0.15</v>
      </c>
      <c r="X1454" s="4">
        <v>0.48</v>
      </c>
    </row>
    <row r="1455" spans="7:24" x14ac:dyDescent="0.25">
      <c r="G1455" s="3">
        <v>457</v>
      </c>
      <c r="H1455" s="8">
        <v>0.02</v>
      </c>
      <c r="I1455" s="4">
        <v>0.22</v>
      </c>
      <c r="M1455" s="3">
        <v>139</v>
      </c>
      <c r="N1455" s="8">
        <v>0.22</v>
      </c>
      <c r="O1455" s="4">
        <v>0.88</v>
      </c>
      <c r="P1455" s="3">
        <v>18</v>
      </c>
      <c r="Q1455" s="8">
        <v>0.22</v>
      </c>
      <c r="R1455" s="4">
        <v>0.67</v>
      </c>
      <c r="V1455" s="3">
        <v>160</v>
      </c>
      <c r="W1455" s="8">
        <v>0.11</v>
      </c>
      <c r="X1455" s="4">
        <v>0.91</v>
      </c>
    </row>
    <row r="1456" spans="7:24" x14ac:dyDescent="0.25">
      <c r="G1456" s="3">
        <v>174</v>
      </c>
      <c r="H1456" s="8">
        <v>0.06</v>
      </c>
      <c r="I1456" s="4">
        <v>0.1</v>
      </c>
      <c r="M1456" s="3">
        <v>3502</v>
      </c>
      <c r="N1456" s="8">
        <v>0.31</v>
      </c>
      <c r="O1456" s="4">
        <v>0.76</v>
      </c>
      <c r="P1456" s="3">
        <v>18</v>
      </c>
      <c r="Q1456" s="8">
        <v>0.21</v>
      </c>
      <c r="R1456" s="4">
        <v>0.39</v>
      </c>
      <c r="V1456" s="3">
        <v>367</v>
      </c>
      <c r="W1456" s="8">
        <v>0.1</v>
      </c>
      <c r="X1456" s="4">
        <v>0.73</v>
      </c>
    </row>
    <row r="1457" spans="7:24" x14ac:dyDescent="0.25">
      <c r="G1457" s="3">
        <v>468</v>
      </c>
      <c r="H1457" s="8">
        <v>0.02</v>
      </c>
      <c r="I1457" s="4">
        <v>0.19</v>
      </c>
      <c r="M1457" s="3">
        <v>79</v>
      </c>
      <c r="N1457" s="8">
        <v>0.19</v>
      </c>
      <c r="O1457" s="4">
        <v>0.9</v>
      </c>
      <c r="P1457" s="3">
        <v>18</v>
      </c>
      <c r="Q1457" s="8">
        <v>0.22</v>
      </c>
      <c r="R1457" s="4">
        <v>0.67</v>
      </c>
      <c r="V1457" s="3">
        <v>122</v>
      </c>
      <c r="W1457" s="8">
        <v>0.09</v>
      </c>
      <c r="X1457" s="4">
        <v>0.52</v>
      </c>
    </row>
    <row r="1458" spans="7:24" x14ac:dyDescent="0.25">
      <c r="G1458" s="3">
        <v>600</v>
      </c>
      <c r="H1458" s="8">
        <v>0.02</v>
      </c>
      <c r="I1458" s="4">
        <v>0.16</v>
      </c>
      <c r="M1458" s="3">
        <v>449</v>
      </c>
      <c r="N1458" s="8">
        <v>0.27</v>
      </c>
      <c r="O1458" s="4">
        <v>0.76</v>
      </c>
      <c r="P1458" s="3">
        <v>17</v>
      </c>
      <c r="Q1458" s="8">
        <v>0.17</v>
      </c>
      <c r="R1458" s="4">
        <v>0.71</v>
      </c>
      <c r="V1458" s="3">
        <v>98</v>
      </c>
      <c r="W1458" s="8">
        <v>0.11</v>
      </c>
      <c r="X1458" s="4">
        <v>0.94</v>
      </c>
    </row>
    <row r="1459" spans="7:24" x14ac:dyDescent="0.25">
      <c r="G1459" s="3">
        <v>415</v>
      </c>
      <c r="H1459" s="8">
        <v>0.03</v>
      </c>
      <c r="I1459" s="4">
        <v>0.01</v>
      </c>
      <c r="M1459" s="3">
        <v>30</v>
      </c>
      <c r="N1459" s="8">
        <v>0.16</v>
      </c>
      <c r="O1459" s="4">
        <v>0.7</v>
      </c>
      <c r="P1459" s="3">
        <v>17</v>
      </c>
      <c r="Q1459" s="8">
        <v>0.16</v>
      </c>
      <c r="R1459" s="4">
        <v>0.76</v>
      </c>
      <c r="V1459" s="3">
        <v>134</v>
      </c>
      <c r="W1459" s="8">
        <v>0.11</v>
      </c>
      <c r="X1459" s="4">
        <v>0.62</v>
      </c>
    </row>
    <row r="1460" spans="7:24" x14ac:dyDescent="0.25">
      <c r="G1460" s="3">
        <v>283</v>
      </c>
      <c r="H1460" s="8">
        <v>0.04</v>
      </c>
      <c r="I1460" s="4">
        <v>0.08</v>
      </c>
      <c r="M1460" s="3">
        <v>56</v>
      </c>
      <c r="N1460" s="8">
        <v>0.19</v>
      </c>
      <c r="O1460" s="4">
        <v>0.56999999999999995</v>
      </c>
      <c r="P1460" s="3">
        <v>17</v>
      </c>
      <c r="Q1460" s="8">
        <v>0.17</v>
      </c>
      <c r="R1460" s="4">
        <v>0.65</v>
      </c>
      <c r="V1460" s="3">
        <v>169</v>
      </c>
      <c r="W1460" s="8">
        <v>0.13</v>
      </c>
      <c r="X1460" s="4">
        <v>0.53</v>
      </c>
    </row>
    <row r="1461" spans="7:24" x14ac:dyDescent="0.25">
      <c r="G1461" s="3">
        <v>166</v>
      </c>
      <c r="H1461" s="8">
        <v>0.08</v>
      </c>
      <c r="I1461" s="4">
        <v>0.03</v>
      </c>
      <c r="M1461" s="3">
        <v>52</v>
      </c>
      <c r="N1461" s="8">
        <v>0.2</v>
      </c>
      <c r="O1461" s="4">
        <v>0.62</v>
      </c>
      <c r="P1461" s="3">
        <v>17</v>
      </c>
      <c r="Q1461" s="8">
        <v>0.21</v>
      </c>
      <c r="R1461" s="4">
        <v>0.76</v>
      </c>
      <c r="V1461" s="3">
        <v>359</v>
      </c>
      <c r="W1461" s="8">
        <v>0.12</v>
      </c>
      <c r="X1461" s="4">
        <v>0.83</v>
      </c>
    </row>
    <row r="1462" spans="7:24" x14ac:dyDescent="0.25">
      <c r="G1462" s="3">
        <v>306</v>
      </c>
      <c r="H1462" s="8">
        <v>0.04</v>
      </c>
      <c r="I1462" s="4">
        <v>0.06</v>
      </c>
      <c r="M1462" s="3">
        <v>303</v>
      </c>
      <c r="N1462" s="8">
        <v>0.27</v>
      </c>
      <c r="O1462" s="4">
        <v>0.76</v>
      </c>
      <c r="P1462" s="3">
        <v>17</v>
      </c>
      <c r="Q1462" s="8">
        <v>0.19</v>
      </c>
      <c r="R1462" s="4">
        <v>0.65</v>
      </c>
      <c r="V1462" s="3">
        <v>104</v>
      </c>
      <c r="W1462" s="8">
        <v>0.15</v>
      </c>
      <c r="X1462" s="4">
        <v>0.68</v>
      </c>
    </row>
    <row r="1463" spans="7:24" x14ac:dyDescent="0.25">
      <c r="G1463" s="3">
        <v>477</v>
      </c>
      <c r="H1463" s="8">
        <v>0.03</v>
      </c>
      <c r="I1463" s="4">
        <v>0.09</v>
      </c>
      <c r="M1463" s="3">
        <v>44</v>
      </c>
      <c r="N1463" s="8">
        <v>0.17</v>
      </c>
      <c r="O1463" s="4">
        <v>0.56999999999999995</v>
      </c>
      <c r="P1463" s="3">
        <v>17</v>
      </c>
      <c r="Q1463" s="8">
        <v>0.17</v>
      </c>
      <c r="R1463" s="4">
        <v>0.82</v>
      </c>
      <c r="V1463" s="3">
        <v>270</v>
      </c>
      <c r="W1463" s="8">
        <v>0.19</v>
      </c>
      <c r="X1463" s="4">
        <v>0.63</v>
      </c>
    </row>
    <row r="1464" spans="7:24" x14ac:dyDescent="0.25">
      <c r="G1464" s="3">
        <v>224</v>
      </c>
      <c r="H1464" s="8">
        <v>0.06</v>
      </c>
      <c r="I1464" s="4">
        <v>0.08</v>
      </c>
      <c r="M1464" s="3">
        <v>195</v>
      </c>
      <c r="N1464" s="8">
        <v>0.27</v>
      </c>
      <c r="O1464" s="4">
        <v>0.57999999999999996</v>
      </c>
      <c r="P1464" s="3">
        <v>17</v>
      </c>
      <c r="Q1464" s="8">
        <v>0.17</v>
      </c>
      <c r="R1464" s="4">
        <v>0.65</v>
      </c>
      <c r="V1464" s="3">
        <v>184</v>
      </c>
      <c r="W1464" s="8">
        <v>0.17</v>
      </c>
      <c r="X1464" s="4">
        <v>0.65</v>
      </c>
    </row>
    <row r="1465" spans="7:24" x14ac:dyDescent="0.25">
      <c r="G1465" s="3">
        <v>279</v>
      </c>
      <c r="H1465" s="8">
        <v>0.04</v>
      </c>
      <c r="I1465" s="4">
        <v>0.02</v>
      </c>
      <c r="M1465" s="3">
        <v>169</v>
      </c>
      <c r="N1465" s="8">
        <v>0.3</v>
      </c>
      <c r="O1465" s="4">
        <v>0.73</v>
      </c>
      <c r="P1465" s="3">
        <v>17</v>
      </c>
      <c r="Q1465" s="8">
        <v>0.21</v>
      </c>
      <c r="R1465" s="4">
        <v>0.71</v>
      </c>
      <c r="V1465" s="3">
        <v>136</v>
      </c>
      <c r="W1465" s="8">
        <v>0.13</v>
      </c>
      <c r="X1465" s="4">
        <v>0.56000000000000005</v>
      </c>
    </row>
    <row r="1466" spans="7:24" x14ac:dyDescent="0.25">
      <c r="G1466" s="3">
        <v>144</v>
      </c>
      <c r="H1466" s="8">
        <v>0.1</v>
      </c>
      <c r="I1466" s="4">
        <v>0.03</v>
      </c>
      <c r="M1466" s="3">
        <v>187</v>
      </c>
      <c r="N1466" s="8">
        <v>0.19</v>
      </c>
      <c r="O1466" s="4">
        <v>0.87</v>
      </c>
      <c r="P1466" s="3">
        <v>17</v>
      </c>
      <c r="Q1466" s="8">
        <v>0.17</v>
      </c>
      <c r="R1466" s="4">
        <v>0.53</v>
      </c>
      <c r="V1466" s="3">
        <v>32</v>
      </c>
      <c r="W1466" s="8">
        <v>0.09</v>
      </c>
      <c r="X1466" s="4">
        <v>0.59</v>
      </c>
    </row>
    <row r="1467" spans="7:24" x14ac:dyDescent="0.25">
      <c r="G1467" s="3">
        <v>253</v>
      </c>
      <c r="H1467" s="8">
        <v>0.05</v>
      </c>
      <c r="I1467" s="4">
        <v>0.05</v>
      </c>
      <c r="M1467" s="3">
        <v>277</v>
      </c>
      <c r="N1467" s="8">
        <v>0.23</v>
      </c>
      <c r="O1467" s="4">
        <v>0.63</v>
      </c>
      <c r="P1467" s="3">
        <v>16</v>
      </c>
      <c r="Q1467" s="8">
        <v>0.17</v>
      </c>
      <c r="R1467" s="4">
        <v>0.69</v>
      </c>
      <c r="V1467" s="3">
        <v>90</v>
      </c>
      <c r="W1467" s="8">
        <v>0.11</v>
      </c>
      <c r="X1467" s="4">
        <v>0.69</v>
      </c>
    </row>
    <row r="1468" spans="7:24" x14ac:dyDescent="0.25">
      <c r="G1468" s="3">
        <v>168</v>
      </c>
      <c r="H1468" s="8">
        <v>7.0000000000000007E-2</v>
      </c>
      <c r="I1468" s="4">
        <v>0.04</v>
      </c>
      <c r="M1468" s="3">
        <v>62</v>
      </c>
      <c r="N1468" s="8">
        <v>0.19</v>
      </c>
      <c r="O1468" s="4">
        <v>0.71</v>
      </c>
      <c r="P1468" s="3">
        <v>16</v>
      </c>
      <c r="Q1468" s="8">
        <v>0.25</v>
      </c>
      <c r="R1468" s="4">
        <v>1</v>
      </c>
      <c r="V1468" s="3">
        <v>151</v>
      </c>
      <c r="W1468" s="8">
        <v>0.15</v>
      </c>
      <c r="X1468" s="4">
        <v>0.69</v>
      </c>
    </row>
    <row r="1469" spans="7:24" x14ac:dyDescent="0.25">
      <c r="G1469" s="3">
        <v>262</v>
      </c>
      <c r="H1469" s="8">
        <v>0.05</v>
      </c>
      <c r="I1469" s="4">
        <v>0.03</v>
      </c>
      <c r="M1469" s="3">
        <v>849</v>
      </c>
      <c r="N1469" s="8">
        <v>0.27</v>
      </c>
      <c r="O1469" s="4">
        <v>0.86</v>
      </c>
      <c r="P1469" s="3">
        <v>16</v>
      </c>
      <c r="Q1469" s="8">
        <v>0.18</v>
      </c>
      <c r="R1469" s="4">
        <v>0.38</v>
      </c>
      <c r="V1469" s="3">
        <v>32</v>
      </c>
      <c r="W1469" s="8">
        <v>0.16</v>
      </c>
      <c r="X1469" s="4">
        <v>0.41</v>
      </c>
    </row>
    <row r="1470" spans="7:24" x14ac:dyDescent="0.25">
      <c r="G1470" s="3">
        <v>167</v>
      </c>
      <c r="H1470" s="8">
        <v>0.06</v>
      </c>
      <c r="I1470" s="4">
        <v>0.1</v>
      </c>
      <c r="M1470" s="3">
        <v>7160</v>
      </c>
      <c r="N1470" s="8">
        <v>0.2</v>
      </c>
      <c r="O1470" s="4">
        <v>0.25</v>
      </c>
      <c r="P1470" s="3">
        <v>16</v>
      </c>
      <c r="Q1470" s="8">
        <v>0.16</v>
      </c>
      <c r="R1470" s="4">
        <v>0.5</v>
      </c>
      <c r="V1470" s="3">
        <v>154</v>
      </c>
      <c r="W1470" s="8">
        <v>0.19</v>
      </c>
      <c r="X1470" s="4">
        <v>0.57999999999999996</v>
      </c>
    </row>
    <row r="1471" spans="7:24" x14ac:dyDescent="0.25">
      <c r="G1471" s="3">
        <v>247</v>
      </c>
      <c r="H1471" s="8">
        <v>0.06</v>
      </c>
      <c r="I1471" s="4">
        <v>0.05</v>
      </c>
      <c r="M1471" s="3">
        <v>8458</v>
      </c>
      <c r="N1471" s="8">
        <v>0.17</v>
      </c>
      <c r="O1471" s="4">
        <v>0.19</v>
      </c>
      <c r="P1471" s="3">
        <v>16</v>
      </c>
      <c r="Q1471" s="8">
        <v>0.2</v>
      </c>
      <c r="R1471" s="4">
        <v>0.81</v>
      </c>
      <c r="V1471" s="3">
        <v>74</v>
      </c>
      <c r="W1471" s="8">
        <v>0.16</v>
      </c>
      <c r="X1471" s="4">
        <v>0.38</v>
      </c>
    </row>
    <row r="1472" spans="7:24" x14ac:dyDescent="0.25">
      <c r="G1472" s="3">
        <v>217</v>
      </c>
      <c r="H1472" s="8">
        <v>0.06</v>
      </c>
      <c r="I1472" s="4">
        <v>0.02</v>
      </c>
      <c r="M1472" s="3">
        <v>621</v>
      </c>
      <c r="N1472" s="8">
        <v>0.08</v>
      </c>
      <c r="O1472" s="4">
        <v>0.16</v>
      </c>
      <c r="P1472" s="3">
        <v>16</v>
      </c>
      <c r="Q1472" s="8">
        <v>0.16</v>
      </c>
      <c r="R1472" s="4">
        <v>0.69</v>
      </c>
      <c r="V1472" s="3">
        <v>1753</v>
      </c>
      <c r="W1472" s="8">
        <v>0.06</v>
      </c>
      <c r="X1472" s="4">
        <v>0.2</v>
      </c>
    </row>
    <row r="1473" spans="7:24" x14ac:dyDescent="0.25">
      <c r="G1473" s="3">
        <v>307</v>
      </c>
      <c r="H1473" s="8">
        <v>0.04</v>
      </c>
      <c r="I1473" s="4">
        <v>0.16</v>
      </c>
      <c r="M1473" s="3">
        <v>1518</v>
      </c>
      <c r="N1473" s="8">
        <v>0.09</v>
      </c>
      <c r="O1473" s="4">
        <v>0.34</v>
      </c>
      <c r="P1473" s="3">
        <v>16</v>
      </c>
      <c r="Q1473" s="8">
        <v>0.19</v>
      </c>
      <c r="R1473" s="4">
        <v>0.75</v>
      </c>
      <c r="V1473" s="3">
        <v>1993</v>
      </c>
      <c r="W1473" s="8">
        <v>0.1</v>
      </c>
      <c r="X1473" s="4">
        <v>0.14000000000000001</v>
      </c>
    </row>
    <row r="1474" spans="7:24" x14ac:dyDescent="0.25">
      <c r="G1474" s="3">
        <v>172</v>
      </c>
      <c r="H1474" s="8">
        <v>0.08</v>
      </c>
      <c r="I1474" s="4">
        <v>0.1</v>
      </c>
      <c r="M1474" s="3">
        <v>2837</v>
      </c>
      <c r="N1474" s="8">
        <v>0.17</v>
      </c>
      <c r="O1474" s="4">
        <v>0.19</v>
      </c>
      <c r="P1474" s="3">
        <v>16</v>
      </c>
      <c r="Q1474" s="8">
        <v>0.2</v>
      </c>
      <c r="R1474" s="4">
        <v>0.81</v>
      </c>
      <c r="V1474" s="3">
        <v>2845</v>
      </c>
      <c r="W1474" s="8">
        <v>0.14000000000000001</v>
      </c>
      <c r="X1474" s="4">
        <v>0.3</v>
      </c>
    </row>
    <row r="1475" spans="7:24" x14ac:dyDescent="0.25">
      <c r="G1475" s="3">
        <v>2263</v>
      </c>
      <c r="H1475" s="8">
        <v>0.22</v>
      </c>
      <c r="I1475" s="4">
        <v>0.22</v>
      </c>
      <c r="M1475" s="3">
        <v>1371</v>
      </c>
      <c r="N1475" s="8">
        <v>7.0000000000000007E-2</v>
      </c>
      <c r="O1475" s="4">
        <v>0.47</v>
      </c>
      <c r="P1475" s="3">
        <v>16</v>
      </c>
      <c r="Q1475" s="8">
        <v>0.24</v>
      </c>
      <c r="R1475" s="4">
        <v>0.75</v>
      </c>
      <c r="V1475" s="3">
        <v>872</v>
      </c>
      <c r="W1475" s="8">
        <v>0.1</v>
      </c>
      <c r="X1475" s="4">
        <v>0.18</v>
      </c>
    </row>
    <row r="1476" spans="7:24" x14ac:dyDescent="0.25">
      <c r="G1476" s="3">
        <v>2687</v>
      </c>
      <c r="H1476" s="8">
        <v>0.23</v>
      </c>
      <c r="I1476" s="4">
        <v>0.04</v>
      </c>
      <c r="M1476" s="3">
        <v>1072</v>
      </c>
      <c r="N1476" s="8">
        <v>0.09</v>
      </c>
      <c r="O1476" s="4">
        <v>0.19</v>
      </c>
      <c r="P1476" s="3">
        <v>16</v>
      </c>
      <c r="Q1476" s="8">
        <v>0.28000000000000003</v>
      </c>
      <c r="R1476" s="4">
        <v>0.81</v>
      </c>
      <c r="V1476" s="3">
        <v>1141</v>
      </c>
      <c r="W1476" s="8">
        <v>0.1</v>
      </c>
      <c r="X1476" s="4">
        <v>0.05</v>
      </c>
    </row>
    <row r="1477" spans="7:24" x14ac:dyDescent="0.25">
      <c r="G1477" s="3">
        <v>14623</v>
      </c>
      <c r="H1477" s="8">
        <v>0.06</v>
      </c>
      <c r="I1477" s="4">
        <v>0.28000000000000003</v>
      </c>
      <c r="M1477" s="3">
        <v>1206</v>
      </c>
      <c r="N1477" s="8">
        <v>0.17</v>
      </c>
      <c r="O1477" s="4">
        <v>0.21</v>
      </c>
      <c r="P1477" s="3">
        <v>16</v>
      </c>
      <c r="Q1477" s="8">
        <v>0.19</v>
      </c>
      <c r="R1477" s="4">
        <v>0.44</v>
      </c>
      <c r="V1477" s="3">
        <v>1310</v>
      </c>
      <c r="W1477" s="8">
        <v>0.06</v>
      </c>
      <c r="X1477" s="4">
        <v>0.05</v>
      </c>
    </row>
    <row r="1478" spans="7:24" x14ac:dyDescent="0.25">
      <c r="G1478" s="3">
        <v>2660</v>
      </c>
      <c r="H1478" s="8">
        <v>0.25</v>
      </c>
      <c r="I1478" s="4">
        <v>0.17</v>
      </c>
      <c r="M1478" s="3">
        <v>9040</v>
      </c>
      <c r="N1478" s="8">
        <v>0.19</v>
      </c>
      <c r="O1478" s="4">
        <v>0.13</v>
      </c>
      <c r="P1478" s="3">
        <v>16</v>
      </c>
      <c r="Q1478" s="8">
        <v>0.22</v>
      </c>
      <c r="R1478" s="4">
        <v>0.38</v>
      </c>
      <c r="V1478" s="3">
        <v>4168</v>
      </c>
      <c r="W1478" s="8">
        <v>0.11</v>
      </c>
      <c r="X1478" s="4">
        <v>0.2</v>
      </c>
    </row>
    <row r="1479" spans="7:24" x14ac:dyDescent="0.25">
      <c r="G1479" s="3">
        <v>400</v>
      </c>
      <c r="H1479" s="8">
        <v>0.04</v>
      </c>
      <c r="I1479" s="4">
        <v>0.04</v>
      </c>
      <c r="M1479" s="3">
        <v>1737</v>
      </c>
      <c r="N1479" s="8">
        <v>0.14000000000000001</v>
      </c>
      <c r="O1479" s="4">
        <v>7.0000000000000007E-2</v>
      </c>
      <c r="P1479" s="3">
        <v>15</v>
      </c>
      <c r="Q1479" s="8">
        <v>0.2</v>
      </c>
      <c r="R1479" s="4">
        <v>0.87</v>
      </c>
      <c r="V1479" s="3">
        <v>1887</v>
      </c>
      <c r="W1479" s="8">
        <v>0.1</v>
      </c>
      <c r="X1479" s="4">
        <v>0.1</v>
      </c>
    </row>
    <row r="1480" spans="7:24" x14ac:dyDescent="0.25">
      <c r="G1480" s="3">
        <v>340</v>
      </c>
      <c r="H1480" s="8">
        <v>0.04</v>
      </c>
      <c r="I1480" s="4">
        <v>0.02</v>
      </c>
      <c r="M1480" s="3">
        <v>3114</v>
      </c>
      <c r="N1480" s="8">
        <v>0.1</v>
      </c>
      <c r="O1480" s="4">
        <v>0.72</v>
      </c>
      <c r="P1480" s="3">
        <v>15</v>
      </c>
      <c r="Q1480" s="8">
        <v>0.15</v>
      </c>
      <c r="R1480" s="4">
        <v>0.67</v>
      </c>
      <c r="V1480" s="3">
        <v>974</v>
      </c>
      <c r="W1480" s="8">
        <v>0.11</v>
      </c>
      <c r="X1480" s="4">
        <v>0.28000000000000003</v>
      </c>
    </row>
    <row r="1481" spans="7:24" x14ac:dyDescent="0.25">
      <c r="G1481" s="3">
        <v>315</v>
      </c>
      <c r="H1481" s="8">
        <v>0.04</v>
      </c>
      <c r="I1481" s="4">
        <v>0.08</v>
      </c>
      <c r="M1481" s="3">
        <v>2666</v>
      </c>
      <c r="N1481" s="8">
        <v>0.12</v>
      </c>
      <c r="O1481" s="4">
        <v>0.34</v>
      </c>
      <c r="P1481" s="3">
        <v>15</v>
      </c>
      <c r="Q1481" s="8">
        <v>0.19</v>
      </c>
      <c r="R1481" s="4">
        <v>0.87</v>
      </c>
      <c r="V1481" s="3">
        <v>5201</v>
      </c>
      <c r="W1481" s="8">
        <v>0.04</v>
      </c>
      <c r="X1481" s="4">
        <v>0.13</v>
      </c>
    </row>
    <row r="1482" spans="7:24" x14ac:dyDescent="0.25">
      <c r="G1482" s="3">
        <v>343</v>
      </c>
      <c r="H1482" s="8">
        <v>0.04</v>
      </c>
      <c r="I1482" s="4">
        <v>0.01</v>
      </c>
      <c r="M1482" s="3">
        <v>1359</v>
      </c>
      <c r="N1482" s="8">
        <v>0.15</v>
      </c>
      <c r="O1482" s="4">
        <v>0.21</v>
      </c>
      <c r="P1482" s="3">
        <v>15</v>
      </c>
      <c r="Q1482" s="8">
        <v>0.17</v>
      </c>
      <c r="R1482" s="4">
        <v>0.6</v>
      </c>
      <c r="V1482" s="3">
        <v>2081</v>
      </c>
      <c r="W1482" s="8">
        <v>0.08</v>
      </c>
      <c r="X1482" s="4">
        <v>0.72</v>
      </c>
    </row>
    <row r="1483" spans="7:24" x14ac:dyDescent="0.25">
      <c r="G1483" s="3">
        <v>369</v>
      </c>
      <c r="H1483" s="8">
        <v>0.04</v>
      </c>
      <c r="I1483" s="4">
        <v>0.08</v>
      </c>
      <c r="M1483" s="3">
        <v>855</v>
      </c>
      <c r="N1483" s="8">
        <v>0.1</v>
      </c>
      <c r="O1483" s="4">
        <v>0.44</v>
      </c>
      <c r="P1483" s="3">
        <v>15</v>
      </c>
      <c r="Q1483" s="8">
        <v>0.22</v>
      </c>
      <c r="R1483" s="4">
        <v>0.4</v>
      </c>
      <c r="V1483" s="3">
        <v>21280</v>
      </c>
      <c r="W1483" s="8">
        <v>0.13</v>
      </c>
      <c r="X1483" s="4">
        <v>0.09</v>
      </c>
    </row>
    <row r="1484" spans="7:24" x14ac:dyDescent="0.25">
      <c r="G1484" s="3">
        <v>286</v>
      </c>
      <c r="H1484" s="8">
        <v>0.05</v>
      </c>
      <c r="I1484" s="4">
        <v>0.03</v>
      </c>
      <c r="M1484" s="3">
        <v>1825</v>
      </c>
      <c r="N1484" s="8">
        <v>0.16</v>
      </c>
      <c r="O1484" s="4">
        <v>0.19</v>
      </c>
      <c r="P1484" s="3">
        <v>15</v>
      </c>
      <c r="Q1484" s="8">
        <v>0.23</v>
      </c>
      <c r="R1484" s="4">
        <v>0.73</v>
      </c>
      <c r="V1484" s="3">
        <v>10915</v>
      </c>
      <c r="W1484" s="8">
        <v>0.08</v>
      </c>
      <c r="X1484" s="4">
        <v>0.03</v>
      </c>
    </row>
    <row r="1485" spans="7:24" x14ac:dyDescent="0.25">
      <c r="G1485" s="3">
        <v>310</v>
      </c>
      <c r="H1485" s="8">
        <v>0.05</v>
      </c>
      <c r="I1485" s="4">
        <v>7.0000000000000007E-2</v>
      </c>
      <c r="M1485" s="3">
        <v>361</v>
      </c>
      <c r="N1485" s="8">
        <v>0.03</v>
      </c>
      <c r="O1485" s="4">
        <v>0.35</v>
      </c>
      <c r="P1485" s="3">
        <v>15</v>
      </c>
      <c r="Q1485" s="8">
        <v>0.16</v>
      </c>
      <c r="R1485" s="4">
        <v>0.93</v>
      </c>
      <c r="V1485" s="3">
        <v>3633</v>
      </c>
      <c r="W1485" s="8">
        <v>0.11</v>
      </c>
      <c r="X1485" s="4">
        <v>0.14000000000000001</v>
      </c>
    </row>
    <row r="1486" spans="7:24" x14ac:dyDescent="0.25">
      <c r="G1486" s="3">
        <v>341</v>
      </c>
      <c r="H1486" s="8">
        <v>0.03</v>
      </c>
      <c r="I1486" s="4">
        <v>0.08</v>
      </c>
      <c r="M1486" s="3">
        <v>120</v>
      </c>
      <c r="N1486" s="8">
        <v>0.03</v>
      </c>
      <c r="O1486" s="4">
        <v>0.04</v>
      </c>
      <c r="P1486" s="3">
        <v>15</v>
      </c>
      <c r="Q1486" s="8">
        <v>0.18</v>
      </c>
      <c r="R1486" s="4">
        <v>1</v>
      </c>
      <c r="V1486" s="3">
        <v>2422</v>
      </c>
      <c r="W1486" s="8">
        <v>0.08</v>
      </c>
      <c r="X1486" s="4">
        <v>0.43</v>
      </c>
    </row>
    <row r="1487" spans="7:24" x14ac:dyDescent="0.25">
      <c r="G1487" s="3">
        <v>351</v>
      </c>
      <c r="H1487" s="8">
        <v>0.04</v>
      </c>
      <c r="I1487" s="4">
        <v>0.11</v>
      </c>
      <c r="M1487" s="3">
        <v>347</v>
      </c>
      <c r="N1487" s="8">
        <v>0.03</v>
      </c>
      <c r="O1487" s="4">
        <v>0.06</v>
      </c>
      <c r="P1487" s="3">
        <v>15</v>
      </c>
      <c r="Q1487" s="8">
        <v>0.22</v>
      </c>
      <c r="R1487" s="4">
        <v>0.8</v>
      </c>
      <c r="V1487" s="3">
        <v>3036</v>
      </c>
      <c r="W1487" s="8">
        <v>0.09</v>
      </c>
      <c r="X1487" s="4">
        <v>0.28999999999999998</v>
      </c>
    </row>
    <row r="1488" spans="7:24" x14ac:dyDescent="0.25">
      <c r="G1488" s="3">
        <v>332</v>
      </c>
      <c r="H1488" s="8">
        <v>0.05</v>
      </c>
      <c r="I1488" s="4">
        <v>0.1</v>
      </c>
      <c r="M1488" s="3">
        <v>156</v>
      </c>
      <c r="N1488" s="8">
        <v>0.04</v>
      </c>
      <c r="O1488" s="4">
        <v>0.03</v>
      </c>
      <c r="P1488" s="3">
        <v>15</v>
      </c>
      <c r="Q1488" s="8">
        <v>0.23</v>
      </c>
      <c r="R1488" s="4">
        <v>0.73</v>
      </c>
      <c r="V1488" s="3">
        <v>2343</v>
      </c>
      <c r="W1488" s="8">
        <v>0.1</v>
      </c>
      <c r="X1488" s="4">
        <v>0.27</v>
      </c>
    </row>
    <row r="1489" spans="7:24" x14ac:dyDescent="0.25">
      <c r="G1489" s="3">
        <v>189</v>
      </c>
      <c r="H1489" s="8">
        <v>7.0000000000000007E-2</v>
      </c>
      <c r="I1489" s="4">
        <v>0.04</v>
      </c>
      <c r="M1489" s="3">
        <v>262</v>
      </c>
      <c r="N1489" s="8">
        <v>0.04</v>
      </c>
      <c r="O1489" s="4">
        <v>0.03</v>
      </c>
      <c r="P1489" s="3">
        <v>15</v>
      </c>
      <c r="Q1489" s="8">
        <v>0.19</v>
      </c>
      <c r="R1489" s="4">
        <v>0.73</v>
      </c>
      <c r="V1489" s="3">
        <v>551</v>
      </c>
      <c r="W1489" s="8">
        <v>0.08</v>
      </c>
      <c r="X1489" s="4">
        <v>0.03</v>
      </c>
    </row>
    <row r="1490" spans="7:24" x14ac:dyDescent="0.25">
      <c r="G1490" s="3">
        <v>331</v>
      </c>
      <c r="H1490" s="8">
        <v>0.04</v>
      </c>
      <c r="I1490" s="4">
        <v>0.19</v>
      </c>
      <c r="M1490" s="3">
        <v>67</v>
      </c>
      <c r="N1490" s="8">
        <v>0.02</v>
      </c>
      <c r="O1490" s="4">
        <v>0.09</v>
      </c>
      <c r="P1490" s="3">
        <v>15</v>
      </c>
      <c r="Q1490" s="8">
        <v>0.22</v>
      </c>
      <c r="R1490" s="4">
        <v>0.73</v>
      </c>
      <c r="V1490" s="3">
        <v>759</v>
      </c>
      <c r="W1490" s="8">
        <v>0.04</v>
      </c>
      <c r="X1490" s="4">
        <v>0.33</v>
      </c>
    </row>
    <row r="1491" spans="7:24" x14ac:dyDescent="0.25">
      <c r="G1491" s="3">
        <v>307</v>
      </c>
      <c r="H1491" s="8">
        <v>0.05</v>
      </c>
      <c r="I1491" s="4">
        <v>0.03</v>
      </c>
      <c r="M1491" s="3">
        <v>1120</v>
      </c>
      <c r="N1491" s="8">
        <v>0.04</v>
      </c>
      <c r="O1491" s="4">
        <v>0.13</v>
      </c>
      <c r="P1491" s="3">
        <v>15</v>
      </c>
      <c r="Q1491" s="8">
        <v>0.21</v>
      </c>
      <c r="R1491" s="4">
        <v>0.6</v>
      </c>
      <c r="V1491" s="3">
        <v>1168</v>
      </c>
      <c r="W1491" s="8">
        <v>0.12</v>
      </c>
      <c r="X1491" s="4">
        <v>0.2</v>
      </c>
    </row>
    <row r="1492" spans="7:24" x14ac:dyDescent="0.25">
      <c r="G1492" s="3">
        <v>263</v>
      </c>
      <c r="H1492" s="8">
        <v>0.05</v>
      </c>
      <c r="I1492" s="4">
        <v>0.02</v>
      </c>
      <c r="M1492" s="3">
        <v>33</v>
      </c>
      <c r="N1492" s="8">
        <v>0.01</v>
      </c>
      <c r="O1492" s="4">
        <v>0.09</v>
      </c>
      <c r="P1492" s="3">
        <v>15</v>
      </c>
      <c r="Q1492" s="8">
        <v>0.21</v>
      </c>
      <c r="R1492" s="4">
        <v>0.33</v>
      </c>
      <c r="V1492" s="3">
        <v>9675</v>
      </c>
      <c r="W1492" s="8">
        <v>0</v>
      </c>
      <c r="X1492" s="4">
        <v>0</v>
      </c>
    </row>
    <row r="1493" spans="7:24" x14ac:dyDescent="0.25">
      <c r="G1493" s="3">
        <v>433</v>
      </c>
      <c r="H1493" s="8">
        <v>0.03</v>
      </c>
      <c r="I1493" s="4">
        <v>0.12</v>
      </c>
      <c r="M1493" s="3">
        <v>892</v>
      </c>
      <c r="N1493" s="8">
        <v>0.04</v>
      </c>
      <c r="O1493" s="4">
        <v>0.01</v>
      </c>
      <c r="P1493" s="3">
        <v>15</v>
      </c>
      <c r="Q1493" s="8">
        <v>0.2</v>
      </c>
      <c r="R1493" s="4">
        <v>0.6</v>
      </c>
      <c r="V1493" s="3">
        <v>838</v>
      </c>
      <c r="W1493" s="8">
        <v>0.2</v>
      </c>
      <c r="X1493" s="4">
        <v>0.54</v>
      </c>
    </row>
    <row r="1494" spans="7:24" x14ac:dyDescent="0.25">
      <c r="G1494" s="3">
        <v>357</v>
      </c>
      <c r="H1494" s="8">
        <v>0.04</v>
      </c>
      <c r="I1494" s="4">
        <v>0.09</v>
      </c>
      <c r="M1494" s="3">
        <v>608</v>
      </c>
      <c r="N1494" s="8">
        <v>0.05</v>
      </c>
      <c r="O1494" s="4">
        <v>0.52</v>
      </c>
      <c r="P1494" s="3">
        <v>15</v>
      </c>
      <c r="Q1494" s="8">
        <v>0.17</v>
      </c>
      <c r="R1494" s="4">
        <v>0.73</v>
      </c>
      <c r="V1494" s="3">
        <v>2376</v>
      </c>
      <c r="W1494" s="8">
        <v>0.22</v>
      </c>
      <c r="X1494" s="4">
        <v>0.49</v>
      </c>
    </row>
    <row r="1495" spans="7:24" x14ac:dyDescent="0.25">
      <c r="G1495" s="3">
        <v>359</v>
      </c>
      <c r="H1495" s="8">
        <v>0.04</v>
      </c>
      <c r="I1495" s="4">
        <v>0.08</v>
      </c>
      <c r="M1495" s="3">
        <v>471</v>
      </c>
      <c r="N1495" s="8">
        <v>0.06</v>
      </c>
      <c r="O1495" s="4">
        <v>0.25</v>
      </c>
      <c r="P1495" s="3">
        <v>15</v>
      </c>
      <c r="Q1495" s="8">
        <v>0.19</v>
      </c>
      <c r="R1495" s="4">
        <v>0.2</v>
      </c>
      <c r="V1495" s="3">
        <v>2361</v>
      </c>
      <c r="W1495" s="8">
        <v>0.22</v>
      </c>
      <c r="X1495" s="4">
        <v>0.53</v>
      </c>
    </row>
    <row r="1496" spans="7:24" x14ac:dyDescent="0.25">
      <c r="G1496" s="3">
        <v>267</v>
      </c>
      <c r="H1496" s="8">
        <v>0.05</v>
      </c>
      <c r="I1496" s="4">
        <v>0.06</v>
      </c>
      <c r="M1496" s="3">
        <v>424</v>
      </c>
      <c r="N1496" s="8">
        <v>0.05</v>
      </c>
      <c r="O1496" s="4">
        <v>0.06</v>
      </c>
      <c r="P1496" s="3">
        <v>14</v>
      </c>
      <c r="Q1496" s="8">
        <v>0.17</v>
      </c>
      <c r="R1496" s="4">
        <v>0.71</v>
      </c>
      <c r="V1496" s="3">
        <v>250</v>
      </c>
      <c r="W1496" s="8">
        <v>0.08</v>
      </c>
      <c r="X1496" s="4">
        <v>0.8</v>
      </c>
    </row>
    <row r="1497" spans="7:24" x14ac:dyDescent="0.25">
      <c r="G1497" s="3">
        <v>226</v>
      </c>
      <c r="H1497" s="8">
        <v>0.06</v>
      </c>
      <c r="I1497" s="4">
        <v>0.08</v>
      </c>
      <c r="M1497" s="3">
        <v>489</v>
      </c>
      <c r="N1497" s="8">
        <v>0.03</v>
      </c>
      <c r="O1497" s="4">
        <v>0.38</v>
      </c>
      <c r="P1497" s="3">
        <v>14</v>
      </c>
      <c r="Q1497" s="8">
        <v>0.19</v>
      </c>
      <c r="R1497" s="4">
        <v>0.36</v>
      </c>
      <c r="V1497" s="3">
        <v>71</v>
      </c>
      <c r="W1497" s="8">
        <v>0.09</v>
      </c>
      <c r="X1497" s="4">
        <v>0.13</v>
      </c>
    </row>
    <row r="1498" spans="7:24" x14ac:dyDescent="0.25">
      <c r="G1498" s="3">
        <v>337</v>
      </c>
      <c r="H1498" s="8">
        <v>0.04</v>
      </c>
      <c r="I1498" s="4">
        <v>0.05</v>
      </c>
      <c r="M1498" s="3">
        <v>832</v>
      </c>
      <c r="N1498" s="8">
        <v>0.04</v>
      </c>
      <c r="O1498" s="4">
        <v>0.32</v>
      </c>
      <c r="P1498" s="3">
        <v>14</v>
      </c>
      <c r="Q1498" s="8">
        <v>0.17</v>
      </c>
      <c r="R1498" s="4">
        <v>0.86</v>
      </c>
      <c r="V1498" s="3">
        <v>998</v>
      </c>
      <c r="W1498" s="8">
        <v>0.21</v>
      </c>
      <c r="X1498" s="4">
        <v>0.52</v>
      </c>
    </row>
    <row r="1499" spans="7:24" x14ac:dyDescent="0.25">
      <c r="G1499" s="3">
        <v>303</v>
      </c>
      <c r="H1499" s="8">
        <v>0.05</v>
      </c>
      <c r="I1499" s="4">
        <v>0.03</v>
      </c>
      <c r="M1499" s="3">
        <v>632</v>
      </c>
      <c r="N1499" s="8">
        <v>0.05</v>
      </c>
      <c r="O1499" s="4">
        <v>0.36</v>
      </c>
      <c r="P1499" s="3">
        <v>14</v>
      </c>
      <c r="Q1499" s="8">
        <v>0.19</v>
      </c>
      <c r="R1499" s="4">
        <v>0.79</v>
      </c>
      <c r="V1499" s="3">
        <v>518</v>
      </c>
      <c r="W1499" s="8">
        <v>0.13</v>
      </c>
      <c r="X1499" s="4">
        <v>0.69</v>
      </c>
    </row>
    <row r="1500" spans="7:24" x14ac:dyDescent="0.25">
      <c r="G1500" s="3">
        <v>403</v>
      </c>
      <c r="H1500" s="8">
        <v>0.03</v>
      </c>
      <c r="I1500" s="4">
        <v>0.12</v>
      </c>
      <c r="M1500" s="3">
        <v>922</v>
      </c>
      <c r="N1500" s="8">
        <v>0.06</v>
      </c>
      <c r="O1500" s="4">
        <v>0.15</v>
      </c>
      <c r="P1500" s="3">
        <v>14</v>
      </c>
      <c r="Q1500" s="8">
        <v>0.16</v>
      </c>
      <c r="R1500" s="4">
        <v>0.71</v>
      </c>
      <c r="V1500" s="3">
        <v>1274</v>
      </c>
      <c r="W1500" s="8">
        <v>0.18</v>
      </c>
      <c r="X1500" s="4">
        <v>0.47</v>
      </c>
    </row>
    <row r="1501" spans="7:24" x14ac:dyDescent="0.25">
      <c r="G1501" s="3">
        <v>411</v>
      </c>
      <c r="H1501" s="8">
        <v>0.04</v>
      </c>
      <c r="I1501" s="4">
        <v>0.11</v>
      </c>
      <c r="M1501" s="3">
        <v>296</v>
      </c>
      <c r="N1501" s="8">
        <v>0.06</v>
      </c>
      <c r="O1501" s="4">
        <v>0.09</v>
      </c>
      <c r="P1501" s="3">
        <v>14</v>
      </c>
      <c r="Q1501" s="8">
        <v>0.18</v>
      </c>
      <c r="R1501" s="4">
        <v>7.0000000000000007E-2</v>
      </c>
      <c r="V1501" s="3">
        <v>1380</v>
      </c>
      <c r="W1501" s="8">
        <v>0.19</v>
      </c>
      <c r="X1501" s="4">
        <v>0.44</v>
      </c>
    </row>
    <row r="1502" spans="7:24" x14ac:dyDescent="0.25">
      <c r="G1502" s="3">
        <v>327</v>
      </c>
      <c r="H1502" s="8">
        <v>0.04</v>
      </c>
      <c r="I1502" s="4">
        <v>0.06</v>
      </c>
      <c r="M1502" s="3">
        <v>103</v>
      </c>
      <c r="N1502" s="8">
        <v>0.03</v>
      </c>
      <c r="O1502" s="4">
        <v>0.44</v>
      </c>
      <c r="P1502" s="3">
        <v>14</v>
      </c>
      <c r="Q1502" s="8">
        <v>0.17</v>
      </c>
      <c r="R1502" s="4">
        <v>0.86</v>
      </c>
      <c r="V1502" s="3">
        <v>1119</v>
      </c>
      <c r="W1502" s="8">
        <v>0.19</v>
      </c>
      <c r="X1502" s="4">
        <v>0.85</v>
      </c>
    </row>
    <row r="1503" spans="7:24" x14ac:dyDescent="0.25">
      <c r="G1503" s="3">
        <v>312</v>
      </c>
      <c r="H1503" s="8">
        <v>0.04</v>
      </c>
      <c r="I1503" s="4">
        <v>0.06</v>
      </c>
      <c r="M1503" s="3">
        <v>371</v>
      </c>
      <c r="N1503" s="8">
        <v>7.0000000000000007E-2</v>
      </c>
      <c r="O1503" s="4">
        <v>0.24</v>
      </c>
      <c r="P1503" s="3">
        <v>14</v>
      </c>
      <c r="Q1503" s="8">
        <v>0.2</v>
      </c>
      <c r="R1503" s="4">
        <v>0.36</v>
      </c>
      <c r="V1503" s="3">
        <v>149</v>
      </c>
      <c r="W1503" s="8">
        <v>0.15</v>
      </c>
      <c r="X1503" s="4">
        <v>0.7</v>
      </c>
    </row>
    <row r="1504" spans="7:24" x14ac:dyDescent="0.25">
      <c r="G1504" s="3">
        <v>330</v>
      </c>
      <c r="H1504" s="8">
        <v>0.03</v>
      </c>
      <c r="I1504" s="4">
        <v>0.13</v>
      </c>
      <c r="M1504" s="3">
        <v>601</v>
      </c>
      <c r="N1504" s="8">
        <v>0.04</v>
      </c>
      <c r="O1504" s="4">
        <v>0.54</v>
      </c>
      <c r="P1504" s="3">
        <v>14</v>
      </c>
      <c r="Q1504" s="8">
        <v>0.18</v>
      </c>
      <c r="R1504" s="4">
        <v>0.79</v>
      </c>
      <c r="V1504" s="3">
        <v>342</v>
      </c>
      <c r="W1504" s="8">
        <v>0.13</v>
      </c>
      <c r="X1504" s="4">
        <v>0.65</v>
      </c>
    </row>
    <row r="1505" spans="7:24" x14ac:dyDescent="0.25">
      <c r="G1505" s="3">
        <v>293</v>
      </c>
      <c r="H1505" s="8">
        <v>0.05</v>
      </c>
      <c r="I1505" s="4">
        <v>0.06</v>
      </c>
      <c r="M1505" s="3">
        <v>1504</v>
      </c>
      <c r="N1505" s="8">
        <v>0.06</v>
      </c>
      <c r="O1505" s="4">
        <v>0.17</v>
      </c>
      <c r="P1505" s="3">
        <v>14</v>
      </c>
      <c r="Q1505" s="8">
        <v>0.2</v>
      </c>
      <c r="R1505" s="4">
        <v>0.79</v>
      </c>
      <c r="V1505" s="3">
        <v>160</v>
      </c>
      <c r="W1505" s="8">
        <v>0.14000000000000001</v>
      </c>
      <c r="X1505" s="4">
        <v>0.51</v>
      </c>
    </row>
    <row r="1506" spans="7:24" x14ac:dyDescent="0.25">
      <c r="G1506" s="3">
        <v>469</v>
      </c>
      <c r="H1506" s="8">
        <v>0.03</v>
      </c>
      <c r="I1506" s="4">
        <v>0.08</v>
      </c>
      <c r="M1506" s="3">
        <v>1508</v>
      </c>
      <c r="N1506" s="8">
        <v>0.04</v>
      </c>
      <c r="O1506" s="4">
        <v>0.06</v>
      </c>
      <c r="P1506" s="3">
        <v>14</v>
      </c>
      <c r="Q1506" s="8">
        <v>0.19</v>
      </c>
      <c r="R1506" s="4">
        <v>0.79</v>
      </c>
      <c r="V1506" s="3">
        <v>164</v>
      </c>
      <c r="W1506" s="8">
        <v>7.0000000000000007E-2</v>
      </c>
      <c r="X1506" s="4">
        <v>0.81</v>
      </c>
    </row>
    <row r="1507" spans="7:24" x14ac:dyDescent="0.25">
      <c r="G1507" s="3">
        <v>298</v>
      </c>
      <c r="H1507" s="8">
        <v>0.04</v>
      </c>
      <c r="I1507" s="4">
        <v>0.05</v>
      </c>
      <c r="M1507" s="3">
        <v>482</v>
      </c>
      <c r="N1507" s="8">
        <v>0.03</v>
      </c>
      <c r="O1507" s="4">
        <v>0.49</v>
      </c>
      <c r="P1507" s="3">
        <v>14</v>
      </c>
      <c r="Q1507" s="8">
        <v>0.17</v>
      </c>
      <c r="R1507" s="4">
        <v>0.86</v>
      </c>
      <c r="V1507" s="3">
        <v>111</v>
      </c>
      <c r="W1507" s="8">
        <v>0.14000000000000001</v>
      </c>
      <c r="X1507" s="4">
        <v>0.94</v>
      </c>
    </row>
    <row r="1508" spans="7:24" x14ac:dyDescent="0.25">
      <c r="G1508" s="3">
        <v>222</v>
      </c>
      <c r="H1508" s="8">
        <v>0.05</v>
      </c>
      <c r="I1508" s="4">
        <v>0.05</v>
      </c>
      <c r="M1508" s="3">
        <v>417</v>
      </c>
      <c r="N1508" s="8">
        <v>0.04</v>
      </c>
      <c r="O1508" s="4">
        <v>0.3</v>
      </c>
      <c r="P1508" s="3">
        <v>14</v>
      </c>
      <c r="Q1508" s="8">
        <v>0.16</v>
      </c>
      <c r="R1508" s="4">
        <v>0.79</v>
      </c>
      <c r="V1508" s="3">
        <v>802</v>
      </c>
      <c r="W1508" s="8">
        <v>0.16</v>
      </c>
      <c r="X1508" s="4">
        <v>0.68</v>
      </c>
    </row>
    <row r="1509" spans="7:24" x14ac:dyDescent="0.25">
      <c r="G1509" s="3">
        <v>213</v>
      </c>
      <c r="H1509" s="8">
        <v>0.05</v>
      </c>
      <c r="I1509" s="4">
        <v>0.09</v>
      </c>
      <c r="M1509" s="3">
        <v>787</v>
      </c>
      <c r="N1509" s="8">
        <v>0.05</v>
      </c>
      <c r="O1509" s="4">
        <v>0.14000000000000001</v>
      </c>
      <c r="P1509" s="3">
        <v>14</v>
      </c>
      <c r="Q1509" s="8">
        <v>0.19</v>
      </c>
      <c r="R1509" s="4">
        <v>0.56999999999999995</v>
      </c>
      <c r="V1509" s="3">
        <v>353</v>
      </c>
      <c r="W1509" s="8">
        <v>0.11</v>
      </c>
      <c r="X1509" s="4">
        <v>0.69</v>
      </c>
    </row>
    <row r="1510" spans="7:24" x14ac:dyDescent="0.25">
      <c r="G1510" s="3">
        <v>303</v>
      </c>
      <c r="H1510" s="8">
        <v>0.03</v>
      </c>
      <c r="I1510" s="4">
        <v>0.04</v>
      </c>
      <c r="M1510" s="3">
        <v>579</v>
      </c>
      <c r="N1510" s="8">
        <v>0.05</v>
      </c>
      <c r="O1510" s="4">
        <v>7.0000000000000007E-2</v>
      </c>
      <c r="P1510" s="3">
        <v>14</v>
      </c>
      <c r="Q1510" s="8">
        <v>0.19</v>
      </c>
      <c r="R1510" s="4">
        <v>0.56999999999999995</v>
      </c>
      <c r="V1510" s="3">
        <v>81</v>
      </c>
      <c r="W1510" s="8">
        <v>0.1</v>
      </c>
      <c r="X1510" s="4">
        <v>0.31</v>
      </c>
    </row>
    <row r="1511" spans="7:24" x14ac:dyDescent="0.25">
      <c r="G1511" s="3">
        <v>423</v>
      </c>
      <c r="H1511" s="8">
        <v>0.03</v>
      </c>
      <c r="I1511" s="4">
        <v>0.04</v>
      </c>
      <c r="M1511" s="3">
        <v>101</v>
      </c>
      <c r="N1511" s="8">
        <v>0.03</v>
      </c>
      <c r="O1511" s="4">
        <v>0.17</v>
      </c>
      <c r="P1511" s="3">
        <v>14</v>
      </c>
      <c r="Q1511" s="8">
        <v>0.2</v>
      </c>
      <c r="R1511" s="4">
        <v>0.28999999999999998</v>
      </c>
      <c r="V1511" s="3">
        <v>133</v>
      </c>
      <c r="W1511" s="8">
        <v>0.12</v>
      </c>
      <c r="X1511" s="4">
        <v>0.39</v>
      </c>
    </row>
    <row r="1512" spans="7:24" x14ac:dyDescent="0.25">
      <c r="G1512" s="3">
        <v>290</v>
      </c>
      <c r="H1512" s="8">
        <v>0.05</v>
      </c>
      <c r="I1512" s="4">
        <v>0.01</v>
      </c>
      <c r="M1512" s="3">
        <v>444</v>
      </c>
      <c r="N1512" s="8">
        <v>0.05</v>
      </c>
      <c r="O1512" s="4">
        <v>0.08</v>
      </c>
      <c r="P1512" s="3">
        <v>14</v>
      </c>
      <c r="Q1512" s="8">
        <v>0.22</v>
      </c>
      <c r="R1512" s="4">
        <v>0.64</v>
      </c>
      <c r="V1512" s="3">
        <v>297</v>
      </c>
      <c r="W1512" s="8">
        <v>0.2</v>
      </c>
      <c r="X1512" s="4">
        <v>0.8</v>
      </c>
    </row>
    <row r="1513" spans="7:24" x14ac:dyDescent="0.25">
      <c r="G1513" s="3">
        <v>357</v>
      </c>
      <c r="H1513" s="8">
        <v>0.05</v>
      </c>
      <c r="I1513" s="4">
        <v>0.06</v>
      </c>
      <c r="M1513" s="3">
        <v>581</v>
      </c>
      <c r="N1513" s="8">
        <v>7.0000000000000007E-2</v>
      </c>
      <c r="O1513" s="4">
        <v>0.13</v>
      </c>
      <c r="P1513" s="3">
        <v>14</v>
      </c>
      <c r="Q1513" s="8">
        <v>0.18</v>
      </c>
      <c r="R1513" s="4">
        <v>0.56999999999999995</v>
      </c>
      <c r="V1513" s="3">
        <v>467</v>
      </c>
      <c r="W1513" s="8">
        <v>0.19</v>
      </c>
      <c r="X1513" s="4">
        <v>0.32</v>
      </c>
    </row>
    <row r="1514" spans="7:24" x14ac:dyDescent="0.25">
      <c r="G1514" s="3">
        <v>300</v>
      </c>
      <c r="H1514" s="8">
        <v>0.04</v>
      </c>
      <c r="I1514" s="4">
        <v>0.17</v>
      </c>
      <c r="M1514" s="3">
        <v>78</v>
      </c>
      <c r="N1514" s="8">
        <v>0.03</v>
      </c>
      <c r="O1514" s="4">
        <v>0.03</v>
      </c>
      <c r="P1514" s="3">
        <v>14</v>
      </c>
      <c r="Q1514" s="8">
        <v>0.13</v>
      </c>
      <c r="R1514" s="4">
        <v>0.64</v>
      </c>
      <c r="V1514" s="3">
        <v>161</v>
      </c>
      <c r="W1514" s="8">
        <v>0.14000000000000001</v>
      </c>
      <c r="X1514" s="4">
        <v>0.53</v>
      </c>
    </row>
    <row r="1515" spans="7:24" x14ac:dyDescent="0.25">
      <c r="G1515" s="3">
        <v>259</v>
      </c>
      <c r="H1515" s="8">
        <v>0.06</v>
      </c>
      <c r="I1515" s="4">
        <v>0.04</v>
      </c>
      <c r="M1515" s="3">
        <v>278</v>
      </c>
      <c r="N1515" s="8">
        <v>7.0000000000000007E-2</v>
      </c>
      <c r="O1515" s="4">
        <v>0.09</v>
      </c>
      <c r="P1515" s="3">
        <v>14</v>
      </c>
      <c r="Q1515" s="8">
        <v>0.16</v>
      </c>
      <c r="R1515" s="4">
        <v>0.36</v>
      </c>
      <c r="V1515" s="3">
        <v>203</v>
      </c>
      <c r="W1515" s="8">
        <v>0.14000000000000001</v>
      </c>
      <c r="X1515" s="4">
        <v>0.44</v>
      </c>
    </row>
    <row r="1516" spans="7:24" x14ac:dyDescent="0.25">
      <c r="G1516" s="3">
        <v>349</v>
      </c>
      <c r="H1516" s="8">
        <v>0.04</v>
      </c>
      <c r="I1516" s="4">
        <v>0.06</v>
      </c>
      <c r="M1516" s="3">
        <v>533</v>
      </c>
      <c r="N1516" s="8">
        <v>7.0000000000000007E-2</v>
      </c>
      <c r="O1516" s="4">
        <v>7.0000000000000007E-2</v>
      </c>
      <c r="P1516" s="3">
        <v>14</v>
      </c>
      <c r="Q1516" s="8">
        <v>0.19</v>
      </c>
      <c r="R1516" s="4">
        <v>0.5</v>
      </c>
      <c r="V1516" s="3">
        <v>287</v>
      </c>
      <c r="W1516" s="8">
        <v>0.2</v>
      </c>
      <c r="X1516" s="4">
        <v>0.38</v>
      </c>
    </row>
    <row r="1517" spans="7:24" x14ac:dyDescent="0.25">
      <c r="G1517" s="3">
        <v>281</v>
      </c>
      <c r="H1517" s="8">
        <v>0.04</v>
      </c>
      <c r="I1517" s="4">
        <v>0.06</v>
      </c>
      <c r="M1517" s="3">
        <v>127</v>
      </c>
      <c r="N1517" s="8">
        <v>0.04</v>
      </c>
      <c r="O1517" s="4">
        <v>0.44</v>
      </c>
      <c r="P1517" s="3">
        <v>14</v>
      </c>
      <c r="Q1517" s="8">
        <v>0.16</v>
      </c>
      <c r="R1517" s="4">
        <v>0.71</v>
      </c>
      <c r="V1517" s="3">
        <v>373</v>
      </c>
      <c r="W1517" s="8">
        <v>0.14000000000000001</v>
      </c>
      <c r="X1517" s="4">
        <v>0.81</v>
      </c>
    </row>
    <row r="1518" spans="7:24" x14ac:dyDescent="0.25">
      <c r="G1518" s="3">
        <v>317</v>
      </c>
      <c r="H1518" s="8">
        <v>0.04</v>
      </c>
      <c r="I1518" s="4">
        <v>0.08</v>
      </c>
      <c r="M1518" s="3">
        <v>147</v>
      </c>
      <c r="N1518" s="8">
        <v>0.05</v>
      </c>
      <c r="O1518" s="4">
        <v>0.11</v>
      </c>
      <c r="P1518" s="3">
        <v>14</v>
      </c>
      <c r="Q1518" s="8">
        <v>0.22</v>
      </c>
      <c r="R1518" s="4">
        <v>0.86</v>
      </c>
      <c r="V1518" s="3">
        <v>183</v>
      </c>
      <c r="W1518" s="8">
        <v>0.17</v>
      </c>
      <c r="X1518" s="4">
        <v>0.89</v>
      </c>
    </row>
    <row r="1519" spans="7:24" x14ac:dyDescent="0.25">
      <c r="G1519" s="3">
        <v>450</v>
      </c>
      <c r="H1519" s="8">
        <v>0.03</v>
      </c>
      <c r="I1519" s="4">
        <v>0.04</v>
      </c>
      <c r="M1519" s="3">
        <v>148</v>
      </c>
      <c r="N1519" s="8">
        <v>0.03</v>
      </c>
      <c r="O1519" s="4">
        <v>0.2</v>
      </c>
      <c r="P1519" s="3">
        <v>14</v>
      </c>
      <c r="Q1519" s="8">
        <v>0.28000000000000003</v>
      </c>
      <c r="R1519" s="4">
        <v>0.56999999999999995</v>
      </c>
      <c r="V1519" s="3">
        <v>111</v>
      </c>
      <c r="W1519" s="8">
        <v>0.09</v>
      </c>
      <c r="X1519" s="4">
        <v>0.85</v>
      </c>
    </row>
    <row r="1520" spans="7:24" x14ac:dyDescent="0.25">
      <c r="G1520" s="3">
        <v>331</v>
      </c>
      <c r="H1520" s="8">
        <v>0.04</v>
      </c>
      <c r="I1520" s="4">
        <v>0.02</v>
      </c>
      <c r="M1520" s="3">
        <v>419</v>
      </c>
      <c r="N1520" s="8">
        <v>0.04</v>
      </c>
      <c r="O1520" s="4">
        <v>0.04</v>
      </c>
      <c r="P1520" s="3">
        <v>14</v>
      </c>
      <c r="Q1520" s="8">
        <v>0.15</v>
      </c>
      <c r="R1520" s="4">
        <v>0.14000000000000001</v>
      </c>
      <c r="V1520" s="3">
        <v>108</v>
      </c>
      <c r="W1520" s="8">
        <v>0.11</v>
      </c>
      <c r="X1520" s="4">
        <v>0.93</v>
      </c>
    </row>
    <row r="1521" spans="7:24" x14ac:dyDescent="0.25">
      <c r="G1521" s="3">
        <v>222</v>
      </c>
      <c r="H1521" s="8">
        <v>0.05</v>
      </c>
      <c r="I1521" s="4">
        <v>0.19</v>
      </c>
      <c r="M1521" s="3">
        <v>693</v>
      </c>
      <c r="N1521" s="8">
        <v>0.05</v>
      </c>
      <c r="O1521" s="4">
        <v>0.21</v>
      </c>
      <c r="P1521" s="3">
        <v>14</v>
      </c>
      <c r="Q1521" s="8">
        <v>0.22</v>
      </c>
      <c r="R1521" s="4">
        <v>0.36</v>
      </c>
      <c r="V1521" s="3">
        <v>50</v>
      </c>
      <c r="W1521" s="8">
        <v>7.0000000000000007E-2</v>
      </c>
      <c r="X1521" s="4">
        <v>0.54</v>
      </c>
    </row>
    <row r="1522" spans="7:24" x14ac:dyDescent="0.25">
      <c r="G1522" s="3">
        <v>271</v>
      </c>
      <c r="H1522" s="8">
        <v>0.05</v>
      </c>
      <c r="I1522" s="4">
        <v>0.02</v>
      </c>
      <c r="M1522" s="3">
        <v>413</v>
      </c>
      <c r="N1522" s="8">
        <v>0.06</v>
      </c>
      <c r="O1522" s="4">
        <v>0.16</v>
      </c>
      <c r="P1522" s="3">
        <v>13</v>
      </c>
      <c r="Q1522" s="8">
        <v>0.19</v>
      </c>
      <c r="R1522" s="4">
        <v>0.62</v>
      </c>
      <c r="V1522" s="3">
        <v>83</v>
      </c>
      <c r="W1522" s="8">
        <v>0.13</v>
      </c>
      <c r="X1522" s="4">
        <v>0.89</v>
      </c>
    </row>
    <row r="1523" spans="7:24" x14ac:dyDescent="0.25">
      <c r="G1523" s="3">
        <v>372</v>
      </c>
      <c r="H1523" s="8">
        <v>0.04</v>
      </c>
      <c r="I1523" s="4">
        <v>0.03</v>
      </c>
      <c r="M1523" s="3">
        <v>945</v>
      </c>
      <c r="N1523" s="8">
        <v>0.06</v>
      </c>
      <c r="O1523" s="4">
        <v>0.15</v>
      </c>
      <c r="P1523" s="3">
        <v>13</v>
      </c>
      <c r="Q1523" s="8">
        <v>0.13</v>
      </c>
      <c r="R1523" s="4">
        <v>0.77</v>
      </c>
      <c r="V1523" s="3">
        <v>217</v>
      </c>
      <c r="W1523" s="8">
        <v>0.1</v>
      </c>
      <c r="X1523" s="4">
        <v>0.46</v>
      </c>
    </row>
    <row r="1524" spans="7:24" x14ac:dyDescent="0.25">
      <c r="G1524" s="3">
        <v>207</v>
      </c>
      <c r="H1524" s="8">
        <v>0.04</v>
      </c>
      <c r="I1524" s="4">
        <v>0.08</v>
      </c>
      <c r="M1524" s="3">
        <v>807</v>
      </c>
      <c r="N1524" s="8">
        <v>0.03</v>
      </c>
      <c r="O1524" s="4">
        <v>0.27</v>
      </c>
      <c r="P1524" s="3">
        <v>13</v>
      </c>
      <c r="Q1524" s="8">
        <v>0.18</v>
      </c>
      <c r="R1524" s="4">
        <v>0.85</v>
      </c>
      <c r="V1524" s="3">
        <v>241</v>
      </c>
      <c r="W1524" s="8">
        <v>0.1</v>
      </c>
      <c r="X1524" s="4">
        <v>0.27</v>
      </c>
    </row>
    <row r="1525" spans="7:24" x14ac:dyDescent="0.25">
      <c r="G1525" s="3">
        <v>349</v>
      </c>
      <c r="H1525" s="8">
        <v>0.03</v>
      </c>
      <c r="I1525" s="4">
        <v>7.0000000000000007E-2</v>
      </c>
      <c r="M1525" s="3">
        <v>868</v>
      </c>
      <c r="N1525" s="8">
        <v>0.06</v>
      </c>
      <c r="O1525" s="4">
        <v>0.19</v>
      </c>
      <c r="P1525" s="3">
        <v>13</v>
      </c>
      <c r="Q1525" s="8">
        <v>0.2</v>
      </c>
      <c r="R1525" s="4">
        <v>0.54</v>
      </c>
      <c r="V1525" s="3">
        <v>146</v>
      </c>
      <c r="W1525" s="8">
        <v>0.14000000000000001</v>
      </c>
      <c r="X1525" s="4">
        <v>0.28000000000000003</v>
      </c>
    </row>
    <row r="1526" spans="7:24" x14ac:dyDescent="0.25">
      <c r="G1526" s="3">
        <v>465</v>
      </c>
      <c r="H1526" s="8">
        <v>0.03</v>
      </c>
      <c r="I1526" s="4">
        <v>0.08</v>
      </c>
      <c r="M1526" s="3">
        <v>6246</v>
      </c>
      <c r="N1526" s="8">
        <v>0.08</v>
      </c>
      <c r="O1526" s="4">
        <v>0.12</v>
      </c>
      <c r="P1526" s="3">
        <v>13</v>
      </c>
      <c r="Q1526" s="8">
        <v>0.14000000000000001</v>
      </c>
      <c r="R1526" s="4">
        <v>0.92</v>
      </c>
      <c r="V1526" s="3">
        <v>56</v>
      </c>
      <c r="W1526" s="8">
        <v>0.12</v>
      </c>
      <c r="X1526" s="4">
        <v>0.66</v>
      </c>
    </row>
    <row r="1527" spans="7:24" x14ac:dyDescent="0.25">
      <c r="G1527" s="3">
        <v>279</v>
      </c>
      <c r="H1527" s="8">
        <v>0.04</v>
      </c>
      <c r="I1527" s="4">
        <v>0.03</v>
      </c>
      <c r="M1527" s="3">
        <v>4267</v>
      </c>
      <c r="N1527" s="8">
        <v>0.06</v>
      </c>
      <c r="O1527" s="4">
        <v>0.48</v>
      </c>
      <c r="P1527" s="3">
        <v>13</v>
      </c>
      <c r="Q1527" s="8">
        <v>0.17</v>
      </c>
      <c r="R1527" s="4">
        <v>0.77</v>
      </c>
      <c r="V1527" s="3">
        <v>42</v>
      </c>
      <c r="W1527" s="8">
        <v>0.48</v>
      </c>
      <c r="X1527" s="4">
        <v>0.31</v>
      </c>
    </row>
    <row r="1528" spans="7:24" x14ac:dyDescent="0.25">
      <c r="G1528" s="3">
        <v>372</v>
      </c>
      <c r="H1528" s="8">
        <v>0.04</v>
      </c>
      <c r="I1528" s="4">
        <v>0.02</v>
      </c>
      <c r="M1528" s="3">
        <v>1324</v>
      </c>
      <c r="N1528" s="8">
        <v>0.04</v>
      </c>
      <c r="O1528" s="4">
        <v>0.31</v>
      </c>
      <c r="P1528" s="3">
        <v>13</v>
      </c>
      <c r="Q1528" s="8">
        <v>0.15</v>
      </c>
      <c r="R1528" s="4">
        <v>0.92</v>
      </c>
      <c r="V1528" s="3">
        <v>36</v>
      </c>
      <c r="W1528" s="8">
        <v>0.1</v>
      </c>
      <c r="X1528" s="4">
        <v>0.86</v>
      </c>
    </row>
    <row r="1529" spans="7:24" x14ac:dyDescent="0.25">
      <c r="G1529" s="3">
        <v>240</v>
      </c>
      <c r="H1529" s="8">
        <v>0.04</v>
      </c>
      <c r="I1529" s="4">
        <v>0.03</v>
      </c>
      <c r="M1529" s="3">
        <v>3570</v>
      </c>
      <c r="N1529" s="8">
        <v>0.04</v>
      </c>
      <c r="O1529" s="4">
        <v>0.34</v>
      </c>
      <c r="P1529" s="3">
        <v>13</v>
      </c>
      <c r="Q1529" s="8">
        <v>0.18</v>
      </c>
      <c r="R1529" s="4">
        <v>0.92</v>
      </c>
      <c r="V1529" s="3">
        <v>33</v>
      </c>
      <c r="W1529" s="8">
        <v>0.09</v>
      </c>
      <c r="X1529" s="4">
        <v>0.73</v>
      </c>
    </row>
    <row r="1530" spans="7:24" x14ac:dyDescent="0.25">
      <c r="G1530" s="3">
        <v>327</v>
      </c>
      <c r="H1530" s="8">
        <v>0.03</v>
      </c>
      <c r="I1530" s="4">
        <v>0.08</v>
      </c>
      <c r="M1530" s="3">
        <v>7905</v>
      </c>
      <c r="N1530" s="8">
        <v>0.52</v>
      </c>
      <c r="O1530" s="4">
        <v>0.44</v>
      </c>
      <c r="P1530" s="3">
        <v>13</v>
      </c>
      <c r="Q1530" s="8">
        <v>0.2</v>
      </c>
      <c r="R1530" s="4">
        <v>0.54</v>
      </c>
      <c r="V1530" s="3">
        <v>2246</v>
      </c>
      <c r="W1530" s="8">
        <v>0.26</v>
      </c>
      <c r="X1530" s="4">
        <v>0.88</v>
      </c>
    </row>
    <row r="1531" spans="7:24" x14ac:dyDescent="0.25">
      <c r="G1531" s="3">
        <v>383</v>
      </c>
      <c r="H1531" s="8">
        <v>0.03</v>
      </c>
      <c r="I1531" s="4">
        <v>0.1</v>
      </c>
      <c r="M1531" s="3">
        <v>9357</v>
      </c>
      <c r="N1531" s="8">
        <v>0.66</v>
      </c>
      <c r="O1531" s="4">
        <v>0.18</v>
      </c>
      <c r="P1531" s="3">
        <v>13</v>
      </c>
      <c r="Q1531" s="8">
        <v>0.19</v>
      </c>
      <c r="R1531" s="4">
        <v>0.54</v>
      </c>
      <c r="V1531" s="3">
        <v>226</v>
      </c>
      <c r="W1531" s="8">
        <v>0.17</v>
      </c>
      <c r="X1531" s="4">
        <v>1</v>
      </c>
    </row>
    <row r="1532" spans="7:24" x14ac:dyDescent="0.25">
      <c r="G1532" s="3">
        <v>322</v>
      </c>
      <c r="H1532" s="8">
        <v>0.03</v>
      </c>
      <c r="I1532" s="4">
        <v>0.11</v>
      </c>
      <c r="M1532" s="3">
        <v>2381</v>
      </c>
      <c r="N1532" s="8">
        <v>0.26</v>
      </c>
      <c r="O1532" s="4">
        <v>0.31</v>
      </c>
      <c r="P1532" s="3">
        <v>13</v>
      </c>
      <c r="Q1532" s="8">
        <v>0.17</v>
      </c>
      <c r="R1532" s="4">
        <v>0.85</v>
      </c>
      <c r="V1532" s="3">
        <v>1406</v>
      </c>
      <c r="W1532" s="8">
        <v>0.25</v>
      </c>
      <c r="X1532" s="4">
        <v>0.97</v>
      </c>
    </row>
    <row r="1533" spans="7:24" x14ac:dyDescent="0.25">
      <c r="G1533" s="3">
        <v>293</v>
      </c>
      <c r="H1533" s="8">
        <v>0.05</v>
      </c>
      <c r="I1533" s="4">
        <v>0.04</v>
      </c>
      <c r="M1533" s="3">
        <v>1003</v>
      </c>
      <c r="N1533" s="8">
        <v>0.19</v>
      </c>
      <c r="O1533" s="4">
        <v>0.3</v>
      </c>
      <c r="P1533" s="3">
        <v>13</v>
      </c>
      <c r="Q1533" s="8">
        <v>0.14000000000000001</v>
      </c>
      <c r="R1533" s="4">
        <v>0.92</v>
      </c>
      <c r="V1533" s="3">
        <v>1696</v>
      </c>
      <c r="W1533" s="8">
        <v>0.24</v>
      </c>
      <c r="X1533" s="4">
        <v>0.98</v>
      </c>
    </row>
    <row r="1534" spans="7:24" x14ac:dyDescent="0.25">
      <c r="G1534" s="3">
        <v>295</v>
      </c>
      <c r="H1534" s="8">
        <v>0.03</v>
      </c>
      <c r="I1534" s="4">
        <v>0.11</v>
      </c>
      <c r="M1534" s="3">
        <v>2106</v>
      </c>
      <c r="N1534" s="8">
        <v>0.2</v>
      </c>
      <c r="O1534" s="4">
        <v>0.28000000000000003</v>
      </c>
      <c r="P1534" s="3">
        <v>13</v>
      </c>
      <c r="Q1534" s="8">
        <v>0.2</v>
      </c>
      <c r="R1534" s="4">
        <v>0.62</v>
      </c>
      <c r="V1534" s="3">
        <v>650</v>
      </c>
      <c r="W1534" s="8">
        <v>0.2</v>
      </c>
      <c r="X1534" s="4">
        <v>1</v>
      </c>
    </row>
    <row r="1535" spans="7:24" x14ac:dyDescent="0.25">
      <c r="G1535" s="3">
        <v>295</v>
      </c>
      <c r="H1535" s="8">
        <v>0.05</v>
      </c>
      <c r="I1535" s="4">
        <v>0.02</v>
      </c>
      <c r="M1535" s="3">
        <v>10634</v>
      </c>
      <c r="N1535" s="8">
        <v>0.27</v>
      </c>
      <c r="O1535" s="4">
        <v>0.11</v>
      </c>
      <c r="P1535" s="3">
        <v>13</v>
      </c>
      <c r="Q1535" s="8">
        <v>0.23</v>
      </c>
      <c r="R1535" s="4">
        <v>0.38</v>
      </c>
      <c r="V1535" s="3">
        <v>1024</v>
      </c>
      <c r="W1535" s="8">
        <v>0.19</v>
      </c>
      <c r="X1535" s="4">
        <v>1</v>
      </c>
    </row>
    <row r="1536" spans="7:24" x14ac:dyDescent="0.25">
      <c r="G1536" s="3">
        <v>333</v>
      </c>
      <c r="H1536" s="8">
        <v>0.03</v>
      </c>
      <c r="I1536" s="4">
        <v>0.1</v>
      </c>
      <c r="M1536" s="3">
        <v>1515</v>
      </c>
      <c r="N1536" s="8">
        <v>0.17</v>
      </c>
      <c r="O1536" s="4">
        <v>0.4</v>
      </c>
      <c r="P1536" s="3">
        <v>13</v>
      </c>
      <c r="Q1536" s="8">
        <v>0.15</v>
      </c>
      <c r="R1536" s="4">
        <v>0.92</v>
      </c>
      <c r="V1536" s="3">
        <v>245</v>
      </c>
      <c r="W1536" s="8">
        <v>0.15</v>
      </c>
      <c r="X1536" s="4">
        <v>1</v>
      </c>
    </row>
    <row r="1537" spans="7:24" x14ac:dyDescent="0.25">
      <c r="G1537" s="3">
        <v>170</v>
      </c>
      <c r="H1537" s="8">
        <v>0.06</v>
      </c>
      <c r="I1537" s="4">
        <v>0.04</v>
      </c>
      <c r="M1537" s="3">
        <v>1208</v>
      </c>
      <c r="N1537" s="8">
        <v>0.12</v>
      </c>
      <c r="O1537" s="4">
        <v>0.19</v>
      </c>
      <c r="P1537" s="3">
        <v>13</v>
      </c>
      <c r="Q1537" s="8">
        <v>0.2</v>
      </c>
      <c r="R1537" s="4">
        <v>0.46</v>
      </c>
      <c r="V1537" s="3">
        <v>481</v>
      </c>
      <c r="W1537" s="8">
        <v>0.28000000000000003</v>
      </c>
      <c r="X1537" s="4">
        <v>0.88</v>
      </c>
    </row>
    <row r="1538" spans="7:24" x14ac:dyDescent="0.25">
      <c r="G1538" s="3">
        <v>551</v>
      </c>
      <c r="H1538" s="8">
        <v>0.02</v>
      </c>
      <c r="I1538" s="4">
        <v>7.0000000000000007E-2</v>
      </c>
      <c r="M1538" s="3">
        <v>1043</v>
      </c>
      <c r="N1538" s="8">
        <v>0.13</v>
      </c>
      <c r="O1538" s="4">
        <v>0.24</v>
      </c>
      <c r="P1538" s="3">
        <v>13</v>
      </c>
      <c r="Q1538" s="8">
        <v>0.14000000000000001</v>
      </c>
      <c r="R1538" s="4">
        <v>0.69</v>
      </c>
      <c r="V1538" s="3">
        <v>1770</v>
      </c>
      <c r="W1538" s="8">
        <v>0.2</v>
      </c>
      <c r="X1538" s="4">
        <v>0.99</v>
      </c>
    </row>
    <row r="1539" spans="7:24" x14ac:dyDescent="0.25">
      <c r="G1539" s="3">
        <v>201</v>
      </c>
      <c r="H1539" s="8">
        <v>0.05</v>
      </c>
      <c r="I1539" s="4">
        <v>0.05</v>
      </c>
      <c r="M1539" s="3">
        <v>104</v>
      </c>
      <c r="N1539" s="8">
        <v>0</v>
      </c>
      <c r="O1539" s="4">
        <v>0</v>
      </c>
      <c r="P1539" s="3">
        <v>13</v>
      </c>
      <c r="Q1539" s="8">
        <v>0.15</v>
      </c>
      <c r="R1539" s="4">
        <v>1</v>
      </c>
      <c r="V1539" s="3">
        <v>141</v>
      </c>
      <c r="W1539" s="8">
        <v>0.16</v>
      </c>
      <c r="X1539" s="4">
        <v>0.98</v>
      </c>
    </row>
    <row r="1540" spans="7:24" x14ac:dyDescent="0.25">
      <c r="G1540" s="3">
        <v>391</v>
      </c>
      <c r="H1540" s="8">
        <v>0.03</v>
      </c>
      <c r="I1540" s="4">
        <v>0.01</v>
      </c>
      <c r="M1540" s="3">
        <v>3709</v>
      </c>
      <c r="N1540" s="8">
        <v>0.17</v>
      </c>
      <c r="O1540" s="4">
        <v>0.17</v>
      </c>
      <c r="P1540" s="3">
        <v>13</v>
      </c>
      <c r="Q1540" s="8">
        <v>0.15</v>
      </c>
      <c r="R1540" s="4">
        <v>0.69</v>
      </c>
      <c r="V1540" s="3">
        <v>758</v>
      </c>
      <c r="W1540" s="8">
        <v>0.24</v>
      </c>
      <c r="X1540" s="4">
        <v>0.95</v>
      </c>
    </row>
    <row r="1541" spans="7:24" x14ac:dyDescent="0.25">
      <c r="G1541" s="3">
        <v>266</v>
      </c>
      <c r="H1541" s="8">
        <v>0.04</v>
      </c>
      <c r="I1541" s="4">
        <v>0.14000000000000001</v>
      </c>
      <c r="M1541" s="3">
        <v>2285</v>
      </c>
      <c r="N1541" s="8">
        <v>0.34</v>
      </c>
      <c r="O1541" s="4">
        <v>7.0000000000000007E-2</v>
      </c>
      <c r="P1541" s="3">
        <v>13</v>
      </c>
      <c r="Q1541" s="8">
        <v>0.17</v>
      </c>
      <c r="R1541" s="4">
        <v>0.62</v>
      </c>
      <c r="V1541" s="3">
        <v>813</v>
      </c>
      <c r="W1541" s="8">
        <v>0.24</v>
      </c>
      <c r="X1541" s="4">
        <v>0.99</v>
      </c>
    </row>
    <row r="1542" spans="7:24" x14ac:dyDescent="0.25">
      <c r="G1542" s="3">
        <v>133</v>
      </c>
      <c r="H1542" s="8">
        <v>0.06</v>
      </c>
      <c r="I1542" s="4">
        <v>0.04</v>
      </c>
      <c r="M1542" s="3">
        <v>7902</v>
      </c>
      <c r="N1542" s="8">
        <v>0.56999999999999995</v>
      </c>
      <c r="O1542" s="4">
        <v>0.36</v>
      </c>
      <c r="P1542" s="3">
        <v>13</v>
      </c>
      <c r="Q1542" s="8">
        <v>0.17</v>
      </c>
      <c r="R1542" s="4">
        <v>0.92</v>
      </c>
      <c r="V1542" s="3">
        <v>221</v>
      </c>
      <c r="W1542" s="8">
        <v>0.15</v>
      </c>
      <c r="X1542" s="4">
        <v>1</v>
      </c>
    </row>
    <row r="1543" spans="7:24" x14ac:dyDescent="0.25">
      <c r="G1543" s="3">
        <v>354</v>
      </c>
      <c r="H1543" s="8">
        <v>0.04</v>
      </c>
      <c r="I1543" s="4">
        <v>0.03</v>
      </c>
      <c r="M1543" s="3">
        <v>5074</v>
      </c>
      <c r="N1543" s="8">
        <v>0.46</v>
      </c>
      <c r="O1543" s="4">
        <v>0.42</v>
      </c>
      <c r="P1543" s="3">
        <v>13</v>
      </c>
      <c r="Q1543" s="8">
        <v>0.25</v>
      </c>
      <c r="R1543" s="4">
        <v>0.54</v>
      </c>
      <c r="V1543" s="3">
        <v>865</v>
      </c>
      <c r="W1543" s="8">
        <v>0.13</v>
      </c>
      <c r="X1543" s="4">
        <v>0.55000000000000004</v>
      </c>
    </row>
    <row r="1544" spans="7:24" x14ac:dyDescent="0.25">
      <c r="G1544" s="3">
        <v>408</v>
      </c>
      <c r="H1544" s="8">
        <v>0.03</v>
      </c>
      <c r="I1544" s="4">
        <v>0.03</v>
      </c>
      <c r="M1544" s="3">
        <v>4138</v>
      </c>
      <c r="N1544" s="8">
        <v>0.39</v>
      </c>
      <c r="O1544" s="4">
        <v>0.56999999999999995</v>
      </c>
      <c r="P1544" s="3">
        <v>13</v>
      </c>
      <c r="Q1544" s="8">
        <v>0.23</v>
      </c>
      <c r="R1544" s="4">
        <v>0.92</v>
      </c>
      <c r="V1544" s="3">
        <v>329</v>
      </c>
      <c r="W1544" s="8">
        <v>0.13</v>
      </c>
      <c r="X1544" s="4">
        <v>1</v>
      </c>
    </row>
    <row r="1545" spans="7:24" x14ac:dyDescent="0.25">
      <c r="G1545" s="3">
        <v>319</v>
      </c>
      <c r="H1545" s="8">
        <v>0.03</v>
      </c>
      <c r="I1545" s="4">
        <v>0.06</v>
      </c>
      <c r="M1545" s="3">
        <v>1513</v>
      </c>
      <c r="N1545" s="8">
        <v>0.2</v>
      </c>
      <c r="O1545" s="4">
        <v>7.0000000000000007E-2</v>
      </c>
      <c r="P1545" s="3">
        <v>13</v>
      </c>
      <c r="Q1545" s="8">
        <v>0.18</v>
      </c>
      <c r="R1545" s="4">
        <v>0.92</v>
      </c>
      <c r="V1545" s="3">
        <v>1181</v>
      </c>
      <c r="W1545" s="8">
        <v>0.24</v>
      </c>
      <c r="X1545" s="4">
        <v>0.9</v>
      </c>
    </row>
    <row r="1546" spans="7:24" x14ac:dyDescent="0.25">
      <c r="G1546" s="3">
        <v>461</v>
      </c>
      <c r="H1546" s="8">
        <v>0.04</v>
      </c>
      <c r="I1546" s="4">
        <v>0.05</v>
      </c>
      <c r="M1546" s="3">
        <v>1146</v>
      </c>
      <c r="N1546" s="8">
        <v>0.1</v>
      </c>
      <c r="O1546" s="4">
        <v>0.28000000000000003</v>
      </c>
      <c r="P1546" s="3">
        <v>13</v>
      </c>
      <c r="Q1546" s="8">
        <v>0.19</v>
      </c>
      <c r="R1546" s="4">
        <v>0.46</v>
      </c>
      <c r="V1546" s="3">
        <v>811</v>
      </c>
      <c r="W1546" s="8">
        <v>0.18</v>
      </c>
      <c r="X1546" s="4">
        <v>0.99</v>
      </c>
    </row>
    <row r="1547" spans="7:24" x14ac:dyDescent="0.25">
      <c r="G1547" s="3">
        <v>222</v>
      </c>
      <c r="H1547" s="8">
        <v>0.05</v>
      </c>
      <c r="I1547" s="4">
        <v>0.12</v>
      </c>
      <c r="M1547" s="3">
        <v>5556</v>
      </c>
      <c r="N1547" s="8">
        <v>0.12</v>
      </c>
      <c r="O1547" s="4">
        <v>0.08</v>
      </c>
      <c r="P1547" s="3">
        <v>13</v>
      </c>
      <c r="Q1547" s="8">
        <v>0.15</v>
      </c>
      <c r="R1547" s="4">
        <v>0.85</v>
      </c>
      <c r="V1547" s="3">
        <v>832</v>
      </c>
      <c r="W1547" s="8">
        <v>0.21</v>
      </c>
      <c r="X1547" s="4">
        <v>0.99</v>
      </c>
    </row>
    <row r="1548" spans="7:24" x14ac:dyDescent="0.25">
      <c r="G1548" s="3">
        <v>523</v>
      </c>
      <c r="H1548" s="8">
        <v>0.02</v>
      </c>
      <c r="I1548" s="4">
        <v>0.14000000000000001</v>
      </c>
      <c r="M1548" s="3">
        <v>434</v>
      </c>
      <c r="N1548" s="8">
        <v>0.11</v>
      </c>
      <c r="O1548" s="4">
        <v>0.13</v>
      </c>
      <c r="P1548" s="3">
        <v>13</v>
      </c>
      <c r="Q1548" s="8">
        <v>0.16</v>
      </c>
      <c r="R1548" s="4">
        <v>0.54</v>
      </c>
      <c r="V1548" s="3">
        <v>266</v>
      </c>
      <c r="W1548" s="8">
        <v>0.22</v>
      </c>
      <c r="X1548" s="4">
        <v>0.98</v>
      </c>
    </row>
    <row r="1549" spans="7:24" x14ac:dyDescent="0.25">
      <c r="G1549" s="3">
        <v>339</v>
      </c>
      <c r="H1549" s="8">
        <v>0.04</v>
      </c>
      <c r="I1549" s="4">
        <v>0.11</v>
      </c>
      <c r="M1549" s="3">
        <v>763</v>
      </c>
      <c r="N1549" s="8">
        <v>0.14000000000000001</v>
      </c>
      <c r="O1549" s="4">
        <v>0.21</v>
      </c>
      <c r="P1549" s="3">
        <v>12</v>
      </c>
      <c r="Q1549" s="8">
        <v>0.16</v>
      </c>
      <c r="R1549" s="4">
        <v>0.75</v>
      </c>
      <c r="V1549" s="3">
        <v>1134</v>
      </c>
      <c r="W1549" s="8">
        <v>0.22</v>
      </c>
      <c r="X1549" s="4">
        <v>0.93</v>
      </c>
    </row>
    <row r="1550" spans="7:24" x14ac:dyDescent="0.25">
      <c r="G1550" s="3">
        <v>289</v>
      </c>
      <c r="H1550" s="8">
        <v>0.03</v>
      </c>
      <c r="I1550" s="4">
        <v>0.03</v>
      </c>
      <c r="M1550" s="3">
        <v>437</v>
      </c>
      <c r="N1550" s="8">
        <v>0.12</v>
      </c>
      <c r="O1550" s="4">
        <v>0.11</v>
      </c>
      <c r="P1550" s="3">
        <v>12</v>
      </c>
      <c r="Q1550" s="8">
        <v>0.17</v>
      </c>
      <c r="R1550" s="4">
        <v>0.67</v>
      </c>
      <c r="V1550" s="3">
        <v>200</v>
      </c>
      <c r="W1550" s="8">
        <v>1.6</v>
      </c>
      <c r="X1550" s="4">
        <v>0.38</v>
      </c>
    </row>
    <row r="1551" spans="7:24" x14ac:dyDescent="0.25">
      <c r="G1551" s="3">
        <v>124</v>
      </c>
      <c r="H1551" s="8">
        <v>0.06</v>
      </c>
      <c r="I1551" s="4">
        <v>0.02</v>
      </c>
      <c r="M1551" s="3">
        <v>327</v>
      </c>
      <c r="N1551" s="8">
        <v>0.06</v>
      </c>
      <c r="O1551" s="4">
        <v>0.25</v>
      </c>
      <c r="P1551" s="3">
        <v>12</v>
      </c>
      <c r="Q1551" s="8">
        <v>0.18</v>
      </c>
      <c r="R1551" s="4">
        <v>0.42</v>
      </c>
      <c r="V1551" s="3">
        <v>853</v>
      </c>
      <c r="W1551" s="8">
        <v>0.23</v>
      </c>
      <c r="X1551" s="4">
        <v>0.88</v>
      </c>
    </row>
    <row r="1552" spans="7:24" x14ac:dyDescent="0.25">
      <c r="G1552" s="3">
        <v>814</v>
      </c>
      <c r="H1552" s="8">
        <v>0.02</v>
      </c>
      <c r="I1552" s="4">
        <v>0.01</v>
      </c>
      <c r="M1552" s="3">
        <v>260</v>
      </c>
      <c r="N1552" s="8">
        <v>0.09</v>
      </c>
      <c r="O1552" s="4">
        <v>0.22</v>
      </c>
      <c r="P1552" s="3">
        <v>12</v>
      </c>
      <c r="Q1552" s="8">
        <v>0.13</v>
      </c>
      <c r="R1552" s="4">
        <v>0.57999999999999996</v>
      </c>
      <c r="V1552" s="3">
        <v>356</v>
      </c>
      <c r="W1552" s="8">
        <v>0.18</v>
      </c>
      <c r="X1552" s="4">
        <v>1</v>
      </c>
    </row>
    <row r="1553" spans="7:24" x14ac:dyDescent="0.25">
      <c r="G1553" s="3">
        <v>391</v>
      </c>
      <c r="H1553" s="8">
        <v>0.03</v>
      </c>
      <c r="I1553" s="4">
        <v>0.09</v>
      </c>
      <c r="M1553" s="3">
        <v>108</v>
      </c>
      <c r="N1553" s="8">
        <v>0</v>
      </c>
      <c r="O1553" s="4">
        <v>0</v>
      </c>
      <c r="P1553" s="3">
        <v>12</v>
      </c>
      <c r="Q1553" s="8">
        <v>0.19</v>
      </c>
      <c r="R1553" s="4">
        <v>0.57999999999999996</v>
      </c>
      <c r="V1553" s="3">
        <v>655</v>
      </c>
      <c r="W1553" s="8">
        <v>0.2</v>
      </c>
      <c r="X1553" s="4">
        <v>0.9</v>
      </c>
    </row>
    <row r="1554" spans="7:24" x14ac:dyDescent="0.25">
      <c r="G1554" s="3">
        <v>405</v>
      </c>
      <c r="H1554" s="8">
        <v>0.03</v>
      </c>
      <c r="I1554" s="4">
        <v>7.0000000000000007E-2</v>
      </c>
      <c r="M1554" s="3">
        <v>400</v>
      </c>
      <c r="N1554" s="8">
        <v>0.13</v>
      </c>
      <c r="O1554" s="4">
        <v>0.17</v>
      </c>
      <c r="P1554" s="3">
        <v>12</v>
      </c>
      <c r="Q1554" s="8">
        <v>0.15</v>
      </c>
      <c r="R1554" s="4">
        <v>0.75</v>
      </c>
      <c r="V1554" s="3">
        <v>725</v>
      </c>
      <c r="W1554" s="8">
        <v>0.16</v>
      </c>
      <c r="X1554" s="4">
        <v>0.99</v>
      </c>
    </row>
    <row r="1555" spans="7:24" x14ac:dyDescent="0.25">
      <c r="G1555" s="3">
        <v>230</v>
      </c>
      <c r="H1555" s="8">
        <v>0.05</v>
      </c>
      <c r="I1555" s="4">
        <v>0.06</v>
      </c>
      <c r="M1555" s="3">
        <v>440</v>
      </c>
      <c r="N1555" s="8">
        <v>0.12</v>
      </c>
      <c r="O1555" s="4">
        <v>0.49</v>
      </c>
      <c r="P1555" s="3">
        <v>12</v>
      </c>
      <c r="Q1555" s="8">
        <v>0.16</v>
      </c>
      <c r="R1555" s="4">
        <v>0.42</v>
      </c>
      <c r="V1555" s="3">
        <v>505</v>
      </c>
      <c r="W1555" s="8">
        <v>0.13</v>
      </c>
      <c r="X1555" s="4">
        <v>1</v>
      </c>
    </row>
    <row r="1556" spans="7:24" x14ac:dyDescent="0.25">
      <c r="G1556" s="3">
        <v>32</v>
      </c>
      <c r="H1556" s="8">
        <v>0</v>
      </c>
      <c r="I1556" s="4">
        <v>0</v>
      </c>
      <c r="M1556" s="3">
        <v>332</v>
      </c>
      <c r="N1556" s="8">
        <v>0.08</v>
      </c>
      <c r="O1556" s="4">
        <v>0.05</v>
      </c>
      <c r="P1556" s="3">
        <v>12</v>
      </c>
      <c r="Q1556" s="8">
        <v>0.14000000000000001</v>
      </c>
      <c r="R1556" s="4">
        <v>0.83</v>
      </c>
      <c r="V1556" s="3">
        <v>507</v>
      </c>
      <c r="W1556" s="8">
        <v>0.2</v>
      </c>
      <c r="X1556" s="4">
        <v>0.95</v>
      </c>
    </row>
    <row r="1557" spans="7:24" x14ac:dyDescent="0.25">
      <c r="G1557" s="3">
        <v>450</v>
      </c>
      <c r="H1557" s="8">
        <v>0.03</v>
      </c>
      <c r="I1557" s="4">
        <v>0.14000000000000001</v>
      </c>
      <c r="M1557" s="3">
        <v>442</v>
      </c>
      <c r="N1557" s="8">
        <v>0.11</v>
      </c>
      <c r="O1557" s="4">
        <v>0.26</v>
      </c>
      <c r="P1557" s="3">
        <v>12</v>
      </c>
      <c r="Q1557" s="8">
        <v>0.2</v>
      </c>
      <c r="R1557" s="4">
        <v>0.33</v>
      </c>
      <c r="V1557" s="3">
        <v>389</v>
      </c>
      <c r="W1557" s="8">
        <v>0.17</v>
      </c>
      <c r="X1557" s="4">
        <v>0.9</v>
      </c>
    </row>
    <row r="1558" spans="7:24" x14ac:dyDescent="0.25">
      <c r="G1558" s="3">
        <v>195</v>
      </c>
      <c r="H1558" s="8">
        <v>0.05</v>
      </c>
      <c r="I1558" s="4">
        <v>0</v>
      </c>
      <c r="M1558" s="3">
        <v>403</v>
      </c>
      <c r="N1558" s="8">
        <v>0.09</v>
      </c>
      <c r="O1558" s="4">
        <v>0.3</v>
      </c>
      <c r="P1558" s="3">
        <v>12</v>
      </c>
      <c r="Q1558" s="8">
        <v>0.17</v>
      </c>
      <c r="R1558" s="4">
        <v>0.67</v>
      </c>
      <c r="V1558" s="3">
        <v>291</v>
      </c>
      <c r="W1558" s="8">
        <v>0.2</v>
      </c>
      <c r="X1558" s="4">
        <v>0.96</v>
      </c>
    </row>
    <row r="1559" spans="7:24" x14ac:dyDescent="0.25">
      <c r="G1559" s="3">
        <v>247</v>
      </c>
      <c r="H1559" s="8">
        <v>0.05</v>
      </c>
      <c r="I1559" s="4">
        <v>0.09</v>
      </c>
      <c r="M1559" s="3">
        <v>635</v>
      </c>
      <c r="N1559" s="8">
        <v>0.13</v>
      </c>
      <c r="O1559" s="4">
        <v>0.28000000000000003</v>
      </c>
      <c r="P1559" s="3">
        <v>12</v>
      </c>
      <c r="Q1559" s="8">
        <v>0.21</v>
      </c>
      <c r="R1559" s="4">
        <v>0.57999999999999996</v>
      </c>
      <c r="V1559" s="3">
        <v>1097</v>
      </c>
      <c r="W1559" s="8">
        <v>0.24</v>
      </c>
      <c r="X1559" s="4">
        <v>0.99</v>
      </c>
    </row>
    <row r="1560" spans="7:24" x14ac:dyDescent="0.25">
      <c r="G1560" s="3">
        <v>217</v>
      </c>
      <c r="H1560" s="8">
        <v>0.05</v>
      </c>
      <c r="I1560" s="4">
        <v>7.0000000000000007E-2</v>
      </c>
      <c r="M1560" s="3">
        <v>1155</v>
      </c>
      <c r="N1560" s="8">
        <v>0.16</v>
      </c>
      <c r="O1560" s="4">
        <v>0.31</v>
      </c>
      <c r="P1560" s="3">
        <v>12</v>
      </c>
      <c r="Q1560" s="8">
        <v>0.18</v>
      </c>
      <c r="R1560" s="4">
        <v>0.92</v>
      </c>
      <c r="V1560" s="3">
        <v>123</v>
      </c>
      <c r="W1560" s="8">
        <v>0.7</v>
      </c>
      <c r="X1560" s="4">
        <v>0.78</v>
      </c>
    </row>
    <row r="1561" spans="7:24" x14ac:dyDescent="0.25">
      <c r="G1561" s="3">
        <v>242</v>
      </c>
      <c r="H1561" s="8">
        <v>0.04</v>
      </c>
      <c r="I1561" s="4">
        <v>0</v>
      </c>
      <c r="M1561" s="3">
        <v>5825</v>
      </c>
      <c r="N1561" s="8">
        <v>0.16</v>
      </c>
      <c r="O1561" s="4">
        <v>0.09</v>
      </c>
      <c r="P1561" s="3">
        <v>12</v>
      </c>
      <c r="Q1561" s="8">
        <v>0.22</v>
      </c>
      <c r="R1561" s="4">
        <v>0.75</v>
      </c>
      <c r="V1561" s="3">
        <v>771</v>
      </c>
      <c r="W1561" s="8">
        <v>0.21</v>
      </c>
      <c r="X1561" s="4">
        <v>0.95</v>
      </c>
    </row>
    <row r="1562" spans="7:24" x14ac:dyDescent="0.25">
      <c r="G1562" s="3">
        <v>227</v>
      </c>
      <c r="H1562" s="8">
        <v>0.05</v>
      </c>
      <c r="I1562" s="4">
        <v>0.02</v>
      </c>
      <c r="M1562" s="3">
        <v>148</v>
      </c>
      <c r="N1562" s="8">
        <v>0.04</v>
      </c>
      <c r="O1562" s="4">
        <v>0.3</v>
      </c>
      <c r="P1562" s="3">
        <v>12</v>
      </c>
      <c r="Q1562" s="8">
        <v>0.18</v>
      </c>
      <c r="R1562" s="4">
        <v>0.5</v>
      </c>
      <c r="V1562" s="3">
        <v>1418</v>
      </c>
      <c r="W1562" s="8">
        <v>0.15</v>
      </c>
      <c r="X1562" s="4">
        <v>0.94</v>
      </c>
    </row>
    <row r="1563" spans="7:24" x14ac:dyDescent="0.25">
      <c r="G1563" s="3">
        <v>295</v>
      </c>
      <c r="H1563" s="8">
        <v>0.03</v>
      </c>
      <c r="I1563" s="4">
        <v>0.09</v>
      </c>
      <c r="M1563" s="3">
        <v>629</v>
      </c>
      <c r="N1563" s="8">
        <v>7.0000000000000007E-2</v>
      </c>
      <c r="O1563" s="4">
        <v>0.18</v>
      </c>
      <c r="P1563" s="3">
        <v>12</v>
      </c>
      <c r="Q1563" s="8">
        <v>0.13</v>
      </c>
      <c r="R1563" s="4">
        <v>0.75</v>
      </c>
      <c r="V1563" s="3">
        <v>708</v>
      </c>
      <c r="W1563" s="8">
        <v>0.12</v>
      </c>
      <c r="X1563" s="4">
        <v>0.92</v>
      </c>
    </row>
    <row r="1564" spans="7:24" x14ac:dyDescent="0.25">
      <c r="G1564" s="3">
        <v>297</v>
      </c>
      <c r="H1564" s="8">
        <v>0.03</v>
      </c>
      <c r="I1564" s="4">
        <v>0.04</v>
      </c>
      <c r="M1564" s="3">
        <v>272</v>
      </c>
      <c r="N1564" s="8">
        <v>0.04</v>
      </c>
      <c r="O1564" s="4">
        <v>0.33</v>
      </c>
      <c r="P1564" s="3">
        <v>12</v>
      </c>
      <c r="Q1564" s="8">
        <v>0.17</v>
      </c>
      <c r="R1564" s="4">
        <v>0.92</v>
      </c>
      <c r="V1564" s="3">
        <v>263</v>
      </c>
      <c r="W1564" s="8">
        <v>0.16</v>
      </c>
      <c r="X1564" s="4">
        <v>1</v>
      </c>
    </row>
    <row r="1565" spans="7:24" x14ac:dyDescent="0.25">
      <c r="G1565" s="3">
        <v>230</v>
      </c>
      <c r="H1565" s="8">
        <v>0.04</v>
      </c>
      <c r="I1565" s="4">
        <v>0.01</v>
      </c>
      <c r="M1565" s="3">
        <v>765</v>
      </c>
      <c r="N1565" s="8">
        <v>0.06</v>
      </c>
      <c r="O1565" s="4">
        <v>0.13</v>
      </c>
      <c r="P1565" s="3">
        <v>12</v>
      </c>
      <c r="Q1565" s="8">
        <v>0.19</v>
      </c>
      <c r="R1565" s="4">
        <v>1</v>
      </c>
      <c r="V1565" s="3">
        <v>171</v>
      </c>
      <c r="W1565" s="8">
        <v>0.18</v>
      </c>
      <c r="X1565" s="4">
        <v>0.66</v>
      </c>
    </row>
    <row r="1566" spans="7:24" x14ac:dyDescent="0.25">
      <c r="G1566" s="3">
        <v>296</v>
      </c>
      <c r="H1566" s="8">
        <v>0.04</v>
      </c>
      <c r="I1566" s="4">
        <v>0.05</v>
      </c>
      <c r="M1566" s="3">
        <v>565</v>
      </c>
      <c r="N1566" s="8">
        <v>0.09</v>
      </c>
      <c r="O1566" s="4">
        <v>0.12</v>
      </c>
      <c r="P1566" s="3">
        <v>12</v>
      </c>
      <c r="Q1566" s="8">
        <v>0.16</v>
      </c>
      <c r="R1566" s="4">
        <v>0.92</v>
      </c>
      <c r="V1566" s="3">
        <v>193</v>
      </c>
      <c r="W1566" s="8">
        <v>0.23</v>
      </c>
      <c r="X1566" s="4">
        <v>1</v>
      </c>
    </row>
    <row r="1567" spans="7:24" x14ac:dyDescent="0.25">
      <c r="G1567" s="3">
        <v>214</v>
      </c>
      <c r="H1567" s="8">
        <v>0.05</v>
      </c>
      <c r="I1567" s="4">
        <v>0.04</v>
      </c>
      <c r="M1567" s="3">
        <v>1143</v>
      </c>
      <c r="N1567" s="8">
        <v>0.06</v>
      </c>
      <c r="O1567" s="4">
        <v>0.21</v>
      </c>
      <c r="P1567" s="3">
        <v>12</v>
      </c>
      <c r="Q1567" s="8">
        <v>0.18</v>
      </c>
      <c r="R1567" s="4">
        <v>0.75</v>
      </c>
      <c r="V1567" s="3">
        <v>103</v>
      </c>
      <c r="W1567" s="8">
        <v>0.1</v>
      </c>
      <c r="X1567" s="4">
        <v>0.99</v>
      </c>
    </row>
    <row r="1568" spans="7:24" x14ac:dyDescent="0.25">
      <c r="G1568" s="3">
        <v>316</v>
      </c>
      <c r="H1568" s="8">
        <v>0.03</v>
      </c>
      <c r="I1568" s="4">
        <v>0.1</v>
      </c>
      <c r="M1568" s="3">
        <v>540</v>
      </c>
      <c r="N1568" s="8">
        <v>0.03</v>
      </c>
      <c r="O1568" s="4">
        <v>0.16</v>
      </c>
      <c r="P1568" s="3">
        <v>12</v>
      </c>
      <c r="Q1568" s="8">
        <v>0.18</v>
      </c>
      <c r="R1568" s="4">
        <v>0.67</v>
      </c>
      <c r="V1568" s="3">
        <v>48</v>
      </c>
      <c r="W1568" s="8">
        <v>0.15</v>
      </c>
      <c r="X1568" s="4">
        <v>0.98</v>
      </c>
    </row>
    <row r="1569" spans="7:24" x14ac:dyDescent="0.25">
      <c r="G1569" s="3">
        <v>198</v>
      </c>
      <c r="H1569" s="8">
        <v>0.05</v>
      </c>
      <c r="I1569" s="4">
        <v>0</v>
      </c>
      <c r="M1569" s="3">
        <v>1338</v>
      </c>
      <c r="N1569" s="8">
        <v>0.05</v>
      </c>
      <c r="O1569" s="4">
        <v>0.17</v>
      </c>
      <c r="P1569" s="3">
        <v>12</v>
      </c>
      <c r="Q1569" s="8">
        <v>0.22</v>
      </c>
      <c r="R1569" s="4">
        <v>0.57999999999999996</v>
      </c>
      <c r="V1569" s="3">
        <v>100</v>
      </c>
      <c r="W1569" s="8">
        <v>0.16</v>
      </c>
      <c r="X1569" s="4">
        <v>1</v>
      </c>
    </row>
    <row r="1570" spans="7:24" x14ac:dyDescent="0.25">
      <c r="G1570" s="3">
        <v>226</v>
      </c>
      <c r="H1570" s="8">
        <v>0.04</v>
      </c>
      <c r="I1570" s="4">
        <v>0.14000000000000001</v>
      </c>
      <c r="M1570" s="3">
        <v>854</v>
      </c>
      <c r="N1570" s="8">
        <v>7.0000000000000007E-2</v>
      </c>
      <c r="O1570" s="4">
        <v>0.09</v>
      </c>
      <c r="P1570" s="3">
        <v>12</v>
      </c>
      <c r="Q1570" s="8">
        <v>0.21</v>
      </c>
      <c r="R1570" s="4">
        <v>0.67</v>
      </c>
      <c r="V1570" s="3">
        <v>47</v>
      </c>
      <c r="W1570" s="8">
        <v>0.21</v>
      </c>
      <c r="X1570" s="4">
        <v>1</v>
      </c>
    </row>
    <row r="1571" spans="7:24" x14ac:dyDescent="0.25">
      <c r="G1571" s="3">
        <v>236</v>
      </c>
      <c r="H1571" s="8">
        <v>0.06</v>
      </c>
      <c r="I1571" s="4">
        <v>0.11</v>
      </c>
      <c r="M1571" s="3">
        <v>720</v>
      </c>
      <c r="N1571" s="8">
        <v>0.04</v>
      </c>
      <c r="O1571" s="4">
        <v>0.23</v>
      </c>
      <c r="P1571" s="3">
        <v>12</v>
      </c>
      <c r="Q1571" s="8">
        <v>0.17</v>
      </c>
      <c r="R1571" s="4">
        <v>0.75</v>
      </c>
      <c r="V1571" s="3">
        <v>507</v>
      </c>
      <c r="W1571" s="8">
        <v>0.4</v>
      </c>
      <c r="X1571" s="4">
        <v>0.99</v>
      </c>
    </row>
    <row r="1572" spans="7:24" x14ac:dyDescent="0.25">
      <c r="G1572" s="3">
        <v>366</v>
      </c>
      <c r="H1572" s="8">
        <v>0.03</v>
      </c>
      <c r="I1572" s="4">
        <v>0.06</v>
      </c>
      <c r="M1572" s="3">
        <v>752</v>
      </c>
      <c r="N1572" s="8">
        <v>0.06</v>
      </c>
      <c r="O1572" s="4">
        <v>0.19</v>
      </c>
      <c r="P1572" s="3">
        <v>12</v>
      </c>
      <c r="Q1572" s="8">
        <v>0.17</v>
      </c>
      <c r="R1572" s="4">
        <v>0.5</v>
      </c>
      <c r="V1572" s="3">
        <v>664</v>
      </c>
      <c r="W1572" s="8">
        <v>0.49</v>
      </c>
      <c r="X1572" s="4">
        <v>0.97</v>
      </c>
    </row>
    <row r="1573" spans="7:24" x14ac:dyDescent="0.25">
      <c r="G1573" s="3">
        <v>358</v>
      </c>
      <c r="H1573" s="8">
        <v>0.03</v>
      </c>
      <c r="I1573" s="4">
        <v>0.11</v>
      </c>
      <c r="M1573" s="3">
        <v>726</v>
      </c>
      <c r="N1573" s="8">
        <v>0.04</v>
      </c>
      <c r="O1573" s="4">
        <v>0.18</v>
      </c>
      <c r="P1573" s="3">
        <v>12</v>
      </c>
      <c r="Q1573" s="8">
        <v>0.13</v>
      </c>
      <c r="R1573" s="4">
        <v>0.5</v>
      </c>
      <c r="V1573" s="3">
        <v>906</v>
      </c>
      <c r="W1573" s="8">
        <v>0.53</v>
      </c>
      <c r="X1573" s="4">
        <v>0.99</v>
      </c>
    </row>
    <row r="1574" spans="7:24" x14ac:dyDescent="0.25">
      <c r="G1574" s="3">
        <v>255</v>
      </c>
      <c r="H1574" s="8">
        <v>0.03</v>
      </c>
      <c r="I1574" s="4">
        <v>0.11</v>
      </c>
      <c r="M1574" s="3">
        <v>300</v>
      </c>
      <c r="N1574" s="8">
        <v>0.04</v>
      </c>
      <c r="O1574" s="4">
        <v>0.44</v>
      </c>
      <c r="P1574" s="3">
        <v>12</v>
      </c>
      <c r="Q1574" s="8">
        <v>0.16</v>
      </c>
      <c r="R1574" s="4">
        <v>0.08</v>
      </c>
      <c r="V1574" s="3">
        <v>455</v>
      </c>
      <c r="W1574" s="8">
        <v>0.43</v>
      </c>
      <c r="X1574" s="4">
        <v>0.98</v>
      </c>
    </row>
    <row r="1575" spans="7:24" x14ac:dyDescent="0.25">
      <c r="G1575" s="3">
        <v>249</v>
      </c>
      <c r="H1575" s="8">
        <v>0.04</v>
      </c>
      <c r="I1575" s="4">
        <v>0.01</v>
      </c>
      <c r="M1575" s="3">
        <v>1387</v>
      </c>
      <c r="N1575" s="8">
        <v>7.0000000000000007E-2</v>
      </c>
      <c r="O1575" s="4">
        <v>0.19</v>
      </c>
      <c r="P1575" s="3">
        <v>12</v>
      </c>
      <c r="Q1575" s="8">
        <v>0.16</v>
      </c>
      <c r="R1575" s="4">
        <v>0.67</v>
      </c>
      <c r="V1575" s="3">
        <v>338</v>
      </c>
      <c r="W1575" s="8">
        <v>0.51</v>
      </c>
      <c r="X1575" s="4">
        <v>0.98</v>
      </c>
    </row>
    <row r="1576" spans="7:24" x14ac:dyDescent="0.25">
      <c r="G1576" s="3">
        <v>404</v>
      </c>
      <c r="H1576" s="8">
        <v>0.02</v>
      </c>
      <c r="I1576" s="4">
        <v>0.02</v>
      </c>
      <c r="M1576" s="3">
        <v>1386</v>
      </c>
      <c r="N1576" s="8">
        <v>0.05</v>
      </c>
      <c r="O1576" s="4">
        <v>0.12</v>
      </c>
      <c r="P1576" s="3">
        <v>12</v>
      </c>
      <c r="Q1576" s="8">
        <v>0.17</v>
      </c>
      <c r="R1576" s="4">
        <v>0.5</v>
      </c>
      <c r="V1576" s="3">
        <v>1740</v>
      </c>
      <c r="W1576" s="8">
        <v>0.44</v>
      </c>
      <c r="X1576" s="4">
        <v>0.99</v>
      </c>
    </row>
    <row r="1577" spans="7:24" x14ac:dyDescent="0.25">
      <c r="G1577" s="3">
        <v>357</v>
      </c>
      <c r="H1577" s="8">
        <v>0.02</v>
      </c>
      <c r="I1577" s="4">
        <v>0.08</v>
      </c>
      <c r="M1577" s="3">
        <v>578</v>
      </c>
      <c r="N1577" s="8">
        <v>0.05</v>
      </c>
      <c r="O1577" s="4">
        <v>0.37</v>
      </c>
      <c r="P1577" s="3">
        <v>12</v>
      </c>
      <c r="Q1577" s="8">
        <v>0.17</v>
      </c>
      <c r="R1577" s="4">
        <v>0.42</v>
      </c>
      <c r="V1577" s="3">
        <v>422</v>
      </c>
      <c r="W1577" s="8">
        <v>0.45</v>
      </c>
      <c r="X1577" s="4">
        <v>0.96</v>
      </c>
    </row>
    <row r="1578" spans="7:24" x14ac:dyDescent="0.25">
      <c r="G1578" s="3">
        <v>289</v>
      </c>
      <c r="H1578" s="8">
        <v>0.03</v>
      </c>
      <c r="I1578" s="4">
        <v>0.16</v>
      </c>
      <c r="M1578" s="3">
        <v>761</v>
      </c>
      <c r="N1578" s="8">
        <v>0.06</v>
      </c>
      <c r="O1578" s="4">
        <v>0.28999999999999998</v>
      </c>
      <c r="P1578" s="3">
        <v>12</v>
      </c>
      <c r="Q1578" s="8">
        <v>0.2</v>
      </c>
      <c r="R1578" s="4">
        <v>0.83</v>
      </c>
      <c r="V1578" s="3">
        <v>743</v>
      </c>
      <c r="W1578" s="8">
        <v>0.41</v>
      </c>
      <c r="X1578" s="4">
        <v>0.95</v>
      </c>
    </row>
    <row r="1579" spans="7:24" x14ac:dyDescent="0.25">
      <c r="G1579" s="3">
        <v>146</v>
      </c>
      <c r="H1579" s="8">
        <v>0.05</v>
      </c>
      <c r="I1579" s="4">
        <v>0.05</v>
      </c>
      <c r="M1579" s="3">
        <v>1179</v>
      </c>
      <c r="N1579" s="8">
        <v>7.0000000000000007E-2</v>
      </c>
      <c r="O1579" s="4">
        <v>0.17</v>
      </c>
      <c r="P1579" s="3">
        <v>11</v>
      </c>
      <c r="Q1579" s="8">
        <v>0.18</v>
      </c>
      <c r="R1579" s="4">
        <v>0.91</v>
      </c>
      <c r="V1579" s="3">
        <v>1468</v>
      </c>
      <c r="W1579" s="8">
        <v>0.45</v>
      </c>
      <c r="X1579" s="4">
        <v>0.97</v>
      </c>
    </row>
    <row r="1580" spans="7:24" x14ac:dyDescent="0.25">
      <c r="G1580" s="3">
        <v>291</v>
      </c>
      <c r="H1580" s="8">
        <v>0.03</v>
      </c>
      <c r="I1580" s="4">
        <v>0.04</v>
      </c>
      <c r="M1580" s="3">
        <v>815</v>
      </c>
      <c r="N1580" s="8">
        <v>7.0000000000000007E-2</v>
      </c>
      <c r="O1580" s="4">
        <v>0.18</v>
      </c>
      <c r="P1580" s="3">
        <v>11</v>
      </c>
      <c r="Q1580" s="8">
        <v>0.14000000000000001</v>
      </c>
      <c r="R1580" s="4">
        <v>0.45</v>
      </c>
      <c r="V1580" s="3">
        <v>1348</v>
      </c>
      <c r="W1580" s="8">
        <v>0.47</v>
      </c>
      <c r="X1580" s="4">
        <v>0.98</v>
      </c>
    </row>
    <row r="1581" spans="7:24" x14ac:dyDescent="0.25">
      <c r="G1581" s="3">
        <v>186</v>
      </c>
      <c r="H1581" s="8">
        <v>0.06</v>
      </c>
      <c r="I1581" s="4">
        <v>0.11</v>
      </c>
      <c r="M1581" s="3">
        <v>240</v>
      </c>
      <c r="N1581" s="8">
        <v>7.0000000000000007E-2</v>
      </c>
      <c r="O1581" s="4">
        <v>0.26</v>
      </c>
      <c r="P1581" s="3">
        <v>11</v>
      </c>
      <c r="Q1581" s="8">
        <v>0.14000000000000001</v>
      </c>
      <c r="R1581" s="4">
        <v>0.27</v>
      </c>
      <c r="V1581" s="3">
        <v>167</v>
      </c>
      <c r="W1581" s="8">
        <v>0.46</v>
      </c>
      <c r="X1581" s="4">
        <v>0.68</v>
      </c>
    </row>
    <row r="1582" spans="7:24" x14ac:dyDescent="0.25">
      <c r="G1582" s="3">
        <v>306</v>
      </c>
      <c r="H1582" s="8">
        <v>0.03</v>
      </c>
      <c r="I1582" s="4">
        <v>7.0000000000000007E-2</v>
      </c>
      <c r="M1582" s="3">
        <v>823</v>
      </c>
      <c r="N1582" s="8">
        <v>0.06</v>
      </c>
      <c r="O1582" s="4">
        <v>0.26</v>
      </c>
      <c r="P1582" s="3">
        <v>11</v>
      </c>
      <c r="Q1582" s="8">
        <v>0.16</v>
      </c>
      <c r="R1582" s="4">
        <v>0.82</v>
      </c>
      <c r="V1582" s="3">
        <v>116</v>
      </c>
      <c r="W1582" s="8">
        <v>0.45</v>
      </c>
      <c r="X1582" s="4">
        <v>0.97</v>
      </c>
    </row>
    <row r="1583" spans="7:24" x14ac:dyDescent="0.25">
      <c r="G1583" s="3">
        <v>446</v>
      </c>
      <c r="H1583" s="8">
        <v>0.02</v>
      </c>
      <c r="I1583" s="4">
        <v>0.03</v>
      </c>
      <c r="M1583" s="3">
        <v>927</v>
      </c>
      <c r="N1583" s="8">
        <v>0.08</v>
      </c>
      <c r="O1583" s="4">
        <v>0.16</v>
      </c>
      <c r="P1583" s="3">
        <v>11</v>
      </c>
      <c r="Q1583" s="8">
        <v>0.15</v>
      </c>
      <c r="R1583" s="4">
        <v>0.91</v>
      </c>
      <c r="V1583" s="3">
        <v>847</v>
      </c>
      <c r="W1583" s="8">
        <v>0.37</v>
      </c>
      <c r="X1583" s="4">
        <v>0.99</v>
      </c>
    </row>
    <row r="1584" spans="7:24" x14ac:dyDescent="0.25">
      <c r="G1584" s="3">
        <v>200</v>
      </c>
      <c r="H1584" s="8">
        <v>0.04</v>
      </c>
      <c r="I1584" s="4">
        <v>0.19</v>
      </c>
      <c r="M1584" s="3">
        <v>1449</v>
      </c>
      <c r="N1584" s="8">
        <v>0</v>
      </c>
      <c r="O1584" s="4">
        <v>0</v>
      </c>
      <c r="P1584" s="3">
        <v>11</v>
      </c>
      <c r="Q1584" s="8">
        <v>0.16</v>
      </c>
      <c r="R1584" s="4">
        <v>0.91</v>
      </c>
      <c r="V1584" s="3">
        <v>179</v>
      </c>
      <c r="W1584" s="8">
        <v>0.38</v>
      </c>
      <c r="X1584" s="4">
        <v>1</v>
      </c>
    </row>
    <row r="1585" spans="7:24" x14ac:dyDescent="0.25">
      <c r="G1585" s="3">
        <v>163</v>
      </c>
      <c r="H1585" s="8">
        <v>0.06</v>
      </c>
      <c r="I1585" s="4">
        <v>0.01</v>
      </c>
      <c r="M1585" s="3">
        <v>716</v>
      </c>
      <c r="N1585" s="8">
        <v>0.08</v>
      </c>
      <c r="O1585" s="4">
        <v>0.17</v>
      </c>
      <c r="P1585" s="3">
        <v>11</v>
      </c>
      <c r="Q1585" s="8">
        <v>0.17</v>
      </c>
      <c r="R1585" s="4">
        <v>0.91</v>
      </c>
      <c r="V1585" s="3">
        <v>411</v>
      </c>
      <c r="W1585" s="8">
        <v>0.44</v>
      </c>
      <c r="X1585" s="4">
        <v>0.99</v>
      </c>
    </row>
    <row r="1586" spans="7:24" x14ac:dyDescent="0.25">
      <c r="G1586" s="3">
        <v>239</v>
      </c>
      <c r="H1586" s="8">
        <v>0.03</v>
      </c>
      <c r="I1586" s="4">
        <v>0.03</v>
      </c>
      <c r="M1586" s="3">
        <v>543</v>
      </c>
      <c r="N1586" s="8">
        <v>0.06</v>
      </c>
      <c r="O1586" s="4">
        <v>0.24</v>
      </c>
      <c r="P1586" s="3">
        <v>11</v>
      </c>
      <c r="Q1586" s="8">
        <v>0.15</v>
      </c>
      <c r="R1586" s="4">
        <v>0.82</v>
      </c>
      <c r="V1586" s="3">
        <v>217</v>
      </c>
      <c r="W1586" s="8">
        <v>0.45</v>
      </c>
      <c r="X1586" s="4">
        <v>1</v>
      </c>
    </row>
    <row r="1587" spans="7:24" x14ac:dyDescent="0.25">
      <c r="G1587" s="3">
        <v>178</v>
      </c>
      <c r="H1587" s="8">
        <v>0.06</v>
      </c>
      <c r="I1587" s="4">
        <v>0.04</v>
      </c>
      <c r="M1587" s="3">
        <v>171</v>
      </c>
      <c r="N1587" s="8">
        <v>0.04</v>
      </c>
      <c r="O1587" s="4">
        <v>0.15</v>
      </c>
      <c r="P1587" s="3">
        <v>11</v>
      </c>
      <c r="Q1587" s="8">
        <v>0.16</v>
      </c>
      <c r="R1587" s="4">
        <v>0.55000000000000004</v>
      </c>
      <c r="V1587" s="3">
        <v>311</v>
      </c>
      <c r="W1587" s="8">
        <v>0.37</v>
      </c>
      <c r="X1587" s="4">
        <v>0.94</v>
      </c>
    </row>
    <row r="1588" spans="7:24" x14ac:dyDescent="0.25">
      <c r="G1588" s="3">
        <v>451</v>
      </c>
      <c r="H1588" s="8">
        <v>0.02</v>
      </c>
      <c r="I1588" s="4">
        <v>0.08</v>
      </c>
      <c r="M1588" s="3">
        <v>501</v>
      </c>
      <c r="N1588" s="8">
        <v>0.06</v>
      </c>
      <c r="O1588" s="4">
        <v>0.15</v>
      </c>
      <c r="P1588" s="3">
        <v>11</v>
      </c>
      <c r="Q1588" s="8">
        <v>0.12</v>
      </c>
      <c r="R1588" s="4">
        <v>0.55000000000000004</v>
      </c>
      <c r="V1588" s="3">
        <v>1158</v>
      </c>
      <c r="W1588" s="8">
        <v>0.4</v>
      </c>
      <c r="X1588" s="4">
        <v>0.95</v>
      </c>
    </row>
    <row r="1589" spans="7:24" x14ac:dyDescent="0.25">
      <c r="G1589" s="3">
        <v>252</v>
      </c>
      <c r="H1589" s="8">
        <v>0.04</v>
      </c>
      <c r="I1589" s="4">
        <v>0.04</v>
      </c>
      <c r="M1589" s="3">
        <v>502</v>
      </c>
      <c r="N1589" s="8">
        <v>0.05</v>
      </c>
      <c r="O1589" s="4">
        <v>0.24</v>
      </c>
      <c r="P1589" s="3">
        <v>11</v>
      </c>
      <c r="Q1589" s="8">
        <v>0.14000000000000001</v>
      </c>
      <c r="R1589" s="4">
        <v>0.73</v>
      </c>
      <c r="V1589" s="3">
        <v>847</v>
      </c>
      <c r="W1589" s="8">
        <v>0.37</v>
      </c>
      <c r="X1589" s="4">
        <v>0.96</v>
      </c>
    </row>
    <row r="1590" spans="7:24" x14ac:dyDescent="0.25">
      <c r="G1590" s="3">
        <v>233</v>
      </c>
      <c r="H1590" s="8">
        <v>0.05</v>
      </c>
      <c r="I1590" s="4">
        <v>0.05</v>
      </c>
      <c r="M1590" s="3">
        <v>383</v>
      </c>
      <c r="N1590" s="8">
        <v>7.0000000000000007E-2</v>
      </c>
      <c r="O1590" s="4">
        <v>0.13</v>
      </c>
      <c r="P1590" s="3">
        <v>11</v>
      </c>
      <c r="Q1590" s="8">
        <v>0.15</v>
      </c>
      <c r="R1590" s="4">
        <v>0.91</v>
      </c>
      <c r="V1590" s="3">
        <v>850</v>
      </c>
      <c r="W1590" s="8">
        <v>0.56000000000000005</v>
      </c>
      <c r="X1590" s="4">
        <v>0.96</v>
      </c>
    </row>
    <row r="1591" spans="7:24" x14ac:dyDescent="0.25">
      <c r="G1591" s="3">
        <v>177</v>
      </c>
      <c r="H1591" s="8">
        <v>0.04</v>
      </c>
      <c r="I1591" s="4">
        <v>0.1</v>
      </c>
      <c r="M1591" s="3">
        <v>858</v>
      </c>
      <c r="N1591" s="8">
        <v>7.0000000000000007E-2</v>
      </c>
      <c r="O1591" s="4">
        <v>0.09</v>
      </c>
      <c r="P1591" s="3">
        <v>11</v>
      </c>
      <c r="Q1591" s="8">
        <v>0.14000000000000001</v>
      </c>
      <c r="R1591" s="4">
        <v>0.36</v>
      </c>
      <c r="V1591" s="3">
        <v>1439</v>
      </c>
      <c r="W1591" s="8">
        <v>0.37</v>
      </c>
      <c r="X1591" s="4">
        <v>0.99</v>
      </c>
    </row>
    <row r="1592" spans="7:24" x14ac:dyDescent="0.25">
      <c r="G1592" s="3">
        <v>221</v>
      </c>
      <c r="H1592" s="8">
        <v>0.04</v>
      </c>
      <c r="I1592" s="4">
        <v>0.04</v>
      </c>
      <c r="M1592" s="3">
        <v>585</v>
      </c>
      <c r="N1592" s="8">
        <v>0.06</v>
      </c>
      <c r="O1592" s="4">
        <v>0.02</v>
      </c>
      <c r="P1592" s="3">
        <v>11</v>
      </c>
      <c r="Q1592" s="8">
        <v>0.18</v>
      </c>
      <c r="R1592" s="4">
        <v>0.82</v>
      </c>
      <c r="V1592" s="3">
        <v>72</v>
      </c>
      <c r="W1592" s="8">
        <v>0.38</v>
      </c>
      <c r="X1592" s="4">
        <v>0.99</v>
      </c>
    </row>
    <row r="1593" spans="7:24" x14ac:dyDescent="0.25">
      <c r="G1593" s="3">
        <v>228</v>
      </c>
      <c r="H1593" s="8">
        <v>0.04</v>
      </c>
      <c r="I1593" s="4">
        <v>0.02</v>
      </c>
      <c r="M1593" s="3">
        <v>713</v>
      </c>
      <c r="N1593" s="8">
        <v>0.08</v>
      </c>
      <c r="O1593" s="4">
        <v>0.2</v>
      </c>
      <c r="P1593" s="3">
        <v>11</v>
      </c>
      <c r="Q1593" s="8">
        <v>0.21</v>
      </c>
      <c r="R1593" s="4">
        <v>0.09</v>
      </c>
      <c r="V1593" s="3">
        <v>128</v>
      </c>
      <c r="W1593" s="8">
        <v>0.42</v>
      </c>
      <c r="X1593" s="4">
        <v>1</v>
      </c>
    </row>
    <row r="1594" spans="7:24" x14ac:dyDescent="0.25">
      <c r="G1594" s="3">
        <v>300</v>
      </c>
      <c r="H1594" s="8">
        <v>0.03</v>
      </c>
      <c r="I1594" s="4">
        <v>0.1</v>
      </c>
      <c r="M1594" s="3">
        <v>727</v>
      </c>
      <c r="N1594" s="8">
        <v>0.09</v>
      </c>
      <c r="O1594" s="4">
        <v>0.05</v>
      </c>
      <c r="P1594" s="3">
        <v>11</v>
      </c>
      <c r="Q1594" s="8">
        <v>0.19</v>
      </c>
      <c r="R1594" s="4">
        <v>0.36</v>
      </c>
      <c r="V1594" s="3">
        <v>323</v>
      </c>
      <c r="W1594" s="8">
        <v>0.49</v>
      </c>
      <c r="X1594" s="4">
        <v>0.67</v>
      </c>
    </row>
    <row r="1595" spans="7:24" x14ac:dyDescent="0.25">
      <c r="G1595" s="3">
        <v>158</v>
      </c>
      <c r="H1595" s="8">
        <v>7.0000000000000007E-2</v>
      </c>
      <c r="I1595" s="4">
        <v>0.03</v>
      </c>
      <c r="M1595" s="3">
        <v>322</v>
      </c>
      <c r="N1595" s="8">
        <v>0.03</v>
      </c>
      <c r="O1595" s="4">
        <v>0.41</v>
      </c>
      <c r="P1595" s="3">
        <v>11</v>
      </c>
      <c r="Q1595" s="8">
        <v>0.16</v>
      </c>
      <c r="R1595" s="4">
        <v>0.73</v>
      </c>
      <c r="V1595" s="3">
        <v>1204</v>
      </c>
      <c r="W1595" s="8">
        <v>0.48</v>
      </c>
      <c r="X1595" s="4">
        <v>0.98</v>
      </c>
    </row>
    <row r="1596" spans="7:24" x14ac:dyDescent="0.25">
      <c r="G1596" s="3">
        <v>304</v>
      </c>
      <c r="H1596" s="8">
        <v>0.04</v>
      </c>
      <c r="I1596" s="4">
        <v>0.08</v>
      </c>
      <c r="M1596" s="3">
        <v>456</v>
      </c>
      <c r="N1596" s="8">
        <v>0.05</v>
      </c>
      <c r="O1596" s="4">
        <v>0.28000000000000003</v>
      </c>
      <c r="P1596" s="3">
        <v>11</v>
      </c>
      <c r="Q1596" s="8">
        <v>0.16</v>
      </c>
      <c r="R1596" s="4">
        <v>0.55000000000000004</v>
      </c>
      <c r="V1596" s="3">
        <v>814</v>
      </c>
      <c r="W1596" s="8">
        <v>0.54</v>
      </c>
      <c r="X1596" s="4">
        <v>0.98</v>
      </c>
    </row>
    <row r="1597" spans="7:24" x14ac:dyDescent="0.25">
      <c r="G1597" s="3">
        <v>354</v>
      </c>
      <c r="H1597" s="8">
        <v>0.03</v>
      </c>
      <c r="I1597" s="4">
        <v>0.03</v>
      </c>
      <c r="M1597" s="3">
        <v>292</v>
      </c>
      <c r="N1597" s="8">
        <v>7.0000000000000007E-2</v>
      </c>
      <c r="O1597" s="4">
        <v>0.2</v>
      </c>
      <c r="P1597" s="3">
        <v>11</v>
      </c>
      <c r="Q1597" s="8">
        <v>0.15</v>
      </c>
      <c r="R1597" s="4">
        <v>0.91</v>
      </c>
      <c r="V1597" s="3">
        <v>53</v>
      </c>
      <c r="W1597" s="8">
        <v>0.24</v>
      </c>
      <c r="X1597" s="4">
        <v>1</v>
      </c>
    </row>
    <row r="1598" spans="7:24" x14ac:dyDescent="0.25">
      <c r="G1598" s="3">
        <v>158</v>
      </c>
      <c r="H1598" s="8">
        <v>0.05</v>
      </c>
      <c r="I1598" s="4">
        <v>0.01</v>
      </c>
      <c r="M1598" s="3">
        <v>485</v>
      </c>
      <c r="N1598" s="8">
        <v>0.08</v>
      </c>
      <c r="O1598" s="4">
        <v>0.36</v>
      </c>
      <c r="P1598" s="3">
        <v>11</v>
      </c>
      <c r="Q1598" s="8">
        <v>0.18</v>
      </c>
      <c r="R1598" s="4">
        <v>0.64</v>
      </c>
      <c r="V1598" s="3">
        <v>318</v>
      </c>
      <c r="W1598" s="8">
        <v>0.49</v>
      </c>
      <c r="X1598" s="4">
        <v>0.96</v>
      </c>
    </row>
    <row r="1599" spans="7:24" x14ac:dyDescent="0.25">
      <c r="G1599" s="3">
        <v>180</v>
      </c>
      <c r="H1599" s="8">
        <v>0.05</v>
      </c>
      <c r="I1599" s="4">
        <v>0.02</v>
      </c>
      <c r="M1599" s="3">
        <v>996</v>
      </c>
      <c r="N1599" s="8">
        <v>0.18</v>
      </c>
      <c r="O1599" s="4">
        <v>0.74</v>
      </c>
      <c r="P1599" s="3">
        <v>11</v>
      </c>
      <c r="Q1599" s="8">
        <v>0.14000000000000001</v>
      </c>
      <c r="R1599" s="4">
        <v>0.73</v>
      </c>
      <c r="V1599" s="3">
        <v>913</v>
      </c>
      <c r="W1599" s="8">
        <v>0.99</v>
      </c>
      <c r="X1599" s="4">
        <v>0.7</v>
      </c>
    </row>
    <row r="1600" spans="7:24" x14ac:dyDescent="0.25">
      <c r="G1600" s="3">
        <v>339</v>
      </c>
      <c r="H1600" s="8">
        <v>0.03</v>
      </c>
      <c r="I1600" s="4">
        <v>0.09</v>
      </c>
      <c r="M1600" s="3">
        <v>1057</v>
      </c>
      <c r="N1600" s="8">
        <v>0.22</v>
      </c>
      <c r="O1600" s="4">
        <v>0.57999999999999996</v>
      </c>
      <c r="P1600" s="3">
        <v>11</v>
      </c>
      <c r="Q1600" s="8">
        <v>0.17</v>
      </c>
      <c r="R1600" s="4">
        <v>0.73</v>
      </c>
      <c r="V1600" s="3">
        <v>114</v>
      </c>
      <c r="W1600" s="8">
        <v>0.31</v>
      </c>
      <c r="X1600" s="4">
        <v>0.99</v>
      </c>
    </row>
    <row r="1601" spans="7:24" x14ac:dyDescent="0.25">
      <c r="G1601" s="3">
        <v>333</v>
      </c>
      <c r="H1601" s="8">
        <v>0.03</v>
      </c>
      <c r="I1601" s="4">
        <v>0.1</v>
      </c>
      <c r="M1601" s="3">
        <v>204</v>
      </c>
      <c r="N1601" s="8">
        <v>0.13</v>
      </c>
      <c r="O1601" s="4">
        <v>0.47</v>
      </c>
      <c r="P1601" s="3">
        <v>11</v>
      </c>
      <c r="Q1601" s="8">
        <v>0.16</v>
      </c>
      <c r="R1601" s="4">
        <v>0.64</v>
      </c>
      <c r="V1601" s="3">
        <v>76</v>
      </c>
      <c r="W1601" s="8">
        <v>0.41</v>
      </c>
      <c r="X1601" s="4">
        <v>0.99</v>
      </c>
    </row>
    <row r="1602" spans="7:24" x14ac:dyDescent="0.25">
      <c r="G1602" s="3">
        <v>205</v>
      </c>
      <c r="H1602" s="8">
        <v>0.04</v>
      </c>
      <c r="I1602" s="4">
        <v>0.06</v>
      </c>
      <c r="M1602" s="3">
        <v>676</v>
      </c>
      <c r="N1602" s="8">
        <v>0.21</v>
      </c>
      <c r="O1602" s="4">
        <v>0.68</v>
      </c>
      <c r="P1602" s="3">
        <v>11</v>
      </c>
      <c r="Q1602" s="8">
        <v>0.15</v>
      </c>
      <c r="R1602" s="4">
        <v>0.73</v>
      </c>
      <c r="V1602" s="3">
        <v>67</v>
      </c>
      <c r="W1602" s="8">
        <v>0.3</v>
      </c>
      <c r="X1602" s="4">
        <v>0.85</v>
      </c>
    </row>
    <row r="1603" spans="7:24" x14ac:dyDescent="0.25">
      <c r="G1603" s="3">
        <v>257</v>
      </c>
      <c r="H1603" s="8">
        <v>0.04</v>
      </c>
      <c r="I1603" s="4">
        <v>0.06</v>
      </c>
      <c r="M1603" s="3">
        <v>1477</v>
      </c>
      <c r="N1603" s="8">
        <v>0.23</v>
      </c>
      <c r="O1603" s="4">
        <v>0.45</v>
      </c>
      <c r="P1603" s="3">
        <v>11</v>
      </c>
      <c r="Q1603" s="8">
        <v>0.12</v>
      </c>
      <c r="R1603" s="4">
        <v>0.64</v>
      </c>
      <c r="V1603" s="3">
        <v>84</v>
      </c>
      <c r="W1603" s="8">
        <v>0.25</v>
      </c>
      <c r="X1603" s="4">
        <v>0.85</v>
      </c>
    </row>
    <row r="1604" spans="7:24" x14ac:dyDescent="0.25">
      <c r="G1604" s="3">
        <v>180</v>
      </c>
      <c r="H1604" s="8">
        <v>0.06</v>
      </c>
      <c r="I1604" s="4">
        <v>0.06</v>
      </c>
      <c r="M1604" s="3">
        <v>695</v>
      </c>
      <c r="N1604" s="8">
        <v>0.15</v>
      </c>
      <c r="O1604" s="4">
        <v>0.55000000000000004</v>
      </c>
      <c r="P1604" s="3">
        <v>11</v>
      </c>
      <c r="Q1604" s="8">
        <v>0.17</v>
      </c>
      <c r="R1604" s="4">
        <v>0.73</v>
      </c>
      <c r="V1604" s="3">
        <v>440</v>
      </c>
      <c r="W1604" s="8">
        <v>0.42</v>
      </c>
      <c r="X1604" s="4">
        <v>0.98</v>
      </c>
    </row>
    <row r="1605" spans="7:24" x14ac:dyDescent="0.25">
      <c r="G1605" s="3">
        <v>196</v>
      </c>
      <c r="H1605" s="8">
        <v>0.04</v>
      </c>
      <c r="I1605" s="4">
        <v>0.05</v>
      </c>
      <c r="M1605" s="3">
        <v>164</v>
      </c>
      <c r="N1605" s="8">
        <v>0.14000000000000001</v>
      </c>
      <c r="O1605" s="4">
        <v>0.73</v>
      </c>
      <c r="P1605" s="3">
        <v>11</v>
      </c>
      <c r="Q1605" s="8">
        <v>0.16</v>
      </c>
      <c r="R1605" s="4">
        <v>0.64</v>
      </c>
      <c r="V1605" s="3">
        <v>532</v>
      </c>
      <c r="W1605" s="8">
        <v>0.36</v>
      </c>
      <c r="X1605" s="4">
        <v>0.99</v>
      </c>
    </row>
    <row r="1606" spans="7:24" x14ac:dyDescent="0.25">
      <c r="G1606" s="3">
        <v>22</v>
      </c>
      <c r="H1606" s="8">
        <v>0</v>
      </c>
      <c r="I1606" s="4">
        <v>0</v>
      </c>
      <c r="M1606" s="3">
        <v>503</v>
      </c>
      <c r="N1606" s="8">
        <v>0.19</v>
      </c>
      <c r="O1606" s="4">
        <v>0.53</v>
      </c>
      <c r="P1606" s="3">
        <v>11</v>
      </c>
      <c r="Q1606" s="8">
        <v>0.22</v>
      </c>
      <c r="R1606" s="4">
        <v>0.73</v>
      </c>
      <c r="V1606" s="3">
        <v>157</v>
      </c>
      <c r="W1606" s="8">
        <v>0.34</v>
      </c>
      <c r="X1606" s="4">
        <v>1</v>
      </c>
    </row>
    <row r="1607" spans="7:24" x14ac:dyDescent="0.25">
      <c r="G1607" s="3">
        <v>208</v>
      </c>
      <c r="H1607" s="8">
        <v>0.04</v>
      </c>
      <c r="I1607" s="4">
        <v>0.05</v>
      </c>
      <c r="M1607" s="3">
        <v>605</v>
      </c>
      <c r="N1607" s="8">
        <v>0.15</v>
      </c>
      <c r="O1607" s="4">
        <v>0.49</v>
      </c>
      <c r="P1607" s="3">
        <v>13399</v>
      </c>
      <c r="Q1607" s="8">
        <v>0.25</v>
      </c>
      <c r="R1607" s="4">
        <v>0.35</v>
      </c>
      <c r="V1607" s="3">
        <v>565</v>
      </c>
      <c r="W1607" s="8">
        <v>0.45</v>
      </c>
      <c r="X1607" s="4">
        <v>0.92</v>
      </c>
    </row>
    <row r="1608" spans="7:24" x14ac:dyDescent="0.25">
      <c r="G1608" s="3">
        <v>327</v>
      </c>
      <c r="H1608" s="8">
        <v>0.03</v>
      </c>
      <c r="I1608" s="4">
        <v>0.09</v>
      </c>
      <c r="M1608" s="3">
        <v>922</v>
      </c>
      <c r="N1608" s="8">
        <v>0.18</v>
      </c>
      <c r="O1608" s="4">
        <v>0.66</v>
      </c>
      <c r="P1608" s="3">
        <v>10928</v>
      </c>
      <c r="Q1608" s="8">
        <v>0.27</v>
      </c>
      <c r="R1608" s="4">
        <v>0.46</v>
      </c>
      <c r="V1608" s="3">
        <v>328</v>
      </c>
      <c r="W1608" s="8">
        <v>0.41</v>
      </c>
      <c r="X1608" s="4">
        <v>0.98</v>
      </c>
    </row>
    <row r="1609" spans="7:24" x14ac:dyDescent="0.25">
      <c r="G1609" s="3">
        <v>275</v>
      </c>
      <c r="H1609" s="8">
        <v>0.04</v>
      </c>
      <c r="I1609" s="4">
        <v>0.06</v>
      </c>
      <c r="M1609" s="3">
        <v>114</v>
      </c>
      <c r="N1609" s="8">
        <v>0.09</v>
      </c>
      <c r="O1609" s="4">
        <v>0.71</v>
      </c>
      <c r="P1609" s="3">
        <v>1512</v>
      </c>
      <c r="Q1609" s="8">
        <v>0.39</v>
      </c>
      <c r="R1609" s="4">
        <v>0.19</v>
      </c>
      <c r="V1609" s="3">
        <v>365</v>
      </c>
      <c r="W1609" s="8">
        <v>0.38</v>
      </c>
      <c r="X1609" s="4">
        <v>0.99</v>
      </c>
    </row>
    <row r="1610" spans="7:24" x14ac:dyDescent="0.25">
      <c r="G1610" s="3">
        <v>159</v>
      </c>
      <c r="H1610" s="8">
        <v>0.06</v>
      </c>
      <c r="I1610" s="4">
        <v>0.02</v>
      </c>
      <c r="M1610" s="3">
        <v>136</v>
      </c>
      <c r="N1610" s="8">
        <v>0.13</v>
      </c>
      <c r="O1610" s="4">
        <v>0.44</v>
      </c>
      <c r="P1610" s="3">
        <v>1190</v>
      </c>
      <c r="Q1610" s="8">
        <v>0.34</v>
      </c>
      <c r="R1610" s="4">
        <v>0.15</v>
      </c>
      <c r="V1610" s="3">
        <v>242</v>
      </c>
      <c r="W1610" s="8">
        <v>0.46</v>
      </c>
      <c r="X1610" s="4">
        <v>1</v>
      </c>
    </row>
    <row r="1611" spans="7:24" x14ac:dyDescent="0.25">
      <c r="G1611" s="3">
        <v>262</v>
      </c>
      <c r="H1611" s="8">
        <v>0.03</v>
      </c>
      <c r="I1611" s="4">
        <v>0.05</v>
      </c>
      <c r="M1611" s="3">
        <v>126</v>
      </c>
      <c r="N1611" s="8">
        <v>0.1</v>
      </c>
      <c r="O1611" s="4">
        <v>0.56000000000000005</v>
      </c>
      <c r="P1611" s="3">
        <v>947</v>
      </c>
      <c r="Q1611" s="8">
        <v>0.28999999999999998</v>
      </c>
      <c r="R1611" s="4">
        <v>0.46</v>
      </c>
      <c r="V1611" s="3">
        <v>122</v>
      </c>
      <c r="W1611" s="8">
        <v>0.45</v>
      </c>
      <c r="X1611" s="4">
        <v>0.92</v>
      </c>
    </row>
    <row r="1612" spans="7:24" x14ac:dyDescent="0.25">
      <c r="G1612" s="3">
        <v>206</v>
      </c>
      <c r="H1612" s="8">
        <v>0.04</v>
      </c>
      <c r="I1612" s="4">
        <v>0.09</v>
      </c>
      <c r="M1612" s="3">
        <v>200</v>
      </c>
      <c r="N1612" s="8">
        <v>0.16</v>
      </c>
      <c r="O1612" s="4">
        <v>0.2</v>
      </c>
      <c r="P1612" s="3">
        <v>246</v>
      </c>
      <c r="Q1612" s="8">
        <v>0.4</v>
      </c>
      <c r="R1612" s="4">
        <v>0.36</v>
      </c>
      <c r="V1612" s="3">
        <v>152</v>
      </c>
      <c r="W1612" s="8">
        <v>0.49</v>
      </c>
      <c r="X1612" s="4">
        <v>0.98</v>
      </c>
    </row>
    <row r="1613" spans="7:24" x14ac:dyDescent="0.25">
      <c r="G1613" s="3">
        <v>217</v>
      </c>
      <c r="H1613" s="8">
        <v>0.04</v>
      </c>
      <c r="I1613" s="4">
        <v>0.02</v>
      </c>
      <c r="M1613" s="3">
        <v>1542</v>
      </c>
      <c r="N1613" s="8">
        <v>0.24</v>
      </c>
      <c r="O1613" s="4">
        <v>0.36</v>
      </c>
      <c r="P1613" s="3">
        <v>60</v>
      </c>
      <c r="Q1613" s="8">
        <v>0.38</v>
      </c>
      <c r="R1613" s="4">
        <v>0.32</v>
      </c>
      <c r="V1613" s="3">
        <v>273</v>
      </c>
      <c r="W1613" s="8">
        <v>0.3</v>
      </c>
      <c r="X1613" s="4">
        <v>1</v>
      </c>
    </row>
    <row r="1614" spans="7:24" x14ac:dyDescent="0.25">
      <c r="G1614" s="3">
        <v>281</v>
      </c>
      <c r="H1614" s="8">
        <v>0.03</v>
      </c>
      <c r="I1614" s="4">
        <v>0.05</v>
      </c>
      <c r="M1614" s="3">
        <v>261</v>
      </c>
      <c r="N1614" s="8">
        <v>0.21</v>
      </c>
      <c r="O1614" s="4">
        <v>0.38</v>
      </c>
      <c r="P1614" s="3">
        <v>58</v>
      </c>
      <c r="Q1614" s="8">
        <v>0.27</v>
      </c>
      <c r="R1614" s="4">
        <v>0.71</v>
      </c>
      <c r="V1614" s="3">
        <v>193</v>
      </c>
      <c r="W1614" s="8">
        <v>0.26</v>
      </c>
      <c r="X1614" s="4">
        <v>0.96</v>
      </c>
    </row>
    <row r="1615" spans="7:24" x14ac:dyDescent="0.25">
      <c r="G1615" s="3">
        <v>174</v>
      </c>
      <c r="H1615" s="8">
        <v>0.04</v>
      </c>
      <c r="I1615" s="4">
        <v>0.02</v>
      </c>
      <c r="M1615" s="3">
        <v>68</v>
      </c>
      <c r="N1615" s="8">
        <v>0.09</v>
      </c>
      <c r="O1615" s="4">
        <v>0.63</v>
      </c>
      <c r="P1615" s="3">
        <v>52</v>
      </c>
      <c r="Q1615" s="8">
        <v>0.36</v>
      </c>
      <c r="R1615" s="4">
        <v>0.17</v>
      </c>
      <c r="V1615" s="3">
        <v>424</v>
      </c>
      <c r="W1615" s="8">
        <v>0.34</v>
      </c>
      <c r="X1615" s="4">
        <v>1</v>
      </c>
    </row>
    <row r="1616" spans="7:24" x14ac:dyDescent="0.25">
      <c r="G1616" s="3">
        <v>392</v>
      </c>
      <c r="H1616" s="8">
        <v>0.03</v>
      </c>
      <c r="I1616" s="4">
        <v>0.15</v>
      </c>
      <c r="M1616" s="3">
        <v>38</v>
      </c>
      <c r="N1616" s="8">
        <v>0.12</v>
      </c>
      <c r="O1616" s="4">
        <v>0.28999999999999998</v>
      </c>
      <c r="P1616" s="3">
        <v>51</v>
      </c>
      <c r="Q1616" s="8">
        <v>0.21</v>
      </c>
      <c r="R1616" s="4">
        <v>0.47</v>
      </c>
      <c r="V1616" s="3">
        <v>258</v>
      </c>
      <c r="W1616" s="8">
        <v>0.43</v>
      </c>
      <c r="X1616" s="4">
        <v>1</v>
      </c>
    </row>
    <row r="1617" spans="7:24" x14ac:dyDescent="0.25">
      <c r="G1617" s="3">
        <v>181</v>
      </c>
      <c r="H1617" s="8">
        <v>0.04</v>
      </c>
      <c r="I1617" s="4">
        <v>7.0000000000000007E-2</v>
      </c>
      <c r="M1617" s="3">
        <v>455</v>
      </c>
      <c r="N1617" s="8">
        <v>0.12</v>
      </c>
      <c r="O1617" s="4">
        <v>0.52</v>
      </c>
      <c r="P1617" s="3">
        <v>47</v>
      </c>
      <c r="Q1617" s="8">
        <v>0.28000000000000003</v>
      </c>
      <c r="R1617" s="4">
        <v>0.53</v>
      </c>
      <c r="V1617" s="3">
        <v>403</v>
      </c>
      <c r="W1617" s="8">
        <v>0.39</v>
      </c>
      <c r="X1617" s="4">
        <v>1</v>
      </c>
    </row>
    <row r="1618" spans="7:24" x14ac:dyDescent="0.25">
      <c r="G1618" s="3">
        <v>183</v>
      </c>
      <c r="H1618" s="8">
        <v>0.05</v>
      </c>
      <c r="I1618" s="4">
        <v>0.03</v>
      </c>
      <c r="M1618" s="3">
        <v>202</v>
      </c>
      <c r="N1618" s="8">
        <v>0.13</v>
      </c>
      <c r="O1618" s="4">
        <v>0.32</v>
      </c>
      <c r="P1618" s="3">
        <v>43</v>
      </c>
      <c r="Q1618" s="8">
        <v>0.35</v>
      </c>
      <c r="R1618" s="4">
        <v>0.21</v>
      </c>
      <c r="V1618" s="3">
        <v>448</v>
      </c>
      <c r="W1618" s="8">
        <v>0.41</v>
      </c>
      <c r="X1618" s="4">
        <v>0.99</v>
      </c>
    </row>
    <row r="1619" spans="7:24" x14ac:dyDescent="0.25">
      <c r="G1619" s="3">
        <v>294</v>
      </c>
      <c r="H1619" s="8">
        <v>0.03</v>
      </c>
      <c r="I1619" s="4">
        <v>0.16</v>
      </c>
      <c r="M1619" s="3">
        <v>285</v>
      </c>
      <c r="N1619" s="8">
        <v>0.14000000000000001</v>
      </c>
      <c r="O1619" s="4">
        <v>0.57999999999999996</v>
      </c>
      <c r="P1619" s="3">
        <v>42</v>
      </c>
      <c r="Q1619" s="8">
        <v>0.37</v>
      </c>
      <c r="R1619" s="4">
        <v>0.36</v>
      </c>
      <c r="V1619" s="3">
        <v>227</v>
      </c>
      <c r="W1619" s="8">
        <v>0.39</v>
      </c>
      <c r="X1619" s="4">
        <v>0.98</v>
      </c>
    </row>
    <row r="1620" spans="7:24" x14ac:dyDescent="0.25">
      <c r="G1620" s="3">
        <v>174</v>
      </c>
      <c r="H1620" s="8">
        <v>0.05</v>
      </c>
      <c r="I1620" s="4">
        <v>0.01</v>
      </c>
      <c r="M1620" s="3">
        <v>86</v>
      </c>
      <c r="N1620" s="8">
        <v>0.18</v>
      </c>
      <c r="O1620" s="4">
        <v>0.22</v>
      </c>
      <c r="P1620" s="3">
        <v>40</v>
      </c>
      <c r="Q1620" s="8">
        <v>0.27</v>
      </c>
      <c r="R1620" s="4">
        <v>0.42</v>
      </c>
      <c r="V1620" s="3">
        <v>162</v>
      </c>
      <c r="W1620" s="8">
        <v>0.28000000000000003</v>
      </c>
      <c r="X1620" s="4">
        <v>1</v>
      </c>
    </row>
    <row r="1621" spans="7:24" x14ac:dyDescent="0.25">
      <c r="G1621" s="3">
        <v>358</v>
      </c>
      <c r="H1621" s="8">
        <v>0.03</v>
      </c>
      <c r="I1621" s="4">
        <v>0.13</v>
      </c>
      <c r="M1621" s="3">
        <v>78</v>
      </c>
      <c r="N1621" s="8">
        <v>0.12</v>
      </c>
      <c r="O1621" s="4">
        <v>0.49</v>
      </c>
      <c r="P1621" s="3">
        <v>38</v>
      </c>
      <c r="Q1621" s="8">
        <v>0.51</v>
      </c>
      <c r="R1621" s="4">
        <v>0.16</v>
      </c>
      <c r="V1621" s="3">
        <v>199</v>
      </c>
      <c r="W1621" s="8">
        <v>0.34</v>
      </c>
      <c r="X1621" s="4">
        <v>0.99</v>
      </c>
    </row>
    <row r="1622" spans="7:24" x14ac:dyDescent="0.25">
      <c r="G1622" s="3">
        <v>325</v>
      </c>
      <c r="H1622" s="8">
        <v>0.02</v>
      </c>
      <c r="I1622" s="4">
        <v>0.08</v>
      </c>
      <c r="M1622" s="3">
        <v>36</v>
      </c>
      <c r="N1622" s="8">
        <v>0.14000000000000001</v>
      </c>
      <c r="O1622" s="4">
        <v>0.11</v>
      </c>
      <c r="P1622" s="3">
        <v>38</v>
      </c>
      <c r="Q1622" s="8">
        <v>0.22</v>
      </c>
      <c r="R1622" s="4">
        <v>0.18</v>
      </c>
      <c r="V1622" s="3">
        <v>812</v>
      </c>
      <c r="W1622" s="8">
        <v>0.56000000000000005</v>
      </c>
      <c r="X1622" s="4">
        <v>0.96</v>
      </c>
    </row>
    <row r="1623" spans="7:24" x14ac:dyDescent="0.25">
      <c r="G1623" s="3">
        <v>370</v>
      </c>
      <c r="H1623" s="8">
        <v>0.15</v>
      </c>
      <c r="I1623" s="4">
        <v>0.82</v>
      </c>
      <c r="M1623" s="3">
        <v>1127</v>
      </c>
      <c r="N1623" s="8">
        <v>0.17</v>
      </c>
      <c r="O1623" s="4">
        <v>0.64</v>
      </c>
      <c r="P1623" s="3">
        <v>36</v>
      </c>
      <c r="Q1623" s="8">
        <v>0.35</v>
      </c>
      <c r="R1623" s="4">
        <v>0.31</v>
      </c>
      <c r="V1623" s="3">
        <v>680</v>
      </c>
      <c r="W1623" s="8">
        <v>0.4</v>
      </c>
      <c r="X1623" s="4">
        <v>0.99</v>
      </c>
    </row>
    <row r="1624" spans="7:24" x14ac:dyDescent="0.25">
      <c r="G1624" s="3">
        <v>251</v>
      </c>
      <c r="H1624" s="8">
        <v>0.16</v>
      </c>
      <c r="I1624" s="4">
        <v>0.63</v>
      </c>
      <c r="M1624" s="3">
        <v>1157</v>
      </c>
      <c r="N1624" s="8">
        <v>0.21</v>
      </c>
      <c r="O1624" s="4">
        <v>0.42</v>
      </c>
      <c r="P1624" s="3">
        <v>36</v>
      </c>
      <c r="Q1624" s="8">
        <v>0.23</v>
      </c>
      <c r="R1624" s="4">
        <v>0.47</v>
      </c>
      <c r="V1624" s="3">
        <v>281</v>
      </c>
      <c r="W1624" s="8">
        <v>0.4</v>
      </c>
      <c r="X1624" s="4">
        <v>0.99</v>
      </c>
    </row>
    <row r="1625" spans="7:24" x14ac:dyDescent="0.25">
      <c r="G1625" s="3">
        <v>244</v>
      </c>
      <c r="H1625" s="8">
        <v>0.2</v>
      </c>
      <c r="I1625" s="4">
        <v>0.52</v>
      </c>
      <c r="M1625" s="3">
        <v>512</v>
      </c>
      <c r="N1625" s="8">
        <v>0.13</v>
      </c>
      <c r="O1625" s="4">
        <v>0.61</v>
      </c>
      <c r="P1625" s="3">
        <v>35</v>
      </c>
      <c r="Q1625" s="8">
        <v>0.25</v>
      </c>
      <c r="R1625" s="4">
        <v>0.56999999999999995</v>
      </c>
      <c r="V1625" s="3">
        <v>253</v>
      </c>
      <c r="W1625" s="8">
        <v>0.42</v>
      </c>
      <c r="X1625" s="4">
        <v>0.51</v>
      </c>
    </row>
    <row r="1626" spans="7:24" x14ac:dyDescent="0.25">
      <c r="G1626" s="3">
        <v>195</v>
      </c>
      <c r="H1626" s="8">
        <v>0.24</v>
      </c>
      <c r="I1626" s="4">
        <v>0.51</v>
      </c>
      <c r="M1626" s="3">
        <v>366</v>
      </c>
      <c r="N1626" s="8">
        <v>0.14000000000000001</v>
      </c>
      <c r="O1626" s="4">
        <v>0.63</v>
      </c>
      <c r="P1626" s="3">
        <v>35</v>
      </c>
      <c r="Q1626" s="8">
        <v>0.4</v>
      </c>
      <c r="R1626" s="4">
        <v>0.34</v>
      </c>
      <c r="V1626" s="3">
        <v>459</v>
      </c>
      <c r="W1626" s="8">
        <v>0.31</v>
      </c>
      <c r="X1626" s="4">
        <v>1</v>
      </c>
    </row>
    <row r="1627" spans="7:24" x14ac:dyDescent="0.25">
      <c r="G1627" s="3">
        <v>224</v>
      </c>
      <c r="H1627" s="8">
        <v>0.23</v>
      </c>
      <c r="I1627" s="4">
        <v>0.51</v>
      </c>
      <c r="M1627" s="3">
        <v>253</v>
      </c>
      <c r="N1627" s="8">
        <v>0.14000000000000001</v>
      </c>
      <c r="O1627" s="4">
        <v>0.82</v>
      </c>
      <c r="P1627" s="3">
        <v>34</v>
      </c>
      <c r="Q1627" s="8">
        <v>0.28999999999999998</v>
      </c>
      <c r="R1627" s="4">
        <v>0.5</v>
      </c>
      <c r="V1627" s="3">
        <v>255</v>
      </c>
      <c r="W1627" s="8">
        <v>0.42</v>
      </c>
      <c r="X1627" s="4">
        <v>0.95</v>
      </c>
    </row>
    <row r="1628" spans="7:24" x14ac:dyDescent="0.25">
      <c r="G1628" s="3">
        <v>407</v>
      </c>
      <c r="H1628" s="8">
        <v>0.12</v>
      </c>
      <c r="I1628" s="4">
        <v>0.82</v>
      </c>
      <c r="M1628" s="3">
        <v>188</v>
      </c>
      <c r="N1628" s="8">
        <v>0.2</v>
      </c>
      <c r="O1628" s="4">
        <v>0.45</v>
      </c>
      <c r="P1628" s="3">
        <v>34</v>
      </c>
      <c r="Q1628" s="8">
        <v>0.31</v>
      </c>
      <c r="R1628" s="4">
        <v>0.62</v>
      </c>
      <c r="V1628" s="3">
        <v>234</v>
      </c>
      <c r="W1628" s="8">
        <v>0.28000000000000003</v>
      </c>
      <c r="X1628" s="4">
        <v>0.99</v>
      </c>
    </row>
    <row r="1629" spans="7:24" x14ac:dyDescent="0.25">
      <c r="G1629" s="3">
        <v>280</v>
      </c>
      <c r="H1629" s="8">
        <v>0.17</v>
      </c>
      <c r="I1629" s="4">
        <v>0.77</v>
      </c>
      <c r="M1629" s="3">
        <v>260</v>
      </c>
      <c r="N1629" s="8">
        <v>0.19</v>
      </c>
      <c r="O1629" s="4">
        <v>0.53</v>
      </c>
      <c r="P1629" s="3">
        <v>34</v>
      </c>
      <c r="Q1629" s="8">
        <v>0.35</v>
      </c>
      <c r="R1629" s="4">
        <v>0.28999999999999998</v>
      </c>
      <c r="V1629" s="3">
        <v>138</v>
      </c>
      <c r="W1629" s="8">
        <v>0.35</v>
      </c>
      <c r="X1629" s="4">
        <v>0.99</v>
      </c>
    </row>
    <row r="1630" spans="7:24" x14ac:dyDescent="0.25">
      <c r="G1630" s="3">
        <v>339</v>
      </c>
      <c r="H1630" s="8">
        <v>0.14000000000000001</v>
      </c>
      <c r="I1630" s="4">
        <v>0.73</v>
      </c>
      <c r="M1630" s="3">
        <v>138</v>
      </c>
      <c r="N1630" s="8">
        <v>0.14000000000000001</v>
      </c>
      <c r="O1630" s="4">
        <v>0.44</v>
      </c>
      <c r="P1630" s="3">
        <v>33</v>
      </c>
      <c r="Q1630" s="8">
        <v>0.36</v>
      </c>
      <c r="R1630" s="4">
        <v>0.24</v>
      </c>
      <c r="V1630" s="3">
        <v>1005</v>
      </c>
      <c r="W1630" s="8">
        <v>0.44</v>
      </c>
      <c r="X1630" s="4">
        <v>0.98</v>
      </c>
    </row>
    <row r="1631" spans="7:24" x14ac:dyDescent="0.25">
      <c r="G1631" s="3">
        <v>235</v>
      </c>
      <c r="H1631" s="8">
        <v>0.22</v>
      </c>
      <c r="I1631" s="4">
        <v>0.64</v>
      </c>
      <c r="M1631" s="3">
        <v>81</v>
      </c>
      <c r="N1631" s="8">
        <v>0.14000000000000001</v>
      </c>
      <c r="O1631" s="4">
        <v>0.65</v>
      </c>
      <c r="P1631" s="3">
        <v>33</v>
      </c>
      <c r="Q1631" s="8">
        <v>0.24</v>
      </c>
      <c r="R1631" s="4">
        <v>0.42</v>
      </c>
      <c r="V1631" s="3">
        <v>309</v>
      </c>
      <c r="W1631" s="8">
        <v>0.41</v>
      </c>
      <c r="X1631" s="4">
        <v>0.95</v>
      </c>
    </row>
    <row r="1632" spans="7:24" x14ac:dyDescent="0.25">
      <c r="G1632" s="3">
        <v>205</v>
      </c>
      <c r="H1632" s="8">
        <v>0.21</v>
      </c>
      <c r="I1632" s="4">
        <v>0.63</v>
      </c>
      <c r="M1632" s="3">
        <v>935</v>
      </c>
      <c r="N1632" s="8">
        <v>0.19</v>
      </c>
      <c r="O1632" s="4">
        <v>0.56999999999999995</v>
      </c>
      <c r="P1632" s="3">
        <v>33</v>
      </c>
      <c r="Q1632" s="8">
        <v>0.34</v>
      </c>
      <c r="R1632" s="4">
        <v>0.18</v>
      </c>
      <c r="V1632" s="3">
        <v>289</v>
      </c>
      <c r="W1632" s="8">
        <v>0.36</v>
      </c>
      <c r="X1632" s="4">
        <v>0.96</v>
      </c>
    </row>
    <row r="1633" spans="7:24" x14ac:dyDescent="0.25">
      <c r="G1633" s="3">
        <v>220</v>
      </c>
      <c r="H1633" s="8">
        <v>0.25</v>
      </c>
      <c r="I1633" s="4">
        <v>0.59</v>
      </c>
      <c r="M1633" s="3">
        <v>863</v>
      </c>
      <c r="N1633" s="8">
        <v>0.15</v>
      </c>
      <c r="O1633" s="4">
        <v>0.86</v>
      </c>
      <c r="P1633" s="3">
        <v>32</v>
      </c>
      <c r="Q1633" s="8">
        <v>0.27</v>
      </c>
      <c r="R1633" s="4">
        <v>0.41</v>
      </c>
      <c r="V1633" s="3">
        <v>149</v>
      </c>
      <c r="W1633" s="8">
        <v>0.43</v>
      </c>
      <c r="X1633" s="4">
        <v>0.95</v>
      </c>
    </row>
    <row r="1634" spans="7:24" x14ac:dyDescent="0.25">
      <c r="G1634" s="3">
        <v>166</v>
      </c>
      <c r="H1634" s="8">
        <v>0.28999999999999998</v>
      </c>
      <c r="I1634" s="4">
        <v>0.56000000000000005</v>
      </c>
      <c r="M1634" s="3">
        <v>628</v>
      </c>
      <c r="N1634" s="8">
        <v>0.18</v>
      </c>
      <c r="O1634" s="4">
        <v>0.86</v>
      </c>
      <c r="P1634" s="3">
        <v>30</v>
      </c>
      <c r="Q1634" s="8">
        <v>0.26</v>
      </c>
      <c r="R1634" s="4">
        <v>0.47</v>
      </c>
      <c r="V1634" s="3">
        <v>785</v>
      </c>
      <c r="W1634" s="8">
        <v>0.51</v>
      </c>
      <c r="X1634" s="4">
        <v>0.92</v>
      </c>
    </row>
    <row r="1635" spans="7:24" x14ac:dyDescent="0.25">
      <c r="G1635" s="3">
        <v>176</v>
      </c>
      <c r="H1635" s="8">
        <v>0.25</v>
      </c>
      <c r="I1635" s="4">
        <v>0.36</v>
      </c>
      <c r="M1635" s="3">
        <v>6102</v>
      </c>
      <c r="N1635" s="8">
        <v>0.46</v>
      </c>
      <c r="O1635" s="4">
        <v>7.0000000000000007E-2</v>
      </c>
      <c r="P1635" s="3">
        <v>30</v>
      </c>
      <c r="Q1635" s="8">
        <v>0.25</v>
      </c>
      <c r="R1635" s="4">
        <v>0.6</v>
      </c>
      <c r="V1635" s="3">
        <v>94</v>
      </c>
      <c r="W1635" s="8">
        <v>0.37</v>
      </c>
      <c r="X1635" s="4">
        <v>1</v>
      </c>
    </row>
    <row r="1636" spans="7:24" x14ac:dyDescent="0.25">
      <c r="G1636" s="3">
        <v>163</v>
      </c>
      <c r="H1636" s="8">
        <v>0.26</v>
      </c>
      <c r="I1636" s="4">
        <v>0.24</v>
      </c>
      <c r="M1636" s="3">
        <v>2166</v>
      </c>
      <c r="N1636" s="8">
        <v>0.36</v>
      </c>
      <c r="O1636" s="4">
        <v>0.31</v>
      </c>
      <c r="P1636" s="3">
        <v>29</v>
      </c>
      <c r="Q1636" s="8">
        <v>0.3</v>
      </c>
      <c r="R1636" s="4">
        <v>0.55000000000000004</v>
      </c>
      <c r="V1636" s="3">
        <v>51</v>
      </c>
      <c r="W1636" s="8">
        <v>0.35</v>
      </c>
      <c r="X1636" s="4">
        <v>1</v>
      </c>
    </row>
    <row r="1637" spans="7:24" x14ac:dyDescent="0.25">
      <c r="G1637" s="3">
        <v>363</v>
      </c>
      <c r="H1637" s="8">
        <v>0.11</v>
      </c>
      <c r="I1637" s="4">
        <v>0.6</v>
      </c>
      <c r="M1637" s="3">
        <v>4950</v>
      </c>
      <c r="N1637" s="8">
        <v>0.32</v>
      </c>
      <c r="O1637" s="4">
        <v>0.23</v>
      </c>
      <c r="P1637" s="3">
        <v>29</v>
      </c>
      <c r="Q1637" s="8">
        <v>0.37</v>
      </c>
      <c r="R1637" s="4">
        <v>0.34</v>
      </c>
      <c r="V1637" s="3">
        <v>112</v>
      </c>
      <c r="W1637" s="8">
        <v>0.39</v>
      </c>
      <c r="X1637" s="4">
        <v>0.7</v>
      </c>
    </row>
    <row r="1638" spans="7:24" x14ac:dyDescent="0.25">
      <c r="G1638" s="3">
        <v>284</v>
      </c>
      <c r="H1638" s="8">
        <v>0.19</v>
      </c>
      <c r="I1638" s="4">
        <v>0.8</v>
      </c>
      <c r="M1638" s="3">
        <v>7090</v>
      </c>
      <c r="N1638" s="8">
        <v>0.53</v>
      </c>
      <c r="O1638" s="4">
        <v>0.11</v>
      </c>
      <c r="P1638" s="3">
        <v>28</v>
      </c>
      <c r="Q1638" s="8">
        <v>0.28999999999999998</v>
      </c>
      <c r="R1638" s="4">
        <v>0.28999999999999998</v>
      </c>
      <c r="V1638" s="3">
        <v>246</v>
      </c>
      <c r="W1638" s="8">
        <v>0.48</v>
      </c>
      <c r="X1638" s="4">
        <v>0.97</v>
      </c>
    </row>
    <row r="1639" spans="7:24" x14ac:dyDescent="0.25">
      <c r="G1639" s="3">
        <v>207</v>
      </c>
      <c r="H1639" s="8">
        <v>0.26</v>
      </c>
      <c r="I1639" s="4">
        <v>0.28000000000000003</v>
      </c>
      <c r="M1639" s="3">
        <v>7580</v>
      </c>
      <c r="N1639" s="8">
        <v>0.53</v>
      </c>
      <c r="O1639" s="4">
        <v>0.23</v>
      </c>
      <c r="P1639" s="3">
        <v>28</v>
      </c>
      <c r="Q1639" s="8">
        <v>0.27</v>
      </c>
      <c r="R1639" s="4">
        <v>0.56999999999999995</v>
      </c>
      <c r="V1639" s="3">
        <v>39</v>
      </c>
      <c r="W1639" s="8">
        <v>0.38</v>
      </c>
      <c r="X1639" s="4">
        <v>1</v>
      </c>
    </row>
    <row r="1640" spans="7:24" x14ac:dyDescent="0.25">
      <c r="G1640" s="3">
        <v>230</v>
      </c>
      <c r="H1640" s="8">
        <v>0.24</v>
      </c>
      <c r="I1640" s="4">
        <v>0.44</v>
      </c>
      <c r="M1640" s="3">
        <v>297</v>
      </c>
      <c r="N1640" s="8">
        <v>0.04</v>
      </c>
      <c r="O1640" s="4">
        <v>0.09</v>
      </c>
      <c r="P1640" s="3">
        <v>28</v>
      </c>
      <c r="Q1640" s="8">
        <v>0.25</v>
      </c>
      <c r="R1640" s="4">
        <v>0.71</v>
      </c>
      <c r="V1640" s="3">
        <v>309</v>
      </c>
      <c r="W1640" s="8">
        <v>0.41</v>
      </c>
      <c r="X1640" s="4">
        <v>0.98</v>
      </c>
    </row>
    <row r="1641" spans="7:24" x14ac:dyDescent="0.25">
      <c r="G1641" s="3">
        <v>313</v>
      </c>
      <c r="H1641" s="8">
        <v>0.2</v>
      </c>
      <c r="I1641" s="4">
        <v>0.5</v>
      </c>
      <c r="M1641" s="3">
        <v>361</v>
      </c>
      <c r="N1641" s="8">
        <v>0.04</v>
      </c>
      <c r="O1641" s="4">
        <v>0.06</v>
      </c>
      <c r="P1641" s="3">
        <v>27</v>
      </c>
      <c r="Q1641" s="8">
        <v>0.35</v>
      </c>
      <c r="R1641" s="4">
        <v>0.3</v>
      </c>
      <c r="V1641" s="3">
        <v>199</v>
      </c>
      <c r="W1641" s="8">
        <v>0.49</v>
      </c>
      <c r="X1641" s="4">
        <v>0.98</v>
      </c>
    </row>
    <row r="1642" spans="7:24" x14ac:dyDescent="0.25">
      <c r="G1642" s="3">
        <v>195</v>
      </c>
      <c r="H1642" s="8">
        <v>0.26</v>
      </c>
      <c r="I1642" s="4">
        <v>0.47</v>
      </c>
      <c r="M1642" s="3">
        <v>767</v>
      </c>
      <c r="N1642" s="8">
        <v>0.03</v>
      </c>
      <c r="O1642" s="4">
        <v>0.56999999999999995</v>
      </c>
      <c r="P1642" s="3">
        <v>27</v>
      </c>
      <c r="Q1642" s="8">
        <v>0.39</v>
      </c>
      <c r="R1642" s="4">
        <v>0.7</v>
      </c>
      <c r="V1642" s="3">
        <v>406</v>
      </c>
      <c r="W1642" s="8">
        <v>0.4</v>
      </c>
      <c r="X1642" s="4">
        <v>0.98</v>
      </c>
    </row>
    <row r="1643" spans="7:24" x14ac:dyDescent="0.25">
      <c r="G1643" s="3">
        <v>243</v>
      </c>
      <c r="H1643" s="8">
        <v>0.22</v>
      </c>
      <c r="I1643" s="4">
        <v>0.69</v>
      </c>
      <c r="M1643" s="3">
        <v>255</v>
      </c>
      <c r="N1643" s="8">
        <v>0.03</v>
      </c>
      <c r="O1643" s="4">
        <v>0.46</v>
      </c>
      <c r="P1643" s="3">
        <v>27</v>
      </c>
      <c r="Q1643" s="8">
        <v>0.27</v>
      </c>
      <c r="R1643" s="4">
        <v>0.04</v>
      </c>
      <c r="V1643" s="3">
        <v>78</v>
      </c>
      <c r="W1643" s="8">
        <v>0.39</v>
      </c>
      <c r="X1643" s="4">
        <v>1</v>
      </c>
    </row>
    <row r="1644" spans="7:24" x14ac:dyDescent="0.25">
      <c r="G1644" s="3">
        <v>423</v>
      </c>
      <c r="H1644" s="8">
        <v>0.16</v>
      </c>
      <c r="I1644" s="4">
        <v>0.42</v>
      </c>
      <c r="M1644" s="3">
        <v>1873</v>
      </c>
      <c r="N1644" s="8">
        <v>0.06</v>
      </c>
      <c r="O1644" s="4">
        <v>0.14000000000000001</v>
      </c>
      <c r="P1644" s="3">
        <v>26</v>
      </c>
      <c r="Q1644" s="8">
        <v>0.2</v>
      </c>
      <c r="R1644" s="4">
        <v>0.23</v>
      </c>
      <c r="V1644" s="3">
        <v>49</v>
      </c>
      <c r="W1644" s="8">
        <v>0.4</v>
      </c>
      <c r="X1644" s="4">
        <v>0.96</v>
      </c>
    </row>
    <row r="1645" spans="7:24" x14ac:dyDescent="0.25">
      <c r="G1645" s="3">
        <v>258</v>
      </c>
      <c r="H1645" s="8">
        <v>0.22</v>
      </c>
      <c r="I1645" s="4">
        <v>0.59</v>
      </c>
      <c r="M1645" s="3">
        <v>1782</v>
      </c>
      <c r="N1645" s="8">
        <v>0.05</v>
      </c>
      <c r="O1645" s="4">
        <v>0.17</v>
      </c>
      <c r="P1645" s="3">
        <v>26</v>
      </c>
      <c r="Q1645" s="8">
        <v>0.39</v>
      </c>
      <c r="R1645" s="4">
        <v>0.46</v>
      </c>
      <c r="V1645" s="3">
        <v>83</v>
      </c>
      <c r="W1645" s="8">
        <v>0.38</v>
      </c>
      <c r="X1645" s="4">
        <v>0.98</v>
      </c>
    </row>
    <row r="1646" spans="7:24" x14ac:dyDescent="0.25">
      <c r="G1646" s="3">
        <v>254</v>
      </c>
      <c r="H1646" s="8">
        <v>0.21</v>
      </c>
      <c r="I1646" s="4">
        <v>0.61</v>
      </c>
      <c r="M1646" s="3">
        <v>410</v>
      </c>
      <c r="N1646" s="8">
        <v>0.05</v>
      </c>
      <c r="O1646" s="4">
        <v>0.22</v>
      </c>
      <c r="P1646" s="3">
        <v>26</v>
      </c>
      <c r="Q1646" s="8">
        <v>0.42</v>
      </c>
      <c r="R1646" s="4">
        <v>0.38</v>
      </c>
      <c r="V1646" s="3">
        <v>35</v>
      </c>
      <c r="W1646" s="8">
        <v>0.49</v>
      </c>
      <c r="X1646" s="4">
        <v>0.97</v>
      </c>
    </row>
    <row r="1647" spans="7:24" x14ac:dyDescent="0.25">
      <c r="G1647" s="3">
        <v>184</v>
      </c>
      <c r="H1647" s="8">
        <v>0.28999999999999998</v>
      </c>
      <c r="I1647" s="4">
        <v>0.51</v>
      </c>
      <c r="M1647" s="3">
        <v>692</v>
      </c>
      <c r="N1647" s="8">
        <v>0.06</v>
      </c>
      <c r="O1647" s="4">
        <v>0.23</v>
      </c>
      <c r="P1647" s="3">
        <v>26</v>
      </c>
      <c r="Q1647" s="8">
        <v>0.35</v>
      </c>
      <c r="R1647" s="4">
        <v>0.19</v>
      </c>
      <c r="V1647" s="3">
        <v>152</v>
      </c>
      <c r="W1647" s="8">
        <v>0.39</v>
      </c>
      <c r="X1647" s="4">
        <v>0.97</v>
      </c>
    </row>
    <row r="1648" spans="7:24" x14ac:dyDescent="0.25">
      <c r="G1648" s="3">
        <v>410</v>
      </c>
      <c r="H1648" s="8">
        <v>0.14000000000000001</v>
      </c>
      <c r="I1648" s="4">
        <v>0.86</v>
      </c>
      <c r="M1648" s="3">
        <v>451</v>
      </c>
      <c r="N1648" s="8">
        <v>0.06</v>
      </c>
      <c r="O1648" s="4">
        <v>0.09</v>
      </c>
      <c r="P1648" s="3">
        <v>26</v>
      </c>
      <c r="Q1648" s="8">
        <v>0.23</v>
      </c>
      <c r="R1648" s="4">
        <v>0.38</v>
      </c>
      <c r="V1648" s="3">
        <v>108</v>
      </c>
      <c r="W1648" s="8">
        <v>0.52</v>
      </c>
      <c r="X1648" s="4">
        <v>0.93</v>
      </c>
    </row>
    <row r="1649" spans="7:24" x14ac:dyDescent="0.25">
      <c r="G1649" s="3">
        <v>195</v>
      </c>
      <c r="H1649" s="8">
        <v>0.26</v>
      </c>
      <c r="I1649" s="4">
        <v>0.34</v>
      </c>
      <c r="M1649" s="3">
        <v>434</v>
      </c>
      <c r="N1649" s="8">
        <v>0.05</v>
      </c>
      <c r="O1649" s="4">
        <v>0.11</v>
      </c>
      <c r="P1649" s="3">
        <v>25</v>
      </c>
      <c r="Q1649" s="8">
        <v>0.23</v>
      </c>
      <c r="R1649" s="4">
        <v>0.32</v>
      </c>
      <c r="V1649" s="3">
        <v>144</v>
      </c>
      <c r="W1649" s="8">
        <v>0.42</v>
      </c>
      <c r="X1649" s="4">
        <v>0.93</v>
      </c>
    </row>
    <row r="1650" spans="7:24" x14ac:dyDescent="0.25">
      <c r="G1650" s="3">
        <v>169</v>
      </c>
      <c r="H1650" s="8">
        <v>0.31</v>
      </c>
      <c r="I1650" s="4">
        <v>0.22</v>
      </c>
      <c r="M1650" s="3">
        <v>437</v>
      </c>
      <c r="N1650" s="8">
        <v>0.05</v>
      </c>
      <c r="O1650" s="4">
        <v>0.21</v>
      </c>
      <c r="P1650" s="3">
        <v>25</v>
      </c>
      <c r="Q1650" s="8">
        <v>0.28999999999999998</v>
      </c>
      <c r="R1650" s="4">
        <v>0.2</v>
      </c>
      <c r="V1650" s="3">
        <v>49</v>
      </c>
      <c r="W1650" s="8">
        <v>0.27</v>
      </c>
      <c r="X1650" s="4">
        <v>0.88</v>
      </c>
    </row>
    <row r="1651" spans="7:24" x14ac:dyDescent="0.25">
      <c r="G1651" s="3">
        <v>323</v>
      </c>
      <c r="H1651" s="8">
        <v>0.14000000000000001</v>
      </c>
      <c r="I1651" s="4">
        <v>0.74</v>
      </c>
      <c r="M1651" s="3">
        <v>296</v>
      </c>
      <c r="N1651" s="8">
        <v>0.05</v>
      </c>
      <c r="O1651" s="4">
        <v>0.06</v>
      </c>
      <c r="P1651" s="3">
        <v>25</v>
      </c>
      <c r="Q1651" s="8">
        <v>0.23</v>
      </c>
      <c r="R1651" s="4">
        <v>0.6</v>
      </c>
      <c r="V1651" s="3">
        <v>31</v>
      </c>
      <c r="W1651" s="8">
        <v>0.33</v>
      </c>
      <c r="X1651" s="4">
        <v>0.84</v>
      </c>
    </row>
    <row r="1652" spans="7:24" x14ac:dyDescent="0.25">
      <c r="G1652" s="3">
        <v>167</v>
      </c>
      <c r="H1652" s="8">
        <v>0.28000000000000003</v>
      </c>
      <c r="I1652" s="4">
        <v>0.31</v>
      </c>
      <c r="M1652" s="3">
        <v>97</v>
      </c>
      <c r="N1652" s="8">
        <v>0.03</v>
      </c>
      <c r="O1652" s="4">
        <v>0.1</v>
      </c>
      <c r="P1652" s="3">
        <v>25</v>
      </c>
      <c r="Q1652" s="8">
        <v>0.34</v>
      </c>
      <c r="R1652" s="4">
        <v>0.2</v>
      </c>
      <c r="V1652" s="3">
        <v>57</v>
      </c>
      <c r="W1652" s="8">
        <v>0.38</v>
      </c>
      <c r="X1652" s="4">
        <v>1</v>
      </c>
    </row>
    <row r="1653" spans="7:24" x14ac:dyDescent="0.25">
      <c r="G1653" s="3">
        <v>295</v>
      </c>
      <c r="H1653" s="8">
        <v>0.2</v>
      </c>
      <c r="I1653" s="4">
        <v>0.74</v>
      </c>
      <c r="M1653" s="3">
        <v>109</v>
      </c>
      <c r="N1653" s="8">
        <v>0.04</v>
      </c>
      <c r="O1653" s="4">
        <v>0.17</v>
      </c>
      <c r="P1653" s="3">
        <v>25</v>
      </c>
      <c r="Q1653" s="8">
        <v>0.42</v>
      </c>
      <c r="R1653" s="4">
        <v>0.32</v>
      </c>
      <c r="V1653" s="3">
        <v>90</v>
      </c>
      <c r="W1653" s="8">
        <v>0.35</v>
      </c>
      <c r="X1653" s="4">
        <v>0.98</v>
      </c>
    </row>
    <row r="1654" spans="7:24" x14ac:dyDescent="0.25">
      <c r="G1654" s="3">
        <v>377</v>
      </c>
      <c r="H1654" s="8">
        <v>0.13</v>
      </c>
      <c r="I1654" s="4">
        <v>0.66</v>
      </c>
      <c r="M1654" s="3">
        <v>262</v>
      </c>
      <c r="N1654" s="8">
        <v>0.05</v>
      </c>
      <c r="O1654" s="4">
        <v>0.12</v>
      </c>
      <c r="P1654" s="3">
        <v>25</v>
      </c>
      <c r="Q1654" s="8">
        <v>0.26</v>
      </c>
      <c r="R1654" s="4">
        <v>0.64</v>
      </c>
      <c r="V1654" s="3">
        <v>163</v>
      </c>
      <c r="W1654" s="8">
        <v>0.35</v>
      </c>
      <c r="X1654" s="4">
        <v>0.88</v>
      </c>
    </row>
    <row r="1655" spans="7:24" x14ac:dyDescent="0.25">
      <c r="G1655" s="3">
        <v>235</v>
      </c>
      <c r="H1655" s="8">
        <v>0.26</v>
      </c>
      <c r="I1655" s="4">
        <v>0.62</v>
      </c>
      <c r="M1655" s="3">
        <v>317</v>
      </c>
      <c r="N1655" s="8">
        <v>0.04</v>
      </c>
      <c r="O1655" s="4">
        <v>0.23</v>
      </c>
      <c r="P1655" s="3">
        <v>25</v>
      </c>
      <c r="Q1655" s="8">
        <v>0.41</v>
      </c>
      <c r="R1655" s="4">
        <v>0.56000000000000005</v>
      </c>
      <c r="V1655" s="3">
        <v>50</v>
      </c>
      <c r="W1655" s="8">
        <v>0.34</v>
      </c>
      <c r="X1655" s="4">
        <v>0.96</v>
      </c>
    </row>
    <row r="1656" spans="7:24" x14ac:dyDescent="0.25">
      <c r="G1656" s="3">
        <v>269</v>
      </c>
      <c r="H1656" s="8">
        <v>0.16</v>
      </c>
      <c r="I1656" s="4">
        <v>0.59</v>
      </c>
      <c r="M1656" s="3">
        <v>105</v>
      </c>
      <c r="N1656" s="8">
        <v>0.03</v>
      </c>
      <c r="O1656" s="4">
        <v>0.38</v>
      </c>
      <c r="P1656" s="3">
        <v>25</v>
      </c>
      <c r="Q1656" s="8">
        <v>0.33</v>
      </c>
      <c r="R1656" s="4">
        <v>0.28000000000000003</v>
      </c>
      <c r="V1656" s="3">
        <v>98</v>
      </c>
      <c r="W1656" s="8">
        <v>0.42</v>
      </c>
      <c r="X1656" s="4">
        <v>0.84</v>
      </c>
    </row>
    <row r="1657" spans="7:24" x14ac:dyDescent="0.25">
      <c r="G1657" s="3">
        <v>195</v>
      </c>
      <c r="H1657" s="8">
        <v>0.24</v>
      </c>
      <c r="I1657" s="4">
        <v>0.5</v>
      </c>
      <c r="M1657" s="3">
        <v>141</v>
      </c>
      <c r="N1657" s="8">
        <v>0.03</v>
      </c>
      <c r="O1657" s="4">
        <v>0.17</v>
      </c>
      <c r="P1657" s="3">
        <v>24</v>
      </c>
      <c r="Q1657" s="8">
        <v>0.33</v>
      </c>
      <c r="R1657" s="4">
        <v>0.38</v>
      </c>
      <c r="V1657" s="3">
        <v>4318</v>
      </c>
      <c r="W1657" s="8">
        <v>0.17</v>
      </c>
      <c r="X1657" s="4">
        <v>0.08</v>
      </c>
    </row>
    <row r="1658" spans="7:24" x14ac:dyDescent="0.25">
      <c r="G1658" s="3">
        <v>292</v>
      </c>
      <c r="H1658" s="8">
        <v>0.18</v>
      </c>
      <c r="I1658" s="4">
        <v>0.83</v>
      </c>
      <c r="M1658" s="3">
        <v>165</v>
      </c>
      <c r="N1658" s="8">
        <v>0.06</v>
      </c>
      <c r="O1658" s="4">
        <v>0.08</v>
      </c>
      <c r="P1658" s="3">
        <v>24</v>
      </c>
      <c r="Q1658" s="8">
        <v>0.25</v>
      </c>
      <c r="R1658" s="4">
        <v>0.25</v>
      </c>
      <c r="V1658" s="3">
        <v>4441</v>
      </c>
      <c r="W1658" s="8">
        <v>0.17</v>
      </c>
      <c r="X1658" s="4">
        <v>0.1</v>
      </c>
    </row>
    <row r="1659" spans="7:24" x14ac:dyDescent="0.25">
      <c r="G1659" s="3">
        <v>672</v>
      </c>
      <c r="H1659" s="8">
        <v>0.08</v>
      </c>
      <c r="I1659" s="4">
        <v>0.77</v>
      </c>
      <c r="M1659" s="3">
        <v>213</v>
      </c>
      <c r="N1659" s="8">
        <v>0.03</v>
      </c>
      <c r="O1659" s="4">
        <v>0.11</v>
      </c>
      <c r="P1659" s="3">
        <v>24</v>
      </c>
      <c r="Q1659" s="8">
        <v>0.28000000000000003</v>
      </c>
      <c r="R1659" s="4">
        <v>0.38</v>
      </c>
      <c r="V1659" s="3">
        <v>107</v>
      </c>
      <c r="W1659" s="8">
        <v>0.19</v>
      </c>
      <c r="X1659" s="4">
        <v>0.45</v>
      </c>
    </row>
    <row r="1660" spans="7:24" x14ac:dyDescent="0.25">
      <c r="G1660" s="3">
        <v>152</v>
      </c>
      <c r="H1660" s="8">
        <v>0.32</v>
      </c>
      <c r="I1660" s="4">
        <v>0.16</v>
      </c>
      <c r="M1660" s="3">
        <v>159</v>
      </c>
      <c r="N1660" s="8">
        <v>0.04</v>
      </c>
      <c r="O1660" s="4">
        <v>0.11</v>
      </c>
      <c r="P1660" s="3">
        <v>24</v>
      </c>
      <c r="Q1660" s="8">
        <v>0.25</v>
      </c>
      <c r="R1660" s="4">
        <v>0.38</v>
      </c>
      <c r="V1660" s="3">
        <v>113</v>
      </c>
      <c r="W1660" s="8">
        <v>0.19</v>
      </c>
      <c r="X1660" s="4">
        <v>0.32</v>
      </c>
    </row>
    <row r="1661" spans="7:24" x14ac:dyDescent="0.25">
      <c r="G1661" s="3">
        <v>507</v>
      </c>
      <c r="H1661" s="8">
        <v>0.1</v>
      </c>
      <c r="I1661" s="4">
        <v>0.74</v>
      </c>
      <c r="M1661" s="3">
        <v>287</v>
      </c>
      <c r="N1661" s="8">
        <v>0.03</v>
      </c>
      <c r="O1661" s="4">
        <v>0.2</v>
      </c>
      <c r="P1661" s="3">
        <v>23</v>
      </c>
      <c r="Q1661" s="8">
        <v>0.34</v>
      </c>
      <c r="R1661" s="4">
        <v>0.52</v>
      </c>
      <c r="V1661" s="3">
        <v>130</v>
      </c>
      <c r="W1661" s="8">
        <v>0.19</v>
      </c>
      <c r="X1661" s="4">
        <v>0.49</v>
      </c>
    </row>
    <row r="1662" spans="7:24" x14ac:dyDescent="0.25">
      <c r="G1662" s="3">
        <v>262</v>
      </c>
      <c r="H1662" s="8">
        <v>0.2</v>
      </c>
      <c r="I1662" s="4">
        <v>0.74</v>
      </c>
      <c r="M1662" s="3">
        <v>440</v>
      </c>
      <c r="N1662" s="8">
        <v>0.05</v>
      </c>
      <c r="O1662" s="4">
        <v>0.11</v>
      </c>
      <c r="P1662" s="3">
        <v>23</v>
      </c>
      <c r="Q1662" s="8">
        <v>0.41</v>
      </c>
      <c r="R1662" s="4">
        <v>0.3</v>
      </c>
      <c r="V1662" s="3">
        <v>487</v>
      </c>
      <c r="W1662" s="8">
        <v>0.18</v>
      </c>
      <c r="X1662" s="4">
        <v>0.53</v>
      </c>
    </row>
    <row r="1663" spans="7:24" x14ac:dyDescent="0.25">
      <c r="G1663" s="3">
        <v>177</v>
      </c>
      <c r="H1663" s="8">
        <v>0.28999999999999998</v>
      </c>
      <c r="I1663" s="4">
        <v>0.23</v>
      </c>
      <c r="M1663" s="3">
        <v>166</v>
      </c>
      <c r="N1663" s="8">
        <v>0.02</v>
      </c>
      <c r="O1663" s="4">
        <v>0.01</v>
      </c>
      <c r="P1663" s="3">
        <v>23</v>
      </c>
      <c r="Q1663" s="8">
        <v>0.28999999999999998</v>
      </c>
      <c r="R1663" s="4">
        <v>0.65</v>
      </c>
      <c r="V1663" s="3">
        <v>188</v>
      </c>
      <c r="W1663" s="8">
        <v>0.22</v>
      </c>
      <c r="X1663" s="4">
        <v>0.3</v>
      </c>
    </row>
    <row r="1664" spans="7:24" x14ac:dyDescent="0.25">
      <c r="G1664" s="3">
        <v>562</v>
      </c>
      <c r="H1664" s="8">
        <v>0.11</v>
      </c>
      <c r="I1664" s="4">
        <v>0.73</v>
      </c>
      <c r="M1664" s="3">
        <v>220</v>
      </c>
      <c r="N1664" s="8">
        <v>0.03</v>
      </c>
      <c r="O1664" s="4">
        <v>0.22</v>
      </c>
      <c r="P1664" s="3">
        <v>22</v>
      </c>
      <c r="Q1664" s="8">
        <v>0.27</v>
      </c>
      <c r="R1664" s="4">
        <v>0.36</v>
      </c>
      <c r="V1664" s="3">
        <v>233</v>
      </c>
      <c r="W1664" s="8">
        <v>0.09</v>
      </c>
      <c r="X1664" s="4">
        <v>0.48</v>
      </c>
    </row>
    <row r="1665" spans="7:24" x14ac:dyDescent="0.25">
      <c r="G1665" s="3">
        <v>220</v>
      </c>
      <c r="H1665" s="8">
        <v>0.15</v>
      </c>
      <c r="I1665" s="4">
        <v>0.83</v>
      </c>
      <c r="M1665" s="3">
        <v>336</v>
      </c>
      <c r="N1665" s="8">
        <v>0.04</v>
      </c>
      <c r="O1665" s="4">
        <v>0.12</v>
      </c>
      <c r="P1665" s="3">
        <v>22</v>
      </c>
      <c r="Q1665" s="8">
        <v>0.26</v>
      </c>
      <c r="R1665" s="4">
        <v>0.41</v>
      </c>
      <c r="V1665" s="3">
        <v>162</v>
      </c>
      <c r="W1665" s="8">
        <v>0.17</v>
      </c>
      <c r="X1665" s="4">
        <v>0.69</v>
      </c>
    </row>
    <row r="1666" spans="7:24" x14ac:dyDescent="0.25">
      <c r="G1666" s="3">
        <v>127</v>
      </c>
      <c r="H1666" s="8">
        <v>0.34</v>
      </c>
      <c r="I1666" s="4">
        <v>0.27</v>
      </c>
      <c r="M1666" s="3">
        <v>382</v>
      </c>
      <c r="N1666" s="8">
        <v>0.04</v>
      </c>
      <c r="O1666" s="4">
        <v>0.28999999999999998</v>
      </c>
      <c r="P1666" s="3">
        <v>22</v>
      </c>
      <c r="Q1666" s="8">
        <v>0.35</v>
      </c>
      <c r="R1666" s="4">
        <v>0.5</v>
      </c>
      <c r="V1666" s="3">
        <v>159</v>
      </c>
      <c r="W1666" s="8">
        <v>0.2</v>
      </c>
      <c r="X1666" s="4">
        <v>0.27</v>
      </c>
    </row>
    <row r="1667" spans="7:24" x14ac:dyDescent="0.25">
      <c r="G1667" s="3">
        <v>240</v>
      </c>
      <c r="H1667" s="8">
        <v>0.18</v>
      </c>
      <c r="I1667" s="4">
        <v>0.45</v>
      </c>
      <c r="M1667" s="3">
        <v>139</v>
      </c>
      <c r="N1667" s="8">
        <v>0.03</v>
      </c>
      <c r="O1667" s="4">
        <v>0.06</v>
      </c>
      <c r="P1667" s="3">
        <v>22</v>
      </c>
      <c r="Q1667" s="8">
        <v>0.27</v>
      </c>
      <c r="R1667" s="4">
        <v>0.18</v>
      </c>
      <c r="V1667" s="3">
        <v>154</v>
      </c>
      <c r="W1667" s="8">
        <v>0.16</v>
      </c>
      <c r="X1667" s="4">
        <v>0.55000000000000004</v>
      </c>
    </row>
    <row r="1668" spans="7:24" x14ac:dyDescent="0.25">
      <c r="G1668" s="3">
        <v>324</v>
      </c>
      <c r="H1668" s="8">
        <v>0.14000000000000001</v>
      </c>
      <c r="I1668" s="4">
        <v>0.51</v>
      </c>
      <c r="M1668" s="3">
        <v>104</v>
      </c>
      <c r="N1668" s="8">
        <v>0.03</v>
      </c>
      <c r="O1668" s="4">
        <v>0.06</v>
      </c>
      <c r="P1668" s="3">
        <v>22</v>
      </c>
      <c r="Q1668" s="8">
        <v>0.28000000000000003</v>
      </c>
      <c r="R1668" s="4">
        <v>0.5</v>
      </c>
      <c r="V1668" s="3">
        <v>129</v>
      </c>
      <c r="W1668" s="8">
        <v>0.21</v>
      </c>
      <c r="X1668" s="4">
        <v>0.31</v>
      </c>
    </row>
    <row r="1669" spans="7:24" x14ac:dyDescent="0.25">
      <c r="G1669" s="3">
        <v>328</v>
      </c>
      <c r="H1669" s="8">
        <v>0.15</v>
      </c>
      <c r="I1669" s="4">
        <v>0.71</v>
      </c>
      <c r="M1669" s="3">
        <v>206</v>
      </c>
      <c r="N1669" s="8">
        <v>0.04</v>
      </c>
      <c r="O1669" s="4">
        <v>0.13</v>
      </c>
      <c r="P1669" s="3">
        <v>22</v>
      </c>
      <c r="Q1669" s="8">
        <v>0.31</v>
      </c>
      <c r="R1669" s="4">
        <v>0.09</v>
      </c>
      <c r="V1669" s="3">
        <v>70</v>
      </c>
      <c r="W1669" s="8">
        <v>0.14000000000000001</v>
      </c>
      <c r="X1669" s="4">
        <v>0.5</v>
      </c>
    </row>
    <row r="1670" spans="7:24" x14ac:dyDescent="0.25">
      <c r="G1670" s="3">
        <v>131</v>
      </c>
      <c r="H1670" s="8">
        <v>0.28000000000000003</v>
      </c>
      <c r="I1670" s="4">
        <v>0.42</v>
      </c>
      <c r="M1670" s="3">
        <v>255</v>
      </c>
      <c r="N1670" s="8">
        <v>0.04</v>
      </c>
      <c r="O1670" s="4">
        <v>0.33</v>
      </c>
      <c r="P1670" s="3">
        <v>22</v>
      </c>
      <c r="Q1670" s="8">
        <v>0.28999999999999998</v>
      </c>
      <c r="R1670" s="4">
        <v>0.36</v>
      </c>
      <c r="V1670" s="3">
        <v>62</v>
      </c>
      <c r="W1670" s="8">
        <v>0.15</v>
      </c>
      <c r="X1670" s="4">
        <v>0.23</v>
      </c>
    </row>
    <row r="1671" spans="7:24" x14ac:dyDescent="0.25">
      <c r="G1671" s="3">
        <v>164</v>
      </c>
      <c r="H1671" s="8">
        <v>0.34</v>
      </c>
      <c r="I1671" s="4">
        <v>0.21</v>
      </c>
      <c r="M1671" s="3">
        <v>146</v>
      </c>
      <c r="N1671" s="8">
        <v>0.03</v>
      </c>
      <c r="O1671" s="4">
        <v>0.01</v>
      </c>
      <c r="P1671" s="3">
        <v>22</v>
      </c>
      <c r="Q1671" s="8">
        <v>0.23</v>
      </c>
      <c r="R1671" s="4">
        <v>0.45</v>
      </c>
      <c r="V1671" s="3">
        <v>1082</v>
      </c>
      <c r="W1671" s="8">
        <v>0.1</v>
      </c>
      <c r="X1671" s="4">
        <v>0.5</v>
      </c>
    </row>
    <row r="1672" spans="7:24" x14ac:dyDescent="0.25">
      <c r="G1672" s="3">
        <v>1723</v>
      </c>
      <c r="H1672" s="8">
        <v>0.33</v>
      </c>
      <c r="I1672" s="4">
        <v>7.0000000000000007E-2</v>
      </c>
      <c r="M1672" s="3">
        <v>105</v>
      </c>
      <c r="N1672" s="8">
        <v>0.03</v>
      </c>
      <c r="O1672" s="4">
        <v>7.0000000000000007E-2</v>
      </c>
      <c r="P1672" s="3">
        <v>22</v>
      </c>
      <c r="Q1672" s="8">
        <v>0.3</v>
      </c>
      <c r="R1672" s="4">
        <v>0.18</v>
      </c>
      <c r="V1672" s="3">
        <v>705</v>
      </c>
      <c r="W1672" s="8">
        <v>0.14000000000000001</v>
      </c>
      <c r="X1672" s="4">
        <v>0.09</v>
      </c>
    </row>
    <row r="1673" spans="7:24" x14ac:dyDescent="0.25">
      <c r="G1673" s="3">
        <v>1408</v>
      </c>
      <c r="H1673" s="8">
        <v>0.37</v>
      </c>
      <c r="I1673" s="4">
        <v>0.08</v>
      </c>
      <c r="M1673" s="3">
        <v>123</v>
      </c>
      <c r="N1673" s="8">
        <v>0.04</v>
      </c>
      <c r="O1673" s="4">
        <v>0.05</v>
      </c>
      <c r="P1673" s="3">
        <v>21</v>
      </c>
      <c r="Q1673" s="8">
        <v>0.31</v>
      </c>
      <c r="R1673" s="4">
        <v>0.19</v>
      </c>
      <c r="V1673" s="3">
        <v>778</v>
      </c>
      <c r="W1673" s="8">
        <v>0.14000000000000001</v>
      </c>
      <c r="X1673" s="4">
        <v>0.21</v>
      </c>
    </row>
    <row r="1674" spans="7:24" x14ac:dyDescent="0.25">
      <c r="G1674" s="3">
        <v>2775</v>
      </c>
      <c r="H1674" s="8">
        <v>0.26</v>
      </c>
      <c r="I1674" s="4">
        <v>0.7</v>
      </c>
      <c r="M1674" s="3">
        <v>368</v>
      </c>
      <c r="N1674" s="8">
        <v>0.05</v>
      </c>
      <c r="O1674" s="4">
        <v>0.16</v>
      </c>
      <c r="P1674" s="3">
        <v>21</v>
      </c>
      <c r="Q1674" s="8">
        <v>0.18</v>
      </c>
      <c r="R1674" s="4">
        <v>0.56999999999999995</v>
      </c>
      <c r="V1674" s="3">
        <v>1821</v>
      </c>
      <c r="W1674" s="8">
        <v>0</v>
      </c>
      <c r="X1674" s="4">
        <v>0</v>
      </c>
    </row>
    <row r="1675" spans="7:24" x14ac:dyDescent="0.25">
      <c r="G1675" s="3">
        <v>1855</v>
      </c>
      <c r="H1675" s="8">
        <v>0.31</v>
      </c>
      <c r="I1675" s="4">
        <v>0.17</v>
      </c>
      <c r="M1675" s="3">
        <v>132</v>
      </c>
      <c r="N1675" s="8">
        <v>0.03</v>
      </c>
      <c r="O1675" s="4">
        <v>0.18</v>
      </c>
      <c r="P1675" s="3">
        <v>21</v>
      </c>
      <c r="Q1675" s="8">
        <v>0.36</v>
      </c>
      <c r="R1675" s="4">
        <v>0.28999999999999998</v>
      </c>
      <c r="V1675" s="3">
        <v>963</v>
      </c>
      <c r="W1675" s="8">
        <v>0.15</v>
      </c>
      <c r="X1675" s="4">
        <v>0.19</v>
      </c>
    </row>
    <row r="1676" spans="7:24" x14ac:dyDescent="0.25">
      <c r="G1676" s="3">
        <v>1685</v>
      </c>
      <c r="H1676" s="8">
        <v>0.23</v>
      </c>
      <c r="I1676" s="4">
        <v>0.17</v>
      </c>
      <c r="M1676" s="3">
        <v>248</v>
      </c>
      <c r="N1676" s="8">
        <v>7.0000000000000007E-2</v>
      </c>
      <c r="O1676" s="4">
        <v>0.14000000000000001</v>
      </c>
      <c r="P1676" s="3">
        <v>21</v>
      </c>
      <c r="Q1676" s="8">
        <v>0.3</v>
      </c>
      <c r="R1676" s="4">
        <v>0.33</v>
      </c>
      <c r="V1676" s="3">
        <v>1075</v>
      </c>
      <c r="W1676" s="8">
        <v>0.15</v>
      </c>
      <c r="X1676" s="4">
        <v>0.12</v>
      </c>
    </row>
    <row r="1677" spans="7:24" x14ac:dyDescent="0.25">
      <c r="G1677" s="3">
        <v>2351</v>
      </c>
      <c r="H1677" s="8">
        <v>0.26</v>
      </c>
      <c r="I1677" s="4">
        <v>0.21</v>
      </c>
      <c r="M1677" s="3">
        <v>151</v>
      </c>
      <c r="N1677" s="8">
        <v>0.04</v>
      </c>
      <c r="O1677" s="4">
        <v>0.05</v>
      </c>
      <c r="P1677" s="3">
        <v>21</v>
      </c>
      <c r="Q1677" s="8">
        <v>0.24</v>
      </c>
      <c r="R1677" s="4">
        <v>0.48</v>
      </c>
      <c r="V1677" s="3">
        <v>930</v>
      </c>
      <c r="W1677" s="8">
        <v>0.12</v>
      </c>
      <c r="X1677" s="4">
        <v>0.09</v>
      </c>
    </row>
    <row r="1678" spans="7:24" x14ac:dyDescent="0.25">
      <c r="G1678" s="3">
        <v>174</v>
      </c>
      <c r="H1678" s="8">
        <v>0.04</v>
      </c>
      <c r="I1678" s="4">
        <v>0.05</v>
      </c>
      <c r="M1678" s="3">
        <v>748</v>
      </c>
      <c r="N1678" s="8">
        <v>0.05</v>
      </c>
      <c r="O1678" s="4">
        <v>0.11</v>
      </c>
      <c r="P1678" s="3">
        <v>21</v>
      </c>
      <c r="Q1678" s="8">
        <v>0.19</v>
      </c>
      <c r="R1678" s="4">
        <v>0.19</v>
      </c>
      <c r="V1678" s="3">
        <v>264</v>
      </c>
      <c r="W1678" s="8">
        <v>7.0000000000000007E-2</v>
      </c>
      <c r="X1678" s="4">
        <v>0.12</v>
      </c>
    </row>
    <row r="1679" spans="7:24" x14ac:dyDescent="0.25">
      <c r="G1679" s="3">
        <v>248</v>
      </c>
      <c r="H1679" s="8">
        <v>0.04</v>
      </c>
      <c r="I1679" s="4">
        <v>0.03</v>
      </c>
      <c r="M1679" s="3">
        <v>216</v>
      </c>
      <c r="N1679" s="8">
        <v>0.05</v>
      </c>
      <c r="O1679" s="4">
        <v>0.17</v>
      </c>
      <c r="P1679" s="3">
        <v>20</v>
      </c>
      <c r="Q1679" s="8">
        <v>0.3</v>
      </c>
      <c r="R1679" s="4">
        <v>0.45</v>
      </c>
      <c r="V1679" s="3">
        <v>1206</v>
      </c>
      <c r="W1679" s="8">
        <v>0.16</v>
      </c>
      <c r="X1679" s="4">
        <v>0.2</v>
      </c>
    </row>
    <row r="1680" spans="7:24" x14ac:dyDescent="0.25">
      <c r="G1680" s="3">
        <v>403</v>
      </c>
      <c r="H1680" s="8">
        <v>0.03</v>
      </c>
      <c r="I1680" s="4">
        <v>0.11</v>
      </c>
      <c r="M1680" s="3">
        <v>124</v>
      </c>
      <c r="N1680" s="8">
        <v>0.02</v>
      </c>
      <c r="O1680" s="4">
        <v>7.0000000000000007E-2</v>
      </c>
      <c r="P1680" s="3">
        <v>20</v>
      </c>
      <c r="Q1680" s="8">
        <v>0.23</v>
      </c>
      <c r="R1680" s="4">
        <v>0.25</v>
      </c>
      <c r="V1680" s="3">
        <v>1160</v>
      </c>
      <c r="W1680" s="8">
        <v>0.09</v>
      </c>
      <c r="X1680" s="4">
        <v>0.5</v>
      </c>
    </row>
    <row r="1681" spans="7:24" x14ac:dyDescent="0.25">
      <c r="G1681" s="3">
        <v>192</v>
      </c>
      <c r="H1681" s="8">
        <v>0.05</v>
      </c>
      <c r="I1681" s="4">
        <v>0.03</v>
      </c>
      <c r="M1681" s="3">
        <v>291</v>
      </c>
      <c r="N1681" s="8">
        <v>0.02</v>
      </c>
      <c r="O1681" s="4">
        <v>0.03</v>
      </c>
      <c r="P1681" s="3">
        <v>20</v>
      </c>
      <c r="Q1681" s="8">
        <v>0.26</v>
      </c>
      <c r="R1681" s="4">
        <v>0.35</v>
      </c>
      <c r="V1681" s="3">
        <v>1599</v>
      </c>
      <c r="W1681" s="8">
        <v>0.16</v>
      </c>
      <c r="X1681" s="4">
        <v>0.09</v>
      </c>
    </row>
    <row r="1682" spans="7:24" x14ac:dyDescent="0.25">
      <c r="G1682" s="3">
        <v>268</v>
      </c>
      <c r="H1682" s="8">
        <v>0.03</v>
      </c>
      <c r="I1682" s="4">
        <v>0.03</v>
      </c>
      <c r="M1682" s="3">
        <v>252</v>
      </c>
      <c r="N1682" s="8">
        <v>0.05</v>
      </c>
      <c r="O1682" s="4">
        <v>0.12</v>
      </c>
      <c r="P1682" s="3">
        <v>20</v>
      </c>
      <c r="Q1682" s="8">
        <v>0.42</v>
      </c>
      <c r="R1682" s="4">
        <v>0.3</v>
      </c>
      <c r="V1682" s="3">
        <v>417</v>
      </c>
      <c r="W1682" s="8">
        <v>0.08</v>
      </c>
      <c r="X1682" s="4">
        <v>0.74</v>
      </c>
    </row>
    <row r="1683" spans="7:24" x14ac:dyDescent="0.25">
      <c r="G1683" s="3">
        <v>199</v>
      </c>
      <c r="H1683" s="8">
        <v>0.04</v>
      </c>
      <c r="I1683" s="4">
        <v>0.12</v>
      </c>
      <c r="M1683" s="3">
        <v>778</v>
      </c>
      <c r="N1683" s="8">
        <v>0.06</v>
      </c>
      <c r="O1683" s="4">
        <v>0.12</v>
      </c>
      <c r="P1683" s="3">
        <v>20</v>
      </c>
      <c r="Q1683" s="8">
        <v>0.45</v>
      </c>
      <c r="R1683" s="4">
        <v>0.15</v>
      </c>
      <c r="V1683" s="3">
        <v>638</v>
      </c>
      <c r="W1683" s="8">
        <v>0.15</v>
      </c>
      <c r="X1683" s="4">
        <v>0.1</v>
      </c>
    </row>
    <row r="1684" spans="7:24" x14ac:dyDescent="0.25">
      <c r="G1684" s="3">
        <v>183</v>
      </c>
      <c r="H1684" s="8">
        <v>0.04</v>
      </c>
      <c r="I1684" s="4">
        <v>0.02</v>
      </c>
      <c r="M1684" s="3">
        <v>1725</v>
      </c>
      <c r="N1684" s="8">
        <v>7.0000000000000007E-2</v>
      </c>
      <c r="O1684" s="4">
        <v>0.24</v>
      </c>
      <c r="P1684" s="3">
        <v>20</v>
      </c>
      <c r="Q1684" s="8">
        <v>0.28999999999999998</v>
      </c>
      <c r="R1684" s="4">
        <v>0.45</v>
      </c>
      <c r="V1684" s="3">
        <v>1142</v>
      </c>
      <c r="W1684" s="8">
        <v>0.13</v>
      </c>
      <c r="X1684" s="4">
        <v>0.26</v>
      </c>
    </row>
    <row r="1685" spans="7:24" x14ac:dyDescent="0.25">
      <c r="G1685" s="3">
        <v>350</v>
      </c>
      <c r="H1685" s="8">
        <v>0.03</v>
      </c>
      <c r="I1685" s="4">
        <v>0.01</v>
      </c>
      <c r="M1685" s="3">
        <v>550</v>
      </c>
      <c r="N1685" s="8">
        <v>0.06</v>
      </c>
      <c r="O1685" s="4">
        <v>0.13</v>
      </c>
      <c r="P1685" s="3">
        <v>20</v>
      </c>
      <c r="Q1685" s="8">
        <v>0.21</v>
      </c>
      <c r="R1685" s="4">
        <v>0.35</v>
      </c>
      <c r="V1685" s="3">
        <v>474</v>
      </c>
      <c r="W1685" s="8">
        <v>0.08</v>
      </c>
      <c r="X1685" s="4">
        <v>0.18</v>
      </c>
    </row>
    <row r="1686" spans="7:24" x14ac:dyDescent="0.25">
      <c r="G1686" s="3">
        <v>537</v>
      </c>
      <c r="H1686" s="8">
        <v>0.03</v>
      </c>
      <c r="I1686" s="4">
        <v>0.23</v>
      </c>
      <c r="M1686" s="3">
        <v>1331</v>
      </c>
      <c r="N1686" s="8">
        <v>0.04</v>
      </c>
      <c r="O1686" s="4">
        <v>0.35</v>
      </c>
      <c r="P1686" s="3">
        <v>20</v>
      </c>
      <c r="Q1686" s="8">
        <v>0.36</v>
      </c>
      <c r="R1686" s="4">
        <v>0.7</v>
      </c>
      <c r="V1686" s="3">
        <v>549</v>
      </c>
      <c r="W1686" s="8">
        <v>0.05</v>
      </c>
      <c r="X1686" s="4">
        <v>0.51</v>
      </c>
    </row>
    <row r="1687" spans="7:24" x14ac:dyDescent="0.25">
      <c r="G1687" s="3">
        <v>219</v>
      </c>
      <c r="H1687" s="8">
        <v>0.04</v>
      </c>
      <c r="I1687" s="4">
        <v>0.12</v>
      </c>
      <c r="M1687" s="3">
        <v>1025</v>
      </c>
      <c r="N1687" s="8">
        <v>0.05</v>
      </c>
      <c r="O1687" s="4">
        <v>0.15</v>
      </c>
      <c r="P1687" s="3">
        <v>19</v>
      </c>
      <c r="Q1687" s="8">
        <v>0.28000000000000003</v>
      </c>
      <c r="R1687" s="4">
        <v>0.42</v>
      </c>
      <c r="V1687" s="3">
        <v>263</v>
      </c>
      <c r="W1687" s="8">
        <v>7.0000000000000007E-2</v>
      </c>
      <c r="X1687" s="4">
        <v>0.32</v>
      </c>
    </row>
    <row r="1688" spans="7:24" x14ac:dyDescent="0.25">
      <c r="G1688" s="3">
        <v>294</v>
      </c>
      <c r="H1688" s="8">
        <v>0.03</v>
      </c>
      <c r="I1688" s="4">
        <v>0.1</v>
      </c>
      <c r="M1688" s="3">
        <v>487</v>
      </c>
      <c r="N1688" s="8">
        <v>7.0000000000000007E-2</v>
      </c>
      <c r="O1688" s="4">
        <v>0.1</v>
      </c>
      <c r="P1688" s="3">
        <v>19</v>
      </c>
      <c r="Q1688" s="8">
        <v>0.22</v>
      </c>
      <c r="R1688" s="4">
        <v>0.26</v>
      </c>
      <c r="V1688" s="3">
        <v>427</v>
      </c>
      <c r="W1688" s="8">
        <v>7.0000000000000007E-2</v>
      </c>
      <c r="X1688" s="4">
        <v>0.12</v>
      </c>
    </row>
    <row r="1689" spans="7:24" x14ac:dyDescent="0.25">
      <c r="G1689" s="3">
        <v>246</v>
      </c>
      <c r="H1689" s="8">
        <v>0.05</v>
      </c>
      <c r="I1689" s="4">
        <v>0.08</v>
      </c>
      <c r="M1689" s="3">
        <v>325</v>
      </c>
      <c r="N1689" s="8">
        <v>0.04</v>
      </c>
      <c r="O1689" s="4">
        <v>0.2</v>
      </c>
      <c r="P1689" s="3">
        <v>19</v>
      </c>
      <c r="Q1689" s="8">
        <v>0.48</v>
      </c>
      <c r="R1689" s="4">
        <v>0.47</v>
      </c>
      <c r="V1689" s="3">
        <v>536</v>
      </c>
      <c r="W1689" s="8">
        <v>0.09</v>
      </c>
      <c r="X1689" s="4">
        <v>0.5</v>
      </c>
    </row>
    <row r="1690" spans="7:24" x14ac:dyDescent="0.25">
      <c r="G1690" s="3">
        <v>198</v>
      </c>
      <c r="H1690" s="8">
        <v>0.05</v>
      </c>
      <c r="I1690" s="4">
        <v>0.11</v>
      </c>
      <c r="M1690" s="3">
        <v>449</v>
      </c>
      <c r="N1690" s="8">
        <v>7.0000000000000007E-2</v>
      </c>
      <c r="O1690" s="4">
        <v>0.3</v>
      </c>
      <c r="P1690" s="3">
        <v>19</v>
      </c>
      <c r="Q1690" s="8">
        <v>0.23</v>
      </c>
      <c r="R1690" s="4">
        <v>0.53</v>
      </c>
      <c r="V1690" s="3">
        <v>278</v>
      </c>
      <c r="W1690" s="8">
        <v>0.06</v>
      </c>
      <c r="X1690" s="4">
        <v>0.28000000000000003</v>
      </c>
    </row>
    <row r="1691" spans="7:24" x14ac:dyDescent="0.25">
      <c r="G1691" s="3">
        <v>224</v>
      </c>
      <c r="H1691" s="8">
        <v>0.06</v>
      </c>
      <c r="I1691" s="4">
        <v>0.05</v>
      </c>
      <c r="M1691" s="3">
        <v>139</v>
      </c>
      <c r="N1691" s="8">
        <v>0.03</v>
      </c>
      <c r="O1691" s="4">
        <v>0.24</v>
      </c>
      <c r="P1691" s="3">
        <v>19</v>
      </c>
      <c r="Q1691" s="8">
        <v>0.31</v>
      </c>
      <c r="R1691" s="4">
        <v>0.57999999999999996</v>
      </c>
      <c r="V1691" s="3">
        <v>252</v>
      </c>
      <c r="W1691" s="8">
        <v>0.06</v>
      </c>
      <c r="X1691" s="4">
        <v>0.1</v>
      </c>
    </row>
    <row r="1692" spans="7:24" x14ac:dyDescent="0.25">
      <c r="G1692" s="3">
        <v>176</v>
      </c>
      <c r="H1692" s="8">
        <v>0.04</v>
      </c>
      <c r="I1692" s="4">
        <v>0.15</v>
      </c>
      <c r="M1692" s="3">
        <v>125</v>
      </c>
      <c r="N1692" s="8">
        <v>0.03</v>
      </c>
      <c r="O1692" s="4">
        <v>0.3</v>
      </c>
      <c r="P1692" s="3">
        <v>19</v>
      </c>
      <c r="Q1692" s="8">
        <v>0.25</v>
      </c>
      <c r="R1692" s="4">
        <v>0.37</v>
      </c>
      <c r="V1692" s="3">
        <v>3171</v>
      </c>
      <c r="W1692" s="8">
        <v>0.33</v>
      </c>
      <c r="X1692" s="4">
        <v>0.98</v>
      </c>
    </row>
    <row r="1693" spans="7:24" x14ac:dyDescent="0.25">
      <c r="G1693" s="3">
        <v>229</v>
      </c>
      <c r="H1693" s="8">
        <v>0.05</v>
      </c>
      <c r="I1693" s="4">
        <v>0.09</v>
      </c>
      <c r="M1693" s="3">
        <v>141</v>
      </c>
      <c r="N1693" s="8">
        <v>0.03</v>
      </c>
      <c r="O1693" s="4">
        <v>7.0000000000000007E-2</v>
      </c>
      <c r="P1693" s="3">
        <v>19</v>
      </c>
      <c r="Q1693" s="8">
        <v>0.19</v>
      </c>
      <c r="R1693" s="4">
        <v>0.37</v>
      </c>
      <c r="V1693" s="3">
        <v>223</v>
      </c>
      <c r="W1693" s="8">
        <v>0.31</v>
      </c>
      <c r="X1693" s="4">
        <v>0.92</v>
      </c>
    </row>
    <row r="1694" spans="7:24" x14ac:dyDescent="0.25">
      <c r="G1694" s="3">
        <v>272</v>
      </c>
      <c r="H1694" s="8">
        <v>0.03</v>
      </c>
      <c r="I1694" s="4">
        <v>0.25</v>
      </c>
      <c r="M1694" s="3">
        <v>417</v>
      </c>
      <c r="N1694" s="8">
        <v>0.06</v>
      </c>
      <c r="O1694" s="4">
        <v>0.28999999999999998</v>
      </c>
      <c r="P1694" s="3">
        <v>19</v>
      </c>
      <c r="Q1694" s="8">
        <v>0.28999999999999998</v>
      </c>
      <c r="R1694" s="4">
        <v>0.42</v>
      </c>
      <c r="V1694" s="3">
        <v>4283</v>
      </c>
      <c r="W1694" s="8">
        <v>0.24</v>
      </c>
      <c r="X1694" s="4">
        <v>0.65</v>
      </c>
    </row>
    <row r="1695" spans="7:24" x14ac:dyDescent="0.25">
      <c r="G1695" s="3">
        <v>328</v>
      </c>
      <c r="H1695" s="8">
        <v>0.03</v>
      </c>
      <c r="I1695" s="4">
        <v>7.0000000000000007E-2</v>
      </c>
      <c r="M1695" s="3">
        <v>852</v>
      </c>
      <c r="N1695" s="8">
        <v>0.08</v>
      </c>
      <c r="O1695" s="4">
        <v>0.32</v>
      </c>
      <c r="P1695" s="3">
        <v>18</v>
      </c>
      <c r="Q1695" s="8">
        <v>0.35</v>
      </c>
      <c r="R1695" s="4">
        <v>0.44</v>
      </c>
      <c r="V1695" s="3">
        <v>355</v>
      </c>
      <c r="W1695" s="8">
        <v>0.28999999999999998</v>
      </c>
      <c r="X1695" s="4">
        <v>0.98</v>
      </c>
    </row>
    <row r="1696" spans="7:24" x14ac:dyDescent="0.25">
      <c r="G1696" s="3">
        <v>173</v>
      </c>
      <c r="H1696" s="8">
        <v>0.04</v>
      </c>
      <c r="I1696" s="4">
        <v>0.08</v>
      </c>
      <c r="M1696" s="3">
        <v>1380</v>
      </c>
      <c r="N1696" s="8">
        <v>0.06</v>
      </c>
      <c r="O1696" s="4">
        <v>0.15</v>
      </c>
      <c r="P1696" s="3">
        <v>18</v>
      </c>
      <c r="Q1696" s="8">
        <v>0.27</v>
      </c>
      <c r="R1696" s="4">
        <v>0.39</v>
      </c>
      <c r="V1696" s="3">
        <v>277</v>
      </c>
      <c r="W1696" s="8">
        <v>0.25</v>
      </c>
      <c r="X1696" s="4">
        <v>0.91</v>
      </c>
    </row>
    <row r="1697" spans="7:24" x14ac:dyDescent="0.25">
      <c r="G1697" s="3">
        <v>194</v>
      </c>
      <c r="H1697" s="8">
        <v>0.05</v>
      </c>
      <c r="I1697" s="4">
        <v>0.09</v>
      </c>
      <c r="M1697" s="3">
        <v>346</v>
      </c>
      <c r="N1697" s="8">
        <v>0.06</v>
      </c>
      <c r="O1697" s="4">
        <v>0.16</v>
      </c>
      <c r="P1697" s="3">
        <v>18</v>
      </c>
      <c r="Q1697" s="8">
        <v>0.28999999999999998</v>
      </c>
      <c r="R1697" s="4">
        <v>0.22</v>
      </c>
      <c r="V1697" s="3">
        <v>2279</v>
      </c>
      <c r="W1697" s="8">
        <v>0.14000000000000001</v>
      </c>
      <c r="X1697" s="4">
        <v>0.73</v>
      </c>
    </row>
    <row r="1698" spans="7:24" x14ac:dyDescent="0.25">
      <c r="G1698" s="3">
        <v>207</v>
      </c>
      <c r="H1698" s="8">
        <v>0.04</v>
      </c>
      <c r="I1698" s="4">
        <v>7.0000000000000007E-2</v>
      </c>
      <c r="M1698" s="3">
        <v>2069</v>
      </c>
      <c r="N1698" s="8">
        <v>0.06</v>
      </c>
      <c r="O1698" s="4">
        <v>0.27</v>
      </c>
      <c r="P1698" s="3">
        <v>18</v>
      </c>
      <c r="Q1698" s="8">
        <v>0.27</v>
      </c>
      <c r="R1698" s="4">
        <v>0.56000000000000005</v>
      </c>
      <c r="V1698" s="3">
        <v>354</v>
      </c>
      <c r="W1698" s="8">
        <v>0.28000000000000003</v>
      </c>
      <c r="X1698" s="4">
        <v>0.96</v>
      </c>
    </row>
    <row r="1699" spans="7:24" x14ac:dyDescent="0.25">
      <c r="G1699" s="3">
        <v>261</v>
      </c>
      <c r="H1699" s="8">
        <v>0.03</v>
      </c>
      <c r="I1699" s="4">
        <v>0.11</v>
      </c>
      <c r="M1699" s="3">
        <v>971</v>
      </c>
      <c r="N1699" s="8">
        <v>0.04</v>
      </c>
      <c r="O1699" s="4">
        <v>0.16</v>
      </c>
      <c r="P1699" s="3">
        <v>18</v>
      </c>
      <c r="Q1699" s="8">
        <v>0.26</v>
      </c>
      <c r="R1699" s="4">
        <v>0.39</v>
      </c>
      <c r="V1699" s="3">
        <v>257</v>
      </c>
      <c r="W1699" s="8">
        <v>0.28999999999999998</v>
      </c>
      <c r="X1699" s="4">
        <v>0.97</v>
      </c>
    </row>
    <row r="1700" spans="7:24" x14ac:dyDescent="0.25">
      <c r="G1700" s="3">
        <v>185</v>
      </c>
      <c r="H1700" s="8">
        <v>0.06</v>
      </c>
      <c r="I1700" s="4">
        <v>0.02</v>
      </c>
      <c r="M1700" s="3">
        <v>1412</v>
      </c>
      <c r="N1700" s="8">
        <v>0.04</v>
      </c>
      <c r="O1700" s="4">
        <v>0.18</v>
      </c>
      <c r="P1700" s="3">
        <v>18</v>
      </c>
      <c r="Q1700" s="8">
        <v>0.33</v>
      </c>
      <c r="R1700" s="4">
        <v>0.22</v>
      </c>
      <c r="V1700" s="3">
        <v>350</v>
      </c>
      <c r="W1700" s="8">
        <v>0.36</v>
      </c>
      <c r="X1700" s="4">
        <v>0.87</v>
      </c>
    </row>
    <row r="1701" spans="7:24" x14ac:dyDescent="0.25">
      <c r="G1701" s="3">
        <v>344</v>
      </c>
      <c r="H1701" s="8">
        <v>0.04</v>
      </c>
      <c r="I1701" s="4">
        <v>0.03</v>
      </c>
      <c r="M1701" s="3">
        <v>751</v>
      </c>
      <c r="N1701" s="8">
        <v>0.05</v>
      </c>
      <c r="O1701" s="4">
        <v>0.11</v>
      </c>
      <c r="P1701" s="3">
        <v>18</v>
      </c>
      <c r="Q1701" s="8">
        <v>0.28000000000000003</v>
      </c>
      <c r="R1701" s="4">
        <v>0.56000000000000005</v>
      </c>
      <c r="V1701" s="3">
        <v>1294</v>
      </c>
      <c r="W1701" s="8">
        <v>0.28999999999999998</v>
      </c>
      <c r="X1701" s="4">
        <v>0.89</v>
      </c>
    </row>
    <row r="1702" spans="7:24" x14ac:dyDescent="0.25">
      <c r="G1702" s="3">
        <v>300</v>
      </c>
      <c r="H1702" s="8">
        <v>0.03</v>
      </c>
      <c r="I1702" s="4">
        <v>0.03</v>
      </c>
      <c r="M1702" s="3">
        <v>245</v>
      </c>
      <c r="N1702" s="8">
        <v>0.04</v>
      </c>
      <c r="O1702" s="4">
        <v>0.2</v>
      </c>
      <c r="P1702" s="3">
        <v>18</v>
      </c>
      <c r="Q1702" s="8">
        <v>0.21</v>
      </c>
      <c r="R1702" s="4">
        <v>0.39</v>
      </c>
      <c r="V1702" s="3">
        <v>194</v>
      </c>
      <c r="W1702" s="8">
        <v>0.35</v>
      </c>
      <c r="X1702" s="4">
        <v>0.89</v>
      </c>
    </row>
    <row r="1703" spans="7:24" x14ac:dyDescent="0.25">
      <c r="G1703" s="3">
        <v>335</v>
      </c>
      <c r="H1703" s="8">
        <v>0.04</v>
      </c>
      <c r="I1703" s="4">
        <v>0.04</v>
      </c>
      <c r="M1703" s="3">
        <v>423</v>
      </c>
      <c r="N1703" s="8">
        <v>0.04</v>
      </c>
      <c r="O1703" s="4">
        <v>0.15</v>
      </c>
      <c r="P1703" s="3">
        <v>18</v>
      </c>
      <c r="Q1703" s="8">
        <v>0.26</v>
      </c>
      <c r="R1703" s="4">
        <v>0.61</v>
      </c>
      <c r="V1703" s="3">
        <v>1191</v>
      </c>
      <c r="W1703" s="8">
        <v>0.28000000000000003</v>
      </c>
      <c r="X1703" s="4">
        <v>0.95</v>
      </c>
    </row>
    <row r="1704" spans="7:24" x14ac:dyDescent="0.25">
      <c r="G1704" s="3">
        <v>135</v>
      </c>
      <c r="H1704" s="8">
        <v>0.06</v>
      </c>
      <c r="I1704" s="4">
        <v>0</v>
      </c>
      <c r="M1704" s="3">
        <v>248</v>
      </c>
      <c r="N1704" s="8">
        <v>0.04</v>
      </c>
      <c r="O1704" s="4">
        <v>0.17</v>
      </c>
      <c r="P1704" s="3">
        <v>18</v>
      </c>
      <c r="Q1704" s="8">
        <v>0.21</v>
      </c>
      <c r="R1704" s="4">
        <v>0.72</v>
      </c>
      <c r="V1704" s="3">
        <v>152</v>
      </c>
      <c r="W1704" s="8">
        <v>0.96</v>
      </c>
      <c r="X1704" s="4">
        <v>0.22</v>
      </c>
    </row>
    <row r="1705" spans="7:24" x14ac:dyDescent="0.25">
      <c r="G1705" s="3">
        <v>326</v>
      </c>
      <c r="H1705" s="8">
        <v>0.04</v>
      </c>
      <c r="I1705" s="4">
        <v>0.02</v>
      </c>
      <c r="M1705" s="3">
        <v>285</v>
      </c>
      <c r="N1705" s="8">
        <v>0.06</v>
      </c>
      <c r="O1705" s="4">
        <v>0.16</v>
      </c>
      <c r="P1705" s="3">
        <v>18</v>
      </c>
      <c r="Q1705" s="8">
        <v>0.22</v>
      </c>
      <c r="R1705" s="4">
        <v>0.39</v>
      </c>
      <c r="V1705" s="3">
        <v>638</v>
      </c>
      <c r="W1705" s="8">
        <v>0.3</v>
      </c>
      <c r="X1705" s="4">
        <v>0.9</v>
      </c>
    </row>
    <row r="1706" spans="7:24" x14ac:dyDescent="0.25">
      <c r="G1706" s="3">
        <v>362</v>
      </c>
      <c r="H1706" s="8">
        <v>0.03</v>
      </c>
      <c r="I1706" s="4">
        <v>0.02</v>
      </c>
      <c r="M1706" s="3">
        <v>251</v>
      </c>
      <c r="N1706" s="8">
        <v>0.05</v>
      </c>
      <c r="O1706" s="4">
        <v>0.38</v>
      </c>
      <c r="P1706" s="3">
        <v>18</v>
      </c>
      <c r="Q1706" s="8">
        <v>0.31</v>
      </c>
      <c r="R1706" s="4">
        <v>0.39</v>
      </c>
      <c r="V1706" s="3">
        <v>87</v>
      </c>
      <c r="W1706" s="8">
        <v>0.23</v>
      </c>
      <c r="X1706" s="4">
        <v>0.99</v>
      </c>
    </row>
    <row r="1707" spans="7:24" x14ac:dyDescent="0.25">
      <c r="G1707" s="3">
        <v>300</v>
      </c>
      <c r="H1707" s="8">
        <v>0.03</v>
      </c>
      <c r="I1707" s="4">
        <v>0.04</v>
      </c>
      <c r="M1707" s="3">
        <v>112</v>
      </c>
      <c r="N1707" s="8">
        <v>0.03</v>
      </c>
      <c r="O1707" s="4">
        <v>0.12</v>
      </c>
      <c r="P1707" s="3">
        <v>18</v>
      </c>
      <c r="Q1707" s="8">
        <v>0.18</v>
      </c>
      <c r="R1707" s="4">
        <v>0.61</v>
      </c>
      <c r="V1707" s="3">
        <v>244</v>
      </c>
      <c r="W1707" s="8">
        <v>0.28999999999999998</v>
      </c>
      <c r="X1707" s="4">
        <v>0.8</v>
      </c>
    </row>
    <row r="1708" spans="7:24" x14ac:dyDescent="0.25">
      <c r="G1708" s="3">
        <v>268</v>
      </c>
      <c r="H1708" s="8">
        <v>0.03</v>
      </c>
      <c r="I1708" s="4">
        <v>0.06</v>
      </c>
      <c r="M1708" s="3">
        <v>312</v>
      </c>
      <c r="N1708" s="8">
        <v>0.05</v>
      </c>
      <c r="O1708" s="4">
        <v>0.15</v>
      </c>
      <c r="P1708" s="3">
        <v>17</v>
      </c>
      <c r="Q1708" s="8">
        <v>0.28999999999999998</v>
      </c>
      <c r="R1708" s="4">
        <v>0.24</v>
      </c>
      <c r="V1708" s="3">
        <v>654</v>
      </c>
      <c r="W1708" s="8">
        <v>0.33</v>
      </c>
      <c r="X1708" s="4">
        <v>0.72</v>
      </c>
    </row>
    <row r="1709" spans="7:24" x14ac:dyDescent="0.25">
      <c r="G1709" s="3">
        <v>384</v>
      </c>
      <c r="H1709" s="8">
        <v>0.02</v>
      </c>
      <c r="I1709" s="4">
        <v>0.11</v>
      </c>
      <c r="M1709" s="3">
        <v>109</v>
      </c>
      <c r="N1709" s="8">
        <v>0.04</v>
      </c>
      <c r="O1709" s="4">
        <v>0.06</v>
      </c>
      <c r="P1709" s="3">
        <v>17</v>
      </c>
      <c r="Q1709" s="8">
        <v>0.27</v>
      </c>
      <c r="R1709" s="4">
        <v>0.28999999999999998</v>
      </c>
      <c r="V1709" s="3">
        <v>194</v>
      </c>
      <c r="W1709" s="8">
        <v>0.3</v>
      </c>
      <c r="X1709" s="4">
        <v>0.76</v>
      </c>
    </row>
    <row r="1710" spans="7:24" x14ac:dyDescent="0.25">
      <c r="G1710" s="3">
        <v>222</v>
      </c>
      <c r="H1710" s="8">
        <v>0.04</v>
      </c>
      <c r="I1710" s="4">
        <v>0.02</v>
      </c>
      <c r="M1710" s="3">
        <v>152</v>
      </c>
      <c r="N1710" s="8">
        <v>0.05</v>
      </c>
      <c r="O1710" s="4">
        <v>0.05</v>
      </c>
      <c r="P1710" s="3">
        <v>17</v>
      </c>
      <c r="Q1710" s="8">
        <v>0.22</v>
      </c>
      <c r="R1710" s="4">
        <v>0.35</v>
      </c>
      <c r="V1710" s="3">
        <v>43</v>
      </c>
      <c r="W1710" s="8">
        <v>0.23</v>
      </c>
      <c r="X1710" s="4">
        <v>0.95</v>
      </c>
    </row>
    <row r="1711" spans="7:24" x14ac:dyDescent="0.25">
      <c r="G1711" s="3">
        <v>297</v>
      </c>
      <c r="H1711" s="8">
        <v>0.03</v>
      </c>
      <c r="I1711" s="4">
        <v>0.03</v>
      </c>
      <c r="M1711" s="3">
        <v>261</v>
      </c>
      <c r="N1711" s="8">
        <v>0.04</v>
      </c>
      <c r="O1711" s="4">
        <v>0.1</v>
      </c>
      <c r="P1711" s="3">
        <v>17</v>
      </c>
      <c r="Q1711" s="8">
        <v>0.23</v>
      </c>
      <c r="R1711" s="4">
        <v>0.82</v>
      </c>
      <c r="V1711" s="3">
        <v>74</v>
      </c>
      <c r="W1711" s="8">
        <v>0.22</v>
      </c>
      <c r="X1711" s="4">
        <v>1</v>
      </c>
    </row>
    <row r="1712" spans="7:24" x14ac:dyDescent="0.25">
      <c r="G1712" s="3">
        <v>173</v>
      </c>
      <c r="H1712" s="8">
        <v>0.05</v>
      </c>
      <c r="I1712" s="4">
        <v>0.13</v>
      </c>
      <c r="M1712" s="3">
        <v>240</v>
      </c>
      <c r="N1712" s="8">
        <v>0.05</v>
      </c>
      <c r="O1712" s="4">
        <v>0.05</v>
      </c>
      <c r="P1712" s="3">
        <v>17</v>
      </c>
      <c r="Q1712" s="8">
        <v>0.36</v>
      </c>
      <c r="R1712" s="4">
        <v>0.53</v>
      </c>
      <c r="V1712" s="3">
        <v>72</v>
      </c>
      <c r="W1712" s="8">
        <v>0.26</v>
      </c>
      <c r="X1712" s="4">
        <v>0.89</v>
      </c>
    </row>
    <row r="1713" spans="7:24" x14ac:dyDescent="0.25">
      <c r="G1713" s="3">
        <v>202</v>
      </c>
      <c r="H1713" s="8">
        <v>0.03</v>
      </c>
      <c r="I1713" s="4">
        <v>0.19</v>
      </c>
      <c r="M1713" s="3">
        <v>178</v>
      </c>
      <c r="N1713" s="8">
        <v>0.04</v>
      </c>
      <c r="O1713" s="4">
        <v>0.16</v>
      </c>
      <c r="P1713" s="3">
        <v>17</v>
      </c>
      <c r="Q1713" s="8">
        <v>0.24</v>
      </c>
      <c r="R1713" s="4">
        <v>0.47</v>
      </c>
      <c r="V1713" s="3">
        <v>328</v>
      </c>
      <c r="W1713" s="8">
        <v>0.27</v>
      </c>
      <c r="X1713" s="4">
        <v>0.64</v>
      </c>
    </row>
    <row r="1714" spans="7:24" x14ac:dyDescent="0.25">
      <c r="G1714" s="3">
        <v>156</v>
      </c>
      <c r="H1714" s="8">
        <v>0.06</v>
      </c>
      <c r="I1714" s="4">
        <v>0.04</v>
      </c>
      <c r="M1714" s="3">
        <v>417</v>
      </c>
      <c r="N1714" s="8">
        <v>0.05</v>
      </c>
      <c r="O1714" s="4">
        <v>0.28999999999999998</v>
      </c>
      <c r="P1714" s="3">
        <v>17</v>
      </c>
      <c r="Q1714" s="8">
        <v>0.35</v>
      </c>
      <c r="R1714" s="4">
        <v>0.06</v>
      </c>
      <c r="V1714" s="3">
        <v>104</v>
      </c>
      <c r="W1714" s="8">
        <v>0.23</v>
      </c>
      <c r="X1714" s="4">
        <v>0.99</v>
      </c>
    </row>
    <row r="1715" spans="7:24" x14ac:dyDescent="0.25">
      <c r="G1715" s="3">
        <v>272</v>
      </c>
      <c r="H1715" s="8">
        <v>0.03</v>
      </c>
      <c r="I1715" s="4">
        <v>0.06</v>
      </c>
      <c r="M1715" s="3">
        <v>526</v>
      </c>
      <c r="N1715" s="8">
        <v>0.05</v>
      </c>
      <c r="O1715" s="4">
        <v>0.28999999999999998</v>
      </c>
      <c r="P1715" s="3">
        <v>17</v>
      </c>
      <c r="Q1715" s="8">
        <v>0.25</v>
      </c>
      <c r="R1715" s="4">
        <v>0.35</v>
      </c>
      <c r="V1715" s="3">
        <v>489</v>
      </c>
      <c r="W1715" s="8">
        <v>0.25</v>
      </c>
      <c r="X1715" s="4">
        <v>0.95</v>
      </c>
    </row>
    <row r="1716" spans="7:24" x14ac:dyDescent="0.25">
      <c r="G1716" s="3">
        <v>494</v>
      </c>
      <c r="H1716" s="8">
        <v>0.03</v>
      </c>
      <c r="I1716" s="4">
        <v>0.16</v>
      </c>
      <c r="M1716" s="3">
        <v>307</v>
      </c>
      <c r="N1716" s="8">
        <v>0.02</v>
      </c>
      <c r="O1716" s="4">
        <v>0.3</v>
      </c>
      <c r="P1716" s="3">
        <v>17</v>
      </c>
      <c r="Q1716" s="8">
        <v>0.25</v>
      </c>
      <c r="R1716" s="4">
        <v>0.24</v>
      </c>
      <c r="V1716" s="3">
        <v>414</v>
      </c>
      <c r="W1716" s="8">
        <v>0.33</v>
      </c>
      <c r="X1716" s="4">
        <v>0.92</v>
      </c>
    </row>
    <row r="1717" spans="7:24" x14ac:dyDescent="0.25">
      <c r="G1717" s="3">
        <v>186</v>
      </c>
      <c r="H1717" s="8">
        <v>0.04</v>
      </c>
      <c r="I1717" s="4">
        <v>0.1</v>
      </c>
      <c r="M1717" s="3">
        <v>408</v>
      </c>
      <c r="N1717" s="8">
        <v>0.06</v>
      </c>
      <c r="O1717" s="4">
        <v>0.31</v>
      </c>
      <c r="P1717" s="3">
        <v>17</v>
      </c>
      <c r="Q1717" s="8">
        <v>0.24</v>
      </c>
      <c r="R1717" s="4">
        <v>0.24</v>
      </c>
      <c r="V1717" s="3">
        <v>321</v>
      </c>
      <c r="W1717" s="8">
        <v>0.3</v>
      </c>
      <c r="X1717" s="4">
        <v>0.96</v>
      </c>
    </row>
    <row r="1718" spans="7:24" x14ac:dyDescent="0.25">
      <c r="G1718" s="3">
        <v>198</v>
      </c>
      <c r="H1718" s="8">
        <v>0.05</v>
      </c>
      <c r="I1718" s="4">
        <v>0.12</v>
      </c>
      <c r="M1718" s="3">
        <v>774</v>
      </c>
      <c r="N1718" s="8">
        <v>0.05</v>
      </c>
      <c r="O1718" s="4">
        <v>0.19</v>
      </c>
      <c r="P1718" s="3">
        <v>17</v>
      </c>
      <c r="Q1718" s="8">
        <v>0.21</v>
      </c>
      <c r="R1718" s="4">
        <v>0.47</v>
      </c>
      <c r="V1718" s="3">
        <v>197</v>
      </c>
      <c r="W1718" s="8">
        <v>0.36</v>
      </c>
      <c r="X1718" s="4">
        <v>0.87</v>
      </c>
    </row>
    <row r="1719" spans="7:24" x14ac:dyDescent="0.25">
      <c r="G1719" s="3">
        <v>404</v>
      </c>
      <c r="H1719" s="8">
        <v>0.02</v>
      </c>
      <c r="I1719" s="4">
        <v>0.11</v>
      </c>
      <c r="M1719" s="3">
        <v>135</v>
      </c>
      <c r="N1719" s="8">
        <v>0.04</v>
      </c>
      <c r="O1719" s="4">
        <v>0.04</v>
      </c>
      <c r="P1719" s="3">
        <v>17</v>
      </c>
      <c r="Q1719" s="8">
        <v>0.25</v>
      </c>
      <c r="R1719" s="4">
        <v>0.47</v>
      </c>
      <c r="V1719" s="3">
        <v>689</v>
      </c>
      <c r="W1719" s="8">
        <v>0.27</v>
      </c>
      <c r="X1719" s="4">
        <v>0.9</v>
      </c>
    </row>
    <row r="1720" spans="7:24" x14ac:dyDescent="0.25">
      <c r="G1720" s="3">
        <v>211</v>
      </c>
      <c r="H1720" s="8">
        <v>0.04</v>
      </c>
      <c r="I1720" s="4">
        <v>0.24</v>
      </c>
      <c r="M1720" s="3">
        <v>266</v>
      </c>
      <c r="N1720" s="8">
        <v>0.05</v>
      </c>
      <c r="O1720" s="4">
        <v>0.23</v>
      </c>
      <c r="P1720" s="3">
        <v>16</v>
      </c>
      <c r="Q1720" s="8">
        <v>0.19</v>
      </c>
      <c r="R1720" s="4">
        <v>0.25</v>
      </c>
      <c r="V1720" s="3">
        <v>65</v>
      </c>
      <c r="W1720" s="8">
        <v>0.41</v>
      </c>
      <c r="X1720" s="4">
        <v>0.91</v>
      </c>
    </row>
    <row r="1721" spans="7:24" x14ac:dyDescent="0.25">
      <c r="G1721" s="3">
        <v>203</v>
      </c>
      <c r="H1721" s="8">
        <v>0.05</v>
      </c>
      <c r="I1721" s="4">
        <v>0.05</v>
      </c>
      <c r="M1721" s="3">
        <v>2878</v>
      </c>
      <c r="N1721" s="8">
        <v>7.0000000000000007E-2</v>
      </c>
      <c r="O1721" s="4">
        <v>0.21</v>
      </c>
      <c r="P1721" s="3">
        <v>16</v>
      </c>
      <c r="Q1721" s="8">
        <v>0.24</v>
      </c>
      <c r="R1721" s="4">
        <v>0.31</v>
      </c>
      <c r="V1721" s="3">
        <v>316</v>
      </c>
      <c r="W1721" s="8">
        <v>0.32</v>
      </c>
      <c r="X1721" s="4">
        <v>0.97</v>
      </c>
    </row>
    <row r="1722" spans="7:24" x14ac:dyDescent="0.25">
      <c r="G1722" s="3">
        <v>229</v>
      </c>
      <c r="H1722" s="8">
        <v>0.03</v>
      </c>
      <c r="I1722" s="4">
        <v>0.03</v>
      </c>
      <c r="M1722" s="3">
        <v>1217</v>
      </c>
      <c r="N1722" s="8">
        <v>0.05</v>
      </c>
      <c r="O1722" s="4">
        <v>0.25</v>
      </c>
      <c r="P1722" s="3">
        <v>16</v>
      </c>
      <c r="Q1722" s="8">
        <v>0.2</v>
      </c>
      <c r="R1722" s="4">
        <v>0.31</v>
      </c>
      <c r="V1722" s="3">
        <v>166</v>
      </c>
      <c r="W1722" s="8">
        <v>0.34</v>
      </c>
      <c r="X1722" s="4">
        <v>0.95</v>
      </c>
    </row>
    <row r="1723" spans="7:24" x14ac:dyDescent="0.25">
      <c r="G1723" s="3">
        <v>266</v>
      </c>
      <c r="H1723" s="8">
        <v>0.04</v>
      </c>
      <c r="I1723" s="4">
        <v>0.08</v>
      </c>
      <c r="M1723" s="3">
        <v>389</v>
      </c>
      <c r="N1723" s="8">
        <v>0.03</v>
      </c>
      <c r="O1723" s="4">
        <v>0.32</v>
      </c>
      <c r="P1723" s="3">
        <v>16</v>
      </c>
      <c r="Q1723" s="8">
        <v>0.28000000000000003</v>
      </c>
      <c r="R1723" s="4">
        <v>0.25</v>
      </c>
      <c r="V1723" s="3">
        <v>172</v>
      </c>
      <c r="W1723" s="8">
        <v>0.35</v>
      </c>
      <c r="X1723" s="4">
        <v>0.92</v>
      </c>
    </row>
    <row r="1724" spans="7:24" x14ac:dyDescent="0.25">
      <c r="G1724" s="3">
        <v>257</v>
      </c>
      <c r="H1724" s="8">
        <v>0.04</v>
      </c>
      <c r="I1724" s="4">
        <v>0.12</v>
      </c>
      <c r="M1724" s="3">
        <v>417</v>
      </c>
      <c r="N1724" s="8">
        <v>0.04</v>
      </c>
      <c r="O1724" s="4">
        <v>0.19</v>
      </c>
      <c r="P1724" s="3">
        <v>16</v>
      </c>
      <c r="Q1724" s="8">
        <v>0.19</v>
      </c>
      <c r="R1724" s="4">
        <v>0.62</v>
      </c>
      <c r="V1724" s="3">
        <v>87</v>
      </c>
      <c r="W1724" s="8">
        <v>0.27</v>
      </c>
      <c r="X1724" s="4">
        <v>0.9</v>
      </c>
    </row>
    <row r="1725" spans="7:24" x14ac:dyDescent="0.25">
      <c r="G1725" s="3">
        <v>298</v>
      </c>
      <c r="H1725" s="8">
        <v>0.03</v>
      </c>
      <c r="I1725" s="4">
        <v>0.08</v>
      </c>
      <c r="M1725" s="3">
        <v>263</v>
      </c>
      <c r="N1725" s="8">
        <v>0.08</v>
      </c>
      <c r="O1725" s="4">
        <v>0.08</v>
      </c>
      <c r="P1725" s="3">
        <v>16</v>
      </c>
      <c r="Q1725" s="8">
        <v>0.39</v>
      </c>
      <c r="R1725" s="4">
        <v>0.25</v>
      </c>
      <c r="V1725" s="3">
        <v>69</v>
      </c>
      <c r="W1725" s="8">
        <v>0.34</v>
      </c>
      <c r="X1725" s="4">
        <v>0.96</v>
      </c>
    </row>
    <row r="1726" spans="7:24" x14ac:dyDescent="0.25">
      <c r="G1726" s="3">
        <v>221</v>
      </c>
      <c r="H1726" s="8">
        <v>0.04</v>
      </c>
      <c r="I1726" s="4">
        <v>0.03</v>
      </c>
      <c r="M1726" s="3">
        <v>222</v>
      </c>
      <c r="N1726" s="8">
        <v>0.04</v>
      </c>
      <c r="O1726" s="4">
        <v>0.16</v>
      </c>
      <c r="P1726" s="3">
        <v>16</v>
      </c>
      <c r="Q1726" s="8">
        <v>0.19</v>
      </c>
      <c r="R1726" s="4">
        <v>0.31</v>
      </c>
      <c r="V1726" s="3">
        <v>124</v>
      </c>
      <c r="W1726" s="8">
        <v>0.28999999999999998</v>
      </c>
      <c r="X1726" s="4">
        <v>0.86</v>
      </c>
    </row>
    <row r="1727" spans="7:24" x14ac:dyDescent="0.25">
      <c r="G1727" s="3">
        <v>180</v>
      </c>
      <c r="H1727" s="8">
        <v>0.06</v>
      </c>
      <c r="I1727" s="4">
        <v>0.08</v>
      </c>
      <c r="M1727" s="3">
        <v>197</v>
      </c>
      <c r="N1727" s="8">
        <v>0.03</v>
      </c>
      <c r="O1727" s="4">
        <v>0.2</v>
      </c>
      <c r="P1727" s="3">
        <v>15</v>
      </c>
      <c r="Q1727" s="8">
        <v>0.27</v>
      </c>
      <c r="R1727" s="4">
        <v>0.33</v>
      </c>
      <c r="V1727" s="3">
        <v>123</v>
      </c>
      <c r="W1727" s="8">
        <v>0.26</v>
      </c>
      <c r="X1727" s="4">
        <v>0.98</v>
      </c>
    </row>
    <row r="1728" spans="7:24" x14ac:dyDescent="0.25">
      <c r="G1728" s="3">
        <v>377</v>
      </c>
      <c r="H1728" s="8">
        <v>0.04</v>
      </c>
      <c r="I1728" s="4">
        <v>0.02</v>
      </c>
      <c r="M1728" s="3">
        <v>232</v>
      </c>
      <c r="N1728" s="8">
        <v>0.05</v>
      </c>
      <c r="O1728" s="4">
        <v>0.33</v>
      </c>
      <c r="P1728" s="3">
        <v>15</v>
      </c>
      <c r="Q1728" s="8">
        <v>0.45</v>
      </c>
      <c r="R1728" s="4">
        <v>0.13</v>
      </c>
      <c r="V1728" s="3">
        <v>48</v>
      </c>
      <c r="W1728" s="8">
        <v>0.27</v>
      </c>
      <c r="X1728" s="4">
        <v>0.96</v>
      </c>
    </row>
    <row r="1729" spans="7:24" x14ac:dyDescent="0.25">
      <c r="G1729" s="3">
        <v>236</v>
      </c>
      <c r="H1729" s="8">
        <v>0.05</v>
      </c>
      <c r="I1729" s="4">
        <v>0.13</v>
      </c>
      <c r="M1729" s="3">
        <v>197</v>
      </c>
      <c r="N1729" s="8">
        <v>0.06</v>
      </c>
      <c r="O1729" s="4">
        <v>0.19</v>
      </c>
      <c r="P1729" s="3">
        <v>15</v>
      </c>
      <c r="Q1729" s="8">
        <v>0.23</v>
      </c>
      <c r="R1729" s="4">
        <v>0.4</v>
      </c>
      <c r="V1729" s="3">
        <v>22</v>
      </c>
      <c r="W1729" s="8">
        <v>0.18</v>
      </c>
      <c r="X1729" s="4">
        <v>0.95</v>
      </c>
    </row>
    <row r="1730" spans="7:24" x14ac:dyDescent="0.25">
      <c r="G1730" s="3">
        <v>314</v>
      </c>
      <c r="H1730" s="8">
        <v>0.05</v>
      </c>
      <c r="I1730" s="4">
        <v>0.08</v>
      </c>
      <c r="M1730" s="3">
        <v>295</v>
      </c>
      <c r="N1730" s="8">
        <v>7.0000000000000007E-2</v>
      </c>
      <c r="O1730" s="4">
        <v>0.01</v>
      </c>
      <c r="P1730" s="3">
        <v>15</v>
      </c>
      <c r="Q1730" s="8">
        <v>0.26</v>
      </c>
      <c r="R1730" s="4">
        <v>0.13</v>
      </c>
      <c r="V1730" s="3">
        <v>72</v>
      </c>
      <c r="W1730" s="8">
        <v>0.42</v>
      </c>
      <c r="X1730" s="4">
        <v>0.89</v>
      </c>
    </row>
    <row r="1731" spans="7:24" x14ac:dyDescent="0.25">
      <c r="G1731" s="3">
        <v>334</v>
      </c>
      <c r="H1731" s="8">
        <v>0.04</v>
      </c>
      <c r="I1731" s="4">
        <v>0.13</v>
      </c>
      <c r="M1731" s="3">
        <v>135</v>
      </c>
      <c r="N1731" s="8">
        <v>0.03</v>
      </c>
      <c r="O1731" s="4">
        <v>0.12</v>
      </c>
      <c r="P1731" s="3">
        <v>15</v>
      </c>
      <c r="Q1731" s="8">
        <v>0.27</v>
      </c>
      <c r="R1731" s="4">
        <v>0.53</v>
      </c>
      <c r="V1731" s="3">
        <v>40</v>
      </c>
      <c r="W1731" s="8">
        <v>0.31</v>
      </c>
      <c r="X1731" s="4">
        <v>0.72</v>
      </c>
    </row>
    <row r="1732" spans="7:24" x14ac:dyDescent="0.25">
      <c r="G1732" s="3">
        <v>237</v>
      </c>
      <c r="H1732" s="8">
        <v>0.05</v>
      </c>
      <c r="I1732" s="4">
        <v>0.05</v>
      </c>
      <c r="M1732" s="3">
        <v>225</v>
      </c>
      <c r="N1732" s="8">
        <v>0.04</v>
      </c>
      <c r="O1732" s="4">
        <v>0.12</v>
      </c>
      <c r="P1732" s="3">
        <v>15</v>
      </c>
      <c r="Q1732" s="8">
        <v>0.28000000000000003</v>
      </c>
      <c r="R1732" s="4">
        <v>0.47</v>
      </c>
      <c r="V1732" s="3">
        <v>55</v>
      </c>
      <c r="W1732" s="8">
        <v>0.3</v>
      </c>
      <c r="X1732" s="4">
        <v>0.93</v>
      </c>
    </row>
    <row r="1733" spans="7:24" x14ac:dyDescent="0.25">
      <c r="G1733" s="3">
        <v>184</v>
      </c>
      <c r="H1733" s="8">
        <v>0.06</v>
      </c>
      <c r="I1733" s="4">
        <v>0.06</v>
      </c>
      <c r="M1733" s="3">
        <v>9065</v>
      </c>
      <c r="N1733" s="8">
        <v>0.84</v>
      </c>
      <c r="O1733" s="4">
        <v>0.53</v>
      </c>
      <c r="P1733" s="3">
        <v>15</v>
      </c>
      <c r="Q1733" s="8">
        <v>0.25</v>
      </c>
      <c r="R1733" s="4">
        <v>0.47</v>
      </c>
      <c r="V1733" s="3">
        <v>319</v>
      </c>
      <c r="W1733" s="8">
        <v>0.37</v>
      </c>
      <c r="X1733" s="4">
        <v>0.91</v>
      </c>
    </row>
    <row r="1734" spans="7:24" x14ac:dyDescent="0.25">
      <c r="G1734" s="3">
        <v>323</v>
      </c>
      <c r="H1734" s="8">
        <v>0.04</v>
      </c>
      <c r="I1734" s="4">
        <v>7.0000000000000007E-2</v>
      </c>
      <c r="M1734" s="3">
        <v>4704</v>
      </c>
      <c r="N1734" s="8">
        <v>0.82</v>
      </c>
      <c r="O1734" s="4">
        <v>0.56999999999999995</v>
      </c>
      <c r="P1734" s="3">
        <v>15</v>
      </c>
      <c r="Q1734" s="8">
        <v>0.33</v>
      </c>
      <c r="R1734" s="4">
        <v>0.13</v>
      </c>
      <c r="V1734" s="3">
        <v>678</v>
      </c>
      <c r="W1734" s="8">
        <v>0.47</v>
      </c>
      <c r="X1734" s="4">
        <v>0.95</v>
      </c>
    </row>
    <row r="1735" spans="7:24" x14ac:dyDescent="0.25">
      <c r="G1735" s="3">
        <v>426</v>
      </c>
      <c r="H1735" s="8">
        <v>0.03</v>
      </c>
      <c r="I1735" s="4">
        <v>0.03</v>
      </c>
      <c r="M1735" s="3">
        <v>14</v>
      </c>
      <c r="N1735" s="8">
        <v>0.59</v>
      </c>
      <c r="O1735" s="4">
        <v>0.79</v>
      </c>
      <c r="P1735" s="3">
        <v>15</v>
      </c>
      <c r="Q1735" s="8">
        <v>0.45</v>
      </c>
      <c r="R1735" s="4">
        <v>0.33</v>
      </c>
      <c r="V1735" s="3">
        <v>201</v>
      </c>
      <c r="W1735" s="8">
        <v>0.34</v>
      </c>
      <c r="X1735" s="4">
        <v>0.94</v>
      </c>
    </row>
    <row r="1736" spans="7:24" x14ac:dyDescent="0.25">
      <c r="G1736" s="3">
        <v>435</v>
      </c>
      <c r="H1736" s="8">
        <v>0.03</v>
      </c>
      <c r="I1736" s="4">
        <v>0.09</v>
      </c>
      <c r="M1736" s="3">
        <v>4949</v>
      </c>
      <c r="N1736" s="8">
        <v>0.78</v>
      </c>
      <c r="O1736" s="4">
        <v>0.61</v>
      </c>
      <c r="P1736" s="3">
        <v>15</v>
      </c>
      <c r="Q1736" s="8">
        <v>0.32</v>
      </c>
      <c r="R1736" s="4">
        <v>0.4</v>
      </c>
      <c r="V1736" s="3">
        <v>220</v>
      </c>
      <c r="W1736" s="8">
        <v>0.14000000000000001</v>
      </c>
      <c r="X1736" s="4">
        <v>0.97</v>
      </c>
    </row>
    <row r="1737" spans="7:24" x14ac:dyDescent="0.25">
      <c r="G1737" s="3">
        <v>471</v>
      </c>
      <c r="H1737" s="8">
        <v>0.03</v>
      </c>
      <c r="I1737" s="4">
        <v>0.24</v>
      </c>
      <c r="M1737" s="3">
        <v>31</v>
      </c>
      <c r="N1737" s="8">
        <v>0.04</v>
      </c>
      <c r="O1737" s="4">
        <v>0.03</v>
      </c>
      <c r="P1737" s="3">
        <v>15</v>
      </c>
      <c r="Q1737" s="8">
        <v>0.2</v>
      </c>
      <c r="R1737" s="4">
        <v>0.4</v>
      </c>
      <c r="V1737" s="3">
        <v>279</v>
      </c>
      <c r="W1737" s="8">
        <v>0.28999999999999998</v>
      </c>
      <c r="X1737" s="4">
        <v>0.96</v>
      </c>
    </row>
    <row r="1738" spans="7:24" x14ac:dyDescent="0.25">
      <c r="G1738" s="3">
        <v>250</v>
      </c>
      <c r="H1738" s="8">
        <v>0.06</v>
      </c>
      <c r="I1738" s="4">
        <v>0.11</v>
      </c>
      <c r="M1738" s="3">
        <v>35</v>
      </c>
      <c r="N1738" s="8">
        <v>0.05</v>
      </c>
      <c r="O1738" s="4">
        <v>0.06</v>
      </c>
      <c r="P1738" s="3">
        <v>15</v>
      </c>
      <c r="Q1738" s="8">
        <v>0.22</v>
      </c>
      <c r="R1738" s="4">
        <v>7.0000000000000007E-2</v>
      </c>
      <c r="V1738" s="3">
        <v>649</v>
      </c>
      <c r="W1738" s="8">
        <v>0.3</v>
      </c>
      <c r="X1738" s="4">
        <v>0.97</v>
      </c>
    </row>
    <row r="1739" spans="7:24" x14ac:dyDescent="0.25">
      <c r="G1739" s="3">
        <v>268</v>
      </c>
      <c r="H1739" s="8">
        <v>0.05</v>
      </c>
      <c r="I1739" s="4">
        <v>0.05</v>
      </c>
      <c r="M1739" s="3">
        <v>26</v>
      </c>
      <c r="N1739" s="8">
        <v>0.02</v>
      </c>
      <c r="O1739" s="4">
        <v>0</v>
      </c>
      <c r="P1739" s="3">
        <v>15</v>
      </c>
      <c r="Q1739" s="8">
        <v>0.26</v>
      </c>
      <c r="R1739" s="4">
        <v>0.6</v>
      </c>
      <c r="V1739" s="3">
        <v>682</v>
      </c>
      <c r="W1739" s="8">
        <v>0.31</v>
      </c>
      <c r="X1739" s="4">
        <v>0.93</v>
      </c>
    </row>
    <row r="1740" spans="7:24" x14ac:dyDescent="0.25">
      <c r="G1740" s="3">
        <v>162</v>
      </c>
      <c r="H1740" s="8">
        <v>7.0000000000000007E-2</v>
      </c>
      <c r="I1740" s="4">
        <v>0.04</v>
      </c>
      <c r="M1740" s="3">
        <v>42</v>
      </c>
      <c r="N1740" s="8">
        <v>0.02</v>
      </c>
      <c r="O1740" s="4">
        <v>0.1</v>
      </c>
      <c r="P1740" s="3">
        <v>14</v>
      </c>
      <c r="Q1740" s="8">
        <v>0.23</v>
      </c>
      <c r="R1740" s="4">
        <v>0.5</v>
      </c>
      <c r="V1740" s="3">
        <v>1188</v>
      </c>
      <c r="W1740" s="8">
        <v>0.22</v>
      </c>
      <c r="X1740" s="4">
        <v>0.96</v>
      </c>
    </row>
    <row r="1741" spans="7:24" x14ac:dyDescent="0.25">
      <c r="G1741" s="3">
        <v>279</v>
      </c>
      <c r="H1741" s="8">
        <v>0.05</v>
      </c>
      <c r="I1741" s="4">
        <v>0.05</v>
      </c>
      <c r="M1741" s="3">
        <v>30</v>
      </c>
      <c r="N1741" s="8">
        <v>0.05</v>
      </c>
      <c r="O1741" s="4">
        <v>0.03</v>
      </c>
      <c r="P1741" s="3">
        <v>14</v>
      </c>
      <c r="Q1741" s="8">
        <v>0.31</v>
      </c>
      <c r="R1741" s="4">
        <v>0.21</v>
      </c>
      <c r="V1741" s="3">
        <v>454</v>
      </c>
      <c r="W1741" s="8">
        <v>0.21</v>
      </c>
      <c r="X1741" s="4">
        <v>0.97</v>
      </c>
    </row>
    <row r="1742" spans="7:24" x14ac:dyDescent="0.25">
      <c r="G1742" s="3">
        <v>555</v>
      </c>
      <c r="H1742" s="8">
        <v>0.02</v>
      </c>
      <c r="I1742" s="4">
        <v>0.06</v>
      </c>
      <c r="M1742" s="3">
        <v>16</v>
      </c>
      <c r="N1742" s="8">
        <v>0.02</v>
      </c>
      <c r="O1742" s="4">
        <v>0</v>
      </c>
      <c r="P1742" s="3">
        <v>14</v>
      </c>
      <c r="Q1742" s="8">
        <v>0.19</v>
      </c>
      <c r="R1742" s="4">
        <v>0.36</v>
      </c>
      <c r="V1742" s="3">
        <v>612</v>
      </c>
      <c r="W1742" s="8">
        <v>0.46</v>
      </c>
      <c r="X1742" s="4">
        <v>0.95</v>
      </c>
    </row>
    <row r="1743" spans="7:24" x14ac:dyDescent="0.25">
      <c r="G1743" s="3">
        <v>251</v>
      </c>
      <c r="H1743" s="8">
        <v>0.06</v>
      </c>
      <c r="I1743" s="4">
        <v>0.04</v>
      </c>
      <c r="M1743" s="3">
        <v>21</v>
      </c>
      <c r="N1743" s="8">
        <v>0.03</v>
      </c>
      <c r="O1743" s="4">
        <v>0</v>
      </c>
      <c r="P1743" s="3">
        <v>14</v>
      </c>
      <c r="Q1743" s="8">
        <v>0.2</v>
      </c>
      <c r="R1743" s="4">
        <v>0.71</v>
      </c>
      <c r="V1743" s="3">
        <v>125</v>
      </c>
      <c r="W1743" s="8">
        <v>0.41</v>
      </c>
      <c r="X1743" s="4">
        <v>0.94</v>
      </c>
    </row>
    <row r="1744" spans="7:24" x14ac:dyDescent="0.25">
      <c r="G1744" s="3">
        <v>169</v>
      </c>
      <c r="H1744" s="8">
        <v>0.06</v>
      </c>
      <c r="I1744" s="4">
        <v>0.02</v>
      </c>
      <c r="M1744" s="3">
        <v>218</v>
      </c>
      <c r="N1744" s="8">
        <v>0.06</v>
      </c>
      <c r="O1744" s="4">
        <v>0.04</v>
      </c>
      <c r="P1744" s="3">
        <v>14</v>
      </c>
      <c r="Q1744" s="8">
        <v>0.28000000000000003</v>
      </c>
      <c r="R1744" s="4">
        <v>0.28999999999999998</v>
      </c>
      <c r="V1744" s="3">
        <v>272</v>
      </c>
      <c r="W1744" s="8">
        <v>0.38</v>
      </c>
      <c r="X1744" s="4">
        <v>0.96</v>
      </c>
    </row>
    <row r="1745" spans="7:24" x14ac:dyDescent="0.25">
      <c r="G1745" s="3">
        <v>253</v>
      </c>
      <c r="H1745" s="8">
        <v>0.05</v>
      </c>
      <c r="I1745" s="4">
        <v>0.09</v>
      </c>
      <c r="M1745" s="3">
        <v>130</v>
      </c>
      <c r="N1745" s="8">
        <v>0.03</v>
      </c>
      <c r="O1745" s="4">
        <v>0.21</v>
      </c>
      <c r="P1745" s="3">
        <v>14</v>
      </c>
      <c r="Q1745" s="8">
        <v>0.31</v>
      </c>
      <c r="R1745" s="4">
        <v>0.36</v>
      </c>
      <c r="V1745" s="3">
        <v>149</v>
      </c>
      <c r="W1745" s="8">
        <v>0.2</v>
      </c>
      <c r="X1745" s="4">
        <v>0.97</v>
      </c>
    </row>
    <row r="1746" spans="7:24" x14ac:dyDescent="0.25">
      <c r="G1746" s="3">
        <v>497</v>
      </c>
      <c r="H1746" s="8">
        <v>0.03</v>
      </c>
      <c r="I1746" s="4">
        <v>0.28000000000000003</v>
      </c>
      <c r="M1746" s="3">
        <v>272</v>
      </c>
      <c r="N1746" s="8">
        <v>0.05</v>
      </c>
      <c r="O1746" s="4">
        <v>0.14000000000000001</v>
      </c>
      <c r="P1746" s="3">
        <v>14</v>
      </c>
      <c r="Q1746" s="8">
        <v>0.18</v>
      </c>
      <c r="R1746" s="4">
        <v>0.56999999999999995</v>
      </c>
      <c r="V1746" s="3">
        <v>540</v>
      </c>
      <c r="W1746" s="8">
        <v>0.27</v>
      </c>
      <c r="X1746" s="4">
        <v>0.95</v>
      </c>
    </row>
    <row r="1747" spans="7:24" x14ac:dyDescent="0.25">
      <c r="G1747" s="3">
        <v>1037</v>
      </c>
      <c r="H1747" s="8">
        <v>0.02</v>
      </c>
      <c r="I1747" s="4">
        <v>0.09</v>
      </c>
      <c r="M1747" s="3">
        <v>76</v>
      </c>
      <c r="N1747" s="8">
        <v>0.03</v>
      </c>
      <c r="O1747" s="4">
        <v>0.01</v>
      </c>
      <c r="P1747" s="3">
        <v>14</v>
      </c>
      <c r="Q1747" s="8">
        <v>0.31</v>
      </c>
      <c r="R1747" s="4">
        <v>0.21</v>
      </c>
      <c r="V1747" s="3">
        <v>149</v>
      </c>
      <c r="W1747" s="8">
        <v>0.28999999999999998</v>
      </c>
      <c r="X1747" s="4">
        <v>0.95</v>
      </c>
    </row>
    <row r="1748" spans="7:24" x14ac:dyDescent="0.25">
      <c r="G1748" s="3">
        <v>512</v>
      </c>
      <c r="H1748" s="8">
        <v>0.03</v>
      </c>
      <c r="I1748" s="4">
        <v>0.1</v>
      </c>
      <c r="M1748" s="3">
        <v>11</v>
      </c>
      <c r="N1748" s="8">
        <v>0.01</v>
      </c>
      <c r="O1748" s="4">
        <v>0</v>
      </c>
      <c r="P1748" s="3">
        <v>14</v>
      </c>
      <c r="Q1748" s="8">
        <v>0.24</v>
      </c>
      <c r="R1748" s="4">
        <v>0.14000000000000001</v>
      </c>
      <c r="V1748" s="3">
        <v>192</v>
      </c>
      <c r="W1748" s="8">
        <v>0.35</v>
      </c>
      <c r="X1748" s="4">
        <v>0.9</v>
      </c>
    </row>
    <row r="1749" spans="7:24" x14ac:dyDescent="0.25">
      <c r="G1749" s="3">
        <v>308</v>
      </c>
      <c r="H1749" s="8">
        <v>0.04</v>
      </c>
      <c r="I1749" s="4">
        <v>0.06</v>
      </c>
      <c r="M1749" s="3">
        <v>45</v>
      </c>
      <c r="N1749" s="8">
        <v>0.05</v>
      </c>
      <c r="O1749" s="4">
        <v>0</v>
      </c>
      <c r="P1749" s="3">
        <v>14</v>
      </c>
      <c r="Q1749" s="8">
        <v>0.28000000000000003</v>
      </c>
      <c r="R1749" s="4">
        <v>0.5</v>
      </c>
      <c r="V1749" s="3">
        <v>326</v>
      </c>
      <c r="W1749" s="8">
        <v>0.34</v>
      </c>
      <c r="X1749" s="4">
        <v>0.94</v>
      </c>
    </row>
    <row r="1750" spans="7:24" x14ac:dyDescent="0.25">
      <c r="G1750" s="3">
        <v>129</v>
      </c>
      <c r="H1750" s="8">
        <v>0.1</v>
      </c>
      <c r="I1750" s="4">
        <v>0</v>
      </c>
      <c r="M1750" s="3">
        <v>11</v>
      </c>
      <c r="N1750" s="8">
        <v>0.01</v>
      </c>
      <c r="O1750" s="4">
        <v>0</v>
      </c>
      <c r="P1750" s="3">
        <v>14</v>
      </c>
      <c r="Q1750" s="8">
        <v>0.21</v>
      </c>
      <c r="R1750" s="4">
        <v>0.43</v>
      </c>
      <c r="V1750" s="3">
        <v>820</v>
      </c>
      <c r="W1750" s="8">
        <v>0.43</v>
      </c>
      <c r="X1750" s="4">
        <v>0.94</v>
      </c>
    </row>
    <row r="1751" spans="7:24" x14ac:dyDescent="0.25">
      <c r="G1751" s="3">
        <v>238</v>
      </c>
      <c r="H1751" s="8">
        <v>0.06</v>
      </c>
      <c r="I1751" s="4">
        <v>0.02</v>
      </c>
      <c r="M1751" s="3">
        <v>31</v>
      </c>
      <c r="N1751" s="8">
        <v>0.03</v>
      </c>
      <c r="O1751" s="4">
        <v>0</v>
      </c>
      <c r="P1751" s="3">
        <v>14</v>
      </c>
      <c r="Q1751" s="8">
        <v>0.38</v>
      </c>
      <c r="R1751" s="4">
        <v>7.0000000000000007E-2</v>
      </c>
      <c r="V1751" s="3">
        <v>197</v>
      </c>
      <c r="W1751" s="8">
        <v>0.38</v>
      </c>
      <c r="X1751" s="4">
        <v>0.93</v>
      </c>
    </row>
    <row r="1752" spans="7:24" x14ac:dyDescent="0.25">
      <c r="G1752" s="3">
        <v>246</v>
      </c>
      <c r="H1752" s="8">
        <v>0.06</v>
      </c>
      <c r="I1752" s="4">
        <v>0.09</v>
      </c>
      <c r="M1752" s="3">
        <v>20</v>
      </c>
      <c r="N1752" s="8">
        <v>0.04</v>
      </c>
      <c r="O1752" s="4">
        <v>0.1</v>
      </c>
      <c r="P1752" s="3">
        <v>14</v>
      </c>
      <c r="Q1752" s="8">
        <v>0.23</v>
      </c>
      <c r="R1752" s="4">
        <v>0.14000000000000001</v>
      </c>
      <c r="V1752" s="3">
        <v>229</v>
      </c>
      <c r="W1752" s="8">
        <v>0.26</v>
      </c>
      <c r="X1752" s="4">
        <v>0.94</v>
      </c>
    </row>
    <row r="1753" spans="7:24" x14ac:dyDescent="0.25">
      <c r="G1753" s="3">
        <v>140</v>
      </c>
      <c r="H1753" s="8">
        <v>0.08</v>
      </c>
      <c r="I1753" s="4">
        <v>0.06</v>
      </c>
      <c r="M1753" s="3">
        <v>42</v>
      </c>
      <c r="N1753" s="8">
        <v>0.04</v>
      </c>
      <c r="O1753" s="4">
        <v>0.12</v>
      </c>
      <c r="P1753" s="3">
        <v>14</v>
      </c>
      <c r="Q1753" s="8">
        <v>0.24</v>
      </c>
      <c r="R1753" s="4">
        <v>0.86</v>
      </c>
      <c r="V1753" s="3">
        <v>240</v>
      </c>
      <c r="W1753" s="8">
        <v>0.28999999999999998</v>
      </c>
      <c r="X1753" s="4">
        <v>0.94</v>
      </c>
    </row>
    <row r="1754" spans="7:24" x14ac:dyDescent="0.25">
      <c r="G1754" s="3">
        <v>224</v>
      </c>
      <c r="H1754" s="8">
        <v>0.05</v>
      </c>
      <c r="I1754" s="4">
        <v>0.01</v>
      </c>
      <c r="M1754" s="3">
        <v>64</v>
      </c>
      <c r="N1754" s="8">
        <v>0.04</v>
      </c>
      <c r="O1754" s="4">
        <v>0.11</v>
      </c>
      <c r="P1754" s="3">
        <v>14</v>
      </c>
      <c r="Q1754" s="8">
        <v>0.28999999999999998</v>
      </c>
      <c r="R1754" s="4">
        <v>0.28999999999999998</v>
      </c>
      <c r="V1754" s="3">
        <v>218</v>
      </c>
      <c r="W1754" s="8">
        <v>0.31</v>
      </c>
      <c r="X1754" s="4">
        <v>0.96</v>
      </c>
    </row>
    <row r="1755" spans="7:24" x14ac:dyDescent="0.25">
      <c r="G1755" s="3">
        <v>522</v>
      </c>
      <c r="H1755" s="8">
        <v>0.02</v>
      </c>
      <c r="I1755" s="4">
        <v>0.13</v>
      </c>
      <c r="M1755" s="3">
        <v>141</v>
      </c>
      <c r="N1755" s="8">
        <v>0.04</v>
      </c>
      <c r="O1755" s="4">
        <v>0.21</v>
      </c>
      <c r="P1755" s="3">
        <v>13</v>
      </c>
      <c r="Q1755" s="8">
        <v>0.42</v>
      </c>
      <c r="R1755" s="4">
        <v>0.08</v>
      </c>
      <c r="V1755" s="3">
        <v>1044</v>
      </c>
      <c r="W1755" s="8">
        <v>0.28000000000000003</v>
      </c>
      <c r="X1755" s="4">
        <v>0.96</v>
      </c>
    </row>
    <row r="1756" spans="7:24" x14ac:dyDescent="0.25">
      <c r="G1756" s="3">
        <v>166</v>
      </c>
      <c r="H1756" s="8">
        <v>7.0000000000000007E-2</v>
      </c>
      <c r="I1756" s="4">
        <v>0.06</v>
      </c>
      <c r="M1756" s="3">
        <v>256</v>
      </c>
      <c r="N1756" s="8">
        <v>0.03</v>
      </c>
      <c r="O1756" s="4">
        <v>0.22</v>
      </c>
      <c r="P1756" s="3">
        <v>13</v>
      </c>
      <c r="Q1756" s="8">
        <v>0.34</v>
      </c>
      <c r="R1756" s="4">
        <v>0.23</v>
      </c>
      <c r="V1756" s="3">
        <v>243</v>
      </c>
      <c r="W1756" s="8">
        <v>0.24</v>
      </c>
      <c r="X1756" s="4">
        <v>0.95</v>
      </c>
    </row>
    <row r="1757" spans="7:24" x14ac:dyDescent="0.25">
      <c r="G1757" s="3">
        <v>247</v>
      </c>
      <c r="H1757" s="8">
        <v>0.05</v>
      </c>
      <c r="I1757" s="4">
        <v>0.09</v>
      </c>
      <c r="M1757" s="3">
        <v>236</v>
      </c>
      <c r="N1757" s="8">
        <v>0.03</v>
      </c>
      <c r="O1757" s="4">
        <v>0.11</v>
      </c>
      <c r="P1757" s="3">
        <v>13</v>
      </c>
      <c r="Q1757" s="8">
        <v>0.17</v>
      </c>
      <c r="R1757" s="4">
        <v>0.38</v>
      </c>
      <c r="V1757" s="3">
        <v>636</v>
      </c>
      <c r="W1757" s="8">
        <v>0.5</v>
      </c>
      <c r="X1757" s="4">
        <v>0.94</v>
      </c>
    </row>
    <row r="1758" spans="7:24" x14ac:dyDescent="0.25">
      <c r="G1758" s="3">
        <v>145</v>
      </c>
      <c r="H1758" s="8">
        <v>0.05</v>
      </c>
      <c r="I1758" s="4">
        <v>0.14000000000000001</v>
      </c>
      <c r="M1758" s="3">
        <v>169</v>
      </c>
      <c r="N1758" s="8">
        <v>0.05</v>
      </c>
      <c r="O1758" s="4">
        <v>7.0000000000000007E-2</v>
      </c>
      <c r="P1758" s="3">
        <v>13</v>
      </c>
      <c r="Q1758" s="8">
        <v>0.23</v>
      </c>
      <c r="R1758" s="4">
        <v>0.23</v>
      </c>
      <c r="V1758" s="3">
        <v>213</v>
      </c>
      <c r="W1758" s="8">
        <v>0.26</v>
      </c>
      <c r="X1758" s="4">
        <v>0.96</v>
      </c>
    </row>
    <row r="1759" spans="7:24" x14ac:dyDescent="0.25">
      <c r="G1759" s="3">
        <v>494</v>
      </c>
      <c r="H1759" s="8">
        <v>0.03</v>
      </c>
      <c r="I1759" s="4">
        <v>0.1</v>
      </c>
      <c r="M1759" s="3">
        <v>47</v>
      </c>
      <c r="N1759" s="8">
        <v>0.03</v>
      </c>
      <c r="O1759" s="4">
        <v>0.02</v>
      </c>
      <c r="P1759" s="3">
        <v>13</v>
      </c>
      <c r="Q1759" s="8">
        <v>0.38</v>
      </c>
      <c r="R1759" s="4">
        <v>0.31</v>
      </c>
      <c r="V1759" s="3">
        <v>268</v>
      </c>
      <c r="W1759" s="8">
        <v>0.2</v>
      </c>
      <c r="X1759" s="4">
        <v>0.97</v>
      </c>
    </row>
    <row r="1760" spans="7:24" x14ac:dyDescent="0.25">
      <c r="G1760" s="3">
        <v>519</v>
      </c>
      <c r="H1760" s="8">
        <v>0.03</v>
      </c>
      <c r="I1760" s="4">
        <v>0.16</v>
      </c>
      <c r="M1760" s="3">
        <v>27</v>
      </c>
      <c r="N1760" s="8">
        <v>0.02</v>
      </c>
      <c r="O1760" s="4">
        <v>0.33</v>
      </c>
      <c r="P1760" s="3">
        <v>13</v>
      </c>
      <c r="Q1760" s="8">
        <v>0.38</v>
      </c>
      <c r="R1760" s="4">
        <v>0.38</v>
      </c>
      <c r="V1760" s="3">
        <v>359</v>
      </c>
      <c r="W1760" s="8">
        <v>0.37</v>
      </c>
      <c r="X1760" s="4">
        <v>0.96</v>
      </c>
    </row>
    <row r="1761" spans="7:24" x14ac:dyDescent="0.25">
      <c r="G1761" s="3">
        <v>193</v>
      </c>
      <c r="H1761" s="8">
        <v>0.06</v>
      </c>
      <c r="I1761" s="4">
        <v>0.06</v>
      </c>
      <c r="M1761" s="3">
        <v>27</v>
      </c>
      <c r="N1761" s="8">
        <v>0.03</v>
      </c>
      <c r="O1761" s="4">
        <v>0</v>
      </c>
      <c r="P1761" s="3">
        <v>13</v>
      </c>
      <c r="Q1761" s="8">
        <v>0.39</v>
      </c>
      <c r="R1761" s="4">
        <v>0.08</v>
      </c>
      <c r="V1761" s="3">
        <v>226</v>
      </c>
      <c r="W1761" s="8">
        <v>0.31</v>
      </c>
      <c r="X1761" s="4">
        <v>0.94</v>
      </c>
    </row>
    <row r="1762" spans="7:24" x14ac:dyDescent="0.25">
      <c r="G1762" s="3">
        <v>255</v>
      </c>
      <c r="H1762" s="8">
        <v>0.05</v>
      </c>
      <c r="I1762" s="4">
        <v>0.09</v>
      </c>
      <c r="M1762" s="3">
        <v>84</v>
      </c>
      <c r="N1762" s="8">
        <v>0.05</v>
      </c>
      <c r="O1762" s="4">
        <v>7.0000000000000007E-2</v>
      </c>
      <c r="P1762" s="3">
        <v>13</v>
      </c>
      <c r="Q1762" s="8">
        <v>0.31</v>
      </c>
      <c r="R1762" s="4">
        <v>0.38</v>
      </c>
      <c r="V1762" s="3">
        <v>507</v>
      </c>
      <c r="W1762" s="8">
        <v>0.54</v>
      </c>
      <c r="X1762" s="4">
        <v>0.9</v>
      </c>
    </row>
    <row r="1763" spans="7:24" x14ac:dyDescent="0.25">
      <c r="G1763" s="3">
        <v>259</v>
      </c>
      <c r="H1763" s="8">
        <v>0.05</v>
      </c>
      <c r="I1763" s="4">
        <v>0.05</v>
      </c>
      <c r="M1763" s="3">
        <v>133</v>
      </c>
      <c r="N1763" s="8">
        <v>0.04</v>
      </c>
      <c r="O1763" s="4">
        <v>0.25</v>
      </c>
      <c r="P1763" s="3">
        <v>13</v>
      </c>
      <c r="Q1763" s="8">
        <v>0.22</v>
      </c>
      <c r="R1763" s="4">
        <v>0.23</v>
      </c>
      <c r="V1763" s="3">
        <v>266</v>
      </c>
      <c r="W1763" s="8">
        <v>0.56000000000000005</v>
      </c>
      <c r="X1763" s="4">
        <v>0.89</v>
      </c>
    </row>
    <row r="1764" spans="7:24" x14ac:dyDescent="0.25">
      <c r="G1764" s="3">
        <v>171</v>
      </c>
      <c r="H1764" s="8">
        <v>0.09</v>
      </c>
      <c r="I1764" s="4">
        <v>0</v>
      </c>
      <c r="M1764" s="3">
        <v>352</v>
      </c>
      <c r="N1764" s="8">
        <v>0.05</v>
      </c>
      <c r="O1764" s="4">
        <v>0.05</v>
      </c>
      <c r="P1764" s="3">
        <v>13</v>
      </c>
      <c r="Q1764" s="8">
        <v>0.2</v>
      </c>
      <c r="R1764" s="4">
        <v>0.69</v>
      </c>
      <c r="V1764" s="3">
        <v>362</v>
      </c>
      <c r="W1764" s="8">
        <v>0.28000000000000003</v>
      </c>
      <c r="X1764" s="4">
        <v>0.96</v>
      </c>
    </row>
    <row r="1765" spans="7:24" x14ac:dyDescent="0.25">
      <c r="G1765" s="3">
        <v>191</v>
      </c>
      <c r="H1765" s="8">
        <v>0.46</v>
      </c>
      <c r="I1765" s="4">
        <v>0.8</v>
      </c>
      <c r="M1765" s="3">
        <v>85</v>
      </c>
      <c r="N1765" s="8">
        <v>0.04</v>
      </c>
      <c r="O1765" s="4">
        <v>0.46</v>
      </c>
      <c r="P1765" s="3">
        <v>13</v>
      </c>
      <c r="Q1765" s="8">
        <v>0.19</v>
      </c>
      <c r="R1765" s="4">
        <v>0.62</v>
      </c>
      <c r="V1765" s="3">
        <v>141</v>
      </c>
      <c r="W1765" s="8">
        <v>0.31</v>
      </c>
      <c r="X1765" s="4">
        <v>0.96</v>
      </c>
    </row>
    <row r="1766" spans="7:24" x14ac:dyDescent="0.25">
      <c r="G1766" s="3">
        <v>196</v>
      </c>
      <c r="H1766" s="8">
        <v>0.46</v>
      </c>
      <c r="I1766" s="4">
        <v>0.67</v>
      </c>
      <c r="M1766" s="3">
        <v>257</v>
      </c>
      <c r="N1766" s="8">
        <v>0.03</v>
      </c>
      <c r="O1766" s="4">
        <v>0.05</v>
      </c>
      <c r="P1766" s="3">
        <v>13</v>
      </c>
      <c r="Q1766" s="8">
        <v>0.25</v>
      </c>
      <c r="R1766" s="4">
        <v>0.38</v>
      </c>
      <c r="V1766" s="3">
        <v>450</v>
      </c>
      <c r="W1766" s="8">
        <v>0.38</v>
      </c>
      <c r="X1766" s="4">
        <v>0.94</v>
      </c>
    </row>
    <row r="1767" spans="7:24" x14ac:dyDescent="0.25">
      <c r="G1767" s="3">
        <v>227</v>
      </c>
      <c r="H1767" s="8">
        <v>0.36</v>
      </c>
      <c r="I1767" s="4">
        <v>0.78</v>
      </c>
      <c r="M1767" s="3">
        <v>81</v>
      </c>
      <c r="N1767" s="8">
        <v>0.03</v>
      </c>
      <c r="O1767" s="4">
        <v>0.06</v>
      </c>
      <c r="P1767" s="3">
        <v>13</v>
      </c>
      <c r="Q1767" s="8">
        <v>0.25</v>
      </c>
      <c r="R1767" s="4">
        <v>0.46</v>
      </c>
      <c r="V1767" s="3">
        <v>431</v>
      </c>
      <c r="W1767" s="8">
        <v>0.37</v>
      </c>
      <c r="X1767" s="4">
        <v>0.93</v>
      </c>
    </row>
    <row r="1768" spans="7:24" x14ac:dyDescent="0.25">
      <c r="G1768" s="3">
        <v>231</v>
      </c>
      <c r="H1768" s="8">
        <v>0.36</v>
      </c>
      <c r="I1768" s="4">
        <v>0.88</v>
      </c>
      <c r="M1768" s="3">
        <v>46</v>
      </c>
      <c r="N1768" s="8">
        <v>0.02</v>
      </c>
      <c r="O1768" s="4">
        <v>0.39</v>
      </c>
      <c r="P1768" s="3">
        <v>13</v>
      </c>
      <c r="Q1768" s="8">
        <v>0.5</v>
      </c>
      <c r="R1768" s="4">
        <v>0.31</v>
      </c>
      <c r="V1768" s="3">
        <v>642</v>
      </c>
      <c r="W1768" s="8">
        <v>0.42</v>
      </c>
      <c r="X1768" s="4">
        <v>0.95</v>
      </c>
    </row>
    <row r="1769" spans="7:24" x14ac:dyDescent="0.25">
      <c r="G1769" s="3">
        <v>235</v>
      </c>
      <c r="H1769" s="8">
        <v>0.37</v>
      </c>
      <c r="I1769" s="4">
        <v>0.83</v>
      </c>
      <c r="M1769" s="3">
        <v>27</v>
      </c>
      <c r="N1769" s="8">
        <v>0.04</v>
      </c>
      <c r="O1769" s="4">
        <v>0</v>
      </c>
      <c r="P1769" s="3">
        <v>13</v>
      </c>
      <c r="Q1769" s="8">
        <v>0.24</v>
      </c>
      <c r="R1769" s="4">
        <v>0.23</v>
      </c>
      <c r="V1769" s="3">
        <v>703</v>
      </c>
      <c r="W1769" s="8">
        <v>0.54</v>
      </c>
      <c r="X1769" s="4">
        <v>0.94</v>
      </c>
    </row>
    <row r="1770" spans="7:24" x14ac:dyDescent="0.25">
      <c r="G1770" s="3">
        <v>351</v>
      </c>
      <c r="H1770" s="8">
        <v>0.34</v>
      </c>
      <c r="I1770" s="4">
        <v>0.97</v>
      </c>
      <c r="M1770" s="3">
        <v>104</v>
      </c>
      <c r="N1770" s="8">
        <v>0.04</v>
      </c>
      <c r="O1770" s="4">
        <v>0.06</v>
      </c>
      <c r="P1770" s="3">
        <v>13</v>
      </c>
      <c r="Q1770" s="8">
        <v>0.18</v>
      </c>
      <c r="R1770" s="4">
        <v>0.23</v>
      </c>
      <c r="V1770" s="3">
        <v>428</v>
      </c>
      <c r="W1770" s="8">
        <v>0.35</v>
      </c>
      <c r="X1770" s="4">
        <v>0.94</v>
      </c>
    </row>
    <row r="1771" spans="7:24" x14ac:dyDescent="0.25">
      <c r="G1771" s="3">
        <v>289</v>
      </c>
      <c r="H1771" s="8">
        <v>0.34</v>
      </c>
      <c r="I1771" s="4">
        <v>0.52</v>
      </c>
      <c r="M1771" s="3">
        <v>78</v>
      </c>
      <c r="N1771" s="8">
        <v>0.02</v>
      </c>
      <c r="O1771" s="4">
        <v>0.04</v>
      </c>
      <c r="P1771" s="3">
        <v>13</v>
      </c>
      <c r="Q1771" s="8">
        <v>0.28999999999999998</v>
      </c>
      <c r="R1771" s="4">
        <v>0.15</v>
      </c>
      <c r="V1771" s="3">
        <v>418</v>
      </c>
      <c r="W1771" s="8">
        <v>0.34</v>
      </c>
      <c r="X1771" s="4">
        <v>0.94</v>
      </c>
    </row>
    <row r="1772" spans="7:24" x14ac:dyDescent="0.25">
      <c r="G1772" s="3">
        <v>299</v>
      </c>
      <c r="H1772" s="8">
        <v>0.24</v>
      </c>
      <c r="I1772" s="4">
        <v>0.97</v>
      </c>
      <c r="M1772" s="3">
        <v>37</v>
      </c>
      <c r="N1772" s="8">
        <v>0.03</v>
      </c>
      <c r="O1772" s="4">
        <v>0.16</v>
      </c>
      <c r="P1772" s="3">
        <v>12</v>
      </c>
      <c r="Q1772" s="8">
        <v>0.27</v>
      </c>
      <c r="R1772" s="4">
        <v>0.42</v>
      </c>
      <c r="V1772" s="3">
        <v>251</v>
      </c>
      <c r="W1772" s="8">
        <v>0.28000000000000003</v>
      </c>
      <c r="X1772" s="4">
        <v>0.97</v>
      </c>
    </row>
    <row r="1773" spans="7:24" x14ac:dyDescent="0.25">
      <c r="G1773" s="3">
        <v>242</v>
      </c>
      <c r="H1773" s="8">
        <v>0.44</v>
      </c>
      <c r="I1773" s="4">
        <v>0.84</v>
      </c>
      <c r="M1773" s="3">
        <v>41</v>
      </c>
      <c r="N1773" s="8">
        <v>0.03</v>
      </c>
      <c r="O1773" s="4">
        <v>0.02</v>
      </c>
      <c r="P1773" s="3">
        <v>12</v>
      </c>
      <c r="Q1773" s="8">
        <v>0.21</v>
      </c>
      <c r="R1773" s="4">
        <v>0.42</v>
      </c>
      <c r="V1773" s="3">
        <v>490</v>
      </c>
      <c r="W1773" s="8">
        <v>0.43</v>
      </c>
      <c r="X1773" s="4">
        <v>0.9</v>
      </c>
    </row>
    <row r="1774" spans="7:24" x14ac:dyDescent="0.25">
      <c r="G1774" s="3">
        <v>155</v>
      </c>
      <c r="H1774" s="8">
        <v>0.48</v>
      </c>
      <c r="I1774" s="4">
        <v>0.66</v>
      </c>
      <c r="M1774" s="3">
        <v>139</v>
      </c>
      <c r="N1774" s="8">
        <v>0.04</v>
      </c>
      <c r="O1774" s="4">
        <v>0</v>
      </c>
      <c r="P1774" s="3">
        <v>12</v>
      </c>
      <c r="Q1774" s="8">
        <v>0.3</v>
      </c>
      <c r="R1774" s="4">
        <v>0.17</v>
      </c>
      <c r="V1774" s="3">
        <v>560</v>
      </c>
      <c r="W1774" s="8">
        <v>0.53</v>
      </c>
      <c r="X1774" s="4">
        <v>0.94</v>
      </c>
    </row>
    <row r="1775" spans="7:24" x14ac:dyDescent="0.25">
      <c r="G1775" s="3">
        <v>274</v>
      </c>
      <c r="H1775" s="8">
        <v>0.39</v>
      </c>
      <c r="I1775" s="4">
        <v>0.9</v>
      </c>
      <c r="M1775" s="3">
        <v>22</v>
      </c>
      <c r="N1775" s="8">
        <v>0.03</v>
      </c>
      <c r="O1775" s="4">
        <v>0.18</v>
      </c>
      <c r="P1775" s="3">
        <v>12</v>
      </c>
      <c r="Q1775" s="8">
        <v>0.3</v>
      </c>
      <c r="R1775" s="4">
        <v>0.57999999999999996</v>
      </c>
      <c r="V1775" s="3">
        <v>455</v>
      </c>
      <c r="W1775" s="8">
        <v>0.28999999999999998</v>
      </c>
      <c r="X1775" s="4">
        <v>0.95</v>
      </c>
    </row>
    <row r="1776" spans="7:24" x14ac:dyDescent="0.25">
      <c r="G1776" s="3">
        <v>173</v>
      </c>
      <c r="H1776" s="8">
        <v>0.45</v>
      </c>
      <c r="I1776" s="4">
        <v>0.83</v>
      </c>
      <c r="M1776" s="3">
        <v>46</v>
      </c>
      <c r="N1776" s="8">
        <v>0.05</v>
      </c>
      <c r="O1776" s="4">
        <v>0.04</v>
      </c>
      <c r="P1776" s="3">
        <v>12</v>
      </c>
      <c r="Q1776" s="8">
        <v>0.26</v>
      </c>
      <c r="R1776" s="4">
        <v>0.25</v>
      </c>
      <c r="V1776" s="3">
        <v>450</v>
      </c>
      <c r="W1776" s="8">
        <v>0.52</v>
      </c>
      <c r="X1776" s="4">
        <v>0.94</v>
      </c>
    </row>
    <row r="1777" spans="7:24" x14ac:dyDescent="0.25">
      <c r="G1777" s="3">
        <v>213</v>
      </c>
      <c r="H1777" s="8">
        <v>0.4</v>
      </c>
      <c r="I1777" s="4">
        <v>0.91</v>
      </c>
      <c r="M1777" s="3">
        <v>30</v>
      </c>
      <c r="N1777" s="8">
        <v>0.05</v>
      </c>
      <c r="O1777" s="4">
        <v>0</v>
      </c>
      <c r="P1777" s="3">
        <v>12</v>
      </c>
      <c r="Q1777" s="8">
        <v>0.28999999999999998</v>
      </c>
      <c r="R1777" s="4">
        <v>0.25</v>
      </c>
      <c r="V1777" s="3">
        <v>1225</v>
      </c>
      <c r="W1777" s="8">
        <v>0.32</v>
      </c>
      <c r="X1777" s="4">
        <v>0.96</v>
      </c>
    </row>
    <row r="1778" spans="7:24" x14ac:dyDescent="0.25">
      <c r="G1778" s="3">
        <v>253</v>
      </c>
      <c r="H1778" s="8">
        <v>0.34</v>
      </c>
      <c r="I1778" s="4">
        <v>0.89</v>
      </c>
      <c r="M1778" s="3">
        <v>54</v>
      </c>
      <c r="N1778" s="8">
        <v>0.06</v>
      </c>
      <c r="O1778" s="4">
        <v>0.02</v>
      </c>
      <c r="P1778" s="3">
        <v>12</v>
      </c>
      <c r="Q1778" s="8">
        <v>0.4</v>
      </c>
      <c r="R1778" s="4">
        <v>0.5</v>
      </c>
      <c r="V1778" s="3">
        <v>300</v>
      </c>
      <c r="W1778" s="8">
        <v>0.39</v>
      </c>
      <c r="X1778" s="4">
        <v>0.95</v>
      </c>
    </row>
    <row r="1779" spans="7:24" x14ac:dyDescent="0.25">
      <c r="G1779" s="3">
        <v>272</v>
      </c>
      <c r="H1779" s="8">
        <v>0.34</v>
      </c>
      <c r="I1779" s="4">
        <v>0.93</v>
      </c>
      <c r="M1779" s="3">
        <v>348</v>
      </c>
      <c r="N1779" s="8">
        <v>0.06</v>
      </c>
      <c r="O1779" s="4">
        <v>0.12</v>
      </c>
      <c r="P1779" s="3">
        <v>12</v>
      </c>
      <c r="Q1779" s="8">
        <v>0.19</v>
      </c>
      <c r="R1779" s="4">
        <v>0.33</v>
      </c>
      <c r="V1779" s="3">
        <v>432</v>
      </c>
      <c r="W1779" s="8">
        <v>0.26</v>
      </c>
      <c r="X1779" s="4">
        <v>0.96</v>
      </c>
    </row>
    <row r="1780" spans="7:24" x14ac:dyDescent="0.25">
      <c r="G1780" s="3">
        <v>215</v>
      </c>
      <c r="H1780" s="8">
        <v>0.44</v>
      </c>
      <c r="I1780" s="4">
        <v>0.87</v>
      </c>
      <c r="M1780" s="3">
        <v>129</v>
      </c>
      <c r="N1780" s="8">
        <v>0.06</v>
      </c>
      <c r="O1780" s="4">
        <v>0.19</v>
      </c>
      <c r="P1780" s="3">
        <v>12</v>
      </c>
      <c r="Q1780" s="8">
        <v>0.21</v>
      </c>
      <c r="R1780" s="4">
        <v>0.57999999999999996</v>
      </c>
      <c r="V1780" s="3">
        <v>362</v>
      </c>
      <c r="W1780" s="8">
        <v>0.39</v>
      </c>
      <c r="X1780" s="4">
        <v>0.95</v>
      </c>
    </row>
    <row r="1781" spans="7:24" x14ac:dyDescent="0.25">
      <c r="G1781" s="3">
        <v>195</v>
      </c>
      <c r="H1781" s="8">
        <v>0.38</v>
      </c>
      <c r="I1781" s="4">
        <v>0.84</v>
      </c>
      <c r="M1781" s="3">
        <v>136</v>
      </c>
      <c r="N1781" s="8">
        <v>0.06</v>
      </c>
      <c r="O1781" s="4">
        <v>0.28999999999999998</v>
      </c>
      <c r="P1781" s="3">
        <v>12</v>
      </c>
      <c r="Q1781" s="8">
        <v>0.38</v>
      </c>
      <c r="R1781" s="4">
        <v>0.17</v>
      </c>
      <c r="V1781" s="3">
        <v>195</v>
      </c>
      <c r="W1781" s="8">
        <v>0.32</v>
      </c>
      <c r="X1781" s="4">
        <v>0.93</v>
      </c>
    </row>
    <row r="1782" spans="7:24" x14ac:dyDescent="0.25">
      <c r="G1782" s="3">
        <v>214</v>
      </c>
      <c r="H1782" s="8">
        <v>0.43</v>
      </c>
      <c r="I1782" s="4">
        <v>0.59</v>
      </c>
      <c r="M1782" s="3">
        <v>135</v>
      </c>
      <c r="N1782" s="8">
        <v>0.03</v>
      </c>
      <c r="O1782" s="4">
        <v>7.0000000000000007E-2</v>
      </c>
      <c r="P1782" s="3">
        <v>12</v>
      </c>
      <c r="Q1782" s="8">
        <v>0.21</v>
      </c>
      <c r="R1782" s="4">
        <v>0.42</v>
      </c>
      <c r="V1782" s="3">
        <v>304</v>
      </c>
      <c r="W1782" s="8">
        <v>0.34</v>
      </c>
      <c r="X1782" s="4">
        <v>0.94</v>
      </c>
    </row>
    <row r="1783" spans="7:24" x14ac:dyDescent="0.25">
      <c r="G1783" s="3">
        <v>260</v>
      </c>
      <c r="H1783" s="8">
        <v>0.4</v>
      </c>
      <c r="I1783" s="4">
        <v>0.48</v>
      </c>
      <c r="M1783" s="3">
        <v>85</v>
      </c>
      <c r="N1783" s="8">
        <v>0.04</v>
      </c>
      <c r="O1783" s="4">
        <v>0.01</v>
      </c>
      <c r="P1783" s="3">
        <v>12</v>
      </c>
      <c r="Q1783" s="8">
        <v>0.28000000000000003</v>
      </c>
      <c r="R1783" s="4">
        <v>0.33</v>
      </c>
      <c r="V1783" s="3">
        <v>375</v>
      </c>
      <c r="W1783" s="8">
        <v>0.48</v>
      </c>
      <c r="X1783" s="4">
        <v>0.96</v>
      </c>
    </row>
    <row r="1784" spans="7:24" x14ac:dyDescent="0.25">
      <c r="G1784" s="3">
        <v>194</v>
      </c>
      <c r="H1784" s="8">
        <v>0.42</v>
      </c>
      <c r="I1784" s="4">
        <v>0.12</v>
      </c>
      <c r="M1784" s="3">
        <v>283</v>
      </c>
      <c r="N1784" s="8">
        <v>0.05</v>
      </c>
      <c r="O1784" s="4">
        <v>0.15</v>
      </c>
      <c r="P1784" s="3">
        <v>12</v>
      </c>
      <c r="Q1784" s="8">
        <v>0.23</v>
      </c>
      <c r="R1784" s="4">
        <v>0.25</v>
      </c>
      <c r="V1784" s="3">
        <v>344</v>
      </c>
      <c r="W1784" s="8">
        <v>0.31</v>
      </c>
      <c r="X1784" s="4">
        <v>0.95</v>
      </c>
    </row>
    <row r="1785" spans="7:24" x14ac:dyDescent="0.25">
      <c r="G1785" s="3">
        <v>247</v>
      </c>
      <c r="H1785" s="8">
        <v>0.38</v>
      </c>
      <c r="I1785" s="4">
        <v>0.91</v>
      </c>
      <c r="M1785" s="3">
        <v>22</v>
      </c>
      <c r="N1785" s="8">
        <v>0.03</v>
      </c>
      <c r="O1785" s="4">
        <v>0</v>
      </c>
      <c r="P1785" s="3">
        <v>11</v>
      </c>
      <c r="Q1785" s="8">
        <v>0.21</v>
      </c>
      <c r="R1785" s="4">
        <v>0.64</v>
      </c>
      <c r="V1785" s="3">
        <v>118</v>
      </c>
      <c r="W1785" s="8">
        <v>0.21</v>
      </c>
      <c r="X1785" s="4">
        <v>0.97</v>
      </c>
    </row>
    <row r="1786" spans="7:24" x14ac:dyDescent="0.25">
      <c r="G1786" s="3">
        <v>253</v>
      </c>
      <c r="H1786" s="8">
        <v>0.41</v>
      </c>
      <c r="I1786" s="4">
        <v>0.46</v>
      </c>
      <c r="M1786" s="3">
        <v>87</v>
      </c>
      <c r="N1786" s="8">
        <v>0.05</v>
      </c>
      <c r="O1786" s="4">
        <v>0.03</v>
      </c>
      <c r="P1786" s="3">
        <v>11</v>
      </c>
      <c r="Q1786" s="8">
        <v>0.21</v>
      </c>
      <c r="R1786" s="4">
        <v>0.18</v>
      </c>
      <c r="V1786" s="3">
        <v>356</v>
      </c>
      <c r="W1786" s="8">
        <v>0.33</v>
      </c>
      <c r="X1786" s="4">
        <v>0.97</v>
      </c>
    </row>
    <row r="1787" spans="7:24" x14ac:dyDescent="0.25">
      <c r="G1787" s="3">
        <v>157</v>
      </c>
      <c r="H1787" s="8">
        <v>0.43</v>
      </c>
      <c r="I1787" s="4">
        <v>0.69</v>
      </c>
      <c r="M1787" s="3">
        <v>189</v>
      </c>
      <c r="N1787" s="8">
        <v>0.15</v>
      </c>
      <c r="O1787" s="4">
        <v>0.64</v>
      </c>
      <c r="P1787" s="3">
        <v>11</v>
      </c>
      <c r="Q1787" s="8">
        <v>0.15</v>
      </c>
      <c r="R1787" s="4">
        <v>0.55000000000000004</v>
      </c>
      <c r="V1787" s="3">
        <v>111</v>
      </c>
      <c r="W1787" s="8">
        <v>0.45</v>
      </c>
      <c r="X1787" s="4">
        <v>0.88</v>
      </c>
    </row>
    <row r="1788" spans="7:24" x14ac:dyDescent="0.25">
      <c r="G1788" s="3">
        <v>212</v>
      </c>
      <c r="H1788" s="8">
        <v>0.43</v>
      </c>
      <c r="I1788" s="4">
        <v>0.73</v>
      </c>
      <c r="M1788" s="3">
        <v>562</v>
      </c>
      <c r="N1788" s="8">
        <v>0.2</v>
      </c>
      <c r="O1788" s="4">
        <v>0.37</v>
      </c>
      <c r="P1788" s="3">
        <v>11</v>
      </c>
      <c r="Q1788" s="8">
        <v>0.4</v>
      </c>
      <c r="R1788" s="4">
        <v>0.36</v>
      </c>
      <c r="V1788" s="3">
        <v>818</v>
      </c>
      <c r="W1788" s="8">
        <v>0.42</v>
      </c>
      <c r="X1788" s="4">
        <v>0.94</v>
      </c>
    </row>
    <row r="1789" spans="7:24" x14ac:dyDescent="0.25">
      <c r="G1789" s="3">
        <v>258</v>
      </c>
      <c r="H1789" s="8">
        <v>0.37</v>
      </c>
      <c r="I1789" s="4">
        <v>0.76</v>
      </c>
      <c r="M1789" s="3">
        <v>104</v>
      </c>
      <c r="N1789" s="8">
        <v>0.14000000000000001</v>
      </c>
      <c r="O1789" s="4">
        <v>0.67</v>
      </c>
      <c r="P1789" s="3">
        <v>11</v>
      </c>
      <c r="Q1789" s="8">
        <v>0.23</v>
      </c>
      <c r="R1789" s="4">
        <v>0.45</v>
      </c>
      <c r="V1789" s="3">
        <v>207</v>
      </c>
      <c r="W1789" s="8">
        <v>0.38</v>
      </c>
      <c r="X1789" s="4">
        <v>0.94</v>
      </c>
    </row>
    <row r="1790" spans="7:24" x14ac:dyDescent="0.25">
      <c r="G1790" s="3">
        <v>272</v>
      </c>
      <c r="H1790" s="8">
        <v>0.36</v>
      </c>
      <c r="I1790" s="4">
        <v>0.94</v>
      </c>
      <c r="M1790" s="3">
        <v>177</v>
      </c>
      <c r="N1790" s="8">
        <v>0.19</v>
      </c>
      <c r="O1790" s="4">
        <v>0.28000000000000003</v>
      </c>
      <c r="P1790" s="3">
        <v>11</v>
      </c>
      <c r="Q1790" s="8">
        <v>0.22</v>
      </c>
      <c r="R1790" s="4">
        <v>0.45</v>
      </c>
      <c r="V1790" s="3">
        <v>605</v>
      </c>
      <c r="W1790" s="8">
        <v>0.28999999999999998</v>
      </c>
      <c r="X1790" s="4">
        <v>0.96</v>
      </c>
    </row>
    <row r="1791" spans="7:24" x14ac:dyDescent="0.25">
      <c r="G1791" s="3">
        <v>182</v>
      </c>
      <c r="H1791" s="8">
        <v>0.45</v>
      </c>
      <c r="I1791" s="4">
        <v>0.56999999999999995</v>
      </c>
      <c r="M1791" s="3">
        <v>33</v>
      </c>
      <c r="N1791" s="8">
        <v>0.16</v>
      </c>
      <c r="O1791" s="4">
        <v>0.27</v>
      </c>
      <c r="P1791" s="3">
        <v>11</v>
      </c>
      <c r="Q1791" s="8">
        <v>0.22</v>
      </c>
      <c r="R1791" s="4">
        <v>0.36</v>
      </c>
      <c r="V1791" s="3">
        <v>620</v>
      </c>
      <c r="W1791" s="8">
        <v>0.52</v>
      </c>
      <c r="X1791" s="4">
        <v>0.95</v>
      </c>
    </row>
    <row r="1792" spans="7:24" x14ac:dyDescent="0.25">
      <c r="G1792" s="3">
        <v>332</v>
      </c>
      <c r="H1792" s="8">
        <v>0.24</v>
      </c>
      <c r="I1792" s="4">
        <v>0.89</v>
      </c>
      <c r="M1792" s="3">
        <v>396</v>
      </c>
      <c r="N1792" s="8">
        <v>0.14000000000000001</v>
      </c>
      <c r="O1792" s="4">
        <v>0.45</v>
      </c>
      <c r="P1792" s="3">
        <v>11</v>
      </c>
      <c r="Q1792" s="8">
        <v>0.26</v>
      </c>
      <c r="R1792" s="4">
        <v>0.64</v>
      </c>
      <c r="V1792" s="3">
        <v>206</v>
      </c>
      <c r="W1792" s="8">
        <v>0.52</v>
      </c>
      <c r="X1792" s="4">
        <v>0.9</v>
      </c>
    </row>
    <row r="1793" spans="7:24" x14ac:dyDescent="0.25">
      <c r="G1793" s="3">
        <v>234</v>
      </c>
      <c r="H1793" s="8">
        <v>0.42</v>
      </c>
      <c r="I1793" s="4">
        <v>0.67</v>
      </c>
      <c r="M1793" s="3">
        <v>316</v>
      </c>
      <c r="N1793" s="8">
        <v>0.16</v>
      </c>
      <c r="O1793" s="4">
        <v>0.45</v>
      </c>
      <c r="P1793" s="3">
        <v>11</v>
      </c>
      <c r="Q1793" s="8">
        <v>0.36</v>
      </c>
      <c r="R1793" s="4">
        <v>0.27</v>
      </c>
      <c r="V1793" s="3">
        <v>197</v>
      </c>
      <c r="W1793" s="8">
        <v>0.46</v>
      </c>
      <c r="X1793" s="4">
        <v>0.93</v>
      </c>
    </row>
    <row r="1794" spans="7:24" x14ac:dyDescent="0.25">
      <c r="G1794" s="3">
        <v>221</v>
      </c>
      <c r="H1794" s="8">
        <v>0.4</v>
      </c>
      <c r="I1794" s="4">
        <v>0.87</v>
      </c>
      <c r="M1794" s="3">
        <v>190</v>
      </c>
      <c r="N1794" s="8">
        <v>0.19</v>
      </c>
      <c r="O1794" s="4">
        <v>0.38</v>
      </c>
      <c r="P1794" s="3">
        <v>11</v>
      </c>
      <c r="Q1794" s="8">
        <v>0.28000000000000003</v>
      </c>
      <c r="R1794" s="4">
        <v>0.18</v>
      </c>
      <c r="V1794" s="3">
        <v>266</v>
      </c>
      <c r="W1794" s="8">
        <v>0.28999999999999998</v>
      </c>
      <c r="X1794" s="4">
        <v>0.9</v>
      </c>
    </row>
    <row r="1795" spans="7:24" x14ac:dyDescent="0.25">
      <c r="G1795" s="3">
        <v>198</v>
      </c>
      <c r="H1795" s="8">
        <v>0.42</v>
      </c>
      <c r="I1795" s="4">
        <v>0.84</v>
      </c>
      <c r="M1795" s="3">
        <v>224</v>
      </c>
      <c r="N1795" s="8">
        <v>0.17</v>
      </c>
      <c r="O1795" s="4">
        <v>0.35</v>
      </c>
      <c r="P1795" s="3">
        <v>11</v>
      </c>
      <c r="Q1795" s="8">
        <v>0.23</v>
      </c>
      <c r="R1795" s="4">
        <v>0.73</v>
      </c>
      <c r="V1795" s="3">
        <v>806</v>
      </c>
      <c r="W1795" s="8">
        <v>0.4</v>
      </c>
      <c r="X1795" s="4">
        <v>0.94</v>
      </c>
    </row>
    <row r="1796" spans="7:24" x14ac:dyDescent="0.25">
      <c r="G1796" s="3">
        <v>175</v>
      </c>
      <c r="H1796" s="8">
        <v>0.44</v>
      </c>
      <c r="I1796" s="4">
        <v>0.23</v>
      </c>
      <c r="M1796" s="3">
        <v>100</v>
      </c>
      <c r="N1796" s="8">
        <v>0.12</v>
      </c>
      <c r="O1796" s="4">
        <v>0.36</v>
      </c>
      <c r="P1796" s="3">
        <v>11</v>
      </c>
      <c r="Q1796" s="8">
        <v>0.19</v>
      </c>
      <c r="R1796" s="4">
        <v>0.27</v>
      </c>
      <c r="V1796" s="3">
        <v>580</v>
      </c>
      <c r="W1796" s="8">
        <v>0.39</v>
      </c>
      <c r="X1796" s="4">
        <v>0.93</v>
      </c>
    </row>
    <row r="1797" spans="7:24" x14ac:dyDescent="0.25">
      <c r="G1797" s="3">
        <v>195</v>
      </c>
      <c r="H1797" s="8">
        <v>0.45</v>
      </c>
      <c r="I1797" s="4">
        <v>0.83</v>
      </c>
      <c r="M1797" s="3">
        <v>204</v>
      </c>
      <c r="N1797" s="8">
        <v>0.15</v>
      </c>
      <c r="O1797" s="4">
        <v>0.62</v>
      </c>
      <c r="P1797" s="3">
        <v>11</v>
      </c>
      <c r="Q1797" s="8">
        <v>0.31</v>
      </c>
      <c r="R1797" s="4">
        <v>0.36</v>
      </c>
      <c r="V1797" s="3">
        <v>317</v>
      </c>
      <c r="W1797" s="8">
        <v>0.4</v>
      </c>
      <c r="X1797" s="4">
        <v>0.94</v>
      </c>
    </row>
    <row r="1798" spans="7:24" x14ac:dyDescent="0.25">
      <c r="G1798" s="3">
        <v>465</v>
      </c>
      <c r="H1798" s="8">
        <v>0.25</v>
      </c>
      <c r="I1798" s="4">
        <v>0.92</v>
      </c>
      <c r="M1798" s="3">
        <v>55</v>
      </c>
      <c r="N1798" s="8">
        <v>0.15</v>
      </c>
      <c r="O1798" s="4">
        <v>0.45</v>
      </c>
      <c r="P1798" s="3">
        <v>11</v>
      </c>
      <c r="Q1798" s="8">
        <v>0.19</v>
      </c>
      <c r="R1798" s="4">
        <v>0.45</v>
      </c>
      <c r="V1798" s="3">
        <v>182</v>
      </c>
      <c r="W1798" s="8">
        <v>0.33</v>
      </c>
      <c r="X1798" s="4">
        <v>0.97</v>
      </c>
    </row>
    <row r="1799" spans="7:24" x14ac:dyDescent="0.25">
      <c r="G1799" s="3">
        <v>216</v>
      </c>
      <c r="H1799" s="8">
        <v>0.41</v>
      </c>
      <c r="I1799" s="4">
        <v>0.78</v>
      </c>
      <c r="M1799" s="3">
        <v>62</v>
      </c>
      <c r="N1799" s="8">
        <v>0.18</v>
      </c>
      <c r="O1799" s="4">
        <v>0.37</v>
      </c>
      <c r="P1799" s="3">
        <v>11</v>
      </c>
      <c r="Q1799" s="8">
        <v>0.28999999999999998</v>
      </c>
      <c r="R1799" s="4">
        <v>0</v>
      </c>
      <c r="V1799" s="3">
        <v>333</v>
      </c>
      <c r="W1799" s="8">
        <v>0.43</v>
      </c>
      <c r="X1799" s="4">
        <v>0.92</v>
      </c>
    </row>
    <row r="1800" spans="7:24" x14ac:dyDescent="0.25">
      <c r="G1800" s="3">
        <v>159</v>
      </c>
      <c r="H1800" s="8">
        <v>0.43</v>
      </c>
      <c r="I1800" s="4">
        <v>0.8</v>
      </c>
      <c r="M1800" s="3">
        <v>150</v>
      </c>
      <c r="N1800" s="8">
        <v>0.19</v>
      </c>
      <c r="O1800" s="4">
        <v>0.41</v>
      </c>
      <c r="P1800" s="3">
        <v>11</v>
      </c>
      <c r="Q1800" s="8">
        <v>0.2</v>
      </c>
      <c r="R1800" s="4">
        <v>0.36</v>
      </c>
      <c r="V1800" s="3">
        <v>697</v>
      </c>
      <c r="W1800" s="8">
        <v>0.32</v>
      </c>
      <c r="X1800" s="4">
        <v>0.95</v>
      </c>
    </row>
    <row r="1801" spans="7:24" x14ac:dyDescent="0.25">
      <c r="G1801" s="3">
        <v>218</v>
      </c>
      <c r="H1801" s="8">
        <v>0.44</v>
      </c>
      <c r="I1801" s="4">
        <v>0.78</v>
      </c>
      <c r="M1801" s="3">
        <v>207</v>
      </c>
      <c r="N1801" s="8">
        <v>0.2</v>
      </c>
      <c r="O1801" s="4">
        <v>0.3</v>
      </c>
      <c r="P1801" s="3">
        <v>11</v>
      </c>
      <c r="Q1801" s="8">
        <v>0.22</v>
      </c>
      <c r="R1801" s="4">
        <v>0.55000000000000004</v>
      </c>
      <c r="V1801" s="3">
        <v>739</v>
      </c>
      <c r="W1801" s="8">
        <v>0.52</v>
      </c>
      <c r="X1801" s="4">
        <v>0.95</v>
      </c>
    </row>
    <row r="1802" spans="7:24" x14ac:dyDescent="0.25">
      <c r="G1802" s="3">
        <v>287</v>
      </c>
      <c r="H1802" s="8">
        <v>0.41</v>
      </c>
      <c r="I1802" s="4">
        <v>0.85</v>
      </c>
      <c r="M1802" s="3">
        <v>123</v>
      </c>
      <c r="N1802" s="8">
        <v>0.17</v>
      </c>
      <c r="O1802" s="4">
        <v>0.54</v>
      </c>
      <c r="P1802" s="3">
        <v>20572</v>
      </c>
      <c r="Q1802" s="8">
        <v>0.77</v>
      </c>
      <c r="R1802" s="4">
        <v>7.0000000000000007E-2</v>
      </c>
      <c r="V1802" s="3">
        <v>399</v>
      </c>
      <c r="W1802" s="8">
        <v>0.38</v>
      </c>
      <c r="X1802" s="4">
        <v>0.97</v>
      </c>
    </row>
    <row r="1803" spans="7:24" x14ac:dyDescent="0.25">
      <c r="G1803" s="3">
        <v>291</v>
      </c>
      <c r="H1803" s="8">
        <v>0.33</v>
      </c>
      <c r="I1803" s="4">
        <v>0.96</v>
      </c>
      <c r="M1803" s="3">
        <v>31</v>
      </c>
      <c r="N1803" s="8">
        <v>0.16</v>
      </c>
      <c r="O1803" s="4">
        <v>0.26</v>
      </c>
      <c r="P1803" s="3">
        <v>12086</v>
      </c>
      <c r="Q1803" s="8">
        <v>0.49</v>
      </c>
      <c r="R1803" s="4">
        <v>0.55000000000000004</v>
      </c>
      <c r="V1803" s="3">
        <v>199</v>
      </c>
      <c r="W1803" s="8">
        <v>0.27</v>
      </c>
      <c r="X1803" s="4">
        <v>0.95</v>
      </c>
    </row>
    <row r="1804" spans="7:24" x14ac:dyDescent="0.25">
      <c r="G1804" s="3">
        <v>335</v>
      </c>
      <c r="H1804" s="8">
        <v>0.25</v>
      </c>
      <c r="I1804" s="4">
        <v>0.93</v>
      </c>
      <c r="M1804" s="3">
        <v>706</v>
      </c>
      <c r="N1804" s="8">
        <v>0.18</v>
      </c>
      <c r="O1804" s="4">
        <v>0.4</v>
      </c>
      <c r="P1804" s="3">
        <v>7816</v>
      </c>
      <c r="Q1804" s="8">
        <v>0.21</v>
      </c>
      <c r="R1804" s="4">
        <v>0.02</v>
      </c>
      <c r="V1804" s="3">
        <v>433</v>
      </c>
      <c r="W1804" s="8">
        <v>0.34</v>
      </c>
      <c r="X1804" s="4">
        <v>0.93</v>
      </c>
    </row>
    <row r="1805" spans="7:24" x14ac:dyDescent="0.25">
      <c r="G1805" s="3">
        <v>268</v>
      </c>
      <c r="H1805" s="8">
        <v>0.27</v>
      </c>
      <c r="I1805" s="4">
        <v>0.96</v>
      </c>
      <c r="M1805" s="3">
        <v>326</v>
      </c>
      <c r="N1805" s="8">
        <v>0.13</v>
      </c>
      <c r="O1805" s="4">
        <v>0.72</v>
      </c>
      <c r="P1805" s="3">
        <v>7304</v>
      </c>
      <c r="Q1805" s="8">
        <v>0.2</v>
      </c>
      <c r="R1805" s="4">
        <v>0.02</v>
      </c>
      <c r="V1805" s="3">
        <v>510</v>
      </c>
      <c r="W1805" s="8">
        <v>0.52</v>
      </c>
      <c r="X1805" s="4">
        <v>0.94</v>
      </c>
    </row>
    <row r="1806" spans="7:24" x14ac:dyDescent="0.25">
      <c r="G1806" s="3">
        <v>226</v>
      </c>
      <c r="H1806" s="8">
        <v>0.45</v>
      </c>
      <c r="I1806" s="4">
        <v>0.57999999999999996</v>
      </c>
      <c r="M1806" s="3">
        <v>261</v>
      </c>
      <c r="N1806" s="8">
        <v>0.22</v>
      </c>
      <c r="O1806" s="4">
        <v>0.41</v>
      </c>
      <c r="P1806" s="3">
        <v>3398</v>
      </c>
      <c r="Q1806" s="8">
        <v>0.34</v>
      </c>
      <c r="R1806" s="4">
        <v>7.0000000000000007E-2</v>
      </c>
      <c r="V1806" s="3">
        <v>861</v>
      </c>
      <c r="W1806" s="8">
        <v>0.42</v>
      </c>
      <c r="X1806" s="4">
        <v>0.96</v>
      </c>
    </row>
    <row r="1807" spans="7:24" x14ac:dyDescent="0.25">
      <c r="G1807" s="3">
        <v>273</v>
      </c>
      <c r="H1807" s="8">
        <v>0.31</v>
      </c>
      <c r="I1807" s="4">
        <v>0.89</v>
      </c>
      <c r="M1807" s="3">
        <v>11</v>
      </c>
      <c r="N1807" s="8">
        <v>0.1</v>
      </c>
      <c r="O1807" s="4">
        <v>0.64</v>
      </c>
      <c r="P1807" s="3">
        <v>1549</v>
      </c>
      <c r="Q1807" s="8">
        <v>0.23</v>
      </c>
      <c r="R1807" s="4">
        <v>0.08</v>
      </c>
      <c r="V1807" s="3">
        <v>294</v>
      </c>
      <c r="W1807" s="8">
        <v>0.4</v>
      </c>
      <c r="X1807" s="4">
        <v>0.93</v>
      </c>
    </row>
    <row r="1808" spans="7:24" x14ac:dyDescent="0.25">
      <c r="G1808" s="3">
        <v>314</v>
      </c>
      <c r="H1808" s="8">
        <v>0.32</v>
      </c>
      <c r="I1808" s="4">
        <v>0.96</v>
      </c>
      <c r="M1808" s="3">
        <v>75</v>
      </c>
      <c r="N1808" s="8">
        <v>0.14000000000000001</v>
      </c>
      <c r="O1808" s="4">
        <v>0.69</v>
      </c>
      <c r="P1808" s="3">
        <v>1091</v>
      </c>
      <c r="Q1808" s="8">
        <v>0.12</v>
      </c>
      <c r="R1808" s="4">
        <v>0.04</v>
      </c>
      <c r="V1808" s="3">
        <v>281</v>
      </c>
      <c r="W1808" s="8">
        <v>0.24</v>
      </c>
      <c r="X1808" s="4">
        <v>0.96</v>
      </c>
    </row>
    <row r="1809" spans="7:24" x14ac:dyDescent="0.25">
      <c r="G1809" s="3">
        <v>219</v>
      </c>
      <c r="H1809" s="8">
        <v>0.44</v>
      </c>
      <c r="I1809" s="4">
        <v>0.7</v>
      </c>
      <c r="M1809" s="3">
        <v>190</v>
      </c>
      <c r="N1809" s="8">
        <v>0.16</v>
      </c>
      <c r="O1809" s="4">
        <v>0.74</v>
      </c>
      <c r="P1809" s="3">
        <v>779</v>
      </c>
      <c r="Q1809" s="8">
        <v>0.2</v>
      </c>
      <c r="R1809" s="4">
        <v>0.11</v>
      </c>
      <c r="V1809" s="3">
        <v>243</v>
      </c>
      <c r="W1809" s="8">
        <v>0.38</v>
      </c>
      <c r="X1809" s="4">
        <v>0.93</v>
      </c>
    </row>
    <row r="1810" spans="7:24" x14ac:dyDescent="0.25">
      <c r="G1810" s="3">
        <v>239</v>
      </c>
      <c r="H1810" s="8">
        <v>0.41</v>
      </c>
      <c r="I1810" s="4">
        <v>0.86</v>
      </c>
      <c r="M1810" s="3">
        <v>2382</v>
      </c>
      <c r="N1810" s="8">
        <v>0.51</v>
      </c>
      <c r="O1810" s="4">
        <v>0.04</v>
      </c>
      <c r="P1810" s="3">
        <v>666</v>
      </c>
      <c r="Q1810" s="8">
        <v>0.22</v>
      </c>
      <c r="R1810" s="4">
        <v>0.03</v>
      </c>
      <c r="V1810" s="3">
        <v>179</v>
      </c>
      <c r="W1810" s="8">
        <v>0.32</v>
      </c>
      <c r="X1810" s="4">
        <v>0.92</v>
      </c>
    </row>
    <row r="1811" spans="7:24" x14ac:dyDescent="0.25">
      <c r="G1811" s="3">
        <v>164</v>
      </c>
      <c r="H1811" s="8">
        <v>0.48</v>
      </c>
      <c r="I1811" s="4">
        <v>0.72</v>
      </c>
      <c r="M1811" s="3">
        <v>2220</v>
      </c>
      <c r="N1811" s="8">
        <v>0.46</v>
      </c>
      <c r="O1811" s="4">
        <v>0.04</v>
      </c>
      <c r="P1811" s="3">
        <v>1951</v>
      </c>
      <c r="Q1811" s="8">
        <v>0.33</v>
      </c>
      <c r="R1811" s="4">
        <v>0.19</v>
      </c>
      <c r="V1811" s="3">
        <v>360</v>
      </c>
      <c r="W1811" s="8">
        <v>0.39</v>
      </c>
      <c r="X1811" s="4">
        <v>0.96</v>
      </c>
    </row>
    <row r="1812" spans="7:24" x14ac:dyDescent="0.25">
      <c r="G1812" s="3">
        <v>230</v>
      </c>
      <c r="H1812" s="8">
        <v>0.4</v>
      </c>
      <c r="I1812" s="4">
        <v>0.37</v>
      </c>
      <c r="M1812" s="3">
        <v>6074</v>
      </c>
      <c r="N1812" s="8">
        <v>0.54</v>
      </c>
      <c r="O1812" s="4">
        <v>0</v>
      </c>
      <c r="P1812" s="3">
        <v>1759</v>
      </c>
      <c r="Q1812" s="8">
        <v>0.34</v>
      </c>
      <c r="R1812" s="4">
        <v>0.26</v>
      </c>
      <c r="V1812" s="3">
        <v>247</v>
      </c>
      <c r="W1812" s="8">
        <v>0.39</v>
      </c>
      <c r="X1812" s="4">
        <v>0.94</v>
      </c>
    </row>
    <row r="1813" spans="7:24" x14ac:dyDescent="0.25">
      <c r="G1813" s="3">
        <v>195</v>
      </c>
      <c r="H1813" s="8">
        <v>0.43</v>
      </c>
      <c r="I1813" s="4">
        <v>0.77</v>
      </c>
      <c r="M1813" s="3">
        <v>3814</v>
      </c>
      <c r="N1813" s="8">
        <v>0.72</v>
      </c>
      <c r="O1813" s="4">
        <v>0.56000000000000005</v>
      </c>
      <c r="P1813" s="3">
        <v>1078</v>
      </c>
      <c r="Q1813" s="8">
        <v>0.28999999999999998</v>
      </c>
      <c r="R1813" s="4">
        <v>0.33</v>
      </c>
      <c r="V1813" s="3">
        <v>373</v>
      </c>
      <c r="W1813" s="8">
        <v>0.46</v>
      </c>
      <c r="X1813" s="4">
        <v>0.92</v>
      </c>
    </row>
    <row r="1814" spans="7:24" x14ac:dyDescent="0.25">
      <c r="G1814" s="3">
        <v>7400</v>
      </c>
      <c r="H1814" s="8">
        <v>0.71</v>
      </c>
      <c r="I1814" s="4">
        <v>0.34</v>
      </c>
      <c r="M1814" s="3">
        <v>2575</v>
      </c>
      <c r="N1814" s="8">
        <v>0.62</v>
      </c>
      <c r="O1814" s="4">
        <v>0.48</v>
      </c>
      <c r="P1814" s="3">
        <v>888</v>
      </c>
      <c r="Q1814" s="8">
        <v>0.32</v>
      </c>
      <c r="R1814" s="4">
        <v>0.41</v>
      </c>
      <c r="V1814" s="3">
        <v>124</v>
      </c>
      <c r="W1814" s="8">
        <v>0.43</v>
      </c>
      <c r="X1814" s="4">
        <v>0.9</v>
      </c>
    </row>
    <row r="1815" spans="7:24" x14ac:dyDescent="0.25">
      <c r="G1815" s="3">
        <v>6057</v>
      </c>
      <c r="H1815" s="8">
        <v>0.67</v>
      </c>
      <c r="I1815" s="4">
        <v>0.28000000000000003</v>
      </c>
      <c r="M1815" s="3">
        <v>915</v>
      </c>
      <c r="N1815" s="8">
        <v>0.54</v>
      </c>
      <c r="O1815" s="4">
        <v>0.77</v>
      </c>
      <c r="P1815" s="3">
        <v>739</v>
      </c>
      <c r="Q1815" s="8">
        <v>0.4</v>
      </c>
      <c r="R1815" s="4">
        <v>0.1</v>
      </c>
      <c r="V1815" s="3">
        <v>654</v>
      </c>
      <c r="W1815" s="8">
        <v>0.53</v>
      </c>
      <c r="X1815" s="4">
        <v>0.94</v>
      </c>
    </row>
    <row r="1816" spans="7:24" x14ac:dyDescent="0.25">
      <c r="G1816" s="3">
        <v>371</v>
      </c>
      <c r="H1816" s="8">
        <v>0.25</v>
      </c>
      <c r="I1816" s="4">
        <v>0.91</v>
      </c>
      <c r="M1816" s="3">
        <v>1301</v>
      </c>
      <c r="N1816" s="8">
        <v>0.57999999999999996</v>
      </c>
      <c r="O1816" s="4">
        <v>0.79</v>
      </c>
      <c r="P1816" s="3">
        <v>650</v>
      </c>
      <c r="Q1816" s="8">
        <v>0.42</v>
      </c>
      <c r="R1816" s="4">
        <v>0.3</v>
      </c>
      <c r="V1816" s="3">
        <v>245</v>
      </c>
      <c r="W1816" s="8">
        <v>0.37</v>
      </c>
      <c r="X1816" s="4">
        <v>0.96</v>
      </c>
    </row>
    <row r="1817" spans="7:24" x14ac:dyDescent="0.25">
      <c r="G1817" s="3">
        <v>363</v>
      </c>
      <c r="H1817" s="8">
        <v>0.22</v>
      </c>
      <c r="I1817" s="4">
        <v>0.93</v>
      </c>
      <c r="M1817" s="3">
        <v>6173</v>
      </c>
      <c r="N1817" s="8">
        <v>0.78</v>
      </c>
      <c r="O1817" s="4">
        <v>0.01</v>
      </c>
      <c r="P1817" s="3">
        <v>541</v>
      </c>
      <c r="Q1817" s="8">
        <v>0.35</v>
      </c>
      <c r="R1817" s="4">
        <v>0.04</v>
      </c>
      <c r="V1817" s="3">
        <v>182</v>
      </c>
      <c r="W1817" s="8">
        <v>0.28999999999999998</v>
      </c>
      <c r="X1817" s="4">
        <v>0.97</v>
      </c>
    </row>
    <row r="1818" spans="7:24" x14ac:dyDescent="0.25">
      <c r="G1818" s="3">
        <v>221</v>
      </c>
      <c r="H1818" s="8">
        <v>0.31</v>
      </c>
      <c r="I1818" s="4">
        <v>0.3</v>
      </c>
      <c r="M1818" s="3">
        <v>43</v>
      </c>
      <c r="N1818" s="8">
        <v>0.85</v>
      </c>
      <c r="O1818" s="4">
        <v>0</v>
      </c>
      <c r="P1818" s="3">
        <v>466</v>
      </c>
      <c r="Q1818" s="8">
        <v>0.34</v>
      </c>
      <c r="R1818" s="4">
        <v>0.2</v>
      </c>
      <c r="V1818" s="3">
        <v>399</v>
      </c>
      <c r="W1818" s="8">
        <v>0.5</v>
      </c>
      <c r="X1818" s="4">
        <v>0.94</v>
      </c>
    </row>
    <row r="1819" spans="7:24" x14ac:dyDescent="0.25">
      <c r="G1819" s="3">
        <v>319</v>
      </c>
      <c r="H1819" s="8">
        <v>0.26</v>
      </c>
      <c r="I1819" s="4">
        <v>0.74</v>
      </c>
      <c r="M1819" s="3">
        <v>5870</v>
      </c>
      <c r="N1819" s="8">
        <v>0.42</v>
      </c>
      <c r="O1819" s="4">
        <v>0</v>
      </c>
      <c r="P1819" s="3">
        <v>460</v>
      </c>
      <c r="Q1819" s="8">
        <v>0.23</v>
      </c>
      <c r="R1819" s="4">
        <v>0.1</v>
      </c>
      <c r="V1819" s="3">
        <v>165</v>
      </c>
      <c r="W1819" s="8">
        <v>0.22</v>
      </c>
      <c r="X1819" s="4">
        <v>0.98</v>
      </c>
    </row>
    <row r="1820" spans="7:24" x14ac:dyDescent="0.25">
      <c r="G1820" s="3">
        <v>239</v>
      </c>
      <c r="H1820" s="8">
        <v>0.3</v>
      </c>
      <c r="I1820" s="4">
        <v>0.77</v>
      </c>
      <c r="M1820" s="3">
        <v>6361</v>
      </c>
      <c r="N1820" s="8">
        <v>0.09</v>
      </c>
      <c r="O1820" s="4">
        <v>0</v>
      </c>
      <c r="P1820" s="3">
        <v>316</v>
      </c>
      <c r="Q1820" s="8">
        <v>0.22</v>
      </c>
      <c r="R1820" s="4">
        <v>0.16</v>
      </c>
      <c r="V1820" s="3">
        <v>325</v>
      </c>
      <c r="W1820" s="8">
        <v>0.39</v>
      </c>
      <c r="X1820" s="4">
        <v>0.94</v>
      </c>
    </row>
    <row r="1821" spans="7:24" x14ac:dyDescent="0.25">
      <c r="G1821" s="3">
        <v>174</v>
      </c>
      <c r="H1821" s="8">
        <v>0.46</v>
      </c>
      <c r="I1821" s="4">
        <v>0.43</v>
      </c>
      <c r="M1821" s="3">
        <v>38</v>
      </c>
      <c r="N1821" s="8">
        <v>0.04</v>
      </c>
      <c r="O1821" s="4">
        <v>0</v>
      </c>
      <c r="P1821" s="3">
        <v>278</v>
      </c>
      <c r="Q1821" s="8">
        <v>0.3</v>
      </c>
      <c r="R1821" s="4">
        <v>0.32</v>
      </c>
      <c r="V1821" s="3">
        <v>136</v>
      </c>
      <c r="W1821" s="8">
        <v>0.28000000000000003</v>
      </c>
      <c r="X1821" s="4">
        <v>0.93</v>
      </c>
    </row>
    <row r="1822" spans="7:24" x14ac:dyDescent="0.25">
      <c r="G1822" s="3">
        <v>321</v>
      </c>
      <c r="H1822" s="8">
        <v>0.25</v>
      </c>
      <c r="I1822" s="4">
        <v>0.94</v>
      </c>
      <c r="M1822" s="3">
        <v>40</v>
      </c>
      <c r="N1822" s="8">
        <v>0.04</v>
      </c>
      <c r="O1822" s="4">
        <v>0</v>
      </c>
      <c r="P1822" s="3">
        <v>225</v>
      </c>
      <c r="Q1822" s="8">
        <v>0.26</v>
      </c>
      <c r="R1822" s="4">
        <v>0.2</v>
      </c>
      <c r="V1822" s="3">
        <v>92</v>
      </c>
      <c r="W1822" s="8">
        <v>0.24</v>
      </c>
      <c r="X1822" s="4">
        <v>0.98</v>
      </c>
    </row>
    <row r="1823" spans="7:24" x14ac:dyDescent="0.25">
      <c r="G1823" s="3">
        <v>349</v>
      </c>
      <c r="H1823" s="8">
        <v>0.18</v>
      </c>
      <c r="I1823" s="4">
        <v>0.94</v>
      </c>
      <c r="M1823" s="3">
        <v>31</v>
      </c>
      <c r="N1823" s="8">
        <v>0.05</v>
      </c>
      <c r="O1823" s="4">
        <v>0.03</v>
      </c>
      <c r="P1823" s="3">
        <v>183</v>
      </c>
      <c r="Q1823" s="8">
        <v>0.24</v>
      </c>
      <c r="R1823" s="4">
        <v>0</v>
      </c>
      <c r="V1823" s="3">
        <v>101</v>
      </c>
      <c r="W1823" s="8">
        <v>0.43</v>
      </c>
      <c r="X1823" s="4">
        <v>0.92</v>
      </c>
    </row>
    <row r="1824" spans="7:24" x14ac:dyDescent="0.25">
      <c r="G1824" s="3">
        <v>211</v>
      </c>
      <c r="H1824" s="8">
        <v>0.37</v>
      </c>
      <c r="I1824" s="4">
        <v>0.62</v>
      </c>
      <c r="M1824" s="3">
        <v>41</v>
      </c>
      <c r="N1824" s="8">
        <v>0.06</v>
      </c>
      <c r="O1824" s="4">
        <v>0.05</v>
      </c>
      <c r="P1824" s="3">
        <v>157</v>
      </c>
      <c r="Q1824" s="8">
        <v>0.21</v>
      </c>
      <c r="R1824" s="4">
        <v>0</v>
      </c>
      <c r="V1824" s="3">
        <v>95</v>
      </c>
      <c r="W1824" s="8">
        <v>0.34</v>
      </c>
      <c r="X1824" s="4">
        <v>0.93</v>
      </c>
    </row>
    <row r="1825" spans="7:24" x14ac:dyDescent="0.25">
      <c r="G1825" s="3">
        <v>210</v>
      </c>
      <c r="H1825" s="8">
        <v>0.35</v>
      </c>
      <c r="I1825" s="4">
        <v>0.66</v>
      </c>
      <c r="M1825" s="3">
        <v>54</v>
      </c>
      <c r="N1825" s="8">
        <v>0.02</v>
      </c>
      <c r="O1825" s="4">
        <v>0.04</v>
      </c>
      <c r="P1825" s="3">
        <v>153</v>
      </c>
      <c r="Q1825" s="8">
        <v>0.33</v>
      </c>
      <c r="R1825" s="4">
        <v>0.16</v>
      </c>
      <c r="V1825" s="3">
        <v>406</v>
      </c>
      <c r="W1825" s="8">
        <v>0.22</v>
      </c>
      <c r="X1825" s="4">
        <v>0.98</v>
      </c>
    </row>
    <row r="1826" spans="7:24" x14ac:dyDescent="0.25">
      <c r="G1826" s="3">
        <v>418</v>
      </c>
      <c r="H1826" s="8">
        <v>0.19</v>
      </c>
      <c r="I1826" s="4">
        <v>0.89</v>
      </c>
      <c r="M1826" s="3">
        <v>99</v>
      </c>
      <c r="N1826" s="8">
        <v>0.03</v>
      </c>
      <c r="O1826" s="4">
        <v>0.08</v>
      </c>
      <c r="P1826" s="3">
        <v>142</v>
      </c>
      <c r="Q1826" s="8">
        <v>0.26</v>
      </c>
      <c r="R1826" s="4">
        <v>0.09</v>
      </c>
      <c r="V1826" s="3">
        <v>612</v>
      </c>
      <c r="W1826" s="8">
        <v>0.47</v>
      </c>
      <c r="X1826" s="4">
        <v>0.93</v>
      </c>
    </row>
    <row r="1827" spans="7:24" x14ac:dyDescent="0.25">
      <c r="G1827" s="3">
        <v>236</v>
      </c>
      <c r="H1827" s="8">
        <v>0.3</v>
      </c>
      <c r="I1827" s="4">
        <v>0.69</v>
      </c>
      <c r="M1827" s="3">
        <v>262</v>
      </c>
      <c r="N1827" s="8">
        <v>0.05</v>
      </c>
      <c r="O1827" s="4">
        <v>0.12</v>
      </c>
      <c r="P1827" s="3">
        <v>119</v>
      </c>
      <c r="Q1827" s="8">
        <v>0.28999999999999998</v>
      </c>
      <c r="R1827" s="4">
        <v>0.14000000000000001</v>
      </c>
      <c r="V1827" s="3">
        <v>214</v>
      </c>
      <c r="W1827" s="8">
        <v>0.42</v>
      </c>
      <c r="X1827" s="4">
        <v>0.98</v>
      </c>
    </row>
    <row r="1828" spans="7:24" x14ac:dyDescent="0.25">
      <c r="G1828" s="3">
        <v>211</v>
      </c>
      <c r="H1828" s="8">
        <v>0.36</v>
      </c>
      <c r="I1828" s="4">
        <v>0.75</v>
      </c>
      <c r="M1828" s="3">
        <v>88</v>
      </c>
      <c r="N1828" s="8">
        <v>0.03</v>
      </c>
      <c r="O1828" s="4">
        <v>0.24</v>
      </c>
      <c r="P1828" s="3">
        <v>103</v>
      </c>
      <c r="Q1828" s="8">
        <v>0.31</v>
      </c>
      <c r="R1828" s="4">
        <v>0.19</v>
      </c>
      <c r="V1828" s="3">
        <v>397</v>
      </c>
      <c r="W1828" s="8">
        <v>0.43</v>
      </c>
      <c r="X1828" s="4">
        <v>0.91</v>
      </c>
    </row>
    <row r="1829" spans="7:24" x14ac:dyDescent="0.25">
      <c r="G1829" s="3">
        <v>183</v>
      </c>
      <c r="H1829" s="8">
        <v>0.39</v>
      </c>
      <c r="I1829" s="4">
        <v>0.61</v>
      </c>
      <c r="M1829" s="3">
        <v>73</v>
      </c>
      <c r="N1829" s="8">
        <v>0.03</v>
      </c>
      <c r="O1829" s="4">
        <v>7.0000000000000007E-2</v>
      </c>
      <c r="P1829" s="3">
        <v>100</v>
      </c>
      <c r="Q1829" s="8">
        <v>0.27</v>
      </c>
      <c r="R1829" s="4">
        <v>0.18</v>
      </c>
      <c r="V1829" s="3">
        <v>221</v>
      </c>
      <c r="W1829" s="8">
        <v>0.48</v>
      </c>
      <c r="X1829" s="4">
        <v>0.91</v>
      </c>
    </row>
    <row r="1830" spans="7:24" x14ac:dyDescent="0.25">
      <c r="G1830" s="3">
        <v>360</v>
      </c>
      <c r="H1830" s="8">
        <v>0.19</v>
      </c>
      <c r="I1830" s="4">
        <v>0.94</v>
      </c>
      <c r="M1830" s="3">
        <v>68</v>
      </c>
      <c r="N1830" s="8">
        <v>0.04</v>
      </c>
      <c r="O1830" s="4">
        <v>0.06</v>
      </c>
      <c r="P1830" s="3">
        <v>99</v>
      </c>
      <c r="Q1830" s="8">
        <v>0.28000000000000003</v>
      </c>
      <c r="R1830" s="4">
        <v>0.37</v>
      </c>
      <c r="V1830" s="3">
        <v>196</v>
      </c>
      <c r="W1830" s="8">
        <v>0.32</v>
      </c>
      <c r="X1830" s="4">
        <v>0.94</v>
      </c>
    </row>
    <row r="1831" spans="7:24" x14ac:dyDescent="0.25">
      <c r="G1831" s="3">
        <v>211</v>
      </c>
      <c r="H1831" s="8">
        <v>0.33</v>
      </c>
      <c r="I1831" s="4">
        <v>0.79</v>
      </c>
      <c r="M1831" s="3">
        <v>37</v>
      </c>
      <c r="N1831" s="8">
        <v>0.05</v>
      </c>
      <c r="O1831" s="4">
        <v>0.11</v>
      </c>
      <c r="P1831" s="3">
        <v>96</v>
      </c>
      <c r="Q1831" s="8">
        <v>0.28999999999999998</v>
      </c>
      <c r="R1831" s="4">
        <v>0.19</v>
      </c>
      <c r="V1831" s="3">
        <v>249</v>
      </c>
      <c r="W1831" s="8">
        <v>0.36</v>
      </c>
      <c r="X1831" s="4">
        <v>0.94</v>
      </c>
    </row>
    <row r="1832" spans="7:24" x14ac:dyDescent="0.25">
      <c r="G1832" s="3">
        <v>173</v>
      </c>
      <c r="H1832" s="8">
        <v>0.39</v>
      </c>
      <c r="I1832" s="4">
        <v>0.52</v>
      </c>
      <c r="M1832" s="3">
        <v>66</v>
      </c>
      <c r="N1832" s="8">
        <v>0.03</v>
      </c>
      <c r="O1832" s="4">
        <v>0</v>
      </c>
      <c r="P1832" s="3">
        <v>91</v>
      </c>
      <c r="Q1832" s="8">
        <v>0.28999999999999998</v>
      </c>
      <c r="R1832" s="4">
        <v>0.02</v>
      </c>
      <c r="V1832" s="3">
        <v>292</v>
      </c>
      <c r="W1832" s="8">
        <v>0.4</v>
      </c>
      <c r="X1832" s="4">
        <v>0.94</v>
      </c>
    </row>
    <row r="1833" spans="7:24" x14ac:dyDescent="0.25">
      <c r="G1833" s="3">
        <v>283</v>
      </c>
      <c r="H1833" s="8">
        <v>0.28000000000000003</v>
      </c>
      <c r="I1833" s="4">
        <v>0.79</v>
      </c>
      <c r="M1833" s="3">
        <v>34</v>
      </c>
      <c r="N1833" s="8">
        <v>0.03</v>
      </c>
      <c r="O1833" s="4">
        <v>0.09</v>
      </c>
      <c r="P1833" s="3">
        <v>89</v>
      </c>
      <c r="Q1833" s="8">
        <v>0.26</v>
      </c>
      <c r="R1833" s="4">
        <v>0.2</v>
      </c>
      <c r="V1833" s="3">
        <v>160</v>
      </c>
      <c r="W1833" s="8">
        <v>0.21</v>
      </c>
      <c r="X1833" s="4">
        <v>0.97</v>
      </c>
    </row>
    <row r="1834" spans="7:24" x14ac:dyDescent="0.25">
      <c r="G1834" s="3">
        <v>262</v>
      </c>
      <c r="H1834" s="8">
        <v>0.28000000000000003</v>
      </c>
      <c r="I1834" s="4">
        <v>0.87</v>
      </c>
      <c r="M1834" s="3">
        <v>46</v>
      </c>
      <c r="N1834" s="8">
        <v>0.03</v>
      </c>
      <c r="O1834" s="4">
        <v>0</v>
      </c>
      <c r="P1834" s="3">
        <v>87</v>
      </c>
      <c r="Q1834" s="8">
        <v>0.14000000000000001</v>
      </c>
      <c r="R1834" s="4">
        <v>0</v>
      </c>
      <c r="V1834" s="3">
        <v>76</v>
      </c>
      <c r="W1834" s="8">
        <v>0.2</v>
      </c>
      <c r="X1834" s="4">
        <v>0.97</v>
      </c>
    </row>
    <row r="1835" spans="7:24" x14ac:dyDescent="0.25">
      <c r="G1835" s="3">
        <v>205</v>
      </c>
      <c r="H1835" s="8">
        <v>0.36</v>
      </c>
      <c r="I1835" s="4">
        <v>0.72</v>
      </c>
      <c r="M1835" s="3">
        <v>51</v>
      </c>
      <c r="N1835" s="8">
        <v>0.02</v>
      </c>
      <c r="O1835" s="4">
        <v>0.2</v>
      </c>
      <c r="P1835" s="3">
        <v>82</v>
      </c>
      <c r="Q1835" s="8">
        <v>0.14000000000000001</v>
      </c>
      <c r="R1835" s="4">
        <v>0</v>
      </c>
      <c r="V1835" s="3">
        <v>256</v>
      </c>
      <c r="W1835" s="8">
        <v>0.38</v>
      </c>
      <c r="X1835" s="4">
        <v>0.96</v>
      </c>
    </row>
    <row r="1836" spans="7:24" x14ac:dyDescent="0.25">
      <c r="G1836" s="3">
        <v>180</v>
      </c>
      <c r="H1836" s="8">
        <v>0.34</v>
      </c>
      <c r="I1836" s="4">
        <v>0.82</v>
      </c>
      <c r="M1836" s="3">
        <v>115</v>
      </c>
      <c r="N1836" s="8">
        <v>0.05</v>
      </c>
      <c r="O1836" s="4">
        <v>0.15</v>
      </c>
      <c r="P1836" s="3">
        <v>76</v>
      </c>
      <c r="Q1836" s="8">
        <v>0.26</v>
      </c>
      <c r="R1836" s="4">
        <v>0.37</v>
      </c>
      <c r="V1836" s="3">
        <v>125</v>
      </c>
      <c r="W1836" s="8">
        <v>0.21</v>
      </c>
      <c r="X1836" s="4">
        <v>0.94</v>
      </c>
    </row>
    <row r="1837" spans="7:24" x14ac:dyDescent="0.25">
      <c r="G1837" s="3">
        <v>273</v>
      </c>
      <c r="H1837" s="8">
        <v>0.35</v>
      </c>
      <c r="I1837" s="4">
        <v>0.77</v>
      </c>
      <c r="M1837" s="3">
        <v>762</v>
      </c>
      <c r="N1837" s="8">
        <v>0.06</v>
      </c>
      <c r="O1837" s="4">
        <v>0.08</v>
      </c>
      <c r="P1837" s="3">
        <v>76</v>
      </c>
      <c r="Q1837" s="8">
        <v>0.15</v>
      </c>
      <c r="R1837" s="4">
        <v>0.03</v>
      </c>
      <c r="V1837" s="3">
        <v>395</v>
      </c>
      <c r="W1837" s="8">
        <v>0.32</v>
      </c>
      <c r="X1837" s="4">
        <v>0.98</v>
      </c>
    </row>
    <row r="1838" spans="7:24" x14ac:dyDescent="0.25">
      <c r="G1838" s="3">
        <v>188</v>
      </c>
      <c r="H1838" s="8">
        <v>0.41</v>
      </c>
      <c r="I1838" s="4">
        <v>0.54</v>
      </c>
      <c r="M1838" s="3">
        <v>140</v>
      </c>
      <c r="N1838" s="8">
        <v>0.04</v>
      </c>
      <c r="O1838" s="4">
        <v>0.1</v>
      </c>
      <c r="P1838" s="3">
        <v>71</v>
      </c>
      <c r="Q1838" s="8">
        <v>0.26</v>
      </c>
      <c r="R1838" s="4">
        <v>0.14000000000000001</v>
      </c>
      <c r="V1838" s="3">
        <v>111</v>
      </c>
      <c r="W1838" s="8">
        <v>0.26</v>
      </c>
      <c r="X1838" s="4">
        <v>0.92</v>
      </c>
    </row>
    <row r="1839" spans="7:24" x14ac:dyDescent="0.25">
      <c r="G1839" s="3">
        <v>378</v>
      </c>
      <c r="H1839" s="8">
        <v>0.24</v>
      </c>
      <c r="I1839" s="4">
        <v>0.75</v>
      </c>
      <c r="M1839" s="3">
        <v>323</v>
      </c>
      <c r="N1839" s="8">
        <v>0.04</v>
      </c>
      <c r="O1839" s="4">
        <v>0.26</v>
      </c>
      <c r="P1839" s="3">
        <v>70</v>
      </c>
      <c r="Q1839" s="8">
        <v>0.27</v>
      </c>
      <c r="R1839" s="4">
        <v>0.01</v>
      </c>
      <c r="V1839" s="3">
        <v>196</v>
      </c>
      <c r="W1839" s="8">
        <v>0.23</v>
      </c>
      <c r="X1839" s="4">
        <v>0.95</v>
      </c>
    </row>
    <row r="1840" spans="7:24" x14ac:dyDescent="0.25">
      <c r="G1840" s="3">
        <v>317</v>
      </c>
      <c r="H1840" s="8">
        <v>0.21</v>
      </c>
      <c r="I1840" s="4">
        <v>0.8</v>
      </c>
      <c r="M1840" s="3">
        <v>94</v>
      </c>
      <c r="N1840" s="8">
        <v>0.02</v>
      </c>
      <c r="O1840" s="4">
        <v>0.23</v>
      </c>
      <c r="P1840" s="3">
        <v>68</v>
      </c>
      <c r="Q1840" s="8">
        <v>0.15</v>
      </c>
      <c r="R1840" s="4">
        <v>0.15</v>
      </c>
      <c r="V1840" s="3">
        <v>97</v>
      </c>
      <c r="W1840" s="8">
        <v>0.23</v>
      </c>
      <c r="X1840" s="4">
        <v>0.94</v>
      </c>
    </row>
    <row r="1841" spans="7:24" x14ac:dyDescent="0.25">
      <c r="G1841" s="3">
        <v>192</v>
      </c>
      <c r="H1841" s="8">
        <v>0.4</v>
      </c>
      <c r="I1841" s="4">
        <v>0.46</v>
      </c>
      <c r="M1841" s="3">
        <v>73</v>
      </c>
      <c r="N1841" s="8">
        <v>0.04</v>
      </c>
      <c r="O1841" s="4">
        <v>0.11</v>
      </c>
      <c r="P1841" s="3">
        <v>66</v>
      </c>
      <c r="Q1841" s="8">
        <v>0.18</v>
      </c>
      <c r="R1841" s="4">
        <v>0</v>
      </c>
      <c r="V1841" s="3">
        <v>131</v>
      </c>
      <c r="W1841" s="8">
        <v>0.34</v>
      </c>
      <c r="X1841" s="4">
        <v>0.94</v>
      </c>
    </row>
    <row r="1842" spans="7:24" x14ac:dyDescent="0.25">
      <c r="G1842" s="3">
        <v>202</v>
      </c>
      <c r="H1842" s="8">
        <v>0.34</v>
      </c>
      <c r="I1842" s="4">
        <v>0.72</v>
      </c>
      <c r="M1842" s="3">
        <v>29</v>
      </c>
      <c r="N1842" s="8">
        <v>0.03</v>
      </c>
      <c r="O1842" s="4">
        <v>0</v>
      </c>
      <c r="P1842" s="3">
        <v>62</v>
      </c>
      <c r="Q1842" s="8">
        <v>0.13</v>
      </c>
      <c r="R1842" s="4">
        <v>0</v>
      </c>
      <c r="V1842" s="3">
        <v>181</v>
      </c>
      <c r="W1842" s="8">
        <v>0.27</v>
      </c>
      <c r="X1842" s="4">
        <v>0.92</v>
      </c>
    </row>
    <row r="1843" spans="7:24" x14ac:dyDescent="0.25">
      <c r="G1843" s="3">
        <v>232</v>
      </c>
      <c r="H1843" s="8">
        <v>0.39</v>
      </c>
      <c r="I1843" s="4">
        <v>0.63</v>
      </c>
      <c r="M1843" s="3">
        <v>71</v>
      </c>
      <c r="N1843" s="8">
        <v>0.05</v>
      </c>
      <c r="O1843" s="4">
        <v>0</v>
      </c>
      <c r="P1843" s="3">
        <v>60</v>
      </c>
      <c r="Q1843" s="8">
        <v>0.25</v>
      </c>
      <c r="R1843" s="4">
        <v>0.02</v>
      </c>
      <c r="V1843" s="3">
        <v>115</v>
      </c>
      <c r="W1843" s="8">
        <v>0.32</v>
      </c>
      <c r="X1843" s="4">
        <v>0.91</v>
      </c>
    </row>
    <row r="1844" spans="7:24" x14ac:dyDescent="0.25">
      <c r="G1844" s="3">
        <v>161</v>
      </c>
      <c r="H1844" s="8">
        <v>0.43</v>
      </c>
      <c r="I1844" s="4">
        <v>0.65</v>
      </c>
      <c r="M1844" s="3">
        <v>22</v>
      </c>
      <c r="N1844" s="8">
        <v>0.02</v>
      </c>
      <c r="O1844" s="4">
        <v>0.05</v>
      </c>
      <c r="P1844" s="3">
        <v>57</v>
      </c>
      <c r="Q1844" s="8">
        <v>0.3</v>
      </c>
      <c r="R1844" s="4">
        <v>0.16</v>
      </c>
      <c r="V1844" s="3">
        <v>116</v>
      </c>
      <c r="W1844" s="8">
        <v>0.28999999999999998</v>
      </c>
      <c r="X1844" s="4">
        <v>0.96</v>
      </c>
    </row>
    <row r="1845" spans="7:24" x14ac:dyDescent="0.25">
      <c r="G1845" s="3">
        <v>222</v>
      </c>
      <c r="H1845" s="8">
        <v>0.33</v>
      </c>
      <c r="I1845" s="4">
        <v>0.74</v>
      </c>
      <c r="M1845" s="3">
        <v>67</v>
      </c>
      <c r="N1845" s="8">
        <v>0.04</v>
      </c>
      <c r="O1845" s="4">
        <v>0</v>
      </c>
      <c r="P1845" s="3">
        <v>55</v>
      </c>
      <c r="Q1845" s="8">
        <v>0.18</v>
      </c>
      <c r="R1845" s="4">
        <v>0.11</v>
      </c>
      <c r="V1845" s="3">
        <v>245</v>
      </c>
      <c r="W1845" s="8">
        <v>0.41</v>
      </c>
      <c r="X1845" s="4">
        <v>0.94</v>
      </c>
    </row>
    <row r="1846" spans="7:24" x14ac:dyDescent="0.25">
      <c r="G1846" s="3">
        <v>385</v>
      </c>
      <c r="H1846" s="8">
        <v>0.21</v>
      </c>
      <c r="I1846" s="4">
        <v>0.86</v>
      </c>
      <c r="M1846" s="3">
        <v>47</v>
      </c>
      <c r="N1846" s="8">
        <v>0.03</v>
      </c>
      <c r="O1846" s="4">
        <v>0.11</v>
      </c>
      <c r="P1846" s="3">
        <v>50</v>
      </c>
      <c r="Q1846" s="8">
        <v>0.23</v>
      </c>
      <c r="R1846" s="4">
        <v>0.16</v>
      </c>
      <c r="V1846" s="3">
        <v>39</v>
      </c>
      <c r="W1846" s="8">
        <v>0.18</v>
      </c>
      <c r="X1846" s="4">
        <v>0.97</v>
      </c>
    </row>
    <row r="1847" spans="7:24" x14ac:dyDescent="0.25">
      <c r="G1847" s="3">
        <v>226</v>
      </c>
      <c r="H1847" s="8">
        <v>0.38</v>
      </c>
      <c r="I1847" s="4">
        <v>0.67</v>
      </c>
      <c r="M1847" s="3">
        <v>99</v>
      </c>
      <c r="N1847" s="8">
        <v>0.05</v>
      </c>
      <c r="O1847" s="4">
        <v>0.08</v>
      </c>
      <c r="P1847" s="3">
        <v>47</v>
      </c>
      <c r="Q1847" s="8">
        <v>0.23</v>
      </c>
      <c r="R1847" s="4">
        <v>0.6</v>
      </c>
      <c r="V1847" s="3">
        <v>104</v>
      </c>
      <c r="W1847" s="8">
        <v>0.24</v>
      </c>
      <c r="X1847" s="4">
        <v>0.91</v>
      </c>
    </row>
    <row r="1848" spans="7:24" x14ac:dyDescent="0.25">
      <c r="G1848" s="3">
        <v>215</v>
      </c>
      <c r="H1848" s="8">
        <v>0.36</v>
      </c>
      <c r="I1848" s="4">
        <v>0.64</v>
      </c>
      <c r="M1848" s="3">
        <v>115</v>
      </c>
      <c r="N1848" s="8">
        <v>0.04</v>
      </c>
      <c r="O1848" s="4">
        <v>0.22</v>
      </c>
      <c r="P1848" s="3">
        <v>47</v>
      </c>
      <c r="Q1848" s="8">
        <v>0.24</v>
      </c>
      <c r="R1848" s="4">
        <v>0.45</v>
      </c>
      <c r="V1848" s="3">
        <v>1276</v>
      </c>
      <c r="W1848" s="8">
        <v>0.12</v>
      </c>
      <c r="X1848" s="4">
        <v>0.22</v>
      </c>
    </row>
    <row r="1849" spans="7:24" x14ac:dyDescent="0.25">
      <c r="G1849" s="3">
        <v>255</v>
      </c>
      <c r="H1849" s="8">
        <v>0.3</v>
      </c>
      <c r="I1849" s="4">
        <v>0.7</v>
      </c>
      <c r="M1849" s="3">
        <v>138</v>
      </c>
      <c r="N1849" s="8">
        <v>0.06</v>
      </c>
      <c r="O1849" s="4">
        <v>0.12</v>
      </c>
      <c r="P1849" s="3">
        <v>46</v>
      </c>
      <c r="Q1849" s="8">
        <v>0.22</v>
      </c>
      <c r="R1849" s="4">
        <v>0.41</v>
      </c>
      <c r="V1849" s="3">
        <v>1177</v>
      </c>
      <c r="W1849" s="8">
        <v>0.12</v>
      </c>
      <c r="X1849" s="4">
        <v>0.22</v>
      </c>
    </row>
    <row r="1850" spans="7:24" x14ac:dyDescent="0.25">
      <c r="G1850" s="3">
        <v>274</v>
      </c>
      <c r="H1850" s="8">
        <v>0.3</v>
      </c>
      <c r="I1850" s="4">
        <v>0.49</v>
      </c>
      <c r="M1850" s="3">
        <v>102</v>
      </c>
      <c r="N1850" s="8">
        <v>0.06</v>
      </c>
      <c r="O1850" s="4">
        <v>0</v>
      </c>
      <c r="P1850" s="3">
        <v>46</v>
      </c>
      <c r="Q1850" s="8">
        <v>0.25</v>
      </c>
      <c r="R1850" s="4">
        <v>0</v>
      </c>
      <c r="V1850" s="3">
        <v>1495</v>
      </c>
      <c r="W1850" s="8">
        <v>0.13</v>
      </c>
      <c r="X1850" s="4">
        <v>0.16</v>
      </c>
    </row>
    <row r="1851" spans="7:24" x14ac:dyDescent="0.25">
      <c r="G1851" s="3">
        <v>331</v>
      </c>
      <c r="H1851" s="8">
        <v>0.25</v>
      </c>
      <c r="I1851" s="4">
        <v>0.56999999999999995</v>
      </c>
      <c r="M1851" s="3">
        <v>138</v>
      </c>
      <c r="N1851" s="8">
        <v>7.0000000000000007E-2</v>
      </c>
      <c r="O1851" s="4">
        <v>0.06</v>
      </c>
      <c r="P1851" s="3">
        <v>42</v>
      </c>
      <c r="Q1851" s="8">
        <v>0.27</v>
      </c>
      <c r="R1851" s="4">
        <v>0.28999999999999998</v>
      </c>
      <c r="V1851" s="3">
        <v>991</v>
      </c>
      <c r="W1851" s="8">
        <v>0.1</v>
      </c>
      <c r="X1851" s="4">
        <v>0.38</v>
      </c>
    </row>
    <row r="1852" spans="7:24" x14ac:dyDescent="0.25">
      <c r="G1852" s="3">
        <v>169</v>
      </c>
      <c r="H1852" s="8">
        <v>0.39</v>
      </c>
      <c r="I1852" s="4">
        <v>0.59</v>
      </c>
      <c r="M1852" s="3">
        <v>63</v>
      </c>
      <c r="N1852" s="8">
        <v>0.04</v>
      </c>
      <c r="O1852" s="4">
        <v>0.17</v>
      </c>
      <c r="P1852" s="3">
        <v>42</v>
      </c>
      <c r="Q1852" s="8">
        <v>0.22</v>
      </c>
      <c r="R1852" s="4">
        <v>0.02</v>
      </c>
      <c r="V1852" s="3">
        <v>1433</v>
      </c>
      <c r="W1852" s="8">
        <v>0.09</v>
      </c>
      <c r="X1852" s="4">
        <v>0.19</v>
      </c>
    </row>
    <row r="1853" spans="7:24" x14ac:dyDescent="0.25">
      <c r="G1853" s="3">
        <v>282</v>
      </c>
      <c r="H1853" s="8">
        <v>0.34</v>
      </c>
      <c r="I1853" s="4">
        <v>0.65</v>
      </c>
      <c r="M1853" s="3">
        <v>63</v>
      </c>
      <c r="N1853" s="8">
        <v>0.04</v>
      </c>
      <c r="O1853" s="4">
        <v>0.1</v>
      </c>
      <c r="P1853" s="3">
        <v>42</v>
      </c>
      <c r="Q1853" s="8">
        <v>0.33</v>
      </c>
      <c r="R1853" s="4">
        <v>0.1</v>
      </c>
      <c r="V1853" s="3">
        <v>2117</v>
      </c>
      <c r="W1853" s="8">
        <v>0.14000000000000001</v>
      </c>
      <c r="X1853" s="4">
        <v>0.4</v>
      </c>
    </row>
    <row r="1854" spans="7:24" x14ac:dyDescent="0.25">
      <c r="G1854" s="3">
        <v>237</v>
      </c>
      <c r="H1854" s="8">
        <v>0.31</v>
      </c>
      <c r="I1854" s="4">
        <v>0.65</v>
      </c>
      <c r="M1854" s="3">
        <v>47</v>
      </c>
      <c r="N1854" s="8">
        <v>0.03</v>
      </c>
      <c r="O1854" s="4">
        <v>0.04</v>
      </c>
      <c r="P1854" s="3">
        <v>41</v>
      </c>
      <c r="Q1854" s="8">
        <v>0.19</v>
      </c>
      <c r="R1854" s="4">
        <v>0.41</v>
      </c>
      <c r="V1854" s="3">
        <v>532</v>
      </c>
      <c r="W1854" s="8">
        <v>0.05</v>
      </c>
      <c r="X1854" s="4">
        <v>0.23</v>
      </c>
    </row>
    <row r="1855" spans="7:24" x14ac:dyDescent="0.25">
      <c r="G1855" s="3">
        <v>249</v>
      </c>
      <c r="H1855" s="8">
        <v>0.31</v>
      </c>
      <c r="I1855" s="4">
        <v>0.71</v>
      </c>
      <c r="M1855" s="3">
        <v>85</v>
      </c>
      <c r="N1855" s="8">
        <v>0.04</v>
      </c>
      <c r="O1855" s="4">
        <v>0.06</v>
      </c>
      <c r="P1855" s="3">
        <v>41</v>
      </c>
      <c r="Q1855" s="8">
        <v>0.18</v>
      </c>
      <c r="R1855" s="4">
        <v>0</v>
      </c>
      <c r="V1855" s="3">
        <v>4481</v>
      </c>
      <c r="W1855" s="8">
        <v>0.12</v>
      </c>
      <c r="X1855" s="4">
        <v>0.28999999999999998</v>
      </c>
    </row>
    <row r="1856" spans="7:24" x14ac:dyDescent="0.25">
      <c r="G1856" s="3">
        <v>394</v>
      </c>
      <c r="H1856" s="8">
        <v>0.19</v>
      </c>
      <c r="I1856" s="4">
        <v>0.76</v>
      </c>
      <c r="M1856" s="3">
        <v>20</v>
      </c>
      <c r="N1856" s="8">
        <v>0.03</v>
      </c>
      <c r="O1856" s="4">
        <v>0</v>
      </c>
      <c r="P1856" s="3">
        <v>40</v>
      </c>
      <c r="Q1856" s="8">
        <v>0.28000000000000003</v>
      </c>
      <c r="R1856" s="4">
        <v>0.03</v>
      </c>
      <c r="V1856" s="3">
        <v>4302</v>
      </c>
      <c r="W1856" s="8">
        <v>0.11</v>
      </c>
      <c r="X1856" s="4">
        <v>0.12</v>
      </c>
    </row>
    <row r="1857" spans="7:24" x14ac:dyDescent="0.25">
      <c r="G1857" s="3">
        <v>285</v>
      </c>
      <c r="H1857" s="8">
        <v>0.27</v>
      </c>
      <c r="I1857" s="4">
        <v>0.78</v>
      </c>
      <c r="M1857" s="3">
        <v>35</v>
      </c>
      <c r="N1857" s="8">
        <v>0.04</v>
      </c>
      <c r="O1857" s="4">
        <v>0</v>
      </c>
      <c r="P1857" s="3">
        <v>40</v>
      </c>
      <c r="Q1857" s="8">
        <v>0.24</v>
      </c>
      <c r="R1857" s="4">
        <v>0.1</v>
      </c>
      <c r="V1857" s="3">
        <v>999</v>
      </c>
      <c r="W1857" s="8">
        <v>0.11</v>
      </c>
      <c r="X1857" s="4">
        <v>0.38</v>
      </c>
    </row>
    <row r="1858" spans="7:24" x14ac:dyDescent="0.25">
      <c r="G1858" s="3">
        <v>227</v>
      </c>
      <c r="H1858" s="8">
        <v>0.33</v>
      </c>
      <c r="I1858" s="4">
        <v>0.67</v>
      </c>
      <c r="M1858" s="3">
        <v>27</v>
      </c>
      <c r="N1858" s="8">
        <v>0.03</v>
      </c>
      <c r="O1858" s="4">
        <v>0.11</v>
      </c>
      <c r="P1858" s="3">
        <v>39</v>
      </c>
      <c r="Q1858" s="8">
        <v>0.28999999999999998</v>
      </c>
      <c r="R1858" s="4">
        <v>0.28000000000000003</v>
      </c>
      <c r="V1858" s="3">
        <v>1270</v>
      </c>
      <c r="W1858" s="8">
        <v>0.13</v>
      </c>
      <c r="X1858" s="4">
        <v>0.17</v>
      </c>
    </row>
    <row r="1859" spans="7:24" x14ac:dyDescent="0.25">
      <c r="G1859" s="3">
        <v>303</v>
      </c>
      <c r="H1859" s="8">
        <v>0.32</v>
      </c>
      <c r="I1859" s="4">
        <v>0.33</v>
      </c>
      <c r="M1859" s="3">
        <v>26</v>
      </c>
      <c r="N1859" s="8">
        <v>0.05</v>
      </c>
      <c r="O1859" s="4">
        <v>0</v>
      </c>
      <c r="P1859" s="3">
        <v>39</v>
      </c>
      <c r="Q1859" s="8">
        <v>0.2</v>
      </c>
      <c r="R1859" s="4">
        <v>0</v>
      </c>
      <c r="V1859" s="3">
        <v>1044</v>
      </c>
      <c r="W1859" s="8">
        <v>0.06</v>
      </c>
      <c r="X1859" s="4">
        <v>0.13</v>
      </c>
    </row>
    <row r="1860" spans="7:24" x14ac:dyDescent="0.25">
      <c r="G1860" s="3">
        <v>424</v>
      </c>
      <c r="H1860" s="8">
        <v>0.18</v>
      </c>
      <c r="I1860" s="4">
        <v>0.74</v>
      </c>
      <c r="M1860" s="3">
        <v>403</v>
      </c>
      <c r="N1860" s="8">
        <v>0.04</v>
      </c>
      <c r="O1860" s="4">
        <v>0.28000000000000003</v>
      </c>
      <c r="P1860" s="3">
        <v>36</v>
      </c>
      <c r="Q1860" s="8">
        <v>0.25</v>
      </c>
      <c r="R1860" s="4">
        <v>0.33</v>
      </c>
      <c r="V1860" s="3">
        <v>1774</v>
      </c>
      <c r="W1860" s="8">
        <v>0.1</v>
      </c>
      <c r="X1860" s="4">
        <v>0.17</v>
      </c>
    </row>
    <row r="1861" spans="7:24" x14ac:dyDescent="0.25">
      <c r="G1861" s="3">
        <v>260</v>
      </c>
      <c r="H1861" s="8">
        <v>0.34</v>
      </c>
      <c r="I1861" s="4">
        <v>0.6</v>
      </c>
      <c r="M1861" s="3">
        <v>216</v>
      </c>
      <c r="N1861" s="8">
        <v>0.05</v>
      </c>
      <c r="O1861" s="4">
        <v>0.22</v>
      </c>
      <c r="P1861" s="3">
        <v>36</v>
      </c>
      <c r="Q1861" s="8">
        <v>0.28000000000000003</v>
      </c>
      <c r="R1861" s="4">
        <v>0.14000000000000001</v>
      </c>
      <c r="V1861" s="3">
        <v>1639</v>
      </c>
      <c r="W1861" s="8">
        <v>0.13</v>
      </c>
      <c r="X1861" s="4">
        <v>0.1</v>
      </c>
    </row>
    <row r="1862" spans="7:24" x14ac:dyDescent="0.25">
      <c r="G1862" s="3">
        <v>299</v>
      </c>
      <c r="H1862" s="8">
        <v>0.28000000000000003</v>
      </c>
      <c r="I1862" s="4">
        <v>0.91</v>
      </c>
      <c r="M1862" s="3">
        <v>212</v>
      </c>
      <c r="N1862" s="8">
        <v>0.05</v>
      </c>
      <c r="O1862" s="4">
        <v>0.04</v>
      </c>
      <c r="P1862" s="3">
        <v>36</v>
      </c>
      <c r="Q1862" s="8">
        <v>0.26</v>
      </c>
      <c r="R1862" s="4">
        <v>0</v>
      </c>
      <c r="V1862" s="3">
        <v>1800</v>
      </c>
      <c r="W1862" s="8">
        <v>0.08</v>
      </c>
      <c r="X1862" s="4">
        <v>0.37</v>
      </c>
    </row>
    <row r="1863" spans="7:24" x14ac:dyDescent="0.25">
      <c r="G1863" s="3">
        <v>239</v>
      </c>
      <c r="H1863" s="8">
        <v>0.4</v>
      </c>
      <c r="I1863" s="4">
        <v>0.45</v>
      </c>
      <c r="M1863" s="3">
        <v>269</v>
      </c>
      <c r="N1863" s="8">
        <v>0.05</v>
      </c>
      <c r="O1863" s="4">
        <v>0.09</v>
      </c>
      <c r="P1863" s="3">
        <v>35</v>
      </c>
      <c r="Q1863" s="8">
        <v>0.26</v>
      </c>
      <c r="R1863" s="4">
        <v>0.26</v>
      </c>
      <c r="V1863" s="3">
        <v>1657</v>
      </c>
      <c r="W1863" s="8">
        <v>0.1</v>
      </c>
      <c r="X1863" s="4">
        <v>0.15</v>
      </c>
    </row>
    <row r="1864" spans="7:24" x14ac:dyDescent="0.25">
      <c r="G1864" s="3">
        <v>968</v>
      </c>
      <c r="H1864" s="8">
        <v>0.6</v>
      </c>
      <c r="I1864" s="4">
        <v>0.41</v>
      </c>
      <c r="M1864" s="3">
        <v>32</v>
      </c>
      <c r="N1864" s="8">
        <v>0.03</v>
      </c>
      <c r="O1864" s="4">
        <v>0.09</v>
      </c>
      <c r="P1864" s="3">
        <v>35</v>
      </c>
      <c r="Q1864" s="8">
        <v>0.25</v>
      </c>
      <c r="R1864" s="4">
        <v>0.37</v>
      </c>
      <c r="V1864" s="3">
        <v>801</v>
      </c>
      <c r="W1864" s="8">
        <v>0.08</v>
      </c>
      <c r="X1864" s="4">
        <v>0.26</v>
      </c>
    </row>
    <row r="1865" spans="7:24" x14ac:dyDescent="0.25">
      <c r="G1865" s="3">
        <v>1201</v>
      </c>
      <c r="H1865" s="8">
        <v>0.46</v>
      </c>
      <c r="I1865" s="4">
        <v>0.84</v>
      </c>
      <c r="M1865" s="3">
        <v>42</v>
      </c>
      <c r="N1865" s="8">
        <v>0.04</v>
      </c>
      <c r="O1865" s="4">
        <v>0.05</v>
      </c>
      <c r="P1865" s="3">
        <v>35</v>
      </c>
      <c r="Q1865" s="8">
        <v>0.12</v>
      </c>
      <c r="R1865" s="4">
        <v>0</v>
      </c>
      <c r="V1865" s="3">
        <v>1390</v>
      </c>
      <c r="W1865" s="8">
        <v>0.09</v>
      </c>
      <c r="X1865" s="4">
        <v>0.18</v>
      </c>
    </row>
    <row r="1866" spans="7:24" x14ac:dyDescent="0.25">
      <c r="G1866" s="3">
        <v>1204</v>
      </c>
      <c r="H1866" s="8">
        <v>0.39</v>
      </c>
      <c r="I1866" s="4">
        <v>0.83</v>
      </c>
      <c r="M1866" s="3">
        <v>265</v>
      </c>
      <c r="N1866" s="8">
        <v>0.04</v>
      </c>
      <c r="O1866" s="4">
        <v>0.06</v>
      </c>
      <c r="P1866" s="3">
        <v>33</v>
      </c>
      <c r="Q1866" s="8">
        <v>0.26</v>
      </c>
      <c r="R1866" s="4">
        <v>0.24</v>
      </c>
      <c r="V1866" s="3">
        <v>1532</v>
      </c>
      <c r="W1866" s="8">
        <v>0.13</v>
      </c>
      <c r="X1866" s="4">
        <v>0.09</v>
      </c>
    </row>
    <row r="1867" spans="7:24" x14ac:dyDescent="0.25">
      <c r="G1867" s="3">
        <v>863</v>
      </c>
      <c r="H1867" s="8">
        <v>0.63</v>
      </c>
      <c r="I1867" s="4">
        <v>0.32</v>
      </c>
      <c r="M1867" s="3">
        <v>174</v>
      </c>
      <c r="N1867" s="8">
        <v>0.06</v>
      </c>
      <c r="O1867" s="4">
        <v>0.17</v>
      </c>
      <c r="P1867" s="3">
        <v>33</v>
      </c>
      <c r="Q1867" s="8">
        <v>0.25</v>
      </c>
      <c r="R1867" s="4">
        <v>0.18</v>
      </c>
      <c r="V1867" s="3">
        <v>744</v>
      </c>
      <c r="W1867" s="8">
        <v>0.08</v>
      </c>
      <c r="X1867" s="4">
        <v>0.56000000000000005</v>
      </c>
    </row>
    <row r="1868" spans="7:24" x14ac:dyDescent="0.25">
      <c r="G1868" s="3">
        <v>868</v>
      </c>
      <c r="H1868" s="8">
        <v>0.62</v>
      </c>
      <c r="I1868" s="4">
        <v>0.32</v>
      </c>
      <c r="M1868" s="3">
        <v>5863</v>
      </c>
      <c r="N1868" s="8">
        <v>0.43</v>
      </c>
      <c r="O1868" s="4">
        <v>0</v>
      </c>
      <c r="P1868" s="3">
        <v>32</v>
      </c>
      <c r="Q1868" s="8">
        <v>0.22</v>
      </c>
      <c r="R1868" s="4">
        <v>0.28000000000000003</v>
      </c>
      <c r="V1868" s="3">
        <v>1905</v>
      </c>
      <c r="W1868" s="8">
        <v>0.08</v>
      </c>
      <c r="X1868" s="4">
        <v>0.42</v>
      </c>
    </row>
    <row r="1869" spans="7:24" x14ac:dyDescent="0.25">
      <c r="G1869" s="3">
        <v>15969</v>
      </c>
      <c r="H1869" s="8">
        <v>0.5</v>
      </c>
      <c r="I1869" s="4">
        <v>0.32</v>
      </c>
      <c r="M1869" s="3">
        <v>90</v>
      </c>
      <c r="N1869" s="8">
        <v>0.4</v>
      </c>
      <c r="O1869" s="4">
        <v>0.71</v>
      </c>
      <c r="P1869" s="3">
        <v>32</v>
      </c>
      <c r="Q1869" s="8">
        <v>0.17</v>
      </c>
      <c r="R1869" s="4">
        <v>0</v>
      </c>
      <c r="V1869" s="3">
        <v>1136</v>
      </c>
      <c r="W1869" s="8">
        <v>0.06</v>
      </c>
      <c r="X1869" s="4">
        <v>0.5</v>
      </c>
    </row>
    <row r="1870" spans="7:24" x14ac:dyDescent="0.25">
      <c r="G1870" s="3">
        <v>18372</v>
      </c>
      <c r="H1870" s="8">
        <v>0.5</v>
      </c>
      <c r="I1870" s="4">
        <v>0.36</v>
      </c>
      <c r="M1870" s="3">
        <v>144</v>
      </c>
      <c r="N1870" s="8">
        <v>0.41</v>
      </c>
      <c r="O1870" s="4">
        <v>0.68</v>
      </c>
      <c r="P1870" s="3">
        <v>32</v>
      </c>
      <c r="Q1870" s="8">
        <v>0.14000000000000001</v>
      </c>
      <c r="R1870" s="4">
        <v>0.09</v>
      </c>
      <c r="V1870" s="3">
        <v>471</v>
      </c>
      <c r="W1870" s="8">
        <v>7.0000000000000007E-2</v>
      </c>
      <c r="X1870" s="4">
        <v>0.23</v>
      </c>
    </row>
    <row r="1871" spans="7:24" x14ac:dyDescent="0.25">
      <c r="G1871" s="3">
        <v>14115</v>
      </c>
      <c r="H1871" s="8">
        <v>0.32</v>
      </c>
      <c r="I1871" s="4">
        <v>0.32</v>
      </c>
      <c r="M1871" s="3">
        <v>11</v>
      </c>
      <c r="N1871" s="8">
        <v>0.36</v>
      </c>
      <c r="O1871" s="4">
        <v>0.27</v>
      </c>
      <c r="P1871" s="3">
        <v>32</v>
      </c>
      <c r="Q1871" s="8">
        <v>0</v>
      </c>
      <c r="R1871" s="4">
        <v>0</v>
      </c>
      <c r="V1871" s="3">
        <v>2361</v>
      </c>
      <c r="W1871" s="8">
        <v>0.28000000000000003</v>
      </c>
      <c r="X1871" s="4">
        <v>1</v>
      </c>
    </row>
    <row r="1872" spans="7:24" x14ac:dyDescent="0.25">
      <c r="G1872" s="3">
        <v>9529</v>
      </c>
      <c r="H1872" s="8">
        <v>0.33</v>
      </c>
      <c r="I1872" s="4">
        <v>0.3</v>
      </c>
      <c r="M1872" s="3">
        <v>905</v>
      </c>
      <c r="N1872" s="8">
        <v>0.36</v>
      </c>
      <c r="O1872" s="4">
        <v>0.85</v>
      </c>
      <c r="P1872" s="3">
        <v>31</v>
      </c>
      <c r="Q1872" s="8">
        <v>0.23</v>
      </c>
      <c r="R1872" s="4">
        <v>0.28999999999999998</v>
      </c>
      <c r="V1872" s="3">
        <v>42</v>
      </c>
      <c r="W1872" s="8">
        <v>0.23</v>
      </c>
      <c r="X1872" s="4">
        <v>0.98</v>
      </c>
    </row>
    <row r="1873" spans="7:24" x14ac:dyDescent="0.25">
      <c r="G1873" s="3">
        <v>16167</v>
      </c>
      <c r="H1873" s="8">
        <v>0.67</v>
      </c>
      <c r="I1873" s="4">
        <v>0.49</v>
      </c>
      <c r="M1873" s="3">
        <v>33</v>
      </c>
      <c r="N1873" s="8">
        <v>0.37</v>
      </c>
      <c r="O1873" s="4">
        <v>0.61</v>
      </c>
      <c r="P1873" s="3">
        <v>31</v>
      </c>
      <c r="Q1873" s="8">
        <v>0.23</v>
      </c>
      <c r="R1873" s="4">
        <v>0.52</v>
      </c>
      <c r="V1873" s="3">
        <v>1327</v>
      </c>
      <c r="W1873" s="8">
        <v>0.39</v>
      </c>
      <c r="X1873" s="4">
        <v>0.94</v>
      </c>
    </row>
    <row r="1874" spans="7:24" x14ac:dyDescent="0.25">
      <c r="G1874" s="3">
        <v>15619</v>
      </c>
      <c r="H1874" s="8">
        <v>0.68</v>
      </c>
      <c r="I1874" s="4">
        <v>0.48</v>
      </c>
      <c r="M1874" s="3">
        <v>980</v>
      </c>
      <c r="N1874" s="8">
        <v>0.43</v>
      </c>
      <c r="O1874" s="4">
        <v>0.51</v>
      </c>
      <c r="P1874" s="3">
        <v>31</v>
      </c>
      <c r="Q1874" s="8">
        <v>0.28999999999999998</v>
      </c>
      <c r="R1874" s="4">
        <v>0.26</v>
      </c>
      <c r="V1874" s="3">
        <v>653</v>
      </c>
      <c r="W1874" s="8">
        <v>0.28999999999999998</v>
      </c>
      <c r="X1874" s="4">
        <v>0.99</v>
      </c>
    </row>
    <row r="1875" spans="7:24" x14ac:dyDescent="0.25">
      <c r="G1875" s="3">
        <v>7819</v>
      </c>
      <c r="H1875" s="8">
        <v>0.43</v>
      </c>
      <c r="I1875" s="4">
        <v>0.5</v>
      </c>
      <c r="M1875" s="3">
        <v>218</v>
      </c>
      <c r="N1875" s="8">
        <v>0.39</v>
      </c>
      <c r="O1875" s="4">
        <v>0.85</v>
      </c>
      <c r="P1875" s="3">
        <v>31</v>
      </c>
      <c r="Q1875" s="8">
        <v>0.19</v>
      </c>
      <c r="R1875" s="4">
        <v>0.28999999999999998</v>
      </c>
      <c r="V1875" s="3">
        <v>2208</v>
      </c>
      <c r="W1875" s="8">
        <v>0.25</v>
      </c>
      <c r="X1875" s="4">
        <v>1</v>
      </c>
    </row>
    <row r="1876" spans="7:24" x14ac:dyDescent="0.25">
      <c r="G1876" s="3">
        <v>7275</v>
      </c>
      <c r="H1876" s="8">
        <v>0.47</v>
      </c>
      <c r="I1876" s="4">
        <v>0.4</v>
      </c>
      <c r="M1876" s="3">
        <v>484</v>
      </c>
      <c r="N1876" s="8">
        <v>0.49</v>
      </c>
      <c r="O1876" s="4">
        <v>0.7</v>
      </c>
      <c r="P1876" s="3">
        <v>31</v>
      </c>
      <c r="Q1876" s="8">
        <v>0.21</v>
      </c>
      <c r="R1876" s="4">
        <v>0.35</v>
      </c>
      <c r="V1876" s="3">
        <v>274</v>
      </c>
      <c r="W1876" s="8">
        <v>0.38</v>
      </c>
      <c r="X1876" s="4">
        <v>0.93</v>
      </c>
    </row>
    <row r="1877" spans="7:24" x14ac:dyDescent="0.25">
      <c r="G1877" s="3">
        <v>7436</v>
      </c>
      <c r="H1877" s="8">
        <v>0.37</v>
      </c>
      <c r="I1877" s="4">
        <v>0.72</v>
      </c>
      <c r="M1877" s="3">
        <v>1040</v>
      </c>
      <c r="N1877" s="8">
        <v>0.5</v>
      </c>
      <c r="O1877" s="4">
        <v>0.65</v>
      </c>
      <c r="P1877" s="3">
        <v>30</v>
      </c>
      <c r="Q1877" s="8">
        <v>0.28999999999999998</v>
      </c>
      <c r="R1877" s="4">
        <v>0.23</v>
      </c>
      <c r="V1877" s="3">
        <v>394</v>
      </c>
      <c r="W1877" s="8">
        <v>0.28000000000000003</v>
      </c>
      <c r="X1877" s="4">
        <v>0.98</v>
      </c>
    </row>
    <row r="1878" spans="7:24" x14ac:dyDescent="0.25">
      <c r="G1878" s="3">
        <v>8295</v>
      </c>
      <c r="H1878" s="8">
        <v>0.34</v>
      </c>
      <c r="I1878" s="4">
        <v>0.83</v>
      </c>
      <c r="M1878" s="3">
        <v>242</v>
      </c>
      <c r="N1878" s="8">
        <v>0.36</v>
      </c>
      <c r="O1878" s="4">
        <v>0.9</v>
      </c>
      <c r="P1878" s="3">
        <v>30</v>
      </c>
      <c r="Q1878" s="8">
        <v>0.21</v>
      </c>
      <c r="R1878" s="4">
        <v>7.0000000000000007E-2</v>
      </c>
      <c r="V1878" s="3">
        <v>33</v>
      </c>
      <c r="W1878" s="8">
        <v>0.19</v>
      </c>
      <c r="X1878" s="4">
        <v>1</v>
      </c>
    </row>
    <row r="1879" spans="7:24" x14ac:dyDescent="0.25">
      <c r="G1879" s="3">
        <v>29143</v>
      </c>
      <c r="H1879" s="8">
        <v>0.61</v>
      </c>
      <c r="I1879" s="4">
        <v>0.46</v>
      </c>
      <c r="M1879" s="3">
        <v>17</v>
      </c>
      <c r="N1879" s="8">
        <v>0.27</v>
      </c>
      <c r="O1879" s="4">
        <v>0.59</v>
      </c>
      <c r="P1879" s="3">
        <v>29</v>
      </c>
      <c r="Q1879" s="8">
        <v>0.21</v>
      </c>
      <c r="R1879" s="4">
        <v>0.03</v>
      </c>
      <c r="V1879" s="3">
        <v>248</v>
      </c>
      <c r="W1879" s="8">
        <v>0.36</v>
      </c>
      <c r="X1879" s="4">
        <v>0.88</v>
      </c>
    </row>
    <row r="1880" spans="7:24" x14ac:dyDescent="0.25">
      <c r="G1880" s="3">
        <v>17274</v>
      </c>
      <c r="H1880" s="8">
        <v>0.72</v>
      </c>
      <c r="I1880" s="4">
        <v>0.27</v>
      </c>
      <c r="M1880" s="3">
        <v>12</v>
      </c>
      <c r="N1880" s="8">
        <v>0.34</v>
      </c>
      <c r="O1880" s="4">
        <v>0.42</v>
      </c>
      <c r="P1880" s="3">
        <v>28</v>
      </c>
      <c r="Q1880" s="8">
        <v>0.28000000000000003</v>
      </c>
      <c r="R1880" s="4">
        <v>0</v>
      </c>
      <c r="V1880" s="3">
        <v>221</v>
      </c>
      <c r="W1880" s="8">
        <v>0.35</v>
      </c>
      <c r="X1880" s="4">
        <v>0.93</v>
      </c>
    </row>
    <row r="1881" spans="7:24" x14ac:dyDescent="0.25">
      <c r="G1881" s="3">
        <v>607</v>
      </c>
      <c r="H1881" s="8">
        <v>0.15</v>
      </c>
      <c r="I1881" s="4">
        <v>0.55000000000000004</v>
      </c>
      <c r="M1881" s="3">
        <v>12</v>
      </c>
      <c r="N1881" s="8">
        <v>0.39</v>
      </c>
      <c r="O1881" s="4">
        <v>0.42</v>
      </c>
      <c r="P1881" s="3">
        <v>28</v>
      </c>
      <c r="Q1881" s="8">
        <v>0.23</v>
      </c>
      <c r="R1881" s="4">
        <v>0</v>
      </c>
      <c r="V1881" s="3">
        <v>190</v>
      </c>
      <c r="W1881" s="8">
        <v>0.28000000000000003</v>
      </c>
      <c r="X1881" s="4">
        <v>1</v>
      </c>
    </row>
    <row r="1882" spans="7:24" x14ac:dyDescent="0.25">
      <c r="G1882" s="3">
        <v>444</v>
      </c>
      <c r="H1882" s="8">
        <v>0.25</v>
      </c>
      <c r="I1882" s="4">
        <v>0.38</v>
      </c>
      <c r="M1882" s="3">
        <v>618</v>
      </c>
      <c r="N1882" s="8">
        <v>0.49</v>
      </c>
      <c r="O1882" s="4">
        <v>0.74</v>
      </c>
      <c r="P1882" s="3">
        <v>28</v>
      </c>
      <c r="Q1882" s="8">
        <v>0.13</v>
      </c>
      <c r="R1882" s="4">
        <v>0</v>
      </c>
      <c r="V1882" s="3">
        <v>81</v>
      </c>
      <c r="W1882" s="8">
        <v>0.26</v>
      </c>
      <c r="X1882" s="4">
        <v>0.96</v>
      </c>
    </row>
    <row r="1883" spans="7:24" x14ac:dyDescent="0.25">
      <c r="G1883" s="3">
        <v>349</v>
      </c>
      <c r="H1883" s="8">
        <v>0.26</v>
      </c>
      <c r="I1883" s="4">
        <v>0.35</v>
      </c>
      <c r="M1883" s="3">
        <v>442</v>
      </c>
      <c r="N1883" s="8">
        <v>0.42</v>
      </c>
      <c r="O1883" s="4">
        <v>0.83</v>
      </c>
      <c r="P1883" s="3">
        <v>27</v>
      </c>
      <c r="Q1883" s="8">
        <v>0.19</v>
      </c>
      <c r="R1883" s="4">
        <v>0.22</v>
      </c>
      <c r="V1883" s="3">
        <v>541</v>
      </c>
      <c r="W1883" s="8">
        <v>0.33</v>
      </c>
      <c r="X1883" s="4">
        <v>0.98</v>
      </c>
    </row>
    <row r="1884" spans="7:24" x14ac:dyDescent="0.25">
      <c r="G1884" s="3">
        <v>823</v>
      </c>
      <c r="H1884" s="8">
        <v>0.15</v>
      </c>
      <c r="I1884" s="4">
        <v>0.78</v>
      </c>
      <c r="M1884" s="3">
        <v>74</v>
      </c>
      <c r="N1884" s="8">
        <v>0.38</v>
      </c>
      <c r="O1884" s="4">
        <v>0.68</v>
      </c>
      <c r="P1884" s="3">
        <v>27</v>
      </c>
      <c r="Q1884" s="8">
        <v>0.26</v>
      </c>
      <c r="R1884" s="4">
        <v>0.19</v>
      </c>
      <c r="V1884" s="3">
        <v>44</v>
      </c>
      <c r="W1884" s="8">
        <v>0.25</v>
      </c>
      <c r="X1884" s="4">
        <v>0.56999999999999995</v>
      </c>
    </row>
    <row r="1885" spans="7:24" x14ac:dyDescent="0.25">
      <c r="G1885" s="3">
        <v>1388</v>
      </c>
      <c r="H1885" s="8">
        <v>0.09</v>
      </c>
      <c r="I1885" s="4">
        <v>0.49</v>
      </c>
      <c r="M1885" s="3">
        <v>39</v>
      </c>
      <c r="N1885" s="8">
        <v>0.35</v>
      </c>
      <c r="O1885" s="4">
        <v>0.64</v>
      </c>
      <c r="P1885" s="3">
        <v>27</v>
      </c>
      <c r="Q1885" s="8">
        <v>0.21</v>
      </c>
      <c r="R1885" s="4">
        <v>0.04</v>
      </c>
      <c r="V1885" s="3">
        <v>92</v>
      </c>
      <c r="W1885" s="8">
        <v>0.25</v>
      </c>
      <c r="X1885" s="4">
        <v>0.96</v>
      </c>
    </row>
    <row r="1886" spans="7:24" x14ac:dyDescent="0.25">
      <c r="G1886" s="3">
        <v>608</v>
      </c>
      <c r="H1886" s="8">
        <v>0.19</v>
      </c>
      <c r="I1886" s="4">
        <v>0.53</v>
      </c>
      <c r="M1886" s="3">
        <v>36</v>
      </c>
      <c r="N1886" s="8">
        <v>0.38</v>
      </c>
      <c r="O1886" s="4">
        <v>0.64</v>
      </c>
      <c r="P1886" s="3">
        <v>27</v>
      </c>
      <c r="Q1886" s="8">
        <v>0.17</v>
      </c>
      <c r="R1886" s="4">
        <v>0.04</v>
      </c>
      <c r="V1886" s="3">
        <v>131</v>
      </c>
      <c r="W1886" s="8">
        <v>0.3</v>
      </c>
      <c r="X1886" s="4">
        <v>0.98</v>
      </c>
    </row>
    <row r="1887" spans="7:24" x14ac:dyDescent="0.25">
      <c r="G1887" s="3">
        <v>323</v>
      </c>
      <c r="H1887" s="8">
        <v>0.22</v>
      </c>
      <c r="I1887" s="4">
        <v>0.25</v>
      </c>
      <c r="M1887" s="3">
        <v>35</v>
      </c>
      <c r="N1887" s="8">
        <v>0.05</v>
      </c>
      <c r="O1887" s="4">
        <v>0</v>
      </c>
      <c r="P1887" s="3">
        <v>27</v>
      </c>
      <c r="Q1887" s="8">
        <v>0.2</v>
      </c>
      <c r="R1887" s="4">
        <v>0.15</v>
      </c>
      <c r="V1887" s="3">
        <v>206</v>
      </c>
      <c r="W1887" s="8">
        <v>0.32</v>
      </c>
      <c r="X1887" s="4">
        <v>0.97</v>
      </c>
    </row>
    <row r="1888" spans="7:24" x14ac:dyDescent="0.25">
      <c r="G1888" s="3">
        <v>840</v>
      </c>
      <c r="H1888" s="8">
        <v>0.13</v>
      </c>
      <c r="I1888" s="4">
        <v>0.11</v>
      </c>
      <c r="M1888" s="3">
        <v>13</v>
      </c>
      <c r="N1888" s="8">
        <v>0.02</v>
      </c>
      <c r="O1888" s="4">
        <v>0</v>
      </c>
      <c r="P1888" s="3">
        <v>27</v>
      </c>
      <c r="Q1888" s="8">
        <v>0.21</v>
      </c>
      <c r="R1888" s="4">
        <v>0</v>
      </c>
      <c r="V1888" s="3">
        <v>175</v>
      </c>
      <c r="W1888" s="8">
        <v>0.25</v>
      </c>
      <c r="X1888" s="4">
        <v>0.98</v>
      </c>
    </row>
    <row r="1889" spans="7:24" x14ac:dyDescent="0.25">
      <c r="G1889" s="3">
        <v>816</v>
      </c>
      <c r="H1889" s="8">
        <v>0.14000000000000001</v>
      </c>
      <c r="I1889" s="4">
        <v>0.64</v>
      </c>
      <c r="M1889" s="3">
        <v>32</v>
      </c>
      <c r="N1889" s="8">
        <v>0.04</v>
      </c>
      <c r="O1889" s="4">
        <v>0.12</v>
      </c>
      <c r="P1889" s="3">
        <v>26</v>
      </c>
      <c r="Q1889" s="8">
        <v>0.19</v>
      </c>
      <c r="R1889" s="4">
        <v>0</v>
      </c>
      <c r="V1889" s="3">
        <v>633</v>
      </c>
      <c r="W1889" s="8">
        <v>0.34</v>
      </c>
      <c r="X1889" s="4">
        <v>0.97</v>
      </c>
    </row>
    <row r="1890" spans="7:24" x14ac:dyDescent="0.25">
      <c r="G1890" s="3">
        <v>572</v>
      </c>
      <c r="H1890" s="8">
        <v>0.19</v>
      </c>
      <c r="I1890" s="4">
        <v>0.03</v>
      </c>
      <c r="M1890" s="3">
        <v>22</v>
      </c>
      <c r="N1890" s="8">
        <v>0.02</v>
      </c>
      <c r="O1890" s="4">
        <v>0.18</v>
      </c>
      <c r="P1890" s="3">
        <v>25</v>
      </c>
      <c r="Q1890" s="8">
        <v>0.25</v>
      </c>
      <c r="R1890" s="4">
        <v>0.16</v>
      </c>
      <c r="V1890" s="3">
        <v>255</v>
      </c>
      <c r="W1890" s="8">
        <v>0.28000000000000003</v>
      </c>
      <c r="X1890" s="4">
        <v>0.99</v>
      </c>
    </row>
    <row r="1891" spans="7:24" x14ac:dyDescent="0.25">
      <c r="G1891" s="3">
        <v>889</v>
      </c>
      <c r="H1891" s="8">
        <v>0.14000000000000001</v>
      </c>
      <c r="I1891" s="4">
        <v>0.03</v>
      </c>
      <c r="M1891" s="3">
        <v>20</v>
      </c>
      <c r="N1891" s="8">
        <v>0.04</v>
      </c>
      <c r="O1891" s="4">
        <v>0</v>
      </c>
      <c r="P1891" s="3">
        <v>25</v>
      </c>
      <c r="Q1891" s="8">
        <v>0.3</v>
      </c>
      <c r="R1891" s="4">
        <v>0.16</v>
      </c>
      <c r="V1891" s="3">
        <v>134</v>
      </c>
      <c r="W1891" s="8">
        <v>0.23</v>
      </c>
      <c r="X1891" s="4">
        <v>1</v>
      </c>
    </row>
    <row r="1892" spans="7:24" x14ac:dyDescent="0.25">
      <c r="G1892" s="3">
        <v>590</v>
      </c>
      <c r="H1892" s="8">
        <v>0.19</v>
      </c>
      <c r="I1892" s="4">
        <v>0.63</v>
      </c>
      <c r="M1892" s="3">
        <v>136</v>
      </c>
      <c r="N1892" s="8">
        <v>0.04</v>
      </c>
      <c r="O1892" s="4">
        <v>0.09</v>
      </c>
      <c r="P1892" s="3">
        <v>25</v>
      </c>
      <c r="Q1892" s="8">
        <v>0.31</v>
      </c>
      <c r="R1892" s="4">
        <v>0.16</v>
      </c>
      <c r="V1892" s="3">
        <v>123</v>
      </c>
      <c r="W1892" s="8">
        <v>0.24</v>
      </c>
      <c r="X1892" s="4">
        <v>0.99</v>
      </c>
    </row>
    <row r="1893" spans="7:24" x14ac:dyDescent="0.25">
      <c r="G1893" s="3">
        <v>410</v>
      </c>
      <c r="H1893" s="8">
        <v>0.23</v>
      </c>
      <c r="I1893" s="4">
        <v>0.55000000000000004</v>
      </c>
      <c r="M1893" s="3">
        <v>203</v>
      </c>
      <c r="N1893" s="8">
        <v>0.04</v>
      </c>
      <c r="O1893" s="4">
        <v>0.11</v>
      </c>
      <c r="P1893" s="3">
        <v>24</v>
      </c>
      <c r="Q1893" s="8">
        <v>0.28999999999999998</v>
      </c>
      <c r="R1893" s="4">
        <v>0.08</v>
      </c>
      <c r="V1893" s="3">
        <v>619</v>
      </c>
      <c r="W1893" s="8">
        <v>0.28999999999999998</v>
      </c>
      <c r="X1893" s="4">
        <v>0.89</v>
      </c>
    </row>
    <row r="1894" spans="7:24" x14ac:dyDescent="0.25">
      <c r="G1894" s="3">
        <v>507</v>
      </c>
      <c r="H1894" s="8">
        <v>0.15</v>
      </c>
      <c r="I1894" s="4">
        <v>0.53</v>
      </c>
      <c r="M1894" s="3">
        <v>154</v>
      </c>
      <c r="N1894" s="8">
        <v>0.05</v>
      </c>
      <c r="O1894" s="4">
        <v>0.28999999999999998</v>
      </c>
      <c r="P1894" s="3">
        <v>23</v>
      </c>
      <c r="Q1894" s="8">
        <v>0.23</v>
      </c>
      <c r="R1894" s="4">
        <v>0.3</v>
      </c>
      <c r="V1894" s="3">
        <v>108</v>
      </c>
      <c r="W1894" s="8">
        <v>0.31</v>
      </c>
      <c r="X1894" s="4">
        <v>0.98</v>
      </c>
    </row>
    <row r="1895" spans="7:24" x14ac:dyDescent="0.25">
      <c r="G1895" s="3">
        <v>433</v>
      </c>
      <c r="H1895" s="8">
        <v>0.17</v>
      </c>
      <c r="I1895" s="4">
        <v>0.4</v>
      </c>
      <c r="M1895" s="3">
        <v>111</v>
      </c>
      <c r="N1895" s="8">
        <v>0.02</v>
      </c>
      <c r="O1895" s="4">
        <v>7.0000000000000007E-2</v>
      </c>
      <c r="P1895" s="3">
        <v>23</v>
      </c>
      <c r="Q1895" s="8">
        <v>0.28000000000000003</v>
      </c>
      <c r="R1895" s="4">
        <v>0.35</v>
      </c>
      <c r="V1895" s="3">
        <v>85</v>
      </c>
      <c r="W1895" s="8">
        <v>0.19</v>
      </c>
      <c r="X1895" s="4">
        <v>1</v>
      </c>
    </row>
    <row r="1896" spans="7:24" x14ac:dyDescent="0.25">
      <c r="G1896" s="3">
        <v>352</v>
      </c>
      <c r="H1896" s="8">
        <v>0.25</v>
      </c>
      <c r="I1896" s="4">
        <v>0.27</v>
      </c>
      <c r="M1896" s="3">
        <v>287</v>
      </c>
      <c r="N1896" s="8">
        <v>0.04</v>
      </c>
      <c r="O1896" s="4">
        <v>0.21</v>
      </c>
      <c r="P1896" s="3">
        <v>23</v>
      </c>
      <c r="Q1896" s="8">
        <v>0.22</v>
      </c>
      <c r="R1896" s="4">
        <v>0.3</v>
      </c>
      <c r="V1896" s="3">
        <v>171</v>
      </c>
      <c r="W1896" s="8">
        <v>0.31</v>
      </c>
      <c r="X1896" s="4">
        <v>0.99</v>
      </c>
    </row>
    <row r="1897" spans="7:24" x14ac:dyDescent="0.25">
      <c r="G1897" s="3">
        <v>785</v>
      </c>
      <c r="H1897" s="8">
        <v>0.17</v>
      </c>
      <c r="I1897" s="4">
        <v>0.5</v>
      </c>
      <c r="M1897" s="3">
        <v>29</v>
      </c>
      <c r="N1897" s="8">
        <v>0.04</v>
      </c>
      <c r="O1897" s="4">
        <v>0</v>
      </c>
      <c r="P1897" s="3">
        <v>23</v>
      </c>
      <c r="Q1897" s="8">
        <v>0.25</v>
      </c>
      <c r="R1897" s="4">
        <v>0.04</v>
      </c>
      <c r="V1897" s="3">
        <v>120</v>
      </c>
      <c r="W1897" s="8">
        <v>0.3</v>
      </c>
      <c r="X1897" s="4">
        <v>0.89</v>
      </c>
    </row>
    <row r="1898" spans="7:24" x14ac:dyDescent="0.25">
      <c r="G1898" s="3">
        <v>298</v>
      </c>
      <c r="H1898" s="8">
        <v>0.28000000000000003</v>
      </c>
      <c r="I1898" s="4">
        <v>0.06</v>
      </c>
      <c r="M1898" s="3">
        <v>22</v>
      </c>
      <c r="N1898" s="8">
        <v>0.02</v>
      </c>
      <c r="O1898" s="4">
        <v>0</v>
      </c>
      <c r="P1898" s="3">
        <v>23</v>
      </c>
      <c r="Q1898" s="8">
        <v>0.25</v>
      </c>
      <c r="R1898" s="4">
        <v>0.09</v>
      </c>
      <c r="V1898" s="3">
        <v>554</v>
      </c>
      <c r="W1898" s="8">
        <v>0.27</v>
      </c>
      <c r="X1898" s="4">
        <v>0.99</v>
      </c>
    </row>
    <row r="1899" spans="7:24" x14ac:dyDescent="0.25">
      <c r="G1899" s="3">
        <v>406</v>
      </c>
      <c r="H1899" s="8">
        <v>0.26</v>
      </c>
      <c r="I1899" s="4">
        <v>0.52</v>
      </c>
      <c r="M1899" s="3">
        <v>36</v>
      </c>
      <c r="N1899" s="8">
        <v>0.05</v>
      </c>
      <c r="O1899" s="4">
        <v>0.19</v>
      </c>
      <c r="P1899" s="3">
        <v>23</v>
      </c>
      <c r="Q1899" s="8">
        <v>0.28000000000000003</v>
      </c>
      <c r="R1899" s="4">
        <v>0</v>
      </c>
      <c r="V1899" s="3">
        <v>189</v>
      </c>
      <c r="W1899" s="8">
        <v>0.28000000000000003</v>
      </c>
      <c r="X1899" s="4">
        <v>0.98</v>
      </c>
    </row>
    <row r="1900" spans="7:24" x14ac:dyDescent="0.25">
      <c r="G1900" s="3">
        <v>305</v>
      </c>
      <c r="H1900" s="8">
        <v>0.22</v>
      </c>
      <c r="I1900" s="4">
        <v>0.33</v>
      </c>
      <c r="M1900" s="3">
        <v>136</v>
      </c>
      <c r="N1900" s="8">
        <v>0.04</v>
      </c>
      <c r="O1900" s="4">
        <v>0.4</v>
      </c>
      <c r="P1900" s="3">
        <v>23</v>
      </c>
      <c r="Q1900" s="8">
        <v>0.15</v>
      </c>
      <c r="R1900" s="4">
        <v>0</v>
      </c>
      <c r="V1900" s="3">
        <v>277</v>
      </c>
      <c r="W1900" s="8">
        <v>0.28999999999999998</v>
      </c>
      <c r="X1900" s="4">
        <v>0.79</v>
      </c>
    </row>
    <row r="1901" spans="7:24" x14ac:dyDescent="0.25">
      <c r="G1901" s="3">
        <v>1799</v>
      </c>
      <c r="H1901" s="8">
        <v>0.08</v>
      </c>
      <c r="I1901" s="4">
        <v>0.93</v>
      </c>
      <c r="M1901" s="3">
        <v>215</v>
      </c>
      <c r="N1901" s="8">
        <v>0.04</v>
      </c>
      <c r="O1901" s="4">
        <v>0.17</v>
      </c>
      <c r="P1901" s="3">
        <v>23</v>
      </c>
      <c r="Q1901" s="8">
        <v>0.23</v>
      </c>
      <c r="R1901" s="4">
        <v>0.09</v>
      </c>
      <c r="V1901" s="3">
        <v>91</v>
      </c>
      <c r="W1901" s="8">
        <v>0.26</v>
      </c>
      <c r="X1901" s="4">
        <v>1</v>
      </c>
    </row>
    <row r="1902" spans="7:24" x14ac:dyDescent="0.25">
      <c r="G1902" s="3">
        <v>518</v>
      </c>
      <c r="H1902" s="8">
        <v>0.15</v>
      </c>
      <c r="I1902" s="4">
        <v>0.03</v>
      </c>
      <c r="M1902" s="3">
        <v>14</v>
      </c>
      <c r="N1902" s="8">
        <v>0.02</v>
      </c>
      <c r="O1902" s="4">
        <v>0</v>
      </c>
      <c r="P1902" s="3">
        <v>22</v>
      </c>
      <c r="Q1902" s="8">
        <v>0.27</v>
      </c>
      <c r="R1902" s="4">
        <v>0.23</v>
      </c>
      <c r="V1902" s="3">
        <v>164</v>
      </c>
      <c r="W1902" s="8">
        <v>0.24</v>
      </c>
      <c r="X1902" s="4">
        <v>0.99</v>
      </c>
    </row>
    <row r="1903" spans="7:24" x14ac:dyDescent="0.25">
      <c r="G1903" s="3">
        <v>832</v>
      </c>
      <c r="H1903" s="8">
        <v>0.13</v>
      </c>
      <c r="I1903" s="4">
        <v>0.05</v>
      </c>
      <c r="M1903" s="3">
        <v>49</v>
      </c>
      <c r="N1903" s="8">
        <v>0.02</v>
      </c>
      <c r="O1903" s="4">
        <v>0.02</v>
      </c>
      <c r="P1903" s="3">
        <v>22</v>
      </c>
      <c r="Q1903" s="8">
        <v>0.26</v>
      </c>
      <c r="R1903" s="4">
        <v>0.09</v>
      </c>
      <c r="V1903" s="3">
        <v>71</v>
      </c>
      <c r="W1903" s="8">
        <v>0.36</v>
      </c>
      <c r="X1903" s="4">
        <v>1</v>
      </c>
    </row>
    <row r="1904" spans="7:24" x14ac:dyDescent="0.25">
      <c r="G1904" s="3">
        <v>703</v>
      </c>
      <c r="H1904" s="8">
        <v>0.13</v>
      </c>
      <c r="I1904" s="4">
        <v>0.09</v>
      </c>
      <c r="M1904" s="3">
        <v>48</v>
      </c>
      <c r="N1904" s="8">
        <v>0.02</v>
      </c>
      <c r="O1904" s="4">
        <v>0</v>
      </c>
      <c r="P1904" s="3">
        <v>22</v>
      </c>
      <c r="Q1904" s="8">
        <v>0.2</v>
      </c>
      <c r="R1904" s="4">
        <v>0.36</v>
      </c>
      <c r="V1904" s="3">
        <v>77</v>
      </c>
      <c r="W1904" s="8">
        <v>0.26</v>
      </c>
      <c r="X1904" s="4">
        <v>0.94</v>
      </c>
    </row>
    <row r="1905" spans="7:24" x14ac:dyDescent="0.25">
      <c r="G1905" s="3">
        <v>323</v>
      </c>
      <c r="H1905" s="8">
        <v>0.21</v>
      </c>
      <c r="I1905" s="4">
        <v>0.4</v>
      </c>
      <c r="M1905" s="3">
        <v>33</v>
      </c>
      <c r="N1905" s="8">
        <v>0.03</v>
      </c>
      <c r="O1905" s="4">
        <v>0.12</v>
      </c>
      <c r="P1905" s="3">
        <v>22</v>
      </c>
      <c r="Q1905" s="8">
        <v>0.32</v>
      </c>
      <c r="R1905" s="4">
        <v>0.05</v>
      </c>
      <c r="V1905" s="3">
        <v>223</v>
      </c>
      <c r="W1905" s="8">
        <v>0.32</v>
      </c>
      <c r="X1905" s="4">
        <v>0.98</v>
      </c>
    </row>
    <row r="1906" spans="7:24" x14ac:dyDescent="0.25">
      <c r="G1906" s="3">
        <v>328</v>
      </c>
      <c r="H1906" s="8">
        <v>0.25</v>
      </c>
      <c r="I1906" s="4">
        <v>0.34</v>
      </c>
      <c r="M1906" s="3">
        <v>151</v>
      </c>
      <c r="N1906" s="8">
        <v>0.04</v>
      </c>
      <c r="O1906" s="4">
        <v>0.06</v>
      </c>
      <c r="P1906" s="3">
        <v>22</v>
      </c>
      <c r="Q1906" s="8">
        <v>0.17</v>
      </c>
      <c r="R1906" s="4">
        <v>0</v>
      </c>
      <c r="V1906" s="3">
        <v>294</v>
      </c>
      <c r="W1906" s="8">
        <v>0.32</v>
      </c>
      <c r="X1906" s="4">
        <v>1</v>
      </c>
    </row>
    <row r="1907" spans="7:24" x14ac:dyDescent="0.25">
      <c r="G1907" s="3">
        <v>474</v>
      </c>
      <c r="H1907" s="8">
        <v>0.2</v>
      </c>
      <c r="I1907" s="4">
        <v>0.06</v>
      </c>
      <c r="M1907" s="3">
        <v>342</v>
      </c>
      <c r="N1907" s="8">
        <v>0.04</v>
      </c>
      <c r="O1907" s="4">
        <v>0.06</v>
      </c>
      <c r="P1907" s="3">
        <v>21</v>
      </c>
      <c r="Q1907" s="8">
        <v>0.25</v>
      </c>
      <c r="R1907" s="4">
        <v>0.24</v>
      </c>
      <c r="V1907" s="3">
        <v>54</v>
      </c>
      <c r="W1907" s="8">
        <v>0.38</v>
      </c>
      <c r="X1907" s="4">
        <v>0.69</v>
      </c>
    </row>
    <row r="1908" spans="7:24" x14ac:dyDescent="0.25">
      <c r="G1908" s="3">
        <v>378</v>
      </c>
      <c r="H1908" s="8">
        <v>0.26</v>
      </c>
      <c r="I1908" s="4">
        <v>0.47</v>
      </c>
      <c r="M1908" s="3">
        <v>96</v>
      </c>
      <c r="N1908" s="8">
        <v>0.05</v>
      </c>
      <c r="O1908" s="4">
        <v>0.17</v>
      </c>
      <c r="P1908" s="3">
        <v>21</v>
      </c>
      <c r="Q1908" s="8">
        <v>0.27</v>
      </c>
      <c r="R1908" s="4">
        <v>0.05</v>
      </c>
      <c r="V1908" s="3">
        <v>83</v>
      </c>
      <c r="W1908" s="8">
        <v>0.3</v>
      </c>
      <c r="X1908" s="4">
        <v>0.96</v>
      </c>
    </row>
    <row r="1909" spans="7:24" x14ac:dyDescent="0.25">
      <c r="G1909" s="3">
        <v>964</v>
      </c>
      <c r="H1909" s="8">
        <v>0.12</v>
      </c>
      <c r="I1909" s="4">
        <v>0.91</v>
      </c>
      <c r="M1909" s="3">
        <v>73</v>
      </c>
      <c r="N1909" s="8">
        <v>0.04</v>
      </c>
      <c r="O1909" s="4">
        <v>7.0000000000000007E-2</v>
      </c>
      <c r="P1909" s="3">
        <v>21</v>
      </c>
      <c r="Q1909" s="8">
        <v>0.22</v>
      </c>
      <c r="R1909" s="4">
        <v>0.14000000000000001</v>
      </c>
      <c r="V1909" s="3">
        <v>516</v>
      </c>
      <c r="W1909" s="8">
        <v>0.28000000000000003</v>
      </c>
      <c r="X1909" s="4">
        <v>0.99</v>
      </c>
    </row>
    <row r="1910" spans="7:24" x14ac:dyDescent="0.25">
      <c r="G1910" s="3">
        <v>520</v>
      </c>
      <c r="H1910" s="8">
        <v>0.11</v>
      </c>
      <c r="I1910" s="4">
        <v>0.76</v>
      </c>
      <c r="M1910" s="3">
        <v>35</v>
      </c>
      <c r="N1910" s="8">
        <v>0.05</v>
      </c>
      <c r="O1910" s="4">
        <v>0.14000000000000001</v>
      </c>
      <c r="P1910" s="3">
        <v>21</v>
      </c>
      <c r="Q1910" s="8">
        <v>0.24</v>
      </c>
      <c r="R1910" s="4">
        <v>0.33</v>
      </c>
      <c r="V1910" s="3">
        <v>112</v>
      </c>
      <c r="W1910" s="8">
        <v>0.28000000000000003</v>
      </c>
      <c r="X1910" s="4">
        <v>0.96</v>
      </c>
    </row>
    <row r="1911" spans="7:24" x14ac:dyDescent="0.25">
      <c r="G1911" s="3">
        <v>607</v>
      </c>
      <c r="H1911" s="8">
        <v>0.11</v>
      </c>
      <c r="I1911" s="4">
        <v>0.73</v>
      </c>
      <c r="M1911" s="3">
        <v>189</v>
      </c>
      <c r="N1911" s="8">
        <v>0.04</v>
      </c>
      <c r="O1911" s="4">
        <v>0.11</v>
      </c>
      <c r="P1911" s="3">
        <v>21</v>
      </c>
      <c r="Q1911" s="8">
        <v>0.26</v>
      </c>
      <c r="R1911" s="4">
        <v>0.28999999999999998</v>
      </c>
      <c r="V1911" s="3">
        <v>133</v>
      </c>
      <c r="W1911" s="8">
        <v>0.37</v>
      </c>
      <c r="X1911" s="4">
        <v>0.93</v>
      </c>
    </row>
    <row r="1912" spans="7:24" x14ac:dyDescent="0.25">
      <c r="G1912" s="3">
        <v>322</v>
      </c>
      <c r="H1912" s="8">
        <v>0.17</v>
      </c>
      <c r="I1912" s="4">
        <v>0.44</v>
      </c>
      <c r="M1912" s="3">
        <v>65</v>
      </c>
      <c r="N1912" s="8">
        <v>0.03</v>
      </c>
      <c r="O1912" s="4">
        <v>0.03</v>
      </c>
      <c r="P1912" s="3">
        <v>21</v>
      </c>
      <c r="Q1912" s="8">
        <v>0.23</v>
      </c>
      <c r="R1912" s="4">
        <v>0.14000000000000001</v>
      </c>
      <c r="V1912" s="3">
        <v>133</v>
      </c>
      <c r="W1912" s="8">
        <v>0.28000000000000003</v>
      </c>
      <c r="X1912" s="4">
        <v>0.97</v>
      </c>
    </row>
    <row r="1913" spans="7:24" x14ac:dyDescent="0.25">
      <c r="G1913" s="3">
        <v>300</v>
      </c>
      <c r="H1913" s="8">
        <v>0.17</v>
      </c>
      <c r="I1913" s="4">
        <v>0.4</v>
      </c>
      <c r="M1913" s="3">
        <v>70</v>
      </c>
      <c r="N1913" s="8">
        <v>0.04</v>
      </c>
      <c r="O1913" s="4">
        <v>0.11</v>
      </c>
      <c r="P1913" s="3">
        <v>21</v>
      </c>
      <c r="Q1913" s="8">
        <v>0.18</v>
      </c>
      <c r="R1913" s="4">
        <v>0</v>
      </c>
      <c r="V1913" s="3">
        <v>96</v>
      </c>
      <c r="W1913" s="8">
        <v>0.34</v>
      </c>
      <c r="X1913" s="4">
        <v>0.93</v>
      </c>
    </row>
    <row r="1914" spans="7:24" x14ac:dyDescent="0.25">
      <c r="G1914" s="3">
        <v>223</v>
      </c>
      <c r="H1914" s="8">
        <v>0.27</v>
      </c>
      <c r="I1914" s="4">
        <v>0.33</v>
      </c>
      <c r="M1914" s="3">
        <v>117</v>
      </c>
      <c r="N1914" s="8">
        <v>0.05</v>
      </c>
      <c r="O1914" s="4">
        <v>0.13</v>
      </c>
      <c r="P1914" s="3">
        <v>20</v>
      </c>
      <c r="Q1914" s="8">
        <v>0.26</v>
      </c>
      <c r="R1914" s="4">
        <v>0</v>
      </c>
      <c r="V1914" s="3">
        <v>321</v>
      </c>
      <c r="W1914" s="8">
        <v>0.26</v>
      </c>
      <c r="X1914" s="4">
        <v>0.99</v>
      </c>
    </row>
    <row r="1915" spans="7:24" x14ac:dyDescent="0.25">
      <c r="G1915" s="3">
        <v>331</v>
      </c>
      <c r="H1915" s="8">
        <v>0.14000000000000001</v>
      </c>
      <c r="I1915" s="4">
        <v>0.82</v>
      </c>
      <c r="M1915" s="3">
        <v>152</v>
      </c>
      <c r="N1915" s="8">
        <v>0.05</v>
      </c>
      <c r="O1915" s="4">
        <v>0.15</v>
      </c>
      <c r="P1915" s="3">
        <v>20</v>
      </c>
      <c r="Q1915" s="8">
        <v>0.24</v>
      </c>
      <c r="R1915" s="4">
        <v>0.2</v>
      </c>
      <c r="V1915" s="3">
        <v>169</v>
      </c>
      <c r="W1915" s="8">
        <v>0.31</v>
      </c>
      <c r="X1915" s="4">
        <v>0.97</v>
      </c>
    </row>
    <row r="1916" spans="7:24" x14ac:dyDescent="0.25">
      <c r="G1916" s="3">
        <v>426</v>
      </c>
      <c r="H1916" s="8">
        <v>0.15</v>
      </c>
      <c r="I1916" s="4">
        <v>0.7</v>
      </c>
      <c r="M1916" s="3">
        <v>14</v>
      </c>
      <c r="N1916" s="8">
        <v>0.02</v>
      </c>
      <c r="O1916" s="4">
        <v>7.0000000000000007E-2</v>
      </c>
      <c r="P1916" s="3">
        <v>20</v>
      </c>
      <c r="Q1916" s="8">
        <v>0.19</v>
      </c>
      <c r="R1916" s="4">
        <v>0</v>
      </c>
      <c r="V1916" s="3">
        <v>32</v>
      </c>
      <c r="W1916" s="8">
        <v>0.26</v>
      </c>
      <c r="X1916" s="4">
        <v>1</v>
      </c>
    </row>
    <row r="1917" spans="7:24" x14ac:dyDescent="0.25">
      <c r="G1917" s="3">
        <v>202</v>
      </c>
      <c r="H1917" s="8">
        <v>0.28999999999999998</v>
      </c>
      <c r="I1917" s="4">
        <v>0.33</v>
      </c>
      <c r="M1917" s="3">
        <v>36</v>
      </c>
      <c r="N1917" s="8">
        <v>0.03</v>
      </c>
      <c r="O1917" s="4">
        <v>0.06</v>
      </c>
      <c r="P1917" s="3">
        <v>20</v>
      </c>
      <c r="Q1917" s="8">
        <v>0.28000000000000003</v>
      </c>
      <c r="R1917" s="4">
        <v>0.05</v>
      </c>
      <c r="V1917" s="3">
        <v>273</v>
      </c>
      <c r="W1917" s="8">
        <v>0.28000000000000003</v>
      </c>
      <c r="X1917" s="4">
        <v>0.97</v>
      </c>
    </row>
    <row r="1918" spans="7:24" x14ac:dyDescent="0.25">
      <c r="G1918" s="3">
        <v>240</v>
      </c>
      <c r="H1918" s="8">
        <v>0.25</v>
      </c>
      <c r="I1918" s="4">
        <v>0.35</v>
      </c>
      <c r="M1918" s="3">
        <v>26</v>
      </c>
      <c r="N1918" s="8">
        <v>0.03</v>
      </c>
      <c r="O1918" s="4">
        <v>0.15</v>
      </c>
      <c r="P1918" s="3">
        <v>20</v>
      </c>
      <c r="Q1918" s="8">
        <v>0.24</v>
      </c>
      <c r="R1918" s="4">
        <v>0</v>
      </c>
      <c r="V1918" s="3">
        <v>303</v>
      </c>
      <c r="W1918" s="8">
        <v>0.28000000000000003</v>
      </c>
      <c r="X1918" s="4">
        <v>0.98</v>
      </c>
    </row>
    <row r="1919" spans="7:24" x14ac:dyDescent="0.25">
      <c r="G1919" s="3">
        <v>376</v>
      </c>
      <c r="H1919" s="8">
        <v>0.16</v>
      </c>
      <c r="I1919" s="4">
        <v>0.66</v>
      </c>
      <c r="M1919" s="3">
        <v>17</v>
      </c>
      <c r="N1919" s="8">
        <v>0.05</v>
      </c>
      <c r="O1919" s="4">
        <v>0.24</v>
      </c>
      <c r="P1919" s="3">
        <v>20</v>
      </c>
      <c r="Q1919" s="8">
        <v>0.22</v>
      </c>
      <c r="R1919" s="4">
        <v>0.05</v>
      </c>
      <c r="V1919" s="3">
        <v>161</v>
      </c>
      <c r="W1919" s="8">
        <v>0.31</v>
      </c>
      <c r="X1919" s="4">
        <v>0.97</v>
      </c>
    </row>
    <row r="1920" spans="7:24" x14ac:dyDescent="0.25">
      <c r="G1920" s="3">
        <v>404</v>
      </c>
      <c r="H1920" s="8">
        <v>0.15</v>
      </c>
      <c r="I1920" s="4">
        <v>0.68</v>
      </c>
      <c r="M1920" s="3">
        <v>356</v>
      </c>
      <c r="N1920" s="8">
        <v>0.05</v>
      </c>
      <c r="O1920" s="4">
        <v>0.17</v>
      </c>
      <c r="P1920" s="3">
        <v>20</v>
      </c>
      <c r="Q1920" s="8">
        <v>0.1</v>
      </c>
      <c r="R1920" s="4">
        <v>0</v>
      </c>
      <c r="V1920" s="3">
        <v>93</v>
      </c>
      <c r="W1920" s="8">
        <v>0.39</v>
      </c>
      <c r="X1920" s="4">
        <v>0.95</v>
      </c>
    </row>
    <row r="1921" spans="7:24" x14ac:dyDescent="0.25">
      <c r="G1921" s="3">
        <v>293</v>
      </c>
      <c r="H1921" s="8">
        <v>0.18</v>
      </c>
      <c r="I1921" s="4">
        <v>0.46</v>
      </c>
      <c r="M1921" s="3">
        <v>132</v>
      </c>
      <c r="N1921" s="8">
        <v>0.03</v>
      </c>
      <c r="O1921" s="4">
        <v>0.18</v>
      </c>
      <c r="P1921" s="3">
        <v>19</v>
      </c>
      <c r="Q1921" s="8">
        <v>0.2</v>
      </c>
      <c r="R1921" s="4">
        <v>0.11</v>
      </c>
      <c r="V1921" s="3">
        <v>107</v>
      </c>
      <c r="W1921" s="8">
        <v>0.25</v>
      </c>
      <c r="X1921" s="4">
        <v>0.99</v>
      </c>
    </row>
    <row r="1922" spans="7:24" x14ac:dyDescent="0.25">
      <c r="G1922" s="3">
        <v>583</v>
      </c>
      <c r="H1922" s="8">
        <v>0.09</v>
      </c>
      <c r="I1922" s="4">
        <v>0.62</v>
      </c>
      <c r="M1922" s="3">
        <v>376</v>
      </c>
      <c r="N1922" s="8">
        <v>0.05</v>
      </c>
      <c r="O1922" s="4">
        <v>0.23</v>
      </c>
      <c r="P1922" s="3">
        <v>19</v>
      </c>
      <c r="Q1922" s="8">
        <v>0.24</v>
      </c>
      <c r="R1922" s="4">
        <v>0</v>
      </c>
      <c r="V1922" s="3">
        <v>169</v>
      </c>
      <c r="W1922" s="8">
        <v>0.33</v>
      </c>
      <c r="X1922" s="4">
        <v>0.99</v>
      </c>
    </row>
    <row r="1923" spans="7:24" x14ac:dyDescent="0.25">
      <c r="G1923" s="3">
        <v>798</v>
      </c>
      <c r="H1923" s="8">
        <v>0.08</v>
      </c>
      <c r="I1923" s="4">
        <v>0.8</v>
      </c>
      <c r="M1923" s="3">
        <v>74</v>
      </c>
      <c r="N1923" s="8">
        <v>0.06</v>
      </c>
      <c r="O1923" s="4">
        <v>0.19</v>
      </c>
      <c r="P1923" s="3">
        <v>19</v>
      </c>
      <c r="Q1923" s="8">
        <v>0.17</v>
      </c>
      <c r="R1923" s="4">
        <v>0.21</v>
      </c>
      <c r="V1923" s="3">
        <v>68</v>
      </c>
      <c r="W1923" s="8">
        <v>0.24</v>
      </c>
      <c r="X1923" s="4">
        <v>0.88</v>
      </c>
    </row>
    <row r="1924" spans="7:24" x14ac:dyDescent="0.25">
      <c r="G1924" s="3">
        <v>586</v>
      </c>
      <c r="H1924" s="8">
        <v>0.1</v>
      </c>
      <c r="I1924" s="4">
        <v>0.8</v>
      </c>
      <c r="M1924" s="3">
        <v>25</v>
      </c>
      <c r="N1924" s="8">
        <v>0.05</v>
      </c>
      <c r="O1924" s="4">
        <v>0</v>
      </c>
      <c r="P1924" s="3">
        <v>19</v>
      </c>
      <c r="Q1924" s="8">
        <v>0.25</v>
      </c>
      <c r="R1924" s="4">
        <v>0</v>
      </c>
      <c r="V1924" s="3">
        <v>219</v>
      </c>
      <c r="W1924" s="8">
        <v>0.25</v>
      </c>
      <c r="X1924" s="4">
        <v>0.98</v>
      </c>
    </row>
    <row r="1925" spans="7:24" x14ac:dyDescent="0.25">
      <c r="G1925" s="3">
        <v>409</v>
      </c>
      <c r="H1925" s="8">
        <v>0.16</v>
      </c>
      <c r="I1925" s="4">
        <v>0.56000000000000005</v>
      </c>
      <c r="M1925" s="3">
        <v>18</v>
      </c>
      <c r="N1925" s="8">
        <v>0.02</v>
      </c>
      <c r="O1925" s="4">
        <v>0</v>
      </c>
      <c r="P1925" s="3">
        <v>19</v>
      </c>
      <c r="Q1925" s="8">
        <v>0.24</v>
      </c>
      <c r="R1925" s="4">
        <v>0.05</v>
      </c>
      <c r="V1925" s="3">
        <v>28</v>
      </c>
      <c r="W1925" s="8">
        <v>0.28000000000000003</v>
      </c>
      <c r="X1925" s="4">
        <v>0.96</v>
      </c>
    </row>
    <row r="1926" spans="7:24" x14ac:dyDescent="0.25">
      <c r="G1926" s="3">
        <v>204</v>
      </c>
      <c r="H1926" s="8">
        <v>0.23</v>
      </c>
      <c r="I1926" s="4">
        <v>0.42</v>
      </c>
      <c r="M1926" s="3">
        <v>32</v>
      </c>
      <c r="N1926" s="8">
        <v>0.03</v>
      </c>
      <c r="O1926" s="4">
        <v>0.09</v>
      </c>
      <c r="P1926" s="3">
        <v>19</v>
      </c>
      <c r="Q1926" s="8">
        <v>0.23</v>
      </c>
      <c r="R1926" s="4">
        <v>0</v>
      </c>
      <c r="V1926" s="3">
        <v>110</v>
      </c>
      <c r="W1926" s="8">
        <v>0.22</v>
      </c>
      <c r="X1926" s="4">
        <v>1</v>
      </c>
    </row>
    <row r="1927" spans="7:24" x14ac:dyDescent="0.25">
      <c r="G1927" s="3">
        <v>287</v>
      </c>
      <c r="H1927" s="8">
        <v>0.16</v>
      </c>
      <c r="I1927" s="4">
        <v>0.45</v>
      </c>
      <c r="M1927" s="3">
        <v>47</v>
      </c>
      <c r="N1927" s="8">
        <v>0.02</v>
      </c>
      <c r="O1927" s="4">
        <v>0.02</v>
      </c>
      <c r="P1927" s="3">
        <v>19</v>
      </c>
      <c r="Q1927" s="8">
        <v>0.21</v>
      </c>
      <c r="R1927" s="4">
        <v>0.05</v>
      </c>
      <c r="V1927" s="3">
        <v>31</v>
      </c>
      <c r="W1927" s="8">
        <v>0.15</v>
      </c>
      <c r="X1927" s="4">
        <v>1</v>
      </c>
    </row>
    <row r="1928" spans="7:24" x14ac:dyDescent="0.25">
      <c r="G1928" s="3">
        <v>203</v>
      </c>
      <c r="H1928" s="8">
        <v>0.26</v>
      </c>
      <c r="I1928" s="4">
        <v>0.37</v>
      </c>
      <c r="M1928" s="3">
        <v>233</v>
      </c>
      <c r="N1928" s="8">
        <v>0.04</v>
      </c>
      <c r="O1928" s="4">
        <v>0.22</v>
      </c>
      <c r="P1928" s="3">
        <v>19</v>
      </c>
      <c r="Q1928" s="8">
        <v>0.14000000000000001</v>
      </c>
      <c r="R1928" s="4">
        <v>0</v>
      </c>
      <c r="V1928" s="3">
        <v>131</v>
      </c>
      <c r="W1928" s="8">
        <v>0.33</v>
      </c>
      <c r="X1928" s="4">
        <v>0.92</v>
      </c>
    </row>
    <row r="1929" spans="7:24" x14ac:dyDescent="0.25">
      <c r="G1929" s="3">
        <v>452</v>
      </c>
      <c r="H1929" s="8">
        <v>0.15</v>
      </c>
      <c r="I1929" s="4">
        <v>0.55000000000000004</v>
      </c>
      <c r="M1929" s="3">
        <v>172</v>
      </c>
      <c r="N1929" s="8">
        <v>0.04</v>
      </c>
      <c r="O1929" s="4">
        <v>0.13</v>
      </c>
      <c r="P1929" s="3">
        <v>18</v>
      </c>
      <c r="Q1929" s="8">
        <v>0.26</v>
      </c>
      <c r="R1929" s="4">
        <v>0.11</v>
      </c>
      <c r="V1929" s="3">
        <v>124</v>
      </c>
      <c r="W1929" s="8">
        <v>0.32</v>
      </c>
      <c r="X1929" s="4">
        <v>0.94</v>
      </c>
    </row>
    <row r="1930" spans="7:24" x14ac:dyDescent="0.25">
      <c r="G1930" s="3">
        <v>382</v>
      </c>
      <c r="H1930" s="8">
        <v>0.15</v>
      </c>
      <c r="I1930" s="4">
        <v>0.72</v>
      </c>
      <c r="M1930" s="3">
        <v>82</v>
      </c>
      <c r="N1930" s="8">
        <v>0.05</v>
      </c>
      <c r="O1930" s="4">
        <v>0.04</v>
      </c>
      <c r="P1930" s="3">
        <v>18</v>
      </c>
      <c r="Q1930" s="8">
        <v>0.27</v>
      </c>
      <c r="R1930" s="4">
        <v>0.06</v>
      </c>
      <c r="V1930" s="3">
        <v>76</v>
      </c>
      <c r="W1930" s="8">
        <v>0.34</v>
      </c>
      <c r="X1930" s="4">
        <v>0.93</v>
      </c>
    </row>
    <row r="1931" spans="7:24" x14ac:dyDescent="0.25">
      <c r="G1931" s="3">
        <v>327</v>
      </c>
      <c r="H1931" s="8">
        <v>0.19</v>
      </c>
      <c r="I1931" s="4">
        <v>0.5</v>
      </c>
      <c r="M1931" s="3">
        <v>17</v>
      </c>
      <c r="N1931" s="8">
        <v>0.03</v>
      </c>
      <c r="O1931" s="4">
        <v>0</v>
      </c>
      <c r="P1931" s="3">
        <v>18</v>
      </c>
      <c r="Q1931" s="8">
        <v>0.23</v>
      </c>
      <c r="R1931" s="4">
        <v>0.06</v>
      </c>
      <c r="V1931" s="3">
        <v>164</v>
      </c>
      <c r="W1931" s="8">
        <v>0.33</v>
      </c>
      <c r="X1931" s="4">
        <v>0.97</v>
      </c>
    </row>
    <row r="1932" spans="7:24" x14ac:dyDescent="0.25">
      <c r="G1932" s="3">
        <v>484</v>
      </c>
      <c r="H1932" s="8">
        <v>0.12</v>
      </c>
      <c r="I1932" s="4">
        <v>0.7</v>
      </c>
      <c r="M1932" s="3">
        <v>50</v>
      </c>
      <c r="N1932" s="8">
        <v>0.04</v>
      </c>
      <c r="O1932" s="4">
        <v>0.02</v>
      </c>
      <c r="P1932" s="3">
        <v>18</v>
      </c>
      <c r="Q1932" s="8">
        <v>0.2</v>
      </c>
      <c r="R1932" s="4">
        <v>0.06</v>
      </c>
      <c r="V1932" s="3">
        <v>31</v>
      </c>
      <c r="W1932" s="8">
        <v>0.23</v>
      </c>
      <c r="X1932" s="4">
        <v>1</v>
      </c>
    </row>
    <row r="1933" spans="7:24" x14ac:dyDescent="0.25">
      <c r="G1933" s="3">
        <v>334</v>
      </c>
      <c r="H1933" s="8">
        <v>0.16</v>
      </c>
      <c r="I1933" s="4">
        <v>0.55000000000000004</v>
      </c>
      <c r="M1933" s="3">
        <v>69</v>
      </c>
      <c r="N1933" s="8">
        <v>0.04</v>
      </c>
      <c r="O1933" s="4">
        <v>0.01</v>
      </c>
      <c r="P1933" s="3">
        <v>18</v>
      </c>
      <c r="Q1933" s="8">
        <v>0.08</v>
      </c>
      <c r="R1933" s="4">
        <v>0</v>
      </c>
      <c r="V1933" s="3">
        <v>119</v>
      </c>
      <c r="W1933" s="8">
        <v>0.33</v>
      </c>
      <c r="X1933" s="4">
        <v>0.93</v>
      </c>
    </row>
    <row r="1934" spans="7:24" x14ac:dyDescent="0.25">
      <c r="G1934" s="3">
        <v>190</v>
      </c>
      <c r="H1934" s="8">
        <v>0.24</v>
      </c>
      <c r="I1934" s="4">
        <v>0.38</v>
      </c>
      <c r="M1934" s="3">
        <v>30</v>
      </c>
      <c r="N1934" s="8">
        <v>0.05</v>
      </c>
      <c r="O1934" s="4">
        <v>0</v>
      </c>
      <c r="P1934" s="3">
        <v>18</v>
      </c>
      <c r="Q1934" s="8">
        <v>0.15</v>
      </c>
      <c r="R1934" s="4">
        <v>0</v>
      </c>
      <c r="V1934" s="3">
        <v>82</v>
      </c>
      <c r="W1934" s="8">
        <v>0.28000000000000003</v>
      </c>
      <c r="X1934" s="4">
        <v>0.96</v>
      </c>
    </row>
    <row r="1935" spans="7:24" x14ac:dyDescent="0.25">
      <c r="G1935" s="3">
        <v>272</v>
      </c>
      <c r="H1935" s="8">
        <v>0.2</v>
      </c>
      <c r="I1935" s="4">
        <v>0.43</v>
      </c>
      <c r="M1935" s="3">
        <v>2740</v>
      </c>
      <c r="N1935" s="8">
        <v>0.64</v>
      </c>
      <c r="O1935" s="4">
        <v>0.19</v>
      </c>
      <c r="P1935" s="3">
        <v>17</v>
      </c>
      <c r="Q1935" s="8">
        <v>0.24</v>
      </c>
      <c r="R1935" s="4">
        <v>0.28999999999999998</v>
      </c>
      <c r="V1935" s="3">
        <v>125</v>
      </c>
      <c r="W1935" s="8">
        <v>0.24</v>
      </c>
      <c r="X1935" s="4">
        <v>0.99</v>
      </c>
    </row>
    <row r="1936" spans="7:24" x14ac:dyDescent="0.25">
      <c r="G1936" s="3">
        <v>234</v>
      </c>
      <c r="H1936" s="8">
        <v>0.25</v>
      </c>
      <c r="I1936" s="4">
        <v>0.38</v>
      </c>
      <c r="M1936" s="3">
        <v>2588</v>
      </c>
      <c r="N1936" s="8">
        <v>0.61</v>
      </c>
      <c r="O1936" s="4">
        <v>0.34</v>
      </c>
      <c r="P1936" s="3">
        <v>17</v>
      </c>
      <c r="Q1936" s="8">
        <v>0.23</v>
      </c>
      <c r="R1936" s="4">
        <v>0.35</v>
      </c>
      <c r="V1936" s="3">
        <v>233</v>
      </c>
      <c r="W1936" s="8">
        <v>0.28000000000000003</v>
      </c>
      <c r="X1936" s="4">
        <v>0.97</v>
      </c>
    </row>
    <row r="1937" spans="7:24" x14ac:dyDescent="0.25">
      <c r="G1937" s="3">
        <v>239</v>
      </c>
      <c r="H1937" s="8">
        <v>0.25</v>
      </c>
      <c r="I1937" s="4">
        <v>0.32</v>
      </c>
      <c r="M1937" s="3">
        <v>2631</v>
      </c>
      <c r="N1937" s="8">
        <v>0.72</v>
      </c>
      <c r="O1937" s="4">
        <v>0.4</v>
      </c>
      <c r="P1937" s="3">
        <v>17</v>
      </c>
      <c r="Q1937" s="8">
        <v>0.25</v>
      </c>
      <c r="R1937" s="4">
        <v>0.53</v>
      </c>
      <c r="V1937" s="3">
        <v>97</v>
      </c>
      <c r="W1937" s="8">
        <v>0.31</v>
      </c>
      <c r="X1937" s="4">
        <v>0.98</v>
      </c>
    </row>
    <row r="1938" spans="7:24" x14ac:dyDescent="0.25">
      <c r="G1938" s="3">
        <v>261</v>
      </c>
      <c r="H1938" s="8">
        <v>0.25</v>
      </c>
      <c r="I1938" s="4">
        <v>0.24</v>
      </c>
      <c r="M1938" s="3">
        <v>1510</v>
      </c>
      <c r="N1938" s="8">
        <v>0.46</v>
      </c>
      <c r="O1938" s="4">
        <v>0.83</v>
      </c>
      <c r="P1938" s="3">
        <v>17</v>
      </c>
      <c r="Q1938" s="8">
        <v>0.2</v>
      </c>
      <c r="R1938" s="4">
        <v>0.18</v>
      </c>
      <c r="V1938" s="3">
        <v>42</v>
      </c>
      <c r="W1938" s="8">
        <v>0.17</v>
      </c>
      <c r="X1938" s="4">
        <v>0.98</v>
      </c>
    </row>
    <row r="1939" spans="7:24" x14ac:dyDescent="0.25">
      <c r="G1939" s="3">
        <v>391</v>
      </c>
      <c r="H1939" s="8">
        <v>0.14000000000000001</v>
      </c>
      <c r="I1939" s="4">
        <v>0.57999999999999996</v>
      </c>
      <c r="M1939" s="3">
        <v>1335</v>
      </c>
      <c r="N1939" s="8">
        <v>0.63</v>
      </c>
      <c r="O1939" s="4">
        <v>0.52</v>
      </c>
      <c r="P1939" s="3">
        <v>17</v>
      </c>
      <c r="Q1939" s="8">
        <v>0.2</v>
      </c>
      <c r="R1939" s="4">
        <v>0.24</v>
      </c>
      <c r="V1939" s="3">
        <v>34</v>
      </c>
      <c r="W1939" s="8">
        <v>0.22</v>
      </c>
      <c r="X1939" s="4">
        <v>0.97</v>
      </c>
    </row>
    <row r="1940" spans="7:24" x14ac:dyDescent="0.25">
      <c r="G1940" s="3">
        <v>494</v>
      </c>
      <c r="H1940" s="8">
        <v>0.13</v>
      </c>
      <c r="I1940" s="4">
        <v>0.67</v>
      </c>
      <c r="M1940" s="3">
        <v>2340</v>
      </c>
      <c r="N1940" s="8">
        <v>0.39</v>
      </c>
      <c r="O1940" s="4">
        <v>0.63</v>
      </c>
      <c r="P1940" s="3">
        <v>17</v>
      </c>
      <c r="Q1940" s="8">
        <v>0.23</v>
      </c>
      <c r="R1940" s="4">
        <v>0.35</v>
      </c>
      <c r="V1940" s="3">
        <v>103</v>
      </c>
      <c r="W1940" s="8">
        <v>0.25</v>
      </c>
      <c r="X1940" s="4">
        <v>0.91</v>
      </c>
    </row>
    <row r="1941" spans="7:24" x14ac:dyDescent="0.25">
      <c r="G1941" s="3">
        <v>181</v>
      </c>
      <c r="H1941" s="8">
        <v>0.27</v>
      </c>
      <c r="I1941" s="4">
        <v>0.2</v>
      </c>
      <c r="M1941" s="3">
        <v>3383</v>
      </c>
      <c r="N1941" s="8">
        <v>0.66</v>
      </c>
      <c r="O1941" s="4">
        <v>0.04</v>
      </c>
      <c r="P1941" s="3">
        <v>17</v>
      </c>
      <c r="Q1941" s="8">
        <v>0.22</v>
      </c>
      <c r="R1941" s="4">
        <v>0.47</v>
      </c>
      <c r="V1941" s="3">
        <v>27</v>
      </c>
      <c r="W1941" s="8">
        <v>0.24</v>
      </c>
      <c r="X1941" s="4">
        <v>0.81</v>
      </c>
    </row>
    <row r="1942" spans="7:24" x14ac:dyDescent="0.25">
      <c r="G1942" s="3">
        <v>789</v>
      </c>
      <c r="H1942" s="8">
        <v>0.09</v>
      </c>
      <c r="I1942" s="4">
        <v>0.88</v>
      </c>
      <c r="M1942" s="3">
        <v>755</v>
      </c>
      <c r="N1942" s="8">
        <v>0.15</v>
      </c>
      <c r="O1942" s="4">
        <v>0.2</v>
      </c>
      <c r="P1942" s="3">
        <v>17</v>
      </c>
      <c r="Q1942" s="8">
        <v>0.24</v>
      </c>
      <c r="R1942" s="4">
        <v>0.18</v>
      </c>
      <c r="V1942" s="3">
        <v>54</v>
      </c>
      <c r="W1942" s="8">
        <v>0.28999999999999998</v>
      </c>
      <c r="X1942" s="4">
        <v>0.98</v>
      </c>
    </row>
    <row r="1943" spans="7:24" x14ac:dyDescent="0.25">
      <c r="G1943" s="3">
        <v>264</v>
      </c>
      <c r="H1943" s="8">
        <v>0.2</v>
      </c>
      <c r="I1943" s="4">
        <v>0.33</v>
      </c>
      <c r="M1943" s="3">
        <v>439</v>
      </c>
      <c r="N1943" s="8">
        <v>0.16</v>
      </c>
      <c r="O1943" s="4">
        <v>0.11</v>
      </c>
      <c r="P1943" s="3">
        <v>17</v>
      </c>
      <c r="Q1943" s="8">
        <v>0.28999999999999998</v>
      </c>
      <c r="R1943" s="4">
        <v>0.53</v>
      </c>
      <c r="V1943" s="3">
        <v>135</v>
      </c>
      <c r="W1943" s="8">
        <v>0.28999999999999998</v>
      </c>
      <c r="X1943" s="4">
        <v>0.95</v>
      </c>
    </row>
    <row r="1944" spans="7:24" x14ac:dyDescent="0.25">
      <c r="G1944" s="3">
        <v>680</v>
      </c>
      <c r="H1944" s="8">
        <v>0.1</v>
      </c>
      <c r="I1944" s="4">
        <v>0.57999999999999996</v>
      </c>
      <c r="M1944" s="3">
        <v>49</v>
      </c>
      <c r="N1944" s="8">
        <v>0.15</v>
      </c>
      <c r="O1944" s="4">
        <v>0.12</v>
      </c>
      <c r="P1944" s="3">
        <v>17</v>
      </c>
      <c r="Q1944" s="8">
        <v>0.21</v>
      </c>
      <c r="R1944" s="4">
        <v>0.24</v>
      </c>
      <c r="V1944" s="3">
        <v>58</v>
      </c>
      <c r="W1944" s="8">
        <v>0.24</v>
      </c>
      <c r="X1944" s="4">
        <v>1</v>
      </c>
    </row>
    <row r="1945" spans="7:24" x14ac:dyDescent="0.25">
      <c r="G1945" s="3">
        <v>229</v>
      </c>
      <c r="H1945" s="8">
        <v>0.23</v>
      </c>
      <c r="I1945" s="4">
        <v>0.3</v>
      </c>
      <c r="M1945" s="3">
        <v>868</v>
      </c>
      <c r="N1945" s="8">
        <v>0.17</v>
      </c>
      <c r="O1945" s="4">
        <v>0.16</v>
      </c>
      <c r="P1945" s="3">
        <v>17</v>
      </c>
      <c r="Q1945" s="8">
        <v>0.2</v>
      </c>
      <c r="R1945" s="4">
        <v>0.24</v>
      </c>
      <c r="V1945" s="3">
        <v>123</v>
      </c>
      <c r="W1945" s="8">
        <v>0.21</v>
      </c>
      <c r="X1945" s="4">
        <v>0.99</v>
      </c>
    </row>
    <row r="1946" spans="7:24" x14ac:dyDescent="0.25">
      <c r="G1946" s="3">
        <v>348</v>
      </c>
      <c r="H1946" s="8">
        <v>0.16</v>
      </c>
      <c r="I1946" s="4">
        <v>0.46</v>
      </c>
      <c r="M1946" s="3">
        <v>15</v>
      </c>
      <c r="N1946" s="8">
        <v>0.08</v>
      </c>
      <c r="O1946" s="4">
        <v>0</v>
      </c>
      <c r="P1946" s="3">
        <v>17</v>
      </c>
      <c r="Q1946" s="8">
        <v>0.28000000000000003</v>
      </c>
      <c r="R1946" s="4">
        <v>0.12</v>
      </c>
      <c r="V1946" s="3">
        <v>128</v>
      </c>
      <c r="W1946" s="8">
        <v>0.28999999999999998</v>
      </c>
      <c r="X1946" s="4">
        <v>0.93</v>
      </c>
    </row>
    <row r="1947" spans="7:24" x14ac:dyDescent="0.25">
      <c r="G1947" s="3">
        <v>327</v>
      </c>
      <c r="H1947" s="8">
        <v>0.18</v>
      </c>
      <c r="I1947" s="4">
        <v>0.55000000000000004</v>
      </c>
      <c r="M1947" s="3">
        <v>20</v>
      </c>
      <c r="N1947" s="8">
        <v>7.0000000000000007E-2</v>
      </c>
      <c r="O1947" s="4">
        <v>0</v>
      </c>
      <c r="P1947" s="3">
        <v>17</v>
      </c>
      <c r="Q1947" s="8">
        <v>0.21</v>
      </c>
      <c r="R1947" s="4">
        <v>0.41</v>
      </c>
      <c r="V1947" s="3">
        <v>68</v>
      </c>
      <c r="W1947" s="8">
        <v>0.31</v>
      </c>
      <c r="X1947" s="4">
        <v>0.99</v>
      </c>
    </row>
    <row r="1948" spans="7:24" x14ac:dyDescent="0.25">
      <c r="G1948" s="3">
        <v>470</v>
      </c>
      <c r="H1948" s="8">
        <v>0.1</v>
      </c>
      <c r="I1948" s="4">
        <v>0.9</v>
      </c>
      <c r="M1948" s="3">
        <v>15</v>
      </c>
      <c r="N1948" s="8">
        <v>0.12</v>
      </c>
      <c r="O1948" s="4">
        <v>0</v>
      </c>
      <c r="P1948" s="3">
        <v>17</v>
      </c>
      <c r="Q1948" s="8">
        <v>0.27</v>
      </c>
      <c r="R1948" s="4">
        <v>0.12</v>
      </c>
      <c r="V1948" s="3">
        <v>115</v>
      </c>
      <c r="W1948" s="8">
        <v>0.3</v>
      </c>
      <c r="X1948" s="4">
        <v>0.57999999999999996</v>
      </c>
    </row>
    <row r="1949" spans="7:24" x14ac:dyDescent="0.25">
      <c r="G1949" s="3">
        <v>438</v>
      </c>
      <c r="H1949" s="8">
        <v>0.14000000000000001</v>
      </c>
      <c r="I1949" s="4">
        <v>0.74</v>
      </c>
      <c r="M1949" s="3">
        <v>104</v>
      </c>
      <c r="N1949" s="8">
        <v>0.1</v>
      </c>
      <c r="O1949" s="4">
        <v>0.06</v>
      </c>
      <c r="P1949" s="3">
        <v>17</v>
      </c>
      <c r="Q1949" s="8">
        <v>0.28000000000000003</v>
      </c>
      <c r="R1949" s="4">
        <v>0</v>
      </c>
      <c r="V1949" s="3">
        <v>119</v>
      </c>
      <c r="W1949" s="8">
        <v>0.21</v>
      </c>
      <c r="X1949" s="4">
        <v>0.99</v>
      </c>
    </row>
    <row r="1950" spans="7:24" x14ac:dyDescent="0.25">
      <c r="G1950" s="3">
        <v>206</v>
      </c>
      <c r="H1950" s="8">
        <v>0.28000000000000003</v>
      </c>
      <c r="I1950" s="4">
        <v>0.25</v>
      </c>
      <c r="M1950" s="3">
        <v>852</v>
      </c>
      <c r="N1950" s="8">
        <v>0.15</v>
      </c>
      <c r="O1950" s="4">
        <v>0.21</v>
      </c>
      <c r="P1950" s="3">
        <v>16</v>
      </c>
      <c r="Q1950" s="8">
        <v>0.32</v>
      </c>
      <c r="R1950" s="4">
        <v>0.06</v>
      </c>
      <c r="V1950" s="3">
        <v>80</v>
      </c>
      <c r="W1950" s="8">
        <v>0.19</v>
      </c>
      <c r="X1950" s="4">
        <v>0.99</v>
      </c>
    </row>
    <row r="1951" spans="7:24" x14ac:dyDescent="0.25">
      <c r="G1951" s="3">
        <v>465</v>
      </c>
      <c r="H1951" s="8">
        <v>0.12</v>
      </c>
      <c r="I1951" s="4">
        <v>0.49</v>
      </c>
      <c r="M1951" s="3">
        <v>186</v>
      </c>
      <c r="N1951" s="8">
        <v>0.13</v>
      </c>
      <c r="O1951" s="4">
        <v>0.08</v>
      </c>
      <c r="P1951" s="3">
        <v>16</v>
      </c>
      <c r="Q1951" s="8">
        <v>0.28000000000000003</v>
      </c>
      <c r="R1951" s="4">
        <v>0.06</v>
      </c>
      <c r="V1951" s="3">
        <v>34</v>
      </c>
      <c r="W1951" s="8">
        <v>0.21</v>
      </c>
      <c r="X1951" s="4">
        <v>1</v>
      </c>
    </row>
    <row r="1952" spans="7:24" x14ac:dyDescent="0.25">
      <c r="G1952" s="3">
        <v>177</v>
      </c>
      <c r="H1952" s="8">
        <v>0.23</v>
      </c>
      <c r="I1952" s="4">
        <v>0.34</v>
      </c>
      <c r="M1952" s="3">
        <v>38</v>
      </c>
      <c r="N1952" s="8">
        <v>0.1</v>
      </c>
      <c r="O1952" s="4">
        <v>0.34</v>
      </c>
      <c r="P1952" s="3">
        <v>16</v>
      </c>
      <c r="Q1952" s="8">
        <v>0.25</v>
      </c>
      <c r="R1952" s="4">
        <v>0.19</v>
      </c>
      <c r="V1952" s="3">
        <v>79</v>
      </c>
      <c r="W1952" s="8">
        <v>0.27</v>
      </c>
      <c r="X1952" s="4">
        <v>0.95</v>
      </c>
    </row>
    <row r="1953" spans="7:24" x14ac:dyDescent="0.25">
      <c r="G1953" s="3">
        <v>226</v>
      </c>
      <c r="H1953" s="8">
        <v>0.22</v>
      </c>
      <c r="I1953" s="4">
        <v>0.28999999999999998</v>
      </c>
      <c r="M1953" s="3">
        <v>931</v>
      </c>
      <c r="N1953" s="8">
        <v>0.18</v>
      </c>
      <c r="O1953" s="4">
        <v>0.08</v>
      </c>
      <c r="P1953" s="3">
        <v>16</v>
      </c>
      <c r="Q1953" s="8">
        <v>0.22</v>
      </c>
      <c r="R1953" s="4">
        <v>0.25</v>
      </c>
      <c r="V1953" s="3">
        <v>80</v>
      </c>
      <c r="W1953" s="8">
        <v>0.28999999999999998</v>
      </c>
      <c r="X1953" s="4">
        <v>0.96</v>
      </c>
    </row>
    <row r="1954" spans="7:24" x14ac:dyDescent="0.25">
      <c r="G1954" s="3">
        <v>278</v>
      </c>
      <c r="H1954" s="8">
        <v>0.17</v>
      </c>
      <c r="I1954" s="4">
        <v>0.59</v>
      </c>
      <c r="M1954" s="3">
        <v>55</v>
      </c>
      <c r="N1954" s="8">
        <v>0.18</v>
      </c>
      <c r="O1954" s="4">
        <v>0.35</v>
      </c>
      <c r="P1954" s="3">
        <v>16</v>
      </c>
      <c r="Q1954" s="8">
        <v>0.25</v>
      </c>
      <c r="R1954" s="4">
        <v>0.06</v>
      </c>
      <c r="V1954" s="3">
        <v>97</v>
      </c>
      <c r="W1954" s="8">
        <v>0.32</v>
      </c>
      <c r="X1954" s="4">
        <v>0.93</v>
      </c>
    </row>
    <row r="1955" spans="7:24" x14ac:dyDescent="0.25">
      <c r="G1955" s="3">
        <v>171</v>
      </c>
      <c r="H1955" s="8">
        <v>0.28999999999999998</v>
      </c>
      <c r="I1955" s="4">
        <v>0.23</v>
      </c>
      <c r="M1955" s="3">
        <v>60</v>
      </c>
      <c r="N1955" s="8">
        <v>0.19</v>
      </c>
      <c r="O1955" s="4">
        <v>0.77</v>
      </c>
      <c r="P1955" s="3">
        <v>16</v>
      </c>
      <c r="Q1955" s="8">
        <v>0.28000000000000003</v>
      </c>
      <c r="R1955" s="4">
        <v>0.06</v>
      </c>
      <c r="V1955" s="3">
        <v>96</v>
      </c>
      <c r="W1955" s="8">
        <v>0.3</v>
      </c>
      <c r="X1955" s="4">
        <v>0.89</v>
      </c>
    </row>
    <row r="1956" spans="7:24" x14ac:dyDescent="0.25">
      <c r="G1956" s="3">
        <v>278</v>
      </c>
      <c r="H1956" s="8">
        <v>0.19</v>
      </c>
      <c r="I1956" s="4">
        <v>0.37</v>
      </c>
      <c r="M1956" s="3">
        <v>153</v>
      </c>
      <c r="N1956" s="8">
        <v>0.22</v>
      </c>
      <c r="O1956" s="4">
        <v>0.54</v>
      </c>
      <c r="P1956" s="3">
        <v>16</v>
      </c>
      <c r="Q1956" s="8">
        <v>0.16</v>
      </c>
      <c r="R1956" s="4">
        <v>0.75</v>
      </c>
      <c r="V1956" s="3">
        <v>66</v>
      </c>
      <c r="W1956" s="8">
        <v>0.25</v>
      </c>
      <c r="X1956" s="4">
        <v>1</v>
      </c>
    </row>
    <row r="1957" spans="7:24" x14ac:dyDescent="0.25">
      <c r="G1957" s="3">
        <v>347</v>
      </c>
      <c r="H1957" s="8">
        <v>0.17</v>
      </c>
      <c r="I1957" s="4">
        <v>0.61</v>
      </c>
      <c r="M1957" s="3">
        <v>331</v>
      </c>
      <c r="N1957" s="8">
        <v>0.26</v>
      </c>
      <c r="O1957" s="4">
        <v>0.36</v>
      </c>
      <c r="P1957" s="3">
        <v>16</v>
      </c>
      <c r="Q1957" s="8">
        <v>0.19</v>
      </c>
      <c r="R1957" s="4">
        <v>0.19</v>
      </c>
      <c r="V1957" s="3">
        <v>65</v>
      </c>
      <c r="W1957" s="8">
        <v>0.24</v>
      </c>
      <c r="X1957" s="4">
        <v>0.95</v>
      </c>
    </row>
    <row r="1958" spans="7:24" x14ac:dyDescent="0.25">
      <c r="G1958" s="3">
        <v>304</v>
      </c>
      <c r="H1958" s="8">
        <v>0.17</v>
      </c>
      <c r="I1958" s="4">
        <v>0.37</v>
      </c>
      <c r="M1958" s="3">
        <v>17</v>
      </c>
      <c r="N1958" s="8">
        <v>0.09</v>
      </c>
      <c r="O1958" s="4">
        <v>0.41</v>
      </c>
      <c r="P1958" s="3">
        <v>16</v>
      </c>
      <c r="Q1958" s="8">
        <v>0.17</v>
      </c>
      <c r="R1958" s="4">
        <v>0.5</v>
      </c>
      <c r="V1958" s="3">
        <v>29</v>
      </c>
      <c r="W1958" s="8">
        <v>0.16</v>
      </c>
      <c r="X1958" s="4">
        <v>1</v>
      </c>
    </row>
    <row r="1959" spans="7:24" x14ac:dyDescent="0.25">
      <c r="G1959" s="3">
        <v>2067</v>
      </c>
      <c r="H1959" s="8">
        <v>0.02</v>
      </c>
      <c r="I1959" s="4">
        <v>0.22</v>
      </c>
      <c r="M1959" s="3">
        <v>787</v>
      </c>
      <c r="N1959" s="8">
        <v>0.2</v>
      </c>
      <c r="O1959" s="4">
        <v>0.32</v>
      </c>
      <c r="P1959" s="3">
        <v>16</v>
      </c>
      <c r="Q1959" s="8">
        <v>0.3</v>
      </c>
      <c r="R1959" s="4">
        <v>0.12</v>
      </c>
      <c r="V1959" s="3">
        <v>59</v>
      </c>
      <c r="W1959" s="8">
        <v>0.2</v>
      </c>
      <c r="X1959" s="4">
        <v>0.97</v>
      </c>
    </row>
    <row r="1960" spans="7:24" x14ac:dyDescent="0.25">
      <c r="G1960" s="3">
        <v>1257</v>
      </c>
      <c r="H1960" s="8">
        <v>0.03</v>
      </c>
      <c r="I1960" s="4">
        <v>0.1</v>
      </c>
      <c r="M1960" s="3">
        <v>56</v>
      </c>
      <c r="N1960" s="8">
        <v>0.19</v>
      </c>
      <c r="O1960" s="4">
        <v>0.55000000000000004</v>
      </c>
      <c r="P1960" s="3">
        <v>16</v>
      </c>
      <c r="Q1960" s="8">
        <v>0.2</v>
      </c>
      <c r="R1960" s="4">
        <v>0</v>
      </c>
      <c r="V1960" s="3">
        <v>179</v>
      </c>
      <c r="W1960" s="8">
        <v>0.23</v>
      </c>
      <c r="X1960" s="4">
        <v>1</v>
      </c>
    </row>
    <row r="1961" spans="7:24" x14ac:dyDescent="0.25">
      <c r="G1961" s="3">
        <v>838</v>
      </c>
      <c r="H1961" s="8">
        <v>0.05</v>
      </c>
      <c r="I1961" s="4">
        <v>0.13</v>
      </c>
      <c r="M1961" s="3">
        <v>65</v>
      </c>
      <c r="N1961" s="8">
        <v>0.18</v>
      </c>
      <c r="O1961" s="4">
        <v>0.51</v>
      </c>
      <c r="P1961" s="3">
        <v>16</v>
      </c>
      <c r="Q1961" s="8">
        <v>0.22</v>
      </c>
      <c r="R1961" s="4">
        <v>0</v>
      </c>
      <c r="V1961" s="3">
        <v>104</v>
      </c>
      <c r="W1961" s="8">
        <v>0.96</v>
      </c>
      <c r="X1961" s="4">
        <v>0.74</v>
      </c>
    </row>
    <row r="1962" spans="7:24" x14ac:dyDescent="0.25">
      <c r="G1962" s="3">
        <v>1265</v>
      </c>
      <c r="H1962" s="8">
        <v>0.03</v>
      </c>
      <c r="I1962" s="4">
        <v>0.06</v>
      </c>
      <c r="M1962" s="3">
        <v>120</v>
      </c>
      <c r="N1962" s="8">
        <v>0.22</v>
      </c>
      <c r="O1962" s="4">
        <v>0.51</v>
      </c>
      <c r="P1962" s="3">
        <v>15</v>
      </c>
      <c r="Q1962" s="8">
        <v>0.18</v>
      </c>
      <c r="R1962" s="4">
        <v>0</v>
      </c>
      <c r="V1962" s="3">
        <v>26</v>
      </c>
      <c r="W1962" s="8">
        <v>0.2</v>
      </c>
      <c r="X1962" s="4">
        <v>0.96</v>
      </c>
    </row>
    <row r="1963" spans="7:24" x14ac:dyDescent="0.25">
      <c r="G1963" s="3">
        <v>947</v>
      </c>
      <c r="H1963" s="8">
        <v>0.04</v>
      </c>
      <c r="I1963" s="4">
        <v>0.08</v>
      </c>
      <c r="M1963" s="3">
        <v>31</v>
      </c>
      <c r="N1963" s="8">
        <v>0.22</v>
      </c>
      <c r="O1963" s="4">
        <v>0.26</v>
      </c>
      <c r="P1963" s="3">
        <v>15</v>
      </c>
      <c r="Q1963" s="8">
        <v>0.2</v>
      </c>
      <c r="R1963" s="4">
        <v>7.0000000000000007E-2</v>
      </c>
      <c r="V1963" s="3">
        <v>69</v>
      </c>
      <c r="W1963" s="8">
        <v>0.23</v>
      </c>
      <c r="X1963" s="4">
        <v>0.94</v>
      </c>
    </row>
    <row r="1964" spans="7:24" x14ac:dyDescent="0.25">
      <c r="G1964" s="3">
        <v>1140</v>
      </c>
      <c r="H1964" s="8">
        <v>0.03</v>
      </c>
      <c r="I1964" s="4">
        <v>7.0000000000000007E-2</v>
      </c>
      <c r="M1964" s="3">
        <v>11</v>
      </c>
      <c r="N1964" s="8">
        <v>0.17</v>
      </c>
      <c r="O1964" s="4">
        <v>0.09</v>
      </c>
      <c r="P1964" s="3">
        <v>15</v>
      </c>
      <c r="Q1964" s="8">
        <v>0.33</v>
      </c>
      <c r="R1964" s="4">
        <v>0</v>
      </c>
      <c r="V1964" s="3">
        <v>51</v>
      </c>
      <c r="W1964" s="8">
        <v>0.3</v>
      </c>
      <c r="X1964" s="4">
        <v>0.92</v>
      </c>
    </row>
    <row r="1965" spans="7:24" x14ac:dyDescent="0.25">
      <c r="G1965" s="3">
        <v>622</v>
      </c>
      <c r="H1965" s="8">
        <v>0.05</v>
      </c>
      <c r="I1965" s="4">
        <v>0.06</v>
      </c>
      <c r="M1965" s="3">
        <v>60</v>
      </c>
      <c r="N1965" s="8">
        <v>0.17</v>
      </c>
      <c r="O1965" s="4">
        <v>0.78</v>
      </c>
      <c r="P1965" s="3">
        <v>15</v>
      </c>
      <c r="Q1965" s="8">
        <v>0.22</v>
      </c>
      <c r="R1965" s="4">
        <v>0</v>
      </c>
      <c r="V1965" s="3">
        <v>36</v>
      </c>
      <c r="W1965" s="8">
        <v>0.23</v>
      </c>
      <c r="X1965" s="4">
        <v>0.94</v>
      </c>
    </row>
    <row r="1966" spans="7:24" x14ac:dyDescent="0.25">
      <c r="G1966" s="3">
        <v>529</v>
      </c>
      <c r="H1966" s="8">
        <v>7.0000000000000007E-2</v>
      </c>
      <c r="I1966" s="4">
        <v>0.09</v>
      </c>
      <c r="M1966" s="3">
        <v>67</v>
      </c>
      <c r="N1966" s="8">
        <v>0.23</v>
      </c>
      <c r="O1966" s="4">
        <v>0.34</v>
      </c>
      <c r="P1966" s="3">
        <v>15</v>
      </c>
      <c r="Q1966" s="8">
        <v>0.2</v>
      </c>
      <c r="R1966" s="4">
        <v>0</v>
      </c>
      <c r="V1966" s="3">
        <v>35</v>
      </c>
      <c r="W1966" s="8">
        <v>0.27</v>
      </c>
      <c r="X1966" s="4">
        <v>1</v>
      </c>
    </row>
    <row r="1967" spans="7:24" x14ac:dyDescent="0.25">
      <c r="G1967" s="3">
        <v>912</v>
      </c>
      <c r="H1967" s="8">
        <v>0.04</v>
      </c>
      <c r="I1967" s="4">
        <v>0.02</v>
      </c>
      <c r="M1967" s="3">
        <v>168</v>
      </c>
      <c r="N1967" s="8">
        <v>0.24</v>
      </c>
      <c r="O1967" s="4">
        <v>0.52</v>
      </c>
      <c r="P1967" s="3">
        <v>15</v>
      </c>
      <c r="Q1967" s="8">
        <v>0.26</v>
      </c>
      <c r="R1967" s="4">
        <v>7.0000000000000007E-2</v>
      </c>
      <c r="V1967" s="3">
        <v>126</v>
      </c>
      <c r="W1967" s="8">
        <v>0.34</v>
      </c>
      <c r="X1967" s="4">
        <v>0.91</v>
      </c>
    </row>
    <row r="1968" spans="7:24" x14ac:dyDescent="0.25">
      <c r="G1968" s="3">
        <v>1032</v>
      </c>
      <c r="H1968" s="8">
        <v>0.04</v>
      </c>
      <c r="I1968" s="4">
        <v>0.13</v>
      </c>
      <c r="M1968" s="3">
        <v>39</v>
      </c>
      <c r="N1968" s="8">
        <v>0.18</v>
      </c>
      <c r="O1968" s="4">
        <v>0.56000000000000005</v>
      </c>
      <c r="P1968" s="3">
        <v>15</v>
      </c>
      <c r="Q1968" s="8">
        <v>0.1</v>
      </c>
      <c r="R1968" s="4">
        <v>0</v>
      </c>
      <c r="V1968" s="3">
        <v>26</v>
      </c>
      <c r="W1968" s="8">
        <v>0.25</v>
      </c>
      <c r="X1968" s="4">
        <v>0.96</v>
      </c>
    </row>
    <row r="1969" spans="7:24" x14ac:dyDescent="0.25">
      <c r="G1969" s="3">
        <v>1291</v>
      </c>
      <c r="H1969" s="8">
        <v>0.03</v>
      </c>
      <c r="I1969" s="4">
        <v>0.01</v>
      </c>
      <c r="M1969" s="3">
        <v>236</v>
      </c>
      <c r="N1969" s="8">
        <v>0.25</v>
      </c>
      <c r="O1969" s="4">
        <v>0.46</v>
      </c>
      <c r="P1969" s="3">
        <v>14</v>
      </c>
      <c r="Q1969" s="8">
        <v>0.13</v>
      </c>
      <c r="R1969" s="4">
        <v>0.21</v>
      </c>
      <c r="V1969" s="3">
        <v>27</v>
      </c>
      <c r="W1969" s="8">
        <v>0.26</v>
      </c>
      <c r="X1969" s="4">
        <v>0.96</v>
      </c>
    </row>
    <row r="1970" spans="7:24" x14ac:dyDescent="0.25">
      <c r="G1970" s="3">
        <v>1160</v>
      </c>
      <c r="H1970" s="8">
        <v>0.03</v>
      </c>
      <c r="I1970" s="4">
        <v>0.08</v>
      </c>
      <c r="M1970" s="3">
        <v>60</v>
      </c>
      <c r="N1970" s="8">
        <v>0.23</v>
      </c>
      <c r="O1970" s="4">
        <v>0.42</v>
      </c>
      <c r="P1970" s="3">
        <v>14</v>
      </c>
      <c r="Q1970" s="8">
        <v>0.25</v>
      </c>
      <c r="R1970" s="4">
        <v>0.21</v>
      </c>
      <c r="V1970" s="3">
        <v>53</v>
      </c>
      <c r="W1970" s="8">
        <v>0.3</v>
      </c>
      <c r="X1970" s="4">
        <v>0.96</v>
      </c>
    </row>
    <row r="1971" spans="7:24" x14ac:dyDescent="0.25">
      <c r="G1971" s="3">
        <v>661</v>
      </c>
      <c r="H1971" s="8">
        <v>0.04</v>
      </c>
      <c r="I1971" s="4">
        <v>0.09</v>
      </c>
      <c r="M1971" s="3">
        <v>172</v>
      </c>
      <c r="N1971" s="8">
        <v>0.21</v>
      </c>
      <c r="O1971" s="4">
        <v>0.77</v>
      </c>
      <c r="P1971" s="3">
        <v>14</v>
      </c>
      <c r="Q1971" s="8">
        <v>0.23</v>
      </c>
      <c r="R1971" s="4">
        <v>0.56999999999999995</v>
      </c>
      <c r="V1971" s="3">
        <v>31</v>
      </c>
      <c r="W1971" s="8">
        <v>0.24</v>
      </c>
      <c r="X1971" s="4">
        <v>0.97</v>
      </c>
    </row>
    <row r="1972" spans="7:24" x14ac:dyDescent="0.25">
      <c r="G1972" s="3">
        <v>1700</v>
      </c>
      <c r="H1972" s="8">
        <v>0.02</v>
      </c>
      <c r="I1972" s="4">
        <v>0.18</v>
      </c>
      <c r="M1972" s="3">
        <v>159</v>
      </c>
      <c r="N1972" s="8">
        <v>0.23</v>
      </c>
      <c r="O1972" s="4">
        <v>0.26</v>
      </c>
      <c r="P1972" s="3">
        <v>14</v>
      </c>
      <c r="Q1972" s="8">
        <v>0.2</v>
      </c>
      <c r="R1972" s="4">
        <v>7.0000000000000007E-2</v>
      </c>
      <c r="V1972" s="3">
        <v>49</v>
      </c>
      <c r="W1972" s="8">
        <v>0.18</v>
      </c>
      <c r="X1972" s="4">
        <v>0.9</v>
      </c>
    </row>
    <row r="1973" spans="7:24" x14ac:dyDescent="0.25">
      <c r="G1973" s="3">
        <v>644</v>
      </c>
      <c r="H1973" s="8">
        <v>0.05</v>
      </c>
      <c r="I1973" s="4">
        <v>0.08</v>
      </c>
      <c r="M1973" s="3">
        <v>103</v>
      </c>
      <c r="N1973" s="8">
        <v>0.25</v>
      </c>
      <c r="O1973" s="4">
        <v>0.66</v>
      </c>
      <c r="P1973" s="3">
        <v>14</v>
      </c>
      <c r="Q1973" s="8">
        <v>0.26</v>
      </c>
      <c r="R1973" s="4">
        <v>7.0000000000000007E-2</v>
      </c>
      <c r="V1973" s="3">
        <v>50</v>
      </c>
      <c r="W1973" s="8">
        <v>0.21</v>
      </c>
      <c r="X1973" s="4">
        <v>0.98</v>
      </c>
    </row>
    <row r="1974" spans="7:24" x14ac:dyDescent="0.25">
      <c r="G1974" s="3">
        <v>889</v>
      </c>
      <c r="H1974" s="8">
        <v>0.03</v>
      </c>
      <c r="I1974" s="4">
        <v>0.04</v>
      </c>
      <c r="M1974" s="3">
        <v>18</v>
      </c>
      <c r="N1974" s="8">
        <v>0.17</v>
      </c>
      <c r="O1974" s="4">
        <v>0.22</v>
      </c>
      <c r="P1974" s="3">
        <v>14</v>
      </c>
      <c r="Q1974" s="8">
        <v>0.2</v>
      </c>
      <c r="R1974" s="4">
        <v>0.36</v>
      </c>
      <c r="V1974" s="3">
        <v>56</v>
      </c>
      <c r="W1974" s="8">
        <v>0.26</v>
      </c>
      <c r="X1974" s="4">
        <v>1</v>
      </c>
    </row>
    <row r="1975" spans="7:24" x14ac:dyDescent="0.25">
      <c r="G1975" s="3">
        <v>593</v>
      </c>
      <c r="H1975" s="8">
        <v>0.05</v>
      </c>
      <c r="I1975" s="4">
        <v>0.06</v>
      </c>
      <c r="M1975" s="3">
        <v>11</v>
      </c>
      <c r="N1975" s="8">
        <v>0.16</v>
      </c>
      <c r="O1975" s="4">
        <v>0.18</v>
      </c>
      <c r="P1975" s="3">
        <v>14</v>
      </c>
      <c r="Q1975" s="8">
        <v>0.27</v>
      </c>
      <c r="R1975" s="4">
        <v>0</v>
      </c>
      <c r="V1975" s="3">
        <v>60</v>
      </c>
      <c r="W1975" s="8">
        <v>0.28000000000000003</v>
      </c>
      <c r="X1975" s="4">
        <v>0.95</v>
      </c>
    </row>
    <row r="1976" spans="7:24" x14ac:dyDescent="0.25">
      <c r="G1976" s="3">
        <v>694</v>
      </c>
      <c r="H1976" s="8">
        <v>0.05</v>
      </c>
      <c r="I1976" s="4">
        <v>0.09</v>
      </c>
      <c r="M1976" s="3">
        <v>27</v>
      </c>
      <c r="N1976" s="8">
        <v>0.15</v>
      </c>
      <c r="O1976" s="4">
        <v>0.63</v>
      </c>
      <c r="P1976" s="3">
        <v>14</v>
      </c>
      <c r="Q1976" s="8">
        <v>0.22</v>
      </c>
      <c r="R1976" s="4">
        <v>0</v>
      </c>
      <c r="V1976" s="3">
        <v>31</v>
      </c>
      <c r="W1976" s="8">
        <v>0.18</v>
      </c>
      <c r="X1976" s="4">
        <v>1</v>
      </c>
    </row>
    <row r="1977" spans="7:24" x14ac:dyDescent="0.25">
      <c r="G1977" s="3">
        <v>615</v>
      </c>
      <c r="H1977" s="8">
        <v>7.0000000000000007E-2</v>
      </c>
      <c r="I1977" s="4">
        <v>7.0000000000000007E-2</v>
      </c>
      <c r="M1977" s="3">
        <v>204</v>
      </c>
      <c r="N1977" s="8">
        <v>0.26</v>
      </c>
      <c r="O1977" s="4">
        <v>0.71</v>
      </c>
      <c r="P1977" s="3">
        <v>14</v>
      </c>
      <c r="Q1977" s="8">
        <v>0.32</v>
      </c>
      <c r="R1977" s="4">
        <v>7.0000000000000007E-2</v>
      </c>
      <c r="V1977" s="3">
        <v>26</v>
      </c>
      <c r="W1977" s="8">
        <v>0.21</v>
      </c>
      <c r="X1977" s="4">
        <v>1</v>
      </c>
    </row>
    <row r="1978" spans="7:24" x14ac:dyDescent="0.25">
      <c r="G1978" s="3">
        <v>1727</v>
      </c>
      <c r="H1978" s="8">
        <v>0.02</v>
      </c>
      <c r="I1978" s="4">
        <v>0.12</v>
      </c>
      <c r="M1978" s="3">
        <v>24</v>
      </c>
      <c r="N1978" s="8">
        <v>0.17</v>
      </c>
      <c r="O1978" s="4">
        <v>0.21</v>
      </c>
      <c r="P1978" s="3">
        <v>14</v>
      </c>
      <c r="Q1978" s="8">
        <v>0.36</v>
      </c>
      <c r="R1978" s="4">
        <v>0</v>
      </c>
      <c r="V1978" s="3">
        <v>21</v>
      </c>
      <c r="W1978" s="8">
        <v>0.25</v>
      </c>
      <c r="X1978" s="4">
        <v>1</v>
      </c>
    </row>
    <row r="1979" spans="7:24" x14ac:dyDescent="0.25">
      <c r="G1979" s="3">
        <v>859</v>
      </c>
      <c r="H1979" s="8">
        <v>0.04</v>
      </c>
      <c r="I1979" s="4">
        <v>0.06</v>
      </c>
      <c r="M1979" s="3">
        <v>122</v>
      </c>
      <c r="N1979" s="8">
        <v>0.23</v>
      </c>
      <c r="O1979" s="4">
        <v>0.65</v>
      </c>
      <c r="P1979" s="3">
        <v>14</v>
      </c>
      <c r="Q1979" s="8">
        <v>0.28999999999999998</v>
      </c>
      <c r="R1979" s="4">
        <v>0.14000000000000001</v>
      </c>
      <c r="V1979" s="3">
        <v>1376</v>
      </c>
      <c r="W1979" s="8">
        <v>0.09</v>
      </c>
      <c r="X1979" s="4">
        <v>0.95</v>
      </c>
    </row>
    <row r="1980" spans="7:24" x14ac:dyDescent="0.25">
      <c r="G1980" s="3">
        <v>675</v>
      </c>
      <c r="H1980" s="8">
        <v>0.05</v>
      </c>
      <c r="I1980" s="4">
        <v>0.09</v>
      </c>
      <c r="M1980" s="3">
        <v>71</v>
      </c>
      <c r="N1980" s="8">
        <v>0.21</v>
      </c>
      <c r="O1980" s="4">
        <v>0.13</v>
      </c>
      <c r="P1980" s="3">
        <v>14</v>
      </c>
      <c r="Q1980" s="8">
        <v>0.24</v>
      </c>
      <c r="R1980" s="4">
        <v>0</v>
      </c>
      <c r="V1980" s="3">
        <v>969</v>
      </c>
      <c r="W1980" s="8">
        <v>0.12</v>
      </c>
      <c r="X1980" s="4">
        <v>0.9</v>
      </c>
    </row>
    <row r="1981" spans="7:24" x14ac:dyDescent="0.25">
      <c r="G1981" s="3">
        <v>1571</v>
      </c>
      <c r="H1981" s="8">
        <v>0.02</v>
      </c>
      <c r="I1981" s="4">
        <v>0.28000000000000003</v>
      </c>
      <c r="M1981" s="3">
        <v>19</v>
      </c>
      <c r="N1981" s="8">
        <v>0.15</v>
      </c>
      <c r="O1981" s="4">
        <v>0.57999999999999996</v>
      </c>
      <c r="P1981" s="3">
        <v>14</v>
      </c>
      <c r="Q1981" s="8">
        <v>0.28999999999999998</v>
      </c>
      <c r="R1981" s="4">
        <v>0.36</v>
      </c>
      <c r="V1981" s="3">
        <v>7394</v>
      </c>
      <c r="W1981" s="8">
        <v>0.26</v>
      </c>
      <c r="X1981" s="4">
        <v>0.9</v>
      </c>
    </row>
    <row r="1982" spans="7:24" x14ac:dyDescent="0.25">
      <c r="G1982" s="3">
        <v>912</v>
      </c>
      <c r="H1982" s="8">
        <v>0.04</v>
      </c>
      <c r="I1982" s="4">
        <v>7.0000000000000007E-2</v>
      </c>
      <c r="M1982" s="3">
        <v>31</v>
      </c>
      <c r="N1982" s="8">
        <v>0.24</v>
      </c>
      <c r="O1982" s="4">
        <v>0.19</v>
      </c>
      <c r="P1982" s="3">
        <v>14</v>
      </c>
      <c r="Q1982" s="8">
        <v>0.19</v>
      </c>
      <c r="R1982" s="4">
        <v>0</v>
      </c>
      <c r="V1982" s="3">
        <v>2979</v>
      </c>
      <c r="W1982" s="8">
        <v>0.14000000000000001</v>
      </c>
      <c r="X1982" s="4">
        <v>0.93</v>
      </c>
    </row>
    <row r="1983" spans="7:24" x14ac:dyDescent="0.25">
      <c r="G1983" s="3">
        <v>1032</v>
      </c>
      <c r="H1983" s="8">
        <v>0.03</v>
      </c>
      <c r="I1983" s="4">
        <v>0.1</v>
      </c>
      <c r="M1983" s="3">
        <v>72</v>
      </c>
      <c r="N1983" s="8">
        <v>0.24</v>
      </c>
      <c r="O1983" s="4">
        <v>0.43</v>
      </c>
      <c r="P1983" s="3">
        <v>14</v>
      </c>
      <c r="Q1983" s="8">
        <v>0.21</v>
      </c>
      <c r="R1983" s="4">
        <v>0.14000000000000001</v>
      </c>
      <c r="V1983" s="3">
        <v>351</v>
      </c>
      <c r="W1983" s="8">
        <v>0.11</v>
      </c>
      <c r="X1983" s="4">
        <v>0.95</v>
      </c>
    </row>
    <row r="1984" spans="7:24" x14ac:dyDescent="0.25">
      <c r="G1984" s="3">
        <v>650</v>
      </c>
      <c r="H1984" s="8">
        <v>0.05</v>
      </c>
      <c r="I1984" s="4">
        <v>0</v>
      </c>
      <c r="M1984" s="3">
        <v>117</v>
      </c>
      <c r="N1984" s="8">
        <v>0.25</v>
      </c>
      <c r="O1984" s="4">
        <v>0.62</v>
      </c>
      <c r="P1984" s="3">
        <v>13</v>
      </c>
      <c r="Q1984" s="8">
        <v>0.22</v>
      </c>
      <c r="R1984" s="4">
        <v>0</v>
      </c>
      <c r="V1984" s="3">
        <v>1699</v>
      </c>
      <c r="W1984" s="8">
        <v>0.16</v>
      </c>
      <c r="X1984" s="4">
        <v>0.95</v>
      </c>
    </row>
    <row r="1985" spans="7:24" x14ac:dyDescent="0.25">
      <c r="G1985" s="3">
        <v>677</v>
      </c>
      <c r="H1985" s="8">
        <v>0.04</v>
      </c>
      <c r="I1985" s="4">
        <v>7.0000000000000007E-2</v>
      </c>
      <c r="M1985" s="3">
        <v>90</v>
      </c>
      <c r="N1985" s="8">
        <v>0.21</v>
      </c>
      <c r="O1985" s="4">
        <v>0.7</v>
      </c>
      <c r="P1985" s="3">
        <v>13</v>
      </c>
      <c r="Q1985" s="8">
        <v>0.32</v>
      </c>
      <c r="R1985" s="4">
        <v>0</v>
      </c>
      <c r="V1985" s="3">
        <v>161</v>
      </c>
      <c r="W1985" s="8">
        <v>0.09</v>
      </c>
      <c r="X1985" s="4">
        <v>0.96</v>
      </c>
    </row>
    <row r="1986" spans="7:24" x14ac:dyDescent="0.25">
      <c r="G1986" s="3">
        <v>761</v>
      </c>
      <c r="H1986" s="8">
        <v>0.04</v>
      </c>
      <c r="I1986" s="4">
        <v>0.02</v>
      </c>
      <c r="M1986" s="3">
        <v>28</v>
      </c>
      <c r="N1986" s="8">
        <v>0.12</v>
      </c>
      <c r="O1986" s="4">
        <v>0.25</v>
      </c>
      <c r="P1986" s="3">
        <v>13</v>
      </c>
      <c r="Q1986" s="8">
        <v>0.25</v>
      </c>
      <c r="R1986" s="4">
        <v>0.23</v>
      </c>
      <c r="V1986" s="3">
        <v>7761</v>
      </c>
      <c r="W1986" s="8">
        <v>0.28000000000000003</v>
      </c>
      <c r="X1986" s="4">
        <v>0.85</v>
      </c>
    </row>
    <row r="1987" spans="7:24" x14ac:dyDescent="0.25">
      <c r="G1987" s="3">
        <v>714</v>
      </c>
      <c r="H1987" s="8">
        <v>0.04</v>
      </c>
      <c r="I1987" s="4">
        <v>0.06</v>
      </c>
      <c r="M1987" s="3">
        <v>95</v>
      </c>
      <c r="N1987" s="8">
        <v>0.23</v>
      </c>
      <c r="O1987" s="4">
        <v>0.53</v>
      </c>
      <c r="P1987" s="3">
        <v>13</v>
      </c>
      <c r="Q1987" s="8">
        <v>0.31</v>
      </c>
      <c r="R1987" s="4">
        <v>0.23</v>
      </c>
      <c r="V1987" s="3">
        <v>63</v>
      </c>
      <c r="W1987" s="8">
        <v>0.1</v>
      </c>
      <c r="X1987" s="4">
        <v>0.94</v>
      </c>
    </row>
    <row r="1988" spans="7:24" x14ac:dyDescent="0.25">
      <c r="G1988" s="3">
        <v>678</v>
      </c>
      <c r="H1988" s="8">
        <v>0.05</v>
      </c>
      <c r="I1988" s="4">
        <v>0.03</v>
      </c>
      <c r="M1988" s="3">
        <v>482</v>
      </c>
      <c r="N1988" s="8">
        <v>0.24</v>
      </c>
      <c r="O1988" s="4">
        <v>0.7</v>
      </c>
      <c r="P1988" s="3">
        <v>13</v>
      </c>
      <c r="Q1988" s="8">
        <v>0.21</v>
      </c>
      <c r="R1988" s="4">
        <v>0.15</v>
      </c>
      <c r="V1988" s="3">
        <v>405</v>
      </c>
      <c r="W1988" s="8">
        <v>0.12</v>
      </c>
      <c r="X1988" s="4">
        <v>0.92</v>
      </c>
    </row>
    <row r="1989" spans="7:24" x14ac:dyDescent="0.25">
      <c r="G1989" s="3">
        <v>700</v>
      </c>
      <c r="H1989" s="8">
        <v>0.04</v>
      </c>
      <c r="I1989" s="4">
        <v>0.05</v>
      </c>
      <c r="M1989" s="3">
        <v>29</v>
      </c>
      <c r="N1989" s="8">
        <v>0.15</v>
      </c>
      <c r="O1989" s="4">
        <v>0.48</v>
      </c>
      <c r="P1989" s="3">
        <v>13</v>
      </c>
      <c r="Q1989" s="8">
        <v>0.23</v>
      </c>
      <c r="R1989" s="4">
        <v>0.23</v>
      </c>
      <c r="V1989" s="3">
        <v>126</v>
      </c>
      <c r="W1989" s="8">
        <v>0.06</v>
      </c>
      <c r="X1989" s="4">
        <v>0.97</v>
      </c>
    </row>
    <row r="1990" spans="7:24" x14ac:dyDescent="0.25">
      <c r="G1990" s="3">
        <v>839</v>
      </c>
      <c r="H1990" s="8">
        <v>0.03</v>
      </c>
      <c r="I1990" s="4">
        <v>7.0000000000000007E-2</v>
      </c>
      <c r="M1990" s="3">
        <v>187</v>
      </c>
      <c r="N1990" s="8">
        <v>0.22</v>
      </c>
      <c r="O1990" s="4">
        <v>0.8</v>
      </c>
      <c r="P1990" s="3">
        <v>13</v>
      </c>
      <c r="Q1990" s="8">
        <v>0.17</v>
      </c>
      <c r="R1990" s="4">
        <v>0</v>
      </c>
      <c r="V1990" s="3">
        <v>484</v>
      </c>
      <c r="W1990" s="8">
        <v>0.13</v>
      </c>
      <c r="X1990" s="4">
        <v>0.88</v>
      </c>
    </row>
    <row r="1991" spans="7:24" x14ac:dyDescent="0.25">
      <c r="G1991" s="3">
        <v>970</v>
      </c>
      <c r="H1991" s="8">
        <v>0.03</v>
      </c>
      <c r="I1991" s="4">
        <v>7.0000000000000007E-2</v>
      </c>
      <c r="M1991" s="3">
        <v>60</v>
      </c>
      <c r="N1991" s="8">
        <v>0.14000000000000001</v>
      </c>
      <c r="O1991" s="4">
        <v>0.7</v>
      </c>
      <c r="P1991" s="3">
        <v>13</v>
      </c>
      <c r="Q1991" s="8">
        <v>0.24</v>
      </c>
      <c r="R1991" s="4">
        <v>0.23</v>
      </c>
      <c r="V1991" s="3">
        <v>696</v>
      </c>
      <c r="W1991" s="8">
        <v>0.13</v>
      </c>
      <c r="X1991" s="4">
        <v>0.93</v>
      </c>
    </row>
    <row r="1992" spans="7:24" x14ac:dyDescent="0.25">
      <c r="G1992" s="3">
        <v>630</v>
      </c>
      <c r="H1992" s="8">
        <v>7.0000000000000007E-2</v>
      </c>
      <c r="I1992" s="4">
        <v>0.06</v>
      </c>
      <c r="M1992" s="3">
        <v>357</v>
      </c>
      <c r="N1992" s="8">
        <v>0.26</v>
      </c>
      <c r="O1992" s="4">
        <v>0.62</v>
      </c>
      <c r="P1992" s="3">
        <v>13</v>
      </c>
      <c r="Q1992" s="8">
        <v>0.23</v>
      </c>
      <c r="R1992" s="4">
        <v>0.46</v>
      </c>
      <c r="V1992" s="3">
        <v>157</v>
      </c>
      <c r="W1992" s="8">
        <v>0.1</v>
      </c>
      <c r="X1992" s="4">
        <v>0.96</v>
      </c>
    </row>
    <row r="1993" spans="7:24" x14ac:dyDescent="0.25">
      <c r="G1993" s="3">
        <v>880</v>
      </c>
      <c r="H1993" s="8">
        <v>0.04</v>
      </c>
      <c r="I1993" s="4">
        <v>0.05</v>
      </c>
      <c r="M1993" s="3">
        <v>66</v>
      </c>
      <c r="N1993" s="8">
        <v>0.25</v>
      </c>
      <c r="O1993" s="4">
        <v>0.59</v>
      </c>
      <c r="P1993" s="3">
        <v>13</v>
      </c>
      <c r="Q1993" s="8">
        <v>0.27</v>
      </c>
      <c r="R1993" s="4">
        <v>0.15</v>
      </c>
      <c r="V1993" s="3">
        <v>551</v>
      </c>
      <c r="W1993" s="8">
        <v>0.2</v>
      </c>
      <c r="X1993" s="4">
        <v>0.77</v>
      </c>
    </row>
    <row r="1994" spans="7:24" x14ac:dyDescent="0.25">
      <c r="G1994" s="3">
        <v>945</v>
      </c>
      <c r="H1994" s="8">
        <v>0.03</v>
      </c>
      <c r="I1994" s="4">
        <v>0.16</v>
      </c>
      <c r="M1994" s="3">
        <v>14</v>
      </c>
      <c r="N1994" s="8">
        <v>0.12</v>
      </c>
      <c r="O1994" s="4">
        <v>0.28999999999999998</v>
      </c>
      <c r="P1994" s="3">
        <v>13</v>
      </c>
      <c r="Q1994" s="8">
        <v>0.23</v>
      </c>
      <c r="R1994" s="4">
        <v>0.31</v>
      </c>
      <c r="V1994" s="3">
        <v>53</v>
      </c>
      <c r="W1994" s="8">
        <v>7.0000000000000007E-2</v>
      </c>
      <c r="X1994" s="4">
        <v>0.98</v>
      </c>
    </row>
    <row r="1995" spans="7:24" x14ac:dyDescent="0.25">
      <c r="G1995" s="3">
        <v>521</v>
      </c>
      <c r="H1995" s="8">
        <v>0.06</v>
      </c>
      <c r="I1995" s="4">
        <v>7.0000000000000007E-2</v>
      </c>
      <c r="M1995" s="3">
        <v>204</v>
      </c>
      <c r="N1995" s="8">
        <v>0.23</v>
      </c>
      <c r="O1995" s="4">
        <v>0.59</v>
      </c>
      <c r="P1995" s="3">
        <v>13</v>
      </c>
      <c r="Q1995" s="8">
        <v>0.19</v>
      </c>
      <c r="R1995" s="4">
        <v>0.31</v>
      </c>
      <c r="V1995" s="3">
        <v>131</v>
      </c>
      <c r="W1995" s="8">
        <v>0.09</v>
      </c>
      <c r="X1995" s="4">
        <v>0.95</v>
      </c>
    </row>
    <row r="1996" spans="7:24" x14ac:dyDescent="0.25">
      <c r="G1996" s="3">
        <v>951</v>
      </c>
      <c r="H1996" s="8">
        <v>0.04</v>
      </c>
      <c r="I1996" s="4">
        <v>0.11</v>
      </c>
      <c r="M1996" s="3">
        <v>75</v>
      </c>
      <c r="N1996" s="8">
        <v>0.26</v>
      </c>
      <c r="O1996" s="4">
        <v>0.24</v>
      </c>
      <c r="P1996" s="3">
        <v>13</v>
      </c>
      <c r="Q1996" s="8">
        <v>0.25</v>
      </c>
      <c r="R1996" s="4">
        <v>0.15</v>
      </c>
      <c r="V1996" s="3">
        <v>42</v>
      </c>
      <c r="W1996" s="8">
        <v>0.03</v>
      </c>
      <c r="X1996" s="4">
        <v>0.98</v>
      </c>
    </row>
    <row r="1997" spans="7:24" x14ac:dyDescent="0.25">
      <c r="G1997" s="3">
        <v>1254</v>
      </c>
      <c r="H1997" s="8">
        <v>0.03</v>
      </c>
      <c r="I1997" s="4">
        <v>7.0000000000000007E-2</v>
      </c>
      <c r="M1997" s="3">
        <v>42</v>
      </c>
      <c r="N1997" s="8">
        <v>0.17</v>
      </c>
      <c r="O1997" s="4">
        <v>0.55000000000000004</v>
      </c>
      <c r="P1997" s="3">
        <v>13</v>
      </c>
      <c r="Q1997" s="8">
        <v>0.25</v>
      </c>
      <c r="R1997" s="4">
        <v>0.15</v>
      </c>
      <c r="V1997" s="3">
        <v>85</v>
      </c>
      <c r="W1997" s="8">
        <v>0.06</v>
      </c>
      <c r="X1997" s="4">
        <v>0.91</v>
      </c>
    </row>
    <row r="1998" spans="7:24" x14ac:dyDescent="0.25">
      <c r="G1998" s="3">
        <v>651</v>
      </c>
      <c r="H1998" s="8">
        <v>0.05</v>
      </c>
      <c r="I1998" s="4">
        <v>0.01</v>
      </c>
      <c r="M1998" s="3">
        <v>21</v>
      </c>
      <c r="N1998" s="8">
        <v>0.1</v>
      </c>
      <c r="O1998" s="4">
        <v>0.67</v>
      </c>
      <c r="P1998" s="3">
        <v>13</v>
      </c>
      <c r="Q1998" s="8">
        <v>0.24</v>
      </c>
      <c r="R1998" s="4">
        <v>0</v>
      </c>
      <c r="V1998" s="3">
        <v>740</v>
      </c>
      <c r="W1998" s="8">
        <v>0.06</v>
      </c>
      <c r="X1998" s="4">
        <v>0.94</v>
      </c>
    </row>
    <row r="1999" spans="7:24" x14ac:dyDescent="0.25">
      <c r="G1999" s="3">
        <v>658</v>
      </c>
      <c r="H1999" s="8">
        <v>0.05</v>
      </c>
      <c r="I1999" s="4">
        <v>0.04</v>
      </c>
      <c r="M1999" s="3">
        <v>19</v>
      </c>
      <c r="N1999" s="8">
        <v>0.19</v>
      </c>
      <c r="O1999" s="4">
        <v>0.32</v>
      </c>
      <c r="P1999" s="3">
        <v>13</v>
      </c>
      <c r="Q1999" s="8">
        <v>0.2</v>
      </c>
      <c r="R1999" s="4">
        <v>0.15</v>
      </c>
      <c r="V1999" s="3">
        <v>41</v>
      </c>
      <c r="W1999" s="8">
        <v>7.0000000000000007E-2</v>
      </c>
      <c r="X1999" s="4">
        <v>1</v>
      </c>
    </row>
    <row r="2000" spans="7:24" x14ac:dyDescent="0.25">
      <c r="G2000" s="3">
        <v>1451</v>
      </c>
      <c r="H2000" s="8">
        <v>0.02</v>
      </c>
      <c r="I2000" s="4">
        <v>0.23</v>
      </c>
      <c r="M2000" s="3">
        <v>2311</v>
      </c>
      <c r="N2000" s="8">
        <v>0.57999999999999996</v>
      </c>
      <c r="O2000" s="4">
        <v>0.28999999999999998</v>
      </c>
      <c r="P2000" s="3">
        <v>13</v>
      </c>
      <c r="Q2000" s="8">
        <v>0.2</v>
      </c>
      <c r="R2000" s="4">
        <v>0.08</v>
      </c>
      <c r="V2000" s="3">
        <v>92</v>
      </c>
      <c r="W2000" s="8">
        <v>0.09</v>
      </c>
      <c r="X2000" s="4">
        <v>0.95</v>
      </c>
    </row>
    <row r="2001" spans="7:24" x14ac:dyDescent="0.25">
      <c r="G2001" s="3">
        <v>998</v>
      </c>
      <c r="H2001" s="8">
        <v>0.03</v>
      </c>
      <c r="I2001" s="4">
        <v>7.0000000000000007E-2</v>
      </c>
      <c r="M2001" s="3">
        <v>3161</v>
      </c>
      <c r="N2001" s="8">
        <v>0.64</v>
      </c>
      <c r="O2001" s="4">
        <v>0.17</v>
      </c>
      <c r="P2001" s="3">
        <v>13</v>
      </c>
      <c r="Q2001" s="8">
        <v>0.17</v>
      </c>
      <c r="R2001" s="4">
        <v>0</v>
      </c>
      <c r="V2001" s="3">
        <v>36</v>
      </c>
      <c r="W2001" s="8">
        <v>0.05</v>
      </c>
      <c r="X2001" s="4">
        <v>0.97</v>
      </c>
    </row>
    <row r="2002" spans="7:24" x14ac:dyDescent="0.25">
      <c r="G2002" s="3">
        <v>619</v>
      </c>
      <c r="H2002" s="8">
        <v>0.06</v>
      </c>
      <c r="I2002" s="4">
        <v>0.09</v>
      </c>
      <c r="M2002" s="3">
        <v>2659</v>
      </c>
      <c r="N2002" s="8">
        <v>0.55000000000000004</v>
      </c>
      <c r="O2002" s="4">
        <v>0.32</v>
      </c>
      <c r="P2002" s="3">
        <v>13</v>
      </c>
      <c r="Q2002" s="8">
        <v>0.27</v>
      </c>
      <c r="R2002" s="4">
        <v>0</v>
      </c>
      <c r="V2002" s="3">
        <v>33</v>
      </c>
      <c r="W2002" s="8">
        <v>0.05</v>
      </c>
      <c r="X2002" s="4">
        <v>0.94</v>
      </c>
    </row>
    <row r="2003" spans="7:24" x14ac:dyDescent="0.25">
      <c r="G2003" s="3">
        <v>564</v>
      </c>
      <c r="H2003" s="8">
        <v>7.0000000000000007E-2</v>
      </c>
      <c r="I2003" s="4">
        <v>0.11</v>
      </c>
      <c r="M2003" s="3">
        <v>2834</v>
      </c>
      <c r="N2003" s="8">
        <v>0.68</v>
      </c>
      <c r="O2003" s="4">
        <v>0.16</v>
      </c>
      <c r="P2003" s="3">
        <v>13</v>
      </c>
      <c r="Q2003" s="8">
        <v>0.22</v>
      </c>
      <c r="R2003" s="4">
        <v>0.08</v>
      </c>
      <c r="V2003" s="3">
        <v>119</v>
      </c>
      <c r="W2003" s="8">
        <v>7.0000000000000007E-2</v>
      </c>
      <c r="X2003" s="4">
        <v>0.95</v>
      </c>
    </row>
    <row r="2004" spans="7:24" x14ac:dyDescent="0.25">
      <c r="G2004" s="3">
        <v>1065</v>
      </c>
      <c r="H2004" s="8">
        <v>0.03</v>
      </c>
      <c r="I2004" s="4">
        <v>0.13</v>
      </c>
      <c r="M2004" s="3">
        <v>47</v>
      </c>
      <c r="N2004" s="8">
        <v>0.14000000000000001</v>
      </c>
      <c r="O2004" s="4">
        <v>0.17</v>
      </c>
      <c r="P2004" s="3">
        <v>13</v>
      </c>
      <c r="Q2004" s="8">
        <v>0.14000000000000001</v>
      </c>
      <c r="R2004" s="4">
        <v>0</v>
      </c>
      <c r="V2004" s="3">
        <v>154</v>
      </c>
      <c r="W2004" s="8">
        <v>0.08</v>
      </c>
      <c r="X2004" s="4">
        <v>0.92</v>
      </c>
    </row>
    <row r="2005" spans="7:24" x14ac:dyDescent="0.25">
      <c r="G2005" s="3">
        <v>1011</v>
      </c>
      <c r="H2005" s="8">
        <v>0.03</v>
      </c>
      <c r="I2005" s="4">
        <v>0.15</v>
      </c>
      <c r="M2005" s="3">
        <v>1481</v>
      </c>
      <c r="N2005" s="8">
        <v>0.2</v>
      </c>
      <c r="O2005" s="4">
        <v>0.02</v>
      </c>
      <c r="P2005" s="3">
        <v>13</v>
      </c>
      <c r="Q2005" s="8">
        <v>0.21</v>
      </c>
      <c r="R2005" s="4">
        <v>0.15</v>
      </c>
      <c r="V2005" s="3">
        <v>51</v>
      </c>
      <c r="W2005" s="8">
        <v>7.0000000000000007E-2</v>
      </c>
      <c r="X2005" s="4">
        <v>0.92</v>
      </c>
    </row>
    <row r="2006" spans="7:24" x14ac:dyDescent="0.25">
      <c r="G2006" s="3">
        <v>1022</v>
      </c>
      <c r="H2006" s="8">
        <v>0.03</v>
      </c>
      <c r="I2006" s="4">
        <v>0.18</v>
      </c>
      <c r="M2006" s="3">
        <v>52</v>
      </c>
      <c r="N2006" s="8">
        <v>0.18</v>
      </c>
      <c r="O2006" s="4">
        <v>0.1</v>
      </c>
      <c r="P2006" s="3">
        <v>13</v>
      </c>
      <c r="Q2006" s="8">
        <v>0.16</v>
      </c>
      <c r="R2006" s="4">
        <v>0</v>
      </c>
      <c r="V2006" s="3">
        <v>29</v>
      </c>
      <c r="W2006" s="8">
        <v>7.0000000000000007E-2</v>
      </c>
      <c r="X2006" s="4">
        <v>1</v>
      </c>
    </row>
    <row r="2007" spans="7:24" x14ac:dyDescent="0.25">
      <c r="G2007" s="3">
        <v>1377</v>
      </c>
      <c r="H2007" s="8">
        <v>0.02</v>
      </c>
      <c r="I2007" s="4">
        <v>0.16</v>
      </c>
      <c r="M2007" s="3">
        <v>102</v>
      </c>
      <c r="N2007" s="8">
        <v>0.14000000000000001</v>
      </c>
      <c r="O2007" s="4">
        <v>0.08</v>
      </c>
      <c r="P2007" s="3">
        <v>12</v>
      </c>
      <c r="Q2007" s="8">
        <v>0.24</v>
      </c>
      <c r="R2007" s="4">
        <v>0.17</v>
      </c>
      <c r="V2007" s="3">
        <v>95</v>
      </c>
      <c r="W2007" s="8">
        <v>0.12</v>
      </c>
      <c r="X2007" s="4">
        <v>0.84</v>
      </c>
    </row>
    <row r="2008" spans="7:24" x14ac:dyDescent="0.25">
      <c r="G2008" s="3">
        <v>994</v>
      </c>
      <c r="H2008" s="8">
        <v>0.04</v>
      </c>
      <c r="I2008" s="4">
        <v>0.16</v>
      </c>
      <c r="M2008" s="3">
        <v>226</v>
      </c>
      <c r="N2008" s="8">
        <v>0.15</v>
      </c>
      <c r="O2008" s="4">
        <v>0.19</v>
      </c>
      <c r="P2008" s="3">
        <v>12</v>
      </c>
      <c r="Q2008" s="8">
        <v>0.25</v>
      </c>
      <c r="R2008" s="4">
        <v>0.17</v>
      </c>
      <c r="V2008" s="3">
        <v>166</v>
      </c>
      <c r="W2008" s="8">
        <v>0.06</v>
      </c>
      <c r="X2008" s="4">
        <v>0.98</v>
      </c>
    </row>
    <row r="2009" spans="7:24" x14ac:dyDescent="0.25">
      <c r="G2009" s="3">
        <v>1484</v>
      </c>
      <c r="H2009" s="8">
        <v>0.03</v>
      </c>
      <c r="I2009" s="4">
        <v>0.12</v>
      </c>
      <c r="M2009" s="3">
        <v>864</v>
      </c>
      <c r="N2009" s="8">
        <v>0.1</v>
      </c>
      <c r="O2009" s="4">
        <v>0.08</v>
      </c>
      <c r="P2009" s="3">
        <v>12</v>
      </c>
      <c r="Q2009" s="8">
        <v>0.28000000000000003</v>
      </c>
      <c r="R2009" s="4">
        <v>0.08</v>
      </c>
      <c r="V2009" s="3">
        <v>43</v>
      </c>
      <c r="W2009" s="8">
        <v>0.09</v>
      </c>
      <c r="X2009" s="4">
        <v>0.95</v>
      </c>
    </row>
    <row r="2010" spans="7:24" x14ac:dyDescent="0.25">
      <c r="G2010" s="3">
        <v>935</v>
      </c>
      <c r="H2010" s="8">
        <v>0.05</v>
      </c>
      <c r="I2010" s="4">
        <v>0.09</v>
      </c>
      <c r="M2010" s="3">
        <v>107</v>
      </c>
      <c r="N2010" s="8">
        <v>0.14000000000000001</v>
      </c>
      <c r="O2010" s="4">
        <v>0.06</v>
      </c>
      <c r="P2010" s="3">
        <v>12</v>
      </c>
      <c r="Q2010" s="8">
        <v>0.23</v>
      </c>
      <c r="R2010" s="4">
        <v>0.17</v>
      </c>
      <c r="V2010" s="3">
        <v>22</v>
      </c>
      <c r="W2010" s="8">
        <v>7.0000000000000007E-2</v>
      </c>
      <c r="X2010" s="4">
        <v>0.95</v>
      </c>
    </row>
    <row r="2011" spans="7:24" x14ac:dyDescent="0.25">
      <c r="G2011" s="3">
        <v>698</v>
      </c>
      <c r="H2011" s="8">
        <v>0.05</v>
      </c>
      <c r="I2011" s="4">
        <v>0.1</v>
      </c>
      <c r="M2011" s="3">
        <v>473</v>
      </c>
      <c r="N2011" s="8">
        <v>0.23</v>
      </c>
      <c r="O2011" s="4">
        <v>0.22</v>
      </c>
      <c r="P2011" s="3">
        <v>12</v>
      </c>
      <c r="Q2011" s="8">
        <v>0.26</v>
      </c>
      <c r="R2011" s="4">
        <v>0.08</v>
      </c>
      <c r="V2011" s="3">
        <v>251</v>
      </c>
      <c r="W2011" s="8">
        <v>0.08</v>
      </c>
      <c r="X2011" s="4">
        <v>0.94</v>
      </c>
    </row>
    <row r="2012" spans="7:24" x14ac:dyDescent="0.25">
      <c r="G2012" s="3">
        <v>1777</v>
      </c>
      <c r="H2012" s="8">
        <v>0.02</v>
      </c>
      <c r="I2012" s="4">
        <v>0.17</v>
      </c>
      <c r="M2012" s="3">
        <v>20</v>
      </c>
      <c r="N2012" s="8">
        <v>0</v>
      </c>
      <c r="O2012" s="4">
        <v>1</v>
      </c>
      <c r="P2012" s="3">
        <v>12</v>
      </c>
      <c r="Q2012" s="8">
        <v>0.22</v>
      </c>
      <c r="R2012" s="4">
        <v>0.42</v>
      </c>
      <c r="V2012" s="3">
        <v>104</v>
      </c>
      <c r="W2012" s="8">
        <v>0.06</v>
      </c>
      <c r="X2012" s="4">
        <v>0.96</v>
      </c>
    </row>
    <row r="2013" spans="7:24" ht="15.75" thickBot="1" x14ac:dyDescent="0.3">
      <c r="G2013" s="3">
        <v>398</v>
      </c>
      <c r="H2013" s="8">
        <v>7.0000000000000007E-2</v>
      </c>
      <c r="I2013" s="4">
        <v>0.05</v>
      </c>
      <c r="M2013" s="5">
        <v>2125</v>
      </c>
      <c r="N2013" s="9">
        <v>0.26</v>
      </c>
      <c r="O2013" s="6">
        <v>0.03</v>
      </c>
      <c r="P2013" s="3">
        <v>12</v>
      </c>
      <c r="Q2013" s="8">
        <v>0.19</v>
      </c>
      <c r="R2013" s="4">
        <v>0.08</v>
      </c>
      <c r="V2013" s="3">
        <v>40</v>
      </c>
      <c r="W2013" s="8">
        <v>0.1</v>
      </c>
      <c r="X2013" s="4">
        <v>0.9</v>
      </c>
    </row>
    <row r="2014" spans="7:24" x14ac:dyDescent="0.25">
      <c r="G2014" s="3">
        <v>459</v>
      </c>
      <c r="H2014" s="8">
        <v>7.0000000000000007E-2</v>
      </c>
      <c r="I2014" s="4">
        <v>0.02</v>
      </c>
      <c r="P2014" s="3">
        <v>12</v>
      </c>
      <c r="Q2014" s="8">
        <v>0.19</v>
      </c>
      <c r="R2014" s="4">
        <v>0.17</v>
      </c>
      <c r="V2014" s="3">
        <v>26</v>
      </c>
      <c r="W2014" s="8">
        <v>0.06</v>
      </c>
      <c r="X2014" s="4">
        <v>0.92</v>
      </c>
    </row>
    <row r="2015" spans="7:24" x14ac:dyDescent="0.25">
      <c r="G2015" s="3">
        <v>478</v>
      </c>
      <c r="H2015" s="8">
        <v>7.0000000000000007E-2</v>
      </c>
      <c r="I2015" s="4">
        <v>0.15</v>
      </c>
      <c r="P2015" s="3">
        <v>12</v>
      </c>
      <c r="Q2015" s="8">
        <v>0.23</v>
      </c>
      <c r="R2015" s="4">
        <v>0.25</v>
      </c>
      <c r="V2015" s="3">
        <v>134</v>
      </c>
      <c r="W2015" s="8">
        <v>0.09</v>
      </c>
      <c r="X2015" s="4">
        <v>0.92</v>
      </c>
    </row>
    <row r="2016" spans="7:24" x14ac:dyDescent="0.25">
      <c r="G2016" s="3">
        <v>1218</v>
      </c>
      <c r="H2016" s="8">
        <v>0.03</v>
      </c>
      <c r="I2016" s="4">
        <v>0.03</v>
      </c>
      <c r="P2016" s="3">
        <v>12</v>
      </c>
      <c r="Q2016" s="8">
        <v>0.32</v>
      </c>
      <c r="R2016" s="4">
        <v>0.08</v>
      </c>
      <c r="V2016" s="3">
        <v>115</v>
      </c>
      <c r="W2016" s="8">
        <v>0.17</v>
      </c>
      <c r="X2016" s="4">
        <v>0.88</v>
      </c>
    </row>
    <row r="2017" spans="7:24" x14ac:dyDescent="0.25">
      <c r="G2017" s="3">
        <v>1250</v>
      </c>
      <c r="H2017" s="8">
        <v>0.03</v>
      </c>
      <c r="I2017" s="4">
        <v>0.08</v>
      </c>
      <c r="P2017" s="3">
        <v>12</v>
      </c>
      <c r="Q2017" s="8">
        <v>0.27</v>
      </c>
      <c r="R2017" s="4">
        <v>0</v>
      </c>
      <c r="V2017" s="3">
        <v>123</v>
      </c>
      <c r="W2017" s="8">
        <v>0.04</v>
      </c>
      <c r="X2017" s="4">
        <v>0.97</v>
      </c>
    </row>
    <row r="2018" spans="7:24" x14ac:dyDescent="0.25">
      <c r="G2018" s="3">
        <v>776</v>
      </c>
      <c r="H2018" s="8">
        <v>0.05</v>
      </c>
      <c r="I2018" s="4">
        <v>0.15</v>
      </c>
      <c r="P2018" s="3">
        <v>12</v>
      </c>
      <c r="Q2018" s="8">
        <v>0.21</v>
      </c>
      <c r="R2018" s="4">
        <v>0.25</v>
      </c>
      <c r="V2018" s="3">
        <v>47</v>
      </c>
      <c r="W2018" s="8">
        <v>0.06</v>
      </c>
      <c r="X2018" s="4">
        <v>0.96</v>
      </c>
    </row>
    <row r="2019" spans="7:24" x14ac:dyDescent="0.25">
      <c r="G2019" s="3">
        <v>354</v>
      </c>
      <c r="H2019" s="8">
        <v>0.09</v>
      </c>
      <c r="I2019" s="4">
        <v>0.08</v>
      </c>
      <c r="P2019" s="3">
        <v>12</v>
      </c>
      <c r="Q2019" s="8">
        <v>0.27</v>
      </c>
      <c r="R2019" s="4">
        <v>0</v>
      </c>
      <c r="V2019" s="3">
        <v>116</v>
      </c>
      <c r="W2019" s="8">
        <v>0.02</v>
      </c>
      <c r="X2019" s="4">
        <v>0.99</v>
      </c>
    </row>
    <row r="2020" spans="7:24" x14ac:dyDescent="0.25">
      <c r="G2020" s="3">
        <v>1418</v>
      </c>
      <c r="H2020" s="8">
        <v>0.03</v>
      </c>
      <c r="I2020" s="4">
        <v>0.08</v>
      </c>
      <c r="P2020" s="3">
        <v>12</v>
      </c>
      <c r="Q2020" s="8">
        <v>0.27</v>
      </c>
      <c r="R2020" s="4">
        <v>0</v>
      </c>
      <c r="V2020" s="3">
        <v>358</v>
      </c>
      <c r="W2020" s="8">
        <v>0.05</v>
      </c>
      <c r="X2020" s="4">
        <v>0.97</v>
      </c>
    </row>
    <row r="2021" spans="7:24" x14ac:dyDescent="0.25">
      <c r="G2021" s="3">
        <v>2179</v>
      </c>
      <c r="H2021" s="8">
        <v>0.02</v>
      </c>
      <c r="I2021" s="4">
        <v>0.25</v>
      </c>
      <c r="P2021" s="3">
        <v>12</v>
      </c>
      <c r="Q2021" s="8">
        <v>0.24</v>
      </c>
      <c r="R2021" s="4">
        <v>0</v>
      </c>
      <c r="V2021" s="3">
        <v>106</v>
      </c>
      <c r="W2021" s="8">
        <v>0.09</v>
      </c>
      <c r="X2021" s="4">
        <v>0.88</v>
      </c>
    </row>
    <row r="2022" spans="7:24" x14ac:dyDescent="0.25">
      <c r="G2022" s="3">
        <v>937</v>
      </c>
      <c r="H2022" s="8">
        <v>0.04</v>
      </c>
      <c r="I2022" s="4">
        <v>0.02</v>
      </c>
      <c r="P2022" s="3">
        <v>12</v>
      </c>
      <c r="Q2022" s="8">
        <v>0.22</v>
      </c>
      <c r="R2022" s="4">
        <v>0.17</v>
      </c>
      <c r="V2022" s="3">
        <v>313</v>
      </c>
      <c r="W2022" s="8">
        <v>0.13</v>
      </c>
      <c r="X2022" s="4">
        <v>0.93</v>
      </c>
    </row>
    <row r="2023" spans="7:24" x14ac:dyDescent="0.25">
      <c r="G2023" s="3">
        <v>603</v>
      </c>
      <c r="H2023" s="8">
        <v>0.05</v>
      </c>
      <c r="I2023" s="4">
        <v>0.14000000000000001</v>
      </c>
      <c r="P2023" s="3">
        <v>12</v>
      </c>
      <c r="Q2023" s="8">
        <v>0.16</v>
      </c>
      <c r="R2023" s="4">
        <v>0</v>
      </c>
      <c r="V2023" s="3">
        <v>25</v>
      </c>
      <c r="W2023" s="8">
        <v>0.06</v>
      </c>
      <c r="X2023" s="4">
        <v>0.96</v>
      </c>
    </row>
    <row r="2024" spans="7:24" x14ac:dyDescent="0.25">
      <c r="G2024" s="3">
        <v>572</v>
      </c>
      <c r="H2024" s="8">
        <v>0.06</v>
      </c>
      <c r="I2024" s="4">
        <v>7.0000000000000007E-2</v>
      </c>
      <c r="P2024" s="3">
        <v>12</v>
      </c>
      <c r="Q2024" s="8">
        <v>0.14000000000000001</v>
      </c>
      <c r="R2024" s="4">
        <v>0.17</v>
      </c>
      <c r="V2024" s="3">
        <v>118</v>
      </c>
      <c r="W2024" s="8">
        <v>0.08</v>
      </c>
      <c r="X2024" s="4">
        <v>0.94</v>
      </c>
    </row>
    <row r="2025" spans="7:24" x14ac:dyDescent="0.25">
      <c r="G2025" s="3">
        <v>615</v>
      </c>
      <c r="H2025" s="8">
        <v>0.06</v>
      </c>
      <c r="I2025" s="4">
        <v>0.16</v>
      </c>
      <c r="P2025" s="3">
        <v>11</v>
      </c>
      <c r="Q2025" s="8">
        <v>0.21</v>
      </c>
      <c r="R2025" s="4">
        <v>0.09</v>
      </c>
      <c r="V2025" s="3">
        <v>41</v>
      </c>
      <c r="W2025" s="8">
        <v>0.1</v>
      </c>
      <c r="X2025" s="4">
        <v>0.85</v>
      </c>
    </row>
    <row r="2026" spans="7:24" x14ac:dyDescent="0.25">
      <c r="G2026" s="3">
        <v>920</v>
      </c>
      <c r="H2026" s="8">
        <v>0.04</v>
      </c>
      <c r="I2026" s="4">
        <v>0.01</v>
      </c>
      <c r="P2026" s="3">
        <v>11</v>
      </c>
      <c r="Q2026" s="8">
        <v>0.23</v>
      </c>
      <c r="R2026" s="4">
        <v>0</v>
      </c>
      <c r="V2026" s="3">
        <v>120</v>
      </c>
      <c r="W2026" s="8">
        <v>0.04</v>
      </c>
      <c r="X2026" s="4">
        <v>0.97</v>
      </c>
    </row>
    <row r="2027" spans="7:24" x14ac:dyDescent="0.25">
      <c r="G2027" s="3">
        <v>765</v>
      </c>
      <c r="H2027" s="8">
        <v>0.05</v>
      </c>
      <c r="I2027" s="4">
        <v>0.14000000000000001</v>
      </c>
      <c r="P2027" s="3">
        <v>11</v>
      </c>
      <c r="Q2027" s="8">
        <v>0.23</v>
      </c>
      <c r="R2027" s="4">
        <v>0.45</v>
      </c>
      <c r="V2027" s="3">
        <v>43</v>
      </c>
      <c r="W2027" s="8">
        <v>0.09</v>
      </c>
      <c r="X2027" s="4">
        <v>0.91</v>
      </c>
    </row>
    <row r="2028" spans="7:24" x14ac:dyDescent="0.25">
      <c r="G2028" s="3">
        <v>658</v>
      </c>
      <c r="H2028" s="8">
        <v>0.05</v>
      </c>
      <c r="I2028" s="4">
        <v>0.12</v>
      </c>
      <c r="P2028" s="3">
        <v>11</v>
      </c>
      <c r="Q2028" s="8">
        <v>0.3</v>
      </c>
      <c r="R2028" s="4">
        <v>0.36</v>
      </c>
      <c r="V2028" s="3">
        <v>94</v>
      </c>
      <c r="W2028" s="8">
        <v>0.12</v>
      </c>
      <c r="X2028" s="4">
        <v>0.93</v>
      </c>
    </row>
    <row r="2029" spans="7:24" x14ac:dyDescent="0.25">
      <c r="G2029" s="3">
        <v>598</v>
      </c>
      <c r="H2029" s="8">
        <v>0.05</v>
      </c>
      <c r="I2029" s="4">
        <v>0.08</v>
      </c>
      <c r="P2029" s="3">
        <v>11</v>
      </c>
      <c r="Q2029" s="8">
        <v>0.23</v>
      </c>
      <c r="R2029" s="4">
        <v>0.18</v>
      </c>
      <c r="V2029" s="3">
        <v>39</v>
      </c>
      <c r="W2029" s="8">
        <v>7.0000000000000007E-2</v>
      </c>
      <c r="X2029" s="4">
        <v>0.97</v>
      </c>
    </row>
    <row r="2030" spans="7:24" x14ac:dyDescent="0.25">
      <c r="G2030" s="3">
        <v>635</v>
      </c>
      <c r="H2030" s="8">
        <v>0.05</v>
      </c>
      <c r="I2030" s="4">
        <v>0.08</v>
      </c>
      <c r="P2030" s="3">
        <v>11</v>
      </c>
      <c r="Q2030" s="8">
        <v>0.25</v>
      </c>
      <c r="R2030" s="4">
        <v>0.27</v>
      </c>
      <c r="V2030" s="3">
        <v>30</v>
      </c>
      <c r="W2030" s="8">
        <v>0.06</v>
      </c>
      <c r="X2030" s="4">
        <v>0.93</v>
      </c>
    </row>
    <row r="2031" spans="7:24" x14ac:dyDescent="0.25">
      <c r="G2031" s="3">
        <v>689</v>
      </c>
      <c r="H2031" s="8">
        <v>0.05</v>
      </c>
      <c r="I2031" s="4">
        <v>0.1</v>
      </c>
      <c r="P2031" s="3">
        <v>11</v>
      </c>
      <c r="Q2031" s="8">
        <v>0.23</v>
      </c>
      <c r="R2031" s="4">
        <v>0.27</v>
      </c>
      <c r="V2031" s="3">
        <v>83</v>
      </c>
      <c r="W2031" s="8">
        <v>0.06</v>
      </c>
      <c r="X2031" s="4">
        <v>0.96</v>
      </c>
    </row>
    <row r="2032" spans="7:24" x14ac:dyDescent="0.25">
      <c r="G2032" s="3">
        <v>795</v>
      </c>
      <c r="H2032" s="8">
        <v>0.04</v>
      </c>
      <c r="I2032" s="4">
        <v>0.1</v>
      </c>
      <c r="P2032" s="3">
        <v>11</v>
      </c>
      <c r="Q2032" s="8">
        <v>0.3</v>
      </c>
      <c r="R2032" s="4">
        <v>0.36</v>
      </c>
      <c r="V2032" s="3">
        <v>59</v>
      </c>
      <c r="W2032" s="8">
        <v>0.1</v>
      </c>
      <c r="X2032" s="4">
        <v>0.86</v>
      </c>
    </row>
    <row r="2033" spans="7:24" x14ac:dyDescent="0.25">
      <c r="G2033" s="3">
        <v>402</v>
      </c>
      <c r="H2033" s="8">
        <v>0.08</v>
      </c>
      <c r="I2033" s="4">
        <v>0.08</v>
      </c>
      <c r="P2033" s="3">
        <v>11</v>
      </c>
      <c r="Q2033" s="8">
        <v>0.28000000000000003</v>
      </c>
      <c r="R2033" s="4">
        <v>0.09</v>
      </c>
      <c r="V2033" s="3">
        <v>39</v>
      </c>
      <c r="W2033" s="8">
        <v>0.05</v>
      </c>
      <c r="X2033" s="4">
        <v>0.95</v>
      </c>
    </row>
    <row r="2034" spans="7:24" x14ac:dyDescent="0.25">
      <c r="G2034" s="3">
        <v>528</v>
      </c>
      <c r="H2034" s="8">
        <v>0.06</v>
      </c>
      <c r="I2034" s="4">
        <v>0.01</v>
      </c>
      <c r="P2034" s="3">
        <v>11</v>
      </c>
      <c r="Q2034" s="8">
        <v>0.28000000000000003</v>
      </c>
      <c r="R2034" s="4">
        <v>0</v>
      </c>
      <c r="V2034" s="3">
        <v>28</v>
      </c>
      <c r="W2034" s="8">
        <v>0.06</v>
      </c>
      <c r="X2034" s="4">
        <v>0.96</v>
      </c>
    </row>
    <row r="2035" spans="7:24" x14ac:dyDescent="0.25">
      <c r="G2035" s="3">
        <v>1072</v>
      </c>
      <c r="H2035" s="8">
        <v>0.03</v>
      </c>
      <c r="I2035" s="4">
        <v>0.12</v>
      </c>
      <c r="P2035" s="3">
        <v>11</v>
      </c>
      <c r="Q2035" s="8">
        <v>0.18</v>
      </c>
      <c r="R2035" s="4">
        <v>0.45</v>
      </c>
      <c r="V2035" s="3">
        <v>35</v>
      </c>
      <c r="W2035" s="8">
        <v>0.04</v>
      </c>
      <c r="X2035" s="4">
        <v>0.97</v>
      </c>
    </row>
    <row r="2036" spans="7:24" x14ac:dyDescent="0.25">
      <c r="G2036" s="3">
        <v>775</v>
      </c>
      <c r="H2036" s="8">
        <v>0.04</v>
      </c>
      <c r="I2036" s="4">
        <v>0.04</v>
      </c>
      <c r="P2036" s="3">
        <v>11</v>
      </c>
      <c r="Q2036" s="8">
        <v>0.19</v>
      </c>
      <c r="R2036" s="4">
        <v>0.27</v>
      </c>
      <c r="V2036" s="3">
        <v>52</v>
      </c>
      <c r="W2036" s="8">
        <v>0.1</v>
      </c>
      <c r="X2036" s="4">
        <v>0.87</v>
      </c>
    </row>
    <row r="2037" spans="7:24" x14ac:dyDescent="0.25">
      <c r="G2037" s="3">
        <v>840</v>
      </c>
      <c r="H2037" s="8">
        <v>0.04</v>
      </c>
      <c r="I2037" s="4">
        <v>0.1</v>
      </c>
      <c r="P2037" s="3">
        <v>11</v>
      </c>
      <c r="Q2037" s="8">
        <v>0.26</v>
      </c>
      <c r="R2037" s="4">
        <v>0.09</v>
      </c>
      <c r="V2037" s="3">
        <v>279</v>
      </c>
      <c r="W2037" s="8">
        <v>0.14000000000000001</v>
      </c>
      <c r="X2037" s="4">
        <v>0.94</v>
      </c>
    </row>
    <row r="2038" spans="7:24" x14ac:dyDescent="0.25">
      <c r="G2038" s="3">
        <v>1589</v>
      </c>
      <c r="H2038" s="8">
        <v>0.02</v>
      </c>
      <c r="I2038" s="4">
        <v>0.19</v>
      </c>
      <c r="P2038" s="3">
        <v>11</v>
      </c>
      <c r="Q2038" s="8">
        <v>0.23</v>
      </c>
      <c r="R2038" s="4">
        <v>0.18</v>
      </c>
      <c r="V2038" s="3">
        <v>149</v>
      </c>
      <c r="W2038" s="8">
        <v>0.06</v>
      </c>
      <c r="X2038" s="4">
        <v>0.99</v>
      </c>
    </row>
    <row r="2039" spans="7:24" x14ac:dyDescent="0.25">
      <c r="G2039" s="3">
        <v>324</v>
      </c>
      <c r="H2039" s="8">
        <v>0.08</v>
      </c>
      <c r="I2039" s="4">
        <v>0.12</v>
      </c>
      <c r="P2039" s="3">
        <v>11</v>
      </c>
      <c r="Q2039" s="8">
        <v>0.25</v>
      </c>
      <c r="R2039" s="4">
        <v>0.09</v>
      </c>
      <c r="V2039" s="3">
        <v>26</v>
      </c>
      <c r="W2039" s="8">
        <v>0.04</v>
      </c>
      <c r="X2039" s="4">
        <v>0.92</v>
      </c>
    </row>
    <row r="2040" spans="7:24" x14ac:dyDescent="0.25">
      <c r="G2040" s="3">
        <v>552</v>
      </c>
      <c r="H2040" s="8">
        <v>0.05</v>
      </c>
      <c r="I2040" s="4">
        <v>0.17</v>
      </c>
      <c r="P2040" s="3">
        <v>11</v>
      </c>
      <c r="Q2040" s="8">
        <v>0.28999999999999998</v>
      </c>
      <c r="R2040" s="4">
        <v>0.18</v>
      </c>
      <c r="V2040" s="3">
        <v>26</v>
      </c>
      <c r="W2040" s="8">
        <v>0.05</v>
      </c>
      <c r="X2040" s="4">
        <v>0.96</v>
      </c>
    </row>
    <row r="2041" spans="7:24" x14ac:dyDescent="0.25">
      <c r="G2041" s="3">
        <v>1068</v>
      </c>
      <c r="H2041" s="8">
        <v>0.03</v>
      </c>
      <c r="I2041" s="4">
        <v>0.12</v>
      </c>
      <c r="P2041" s="3">
        <v>11</v>
      </c>
      <c r="Q2041" s="8">
        <v>0.28999999999999998</v>
      </c>
      <c r="R2041" s="4">
        <v>0.36</v>
      </c>
      <c r="V2041" s="3">
        <v>143</v>
      </c>
      <c r="W2041" s="8">
        <v>0.23</v>
      </c>
      <c r="X2041" s="4">
        <v>0.94</v>
      </c>
    </row>
    <row r="2042" spans="7:24" x14ac:dyDescent="0.25">
      <c r="G2042" s="3">
        <v>715</v>
      </c>
      <c r="H2042" s="8">
        <v>0.05</v>
      </c>
      <c r="I2042" s="4">
        <v>0.09</v>
      </c>
      <c r="P2042" s="3">
        <v>11</v>
      </c>
      <c r="Q2042" s="8">
        <v>0.27</v>
      </c>
      <c r="R2042" s="4">
        <v>0.09</v>
      </c>
      <c r="V2042" s="3">
        <v>63</v>
      </c>
      <c r="W2042" s="8">
        <v>0.05</v>
      </c>
      <c r="X2042" s="4">
        <v>0.95</v>
      </c>
    </row>
    <row r="2043" spans="7:24" x14ac:dyDescent="0.25">
      <c r="G2043" s="3">
        <v>2127</v>
      </c>
      <c r="H2043" s="8">
        <v>0.02</v>
      </c>
      <c r="I2043" s="4">
        <v>0.17</v>
      </c>
      <c r="P2043" s="3">
        <v>11</v>
      </c>
      <c r="Q2043" s="8">
        <v>0.33</v>
      </c>
      <c r="R2043" s="4">
        <v>0.09</v>
      </c>
      <c r="V2043" s="3">
        <v>55</v>
      </c>
      <c r="W2043" s="8">
        <v>0.1</v>
      </c>
      <c r="X2043" s="4">
        <v>0.95</v>
      </c>
    </row>
    <row r="2044" spans="7:24" x14ac:dyDescent="0.25">
      <c r="G2044" s="3">
        <v>425</v>
      </c>
      <c r="H2044" s="8">
        <v>7.0000000000000007E-2</v>
      </c>
      <c r="I2044" s="4">
        <v>0.05</v>
      </c>
      <c r="P2044" s="3">
        <v>11</v>
      </c>
      <c r="Q2044" s="8">
        <v>0.28999999999999998</v>
      </c>
      <c r="R2044" s="4">
        <v>0.27</v>
      </c>
      <c r="V2044" s="3">
        <v>22</v>
      </c>
      <c r="W2044" s="8">
        <v>0.06</v>
      </c>
      <c r="X2044" s="4">
        <v>0.95</v>
      </c>
    </row>
    <row r="2045" spans="7:24" x14ac:dyDescent="0.25">
      <c r="G2045" s="3">
        <v>898</v>
      </c>
      <c r="H2045" s="8">
        <v>0.05</v>
      </c>
      <c r="I2045" s="4">
        <v>0</v>
      </c>
      <c r="P2045" s="3">
        <v>11</v>
      </c>
      <c r="Q2045" s="8">
        <v>0.33</v>
      </c>
      <c r="R2045" s="4">
        <v>0.27</v>
      </c>
      <c r="V2045" s="3">
        <v>76</v>
      </c>
      <c r="W2045" s="8">
        <v>0.04</v>
      </c>
      <c r="X2045" s="4">
        <v>0.99</v>
      </c>
    </row>
    <row r="2046" spans="7:24" x14ac:dyDescent="0.25">
      <c r="G2046" s="3">
        <v>1476</v>
      </c>
      <c r="H2046" s="8">
        <v>0.02</v>
      </c>
      <c r="I2046" s="4">
        <v>0.11</v>
      </c>
      <c r="P2046" s="3">
        <v>11</v>
      </c>
      <c r="Q2046" s="8">
        <v>0.25</v>
      </c>
      <c r="R2046" s="4">
        <v>0</v>
      </c>
      <c r="V2046" s="3">
        <v>53</v>
      </c>
      <c r="W2046" s="8">
        <v>0.06</v>
      </c>
      <c r="X2046" s="4">
        <v>0.94</v>
      </c>
    </row>
    <row r="2047" spans="7:24" x14ac:dyDescent="0.25">
      <c r="G2047" s="3">
        <v>8830</v>
      </c>
      <c r="H2047" s="8">
        <v>0.55000000000000004</v>
      </c>
      <c r="I2047" s="4">
        <v>0.14000000000000001</v>
      </c>
      <c r="P2047" s="3">
        <v>11</v>
      </c>
      <c r="Q2047" s="8">
        <v>0.22</v>
      </c>
      <c r="R2047" s="4">
        <v>0</v>
      </c>
      <c r="V2047" s="3">
        <v>36</v>
      </c>
      <c r="W2047" s="8">
        <v>7.0000000000000007E-2</v>
      </c>
      <c r="X2047" s="4">
        <v>1</v>
      </c>
    </row>
    <row r="2048" spans="7:24" x14ac:dyDescent="0.25">
      <c r="G2048" s="3">
        <v>8432</v>
      </c>
      <c r="H2048" s="8">
        <v>0.52</v>
      </c>
      <c r="I2048" s="4">
        <v>0.15</v>
      </c>
      <c r="P2048" s="3">
        <v>11</v>
      </c>
      <c r="Q2048" s="8">
        <v>0.27</v>
      </c>
      <c r="R2048" s="4">
        <v>0</v>
      </c>
      <c r="V2048" s="3">
        <v>31</v>
      </c>
      <c r="W2048" s="8">
        <v>0.02</v>
      </c>
      <c r="X2048" s="4">
        <v>0.97</v>
      </c>
    </row>
    <row r="2049" spans="7:24" x14ac:dyDescent="0.25">
      <c r="G2049" s="3">
        <v>1364</v>
      </c>
      <c r="H2049" s="8">
        <v>0.02</v>
      </c>
      <c r="I2049" s="4">
        <v>0.03</v>
      </c>
      <c r="P2049" s="3">
        <v>11</v>
      </c>
      <c r="Q2049" s="8">
        <v>0.15</v>
      </c>
      <c r="R2049" s="4">
        <v>0</v>
      </c>
      <c r="V2049" s="3">
        <v>25</v>
      </c>
      <c r="W2049" s="8">
        <v>0.04</v>
      </c>
      <c r="X2049" s="4">
        <v>0.92</v>
      </c>
    </row>
    <row r="2050" spans="7:24" x14ac:dyDescent="0.25">
      <c r="G2050" s="3">
        <v>806</v>
      </c>
      <c r="H2050" s="8">
        <v>0.03</v>
      </c>
      <c r="I2050" s="4">
        <v>0.04</v>
      </c>
      <c r="P2050" s="3">
        <v>11</v>
      </c>
      <c r="Q2050" s="8">
        <v>0.23</v>
      </c>
      <c r="R2050" s="4">
        <v>0</v>
      </c>
      <c r="V2050" s="3">
        <v>52</v>
      </c>
      <c r="W2050" s="8">
        <v>0.19</v>
      </c>
      <c r="X2050" s="4">
        <v>0.77</v>
      </c>
    </row>
    <row r="2051" spans="7:24" x14ac:dyDescent="0.25">
      <c r="G2051" s="3">
        <v>830</v>
      </c>
      <c r="H2051" s="8">
        <v>0.02</v>
      </c>
      <c r="I2051" s="4">
        <v>0.09</v>
      </c>
      <c r="P2051" s="3">
        <v>11</v>
      </c>
      <c r="Q2051" s="8">
        <v>0.24</v>
      </c>
      <c r="R2051" s="4">
        <v>0</v>
      </c>
      <c r="V2051" s="3">
        <v>59</v>
      </c>
      <c r="W2051" s="8">
        <v>7.0000000000000007E-2</v>
      </c>
      <c r="X2051" s="4">
        <v>0.97</v>
      </c>
    </row>
    <row r="2052" spans="7:24" x14ac:dyDescent="0.25">
      <c r="G2052" s="3">
        <v>501</v>
      </c>
      <c r="H2052" s="8">
        <v>0.03</v>
      </c>
      <c r="I2052" s="4">
        <v>0.06</v>
      </c>
      <c r="P2052" s="3">
        <v>11</v>
      </c>
      <c r="Q2052" s="8">
        <v>0.18</v>
      </c>
      <c r="R2052" s="4">
        <v>0</v>
      </c>
      <c r="V2052" s="3">
        <v>38</v>
      </c>
      <c r="W2052" s="8">
        <v>0.04</v>
      </c>
      <c r="X2052" s="4">
        <v>1</v>
      </c>
    </row>
    <row r="2053" spans="7:24" x14ac:dyDescent="0.25">
      <c r="G2053" s="3">
        <v>399</v>
      </c>
      <c r="H2053" s="8">
        <v>0.05</v>
      </c>
      <c r="I2053" s="4">
        <v>0.04</v>
      </c>
      <c r="P2053" s="3">
        <v>11</v>
      </c>
      <c r="Q2053" s="8">
        <v>0.16</v>
      </c>
      <c r="R2053" s="4">
        <v>0</v>
      </c>
      <c r="V2053" s="3">
        <v>26</v>
      </c>
      <c r="W2053" s="8">
        <v>0.01</v>
      </c>
      <c r="X2053" s="4">
        <v>1</v>
      </c>
    </row>
    <row r="2054" spans="7:24" x14ac:dyDescent="0.25">
      <c r="G2054" s="3">
        <v>259</v>
      </c>
      <c r="H2054" s="8">
        <v>0.06</v>
      </c>
      <c r="I2054" s="4">
        <v>0.09</v>
      </c>
      <c r="P2054" s="3">
        <v>11</v>
      </c>
      <c r="Q2054" s="8">
        <v>0.08</v>
      </c>
      <c r="R2054" s="4">
        <v>0.09</v>
      </c>
      <c r="V2054" s="3">
        <v>34</v>
      </c>
      <c r="W2054" s="8">
        <v>7.0000000000000007E-2</v>
      </c>
      <c r="X2054" s="4">
        <v>0.91</v>
      </c>
    </row>
    <row r="2055" spans="7:24" x14ac:dyDescent="0.25">
      <c r="G2055" s="3">
        <v>759</v>
      </c>
      <c r="H2055" s="8">
        <v>0.02</v>
      </c>
      <c r="I2055" s="4">
        <v>0.06</v>
      </c>
      <c r="P2055" s="3">
        <v>11</v>
      </c>
      <c r="Q2055" s="8">
        <v>0.21</v>
      </c>
      <c r="R2055" s="4">
        <v>0</v>
      </c>
      <c r="V2055" s="3">
        <v>43</v>
      </c>
      <c r="W2055" s="8">
        <v>0.04</v>
      </c>
      <c r="X2055" s="4">
        <v>0.98</v>
      </c>
    </row>
    <row r="2056" spans="7:24" x14ac:dyDescent="0.25">
      <c r="G2056" s="3">
        <v>360</v>
      </c>
      <c r="H2056" s="8">
        <v>0.04</v>
      </c>
      <c r="I2056" s="4">
        <v>0.08</v>
      </c>
      <c r="P2056" s="3">
        <v>3967</v>
      </c>
      <c r="Q2056" s="8">
        <v>0.44</v>
      </c>
      <c r="R2056" s="4">
        <v>0.08</v>
      </c>
      <c r="V2056" s="3">
        <v>50</v>
      </c>
      <c r="W2056" s="8">
        <v>0.04</v>
      </c>
      <c r="X2056" s="4">
        <v>0.96</v>
      </c>
    </row>
    <row r="2057" spans="7:24" x14ac:dyDescent="0.25">
      <c r="G2057" s="3">
        <v>335</v>
      </c>
      <c r="H2057" s="8">
        <v>0.05</v>
      </c>
      <c r="I2057" s="4">
        <v>0.05</v>
      </c>
      <c r="P2057" s="3">
        <v>3506</v>
      </c>
      <c r="Q2057" s="8">
        <v>0.64</v>
      </c>
      <c r="R2057" s="4">
        <v>0.28000000000000003</v>
      </c>
      <c r="V2057" s="3">
        <v>90</v>
      </c>
      <c r="W2057" s="8">
        <v>7.0000000000000007E-2</v>
      </c>
      <c r="X2057" s="4">
        <v>0.91</v>
      </c>
    </row>
    <row r="2058" spans="7:24" x14ac:dyDescent="0.25">
      <c r="G2058" s="3">
        <v>451</v>
      </c>
      <c r="H2058" s="8">
        <v>0.04</v>
      </c>
      <c r="I2058" s="4">
        <v>0.05</v>
      </c>
      <c r="P2058" s="3">
        <v>2090</v>
      </c>
      <c r="Q2058" s="8">
        <v>0.41</v>
      </c>
      <c r="R2058" s="4">
        <v>0.23</v>
      </c>
      <c r="V2058" s="3">
        <v>42</v>
      </c>
      <c r="W2058" s="8">
        <v>7.0000000000000007E-2</v>
      </c>
      <c r="X2058" s="4">
        <v>0.98</v>
      </c>
    </row>
    <row r="2059" spans="7:24" x14ac:dyDescent="0.25">
      <c r="G2059" s="3">
        <v>361</v>
      </c>
      <c r="H2059" s="8">
        <v>0.06</v>
      </c>
      <c r="I2059" s="4">
        <v>0.06</v>
      </c>
      <c r="P2059" s="3">
        <v>1310</v>
      </c>
      <c r="Q2059" s="8">
        <v>0.38</v>
      </c>
      <c r="R2059" s="4">
        <v>0.42</v>
      </c>
      <c r="V2059" s="3">
        <v>79</v>
      </c>
      <c r="W2059" s="8">
        <v>0.05</v>
      </c>
      <c r="X2059" s="4">
        <v>0.97</v>
      </c>
    </row>
    <row r="2060" spans="7:24" x14ac:dyDescent="0.25">
      <c r="G2060" s="3">
        <v>441</v>
      </c>
      <c r="H2060" s="8">
        <v>0.04</v>
      </c>
      <c r="I2060" s="4">
        <v>0.19</v>
      </c>
      <c r="P2060" s="3">
        <v>1155</v>
      </c>
      <c r="Q2060" s="8">
        <v>0.21</v>
      </c>
      <c r="R2060" s="4">
        <v>0.75</v>
      </c>
      <c r="V2060" s="3">
        <v>50</v>
      </c>
      <c r="W2060" s="8">
        <v>0.09</v>
      </c>
      <c r="X2060" s="4">
        <v>0.9</v>
      </c>
    </row>
    <row r="2061" spans="7:24" x14ac:dyDescent="0.25">
      <c r="G2061" s="3">
        <v>1078</v>
      </c>
      <c r="H2061" s="8">
        <v>0.02</v>
      </c>
      <c r="I2061" s="4">
        <v>0.05</v>
      </c>
      <c r="P2061" s="3">
        <v>778</v>
      </c>
      <c r="Q2061" s="8">
        <v>0.39</v>
      </c>
      <c r="R2061" s="4">
        <v>0.83</v>
      </c>
      <c r="V2061" s="3">
        <v>29</v>
      </c>
      <c r="W2061" s="8">
        <v>0.03</v>
      </c>
      <c r="X2061" s="4">
        <v>1</v>
      </c>
    </row>
    <row r="2062" spans="7:24" x14ac:dyDescent="0.25">
      <c r="G2062" s="3">
        <v>544</v>
      </c>
      <c r="H2062" s="8">
        <v>0.04</v>
      </c>
      <c r="I2062" s="4">
        <v>0.08</v>
      </c>
      <c r="P2062" s="3">
        <v>7996</v>
      </c>
      <c r="Q2062" s="8">
        <v>0.47</v>
      </c>
      <c r="R2062" s="4">
        <v>0.04</v>
      </c>
      <c r="V2062" s="3">
        <v>31</v>
      </c>
      <c r="W2062" s="8">
        <v>0.1</v>
      </c>
      <c r="X2062" s="4">
        <v>0.94</v>
      </c>
    </row>
    <row r="2063" spans="7:24" x14ac:dyDescent="0.25">
      <c r="G2063" s="3">
        <v>371</v>
      </c>
      <c r="H2063" s="8">
        <v>0.06</v>
      </c>
      <c r="I2063" s="4">
        <v>0.08</v>
      </c>
      <c r="P2063" s="3">
        <v>7317</v>
      </c>
      <c r="Q2063" s="8">
        <v>0.5</v>
      </c>
      <c r="R2063" s="4">
        <v>0.06</v>
      </c>
      <c r="V2063" s="3">
        <v>51</v>
      </c>
      <c r="W2063" s="8">
        <v>0.03</v>
      </c>
      <c r="X2063" s="4">
        <v>1</v>
      </c>
    </row>
    <row r="2064" spans="7:24" x14ac:dyDescent="0.25">
      <c r="G2064" s="3">
        <v>611</v>
      </c>
      <c r="H2064" s="8">
        <v>0.03</v>
      </c>
      <c r="I2064" s="4">
        <v>0.06</v>
      </c>
      <c r="P2064" s="3">
        <v>3241</v>
      </c>
      <c r="Q2064" s="8">
        <v>0.33</v>
      </c>
      <c r="R2064" s="4">
        <v>0.1</v>
      </c>
      <c r="V2064" s="3">
        <v>130</v>
      </c>
      <c r="W2064" s="8">
        <v>7.0000000000000007E-2</v>
      </c>
      <c r="X2064" s="4">
        <v>0.93</v>
      </c>
    </row>
    <row r="2065" spans="7:24" x14ac:dyDescent="0.25">
      <c r="G2065" s="3">
        <v>398</v>
      </c>
      <c r="H2065" s="8">
        <v>0.05</v>
      </c>
      <c r="I2065" s="4">
        <v>0.01</v>
      </c>
      <c r="P2065" s="3">
        <v>2504</v>
      </c>
      <c r="Q2065" s="8">
        <v>0.2</v>
      </c>
      <c r="R2065" s="4">
        <v>0.4</v>
      </c>
      <c r="V2065" s="3">
        <v>43</v>
      </c>
      <c r="W2065" s="8">
        <v>0.08</v>
      </c>
      <c r="X2065" s="4">
        <v>0.98</v>
      </c>
    </row>
    <row r="2066" spans="7:24" x14ac:dyDescent="0.25">
      <c r="G2066" s="3">
        <v>360</v>
      </c>
      <c r="H2066" s="8">
        <v>0.04</v>
      </c>
      <c r="I2066" s="4">
        <v>0.01</v>
      </c>
      <c r="P2066" s="3">
        <v>1829</v>
      </c>
      <c r="Q2066" s="8">
        <v>0.17</v>
      </c>
      <c r="R2066" s="4">
        <v>0.21</v>
      </c>
      <c r="V2066" s="3">
        <v>2902</v>
      </c>
      <c r="W2066" s="8">
        <v>0.17</v>
      </c>
      <c r="X2066" s="4">
        <v>0.92</v>
      </c>
    </row>
    <row r="2067" spans="7:24" x14ac:dyDescent="0.25">
      <c r="G2067" s="3">
        <v>446</v>
      </c>
      <c r="H2067" s="8">
        <v>0.06</v>
      </c>
      <c r="I2067" s="4">
        <v>0.02</v>
      </c>
      <c r="P2067" s="3">
        <v>5175</v>
      </c>
      <c r="Q2067" s="8">
        <v>0.39</v>
      </c>
      <c r="R2067" s="4">
        <v>0.1</v>
      </c>
      <c r="V2067" s="3">
        <v>1438</v>
      </c>
      <c r="W2067" s="8">
        <v>0.15</v>
      </c>
      <c r="X2067" s="4">
        <v>0.92</v>
      </c>
    </row>
    <row r="2068" spans="7:24" x14ac:dyDescent="0.25">
      <c r="G2068" s="3">
        <v>464</v>
      </c>
      <c r="H2068" s="8">
        <v>0.04</v>
      </c>
      <c r="I2068" s="4">
        <v>0.05</v>
      </c>
      <c r="P2068" s="3">
        <v>4348</v>
      </c>
      <c r="Q2068" s="8">
        <v>0.35</v>
      </c>
      <c r="R2068" s="4">
        <v>7.0000000000000007E-2</v>
      </c>
      <c r="V2068" s="3">
        <v>154</v>
      </c>
      <c r="W2068" s="8">
        <v>0.13</v>
      </c>
      <c r="X2068" s="4">
        <v>0.79</v>
      </c>
    </row>
    <row r="2069" spans="7:24" x14ac:dyDescent="0.25">
      <c r="G2069" s="3">
        <v>329</v>
      </c>
      <c r="H2069" s="8">
        <v>0.05</v>
      </c>
      <c r="I2069" s="4">
        <v>0.03</v>
      </c>
      <c r="P2069" s="3">
        <v>2854</v>
      </c>
      <c r="Q2069" s="8">
        <v>0.33</v>
      </c>
      <c r="R2069" s="4">
        <v>0.12</v>
      </c>
      <c r="V2069" s="3">
        <v>89</v>
      </c>
      <c r="W2069" s="8">
        <v>0.16</v>
      </c>
      <c r="X2069" s="4">
        <v>0.51</v>
      </c>
    </row>
    <row r="2070" spans="7:24" x14ac:dyDescent="0.25">
      <c r="G2070" s="3">
        <v>223</v>
      </c>
      <c r="H2070" s="8">
        <v>0.06</v>
      </c>
      <c r="I2070" s="4">
        <v>0.12</v>
      </c>
      <c r="P2070" s="3">
        <v>2726</v>
      </c>
      <c r="Q2070" s="8">
        <v>0.28000000000000003</v>
      </c>
      <c r="R2070" s="4">
        <v>0.32</v>
      </c>
      <c r="V2070" s="3">
        <v>1879</v>
      </c>
      <c r="W2070" s="8">
        <v>0.25</v>
      </c>
      <c r="X2070" s="4">
        <v>0.95</v>
      </c>
    </row>
    <row r="2071" spans="7:24" x14ac:dyDescent="0.25">
      <c r="G2071" s="3">
        <v>1132</v>
      </c>
      <c r="H2071" s="8">
        <v>0.02</v>
      </c>
      <c r="I2071" s="4">
        <v>0.01</v>
      </c>
      <c r="P2071" s="3">
        <v>1881</v>
      </c>
      <c r="Q2071" s="8">
        <v>0.24</v>
      </c>
      <c r="R2071" s="4">
        <v>0.05</v>
      </c>
      <c r="V2071" s="3">
        <v>176</v>
      </c>
      <c r="W2071" s="8">
        <v>0.18</v>
      </c>
      <c r="X2071" s="4">
        <v>0.86</v>
      </c>
    </row>
    <row r="2072" spans="7:24" x14ac:dyDescent="0.25">
      <c r="G2072" s="3">
        <v>374</v>
      </c>
      <c r="H2072" s="8">
        <v>0.05</v>
      </c>
      <c r="I2072" s="4">
        <v>7.0000000000000007E-2</v>
      </c>
      <c r="P2072" s="3">
        <v>1831</v>
      </c>
      <c r="Q2072" s="8">
        <v>0.16</v>
      </c>
      <c r="R2072" s="4">
        <v>0.11</v>
      </c>
      <c r="V2072" s="3">
        <v>2010</v>
      </c>
      <c r="W2072" s="8">
        <v>0.2</v>
      </c>
      <c r="X2072" s="4">
        <v>0.9</v>
      </c>
    </row>
    <row r="2073" spans="7:24" x14ac:dyDescent="0.25">
      <c r="G2073" s="3">
        <v>792</v>
      </c>
      <c r="H2073" s="8">
        <v>0.03</v>
      </c>
      <c r="I2073" s="4">
        <v>0.1</v>
      </c>
      <c r="P2073" s="3">
        <v>6992</v>
      </c>
      <c r="Q2073" s="8">
        <v>0.41</v>
      </c>
      <c r="R2073" s="4">
        <v>0.38</v>
      </c>
      <c r="V2073" s="3">
        <v>1335</v>
      </c>
      <c r="W2073" s="8">
        <v>0.23</v>
      </c>
      <c r="X2073" s="4">
        <v>0.9</v>
      </c>
    </row>
    <row r="2074" spans="7:24" x14ac:dyDescent="0.25">
      <c r="G2074" s="3">
        <v>489</v>
      </c>
      <c r="H2074" s="8">
        <v>0.04</v>
      </c>
      <c r="I2074" s="4">
        <v>0.05</v>
      </c>
      <c r="P2074" s="3">
        <v>4449</v>
      </c>
      <c r="Q2074" s="8">
        <v>0.48</v>
      </c>
      <c r="R2074" s="4">
        <v>0.44</v>
      </c>
      <c r="V2074" s="3">
        <v>442</v>
      </c>
      <c r="W2074" s="8">
        <v>0.24</v>
      </c>
      <c r="X2074" s="4">
        <v>0.9</v>
      </c>
    </row>
    <row r="2075" spans="7:24" x14ac:dyDescent="0.25">
      <c r="G2075" s="3">
        <v>596</v>
      </c>
      <c r="H2075" s="8">
        <v>0.03</v>
      </c>
      <c r="I2075" s="4">
        <v>0.11</v>
      </c>
      <c r="P2075" s="3">
        <v>3956</v>
      </c>
      <c r="Q2075" s="8">
        <v>0.35</v>
      </c>
      <c r="R2075" s="4">
        <v>0.52</v>
      </c>
      <c r="V2075" s="3">
        <v>121</v>
      </c>
      <c r="W2075" s="8">
        <v>0.13</v>
      </c>
      <c r="X2075" s="4">
        <v>0.9</v>
      </c>
    </row>
    <row r="2076" spans="7:24" x14ac:dyDescent="0.25">
      <c r="G2076" s="3">
        <v>516</v>
      </c>
      <c r="H2076" s="8">
        <v>0.03</v>
      </c>
      <c r="I2076" s="4">
        <v>0.15</v>
      </c>
      <c r="P2076" s="3">
        <v>3067</v>
      </c>
      <c r="Q2076" s="8">
        <v>0.28999999999999998</v>
      </c>
      <c r="R2076" s="4">
        <v>0.56000000000000005</v>
      </c>
      <c r="V2076" s="3">
        <v>534</v>
      </c>
      <c r="W2076" s="8">
        <v>0.17</v>
      </c>
      <c r="X2076" s="4">
        <v>0.96</v>
      </c>
    </row>
    <row r="2077" spans="7:24" x14ac:dyDescent="0.25">
      <c r="G2077" s="3">
        <v>465</v>
      </c>
      <c r="H2077" s="8">
        <v>0.03</v>
      </c>
      <c r="I2077" s="4">
        <v>7.0000000000000007E-2</v>
      </c>
      <c r="P2077" s="3">
        <v>646</v>
      </c>
      <c r="Q2077" s="8">
        <v>0.32</v>
      </c>
      <c r="R2077" s="4">
        <v>0.65</v>
      </c>
      <c r="V2077" s="3">
        <v>809</v>
      </c>
      <c r="W2077" s="8">
        <v>0.23</v>
      </c>
      <c r="X2077" s="4">
        <v>0.89</v>
      </c>
    </row>
    <row r="2078" spans="7:24" x14ac:dyDescent="0.25">
      <c r="G2078" s="3">
        <v>104</v>
      </c>
      <c r="H2078" s="8">
        <v>0</v>
      </c>
      <c r="I2078" s="4">
        <v>0</v>
      </c>
      <c r="P2078" s="3">
        <v>301</v>
      </c>
      <c r="Q2078" s="8">
        <v>0.32</v>
      </c>
      <c r="R2078" s="4">
        <v>0.8</v>
      </c>
      <c r="V2078" s="3">
        <v>175</v>
      </c>
      <c r="W2078" s="8">
        <v>0.17</v>
      </c>
      <c r="X2078" s="4">
        <v>0.9</v>
      </c>
    </row>
    <row r="2079" spans="7:24" x14ac:dyDescent="0.25">
      <c r="G2079" s="3">
        <v>570</v>
      </c>
      <c r="H2079" s="8">
        <v>0.03</v>
      </c>
      <c r="I2079" s="4">
        <v>7.0000000000000007E-2</v>
      </c>
      <c r="P2079" s="3">
        <v>250</v>
      </c>
      <c r="Q2079" s="8">
        <v>0.32</v>
      </c>
      <c r="R2079" s="4">
        <v>0.4</v>
      </c>
      <c r="V2079" s="3">
        <v>2362</v>
      </c>
      <c r="W2079" s="8">
        <v>0.25</v>
      </c>
      <c r="X2079" s="4">
        <v>0.89</v>
      </c>
    </row>
    <row r="2080" spans="7:24" x14ac:dyDescent="0.25">
      <c r="G2080" s="3">
        <v>441</v>
      </c>
      <c r="H2080" s="8">
        <v>0.04</v>
      </c>
      <c r="I2080" s="4">
        <v>0.11</v>
      </c>
      <c r="P2080" s="3">
        <v>245</v>
      </c>
      <c r="Q2080" s="8">
        <v>0.48</v>
      </c>
      <c r="R2080" s="4">
        <v>0.32</v>
      </c>
      <c r="V2080" s="3">
        <v>302</v>
      </c>
      <c r="W2080" s="8">
        <v>0.21</v>
      </c>
      <c r="X2080" s="4">
        <v>0.72</v>
      </c>
    </row>
    <row r="2081" spans="7:24" x14ac:dyDescent="0.25">
      <c r="G2081" s="3">
        <v>497</v>
      </c>
      <c r="H2081" s="8">
        <v>0.03</v>
      </c>
      <c r="I2081" s="4">
        <v>7.0000000000000007E-2</v>
      </c>
      <c r="P2081" s="3">
        <v>241</v>
      </c>
      <c r="Q2081" s="8">
        <v>0.3</v>
      </c>
      <c r="R2081" s="4">
        <v>0.86</v>
      </c>
      <c r="V2081" s="3">
        <v>260</v>
      </c>
      <c r="W2081" s="8">
        <v>0.21</v>
      </c>
      <c r="X2081" s="4">
        <v>0.9</v>
      </c>
    </row>
    <row r="2082" spans="7:24" x14ac:dyDescent="0.25">
      <c r="G2082" s="3">
        <v>385</v>
      </c>
      <c r="H2082" s="8">
        <v>0.05</v>
      </c>
      <c r="I2082" s="4">
        <v>0.09</v>
      </c>
      <c r="P2082" s="3">
        <v>200</v>
      </c>
      <c r="Q2082" s="8">
        <v>0.43</v>
      </c>
      <c r="R2082" s="4">
        <v>0.16</v>
      </c>
      <c r="V2082" s="3">
        <v>292</v>
      </c>
      <c r="W2082" s="8">
        <v>0.12</v>
      </c>
      <c r="X2082" s="4">
        <v>0.94</v>
      </c>
    </row>
    <row r="2083" spans="7:24" x14ac:dyDescent="0.25">
      <c r="G2083" s="3">
        <v>445</v>
      </c>
      <c r="H2083" s="8">
        <v>0.04</v>
      </c>
      <c r="I2083" s="4">
        <v>0.01</v>
      </c>
      <c r="P2083" s="3">
        <v>136</v>
      </c>
      <c r="Q2083" s="8">
        <v>0.25</v>
      </c>
      <c r="R2083" s="4">
        <v>0.71</v>
      </c>
      <c r="V2083" s="3">
        <v>418</v>
      </c>
      <c r="W2083" s="8">
        <v>0.17</v>
      </c>
      <c r="X2083" s="4">
        <v>0.56999999999999995</v>
      </c>
    </row>
    <row r="2084" spans="7:24" x14ac:dyDescent="0.25">
      <c r="G2084" s="3">
        <v>519</v>
      </c>
      <c r="H2084" s="8">
        <v>0.04</v>
      </c>
      <c r="I2084" s="4">
        <v>0.12</v>
      </c>
      <c r="P2084" s="3">
        <v>134</v>
      </c>
      <c r="Q2084" s="8">
        <v>0.33</v>
      </c>
      <c r="R2084" s="4">
        <v>0.4</v>
      </c>
      <c r="V2084" s="3">
        <v>330</v>
      </c>
      <c r="W2084" s="8">
        <v>0.19</v>
      </c>
      <c r="X2084" s="4">
        <v>0.68</v>
      </c>
    </row>
    <row r="2085" spans="7:24" x14ac:dyDescent="0.25">
      <c r="G2085" s="3">
        <v>520</v>
      </c>
      <c r="H2085" s="8">
        <v>0.04</v>
      </c>
      <c r="I2085" s="4">
        <v>0.11</v>
      </c>
      <c r="P2085" s="3">
        <v>14945</v>
      </c>
      <c r="Q2085" s="8">
        <v>0.5</v>
      </c>
      <c r="R2085" s="4">
        <v>0.18</v>
      </c>
      <c r="V2085" s="3">
        <v>405</v>
      </c>
      <c r="W2085" s="8">
        <v>0.23</v>
      </c>
      <c r="X2085" s="4">
        <v>0.88</v>
      </c>
    </row>
    <row r="2086" spans="7:24" x14ac:dyDescent="0.25">
      <c r="G2086" s="3">
        <v>281</v>
      </c>
      <c r="H2086" s="8">
        <v>0.05</v>
      </c>
      <c r="I2086" s="4">
        <v>0.1</v>
      </c>
      <c r="P2086" s="3">
        <v>9410</v>
      </c>
      <c r="Q2086" s="8">
        <v>0.55000000000000004</v>
      </c>
      <c r="R2086" s="4">
        <v>0.11</v>
      </c>
      <c r="V2086" s="3">
        <v>1398</v>
      </c>
      <c r="W2086" s="8">
        <v>0.21</v>
      </c>
      <c r="X2086" s="4">
        <v>0.48</v>
      </c>
    </row>
    <row r="2087" spans="7:24" x14ac:dyDescent="0.25">
      <c r="G2087" s="3">
        <v>539</v>
      </c>
      <c r="H2087" s="8">
        <v>0.03</v>
      </c>
      <c r="I2087" s="4">
        <v>0.05</v>
      </c>
      <c r="P2087" s="3">
        <v>3352</v>
      </c>
      <c r="Q2087" s="8">
        <v>0.24</v>
      </c>
      <c r="R2087" s="4">
        <v>0.71</v>
      </c>
      <c r="V2087" s="3">
        <v>789</v>
      </c>
      <c r="W2087" s="8">
        <v>0.2</v>
      </c>
      <c r="X2087" s="4">
        <v>0.88</v>
      </c>
    </row>
    <row r="2088" spans="7:24" x14ac:dyDescent="0.25">
      <c r="G2088" s="3">
        <v>394</v>
      </c>
      <c r="H2088" s="8">
        <v>0.04</v>
      </c>
      <c r="I2088" s="4">
        <v>0.03</v>
      </c>
      <c r="P2088" s="3">
        <v>10055</v>
      </c>
      <c r="Q2088" s="8">
        <v>0.49</v>
      </c>
      <c r="R2088" s="4">
        <v>0.04</v>
      </c>
      <c r="V2088" s="3">
        <v>1858</v>
      </c>
      <c r="W2088" s="8">
        <v>0.23</v>
      </c>
      <c r="X2088" s="4">
        <v>0.81</v>
      </c>
    </row>
    <row r="2089" spans="7:24" x14ac:dyDescent="0.25">
      <c r="G2089" s="3">
        <v>998</v>
      </c>
      <c r="H2089" s="8">
        <v>0.02</v>
      </c>
      <c r="I2089" s="4">
        <v>0.04</v>
      </c>
      <c r="P2089" s="3">
        <v>4859</v>
      </c>
      <c r="Q2089" s="8">
        <v>0.23</v>
      </c>
      <c r="R2089" s="4">
        <v>0.04</v>
      </c>
      <c r="V2089" s="3">
        <v>67</v>
      </c>
      <c r="W2089" s="8">
        <v>0.1</v>
      </c>
      <c r="X2089" s="4">
        <v>0.99</v>
      </c>
    </row>
    <row r="2090" spans="7:24" x14ac:dyDescent="0.25">
      <c r="G2090" s="3">
        <v>341</v>
      </c>
      <c r="H2090" s="8">
        <v>0.06</v>
      </c>
      <c r="I2090" s="4">
        <v>0</v>
      </c>
      <c r="P2090" s="3">
        <v>1676</v>
      </c>
      <c r="Q2090" s="8">
        <v>0.25</v>
      </c>
      <c r="R2090" s="4">
        <v>0.11</v>
      </c>
      <c r="V2090" s="3">
        <v>1062</v>
      </c>
      <c r="W2090" s="8">
        <v>0.22</v>
      </c>
      <c r="X2090" s="4">
        <v>0.46</v>
      </c>
    </row>
    <row r="2091" spans="7:24" x14ac:dyDescent="0.25">
      <c r="G2091" s="3">
        <v>292</v>
      </c>
      <c r="H2091" s="8">
        <v>0.05</v>
      </c>
      <c r="I2091" s="4">
        <v>0.01</v>
      </c>
      <c r="P2091" s="3">
        <v>1305</v>
      </c>
      <c r="Q2091" s="8">
        <v>0.22</v>
      </c>
      <c r="R2091" s="4">
        <v>0.16</v>
      </c>
      <c r="V2091" s="3">
        <v>572</v>
      </c>
      <c r="W2091" s="8">
        <v>0.2</v>
      </c>
      <c r="X2091" s="4">
        <v>0.98</v>
      </c>
    </row>
    <row r="2092" spans="7:24" x14ac:dyDescent="0.25">
      <c r="G2092" s="3">
        <v>312</v>
      </c>
      <c r="H2092" s="8">
        <v>0.05</v>
      </c>
      <c r="I2092" s="4">
        <v>0.05</v>
      </c>
      <c r="P2092" s="3">
        <v>810</v>
      </c>
      <c r="Q2092" s="8">
        <v>0.27</v>
      </c>
      <c r="R2092" s="4">
        <v>0.25</v>
      </c>
      <c r="V2092" s="3">
        <v>128</v>
      </c>
      <c r="W2092" s="8">
        <v>0.13</v>
      </c>
      <c r="X2092" s="4">
        <v>0.87</v>
      </c>
    </row>
    <row r="2093" spans="7:24" x14ac:dyDescent="0.25">
      <c r="G2093" s="3">
        <v>938</v>
      </c>
      <c r="H2093" s="8">
        <v>0.03</v>
      </c>
      <c r="I2093" s="4">
        <v>0.03</v>
      </c>
      <c r="P2093" s="3">
        <v>243</v>
      </c>
      <c r="Q2093" s="8">
        <v>0.09</v>
      </c>
      <c r="R2093" s="4">
        <v>0.1</v>
      </c>
      <c r="V2093" s="3">
        <v>416</v>
      </c>
      <c r="W2093" s="8">
        <v>0.25</v>
      </c>
      <c r="X2093" s="4">
        <v>0.68</v>
      </c>
    </row>
    <row r="2094" spans="7:24" x14ac:dyDescent="0.25">
      <c r="G2094" s="3">
        <v>714</v>
      </c>
      <c r="H2094" s="8">
        <v>0.03</v>
      </c>
      <c r="I2094" s="4">
        <v>7.0000000000000007E-2</v>
      </c>
      <c r="P2094" s="3">
        <v>6864</v>
      </c>
      <c r="Q2094" s="8">
        <v>0.32</v>
      </c>
      <c r="R2094" s="4">
        <v>0.1</v>
      </c>
      <c r="V2094" s="3">
        <v>84</v>
      </c>
      <c r="W2094" s="8">
        <v>0.16</v>
      </c>
      <c r="X2094" s="4">
        <v>0.69</v>
      </c>
    </row>
    <row r="2095" spans="7:24" x14ac:dyDescent="0.25">
      <c r="G2095" s="3">
        <v>345</v>
      </c>
      <c r="H2095" s="8">
        <v>0.05</v>
      </c>
      <c r="I2095" s="4">
        <v>0.12</v>
      </c>
      <c r="P2095" s="3">
        <v>5999</v>
      </c>
      <c r="Q2095" s="8">
        <v>0.28000000000000003</v>
      </c>
      <c r="R2095" s="4">
        <v>0.22</v>
      </c>
      <c r="V2095" s="3">
        <v>1058</v>
      </c>
      <c r="W2095" s="8">
        <v>0.24</v>
      </c>
      <c r="X2095" s="4">
        <v>0.86</v>
      </c>
    </row>
    <row r="2096" spans="7:24" x14ac:dyDescent="0.25">
      <c r="G2096" s="3">
        <v>471</v>
      </c>
      <c r="H2096" s="8">
        <v>0.04</v>
      </c>
      <c r="I2096" s="4">
        <v>0.05</v>
      </c>
      <c r="P2096" s="3">
        <v>4998</v>
      </c>
      <c r="Q2096" s="8">
        <v>0.14000000000000001</v>
      </c>
      <c r="R2096" s="4">
        <v>7.0000000000000007E-2</v>
      </c>
      <c r="V2096" s="3">
        <v>131</v>
      </c>
      <c r="W2096" s="8">
        <v>0.2</v>
      </c>
      <c r="X2096" s="4">
        <v>0.86</v>
      </c>
    </row>
    <row r="2097" spans="7:24" x14ac:dyDescent="0.25">
      <c r="G2097" s="3">
        <v>400</v>
      </c>
      <c r="H2097" s="8">
        <v>0.04</v>
      </c>
      <c r="I2097" s="4">
        <v>0.02</v>
      </c>
      <c r="P2097" s="3">
        <v>4843</v>
      </c>
      <c r="Q2097" s="8">
        <v>0.28000000000000003</v>
      </c>
      <c r="R2097" s="4">
        <v>0.22</v>
      </c>
      <c r="V2097" s="3">
        <v>191</v>
      </c>
      <c r="W2097" s="8">
        <v>0.17</v>
      </c>
      <c r="X2097" s="4">
        <v>0.78</v>
      </c>
    </row>
    <row r="2098" spans="7:24" x14ac:dyDescent="0.25">
      <c r="G2098" s="3">
        <v>430</v>
      </c>
      <c r="H2098" s="8">
        <v>0.04</v>
      </c>
      <c r="I2098" s="4">
        <v>7.0000000000000007E-2</v>
      </c>
      <c r="P2098" s="3">
        <v>3385</v>
      </c>
      <c r="Q2098" s="8">
        <v>0.12</v>
      </c>
      <c r="R2098" s="4">
        <v>0.49</v>
      </c>
      <c r="V2098" s="3">
        <v>231</v>
      </c>
      <c r="W2098" s="8">
        <v>0.17</v>
      </c>
      <c r="X2098" s="4">
        <v>0.87</v>
      </c>
    </row>
    <row r="2099" spans="7:24" x14ac:dyDescent="0.25">
      <c r="G2099" s="3">
        <v>4547</v>
      </c>
      <c r="H2099" s="8">
        <v>0.36</v>
      </c>
      <c r="I2099" s="4">
        <v>0.49</v>
      </c>
      <c r="P2099" s="3">
        <v>2196</v>
      </c>
      <c r="Q2099" s="8">
        <v>0.08</v>
      </c>
      <c r="R2099" s="4">
        <v>0.56000000000000005</v>
      </c>
      <c r="V2099" s="3">
        <v>440</v>
      </c>
      <c r="W2099" s="8">
        <v>0.22</v>
      </c>
      <c r="X2099" s="4">
        <v>0.73</v>
      </c>
    </row>
    <row r="2100" spans="7:24" x14ac:dyDescent="0.25">
      <c r="G2100" s="3">
        <v>4886</v>
      </c>
      <c r="H2100" s="8">
        <v>0.33</v>
      </c>
      <c r="I2100" s="4">
        <v>0.46</v>
      </c>
      <c r="P2100" s="3">
        <v>2170</v>
      </c>
      <c r="Q2100" s="8">
        <v>0.27</v>
      </c>
      <c r="R2100" s="4">
        <v>0.23</v>
      </c>
      <c r="V2100" s="3">
        <v>165</v>
      </c>
      <c r="W2100" s="8">
        <v>0.13</v>
      </c>
      <c r="X2100" s="4">
        <v>0.98</v>
      </c>
    </row>
    <row r="2101" spans="7:24" x14ac:dyDescent="0.25">
      <c r="G2101" s="3">
        <v>3291</v>
      </c>
      <c r="H2101" s="8">
        <v>0.43</v>
      </c>
      <c r="I2101" s="4">
        <v>0.31</v>
      </c>
      <c r="P2101" s="3">
        <v>2062</v>
      </c>
      <c r="Q2101" s="8">
        <v>0.06</v>
      </c>
      <c r="R2101" s="4">
        <v>0.67</v>
      </c>
      <c r="V2101" s="3">
        <v>272</v>
      </c>
      <c r="W2101" s="8">
        <v>0.15</v>
      </c>
      <c r="X2101" s="4">
        <v>0.92</v>
      </c>
    </row>
    <row r="2102" spans="7:24" x14ac:dyDescent="0.25">
      <c r="G2102" s="3">
        <v>4390</v>
      </c>
      <c r="H2102" s="8">
        <v>0.34</v>
      </c>
      <c r="I2102" s="4">
        <v>0.38</v>
      </c>
      <c r="P2102" s="3">
        <v>526</v>
      </c>
      <c r="Q2102" s="8">
        <v>0.16</v>
      </c>
      <c r="R2102" s="4">
        <v>0.25</v>
      </c>
      <c r="V2102" s="3">
        <v>527</v>
      </c>
      <c r="W2102" s="8">
        <v>0.24</v>
      </c>
      <c r="X2102" s="4">
        <v>0.91</v>
      </c>
    </row>
    <row r="2103" spans="7:24" x14ac:dyDescent="0.25">
      <c r="G2103" s="3">
        <v>705</v>
      </c>
      <c r="H2103" s="8">
        <v>0.03</v>
      </c>
      <c r="I2103" s="4">
        <v>0.09</v>
      </c>
      <c r="P2103" s="3">
        <v>7468</v>
      </c>
      <c r="Q2103" s="8">
        <v>0.6</v>
      </c>
      <c r="R2103" s="4">
        <v>0.05</v>
      </c>
      <c r="V2103" s="3">
        <v>564</v>
      </c>
      <c r="W2103" s="8">
        <v>0.21</v>
      </c>
      <c r="X2103" s="4">
        <v>0.9</v>
      </c>
    </row>
    <row r="2104" spans="7:24" x14ac:dyDescent="0.25">
      <c r="G2104" s="3">
        <v>992</v>
      </c>
      <c r="H2104" s="8">
        <v>0.02</v>
      </c>
      <c r="I2104" s="4">
        <v>0.09</v>
      </c>
      <c r="P2104" s="3">
        <v>6494</v>
      </c>
      <c r="Q2104" s="8">
        <v>0.44</v>
      </c>
      <c r="R2104" s="4">
        <v>0.2</v>
      </c>
      <c r="V2104" s="3">
        <v>1177</v>
      </c>
      <c r="W2104" s="8">
        <v>0.23</v>
      </c>
      <c r="X2104" s="4">
        <v>0.53</v>
      </c>
    </row>
    <row r="2105" spans="7:24" x14ac:dyDescent="0.25">
      <c r="G2105" s="3">
        <v>666</v>
      </c>
      <c r="H2105" s="8">
        <v>0.04</v>
      </c>
      <c r="I2105" s="4">
        <v>0.13</v>
      </c>
      <c r="P2105" s="3">
        <v>2910</v>
      </c>
      <c r="Q2105" s="8">
        <v>0.28999999999999998</v>
      </c>
      <c r="R2105" s="4">
        <v>0.16</v>
      </c>
      <c r="V2105" s="3">
        <v>432</v>
      </c>
      <c r="W2105" s="8">
        <v>0.19</v>
      </c>
      <c r="X2105" s="4">
        <v>0.9</v>
      </c>
    </row>
    <row r="2106" spans="7:24" x14ac:dyDescent="0.25">
      <c r="G2106" s="3">
        <v>398</v>
      </c>
      <c r="H2106" s="8">
        <v>0.05</v>
      </c>
      <c r="I2106" s="4">
        <v>0.08</v>
      </c>
      <c r="P2106" s="3">
        <v>7128</v>
      </c>
      <c r="Q2106" s="8">
        <v>0.13</v>
      </c>
      <c r="R2106" s="4">
        <v>0.26</v>
      </c>
      <c r="V2106" s="3">
        <v>478</v>
      </c>
      <c r="W2106" s="8">
        <v>0.19</v>
      </c>
      <c r="X2106" s="4">
        <v>0.54</v>
      </c>
    </row>
    <row r="2107" spans="7:24" x14ac:dyDescent="0.25">
      <c r="G2107" s="3">
        <v>512</v>
      </c>
      <c r="H2107" s="8">
        <v>0.06</v>
      </c>
      <c r="I2107" s="4">
        <v>0.05</v>
      </c>
      <c r="P2107" s="3">
        <v>4534</v>
      </c>
      <c r="Q2107" s="8">
        <v>0.19</v>
      </c>
      <c r="R2107" s="4">
        <v>0.37</v>
      </c>
      <c r="V2107" s="3">
        <v>198</v>
      </c>
      <c r="W2107" s="8">
        <v>0.19</v>
      </c>
      <c r="X2107" s="4">
        <v>0.67</v>
      </c>
    </row>
    <row r="2108" spans="7:24" x14ac:dyDescent="0.25">
      <c r="G2108" s="3">
        <v>450</v>
      </c>
      <c r="H2108" s="8">
        <v>0.05</v>
      </c>
      <c r="I2108" s="4">
        <v>0.09</v>
      </c>
      <c r="P2108" s="3">
        <v>2625</v>
      </c>
      <c r="Q2108" s="8">
        <v>0.25</v>
      </c>
      <c r="R2108" s="4">
        <v>0.66</v>
      </c>
      <c r="V2108" s="3">
        <v>340</v>
      </c>
      <c r="W2108" s="8">
        <v>0.22</v>
      </c>
      <c r="X2108" s="4">
        <v>0.76</v>
      </c>
    </row>
    <row r="2109" spans="7:24" x14ac:dyDescent="0.25">
      <c r="G2109" s="3">
        <v>362</v>
      </c>
      <c r="H2109" s="8">
        <v>7.0000000000000007E-2</v>
      </c>
      <c r="I2109" s="4">
        <v>0.04</v>
      </c>
      <c r="P2109" s="3">
        <v>2289</v>
      </c>
      <c r="Q2109" s="8">
        <v>0.12</v>
      </c>
      <c r="R2109" s="4">
        <v>0.7</v>
      </c>
      <c r="V2109" s="3">
        <v>334</v>
      </c>
      <c r="W2109" s="8">
        <v>0.23</v>
      </c>
      <c r="X2109" s="4">
        <v>0.74</v>
      </c>
    </row>
    <row r="2110" spans="7:24" x14ac:dyDescent="0.25">
      <c r="G2110" s="3">
        <v>297</v>
      </c>
      <c r="H2110" s="8">
        <v>7.0000000000000007E-2</v>
      </c>
      <c r="I2110" s="4">
        <v>0.02</v>
      </c>
      <c r="P2110" s="3">
        <v>1848</v>
      </c>
      <c r="Q2110" s="8">
        <v>0.13</v>
      </c>
      <c r="R2110" s="4">
        <v>0.39</v>
      </c>
      <c r="V2110" s="3">
        <v>207</v>
      </c>
      <c r="W2110" s="8">
        <v>0.22</v>
      </c>
      <c r="X2110" s="4">
        <v>0.73</v>
      </c>
    </row>
    <row r="2111" spans="7:24" x14ac:dyDescent="0.25">
      <c r="G2111" s="3">
        <v>682</v>
      </c>
      <c r="H2111" s="8">
        <v>0.03</v>
      </c>
      <c r="I2111" s="4">
        <v>0.05</v>
      </c>
      <c r="P2111" s="3">
        <v>812</v>
      </c>
      <c r="Q2111" s="8">
        <v>0.09</v>
      </c>
      <c r="R2111" s="4">
        <v>0.79</v>
      </c>
      <c r="V2111" s="3">
        <v>420</v>
      </c>
      <c r="W2111" s="8">
        <v>0.16</v>
      </c>
      <c r="X2111" s="4">
        <v>0.93</v>
      </c>
    </row>
    <row r="2112" spans="7:24" x14ac:dyDescent="0.25">
      <c r="G2112" s="3">
        <v>343</v>
      </c>
      <c r="H2112" s="8">
        <v>0.08</v>
      </c>
      <c r="I2112" s="4">
        <v>0.01</v>
      </c>
      <c r="P2112" s="3">
        <v>621</v>
      </c>
      <c r="Q2112" s="8">
        <v>0.09</v>
      </c>
      <c r="R2112" s="4">
        <v>0.56999999999999995</v>
      </c>
      <c r="V2112" s="3">
        <v>116</v>
      </c>
      <c r="W2112" s="8">
        <v>0.16</v>
      </c>
      <c r="X2112" s="4">
        <v>0.83</v>
      </c>
    </row>
    <row r="2113" spans="7:24" x14ac:dyDescent="0.25">
      <c r="G2113" s="3">
        <v>361</v>
      </c>
      <c r="H2113" s="8">
        <v>0.08</v>
      </c>
      <c r="I2113" s="4">
        <v>0.01</v>
      </c>
      <c r="P2113" s="3">
        <v>607</v>
      </c>
      <c r="Q2113" s="8">
        <v>7.0000000000000007E-2</v>
      </c>
      <c r="R2113" s="4">
        <v>0.75</v>
      </c>
      <c r="V2113" s="3">
        <v>189</v>
      </c>
      <c r="W2113" s="8">
        <v>0.14000000000000001</v>
      </c>
      <c r="X2113" s="4">
        <v>0.96</v>
      </c>
    </row>
    <row r="2114" spans="7:24" x14ac:dyDescent="0.25">
      <c r="G2114" s="3">
        <v>717</v>
      </c>
      <c r="H2114" s="8">
        <v>0.03</v>
      </c>
      <c r="I2114" s="4">
        <v>0.03</v>
      </c>
      <c r="P2114" s="3">
        <v>517</v>
      </c>
      <c r="Q2114" s="8">
        <v>0.08</v>
      </c>
      <c r="R2114" s="4">
        <v>0.78</v>
      </c>
      <c r="V2114" s="3">
        <v>283</v>
      </c>
      <c r="W2114" s="8">
        <v>0.22</v>
      </c>
      <c r="X2114" s="4">
        <v>0.72</v>
      </c>
    </row>
    <row r="2115" spans="7:24" x14ac:dyDescent="0.25">
      <c r="G2115" s="3">
        <v>306</v>
      </c>
      <c r="H2115" s="8">
        <v>0.08</v>
      </c>
      <c r="I2115" s="4">
        <v>0.01</v>
      </c>
      <c r="P2115" s="3">
        <v>441</v>
      </c>
      <c r="Q2115" s="8">
        <v>0.08</v>
      </c>
      <c r="R2115" s="4">
        <v>0.61</v>
      </c>
      <c r="V2115" s="3">
        <v>374</v>
      </c>
      <c r="W2115" s="8">
        <v>0.22</v>
      </c>
      <c r="X2115" s="4">
        <v>0.88</v>
      </c>
    </row>
    <row r="2116" spans="7:24" x14ac:dyDescent="0.25">
      <c r="G2116" s="3">
        <v>974</v>
      </c>
      <c r="H2116" s="8">
        <v>0.02</v>
      </c>
      <c r="I2116" s="4">
        <v>0.13</v>
      </c>
      <c r="P2116" s="3">
        <v>399</v>
      </c>
      <c r="Q2116" s="8">
        <v>0.08</v>
      </c>
      <c r="R2116" s="4">
        <v>0.66</v>
      </c>
      <c r="V2116" s="3">
        <v>274</v>
      </c>
      <c r="W2116" s="8">
        <v>0.14000000000000001</v>
      </c>
      <c r="X2116" s="4">
        <v>0.92</v>
      </c>
    </row>
    <row r="2117" spans="7:24" x14ac:dyDescent="0.25">
      <c r="G2117" s="3">
        <v>1280</v>
      </c>
      <c r="H2117" s="8">
        <v>0.02</v>
      </c>
      <c r="I2117" s="4">
        <v>0.14000000000000001</v>
      </c>
      <c r="P2117" s="3">
        <v>371</v>
      </c>
      <c r="Q2117" s="8">
        <v>0.05</v>
      </c>
      <c r="R2117" s="4">
        <v>0.35</v>
      </c>
      <c r="V2117" s="3">
        <v>181</v>
      </c>
      <c r="W2117" s="8">
        <v>0.18</v>
      </c>
      <c r="X2117" s="4">
        <v>0.96</v>
      </c>
    </row>
    <row r="2118" spans="7:24" x14ac:dyDescent="0.25">
      <c r="G2118" s="3">
        <v>532</v>
      </c>
      <c r="H2118" s="8">
        <v>0.04</v>
      </c>
      <c r="I2118" s="4">
        <v>0.06</v>
      </c>
      <c r="P2118" s="3">
        <v>276</v>
      </c>
      <c r="Q2118" s="8">
        <v>0.09</v>
      </c>
      <c r="R2118" s="4">
        <v>0.22</v>
      </c>
      <c r="V2118" s="3">
        <v>14</v>
      </c>
      <c r="W2118" s="8">
        <v>0.84</v>
      </c>
      <c r="X2118" s="4">
        <v>1</v>
      </c>
    </row>
    <row r="2119" spans="7:24" x14ac:dyDescent="0.25">
      <c r="G2119" s="3">
        <v>372</v>
      </c>
      <c r="H2119" s="8">
        <v>0.06</v>
      </c>
      <c r="I2119" s="4">
        <v>0.13</v>
      </c>
      <c r="P2119" s="3">
        <v>254</v>
      </c>
      <c r="Q2119" s="8">
        <v>0.03</v>
      </c>
      <c r="R2119" s="4">
        <v>0.54</v>
      </c>
      <c r="V2119" s="3">
        <v>106</v>
      </c>
      <c r="W2119" s="8">
        <v>0.12</v>
      </c>
      <c r="X2119" s="4">
        <v>0.85</v>
      </c>
    </row>
    <row r="2120" spans="7:24" x14ac:dyDescent="0.25">
      <c r="G2120" s="3">
        <v>293</v>
      </c>
      <c r="H2120" s="8">
        <v>0.09</v>
      </c>
      <c r="I2120" s="4">
        <v>0.04</v>
      </c>
      <c r="P2120" s="3">
        <v>216</v>
      </c>
      <c r="Q2120" s="8">
        <v>0.02</v>
      </c>
      <c r="R2120" s="4">
        <v>0.24</v>
      </c>
      <c r="V2120" s="3">
        <v>397</v>
      </c>
      <c r="W2120" s="8">
        <v>0.14000000000000001</v>
      </c>
      <c r="X2120" s="4">
        <v>0.98</v>
      </c>
    </row>
    <row r="2121" spans="7:24" x14ac:dyDescent="0.25">
      <c r="G2121" s="3">
        <v>108</v>
      </c>
      <c r="H2121" s="8">
        <v>0</v>
      </c>
      <c r="I2121" s="4">
        <v>0</v>
      </c>
      <c r="P2121" s="3">
        <v>214</v>
      </c>
      <c r="Q2121" s="8">
        <v>7.0000000000000007E-2</v>
      </c>
      <c r="R2121" s="4">
        <v>0.56000000000000005</v>
      </c>
      <c r="V2121" s="3">
        <v>458</v>
      </c>
      <c r="W2121" s="8">
        <v>0.19</v>
      </c>
      <c r="X2121" s="4">
        <v>0.88</v>
      </c>
    </row>
    <row r="2122" spans="7:24" x14ac:dyDescent="0.25">
      <c r="G2122" s="3">
        <v>1229</v>
      </c>
      <c r="H2122" s="8">
        <v>0.02</v>
      </c>
      <c r="I2122" s="4">
        <v>0.11</v>
      </c>
      <c r="P2122" s="3">
        <v>182</v>
      </c>
      <c r="Q2122" s="8">
        <v>0.03</v>
      </c>
      <c r="R2122" s="4">
        <v>0.51</v>
      </c>
      <c r="V2122" s="3">
        <v>158</v>
      </c>
      <c r="W2122" s="8">
        <v>0.15</v>
      </c>
      <c r="X2122" s="4">
        <v>0.95</v>
      </c>
    </row>
    <row r="2123" spans="7:24" x14ac:dyDescent="0.25">
      <c r="G2123" s="3">
        <v>491</v>
      </c>
      <c r="H2123" s="8">
        <v>0.04</v>
      </c>
      <c r="I2123" s="4">
        <v>0.11</v>
      </c>
      <c r="P2123" s="3">
        <v>138</v>
      </c>
      <c r="Q2123" s="8">
        <v>0.02</v>
      </c>
      <c r="R2123" s="4">
        <v>0.88</v>
      </c>
      <c r="V2123" s="3">
        <v>132</v>
      </c>
      <c r="W2123" s="8">
        <v>0.17</v>
      </c>
      <c r="X2123" s="4">
        <v>0.83</v>
      </c>
    </row>
    <row r="2124" spans="7:24" x14ac:dyDescent="0.25">
      <c r="G2124" s="3">
        <v>400</v>
      </c>
      <c r="H2124" s="8">
        <v>0.04</v>
      </c>
      <c r="I2124" s="4">
        <v>0.12</v>
      </c>
      <c r="P2124" s="3">
        <v>135</v>
      </c>
      <c r="Q2124" s="8">
        <v>0.03</v>
      </c>
      <c r="R2124" s="4">
        <v>0.51</v>
      </c>
      <c r="V2124" s="3">
        <v>117</v>
      </c>
      <c r="W2124" s="8">
        <v>0.13</v>
      </c>
      <c r="X2124" s="4">
        <v>1</v>
      </c>
    </row>
    <row r="2125" spans="7:24" x14ac:dyDescent="0.25">
      <c r="G2125" s="3">
        <v>307</v>
      </c>
      <c r="H2125" s="8">
        <v>7.0000000000000007E-2</v>
      </c>
      <c r="I2125" s="4">
        <v>0.06</v>
      </c>
      <c r="P2125" s="3">
        <v>105</v>
      </c>
      <c r="Q2125" s="8">
        <v>0.06</v>
      </c>
      <c r="R2125" s="4">
        <v>0.41</v>
      </c>
      <c r="V2125" s="3">
        <v>388</v>
      </c>
      <c r="W2125" s="8">
        <v>0.21</v>
      </c>
      <c r="X2125" s="4">
        <v>0.83</v>
      </c>
    </row>
    <row r="2126" spans="7:24" x14ac:dyDescent="0.25">
      <c r="G2126" s="3">
        <v>298</v>
      </c>
      <c r="H2126" s="8">
        <v>0.08</v>
      </c>
      <c r="I2126" s="4">
        <v>0.09</v>
      </c>
      <c r="P2126" s="3">
        <v>85</v>
      </c>
      <c r="Q2126" s="8">
        <v>0.2</v>
      </c>
      <c r="R2126" s="4">
        <v>0.66</v>
      </c>
      <c r="V2126" s="3">
        <v>46</v>
      </c>
      <c r="W2126" s="8">
        <v>0.12</v>
      </c>
      <c r="X2126" s="4">
        <v>0.61</v>
      </c>
    </row>
    <row r="2127" spans="7:24" x14ac:dyDescent="0.25">
      <c r="G2127" s="3">
        <v>324</v>
      </c>
      <c r="H2127" s="8">
        <v>7.0000000000000007E-2</v>
      </c>
      <c r="I2127" s="4">
        <v>0.05</v>
      </c>
      <c r="P2127" s="3">
        <v>85</v>
      </c>
      <c r="Q2127" s="8">
        <v>0.05</v>
      </c>
      <c r="R2127" s="4">
        <v>0.79</v>
      </c>
      <c r="V2127" s="3">
        <v>268</v>
      </c>
      <c r="W2127" s="8">
        <v>0.2</v>
      </c>
      <c r="X2127" s="4">
        <v>0.8</v>
      </c>
    </row>
    <row r="2128" spans="7:24" x14ac:dyDescent="0.25">
      <c r="G2128" s="3">
        <v>335</v>
      </c>
      <c r="H2128" s="8">
        <v>7.0000000000000007E-2</v>
      </c>
      <c r="I2128" s="4">
        <v>0.13</v>
      </c>
      <c r="P2128" s="3">
        <v>73</v>
      </c>
      <c r="Q2128" s="8">
        <v>0.05</v>
      </c>
      <c r="R2128" s="4">
        <v>0.59</v>
      </c>
      <c r="V2128" s="3">
        <v>144</v>
      </c>
      <c r="W2128" s="8">
        <v>0.15</v>
      </c>
      <c r="X2128" s="4">
        <v>0.85</v>
      </c>
    </row>
    <row r="2129" spans="7:24" x14ac:dyDescent="0.25">
      <c r="G2129" s="3">
        <v>383</v>
      </c>
      <c r="H2129" s="8">
        <v>0.09</v>
      </c>
      <c r="I2129" s="4">
        <v>0.11</v>
      </c>
      <c r="P2129" s="3">
        <v>66</v>
      </c>
      <c r="Q2129" s="8">
        <v>0.05</v>
      </c>
      <c r="R2129" s="4">
        <v>0.68</v>
      </c>
      <c r="V2129" s="3">
        <v>159</v>
      </c>
      <c r="W2129" s="8">
        <v>0.18</v>
      </c>
      <c r="X2129" s="4">
        <v>0.73</v>
      </c>
    </row>
    <row r="2130" spans="7:24" x14ac:dyDescent="0.25">
      <c r="G2130" s="3">
        <v>1068</v>
      </c>
      <c r="H2130" s="8">
        <v>0.02</v>
      </c>
      <c r="I2130" s="4">
        <v>0.14000000000000001</v>
      </c>
      <c r="P2130" s="3">
        <v>65</v>
      </c>
      <c r="Q2130" s="8">
        <v>0.02</v>
      </c>
      <c r="R2130" s="4">
        <v>0.57999999999999996</v>
      </c>
      <c r="V2130" s="3">
        <v>64</v>
      </c>
      <c r="W2130" s="8">
        <v>0.11</v>
      </c>
      <c r="X2130" s="4">
        <v>0.83</v>
      </c>
    </row>
    <row r="2131" spans="7:24" x14ac:dyDescent="0.25">
      <c r="G2131" s="3">
        <v>356</v>
      </c>
      <c r="H2131" s="8">
        <v>7.0000000000000007E-2</v>
      </c>
      <c r="I2131" s="4">
        <v>0.03</v>
      </c>
      <c r="P2131" s="3">
        <v>64</v>
      </c>
      <c r="Q2131" s="8">
        <v>0.08</v>
      </c>
      <c r="R2131" s="4">
        <v>0.57999999999999996</v>
      </c>
      <c r="V2131" s="3">
        <v>142</v>
      </c>
      <c r="W2131" s="8">
        <v>0.15</v>
      </c>
      <c r="X2131" s="4">
        <v>0.69</v>
      </c>
    </row>
    <row r="2132" spans="7:24" x14ac:dyDescent="0.25">
      <c r="G2132" s="3">
        <v>449</v>
      </c>
      <c r="H2132" s="8">
        <v>0.05</v>
      </c>
      <c r="I2132" s="4">
        <v>0.03</v>
      </c>
      <c r="P2132" s="3">
        <v>63</v>
      </c>
      <c r="Q2132" s="8">
        <v>0.24</v>
      </c>
      <c r="R2132" s="4">
        <v>0.25</v>
      </c>
      <c r="V2132" s="3">
        <v>123</v>
      </c>
      <c r="W2132" s="8">
        <v>0.18</v>
      </c>
      <c r="X2132" s="4">
        <v>0.93</v>
      </c>
    </row>
    <row r="2133" spans="7:24" x14ac:dyDescent="0.25">
      <c r="G2133" s="3">
        <v>597</v>
      </c>
      <c r="H2133" s="8">
        <v>0.04</v>
      </c>
      <c r="I2133" s="4">
        <v>0.04</v>
      </c>
      <c r="P2133" s="3">
        <v>62</v>
      </c>
      <c r="Q2133" s="8">
        <v>0.01</v>
      </c>
      <c r="R2133" s="4">
        <v>0.92</v>
      </c>
      <c r="V2133" s="3">
        <v>90</v>
      </c>
      <c r="W2133" s="8">
        <v>0.14000000000000001</v>
      </c>
      <c r="X2133" s="4">
        <v>0.72</v>
      </c>
    </row>
    <row r="2134" spans="7:24" x14ac:dyDescent="0.25">
      <c r="G2134" s="3">
        <v>1229</v>
      </c>
      <c r="H2134" s="8">
        <v>0.02</v>
      </c>
      <c r="I2134" s="4">
        <v>0.11</v>
      </c>
      <c r="P2134" s="3">
        <v>56</v>
      </c>
      <c r="Q2134" s="8">
        <v>0.04</v>
      </c>
      <c r="R2134" s="4">
        <v>0.8</v>
      </c>
      <c r="V2134" s="3">
        <v>188</v>
      </c>
      <c r="W2134" s="8">
        <v>0.15</v>
      </c>
      <c r="X2134" s="4">
        <v>0.89</v>
      </c>
    </row>
    <row r="2135" spans="7:24" x14ac:dyDescent="0.25">
      <c r="G2135" s="3">
        <v>407</v>
      </c>
      <c r="H2135" s="8">
        <v>0.05</v>
      </c>
      <c r="I2135" s="4">
        <v>0.05</v>
      </c>
      <c r="P2135" s="3">
        <v>55</v>
      </c>
      <c r="Q2135" s="8">
        <v>0.01</v>
      </c>
      <c r="R2135" s="4">
        <v>0.65</v>
      </c>
      <c r="V2135" s="3">
        <v>63</v>
      </c>
      <c r="W2135" s="8">
        <v>0.14000000000000001</v>
      </c>
      <c r="X2135" s="4">
        <v>0.81</v>
      </c>
    </row>
    <row r="2136" spans="7:24" x14ac:dyDescent="0.25">
      <c r="G2136" s="3">
        <v>346</v>
      </c>
      <c r="H2136" s="8">
        <v>7.0000000000000007E-2</v>
      </c>
      <c r="I2136" s="4">
        <v>7.0000000000000007E-2</v>
      </c>
      <c r="P2136" s="3">
        <v>49</v>
      </c>
      <c r="Q2136" s="8">
        <v>0.01</v>
      </c>
      <c r="R2136" s="4">
        <v>0.61</v>
      </c>
      <c r="V2136" s="3">
        <v>75</v>
      </c>
      <c r="W2136" s="8">
        <v>0.09</v>
      </c>
      <c r="X2136" s="4">
        <v>0.99</v>
      </c>
    </row>
    <row r="2137" spans="7:24" x14ac:dyDescent="0.25">
      <c r="G2137" s="3">
        <v>845</v>
      </c>
      <c r="H2137" s="8">
        <v>0.02</v>
      </c>
      <c r="I2137" s="4">
        <v>0.12</v>
      </c>
      <c r="P2137" s="3">
        <v>47</v>
      </c>
      <c r="Q2137" s="8">
        <v>0.04</v>
      </c>
      <c r="R2137" s="4">
        <v>0.6</v>
      </c>
      <c r="V2137" s="3">
        <v>76</v>
      </c>
      <c r="W2137" s="8">
        <v>0.15</v>
      </c>
      <c r="X2137" s="4">
        <v>0.93</v>
      </c>
    </row>
    <row r="2138" spans="7:24" x14ac:dyDescent="0.25">
      <c r="G2138" s="3">
        <v>262</v>
      </c>
      <c r="H2138" s="8">
        <v>7.0000000000000007E-2</v>
      </c>
      <c r="I2138" s="4">
        <v>0</v>
      </c>
      <c r="P2138" s="3">
        <v>47</v>
      </c>
      <c r="Q2138" s="8">
        <v>0.03</v>
      </c>
      <c r="R2138" s="4">
        <v>0.87</v>
      </c>
      <c r="V2138" s="3">
        <v>73</v>
      </c>
      <c r="W2138" s="8">
        <v>0.12</v>
      </c>
      <c r="X2138" s="4">
        <v>0.93</v>
      </c>
    </row>
    <row r="2139" spans="7:24" x14ac:dyDescent="0.25">
      <c r="G2139" s="3">
        <v>500</v>
      </c>
      <c r="H2139" s="8">
        <v>0.06</v>
      </c>
      <c r="I2139" s="4">
        <v>0.03</v>
      </c>
      <c r="P2139" s="3">
        <v>45</v>
      </c>
      <c r="Q2139" s="8">
        <v>0.01</v>
      </c>
      <c r="R2139" s="4">
        <v>0.71</v>
      </c>
      <c r="V2139" s="3">
        <v>57</v>
      </c>
      <c r="W2139" s="8">
        <v>0.1</v>
      </c>
      <c r="X2139" s="4">
        <v>0.84</v>
      </c>
    </row>
    <row r="2140" spans="7:24" x14ac:dyDescent="0.25">
      <c r="G2140" s="3">
        <v>563</v>
      </c>
      <c r="H2140" s="8">
        <v>0.04</v>
      </c>
      <c r="I2140" s="4">
        <v>0.1</v>
      </c>
      <c r="P2140" s="3">
        <v>44</v>
      </c>
      <c r="Q2140" s="8">
        <v>0.05</v>
      </c>
      <c r="R2140" s="4">
        <v>0.95</v>
      </c>
      <c r="V2140" s="3">
        <v>94</v>
      </c>
      <c r="W2140" s="8">
        <v>0.16</v>
      </c>
      <c r="X2140" s="4">
        <v>0.96</v>
      </c>
    </row>
    <row r="2141" spans="7:24" x14ac:dyDescent="0.25">
      <c r="G2141" s="3">
        <v>460</v>
      </c>
      <c r="H2141" s="8">
        <v>0.05</v>
      </c>
      <c r="I2141" s="4">
        <v>0.05</v>
      </c>
      <c r="P2141" s="3">
        <v>43</v>
      </c>
      <c r="Q2141" s="8">
        <v>0.02</v>
      </c>
      <c r="R2141" s="4">
        <v>0.47</v>
      </c>
      <c r="V2141" s="3">
        <v>244</v>
      </c>
      <c r="W2141" s="8">
        <v>0.2</v>
      </c>
      <c r="X2141" s="4">
        <v>0.95</v>
      </c>
    </row>
    <row r="2142" spans="7:24" x14ac:dyDescent="0.25">
      <c r="G2142" s="3">
        <v>833</v>
      </c>
      <c r="H2142" s="8">
        <v>0.03</v>
      </c>
      <c r="I2142" s="4">
        <v>0.06</v>
      </c>
      <c r="P2142" s="3">
        <v>43</v>
      </c>
      <c r="Q2142" s="8">
        <v>0.17</v>
      </c>
      <c r="R2142" s="4">
        <v>0.33</v>
      </c>
      <c r="V2142" s="3">
        <v>146</v>
      </c>
      <c r="W2142" s="8">
        <v>0.16</v>
      </c>
      <c r="X2142" s="4">
        <v>0.9</v>
      </c>
    </row>
    <row r="2143" spans="7:24" x14ac:dyDescent="0.25">
      <c r="G2143" s="3">
        <v>1449</v>
      </c>
      <c r="H2143" s="8">
        <v>0</v>
      </c>
      <c r="I2143" s="4">
        <v>0</v>
      </c>
      <c r="P2143" s="3">
        <v>42</v>
      </c>
      <c r="Q2143" s="8">
        <v>0.02</v>
      </c>
      <c r="R2143" s="4">
        <v>0.83</v>
      </c>
      <c r="V2143" s="3">
        <v>187</v>
      </c>
      <c r="W2143" s="8">
        <v>0.15</v>
      </c>
      <c r="X2143" s="4">
        <v>0.8</v>
      </c>
    </row>
    <row r="2144" spans="7:24" x14ac:dyDescent="0.25">
      <c r="G2144" s="3">
        <v>695</v>
      </c>
      <c r="H2144" s="8">
        <v>0.04</v>
      </c>
      <c r="I2144" s="4">
        <v>0.01</v>
      </c>
      <c r="P2144" s="3">
        <v>41</v>
      </c>
      <c r="Q2144" s="8">
        <v>0.04</v>
      </c>
      <c r="R2144" s="4">
        <v>0.28999999999999998</v>
      </c>
      <c r="V2144" s="3">
        <v>45</v>
      </c>
      <c r="W2144" s="8">
        <v>0.14000000000000001</v>
      </c>
      <c r="X2144" s="4">
        <v>0.91</v>
      </c>
    </row>
    <row r="2145" spans="7:24" x14ac:dyDescent="0.25">
      <c r="G2145" s="3">
        <v>539</v>
      </c>
      <c r="H2145" s="8">
        <v>0.05</v>
      </c>
      <c r="I2145" s="4">
        <v>0.06</v>
      </c>
      <c r="P2145" s="3">
        <v>39</v>
      </c>
      <c r="Q2145" s="8">
        <v>0.05</v>
      </c>
      <c r="R2145" s="4">
        <v>0.67</v>
      </c>
      <c r="V2145" s="3">
        <v>67</v>
      </c>
      <c r="W2145" s="8">
        <v>0.13</v>
      </c>
      <c r="X2145" s="4">
        <v>0.87</v>
      </c>
    </row>
    <row r="2146" spans="7:24" x14ac:dyDescent="0.25">
      <c r="G2146" s="3">
        <v>522</v>
      </c>
      <c r="H2146" s="8">
        <v>0.05</v>
      </c>
      <c r="I2146" s="4">
        <v>0.05</v>
      </c>
      <c r="P2146" s="3">
        <v>37</v>
      </c>
      <c r="Q2146" s="8">
        <v>0.04</v>
      </c>
      <c r="R2146" s="4">
        <v>0.84</v>
      </c>
      <c r="V2146" s="3">
        <v>34</v>
      </c>
      <c r="W2146" s="8">
        <v>0.11</v>
      </c>
      <c r="X2146" s="4">
        <v>0.76</v>
      </c>
    </row>
    <row r="2147" spans="7:24" x14ac:dyDescent="0.25">
      <c r="G2147" s="3">
        <v>683</v>
      </c>
      <c r="H2147" s="8">
        <v>0.04</v>
      </c>
      <c r="I2147" s="4">
        <v>0.04</v>
      </c>
      <c r="P2147" s="3">
        <v>37</v>
      </c>
      <c r="Q2147" s="8">
        <v>0.01</v>
      </c>
      <c r="R2147" s="4">
        <v>0.84</v>
      </c>
      <c r="V2147" s="3">
        <v>175</v>
      </c>
      <c r="W2147" s="8">
        <v>0.25</v>
      </c>
      <c r="X2147" s="4">
        <v>0.83</v>
      </c>
    </row>
    <row r="2148" spans="7:24" x14ac:dyDescent="0.25">
      <c r="G2148" s="3">
        <v>326</v>
      </c>
      <c r="H2148" s="8">
        <v>0.06</v>
      </c>
      <c r="I2148" s="4">
        <v>0.05</v>
      </c>
      <c r="P2148" s="3">
        <v>36</v>
      </c>
      <c r="Q2148" s="8">
        <v>0.01</v>
      </c>
      <c r="R2148" s="4">
        <v>0.72</v>
      </c>
      <c r="V2148" s="3">
        <v>96</v>
      </c>
      <c r="W2148" s="8">
        <v>0.14000000000000001</v>
      </c>
      <c r="X2148" s="4">
        <v>0.71</v>
      </c>
    </row>
    <row r="2149" spans="7:24" x14ac:dyDescent="0.25">
      <c r="G2149" s="3">
        <v>512</v>
      </c>
      <c r="H2149" s="8">
        <v>0.04</v>
      </c>
      <c r="I2149" s="4">
        <v>0.15</v>
      </c>
      <c r="P2149" s="3">
        <v>35</v>
      </c>
      <c r="Q2149" s="8">
        <v>7.0000000000000007E-2</v>
      </c>
      <c r="R2149" s="4">
        <v>0.63</v>
      </c>
      <c r="V2149" s="3">
        <v>282</v>
      </c>
      <c r="W2149" s="8">
        <v>0.19</v>
      </c>
      <c r="X2149" s="4">
        <v>0.8</v>
      </c>
    </row>
    <row r="2150" spans="7:24" x14ac:dyDescent="0.25">
      <c r="G2150" s="3">
        <v>832</v>
      </c>
      <c r="H2150" s="8">
        <v>0.03</v>
      </c>
      <c r="I2150" s="4">
        <v>0.04</v>
      </c>
      <c r="P2150" s="3">
        <v>33</v>
      </c>
      <c r="Q2150" s="8">
        <v>0.04</v>
      </c>
      <c r="R2150" s="4">
        <v>0.7</v>
      </c>
      <c r="V2150" s="3">
        <v>112</v>
      </c>
      <c r="W2150" s="8">
        <v>0.13</v>
      </c>
      <c r="X2150" s="4">
        <v>0.88</v>
      </c>
    </row>
    <row r="2151" spans="7:24" x14ac:dyDescent="0.25">
      <c r="G2151" s="3">
        <v>416</v>
      </c>
      <c r="H2151" s="8">
        <v>0.06</v>
      </c>
      <c r="I2151" s="4">
        <v>0.1</v>
      </c>
      <c r="P2151" s="3">
        <v>33</v>
      </c>
      <c r="Q2151" s="8">
        <v>0.12</v>
      </c>
      <c r="R2151" s="4">
        <v>0.57999999999999996</v>
      </c>
      <c r="V2151" s="3">
        <v>34</v>
      </c>
      <c r="W2151" s="8">
        <v>0.11</v>
      </c>
      <c r="X2151" s="4">
        <v>0.71</v>
      </c>
    </row>
    <row r="2152" spans="7:24" x14ac:dyDescent="0.25">
      <c r="G2152" s="3">
        <v>496</v>
      </c>
      <c r="H2152" s="8">
        <v>0.04</v>
      </c>
      <c r="I2152" s="4">
        <v>0.08</v>
      </c>
      <c r="P2152" s="3">
        <v>33</v>
      </c>
      <c r="Q2152" s="8">
        <v>0.09</v>
      </c>
      <c r="R2152" s="4">
        <v>0.55000000000000004</v>
      </c>
      <c r="V2152" s="3">
        <v>49</v>
      </c>
      <c r="W2152" s="8">
        <v>0.11</v>
      </c>
      <c r="X2152" s="4">
        <v>0.92</v>
      </c>
    </row>
    <row r="2153" spans="7:24" x14ac:dyDescent="0.25">
      <c r="G2153" s="3">
        <v>812</v>
      </c>
      <c r="H2153" s="8">
        <v>0.03</v>
      </c>
      <c r="I2153" s="4">
        <v>0.01</v>
      </c>
      <c r="P2153" s="3">
        <v>33</v>
      </c>
      <c r="Q2153" s="8">
        <v>0.03</v>
      </c>
      <c r="R2153" s="4">
        <v>0.64</v>
      </c>
      <c r="V2153" s="3">
        <v>179</v>
      </c>
      <c r="W2153" s="8">
        <v>0.13</v>
      </c>
      <c r="X2153" s="4">
        <v>0.97</v>
      </c>
    </row>
    <row r="2154" spans="7:24" x14ac:dyDescent="0.25">
      <c r="G2154" s="3">
        <v>630</v>
      </c>
      <c r="H2154" s="8">
        <v>0.03</v>
      </c>
      <c r="I2154" s="4">
        <v>0.01</v>
      </c>
      <c r="P2154" s="3">
        <v>32</v>
      </c>
      <c r="Q2154" s="8">
        <v>0.04</v>
      </c>
      <c r="R2154" s="4">
        <v>0.28000000000000003</v>
      </c>
      <c r="V2154" s="3">
        <v>164</v>
      </c>
      <c r="W2154" s="8">
        <v>0.19</v>
      </c>
      <c r="X2154" s="4">
        <v>0.96</v>
      </c>
    </row>
    <row r="2155" spans="7:24" x14ac:dyDescent="0.25">
      <c r="G2155" s="3">
        <v>441</v>
      </c>
      <c r="H2155" s="8">
        <v>0.06</v>
      </c>
      <c r="I2155" s="4">
        <v>0.25</v>
      </c>
      <c r="P2155" s="3">
        <v>31</v>
      </c>
      <c r="Q2155" s="8">
        <v>0.03</v>
      </c>
      <c r="R2155" s="4">
        <v>0.9</v>
      </c>
      <c r="V2155" s="3">
        <v>143</v>
      </c>
      <c r="W2155" s="8">
        <v>0.16</v>
      </c>
      <c r="X2155" s="4">
        <v>0.9</v>
      </c>
    </row>
    <row r="2156" spans="7:24" x14ac:dyDescent="0.25">
      <c r="G2156" s="3">
        <v>470</v>
      </c>
      <c r="H2156" s="8">
        <v>0.05</v>
      </c>
      <c r="I2156" s="4">
        <v>0.06</v>
      </c>
      <c r="P2156" s="3">
        <v>31</v>
      </c>
      <c r="Q2156" s="8">
        <v>0.03</v>
      </c>
      <c r="R2156" s="4">
        <v>0.84</v>
      </c>
      <c r="V2156" s="3">
        <v>50</v>
      </c>
      <c r="W2156" s="8">
        <v>0.1</v>
      </c>
      <c r="X2156" s="4">
        <v>1</v>
      </c>
    </row>
    <row r="2157" spans="7:24" x14ac:dyDescent="0.25">
      <c r="G2157" s="3">
        <v>785</v>
      </c>
      <c r="H2157" s="8">
        <v>0.03</v>
      </c>
      <c r="I2157" s="4">
        <v>0.03</v>
      </c>
      <c r="P2157" s="3">
        <v>29</v>
      </c>
      <c r="Q2157" s="8">
        <v>0.04</v>
      </c>
      <c r="R2157" s="4">
        <v>0.59</v>
      </c>
      <c r="V2157" s="3">
        <v>91</v>
      </c>
      <c r="W2157" s="8">
        <v>0.17</v>
      </c>
      <c r="X2157" s="4">
        <v>0.89</v>
      </c>
    </row>
    <row r="2158" spans="7:24" x14ac:dyDescent="0.25">
      <c r="G2158" s="3">
        <v>403</v>
      </c>
      <c r="H2158" s="8">
        <v>7.0000000000000007E-2</v>
      </c>
      <c r="I2158" s="4">
        <v>0</v>
      </c>
      <c r="P2158" s="3">
        <v>29</v>
      </c>
      <c r="Q2158" s="8">
        <v>0.03</v>
      </c>
      <c r="R2158" s="4">
        <v>0.83</v>
      </c>
      <c r="V2158" s="3">
        <v>89</v>
      </c>
      <c r="W2158" s="8">
        <v>0.12</v>
      </c>
      <c r="X2158" s="4">
        <v>0.9</v>
      </c>
    </row>
    <row r="2159" spans="7:24" x14ac:dyDescent="0.25">
      <c r="G2159" s="3">
        <v>731</v>
      </c>
      <c r="H2159" s="8">
        <v>0.04</v>
      </c>
      <c r="I2159" s="4">
        <v>0.2</v>
      </c>
      <c r="P2159" s="3">
        <v>29</v>
      </c>
      <c r="Q2159" s="8">
        <v>0.01</v>
      </c>
      <c r="R2159" s="4">
        <v>0.69</v>
      </c>
      <c r="V2159" s="3">
        <v>53</v>
      </c>
      <c r="W2159" s="8">
        <v>0.2</v>
      </c>
      <c r="X2159" s="4">
        <v>0.72</v>
      </c>
    </row>
    <row r="2160" spans="7:24" x14ac:dyDescent="0.25">
      <c r="G2160" s="3">
        <v>324</v>
      </c>
      <c r="H2160" s="8">
        <v>0.06</v>
      </c>
      <c r="I2160" s="4">
        <v>7.0000000000000007E-2</v>
      </c>
      <c r="P2160" s="3">
        <v>28</v>
      </c>
      <c r="Q2160" s="8">
        <v>0.01</v>
      </c>
      <c r="R2160" s="4">
        <v>0.79</v>
      </c>
      <c r="V2160" s="3">
        <v>26</v>
      </c>
      <c r="W2160" s="8">
        <v>0.09</v>
      </c>
      <c r="X2160" s="4">
        <v>0.88</v>
      </c>
    </row>
    <row r="2161" spans="7:24" x14ac:dyDescent="0.25">
      <c r="G2161" s="3">
        <v>830</v>
      </c>
      <c r="H2161" s="8">
        <v>0.03</v>
      </c>
      <c r="I2161" s="4">
        <v>0.03</v>
      </c>
      <c r="P2161" s="3">
        <v>28</v>
      </c>
      <c r="Q2161" s="8">
        <v>0.02</v>
      </c>
      <c r="R2161" s="4">
        <v>0.56999999999999995</v>
      </c>
      <c r="V2161" s="3">
        <v>1961</v>
      </c>
      <c r="W2161" s="8">
        <v>0.17</v>
      </c>
      <c r="X2161" s="4">
        <v>0.51</v>
      </c>
    </row>
    <row r="2162" spans="7:24" x14ac:dyDescent="0.25">
      <c r="G2162" s="3">
        <v>582</v>
      </c>
      <c r="H2162" s="8">
        <v>0.04</v>
      </c>
      <c r="I2162" s="4">
        <v>0.05</v>
      </c>
      <c r="P2162" s="3">
        <v>27</v>
      </c>
      <c r="Q2162" s="8">
        <v>0.02</v>
      </c>
      <c r="R2162" s="4">
        <v>1</v>
      </c>
      <c r="V2162" s="3">
        <v>726</v>
      </c>
      <c r="W2162" s="8">
        <v>0.13</v>
      </c>
      <c r="X2162" s="4">
        <v>0.79</v>
      </c>
    </row>
    <row r="2163" spans="7:24" x14ac:dyDescent="0.25">
      <c r="G2163" s="3">
        <v>668</v>
      </c>
      <c r="H2163" s="8">
        <v>0.03</v>
      </c>
      <c r="I2163" s="4">
        <v>0.1</v>
      </c>
      <c r="P2163" s="3">
        <v>26</v>
      </c>
      <c r="Q2163" s="8">
        <v>0.05</v>
      </c>
      <c r="R2163" s="4">
        <v>0.81</v>
      </c>
      <c r="V2163" s="3">
        <v>1098</v>
      </c>
      <c r="W2163" s="8">
        <v>0.15</v>
      </c>
      <c r="X2163" s="4">
        <v>0.69</v>
      </c>
    </row>
    <row r="2164" spans="7:24" x14ac:dyDescent="0.25">
      <c r="G2164" s="3">
        <v>494</v>
      </c>
      <c r="H2164" s="8">
        <v>0.03</v>
      </c>
      <c r="I2164" s="4">
        <v>0.09</v>
      </c>
      <c r="P2164" s="3">
        <v>25</v>
      </c>
      <c r="Q2164" s="8">
        <v>7.0000000000000007E-2</v>
      </c>
      <c r="R2164" s="4">
        <v>0.52</v>
      </c>
      <c r="V2164" s="3">
        <v>549</v>
      </c>
      <c r="W2164" s="8">
        <v>0.15</v>
      </c>
      <c r="X2164" s="4">
        <v>0.32</v>
      </c>
    </row>
    <row r="2165" spans="7:24" x14ac:dyDescent="0.25">
      <c r="G2165" s="3">
        <v>488</v>
      </c>
      <c r="H2165" s="8">
        <v>0.06</v>
      </c>
      <c r="I2165" s="4">
        <v>0.09</v>
      </c>
      <c r="P2165" s="3">
        <v>25</v>
      </c>
      <c r="Q2165" s="8">
        <v>0.03</v>
      </c>
      <c r="R2165" s="4">
        <v>0.52</v>
      </c>
      <c r="V2165" s="3">
        <v>500</v>
      </c>
      <c r="W2165" s="8">
        <v>0.13</v>
      </c>
      <c r="X2165" s="4">
        <v>0.89</v>
      </c>
    </row>
    <row r="2166" spans="7:24" x14ac:dyDescent="0.25">
      <c r="G2166" s="3">
        <v>575</v>
      </c>
      <c r="H2166" s="8">
        <v>0.04</v>
      </c>
      <c r="I2166" s="4">
        <v>0.1</v>
      </c>
      <c r="P2166" s="3">
        <v>25</v>
      </c>
      <c r="Q2166" s="8">
        <v>0.04</v>
      </c>
      <c r="R2166" s="4">
        <v>0.8</v>
      </c>
      <c r="V2166" s="3">
        <v>414</v>
      </c>
      <c r="W2166" s="8">
        <v>0.14000000000000001</v>
      </c>
      <c r="X2166" s="4">
        <v>0.62</v>
      </c>
    </row>
    <row r="2167" spans="7:24" x14ac:dyDescent="0.25">
      <c r="G2167" s="3">
        <v>757</v>
      </c>
      <c r="H2167" s="8">
        <v>0.04</v>
      </c>
      <c r="I2167" s="4">
        <v>0.05</v>
      </c>
      <c r="P2167" s="3">
        <v>25</v>
      </c>
      <c r="Q2167" s="8">
        <v>0.05</v>
      </c>
      <c r="R2167" s="4">
        <v>0.8</v>
      </c>
      <c r="V2167" s="3">
        <v>949</v>
      </c>
      <c r="W2167" s="8">
        <v>0.15</v>
      </c>
      <c r="X2167" s="4">
        <v>0.65</v>
      </c>
    </row>
    <row r="2168" spans="7:24" x14ac:dyDescent="0.25">
      <c r="G2168" s="3">
        <v>383</v>
      </c>
      <c r="H2168" s="8">
        <v>0.05</v>
      </c>
      <c r="I2168" s="4">
        <v>0.13</v>
      </c>
      <c r="P2168" s="3">
        <v>25</v>
      </c>
      <c r="Q2168" s="8">
        <v>0.08</v>
      </c>
      <c r="R2168" s="4">
        <v>0.24</v>
      </c>
      <c r="V2168" s="3">
        <v>409</v>
      </c>
      <c r="W2168" s="8">
        <v>0.2</v>
      </c>
      <c r="X2168" s="4">
        <v>0.4</v>
      </c>
    </row>
    <row r="2169" spans="7:24" x14ac:dyDescent="0.25">
      <c r="G2169" s="3">
        <v>505</v>
      </c>
      <c r="H2169" s="8">
        <v>0.05</v>
      </c>
      <c r="I2169" s="4">
        <v>0.06</v>
      </c>
      <c r="P2169" s="3">
        <v>24</v>
      </c>
      <c r="Q2169" s="8">
        <v>0.06</v>
      </c>
      <c r="R2169" s="4">
        <v>0.71</v>
      </c>
      <c r="V2169" s="3">
        <v>263</v>
      </c>
      <c r="W2169" s="8">
        <v>0.1</v>
      </c>
      <c r="X2169" s="4">
        <v>0.68</v>
      </c>
    </row>
    <row r="2170" spans="7:24" x14ac:dyDescent="0.25">
      <c r="G2170" s="3">
        <v>435</v>
      </c>
      <c r="H2170" s="8">
        <v>0.06</v>
      </c>
      <c r="I2170" s="4">
        <v>0.13</v>
      </c>
      <c r="P2170" s="3">
        <v>23</v>
      </c>
      <c r="Q2170" s="8">
        <v>0.04</v>
      </c>
      <c r="R2170" s="4">
        <v>0.87</v>
      </c>
      <c r="V2170" s="3">
        <v>750</v>
      </c>
      <c r="W2170" s="8">
        <v>0.17</v>
      </c>
      <c r="X2170" s="4">
        <v>0.44</v>
      </c>
    </row>
    <row r="2171" spans="7:24" x14ac:dyDescent="0.25">
      <c r="G2171" s="3">
        <v>415</v>
      </c>
      <c r="H2171" s="8">
        <v>0.04</v>
      </c>
      <c r="I2171" s="4">
        <v>0.11</v>
      </c>
      <c r="P2171" s="3">
        <v>23</v>
      </c>
      <c r="Q2171" s="8">
        <v>0.04</v>
      </c>
      <c r="R2171" s="4">
        <v>0.78</v>
      </c>
      <c r="V2171" s="3">
        <v>112</v>
      </c>
      <c r="W2171" s="8">
        <v>0.11</v>
      </c>
      <c r="X2171" s="4">
        <v>0.68</v>
      </c>
    </row>
    <row r="2172" spans="7:24" x14ac:dyDescent="0.25">
      <c r="G2172" s="3">
        <v>582</v>
      </c>
      <c r="H2172" s="8">
        <v>0.04</v>
      </c>
      <c r="I2172" s="4">
        <v>0.02</v>
      </c>
      <c r="P2172" s="3">
        <v>23</v>
      </c>
      <c r="Q2172" s="8">
        <v>0.02</v>
      </c>
      <c r="R2172" s="4">
        <v>0.7</v>
      </c>
      <c r="V2172" s="3">
        <v>264</v>
      </c>
      <c r="W2172" s="8">
        <v>0.09</v>
      </c>
      <c r="X2172" s="4">
        <v>0.39</v>
      </c>
    </row>
    <row r="2173" spans="7:24" x14ac:dyDescent="0.25">
      <c r="G2173" s="3">
        <v>635</v>
      </c>
      <c r="H2173" s="8">
        <v>0.03</v>
      </c>
      <c r="I2173" s="4">
        <v>0.1</v>
      </c>
      <c r="P2173" s="3">
        <v>22</v>
      </c>
      <c r="Q2173" s="8">
        <v>0.04</v>
      </c>
      <c r="R2173" s="4">
        <v>0.55000000000000004</v>
      </c>
      <c r="V2173" s="3">
        <v>448</v>
      </c>
      <c r="W2173" s="8">
        <v>0.17</v>
      </c>
      <c r="X2173" s="4">
        <v>0.62</v>
      </c>
    </row>
    <row r="2174" spans="7:24" x14ac:dyDescent="0.25">
      <c r="G2174" s="3">
        <v>586</v>
      </c>
      <c r="H2174" s="8">
        <v>0.05</v>
      </c>
      <c r="I2174" s="4">
        <v>0.06</v>
      </c>
      <c r="P2174" s="3">
        <v>22</v>
      </c>
      <c r="Q2174" s="8">
        <v>0.04</v>
      </c>
      <c r="R2174" s="4">
        <v>0.73</v>
      </c>
      <c r="V2174" s="3">
        <v>791</v>
      </c>
      <c r="W2174" s="8">
        <v>0.19</v>
      </c>
      <c r="X2174" s="4">
        <v>0.59</v>
      </c>
    </row>
    <row r="2175" spans="7:24" x14ac:dyDescent="0.25">
      <c r="G2175" s="3">
        <v>612</v>
      </c>
      <c r="H2175" s="8">
        <v>0.04</v>
      </c>
      <c r="I2175" s="4">
        <v>0.13</v>
      </c>
      <c r="P2175" s="3">
        <v>22</v>
      </c>
      <c r="Q2175" s="8">
        <v>0.05</v>
      </c>
      <c r="R2175" s="4">
        <v>0.82</v>
      </c>
      <c r="V2175" s="3">
        <v>295</v>
      </c>
      <c r="W2175" s="8">
        <v>0.13</v>
      </c>
      <c r="X2175" s="4">
        <v>0.7</v>
      </c>
    </row>
    <row r="2176" spans="7:24" x14ac:dyDescent="0.25">
      <c r="G2176" s="3">
        <v>395</v>
      </c>
      <c r="H2176" s="8">
        <v>0.06</v>
      </c>
      <c r="I2176" s="4">
        <v>0.06</v>
      </c>
      <c r="P2176" s="3">
        <v>22</v>
      </c>
      <c r="Q2176" s="8">
        <v>0.01</v>
      </c>
      <c r="R2176" s="4">
        <v>0.73</v>
      </c>
      <c r="V2176" s="3">
        <v>2175</v>
      </c>
      <c r="W2176" s="8">
        <v>0.17</v>
      </c>
      <c r="X2176" s="4">
        <v>0.47</v>
      </c>
    </row>
    <row r="2177" spans="7:24" x14ac:dyDescent="0.25">
      <c r="G2177" s="3">
        <v>568</v>
      </c>
      <c r="H2177" s="8">
        <v>0.04</v>
      </c>
      <c r="I2177" s="4">
        <v>0.08</v>
      </c>
      <c r="P2177" s="3">
        <v>22</v>
      </c>
      <c r="Q2177" s="8">
        <v>0.04</v>
      </c>
      <c r="R2177" s="4">
        <v>0.86</v>
      </c>
      <c r="V2177" s="3">
        <v>866</v>
      </c>
      <c r="W2177" s="8">
        <v>0.19</v>
      </c>
      <c r="X2177" s="4">
        <v>0.55000000000000004</v>
      </c>
    </row>
    <row r="2178" spans="7:24" x14ac:dyDescent="0.25">
      <c r="G2178" s="3">
        <v>572</v>
      </c>
      <c r="H2178" s="8">
        <v>0.04</v>
      </c>
      <c r="I2178" s="4">
        <v>0.09</v>
      </c>
      <c r="P2178" s="3">
        <v>22</v>
      </c>
      <c r="Q2178" s="8">
        <v>0.05</v>
      </c>
      <c r="R2178" s="4">
        <v>0.86</v>
      </c>
      <c r="V2178" s="3">
        <v>768</v>
      </c>
      <c r="W2178" s="8">
        <v>0.18</v>
      </c>
      <c r="X2178" s="4">
        <v>0.57999999999999996</v>
      </c>
    </row>
    <row r="2179" spans="7:24" x14ac:dyDescent="0.25">
      <c r="G2179" s="3">
        <v>329</v>
      </c>
      <c r="H2179" s="8">
        <v>0.06</v>
      </c>
      <c r="I2179" s="4">
        <v>0.01</v>
      </c>
      <c r="P2179" s="3">
        <v>22</v>
      </c>
      <c r="Q2179" s="8">
        <v>0.02</v>
      </c>
      <c r="R2179" s="4">
        <v>0.82</v>
      </c>
      <c r="V2179" s="3">
        <v>1591</v>
      </c>
      <c r="W2179" s="8">
        <v>0.2</v>
      </c>
      <c r="X2179" s="4">
        <v>0.49</v>
      </c>
    </row>
    <row r="2180" spans="7:24" x14ac:dyDescent="0.25">
      <c r="G2180" s="3">
        <v>464</v>
      </c>
      <c r="H2180" s="8">
        <v>0.05</v>
      </c>
      <c r="I2180" s="4">
        <v>0.08</v>
      </c>
      <c r="P2180" s="3">
        <v>22</v>
      </c>
      <c r="Q2180" s="8">
        <v>0.02</v>
      </c>
      <c r="R2180" s="4">
        <v>0.5</v>
      </c>
      <c r="V2180" s="3">
        <v>1952</v>
      </c>
      <c r="W2180" s="8">
        <v>0.2</v>
      </c>
      <c r="X2180" s="4">
        <v>0.61</v>
      </c>
    </row>
    <row r="2181" spans="7:24" x14ac:dyDescent="0.25">
      <c r="G2181" s="3">
        <v>608</v>
      </c>
      <c r="H2181" s="8">
        <v>0.04</v>
      </c>
      <c r="I2181" s="4">
        <v>0.1</v>
      </c>
      <c r="P2181" s="3">
        <v>21</v>
      </c>
      <c r="Q2181" s="8">
        <v>0.12</v>
      </c>
      <c r="R2181" s="4">
        <v>0.33</v>
      </c>
      <c r="V2181" s="3">
        <v>471</v>
      </c>
      <c r="W2181" s="8">
        <v>0.14000000000000001</v>
      </c>
      <c r="X2181" s="4">
        <v>0.37</v>
      </c>
    </row>
    <row r="2182" spans="7:24" x14ac:dyDescent="0.25">
      <c r="G2182" s="3">
        <v>580</v>
      </c>
      <c r="H2182" s="8">
        <v>0.03</v>
      </c>
      <c r="I2182" s="4">
        <v>0.28000000000000003</v>
      </c>
      <c r="P2182" s="3">
        <v>21</v>
      </c>
      <c r="Q2182" s="8">
        <v>0.05</v>
      </c>
      <c r="R2182" s="4">
        <v>0.67</v>
      </c>
      <c r="V2182" s="3">
        <v>446</v>
      </c>
      <c r="W2182" s="8">
        <v>0.13</v>
      </c>
      <c r="X2182" s="4">
        <v>0.33</v>
      </c>
    </row>
    <row r="2183" spans="7:24" x14ac:dyDescent="0.25">
      <c r="G2183" s="3">
        <v>566</v>
      </c>
      <c r="H2183" s="8">
        <v>0.04</v>
      </c>
      <c r="I2183" s="4">
        <v>0.15</v>
      </c>
      <c r="P2183" s="3">
        <v>21</v>
      </c>
      <c r="Q2183" s="8">
        <v>0.05</v>
      </c>
      <c r="R2183" s="4">
        <v>0.71</v>
      </c>
      <c r="V2183" s="3">
        <v>352</v>
      </c>
      <c r="W2183" s="8">
        <v>0.1</v>
      </c>
      <c r="X2183" s="4">
        <v>0.88</v>
      </c>
    </row>
    <row r="2184" spans="7:24" x14ac:dyDescent="0.25">
      <c r="G2184" s="3">
        <v>350</v>
      </c>
      <c r="H2184" s="8">
        <v>0.11</v>
      </c>
      <c r="I2184" s="4">
        <v>0.24</v>
      </c>
      <c r="P2184" s="3">
        <v>21</v>
      </c>
      <c r="Q2184" s="8">
        <v>0.01</v>
      </c>
      <c r="R2184" s="4">
        <v>0.62</v>
      </c>
      <c r="V2184" s="3">
        <v>146</v>
      </c>
      <c r="W2184" s="8">
        <v>7.0000000000000007E-2</v>
      </c>
      <c r="X2184" s="4">
        <v>0.38</v>
      </c>
    </row>
    <row r="2185" spans="7:24" x14ac:dyDescent="0.25">
      <c r="G2185" s="3">
        <v>305</v>
      </c>
      <c r="H2185" s="8">
        <v>0.11</v>
      </c>
      <c r="I2185" s="4">
        <v>0.23</v>
      </c>
      <c r="P2185" s="3">
        <v>21</v>
      </c>
      <c r="Q2185" s="8">
        <v>0.03</v>
      </c>
      <c r="R2185" s="4">
        <v>0.38</v>
      </c>
      <c r="V2185" s="3">
        <v>390</v>
      </c>
      <c r="W2185" s="8">
        <v>0.15</v>
      </c>
      <c r="X2185" s="4">
        <v>0.46</v>
      </c>
    </row>
    <row r="2186" spans="7:24" x14ac:dyDescent="0.25">
      <c r="G2186" s="3">
        <v>302</v>
      </c>
      <c r="H2186" s="8">
        <v>0.11</v>
      </c>
      <c r="I2186" s="4">
        <v>0.32</v>
      </c>
      <c r="P2186" s="3">
        <v>20</v>
      </c>
      <c r="Q2186" s="8">
        <v>0.05</v>
      </c>
      <c r="R2186" s="4">
        <v>0.8</v>
      </c>
      <c r="V2186" s="3">
        <v>239</v>
      </c>
      <c r="W2186" s="8">
        <v>0.13</v>
      </c>
      <c r="X2186" s="4">
        <v>0.73</v>
      </c>
    </row>
    <row r="2187" spans="7:24" x14ac:dyDescent="0.25">
      <c r="G2187" s="3">
        <v>197</v>
      </c>
      <c r="H2187" s="8">
        <v>0.13</v>
      </c>
      <c r="I2187" s="4">
        <v>0.36</v>
      </c>
      <c r="P2187" s="3">
        <v>20</v>
      </c>
      <c r="Q2187" s="8">
        <v>0.04</v>
      </c>
      <c r="R2187" s="4">
        <v>0.85</v>
      </c>
      <c r="V2187" s="3">
        <v>279</v>
      </c>
      <c r="W2187" s="8">
        <v>0.14000000000000001</v>
      </c>
      <c r="X2187" s="4">
        <v>0.42</v>
      </c>
    </row>
    <row r="2188" spans="7:24" x14ac:dyDescent="0.25">
      <c r="G2188" s="3">
        <v>237</v>
      </c>
      <c r="H2188" s="8">
        <v>0.15</v>
      </c>
      <c r="I2188" s="4">
        <v>0.33</v>
      </c>
      <c r="P2188" s="3">
        <v>20</v>
      </c>
      <c r="Q2188" s="8">
        <v>0.01</v>
      </c>
      <c r="R2188" s="4">
        <v>0.9</v>
      </c>
      <c r="V2188" s="3">
        <v>710</v>
      </c>
      <c r="W2188" s="8">
        <v>0.14000000000000001</v>
      </c>
      <c r="X2188" s="4">
        <v>0.69</v>
      </c>
    </row>
    <row r="2189" spans="7:24" x14ac:dyDescent="0.25">
      <c r="G2189" s="3">
        <v>285</v>
      </c>
      <c r="H2189" s="8">
        <v>0.11</v>
      </c>
      <c r="I2189" s="4">
        <v>0.38</v>
      </c>
      <c r="P2189" s="3">
        <v>20</v>
      </c>
      <c r="Q2189" s="8">
        <v>0.12</v>
      </c>
      <c r="R2189" s="4">
        <v>0.65</v>
      </c>
      <c r="V2189" s="3">
        <v>890</v>
      </c>
      <c r="W2189" s="8">
        <v>0.16</v>
      </c>
      <c r="X2189" s="4">
        <v>0.66</v>
      </c>
    </row>
    <row r="2190" spans="7:24" x14ac:dyDescent="0.25">
      <c r="G2190" s="3">
        <v>245</v>
      </c>
      <c r="H2190" s="8">
        <v>0.12</v>
      </c>
      <c r="I2190" s="4">
        <v>0.27</v>
      </c>
      <c r="P2190" s="3">
        <v>20</v>
      </c>
      <c r="Q2190" s="8">
        <v>0.04</v>
      </c>
      <c r="R2190" s="4">
        <v>0.95</v>
      </c>
      <c r="V2190" s="3">
        <v>572</v>
      </c>
      <c r="W2190" s="8">
        <v>0.15</v>
      </c>
      <c r="X2190" s="4">
        <v>0.7</v>
      </c>
    </row>
    <row r="2191" spans="7:24" x14ac:dyDescent="0.25">
      <c r="G2191" s="3">
        <v>225</v>
      </c>
      <c r="H2191" s="8">
        <v>0.15</v>
      </c>
      <c r="I2191" s="4">
        <v>0.35</v>
      </c>
      <c r="P2191" s="3">
        <v>20</v>
      </c>
      <c r="Q2191" s="8">
        <v>0.03</v>
      </c>
      <c r="R2191" s="4">
        <v>0.95</v>
      </c>
      <c r="V2191" s="3">
        <v>515</v>
      </c>
      <c r="W2191" s="8">
        <v>0.16</v>
      </c>
      <c r="X2191" s="4">
        <v>0.43</v>
      </c>
    </row>
    <row r="2192" spans="7:24" x14ac:dyDescent="0.25">
      <c r="G2192" s="3">
        <v>458</v>
      </c>
      <c r="H2192" s="8">
        <v>0.1</v>
      </c>
      <c r="I2192" s="4">
        <v>0.45</v>
      </c>
      <c r="P2192" s="3">
        <v>20</v>
      </c>
      <c r="Q2192" s="8">
        <v>0.03</v>
      </c>
      <c r="R2192" s="4">
        <v>0.3</v>
      </c>
      <c r="V2192" s="3">
        <v>1099</v>
      </c>
      <c r="W2192" s="8">
        <v>0.17</v>
      </c>
      <c r="X2192" s="4">
        <v>0.48</v>
      </c>
    </row>
    <row r="2193" spans="7:24" x14ac:dyDescent="0.25">
      <c r="G2193" s="3">
        <v>239</v>
      </c>
      <c r="H2193" s="8">
        <v>0.15</v>
      </c>
      <c r="I2193" s="4">
        <v>0.23</v>
      </c>
      <c r="P2193" s="3">
        <v>20</v>
      </c>
      <c r="Q2193" s="8">
        <v>0.16</v>
      </c>
      <c r="R2193" s="4">
        <v>0.5</v>
      </c>
      <c r="V2193" s="3">
        <v>202</v>
      </c>
      <c r="W2193" s="8">
        <v>0.09</v>
      </c>
      <c r="X2193" s="4">
        <v>0.71</v>
      </c>
    </row>
    <row r="2194" spans="7:24" x14ac:dyDescent="0.25">
      <c r="G2194" s="3">
        <v>480</v>
      </c>
      <c r="H2194" s="8">
        <v>0.09</v>
      </c>
      <c r="I2194" s="4">
        <v>0.23</v>
      </c>
      <c r="P2194" s="3">
        <v>20</v>
      </c>
      <c r="Q2194" s="8">
        <v>0.04</v>
      </c>
      <c r="R2194" s="4">
        <v>0.4</v>
      </c>
      <c r="V2194" s="3">
        <v>390</v>
      </c>
      <c r="W2194" s="8">
        <v>0.16</v>
      </c>
      <c r="X2194" s="4">
        <v>0.68</v>
      </c>
    </row>
    <row r="2195" spans="7:24" x14ac:dyDescent="0.25">
      <c r="G2195" s="3">
        <v>407</v>
      </c>
      <c r="H2195" s="8">
        <v>0.09</v>
      </c>
      <c r="I2195" s="4">
        <v>0.45</v>
      </c>
      <c r="P2195" s="3">
        <v>20</v>
      </c>
      <c r="Q2195" s="8">
        <v>0.01</v>
      </c>
      <c r="R2195" s="4">
        <v>0.95</v>
      </c>
      <c r="V2195" s="3">
        <v>376</v>
      </c>
      <c r="W2195" s="8">
        <v>0.1</v>
      </c>
      <c r="X2195" s="4">
        <v>0.67</v>
      </c>
    </row>
    <row r="2196" spans="7:24" x14ac:dyDescent="0.25">
      <c r="G2196" s="3">
        <v>278</v>
      </c>
      <c r="H2196" s="8">
        <v>0.14000000000000001</v>
      </c>
      <c r="I2196" s="4">
        <v>0.28000000000000003</v>
      </c>
      <c r="P2196" s="3">
        <v>20</v>
      </c>
      <c r="Q2196" s="8">
        <v>0.05</v>
      </c>
      <c r="R2196" s="4">
        <v>0.45</v>
      </c>
      <c r="V2196" s="3">
        <v>179</v>
      </c>
      <c r="W2196" s="8">
        <v>0.13</v>
      </c>
      <c r="X2196" s="4">
        <v>0.7</v>
      </c>
    </row>
    <row r="2197" spans="7:24" x14ac:dyDescent="0.25">
      <c r="G2197" s="3">
        <v>351</v>
      </c>
      <c r="H2197" s="8">
        <v>0.11</v>
      </c>
      <c r="I2197" s="4">
        <v>0.4</v>
      </c>
      <c r="P2197" s="3">
        <v>20</v>
      </c>
      <c r="Q2197" s="8">
        <v>0.02</v>
      </c>
      <c r="R2197" s="4">
        <v>0.7</v>
      </c>
      <c r="V2197" s="3">
        <v>370</v>
      </c>
      <c r="W2197" s="8">
        <v>0.17</v>
      </c>
      <c r="X2197" s="4">
        <v>0.56000000000000005</v>
      </c>
    </row>
    <row r="2198" spans="7:24" x14ac:dyDescent="0.25">
      <c r="G2198" s="3">
        <v>455</v>
      </c>
      <c r="H2198" s="8">
        <v>0.08</v>
      </c>
      <c r="I2198" s="4">
        <v>0.39</v>
      </c>
      <c r="P2198" s="3">
        <v>19</v>
      </c>
      <c r="Q2198" s="8">
        <v>0.04</v>
      </c>
      <c r="R2198" s="4">
        <v>0.74</v>
      </c>
      <c r="V2198" s="3">
        <v>505</v>
      </c>
      <c r="W2198" s="8">
        <v>0.16</v>
      </c>
      <c r="X2198" s="4">
        <v>0.56000000000000005</v>
      </c>
    </row>
    <row r="2199" spans="7:24" x14ac:dyDescent="0.25">
      <c r="G2199" s="3">
        <v>404</v>
      </c>
      <c r="H2199" s="8">
        <v>0.08</v>
      </c>
      <c r="I2199" s="4">
        <v>0.24</v>
      </c>
      <c r="P2199" s="3">
        <v>19</v>
      </c>
      <c r="Q2199" s="8">
        <v>0.02</v>
      </c>
      <c r="R2199" s="4">
        <v>0.84</v>
      </c>
      <c r="V2199" s="3">
        <v>567</v>
      </c>
      <c r="W2199" s="8">
        <v>0.19</v>
      </c>
      <c r="X2199" s="4">
        <v>0.62</v>
      </c>
    </row>
    <row r="2200" spans="7:24" x14ac:dyDescent="0.25">
      <c r="G2200" s="3">
        <v>393</v>
      </c>
      <c r="H2200" s="8">
        <v>0.09</v>
      </c>
      <c r="I2200" s="4">
        <v>0.39</v>
      </c>
      <c r="P2200" s="3">
        <v>19</v>
      </c>
      <c r="Q2200" s="8">
        <v>0.04</v>
      </c>
      <c r="R2200" s="4">
        <v>0.57999999999999996</v>
      </c>
      <c r="V2200" s="3">
        <v>177</v>
      </c>
      <c r="W2200" s="8">
        <v>0.12</v>
      </c>
      <c r="X2200" s="4">
        <v>0.89</v>
      </c>
    </row>
    <row r="2201" spans="7:24" x14ac:dyDescent="0.25">
      <c r="G2201" s="3">
        <v>468</v>
      </c>
      <c r="H2201" s="8">
        <v>0.09</v>
      </c>
      <c r="I2201" s="4">
        <v>0.45</v>
      </c>
      <c r="P2201" s="3">
        <v>19</v>
      </c>
      <c r="Q2201" s="8">
        <v>0.02</v>
      </c>
      <c r="R2201" s="4">
        <v>0.42</v>
      </c>
      <c r="V2201" s="3">
        <v>187</v>
      </c>
      <c r="W2201" s="8">
        <v>0.14000000000000001</v>
      </c>
      <c r="X2201" s="4">
        <v>0.55000000000000004</v>
      </c>
    </row>
    <row r="2202" spans="7:24" x14ac:dyDescent="0.25">
      <c r="G2202" s="3">
        <v>270</v>
      </c>
      <c r="H2202" s="8">
        <v>0.13</v>
      </c>
      <c r="I2202" s="4">
        <v>0.06</v>
      </c>
      <c r="P2202" s="3">
        <v>19</v>
      </c>
      <c r="Q2202" s="8">
        <v>0.04</v>
      </c>
      <c r="R2202" s="4">
        <v>0.95</v>
      </c>
      <c r="V2202" s="3">
        <v>90</v>
      </c>
      <c r="W2202" s="8">
        <v>0.1</v>
      </c>
      <c r="X2202" s="4">
        <v>0.38</v>
      </c>
    </row>
    <row r="2203" spans="7:24" x14ac:dyDescent="0.25">
      <c r="G2203" s="3">
        <v>443</v>
      </c>
      <c r="H2203" s="8">
        <v>0.09</v>
      </c>
      <c r="I2203" s="4">
        <v>0.17</v>
      </c>
      <c r="P2203" s="3">
        <v>19</v>
      </c>
      <c r="Q2203" s="8">
        <v>0.02</v>
      </c>
      <c r="R2203" s="4">
        <v>0.84</v>
      </c>
      <c r="V2203" s="3">
        <v>170</v>
      </c>
      <c r="W2203" s="8">
        <v>0.11</v>
      </c>
      <c r="X2203" s="4">
        <v>0.59</v>
      </c>
    </row>
    <row r="2204" spans="7:24" x14ac:dyDescent="0.25">
      <c r="G2204" s="3">
        <v>550</v>
      </c>
      <c r="H2204" s="8">
        <v>7.0000000000000007E-2</v>
      </c>
      <c r="I2204" s="4">
        <v>0.19</v>
      </c>
      <c r="P2204" s="3">
        <v>19</v>
      </c>
      <c r="Q2204" s="8">
        <v>0.04</v>
      </c>
      <c r="R2204" s="4">
        <v>0.89</v>
      </c>
      <c r="V2204" s="3">
        <v>295</v>
      </c>
      <c r="W2204" s="8">
        <v>0.11</v>
      </c>
      <c r="X2204" s="4">
        <v>0.72</v>
      </c>
    </row>
    <row r="2205" spans="7:24" x14ac:dyDescent="0.25">
      <c r="G2205" s="3">
        <v>370</v>
      </c>
      <c r="H2205" s="8">
        <v>0.12</v>
      </c>
      <c r="I2205" s="4">
        <v>0.32</v>
      </c>
      <c r="P2205" s="3">
        <v>19</v>
      </c>
      <c r="Q2205" s="8">
        <v>0.05</v>
      </c>
      <c r="R2205" s="4">
        <v>0.68</v>
      </c>
      <c r="V2205" s="3">
        <v>375</v>
      </c>
      <c r="W2205" s="8">
        <v>0.14000000000000001</v>
      </c>
      <c r="X2205" s="4">
        <v>0.55000000000000004</v>
      </c>
    </row>
    <row r="2206" spans="7:24" x14ac:dyDescent="0.25">
      <c r="G2206" s="3">
        <v>252</v>
      </c>
      <c r="H2206" s="8">
        <v>0.14000000000000001</v>
      </c>
      <c r="I2206" s="4">
        <v>0.22</v>
      </c>
      <c r="P2206" s="3">
        <v>19</v>
      </c>
      <c r="Q2206" s="8">
        <v>0.04</v>
      </c>
      <c r="R2206" s="4">
        <v>0.68</v>
      </c>
      <c r="V2206" s="3">
        <v>113</v>
      </c>
      <c r="W2206" s="8">
        <v>0.1</v>
      </c>
      <c r="X2206" s="4">
        <v>0.71</v>
      </c>
    </row>
    <row r="2207" spans="7:24" x14ac:dyDescent="0.25">
      <c r="G2207" s="3">
        <v>373</v>
      </c>
      <c r="H2207" s="8">
        <v>0.1</v>
      </c>
      <c r="I2207" s="4">
        <v>0.12</v>
      </c>
      <c r="P2207" s="3">
        <v>19</v>
      </c>
      <c r="Q2207" s="8">
        <v>0.02</v>
      </c>
      <c r="R2207" s="4">
        <v>1</v>
      </c>
      <c r="V2207" s="3">
        <v>161</v>
      </c>
      <c r="W2207" s="8">
        <v>0.09</v>
      </c>
      <c r="X2207" s="4">
        <v>0.83</v>
      </c>
    </row>
    <row r="2208" spans="7:24" x14ac:dyDescent="0.25">
      <c r="G2208" s="3">
        <v>465</v>
      </c>
      <c r="H2208" s="8">
        <v>0.09</v>
      </c>
      <c r="I2208" s="4">
        <v>0.22</v>
      </c>
      <c r="P2208" s="3">
        <v>19</v>
      </c>
      <c r="Q2208" s="8">
        <v>0.01</v>
      </c>
      <c r="R2208" s="4">
        <v>0.53</v>
      </c>
      <c r="V2208" s="3">
        <v>50</v>
      </c>
      <c r="W2208" s="8">
        <v>0.1</v>
      </c>
      <c r="X2208" s="4">
        <v>0.74</v>
      </c>
    </row>
    <row r="2209" spans="7:24" x14ac:dyDescent="0.25">
      <c r="G2209" s="3">
        <v>334</v>
      </c>
      <c r="H2209" s="8">
        <v>0.11</v>
      </c>
      <c r="I2209" s="4">
        <v>0.24</v>
      </c>
      <c r="P2209" s="3">
        <v>19</v>
      </c>
      <c r="Q2209" s="8">
        <v>0.01</v>
      </c>
      <c r="R2209" s="4">
        <v>0.68</v>
      </c>
      <c r="V2209" s="3">
        <v>5537</v>
      </c>
      <c r="W2209" s="8">
        <v>0.15</v>
      </c>
      <c r="X2209" s="4">
        <v>0.21</v>
      </c>
    </row>
    <row r="2210" spans="7:24" x14ac:dyDescent="0.25">
      <c r="G2210" s="3">
        <v>260</v>
      </c>
      <c r="H2210" s="8">
        <v>0.14000000000000001</v>
      </c>
      <c r="I2210" s="4">
        <v>0.22</v>
      </c>
      <c r="P2210" s="3">
        <v>19</v>
      </c>
      <c r="Q2210" s="8">
        <v>0.04</v>
      </c>
      <c r="R2210" s="4">
        <v>0.47</v>
      </c>
      <c r="V2210" s="3">
        <v>2025</v>
      </c>
      <c r="W2210" s="8">
        <v>0.14000000000000001</v>
      </c>
      <c r="X2210" s="4">
        <v>0.17</v>
      </c>
    </row>
    <row r="2211" spans="7:24" x14ac:dyDescent="0.25">
      <c r="G2211" s="3">
        <v>341</v>
      </c>
      <c r="H2211" s="8">
        <v>0.09</v>
      </c>
      <c r="I2211" s="4">
        <v>0.28000000000000003</v>
      </c>
      <c r="P2211" s="3">
        <v>18</v>
      </c>
      <c r="Q2211" s="8">
        <v>0.05</v>
      </c>
      <c r="R2211" s="4">
        <v>0.83</v>
      </c>
      <c r="V2211" s="3">
        <v>2644</v>
      </c>
      <c r="W2211" s="8">
        <v>0.13</v>
      </c>
      <c r="X2211" s="4">
        <v>0.35</v>
      </c>
    </row>
    <row r="2212" spans="7:24" x14ac:dyDescent="0.25">
      <c r="G2212" s="3">
        <v>246</v>
      </c>
      <c r="H2212" s="8">
        <v>0.15</v>
      </c>
      <c r="I2212" s="4">
        <v>0.2</v>
      </c>
      <c r="P2212" s="3">
        <v>18</v>
      </c>
      <c r="Q2212" s="8">
        <v>0.03</v>
      </c>
      <c r="R2212" s="4">
        <v>0.83</v>
      </c>
      <c r="V2212" s="3">
        <v>5878</v>
      </c>
      <c r="W2212" s="8">
        <v>0.16</v>
      </c>
      <c r="X2212" s="4">
        <v>0.21</v>
      </c>
    </row>
    <row r="2213" spans="7:24" x14ac:dyDescent="0.25">
      <c r="G2213" s="3">
        <v>334</v>
      </c>
      <c r="H2213" s="8">
        <v>0.1</v>
      </c>
      <c r="I2213" s="4">
        <v>0.09</v>
      </c>
      <c r="P2213" s="3">
        <v>18</v>
      </c>
      <c r="Q2213" s="8">
        <v>0.03</v>
      </c>
      <c r="R2213" s="4">
        <v>0.72</v>
      </c>
      <c r="V2213" s="3">
        <v>1820</v>
      </c>
      <c r="W2213" s="8">
        <v>0.13</v>
      </c>
      <c r="X2213" s="4">
        <v>0.28000000000000003</v>
      </c>
    </row>
    <row r="2214" spans="7:24" x14ac:dyDescent="0.25">
      <c r="G2214" s="3">
        <v>338</v>
      </c>
      <c r="H2214" s="8">
        <v>0.11</v>
      </c>
      <c r="I2214" s="4">
        <v>0.25</v>
      </c>
      <c r="P2214" s="3">
        <v>18</v>
      </c>
      <c r="Q2214" s="8">
        <v>0.04</v>
      </c>
      <c r="R2214" s="4">
        <v>0.28000000000000003</v>
      </c>
      <c r="V2214" s="3">
        <v>1641</v>
      </c>
      <c r="W2214" s="8">
        <v>0.11</v>
      </c>
      <c r="X2214" s="4">
        <v>0.26</v>
      </c>
    </row>
    <row r="2215" spans="7:24" x14ac:dyDescent="0.25">
      <c r="G2215" s="3">
        <v>392</v>
      </c>
      <c r="H2215" s="8">
        <v>0.1</v>
      </c>
      <c r="I2215" s="4">
        <v>0.24</v>
      </c>
      <c r="P2215" s="3">
        <v>18</v>
      </c>
      <c r="Q2215" s="8">
        <v>0.06</v>
      </c>
      <c r="R2215" s="4">
        <v>0.72</v>
      </c>
      <c r="V2215" s="3">
        <v>1066</v>
      </c>
      <c r="W2215" s="8">
        <v>0.08</v>
      </c>
      <c r="X2215" s="4">
        <v>0.23</v>
      </c>
    </row>
    <row r="2216" spans="7:24" x14ac:dyDescent="0.25">
      <c r="G2216" s="3">
        <v>140</v>
      </c>
      <c r="H2216" s="8">
        <v>0.25</v>
      </c>
      <c r="I2216" s="4">
        <v>0.02</v>
      </c>
      <c r="P2216" s="3">
        <v>18</v>
      </c>
      <c r="Q2216" s="8">
        <v>0.03</v>
      </c>
      <c r="R2216" s="4">
        <v>0.39</v>
      </c>
      <c r="V2216" s="3">
        <v>816</v>
      </c>
      <c r="W2216" s="8">
        <v>0.05</v>
      </c>
      <c r="X2216" s="4">
        <v>0.16</v>
      </c>
    </row>
    <row r="2217" spans="7:24" x14ac:dyDescent="0.25">
      <c r="G2217" s="3">
        <v>346</v>
      </c>
      <c r="H2217" s="8">
        <v>0.1</v>
      </c>
      <c r="I2217" s="4">
        <v>0.34</v>
      </c>
      <c r="P2217" s="3">
        <v>17</v>
      </c>
      <c r="Q2217" s="8">
        <v>0.09</v>
      </c>
      <c r="R2217" s="4">
        <v>0.41</v>
      </c>
      <c r="V2217" s="3">
        <v>3161</v>
      </c>
      <c r="W2217" s="8">
        <v>0.12</v>
      </c>
      <c r="X2217" s="4">
        <v>0.37</v>
      </c>
    </row>
    <row r="2218" spans="7:24" x14ac:dyDescent="0.25">
      <c r="G2218" s="3">
        <v>376</v>
      </c>
      <c r="H2218" s="8">
        <v>0.09</v>
      </c>
      <c r="I2218" s="4">
        <v>0.33</v>
      </c>
      <c r="P2218" s="3">
        <v>17</v>
      </c>
      <c r="Q2218" s="8">
        <v>0.02</v>
      </c>
      <c r="R2218" s="4">
        <v>0.28999999999999998</v>
      </c>
      <c r="V2218" s="3">
        <v>1755</v>
      </c>
      <c r="W2218" s="8">
        <v>0.13</v>
      </c>
      <c r="X2218" s="4">
        <v>0.25</v>
      </c>
    </row>
    <row r="2219" spans="7:24" x14ac:dyDescent="0.25">
      <c r="G2219" s="3">
        <v>234</v>
      </c>
      <c r="H2219" s="8">
        <v>0.16</v>
      </c>
      <c r="I2219" s="4">
        <v>0.12</v>
      </c>
      <c r="P2219" s="3">
        <v>17</v>
      </c>
      <c r="Q2219" s="8">
        <v>0.02</v>
      </c>
      <c r="R2219" s="4">
        <v>0.94</v>
      </c>
      <c r="V2219" s="3">
        <v>1633</v>
      </c>
      <c r="W2219" s="8">
        <v>0.1</v>
      </c>
      <c r="X2219" s="4">
        <v>0.31</v>
      </c>
    </row>
    <row r="2220" spans="7:24" x14ac:dyDescent="0.25">
      <c r="G2220" s="3">
        <v>491</v>
      </c>
      <c r="H2220" s="8">
        <v>0.08</v>
      </c>
      <c r="I2220" s="4">
        <v>0.34</v>
      </c>
      <c r="P2220" s="3">
        <v>17</v>
      </c>
      <c r="Q2220" s="8">
        <v>0.03</v>
      </c>
      <c r="R2220" s="4">
        <v>0.41</v>
      </c>
      <c r="V2220" s="3">
        <v>1676</v>
      </c>
      <c r="W2220" s="8">
        <v>0.12</v>
      </c>
      <c r="X2220" s="4">
        <v>0.25</v>
      </c>
    </row>
    <row r="2221" spans="7:24" x14ac:dyDescent="0.25">
      <c r="G2221" s="3">
        <v>390</v>
      </c>
      <c r="H2221" s="8">
        <v>0.1</v>
      </c>
      <c r="I2221" s="4">
        <v>0.38</v>
      </c>
      <c r="P2221" s="3">
        <v>17</v>
      </c>
      <c r="Q2221" s="8">
        <v>0.01</v>
      </c>
      <c r="R2221" s="4">
        <v>0.76</v>
      </c>
      <c r="V2221" s="3">
        <v>1269</v>
      </c>
      <c r="W2221" s="8">
        <v>0.09</v>
      </c>
      <c r="X2221" s="4">
        <v>0.13</v>
      </c>
    </row>
    <row r="2222" spans="7:24" x14ac:dyDescent="0.25">
      <c r="G2222" s="3">
        <v>319</v>
      </c>
      <c r="H2222" s="8">
        <v>0.1</v>
      </c>
      <c r="I2222" s="4">
        <v>0.35</v>
      </c>
      <c r="P2222" s="3">
        <v>17</v>
      </c>
      <c r="Q2222" s="8">
        <v>0.03</v>
      </c>
      <c r="R2222" s="4">
        <v>0.88</v>
      </c>
      <c r="V2222" s="3">
        <v>829</v>
      </c>
      <c r="W2222" s="8">
        <v>0.05</v>
      </c>
      <c r="X2222" s="4">
        <v>0.54</v>
      </c>
    </row>
    <row r="2223" spans="7:24" x14ac:dyDescent="0.25">
      <c r="G2223" s="3">
        <v>209</v>
      </c>
      <c r="H2223" s="8">
        <v>0.16</v>
      </c>
      <c r="I2223" s="4">
        <v>0.17</v>
      </c>
      <c r="P2223" s="3">
        <v>17</v>
      </c>
      <c r="Q2223" s="8">
        <v>0.04</v>
      </c>
      <c r="R2223" s="4">
        <v>1</v>
      </c>
      <c r="V2223" s="3">
        <v>792</v>
      </c>
      <c r="W2223" s="8">
        <v>0.06</v>
      </c>
      <c r="X2223" s="4">
        <v>0.34</v>
      </c>
    </row>
    <row r="2224" spans="7:24" x14ac:dyDescent="0.25">
      <c r="G2224" s="3">
        <v>528</v>
      </c>
      <c r="H2224" s="8">
        <v>0.08</v>
      </c>
      <c r="I2224" s="4">
        <v>0.33</v>
      </c>
      <c r="P2224" s="3">
        <v>17</v>
      </c>
      <c r="Q2224" s="8">
        <v>0.04</v>
      </c>
      <c r="R2224" s="4">
        <v>0.59</v>
      </c>
      <c r="V2224" s="3">
        <v>1569</v>
      </c>
      <c r="W2224" s="8">
        <v>0.08</v>
      </c>
      <c r="X2224" s="4">
        <v>0.16</v>
      </c>
    </row>
    <row r="2225" spans="7:24" x14ac:dyDescent="0.25">
      <c r="G2225" s="3">
        <v>431</v>
      </c>
      <c r="H2225" s="8">
        <v>0.08</v>
      </c>
      <c r="I2225" s="4">
        <v>0.36</v>
      </c>
      <c r="P2225" s="3">
        <v>17</v>
      </c>
      <c r="Q2225" s="8">
        <v>0.1</v>
      </c>
      <c r="R2225" s="4">
        <v>0.65</v>
      </c>
      <c r="V2225" s="3">
        <v>1779</v>
      </c>
      <c r="W2225" s="8">
        <v>0.13</v>
      </c>
      <c r="X2225" s="4">
        <v>0.25</v>
      </c>
    </row>
    <row r="2226" spans="7:24" x14ac:dyDescent="0.25">
      <c r="G2226" s="3">
        <v>525</v>
      </c>
      <c r="H2226" s="8">
        <v>0.08</v>
      </c>
      <c r="I2226" s="4">
        <v>0.36</v>
      </c>
      <c r="P2226" s="3">
        <v>17</v>
      </c>
      <c r="Q2226" s="8">
        <v>0.03</v>
      </c>
      <c r="R2226" s="4">
        <v>0.82</v>
      </c>
      <c r="V2226" s="3">
        <v>1397</v>
      </c>
      <c r="W2226" s="8">
        <v>0.1</v>
      </c>
      <c r="X2226" s="4">
        <v>0.09</v>
      </c>
    </row>
    <row r="2227" spans="7:24" x14ac:dyDescent="0.25">
      <c r="G2227" s="3">
        <v>382</v>
      </c>
      <c r="H2227" s="8">
        <v>0.09</v>
      </c>
      <c r="I2227" s="4">
        <v>0.49</v>
      </c>
      <c r="P2227" s="3">
        <v>17</v>
      </c>
      <c r="Q2227" s="8">
        <v>0.03</v>
      </c>
      <c r="R2227" s="4">
        <v>0.76</v>
      </c>
      <c r="V2227" s="3">
        <v>976</v>
      </c>
      <c r="W2227" s="8">
        <v>0.08</v>
      </c>
      <c r="X2227" s="4">
        <v>0.2</v>
      </c>
    </row>
    <row r="2228" spans="7:24" x14ac:dyDescent="0.25">
      <c r="G2228" s="3">
        <v>437</v>
      </c>
      <c r="H2228" s="8">
        <v>0.08</v>
      </c>
      <c r="I2228" s="4">
        <v>0.44</v>
      </c>
      <c r="P2228" s="3">
        <v>17</v>
      </c>
      <c r="Q2228" s="8">
        <v>0.01</v>
      </c>
      <c r="R2228" s="4">
        <v>0.88</v>
      </c>
      <c r="V2228" s="3">
        <v>977</v>
      </c>
      <c r="W2228" s="8">
        <v>7.0000000000000007E-2</v>
      </c>
      <c r="X2228" s="4">
        <v>0.2</v>
      </c>
    </row>
    <row r="2229" spans="7:24" x14ac:dyDescent="0.25">
      <c r="G2229" s="3">
        <v>340</v>
      </c>
      <c r="H2229" s="8">
        <v>0.12</v>
      </c>
      <c r="I2229" s="4">
        <v>0.33</v>
      </c>
      <c r="P2229" s="3">
        <v>16</v>
      </c>
      <c r="Q2229" s="8">
        <v>0.05</v>
      </c>
      <c r="R2229" s="4">
        <v>0.94</v>
      </c>
      <c r="V2229" s="3">
        <v>1450</v>
      </c>
      <c r="W2229" s="8">
        <v>0.11</v>
      </c>
      <c r="X2229" s="4">
        <v>0.12</v>
      </c>
    </row>
    <row r="2230" spans="7:24" x14ac:dyDescent="0.25">
      <c r="G2230" s="3">
        <v>286</v>
      </c>
      <c r="H2230" s="8">
        <v>0.12</v>
      </c>
      <c r="I2230" s="4">
        <v>0.33</v>
      </c>
      <c r="P2230" s="3">
        <v>16</v>
      </c>
      <c r="Q2230" s="8">
        <v>0.03</v>
      </c>
      <c r="R2230" s="4">
        <v>0.69</v>
      </c>
      <c r="V2230" s="3">
        <v>402</v>
      </c>
      <c r="W2230" s="8">
        <v>0.37</v>
      </c>
      <c r="X2230" s="4">
        <v>0.99</v>
      </c>
    </row>
    <row r="2231" spans="7:24" x14ac:dyDescent="0.25">
      <c r="G2231" s="3">
        <v>373</v>
      </c>
      <c r="H2231" s="8">
        <v>0.09</v>
      </c>
      <c r="I2231" s="4">
        <v>0.32</v>
      </c>
      <c r="P2231" s="3">
        <v>16</v>
      </c>
      <c r="Q2231" s="8">
        <v>0.04</v>
      </c>
      <c r="R2231" s="4">
        <v>0.31</v>
      </c>
      <c r="V2231" s="3">
        <v>201</v>
      </c>
      <c r="W2231" s="8">
        <v>0.34</v>
      </c>
      <c r="X2231" s="4">
        <v>0.99</v>
      </c>
    </row>
    <row r="2232" spans="7:24" x14ac:dyDescent="0.25">
      <c r="G2232" s="3">
        <v>210</v>
      </c>
      <c r="H2232" s="8">
        <v>0.15</v>
      </c>
      <c r="I2232" s="4">
        <v>0.18</v>
      </c>
      <c r="P2232" s="3">
        <v>16</v>
      </c>
      <c r="Q2232" s="8">
        <v>0.04</v>
      </c>
      <c r="R2232" s="4">
        <v>0.69</v>
      </c>
      <c r="V2232" s="3">
        <v>64</v>
      </c>
      <c r="W2232" s="8">
        <v>0.34</v>
      </c>
      <c r="X2232" s="4">
        <v>0.97</v>
      </c>
    </row>
    <row r="2233" spans="7:24" x14ac:dyDescent="0.25">
      <c r="G2233" s="3">
        <v>370</v>
      </c>
      <c r="H2233" s="8">
        <v>0.09</v>
      </c>
      <c r="I2233" s="4">
        <v>0.27</v>
      </c>
      <c r="P2233" s="3">
        <v>16</v>
      </c>
      <c r="Q2233" s="8">
        <v>0.04</v>
      </c>
      <c r="R2233" s="4">
        <v>0.94</v>
      </c>
      <c r="V2233" s="3">
        <v>443</v>
      </c>
      <c r="W2233" s="8">
        <v>0.39</v>
      </c>
      <c r="X2233" s="4">
        <v>0.98</v>
      </c>
    </row>
    <row r="2234" spans="7:24" x14ac:dyDescent="0.25">
      <c r="G2234" s="3">
        <v>3826</v>
      </c>
      <c r="H2234" s="8">
        <v>0.2</v>
      </c>
      <c r="I2234" s="4">
        <v>0.08</v>
      </c>
      <c r="P2234" s="3">
        <v>16</v>
      </c>
      <c r="Q2234" s="8">
        <v>0.04</v>
      </c>
      <c r="R2234" s="4">
        <v>0.69</v>
      </c>
      <c r="V2234" s="3">
        <v>34</v>
      </c>
      <c r="W2234" s="8">
        <v>0.22</v>
      </c>
      <c r="X2234" s="4">
        <v>1</v>
      </c>
    </row>
    <row r="2235" spans="7:24" x14ac:dyDescent="0.25">
      <c r="G2235" s="3">
        <v>2419</v>
      </c>
      <c r="H2235" s="8">
        <v>0.28999999999999998</v>
      </c>
      <c r="I2235" s="4">
        <v>0.04</v>
      </c>
      <c r="P2235" s="3">
        <v>16</v>
      </c>
      <c r="Q2235" s="8">
        <v>0.01</v>
      </c>
      <c r="R2235" s="4">
        <v>0.81</v>
      </c>
      <c r="V2235" s="3">
        <v>2052</v>
      </c>
      <c r="W2235" s="8">
        <v>0.38</v>
      </c>
      <c r="X2235" s="4">
        <v>1</v>
      </c>
    </row>
    <row r="2236" spans="7:24" x14ac:dyDescent="0.25">
      <c r="G2236" s="3">
        <v>2410</v>
      </c>
      <c r="H2236" s="8">
        <v>0.31</v>
      </c>
      <c r="I2236" s="4">
        <v>0.03</v>
      </c>
      <c r="P2236" s="3">
        <v>16</v>
      </c>
      <c r="Q2236" s="8">
        <v>0.01</v>
      </c>
      <c r="R2236" s="4">
        <v>0.38</v>
      </c>
      <c r="V2236" s="3">
        <v>317</v>
      </c>
      <c r="W2236" s="8">
        <v>0.4</v>
      </c>
      <c r="X2236" s="4">
        <v>0.99</v>
      </c>
    </row>
    <row r="2237" spans="7:24" x14ac:dyDescent="0.25">
      <c r="G2237" s="3">
        <v>4563</v>
      </c>
      <c r="H2237" s="8">
        <v>0.24</v>
      </c>
      <c r="I2237" s="4">
        <v>0.06</v>
      </c>
      <c r="P2237" s="3">
        <v>16</v>
      </c>
      <c r="Q2237" s="8">
        <v>0.04</v>
      </c>
      <c r="R2237" s="4">
        <v>0.75</v>
      </c>
      <c r="V2237" s="3">
        <v>768</v>
      </c>
      <c r="W2237" s="8">
        <v>0.37</v>
      </c>
      <c r="X2237" s="4">
        <v>1</v>
      </c>
    </row>
    <row r="2238" spans="7:24" x14ac:dyDescent="0.25">
      <c r="G2238" s="3">
        <v>7740</v>
      </c>
      <c r="H2238" s="8">
        <v>0.53</v>
      </c>
      <c r="I2238" s="4">
        <v>0.06</v>
      </c>
      <c r="P2238" s="3">
        <v>15</v>
      </c>
      <c r="Q2238" s="8">
        <v>0.02</v>
      </c>
      <c r="R2238" s="4">
        <v>0.8</v>
      </c>
      <c r="V2238" s="3">
        <v>2534</v>
      </c>
      <c r="W2238" s="8">
        <v>0.34</v>
      </c>
      <c r="X2238" s="4">
        <v>0.99</v>
      </c>
    </row>
    <row r="2239" spans="7:24" x14ac:dyDescent="0.25">
      <c r="G2239" s="3">
        <v>6930</v>
      </c>
      <c r="H2239" s="8">
        <v>0.5</v>
      </c>
      <c r="I2239" s="4">
        <v>0.08</v>
      </c>
      <c r="P2239" s="3">
        <v>15</v>
      </c>
      <c r="Q2239" s="8">
        <v>0.03</v>
      </c>
      <c r="R2239" s="4">
        <v>0.73</v>
      </c>
      <c r="V2239" s="3">
        <v>410</v>
      </c>
      <c r="W2239" s="8">
        <v>0.34</v>
      </c>
      <c r="X2239" s="4">
        <v>1</v>
      </c>
    </row>
    <row r="2240" spans="7:24" x14ac:dyDescent="0.25">
      <c r="G2240" s="3">
        <v>490</v>
      </c>
      <c r="H2240" s="8">
        <v>7.0000000000000007E-2</v>
      </c>
      <c r="I2240" s="4">
        <v>0.01</v>
      </c>
      <c r="P2240" s="3">
        <v>15</v>
      </c>
      <c r="Q2240" s="8">
        <v>0.05</v>
      </c>
      <c r="R2240" s="4">
        <v>0.4</v>
      </c>
      <c r="V2240" s="3">
        <v>134</v>
      </c>
      <c r="W2240" s="8">
        <v>0.31</v>
      </c>
      <c r="X2240" s="4">
        <v>1</v>
      </c>
    </row>
    <row r="2241" spans="7:24" x14ac:dyDescent="0.25">
      <c r="G2241" s="3">
        <v>1092</v>
      </c>
      <c r="H2241" s="8">
        <v>0.03</v>
      </c>
      <c r="I2241" s="4">
        <v>0.14000000000000001</v>
      </c>
      <c r="P2241" s="3">
        <v>15</v>
      </c>
      <c r="Q2241" s="8">
        <v>0.03</v>
      </c>
      <c r="R2241" s="4">
        <v>0.6</v>
      </c>
      <c r="V2241" s="3">
        <v>43</v>
      </c>
      <c r="W2241" s="8">
        <v>0.3</v>
      </c>
      <c r="X2241" s="4">
        <v>1</v>
      </c>
    </row>
    <row r="2242" spans="7:24" x14ac:dyDescent="0.25">
      <c r="G2242" s="3">
        <v>373</v>
      </c>
      <c r="H2242" s="8">
        <v>0.08</v>
      </c>
      <c r="I2242" s="4">
        <v>0.01</v>
      </c>
      <c r="P2242" s="3">
        <v>15</v>
      </c>
      <c r="Q2242" s="8">
        <v>0.02</v>
      </c>
      <c r="R2242" s="4">
        <v>0.73</v>
      </c>
      <c r="V2242" s="3">
        <v>1257</v>
      </c>
      <c r="W2242" s="8">
        <v>0.39</v>
      </c>
      <c r="X2242" s="4">
        <v>0.97</v>
      </c>
    </row>
    <row r="2243" spans="7:24" x14ac:dyDescent="0.25">
      <c r="G2243" s="3">
        <v>1407</v>
      </c>
      <c r="H2243" s="8">
        <v>0.03</v>
      </c>
      <c r="I2243" s="4">
        <v>0.1</v>
      </c>
      <c r="P2243" s="3">
        <v>15</v>
      </c>
      <c r="Q2243" s="8">
        <v>0.02</v>
      </c>
      <c r="R2243" s="4">
        <v>0.53</v>
      </c>
      <c r="V2243" s="3">
        <v>734</v>
      </c>
      <c r="W2243" s="8">
        <v>0.35</v>
      </c>
      <c r="X2243" s="4">
        <v>0.98</v>
      </c>
    </row>
    <row r="2244" spans="7:24" x14ac:dyDescent="0.25">
      <c r="G2244" s="3">
        <v>688</v>
      </c>
      <c r="H2244" s="8">
        <v>0.04</v>
      </c>
      <c r="I2244" s="4">
        <v>0.11</v>
      </c>
      <c r="P2244" s="3">
        <v>15</v>
      </c>
      <c r="Q2244" s="8">
        <v>0.03</v>
      </c>
      <c r="R2244" s="4">
        <v>1</v>
      </c>
      <c r="V2244" s="3">
        <v>83</v>
      </c>
      <c r="W2244" s="8">
        <v>0.38</v>
      </c>
      <c r="X2244" s="4">
        <v>0.95</v>
      </c>
    </row>
    <row r="2245" spans="7:24" x14ac:dyDescent="0.25">
      <c r="G2245" s="3">
        <v>399</v>
      </c>
      <c r="H2245" s="8">
        <v>7.0000000000000007E-2</v>
      </c>
      <c r="I2245" s="4">
        <v>0.06</v>
      </c>
      <c r="P2245" s="3">
        <v>15</v>
      </c>
      <c r="Q2245" s="8">
        <v>0.04</v>
      </c>
      <c r="R2245" s="4">
        <v>0.6</v>
      </c>
      <c r="V2245" s="3">
        <v>330</v>
      </c>
      <c r="W2245" s="8">
        <v>0.47</v>
      </c>
      <c r="X2245" s="4">
        <v>0.97</v>
      </c>
    </row>
    <row r="2246" spans="7:24" x14ac:dyDescent="0.25">
      <c r="G2246" s="3">
        <v>645</v>
      </c>
      <c r="H2246" s="8">
        <v>0.04</v>
      </c>
      <c r="I2246" s="4">
        <v>0.08</v>
      </c>
      <c r="P2246" s="3">
        <v>15</v>
      </c>
      <c r="Q2246" s="8">
        <v>0.01</v>
      </c>
      <c r="R2246" s="4">
        <v>0.8</v>
      </c>
      <c r="V2246" s="3">
        <v>1118</v>
      </c>
      <c r="W2246" s="8">
        <v>0.45</v>
      </c>
      <c r="X2246" s="4">
        <v>0.99</v>
      </c>
    </row>
    <row r="2247" spans="7:24" x14ac:dyDescent="0.25">
      <c r="G2247" s="3">
        <v>459</v>
      </c>
      <c r="H2247" s="8">
        <v>7.0000000000000007E-2</v>
      </c>
      <c r="I2247" s="4">
        <v>0.12</v>
      </c>
      <c r="P2247" s="3">
        <v>15</v>
      </c>
      <c r="Q2247" s="8">
        <v>0.13</v>
      </c>
      <c r="R2247" s="4">
        <v>0.73</v>
      </c>
      <c r="V2247" s="3">
        <v>364</v>
      </c>
      <c r="W2247" s="8">
        <v>0.41</v>
      </c>
      <c r="X2247" s="4">
        <v>0.97</v>
      </c>
    </row>
    <row r="2248" spans="7:24" x14ac:dyDescent="0.25">
      <c r="G2248" s="3">
        <v>651</v>
      </c>
      <c r="H2248" s="8">
        <v>0.06</v>
      </c>
      <c r="I2248" s="4">
        <v>0.06</v>
      </c>
      <c r="P2248" s="3">
        <v>15</v>
      </c>
      <c r="Q2248" s="8">
        <v>0.01</v>
      </c>
      <c r="R2248" s="4">
        <v>0.47</v>
      </c>
      <c r="V2248" s="3">
        <v>897</v>
      </c>
      <c r="W2248" s="8">
        <v>0.35</v>
      </c>
      <c r="X2248" s="4">
        <v>0.98</v>
      </c>
    </row>
    <row r="2249" spans="7:24" x14ac:dyDescent="0.25">
      <c r="G2249" s="3">
        <v>758</v>
      </c>
      <c r="H2249" s="8">
        <v>0.03</v>
      </c>
      <c r="I2249" s="4">
        <v>0.13</v>
      </c>
      <c r="P2249" s="3">
        <v>15</v>
      </c>
      <c r="Q2249" s="8">
        <v>0.01</v>
      </c>
      <c r="R2249" s="4">
        <v>0.73</v>
      </c>
      <c r="V2249" s="3">
        <v>84</v>
      </c>
      <c r="W2249" s="8">
        <v>0.3</v>
      </c>
      <c r="X2249" s="4">
        <v>1</v>
      </c>
    </row>
    <row r="2250" spans="7:24" x14ac:dyDescent="0.25">
      <c r="G2250" s="3">
        <v>928</v>
      </c>
      <c r="H2250" s="8">
        <v>0.04</v>
      </c>
      <c r="I2250" s="4">
        <v>0.06</v>
      </c>
      <c r="P2250" s="3">
        <v>15</v>
      </c>
      <c r="Q2250" s="8">
        <v>0.02</v>
      </c>
      <c r="R2250" s="4">
        <v>0.87</v>
      </c>
      <c r="V2250" s="3">
        <v>58</v>
      </c>
      <c r="W2250" s="8">
        <v>0.34</v>
      </c>
      <c r="X2250" s="4">
        <v>0.98</v>
      </c>
    </row>
    <row r="2251" spans="7:24" x14ac:dyDescent="0.25">
      <c r="G2251" s="3">
        <v>490</v>
      </c>
      <c r="H2251" s="8">
        <v>0.06</v>
      </c>
      <c r="I2251" s="4">
        <v>0.11</v>
      </c>
      <c r="P2251" s="3">
        <v>15</v>
      </c>
      <c r="Q2251" s="8">
        <v>0.01</v>
      </c>
      <c r="R2251" s="4">
        <v>0.6</v>
      </c>
      <c r="V2251" s="3">
        <v>57</v>
      </c>
      <c r="W2251" s="8">
        <v>0.34</v>
      </c>
      <c r="X2251" s="4">
        <v>0.98</v>
      </c>
    </row>
    <row r="2252" spans="7:24" x14ac:dyDescent="0.25">
      <c r="G2252" s="3">
        <v>392</v>
      </c>
      <c r="H2252" s="8">
        <v>0.06</v>
      </c>
      <c r="I2252" s="4">
        <v>0.1</v>
      </c>
      <c r="P2252" s="3">
        <v>14</v>
      </c>
      <c r="Q2252" s="8">
        <v>0.03</v>
      </c>
      <c r="R2252" s="4">
        <v>0.64</v>
      </c>
      <c r="V2252" s="3">
        <v>48</v>
      </c>
      <c r="W2252" s="8">
        <v>0.22</v>
      </c>
      <c r="X2252" s="4">
        <v>1</v>
      </c>
    </row>
    <row r="2253" spans="7:24" x14ac:dyDescent="0.25">
      <c r="G2253" s="3">
        <v>431</v>
      </c>
      <c r="H2253" s="8">
        <v>0.06</v>
      </c>
      <c r="I2253" s="4">
        <v>0.04</v>
      </c>
      <c r="P2253" s="3">
        <v>14</v>
      </c>
      <c r="Q2253" s="8">
        <v>0.03</v>
      </c>
      <c r="R2253" s="4">
        <v>1</v>
      </c>
      <c r="V2253" s="3">
        <v>2281</v>
      </c>
      <c r="W2253" s="8">
        <v>0.31</v>
      </c>
      <c r="X2253" s="4">
        <v>0.99</v>
      </c>
    </row>
    <row r="2254" spans="7:24" x14ac:dyDescent="0.25">
      <c r="G2254" s="3">
        <v>978</v>
      </c>
      <c r="H2254" s="8">
        <v>0.04</v>
      </c>
      <c r="I2254" s="4">
        <v>0.04</v>
      </c>
      <c r="P2254" s="3">
        <v>14</v>
      </c>
      <c r="Q2254" s="8">
        <v>0.04</v>
      </c>
      <c r="R2254" s="4">
        <v>0.64</v>
      </c>
      <c r="V2254" s="3">
        <v>249</v>
      </c>
      <c r="W2254" s="8">
        <v>0.41</v>
      </c>
      <c r="X2254" s="4">
        <v>0.99</v>
      </c>
    </row>
    <row r="2255" spans="7:24" x14ac:dyDescent="0.25">
      <c r="G2255" s="3">
        <v>598</v>
      </c>
      <c r="H2255" s="8">
        <v>0.04</v>
      </c>
      <c r="I2255" s="4">
        <v>0.04</v>
      </c>
      <c r="P2255" s="3">
        <v>14</v>
      </c>
      <c r="Q2255" s="8">
        <v>0.02</v>
      </c>
      <c r="R2255" s="4">
        <v>1</v>
      </c>
      <c r="V2255" s="3">
        <v>725</v>
      </c>
      <c r="W2255" s="8">
        <v>0.39</v>
      </c>
      <c r="X2255" s="4">
        <v>1</v>
      </c>
    </row>
    <row r="2256" spans="7:24" x14ac:dyDescent="0.25">
      <c r="G2256" s="3">
        <v>815</v>
      </c>
      <c r="H2256" s="8">
        <v>0.04</v>
      </c>
      <c r="I2256" s="4">
        <v>0.09</v>
      </c>
      <c r="P2256" s="3">
        <v>14</v>
      </c>
      <c r="Q2256" s="8">
        <v>0.03</v>
      </c>
      <c r="R2256" s="4">
        <v>1</v>
      </c>
      <c r="V2256" s="3">
        <v>734</v>
      </c>
      <c r="W2256" s="8">
        <v>0.46</v>
      </c>
      <c r="X2256" s="4">
        <v>1</v>
      </c>
    </row>
    <row r="2257" spans="7:24" x14ac:dyDescent="0.25">
      <c r="G2257" s="3">
        <v>603</v>
      </c>
      <c r="H2257" s="8">
        <v>0.05</v>
      </c>
      <c r="I2257" s="4">
        <v>0.09</v>
      </c>
      <c r="P2257" s="3">
        <v>14</v>
      </c>
      <c r="Q2257" s="8">
        <v>0.01</v>
      </c>
      <c r="R2257" s="4">
        <v>0.86</v>
      </c>
      <c r="V2257" s="3">
        <v>234</v>
      </c>
      <c r="W2257" s="8">
        <v>0.36</v>
      </c>
      <c r="X2257" s="4">
        <v>1</v>
      </c>
    </row>
    <row r="2258" spans="7:24" x14ac:dyDescent="0.25">
      <c r="G2258" s="3">
        <v>316</v>
      </c>
      <c r="H2258" s="8">
        <v>7.0000000000000007E-2</v>
      </c>
      <c r="I2258" s="4">
        <v>0.21</v>
      </c>
      <c r="P2258" s="3">
        <v>14</v>
      </c>
      <c r="Q2258" s="8">
        <v>0.03</v>
      </c>
      <c r="R2258" s="4">
        <v>0.28999999999999998</v>
      </c>
      <c r="V2258" s="3">
        <v>1391</v>
      </c>
      <c r="W2258" s="8">
        <v>0.43</v>
      </c>
      <c r="X2258" s="4">
        <v>0.99</v>
      </c>
    </row>
    <row r="2259" spans="7:24" x14ac:dyDescent="0.25">
      <c r="G2259" s="3">
        <v>491</v>
      </c>
      <c r="H2259" s="8">
        <v>0.06</v>
      </c>
      <c r="I2259" s="4">
        <v>0.06</v>
      </c>
      <c r="P2259" s="3">
        <v>14</v>
      </c>
      <c r="Q2259" s="8">
        <v>0.03</v>
      </c>
      <c r="R2259" s="4">
        <v>1</v>
      </c>
      <c r="V2259" s="3">
        <v>52</v>
      </c>
      <c r="W2259" s="8">
        <v>0.25</v>
      </c>
      <c r="X2259" s="4">
        <v>1</v>
      </c>
    </row>
    <row r="2260" spans="7:24" x14ac:dyDescent="0.25">
      <c r="G2260" s="3">
        <v>357</v>
      </c>
      <c r="H2260" s="8">
        <v>0.09</v>
      </c>
      <c r="I2260" s="4">
        <v>0.06</v>
      </c>
      <c r="P2260" s="3">
        <v>14</v>
      </c>
      <c r="Q2260" s="8">
        <v>0.01</v>
      </c>
      <c r="R2260" s="4">
        <v>0.93</v>
      </c>
      <c r="V2260" s="3">
        <v>86</v>
      </c>
      <c r="W2260" s="8">
        <v>0.33</v>
      </c>
      <c r="X2260" s="4">
        <v>0.98</v>
      </c>
    </row>
    <row r="2261" spans="7:24" x14ac:dyDescent="0.25">
      <c r="G2261" s="3">
        <v>432</v>
      </c>
      <c r="H2261" s="8">
        <v>0.08</v>
      </c>
      <c r="I2261" s="4">
        <v>0.09</v>
      </c>
      <c r="P2261" s="3">
        <v>14</v>
      </c>
      <c r="Q2261" s="8">
        <v>7.0000000000000007E-2</v>
      </c>
      <c r="R2261" s="4">
        <v>0.28999999999999998</v>
      </c>
      <c r="V2261" s="3">
        <v>951</v>
      </c>
      <c r="W2261" s="8">
        <v>0.41</v>
      </c>
      <c r="X2261" s="4">
        <v>0.98</v>
      </c>
    </row>
    <row r="2262" spans="7:24" x14ac:dyDescent="0.25">
      <c r="G2262" s="3">
        <v>359</v>
      </c>
      <c r="H2262" s="8">
        <v>0.09</v>
      </c>
      <c r="I2262" s="4">
        <v>0.1</v>
      </c>
      <c r="P2262" s="3">
        <v>14</v>
      </c>
      <c r="Q2262" s="8">
        <v>0.04</v>
      </c>
      <c r="R2262" s="4">
        <v>0.79</v>
      </c>
      <c r="V2262" s="3">
        <v>2003</v>
      </c>
      <c r="W2262" s="8">
        <v>0.42</v>
      </c>
      <c r="X2262" s="4">
        <v>0.99</v>
      </c>
    </row>
    <row r="2263" spans="7:24" x14ac:dyDescent="0.25">
      <c r="G2263" s="3">
        <v>1402</v>
      </c>
      <c r="H2263" s="8">
        <v>0.03</v>
      </c>
      <c r="I2263" s="4">
        <v>7.0000000000000007E-2</v>
      </c>
      <c r="P2263" s="3">
        <v>14</v>
      </c>
      <c r="Q2263" s="8">
        <v>0.02</v>
      </c>
      <c r="R2263" s="4">
        <v>0.93</v>
      </c>
      <c r="V2263" s="3">
        <v>53</v>
      </c>
      <c r="W2263" s="8">
        <v>0.34</v>
      </c>
      <c r="X2263" s="4">
        <v>1</v>
      </c>
    </row>
    <row r="2264" spans="7:24" x14ac:dyDescent="0.25">
      <c r="G2264" s="3">
        <v>454</v>
      </c>
      <c r="H2264" s="8">
        <v>0.05</v>
      </c>
      <c r="I2264" s="4">
        <v>0.01</v>
      </c>
      <c r="P2264" s="3">
        <v>14</v>
      </c>
      <c r="Q2264" s="8">
        <v>0.06</v>
      </c>
      <c r="R2264" s="4">
        <v>0.56999999999999995</v>
      </c>
      <c r="V2264" s="3">
        <v>56</v>
      </c>
      <c r="W2264" s="8">
        <v>0.37</v>
      </c>
      <c r="X2264" s="4">
        <v>0.98</v>
      </c>
    </row>
    <row r="2265" spans="7:24" x14ac:dyDescent="0.25">
      <c r="G2265" s="3">
        <v>588</v>
      </c>
      <c r="H2265" s="8">
        <v>0.05</v>
      </c>
      <c r="I2265" s="4">
        <v>0.08</v>
      </c>
      <c r="P2265" s="3">
        <v>14</v>
      </c>
      <c r="Q2265" s="8">
        <v>0.02</v>
      </c>
      <c r="R2265" s="4">
        <v>0.93</v>
      </c>
      <c r="V2265" s="3">
        <v>240</v>
      </c>
      <c r="W2265" s="8">
        <v>0.31</v>
      </c>
      <c r="X2265" s="4">
        <v>0.94</v>
      </c>
    </row>
    <row r="2266" spans="7:24" x14ac:dyDescent="0.25">
      <c r="G2266" s="3">
        <v>1111</v>
      </c>
      <c r="H2266" s="8">
        <v>0.03</v>
      </c>
      <c r="I2266" s="4">
        <v>0.09</v>
      </c>
      <c r="P2266" s="3">
        <v>14</v>
      </c>
      <c r="Q2266" s="8">
        <v>0.03</v>
      </c>
      <c r="R2266" s="4">
        <v>0.71</v>
      </c>
      <c r="V2266" s="3">
        <v>58</v>
      </c>
      <c r="W2266" s="8">
        <v>0.32</v>
      </c>
      <c r="X2266" s="4">
        <v>0.98</v>
      </c>
    </row>
    <row r="2267" spans="7:24" x14ac:dyDescent="0.25">
      <c r="G2267" s="3">
        <v>565</v>
      </c>
      <c r="H2267" s="8">
        <v>0.05</v>
      </c>
      <c r="I2267" s="4">
        <v>0.09</v>
      </c>
      <c r="P2267" s="3">
        <v>14</v>
      </c>
      <c r="Q2267" s="8">
        <v>0.02</v>
      </c>
      <c r="R2267" s="4">
        <v>0.93</v>
      </c>
      <c r="V2267" s="3">
        <v>23</v>
      </c>
      <c r="W2267" s="8">
        <v>0.24</v>
      </c>
      <c r="X2267" s="4">
        <v>1</v>
      </c>
    </row>
    <row r="2268" spans="7:24" x14ac:dyDescent="0.25">
      <c r="G2268" s="3">
        <v>415</v>
      </c>
      <c r="H2268" s="8">
        <v>0.05</v>
      </c>
      <c r="I2268" s="4">
        <v>0.08</v>
      </c>
      <c r="P2268" s="3">
        <v>14</v>
      </c>
      <c r="Q2268" s="8">
        <v>0.02</v>
      </c>
      <c r="R2268" s="4">
        <v>0.71</v>
      </c>
      <c r="V2268" s="3">
        <v>166</v>
      </c>
      <c r="W2268" s="8">
        <v>0.4</v>
      </c>
      <c r="X2268" s="4">
        <v>0.98</v>
      </c>
    </row>
    <row r="2269" spans="7:24" x14ac:dyDescent="0.25">
      <c r="G2269" s="3">
        <v>531</v>
      </c>
      <c r="H2269" s="8">
        <v>0.05</v>
      </c>
      <c r="I2269" s="4">
        <v>0.01</v>
      </c>
      <c r="P2269" s="3">
        <v>14</v>
      </c>
      <c r="Q2269" s="8">
        <v>0.01</v>
      </c>
      <c r="R2269" s="4">
        <v>0.86</v>
      </c>
      <c r="V2269" s="3">
        <v>100</v>
      </c>
      <c r="W2269" s="8">
        <v>0.33</v>
      </c>
      <c r="X2269" s="4">
        <v>0.97</v>
      </c>
    </row>
    <row r="2270" spans="7:24" x14ac:dyDescent="0.25">
      <c r="G2270" s="3">
        <v>320</v>
      </c>
      <c r="H2270" s="8">
        <v>7.0000000000000007E-2</v>
      </c>
      <c r="I2270" s="4">
        <v>0.06</v>
      </c>
      <c r="P2270" s="3">
        <v>14</v>
      </c>
      <c r="Q2270" s="8">
        <v>0.01</v>
      </c>
      <c r="R2270" s="4">
        <v>0.43</v>
      </c>
      <c r="V2270" s="3">
        <v>109</v>
      </c>
      <c r="W2270" s="8">
        <v>0.39</v>
      </c>
      <c r="X2270" s="4">
        <v>0.99</v>
      </c>
    </row>
    <row r="2271" spans="7:24" x14ac:dyDescent="0.25">
      <c r="G2271" s="3">
        <v>457</v>
      </c>
      <c r="H2271" s="8">
        <v>0.05</v>
      </c>
      <c r="I2271" s="4">
        <v>0.06</v>
      </c>
      <c r="P2271" s="3">
        <v>14</v>
      </c>
      <c r="Q2271" s="8">
        <v>0.01</v>
      </c>
      <c r="R2271" s="4">
        <v>0.56999999999999995</v>
      </c>
      <c r="V2271" s="3">
        <v>85</v>
      </c>
      <c r="W2271" s="8">
        <v>0.32</v>
      </c>
      <c r="X2271" s="4">
        <v>1</v>
      </c>
    </row>
    <row r="2272" spans="7:24" x14ac:dyDescent="0.25">
      <c r="G2272" s="3">
        <v>477</v>
      </c>
      <c r="H2272" s="8">
        <v>0.06</v>
      </c>
      <c r="I2272" s="4">
        <v>0.05</v>
      </c>
      <c r="P2272" s="3">
        <v>14</v>
      </c>
      <c r="Q2272" s="8">
        <v>0.01</v>
      </c>
      <c r="R2272" s="4">
        <v>0.86</v>
      </c>
      <c r="V2272" s="3">
        <v>263</v>
      </c>
      <c r="W2272" s="8">
        <v>0.31</v>
      </c>
      <c r="X2272" s="4">
        <v>0.99</v>
      </c>
    </row>
    <row r="2273" spans="7:24" x14ac:dyDescent="0.25">
      <c r="G2273" s="3">
        <v>346</v>
      </c>
      <c r="H2273" s="8">
        <v>0.05</v>
      </c>
      <c r="I2273" s="4">
        <v>0.02</v>
      </c>
      <c r="P2273" s="3">
        <v>13</v>
      </c>
      <c r="Q2273" s="8">
        <v>0.03</v>
      </c>
      <c r="R2273" s="4">
        <v>0.92</v>
      </c>
      <c r="V2273" s="3">
        <v>252</v>
      </c>
      <c r="W2273" s="8">
        <v>0.43</v>
      </c>
      <c r="X2273" s="4">
        <v>0.98</v>
      </c>
    </row>
    <row r="2274" spans="7:24" x14ac:dyDescent="0.25">
      <c r="G2274" s="3">
        <v>692</v>
      </c>
      <c r="H2274" s="8">
        <v>0.02</v>
      </c>
      <c r="I2274" s="4">
        <v>0.08</v>
      </c>
      <c r="P2274" s="3">
        <v>13</v>
      </c>
      <c r="Q2274" s="8">
        <v>0.03</v>
      </c>
      <c r="R2274" s="4">
        <v>0.46</v>
      </c>
      <c r="V2274" s="3">
        <v>55</v>
      </c>
      <c r="W2274" s="8">
        <v>0.28999999999999998</v>
      </c>
      <c r="X2274" s="4">
        <v>0.96</v>
      </c>
    </row>
    <row r="2275" spans="7:24" x14ac:dyDescent="0.25">
      <c r="G2275" s="3">
        <v>901</v>
      </c>
      <c r="H2275" s="8">
        <v>0.02</v>
      </c>
      <c r="I2275" s="4">
        <v>0.08</v>
      </c>
      <c r="P2275" s="3">
        <v>13</v>
      </c>
      <c r="Q2275" s="8">
        <v>0.03</v>
      </c>
      <c r="R2275" s="4">
        <v>0.77</v>
      </c>
      <c r="V2275" s="3">
        <v>214</v>
      </c>
      <c r="W2275" s="8">
        <v>0.35</v>
      </c>
      <c r="X2275" s="4">
        <v>0.99</v>
      </c>
    </row>
    <row r="2276" spans="7:24" x14ac:dyDescent="0.25">
      <c r="G2276" s="3">
        <v>210</v>
      </c>
      <c r="H2276" s="8">
        <v>0.06</v>
      </c>
      <c r="I2276" s="4">
        <v>0.03</v>
      </c>
      <c r="P2276" s="3">
        <v>13</v>
      </c>
      <c r="Q2276" s="8">
        <v>0.12</v>
      </c>
      <c r="R2276" s="4">
        <v>0.69</v>
      </c>
      <c r="V2276" s="3">
        <v>44</v>
      </c>
      <c r="W2276" s="8">
        <v>0.28000000000000003</v>
      </c>
      <c r="X2276" s="4">
        <v>0.98</v>
      </c>
    </row>
    <row r="2277" spans="7:24" x14ac:dyDescent="0.25">
      <c r="G2277" s="3">
        <v>300</v>
      </c>
      <c r="H2277" s="8">
        <v>0.06</v>
      </c>
      <c r="I2277" s="4">
        <v>0.04</v>
      </c>
      <c r="P2277" s="3">
        <v>13</v>
      </c>
      <c r="Q2277" s="8">
        <v>0.06</v>
      </c>
      <c r="R2277" s="4">
        <v>0.62</v>
      </c>
      <c r="V2277" s="3">
        <v>733</v>
      </c>
      <c r="W2277" s="8">
        <v>0.99</v>
      </c>
      <c r="X2277" s="4">
        <v>0.92</v>
      </c>
    </row>
    <row r="2278" spans="7:24" x14ac:dyDescent="0.25">
      <c r="G2278" s="3">
        <v>666</v>
      </c>
      <c r="H2278" s="8">
        <v>0.03</v>
      </c>
      <c r="I2278" s="4">
        <v>7.0000000000000007E-2</v>
      </c>
      <c r="P2278" s="3">
        <v>13</v>
      </c>
      <c r="Q2278" s="8">
        <v>0.03</v>
      </c>
      <c r="R2278" s="4">
        <v>0.62</v>
      </c>
      <c r="V2278" s="3">
        <v>32</v>
      </c>
      <c r="W2278" s="8">
        <v>0.24</v>
      </c>
      <c r="X2278" s="4">
        <v>0.72</v>
      </c>
    </row>
    <row r="2279" spans="7:24" x14ac:dyDescent="0.25">
      <c r="G2279" s="3">
        <v>287</v>
      </c>
      <c r="H2279" s="8">
        <v>0.05</v>
      </c>
      <c r="I2279" s="4">
        <v>0.06</v>
      </c>
      <c r="P2279" s="3">
        <v>13</v>
      </c>
      <c r="Q2279" s="8">
        <v>0.03</v>
      </c>
      <c r="R2279" s="4">
        <v>0.62</v>
      </c>
      <c r="V2279" s="3">
        <v>88</v>
      </c>
      <c r="W2279" s="8">
        <v>0.3</v>
      </c>
      <c r="X2279" s="4">
        <v>0.97</v>
      </c>
    </row>
    <row r="2280" spans="7:24" x14ac:dyDescent="0.25">
      <c r="G2280" s="3">
        <v>588</v>
      </c>
      <c r="H2280" s="8">
        <v>0.02</v>
      </c>
      <c r="I2280" s="4">
        <v>0.03</v>
      </c>
      <c r="P2280" s="3">
        <v>13</v>
      </c>
      <c r="Q2280" s="8">
        <v>0.06</v>
      </c>
      <c r="R2280" s="4">
        <v>0.46</v>
      </c>
      <c r="V2280" s="3">
        <v>39</v>
      </c>
      <c r="W2280" s="8">
        <v>0.41</v>
      </c>
      <c r="X2280" s="4">
        <v>1</v>
      </c>
    </row>
    <row r="2281" spans="7:24" x14ac:dyDescent="0.25">
      <c r="G2281" s="3">
        <v>414</v>
      </c>
      <c r="H2281" s="8">
        <v>0.04</v>
      </c>
      <c r="I2281" s="4">
        <v>0.03</v>
      </c>
      <c r="P2281" s="3">
        <v>13</v>
      </c>
      <c r="Q2281" s="8">
        <v>0.01</v>
      </c>
      <c r="R2281" s="4">
        <v>0.38</v>
      </c>
      <c r="V2281" s="3">
        <v>66</v>
      </c>
      <c r="W2281" s="8">
        <v>0.33</v>
      </c>
      <c r="X2281" s="4">
        <v>0.97</v>
      </c>
    </row>
    <row r="2282" spans="7:24" x14ac:dyDescent="0.25">
      <c r="G2282" s="3">
        <v>600</v>
      </c>
      <c r="H2282" s="8">
        <v>0.03</v>
      </c>
      <c r="I2282" s="4">
        <v>0.01</v>
      </c>
      <c r="P2282" s="3">
        <v>13</v>
      </c>
      <c r="Q2282" s="8">
        <v>0.04</v>
      </c>
      <c r="R2282" s="4">
        <v>0.38</v>
      </c>
      <c r="V2282" s="3">
        <v>87</v>
      </c>
      <c r="W2282" s="8">
        <v>0.34</v>
      </c>
      <c r="X2282" s="4">
        <v>1</v>
      </c>
    </row>
    <row r="2283" spans="7:24" x14ac:dyDescent="0.25">
      <c r="G2283" s="3">
        <v>917</v>
      </c>
      <c r="H2283" s="8">
        <v>0.02</v>
      </c>
      <c r="I2283" s="4">
        <v>0.02</v>
      </c>
      <c r="P2283" s="3">
        <v>13</v>
      </c>
      <c r="Q2283" s="8">
        <v>0.02</v>
      </c>
      <c r="R2283" s="4">
        <v>0.85</v>
      </c>
      <c r="V2283" s="3">
        <v>122</v>
      </c>
      <c r="W2283" s="8">
        <v>0.38</v>
      </c>
      <c r="X2283" s="4">
        <v>1</v>
      </c>
    </row>
    <row r="2284" spans="7:24" x14ac:dyDescent="0.25">
      <c r="G2284" s="3">
        <v>271</v>
      </c>
      <c r="H2284" s="8">
        <v>0.06</v>
      </c>
      <c r="I2284" s="4">
        <v>7.0000000000000007E-2</v>
      </c>
      <c r="P2284" s="3">
        <v>13</v>
      </c>
      <c r="Q2284" s="8">
        <v>0.02</v>
      </c>
      <c r="R2284" s="4">
        <v>1</v>
      </c>
      <c r="V2284" s="3">
        <v>90</v>
      </c>
      <c r="W2284" s="8">
        <v>0.36</v>
      </c>
      <c r="X2284" s="4">
        <v>1</v>
      </c>
    </row>
    <row r="2285" spans="7:24" x14ac:dyDescent="0.25">
      <c r="G2285" s="3">
        <v>514</v>
      </c>
      <c r="H2285" s="8">
        <v>0.03</v>
      </c>
      <c r="I2285" s="4">
        <v>0.11</v>
      </c>
      <c r="P2285" s="3">
        <v>13</v>
      </c>
      <c r="Q2285" s="8">
        <v>0.01</v>
      </c>
      <c r="R2285" s="4">
        <v>0.69</v>
      </c>
      <c r="V2285" s="3">
        <v>164</v>
      </c>
      <c r="W2285" s="8">
        <v>0.32</v>
      </c>
      <c r="X2285" s="4">
        <v>0.99</v>
      </c>
    </row>
    <row r="2286" spans="7:24" x14ac:dyDescent="0.25">
      <c r="G2286" s="3">
        <v>256</v>
      </c>
      <c r="H2286" s="8">
        <v>0.06</v>
      </c>
      <c r="I2286" s="4">
        <v>0.02</v>
      </c>
      <c r="P2286" s="3">
        <v>13</v>
      </c>
      <c r="Q2286" s="8">
        <v>0.02</v>
      </c>
      <c r="R2286" s="4">
        <v>0.77</v>
      </c>
      <c r="V2286" s="3">
        <v>53</v>
      </c>
      <c r="W2286" s="8">
        <v>0.31</v>
      </c>
      <c r="X2286" s="4">
        <v>0.94</v>
      </c>
    </row>
    <row r="2287" spans="7:24" x14ac:dyDescent="0.25">
      <c r="G2287" s="3">
        <v>439</v>
      </c>
      <c r="H2287" s="8">
        <v>0.04</v>
      </c>
      <c r="I2287" s="4">
        <v>0.03</v>
      </c>
      <c r="P2287" s="3">
        <v>13</v>
      </c>
      <c r="Q2287" s="8">
        <v>0.02</v>
      </c>
      <c r="R2287" s="4">
        <v>0.92</v>
      </c>
      <c r="V2287" s="3">
        <v>225</v>
      </c>
      <c r="W2287" s="8">
        <v>0.39</v>
      </c>
      <c r="X2287" s="4">
        <v>0.96</v>
      </c>
    </row>
    <row r="2288" spans="7:24" x14ac:dyDescent="0.25">
      <c r="G2288" s="3">
        <v>233</v>
      </c>
      <c r="H2288" s="8">
        <v>0.06</v>
      </c>
      <c r="I2288" s="4">
        <v>7.0000000000000007E-2</v>
      </c>
      <c r="P2288" s="3">
        <v>13</v>
      </c>
      <c r="Q2288" s="8">
        <v>0.03</v>
      </c>
      <c r="R2288" s="4">
        <v>0.85</v>
      </c>
      <c r="V2288" s="3">
        <v>62</v>
      </c>
      <c r="W2288" s="8">
        <v>0.31</v>
      </c>
      <c r="X2288" s="4">
        <v>1</v>
      </c>
    </row>
    <row r="2289" spans="7:24" x14ac:dyDescent="0.25">
      <c r="G2289" s="3">
        <v>430</v>
      </c>
      <c r="H2289" s="8">
        <v>0.03</v>
      </c>
      <c r="I2289" s="4">
        <v>0.01</v>
      </c>
      <c r="P2289" s="3">
        <v>13</v>
      </c>
      <c r="Q2289" s="8">
        <v>0.04</v>
      </c>
      <c r="R2289" s="4">
        <v>0.85</v>
      </c>
      <c r="V2289" s="3">
        <v>47</v>
      </c>
      <c r="W2289" s="8">
        <v>0.28000000000000003</v>
      </c>
      <c r="X2289" s="4">
        <v>0.98</v>
      </c>
    </row>
    <row r="2290" spans="7:24" x14ac:dyDescent="0.25">
      <c r="G2290" s="3">
        <v>483</v>
      </c>
      <c r="H2290" s="8">
        <v>0.03</v>
      </c>
      <c r="I2290" s="4">
        <v>0.08</v>
      </c>
      <c r="P2290" s="3">
        <v>13</v>
      </c>
      <c r="Q2290" s="8">
        <v>0.02</v>
      </c>
      <c r="R2290" s="4">
        <v>0.92</v>
      </c>
      <c r="V2290" s="3">
        <v>39</v>
      </c>
      <c r="W2290" s="8">
        <v>0.28999999999999998</v>
      </c>
      <c r="X2290" s="4">
        <v>0.79</v>
      </c>
    </row>
    <row r="2291" spans="7:24" x14ac:dyDescent="0.25">
      <c r="G2291" s="3">
        <v>294</v>
      </c>
      <c r="H2291" s="8">
        <v>0.04</v>
      </c>
      <c r="I2291" s="4">
        <v>0.08</v>
      </c>
      <c r="P2291" s="3">
        <v>13</v>
      </c>
      <c r="Q2291" s="8">
        <v>0.03</v>
      </c>
      <c r="R2291" s="4">
        <v>0.77</v>
      </c>
      <c r="V2291" s="3">
        <v>56</v>
      </c>
      <c r="W2291" s="8">
        <v>0.25</v>
      </c>
      <c r="X2291" s="4">
        <v>1</v>
      </c>
    </row>
    <row r="2292" spans="7:24" x14ac:dyDescent="0.25">
      <c r="G2292" s="3">
        <v>815</v>
      </c>
      <c r="H2292" s="8">
        <v>0.02</v>
      </c>
      <c r="I2292" s="4">
        <v>0.04</v>
      </c>
      <c r="P2292" s="3">
        <v>13</v>
      </c>
      <c r="Q2292" s="8">
        <v>0.04</v>
      </c>
      <c r="R2292" s="4">
        <v>0.38</v>
      </c>
      <c r="V2292" s="3">
        <v>25</v>
      </c>
      <c r="W2292" s="8">
        <v>0.24</v>
      </c>
      <c r="X2292" s="4">
        <v>1</v>
      </c>
    </row>
    <row r="2293" spans="7:24" x14ac:dyDescent="0.25">
      <c r="G2293" s="3">
        <v>332</v>
      </c>
      <c r="H2293" s="8">
        <v>0.06</v>
      </c>
      <c r="I2293" s="4">
        <v>0.13</v>
      </c>
      <c r="P2293" s="3">
        <v>13</v>
      </c>
      <c r="Q2293" s="8">
        <v>0.02</v>
      </c>
      <c r="R2293" s="4">
        <v>0.62</v>
      </c>
      <c r="V2293" s="3">
        <v>90</v>
      </c>
      <c r="W2293" s="8">
        <v>0.28999999999999998</v>
      </c>
      <c r="X2293" s="4">
        <v>1</v>
      </c>
    </row>
    <row r="2294" spans="7:24" x14ac:dyDescent="0.25">
      <c r="G2294" s="3">
        <v>314</v>
      </c>
      <c r="H2294" s="8">
        <v>0.04</v>
      </c>
      <c r="I2294" s="4">
        <v>0.05</v>
      </c>
      <c r="P2294" s="3">
        <v>13</v>
      </c>
      <c r="Q2294" s="8">
        <v>0.03</v>
      </c>
      <c r="R2294" s="4">
        <v>0.92</v>
      </c>
      <c r="V2294" s="3">
        <v>42</v>
      </c>
      <c r="W2294" s="8">
        <v>0.27</v>
      </c>
      <c r="X2294" s="4">
        <v>1</v>
      </c>
    </row>
    <row r="2295" spans="7:24" x14ac:dyDescent="0.25">
      <c r="G2295" s="3">
        <v>731</v>
      </c>
      <c r="H2295" s="8">
        <v>0.02</v>
      </c>
      <c r="I2295" s="4">
        <v>0.04</v>
      </c>
      <c r="P2295" s="3">
        <v>13</v>
      </c>
      <c r="Q2295" s="8">
        <v>0.06</v>
      </c>
      <c r="R2295" s="4">
        <v>0.31</v>
      </c>
      <c r="V2295" s="3">
        <v>73</v>
      </c>
      <c r="W2295" s="8">
        <v>0.41</v>
      </c>
      <c r="X2295" s="4">
        <v>0.92</v>
      </c>
    </row>
    <row r="2296" spans="7:24" x14ac:dyDescent="0.25">
      <c r="G2296" s="3">
        <v>376</v>
      </c>
      <c r="H2296" s="8">
        <v>0.05</v>
      </c>
      <c r="I2296" s="4">
        <v>0.05</v>
      </c>
      <c r="P2296" s="3">
        <v>13</v>
      </c>
      <c r="Q2296" s="8">
        <v>0.01</v>
      </c>
      <c r="R2296" s="4">
        <v>0.85</v>
      </c>
      <c r="V2296" s="3">
        <v>80</v>
      </c>
      <c r="W2296" s="8">
        <v>0.3</v>
      </c>
      <c r="X2296" s="4">
        <v>1</v>
      </c>
    </row>
    <row r="2297" spans="7:24" x14ac:dyDescent="0.25">
      <c r="G2297" s="3">
        <v>324</v>
      </c>
      <c r="H2297" s="8">
        <v>0.06</v>
      </c>
      <c r="I2297" s="4">
        <v>0.04</v>
      </c>
      <c r="P2297" s="3">
        <v>13</v>
      </c>
      <c r="Q2297" s="8">
        <v>0.01</v>
      </c>
      <c r="R2297" s="4">
        <v>1</v>
      </c>
      <c r="V2297" s="3">
        <v>427</v>
      </c>
      <c r="W2297" s="8">
        <v>0.36</v>
      </c>
      <c r="X2297" s="4">
        <v>1</v>
      </c>
    </row>
    <row r="2298" spans="7:24" x14ac:dyDescent="0.25">
      <c r="G2298" s="3">
        <v>378</v>
      </c>
      <c r="H2298" s="8">
        <v>0.05</v>
      </c>
      <c r="I2298" s="4">
        <v>0.16</v>
      </c>
      <c r="P2298" s="3">
        <v>12</v>
      </c>
      <c r="Q2298" s="8">
        <v>0.03</v>
      </c>
      <c r="R2298" s="4">
        <v>1</v>
      </c>
      <c r="V2298" s="3">
        <v>37</v>
      </c>
      <c r="W2298" s="8">
        <v>0.39</v>
      </c>
      <c r="X2298" s="4">
        <v>0.95</v>
      </c>
    </row>
    <row r="2299" spans="7:24" x14ac:dyDescent="0.25">
      <c r="G2299" s="3">
        <v>345</v>
      </c>
      <c r="H2299" s="8">
        <v>0.05</v>
      </c>
      <c r="I2299" s="4">
        <v>0.09</v>
      </c>
      <c r="P2299" s="3">
        <v>12</v>
      </c>
      <c r="Q2299" s="8">
        <v>0.06</v>
      </c>
      <c r="R2299" s="4">
        <v>0.5</v>
      </c>
      <c r="V2299" s="3">
        <v>364</v>
      </c>
      <c r="W2299" s="8">
        <v>0.39</v>
      </c>
      <c r="X2299" s="4">
        <v>0.99</v>
      </c>
    </row>
    <row r="2300" spans="7:24" x14ac:dyDescent="0.25">
      <c r="G2300" s="3">
        <v>561</v>
      </c>
      <c r="H2300" s="8">
        <v>0.02</v>
      </c>
      <c r="I2300" s="4">
        <v>0.11</v>
      </c>
      <c r="P2300" s="3">
        <v>12</v>
      </c>
      <c r="Q2300" s="8">
        <v>0.03</v>
      </c>
      <c r="R2300" s="4">
        <v>0.25</v>
      </c>
      <c r="V2300" s="3">
        <v>39</v>
      </c>
      <c r="W2300" s="8">
        <v>0.25</v>
      </c>
      <c r="X2300" s="4">
        <v>0.95</v>
      </c>
    </row>
    <row r="2301" spans="7:24" x14ac:dyDescent="0.25">
      <c r="G2301" s="3">
        <v>399</v>
      </c>
      <c r="H2301" s="8">
        <v>0.04</v>
      </c>
      <c r="I2301" s="4">
        <v>7.0000000000000007E-2</v>
      </c>
      <c r="P2301" s="3">
        <v>12</v>
      </c>
      <c r="Q2301" s="8">
        <v>0.03</v>
      </c>
      <c r="R2301" s="4">
        <v>1</v>
      </c>
      <c r="V2301" s="3">
        <v>81</v>
      </c>
      <c r="W2301" s="8">
        <v>0.33</v>
      </c>
      <c r="X2301" s="4">
        <v>1</v>
      </c>
    </row>
    <row r="2302" spans="7:24" x14ac:dyDescent="0.25">
      <c r="G2302" s="3">
        <v>217</v>
      </c>
      <c r="H2302" s="8">
        <v>0.06</v>
      </c>
      <c r="I2302" s="4">
        <v>0.09</v>
      </c>
      <c r="P2302" s="3">
        <v>12</v>
      </c>
      <c r="Q2302" s="8">
        <v>0.03</v>
      </c>
      <c r="R2302" s="4">
        <v>0.75</v>
      </c>
      <c r="V2302" s="3">
        <v>75</v>
      </c>
      <c r="W2302" s="8">
        <v>0.4</v>
      </c>
      <c r="X2302" s="4">
        <v>1</v>
      </c>
    </row>
    <row r="2303" spans="7:24" x14ac:dyDescent="0.25">
      <c r="G2303" s="3">
        <v>463</v>
      </c>
      <c r="H2303" s="8">
        <v>0.03</v>
      </c>
      <c r="I2303" s="4">
        <v>0.05</v>
      </c>
      <c r="P2303" s="3">
        <v>12</v>
      </c>
      <c r="Q2303" s="8">
        <v>0.04</v>
      </c>
      <c r="R2303" s="4">
        <v>0.5</v>
      </c>
      <c r="V2303" s="3">
        <v>37</v>
      </c>
      <c r="W2303" s="8">
        <v>0.36</v>
      </c>
      <c r="X2303" s="4">
        <v>0.97</v>
      </c>
    </row>
    <row r="2304" spans="7:24" x14ac:dyDescent="0.25">
      <c r="G2304" s="3">
        <v>609</v>
      </c>
      <c r="H2304" s="8">
        <v>0.02</v>
      </c>
      <c r="I2304" s="4">
        <v>0.08</v>
      </c>
      <c r="P2304" s="3">
        <v>12</v>
      </c>
      <c r="Q2304" s="8">
        <v>0.03</v>
      </c>
      <c r="R2304" s="4">
        <v>0.83</v>
      </c>
      <c r="V2304" s="3">
        <v>121</v>
      </c>
      <c r="W2304" s="8">
        <v>0.34</v>
      </c>
      <c r="X2304" s="4">
        <v>1</v>
      </c>
    </row>
    <row r="2305" spans="7:24" x14ac:dyDescent="0.25">
      <c r="G2305" s="3">
        <v>370</v>
      </c>
      <c r="H2305" s="8">
        <v>0.04</v>
      </c>
      <c r="I2305" s="4">
        <v>7.0000000000000007E-2</v>
      </c>
      <c r="P2305" s="3">
        <v>12</v>
      </c>
      <c r="Q2305" s="8">
        <v>0.04</v>
      </c>
      <c r="R2305" s="4">
        <v>0.57999999999999996</v>
      </c>
      <c r="V2305" s="3">
        <v>92</v>
      </c>
      <c r="W2305" s="8">
        <v>0.32</v>
      </c>
      <c r="X2305" s="4">
        <v>1</v>
      </c>
    </row>
    <row r="2306" spans="7:24" x14ac:dyDescent="0.25">
      <c r="G2306" s="3">
        <v>355</v>
      </c>
      <c r="H2306" s="8">
        <v>0.05</v>
      </c>
      <c r="I2306" s="4">
        <v>0.09</v>
      </c>
      <c r="P2306" s="3">
        <v>12</v>
      </c>
      <c r="Q2306" s="8">
        <v>0.02</v>
      </c>
      <c r="R2306" s="4">
        <v>0.83</v>
      </c>
      <c r="V2306" s="3">
        <v>68</v>
      </c>
      <c r="W2306" s="8">
        <v>0.33</v>
      </c>
      <c r="X2306" s="4">
        <v>0.97</v>
      </c>
    </row>
    <row r="2307" spans="7:24" x14ac:dyDescent="0.25">
      <c r="G2307" s="3">
        <v>565</v>
      </c>
      <c r="H2307" s="8">
        <v>0.03</v>
      </c>
      <c r="I2307" s="4">
        <v>0.08</v>
      </c>
      <c r="P2307" s="3">
        <v>12</v>
      </c>
      <c r="Q2307" s="8">
        <v>0.04</v>
      </c>
      <c r="R2307" s="4">
        <v>0.57999999999999996</v>
      </c>
      <c r="V2307" s="3">
        <v>24</v>
      </c>
      <c r="W2307" s="8">
        <v>0.25</v>
      </c>
      <c r="X2307" s="4">
        <v>1</v>
      </c>
    </row>
    <row r="2308" spans="7:24" x14ac:dyDescent="0.25">
      <c r="G2308" s="3">
        <v>491</v>
      </c>
      <c r="H2308" s="8">
        <v>0.04</v>
      </c>
      <c r="I2308" s="4">
        <v>7.0000000000000007E-2</v>
      </c>
      <c r="P2308" s="3">
        <v>12</v>
      </c>
      <c r="Q2308" s="8">
        <v>0.05</v>
      </c>
      <c r="R2308" s="4">
        <v>0.92</v>
      </c>
      <c r="V2308" s="3">
        <v>33</v>
      </c>
      <c r="W2308" s="8">
        <v>0.31</v>
      </c>
      <c r="X2308" s="4">
        <v>1</v>
      </c>
    </row>
    <row r="2309" spans="7:24" x14ac:dyDescent="0.25">
      <c r="G2309" s="3">
        <v>239</v>
      </c>
      <c r="H2309" s="8">
        <v>0.06</v>
      </c>
      <c r="I2309" s="4">
        <v>0.08</v>
      </c>
      <c r="P2309" s="3">
        <v>12</v>
      </c>
      <c r="Q2309" s="8">
        <v>0.05</v>
      </c>
      <c r="R2309" s="4">
        <v>0.75</v>
      </c>
      <c r="V2309" s="3">
        <v>75</v>
      </c>
      <c r="W2309" s="8">
        <v>0.34</v>
      </c>
      <c r="X2309" s="4">
        <v>0.95</v>
      </c>
    </row>
    <row r="2310" spans="7:24" x14ac:dyDescent="0.25">
      <c r="G2310" s="3">
        <v>376</v>
      </c>
      <c r="H2310" s="8">
        <v>0.06</v>
      </c>
      <c r="I2310" s="4">
        <v>7.0000000000000007E-2</v>
      </c>
      <c r="P2310" s="3">
        <v>12</v>
      </c>
      <c r="Q2310" s="8">
        <v>0.03</v>
      </c>
      <c r="R2310" s="4">
        <v>0.92</v>
      </c>
      <c r="V2310" s="3">
        <v>24</v>
      </c>
      <c r="W2310" s="8">
        <v>0.3</v>
      </c>
      <c r="X2310" s="4">
        <v>0.96</v>
      </c>
    </row>
    <row r="2311" spans="7:24" x14ac:dyDescent="0.25">
      <c r="G2311" s="3">
        <v>229</v>
      </c>
      <c r="H2311" s="8">
        <v>0.05</v>
      </c>
      <c r="I2311" s="4">
        <v>0</v>
      </c>
      <c r="P2311" s="3">
        <v>12</v>
      </c>
      <c r="Q2311" s="8">
        <v>0.02</v>
      </c>
      <c r="R2311" s="4">
        <v>0.33</v>
      </c>
      <c r="V2311" s="3">
        <v>32</v>
      </c>
      <c r="W2311" s="8">
        <v>0.3</v>
      </c>
      <c r="X2311" s="4">
        <v>0.84</v>
      </c>
    </row>
    <row r="2312" spans="7:24" x14ac:dyDescent="0.25">
      <c r="G2312" s="3">
        <v>337</v>
      </c>
      <c r="H2312" s="8">
        <v>0.04</v>
      </c>
      <c r="I2312" s="4">
        <v>7.0000000000000007E-2</v>
      </c>
      <c r="P2312" s="3">
        <v>12</v>
      </c>
      <c r="Q2312" s="8">
        <v>0.02</v>
      </c>
      <c r="R2312" s="4">
        <v>0.92</v>
      </c>
      <c r="V2312" s="3">
        <v>29</v>
      </c>
      <c r="W2312" s="8">
        <v>0.24</v>
      </c>
      <c r="X2312" s="4">
        <v>0.93</v>
      </c>
    </row>
    <row r="2313" spans="7:24" x14ac:dyDescent="0.25">
      <c r="G2313" s="3">
        <v>818</v>
      </c>
      <c r="H2313" s="8">
        <v>0.02</v>
      </c>
      <c r="I2313" s="4">
        <v>0.02</v>
      </c>
      <c r="P2313" s="3">
        <v>12</v>
      </c>
      <c r="Q2313" s="8">
        <v>0.03</v>
      </c>
      <c r="R2313" s="4">
        <v>0.57999999999999996</v>
      </c>
      <c r="V2313" s="3">
        <v>36</v>
      </c>
      <c r="W2313" s="8">
        <v>0.32</v>
      </c>
      <c r="X2313" s="4">
        <v>1</v>
      </c>
    </row>
    <row r="2314" spans="7:24" x14ac:dyDescent="0.25">
      <c r="G2314" s="3">
        <v>596</v>
      </c>
      <c r="H2314" s="8">
        <v>0.03</v>
      </c>
      <c r="I2314" s="4">
        <v>0.17</v>
      </c>
      <c r="P2314" s="3">
        <v>12</v>
      </c>
      <c r="Q2314" s="8">
        <v>0.02</v>
      </c>
      <c r="R2314" s="4">
        <v>0.92</v>
      </c>
      <c r="V2314" s="3">
        <v>39</v>
      </c>
      <c r="W2314" s="8">
        <v>0.34</v>
      </c>
      <c r="X2314" s="4">
        <v>0.95</v>
      </c>
    </row>
    <row r="2315" spans="7:24" x14ac:dyDescent="0.25">
      <c r="G2315" s="3">
        <v>262</v>
      </c>
      <c r="H2315" s="8">
        <v>0.06</v>
      </c>
      <c r="I2315" s="4">
        <v>0.02</v>
      </c>
      <c r="P2315" s="3">
        <v>12</v>
      </c>
      <c r="Q2315" s="8">
        <v>0.01</v>
      </c>
      <c r="R2315" s="4">
        <v>1</v>
      </c>
      <c r="V2315" s="3">
        <v>54</v>
      </c>
      <c r="W2315" s="8">
        <v>0.26</v>
      </c>
      <c r="X2315" s="4">
        <v>0.98</v>
      </c>
    </row>
    <row r="2316" spans="7:24" x14ac:dyDescent="0.25">
      <c r="G2316" s="3">
        <v>538</v>
      </c>
      <c r="H2316" s="8">
        <v>0.04</v>
      </c>
      <c r="I2316" s="4">
        <v>0.12</v>
      </c>
      <c r="P2316" s="3">
        <v>12</v>
      </c>
      <c r="Q2316" s="8">
        <v>0.03</v>
      </c>
      <c r="R2316" s="4">
        <v>0.92</v>
      </c>
      <c r="V2316" s="3">
        <v>51</v>
      </c>
      <c r="W2316" s="8">
        <v>0.33</v>
      </c>
      <c r="X2316" s="4">
        <v>0.96</v>
      </c>
    </row>
    <row r="2317" spans="7:24" x14ac:dyDescent="0.25">
      <c r="G2317" s="3">
        <v>866</v>
      </c>
      <c r="H2317" s="8">
        <v>0.02</v>
      </c>
      <c r="I2317" s="4">
        <v>0.11</v>
      </c>
      <c r="P2317" s="3">
        <v>12</v>
      </c>
      <c r="Q2317" s="8">
        <v>0.04</v>
      </c>
      <c r="R2317" s="4">
        <v>0.25</v>
      </c>
      <c r="V2317" s="3">
        <v>77</v>
      </c>
      <c r="W2317" s="8">
        <v>0.28000000000000003</v>
      </c>
      <c r="X2317" s="4">
        <v>0.99</v>
      </c>
    </row>
    <row r="2318" spans="7:24" x14ac:dyDescent="0.25">
      <c r="G2318" s="3">
        <v>376</v>
      </c>
      <c r="H2318" s="8">
        <v>0.05</v>
      </c>
      <c r="I2318" s="4">
        <v>0.09</v>
      </c>
      <c r="P2318" s="3">
        <v>12</v>
      </c>
      <c r="Q2318" s="8">
        <v>0.01</v>
      </c>
      <c r="R2318" s="4">
        <v>0.75</v>
      </c>
      <c r="V2318" s="3">
        <v>122</v>
      </c>
      <c r="W2318" s="8">
        <v>0.38</v>
      </c>
      <c r="X2318" s="4">
        <v>1</v>
      </c>
    </row>
    <row r="2319" spans="7:24" x14ac:dyDescent="0.25">
      <c r="G2319" s="3">
        <v>313</v>
      </c>
      <c r="H2319" s="8">
        <v>0.04</v>
      </c>
      <c r="I2319" s="4">
        <v>0.08</v>
      </c>
      <c r="P2319" s="3">
        <v>12</v>
      </c>
      <c r="Q2319" s="8">
        <v>0.02</v>
      </c>
      <c r="R2319" s="4">
        <v>0.92</v>
      </c>
      <c r="V2319" s="3">
        <v>73</v>
      </c>
      <c r="W2319" s="8">
        <v>0.36</v>
      </c>
      <c r="X2319" s="4">
        <v>0.99</v>
      </c>
    </row>
    <row r="2320" spans="7:24" x14ac:dyDescent="0.25">
      <c r="G2320" s="3">
        <v>744</v>
      </c>
      <c r="H2320" s="8">
        <v>0.02</v>
      </c>
      <c r="I2320" s="4">
        <v>0.1</v>
      </c>
      <c r="P2320" s="3">
        <v>12</v>
      </c>
      <c r="Q2320" s="8">
        <v>0.01</v>
      </c>
      <c r="R2320" s="4">
        <v>0.75</v>
      </c>
      <c r="V2320" s="3">
        <v>163</v>
      </c>
      <c r="W2320" s="8">
        <v>0.33</v>
      </c>
      <c r="X2320" s="4">
        <v>1</v>
      </c>
    </row>
    <row r="2321" spans="7:24" x14ac:dyDescent="0.25">
      <c r="G2321" s="3">
        <v>4732</v>
      </c>
      <c r="H2321" s="8">
        <v>0.76</v>
      </c>
      <c r="I2321" s="4">
        <v>0.45</v>
      </c>
      <c r="P2321" s="3">
        <v>12</v>
      </c>
      <c r="Q2321" s="8">
        <v>0.02</v>
      </c>
      <c r="R2321" s="4">
        <v>0.83</v>
      </c>
      <c r="V2321" s="3">
        <v>50</v>
      </c>
      <c r="W2321" s="8">
        <v>0.37</v>
      </c>
      <c r="X2321" s="4">
        <v>0.94</v>
      </c>
    </row>
    <row r="2322" spans="7:24" x14ac:dyDescent="0.25">
      <c r="G2322" s="3">
        <v>7462</v>
      </c>
      <c r="H2322" s="8">
        <v>0.75</v>
      </c>
      <c r="I2322" s="4">
        <v>0.43</v>
      </c>
      <c r="P2322" s="3">
        <v>12</v>
      </c>
      <c r="Q2322" s="8">
        <v>0.02</v>
      </c>
      <c r="R2322" s="4">
        <v>1</v>
      </c>
      <c r="V2322" s="3">
        <v>99</v>
      </c>
      <c r="W2322" s="8">
        <v>0.38</v>
      </c>
      <c r="X2322" s="4">
        <v>0.97</v>
      </c>
    </row>
    <row r="2323" spans="7:24" x14ac:dyDescent="0.25">
      <c r="G2323" s="3">
        <v>6538</v>
      </c>
      <c r="H2323" s="8">
        <v>0.77</v>
      </c>
      <c r="I2323" s="4">
        <v>0.46</v>
      </c>
      <c r="P2323" s="3">
        <v>12</v>
      </c>
      <c r="Q2323" s="8">
        <v>0.04</v>
      </c>
      <c r="R2323" s="4">
        <v>0.75</v>
      </c>
      <c r="V2323" s="3">
        <v>78</v>
      </c>
      <c r="W2323" s="8">
        <v>0.31</v>
      </c>
      <c r="X2323" s="4">
        <v>0.97</v>
      </c>
    </row>
    <row r="2324" spans="7:24" x14ac:dyDescent="0.25">
      <c r="G2324" s="3">
        <v>124</v>
      </c>
      <c r="H2324" s="8">
        <v>0.03</v>
      </c>
      <c r="I2324" s="4">
        <v>0.03</v>
      </c>
      <c r="P2324" s="3">
        <v>12</v>
      </c>
      <c r="Q2324" s="8">
        <v>0.01</v>
      </c>
      <c r="R2324" s="4">
        <v>0.92</v>
      </c>
      <c r="V2324" s="3">
        <v>54</v>
      </c>
      <c r="W2324" s="8">
        <v>0.27</v>
      </c>
      <c r="X2324" s="4">
        <v>0.98</v>
      </c>
    </row>
    <row r="2325" spans="7:24" x14ac:dyDescent="0.25">
      <c r="G2325" s="3">
        <v>162</v>
      </c>
      <c r="H2325" s="8">
        <v>0.03</v>
      </c>
      <c r="I2325" s="4">
        <v>0.2</v>
      </c>
      <c r="P2325" s="3">
        <v>12</v>
      </c>
      <c r="Q2325" s="8">
        <v>0.03</v>
      </c>
      <c r="R2325" s="4">
        <v>0.42</v>
      </c>
      <c r="V2325" s="3">
        <v>87</v>
      </c>
      <c r="W2325" s="8">
        <v>0.41</v>
      </c>
      <c r="X2325" s="4">
        <v>1</v>
      </c>
    </row>
    <row r="2326" spans="7:24" x14ac:dyDescent="0.25">
      <c r="G2326" s="3">
        <v>164</v>
      </c>
      <c r="H2326" s="8">
        <v>0.02</v>
      </c>
      <c r="I2326" s="4">
        <v>0.15</v>
      </c>
      <c r="P2326" s="3">
        <v>12</v>
      </c>
      <c r="Q2326" s="8">
        <v>0.03</v>
      </c>
      <c r="R2326" s="4">
        <v>1</v>
      </c>
      <c r="V2326" s="3">
        <v>32</v>
      </c>
      <c r="W2326" s="8">
        <v>0.25</v>
      </c>
      <c r="X2326" s="4">
        <v>1</v>
      </c>
    </row>
    <row r="2327" spans="7:24" x14ac:dyDescent="0.25">
      <c r="G2327" s="3">
        <v>154</v>
      </c>
      <c r="H2327" s="8">
        <v>0.03</v>
      </c>
      <c r="I2327" s="4">
        <v>0.08</v>
      </c>
      <c r="P2327" s="3">
        <v>12</v>
      </c>
      <c r="Q2327" s="8">
        <v>0.03</v>
      </c>
      <c r="R2327" s="4">
        <v>1</v>
      </c>
      <c r="V2327" s="3">
        <v>48</v>
      </c>
      <c r="W2327" s="8">
        <v>0.31</v>
      </c>
      <c r="X2327" s="4">
        <v>0.96</v>
      </c>
    </row>
    <row r="2328" spans="7:24" x14ac:dyDescent="0.25">
      <c r="G2328" s="3">
        <v>150</v>
      </c>
      <c r="H2328" s="8">
        <v>0.03</v>
      </c>
      <c r="I2328" s="4">
        <v>0.02</v>
      </c>
      <c r="P2328" s="3">
        <v>12</v>
      </c>
      <c r="Q2328" s="8">
        <v>0.01</v>
      </c>
      <c r="R2328" s="4">
        <v>0.5</v>
      </c>
      <c r="V2328" s="3">
        <v>45</v>
      </c>
      <c r="W2328" s="8">
        <v>0.32</v>
      </c>
      <c r="X2328" s="4">
        <v>1</v>
      </c>
    </row>
    <row r="2329" spans="7:24" x14ac:dyDescent="0.25">
      <c r="G2329" s="3">
        <v>138</v>
      </c>
      <c r="H2329" s="8">
        <v>0.03</v>
      </c>
      <c r="I2329" s="4">
        <v>0.03</v>
      </c>
      <c r="P2329" s="3">
        <v>12</v>
      </c>
      <c r="Q2329" s="8">
        <v>0.02</v>
      </c>
      <c r="R2329" s="4">
        <v>0.33</v>
      </c>
      <c r="V2329" s="3">
        <v>84</v>
      </c>
      <c r="W2329" s="8">
        <v>0.3</v>
      </c>
      <c r="X2329" s="4">
        <v>0.96</v>
      </c>
    </row>
    <row r="2330" spans="7:24" x14ac:dyDescent="0.25">
      <c r="G2330" s="3">
        <v>56</v>
      </c>
      <c r="H2330" s="8">
        <v>0.06</v>
      </c>
      <c r="I2330" s="4">
        <v>0</v>
      </c>
      <c r="P2330" s="3">
        <v>12</v>
      </c>
      <c r="Q2330" s="8">
        <v>0.02</v>
      </c>
      <c r="R2330" s="4">
        <v>0.75</v>
      </c>
      <c r="V2330" s="3">
        <v>46</v>
      </c>
      <c r="W2330" s="8">
        <v>0.35</v>
      </c>
      <c r="X2330" s="4">
        <v>1</v>
      </c>
    </row>
    <row r="2331" spans="7:24" x14ac:dyDescent="0.25">
      <c r="G2331" s="3">
        <v>52</v>
      </c>
      <c r="H2331" s="8">
        <v>0.08</v>
      </c>
      <c r="I2331" s="4">
        <v>0</v>
      </c>
      <c r="P2331" s="3">
        <v>12</v>
      </c>
      <c r="Q2331" s="8">
        <v>0.02</v>
      </c>
      <c r="R2331" s="4">
        <v>0.17</v>
      </c>
      <c r="V2331" s="3">
        <v>112</v>
      </c>
      <c r="W2331" s="8">
        <v>0.36</v>
      </c>
      <c r="X2331" s="4">
        <v>0.98</v>
      </c>
    </row>
    <row r="2332" spans="7:24" x14ac:dyDescent="0.25">
      <c r="G2332" s="3">
        <v>143</v>
      </c>
      <c r="H2332" s="8">
        <v>0.05</v>
      </c>
      <c r="I2332" s="4">
        <v>0.12</v>
      </c>
      <c r="P2332" s="3">
        <v>12</v>
      </c>
      <c r="Q2332" s="8">
        <v>0.01</v>
      </c>
      <c r="R2332" s="4">
        <v>0.75</v>
      </c>
      <c r="V2332" s="3">
        <v>137</v>
      </c>
      <c r="W2332" s="8">
        <v>0.46</v>
      </c>
      <c r="X2332" s="4">
        <v>0.97</v>
      </c>
    </row>
    <row r="2333" spans="7:24" x14ac:dyDescent="0.25">
      <c r="G2333" s="3">
        <v>54</v>
      </c>
      <c r="H2333" s="8">
        <v>0.06</v>
      </c>
      <c r="I2333" s="4">
        <v>0.06</v>
      </c>
      <c r="P2333" s="3">
        <v>12</v>
      </c>
      <c r="Q2333" s="8">
        <v>0.01</v>
      </c>
      <c r="R2333" s="4">
        <v>0.57999999999999996</v>
      </c>
      <c r="V2333" s="3">
        <v>41</v>
      </c>
      <c r="W2333" s="8">
        <v>0.28000000000000003</v>
      </c>
      <c r="X2333" s="4">
        <v>0.98</v>
      </c>
    </row>
    <row r="2334" spans="7:24" x14ac:dyDescent="0.25">
      <c r="G2334" s="3">
        <v>114</v>
      </c>
      <c r="H2334" s="8">
        <v>0.04</v>
      </c>
      <c r="I2334" s="4">
        <v>0.04</v>
      </c>
      <c r="P2334" s="3">
        <v>12</v>
      </c>
      <c r="Q2334" s="8">
        <v>0.01</v>
      </c>
      <c r="R2334" s="4">
        <v>0.42</v>
      </c>
      <c r="V2334" s="3">
        <v>109</v>
      </c>
      <c r="W2334" s="8">
        <v>0.34</v>
      </c>
      <c r="X2334" s="4">
        <v>1</v>
      </c>
    </row>
    <row r="2335" spans="7:24" x14ac:dyDescent="0.25">
      <c r="G2335" s="3">
        <v>85</v>
      </c>
      <c r="H2335" s="8">
        <v>0.05</v>
      </c>
      <c r="I2335" s="4">
        <v>0.01</v>
      </c>
      <c r="P2335" s="3">
        <v>12</v>
      </c>
      <c r="Q2335" s="8">
        <v>0.02</v>
      </c>
      <c r="R2335" s="4">
        <v>0.42</v>
      </c>
      <c r="V2335" s="3">
        <v>108</v>
      </c>
      <c r="W2335" s="8">
        <v>0.33</v>
      </c>
      <c r="X2335" s="4">
        <v>1</v>
      </c>
    </row>
    <row r="2336" spans="7:24" x14ac:dyDescent="0.25">
      <c r="G2336" s="3">
        <v>197</v>
      </c>
      <c r="H2336" s="8">
        <v>0.04</v>
      </c>
      <c r="I2336" s="4">
        <v>0.14000000000000001</v>
      </c>
      <c r="P2336" s="3">
        <v>12</v>
      </c>
      <c r="Q2336" s="8">
        <v>0.01</v>
      </c>
      <c r="R2336" s="4">
        <v>0.42</v>
      </c>
      <c r="V2336" s="3">
        <v>34</v>
      </c>
      <c r="W2336" s="8">
        <v>0.45</v>
      </c>
      <c r="X2336" s="4">
        <v>1</v>
      </c>
    </row>
    <row r="2337" spans="7:24" x14ac:dyDescent="0.25">
      <c r="G2337" s="3">
        <v>96</v>
      </c>
      <c r="H2337" s="8">
        <v>0.08</v>
      </c>
      <c r="I2337" s="4">
        <v>0.06</v>
      </c>
      <c r="P2337" s="3">
        <v>12</v>
      </c>
      <c r="Q2337" s="8">
        <v>0.02</v>
      </c>
      <c r="R2337" s="4">
        <v>0.83</v>
      </c>
      <c r="V2337" s="3">
        <v>37</v>
      </c>
      <c r="W2337" s="8">
        <v>0.26</v>
      </c>
      <c r="X2337" s="4">
        <v>1</v>
      </c>
    </row>
    <row r="2338" spans="7:24" x14ac:dyDescent="0.25">
      <c r="G2338" s="3">
        <v>170</v>
      </c>
      <c r="H2338" s="8">
        <v>0.03</v>
      </c>
      <c r="I2338" s="4">
        <v>0.01</v>
      </c>
      <c r="P2338" s="3">
        <v>12</v>
      </c>
      <c r="Q2338" s="8">
        <v>0.02</v>
      </c>
      <c r="R2338" s="4">
        <v>0.25</v>
      </c>
      <c r="V2338" s="3">
        <v>43</v>
      </c>
      <c r="W2338" s="8">
        <v>0.32</v>
      </c>
      <c r="X2338" s="4">
        <v>0.77</v>
      </c>
    </row>
    <row r="2339" spans="7:24" x14ac:dyDescent="0.25">
      <c r="G2339" s="3">
        <v>162</v>
      </c>
      <c r="H2339" s="8">
        <v>0.03</v>
      </c>
      <c r="I2339" s="4">
        <v>0.15</v>
      </c>
      <c r="P2339" s="3">
        <v>11</v>
      </c>
      <c r="Q2339" s="8">
        <v>7.0000000000000007E-2</v>
      </c>
      <c r="R2339" s="4">
        <v>0.73</v>
      </c>
      <c r="V2339" s="3">
        <v>45</v>
      </c>
      <c r="W2339" s="8">
        <v>0.42</v>
      </c>
      <c r="X2339" s="4">
        <v>0.98</v>
      </c>
    </row>
    <row r="2340" spans="7:24" x14ac:dyDescent="0.25">
      <c r="G2340" s="3">
        <v>146</v>
      </c>
      <c r="H2340" s="8">
        <v>0.04</v>
      </c>
      <c r="I2340" s="4">
        <v>0.01</v>
      </c>
      <c r="P2340" s="3">
        <v>11</v>
      </c>
      <c r="Q2340" s="8">
        <v>0.02</v>
      </c>
      <c r="R2340" s="4">
        <v>0.45</v>
      </c>
      <c r="V2340" s="3">
        <v>114</v>
      </c>
      <c r="W2340" s="8">
        <v>0.36</v>
      </c>
      <c r="X2340" s="4">
        <v>1</v>
      </c>
    </row>
    <row r="2341" spans="7:24" x14ac:dyDescent="0.25">
      <c r="G2341" s="3">
        <v>131</v>
      </c>
      <c r="H2341" s="8">
        <v>0.05</v>
      </c>
      <c r="I2341" s="4">
        <v>0.04</v>
      </c>
      <c r="P2341" s="3">
        <v>11</v>
      </c>
      <c r="Q2341" s="8">
        <v>0.03</v>
      </c>
      <c r="R2341" s="4">
        <v>1</v>
      </c>
      <c r="V2341" s="3">
        <v>62</v>
      </c>
      <c r="W2341" s="8">
        <v>0.35</v>
      </c>
      <c r="X2341" s="4">
        <v>0.97</v>
      </c>
    </row>
    <row r="2342" spans="7:24" x14ac:dyDescent="0.25">
      <c r="G2342" s="3">
        <v>141</v>
      </c>
      <c r="H2342" s="8">
        <v>0.03</v>
      </c>
      <c r="I2342" s="4">
        <v>0.04</v>
      </c>
      <c r="P2342" s="3">
        <v>11</v>
      </c>
      <c r="Q2342" s="8">
        <v>0.03</v>
      </c>
      <c r="R2342" s="4">
        <v>1</v>
      </c>
      <c r="V2342" s="3">
        <v>57</v>
      </c>
      <c r="W2342" s="8">
        <v>0.33</v>
      </c>
      <c r="X2342" s="4">
        <v>1</v>
      </c>
    </row>
    <row r="2343" spans="7:24" x14ac:dyDescent="0.25">
      <c r="G2343" s="3">
        <v>49</v>
      </c>
      <c r="H2343" s="8">
        <v>7.0000000000000007E-2</v>
      </c>
      <c r="I2343" s="4">
        <v>0.06</v>
      </c>
      <c r="P2343" s="3">
        <v>11</v>
      </c>
      <c r="Q2343" s="8">
        <v>0.04</v>
      </c>
      <c r="R2343" s="4">
        <v>0.82</v>
      </c>
      <c r="V2343" s="3">
        <v>36</v>
      </c>
      <c r="W2343" s="8">
        <v>0.28000000000000003</v>
      </c>
      <c r="X2343" s="4">
        <v>0.94</v>
      </c>
    </row>
    <row r="2344" spans="7:24" x14ac:dyDescent="0.25">
      <c r="G2344" s="3">
        <v>157</v>
      </c>
      <c r="H2344" s="8">
        <v>0.03</v>
      </c>
      <c r="I2344" s="4">
        <v>0.08</v>
      </c>
      <c r="P2344" s="3">
        <v>11</v>
      </c>
      <c r="Q2344" s="8">
        <v>7.0000000000000007E-2</v>
      </c>
      <c r="R2344" s="4">
        <v>0.91</v>
      </c>
      <c r="V2344" s="3">
        <v>30</v>
      </c>
      <c r="W2344" s="8">
        <v>0.28000000000000003</v>
      </c>
      <c r="X2344" s="4">
        <v>1</v>
      </c>
    </row>
    <row r="2345" spans="7:24" x14ac:dyDescent="0.25">
      <c r="G2345" s="3">
        <v>144</v>
      </c>
      <c r="H2345" s="8">
        <v>0.04</v>
      </c>
      <c r="I2345" s="4">
        <v>0.05</v>
      </c>
      <c r="P2345" s="3">
        <v>11</v>
      </c>
      <c r="Q2345" s="8">
        <v>0.04</v>
      </c>
      <c r="R2345" s="4">
        <v>0.45</v>
      </c>
      <c r="V2345" s="3">
        <v>52</v>
      </c>
      <c r="W2345" s="8">
        <v>0.35</v>
      </c>
      <c r="X2345" s="4">
        <v>0.96</v>
      </c>
    </row>
    <row r="2346" spans="7:24" x14ac:dyDescent="0.25">
      <c r="G2346" s="3">
        <v>231</v>
      </c>
      <c r="H2346" s="8">
        <v>0.02</v>
      </c>
      <c r="I2346" s="4">
        <v>0.04</v>
      </c>
      <c r="P2346" s="3">
        <v>11</v>
      </c>
      <c r="Q2346" s="8">
        <v>0.03</v>
      </c>
      <c r="R2346" s="4">
        <v>1</v>
      </c>
      <c r="V2346" s="3">
        <v>65</v>
      </c>
      <c r="W2346" s="8">
        <v>0.27</v>
      </c>
      <c r="X2346" s="4">
        <v>1</v>
      </c>
    </row>
    <row r="2347" spans="7:24" x14ac:dyDescent="0.25">
      <c r="G2347" s="3">
        <v>115</v>
      </c>
      <c r="H2347" s="8">
        <v>0.04</v>
      </c>
      <c r="I2347" s="4">
        <v>0.03</v>
      </c>
      <c r="P2347" s="3">
        <v>11</v>
      </c>
      <c r="Q2347" s="8">
        <v>0.03</v>
      </c>
      <c r="R2347" s="4">
        <v>0.64</v>
      </c>
      <c r="V2347" s="3">
        <v>160</v>
      </c>
      <c r="W2347" s="8">
        <v>0.37</v>
      </c>
      <c r="X2347" s="4">
        <v>0.99</v>
      </c>
    </row>
    <row r="2348" spans="7:24" x14ac:dyDescent="0.25">
      <c r="G2348" s="3">
        <v>182</v>
      </c>
      <c r="H2348" s="8">
        <v>0.03</v>
      </c>
      <c r="I2348" s="4">
        <v>0.1</v>
      </c>
      <c r="P2348" s="3">
        <v>11</v>
      </c>
      <c r="Q2348" s="8">
        <v>0.04</v>
      </c>
      <c r="R2348" s="4">
        <v>0.82</v>
      </c>
      <c r="V2348" s="3">
        <v>79</v>
      </c>
      <c r="W2348" s="8">
        <v>0.35</v>
      </c>
      <c r="X2348" s="4">
        <v>1</v>
      </c>
    </row>
    <row r="2349" spans="7:24" x14ac:dyDescent="0.25">
      <c r="G2349" s="3">
        <v>70</v>
      </c>
      <c r="H2349" s="8">
        <v>0.06</v>
      </c>
      <c r="I2349" s="4">
        <v>0.06</v>
      </c>
      <c r="P2349" s="3">
        <v>11</v>
      </c>
      <c r="Q2349" s="8">
        <v>0.03</v>
      </c>
      <c r="R2349" s="4">
        <v>0.55000000000000004</v>
      </c>
      <c r="V2349" s="3">
        <v>93</v>
      </c>
      <c r="W2349" s="8">
        <v>0.28000000000000003</v>
      </c>
      <c r="X2349" s="4">
        <v>1</v>
      </c>
    </row>
    <row r="2350" spans="7:24" x14ac:dyDescent="0.25">
      <c r="G2350" s="3">
        <v>64</v>
      </c>
      <c r="H2350" s="8">
        <v>0.08</v>
      </c>
      <c r="I2350" s="4">
        <v>0.03</v>
      </c>
      <c r="P2350" s="3">
        <v>11</v>
      </c>
      <c r="Q2350" s="8">
        <v>0.04</v>
      </c>
      <c r="R2350" s="4">
        <v>0.91</v>
      </c>
      <c r="V2350" s="3">
        <v>27</v>
      </c>
      <c r="W2350" s="8">
        <v>0.38</v>
      </c>
      <c r="X2350" s="4">
        <v>1</v>
      </c>
    </row>
    <row r="2351" spans="7:24" x14ac:dyDescent="0.25">
      <c r="G2351" s="3">
        <v>100</v>
      </c>
      <c r="H2351" s="8">
        <v>0.05</v>
      </c>
      <c r="I2351" s="4">
        <v>0.03</v>
      </c>
      <c r="P2351" s="3">
        <v>11</v>
      </c>
      <c r="Q2351" s="8">
        <v>7.0000000000000007E-2</v>
      </c>
      <c r="R2351" s="4">
        <v>0.64</v>
      </c>
      <c r="V2351" s="3">
        <v>22</v>
      </c>
      <c r="W2351" s="8">
        <v>0.22</v>
      </c>
      <c r="X2351" s="4">
        <v>1</v>
      </c>
    </row>
    <row r="2352" spans="7:24" x14ac:dyDescent="0.25">
      <c r="G2352" s="3">
        <v>66</v>
      </c>
      <c r="H2352" s="8">
        <v>0.06</v>
      </c>
      <c r="I2352" s="4">
        <v>0.02</v>
      </c>
      <c r="P2352" s="3">
        <v>11</v>
      </c>
      <c r="Q2352" s="8">
        <v>0.02</v>
      </c>
      <c r="R2352" s="4">
        <v>0.55000000000000004</v>
      </c>
      <c r="V2352" s="3">
        <v>66</v>
      </c>
      <c r="W2352" s="8">
        <v>0.28999999999999998</v>
      </c>
      <c r="X2352" s="4">
        <v>0.98</v>
      </c>
    </row>
    <row r="2353" spans="7:24" x14ac:dyDescent="0.25">
      <c r="G2353" s="3">
        <v>120</v>
      </c>
      <c r="H2353" s="8">
        <v>0.03</v>
      </c>
      <c r="I2353" s="4">
        <v>0.03</v>
      </c>
      <c r="P2353" s="3">
        <v>11</v>
      </c>
      <c r="Q2353" s="8">
        <v>0.06</v>
      </c>
      <c r="R2353" s="4">
        <v>0.45</v>
      </c>
      <c r="V2353" s="3">
        <v>38</v>
      </c>
      <c r="W2353" s="8">
        <v>0.27</v>
      </c>
      <c r="X2353" s="4">
        <v>0.97</v>
      </c>
    </row>
    <row r="2354" spans="7:24" x14ac:dyDescent="0.25">
      <c r="G2354" s="3">
        <v>199</v>
      </c>
      <c r="H2354" s="8">
        <v>0.02</v>
      </c>
      <c r="I2354" s="4">
        <v>0.03</v>
      </c>
      <c r="P2354" s="3">
        <v>11</v>
      </c>
      <c r="Q2354" s="8">
        <v>0.03</v>
      </c>
      <c r="R2354" s="4">
        <v>1</v>
      </c>
      <c r="V2354" s="3">
        <v>50</v>
      </c>
      <c r="W2354" s="8">
        <v>0.37</v>
      </c>
      <c r="X2354" s="4">
        <v>0.96</v>
      </c>
    </row>
    <row r="2355" spans="7:24" x14ac:dyDescent="0.25">
      <c r="G2355" s="3">
        <v>156</v>
      </c>
      <c r="H2355" s="8">
        <v>0.03</v>
      </c>
      <c r="I2355" s="4">
        <v>0.2</v>
      </c>
      <c r="P2355" s="3">
        <v>11</v>
      </c>
      <c r="Q2355" s="8">
        <v>0.03</v>
      </c>
      <c r="R2355" s="4">
        <v>0.91</v>
      </c>
      <c r="V2355" s="3">
        <v>26</v>
      </c>
      <c r="W2355" s="8">
        <v>0.15</v>
      </c>
      <c r="X2355" s="4">
        <v>0.96</v>
      </c>
    </row>
    <row r="2356" spans="7:24" x14ac:dyDescent="0.25">
      <c r="G2356" s="3">
        <v>86</v>
      </c>
      <c r="H2356" s="8">
        <v>0.04</v>
      </c>
      <c r="I2356" s="4">
        <v>0.01</v>
      </c>
      <c r="P2356" s="3">
        <v>11</v>
      </c>
      <c r="Q2356" s="8">
        <v>0.03</v>
      </c>
      <c r="R2356" s="4">
        <v>1</v>
      </c>
      <c r="V2356" s="3">
        <v>33</v>
      </c>
      <c r="W2356" s="8">
        <v>0.28000000000000003</v>
      </c>
      <c r="X2356" s="4">
        <v>1</v>
      </c>
    </row>
    <row r="2357" spans="7:24" x14ac:dyDescent="0.25">
      <c r="G2357" s="3">
        <v>109</v>
      </c>
      <c r="H2357" s="8">
        <v>0.05</v>
      </c>
      <c r="I2357" s="4">
        <v>0.05</v>
      </c>
      <c r="P2357" s="3">
        <v>11</v>
      </c>
      <c r="Q2357" s="8">
        <v>0.03</v>
      </c>
      <c r="R2357" s="4">
        <v>1</v>
      </c>
      <c r="V2357" s="3">
        <v>26</v>
      </c>
      <c r="W2357" s="8">
        <v>0.21</v>
      </c>
      <c r="X2357" s="4">
        <v>1</v>
      </c>
    </row>
    <row r="2358" spans="7:24" x14ac:dyDescent="0.25">
      <c r="G2358" s="3">
        <v>106</v>
      </c>
      <c r="H2358" s="8">
        <v>0.06</v>
      </c>
      <c r="I2358" s="4">
        <v>0.06</v>
      </c>
      <c r="P2358" s="3">
        <v>11</v>
      </c>
      <c r="Q2358" s="8">
        <v>0.02</v>
      </c>
      <c r="R2358" s="4">
        <v>0.09</v>
      </c>
      <c r="V2358" s="3">
        <v>29</v>
      </c>
      <c r="W2358" s="8">
        <v>0.32</v>
      </c>
      <c r="X2358" s="4">
        <v>1</v>
      </c>
    </row>
    <row r="2359" spans="7:24" x14ac:dyDescent="0.25">
      <c r="G2359" s="3">
        <v>55</v>
      </c>
      <c r="H2359" s="8">
        <v>0.09</v>
      </c>
      <c r="I2359" s="4">
        <v>0.02</v>
      </c>
      <c r="P2359" s="3">
        <v>11</v>
      </c>
      <c r="Q2359" s="8">
        <v>0.04</v>
      </c>
      <c r="R2359" s="4">
        <v>0.73</v>
      </c>
      <c r="V2359" s="3">
        <v>44</v>
      </c>
      <c r="W2359" s="8">
        <v>0.3</v>
      </c>
      <c r="X2359" s="4">
        <v>1</v>
      </c>
    </row>
    <row r="2360" spans="7:24" x14ac:dyDescent="0.25">
      <c r="G2360" s="3">
        <v>210</v>
      </c>
      <c r="H2360" s="8">
        <v>0.02</v>
      </c>
      <c r="I2360" s="4">
        <v>0.11</v>
      </c>
      <c r="P2360" s="3">
        <v>11</v>
      </c>
      <c r="Q2360" s="8">
        <v>0.03</v>
      </c>
      <c r="R2360" s="4">
        <v>0.73</v>
      </c>
      <c r="V2360" s="3">
        <v>178</v>
      </c>
      <c r="W2360" s="8">
        <v>0.39</v>
      </c>
      <c r="X2360" s="4">
        <v>0.99</v>
      </c>
    </row>
    <row r="2361" spans="7:24" x14ac:dyDescent="0.25">
      <c r="G2361" s="3">
        <v>94</v>
      </c>
      <c r="H2361" s="8">
        <v>7.0000000000000007E-2</v>
      </c>
      <c r="I2361" s="4">
        <v>0.03</v>
      </c>
      <c r="P2361" s="3">
        <v>11</v>
      </c>
      <c r="Q2361" s="8">
        <v>0.01</v>
      </c>
      <c r="R2361" s="4">
        <v>0.91</v>
      </c>
      <c r="V2361" s="3">
        <v>68</v>
      </c>
      <c r="W2361" s="8">
        <v>0.35</v>
      </c>
      <c r="X2361" s="4">
        <v>1</v>
      </c>
    </row>
    <row r="2362" spans="7:24" x14ac:dyDescent="0.25">
      <c r="G2362" s="3">
        <v>113</v>
      </c>
      <c r="H2362" s="8">
        <v>0.05</v>
      </c>
      <c r="I2362" s="4">
        <v>0.12</v>
      </c>
      <c r="P2362" s="3">
        <v>11</v>
      </c>
      <c r="Q2362" s="8">
        <v>0.03</v>
      </c>
      <c r="R2362" s="4">
        <v>0.64</v>
      </c>
      <c r="V2362" s="3">
        <v>30</v>
      </c>
      <c r="W2362" s="8">
        <v>0.21</v>
      </c>
      <c r="X2362" s="4">
        <v>0.93</v>
      </c>
    </row>
    <row r="2363" spans="7:24" x14ac:dyDescent="0.25">
      <c r="G2363" s="3">
        <v>534</v>
      </c>
      <c r="H2363" s="8">
        <v>0.31</v>
      </c>
      <c r="I2363" s="4">
        <v>0.21</v>
      </c>
      <c r="P2363" s="3">
        <v>11</v>
      </c>
      <c r="Q2363" s="8">
        <v>7.0000000000000007E-2</v>
      </c>
      <c r="R2363" s="4">
        <v>0.82</v>
      </c>
      <c r="V2363" s="3">
        <v>71</v>
      </c>
      <c r="W2363" s="8">
        <v>0.35</v>
      </c>
      <c r="X2363" s="4">
        <v>0.99</v>
      </c>
    </row>
    <row r="2364" spans="7:24" x14ac:dyDescent="0.25">
      <c r="G2364" s="3">
        <v>594</v>
      </c>
      <c r="H2364" s="8">
        <v>0.27</v>
      </c>
      <c r="I2364" s="4">
        <v>0.28999999999999998</v>
      </c>
      <c r="P2364" s="3">
        <v>11</v>
      </c>
      <c r="Q2364" s="8">
        <v>0.02</v>
      </c>
      <c r="R2364" s="4">
        <v>0.91</v>
      </c>
      <c r="V2364" s="3">
        <v>38</v>
      </c>
      <c r="W2364" s="8">
        <v>0.32</v>
      </c>
      <c r="X2364" s="4">
        <v>0.95</v>
      </c>
    </row>
    <row r="2365" spans="7:24" x14ac:dyDescent="0.25">
      <c r="G2365" s="3">
        <v>668</v>
      </c>
      <c r="H2365" s="8">
        <v>0.23</v>
      </c>
      <c r="I2365" s="4">
        <v>0.51</v>
      </c>
      <c r="P2365" s="3">
        <v>11</v>
      </c>
      <c r="Q2365" s="8">
        <v>0.03</v>
      </c>
      <c r="R2365" s="4">
        <v>0.82</v>
      </c>
      <c r="V2365" s="3">
        <v>44</v>
      </c>
      <c r="W2365" s="8">
        <v>0.25</v>
      </c>
      <c r="X2365" s="4">
        <v>0.98</v>
      </c>
    </row>
    <row r="2366" spans="7:24" x14ac:dyDescent="0.25">
      <c r="G2366" s="3">
        <v>908</v>
      </c>
      <c r="H2366" s="8">
        <v>0.22</v>
      </c>
      <c r="I2366" s="4">
        <v>0.24</v>
      </c>
      <c r="P2366" s="3">
        <v>11</v>
      </c>
      <c r="Q2366" s="8">
        <v>0.01</v>
      </c>
      <c r="R2366" s="4">
        <v>0.64</v>
      </c>
      <c r="V2366" s="3">
        <v>35</v>
      </c>
      <c r="W2366" s="8">
        <v>0.34</v>
      </c>
      <c r="X2366" s="4">
        <v>0.97</v>
      </c>
    </row>
    <row r="2367" spans="7:24" x14ac:dyDescent="0.25">
      <c r="G2367" s="3">
        <v>565</v>
      </c>
      <c r="H2367" s="8">
        <v>0.28999999999999998</v>
      </c>
      <c r="I2367" s="4">
        <v>0.24</v>
      </c>
      <c r="P2367" s="3">
        <v>11</v>
      </c>
      <c r="Q2367" s="8">
        <v>0.01</v>
      </c>
      <c r="R2367" s="4">
        <v>0.73</v>
      </c>
      <c r="V2367" s="3">
        <v>37</v>
      </c>
      <c r="W2367" s="8">
        <v>0.36</v>
      </c>
      <c r="X2367" s="4">
        <v>1</v>
      </c>
    </row>
    <row r="2368" spans="7:24" x14ac:dyDescent="0.25">
      <c r="G2368" s="3">
        <v>671</v>
      </c>
      <c r="H2368" s="8">
        <v>0.22</v>
      </c>
      <c r="I2368" s="4">
        <v>0.2</v>
      </c>
      <c r="P2368" s="3">
        <v>11</v>
      </c>
      <c r="Q2368" s="8">
        <v>0.03</v>
      </c>
      <c r="R2368" s="4">
        <v>0.91</v>
      </c>
      <c r="V2368" s="3">
        <v>41</v>
      </c>
      <c r="W2368" s="8">
        <v>0.22</v>
      </c>
      <c r="X2368" s="4">
        <v>1</v>
      </c>
    </row>
    <row r="2369" spans="7:24" x14ac:dyDescent="0.25">
      <c r="G2369" s="3">
        <v>494</v>
      </c>
      <c r="H2369" s="8">
        <v>0.34</v>
      </c>
      <c r="I2369" s="4">
        <v>0.25</v>
      </c>
      <c r="P2369" s="3">
        <v>11</v>
      </c>
      <c r="Q2369" s="8">
        <v>0.01</v>
      </c>
      <c r="R2369" s="4">
        <v>0.91</v>
      </c>
      <c r="V2369" s="3">
        <v>68</v>
      </c>
      <c r="W2369" s="8">
        <v>0.33</v>
      </c>
      <c r="X2369" s="4">
        <v>0.97</v>
      </c>
    </row>
    <row r="2370" spans="7:24" x14ac:dyDescent="0.25">
      <c r="G2370" s="3">
        <v>398</v>
      </c>
      <c r="H2370" s="8">
        <v>0.31</v>
      </c>
      <c r="I2370" s="4">
        <v>0.33</v>
      </c>
      <c r="P2370" s="3">
        <v>11</v>
      </c>
      <c r="Q2370" s="8">
        <v>0.03</v>
      </c>
      <c r="R2370" s="4">
        <v>0.73</v>
      </c>
      <c r="V2370" s="3">
        <v>55</v>
      </c>
      <c r="W2370" s="8">
        <v>0.28999999999999998</v>
      </c>
      <c r="X2370" s="4">
        <v>0.96</v>
      </c>
    </row>
    <row r="2371" spans="7:24" x14ac:dyDescent="0.25">
      <c r="G2371" s="3">
        <v>2249</v>
      </c>
      <c r="H2371" s="8">
        <v>0.46</v>
      </c>
      <c r="I2371" s="4">
        <v>0.03</v>
      </c>
      <c r="P2371" s="3">
        <v>11</v>
      </c>
      <c r="Q2371" s="8">
        <v>0.03</v>
      </c>
      <c r="R2371" s="4">
        <v>0.55000000000000004</v>
      </c>
      <c r="V2371" s="3">
        <v>62</v>
      </c>
      <c r="W2371" s="8">
        <v>0.28999999999999998</v>
      </c>
      <c r="X2371" s="4">
        <v>1</v>
      </c>
    </row>
    <row r="2372" spans="7:24" x14ac:dyDescent="0.25">
      <c r="G2372" s="3">
        <v>2353</v>
      </c>
      <c r="H2372" s="8">
        <v>0.48</v>
      </c>
      <c r="I2372" s="4">
        <v>0.03</v>
      </c>
      <c r="P2372" s="3">
        <v>11</v>
      </c>
      <c r="Q2372" s="8">
        <v>0.03</v>
      </c>
      <c r="R2372" s="4">
        <v>0.82</v>
      </c>
      <c r="V2372" s="3">
        <v>47</v>
      </c>
      <c r="W2372" s="8">
        <v>0.34</v>
      </c>
      <c r="X2372" s="4">
        <v>0.91</v>
      </c>
    </row>
    <row r="2373" spans="7:24" x14ac:dyDescent="0.25">
      <c r="G2373" s="3">
        <v>258</v>
      </c>
      <c r="H2373" s="8">
        <v>0.02</v>
      </c>
      <c r="I2373" s="4">
        <v>0.54</v>
      </c>
      <c r="P2373" s="3">
        <v>11</v>
      </c>
      <c r="Q2373" s="8">
        <v>0.04</v>
      </c>
      <c r="R2373" s="4">
        <v>0.82</v>
      </c>
      <c r="V2373" s="3">
        <v>53</v>
      </c>
      <c r="W2373" s="8">
        <v>0.37</v>
      </c>
      <c r="X2373" s="4">
        <v>0.98</v>
      </c>
    </row>
    <row r="2374" spans="7:24" x14ac:dyDescent="0.25">
      <c r="G2374" s="3">
        <v>144</v>
      </c>
      <c r="H2374" s="8">
        <v>7.0000000000000007E-2</v>
      </c>
      <c r="I2374" s="4">
        <v>0.25</v>
      </c>
      <c r="P2374" s="3">
        <v>11</v>
      </c>
      <c r="Q2374" s="8">
        <v>0.01</v>
      </c>
      <c r="R2374" s="4">
        <v>0.64</v>
      </c>
      <c r="V2374" s="3">
        <v>34</v>
      </c>
      <c r="W2374" s="8">
        <v>0.26</v>
      </c>
      <c r="X2374" s="4">
        <v>1</v>
      </c>
    </row>
    <row r="2375" spans="7:24" x14ac:dyDescent="0.25">
      <c r="G2375" s="3">
        <v>233</v>
      </c>
      <c r="H2375" s="8">
        <v>0.03</v>
      </c>
      <c r="I2375" s="4">
        <v>0.35</v>
      </c>
      <c r="P2375" s="3">
        <v>11</v>
      </c>
      <c r="Q2375" s="8">
        <v>0.03</v>
      </c>
      <c r="R2375" s="4">
        <v>0.73</v>
      </c>
      <c r="V2375" s="3">
        <v>24</v>
      </c>
      <c r="W2375" s="8">
        <v>0.26</v>
      </c>
      <c r="X2375" s="4">
        <v>1</v>
      </c>
    </row>
    <row r="2376" spans="7:24" x14ac:dyDescent="0.25">
      <c r="G2376" s="3">
        <v>116</v>
      </c>
      <c r="H2376" s="8">
        <v>0.09</v>
      </c>
      <c r="I2376" s="4">
        <v>0.28999999999999998</v>
      </c>
      <c r="P2376" s="3">
        <v>11</v>
      </c>
      <c r="Q2376" s="8">
        <v>0.02</v>
      </c>
      <c r="R2376" s="4">
        <v>0.55000000000000004</v>
      </c>
      <c r="V2376" s="3">
        <v>35</v>
      </c>
      <c r="W2376" s="8">
        <v>0.28999999999999998</v>
      </c>
      <c r="X2376" s="4">
        <v>1</v>
      </c>
    </row>
    <row r="2377" spans="7:24" x14ac:dyDescent="0.25">
      <c r="G2377" s="3">
        <v>60</v>
      </c>
      <c r="H2377" s="8">
        <v>0.15</v>
      </c>
      <c r="I2377" s="4">
        <v>0.08</v>
      </c>
      <c r="P2377" s="3">
        <v>11</v>
      </c>
      <c r="Q2377" s="8">
        <v>0.04</v>
      </c>
      <c r="R2377" s="4">
        <v>0.64</v>
      </c>
      <c r="V2377" s="3">
        <v>51</v>
      </c>
      <c r="W2377" s="8">
        <v>0.26</v>
      </c>
      <c r="X2377" s="4">
        <v>1</v>
      </c>
    </row>
    <row r="2378" spans="7:24" x14ac:dyDescent="0.25">
      <c r="G2378" s="3">
        <v>164</v>
      </c>
      <c r="H2378" s="8">
        <v>0.04</v>
      </c>
      <c r="I2378" s="4">
        <v>0.15</v>
      </c>
      <c r="P2378" s="3">
        <v>11</v>
      </c>
      <c r="Q2378" s="8">
        <v>0.01</v>
      </c>
      <c r="R2378" s="4">
        <v>0.36</v>
      </c>
      <c r="V2378" s="3">
        <v>51</v>
      </c>
      <c r="W2378" s="8">
        <v>0.37</v>
      </c>
      <c r="X2378" s="4">
        <v>0.98</v>
      </c>
    </row>
    <row r="2379" spans="7:24" x14ac:dyDescent="0.25">
      <c r="G2379" s="3">
        <v>107</v>
      </c>
      <c r="H2379" s="8">
        <v>0.08</v>
      </c>
      <c r="I2379" s="4">
        <v>0.25</v>
      </c>
      <c r="P2379" s="3">
        <v>11</v>
      </c>
      <c r="Q2379" s="8">
        <v>0.02</v>
      </c>
      <c r="R2379" s="4">
        <v>1</v>
      </c>
      <c r="V2379" s="3">
        <v>43</v>
      </c>
      <c r="W2379" s="8">
        <v>0.27</v>
      </c>
      <c r="X2379" s="4">
        <v>0.98</v>
      </c>
    </row>
    <row r="2380" spans="7:24" x14ac:dyDescent="0.25">
      <c r="G2380" s="3">
        <v>128</v>
      </c>
      <c r="H2380" s="8">
        <v>0.06</v>
      </c>
      <c r="I2380" s="4">
        <v>0.47</v>
      </c>
      <c r="P2380" s="3">
        <v>11</v>
      </c>
      <c r="Q2380" s="8">
        <v>0.03</v>
      </c>
      <c r="R2380" s="4">
        <v>0.91</v>
      </c>
      <c r="V2380" s="3">
        <v>30</v>
      </c>
      <c r="W2380" s="8">
        <v>0.24</v>
      </c>
      <c r="X2380" s="4">
        <v>1</v>
      </c>
    </row>
    <row r="2381" spans="7:24" x14ac:dyDescent="0.25">
      <c r="G2381" s="3">
        <v>26</v>
      </c>
      <c r="H2381" s="8">
        <v>0.28999999999999998</v>
      </c>
      <c r="I2381" s="4">
        <v>0</v>
      </c>
      <c r="P2381" s="3">
        <v>11</v>
      </c>
      <c r="Q2381" s="8">
        <v>0.02</v>
      </c>
      <c r="R2381" s="4">
        <v>0.64</v>
      </c>
      <c r="V2381" s="3">
        <v>81</v>
      </c>
      <c r="W2381" s="8">
        <v>0.39</v>
      </c>
      <c r="X2381" s="4">
        <v>1</v>
      </c>
    </row>
    <row r="2382" spans="7:24" x14ac:dyDescent="0.25">
      <c r="G2382" s="3">
        <v>193</v>
      </c>
      <c r="H2382" s="8">
        <v>0.04</v>
      </c>
      <c r="I2382" s="4">
        <v>0.21</v>
      </c>
      <c r="P2382" s="3">
        <v>11</v>
      </c>
      <c r="Q2382" s="8">
        <v>0.03</v>
      </c>
      <c r="R2382" s="4">
        <v>0.09</v>
      </c>
      <c r="V2382" s="3">
        <v>35</v>
      </c>
      <c r="W2382" s="8">
        <v>0.24</v>
      </c>
      <c r="X2382" s="4">
        <v>1</v>
      </c>
    </row>
    <row r="2383" spans="7:24" x14ac:dyDescent="0.25">
      <c r="G2383" s="3">
        <v>25</v>
      </c>
      <c r="H2383" s="8">
        <v>0.31</v>
      </c>
      <c r="I2383" s="4">
        <v>0.04</v>
      </c>
      <c r="P2383" s="3">
        <v>11</v>
      </c>
      <c r="Q2383" s="8">
        <v>0.02</v>
      </c>
      <c r="R2383" s="4">
        <v>0.82</v>
      </c>
      <c r="V2383" s="3">
        <v>54</v>
      </c>
      <c r="W2383" s="8">
        <v>0.39</v>
      </c>
      <c r="X2383" s="4">
        <v>0.87</v>
      </c>
    </row>
    <row r="2384" spans="7:24" x14ac:dyDescent="0.25">
      <c r="G2384" s="3">
        <v>176</v>
      </c>
      <c r="H2384" s="8">
        <v>0.06</v>
      </c>
      <c r="I2384" s="4">
        <v>0.21</v>
      </c>
      <c r="P2384" s="3">
        <v>11</v>
      </c>
      <c r="Q2384" s="8">
        <v>0.03</v>
      </c>
      <c r="R2384" s="4">
        <v>1</v>
      </c>
      <c r="V2384" s="3">
        <v>47</v>
      </c>
      <c r="W2384" s="8">
        <v>0.35</v>
      </c>
      <c r="X2384" s="4">
        <v>0.96</v>
      </c>
    </row>
    <row r="2385" spans="7:24" x14ac:dyDescent="0.25">
      <c r="G2385" s="3">
        <v>322</v>
      </c>
      <c r="H2385" s="8">
        <v>0.02</v>
      </c>
      <c r="I2385" s="4">
        <v>0.36</v>
      </c>
      <c r="P2385" s="3">
        <v>11</v>
      </c>
      <c r="Q2385" s="8">
        <v>0.04</v>
      </c>
      <c r="R2385" s="4">
        <v>0.45</v>
      </c>
      <c r="V2385" s="3">
        <v>49</v>
      </c>
      <c r="W2385" s="8">
        <v>0.42</v>
      </c>
      <c r="X2385" s="4">
        <v>0.94</v>
      </c>
    </row>
    <row r="2386" spans="7:24" x14ac:dyDescent="0.25">
      <c r="G2386" s="3">
        <v>109</v>
      </c>
      <c r="H2386" s="8">
        <v>0.08</v>
      </c>
      <c r="I2386" s="4">
        <v>0.15</v>
      </c>
      <c r="P2386" s="3">
        <v>11</v>
      </c>
      <c r="Q2386" s="8">
        <v>0.02</v>
      </c>
      <c r="R2386" s="4">
        <v>1</v>
      </c>
      <c r="V2386" s="3">
        <v>37</v>
      </c>
      <c r="W2386" s="8">
        <v>0.35</v>
      </c>
      <c r="X2386" s="4">
        <v>0.92</v>
      </c>
    </row>
    <row r="2387" spans="7:24" x14ac:dyDescent="0.25">
      <c r="G2387" s="3">
        <v>112</v>
      </c>
      <c r="H2387" s="8">
        <v>0.11</v>
      </c>
      <c r="I2387" s="4">
        <v>0.2</v>
      </c>
      <c r="P2387" s="3">
        <v>11</v>
      </c>
      <c r="Q2387" s="8">
        <v>0.03</v>
      </c>
      <c r="R2387" s="4">
        <v>0.73</v>
      </c>
      <c r="V2387" s="3">
        <v>27</v>
      </c>
      <c r="W2387" s="8">
        <v>0.26</v>
      </c>
      <c r="X2387" s="4">
        <v>1</v>
      </c>
    </row>
    <row r="2388" spans="7:24" x14ac:dyDescent="0.25">
      <c r="G2388" s="3">
        <v>175</v>
      </c>
      <c r="H2388" s="8">
        <v>0.06</v>
      </c>
      <c r="I2388" s="4">
        <v>0.31</v>
      </c>
      <c r="P2388" s="3">
        <v>11</v>
      </c>
      <c r="Q2388" s="8">
        <v>0.02</v>
      </c>
      <c r="R2388" s="4">
        <v>1</v>
      </c>
      <c r="V2388" s="3">
        <v>41</v>
      </c>
      <c r="W2388" s="8">
        <v>0.35</v>
      </c>
      <c r="X2388" s="4">
        <v>0.98</v>
      </c>
    </row>
    <row r="2389" spans="7:24" x14ac:dyDescent="0.25">
      <c r="G2389" s="3">
        <v>71</v>
      </c>
      <c r="H2389" s="8">
        <v>0.14000000000000001</v>
      </c>
      <c r="I2389" s="4">
        <v>0.15</v>
      </c>
      <c r="P2389" s="3">
        <v>11</v>
      </c>
      <c r="Q2389" s="8">
        <v>0.01</v>
      </c>
      <c r="R2389" s="4">
        <v>0.73</v>
      </c>
      <c r="V2389" s="3">
        <v>46</v>
      </c>
      <c r="W2389" s="8">
        <v>0.35</v>
      </c>
      <c r="X2389" s="4">
        <v>0.93</v>
      </c>
    </row>
    <row r="2390" spans="7:24" x14ac:dyDescent="0.25">
      <c r="G2390" s="3">
        <v>244</v>
      </c>
      <c r="H2390" s="8">
        <v>0.04</v>
      </c>
      <c r="I2390" s="4">
        <v>0.26</v>
      </c>
      <c r="P2390" s="3">
        <v>11</v>
      </c>
      <c r="Q2390" s="8">
        <v>0.02</v>
      </c>
      <c r="R2390" s="4">
        <v>0.73</v>
      </c>
      <c r="V2390" s="3">
        <v>35</v>
      </c>
      <c r="W2390" s="8">
        <v>0.27</v>
      </c>
      <c r="X2390" s="4">
        <v>1</v>
      </c>
    </row>
    <row r="2391" spans="7:24" x14ac:dyDescent="0.25">
      <c r="G2391" s="3">
        <v>99</v>
      </c>
      <c r="H2391" s="8">
        <v>0.06</v>
      </c>
      <c r="I2391" s="4">
        <v>0.21</v>
      </c>
      <c r="P2391" s="3">
        <v>11</v>
      </c>
      <c r="Q2391" s="8">
        <v>0.02</v>
      </c>
      <c r="R2391" s="4">
        <v>0.55000000000000004</v>
      </c>
      <c r="V2391" s="3">
        <v>36</v>
      </c>
      <c r="W2391" s="8">
        <v>0.33</v>
      </c>
      <c r="X2391" s="4">
        <v>0.94</v>
      </c>
    </row>
    <row r="2392" spans="7:24" x14ac:dyDescent="0.25">
      <c r="G2392" s="3">
        <v>14</v>
      </c>
      <c r="H2392" s="8">
        <v>0.51</v>
      </c>
      <c r="I2392" s="4">
        <v>0.21</v>
      </c>
      <c r="P2392" s="3">
        <v>11</v>
      </c>
      <c r="Q2392" s="8">
        <v>0.02</v>
      </c>
      <c r="R2392" s="4">
        <v>0.82</v>
      </c>
      <c r="V2392" s="3">
        <v>63</v>
      </c>
      <c r="W2392" s="8">
        <v>0.32</v>
      </c>
      <c r="X2392" s="4">
        <v>0.98</v>
      </c>
    </row>
    <row r="2393" spans="7:24" x14ac:dyDescent="0.25">
      <c r="G2393" s="3">
        <v>148</v>
      </c>
      <c r="H2393" s="8">
        <v>0.05</v>
      </c>
      <c r="I2393" s="4">
        <v>0.3</v>
      </c>
      <c r="P2393" s="3">
        <v>11</v>
      </c>
      <c r="Q2393" s="8">
        <v>0.03</v>
      </c>
      <c r="R2393" s="4">
        <v>0.45</v>
      </c>
      <c r="V2393" s="3">
        <v>52</v>
      </c>
      <c r="W2393" s="8">
        <v>0.3</v>
      </c>
      <c r="X2393" s="4">
        <v>0.98</v>
      </c>
    </row>
    <row r="2394" spans="7:24" x14ac:dyDescent="0.25">
      <c r="G2394" s="3">
        <v>322</v>
      </c>
      <c r="H2394" s="8">
        <v>0.03</v>
      </c>
      <c r="I2394" s="4">
        <v>0.4</v>
      </c>
      <c r="P2394" s="3">
        <v>11</v>
      </c>
      <c r="Q2394" s="8">
        <v>0.02</v>
      </c>
      <c r="R2394" s="4">
        <v>0.73</v>
      </c>
      <c r="V2394" s="3">
        <v>35</v>
      </c>
      <c r="W2394" s="8">
        <v>0.31</v>
      </c>
      <c r="X2394" s="4">
        <v>1</v>
      </c>
    </row>
    <row r="2395" spans="7:24" x14ac:dyDescent="0.25">
      <c r="G2395" s="3">
        <v>22</v>
      </c>
      <c r="H2395" s="8">
        <v>0.45</v>
      </c>
      <c r="I2395" s="4">
        <v>0</v>
      </c>
      <c r="P2395" s="3">
        <v>11</v>
      </c>
      <c r="Q2395" s="8">
        <v>0.01</v>
      </c>
      <c r="R2395" s="4">
        <v>0.73</v>
      </c>
      <c r="V2395" s="3">
        <v>58</v>
      </c>
      <c r="W2395" s="8">
        <v>0.33</v>
      </c>
      <c r="X2395" s="4">
        <v>0.97</v>
      </c>
    </row>
    <row r="2396" spans="7:24" x14ac:dyDescent="0.25">
      <c r="G2396" s="3">
        <v>303</v>
      </c>
      <c r="H2396" s="8">
        <v>0.03</v>
      </c>
      <c r="I2396" s="4">
        <v>0.44</v>
      </c>
      <c r="P2396" s="3">
        <v>11</v>
      </c>
      <c r="Q2396" s="8">
        <v>0.01</v>
      </c>
      <c r="R2396" s="4">
        <v>0.36</v>
      </c>
      <c r="V2396" s="3">
        <v>56</v>
      </c>
      <c r="W2396" s="8">
        <v>0.33</v>
      </c>
      <c r="X2396" s="4">
        <v>0.98</v>
      </c>
    </row>
    <row r="2397" spans="7:24" x14ac:dyDescent="0.25">
      <c r="G2397" s="3">
        <v>56</v>
      </c>
      <c r="H2397" s="8">
        <v>0.21</v>
      </c>
      <c r="I2397" s="4">
        <v>0.09</v>
      </c>
      <c r="P2397" s="3">
        <v>8275</v>
      </c>
      <c r="Q2397" s="8">
        <v>0.33</v>
      </c>
      <c r="R2397" s="4">
        <v>0.15</v>
      </c>
      <c r="V2397" s="3">
        <v>58</v>
      </c>
      <c r="W2397" s="8">
        <v>0.35</v>
      </c>
      <c r="X2397" s="4">
        <v>1</v>
      </c>
    </row>
    <row r="2398" spans="7:24" x14ac:dyDescent="0.25">
      <c r="G2398" s="3">
        <v>91</v>
      </c>
      <c r="H2398" s="8">
        <v>0.1</v>
      </c>
      <c r="I2398" s="4">
        <v>0.4</v>
      </c>
      <c r="P2398" s="3">
        <v>3186</v>
      </c>
      <c r="Q2398" s="8">
        <v>0.27</v>
      </c>
      <c r="R2398" s="4">
        <v>0.16</v>
      </c>
      <c r="V2398" s="3">
        <v>36</v>
      </c>
      <c r="W2398" s="8">
        <v>0.25</v>
      </c>
      <c r="X2398" s="4">
        <v>1</v>
      </c>
    </row>
    <row r="2399" spans="7:24" x14ac:dyDescent="0.25">
      <c r="G2399" s="3">
        <v>39</v>
      </c>
      <c r="H2399" s="8">
        <v>0.13</v>
      </c>
      <c r="I2399" s="4">
        <v>0.15</v>
      </c>
      <c r="P2399" s="3">
        <v>1079</v>
      </c>
      <c r="Q2399" s="8">
        <v>0.25</v>
      </c>
      <c r="R2399" s="4">
        <v>0.12</v>
      </c>
      <c r="V2399" s="3">
        <v>32</v>
      </c>
      <c r="W2399" s="8">
        <v>0.3</v>
      </c>
      <c r="X2399" s="4">
        <v>1</v>
      </c>
    </row>
    <row r="2400" spans="7:24" x14ac:dyDescent="0.25">
      <c r="G2400" s="3">
        <v>165</v>
      </c>
      <c r="H2400" s="8">
        <v>0.05</v>
      </c>
      <c r="I2400" s="4">
        <v>0.18</v>
      </c>
      <c r="P2400" s="3">
        <v>649</v>
      </c>
      <c r="Q2400" s="8">
        <v>0.3</v>
      </c>
      <c r="R2400" s="4">
        <v>0.18</v>
      </c>
      <c r="V2400" s="3">
        <v>22</v>
      </c>
      <c r="W2400" s="8">
        <v>0.25</v>
      </c>
      <c r="X2400" s="4">
        <v>1</v>
      </c>
    </row>
    <row r="2401" spans="7:24" x14ac:dyDescent="0.25">
      <c r="G2401" s="3">
        <v>135</v>
      </c>
      <c r="H2401" s="8">
        <v>0.05</v>
      </c>
      <c r="I2401" s="4">
        <v>0.39</v>
      </c>
      <c r="P2401" s="3">
        <v>423</v>
      </c>
      <c r="Q2401" s="8">
        <v>0.28999999999999998</v>
      </c>
      <c r="R2401" s="4">
        <v>0.04</v>
      </c>
      <c r="V2401" s="3">
        <v>36</v>
      </c>
      <c r="W2401" s="8">
        <v>0.32</v>
      </c>
      <c r="X2401" s="4">
        <v>1</v>
      </c>
    </row>
    <row r="2402" spans="7:24" x14ac:dyDescent="0.25">
      <c r="G2402" s="3">
        <v>48</v>
      </c>
      <c r="H2402" s="8">
        <v>0.18</v>
      </c>
      <c r="I2402" s="4">
        <v>0</v>
      </c>
      <c r="P2402" s="3">
        <v>416</v>
      </c>
      <c r="Q2402" s="8">
        <v>0.28999999999999998</v>
      </c>
      <c r="R2402" s="4">
        <v>0.7</v>
      </c>
      <c r="V2402" s="3">
        <v>105</v>
      </c>
      <c r="W2402" s="8">
        <v>0.4</v>
      </c>
      <c r="X2402" s="4">
        <v>0.99</v>
      </c>
    </row>
    <row r="2403" spans="7:24" x14ac:dyDescent="0.25">
      <c r="G2403" s="3">
        <v>162</v>
      </c>
      <c r="H2403" s="8">
        <v>0.06</v>
      </c>
      <c r="I2403" s="4">
        <v>0.15</v>
      </c>
      <c r="P2403" s="3">
        <v>378</v>
      </c>
      <c r="Q2403" s="8">
        <v>0.32</v>
      </c>
      <c r="R2403" s="4">
        <v>0.16</v>
      </c>
      <c r="V2403" s="3">
        <v>23</v>
      </c>
      <c r="W2403" s="8">
        <v>0.2</v>
      </c>
      <c r="X2403" s="4">
        <v>1</v>
      </c>
    </row>
    <row r="2404" spans="7:24" x14ac:dyDescent="0.25">
      <c r="G2404" s="3">
        <v>20</v>
      </c>
      <c r="H2404" s="8">
        <v>0.25</v>
      </c>
      <c r="I2404" s="4">
        <v>0.05</v>
      </c>
      <c r="P2404" s="3">
        <v>375</v>
      </c>
      <c r="Q2404" s="8">
        <v>0.13</v>
      </c>
      <c r="R2404" s="4">
        <v>0.02</v>
      </c>
      <c r="V2404" s="3">
        <v>28</v>
      </c>
      <c r="W2404" s="8">
        <v>0.28000000000000003</v>
      </c>
      <c r="X2404" s="4">
        <v>1</v>
      </c>
    </row>
    <row r="2405" spans="7:24" x14ac:dyDescent="0.25">
      <c r="G2405" s="3">
        <v>43</v>
      </c>
      <c r="H2405" s="8">
        <v>0.15</v>
      </c>
      <c r="I2405" s="4">
        <v>0.14000000000000001</v>
      </c>
      <c r="P2405" s="3">
        <v>299</v>
      </c>
      <c r="Q2405" s="8">
        <v>0.34</v>
      </c>
      <c r="R2405" s="4">
        <v>0.14000000000000001</v>
      </c>
      <c r="V2405" s="3">
        <v>37</v>
      </c>
      <c r="W2405" s="8">
        <v>0.31</v>
      </c>
      <c r="X2405" s="4">
        <v>0.95</v>
      </c>
    </row>
    <row r="2406" spans="7:24" x14ac:dyDescent="0.25">
      <c r="G2406" s="3">
        <v>58</v>
      </c>
      <c r="H2406" s="8">
        <v>0.16</v>
      </c>
      <c r="I2406" s="4">
        <v>0.03</v>
      </c>
      <c r="P2406" s="3">
        <v>178</v>
      </c>
      <c r="Q2406" s="8">
        <v>0.22</v>
      </c>
      <c r="R2406" s="4">
        <v>0</v>
      </c>
      <c r="V2406" s="3">
        <v>41</v>
      </c>
      <c r="W2406" s="8">
        <v>0.32</v>
      </c>
      <c r="X2406" s="4">
        <v>1</v>
      </c>
    </row>
    <row r="2407" spans="7:24" x14ac:dyDescent="0.25">
      <c r="G2407" s="3">
        <v>35</v>
      </c>
      <c r="H2407" s="8">
        <v>0.19</v>
      </c>
      <c r="I2407" s="4">
        <v>0.06</v>
      </c>
      <c r="P2407" s="3">
        <v>159</v>
      </c>
      <c r="Q2407" s="8">
        <v>0.27</v>
      </c>
      <c r="R2407" s="4">
        <v>0.61</v>
      </c>
      <c r="V2407" s="3">
        <v>43</v>
      </c>
      <c r="W2407" s="8">
        <v>0.31</v>
      </c>
      <c r="X2407" s="4">
        <v>1</v>
      </c>
    </row>
    <row r="2408" spans="7:24" x14ac:dyDescent="0.25">
      <c r="G2408" s="3">
        <v>279</v>
      </c>
      <c r="H2408" s="8">
        <v>0.03</v>
      </c>
      <c r="I2408" s="4">
        <v>0.43</v>
      </c>
      <c r="P2408" s="3">
        <v>123</v>
      </c>
      <c r="Q2408" s="8">
        <v>0.17</v>
      </c>
      <c r="R2408" s="4">
        <v>0.02</v>
      </c>
      <c r="V2408" s="3">
        <v>37</v>
      </c>
      <c r="W2408" s="8">
        <v>0.28999999999999998</v>
      </c>
      <c r="X2408" s="4">
        <v>0.97</v>
      </c>
    </row>
    <row r="2409" spans="7:24" x14ac:dyDescent="0.25">
      <c r="G2409" s="3">
        <v>114</v>
      </c>
      <c r="H2409" s="8">
        <v>0.08</v>
      </c>
      <c r="I2409" s="4">
        <v>0.24</v>
      </c>
      <c r="P2409" s="3">
        <v>99</v>
      </c>
      <c r="Q2409" s="8">
        <v>0.19</v>
      </c>
      <c r="R2409" s="4">
        <v>0.04</v>
      </c>
      <c r="V2409" s="3">
        <v>51</v>
      </c>
      <c r="W2409" s="8">
        <v>0.28999999999999998</v>
      </c>
      <c r="X2409" s="4">
        <v>1</v>
      </c>
    </row>
    <row r="2410" spans="7:24" x14ac:dyDescent="0.25">
      <c r="G2410" s="3">
        <v>42</v>
      </c>
      <c r="H2410" s="8">
        <v>0.18</v>
      </c>
      <c r="I2410" s="4">
        <v>0.21</v>
      </c>
      <c r="P2410" s="3">
        <v>97</v>
      </c>
      <c r="Q2410" s="8">
        <v>0.17</v>
      </c>
      <c r="R2410" s="4">
        <v>0.01</v>
      </c>
      <c r="V2410" s="3">
        <v>57</v>
      </c>
      <c r="W2410" s="8">
        <v>0.31</v>
      </c>
      <c r="X2410" s="4">
        <v>0.95</v>
      </c>
    </row>
    <row r="2411" spans="7:24" x14ac:dyDescent="0.25">
      <c r="G2411" s="3">
        <v>354</v>
      </c>
      <c r="H2411" s="8">
        <v>0.02</v>
      </c>
      <c r="I2411" s="4">
        <v>0.45</v>
      </c>
      <c r="P2411" s="3">
        <v>96</v>
      </c>
      <c r="Q2411" s="8">
        <v>0.14000000000000001</v>
      </c>
      <c r="R2411" s="4">
        <v>0</v>
      </c>
      <c r="V2411" s="3">
        <v>34</v>
      </c>
      <c r="W2411" s="8">
        <v>0.45</v>
      </c>
      <c r="X2411" s="4">
        <v>1</v>
      </c>
    </row>
    <row r="2412" spans="7:24" x14ac:dyDescent="0.25">
      <c r="G2412" s="3">
        <v>193</v>
      </c>
      <c r="H2412" s="8">
        <v>0.05</v>
      </c>
      <c r="I2412" s="4">
        <v>0.37</v>
      </c>
      <c r="P2412" s="3">
        <v>88</v>
      </c>
      <c r="Q2412" s="8">
        <v>0.26</v>
      </c>
      <c r="R2412" s="4">
        <v>0.4</v>
      </c>
      <c r="V2412" s="3">
        <v>44</v>
      </c>
      <c r="W2412" s="8">
        <v>0.45</v>
      </c>
      <c r="X2412" s="4">
        <v>0.95</v>
      </c>
    </row>
    <row r="2413" spans="7:24" x14ac:dyDescent="0.25">
      <c r="G2413" s="3">
        <v>156</v>
      </c>
      <c r="H2413" s="8">
        <v>7.0000000000000007E-2</v>
      </c>
      <c r="I2413" s="4">
        <v>0.31</v>
      </c>
      <c r="P2413" s="3">
        <v>35</v>
      </c>
      <c r="Q2413" s="8">
        <v>0.36</v>
      </c>
      <c r="R2413" s="4">
        <v>0.2</v>
      </c>
      <c r="V2413" s="3">
        <v>67</v>
      </c>
      <c r="W2413" s="8">
        <v>0.37</v>
      </c>
      <c r="X2413" s="4">
        <v>1</v>
      </c>
    </row>
    <row r="2414" spans="7:24" x14ac:dyDescent="0.25">
      <c r="G2414" s="3">
        <v>210</v>
      </c>
      <c r="H2414" s="8">
        <v>0.03</v>
      </c>
      <c r="I2414" s="4">
        <v>0.37</v>
      </c>
      <c r="P2414" s="3">
        <v>35</v>
      </c>
      <c r="Q2414" s="8">
        <v>0.41</v>
      </c>
      <c r="R2414" s="4">
        <v>0.26</v>
      </c>
      <c r="V2414" s="3">
        <v>31</v>
      </c>
      <c r="W2414" s="8">
        <v>0.28000000000000003</v>
      </c>
      <c r="X2414" s="4">
        <v>0.97</v>
      </c>
    </row>
    <row r="2415" spans="7:24" x14ac:dyDescent="0.25">
      <c r="G2415" s="3">
        <v>48</v>
      </c>
      <c r="H2415" s="8">
        <v>0.1</v>
      </c>
      <c r="I2415" s="4">
        <v>0.19</v>
      </c>
      <c r="P2415" s="3">
        <v>32</v>
      </c>
      <c r="Q2415" s="8">
        <v>0.3</v>
      </c>
      <c r="R2415" s="4">
        <v>0.41</v>
      </c>
      <c r="V2415" s="3">
        <v>41</v>
      </c>
      <c r="W2415" s="8">
        <v>0.39</v>
      </c>
      <c r="X2415" s="4">
        <v>0.98</v>
      </c>
    </row>
    <row r="2416" spans="7:24" x14ac:dyDescent="0.25">
      <c r="G2416" s="3">
        <v>30</v>
      </c>
      <c r="H2416" s="8">
        <v>0.23</v>
      </c>
      <c r="I2416" s="4">
        <v>0.13</v>
      </c>
      <c r="P2416" s="3">
        <v>27</v>
      </c>
      <c r="Q2416" s="8">
        <v>0.28999999999999998</v>
      </c>
      <c r="R2416" s="4">
        <v>0.63</v>
      </c>
      <c r="V2416" s="3">
        <v>24</v>
      </c>
      <c r="W2416" s="8">
        <v>0.26</v>
      </c>
      <c r="X2416" s="4">
        <v>0.83</v>
      </c>
    </row>
    <row r="2417" spans="7:24" x14ac:dyDescent="0.25">
      <c r="G2417" s="3">
        <v>15</v>
      </c>
      <c r="H2417" s="8">
        <v>0.4</v>
      </c>
      <c r="I2417" s="4">
        <v>0</v>
      </c>
      <c r="P2417" s="3">
        <v>24</v>
      </c>
      <c r="Q2417" s="8">
        <v>0.14000000000000001</v>
      </c>
      <c r="R2417" s="4">
        <v>0.08</v>
      </c>
      <c r="V2417" s="3">
        <v>34</v>
      </c>
      <c r="W2417" s="8">
        <v>0.22</v>
      </c>
      <c r="X2417" s="4">
        <v>1</v>
      </c>
    </row>
    <row r="2418" spans="7:24" x14ac:dyDescent="0.25">
      <c r="G2418" s="3">
        <v>44</v>
      </c>
      <c r="H2418" s="8">
        <v>0.14000000000000001</v>
      </c>
      <c r="I2418" s="4">
        <v>0.27</v>
      </c>
      <c r="P2418" s="3">
        <v>23</v>
      </c>
      <c r="Q2418" s="8">
        <v>0.27</v>
      </c>
      <c r="R2418" s="4">
        <v>0.39</v>
      </c>
      <c r="V2418" s="3">
        <v>88</v>
      </c>
      <c r="W2418" s="8">
        <v>0.4</v>
      </c>
      <c r="X2418" s="4">
        <v>1</v>
      </c>
    </row>
    <row r="2419" spans="7:24" x14ac:dyDescent="0.25">
      <c r="G2419" s="3">
        <v>83</v>
      </c>
      <c r="H2419" s="8">
        <v>0.1</v>
      </c>
      <c r="I2419" s="4">
        <v>0.06</v>
      </c>
      <c r="P2419" s="3">
        <v>19</v>
      </c>
      <c r="Q2419" s="8">
        <v>0.26</v>
      </c>
      <c r="R2419" s="4">
        <v>0.21</v>
      </c>
      <c r="V2419" s="3">
        <v>54</v>
      </c>
      <c r="W2419" s="8">
        <v>0.31</v>
      </c>
      <c r="X2419" s="4">
        <v>0.98</v>
      </c>
    </row>
    <row r="2420" spans="7:24" x14ac:dyDescent="0.25">
      <c r="G2420" s="3">
        <v>75</v>
      </c>
      <c r="H2420" s="8">
        <v>0.1</v>
      </c>
      <c r="I2420" s="4">
        <v>0.16</v>
      </c>
      <c r="P2420" s="3">
        <v>19</v>
      </c>
      <c r="Q2420" s="8">
        <v>0.31</v>
      </c>
      <c r="R2420" s="4">
        <v>0.32</v>
      </c>
      <c r="V2420" s="3">
        <v>55</v>
      </c>
      <c r="W2420" s="8">
        <v>0.4</v>
      </c>
      <c r="X2420" s="4">
        <v>1</v>
      </c>
    </row>
    <row r="2421" spans="7:24" x14ac:dyDescent="0.25">
      <c r="G2421" s="3">
        <v>1553</v>
      </c>
      <c r="H2421" s="8">
        <v>0.56000000000000005</v>
      </c>
      <c r="I2421" s="4">
        <v>0.5</v>
      </c>
      <c r="P2421" s="3">
        <v>18</v>
      </c>
      <c r="Q2421" s="8">
        <v>0.2</v>
      </c>
      <c r="R2421" s="4">
        <v>0.17</v>
      </c>
      <c r="V2421" s="3">
        <v>28</v>
      </c>
      <c r="W2421" s="8">
        <v>0.23</v>
      </c>
      <c r="X2421" s="4">
        <v>1</v>
      </c>
    </row>
    <row r="2422" spans="7:24" x14ac:dyDescent="0.25">
      <c r="G2422" s="3">
        <v>2065</v>
      </c>
      <c r="H2422" s="8">
        <v>0.45</v>
      </c>
      <c r="I2422" s="4">
        <v>0.38</v>
      </c>
      <c r="P2422" s="3">
        <v>17</v>
      </c>
      <c r="Q2422" s="8">
        <v>0.37</v>
      </c>
      <c r="R2422" s="4">
        <v>0.12</v>
      </c>
      <c r="V2422" s="3">
        <v>37</v>
      </c>
      <c r="W2422" s="8">
        <v>0.26</v>
      </c>
      <c r="X2422" s="4">
        <v>1</v>
      </c>
    </row>
    <row r="2423" spans="7:24" x14ac:dyDescent="0.25">
      <c r="G2423" s="3">
        <v>1372</v>
      </c>
      <c r="H2423" s="8">
        <v>0.56000000000000005</v>
      </c>
      <c r="I2423" s="4">
        <v>0.56000000000000005</v>
      </c>
      <c r="P2423" s="3">
        <v>16</v>
      </c>
      <c r="Q2423" s="8">
        <v>0.21</v>
      </c>
      <c r="R2423" s="4">
        <v>0.38</v>
      </c>
      <c r="V2423" s="3">
        <v>20</v>
      </c>
      <c r="W2423" s="8">
        <v>0.24</v>
      </c>
      <c r="X2423" s="4">
        <v>1</v>
      </c>
    </row>
    <row r="2424" spans="7:24" x14ac:dyDescent="0.25">
      <c r="G2424" s="3">
        <v>1790</v>
      </c>
      <c r="H2424" s="8">
        <v>0.52</v>
      </c>
      <c r="I2424" s="4">
        <v>0.51</v>
      </c>
      <c r="P2424" s="3">
        <v>16</v>
      </c>
      <c r="Q2424" s="8">
        <v>0.3</v>
      </c>
      <c r="R2424" s="4">
        <v>0.25</v>
      </c>
      <c r="V2424" s="3">
        <v>53</v>
      </c>
      <c r="W2424" s="8">
        <v>0.28000000000000003</v>
      </c>
      <c r="X2424" s="4">
        <v>0.94</v>
      </c>
    </row>
    <row r="2425" spans="7:24" x14ac:dyDescent="0.25">
      <c r="G2425" s="3">
        <v>1825</v>
      </c>
      <c r="H2425" s="8">
        <v>0.45</v>
      </c>
      <c r="I2425" s="4">
        <v>0.51</v>
      </c>
      <c r="P2425" s="3">
        <v>16</v>
      </c>
      <c r="Q2425" s="8">
        <v>0.24</v>
      </c>
      <c r="R2425" s="4">
        <v>0.69</v>
      </c>
      <c r="V2425" s="3">
        <v>25</v>
      </c>
      <c r="W2425" s="8">
        <v>0.35</v>
      </c>
      <c r="X2425" s="4">
        <v>0.96</v>
      </c>
    </row>
    <row r="2426" spans="7:24" x14ac:dyDescent="0.25">
      <c r="G2426" s="3">
        <v>3855</v>
      </c>
      <c r="H2426" s="8">
        <v>0.45</v>
      </c>
      <c r="I2426" s="4">
        <v>0.65</v>
      </c>
      <c r="P2426" s="3">
        <v>15</v>
      </c>
      <c r="Q2426" s="8">
        <v>0.26</v>
      </c>
      <c r="R2426" s="4">
        <v>0.53</v>
      </c>
      <c r="V2426" s="3">
        <v>27</v>
      </c>
      <c r="W2426" s="8">
        <v>0.27</v>
      </c>
      <c r="X2426" s="4">
        <v>0.93</v>
      </c>
    </row>
    <row r="2427" spans="7:24" x14ac:dyDescent="0.25">
      <c r="G2427" s="3">
        <v>720</v>
      </c>
      <c r="H2427" s="8">
        <v>0.86</v>
      </c>
      <c r="I2427" s="4">
        <v>0.23</v>
      </c>
      <c r="P2427" s="3">
        <v>15</v>
      </c>
      <c r="Q2427" s="8">
        <v>0.34</v>
      </c>
      <c r="R2427" s="4">
        <v>0.27</v>
      </c>
      <c r="V2427" s="3">
        <v>25</v>
      </c>
      <c r="W2427" s="8">
        <v>0.24</v>
      </c>
      <c r="X2427" s="4">
        <v>0.96</v>
      </c>
    </row>
    <row r="2428" spans="7:24" x14ac:dyDescent="0.25">
      <c r="G2428" s="3">
        <v>1647</v>
      </c>
      <c r="H2428" s="8">
        <v>0.68</v>
      </c>
      <c r="I2428" s="4">
        <v>0.28999999999999998</v>
      </c>
      <c r="P2428" s="3">
        <v>14</v>
      </c>
      <c r="Q2428" s="8">
        <v>0.33</v>
      </c>
      <c r="R2428" s="4">
        <v>0.28999999999999998</v>
      </c>
      <c r="V2428" s="3">
        <v>20</v>
      </c>
      <c r="W2428" s="8">
        <v>0.3</v>
      </c>
      <c r="X2428" s="4">
        <v>1</v>
      </c>
    </row>
    <row r="2429" spans="7:24" x14ac:dyDescent="0.25">
      <c r="G2429" s="3">
        <v>1354</v>
      </c>
      <c r="H2429" s="8">
        <v>0.24</v>
      </c>
      <c r="I2429" s="4">
        <v>0.48</v>
      </c>
      <c r="P2429" s="3">
        <v>13</v>
      </c>
      <c r="Q2429" s="8">
        <v>0.18</v>
      </c>
      <c r="R2429" s="4">
        <v>0.15</v>
      </c>
      <c r="V2429" s="3">
        <v>42</v>
      </c>
      <c r="W2429" s="8">
        <v>0.27</v>
      </c>
      <c r="X2429" s="4">
        <v>1</v>
      </c>
    </row>
    <row r="2430" spans="7:24" x14ac:dyDescent="0.25">
      <c r="G2430" s="3">
        <v>1325</v>
      </c>
      <c r="H2430" s="8">
        <v>0.25</v>
      </c>
      <c r="I2430" s="4">
        <v>0.37</v>
      </c>
      <c r="P2430" s="3">
        <v>13</v>
      </c>
      <c r="Q2430" s="8">
        <v>0.4</v>
      </c>
      <c r="R2430" s="4">
        <v>0</v>
      </c>
      <c r="V2430" s="3">
        <v>22</v>
      </c>
      <c r="W2430" s="8">
        <v>0.23</v>
      </c>
      <c r="X2430" s="4">
        <v>1</v>
      </c>
    </row>
    <row r="2431" spans="7:24" x14ac:dyDescent="0.25">
      <c r="G2431" s="3">
        <v>2104</v>
      </c>
      <c r="H2431" s="8">
        <v>0.18</v>
      </c>
      <c r="I2431" s="4">
        <v>0.61</v>
      </c>
      <c r="P2431" s="3">
        <v>11</v>
      </c>
      <c r="Q2431" s="8">
        <v>0.21</v>
      </c>
      <c r="R2431" s="4">
        <v>0</v>
      </c>
      <c r="V2431" s="3">
        <v>51</v>
      </c>
      <c r="W2431" s="8">
        <v>0.31</v>
      </c>
      <c r="X2431" s="4">
        <v>1</v>
      </c>
    </row>
    <row r="2432" spans="7:24" x14ac:dyDescent="0.25">
      <c r="G2432" s="3">
        <v>1088</v>
      </c>
      <c r="H2432" s="8">
        <v>0.28999999999999998</v>
      </c>
      <c r="I2432" s="4">
        <v>0.33</v>
      </c>
      <c r="P2432" s="3">
        <v>11</v>
      </c>
      <c r="Q2432" s="8">
        <v>0.23</v>
      </c>
      <c r="R2432" s="4">
        <v>0.45</v>
      </c>
      <c r="V2432" s="3">
        <v>41</v>
      </c>
      <c r="W2432" s="8">
        <v>0.25</v>
      </c>
      <c r="X2432" s="4">
        <v>1</v>
      </c>
    </row>
    <row r="2433" spans="7:24" x14ac:dyDescent="0.25">
      <c r="G2433" s="3">
        <v>175</v>
      </c>
      <c r="H2433" s="8">
        <v>0.03</v>
      </c>
      <c r="I2433" s="4">
        <v>0.71</v>
      </c>
      <c r="P2433" s="3">
        <v>13554</v>
      </c>
      <c r="Q2433" s="8">
        <v>0.43</v>
      </c>
      <c r="R2433" s="4">
        <v>0.65</v>
      </c>
      <c r="V2433" s="3">
        <v>28</v>
      </c>
      <c r="W2433" s="8">
        <v>0.31</v>
      </c>
      <c r="X2433" s="4">
        <v>1</v>
      </c>
    </row>
    <row r="2434" spans="7:24" x14ac:dyDescent="0.25">
      <c r="G2434" s="3">
        <v>186</v>
      </c>
      <c r="H2434" s="8">
        <v>0.03</v>
      </c>
      <c r="I2434" s="4">
        <v>0.87</v>
      </c>
      <c r="P2434" s="3">
        <v>9297</v>
      </c>
      <c r="Q2434" s="8">
        <v>0.35</v>
      </c>
      <c r="R2434" s="4">
        <v>0.63</v>
      </c>
      <c r="V2434" s="3">
        <v>46</v>
      </c>
      <c r="W2434" s="8">
        <v>0.31</v>
      </c>
      <c r="X2434" s="4">
        <v>1</v>
      </c>
    </row>
    <row r="2435" spans="7:24" x14ac:dyDescent="0.25">
      <c r="G2435" s="3">
        <v>172</v>
      </c>
      <c r="H2435" s="8">
        <v>0.02</v>
      </c>
      <c r="I2435" s="4">
        <v>0.88</v>
      </c>
      <c r="P2435" s="3">
        <v>7399</v>
      </c>
      <c r="Q2435" s="8">
        <v>0.42</v>
      </c>
      <c r="R2435" s="4">
        <v>0.48</v>
      </c>
      <c r="V2435" s="3">
        <v>63</v>
      </c>
      <c r="W2435" s="8">
        <v>0.31</v>
      </c>
      <c r="X2435" s="4">
        <v>0.98</v>
      </c>
    </row>
    <row r="2436" spans="7:24" x14ac:dyDescent="0.25">
      <c r="G2436" s="3">
        <v>249</v>
      </c>
      <c r="H2436" s="8">
        <v>0.02</v>
      </c>
      <c r="I2436" s="4">
        <v>0.94</v>
      </c>
      <c r="P2436" s="3">
        <v>1504</v>
      </c>
      <c r="Q2436" s="8">
        <v>0.56999999999999995</v>
      </c>
      <c r="R2436" s="4">
        <v>0.48</v>
      </c>
      <c r="V2436" s="3">
        <v>27</v>
      </c>
      <c r="W2436" s="8">
        <v>0.26</v>
      </c>
      <c r="X2436" s="4">
        <v>1</v>
      </c>
    </row>
    <row r="2437" spans="7:24" x14ac:dyDescent="0.25">
      <c r="G2437" s="3">
        <v>71</v>
      </c>
      <c r="H2437" s="8">
        <v>0.03</v>
      </c>
      <c r="I2437" s="4">
        <v>0.61</v>
      </c>
      <c r="P2437" s="3">
        <v>1024</v>
      </c>
      <c r="Q2437" s="8">
        <v>0.4</v>
      </c>
      <c r="R2437" s="4">
        <v>0.48</v>
      </c>
      <c r="V2437" s="3">
        <v>24</v>
      </c>
      <c r="W2437" s="8">
        <v>0.24</v>
      </c>
      <c r="X2437" s="4">
        <v>1</v>
      </c>
    </row>
    <row r="2438" spans="7:24" x14ac:dyDescent="0.25">
      <c r="G2438" s="3">
        <v>33</v>
      </c>
      <c r="H2438" s="8">
        <v>0.1</v>
      </c>
      <c r="I2438" s="4">
        <v>0.27</v>
      </c>
      <c r="P2438" s="3">
        <v>603</v>
      </c>
      <c r="Q2438" s="8">
        <v>0.37</v>
      </c>
      <c r="R2438" s="4">
        <v>0.83</v>
      </c>
      <c r="V2438" s="3">
        <v>42</v>
      </c>
      <c r="W2438" s="8">
        <v>0.34</v>
      </c>
      <c r="X2438" s="4">
        <v>0.95</v>
      </c>
    </row>
    <row r="2439" spans="7:24" x14ac:dyDescent="0.25">
      <c r="G2439" s="3">
        <v>26</v>
      </c>
      <c r="H2439" s="8">
        <v>0.06</v>
      </c>
      <c r="I2439" s="4">
        <v>0.04</v>
      </c>
      <c r="P2439" s="3">
        <v>356</v>
      </c>
      <c r="Q2439" s="8">
        <v>0.35</v>
      </c>
      <c r="R2439" s="4">
        <v>0.54</v>
      </c>
      <c r="V2439" s="3">
        <v>30</v>
      </c>
      <c r="W2439" s="8">
        <v>0.32</v>
      </c>
      <c r="X2439" s="4">
        <v>1</v>
      </c>
    </row>
    <row r="2440" spans="7:24" x14ac:dyDescent="0.25">
      <c r="G2440" s="3">
        <v>83</v>
      </c>
      <c r="H2440" s="8">
        <v>7.0000000000000007E-2</v>
      </c>
      <c r="I2440" s="4">
        <v>0.54</v>
      </c>
      <c r="P2440" s="3">
        <v>316</v>
      </c>
      <c r="Q2440" s="8">
        <v>0.41</v>
      </c>
      <c r="R2440" s="4">
        <v>0.66</v>
      </c>
      <c r="V2440" s="3">
        <v>68</v>
      </c>
      <c r="W2440" s="8">
        <v>0.35</v>
      </c>
      <c r="X2440" s="4">
        <v>0.96</v>
      </c>
    </row>
    <row r="2441" spans="7:24" x14ac:dyDescent="0.25">
      <c r="G2441" s="3">
        <v>165</v>
      </c>
      <c r="H2441" s="8">
        <v>0.03</v>
      </c>
      <c r="I2441" s="4">
        <v>0.84</v>
      </c>
      <c r="P2441" s="3">
        <v>195</v>
      </c>
      <c r="Q2441" s="8">
        <v>0.28000000000000003</v>
      </c>
      <c r="R2441" s="4">
        <v>0.53</v>
      </c>
      <c r="V2441" s="3">
        <v>32</v>
      </c>
      <c r="W2441" s="8">
        <v>0.25</v>
      </c>
      <c r="X2441" s="4">
        <v>0.97</v>
      </c>
    </row>
    <row r="2442" spans="7:24" x14ac:dyDescent="0.25">
      <c r="G2442" s="3">
        <v>84</v>
      </c>
      <c r="H2442" s="8">
        <v>0.04</v>
      </c>
      <c r="I2442" s="4">
        <v>0.65</v>
      </c>
      <c r="P2442" s="3">
        <v>185</v>
      </c>
      <c r="Q2442" s="8">
        <v>0.3</v>
      </c>
      <c r="R2442" s="4">
        <v>0.66</v>
      </c>
      <c r="V2442" s="3">
        <v>37</v>
      </c>
      <c r="W2442" s="8">
        <v>0.28999999999999998</v>
      </c>
      <c r="X2442" s="4">
        <v>1</v>
      </c>
    </row>
    <row r="2443" spans="7:24" x14ac:dyDescent="0.25">
      <c r="G2443" s="3">
        <v>120</v>
      </c>
      <c r="H2443" s="8">
        <v>0.03</v>
      </c>
      <c r="I2443" s="4">
        <v>0.72</v>
      </c>
      <c r="P2443" s="3">
        <v>129</v>
      </c>
      <c r="Q2443" s="8">
        <v>0.24</v>
      </c>
      <c r="R2443" s="4">
        <v>0.57999999999999996</v>
      </c>
      <c r="V2443" s="3">
        <v>32</v>
      </c>
      <c r="W2443" s="8">
        <v>0.28000000000000003</v>
      </c>
      <c r="X2443" s="4">
        <v>1</v>
      </c>
    </row>
    <row r="2444" spans="7:24" x14ac:dyDescent="0.25">
      <c r="G2444" s="3">
        <v>160</v>
      </c>
      <c r="H2444" s="8">
        <v>0.03</v>
      </c>
      <c r="I2444" s="4">
        <v>0.74</v>
      </c>
      <c r="P2444" s="3">
        <v>7618</v>
      </c>
      <c r="Q2444" s="8">
        <v>0.55000000000000004</v>
      </c>
      <c r="R2444" s="4">
        <v>0.02</v>
      </c>
      <c r="V2444" s="3">
        <v>41</v>
      </c>
      <c r="W2444" s="8">
        <v>0.31</v>
      </c>
      <c r="X2444" s="4">
        <v>1</v>
      </c>
    </row>
    <row r="2445" spans="7:24" x14ac:dyDescent="0.25">
      <c r="G2445" s="3">
        <v>108</v>
      </c>
      <c r="H2445" s="8">
        <v>0.03</v>
      </c>
      <c r="I2445" s="4">
        <v>0.7</v>
      </c>
      <c r="P2445" s="3">
        <v>5946</v>
      </c>
      <c r="Q2445" s="8">
        <v>0.46</v>
      </c>
      <c r="R2445" s="4">
        <v>0.11</v>
      </c>
      <c r="V2445" s="3">
        <v>70</v>
      </c>
      <c r="W2445" s="8">
        <v>0.31</v>
      </c>
      <c r="X2445" s="4">
        <v>1</v>
      </c>
    </row>
    <row r="2446" spans="7:24" x14ac:dyDescent="0.25">
      <c r="G2446" s="3">
        <v>144</v>
      </c>
      <c r="H2446" s="8">
        <v>0.03</v>
      </c>
      <c r="I2446" s="4">
        <v>0.88</v>
      </c>
      <c r="P2446" s="3">
        <v>1972</v>
      </c>
      <c r="Q2446" s="8">
        <v>0.25</v>
      </c>
      <c r="R2446" s="4">
        <v>0.24</v>
      </c>
      <c r="V2446" s="3">
        <v>37</v>
      </c>
      <c r="W2446" s="8">
        <v>0.31</v>
      </c>
      <c r="X2446" s="4">
        <v>1</v>
      </c>
    </row>
    <row r="2447" spans="7:24" x14ac:dyDescent="0.25">
      <c r="G2447" s="3">
        <v>86</v>
      </c>
      <c r="H2447" s="8">
        <v>0.05</v>
      </c>
      <c r="I2447" s="4">
        <v>0.55000000000000004</v>
      </c>
      <c r="P2447" s="3">
        <v>4901</v>
      </c>
      <c r="Q2447" s="8">
        <v>0.45</v>
      </c>
      <c r="R2447" s="4">
        <v>0.12</v>
      </c>
      <c r="V2447" s="3">
        <v>34</v>
      </c>
      <c r="W2447" s="8">
        <v>0.35</v>
      </c>
      <c r="X2447" s="4">
        <v>1</v>
      </c>
    </row>
    <row r="2448" spans="7:24" x14ac:dyDescent="0.25">
      <c r="G2448" s="3">
        <v>236</v>
      </c>
      <c r="H2448" s="8">
        <v>0.02</v>
      </c>
      <c r="I2448" s="4">
        <v>0.96</v>
      </c>
      <c r="P2448" s="3">
        <v>4647</v>
      </c>
      <c r="Q2448" s="8">
        <v>0.6</v>
      </c>
      <c r="R2448" s="4">
        <v>0.17</v>
      </c>
      <c r="V2448" s="3">
        <v>36</v>
      </c>
      <c r="W2448" s="8">
        <v>0.28999999999999998</v>
      </c>
      <c r="X2448" s="4">
        <v>1</v>
      </c>
    </row>
    <row r="2449" spans="7:24" x14ac:dyDescent="0.25">
      <c r="G2449" s="3">
        <v>38</v>
      </c>
      <c r="H2449" s="8">
        <v>0.11</v>
      </c>
      <c r="I2449" s="4">
        <v>0.26</v>
      </c>
      <c r="P2449" s="3">
        <v>2363</v>
      </c>
      <c r="Q2449" s="8">
        <v>0.43</v>
      </c>
      <c r="R2449" s="4">
        <v>0.33</v>
      </c>
      <c r="V2449" s="3">
        <v>25</v>
      </c>
      <c r="W2449" s="8">
        <v>0.32</v>
      </c>
      <c r="X2449" s="4">
        <v>1</v>
      </c>
    </row>
    <row r="2450" spans="7:24" x14ac:dyDescent="0.25">
      <c r="G2450" s="3">
        <v>283</v>
      </c>
      <c r="H2450" s="8">
        <v>0.02</v>
      </c>
      <c r="I2450" s="4">
        <v>0.97</v>
      </c>
      <c r="P2450" s="3">
        <v>1908</v>
      </c>
      <c r="Q2450" s="8">
        <v>0.38</v>
      </c>
      <c r="R2450" s="4">
        <v>0.16</v>
      </c>
      <c r="V2450" s="3">
        <v>39</v>
      </c>
      <c r="W2450" s="8">
        <v>0.3</v>
      </c>
      <c r="X2450" s="4">
        <v>1</v>
      </c>
    </row>
    <row r="2451" spans="7:24" x14ac:dyDescent="0.25">
      <c r="G2451" s="3">
        <v>108</v>
      </c>
      <c r="H2451" s="8">
        <v>0.04</v>
      </c>
      <c r="I2451" s="4">
        <v>0.7</v>
      </c>
      <c r="P2451" s="3">
        <v>1657</v>
      </c>
      <c r="Q2451" s="8">
        <v>0.41</v>
      </c>
      <c r="R2451" s="4">
        <v>0.39</v>
      </c>
      <c r="V2451" s="3">
        <v>54</v>
      </c>
      <c r="W2451" s="8">
        <v>0.28000000000000003</v>
      </c>
      <c r="X2451" s="4">
        <v>0.98</v>
      </c>
    </row>
    <row r="2452" spans="7:24" x14ac:dyDescent="0.25">
      <c r="G2452" s="3">
        <v>111</v>
      </c>
      <c r="H2452" s="8">
        <v>0.05</v>
      </c>
      <c r="I2452" s="4">
        <v>0.55000000000000004</v>
      </c>
      <c r="P2452" s="3">
        <v>3879</v>
      </c>
      <c r="Q2452" s="8">
        <v>0.5</v>
      </c>
      <c r="R2452" s="4">
        <v>0.49</v>
      </c>
      <c r="V2452" s="3">
        <v>34</v>
      </c>
      <c r="W2452" s="8">
        <v>0.25</v>
      </c>
      <c r="X2452" s="4">
        <v>1</v>
      </c>
    </row>
    <row r="2453" spans="7:24" x14ac:dyDescent="0.25">
      <c r="G2453" s="3">
        <v>54</v>
      </c>
      <c r="H2453" s="8">
        <v>0.08</v>
      </c>
      <c r="I2453" s="4">
        <v>0.15</v>
      </c>
      <c r="P2453" s="3">
        <v>2750</v>
      </c>
      <c r="Q2453" s="8">
        <v>0.38</v>
      </c>
      <c r="R2453" s="4">
        <v>0.7</v>
      </c>
      <c r="V2453" s="3">
        <v>24</v>
      </c>
      <c r="W2453" s="8">
        <v>0.26</v>
      </c>
      <c r="X2453" s="4">
        <v>1</v>
      </c>
    </row>
    <row r="2454" spans="7:24" x14ac:dyDescent="0.25">
      <c r="G2454" s="3">
        <v>108</v>
      </c>
      <c r="H2454" s="8">
        <v>0.04</v>
      </c>
      <c r="I2454" s="4">
        <v>0.75</v>
      </c>
      <c r="P2454" s="3">
        <v>2358</v>
      </c>
      <c r="Q2454" s="8">
        <v>0.43</v>
      </c>
      <c r="R2454" s="4">
        <v>0.44</v>
      </c>
      <c r="V2454" s="3">
        <v>22</v>
      </c>
      <c r="W2454" s="8">
        <v>0.26</v>
      </c>
      <c r="X2454" s="4">
        <v>1</v>
      </c>
    </row>
    <row r="2455" spans="7:24" x14ac:dyDescent="0.25">
      <c r="G2455" s="3">
        <v>90</v>
      </c>
      <c r="H2455" s="8">
        <v>0.05</v>
      </c>
      <c r="I2455" s="4">
        <v>0.52</v>
      </c>
      <c r="P2455" s="3">
        <v>1753</v>
      </c>
      <c r="Q2455" s="8">
        <v>0.43</v>
      </c>
      <c r="R2455" s="4">
        <v>0.54</v>
      </c>
      <c r="V2455" s="3">
        <v>23</v>
      </c>
      <c r="W2455" s="8">
        <v>0.22</v>
      </c>
      <c r="X2455" s="4">
        <v>1</v>
      </c>
    </row>
    <row r="2456" spans="7:24" x14ac:dyDescent="0.25">
      <c r="G2456" s="3">
        <v>153</v>
      </c>
      <c r="H2456" s="8">
        <v>0.03</v>
      </c>
      <c r="I2456" s="4">
        <v>0.87</v>
      </c>
      <c r="P2456" s="3">
        <v>364</v>
      </c>
      <c r="Q2456" s="8">
        <v>0.38</v>
      </c>
      <c r="R2456" s="4">
        <v>0.51</v>
      </c>
      <c r="V2456" s="3">
        <v>35</v>
      </c>
      <c r="W2456" s="8">
        <v>0.37</v>
      </c>
      <c r="X2456" s="4">
        <v>1</v>
      </c>
    </row>
    <row r="2457" spans="7:24" x14ac:dyDescent="0.25">
      <c r="G2457" s="3">
        <v>227</v>
      </c>
      <c r="H2457" s="8">
        <v>0.02</v>
      </c>
      <c r="I2457" s="4">
        <v>0.95</v>
      </c>
      <c r="P2457" s="3">
        <v>189</v>
      </c>
      <c r="Q2457" s="8">
        <v>0.42</v>
      </c>
      <c r="R2457" s="4">
        <v>0.61</v>
      </c>
      <c r="V2457" s="3">
        <v>24</v>
      </c>
      <c r="W2457" s="8">
        <v>0.25</v>
      </c>
      <c r="X2457" s="4">
        <v>1</v>
      </c>
    </row>
    <row r="2458" spans="7:24" x14ac:dyDescent="0.25">
      <c r="G2458" s="3">
        <v>183</v>
      </c>
      <c r="H2458" s="8">
        <v>0.03</v>
      </c>
      <c r="I2458" s="4">
        <v>0.83</v>
      </c>
      <c r="P2458" s="3">
        <v>130</v>
      </c>
      <c r="Q2458" s="8">
        <v>0.38</v>
      </c>
      <c r="R2458" s="4">
        <v>0.55000000000000004</v>
      </c>
      <c r="V2458" s="3">
        <v>24</v>
      </c>
      <c r="W2458" s="8">
        <v>0.28000000000000003</v>
      </c>
      <c r="X2458" s="4">
        <v>0.92</v>
      </c>
    </row>
    <row r="2459" spans="7:24" x14ac:dyDescent="0.25">
      <c r="G2459" s="3">
        <v>150</v>
      </c>
      <c r="H2459" s="8">
        <v>0.03</v>
      </c>
      <c r="I2459" s="4">
        <v>0.79</v>
      </c>
      <c r="P2459" s="3">
        <v>125</v>
      </c>
      <c r="Q2459" s="8">
        <v>0.42</v>
      </c>
      <c r="R2459" s="4">
        <v>0.55000000000000004</v>
      </c>
      <c r="V2459" s="3">
        <v>49</v>
      </c>
      <c r="W2459" s="8">
        <v>0.27</v>
      </c>
      <c r="X2459" s="4">
        <v>1</v>
      </c>
    </row>
    <row r="2460" spans="7:24" x14ac:dyDescent="0.25">
      <c r="G2460" s="3">
        <v>30</v>
      </c>
      <c r="H2460" s="8">
        <v>0.11</v>
      </c>
      <c r="I2460" s="4">
        <v>0.33</v>
      </c>
      <c r="P2460" s="3">
        <v>117</v>
      </c>
      <c r="Q2460" s="8">
        <v>0.31</v>
      </c>
      <c r="R2460" s="4">
        <v>0.73</v>
      </c>
      <c r="V2460" s="3">
        <v>37</v>
      </c>
      <c r="W2460" s="8">
        <v>0.25</v>
      </c>
      <c r="X2460" s="4">
        <v>1</v>
      </c>
    </row>
    <row r="2461" spans="7:24" x14ac:dyDescent="0.25">
      <c r="G2461" s="3">
        <v>155</v>
      </c>
      <c r="H2461" s="8">
        <v>0.03</v>
      </c>
      <c r="I2461" s="4">
        <v>0.92</v>
      </c>
      <c r="P2461" s="3">
        <v>111</v>
      </c>
      <c r="Q2461" s="8">
        <v>0.32</v>
      </c>
      <c r="R2461" s="4">
        <v>0.57999999999999996</v>
      </c>
      <c r="V2461" s="3">
        <v>27</v>
      </c>
      <c r="W2461" s="8">
        <v>0.26</v>
      </c>
      <c r="X2461" s="4">
        <v>1</v>
      </c>
    </row>
    <row r="2462" spans="7:24" x14ac:dyDescent="0.25">
      <c r="G2462" s="3">
        <v>221</v>
      </c>
      <c r="H2462" s="8">
        <v>0.02</v>
      </c>
      <c r="I2462" s="4">
        <v>0.87</v>
      </c>
      <c r="P2462" s="3">
        <v>98</v>
      </c>
      <c r="Q2462" s="8">
        <v>0.37</v>
      </c>
      <c r="R2462" s="4">
        <v>0.65</v>
      </c>
      <c r="V2462" s="3">
        <v>26</v>
      </c>
      <c r="W2462" s="8">
        <v>0.28000000000000003</v>
      </c>
      <c r="X2462" s="4">
        <v>0.96</v>
      </c>
    </row>
    <row r="2463" spans="7:24" x14ac:dyDescent="0.25">
      <c r="G2463" s="3">
        <v>202</v>
      </c>
      <c r="H2463" s="8">
        <v>0.03</v>
      </c>
      <c r="I2463" s="4">
        <v>0.83</v>
      </c>
      <c r="P2463" s="3">
        <v>94</v>
      </c>
      <c r="Q2463" s="8">
        <v>0.37</v>
      </c>
      <c r="R2463" s="4">
        <v>0.51</v>
      </c>
      <c r="V2463" s="3">
        <v>26</v>
      </c>
      <c r="W2463" s="8">
        <v>0.31</v>
      </c>
      <c r="X2463" s="4">
        <v>0.96</v>
      </c>
    </row>
    <row r="2464" spans="7:24" x14ac:dyDescent="0.25">
      <c r="G2464" s="3">
        <v>74</v>
      </c>
      <c r="H2464" s="8">
        <v>0.04</v>
      </c>
      <c r="I2464" s="4">
        <v>0.55000000000000004</v>
      </c>
      <c r="P2464" s="3">
        <v>92</v>
      </c>
      <c r="Q2464" s="8">
        <v>0.34</v>
      </c>
      <c r="R2464" s="4">
        <v>0.35</v>
      </c>
      <c r="V2464" s="3">
        <v>28</v>
      </c>
      <c r="W2464" s="8">
        <v>0.32</v>
      </c>
      <c r="X2464" s="4">
        <v>1</v>
      </c>
    </row>
    <row r="2465" spans="7:24" x14ac:dyDescent="0.25">
      <c r="G2465" s="3">
        <v>130</v>
      </c>
      <c r="H2465" s="8">
        <v>0.04</v>
      </c>
      <c r="I2465" s="4">
        <v>0.72</v>
      </c>
      <c r="P2465" s="3">
        <v>68</v>
      </c>
      <c r="Q2465" s="8">
        <v>0.26</v>
      </c>
      <c r="R2465" s="4">
        <v>0.85</v>
      </c>
      <c r="V2465" s="3">
        <v>34</v>
      </c>
      <c r="W2465" s="8">
        <v>0.27</v>
      </c>
      <c r="X2465" s="4">
        <v>0.94</v>
      </c>
    </row>
    <row r="2466" spans="7:24" x14ac:dyDescent="0.25">
      <c r="G2466" s="3">
        <v>369</v>
      </c>
      <c r="H2466" s="8">
        <v>0.02</v>
      </c>
      <c r="I2466" s="4">
        <v>0.98</v>
      </c>
      <c r="P2466" s="3">
        <v>68</v>
      </c>
      <c r="Q2466" s="8">
        <v>0.22</v>
      </c>
      <c r="R2466" s="4">
        <v>0.87</v>
      </c>
      <c r="V2466" s="3">
        <v>35</v>
      </c>
      <c r="W2466" s="8">
        <v>0.34</v>
      </c>
      <c r="X2466" s="4">
        <v>0.86</v>
      </c>
    </row>
    <row r="2467" spans="7:24" x14ac:dyDescent="0.25">
      <c r="G2467" s="3">
        <v>38</v>
      </c>
      <c r="H2467" s="8">
        <v>7.0000000000000007E-2</v>
      </c>
      <c r="I2467" s="4">
        <v>0.32</v>
      </c>
      <c r="P2467" s="3">
        <v>63</v>
      </c>
      <c r="Q2467" s="8">
        <v>0.32</v>
      </c>
      <c r="R2467" s="4">
        <v>0.76</v>
      </c>
      <c r="V2467" s="3">
        <v>27</v>
      </c>
      <c r="W2467" s="8">
        <v>0.25</v>
      </c>
      <c r="X2467" s="4">
        <v>0.85</v>
      </c>
    </row>
    <row r="2468" spans="7:24" x14ac:dyDescent="0.25">
      <c r="G2468" s="3">
        <v>80</v>
      </c>
      <c r="H2468" s="8">
        <v>0.05</v>
      </c>
      <c r="I2468" s="4">
        <v>0.46</v>
      </c>
      <c r="P2468" s="3">
        <v>59</v>
      </c>
      <c r="Q2468" s="8">
        <v>0.25</v>
      </c>
      <c r="R2468" s="4">
        <v>0.49</v>
      </c>
      <c r="V2468" s="3">
        <v>31</v>
      </c>
      <c r="W2468" s="8">
        <v>0.31</v>
      </c>
      <c r="X2468" s="4">
        <v>0.9</v>
      </c>
    </row>
    <row r="2469" spans="7:24" x14ac:dyDescent="0.25">
      <c r="G2469" s="3">
        <v>22</v>
      </c>
      <c r="H2469" s="8">
        <v>0.11</v>
      </c>
      <c r="I2469" s="4">
        <v>0.23</v>
      </c>
      <c r="P2469" s="3">
        <v>52</v>
      </c>
      <c r="Q2469" s="8">
        <v>0.28999999999999998</v>
      </c>
      <c r="R2469" s="4">
        <v>0.73</v>
      </c>
      <c r="V2469" s="3">
        <v>20</v>
      </c>
      <c r="W2469" s="8">
        <v>0.28000000000000003</v>
      </c>
      <c r="X2469" s="4">
        <v>1</v>
      </c>
    </row>
    <row r="2470" spans="7:24" x14ac:dyDescent="0.25">
      <c r="G2470" s="3">
        <v>164</v>
      </c>
      <c r="H2470" s="8">
        <v>0.03</v>
      </c>
      <c r="I2470" s="4">
        <v>0.74</v>
      </c>
      <c r="P2470" s="3">
        <v>52</v>
      </c>
      <c r="Q2470" s="8">
        <v>0.37</v>
      </c>
      <c r="R2470" s="4">
        <v>0.31</v>
      </c>
      <c r="V2470" s="3">
        <v>57</v>
      </c>
      <c r="W2470" s="8">
        <v>0.35</v>
      </c>
      <c r="X2470" s="4">
        <v>1</v>
      </c>
    </row>
    <row r="2471" spans="7:24" x14ac:dyDescent="0.25">
      <c r="G2471" s="3">
        <v>156</v>
      </c>
      <c r="H2471" s="8">
        <v>0.03</v>
      </c>
      <c r="I2471" s="4">
        <v>0.94</v>
      </c>
      <c r="P2471" s="3">
        <v>50</v>
      </c>
      <c r="Q2471" s="8">
        <v>0.38</v>
      </c>
      <c r="R2471" s="4">
        <v>0.48</v>
      </c>
      <c r="V2471" s="3">
        <v>32</v>
      </c>
      <c r="W2471" s="8">
        <v>0.25</v>
      </c>
      <c r="X2471" s="4">
        <v>1</v>
      </c>
    </row>
    <row r="2472" spans="7:24" x14ac:dyDescent="0.25">
      <c r="G2472" s="3">
        <v>267</v>
      </c>
      <c r="H2472" s="8">
        <v>0.03</v>
      </c>
      <c r="I2472" s="4">
        <v>0.87</v>
      </c>
      <c r="P2472" s="3">
        <v>50</v>
      </c>
      <c r="Q2472" s="8">
        <v>0.26</v>
      </c>
      <c r="R2472" s="4">
        <v>0.56000000000000005</v>
      </c>
      <c r="V2472" s="3">
        <v>38</v>
      </c>
      <c r="W2472" s="8">
        <v>0.3</v>
      </c>
      <c r="X2472" s="4">
        <v>0.97</v>
      </c>
    </row>
    <row r="2473" spans="7:24" x14ac:dyDescent="0.25">
      <c r="G2473" s="3">
        <v>42</v>
      </c>
      <c r="H2473" s="8">
        <v>0.08</v>
      </c>
      <c r="I2473" s="4">
        <v>0.1</v>
      </c>
      <c r="P2473" s="3">
        <v>47</v>
      </c>
      <c r="Q2473" s="8">
        <v>0.46</v>
      </c>
      <c r="R2473" s="4">
        <v>0.23</v>
      </c>
      <c r="V2473" s="3">
        <v>26</v>
      </c>
      <c r="W2473" s="8">
        <v>0.26</v>
      </c>
      <c r="X2473" s="4">
        <v>1</v>
      </c>
    </row>
    <row r="2474" spans="7:24" x14ac:dyDescent="0.25">
      <c r="G2474" s="3">
        <v>273</v>
      </c>
      <c r="H2474" s="8">
        <v>0.02</v>
      </c>
      <c r="I2474" s="4">
        <v>0.98</v>
      </c>
      <c r="P2474" s="3">
        <v>46</v>
      </c>
      <c r="Q2474" s="8">
        <v>0.32</v>
      </c>
      <c r="R2474" s="4">
        <v>0.67</v>
      </c>
      <c r="V2474" s="3">
        <v>27</v>
      </c>
      <c r="W2474" s="8">
        <v>0.27</v>
      </c>
      <c r="X2474" s="4">
        <v>0.96</v>
      </c>
    </row>
    <row r="2475" spans="7:24" x14ac:dyDescent="0.25">
      <c r="G2475" s="3">
        <v>226</v>
      </c>
      <c r="H2475" s="8">
        <v>0.02</v>
      </c>
      <c r="I2475" s="4">
        <v>0.85</v>
      </c>
      <c r="P2475" s="3">
        <v>42</v>
      </c>
      <c r="Q2475" s="8">
        <v>0.3</v>
      </c>
      <c r="R2475" s="4">
        <v>0.71</v>
      </c>
      <c r="V2475" s="3">
        <v>26</v>
      </c>
      <c r="W2475" s="8">
        <v>0.25</v>
      </c>
      <c r="X2475" s="4">
        <v>0.96</v>
      </c>
    </row>
    <row r="2476" spans="7:24" x14ac:dyDescent="0.25">
      <c r="G2476" s="3">
        <v>109</v>
      </c>
      <c r="H2476" s="8">
        <v>0.04</v>
      </c>
      <c r="I2476" s="4">
        <v>0.72</v>
      </c>
      <c r="P2476" s="3">
        <v>39</v>
      </c>
      <c r="Q2476" s="8">
        <v>0.28000000000000003</v>
      </c>
      <c r="R2476" s="4">
        <v>0.69</v>
      </c>
      <c r="V2476" s="3">
        <v>23</v>
      </c>
      <c r="W2476" s="8">
        <v>0.33</v>
      </c>
      <c r="X2476" s="4">
        <v>1</v>
      </c>
    </row>
    <row r="2477" spans="7:24" x14ac:dyDescent="0.25">
      <c r="G2477" s="3">
        <v>121</v>
      </c>
      <c r="H2477" s="8">
        <v>0.03</v>
      </c>
      <c r="I2477" s="4">
        <v>0.74</v>
      </c>
      <c r="P2477" s="3">
        <v>39</v>
      </c>
      <c r="Q2477" s="8">
        <v>0.45</v>
      </c>
      <c r="R2477" s="4">
        <v>0.44</v>
      </c>
      <c r="V2477" s="3">
        <v>21</v>
      </c>
      <c r="W2477" s="8">
        <v>0.25</v>
      </c>
      <c r="X2477" s="4">
        <v>1</v>
      </c>
    </row>
    <row r="2478" spans="7:24" x14ac:dyDescent="0.25">
      <c r="G2478" s="3">
        <v>46</v>
      </c>
      <c r="H2478" s="8">
        <v>0.12</v>
      </c>
      <c r="I2478" s="4">
        <v>0.02</v>
      </c>
      <c r="P2478" s="3">
        <v>36</v>
      </c>
      <c r="Q2478" s="8">
        <v>0.4</v>
      </c>
      <c r="R2478" s="4">
        <v>0.47</v>
      </c>
      <c r="V2478" s="3">
        <v>310</v>
      </c>
      <c r="W2478" s="8">
        <v>0.37</v>
      </c>
      <c r="X2478" s="4">
        <v>0.96</v>
      </c>
    </row>
    <row r="2479" spans="7:24" x14ac:dyDescent="0.25">
      <c r="G2479" s="3">
        <v>22</v>
      </c>
      <c r="H2479" s="8">
        <v>0.15</v>
      </c>
      <c r="I2479" s="4">
        <v>0.09</v>
      </c>
      <c r="P2479" s="3">
        <v>35</v>
      </c>
      <c r="Q2479" s="8">
        <v>0.27</v>
      </c>
      <c r="R2479" s="4">
        <v>0.74</v>
      </c>
      <c r="V2479" s="3">
        <v>10112</v>
      </c>
      <c r="W2479" s="8">
        <v>0.25</v>
      </c>
      <c r="X2479" s="4">
        <v>1</v>
      </c>
    </row>
    <row r="2480" spans="7:24" x14ac:dyDescent="0.25">
      <c r="G2480" s="3">
        <v>54</v>
      </c>
      <c r="H2480" s="8">
        <v>7.0000000000000007E-2</v>
      </c>
      <c r="I2480" s="4">
        <v>0</v>
      </c>
      <c r="P2480" s="3">
        <v>34</v>
      </c>
      <c r="Q2480" s="8">
        <v>0.39</v>
      </c>
      <c r="R2480" s="4">
        <v>0.38</v>
      </c>
      <c r="V2480" s="3">
        <v>11711</v>
      </c>
      <c r="W2480" s="8">
        <v>0.23</v>
      </c>
      <c r="X2480" s="4">
        <v>1</v>
      </c>
    </row>
    <row r="2481" spans="7:24" x14ac:dyDescent="0.25">
      <c r="G2481" s="3">
        <v>129</v>
      </c>
      <c r="H2481" s="8">
        <v>0.04</v>
      </c>
      <c r="I2481" s="4">
        <v>0.15</v>
      </c>
      <c r="P2481" s="3">
        <v>34</v>
      </c>
      <c r="Q2481" s="8">
        <v>0.32</v>
      </c>
      <c r="R2481" s="4">
        <v>0.53</v>
      </c>
      <c r="V2481" s="3">
        <v>1093</v>
      </c>
      <c r="W2481" s="8">
        <v>0.26</v>
      </c>
      <c r="X2481" s="4">
        <v>0.98</v>
      </c>
    </row>
    <row r="2482" spans="7:24" x14ac:dyDescent="0.25">
      <c r="G2482" s="3">
        <v>97</v>
      </c>
      <c r="H2482" s="8">
        <v>0.04</v>
      </c>
      <c r="I2482" s="4">
        <v>0.05</v>
      </c>
      <c r="P2482" s="3">
        <v>32</v>
      </c>
      <c r="Q2482" s="8">
        <v>0.4</v>
      </c>
      <c r="R2482" s="4">
        <v>0.31</v>
      </c>
      <c r="V2482" s="3">
        <v>45</v>
      </c>
      <c r="W2482" s="8">
        <v>0.4</v>
      </c>
      <c r="X2482" s="4">
        <v>0.78</v>
      </c>
    </row>
    <row r="2483" spans="7:24" x14ac:dyDescent="0.25">
      <c r="G2483" s="3">
        <v>171</v>
      </c>
      <c r="H2483" s="8">
        <v>0.03</v>
      </c>
      <c r="I2483" s="4">
        <v>0.13</v>
      </c>
      <c r="P2483" s="3">
        <v>30</v>
      </c>
      <c r="Q2483" s="8">
        <v>0.26</v>
      </c>
      <c r="R2483" s="4">
        <v>0.56999999999999995</v>
      </c>
      <c r="V2483" s="3">
        <v>809</v>
      </c>
      <c r="W2483" s="8">
        <v>0.33</v>
      </c>
      <c r="X2483" s="4">
        <v>0.73</v>
      </c>
    </row>
    <row r="2484" spans="7:24" x14ac:dyDescent="0.25">
      <c r="G2484" s="3">
        <v>165</v>
      </c>
      <c r="H2484" s="8">
        <v>0.03</v>
      </c>
      <c r="I2484" s="4">
        <v>0.19</v>
      </c>
      <c r="P2484" s="3">
        <v>30</v>
      </c>
      <c r="Q2484" s="8">
        <v>0.24</v>
      </c>
      <c r="R2484" s="4">
        <v>0.47</v>
      </c>
      <c r="V2484" s="3">
        <v>257</v>
      </c>
      <c r="W2484" s="8">
        <v>0.47</v>
      </c>
      <c r="X2484" s="4">
        <v>0.99</v>
      </c>
    </row>
    <row r="2485" spans="7:24" x14ac:dyDescent="0.25">
      <c r="G2485" s="3">
        <v>178</v>
      </c>
      <c r="H2485" s="8">
        <v>0.03</v>
      </c>
      <c r="I2485" s="4">
        <v>0.03</v>
      </c>
      <c r="P2485" s="3">
        <v>29</v>
      </c>
      <c r="Q2485" s="8">
        <v>0.24</v>
      </c>
      <c r="R2485" s="4">
        <v>0.48</v>
      </c>
      <c r="V2485" s="3">
        <v>565</v>
      </c>
      <c r="W2485" s="8">
        <v>0.43</v>
      </c>
      <c r="X2485" s="4">
        <v>0.95</v>
      </c>
    </row>
    <row r="2486" spans="7:24" x14ac:dyDescent="0.25">
      <c r="G2486" s="3">
        <v>172</v>
      </c>
      <c r="H2486" s="8">
        <v>0.03</v>
      </c>
      <c r="I2486" s="4">
        <v>0.01</v>
      </c>
      <c r="P2486" s="3">
        <v>28</v>
      </c>
      <c r="Q2486" s="8">
        <v>0.34</v>
      </c>
      <c r="R2486" s="4">
        <v>0.18</v>
      </c>
      <c r="V2486" s="3">
        <v>256</v>
      </c>
      <c r="W2486" s="8">
        <v>0.99</v>
      </c>
      <c r="X2486" s="4">
        <v>0.62</v>
      </c>
    </row>
    <row r="2487" spans="7:24" x14ac:dyDescent="0.25">
      <c r="G2487" s="3">
        <v>142</v>
      </c>
      <c r="H2487" s="8">
        <v>0.04</v>
      </c>
      <c r="I2487" s="4">
        <v>7.0000000000000007E-2</v>
      </c>
      <c r="P2487" s="3">
        <v>28</v>
      </c>
      <c r="Q2487" s="8">
        <v>0.31</v>
      </c>
      <c r="R2487" s="4">
        <v>0.56999999999999995</v>
      </c>
      <c r="V2487" s="3">
        <v>20</v>
      </c>
      <c r="W2487" s="8">
        <v>0.33</v>
      </c>
      <c r="X2487" s="4">
        <v>0.95</v>
      </c>
    </row>
    <row r="2488" spans="7:24" x14ac:dyDescent="0.25">
      <c r="G2488" s="3">
        <v>68</v>
      </c>
      <c r="H2488" s="8">
        <v>7.0000000000000007E-2</v>
      </c>
      <c r="I2488" s="4">
        <v>0.06</v>
      </c>
      <c r="P2488" s="3">
        <v>26</v>
      </c>
      <c r="Q2488" s="8">
        <v>0.22</v>
      </c>
      <c r="R2488" s="4">
        <v>0.42</v>
      </c>
      <c r="V2488" s="3">
        <v>463</v>
      </c>
      <c r="W2488" s="8">
        <v>0.38</v>
      </c>
      <c r="X2488" s="4">
        <v>0.95</v>
      </c>
    </row>
    <row r="2489" spans="7:24" x14ac:dyDescent="0.25">
      <c r="G2489" s="3">
        <v>112</v>
      </c>
      <c r="H2489" s="8">
        <v>0.05</v>
      </c>
      <c r="I2489" s="4">
        <v>0.01</v>
      </c>
      <c r="P2489" s="3">
        <v>25</v>
      </c>
      <c r="Q2489" s="8">
        <v>0.39</v>
      </c>
      <c r="R2489" s="4">
        <v>0.4</v>
      </c>
      <c r="V2489" s="3">
        <v>933</v>
      </c>
      <c r="W2489" s="8">
        <v>0.49</v>
      </c>
      <c r="X2489" s="4">
        <v>0.94</v>
      </c>
    </row>
    <row r="2490" spans="7:24" x14ac:dyDescent="0.25">
      <c r="G2490" s="3">
        <v>114</v>
      </c>
      <c r="H2490" s="8">
        <v>0.03</v>
      </c>
      <c r="I2490" s="4">
        <v>0.09</v>
      </c>
      <c r="P2490" s="3">
        <v>25</v>
      </c>
      <c r="Q2490" s="8">
        <v>0.32</v>
      </c>
      <c r="R2490" s="4">
        <v>0.56000000000000005</v>
      </c>
      <c r="V2490" s="3">
        <v>2331</v>
      </c>
      <c r="W2490" s="8">
        <v>0.3</v>
      </c>
      <c r="X2490" s="4">
        <v>0.99</v>
      </c>
    </row>
    <row r="2491" spans="7:24" x14ac:dyDescent="0.25">
      <c r="G2491" s="3">
        <v>252</v>
      </c>
      <c r="H2491" s="8">
        <v>0.03</v>
      </c>
      <c r="I2491" s="4">
        <v>0.12</v>
      </c>
      <c r="P2491" s="3">
        <v>25</v>
      </c>
      <c r="Q2491" s="8">
        <v>0.28999999999999998</v>
      </c>
      <c r="R2491" s="4">
        <v>0.48</v>
      </c>
      <c r="V2491" s="3">
        <v>311</v>
      </c>
      <c r="W2491" s="8">
        <v>0.4</v>
      </c>
      <c r="X2491" s="4">
        <v>0.96</v>
      </c>
    </row>
    <row r="2492" spans="7:24" x14ac:dyDescent="0.25">
      <c r="G2492" s="3">
        <v>130</v>
      </c>
      <c r="H2492" s="8">
        <v>0.04</v>
      </c>
      <c r="I2492" s="4">
        <v>0.03</v>
      </c>
      <c r="P2492" s="3">
        <v>24</v>
      </c>
      <c r="Q2492" s="8">
        <v>0.32</v>
      </c>
      <c r="R2492" s="4">
        <v>0.67</v>
      </c>
      <c r="V2492" s="3">
        <v>456</v>
      </c>
      <c r="W2492" s="8">
        <v>0.46</v>
      </c>
      <c r="X2492" s="4">
        <v>0.94</v>
      </c>
    </row>
    <row r="2493" spans="7:24" x14ac:dyDescent="0.25">
      <c r="G2493" s="3">
        <v>163</v>
      </c>
      <c r="H2493" s="8">
        <v>0.05</v>
      </c>
      <c r="I2493" s="4">
        <v>0.01</v>
      </c>
      <c r="P2493" s="3">
        <v>23</v>
      </c>
      <c r="Q2493" s="8">
        <v>0.21</v>
      </c>
      <c r="R2493" s="4">
        <v>0.74</v>
      </c>
      <c r="V2493" s="3">
        <v>321</v>
      </c>
      <c r="W2493" s="8">
        <v>0.42</v>
      </c>
      <c r="X2493" s="4">
        <v>0.97</v>
      </c>
    </row>
    <row r="2494" spans="7:24" x14ac:dyDescent="0.25">
      <c r="G2494" s="3">
        <v>237</v>
      </c>
      <c r="H2494" s="8">
        <v>0.02</v>
      </c>
      <c r="I2494" s="4">
        <v>0.06</v>
      </c>
      <c r="P2494" s="3">
        <v>23</v>
      </c>
      <c r="Q2494" s="8">
        <v>0.16</v>
      </c>
      <c r="R2494" s="4">
        <v>0.96</v>
      </c>
      <c r="V2494" s="3">
        <v>990</v>
      </c>
      <c r="W2494" s="8">
        <v>0.37</v>
      </c>
      <c r="X2494" s="4">
        <v>0.7</v>
      </c>
    </row>
    <row r="2495" spans="7:24" x14ac:dyDescent="0.25">
      <c r="G2495" s="3">
        <v>86</v>
      </c>
      <c r="H2495" s="8">
        <v>0.06</v>
      </c>
      <c r="I2495" s="4">
        <v>0.01</v>
      </c>
      <c r="P2495" s="3">
        <v>22</v>
      </c>
      <c r="Q2495" s="8">
        <v>0.26</v>
      </c>
      <c r="R2495" s="4">
        <v>0.5</v>
      </c>
      <c r="V2495" s="3">
        <v>206</v>
      </c>
      <c r="W2495" s="8">
        <v>0.55000000000000004</v>
      </c>
      <c r="X2495" s="4">
        <v>0.94</v>
      </c>
    </row>
    <row r="2496" spans="7:24" x14ac:dyDescent="0.25">
      <c r="G2496" s="3">
        <v>90</v>
      </c>
      <c r="H2496" s="8">
        <v>0.05</v>
      </c>
      <c r="I2496" s="4">
        <v>0.06</v>
      </c>
      <c r="P2496" s="3">
        <v>22</v>
      </c>
      <c r="Q2496" s="8">
        <v>0.27</v>
      </c>
      <c r="R2496" s="4">
        <v>0.55000000000000004</v>
      </c>
      <c r="V2496" s="3">
        <v>538</v>
      </c>
      <c r="W2496" s="8">
        <v>0.37</v>
      </c>
      <c r="X2496" s="4">
        <v>0.93</v>
      </c>
    </row>
    <row r="2497" spans="7:24" x14ac:dyDescent="0.25">
      <c r="G2497" s="3">
        <v>114</v>
      </c>
      <c r="H2497" s="8">
        <v>0.05</v>
      </c>
      <c r="I2497" s="4">
        <v>0.1</v>
      </c>
      <c r="P2497" s="3">
        <v>21</v>
      </c>
      <c r="Q2497" s="8">
        <v>0.28999999999999998</v>
      </c>
      <c r="R2497" s="4">
        <v>0.71</v>
      </c>
      <c r="V2497" s="3">
        <v>29</v>
      </c>
      <c r="W2497" s="8">
        <v>0.41</v>
      </c>
      <c r="X2497" s="4">
        <v>0.93</v>
      </c>
    </row>
    <row r="2498" spans="7:24" x14ac:dyDescent="0.25">
      <c r="G2498" s="3">
        <v>74</v>
      </c>
      <c r="H2498" s="8">
        <v>0.06</v>
      </c>
      <c r="I2498" s="4">
        <v>0.04</v>
      </c>
      <c r="P2498" s="3">
        <v>21</v>
      </c>
      <c r="Q2498" s="8">
        <v>0.25</v>
      </c>
      <c r="R2498" s="4">
        <v>0.56999999999999995</v>
      </c>
      <c r="V2498" s="3">
        <v>85</v>
      </c>
      <c r="W2498" s="8">
        <v>0.43</v>
      </c>
      <c r="X2498" s="4">
        <v>0.87</v>
      </c>
    </row>
    <row r="2499" spans="7:24" x14ac:dyDescent="0.25">
      <c r="G2499" s="3">
        <v>115</v>
      </c>
      <c r="H2499" s="8">
        <v>0.04</v>
      </c>
      <c r="I2499" s="4">
        <v>0.1</v>
      </c>
      <c r="P2499" s="3">
        <v>21</v>
      </c>
      <c r="Q2499" s="8">
        <v>0.22</v>
      </c>
      <c r="R2499" s="4">
        <v>0.81</v>
      </c>
      <c r="V2499" s="3">
        <v>92</v>
      </c>
      <c r="W2499" s="8">
        <v>0.4</v>
      </c>
      <c r="X2499" s="4">
        <v>0.99</v>
      </c>
    </row>
    <row r="2500" spans="7:24" x14ac:dyDescent="0.25">
      <c r="G2500" s="3">
        <v>98</v>
      </c>
      <c r="H2500" s="8">
        <v>0.05</v>
      </c>
      <c r="I2500" s="4">
        <v>0.04</v>
      </c>
      <c r="P2500" s="3">
        <v>21</v>
      </c>
      <c r="Q2500" s="8">
        <v>0.26</v>
      </c>
      <c r="R2500" s="4">
        <v>0.67</v>
      </c>
      <c r="V2500" s="3">
        <v>77</v>
      </c>
      <c r="W2500" s="8">
        <v>0.39</v>
      </c>
      <c r="X2500" s="4">
        <v>0.99</v>
      </c>
    </row>
    <row r="2501" spans="7:24" x14ac:dyDescent="0.25">
      <c r="G2501" s="3">
        <v>68</v>
      </c>
      <c r="H2501" s="8">
        <v>0.08</v>
      </c>
      <c r="I2501" s="4">
        <v>0</v>
      </c>
      <c r="P2501" s="3">
        <v>21</v>
      </c>
      <c r="Q2501" s="8">
        <v>0.22</v>
      </c>
      <c r="R2501" s="4">
        <v>0.76</v>
      </c>
      <c r="V2501" s="3">
        <v>66</v>
      </c>
      <c r="W2501" s="8">
        <v>0.39</v>
      </c>
      <c r="X2501" s="4">
        <v>0.98</v>
      </c>
    </row>
    <row r="2502" spans="7:24" x14ac:dyDescent="0.25">
      <c r="G2502" s="3">
        <v>103</v>
      </c>
      <c r="H2502" s="8">
        <v>0.05</v>
      </c>
      <c r="I2502" s="4">
        <v>0.1</v>
      </c>
      <c r="P2502" s="3">
        <v>21</v>
      </c>
      <c r="Q2502" s="8">
        <v>0.32</v>
      </c>
      <c r="R2502" s="4">
        <v>0.48</v>
      </c>
      <c r="V2502" s="3">
        <v>65</v>
      </c>
      <c r="W2502" s="8">
        <v>0.46</v>
      </c>
      <c r="X2502" s="4">
        <v>0.78</v>
      </c>
    </row>
    <row r="2503" spans="7:24" x14ac:dyDescent="0.25">
      <c r="G2503" s="3">
        <v>95</v>
      </c>
      <c r="H2503" s="8">
        <v>0.05</v>
      </c>
      <c r="I2503" s="4">
        <v>0.05</v>
      </c>
      <c r="P2503" s="3">
        <v>20</v>
      </c>
      <c r="Q2503" s="8">
        <v>0.25</v>
      </c>
      <c r="R2503" s="4">
        <v>0.2</v>
      </c>
      <c r="V2503" s="3">
        <v>48</v>
      </c>
      <c r="W2503" s="8">
        <v>0.36</v>
      </c>
      <c r="X2503" s="4">
        <v>0.98</v>
      </c>
    </row>
    <row r="2504" spans="7:24" x14ac:dyDescent="0.25">
      <c r="G2504" s="3">
        <v>114</v>
      </c>
      <c r="H2504" s="8">
        <v>0.05</v>
      </c>
      <c r="I2504" s="4">
        <v>0.11</v>
      </c>
      <c r="P2504" s="3">
        <v>20</v>
      </c>
      <c r="Q2504" s="8">
        <v>0.31</v>
      </c>
      <c r="R2504" s="4">
        <v>0.35</v>
      </c>
      <c r="V2504" s="3">
        <v>178</v>
      </c>
      <c r="W2504" s="8">
        <v>0.42</v>
      </c>
      <c r="X2504" s="4">
        <v>0.83</v>
      </c>
    </row>
    <row r="2505" spans="7:24" x14ac:dyDescent="0.25">
      <c r="G2505" s="3">
        <v>127</v>
      </c>
      <c r="H2505" s="8">
        <v>0.04</v>
      </c>
      <c r="I2505" s="4">
        <v>0.13</v>
      </c>
      <c r="P2505" s="3">
        <v>20</v>
      </c>
      <c r="Q2505" s="8">
        <v>0.23</v>
      </c>
      <c r="R2505" s="4">
        <v>0.45</v>
      </c>
      <c r="V2505" s="3">
        <v>41</v>
      </c>
      <c r="W2505" s="8">
        <v>0.34</v>
      </c>
      <c r="X2505" s="4">
        <v>0.98</v>
      </c>
    </row>
    <row r="2506" spans="7:24" x14ac:dyDescent="0.25">
      <c r="G2506" s="3">
        <v>62</v>
      </c>
      <c r="H2506" s="8">
        <v>0.05</v>
      </c>
      <c r="I2506" s="4">
        <v>0.02</v>
      </c>
      <c r="P2506" s="3">
        <v>20</v>
      </c>
      <c r="Q2506" s="8">
        <v>0.25</v>
      </c>
      <c r="R2506" s="4">
        <v>0.5</v>
      </c>
      <c r="V2506" s="3">
        <v>72</v>
      </c>
      <c r="W2506" s="8">
        <v>0.42</v>
      </c>
      <c r="X2506" s="4">
        <v>0.99</v>
      </c>
    </row>
    <row r="2507" spans="7:24" x14ac:dyDescent="0.25">
      <c r="G2507" s="3">
        <v>61</v>
      </c>
      <c r="H2507" s="8">
        <v>7.0000000000000007E-2</v>
      </c>
      <c r="I2507" s="4">
        <v>0.03</v>
      </c>
      <c r="P2507" s="3">
        <v>20</v>
      </c>
      <c r="Q2507" s="8">
        <v>0.22</v>
      </c>
      <c r="R2507" s="4">
        <v>0.7</v>
      </c>
      <c r="V2507" s="3">
        <v>149</v>
      </c>
      <c r="W2507" s="8">
        <v>0.53</v>
      </c>
      <c r="X2507" s="4">
        <v>0.99</v>
      </c>
    </row>
    <row r="2508" spans="7:24" x14ac:dyDescent="0.25">
      <c r="G2508" s="3">
        <v>155</v>
      </c>
      <c r="H2508" s="8">
        <v>0.02</v>
      </c>
      <c r="I2508" s="4">
        <v>0.09</v>
      </c>
      <c r="P2508" s="3">
        <v>20</v>
      </c>
      <c r="Q2508" s="8">
        <v>0.31</v>
      </c>
      <c r="R2508" s="4">
        <v>0.5</v>
      </c>
      <c r="V2508" s="3">
        <v>54</v>
      </c>
      <c r="W2508" s="8">
        <v>0.4</v>
      </c>
      <c r="X2508" s="4">
        <v>0.89</v>
      </c>
    </row>
    <row r="2509" spans="7:24" x14ac:dyDescent="0.25">
      <c r="G2509" s="3">
        <v>254</v>
      </c>
      <c r="H2509" s="8">
        <v>0.02</v>
      </c>
      <c r="I2509" s="4">
        <v>0.21</v>
      </c>
      <c r="P2509" s="3">
        <v>19</v>
      </c>
      <c r="Q2509" s="8">
        <v>0.23</v>
      </c>
      <c r="R2509" s="4">
        <v>0.37</v>
      </c>
      <c r="V2509" s="3">
        <v>31</v>
      </c>
      <c r="W2509" s="8">
        <v>0.38</v>
      </c>
      <c r="X2509" s="4">
        <v>0.84</v>
      </c>
    </row>
    <row r="2510" spans="7:24" x14ac:dyDescent="0.25">
      <c r="G2510" s="3">
        <v>117</v>
      </c>
      <c r="H2510" s="8">
        <v>7.0000000000000007E-2</v>
      </c>
      <c r="I2510" s="4">
        <v>0</v>
      </c>
      <c r="P2510" s="3">
        <v>19</v>
      </c>
      <c r="Q2510" s="8">
        <v>0.27</v>
      </c>
      <c r="R2510" s="4">
        <v>0.79</v>
      </c>
      <c r="V2510" s="3">
        <v>49</v>
      </c>
      <c r="W2510" s="8">
        <v>0.44</v>
      </c>
      <c r="X2510" s="4">
        <v>1</v>
      </c>
    </row>
    <row r="2511" spans="7:24" x14ac:dyDescent="0.25">
      <c r="G2511" s="3">
        <v>77</v>
      </c>
      <c r="H2511" s="8">
        <v>7.0000000000000007E-2</v>
      </c>
      <c r="I2511" s="4">
        <v>0</v>
      </c>
      <c r="P2511" s="3">
        <v>18</v>
      </c>
      <c r="Q2511" s="8">
        <v>0.25</v>
      </c>
      <c r="R2511" s="4">
        <v>0.67</v>
      </c>
      <c r="V2511" s="3">
        <v>33</v>
      </c>
      <c r="W2511" s="8">
        <v>0.43</v>
      </c>
      <c r="X2511" s="4">
        <v>0.91</v>
      </c>
    </row>
    <row r="2512" spans="7:24" x14ac:dyDescent="0.25">
      <c r="G2512" s="3">
        <v>51</v>
      </c>
      <c r="H2512" s="8">
        <v>0.08</v>
      </c>
      <c r="I2512" s="4">
        <v>0.02</v>
      </c>
      <c r="P2512" s="3">
        <v>18</v>
      </c>
      <c r="Q2512" s="8">
        <v>0.25</v>
      </c>
      <c r="R2512" s="4">
        <v>0.72</v>
      </c>
      <c r="V2512" s="3">
        <v>39</v>
      </c>
      <c r="W2512" s="8">
        <v>0.27</v>
      </c>
      <c r="X2512" s="4">
        <v>1</v>
      </c>
    </row>
    <row r="2513" spans="7:24" x14ac:dyDescent="0.25">
      <c r="G2513" s="3">
        <v>173</v>
      </c>
      <c r="H2513" s="8">
        <v>0.03</v>
      </c>
      <c r="I2513" s="4">
        <v>0</v>
      </c>
      <c r="P2513" s="3">
        <v>18</v>
      </c>
      <c r="Q2513" s="8">
        <v>0.21</v>
      </c>
      <c r="R2513" s="4">
        <v>0.78</v>
      </c>
      <c r="V2513" s="3">
        <v>77</v>
      </c>
      <c r="W2513" s="8">
        <v>0.47</v>
      </c>
      <c r="X2513" s="4">
        <v>0.83</v>
      </c>
    </row>
    <row r="2514" spans="7:24" x14ac:dyDescent="0.25">
      <c r="G2514" s="3">
        <v>200</v>
      </c>
      <c r="H2514" s="8">
        <v>0.02</v>
      </c>
      <c r="I2514" s="4">
        <v>0.03</v>
      </c>
      <c r="P2514" s="3">
        <v>18</v>
      </c>
      <c r="Q2514" s="8">
        <v>0.18</v>
      </c>
      <c r="R2514" s="4">
        <v>0.94</v>
      </c>
      <c r="V2514" s="3">
        <v>51</v>
      </c>
      <c r="W2514" s="8">
        <v>0.39</v>
      </c>
      <c r="X2514" s="4">
        <v>0.98</v>
      </c>
    </row>
    <row r="2515" spans="7:24" x14ac:dyDescent="0.25">
      <c r="G2515" s="3">
        <v>148</v>
      </c>
      <c r="H2515" s="8">
        <v>0.03</v>
      </c>
      <c r="I2515" s="4">
        <v>0.09</v>
      </c>
      <c r="P2515" s="3">
        <v>18</v>
      </c>
      <c r="Q2515" s="8">
        <v>0.3</v>
      </c>
      <c r="R2515" s="4">
        <v>0.22</v>
      </c>
      <c r="V2515" s="3">
        <v>37</v>
      </c>
      <c r="W2515" s="8">
        <v>0.45</v>
      </c>
      <c r="X2515" s="4">
        <v>0.97</v>
      </c>
    </row>
    <row r="2516" spans="7:24" x14ac:dyDescent="0.25">
      <c r="G2516" s="3">
        <v>78</v>
      </c>
      <c r="H2516" s="8">
        <v>0.05</v>
      </c>
      <c r="I2516" s="4">
        <v>0.05</v>
      </c>
      <c r="P2516" s="3">
        <v>17</v>
      </c>
      <c r="Q2516" s="8">
        <v>0.27</v>
      </c>
      <c r="R2516" s="4">
        <v>0.71</v>
      </c>
      <c r="V2516" s="3">
        <v>42</v>
      </c>
      <c r="W2516" s="8">
        <v>0.37</v>
      </c>
      <c r="X2516" s="4">
        <v>0.9</v>
      </c>
    </row>
    <row r="2517" spans="7:24" x14ac:dyDescent="0.25">
      <c r="G2517" s="3">
        <v>144</v>
      </c>
      <c r="H2517" s="8">
        <v>0.05</v>
      </c>
      <c r="I2517" s="4">
        <v>0.01</v>
      </c>
      <c r="P2517" s="3">
        <v>17</v>
      </c>
      <c r="Q2517" s="8">
        <v>0.23</v>
      </c>
      <c r="R2517" s="4">
        <v>0.65</v>
      </c>
      <c r="V2517" s="3">
        <v>32</v>
      </c>
      <c r="W2517" s="8">
        <v>0.27</v>
      </c>
      <c r="X2517" s="4">
        <v>1</v>
      </c>
    </row>
    <row r="2518" spans="7:24" x14ac:dyDescent="0.25">
      <c r="G2518" s="3">
        <v>244</v>
      </c>
      <c r="H2518" s="8">
        <v>0.02</v>
      </c>
      <c r="I2518" s="4">
        <v>0.03</v>
      </c>
      <c r="P2518" s="3">
        <v>17</v>
      </c>
      <c r="Q2518" s="8">
        <v>0.27</v>
      </c>
      <c r="R2518" s="4">
        <v>0.41</v>
      </c>
      <c r="V2518" s="3">
        <v>25</v>
      </c>
      <c r="W2518" s="8">
        <v>0.23</v>
      </c>
      <c r="X2518" s="4">
        <v>1</v>
      </c>
    </row>
    <row r="2519" spans="7:24" x14ac:dyDescent="0.25">
      <c r="G2519" s="3">
        <v>201</v>
      </c>
      <c r="H2519" s="8">
        <v>0.02</v>
      </c>
      <c r="I2519" s="4">
        <v>0.02</v>
      </c>
      <c r="P2519" s="3">
        <v>16</v>
      </c>
      <c r="Q2519" s="8">
        <v>0.25</v>
      </c>
      <c r="R2519" s="4">
        <v>0.56000000000000005</v>
      </c>
      <c r="V2519" s="3">
        <v>67</v>
      </c>
      <c r="W2519" s="8">
        <v>0.32</v>
      </c>
      <c r="X2519" s="4">
        <v>0.76</v>
      </c>
    </row>
    <row r="2520" spans="7:24" x14ac:dyDescent="0.25">
      <c r="G2520" s="3">
        <v>109</v>
      </c>
      <c r="H2520" s="8">
        <v>0.04</v>
      </c>
      <c r="I2520" s="4">
        <v>0.08</v>
      </c>
      <c r="P2520" s="3">
        <v>16</v>
      </c>
      <c r="Q2520" s="8">
        <v>0.21</v>
      </c>
      <c r="R2520" s="4">
        <v>0.81</v>
      </c>
      <c r="V2520" s="3">
        <v>78</v>
      </c>
      <c r="W2520" s="8">
        <v>0.5</v>
      </c>
      <c r="X2520" s="4">
        <v>0.94</v>
      </c>
    </row>
    <row r="2521" spans="7:24" x14ac:dyDescent="0.25">
      <c r="G2521" s="3">
        <v>2316</v>
      </c>
      <c r="H2521" s="8">
        <v>0.34</v>
      </c>
      <c r="I2521" s="4">
        <v>0.57999999999999996</v>
      </c>
      <c r="P2521" s="3">
        <v>16</v>
      </c>
      <c r="Q2521" s="8">
        <v>0.2</v>
      </c>
      <c r="R2521" s="4">
        <v>0.81</v>
      </c>
      <c r="V2521" s="3">
        <v>25</v>
      </c>
      <c r="W2521" s="8">
        <v>0.3</v>
      </c>
      <c r="X2521" s="4">
        <v>1</v>
      </c>
    </row>
    <row r="2522" spans="7:24" x14ac:dyDescent="0.25">
      <c r="G2522" s="3">
        <v>3547</v>
      </c>
      <c r="H2522" s="8">
        <v>0.33</v>
      </c>
      <c r="I2522" s="4">
        <v>0.64</v>
      </c>
      <c r="P2522" s="3">
        <v>16</v>
      </c>
      <c r="Q2522" s="8">
        <v>0.21</v>
      </c>
      <c r="R2522" s="4">
        <v>0.56000000000000005</v>
      </c>
      <c r="V2522" s="3">
        <v>29</v>
      </c>
      <c r="W2522" s="8">
        <v>0.28000000000000003</v>
      </c>
      <c r="X2522" s="4">
        <v>0.9</v>
      </c>
    </row>
    <row r="2523" spans="7:24" x14ac:dyDescent="0.25">
      <c r="G2523" s="3">
        <v>330</v>
      </c>
      <c r="H2523" s="8">
        <v>0.37</v>
      </c>
      <c r="I2523" s="4">
        <v>0.56999999999999995</v>
      </c>
      <c r="P2523" s="3">
        <v>16</v>
      </c>
      <c r="Q2523" s="8">
        <v>0.17</v>
      </c>
      <c r="R2523" s="4">
        <v>0.81</v>
      </c>
      <c r="V2523" s="3">
        <v>34</v>
      </c>
      <c r="W2523" s="8">
        <v>0.35</v>
      </c>
      <c r="X2523" s="4">
        <v>1</v>
      </c>
    </row>
    <row r="2524" spans="7:24" x14ac:dyDescent="0.25">
      <c r="G2524" s="3">
        <v>489</v>
      </c>
      <c r="H2524" s="8">
        <v>0.37</v>
      </c>
      <c r="I2524" s="4">
        <v>0.52</v>
      </c>
      <c r="P2524" s="3">
        <v>16</v>
      </c>
      <c r="Q2524" s="8">
        <v>0.23</v>
      </c>
      <c r="R2524" s="4">
        <v>1</v>
      </c>
      <c r="V2524" s="3">
        <v>4579</v>
      </c>
      <c r="W2524" s="8">
        <v>0.13</v>
      </c>
      <c r="X2524" s="4">
        <v>0.18</v>
      </c>
    </row>
    <row r="2525" spans="7:24" x14ac:dyDescent="0.25">
      <c r="G2525" s="3">
        <v>555</v>
      </c>
      <c r="H2525" s="8">
        <v>0.25</v>
      </c>
      <c r="I2525" s="4">
        <v>0.85</v>
      </c>
      <c r="P2525" s="3">
        <v>16</v>
      </c>
      <c r="Q2525" s="8">
        <v>0.25</v>
      </c>
      <c r="R2525" s="4">
        <v>0.25</v>
      </c>
      <c r="V2525" s="3">
        <v>1306</v>
      </c>
      <c r="W2525" s="8">
        <v>0.1</v>
      </c>
      <c r="X2525" s="4">
        <v>0.27</v>
      </c>
    </row>
    <row r="2526" spans="7:24" x14ac:dyDescent="0.25">
      <c r="G2526" s="3">
        <v>295</v>
      </c>
      <c r="H2526" s="8">
        <v>0.4</v>
      </c>
      <c r="I2526" s="4">
        <v>0.5</v>
      </c>
      <c r="P2526" s="3">
        <v>16</v>
      </c>
      <c r="Q2526" s="8">
        <v>0.22</v>
      </c>
      <c r="R2526" s="4">
        <v>0.31</v>
      </c>
      <c r="V2526" s="3">
        <v>4369</v>
      </c>
      <c r="W2526" s="8">
        <v>0.13</v>
      </c>
      <c r="X2526" s="4">
        <v>0.16</v>
      </c>
    </row>
    <row r="2527" spans="7:24" x14ac:dyDescent="0.25">
      <c r="G2527" s="3">
        <v>287</v>
      </c>
      <c r="H2527" s="8">
        <v>0.47</v>
      </c>
      <c r="I2527" s="4">
        <v>0.48</v>
      </c>
      <c r="P2527" s="3">
        <v>16</v>
      </c>
      <c r="Q2527" s="8">
        <v>0.31</v>
      </c>
      <c r="R2527" s="4">
        <v>0.44</v>
      </c>
      <c r="V2527" s="3">
        <v>1197</v>
      </c>
      <c r="W2527" s="8">
        <v>0.11</v>
      </c>
      <c r="X2527" s="4">
        <v>0.19</v>
      </c>
    </row>
    <row r="2528" spans="7:24" x14ac:dyDescent="0.25">
      <c r="G2528" s="3">
        <v>437</v>
      </c>
      <c r="H2528" s="8">
        <v>0.36</v>
      </c>
      <c r="I2528" s="4">
        <v>0.65</v>
      </c>
      <c r="P2528" s="3">
        <v>15</v>
      </c>
      <c r="Q2528" s="8">
        <v>0.16</v>
      </c>
      <c r="R2528" s="4">
        <v>0.93</v>
      </c>
      <c r="V2528" s="3">
        <v>1130</v>
      </c>
      <c r="W2528" s="8">
        <v>0.11</v>
      </c>
      <c r="X2528" s="4">
        <v>0.14000000000000001</v>
      </c>
    </row>
    <row r="2529" spans="7:24" x14ac:dyDescent="0.25">
      <c r="G2529" s="3">
        <v>396</v>
      </c>
      <c r="H2529" s="8">
        <v>0.38</v>
      </c>
      <c r="I2529" s="4">
        <v>0.6</v>
      </c>
      <c r="P2529" s="3">
        <v>15</v>
      </c>
      <c r="Q2529" s="8">
        <v>0.27</v>
      </c>
      <c r="R2529" s="4">
        <v>0.47</v>
      </c>
      <c r="V2529" s="3">
        <v>558</v>
      </c>
      <c r="W2529" s="8">
        <v>0.06</v>
      </c>
      <c r="X2529" s="4">
        <v>0.46</v>
      </c>
    </row>
    <row r="2530" spans="7:24" x14ac:dyDescent="0.25">
      <c r="G2530" s="3">
        <v>503</v>
      </c>
      <c r="H2530" s="8">
        <v>0.34</v>
      </c>
      <c r="I2530" s="4">
        <v>0.61</v>
      </c>
      <c r="P2530" s="3">
        <v>15</v>
      </c>
      <c r="Q2530" s="8">
        <v>0.31</v>
      </c>
      <c r="R2530" s="4">
        <v>0.4</v>
      </c>
      <c r="V2530" s="3">
        <v>854</v>
      </c>
      <c r="W2530" s="8">
        <v>0.09</v>
      </c>
      <c r="X2530" s="4">
        <v>0.32</v>
      </c>
    </row>
    <row r="2531" spans="7:24" x14ac:dyDescent="0.25">
      <c r="G2531" s="3">
        <v>401</v>
      </c>
      <c r="H2531" s="8">
        <v>0.37</v>
      </c>
      <c r="I2531" s="4">
        <v>0.83</v>
      </c>
      <c r="P2531" s="3">
        <v>15</v>
      </c>
      <c r="Q2531" s="8">
        <v>0.27</v>
      </c>
      <c r="R2531" s="4">
        <v>0.6</v>
      </c>
      <c r="V2531" s="3">
        <v>748</v>
      </c>
      <c r="W2531" s="8">
        <v>0.05</v>
      </c>
      <c r="X2531" s="4">
        <v>0.33</v>
      </c>
    </row>
    <row r="2532" spans="7:24" x14ac:dyDescent="0.25">
      <c r="G2532" s="3">
        <v>392</v>
      </c>
      <c r="H2532" s="8">
        <v>0.38</v>
      </c>
      <c r="I2532" s="4">
        <v>0.66</v>
      </c>
      <c r="P2532" s="3">
        <v>15</v>
      </c>
      <c r="Q2532" s="8">
        <v>0.3</v>
      </c>
      <c r="R2532" s="4">
        <v>0.6</v>
      </c>
      <c r="V2532" s="3">
        <v>2027</v>
      </c>
      <c r="W2532" s="8">
        <v>0.14000000000000001</v>
      </c>
      <c r="X2532" s="4">
        <v>0.12</v>
      </c>
    </row>
    <row r="2533" spans="7:24" x14ac:dyDescent="0.25">
      <c r="G2533" s="3">
        <v>592</v>
      </c>
      <c r="H2533" s="8">
        <v>0.26</v>
      </c>
      <c r="I2533" s="4">
        <v>0.47</v>
      </c>
      <c r="P2533" s="3">
        <v>15</v>
      </c>
      <c r="Q2533" s="8">
        <v>0.31</v>
      </c>
      <c r="R2533" s="4">
        <v>0.2</v>
      </c>
      <c r="V2533" s="3">
        <v>1236</v>
      </c>
      <c r="W2533" s="8">
        <v>0.09</v>
      </c>
      <c r="X2533" s="4">
        <v>0.25</v>
      </c>
    </row>
    <row r="2534" spans="7:24" x14ac:dyDescent="0.25">
      <c r="G2534" s="3">
        <v>516</v>
      </c>
      <c r="H2534" s="8">
        <v>0.31</v>
      </c>
      <c r="I2534" s="4">
        <v>0.79</v>
      </c>
      <c r="P2534" s="3">
        <v>14</v>
      </c>
      <c r="Q2534" s="8">
        <v>0.22</v>
      </c>
      <c r="R2534" s="4">
        <v>0.28999999999999998</v>
      </c>
      <c r="V2534" s="3">
        <v>1340</v>
      </c>
      <c r="W2534" s="8">
        <v>0.08</v>
      </c>
      <c r="X2534" s="4">
        <v>0.32</v>
      </c>
    </row>
    <row r="2535" spans="7:24" x14ac:dyDescent="0.25">
      <c r="G2535" s="3">
        <v>246</v>
      </c>
      <c r="H2535" s="8">
        <v>0.5</v>
      </c>
      <c r="I2535" s="4">
        <v>0.39</v>
      </c>
      <c r="P2535" s="3">
        <v>13</v>
      </c>
      <c r="Q2535" s="8">
        <v>0.3</v>
      </c>
      <c r="R2535" s="4">
        <v>0.23</v>
      </c>
      <c r="V2535" s="3">
        <v>1230</v>
      </c>
      <c r="W2535" s="8">
        <v>0.06</v>
      </c>
      <c r="X2535" s="4">
        <v>0.76</v>
      </c>
    </row>
    <row r="2536" spans="7:24" x14ac:dyDescent="0.25">
      <c r="G2536" s="3">
        <v>55</v>
      </c>
      <c r="H2536" s="8">
        <v>0.05</v>
      </c>
      <c r="I2536" s="4">
        <v>0</v>
      </c>
      <c r="P2536" s="3">
        <v>13</v>
      </c>
      <c r="Q2536" s="8">
        <v>0.18</v>
      </c>
      <c r="R2536" s="4">
        <v>0.62</v>
      </c>
      <c r="V2536" s="3">
        <v>1439</v>
      </c>
      <c r="W2536" s="8">
        <v>0.15</v>
      </c>
      <c r="X2536" s="4">
        <v>0.16</v>
      </c>
    </row>
    <row r="2537" spans="7:24" x14ac:dyDescent="0.25">
      <c r="G2537" s="3">
        <v>107</v>
      </c>
      <c r="H2537" s="8">
        <v>0.03</v>
      </c>
      <c r="I2537" s="4">
        <v>0.03</v>
      </c>
      <c r="P2537" s="3">
        <v>13</v>
      </c>
      <c r="Q2537" s="8">
        <v>0.3</v>
      </c>
      <c r="R2537" s="4">
        <v>0.31</v>
      </c>
      <c r="V2537" s="3">
        <v>1005</v>
      </c>
      <c r="W2537" s="8">
        <v>0.1</v>
      </c>
      <c r="X2537" s="4">
        <v>0.19</v>
      </c>
    </row>
    <row r="2538" spans="7:24" x14ac:dyDescent="0.25">
      <c r="G2538" s="3">
        <v>139</v>
      </c>
      <c r="H2538" s="8">
        <v>0.03</v>
      </c>
      <c r="I2538" s="4">
        <v>0.02</v>
      </c>
      <c r="P2538" s="3">
        <v>13</v>
      </c>
      <c r="Q2538" s="8">
        <v>0.14000000000000001</v>
      </c>
      <c r="R2538" s="4">
        <v>0.46</v>
      </c>
      <c r="V2538" s="3">
        <v>1329</v>
      </c>
      <c r="W2538" s="8">
        <v>0.12</v>
      </c>
      <c r="X2538" s="4">
        <v>0.15</v>
      </c>
    </row>
    <row r="2539" spans="7:24" x14ac:dyDescent="0.25">
      <c r="G2539" s="3">
        <v>94</v>
      </c>
      <c r="H2539" s="8">
        <v>0.03</v>
      </c>
      <c r="I2539" s="4">
        <v>0.12</v>
      </c>
      <c r="P2539" s="3">
        <v>13</v>
      </c>
      <c r="Q2539" s="8">
        <v>0.39</v>
      </c>
      <c r="R2539" s="4">
        <v>0.23</v>
      </c>
      <c r="V2539" s="3">
        <v>1334</v>
      </c>
      <c r="W2539" s="8">
        <v>0.09</v>
      </c>
      <c r="X2539" s="4">
        <v>0.13</v>
      </c>
    </row>
    <row r="2540" spans="7:24" x14ac:dyDescent="0.25">
      <c r="G2540" s="3">
        <v>179</v>
      </c>
      <c r="H2540" s="8">
        <v>0.02</v>
      </c>
      <c r="I2540" s="4">
        <v>0.32</v>
      </c>
      <c r="P2540" s="3">
        <v>12</v>
      </c>
      <c r="Q2540" s="8">
        <v>0.18</v>
      </c>
      <c r="R2540" s="4">
        <v>0.5</v>
      </c>
      <c r="V2540" s="3">
        <v>1022</v>
      </c>
      <c r="W2540" s="8">
        <v>0.06</v>
      </c>
      <c r="X2540" s="4">
        <v>0.78</v>
      </c>
    </row>
    <row r="2541" spans="7:24" x14ac:dyDescent="0.25">
      <c r="G2541" s="3">
        <v>135</v>
      </c>
      <c r="H2541" s="8">
        <v>0.02</v>
      </c>
      <c r="I2541" s="4">
        <v>0.09</v>
      </c>
      <c r="P2541" s="3">
        <v>12</v>
      </c>
      <c r="Q2541" s="8">
        <v>0.22</v>
      </c>
      <c r="R2541" s="4">
        <v>0.75</v>
      </c>
      <c r="V2541" s="3">
        <v>989</v>
      </c>
      <c r="W2541" s="8">
        <v>0.09</v>
      </c>
      <c r="X2541" s="4">
        <v>0.34</v>
      </c>
    </row>
    <row r="2542" spans="7:24" x14ac:dyDescent="0.25">
      <c r="G2542" s="3">
        <v>185</v>
      </c>
      <c r="H2542" s="8">
        <v>0.02</v>
      </c>
      <c r="I2542" s="4">
        <v>0.02</v>
      </c>
      <c r="P2542" s="3">
        <v>12</v>
      </c>
      <c r="Q2542" s="8">
        <v>0.32</v>
      </c>
      <c r="R2542" s="4">
        <v>0.42</v>
      </c>
      <c r="V2542" s="3">
        <v>969</v>
      </c>
      <c r="W2542" s="8">
        <v>0.1</v>
      </c>
      <c r="X2542" s="4">
        <v>0.12</v>
      </c>
    </row>
    <row r="2543" spans="7:24" x14ac:dyDescent="0.25">
      <c r="G2543" s="3">
        <v>116</v>
      </c>
      <c r="H2543" s="8">
        <v>0.03</v>
      </c>
      <c r="I2543" s="4">
        <v>0.09</v>
      </c>
      <c r="P2543" s="3">
        <v>12</v>
      </c>
      <c r="Q2543" s="8">
        <v>0.21</v>
      </c>
      <c r="R2543" s="4">
        <v>0.42</v>
      </c>
      <c r="V2543" s="3">
        <v>1387</v>
      </c>
      <c r="W2543" s="8">
        <v>0.14000000000000001</v>
      </c>
      <c r="X2543" s="4">
        <v>0.22</v>
      </c>
    </row>
    <row r="2544" spans="7:24" x14ac:dyDescent="0.25">
      <c r="G2544" s="3">
        <v>115</v>
      </c>
      <c r="H2544" s="8">
        <v>0.03</v>
      </c>
      <c r="I2544" s="4">
        <v>0.02</v>
      </c>
      <c r="P2544" s="3">
        <v>12</v>
      </c>
      <c r="Q2544" s="8">
        <v>0.16</v>
      </c>
      <c r="R2544" s="4">
        <v>0.75</v>
      </c>
      <c r="V2544" s="3">
        <v>726</v>
      </c>
      <c r="W2544" s="8">
        <v>7.0000000000000007E-2</v>
      </c>
      <c r="X2544" s="4">
        <v>0.16</v>
      </c>
    </row>
    <row r="2545" spans="7:24" x14ac:dyDescent="0.25">
      <c r="G2545" s="3">
        <v>202</v>
      </c>
      <c r="H2545" s="8">
        <v>0.02</v>
      </c>
      <c r="I2545" s="4">
        <v>0.03</v>
      </c>
      <c r="P2545" s="3">
        <v>12</v>
      </c>
      <c r="Q2545" s="8">
        <v>0.25</v>
      </c>
      <c r="R2545" s="4">
        <v>0.67</v>
      </c>
      <c r="V2545" s="3">
        <v>834</v>
      </c>
      <c r="W2545" s="8">
        <v>7.0000000000000007E-2</v>
      </c>
      <c r="X2545" s="4">
        <v>0.16</v>
      </c>
    </row>
    <row r="2546" spans="7:24" x14ac:dyDescent="0.25">
      <c r="G2546" s="3">
        <v>45</v>
      </c>
      <c r="H2546" s="8">
        <v>0.1</v>
      </c>
      <c r="I2546" s="4">
        <v>0</v>
      </c>
      <c r="P2546" s="3">
        <v>12</v>
      </c>
      <c r="Q2546" s="8">
        <v>0.2</v>
      </c>
      <c r="R2546" s="4">
        <v>0.67</v>
      </c>
      <c r="V2546" s="3">
        <v>1050</v>
      </c>
      <c r="W2546" s="8">
        <v>0.05</v>
      </c>
      <c r="X2546" s="4">
        <v>0.37</v>
      </c>
    </row>
    <row r="2547" spans="7:24" x14ac:dyDescent="0.25">
      <c r="G2547" s="3">
        <v>110</v>
      </c>
      <c r="H2547" s="8">
        <v>0.02</v>
      </c>
      <c r="I2547" s="4">
        <v>7.0000000000000007E-2</v>
      </c>
      <c r="P2547" s="3">
        <v>12</v>
      </c>
      <c r="Q2547" s="8">
        <v>0.22</v>
      </c>
      <c r="R2547" s="4">
        <v>0.67</v>
      </c>
      <c r="V2547" s="3">
        <v>5753</v>
      </c>
      <c r="W2547" s="8">
        <v>0.14000000000000001</v>
      </c>
      <c r="X2547" s="4">
        <v>0.12</v>
      </c>
    </row>
    <row r="2548" spans="7:24" x14ac:dyDescent="0.25">
      <c r="G2548" s="3">
        <v>58</v>
      </c>
      <c r="H2548" s="8">
        <v>0.06</v>
      </c>
      <c r="I2548" s="4">
        <v>0.02</v>
      </c>
      <c r="P2548" s="3">
        <v>11</v>
      </c>
      <c r="Q2548" s="8">
        <v>0.19</v>
      </c>
      <c r="R2548" s="4">
        <v>0.82</v>
      </c>
      <c r="V2548" s="3">
        <v>5957</v>
      </c>
      <c r="W2548" s="8">
        <v>0.14000000000000001</v>
      </c>
      <c r="X2548" s="4">
        <v>0.13</v>
      </c>
    </row>
    <row r="2549" spans="7:24" x14ac:dyDescent="0.25">
      <c r="G2549" s="3">
        <v>116</v>
      </c>
      <c r="H2549" s="8">
        <v>0.03</v>
      </c>
      <c r="I2549" s="4">
        <v>0.04</v>
      </c>
      <c r="P2549" s="3">
        <v>11</v>
      </c>
      <c r="Q2549" s="8">
        <v>0.22</v>
      </c>
      <c r="R2549" s="4">
        <v>0.36</v>
      </c>
      <c r="V2549" s="3">
        <v>1758</v>
      </c>
      <c r="W2549" s="8">
        <v>0.13</v>
      </c>
      <c r="X2549" s="4">
        <v>0.32</v>
      </c>
    </row>
    <row r="2550" spans="7:24" x14ac:dyDescent="0.25">
      <c r="G2550" s="3">
        <v>84</v>
      </c>
      <c r="H2550" s="8">
        <v>0.04</v>
      </c>
      <c r="I2550" s="4">
        <v>0.05</v>
      </c>
      <c r="P2550" s="3">
        <v>11</v>
      </c>
      <c r="Q2550" s="8">
        <v>0.17</v>
      </c>
      <c r="R2550" s="4">
        <v>0.45</v>
      </c>
      <c r="V2550" s="3">
        <v>1736</v>
      </c>
      <c r="W2550" s="8">
        <v>0.14000000000000001</v>
      </c>
      <c r="X2550" s="4">
        <v>0.28000000000000003</v>
      </c>
    </row>
    <row r="2551" spans="7:24" x14ac:dyDescent="0.25">
      <c r="G2551" s="3">
        <v>161</v>
      </c>
      <c r="H2551" s="8">
        <v>0.03</v>
      </c>
      <c r="I2551" s="4">
        <v>0.25</v>
      </c>
      <c r="P2551" s="3">
        <v>11</v>
      </c>
      <c r="Q2551" s="8">
        <v>0.18</v>
      </c>
      <c r="R2551" s="4">
        <v>0.73</v>
      </c>
      <c r="V2551" s="3">
        <v>855</v>
      </c>
      <c r="W2551" s="8">
        <v>0.1</v>
      </c>
      <c r="X2551" s="4">
        <v>0.08</v>
      </c>
    </row>
    <row r="2552" spans="7:24" x14ac:dyDescent="0.25">
      <c r="G2552" s="3">
        <v>175</v>
      </c>
      <c r="H2552" s="8">
        <v>0.03</v>
      </c>
      <c r="I2552" s="4">
        <v>0.14000000000000001</v>
      </c>
      <c r="P2552" s="3">
        <v>11</v>
      </c>
      <c r="Q2552" s="8">
        <v>0.28999999999999998</v>
      </c>
      <c r="R2552" s="4">
        <v>0.45</v>
      </c>
      <c r="V2552" s="3">
        <v>1155</v>
      </c>
      <c r="W2552" s="8">
        <v>0.2</v>
      </c>
      <c r="X2552" s="4">
        <v>0.08</v>
      </c>
    </row>
    <row r="2553" spans="7:24" x14ac:dyDescent="0.25">
      <c r="G2553" s="3">
        <v>229</v>
      </c>
      <c r="H2553" s="8">
        <v>0.02</v>
      </c>
      <c r="I2553" s="4">
        <v>0.13</v>
      </c>
      <c r="P2553" s="3">
        <v>11</v>
      </c>
      <c r="Q2553" s="8">
        <v>0.46</v>
      </c>
      <c r="R2553" s="4">
        <v>0.09</v>
      </c>
      <c r="V2553" s="3">
        <v>930</v>
      </c>
      <c r="W2553" s="8">
        <v>0.09</v>
      </c>
      <c r="X2553" s="4">
        <v>0.04</v>
      </c>
    </row>
    <row r="2554" spans="7:24" x14ac:dyDescent="0.25">
      <c r="G2554" s="3">
        <v>35</v>
      </c>
      <c r="H2554" s="8">
        <v>0.08</v>
      </c>
      <c r="I2554" s="4">
        <v>0</v>
      </c>
      <c r="P2554" s="3">
        <v>11</v>
      </c>
      <c r="Q2554" s="8">
        <v>0.31</v>
      </c>
      <c r="R2554" s="4">
        <v>0.45</v>
      </c>
      <c r="V2554" s="3">
        <v>1799</v>
      </c>
      <c r="W2554" s="8">
        <v>0.16</v>
      </c>
      <c r="X2554" s="4">
        <v>0.05</v>
      </c>
    </row>
    <row r="2555" spans="7:24" x14ac:dyDescent="0.25">
      <c r="G2555" s="3">
        <v>49</v>
      </c>
      <c r="H2555" s="8">
        <v>0.06</v>
      </c>
      <c r="I2555" s="4">
        <v>0.02</v>
      </c>
      <c r="P2555" s="3">
        <v>11</v>
      </c>
      <c r="Q2555" s="8">
        <v>0.21</v>
      </c>
      <c r="R2555" s="4">
        <v>0.64</v>
      </c>
      <c r="V2555" s="3">
        <v>594</v>
      </c>
      <c r="W2555" s="8">
        <v>0.14000000000000001</v>
      </c>
      <c r="X2555" s="4">
        <v>0.04</v>
      </c>
    </row>
    <row r="2556" spans="7:24" x14ac:dyDescent="0.25">
      <c r="G2556" s="3">
        <v>49</v>
      </c>
      <c r="H2556" s="8">
        <v>0.05</v>
      </c>
      <c r="I2556" s="4">
        <v>0.12</v>
      </c>
      <c r="P2556" s="3">
        <v>14876</v>
      </c>
      <c r="Q2556" s="8">
        <v>0.05</v>
      </c>
      <c r="R2556" s="4">
        <v>0.01</v>
      </c>
      <c r="V2556" s="3">
        <v>663</v>
      </c>
      <c r="W2556" s="8">
        <v>0.12</v>
      </c>
      <c r="X2556" s="4">
        <v>0.03</v>
      </c>
    </row>
    <row r="2557" spans="7:24" x14ac:dyDescent="0.25">
      <c r="G2557" s="3">
        <v>175</v>
      </c>
      <c r="H2557" s="8">
        <v>0.03</v>
      </c>
      <c r="I2557" s="4">
        <v>0.13</v>
      </c>
      <c r="P2557" s="3">
        <v>8828</v>
      </c>
      <c r="Q2557" s="8">
        <v>0.06</v>
      </c>
      <c r="R2557" s="4">
        <v>0.01</v>
      </c>
      <c r="V2557" s="3">
        <v>700</v>
      </c>
      <c r="W2557" s="8">
        <v>0.08</v>
      </c>
      <c r="X2557" s="4">
        <v>7.0000000000000007E-2</v>
      </c>
    </row>
    <row r="2558" spans="7:24" x14ac:dyDescent="0.25">
      <c r="G2558" s="3">
        <v>157</v>
      </c>
      <c r="H2558" s="8">
        <v>0.03</v>
      </c>
      <c r="I2558" s="4">
        <v>0.1</v>
      </c>
      <c r="P2558" s="3">
        <v>1070</v>
      </c>
      <c r="Q2558" s="8">
        <v>0.31</v>
      </c>
      <c r="R2558" s="4">
        <v>0.06</v>
      </c>
      <c r="V2558" s="3">
        <v>703</v>
      </c>
      <c r="W2558" s="8">
        <v>0.09</v>
      </c>
      <c r="X2558" s="4">
        <v>0.06</v>
      </c>
    </row>
    <row r="2559" spans="7:24" x14ac:dyDescent="0.25">
      <c r="G2559" s="3">
        <v>59</v>
      </c>
      <c r="H2559" s="8">
        <v>0.05</v>
      </c>
      <c r="I2559" s="4">
        <v>7.0000000000000007E-2</v>
      </c>
      <c r="P2559" s="3">
        <v>1066</v>
      </c>
      <c r="Q2559" s="8">
        <v>0.32</v>
      </c>
      <c r="R2559" s="4">
        <v>0.06</v>
      </c>
      <c r="V2559" s="3">
        <v>2372</v>
      </c>
      <c r="W2559" s="8">
        <v>0</v>
      </c>
      <c r="X2559" s="4">
        <v>0</v>
      </c>
    </row>
    <row r="2560" spans="7:24" x14ac:dyDescent="0.25">
      <c r="G2560" s="3">
        <v>140</v>
      </c>
      <c r="H2560" s="8">
        <v>0.02</v>
      </c>
      <c r="I2560" s="4">
        <v>0.1</v>
      </c>
      <c r="P2560" s="3">
        <v>844</v>
      </c>
      <c r="Q2560" s="8">
        <v>0.37</v>
      </c>
      <c r="R2560" s="4">
        <v>0.03</v>
      </c>
      <c r="V2560" s="3">
        <v>2102</v>
      </c>
      <c r="W2560" s="8">
        <v>0.48</v>
      </c>
      <c r="X2560" s="4">
        <v>0.75</v>
      </c>
    </row>
    <row r="2561" spans="7:24" x14ac:dyDescent="0.25">
      <c r="G2561" s="3">
        <v>63</v>
      </c>
      <c r="H2561" s="8">
        <v>0.05</v>
      </c>
      <c r="I2561" s="4">
        <v>0</v>
      </c>
      <c r="P2561" s="3">
        <v>653</v>
      </c>
      <c r="Q2561" s="8">
        <v>0.12</v>
      </c>
      <c r="R2561" s="4">
        <v>0.02</v>
      </c>
      <c r="V2561" s="3">
        <v>879</v>
      </c>
      <c r="W2561" s="8">
        <v>0.53</v>
      </c>
      <c r="X2561" s="4">
        <v>0.96</v>
      </c>
    </row>
    <row r="2562" spans="7:24" x14ac:dyDescent="0.25">
      <c r="G2562" s="3">
        <v>75</v>
      </c>
      <c r="H2562" s="8">
        <v>0.05</v>
      </c>
      <c r="I2562" s="4">
        <v>0.01</v>
      </c>
      <c r="P2562" s="3">
        <v>208</v>
      </c>
      <c r="Q2562" s="8">
        <v>0.16</v>
      </c>
      <c r="R2562" s="4">
        <v>0.08</v>
      </c>
      <c r="V2562" s="3">
        <v>1862</v>
      </c>
      <c r="W2562" s="8">
        <v>0.48</v>
      </c>
      <c r="X2562" s="4">
        <v>0.97</v>
      </c>
    </row>
    <row r="2563" spans="7:24" x14ac:dyDescent="0.25">
      <c r="G2563" s="3">
        <v>65</v>
      </c>
      <c r="H2563" s="8">
        <v>0.05</v>
      </c>
      <c r="I2563" s="4">
        <v>0.08</v>
      </c>
      <c r="P2563" s="3">
        <v>5725</v>
      </c>
      <c r="Q2563" s="8">
        <v>0.28999999999999998</v>
      </c>
      <c r="R2563" s="4">
        <v>0.05</v>
      </c>
      <c r="V2563" s="3">
        <v>461</v>
      </c>
      <c r="W2563" s="8">
        <v>0.46</v>
      </c>
      <c r="X2563" s="4">
        <v>0.95</v>
      </c>
    </row>
    <row r="2564" spans="7:24" x14ac:dyDescent="0.25">
      <c r="G2564" s="3">
        <v>62</v>
      </c>
      <c r="H2564" s="8">
        <v>0.06</v>
      </c>
      <c r="I2564" s="4">
        <v>0</v>
      </c>
      <c r="P2564" s="3">
        <v>5307</v>
      </c>
      <c r="Q2564" s="8">
        <v>0.3</v>
      </c>
      <c r="R2564" s="4">
        <v>0.04</v>
      </c>
      <c r="V2564" s="3">
        <v>1711</v>
      </c>
      <c r="W2564" s="8">
        <v>0.59</v>
      </c>
      <c r="X2564" s="4">
        <v>0.93</v>
      </c>
    </row>
    <row r="2565" spans="7:24" x14ac:dyDescent="0.25">
      <c r="G2565" s="3">
        <v>101</v>
      </c>
      <c r="H2565" s="8">
        <v>0.03</v>
      </c>
      <c r="I2565" s="4">
        <v>7.0000000000000007E-2</v>
      </c>
      <c r="P2565" s="3">
        <v>959</v>
      </c>
      <c r="Q2565" s="8">
        <v>0.28000000000000003</v>
      </c>
      <c r="R2565" s="4">
        <v>7.0000000000000007E-2</v>
      </c>
      <c r="V2565" s="3">
        <v>446</v>
      </c>
      <c r="W2565" s="8">
        <v>0.47</v>
      </c>
      <c r="X2565" s="4">
        <v>0.98</v>
      </c>
    </row>
    <row r="2566" spans="7:24" x14ac:dyDescent="0.25">
      <c r="G2566" s="3">
        <v>65</v>
      </c>
      <c r="H2566" s="8">
        <v>0.06</v>
      </c>
      <c r="I2566" s="4">
        <v>0.02</v>
      </c>
      <c r="P2566" s="3">
        <v>530</v>
      </c>
      <c r="Q2566" s="8">
        <v>0.2</v>
      </c>
      <c r="R2566" s="4">
        <v>0.1</v>
      </c>
      <c r="V2566" s="3">
        <v>484</v>
      </c>
      <c r="W2566" s="8">
        <v>0.39</v>
      </c>
      <c r="X2566" s="4">
        <v>0.98</v>
      </c>
    </row>
    <row r="2567" spans="7:24" x14ac:dyDescent="0.25">
      <c r="G2567" s="3">
        <v>111</v>
      </c>
      <c r="H2567" s="8">
        <v>0.03</v>
      </c>
      <c r="I2567" s="4">
        <v>0.13</v>
      </c>
      <c r="P2567" s="3">
        <v>430</v>
      </c>
      <c r="Q2567" s="8">
        <v>0.22</v>
      </c>
      <c r="R2567" s="4">
        <v>0.15</v>
      </c>
      <c r="V2567" s="3">
        <v>1869</v>
      </c>
      <c r="W2567" s="8">
        <v>0.47</v>
      </c>
      <c r="X2567" s="4">
        <v>0.99</v>
      </c>
    </row>
    <row r="2568" spans="7:24" x14ac:dyDescent="0.25">
      <c r="G2568" s="3">
        <v>86</v>
      </c>
      <c r="H2568" s="8">
        <v>0.04</v>
      </c>
      <c r="I2568" s="4">
        <v>0.01</v>
      </c>
      <c r="P2568" s="3">
        <v>323</v>
      </c>
      <c r="Q2568" s="8">
        <v>0.2</v>
      </c>
      <c r="R2568" s="4">
        <v>0.05</v>
      </c>
      <c r="V2568" s="3">
        <v>361</v>
      </c>
      <c r="W2568" s="8">
        <v>0.65</v>
      </c>
      <c r="X2568" s="4">
        <v>0.88</v>
      </c>
    </row>
    <row r="2569" spans="7:24" x14ac:dyDescent="0.25">
      <c r="G2569" s="3">
        <v>110</v>
      </c>
      <c r="H2569" s="8">
        <v>0.03</v>
      </c>
      <c r="I2569" s="4">
        <v>0.03</v>
      </c>
      <c r="P2569" s="3">
        <v>7442</v>
      </c>
      <c r="Q2569" s="8">
        <v>0.19</v>
      </c>
      <c r="R2569" s="4">
        <v>0.4</v>
      </c>
      <c r="V2569" s="3">
        <v>113</v>
      </c>
      <c r="W2569" s="8">
        <v>0.47</v>
      </c>
      <c r="X2569" s="4">
        <v>0.98</v>
      </c>
    </row>
    <row r="2570" spans="7:24" x14ac:dyDescent="0.25">
      <c r="G2570" s="3">
        <v>117</v>
      </c>
      <c r="H2570" s="8">
        <v>0.03</v>
      </c>
      <c r="I2570" s="4">
        <v>0.04</v>
      </c>
      <c r="P2570" s="3">
        <v>5604</v>
      </c>
      <c r="Q2570" s="8">
        <v>0.19</v>
      </c>
      <c r="R2570" s="4">
        <v>0.27</v>
      </c>
      <c r="V2570" s="3">
        <v>644</v>
      </c>
      <c r="W2570" s="8">
        <v>0.51</v>
      </c>
      <c r="X2570" s="4">
        <v>0.98</v>
      </c>
    </row>
    <row r="2571" spans="7:24" x14ac:dyDescent="0.25">
      <c r="G2571" s="3">
        <v>116</v>
      </c>
      <c r="H2571" s="8">
        <v>0.03</v>
      </c>
      <c r="I2571" s="4">
        <v>0.15</v>
      </c>
      <c r="P2571" s="3">
        <v>3532</v>
      </c>
      <c r="Q2571" s="8">
        <v>0.18</v>
      </c>
      <c r="R2571" s="4">
        <v>0.54</v>
      </c>
      <c r="V2571" s="3">
        <v>212</v>
      </c>
      <c r="W2571" s="8">
        <v>0.47</v>
      </c>
      <c r="X2571" s="4">
        <v>1</v>
      </c>
    </row>
    <row r="2572" spans="7:24" x14ac:dyDescent="0.25">
      <c r="G2572" s="3">
        <v>75</v>
      </c>
      <c r="H2572" s="8">
        <v>0.05</v>
      </c>
      <c r="I2572" s="4">
        <v>0.09</v>
      </c>
      <c r="P2572" s="3">
        <v>331</v>
      </c>
      <c r="Q2572" s="8">
        <v>7.0000000000000007E-2</v>
      </c>
      <c r="R2572" s="4">
        <v>0.78</v>
      </c>
      <c r="V2572" s="3">
        <v>671</v>
      </c>
      <c r="W2572" s="8">
        <v>0.45</v>
      </c>
      <c r="X2572" s="4">
        <v>0.85</v>
      </c>
    </row>
    <row r="2573" spans="7:24" x14ac:dyDescent="0.25">
      <c r="G2573" s="3">
        <v>100</v>
      </c>
      <c r="H2573" s="8">
        <v>0.03</v>
      </c>
      <c r="I2573" s="4">
        <v>0.14000000000000001</v>
      </c>
      <c r="P2573" s="3">
        <v>295</v>
      </c>
      <c r="Q2573" s="8">
        <v>0.03</v>
      </c>
      <c r="R2573" s="4">
        <v>0.91</v>
      </c>
      <c r="V2573" s="3">
        <v>942</v>
      </c>
      <c r="W2573" s="8">
        <v>0.57999999999999996</v>
      </c>
      <c r="X2573" s="4">
        <v>0.9</v>
      </c>
    </row>
    <row r="2574" spans="7:24" x14ac:dyDescent="0.25">
      <c r="G2574" s="3">
        <v>173</v>
      </c>
      <c r="H2574" s="8">
        <v>0.03</v>
      </c>
      <c r="I2574" s="4">
        <v>0.17</v>
      </c>
      <c r="P2574" s="3">
        <v>259</v>
      </c>
      <c r="Q2574" s="8">
        <v>0.04</v>
      </c>
      <c r="R2574" s="4">
        <v>0.74</v>
      </c>
      <c r="V2574" s="3">
        <v>92</v>
      </c>
      <c r="W2574" s="8">
        <v>0.5</v>
      </c>
      <c r="X2574" s="4">
        <v>0.91</v>
      </c>
    </row>
    <row r="2575" spans="7:24" x14ac:dyDescent="0.25">
      <c r="G2575" s="3">
        <v>80</v>
      </c>
      <c r="H2575" s="8">
        <v>0.03</v>
      </c>
      <c r="I2575" s="4">
        <v>0.05</v>
      </c>
      <c r="P2575" s="3">
        <v>193</v>
      </c>
      <c r="Q2575" s="8">
        <v>0.04</v>
      </c>
      <c r="R2575" s="4">
        <v>0.85</v>
      </c>
      <c r="V2575" s="3">
        <v>213</v>
      </c>
      <c r="W2575" s="8">
        <v>0.61</v>
      </c>
      <c r="X2575" s="4">
        <v>0.88</v>
      </c>
    </row>
    <row r="2576" spans="7:24" x14ac:dyDescent="0.25">
      <c r="G2576" s="3">
        <v>84</v>
      </c>
      <c r="H2576" s="8">
        <v>0.05</v>
      </c>
      <c r="I2576" s="4">
        <v>0.02</v>
      </c>
      <c r="P2576" s="3">
        <v>75</v>
      </c>
      <c r="Q2576" s="8">
        <v>0.02</v>
      </c>
      <c r="R2576" s="4">
        <v>0.93</v>
      </c>
      <c r="V2576" s="3">
        <v>1442</v>
      </c>
      <c r="W2576" s="8">
        <v>1</v>
      </c>
      <c r="X2576" s="4">
        <v>0.71</v>
      </c>
    </row>
    <row r="2577" spans="7:24" x14ac:dyDescent="0.25">
      <c r="G2577" s="3">
        <v>78</v>
      </c>
      <c r="H2577" s="8">
        <v>0.06</v>
      </c>
      <c r="I2577" s="4">
        <v>0.05</v>
      </c>
      <c r="P2577" s="3">
        <v>70</v>
      </c>
      <c r="Q2577" s="8">
        <v>0.03</v>
      </c>
      <c r="R2577" s="4">
        <v>0.97</v>
      </c>
      <c r="V2577" s="3">
        <v>375</v>
      </c>
      <c r="W2577" s="8">
        <v>0.42</v>
      </c>
      <c r="X2577" s="4">
        <v>0.98</v>
      </c>
    </row>
    <row r="2578" spans="7:24" x14ac:dyDescent="0.25">
      <c r="G2578" s="3">
        <v>30</v>
      </c>
      <c r="H2578" s="8">
        <v>7.0000000000000007E-2</v>
      </c>
      <c r="I2578" s="4">
        <v>0</v>
      </c>
      <c r="P2578" s="3">
        <v>65</v>
      </c>
      <c r="Q2578" s="8">
        <v>0.02</v>
      </c>
      <c r="R2578" s="4">
        <v>0.94</v>
      </c>
      <c r="V2578" s="3">
        <v>70</v>
      </c>
      <c r="W2578" s="8">
        <v>0.48</v>
      </c>
      <c r="X2578" s="4">
        <v>0.9</v>
      </c>
    </row>
    <row r="2579" spans="7:24" x14ac:dyDescent="0.25">
      <c r="G2579" s="3">
        <v>136</v>
      </c>
      <c r="H2579" s="8">
        <v>0.03</v>
      </c>
      <c r="I2579" s="4">
        <v>0.06</v>
      </c>
      <c r="P2579" s="3">
        <v>60</v>
      </c>
      <c r="Q2579" s="8">
        <v>0</v>
      </c>
      <c r="R2579" s="4">
        <v>0.98</v>
      </c>
      <c r="V2579" s="3">
        <v>1117</v>
      </c>
      <c r="W2579" s="8">
        <v>0.41</v>
      </c>
      <c r="X2579" s="4">
        <v>0.97</v>
      </c>
    </row>
    <row r="2580" spans="7:24" x14ac:dyDescent="0.25">
      <c r="G2580" s="3">
        <v>2614</v>
      </c>
      <c r="H2580" s="8">
        <v>0.57999999999999996</v>
      </c>
      <c r="I2580" s="4">
        <v>0.08</v>
      </c>
      <c r="P2580" s="3">
        <v>60</v>
      </c>
      <c r="Q2580" s="8">
        <v>0.03</v>
      </c>
      <c r="R2580" s="4">
        <v>0.95</v>
      </c>
      <c r="V2580" s="3">
        <v>518</v>
      </c>
      <c r="W2580" s="8">
        <v>0.48</v>
      </c>
      <c r="X2580" s="4">
        <v>0.96</v>
      </c>
    </row>
    <row r="2581" spans="7:24" x14ac:dyDescent="0.25">
      <c r="G2581" s="3">
        <v>2714</v>
      </c>
      <c r="H2581" s="8">
        <v>0.59</v>
      </c>
      <c r="I2581" s="4">
        <v>0.15</v>
      </c>
      <c r="P2581" s="3">
        <v>57</v>
      </c>
      <c r="Q2581" s="8">
        <v>0.01</v>
      </c>
      <c r="R2581" s="4">
        <v>0.86</v>
      </c>
      <c r="V2581" s="3">
        <v>221</v>
      </c>
      <c r="W2581" s="8">
        <v>0.53</v>
      </c>
      <c r="X2581" s="4">
        <v>0.98</v>
      </c>
    </row>
    <row r="2582" spans="7:24" x14ac:dyDescent="0.25">
      <c r="G2582" s="3">
        <v>2025</v>
      </c>
      <c r="H2582" s="8">
        <v>0.55000000000000004</v>
      </c>
      <c r="I2582" s="4">
        <v>0.33</v>
      </c>
      <c r="P2582" s="3">
        <v>44</v>
      </c>
      <c r="Q2582" s="8">
        <v>0.02</v>
      </c>
      <c r="R2582" s="4">
        <v>0.89</v>
      </c>
      <c r="V2582" s="3">
        <v>182</v>
      </c>
      <c r="W2582" s="8">
        <v>0.4</v>
      </c>
      <c r="X2582" s="4">
        <v>0.99</v>
      </c>
    </row>
    <row r="2583" spans="7:24" x14ac:dyDescent="0.25">
      <c r="G2583" s="3">
        <v>1991</v>
      </c>
      <c r="H2583" s="8">
        <v>0.55000000000000004</v>
      </c>
      <c r="I2583" s="4">
        <v>0.38</v>
      </c>
      <c r="P2583" s="3">
        <v>40</v>
      </c>
      <c r="Q2583" s="8">
        <v>0.01</v>
      </c>
      <c r="R2583" s="4">
        <v>0.9</v>
      </c>
      <c r="V2583" s="3">
        <v>248</v>
      </c>
      <c r="W2583" s="8">
        <v>0.48</v>
      </c>
      <c r="X2583" s="4">
        <v>0.89</v>
      </c>
    </row>
    <row r="2584" spans="7:24" x14ac:dyDescent="0.25">
      <c r="G2584" s="3">
        <v>1460</v>
      </c>
      <c r="H2584" s="8">
        <v>0.6</v>
      </c>
      <c r="I2584" s="4">
        <v>0.3</v>
      </c>
      <c r="P2584" s="3">
        <v>39</v>
      </c>
      <c r="Q2584" s="8">
        <v>0.01</v>
      </c>
      <c r="R2584" s="4">
        <v>0.97</v>
      </c>
      <c r="V2584" s="3">
        <v>1394</v>
      </c>
      <c r="W2584" s="8">
        <v>0.52</v>
      </c>
      <c r="X2584" s="4">
        <v>0.97</v>
      </c>
    </row>
    <row r="2585" spans="7:24" x14ac:dyDescent="0.25">
      <c r="G2585" s="3">
        <v>2912</v>
      </c>
      <c r="H2585" s="8">
        <v>0.49</v>
      </c>
      <c r="I2585" s="4">
        <v>0.06</v>
      </c>
      <c r="P2585" s="3">
        <v>38</v>
      </c>
      <c r="Q2585" s="8">
        <v>0.01</v>
      </c>
      <c r="R2585" s="4">
        <v>0.97</v>
      </c>
      <c r="V2585" s="3">
        <v>308</v>
      </c>
      <c r="W2585" s="8">
        <v>0.62</v>
      </c>
      <c r="X2585" s="4">
        <v>0.88</v>
      </c>
    </row>
    <row r="2586" spans="7:24" x14ac:dyDescent="0.25">
      <c r="G2586" s="3">
        <v>2811</v>
      </c>
      <c r="H2586" s="8">
        <v>0.52</v>
      </c>
      <c r="I2586" s="4">
        <v>0.08</v>
      </c>
      <c r="P2586" s="3">
        <v>38</v>
      </c>
      <c r="Q2586" s="8">
        <v>0.01</v>
      </c>
      <c r="R2586" s="4">
        <v>0.84</v>
      </c>
      <c r="V2586" s="3">
        <v>155</v>
      </c>
      <c r="W2586" s="8">
        <v>0.5</v>
      </c>
      <c r="X2586" s="4">
        <v>0.98</v>
      </c>
    </row>
    <row r="2587" spans="7:24" x14ac:dyDescent="0.25">
      <c r="G2587" s="3">
        <v>1634</v>
      </c>
      <c r="H2587" s="8">
        <v>0.36</v>
      </c>
      <c r="I2587" s="4">
        <v>0.02</v>
      </c>
      <c r="P2587" s="3">
        <v>36</v>
      </c>
      <c r="Q2587" s="8">
        <v>0.01</v>
      </c>
      <c r="R2587" s="4">
        <v>0.94</v>
      </c>
      <c r="V2587" s="3">
        <v>797</v>
      </c>
      <c r="W2587" s="8">
        <v>0.42</v>
      </c>
      <c r="X2587" s="4">
        <v>1</v>
      </c>
    </row>
    <row r="2588" spans="7:24" x14ac:dyDescent="0.25">
      <c r="G2588" s="3">
        <v>1440</v>
      </c>
      <c r="H2588" s="8">
        <v>0.33</v>
      </c>
      <c r="I2588" s="4">
        <v>0.02</v>
      </c>
      <c r="P2588" s="3">
        <v>35</v>
      </c>
      <c r="Q2588" s="8">
        <v>0.02</v>
      </c>
      <c r="R2588" s="4">
        <v>0.97</v>
      </c>
      <c r="V2588" s="3">
        <v>228</v>
      </c>
      <c r="W2588" s="8">
        <v>0.51</v>
      </c>
      <c r="X2588" s="4">
        <v>0.96</v>
      </c>
    </row>
    <row r="2589" spans="7:24" x14ac:dyDescent="0.25">
      <c r="G2589" s="3">
        <v>1203</v>
      </c>
      <c r="H2589" s="8">
        <v>0.3</v>
      </c>
      <c r="I2589" s="4">
        <v>0</v>
      </c>
      <c r="P2589" s="3">
        <v>32</v>
      </c>
      <c r="Q2589" s="8">
        <v>0.02</v>
      </c>
      <c r="R2589" s="4">
        <v>0.84</v>
      </c>
      <c r="V2589" s="3">
        <v>440</v>
      </c>
      <c r="W2589" s="8">
        <v>0.56000000000000005</v>
      </c>
      <c r="X2589" s="4">
        <v>0.83</v>
      </c>
    </row>
    <row r="2590" spans="7:24" x14ac:dyDescent="0.25">
      <c r="G2590" s="3">
        <v>267</v>
      </c>
      <c r="H2590" s="8">
        <v>0.1</v>
      </c>
      <c r="I2590" s="4">
        <v>0.48</v>
      </c>
      <c r="P2590" s="3">
        <v>31</v>
      </c>
      <c r="Q2590" s="8">
        <v>0.01</v>
      </c>
      <c r="R2590" s="4">
        <v>0.97</v>
      </c>
      <c r="V2590" s="3">
        <v>334</v>
      </c>
      <c r="W2590" s="8">
        <v>0.48</v>
      </c>
      <c r="X2590" s="4">
        <v>0.98</v>
      </c>
    </row>
    <row r="2591" spans="7:24" x14ac:dyDescent="0.25">
      <c r="G2591" s="3">
        <v>181</v>
      </c>
      <c r="H2591" s="8">
        <v>0.11</v>
      </c>
      <c r="I2591" s="4">
        <v>0.38</v>
      </c>
      <c r="P2591" s="3">
        <v>28</v>
      </c>
      <c r="Q2591" s="8">
        <v>0</v>
      </c>
      <c r="R2591" s="4">
        <v>1</v>
      </c>
      <c r="V2591" s="3">
        <v>219</v>
      </c>
      <c r="W2591" s="8">
        <v>0.51</v>
      </c>
      <c r="X2591" s="4">
        <v>0.98</v>
      </c>
    </row>
    <row r="2592" spans="7:24" x14ac:dyDescent="0.25">
      <c r="G2592" s="3">
        <v>113</v>
      </c>
      <c r="H2592" s="8">
        <v>0.18</v>
      </c>
      <c r="I2592" s="4">
        <v>0.3</v>
      </c>
      <c r="P2592" s="3">
        <v>28</v>
      </c>
      <c r="Q2592" s="8">
        <v>0.01</v>
      </c>
      <c r="R2592" s="4">
        <v>1</v>
      </c>
      <c r="V2592" s="3">
        <v>91</v>
      </c>
      <c r="W2592" s="8">
        <v>0.44</v>
      </c>
      <c r="X2592" s="4">
        <v>1</v>
      </c>
    </row>
    <row r="2593" spans="7:24" x14ac:dyDescent="0.25">
      <c r="G2593" s="3">
        <v>87</v>
      </c>
      <c r="H2593" s="8">
        <v>0.18</v>
      </c>
      <c r="I2593" s="4">
        <v>0.48</v>
      </c>
      <c r="P2593" s="3">
        <v>28</v>
      </c>
      <c r="Q2593" s="8">
        <v>0.01</v>
      </c>
      <c r="R2593" s="4">
        <v>1</v>
      </c>
      <c r="V2593" s="3">
        <v>91</v>
      </c>
      <c r="W2593" s="8">
        <v>0.53</v>
      </c>
      <c r="X2593" s="4">
        <v>0.98</v>
      </c>
    </row>
    <row r="2594" spans="7:24" x14ac:dyDescent="0.25">
      <c r="G2594" s="3">
        <v>88</v>
      </c>
      <c r="H2594" s="8">
        <v>0.18</v>
      </c>
      <c r="I2594" s="4">
        <v>0.26</v>
      </c>
      <c r="P2594" s="3">
        <v>27</v>
      </c>
      <c r="Q2594" s="8">
        <v>0.01</v>
      </c>
      <c r="R2594" s="4">
        <v>0.96</v>
      </c>
      <c r="V2594" s="3">
        <v>117</v>
      </c>
      <c r="W2594" s="8">
        <v>0.45</v>
      </c>
      <c r="X2594" s="4">
        <v>0.97</v>
      </c>
    </row>
    <row r="2595" spans="7:24" x14ac:dyDescent="0.25">
      <c r="G2595" s="3">
        <v>149</v>
      </c>
      <c r="H2595" s="8">
        <v>0.13</v>
      </c>
      <c r="I2595" s="4">
        <v>0.35</v>
      </c>
      <c r="P2595" s="3">
        <v>26</v>
      </c>
      <c r="Q2595" s="8">
        <v>0.02</v>
      </c>
      <c r="R2595" s="4">
        <v>0.96</v>
      </c>
      <c r="V2595" s="3">
        <v>113</v>
      </c>
      <c r="W2595" s="8">
        <v>0.46</v>
      </c>
      <c r="X2595" s="4">
        <v>0.9</v>
      </c>
    </row>
    <row r="2596" spans="7:24" x14ac:dyDescent="0.25">
      <c r="G2596" s="3">
        <v>88</v>
      </c>
      <c r="H2596" s="8">
        <v>0.2</v>
      </c>
      <c r="I2596" s="4">
        <v>0.41</v>
      </c>
      <c r="P2596" s="3">
        <v>26</v>
      </c>
      <c r="Q2596" s="8">
        <v>0.01</v>
      </c>
      <c r="R2596" s="4">
        <v>0.92</v>
      </c>
      <c r="V2596" s="3">
        <v>175</v>
      </c>
      <c r="W2596" s="8">
        <v>0.53</v>
      </c>
      <c r="X2596" s="4">
        <v>0.97</v>
      </c>
    </row>
    <row r="2597" spans="7:24" x14ac:dyDescent="0.25">
      <c r="G2597" s="3">
        <v>214</v>
      </c>
      <c r="H2597" s="8">
        <v>0.11</v>
      </c>
      <c r="I2597" s="4">
        <v>0.43</v>
      </c>
      <c r="P2597" s="3">
        <v>25</v>
      </c>
      <c r="Q2597" s="8">
        <v>0.03</v>
      </c>
      <c r="R2597" s="4">
        <v>0.6</v>
      </c>
      <c r="V2597" s="3">
        <v>487</v>
      </c>
      <c r="W2597" s="8">
        <v>0.53</v>
      </c>
      <c r="X2597" s="4">
        <v>0.96</v>
      </c>
    </row>
    <row r="2598" spans="7:24" x14ac:dyDescent="0.25">
      <c r="G2598" s="3">
        <v>62</v>
      </c>
      <c r="H2598" s="8">
        <v>0.27</v>
      </c>
      <c r="I2598" s="4">
        <v>0.26</v>
      </c>
      <c r="P2598" s="3">
        <v>25</v>
      </c>
      <c r="Q2598" s="8">
        <v>0.01</v>
      </c>
      <c r="R2598" s="4">
        <v>1</v>
      </c>
      <c r="V2598" s="3">
        <v>233</v>
      </c>
      <c r="W2598" s="8">
        <v>0.28000000000000003</v>
      </c>
      <c r="X2598" s="4">
        <v>0.98</v>
      </c>
    </row>
    <row r="2599" spans="7:24" x14ac:dyDescent="0.25">
      <c r="G2599" s="3">
        <v>73</v>
      </c>
      <c r="H2599" s="8">
        <v>0.25</v>
      </c>
      <c r="I2599" s="4">
        <v>0.14000000000000001</v>
      </c>
      <c r="P2599" s="3">
        <v>24</v>
      </c>
      <c r="Q2599" s="8">
        <v>0.01</v>
      </c>
      <c r="R2599" s="4">
        <v>0.79</v>
      </c>
      <c r="V2599" s="3">
        <v>135</v>
      </c>
      <c r="W2599" s="8">
        <v>0.55000000000000004</v>
      </c>
      <c r="X2599" s="4">
        <v>0.93</v>
      </c>
    </row>
    <row r="2600" spans="7:24" x14ac:dyDescent="0.25">
      <c r="G2600" s="3">
        <v>64</v>
      </c>
      <c r="H2600" s="8">
        <v>0.25</v>
      </c>
      <c r="I2600" s="4">
        <v>0.25</v>
      </c>
      <c r="P2600" s="3">
        <v>24</v>
      </c>
      <c r="Q2600" s="8">
        <v>0.04</v>
      </c>
      <c r="R2600" s="4">
        <v>0.71</v>
      </c>
      <c r="V2600" s="3">
        <v>115</v>
      </c>
      <c r="W2600" s="8">
        <v>0.4</v>
      </c>
      <c r="X2600" s="4">
        <v>0.99</v>
      </c>
    </row>
    <row r="2601" spans="7:24" x14ac:dyDescent="0.25">
      <c r="G2601" s="3">
        <v>95</v>
      </c>
      <c r="H2601" s="8">
        <v>0.13</v>
      </c>
      <c r="I2601" s="4">
        <v>0.43</v>
      </c>
      <c r="P2601" s="3">
        <v>23</v>
      </c>
      <c r="Q2601" s="8">
        <v>0.01</v>
      </c>
      <c r="R2601" s="4">
        <v>0.96</v>
      </c>
      <c r="V2601" s="3">
        <v>53</v>
      </c>
      <c r="W2601" s="8">
        <v>0.32</v>
      </c>
      <c r="X2601" s="4">
        <v>1</v>
      </c>
    </row>
    <row r="2602" spans="7:24" x14ac:dyDescent="0.25">
      <c r="G2602" s="3">
        <v>143</v>
      </c>
      <c r="H2602" s="8">
        <v>0.13</v>
      </c>
      <c r="I2602" s="4">
        <v>0.47</v>
      </c>
      <c r="P2602" s="3">
        <v>23</v>
      </c>
      <c r="Q2602" s="8">
        <v>0.02</v>
      </c>
      <c r="R2602" s="4">
        <v>0.91</v>
      </c>
      <c r="V2602" s="3">
        <v>159</v>
      </c>
      <c r="W2602" s="8">
        <v>0.23</v>
      </c>
      <c r="X2602" s="4">
        <v>0.98</v>
      </c>
    </row>
    <row r="2603" spans="7:24" x14ac:dyDescent="0.25">
      <c r="G2603" s="3">
        <v>100</v>
      </c>
      <c r="H2603" s="8">
        <v>0.16</v>
      </c>
      <c r="I2603" s="4">
        <v>0.35</v>
      </c>
      <c r="P2603" s="3">
        <v>23</v>
      </c>
      <c r="Q2603" s="8">
        <v>0.01</v>
      </c>
      <c r="R2603" s="4">
        <v>1</v>
      </c>
      <c r="V2603" s="3">
        <v>123</v>
      </c>
      <c r="W2603" s="8">
        <v>0.55000000000000004</v>
      </c>
      <c r="X2603" s="4">
        <v>0.91</v>
      </c>
    </row>
    <row r="2604" spans="7:24" x14ac:dyDescent="0.25">
      <c r="G2604" s="3">
        <v>90</v>
      </c>
      <c r="H2604" s="8">
        <v>0.19</v>
      </c>
      <c r="I2604" s="4">
        <v>0.32</v>
      </c>
      <c r="P2604" s="3">
        <v>23</v>
      </c>
      <c r="Q2604" s="8">
        <v>0.01</v>
      </c>
      <c r="R2604" s="4">
        <v>0.96</v>
      </c>
      <c r="V2604" s="3">
        <v>454</v>
      </c>
      <c r="W2604" s="8">
        <v>0.51</v>
      </c>
      <c r="X2604" s="4">
        <v>0.91</v>
      </c>
    </row>
    <row r="2605" spans="7:24" x14ac:dyDescent="0.25">
      <c r="G2605" s="3">
        <v>63</v>
      </c>
      <c r="H2605" s="8">
        <v>0.24</v>
      </c>
      <c r="I2605" s="4">
        <v>0.17</v>
      </c>
      <c r="P2605" s="3">
        <v>23</v>
      </c>
      <c r="Q2605" s="8">
        <v>0.01</v>
      </c>
      <c r="R2605" s="4">
        <v>0.96</v>
      </c>
      <c r="V2605" s="3">
        <v>462</v>
      </c>
      <c r="W2605" s="8">
        <v>0.57999999999999996</v>
      </c>
      <c r="X2605" s="4">
        <v>0.89</v>
      </c>
    </row>
    <row r="2606" spans="7:24" x14ac:dyDescent="0.25">
      <c r="G2606" s="3">
        <v>98</v>
      </c>
      <c r="H2606" s="8">
        <v>0.17</v>
      </c>
      <c r="I2606" s="4">
        <v>0.36</v>
      </c>
      <c r="P2606" s="3">
        <v>22</v>
      </c>
      <c r="Q2606" s="8">
        <v>0.01</v>
      </c>
      <c r="R2606" s="4">
        <v>0.77</v>
      </c>
      <c r="V2606" s="3">
        <v>450</v>
      </c>
      <c r="W2606" s="8">
        <v>0.46</v>
      </c>
      <c r="X2606" s="4">
        <v>0.9</v>
      </c>
    </row>
    <row r="2607" spans="7:24" x14ac:dyDescent="0.25">
      <c r="G2607" s="3">
        <v>125</v>
      </c>
      <c r="H2607" s="8">
        <v>0.15</v>
      </c>
      <c r="I2607" s="4">
        <v>0.44</v>
      </c>
      <c r="P2607" s="3">
        <v>21</v>
      </c>
      <c r="Q2607" s="8">
        <v>0.01</v>
      </c>
      <c r="R2607" s="4">
        <v>0.9</v>
      </c>
      <c r="V2607" s="3">
        <v>46</v>
      </c>
      <c r="W2607" s="8">
        <v>0.41</v>
      </c>
      <c r="X2607" s="4">
        <v>0.93</v>
      </c>
    </row>
    <row r="2608" spans="7:24" x14ac:dyDescent="0.25">
      <c r="G2608" s="3">
        <v>124</v>
      </c>
      <c r="H2608" s="8">
        <v>0.17</v>
      </c>
      <c r="I2608" s="4">
        <v>0.55000000000000004</v>
      </c>
      <c r="P2608" s="3">
        <v>21</v>
      </c>
      <c r="Q2608" s="8">
        <v>0.02</v>
      </c>
      <c r="R2608" s="4">
        <v>0.67</v>
      </c>
      <c r="V2608" s="3">
        <v>203</v>
      </c>
      <c r="W2608" s="8">
        <v>0.4</v>
      </c>
      <c r="X2608" s="4">
        <v>0.75</v>
      </c>
    </row>
    <row r="2609" spans="7:24" x14ac:dyDescent="0.25">
      <c r="G2609" s="3">
        <v>94</v>
      </c>
      <c r="H2609" s="8">
        <v>0.19</v>
      </c>
      <c r="I2609" s="4">
        <v>0.27</v>
      </c>
      <c r="P2609" s="3">
        <v>21</v>
      </c>
      <c r="Q2609" s="8">
        <v>0.01</v>
      </c>
      <c r="R2609" s="4">
        <v>1</v>
      </c>
      <c r="V2609" s="3">
        <v>96</v>
      </c>
      <c r="W2609" s="8">
        <v>0.43</v>
      </c>
      <c r="X2609" s="4">
        <v>0.99</v>
      </c>
    </row>
    <row r="2610" spans="7:24" x14ac:dyDescent="0.25">
      <c r="G2610" s="3">
        <v>139</v>
      </c>
      <c r="H2610" s="8">
        <v>0.14000000000000001</v>
      </c>
      <c r="I2610" s="4">
        <v>0.44</v>
      </c>
      <c r="P2610" s="3">
        <v>21</v>
      </c>
      <c r="Q2610" s="8">
        <v>0.02</v>
      </c>
      <c r="R2610" s="4">
        <v>0.86</v>
      </c>
      <c r="V2610" s="3">
        <v>98</v>
      </c>
      <c r="W2610" s="8">
        <v>0.28999999999999998</v>
      </c>
      <c r="X2610" s="4">
        <v>0.88</v>
      </c>
    </row>
    <row r="2611" spans="7:24" x14ac:dyDescent="0.25">
      <c r="G2611" s="3">
        <v>125</v>
      </c>
      <c r="H2611" s="8">
        <v>0.15</v>
      </c>
      <c r="I2611" s="4">
        <v>0.4</v>
      </c>
      <c r="P2611" s="3">
        <v>20</v>
      </c>
      <c r="Q2611" s="8">
        <v>0.01</v>
      </c>
      <c r="R2611" s="4">
        <v>0.95</v>
      </c>
      <c r="V2611" s="3">
        <v>42</v>
      </c>
      <c r="W2611" s="8">
        <v>0.46</v>
      </c>
      <c r="X2611" s="4">
        <v>1</v>
      </c>
    </row>
    <row r="2612" spans="7:24" x14ac:dyDescent="0.25">
      <c r="G2612" s="3">
        <v>92</v>
      </c>
      <c r="H2612" s="8">
        <v>0.19</v>
      </c>
      <c r="I2612" s="4">
        <v>0.35</v>
      </c>
      <c r="P2612" s="3">
        <v>20</v>
      </c>
      <c r="Q2612" s="8">
        <v>0.01</v>
      </c>
      <c r="R2612" s="4">
        <v>1</v>
      </c>
      <c r="V2612" s="3">
        <v>149</v>
      </c>
      <c r="W2612" s="8">
        <v>0.45</v>
      </c>
      <c r="X2612" s="4">
        <v>0.95</v>
      </c>
    </row>
    <row r="2613" spans="7:24" x14ac:dyDescent="0.25">
      <c r="G2613" s="3">
        <v>118</v>
      </c>
      <c r="H2613" s="8">
        <v>0.15</v>
      </c>
      <c r="I2613" s="4">
        <v>0.33</v>
      </c>
      <c r="P2613" s="3">
        <v>20</v>
      </c>
      <c r="Q2613" s="8">
        <v>0.02</v>
      </c>
      <c r="R2613" s="4">
        <v>1</v>
      </c>
      <c r="V2613" s="3">
        <v>131</v>
      </c>
      <c r="W2613" s="8">
        <v>0.44</v>
      </c>
      <c r="X2613" s="4">
        <v>0.89</v>
      </c>
    </row>
    <row r="2614" spans="7:24" x14ac:dyDescent="0.25">
      <c r="G2614" s="3">
        <v>103</v>
      </c>
      <c r="H2614" s="8">
        <v>0.2</v>
      </c>
      <c r="I2614" s="4">
        <v>0.42</v>
      </c>
      <c r="P2614" s="3">
        <v>20</v>
      </c>
      <c r="Q2614" s="8">
        <v>0.01</v>
      </c>
      <c r="R2614" s="4">
        <v>0.9</v>
      </c>
      <c r="V2614" s="3">
        <v>98</v>
      </c>
      <c r="W2614" s="8">
        <v>0.49</v>
      </c>
      <c r="X2614" s="4">
        <v>0.89</v>
      </c>
    </row>
    <row r="2615" spans="7:24" x14ac:dyDescent="0.25">
      <c r="G2615" s="3">
        <v>107</v>
      </c>
      <c r="H2615" s="8">
        <v>0.17</v>
      </c>
      <c r="I2615" s="4">
        <v>0.36</v>
      </c>
      <c r="P2615" s="3">
        <v>19</v>
      </c>
      <c r="Q2615" s="8">
        <v>0.01</v>
      </c>
      <c r="R2615" s="4">
        <v>0.95</v>
      </c>
      <c r="V2615" s="3">
        <v>114</v>
      </c>
      <c r="W2615" s="8">
        <v>0.47</v>
      </c>
      <c r="X2615" s="4">
        <v>0.92</v>
      </c>
    </row>
    <row r="2616" spans="7:24" x14ac:dyDescent="0.25">
      <c r="G2616" s="3">
        <v>101</v>
      </c>
      <c r="H2616" s="8">
        <v>0.18</v>
      </c>
      <c r="I2616" s="4">
        <v>0.32</v>
      </c>
      <c r="P2616" s="3">
        <v>19</v>
      </c>
      <c r="Q2616" s="8">
        <v>0.02</v>
      </c>
      <c r="R2616" s="4">
        <v>1</v>
      </c>
      <c r="V2616" s="3">
        <v>148</v>
      </c>
      <c r="W2616" s="8">
        <v>0.5</v>
      </c>
      <c r="X2616" s="4">
        <v>0.95</v>
      </c>
    </row>
    <row r="2617" spans="7:24" x14ac:dyDescent="0.25">
      <c r="G2617" s="3">
        <v>108</v>
      </c>
      <c r="H2617" s="8">
        <v>0.14000000000000001</v>
      </c>
      <c r="I2617" s="4">
        <v>0.43</v>
      </c>
      <c r="P2617" s="3">
        <v>19</v>
      </c>
      <c r="Q2617" s="8">
        <v>0.02</v>
      </c>
      <c r="R2617" s="4">
        <v>0.89</v>
      </c>
      <c r="V2617" s="3">
        <v>125</v>
      </c>
      <c r="W2617" s="8">
        <v>0.38</v>
      </c>
      <c r="X2617" s="4">
        <v>0.97</v>
      </c>
    </row>
    <row r="2618" spans="7:24" x14ac:dyDescent="0.25">
      <c r="G2618" s="3">
        <v>48</v>
      </c>
      <c r="H2618" s="8">
        <v>0.27</v>
      </c>
      <c r="I2618" s="4">
        <v>0.1</v>
      </c>
      <c r="P2618" s="3">
        <v>19</v>
      </c>
      <c r="Q2618" s="8">
        <v>0.01</v>
      </c>
      <c r="R2618" s="4">
        <v>1</v>
      </c>
      <c r="V2618" s="3">
        <v>96</v>
      </c>
      <c r="W2618" s="8">
        <v>0.48</v>
      </c>
      <c r="X2618" s="4">
        <v>0.96</v>
      </c>
    </row>
    <row r="2619" spans="7:24" x14ac:dyDescent="0.25">
      <c r="G2619" s="3">
        <v>101</v>
      </c>
      <c r="H2619" s="8">
        <v>0.15</v>
      </c>
      <c r="I2619" s="4">
        <v>0.27</v>
      </c>
      <c r="P2619" s="3">
        <v>18</v>
      </c>
      <c r="Q2619" s="8">
        <v>0.01</v>
      </c>
      <c r="R2619" s="4">
        <v>0.89</v>
      </c>
      <c r="V2619" s="3">
        <v>44</v>
      </c>
      <c r="W2619" s="8">
        <v>0.4</v>
      </c>
      <c r="X2619" s="4">
        <v>0.56999999999999995</v>
      </c>
    </row>
    <row r="2620" spans="7:24" x14ac:dyDescent="0.25">
      <c r="G2620" s="3">
        <v>110</v>
      </c>
      <c r="H2620" s="8">
        <v>0.19</v>
      </c>
      <c r="I2620" s="4">
        <v>0.31</v>
      </c>
      <c r="P2620" s="3">
        <v>18</v>
      </c>
      <c r="Q2620" s="8">
        <v>0.02</v>
      </c>
      <c r="R2620" s="4">
        <v>0.94</v>
      </c>
      <c r="V2620" s="3">
        <v>200</v>
      </c>
      <c r="W2620" s="8">
        <v>0.56999999999999995</v>
      </c>
      <c r="X2620" s="4">
        <v>0.94</v>
      </c>
    </row>
    <row r="2621" spans="7:24" x14ac:dyDescent="0.25">
      <c r="G2621" s="3">
        <v>172</v>
      </c>
      <c r="H2621" s="8">
        <v>0.1</v>
      </c>
      <c r="I2621" s="4">
        <v>0.56000000000000005</v>
      </c>
      <c r="P2621" s="3">
        <v>17</v>
      </c>
      <c r="Q2621" s="8">
        <v>0.02</v>
      </c>
      <c r="R2621" s="4">
        <v>0.82</v>
      </c>
      <c r="V2621" s="3">
        <v>49</v>
      </c>
      <c r="W2621" s="8">
        <v>0.35</v>
      </c>
      <c r="X2621" s="4">
        <v>0.98</v>
      </c>
    </row>
    <row r="2622" spans="7:24" x14ac:dyDescent="0.25">
      <c r="G2622" s="3">
        <v>86</v>
      </c>
      <c r="H2622" s="8">
        <v>0.18</v>
      </c>
      <c r="I2622" s="4">
        <v>0.16</v>
      </c>
      <c r="P2622" s="3">
        <v>17</v>
      </c>
      <c r="Q2622" s="8">
        <v>0.01</v>
      </c>
      <c r="R2622" s="4">
        <v>1</v>
      </c>
      <c r="V2622" s="3">
        <v>97</v>
      </c>
      <c r="W2622" s="8">
        <v>0.6</v>
      </c>
      <c r="X2622" s="4">
        <v>0.73</v>
      </c>
    </row>
    <row r="2623" spans="7:24" x14ac:dyDescent="0.25">
      <c r="G2623" s="3">
        <v>116</v>
      </c>
      <c r="H2623" s="8">
        <v>0.2</v>
      </c>
      <c r="I2623" s="4">
        <v>0.27</v>
      </c>
      <c r="P2623" s="3">
        <v>17</v>
      </c>
      <c r="Q2623" s="8">
        <v>0.02</v>
      </c>
      <c r="R2623" s="4">
        <v>0.76</v>
      </c>
      <c r="V2623" s="3">
        <v>375</v>
      </c>
      <c r="W2623" s="8">
        <v>0.52</v>
      </c>
      <c r="X2623" s="4">
        <v>0.94</v>
      </c>
    </row>
    <row r="2624" spans="7:24" x14ac:dyDescent="0.25">
      <c r="G2624" s="3">
        <v>57</v>
      </c>
      <c r="H2624" s="8">
        <v>0.23</v>
      </c>
      <c r="I2624" s="4">
        <v>0.19</v>
      </c>
      <c r="P2624" s="3">
        <v>17</v>
      </c>
      <c r="Q2624" s="8">
        <v>0</v>
      </c>
      <c r="R2624" s="4">
        <v>1</v>
      </c>
      <c r="V2624" s="3">
        <v>470</v>
      </c>
      <c r="W2624" s="8">
        <v>0.49</v>
      </c>
      <c r="X2624" s="4">
        <v>0.96</v>
      </c>
    </row>
    <row r="2625" spans="7:24" x14ac:dyDescent="0.25">
      <c r="G2625" s="3">
        <v>123</v>
      </c>
      <c r="H2625" s="8">
        <v>0.19</v>
      </c>
      <c r="I2625" s="4">
        <v>0.16</v>
      </c>
      <c r="P2625" s="3">
        <v>17</v>
      </c>
      <c r="Q2625" s="8">
        <v>0.01</v>
      </c>
      <c r="R2625" s="4">
        <v>0.88</v>
      </c>
      <c r="V2625" s="3">
        <v>200</v>
      </c>
      <c r="W2625" s="8">
        <v>0.28999999999999998</v>
      </c>
      <c r="X2625" s="4">
        <v>0.94</v>
      </c>
    </row>
    <row r="2626" spans="7:24" x14ac:dyDescent="0.25">
      <c r="G2626" s="3">
        <v>121</v>
      </c>
      <c r="H2626" s="8">
        <v>0.19</v>
      </c>
      <c r="I2626" s="4">
        <v>0.25</v>
      </c>
      <c r="P2626" s="3">
        <v>17</v>
      </c>
      <c r="Q2626" s="8">
        <v>0.03</v>
      </c>
      <c r="R2626" s="4">
        <v>0.82</v>
      </c>
      <c r="V2626" s="3">
        <v>71</v>
      </c>
      <c r="W2626" s="8">
        <v>0.53</v>
      </c>
      <c r="X2626" s="4">
        <v>0.57999999999999996</v>
      </c>
    </row>
    <row r="2627" spans="7:24" x14ac:dyDescent="0.25">
      <c r="G2627" s="3">
        <v>119</v>
      </c>
      <c r="H2627" s="8">
        <v>0.16</v>
      </c>
      <c r="I2627" s="4">
        <v>0.47</v>
      </c>
      <c r="P2627" s="3">
        <v>17</v>
      </c>
      <c r="Q2627" s="8">
        <v>0.02</v>
      </c>
      <c r="R2627" s="4">
        <v>0.94</v>
      </c>
      <c r="V2627" s="3">
        <v>28</v>
      </c>
      <c r="W2627" s="8">
        <v>0.32</v>
      </c>
      <c r="X2627" s="4">
        <v>0.54</v>
      </c>
    </row>
    <row r="2628" spans="7:24" x14ac:dyDescent="0.25">
      <c r="G2628" s="3">
        <v>92</v>
      </c>
      <c r="H2628" s="8">
        <v>0.17</v>
      </c>
      <c r="I2628" s="4">
        <v>0.6</v>
      </c>
      <c r="P2628" s="3">
        <v>17</v>
      </c>
      <c r="Q2628" s="8">
        <v>0.01</v>
      </c>
      <c r="R2628" s="4">
        <v>1</v>
      </c>
      <c r="V2628" s="3">
        <v>56</v>
      </c>
      <c r="W2628" s="8">
        <v>0.41</v>
      </c>
      <c r="X2628" s="4">
        <v>0.96</v>
      </c>
    </row>
    <row r="2629" spans="7:24" x14ac:dyDescent="0.25">
      <c r="G2629" s="3">
        <v>104</v>
      </c>
      <c r="H2629" s="8">
        <v>0.22</v>
      </c>
      <c r="I2629" s="4">
        <v>0.36</v>
      </c>
      <c r="P2629" s="3">
        <v>17</v>
      </c>
      <c r="Q2629" s="8">
        <v>0.02</v>
      </c>
      <c r="R2629" s="4">
        <v>0.65</v>
      </c>
      <c r="V2629" s="3">
        <v>34</v>
      </c>
      <c r="W2629" s="8">
        <v>0.4</v>
      </c>
      <c r="X2629" s="4">
        <v>0.38</v>
      </c>
    </row>
    <row r="2630" spans="7:24" x14ac:dyDescent="0.25">
      <c r="G2630" s="3">
        <v>123</v>
      </c>
      <c r="H2630" s="8">
        <v>0.12</v>
      </c>
      <c r="I2630" s="4">
        <v>0.5</v>
      </c>
      <c r="P2630" s="3">
        <v>17</v>
      </c>
      <c r="Q2630" s="8">
        <v>0.03</v>
      </c>
      <c r="R2630" s="4">
        <v>0.35</v>
      </c>
      <c r="V2630" s="3">
        <v>149</v>
      </c>
      <c r="W2630" s="8">
        <v>0.35</v>
      </c>
      <c r="X2630" s="4">
        <v>0.99</v>
      </c>
    </row>
    <row r="2631" spans="7:24" x14ac:dyDescent="0.25">
      <c r="G2631" s="3">
        <v>109</v>
      </c>
      <c r="H2631" s="8">
        <v>0.17</v>
      </c>
      <c r="I2631" s="4">
        <v>0.37</v>
      </c>
      <c r="P2631" s="3">
        <v>16</v>
      </c>
      <c r="Q2631" s="8">
        <v>0.04</v>
      </c>
      <c r="R2631" s="4">
        <v>0.81</v>
      </c>
      <c r="V2631" s="3">
        <v>39</v>
      </c>
      <c r="W2631" s="8">
        <v>0.26</v>
      </c>
      <c r="X2631" s="4">
        <v>0.92</v>
      </c>
    </row>
    <row r="2632" spans="7:24" x14ac:dyDescent="0.25">
      <c r="G2632" s="3">
        <v>124</v>
      </c>
      <c r="H2632" s="8">
        <v>0.13</v>
      </c>
      <c r="I2632" s="4">
        <v>0.65</v>
      </c>
      <c r="P2632" s="3">
        <v>16</v>
      </c>
      <c r="Q2632" s="8">
        <v>0.01</v>
      </c>
      <c r="R2632" s="4">
        <v>0.56000000000000005</v>
      </c>
      <c r="V2632" s="3">
        <v>113</v>
      </c>
      <c r="W2632" s="8">
        <v>0.34</v>
      </c>
      <c r="X2632" s="4">
        <v>0.97</v>
      </c>
    </row>
    <row r="2633" spans="7:24" x14ac:dyDescent="0.25">
      <c r="G2633" s="3">
        <v>66</v>
      </c>
      <c r="H2633" s="8">
        <v>0.21</v>
      </c>
      <c r="I2633" s="4">
        <v>0.23</v>
      </c>
      <c r="P2633" s="3">
        <v>16</v>
      </c>
      <c r="Q2633" s="8">
        <v>0.02</v>
      </c>
      <c r="R2633" s="4">
        <v>0.88</v>
      </c>
      <c r="V2633" s="3">
        <v>80</v>
      </c>
      <c r="W2633" s="8">
        <v>0.51</v>
      </c>
      <c r="X2633" s="4">
        <v>0.85</v>
      </c>
    </row>
    <row r="2634" spans="7:24" x14ac:dyDescent="0.25">
      <c r="G2634" s="3">
        <v>117</v>
      </c>
      <c r="H2634" s="8">
        <v>0.16</v>
      </c>
      <c r="I2634" s="4">
        <v>0.4</v>
      </c>
      <c r="P2634" s="3">
        <v>16</v>
      </c>
      <c r="Q2634" s="8">
        <v>0</v>
      </c>
      <c r="R2634" s="4">
        <v>1</v>
      </c>
      <c r="V2634" s="3">
        <v>142</v>
      </c>
      <c r="W2634" s="8">
        <v>0.43</v>
      </c>
      <c r="X2634" s="4">
        <v>0.95</v>
      </c>
    </row>
    <row r="2635" spans="7:24" x14ac:dyDescent="0.25">
      <c r="G2635" s="3">
        <v>83</v>
      </c>
      <c r="H2635" s="8">
        <v>0.16</v>
      </c>
      <c r="I2635" s="4">
        <v>0.49</v>
      </c>
      <c r="P2635" s="3">
        <v>16</v>
      </c>
      <c r="Q2635" s="8">
        <v>0.01</v>
      </c>
      <c r="R2635" s="4">
        <v>0.75</v>
      </c>
      <c r="V2635" s="3">
        <v>136</v>
      </c>
      <c r="W2635" s="8">
        <v>0.31</v>
      </c>
      <c r="X2635" s="4">
        <v>0.98</v>
      </c>
    </row>
    <row r="2636" spans="7:24" x14ac:dyDescent="0.25">
      <c r="G2636" s="3">
        <v>104</v>
      </c>
      <c r="H2636" s="8">
        <v>0.16</v>
      </c>
      <c r="I2636" s="4">
        <v>0.5</v>
      </c>
      <c r="P2636" s="3">
        <v>16</v>
      </c>
      <c r="Q2636" s="8">
        <v>0.02</v>
      </c>
      <c r="R2636" s="4">
        <v>0.75</v>
      </c>
      <c r="V2636" s="3">
        <v>183</v>
      </c>
      <c r="W2636" s="8">
        <v>0.56000000000000005</v>
      </c>
      <c r="X2636" s="4">
        <v>0.73</v>
      </c>
    </row>
    <row r="2637" spans="7:24" x14ac:dyDescent="0.25">
      <c r="G2637" s="3">
        <v>70</v>
      </c>
      <c r="H2637" s="8">
        <v>0.25</v>
      </c>
      <c r="I2637" s="4">
        <v>0.13</v>
      </c>
      <c r="P2637" s="3">
        <v>16</v>
      </c>
      <c r="Q2637" s="8">
        <v>0.02</v>
      </c>
      <c r="R2637" s="4">
        <v>0.75</v>
      </c>
      <c r="V2637" s="3">
        <v>110</v>
      </c>
      <c r="W2637" s="8">
        <v>0.47</v>
      </c>
      <c r="X2637" s="4">
        <v>0.95</v>
      </c>
    </row>
    <row r="2638" spans="7:24" x14ac:dyDescent="0.25">
      <c r="G2638" s="3">
        <v>2873</v>
      </c>
      <c r="H2638" s="8">
        <v>0.53</v>
      </c>
      <c r="I2638" s="4">
        <v>0.12</v>
      </c>
      <c r="P2638" s="3">
        <v>16</v>
      </c>
      <c r="Q2638" s="8">
        <v>0.01</v>
      </c>
      <c r="R2638" s="4">
        <v>1</v>
      </c>
      <c r="V2638" s="3">
        <v>57</v>
      </c>
      <c r="W2638" s="8">
        <v>0.43</v>
      </c>
      <c r="X2638" s="4">
        <v>0.96</v>
      </c>
    </row>
    <row r="2639" spans="7:24" x14ac:dyDescent="0.25">
      <c r="G2639" s="3">
        <v>2599</v>
      </c>
      <c r="H2639" s="8">
        <v>0.62</v>
      </c>
      <c r="I2639" s="4">
        <v>7.0000000000000007E-2</v>
      </c>
      <c r="P2639" s="3">
        <v>16</v>
      </c>
      <c r="Q2639" s="8">
        <v>0.01</v>
      </c>
      <c r="R2639" s="4">
        <v>1</v>
      </c>
      <c r="V2639" s="3">
        <v>139</v>
      </c>
      <c r="W2639" s="8">
        <v>0.42</v>
      </c>
      <c r="X2639" s="4">
        <v>0.94</v>
      </c>
    </row>
    <row r="2640" spans="7:24" x14ac:dyDescent="0.25">
      <c r="G2640" s="3">
        <v>2629</v>
      </c>
      <c r="H2640" s="8">
        <v>0.59</v>
      </c>
      <c r="I2640" s="4">
        <v>0.11</v>
      </c>
      <c r="P2640" s="3">
        <v>16</v>
      </c>
      <c r="Q2640" s="8">
        <v>0.01</v>
      </c>
      <c r="R2640" s="4">
        <v>1</v>
      </c>
      <c r="V2640" s="3">
        <v>85</v>
      </c>
      <c r="W2640" s="8">
        <v>0.44</v>
      </c>
      <c r="X2640" s="4">
        <v>0.72</v>
      </c>
    </row>
    <row r="2641" spans="7:24" x14ac:dyDescent="0.25">
      <c r="G2641" s="3">
        <v>2864</v>
      </c>
      <c r="H2641" s="8">
        <v>0.57999999999999996</v>
      </c>
      <c r="I2641" s="4">
        <v>0.11</v>
      </c>
      <c r="P2641" s="3">
        <v>15</v>
      </c>
      <c r="Q2641" s="8">
        <v>0.01</v>
      </c>
      <c r="R2641" s="4">
        <v>0.67</v>
      </c>
      <c r="V2641" s="3">
        <v>78</v>
      </c>
      <c r="W2641" s="8">
        <v>0.44</v>
      </c>
      <c r="X2641" s="4">
        <v>0.99</v>
      </c>
    </row>
    <row r="2642" spans="7:24" x14ac:dyDescent="0.25">
      <c r="G2642" s="3">
        <v>75</v>
      </c>
      <c r="H2642" s="8">
        <v>0.03</v>
      </c>
      <c r="I2642" s="4">
        <v>0.03</v>
      </c>
      <c r="P2642" s="3">
        <v>15</v>
      </c>
      <c r="Q2642" s="8">
        <v>0.01</v>
      </c>
      <c r="R2642" s="4">
        <v>1</v>
      </c>
      <c r="V2642" s="3">
        <v>58</v>
      </c>
      <c r="W2642" s="8">
        <v>0.34</v>
      </c>
      <c r="X2642" s="4">
        <v>0.98</v>
      </c>
    </row>
    <row r="2643" spans="7:24" x14ac:dyDescent="0.25">
      <c r="G2643" s="3">
        <v>145</v>
      </c>
      <c r="H2643" s="8">
        <v>0.03</v>
      </c>
      <c r="I2643" s="4">
        <v>0.03</v>
      </c>
      <c r="P2643" s="3">
        <v>15</v>
      </c>
      <c r="Q2643" s="8">
        <v>0.02</v>
      </c>
      <c r="R2643" s="4">
        <v>0.87</v>
      </c>
      <c r="V2643" s="3">
        <v>65</v>
      </c>
      <c r="W2643" s="8">
        <v>0.36</v>
      </c>
      <c r="X2643" s="4">
        <v>0.86</v>
      </c>
    </row>
    <row r="2644" spans="7:24" x14ac:dyDescent="0.25">
      <c r="G2644" s="3">
        <v>202</v>
      </c>
      <c r="H2644" s="8">
        <v>0.02</v>
      </c>
      <c r="I2644" s="4">
        <v>0.14000000000000001</v>
      </c>
      <c r="P2644" s="3">
        <v>15</v>
      </c>
      <c r="Q2644" s="8">
        <v>0.01</v>
      </c>
      <c r="R2644" s="4">
        <v>1</v>
      </c>
      <c r="V2644" s="3">
        <v>70</v>
      </c>
      <c r="W2644" s="8">
        <v>0.36</v>
      </c>
      <c r="X2644" s="4">
        <v>0.4</v>
      </c>
    </row>
    <row r="2645" spans="7:24" x14ac:dyDescent="0.25">
      <c r="G2645" s="3">
        <v>71</v>
      </c>
      <c r="H2645" s="8">
        <v>0.04</v>
      </c>
      <c r="I2645" s="4">
        <v>0.03</v>
      </c>
      <c r="P2645" s="3">
        <v>15</v>
      </c>
      <c r="Q2645" s="8">
        <v>0.03</v>
      </c>
      <c r="R2645" s="4">
        <v>0.87</v>
      </c>
      <c r="V2645" s="3">
        <v>75</v>
      </c>
      <c r="W2645" s="8">
        <v>0.39</v>
      </c>
      <c r="X2645" s="4">
        <v>1</v>
      </c>
    </row>
    <row r="2646" spans="7:24" x14ac:dyDescent="0.25">
      <c r="G2646" s="3">
        <v>236</v>
      </c>
      <c r="H2646" s="8">
        <v>0.01</v>
      </c>
      <c r="I2646" s="4">
        <v>0.13</v>
      </c>
      <c r="P2646" s="3">
        <v>15</v>
      </c>
      <c r="Q2646" s="8">
        <v>0.03</v>
      </c>
      <c r="R2646" s="4">
        <v>0.93</v>
      </c>
      <c r="V2646" s="3">
        <v>82</v>
      </c>
      <c r="W2646" s="8">
        <v>0.32</v>
      </c>
      <c r="X2646" s="4">
        <v>1</v>
      </c>
    </row>
    <row r="2647" spans="7:24" x14ac:dyDescent="0.25">
      <c r="G2647" s="3">
        <v>238</v>
      </c>
      <c r="H2647" s="8">
        <v>0.01</v>
      </c>
      <c r="I2647" s="4">
        <v>0.11</v>
      </c>
      <c r="P2647" s="3">
        <v>15</v>
      </c>
      <c r="Q2647" s="8">
        <v>0.02</v>
      </c>
      <c r="R2647" s="4">
        <v>0.8</v>
      </c>
      <c r="V2647" s="3">
        <v>110</v>
      </c>
      <c r="W2647" s="8">
        <v>0.34</v>
      </c>
      <c r="X2647" s="4">
        <v>0.98</v>
      </c>
    </row>
    <row r="2648" spans="7:24" x14ac:dyDescent="0.25">
      <c r="G2648" s="3">
        <v>130</v>
      </c>
      <c r="H2648" s="8">
        <v>0.04</v>
      </c>
      <c r="I2648" s="4">
        <v>0</v>
      </c>
      <c r="P2648" s="3">
        <v>14</v>
      </c>
      <c r="Q2648" s="8">
        <v>0.01</v>
      </c>
      <c r="R2648" s="4">
        <v>0.93</v>
      </c>
      <c r="V2648" s="3">
        <v>134</v>
      </c>
      <c r="W2648" s="8">
        <v>0.44</v>
      </c>
      <c r="X2648" s="4">
        <v>0.97</v>
      </c>
    </row>
    <row r="2649" spans="7:24" x14ac:dyDescent="0.25">
      <c r="G2649" s="3">
        <v>40</v>
      </c>
      <c r="H2649" s="8">
        <v>0.05</v>
      </c>
      <c r="I2649" s="4">
        <v>0</v>
      </c>
      <c r="P2649" s="3">
        <v>14</v>
      </c>
      <c r="Q2649" s="8">
        <v>0.01</v>
      </c>
      <c r="R2649" s="4">
        <v>0.93</v>
      </c>
      <c r="V2649" s="3">
        <v>44</v>
      </c>
      <c r="W2649" s="8">
        <v>0.48</v>
      </c>
      <c r="X2649" s="4">
        <v>0.93</v>
      </c>
    </row>
    <row r="2650" spans="7:24" x14ac:dyDescent="0.25">
      <c r="G2650" s="3">
        <v>120</v>
      </c>
      <c r="H2650" s="8">
        <v>0.04</v>
      </c>
      <c r="I2650" s="4">
        <v>0.05</v>
      </c>
      <c r="P2650" s="3">
        <v>14</v>
      </c>
      <c r="Q2650" s="8">
        <v>0.02</v>
      </c>
      <c r="R2650" s="4">
        <v>0.86</v>
      </c>
      <c r="V2650" s="3">
        <v>39</v>
      </c>
      <c r="W2650" s="8">
        <v>0.32</v>
      </c>
      <c r="X2650" s="4">
        <v>0.51</v>
      </c>
    </row>
    <row r="2651" spans="7:24" x14ac:dyDescent="0.25">
      <c r="G2651" s="3">
        <v>95</v>
      </c>
      <c r="H2651" s="8">
        <v>0.03</v>
      </c>
      <c r="I2651" s="4">
        <v>0.03</v>
      </c>
      <c r="P2651" s="3">
        <v>14</v>
      </c>
      <c r="Q2651" s="8">
        <v>0.01</v>
      </c>
      <c r="R2651" s="4">
        <v>1</v>
      </c>
      <c r="V2651" s="3">
        <v>28</v>
      </c>
      <c r="W2651" s="8">
        <v>0.28999999999999998</v>
      </c>
      <c r="X2651" s="4">
        <v>1</v>
      </c>
    </row>
    <row r="2652" spans="7:24" x14ac:dyDescent="0.25">
      <c r="G2652" s="3">
        <v>115</v>
      </c>
      <c r="H2652" s="8">
        <v>0.03</v>
      </c>
      <c r="I2652" s="4">
        <v>0.03</v>
      </c>
      <c r="P2652" s="3">
        <v>14</v>
      </c>
      <c r="Q2652" s="8">
        <v>0.01</v>
      </c>
      <c r="R2652" s="4">
        <v>0.93</v>
      </c>
      <c r="V2652" s="3">
        <v>43</v>
      </c>
      <c r="W2652" s="8">
        <v>0.27</v>
      </c>
      <c r="X2652" s="4">
        <v>0.72</v>
      </c>
    </row>
    <row r="2653" spans="7:24" x14ac:dyDescent="0.25">
      <c r="G2653" s="3">
        <v>83</v>
      </c>
      <c r="H2653" s="8">
        <v>0.05</v>
      </c>
      <c r="I2653" s="4">
        <v>0.08</v>
      </c>
      <c r="P2653" s="3">
        <v>14</v>
      </c>
      <c r="Q2653" s="8">
        <v>0.01</v>
      </c>
      <c r="R2653" s="4">
        <v>1</v>
      </c>
      <c r="V2653" s="3">
        <v>77</v>
      </c>
      <c r="W2653" s="8">
        <v>0.28999999999999998</v>
      </c>
      <c r="X2653" s="4">
        <v>0.97</v>
      </c>
    </row>
    <row r="2654" spans="7:24" x14ac:dyDescent="0.25">
      <c r="G2654" s="3">
        <v>78</v>
      </c>
      <c r="H2654" s="8">
        <v>0.03</v>
      </c>
      <c r="I2654" s="4">
        <v>0.1</v>
      </c>
      <c r="P2654" s="3">
        <v>14</v>
      </c>
      <c r="Q2654" s="8">
        <v>0.01</v>
      </c>
      <c r="R2654" s="4">
        <v>0.93</v>
      </c>
      <c r="V2654" s="3">
        <v>55</v>
      </c>
      <c r="W2654" s="8">
        <v>0.22</v>
      </c>
      <c r="X2654" s="4">
        <v>0.95</v>
      </c>
    </row>
    <row r="2655" spans="7:24" x14ac:dyDescent="0.25">
      <c r="G2655" s="3">
        <v>209</v>
      </c>
      <c r="H2655" s="8">
        <v>0.02</v>
      </c>
      <c r="I2655" s="4">
        <v>0.05</v>
      </c>
      <c r="P2655" s="3">
        <v>14</v>
      </c>
      <c r="Q2655" s="8">
        <v>0.01</v>
      </c>
      <c r="R2655" s="4">
        <v>0.79</v>
      </c>
      <c r="V2655" s="3">
        <v>33</v>
      </c>
      <c r="W2655" s="8">
        <v>0.19</v>
      </c>
      <c r="X2655" s="4">
        <v>1</v>
      </c>
    </row>
    <row r="2656" spans="7:24" x14ac:dyDescent="0.25">
      <c r="G2656" s="3">
        <v>34</v>
      </c>
      <c r="H2656" s="8">
        <v>7.0000000000000007E-2</v>
      </c>
      <c r="I2656" s="4">
        <v>0</v>
      </c>
      <c r="P2656" s="3">
        <v>14</v>
      </c>
      <c r="Q2656" s="8">
        <v>0.01</v>
      </c>
      <c r="R2656" s="4">
        <v>1</v>
      </c>
      <c r="V2656" s="3">
        <v>489</v>
      </c>
      <c r="W2656" s="8">
        <v>0.2</v>
      </c>
      <c r="X2656" s="4">
        <v>0.67</v>
      </c>
    </row>
    <row r="2657" spans="7:24" x14ac:dyDescent="0.25">
      <c r="G2657" s="3">
        <v>81</v>
      </c>
      <c r="H2657" s="8">
        <v>0.05</v>
      </c>
      <c r="I2657" s="4">
        <v>0.04</v>
      </c>
      <c r="P2657" s="3">
        <v>14</v>
      </c>
      <c r="Q2657" s="8">
        <v>0.01</v>
      </c>
      <c r="R2657" s="4">
        <v>1</v>
      </c>
      <c r="V2657" s="3">
        <v>308</v>
      </c>
      <c r="W2657" s="8">
        <v>0.2</v>
      </c>
      <c r="X2657" s="4">
        <v>0.7</v>
      </c>
    </row>
    <row r="2658" spans="7:24" x14ac:dyDescent="0.25">
      <c r="G2658" s="3">
        <v>104</v>
      </c>
      <c r="H2658" s="8">
        <v>0.03</v>
      </c>
      <c r="I2658" s="4">
        <v>0.03</v>
      </c>
      <c r="P2658" s="3">
        <v>13</v>
      </c>
      <c r="Q2658" s="8">
        <v>0.01</v>
      </c>
      <c r="R2658" s="4">
        <v>0.85</v>
      </c>
      <c r="V2658" s="3">
        <v>1304</v>
      </c>
      <c r="W2658" s="8">
        <v>0.16</v>
      </c>
      <c r="X2658" s="4">
        <v>0.57999999999999996</v>
      </c>
    </row>
    <row r="2659" spans="7:24" x14ac:dyDescent="0.25">
      <c r="G2659" s="3">
        <v>37</v>
      </c>
      <c r="H2659" s="8">
        <v>0.06</v>
      </c>
      <c r="I2659" s="4">
        <v>0.03</v>
      </c>
      <c r="P2659" s="3">
        <v>13</v>
      </c>
      <c r="Q2659" s="8">
        <v>0.01</v>
      </c>
      <c r="R2659" s="4">
        <v>1</v>
      </c>
      <c r="V2659" s="3">
        <v>276</v>
      </c>
      <c r="W2659" s="8">
        <v>0.23</v>
      </c>
      <c r="X2659" s="4">
        <v>0.54</v>
      </c>
    </row>
    <row r="2660" spans="7:24" x14ac:dyDescent="0.25">
      <c r="G2660" s="3">
        <v>91</v>
      </c>
      <c r="H2660" s="8">
        <v>0.03</v>
      </c>
      <c r="I2660" s="4">
        <v>0.03</v>
      </c>
      <c r="P2660" s="3">
        <v>13</v>
      </c>
      <c r="Q2660" s="8">
        <v>0.01</v>
      </c>
      <c r="R2660" s="4">
        <v>1</v>
      </c>
      <c r="V2660" s="3">
        <v>369</v>
      </c>
      <c r="W2660" s="8">
        <v>0.17</v>
      </c>
      <c r="X2660" s="4">
        <v>0.42</v>
      </c>
    </row>
    <row r="2661" spans="7:24" x14ac:dyDescent="0.25">
      <c r="G2661" s="3">
        <v>44</v>
      </c>
      <c r="H2661" s="8">
        <v>7.0000000000000007E-2</v>
      </c>
      <c r="I2661" s="4">
        <v>0</v>
      </c>
      <c r="P2661" s="3">
        <v>13</v>
      </c>
      <c r="Q2661" s="8">
        <v>0.01</v>
      </c>
      <c r="R2661" s="4">
        <v>0.77</v>
      </c>
      <c r="V2661" s="3">
        <v>352</v>
      </c>
      <c r="W2661" s="8">
        <v>0.19</v>
      </c>
      <c r="X2661" s="4">
        <v>0.28999999999999998</v>
      </c>
    </row>
    <row r="2662" spans="7:24" x14ac:dyDescent="0.25">
      <c r="G2662" s="3">
        <v>201</v>
      </c>
      <c r="H2662" s="8">
        <v>0.02</v>
      </c>
      <c r="I2662" s="4">
        <v>0.02</v>
      </c>
      <c r="P2662" s="3">
        <v>13</v>
      </c>
      <c r="Q2662" s="8">
        <v>0.01</v>
      </c>
      <c r="R2662" s="4">
        <v>1</v>
      </c>
      <c r="V2662" s="3">
        <v>207</v>
      </c>
      <c r="W2662" s="8">
        <v>0.16</v>
      </c>
      <c r="X2662" s="4">
        <v>0.31</v>
      </c>
    </row>
    <row r="2663" spans="7:24" x14ac:dyDescent="0.25">
      <c r="G2663" s="3">
        <v>20</v>
      </c>
      <c r="H2663" s="8">
        <v>0</v>
      </c>
      <c r="I2663" s="4">
        <v>0</v>
      </c>
      <c r="P2663" s="3">
        <v>13</v>
      </c>
      <c r="Q2663" s="8">
        <v>0.01</v>
      </c>
      <c r="R2663" s="4">
        <v>1</v>
      </c>
      <c r="V2663" s="3">
        <v>181</v>
      </c>
      <c r="W2663" s="8">
        <v>0.12</v>
      </c>
      <c r="X2663" s="4">
        <v>0.76</v>
      </c>
    </row>
    <row r="2664" spans="7:24" x14ac:dyDescent="0.25">
      <c r="G2664" s="3">
        <v>44</v>
      </c>
      <c r="H2664" s="8">
        <v>0.05</v>
      </c>
      <c r="I2664" s="4">
        <v>0.05</v>
      </c>
      <c r="P2664" s="3">
        <v>13</v>
      </c>
      <c r="Q2664" s="8">
        <v>0.01</v>
      </c>
      <c r="R2664" s="4">
        <v>1</v>
      </c>
      <c r="V2664" s="3">
        <v>421</v>
      </c>
      <c r="W2664" s="8">
        <v>0.18</v>
      </c>
      <c r="X2664" s="4">
        <v>0.7</v>
      </c>
    </row>
    <row r="2665" spans="7:24" x14ac:dyDescent="0.25">
      <c r="G2665" s="3">
        <v>343</v>
      </c>
      <c r="H2665" s="8">
        <v>0.01</v>
      </c>
      <c r="I2665" s="4">
        <v>0.2</v>
      </c>
      <c r="P2665" s="3">
        <v>13</v>
      </c>
      <c r="Q2665" s="8">
        <v>0.01</v>
      </c>
      <c r="R2665" s="4">
        <v>1</v>
      </c>
      <c r="V2665" s="3">
        <v>191</v>
      </c>
      <c r="W2665" s="8">
        <v>0.12</v>
      </c>
      <c r="X2665" s="4">
        <v>0.6</v>
      </c>
    </row>
    <row r="2666" spans="7:24" x14ac:dyDescent="0.25">
      <c r="G2666" s="3">
        <v>92</v>
      </c>
      <c r="H2666" s="8">
        <v>0.04</v>
      </c>
      <c r="I2666" s="4">
        <v>0.01</v>
      </c>
      <c r="P2666" s="3">
        <v>13</v>
      </c>
      <c r="Q2666" s="8">
        <v>0.02</v>
      </c>
      <c r="R2666" s="4">
        <v>1</v>
      </c>
      <c r="V2666" s="3">
        <v>222</v>
      </c>
      <c r="W2666" s="8">
        <v>0.12</v>
      </c>
      <c r="X2666" s="4">
        <v>0.47</v>
      </c>
    </row>
    <row r="2667" spans="7:24" x14ac:dyDescent="0.25">
      <c r="G2667" s="3">
        <v>158</v>
      </c>
      <c r="H2667" s="8">
        <v>0.03</v>
      </c>
      <c r="I2667" s="4">
        <v>0.3</v>
      </c>
      <c r="P2667" s="3">
        <v>13</v>
      </c>
      <c r="Q2667" s="8">
        <v>0.02</v>
      </c>
      <c r="R2667" s="4">
        <v>1</v>
      </c>
      <c r="V2667" s="3">
        <v>685</v>
      </c>
      <c r="W2667" s="8">
        <v>0.17</v>
      </c>
      <c r="X2667" s="4">
        <v>0.24</v>
      </c>
    </row>
    <row r="2668" spans="7:24" x14ac:dyDescent="0.25">
      <c r="G2668" s="3">
        <v>29</v>
      </c>
      <c r="H2668" s="8">
        <v>0.09</v>
      </c>
      <c r="I2668" s="4">
        <v>7.0000000000000007E-2</v>
      </c>
      <c r="P2668" s="3">
        <v>13</v>
      </c>
      <c r="Q2668" s="8">
        <v>0.01</v>
      </c>
      <c r="R2668" s="4">
        <v>0.77</v>
      </c>
      <c r="V2668" s="3">
        <v>399</v>
      </c>
      <c r="W2668" s="8">
        <v>0.15</v>
      </c>
      <c r="X2668" s="4">
        <v>0.49</v>
      </c>
    </row>
    <row r="2669" spans="7:24" x14ac:dyDescent="0.25">
      <c r="G2669" s="3">
        <v>32</v>
      </c>
      <c r="H2669" s="8">
        <v>0.06</v>
      </c>
      <c r="I2669" s="4">
        <v>0</v>
      </c>
      <c r="P2669" s="3">
        <v>13</v>
      </c>
      <c r="Q2669" s="8">
        <v>0.01</v>
      </c>
      <c r="R2669" s="4">
        <v>0.85</v>
      </c>
      <c r="V2669" s="3">
        <v>254</v>
      </c>
      <c r="W2669" s="8">
        <v>0.16</v>
      </c>
      <c r="X2669" s="4">
        <v>0.56999999999999995</v>
      </c>
    </row>
    <row r="2670" spans="7:24" x14ac:dyDescent="0.25">
      <c r="G2670" s="3">
        <v>225</v>
      </c>
      <c r="H2670" s="8">
        <v>0.02</v>
      </c>
      <c r="I2670" s="4">
        <v>0.04</v>
      </c>
      <c r="P2670" s="3">
        <v>12</v>
      </c>
      <c r="Q2670" s="8">
        <v>0.01</v>
      </c>
      <c r="R2670" s="4">
        <v>1</v>
      </c>
      <c r="V2670" s="3">
        <v>603</v>
      </c>
      <c r="W2670" s="8">
        <v>0.13</v>
      </c>
      <c r="X2670" s="4">
        <v>0.44</v>
      </c>
    </row>
    <row r="2671" spans="7:24" x14ac:dyDescent="0.25">
      <c r="G2671" s="3">
        <v>78</v>
      </c>
      <c r="H2671" s="8">
        <v>0.05</v>
      </c>
      <c r="I2671" s="4">
        <v>0</v>
      </c>
      <c r="P2671" s="3">
        <v>12</v>
      </c>
      <c r="Q2671" s="8">
        <v>0.01</v>
      </c>
      <c r="R2671" s="4">
        <v>0.67</v>
      </c>
      <c r="V2671" s="3">
        <v>500</v>
      </c>
      <c r="W2671" s="8">
        <v>0.13</v>
      </c>
      <c r="X2671" s="4">
        <v>0.25</v>
      </c>
    </row>
    <row r="2672" spans="7:24" x14ac:dyDescent="0.25">
      <c r="G2672" s="3">
        <v>86</v>
      </c>
      <c r="H2672" s="8">
        <v>0.04</v>
      </c>
      <c r="I2672" s="4">
        <v>0.02</v>
      </c>
      <c r="P2672" s="3">
        <v>12</v>
      </c>
      <c r="Q2672" s="8">
        <v>0</v>
      </c>
      <c r="R2672" s="4">
        <v>1</v>
      </c>
      <c r="V2672" s="3">
        <v>549</v>
      </c>
      <c r="W2672" s="8">
        <v>0.15</v>
      </c>
      <c r="X2672" s="4">
        <v>0.8</v>
      </c>
    </row>
    <row r="2673" spans="7:24" x14ac:dyDescent="0.25">
      <c r="G2673" s="3">
        <v>177</v>
      </c>
      <c r="H2673" s="8">
        <v>0.02</v>
      </c>
      <c r="I2673" s="4">
        <v>0.17</v>
      </c>
      <c r="P2673" s="3">
        <v>12</v>
      </c>
      <c r="Q2673" s="8">
        <v>0.02</v>
      </c>
      <c r="R2673" s="4">
        <v>0.92</v>
      </c>
      <c r="V2673" s="3">
        <v>111</v>
      </c>
      <c r="W2673" s="8">
        <v>0.1</v>
      </c>
      <c r="X2673" s="4">
        <v>0.93</v>
      </c>
    </row>
    <row r="2674" spans="7:24" x14ac:dyDescent="0.25">
      <c r="G2674" s="3">
        <v>57</v>
      </c>
      <c r="H2674" s="8">
        <v>0.05</v>
      </c>
      <c r="I2674" s="4">
        <v>0</v>
      </c>
      <c r="P2674" s="3">
        <v>12</v>
      </c>
      <c r="Q2674" s="8">
        <v>0.01</v>
      </c>
      <c r="R2674" s="4">
        <v>0.92</v>
      </c>
      <c r="V2674" s="3">
        <v>237</v>
      </c>
      <c r="W2674" s="8">
        <v>0.06</v>
      </c>
      <c r="X2674" s="4">
        <v>0.08</v>
      </c>
    </row>
    <row r="2675" spans="7:24" x14ac:dyDescent="0.25">
      <c r="G2675" s="3">
        <v>207</v>
      </c>
      <c r="H2675" s="8">
        <v>0.02</v>
      </c>
      <c r="I2675" s="4">
        <v>0</v>
      </c>
      <c r="P2675" s="3">
        <v>12</v>
      </c>
      <c r="Q2675" s="8">
        <v>0.01</v>
      </c>
      <c r="R2675" s="4">
        <v>0.83</v>
      </c>
      <c r="V2675" s="3">
        <v>145</v>
      </c>
      <c r="W2675" s="8">
        <v>0.1</v>
      </c>
      <c r="X2675" s="4">
        <v>0.32</v>
      </c>
    </row>
    <row r="2676" spans="7:24" x14ac:dyDescent="0.25">
      <c r="G2676" s="3">
        <v>50</v>
      </c>
      <c r="H2676" s="8">
        <v>7.0000000000000007E-2</v>
      </c>
      <c r="I2676" s="4">
        <v>0</v>
      </c>
      <c r="P2676" s="3">
        <v>12</v>
      </c>
      <c r="Q2676" s="8">
        <v>0.01</v>
      </c>
      <c r="R2676" s="4">
        <v>0.92</v>
      </c>
      <c r="V2676" s="3">
        <v>936</v>
      </c>
      <c r="W2676" s="8">
        <v>0.16</v>
      </c>
      <c r="X2676" s="4">
        <v>0.3</v>
      </c>
    </row>
    <row r="2677" spans="7:24" x14ac:dyDescent="0.25">
      <c r="G2677" s="3">
        <v>143</v>
      </c>
      <c r="H2677" s="8">
        <v>0.02</v>
      </c>
      <c r="I2677" s="4">
        <v>0.11</v>
      </c>
      <c r="P2677" s="3">
        <v>12</v>
      </c>
      <c r="Q2677" s="8">
        <v>0.02</v>
      </c>
      <c r="R2677" s="4">
        <v>0.92</v>
      </c>
      <c r="V2677" s="3">
        <v>465</v>
      </c>
      <c r="W2677" s="8">
        <v>0.18</v>
      </c>
      <c r="X2677" s="4">
        <v>0.45</v>
      </c>
    </row>
    <row r="2678" spans="7:24" x14ac:dyDescent="0.25">
      <c r="G2678" s="3">
        <v>119</v>
      </c>
      <c r="H2678" s="8">
        <v>0.03</v>
      </c>
      <c r="I2678" s="4">
        <v>0.04</v>
      </c>
      <c r="P2678" s="3">
        <v>12</v>
      </c>
      <c r="Q2678" s="8">
        <v>0.01</v>
      </c>
      <c r="R2678" s="4">
        <v>0.92</v>
      </c>
      <c r="V2678" s="3">
        <v>52</v>
      </c>
      <c r="W2678" s="8">
        <v>0.13</v>
      </c>
      <c r="X2678" s="4">
        <v>0.54</v>
      </c>
    </row>
    <row r="2679" spans="7:24" x14ac:dyDescent="0.25">
      <c r="G2679" s="3">
        <v>82</v>
      </c>
      <c r="H2679" s="8">
        <v>0.04</v>
      </c>
      <c r="I2679" s="4">
        <v>0.01</v>
      </c>
      <c r="P2679" s="3">
        <v>12</v>
      </c>
      <c r="Q2679" s="8">
        <v>0.01</v>
      </c>
      <c r="R2679" s="4">
        <v>1</v>
      </c>
      <c r="V2679" s="3">
        <v>49</v>
      </c>
      <c r="W2679" s="8">
        <v>0.09</v>
      </c>
      <c r="X2679" s="4">
        <v>0.41</v>
      </c>
    </row>
    <row r="2680" spans="7:24" x14ac:dyDescent="0.25">
      <c r="G2680" s="3">
        <v>104</v>
      </c>
      <c r="H2680" s="8">
        <v>0.02</v>
      </c>
      <c r="I2680" s="4">
        <v>0.05</v>
      </c>
      <c r="P2680" s="3">
        <v>12</v>
      </c>
      <c r="Q2680" s="8">
        <v>0.01</v>
      </c>
      <c r="R2680" s="4">
        <v>1</v>
      </c>
      <c r="V2680" s="3">
        <v>258</v>
      </c>
      <c r="W2680" s="8">
        <v>0.19</v>
      </c>
      <c r="X2680" s="4">
        <v>0.52</v>
      </c>
    </row>
    <row r="2681" spans="7:24" x14ac:dyDescent="0.25">
      <c r="G2681" s="3">
        <v>53</v>
      </c>
      <c r="H2681" s="8">
        <v>0.04</v>
      </c>
      <c r="I2681" s="4">
        <v>0.08</v>
      </c>
      <c r="P2681" s="3">
        <v>12</v>
      </c>
      <c r="Q2681" s="8">
        <v>0</v>
      </c>
      <c r="R2681" s="4">
        <v>1</v>
      </c>
      <c r="V2681" s="3">
        <v>644</v>
      </c>
      <c r="W2681" s="8">
        <v>0.2</v>
      </c>
      <c r="X2681" s="4">
        <v>0.45</v>
      </c>
    </row>
    <row r="2682" spans="7:24" x14ac:dyDescent="0.25">
      <c r="G2682" s="3">
        <v>109</v>
      </c>
      <c r="H2682" s="8">
        <v>0.02</v>
      </c>
      <c r="I2682" s="4">
        <v>0.1</v>
      </c>
      <c r="P2682" s="3">
        <v>12</v>
      </c>
      <c r="Q2682" s="8">
        <v>0.01</v>
      </c>
      <c r="R2682" s="4">
        <v>0.83</v>
      </c>
      <c r="V2682" s="3">
        <v>119</v>
      </c>
      <c r="W2682" s="8">
        <v>0.1</v>
      </c>
      <c r="X2682" s="4">
        <v>0.5</v>
      </c>
    </row>
    <row r="2683" spans="7:24" x14ac:dyDescent="0.25">
      <c r="G2683" s="3">
        <v>46</v>
      </c>
      <c r="H2683" s="8">
        <v>0.06</v>
      </c>
      <c r="I2683" s="4">
        <v>0</v>
      </c>
      <c r="P2683" s="3">
        <v>12</v>
      </c>
      <c r="Q2683" s="8">
        <v>0.01</v>
      </c>
      <c r="R2683" s="4">
        <v>0.57999999999999996</v>
      </c>
      <c r="V2683" s="3">
        <v>350</v>
      </c>
      <c r="W2683" s="8">
        <v>0.1</v>
      </c>
      <c r="X2683" s="4">
        <v>0.54</v>
      </c>
    </row>
    <row r="2684" spans="7:24" x14ac:dyDescent="0.25">
      <c r="G2684" s="3">
        <v>172</v>
      </c>
      <c r="H2684" s="8">
        <v>0.02</v>
      </c>
      <c r="I2684" s="4">
        <v>0.13</v>
      </c>
      <c r="P2684" s="3">
        <v>12</v>
      </c>
      <c r="Q2684" s="8">
        <v>0.01</v>
      </c>
      <c r="R2684" s="4">
        <v>0.92</v>
      </c>
      <c r="V2684" s="3">
        <v>122</v>
      </c>
      <c r="W2684" s="8">
        <v>0.13</v>
      </c>
      <c r="X2684" s="4">
        <v>0.37</v>
      </c>
    </row>
    <row r="2685" spans="7:24" x14ac:dyDescent="0.25">
      <c r="G2685" s="3">
        <v>53</v>
      </c>
      <c r="H2685" s="8">
        <v>0.03</v>
      </c>
      <c r="I2685" s="4">
        <v>0.06</v>
      </c>
      <c r="P2685" s="3">
        <v>12</v>
      </c>
      <c r="Q2685" s="8">
        <v>0</v>
      </c>
      <c r="R2685" s="4">
        <v>1</v>
      </c>
      <c r="V2685" s="3">
        <v>118</v>
      </c>
      <c r="W2685" s="8">
        <v>0.12</v>
      </c>
      <c r="X2685" s="4">
        <v>0.56000000000000005</v>
      </c>
    </row>
    <row r="2686" spans="7:24" x14ac:dyDescent="0.25">
      <c r="G2686" s="3">
        <v>134</v>
      </c>
      <c r="H2686" s="8">
        <v>0.02</v>
      </c>
      <c r="I2686" s="4">
        <v>0.16</v>
      </c>
      <c r="P2686" s="3">
        <v>11</v>
      </c>
      <c r="Q2686" s="8">
        <v>0.01</v>
      </c>
      <c r="R2686" s="4">
        <v>1</v>
      </c>
      <c r="V2686" s="3">
        <v>280</v>
      </c>
      <c r="W2686" s="8">
        <v>0.14000000000000001</v>
      </c>
      <c r="X2686" s="4">
        <v>0.76</v>
      </c>
    </row>
    <row r="2687" spans="7:24" x14ac:dyDescent="0.25">
      <c r="G2687" s="3">
        <v>151</v>
      </c>
      <c r="H2687" s="8">
        <v>0.02</v>
      </c>
      <c r="I2687" s="4">
        <v>0.08</v>
      </c>
      <c r="P2687" s="3">
        <v>11</v>
      </c>
      <c r="Q2687" s="8">
        <v>0.01</v>
      </c>
      <c r="R2687" s="4">
        <v>1</v>
      </c>
      <c r="V2687" s="3">
        <v>95</v>
      </c>
      <c r="W2687" s="8">
        <v>0.1</v>
      </c>
      <c r="X2687" s="4">
        <v>0.55000000000000004</v>
      </c>
    </row>
    <row r="2688" spans="7:24" x14ac:dyDescent="0.25">
      <c r="G2688" s="3">
        <v>62</v>
      </c>
      <c r="H2688" s="8">
        <v>0.04</v>
      </c>
      <c r="I2688" s="4">
        <v>0.02</v>
      </c>
      <c r="P2688" s="3">
        <v>11</v>
      </c>
      <c r="Q2688" s="8">
        <v>0.01</v>
      </c>
      <c r="R2688" s="4">
        <v>1</v>
      </c>
      <c r="V2688" s="3">
        <v>81</v>
      </c>
      <c r="W2688" s="8">
        <v>7.0000000000000007E-2</v>
      </c>
      <c r="X2688" s="4">
        <v>0.68</v>
      </c>
    </row>
    <row r="2689" spans="7:24" x14ac:dyDescent="0.25">
      <c r="G2689" s="3">
        <v>184</v>
      </c>
      <c r="H2689" s="8">
        <v>0.02</v>
      </c>
      <c r="I2689" s="4">
        <v>0.08</v>
      </c>
      <c r="P2689" s="3">
        <v>11</v>
      </c>
      <c r="Q2689" s="8">
        <v>0.01</v>
      </c>
      <c r="R2689" s="4">
        <v>1</v>
      </c>
      <c r="V2689" s="3">
        <v>98</v>
      </c>
      <c r="W2689" s="8">
        <v>0.11</v>
      </c>
      <c r="X2689" s="4">
        <v>0.64</v>
      </c>
    </row>
    <row r="2690" spans="7:24" ht="15.75" thickBot="1" x14ac:dyDescent="0.3">
      <c r="G2690" s="5">
        <v>58</v>
      </c>
      <c r="H2690" s="9">
        <v>0.03</v>
      </c>
      <c r="I2690" s="6">
        <v>0.05</v>
      </c>
      <c r="P2690" s="3">
        <v>11</v>
      </c>
      <c r="Q2690" s="8">
        <v>0.01</v>
      </c>
      <c r="R2690" s="4">
        <v>1</v>
      </c>
      <c r="V2690" s="3">
        <v>136</v>
      </c>
      <c r="W2690" s="8">
        <v>0.12</v>
      </c>
      <c r="X2690" s="4">
        <v>0.77</v>
      </c>
    </row>
    <row r="2691" spans="7:24" x14ac:dyDescent="0.25">
      <c r="P2691" s="3">
        <v>11</v>
      </c>
      <c r="Q2691" s="8">
        <v>0</v>
      </c>
      <c r="R2691" s="4">
        <v>1</v>
      </c>
      <c r="V2691" s="3">
        <v>64</v>
      </c>
      <c r="W2691" s="8">
        <v>0.12</v>
      </c>
      <c r="X2691" s="4">
        <v>0.42</v>
      </c>
    </row>
    <row r="2692" spans="7:24" x14ac:dyDescent="0.25">
      <c r="P2692" s="3">
        <v>11</v>
      </c>
      <c r="Q2692" s="8">
        <v>0.02</v>
      </c>
      <c r="R2692" s="4">
        <v>1</v>
      </c>
      <c r="V2692" s="3">
        <v>135</v>
      </c>
      <c r="W2692" s="8">
        <v>0.17</v>
      </c>
      <c r="X2692" s="4">
        <v>0.64</v>
      </c>
    </row>
    <row r="2693" spans="7:24" x14ac:dyDescent="0.25">
      <c r="P2693" s="3">
        <v>11</v>
      </c>
      <c r="Q2693" s="8">
        <v>0.05</v>
      </c>
      <c r="R2693" s="4">
        <v>0.73</v>
      </c>
      <c r="V2693" s="3">
        <v>62</v>
      </c>
      <c r="W2693" s="8">
        <v>0.09</v>
      </c>
      <c r="X2693" s="4">
        <v>0.47</v>
      </c>
    </row>
    <row r="2694" spans="7:24" x14ac:dyDescent="0.25">
      <c r="P2694" s="3">
        <v>11</v>
      </c>
      <c r="Q2694" s="8">
        <v>0.02</v>
      </c>
      <c r="R2694" s="4">
        <v>0.82</v>
      </c>
      <c r="V2694" s="3">
        <v>272</v>
      </c>
      <c r="W2694" s="8">
        <v>0.11</v>
      </c>
      <c r="X2694" s="4">
        <v>0.76</v>
      </c>
    </row>
    <row r="2695" spans="7:24" x14ac:dyDescent="0.25">
      <c r="P2695" s="3">
        <v>11</v>
      </c>
      <c r="Q2695" s="8">
        <v>0.01</v>
      </c>
      <c r="R2695" s="4">
        <v>1</v>
      </c>
      <c r="V2695" s="3">
        <v>103</v>
      </c>
      <c r="W2695" s="8">
        <v>0.15</v>
      </c>
      <c r="X2695" s="4">
        <v>0.55000000000000004</v>
      </c>
    </row>
    <row r="2696" spans="7:24" x14ac:dyDescent="0.25">
      <c r="P2696" s="3">
        <v>11</v>
      </c>
      <c r="Q2696" s="8">
        <v>0.01</v>
      </c>
      <c r="R2696" s="4">
        <v>0.45</v>
      </c>
      <c r="V2696" s="3">
        <v>102</v>
      </c>
      <c r="W2696" s="8">
        <v>0.12</v>
      </c>
      <c r="X2696" s="4">
        <v>0.75</v>
      </c>
    </row>
    <row r="2697" spans="7:24" x14ac:dyDescent="0.25">
      <c r="P2697" s="3">
        <v>11</v>
      </c>
      <c r="Q2697" s="8">
        <v>0.01</v>
      </c>
      <c r="R2697" s="4">
        <v>0.73</v>
      </c>
      <c r="V2697" s="3">
        <v>183</v>
      </c>
      <c r="W2697" s="8">
        <v>0.13</v>
      </c>
      <c r="X2697" s="4">
        <v>0.81</v>
      </c>
    </row>
    <row r="2698" spans="7:24" x14ac:dyDescent="0.25">
      <c r="P2698" s="3">
        <v>11</v>
      </c>
      <c r="Q2698" s="8">
        <v>0.02</v>
      </c>
      <c r="R2698" s="4">
        <v>0.82</v>
      </c>
      <c r="V2698" s="3">
        <v>173</v>
      </c>
      <c r="W2698" s="8">
        <v>0.14000000000000001</v>
      </c>
      <c r="X2698" s="4">
        <v>0.76</v>
      </c>
    </row>
    <row r="2699" spans="7:24" x14ac:dyDescent="0.25">
      <c r="P2699" s="3">
        <v>11</v>
      </c>
      <c r="Q2699" s="8">
        <v>0.01</v>
      </c>
      <c r="R2699" s="4">
        <v>1</v>
      </c>
      <c r="V2699" s="3">
        <v>104</v>
      </c>
      <c r="W2699" s="8">
        <v>0.09</v>
      </c>
      <c r="X2699" s="4">
        <v>0.6</v>
      </c>
    </row>
    <row r="2700" spans="7:24" x14ac:dyDescent="0.25">
      <c r="P2700" s="3">
        <v>11</v>
      </c>
      <c r="Q2700" s="8">
        <v>0.01</v>
      </c>
      <c r="R2700" s="4">
        <v>0.82</v>
      </c>
      <c r="V2700" s="3">
        <v>1701</v>
      </c>
      <c r="W2700" s="8">
        <v>0.14000000000000001</v>
      </c>
      <c r="X2700" s="4">
        <v>0.08</v>
      </c>
    </row>
    <row r="2701" spans="7:24" x14ac:dyDescent="0.25">
      <c r="P2701" s="3">
        <v>11</v>
      </c>
      <c r="Q2701" s="8">
        <v>0.01</v>
      </c>
      <c r="R2701" s="4">
        <v>0.82</v>
      </c>
      <c r="V2701" s="3">
        <v>1055</v>
      </c>
      <c r="W2701" s="8">
        <v>0.1</v>
      </c>
      <c r="X2701" s="4">
        <v>0.35</v>
      </c>
    </row>
    <row r="2702" spans="7:24" x14ac:dyDescent="0.25">
      <c r="P2702" s="3">
        <v>11</v>
      </c>
      <c r="Q2702" s="8">
        <v>0.01</v>
      </c>
      <c r="R2702" s="4">
        <v>0.45</v>
      </c>
      <c r="V2702" s="3">
        <v>607</v>
      </c>
      <c r="W2702" s="8">
        <v>0.05</v>
      </c>
      <c r="X2702" s="4">
        <v>0.68</v>
      </c>
    </row>
    <row r="2703" spans="7:24" x14ac:dyDescent="0.25">
      <c r="P2703" s="3">
        <v>11</v>
      </c>
      <c r="Q2703" s="8">
        <v>0.02</v>
      </c>
      <c r="R2703" s="4">
        <v>0.91</v>
      </c>
      <c r="V2703" s="3">
        <v>864</v>
      </c>
      <c r="W2703" s="8">
        <v>7.0000000000000007E-2</v>
      </c>
      <c r="X2703" s="4">
        <v>0.27</v>
      </c>
    </row>
    <row r="2704" spans="7:24" x14ac:dyDescent="0.25">
      <c r="P2704" s="3">
        <v>11</v>
      </c>
      <c r="Q2704" s="8">
        <v>0.01</v>
      </c>
      <c r="R2704" s="4">
        <v>0.91</v>
      </c>
      <c r="V2704" s="3">
        <v>1013</v>
      </c>
      <c r="W2704" s="8">
        <v>0.14000000000000001</v>
      </c>
      <c r="X2704" s="4">
        <v>0.28999999999999998</v>
      </c>
    </row>
    <row r="2705" spans="16:24" x14ac:dyDescent="0.25">
      <c r="P2705" s="3">
        <v>11</v>
      </c>
      <c r="Q2705" s="8">
        <v>0.01</v>
      </c>
      <c r="R2705" s="4">
        <v>0.91</v>
      </c>
      <c r="V2705" s="3">
        <v>2196</v>
      </c>
      <c r="W2705" s="8">
        <v>0.14000000000000001</v>
      </c>
      <c r="X2705" s="4">
        <v>0.27</v>
      </c>
    </row>
    <row r="2706" spans="16:24" x14ac:dyDescent="0.25">
      <c r="P2706" s="3">
        <v>11</v>
      </c>
      <c r="Q2706" s="8">
        <v>0.01</v>
      </c>
      <c r="R2706" s="4">
        <v>1</v>
      </c>
      <c r="V2706" s="3">
        <v>1279</v>
      </c>
      <c r="W2706" s="8">
        <v>0.14000000000000001</v>
      </c>
      <c r="X2706" s="4">
        <v>0.21</v>
      </c>
    </row>
    <row r="2707" spans="16:24" x14ac:dyDescent="0.25">
      <c r="P2707" s="3">
        <v>8963</v>
      </c>
      <c r="Q2707" s="8">
        <v>0.72</v>
      </c>
      <c r="R2707" s="4">
        <v>0.08</v>
      </c>
      <c r="V2707" s="3">
        <v>1811</v>
      </c>
      <c r="W2707" s="8">
        <v>0.16</v>
      </c>
      <c r="X2707" s="4">
        <v>0.17</v>
      </c>
    </row>
    <row r="2708" spans="16:24" x14ac:dyDescent="0.25">
      <c r="P2708" s="3">
        <v>2423</v>
      </c>
      <c r="Q2708" s="8">
        <v>0.34</v>
      </c>
      <c r="R2708" s="4">
        <v>0.22</v>
      </c>
      <c r="V2708" s="3">
        <v>942</v>
      </c>
      <c r="W2708" s="8">
        <v>0.11</v>
      </c>
      <c r="X2708" s="4">
        <v>0.18</v>
      </c>
    </row>
    <row r="2709" spans="16:24" x14ac:dyDescent="0.25">
      <c r="P2709" s="3">
        <v>2265</v>
      </c>
      <c r="Q2709" s="8">
        <v>0.39</v>
      </c>
      <c r="R2709" s="4">
        <v>0.13</v>
      </c>
      <c r="V2709" s="3">
        <v>956</v>
      </c>
      <c r="W2709" s="8">
        <v>7.0000000000000007E-2</v>
      </c>
      <c r="X2709" s="4">
        <v>0.32</v>
      </c>
    </row>
    <row r="2710" spans="16:24" x14ac:dyDescent="0.25">
      <c r="P2710" s="3">
        <v>1116</v>
      </c>
      <c r="Q2710" s="8">
        <v>0.15</v>
      </c>
      <c r="R2710" s="4">
        <v>0.56999999999999995</v>
      </c>
      <c r="V2710" s="3">
        <v>774</v>
      </c>
      <c r="W2710" s="8">
        <v>0.1</v>
      </c>
      <c r="X2710" s="4">
        <v>0.19</v>
      </c>
    </row>
    <row r="2711" spans="16:24" x14ac:dyDescent="0.25">
      <c r="P2711" s="3">
        <v>4212</v>
      </c>
      <c r="Q2711" s="8">
        <v>0.39</v>
      </c>
      <c r="R2711" s="4">
        <v>0.13</v>
      </c>
      <c r="V2711" s="3">
        <v>853</v>
      </c>
      <c r="W2711" s="8">
        <v>7.0000000000000007E-2</v>
      </c>
      <c r="X2711" s="4">
        <v>0.5</v>
      </c>
    </row>
    <row r="2712" spans="16:24" x14ac:dyDescent="0.25">
      <c r="P2712" s="3">
        <v>3674</v>
      </c>
      <c r="Q2712" s="8">
        <v>0.31</v>
      </c>
      <c r="R2712" s="4">
        <v>0.18</v>
      </c>
      <c r="V2712" s="3">
        <v>807</v>
      </c>
      <c r="W2712" s="8">
        <v>0.06</v>
      </c>
      <c r="X2712" s="4">
        <v>0.16</v>
      </c>
    </row>
    <row r="2713" spans="16:24" x14ac:dyDescent="0.25">
      <c r="P2713" s="3">
        <v>3603</v>
      </c>
      <c r="Q2713" s="8">
        <v>0.4</v>
      </c>
      <c r="R2713" s="4">
        <v>0.05</v>
      </c>
      <c r="V2713" s="3">
        <v>569</v>
      </c>
      <c r="W2713" s="8">
        <v>0.05</v>
      </c>
      <c r="X2713" s="4">
        <v>0.63</v>
      </c>
    </row>
    <row r="2714" spans="16:24" x14ac:dyDescent="0.25">
      <c r="P2714" s="3">
        <v>2772</v>
      </c>
      <c r="Q2714" s="8">
        <v>0.2</v>
      </c>
      <c r="R2714" s="4">
        <v>0.13</v>
      </c>
      <c r="V2714" s="3">
        <v>937</v>
      </c>
      <c r="W2714" s="8">
        <v>7.0000000000000007E-2</v>
      </c>
      <c r="X2714" s="4">
        <v>0.13</v>
      </c>
    </row>
    <row r="2715" spans="16:24" x14ac:dyDescent="0.25">
      <c r="P2715" s="3">
        <v>893</v>
      </c>
      <c r="Q2715" s="8">
        <v>0.19</v>
      </c>
      <c r="R2715" s="4">
        <v>0.34</v>
      </c>
      <c r="V2715" s="3">
        <v>867</v>
      </c>
      <c r="W2715" s="8">
        <v>0.06</v>
      </c>
      <c r="X2715" s="4">
        <v>0.39</v>
      </c>
    </row>
    <row r="2716" spans="16:24" x14ac:dyDescent="0.25">
      <c r="P2716" s="3">
        <v>3403</v>
      </c>
      <c r="Q2716" s="8">
        <v>0.3</v>
      </c>
      <c r="R2716" s="4">
        <v>0.11</v>
      </c>
      <c r="V2716" s="3">
        <v>731</v>
      </c>
      <c r="W2716" s="8">
        <v>0.12</v>
      </c>
      <c r="X2716" s="4">
        <v>0.16</v>
      </c>
    </row>
    <row r="2717" spans="16:24" x14ac:dyDescent="0.25">
      <c r="P2717" s="3">
        <v>3294</v>
      </c>
      <c r="Q2717" s="8">
        <v>0.4</v>
      </c>
      <c r="R2717" s="4">
        <v>0.26</v>
      </c>
      <c r="V2717" s="3">
        <v>1236</v>
      </c>
      <c r="W2717" s="8">
        <v>0.11</v>
      </c>
      <c r="X2717" s="4">
        <v>0.28999999999999998</v>
      </c>
    </row>
    <row r="2718" spans="16:24" x14ac:dyDescent="0.25">
      <c r="P2718" s="3">
        <v>2851</v>
      </c>
      <c r="Q2718" s="8">
        <v>0.38</v>
      </c>
      <c r="R2718" s="4">
        <v>0.24</v>
      </c>
      <c r="V2718" s="3">
        <v>887</v>
      </c>
      <c r="W2718" s="8">
        <v>0.09</v>
      </c>
      <c r="X2718" s="4">
        <v>0.15</v>
      </c>
    </row>
    <row r="2719" spans="16:24" x14ac:dyDescent="0.25">
      <c r="P2719" s="3">
        <v>2703</v>
      </c>
      <c r="Q2719" s="8">
        <v>0.39</v>
      </c>
      <c r="R2719" s="4">
        <v>0.4</v>
      </c>
      <c r="V2719" s="3">
        <v>583</v>
      </c>
      <c r="W2719" s="8">
        <v>0.08</v>
      </c>
      <c r="X2719" s="4">
        <v>0.24</v>
      </c>
    </row>
    <row r="2720" spans="16:24" x14ac:dyDescent="0.25">
      <c r="P2720" s="3">
        <v>5904</v>
      </c>
      <c r="Q2720" s="8">
        <v>0.46</v>
      </c>
      <c r="R2720" s="4">
        <v>0.4</v>
      </c>
      <c r="V2720" s="3">
        <v>529</v>
      </c>
      <c r="W2720" s="8">
        <v>0.06</v>
      </c>
      <c r="X2720" s="4">
        <v>0.11</v>
      </c>
    </row>
    <row r="2721" spans="16:24" x14ac:dyDescent="0.25">
      <c r="P2721" s="3">
        <v>3836</v>
      </c>
      <c r="Q2721" s="8">
        <v>0.6</v>
      </c>
      <c r="R2721" s="4">
        <v>0.33</v>
      </c>
      <c r="V2721" s="3">
        <v>941</v>
      </c>
      <c r="W2721" s="8">
        <v>7.0000000000000007E-2</v>
      </c>
      <c r="X2721" s="4">
        <v>0.3</v>
      </c>
    </row>
    <row r="2722" spans="16:24" x14ac:dyDescent="0.25">
      <c r="P2722" s="3">
        <v>815</v>
      </c>
      <c r="Q2722" s="8">
        <v>0.46</v>
      </c>
      <c r="R2722" s="4">
        <v>0.67</v>
      </c>
      <c r="V2722" s="3">
        <v>749</v>
      </c>
      <c r="W2722" s="8">
        <v>0.12</v>
      </c>
      <c r="X2722" s="4">
        <v>0.23</v>
      </c>
    </row>
    <row r="2723" spans="16:24" x14ac:dyDescent="0.25">
      <c r="P2723" s="3">
        <v>564</v>
      </c>
      <c r="Q2723" s="8">
        <v>0.51</v>
      </c>
      <c r="R2723" s="4">
        <v>0.63</v>
      </c>
      <c r="V2723" s="3">
        <v>1405</v>
      </c>
      <c r="W2723" s="8">
        <v>0</v>
      </c>
      <c r="X2723" s="4">
        <v>0</v>
      </c>
    </row>
    <row r="2724" spans="16:24" x14ac:dyDescent="0.25">
      <c r="P2724" s="3">
        <v>375</v>
      </c>
      <c r="Q2724" s="8">
        <v>0.34</v>
      </c>
      <c r="R2724" s="4">
        <v>0.88</v>
      </c>
      <c r="V2724" s="3">
        <v>538</v>
      </c>
      <c r="W2724" s="8">
        <v>0.06</v>
      </c>
      <c r="X2724" s="4">
        <v>0.12</v>
      </c>
    </row>
    <row r="2725" spans="16:24" x14ac:dyDescent="0.25">
      <c r="P2725" s="3">
        <v>370</v>
      </c>
      <c r="Q2725" s="8">
        <v>0.4</v>
      </c>
      <c r="R2725" s="4">
        <v>0.71</v>
      </c>
      <c r="V2725" s="3">
        <v>1529</v>
      </c>
      <c r="W2725" s="8">
        <v>0.13</v>
      </c>
      <c r="X2725" s="4">
        <v>0.15</v>
      </c>
    </row>
    <row r="2726" spans="16:24" x14ac:dyDescent="0.25">
      <c r="P2726" s="3">
        <v>286</v>
      </c>
      <c r="Q2726" s="8">
        <v>0.42</v>
      </c>
      <c r="R2726" s="4">
        <v>0.53</v>
      </c>
      <c r="V2726" s="3">
        <v>698</v>
      </c>
      <c r="W2726" s="8">
        <v>7.0000000000000007E-2</v>
      </c>
      <c r="X2726" s="4">
        <v>0.09</v>
      </c>
    </row>
    <row r="2727" spans="16:24" x14ac:dyDescent="0.25">
      <c r="P2727" s="3">
        <v>277</v>
      </c>
      <c r="Q2727" s="8">
        <v>0.49</v>
      </c>
      <c r="R2727" s="4">
        <v>0.57999999999999996</v>
      </c>
      <c r="V2727" s="3">
        <v>863</v>
      </c>
      <c r="W2727" s="8">
        <v>0.06</v>
      </c>
      <c r="X2727" s="4">
        <v>0.38</v>
      </c>
    </row>
    <row r="2728" spans="16:24" x14ac:dyDescent="0.25">
      <c r="P2728" s="3">
        <v>199</v>
      </c>
      <c r="Q2728" s="8">
        <v>0.26</v>
      </c>
      <c r="R2728" s="4">
        <v>0.81</v>
      </c>
      <c r="V2728" s="3">
        <v>1251</v>
      </c>
      <c r="W2728" s="8">
        <v>0.13</v>
      </c>
      <c r="X2728" s="4">
        <v>0.12</v>
      </c>
    </row>
    <row r="2729" spans="16:24" x14ac:dyDescent="0.25">
      <c r="P2729" s="3">
        <v>134</v>
      </c>
      <c r="Q2729" s="8">
        <v>0.23</v>
      </c>
      <c r="R2729" s="4">
        <v>0.6</v>
      </c>
      <c r="V2729" s="3">
        <v>1461</v>
      </c>
      <c r="W2729" s="8">
        <v>0.13</v>
      </c>
      <c r="X2729" s="4">
        <v>0.08</v>
      </c>
    </row>
    <row r="2730" spans="16:24" x14ac:dyDescent="0.25">
      <c r="P2730" s="3">
        <v>110</v>
      </c>
      <c r="Q2730" s="8">
        <v>0.19</v>
      </c>
      <c r="R2730" s="4">
        <v>0.97</v>
      </c>
      <c r="V2730" s="3">
        <v>704</v>
      </c>
      <c r="W2730" s="8">
        <v>0.1</v>
      </c>
      <c r="X2730" s="4">
        <v>0.3</v>
      </c>
    </row>
    <row r="2731" spans="16:24" x14ac:dyDescent="0.25">
      <c r="P2731" s="3">
        <v>93</v>
      </c>
      <c r="Q2731" s="8">
        <v>0.25</v>
      </c>
      <c r="R2731" s="4">
        <v>0.92</v>
      </c>
      <c r="V2731" s="3">
        <v>290</v>
      </c>
      <c r="W2731" s="8">
        <v>7.0000000000000007E-2</v>
      </c>
      <c r="X2731" s="4">
        <v>0.14000000000000001</v>
      </c>
    </row>
    <row r="2732" spans="16:24" x14ac:dyDescent="0.25">
      <c r="P2732" s="3">
        <v>77</v>
      </c>
      <c r="Q2732" s="8">
        <v>0.35</v>
      </c>
      <c r="R2732" s="4">
        <v>0.49</v>
      </c>
      <c r="V2732" s="3">
        <v>991</v>
      </c>
      <c r="W2732" s="8">
        <v>0.09</v>
      </c>
      <c r="X2732" s="4">
        <v>0.08</v>
      </c>
    </row>
    <row r="2733" spans="16:24" x14ac:dyDescent="0.25">
      <c r="P2733" s="3">
        <v>69</v>
      </c>
      <c r="Q2733" s="8">
        <v>0.28999999999999998</v>
      </c>
      <c r="R2733" s="4">
        <v>0.33</v>
      </c>
      <c r="V2733" s="3">
        <v>2649</v>
      </c>
      <c r="W2733" s="8">
        <v>0</v>
      </c>
      <c r="X2733" s="4">
        <v>0</v>
      </c>
    </row>
    <row r="2734" spans="16:24" x14ac:dyDescent="0.25">
      <c r="P2734" s="3">
        <v>63</v>
      </c>
      <c r="Q2734" s="8">
        <v>0.44</v>
      </c>
      <c r="R2734" s="4">
        <v>0.75</v>
      </c>
      <c r="V2734" s="3">
        <v>854</v>
      </c>
      <c r="W2734" s="8">
        <v>0.08</v>
      </c>
      <c r="X2734" s="4">
        <v>0.28000000000000003</v>
      </c>
    </row>
    <row r="2735" spans="16:24" x14ac:dyDescent="0.25">
      <c r="P2735" s="3">
        <v>22</v>
      </c>
      <c r="Q2735" s="8">
        <v>0.3</v>
      </c>
      <c r="R2735" s="4">
        <v>0.64</v>
      </c>
      <c r="V2735" s="3">
        <v>458</v>
      </c>
      <c r="W2735" s="8">
        <v>7.0000000000000007E-2</v>
      </c>
      <c r="X2735" s="4">
        <v>0.25</v>
      </c>
    </row>
    <row r="2736" spans="16:24" x14ac:dyDescent="0.25">
      <c r="P2736" s="3">
        <v>13</v>
      </c>
      <c r="Q2736" s="8">
        <v>0.22</v>
      </c>
      <c r="R2736" s="4">
        <v>1</v>
      </c>
      <c r="V2736" s="3">
        <v>778</v>
      </c>
      <c r="W2736" s="8">
        <v>0.13</v>
      </c>
      <c r="X2736" s="4">
        <v>0.19</v>
      </c>
    </row>
    <row r="2737" spans="16:24" x14ac:dyDescent="0.25">
      <c r="P2737" s="3">
        <v>3469</v>
      </c>
      <c r="Q2737" s="8">
        <v>0.33</v>
      </c>
      <c r="R2737" s="4">
        <v>0.54</v>
      </c>
      <c r="V2737" s="3">
        <v>632</v>
      </c>
      <c r="W2737" s="8">
        <v>0.1</v>
      </c>
      <c r="X2737" s="4">
        <v>0.24</v>
      </c>
    </row>
    <row r="2738" spans="16:24" x14ac:dyDescent="0.25">
      <c r="P2738" s="3">
        <v>2488</v>
      </c>
      <c r="Q2738" s="8">
        <v>0.28000000000000003</v>
      </c>
      <c r="R2738" s="4">
        <v>0.2</v>
      </c>
      <c r="V2738" s="3">
        <v>1131</v>
      </c>
      <c r="W2738" s="8">
        <v>0.13</v>
      </c>
      <c r="X2738" s="4">
        <v>0.36</v>
      </c>
    </row>
    <row r="2739" spans="16:24" x14ac:dyDescent="0.25">
      <c r="P2739" s="3">
        <v>1719</v>
      </c>
      <c r="Q2739" s="8">
        <v>0.34</v>
      </c>
      <c r="R2739" s="4">
        <v>0.09</v>
      </c>
      <c r="V2739" s="3">
        <v>775</v>
      </c>
      <c r="W2739" s="8">
        <v>0.1</v>
      </c>
      <c r="X2739" s="4">
        <v>0.23</v>
      </c>
    </row>
    <row r="2740" spans="16:24" x14ac:dyDescent="0.25">
      <c r="P2740" s="3">
        <v>1349</v>
      </c>
      <c r="Q2740" s="8">
        <v>0.12</v>
      </c>
      <c r="R2740" s="4">
        <v>0.13</v>
      </c>
      <c r="V2740" s="3">
        <v>838</v>
      </c>
      <c r="W2740" s="8">
        <v>0.12</v>
      </c>
      <c r="X2740" s="4">
        <v>0.2</v>
      </c>
    </row>
    <row r="2741" spans="16:24" x14ac:dyDescent="0.25">
      <c r="P2741" s="3">
        <v>1262</v>
      </c>
      <c r="Q2741" s="8">
        <v>0.38</v>
      </c>
      <c r="R2741" s="4">
        <v>0.19</v>
      </c>
      <c r="V2741" s="3">
        <v>937</v>
      </c>
      <c r="W2741" s="8">
        <v>0.1</v>
      </c>
      <c r="X2741" s="4">
        <v>0.1</v>
      </c>
    </row>
    <row r="2742" spans="16:24" x14ac:dyDescent="0.25">
      <c r="P2742" s="3">
        <v>1170</v>
      </c>
      <c r="Q2742" s="8">
        <v>0.23</v>
      </c>
      <c r="R2742" s="4">
        <v>0.45</v>
      </c>
      <c r="V2742" s="3">
        <v>821</v>
      </c>
      <c r="W2742" s="8">
        <v>0.06</v>
      </c>
      <c r="X2742" s="4">
        <v>0.36</v>
      </c>
    </row>
    <row r="2743" spans="16:24" x14ac:dyDescent="0.25">
      <c r="P2743" s="3">
        <v>125</v>
      </c>
      <c r="Q2743" s="8">
        <v>0.35</v>
      </c>
      <c r="R2743" s="4">
        <v>0.14000000000000001</v>
      </c>
      <c r="V2743" s="3">
        <v>975</v>
      </c>
      <c r="W2743" s="8">
        <v>0.12</v>
      </c>
      <c r="X2743" s="4">
        <v>0.38</v>
      </c>
    </row>
    <row r="2744" spans="16:24" x14ac:dyDescent="0.25">
      <c r="P2744" s="3">
        <v>111</v>
      </c>
      <c r="Q2744" s="8">
        <v>0.4</v>
      </c>
      <c r="R2744" s="4">
        <v>0.32</v>
      </c>
      <c r="V2744" s="3">
        <v>350</v>
      </c>
      <c r="W2744" s="8">
        <v>0.06</v>
      </c>
      <c r="X2744" s="4">
        <v>0.35</v>
      </c>
    </row>
    <row r="2745" spans="16:24" x14ac:dyDescent="0.25">
      <c r="P2745" s="3">
        <v>50</v>
      </c>
      <c r="Q2745" s="8">
        <v>0.46</v>
      </c>
      <c r="R2745" s="4">
        <v>0.1</v>
      </c>
      <c r="V2745" s="3">
        <v>766</v>
      </c>
      <c r="W2745" s="8">
        <v>0.12</v>
      </c>
      <c r="X2745" s="4">
        <v>0.21</v>
      </c>
    </row>
    <row r="2746" spans="16:24" x14ac:dyDescent="0.25">
      <c r="P2746" s="3">
        <v>23</v>
      </c>
      <c r="Q2746" s="8">
        <v>0.32</v>
      </c>
      <c r="R2746" s="4">
        <v>0.13</v>
      </c>
      <c r="V2746" s="3">
        <v>795</v>
      </c>
      <c r="W2746" s="8">
        <v>0.09</v>
      </c>
      <c r="X2746" s="4">
        <v>0.32</v>
      </c>
    </row>
    <row r="2747" spans="16:24" x14ac:dyDescent="0.25">
      <c r="P2747" s="3">
        <v>13</v>
      </c>
      <c r="Q2747" s="8">
        <v>0.11</v>
      </c>
      <c r="R2747" s="4">
        <v>0.08</v>
      </c>
      <c r="V2747" s="3">
        <v>380</v>
      </c>
      <c r="W2747" s="8">
        <v>0.06</v>
      </c>
      <c r="X2747" s="4">
        <v>0.31</v>
      </c>
    </row>
    <row r="2748" spans="16:24" x14ac:dyDescent="0.25">
      <c r="P2748" s="3">
        <v>13</v>
      </c>
      <c r="Q2748" s="8">
        <v>0.24</v>
      </c>
      <c r="R2748" s="4">
        <v>0.31</v>
      </c>
      <c r="V2748" s="3">
        <v>1178</v>
      </c>
      <c r="W2748" s="8">
        <v>0.28000000000000003</v>
      </c>
      <c r="X2748" s="4">
        <v>0.95</v>
      </c>
    </row>
    <row r="2749" spans="16:24" x14ac:dyDescent="0.25">
      <c r="P2749" s="3">
        <v>7396</v>
      </c>
      <c r="Q2749" s="8">
        <v>0.69</v>
      </c>
      <c r="R2749" s="4">
        <v>0.06</v>
      </c>
      <c r="V2749" s="3">
        <v>2306</v>
      </c>
      <c r="W2749" s="8">
        <v>0.22</v>
      </c>
      <c r="X2749" s="4">
        <v>0.98</v>
      </c>
    </row>
    <row r="2750" spans="16:24" x14ac:dyDescent="0.25">
      <c r="P2750" s="3">
        <v>5087</v>
      </c>
      <c r="Q2750" s="8">
        <v>0.56000000000000005</v>
      </c>
      <c r="R2750" s="4">
        <v>0.25</v>
      </c>
      <c r="V2750" s="3">
        <v>998</v>
      </c>
      <c r="W2750" s="8">
        <v>0.16</v>
      </c>
      <c r="X2750" s="4">
        <v>0.95</v>
      </c>
    </row>
    <row r="2751" spans="16:24" x14ac:dyDescent="0.25">
      <c r="P2751" s="3">
        <v>320</v>
      </c>
      <c r="Q2751" s="8">
        <v>0.09</v>
      </c>
      <c r="R2751" s="4">
        <v>0.75</v>
      </c>
      <c r="V2751" s="3">
        <v>2025</v>
      </c>
      <c r="W2751" s="8">
        <v>0.24</v>
      </c>
      <c r="X2751" s="4">
        <v>0.97</v>
      </c>
    </row>
    <row r="2752" spans="16:24" x14ac:dyDescent="0.25">
      <c r="P2752" s="3">
        <v>5175</v>
      </c>
      <c r="Q2752" s="8">
        <v>0.27</v>
      </c>
      <c r="R2752" s="4">
        <v>0.04</v>
      </c>
      <c r="V2752" s="3">
        <v>2936</v>
      </c>
      <c r="W2752" s="8">
        <v>0.28000000000000003</v>
      </c>
      <c r="X2752" s="4">
        <v>0.97</v>
      </c>
    </row>
    <row r="2753" spans="16:24" x14ac:dyDescent="0.25">
      <c r="P2753" s="3">
        <v>4627</v>
      </c>
      <c r="Q2753" s="8">
        <v>0.44</v>
      </c>
      <c r="R2753" s="4">
        <v>0.02</v>
      </c>
      <c r="V2753" s="3">
        <v>493</v>
      </c>
      <c r="W2753" s="8">
        <v>0.27</v>
      </c>
      <c r="X2753" s="4">
        <v>0.97</v>
      </c>
    </row>
    <row r="2754" spans="16:24" x14ac:dyDescent="0.25">
      <c r="P2754" s="3">
        <v>936</v>
      </c>
      <c r="Q2754" s="8">
        <v>0.28000000000000003</v>
      </c>
      <c r="R2754" s="4">
        <v>7.0000000000000007E-2</v>
      </c>
      <c r="V2754" s="3">
        <v>2021</v>
      </c>
      <c r="W2754" s="8">
        <v>0.24</v>
      </c>
      <c r="X2754" s="4">
        <v>0.99</v>
      </c>
    </row>
    <row r="2755" spans="16:24" x14ac:dyDescent="0.25">
      <c r="P2755" s="3">
        <v>687</v>
      </c>
      <c r="Q2755" s="8">
        <v>0.18</v>
      </c>
      <c r="R2755" s="4">
        <v>0.25</v>
      </c>
      <c r="V2755" s="3">
        <v>874</v>
      </c>
      <c r="W2755" s="8">
        <v>0.25</v>
      </c>
      <c r="X2755" s="4">
        <v>0.86</v>
      </c>
    </row>
    <row r="2756" spans="16:24" x14ac:dyDescent="0.25">
      <c r="P2756" s="3">
        <v>581</v>
      </c>
      <c r="Q2756" s="8">
        <v>0.24</v>
      </c>
      <c r="R2756" s="4">
        <v>0.13</v>
      </c>
      <c r="V2756" s="3">
        <v>1516</v>
      </c>
      <c r="W2756" s="8">
        <v>0.21</v>
      </c>
      <c r="X2756" s="4">
        <v>0.96</v>
      </c>
    </row>
    <row r="2757" spans="16:24" x14ac:dyDescent="0.25">
      <c r="P2757" s="3">
        <v>753</v>
      </c>
      <c r="Q2757" s="8">
        <v>0.42</v>
      </c>
      <c r="R2757" s="4">
        <v>0.46</v>
      </c>
      <c r="V2757" s="3">
        <v>1072</v>
      </c>
      <c r="W2757" s="8">
        <v>0.25</v>
      </c>
      <c r="X2757" s="4">
        <v>0.62</v>
      </c>
    </row>
    <row r="2758" spans="16:24" x14ac:dyDescent="0.25">
      <c r="P2758" s="3">
        <v>670</v>
      </c>
      <c r="Q2758" s="8">
        <v>0.26</v>
      </c>
      <c r="R2758" s="4">
        <v>0.64</v>
      </c>
      <c r="V2758" s="3">
        <v>1960</v>
      </c>
      <c r="W2758" s="8">
        <v>0.22</v>
      </c>
      <c r="X2758" s="4">
        <v>0.88</v>
      </c>
    </row>
    <row r="2759" spans="16:24" x14ac:dyDescent="0.25">
      <c r="P2759" s="3">
        <v>610</v>
      </c>
      <c r="Q2759" s="8">
        <v>0.32</v>
      </c>
      <c r="R2759" s="4">
        <v>0.56999999999999995</v>
      </c>
      <c r="V2759" s="3">
        <v>462</v>
      </c>
      <c r="W2759" s="8">
        <v>0.24</v>
      </c>
      <c r="X2759" s="4">
        <v>0.43</v>
      </c>
    </row>
    <row r="2760" spans="16:24" x14ac:dyDescent="0.25">
      <c r="P2760" s="3">
        <v>498</v>
      </c>
      <c r="Q2760" s="8">
        <v>0.37</v>
      </c>
      <c r="R2760" s="4">
        <v>0.5</v>
      </c>
      <c r="V2760" s="3">
        <v>205</v>
      </c>
      <c r="W2760" s="8">
        <v>0.28999999999999998</v>
      </c>
      <c r="X2760" s="4">
        <v>0.34</v>
      </c>
    </row>
    <row r="2761" spans="16:24" x14ac:dyDescent="0.25">
      <c r="P2761" s="3">
        <v>482</v>
      </c>
      <c r="Q2761" s="8">
        <v>0.36</v>
      </c>
      <c r="R2761" s="4">
        <v>0.74</v>
      </c>
      <c r="V2761" s="3">
        <v>426</v>
      </c>
      <c r="W2761" s="8">
        <v>0.18</v>
      </c>
      <c r="X2761" s="4">
        <v>0.95</v>
      </c>
    </row>
    <row r="2762" spans="16:24" x14ac:dyDescent="0.25">
      <c r="P2762" s="3">
        <v>392</v>
      </c>
      <c r="Q2762" s="8">
        <v>0.42</v>
      </c>
      <c r="R2762" s="4">
        <v>0.57999999999999996</v>
      </c>
      <c r="V2762" s="3">
        <v>56</v>
      </c>
      <c r="W2762" s="8">
        <v>0.15</v>
      </c>
      <c r="X2762" s="4">
        <v>1</v>
      </c>
    </row>
    <row r="2763" spans="16:24" x14ac:dyDescent="0.25">
      <c r="P2763" s="3">
        <v>312</v>
      </c>
      <c r="Q2763" s="8">
        <v>0.27</v>
      </c>
      <c r="R2763" s="4">
        <v>0.13</v>
      </c>
      <c r="V2763" s="3">
        <v>159</v>
      </c>
      <c r="W2763" s="8">
        <v>0.22</v>
      </c>
      <c r="X2763" s="4">
        <v>0.98</v>
      </c>
    </row>
    <row r="2764" spans="16:24" x14ac:dyDescent="0.25">
      <c r="P2764" s="3">
        <v>298</v>
      </c>
      <c r="Q2764" s="8">
        <v>0.27</v>
      </c>
      <c r="R2764" s="4">
        <v>0.83</v>
      </c>
      <c r="V2764" s="3">
        <v>52</v>
      </c>
      <c r="W2764" s="8">
        <v>0.23</v>
      </c>
      <c r="X2764" s="4">
        <v>0.73</v>
      </c>
    </row>
    <row r="2765" spans="16:24" x14ac:dyDescent="0.25">
      <c r="P2765" s="3">
        <v>295</v>
      </c>
      <c r="Q2765" s="8">
        <v>0.42</v>
      </c>
      <c r="R2765" s="4">
        <v>0.11</v>
      </c>
      <c r="V2765" s="3">
        <v>319</v>
      </c>
      <c r="W2765" s="8">
        <v>0.24</v>
      </c>
      <c r="X2765" s="4">
        <v>0.85</v>
      </c>
    </row>
    <row r="2766" spans="16:24" x14ac:dyDescent="0.25">
      <c r="P2766" s="3">
        <v>245</v>
      </c>
      <c r="Q2766" s="8">
        <v>0.28999999999999998</v>
      </c>
      <c r="R2766" s="4">
        <v>0.56999999999999995</v>
      </c>
      <c r="V2766" s="3">
        <v>43</v>
      </c>
      <c r="W2766" s="8">
        <v>0.22</v>
      </c>
      <c r="X2766" s="4">
        <v>0.91</v>
      </c>
    </row>
    <row r="2767" spans="16:24" x14ac:dyDescent="0.25">
      <c r="P2767" s="3">
        <v>218</v>
      </c>
      <c r="Q2767" s="8">
        <v>0.39</v>
      </c>
      <c r="R2767" s="4">
        <v>0.51</v>
      </c>
      <c r="V2767" s="3">
        <v>109</v>
      </c>
      <c r="W2767" s="8">
        <v>0.97</v>
      </c>
      <c r="X2767" s="4">
        <v>0.55000000000000004</v>
      </c>
    </row>
    <row r="2768" spans="16:24" x14ac:dyDescent="0.25">
      <c r="P2768" s="3">
        <v>187</v>
      </c>
      <c r="Q2768" s="8">
        <v>0.34</v>
      </c>
      <c r="R2768" s="4">
        <v>0.2</v>
      </c>
      <c r="V2768" s="3">
        <v>108</v>
      </c>
      <c r="W2768" s="8">
        <v>0.21</v>
      </c>
      <c r="X2768" s="4">
        <v>0.84</v>
      </c>
    </row>
    <row r="2769" spans="16:24" x14ac:dyDescent="0.25">
      <c r="P2769" s="3">
        <v>174</v>
      </c>
      <c r="Q2769" s="8">
        <v>0.28999999999999998</v>
      </c>
      <c r="R2769" s="4">
        <v>0.1</v>
      </c>
      <c r="V2769" s="3">
        <v>316</v>
      </c>
      <c r="W2769" s="8">
        <v>0.23</v>
      </c>
      <c r="X2769" s="4">
        <v>0.93</v>
      </c>
    </row>
    <row r="2770" spans="16:24" x14ac:dyDescent="0.25">
      <c r="P2770" s="3">
        <v>172</v>
      </c>
      <c r="Q2770" s="8">
        <v>0.3</v>
      </c>
      <c r="R2770" s="4">
        <v>0.31</v>
      </c>
      <c r="V2770" s="3">
        <v>47</v>
      </c>
      <c r="W2770" s="8">
        <v>0.22</v>
      </c>
      <c r="X2770" s="4">
        <v>1</v>
      </c>
    </row>
    <row r="2771" spans="16:24" x14ac:dyDescent="0.25">
      <c r="P2771" s="3">
        <v>102</v>
      </c>
      <c r="Q2771" s="8">
        <v>0.3</v>
      </c>
      <c r="R2771" s="4">
        <v>0.2</v>
      </c>
      <c r="V2771" s="3">
        <v>36</v>
      </c>
      <c r="W2771" s="8">
        <v>0.12</v>
      </c>
      <c r="X2771" s="4">
        <v>1</v>
      </c>
    </row>
    <row r="2772" spans="16:24" x14ac:dyDescent="0.25">
      <c r="P2772" s="3">
        <v>101</v>
      </c>
      <c r="Q2772" s="8">
        <v>0.25</v>
      </c>
      <c r="R2772" s="4">
        <v>0.34</v>
      </c>
      <c r="V2772" s="3">
        <v>326</v>
      </c>
      <c r="W2772" s="8">
        <v>0.2</v>
      </c>
      <c r="X2772" s="4">
        <v>0.73</v>
      </c>
    </row>
    <row r="2773" spans="16:24" x14ac:dyDescent="0.25">
      <c r="P2773" s="3">
        <v>98</v>
      </c>
      <c r="Q2773" s="8">
        <v>0.35</v>
      </c>
      <c r="R2773" s="4">
        <v>0.05</v>
      </c>
      <c r="V2773" s="3">
        <v>266</v>
      </c>
      <c r="W2773" s="8">
        <v>0.14000000000000001</v>
      </c>
      <c r="X2773" s="4">
        <v>0.91</v>
      </c>
    </row>
    <row r="2774" spans="16:24" x14ac:dyDescent="0.25">
      <c r="P2774" s="3">
        <v>91</v>
      </c>
      <c r="Q2774" s="8">
        <v>0.27</v>
      </c>
      <c r="R2774" s="4">
        <v>0.36</v>
      </c>
      <c r="V2774" s="3">
        <v>24</v>
      </c>
      <c r="W2774" s="8">
        <v>0.15</v>
      </c>
      <c r="X2774" s="4">
        <v>0.92</v>
      </c>
    </row>
    <row r="2775" spans="16:24" x14ac:dyDescent="0.25">
      <c r="P2775" s="3">
        <v>90</v>
      </c>
      <c r="Q2775" s="8">
        <v>0.31</v>
      </c>
      <c r="R2775" s="4">
        <v>0.5</v>
      </c>
      <c r="V2775" s="3">
        <v>79</v>
      </c>
      <c r="W2775" s="8">
        <v>0.23</v>
      </c>
      <c r="X2775" s="4">
        <v>0.97</v>
      </c>
    </row>
    <row r="2776" spans="16:24" x14ac:dyDescent="0.25">
      <c r="P2776" s="3">
        <v>80</v>
      </c>
      <c r="Q2776" s="8">
        <v>0.28000000000000003</v>
      </c>
      <c r="R2776" s="4">
        <v>0.11</v>
      </c>
      <c r="V2776" s="3">
        <v>207</v>
      </c>
      <c r="W2776" s="8">
        <v>0.24</v>
      </c>
      <c r="X2776" s="4">
        <v>0.82</v>
      </c>
    </row>
    <row r="2777" spans="16:24" x14ac:dyDescent="0.25">
      <c r="P2777" s="3">
        <v>80</v>
      </c>
      <c r="Q2777" s="8">
        <v>0.25</v>
      </c>
      <c r="R2777" s="4">
        <v>0.35</v>
      </c>
      <c r="V2777" s="3">
        <v>950</v>
      </c>
      <c r="W2777" s="8">
        <v>7.0000000000000007E-2</v>
      </c>
      <c r="X2777" s="4">
        <v>0.19</v>
      </c>
    </row>
    <row r="2778" spans="16:24" x14ac:dyDescent="0.25">
      <c r="P2778" s="3">
        <v>72</v>
      </c>
      <c r="Q2778" s="8">
        <v>0.3</v>
      </c>
      <c r="R2778" s="4">
        <v>0.74</v>
      </c>
      <c r="V2778" s="3">
        <v>2002</v>
      </c>
      <c r="W2778" s="8">
        <v>0.1</v>
      </c>
      <c r="X2778" s="4">
        <v>0.25</v>
      </c>
    </row>
    <row r="2779" spans="16:24" x14ac:dyDescent="0.25">
      <c r="P2779" s="3">
        <v>65</v>
      </c>
      <c r="Q2779" s="8">
        <v>0.28000000000000003</v>
      </c>
      <c r="R2779" s="4">
        <v>0.66</v>
      </c>
      <c r="V2779" s="3">
        <v>1516</v>
      </c>
      <c r="W2779" s="8">
        <v>0.11</v>
      </c>
      <c r="X2779" s="4">
        <v>0.16</v>
      </c>
    </row>
    <row r="2780" spans="16:24" x14ac:dyDescent="0.25">
      <c r="P2780" s="3">
        <v>63</v>
      </c>
      <c r="Q2780" s="8">
        <v>0.22</v>
      </c>
      <c r="R2780" s="4">
        <v>0.37</v>
      </c>
      <c r="V2780" s="3">
        <v>721</v>
      </c>
      <c r="W2780" s="8">
        <v>0.08</v>
      </c>
      <c r="X2780" s="4">
        <v>0.1</v>
      </c>
    </row>
    <row r="2781" spans="16:24" x14ac:dyDescent="0.25">
      <c r="P2781" s="3">
        <v>62</v>
      </c>
      <c r="Q2781" s="8">
        <v>0.26</v>
      </c>
      <c r="R2781" s="4">
        <v>0.48</v>
      </c>
      <c r="V2781" s="3">
        <v>1993</v>
      </c>
      <c r="W2781" s="8">
        <v>0.15</v>
      </c>
      <c r="X2781" s="4">
        <v>0.04</v>
      </c>
    </row>
    <row r="2782" spans="16:24" x14ac:dyDescent="0.25">
      <c r="P2782" s="3">
        <v>61</v>
      </c>
      <c r="Q2782" s="8">
        <v>0.28999999999999998</v>
      </c>
      <c r="R2782" s="4">
        <v>0.02</v>
      </c>
      <c r="V2782" s="3">
        <v>967</v>
      </c>
      <c r="W2782" s="8">
        <v>0.09</v>
      </c>
      <c r="X2782" s="4">
        <v>0.03</v>
      </c>
    </row>
    <row r="2783" spans="16:24" x14ac:dyDescent="0.25">
      <c r="P2783" s="3">
        <v>55</v>
      </c>
      <c r="Q2783" s="8">
        <v>0.26</v>
      </c>
      <c r="R2783" s="4">
        <v>0.57999999999999996</v>
      </c>
      <c r="V2783" s="3">
        <v>2942</v>
      </c>
      <c r="W2783" s="8">
        <v>0.06</v>
      </c>
      <c r="X2783" s="4">
        <v>0.67</v>
      </c>
    </row>
    <row r="2784" spans="16:24" x14ac:dyDescent="0.25">
      <c r="P2784" s="3">
        <v>47</v>
      </c>
      <c r="Q2784" s="8">
        <v>0.24</v>
      </c>
      <c r="R2784" s="4">
        <v>0.74</v>
      </c>
      <c r="V2784" s="3">
        <v>980</v>
      </c>
      <c r="W2784" s="8">
        <v>7.0000000000000007E-2</v>
      </c>
      <c r="X2784" s="4">
        <v>0.26</v>
      </c>
    </row>
    <row r="2785" spans="16:24" x14ac:dyDescent="0.25">
      <c r="P2785" s="3">
        <v>46</v>
      </c>
      <c r="Q2785" s="8">
        <v>0.21</v>
      </c>
      <c r="R2785" s="4">
        <v>0.52</v>
      </c>
      <c r="V2785" s="3">
        <v>1838</v>
      </c>
      <c r="W2785" s="8">
        <v>0.13</v>
      </c>
      <c r="X2785" s="4">
        <v>0.16</v>
      </c>
    </row>
    <row r="2786" spans="16:24" x14ac:dyDescent="0.25">
      <c r="P2786" s="3">
        <v>45</v>
      </c>
      <c r="Q2786" s="8">
        <v>0.28000000000000003</v>
      </c>
      <c r="R2786" s="4">
        <v>0.36</v>
      </c>
      <c r="V2786" s="3">
        <v>1143</v>
      </c>
      <c r="W2786" s="8">
        <v>0.12</v>
      </c>
      <c r="X2786" s="4">
        <v>7.0000000000000007E-2</v>
      </c>
    </row>
    <row r="2787" spans="16:24" x14ac:dyDescent="0.25">
      <c r="P2787" s="3">
        <v>43</v>
      </c>
      <c r="Q2787" s="8">
        <v>0.28000000000000003</v>
      </c>
      <c r="R2787" s="4">
        <v>0.67</v>
      </c>
      <c r="V2787" s="3">
        <v>504</v>
      </c>
      <c r="W2787" s="8">
        <v>0.09</v>
      </c>
      <c r="X2787" s="4">
        <v>0.1</v>
      </c>
    </row>
    <row r="2788" spans="16:24" x14ac:dyDescent="0.25">
      <c r="P2788" s="3">
        <v>43</v>
      </c>
      <c r="Q2788" s="8">
        <v>0.23</v>
      </c>
      <c r="R2788" s="4">
        <v>0.77</v>
      </c>
      <c r="V2788" s="3">
        <v>632</v>
      </c>
      <c r="W2788" s="8">
        <v>0.06</v>
      </c>
      <c r="X2788" s="4">
        <v>0.08</v>
      </c>
    </row>
    <row r="2789" spans="16:24" x14ac:dyDescent="0.25">
      <c r="P2789" s="3">
        <v>43</v>
      </c>
      <c r="Q2789" s="8">
        <v>0.22</v>
      </c>
      <c r="R2789" s="4">
        <v>0.4</v>
      </c>
      <c r="V2789" s="3">
        <v>2323</v>
      </c>
      <c r="W2789" s="8">
        <v>0.12</v>
      </c>
      <c r="X2789" s="4">
        <v>0.36</v>
      </c>
    </row>
    <row r="2790" spans="16:24" x14ac:dyDescent="0.25">
      <c r="P2790" s="3">
        <v>43</v>
      </c>
      <c r="Q2790" s="8">
        <v>0.16</v>
      </c>
      <c r="R2790" s="4">
        <v>0.88</v>
      </c>
      <c r="V2790" s="3">
        <v>1386</v>
      </c>
      <c r="W2790" s="8">
        <v>7.0000000000000007E-2</v>
      </c>
      <c r="X2790" s="4">
        <v>0.68</v>
      </c>
    </row>
    <row r="2791" spans="16:24" x14ac:dyDescent="0.25">
      <c r="P2791" s="3">
        <v>41</v>
      </c>
      <c r="Q2791" s="8">
        <v>0.27</v>
      </c>
      <c r="R2791" s="4">
        <v>0.28999999999999998</v>
      </c>
      <c r="V2791" s="3">
        <v>2817</v>
      </c>
      <c r="W2791" s="8">
        <v>0.12</v>
      </c>
      <c r="X2791" s="4">
        <v>0.15</v>
      </c>
    </row>
    <row r="2792" spans="16:24" x14ac:dyDescent="0.25">
      <c r="P2792" s="3">
        <v>40</v>
      </c>
      <c r="Q2792" s="8">
        <v>0.28000000000000003</v>
      </c>
      <c r="R2792" s="4">
        <v>0.45</v>
      </c>
      <c r="V2792" s="3">
        <v>428</v>
      </c>
      <c r="W2792" s="8">
        <v>7.0000000000000007E-2</v>
      </c>
      <c r="X2792" s="4">
        <v>0.19</v>
      </c>
    </row>
    <row r="2793" spans="16:24" x14ac:dyDescent="0.25">
      <c r="P2793" s="3">
        <v>40</v>
      </c>
      <c r="Q2793" s="8">
        <v>0.25</v>
      </c>
      <c r="R2793" s="4">
        <v>0.5</v>
      </c>
      <c r="V2793" s="3">
        <v>2070</v>
      </c>
      <c r="W2793" s="8">
        <v>0.1</v>
      </c>
      <c r="X2793" s="4">
        <v>0.28999999999999998</v>
      </c>
    </row>
    <row r="2794" spans="16:24" x14ac:dyDescent="0.25">
      <c r="P2794" s="3">
        <v>39</v>
      </c>
      <c r="Q2794" s="8">
        <v>0.28000000000000003</v>
      </c>
      <c r="R2794" s="4">
        <v>0.49</v>
      </c>
      <c r="V2794" s="3">
        <v>359</v>
      </c>
      <c r="W2794" s="8">
        <v>0.09</v>
      </c>
      <c r="X2794" s="4">
        <v>0.06</v>
      </c>
    </row>
    <row r="2795" spans="16:24" x14ac:dyDescent="0.25">
      <c r="P2795" s="3">
        <v>39</v>
      </c>
      <c r="Q2795" s="8">
        <v>0.3</v>
      </c>
      <c r="R2795" s="4">
        <v>0.41</v>
      </c>
      <c r="V2795" s="3">
        <v>411</v>
      </c>
      <c r="W2795" s="8">
        <v>0.08</v>
      </c>
      <c r="X2795" s="4">
        <v>0.25</v>
      </c>
    </row>
    <row r="2796" spans="16:24" x14ac:dyDescent="0.25">
      <c r="P2796" s="3">
        <v>37</v>
      </c>
      <c r="Q2796" s="8">
        <v>0.3</v>
      </c>
      <c r="R2796" s="4">
        <v>0.41</v>
      </c>
      <c r="V2796" s="3">
        <v>1263</v>
      </c>
      <c r="W2796" s="8">
        <v>0.11</v>
      </c>
      <c r="X2796" s="4">
        <v>7.0000000000000007E-2</v>
      </c>
    </row>
    <row r="2797" spans="16:24" x14ac:dyDescent="0.25">
      <c r="P2797" s="3">
        <v>37</v>
      </c>
      <c r="Q2797" s="8">
        <v>0.24</v>
      </c>
      <c r="R2797" s="4">
        <v>0.49</v>
      </c>
      <c r="V2797" s="3">
        <v>462</v>
      </c>
      <c r="W2797" s="8">
        <v>0.06</v>
      </c>
      <c r="X2797" s="4">
        <v>0.06</v>
      </c>
    </row>
    <row r="2798" spans="16:24" x14ac:dyDescent="0.25">
      <c r="P2798" s="3">
        <v>36</v>
      </c>
      <c r="Q2798" s="8">
        <v>0.25</v>
      </c>
      <c r="R2798" s="4">
        <v>0.42</v>
      </c>
      <c r="V2798" s="3">
        <v>2699</v>
      </c>
      <c r="W2798" s="8">
        <v>0</v>
      </c>
      <c r="X2798" s="4">
        <v>0</v>
      </c>
    </row>
    <row r="2799" spans="16:24" x14ac:dyDescent="0.25">
      <c r="P2799" s="3">
        <v>35</v>
      </c>
      <c r="Q2799" s="8">
        <v>0.21</v>
      </c>
      <c r="R2799" s="4">
        <v>0.69</v>
      </c>
      <c r="V2799" s="3">
        <v>982</v>
      </c>
      <c r="W2799" s="8">
        <v>0.14000000000000001</v>
      </c>
      <c r="X2799" s="4">
        <v>0.32</v>
      </c>
    </row>
    <row r="2800" spans="16:24" x14ac:dyDescent="0.25">
      <c r="P2800" s="3">
        <v>34</v>
      </c>
      <c r="Q2800" s="8">
        <v>0.27</v>
      </c>
      <c r="R2800" s="4">
        <v>0.71</v>
      </c>
      <c r="V2800" s="3">
        <v>405</v>
      </c>
      <c r="W2800" s="8">
        <v>0.11</v>
      </c>
      <c r="X2800" s="4">
        <v>0.11</v>
      </c>
    </row>
    <row r="2801" spans="16:24" x14ac:dyDescent="0.25">
      <c r="P2801" s="3">
        <v>34</v>
      </c>
      <c r="Q2801" s="8">
        <v>0.27</v>
      </c>
      <c r="R2801" s="4">
        <v>0.24</v>
      </c>
      <c r="V2801" s="3">
        <v>138</v>
      </c>
      <c r="W2801" s="8">
        <v>0.12</v>
      </c>
      <c r="X2801" s="4">
        <v>0.04</v>
      </c>
    </row>
    <row r="2802" spans="16:24" x14ac:dyDescent="0.25">
      <c r="P2802" s="3">
        <v>31</v>
      </c>
      <c r="Q2802" s="8">
        <v>0.25</v>
      </c>
      <c r="R2802" s="4">
        <v>0.45</v>
      </c>
      <c r="V2802" s="3">
        <v>1902</v>
      </c>
      <c r="W2802" s="8">
        <v>0.12</v>
      </c>
      <c r="X2802" s="4">
        <v>0.25</v>
      </c>
    </row>
    <row r="2803" spans="16:24" x14ac:dyDescent="0.25">
      <c r="P2803" s="3">
        <v>30</v>
      </c>
      <c r="Q2803" s="8">
        <v>0.28999999999999998</v>
      </c>
      <c r="R2803" s="4">
        <v>0.5</v>
      </c>
      <c r="V2803" s="3">
        <v>1693</v>
      </c>
      <c r="W2803" s="8">
        <v>0.13</v>
      </c>
      <c r="X2803" s="4">
        <v>0.19</v>
      </c>
    </row>
    <row r="2804" spans="16:24" x14ac:dyDescent="0.25">
      <c r="P2804" s="3">
        <v>30</v>
      </c>
      <c r="Q2804" s="8">
        <v>0.23</v>
      </c>
      <c r="R2804" s="4">
        <v>0.4</v>
      </c>
      <c r="V2804" s="3">
        <v>950</v>
      </c>
      <c r="W2804" s="8">
        <v>0.1</v>
      </c>
      <c r="X2804" s="4">
        <v>0.21</v>
      </c>
    </row>
    <row r="2805" spans="16:24" x14ac:dyDescent="0.25">
      <c r="P2805" s="3">
        <v>30</v>
      </c>
      <c r="Q2805" s="8">
        <v>0.3</v>
      </c>
      <c r="R2805" s="4">
        <v>0.43</v>
      </c>
      <c r="V2805" s="3">
        <v>312</v>
      </c>
      <c r="W2805" s="8">
        <v>0.08</v>
      </c>
      <c r="X2805" s="4">
        <v>0.27</v>
      </c>
    </row>
    <row r="2806" spans="16:24" x14ac:dyDescent="0.25">
      <c r="P2806" s="3">
        <v>30</v>
      </c>
      <c r="Q2806" s="8">
        <v>0.28999999999999998</v>
      </c>
      <c r="R2806" s="4">
        <v>0.23</v>
      </c>
      <c r="V2806" s="3">
        <v>2492</v>
      </c>
      <c r="W2806" s="8">
        <v>0.15</v>
      </c>
      <c r="X2806" s="4">
        <v>0.38</v>
      </c>
    </row>
    <row r="2807" spans="16:24" x14ac:dyDescent="0.25">
      <c r="P2807" s="3">
        <v>30</v>
      </c>
      <c r="Q2807" s="8">
        <v>0.25</v>
      </c>
      <c r="R2807" s="4">
        <v>0.3</v>
      </c>
      <c r="V2807" s="3">
        <v>306</v>
      </c>
      <c r="W2807" s="8">
        <v>0.11</v>
      </c>
      <c r="X2807" s="4">
        <v>0.1</v>
      </c>
    </row>
    <row r="2808" spans="16:24" x14ac:dyDescent="0.25">
      <c r="P2808" s="3">
        <v>27</v>
      </c>
      <c r="Q2808" s="8">
        <v>0.22</v>
      </c>
      <c r="R2808" s="4">
        <v>0.78</v>
      </c>
      <c r="V2808" s="3">
        <v>367</v>
      </c>
      <c r="W2808" s="8">
        <v>0.08</v>
      </c>
      <c r="X2808" s="4">
        <v>0.13</v>
      </c>
    </row>
    <row r="2809" spans="16:24" x14ac:dyDescent="0.25">
      <c r="P2809" s="3">
        <v>27</v>
      </c>
      <c r="Q2809" s="8">
        <v>0.2</v>
      </c>
      <c r="R2809" s="4">
        <v>0.44</v>
      </c>
      <c r="V2809" s="3">
        <v>867</v>
      </c>
      <c r="W2809" s="8">
        <v>0.1</v>
      </c>
      <c r="X2809" s="4">
        <v>0.27</v>
      </c>
    </row>
    <row r="2810" spans="16:24" x14ac:dyDescent="0.25">
      <c r="P2810" s="3">
        <v>27</v>
      </c>
      <c r="Q2810" s="8">
        <v>0.28999999999999998</v>
      </c>
      <c r="R2810" s="4">
        <v>0.33</v>
      </c>
      <c r="V2810" s="3">
        <v>2659</v>
      </c>
      <c r="W2810" s="8">
        <v>0.09</v>
      </c>
      <c r="X2810" s="4">
        <v>0.26</v>
      </c>
    </row>
    <row r="2811" spans="16:24" x14ac:dyDescent="0.25">
      <c r="P2811" s="3">
        <v>27</v>
      </c>
      <c r="Q2811" s="8">
        <v>0.24</v>
      </c>
      <c r="R2811" s="4">
        <v>0.52</v>
      </c>
      <c r="V2811" s="3">
        <v>3549</v>
      </c>
      <c r="W2811" s="8">
        <v>0.15</v>
      </c>
      <c r="X2811" s="4">
        <v>0.28000000000000003</v>
      </c>
    </row>
    <row r="2812" spans="16:24" x14ac:dyDescent="0.25">
      <c r="P2812" s="3">
        <v>26</v>
      </c>
      <c r="Q2812" s="8">
        <v>0.21</v>
      </c>
      <c r="R2812" s="4">
        <v>0.62</v>
      </c>
      <c r="V2812" s="3">
        <v>175</v>
      </c>
      <c r="W2812" s="8">
        <v>0.09</v>
      </c>
      <c r="X2812" s="4">
        <v>0.22</v>
      </c>
    </row>
    <row r="2813" spans="16:24" x14ac:dyDescent="0.25">
      <c r="P2813" s="3">
        <v>25</v>
      </c>
      <c r="Q2813" s="8">
        <v>0.24</v>
      </c>
      <c r="R2813" s="4">
        <v>0.28000000000000003</v>
      </c>
      <c r="V2813" s="3">
        <v>888</v>
      </c>
      <c r="W2813" s="8">
        <v>7.0000000000000007E-2</v>
      </c>
      <c r="X2813" s="4">
        <v>0.12</v>
      </c>
    </row>
    <row r="2814" spans="16:24" x14ac:dyDescent="0.25">
      <c r="P2814" s="3">
        <v>25</v>
      </c>
      <c r="Q2814" s="8">
        <v>0.24</v>
      </c>
      <c r="R2814" s="4">
        <v>0.88</v>
      </c>
      <c r="V2814" s="3">
        <v>284</v>
      </c>
      <c r="W2814" s="8">
        <v>0.11</v>
      </c>
      <c r="X2814" s="4">
        <v>0.43</v>
      </c>
    </row>
    <row r="2815" spans="16:24" x14ac:dyDescent="0.25">
      <c r="P2815" s="3">
        <v>25</v>
      </c>
      <c r="Q2815" s="8">
        <v>0.25</v>
      </c>
      <c r="R2815" s="4">
        <v>0.2</v>
      </c>
      <c r="V2815" s="3">
        <v>828</v>
      </c>
      <c r="W2815" s="8">
        <v>0.1</v>
      </c>
      <c r="X2815" s="4">
        <v>0.13</v>
      </c>
    </row>
    <row r="2816" spans="16:24" x14ac:dyDescent="0.25">
      <c r="P2816" s="3">
        <v>24</v>
      </c>
      <c r="Q2816" s="8">
        <v>0.22</v>
      </c>
      <c r="R2816" s="4">
        <v>0.42</v>
      </c>
      <c r="V2816" s="3">
        <v>151</v>
      </c>
      <c r="W2816" s="8">
        <v>0.06</v>
      </c>
      <c r="X2816" s="4">
        <v>0.1</v>
      </c>
    </row>
    <row r="2817" spans="16:24" x14ac:dyDescent="0.25">
      <c r="P2817" s="3">
        <v>23</v>
      </c>
      <c r="Q2817" s="8">
        <v>0.21</v>
      </c>
      <c r="R2817" s="4">
        <v>0.56999999999999995</v>
      </c>
      <c r="V2817" s="3">
        <v>543</v>
      </c>
      <c r="W2817" s="8">
        <v>0</v>
      </c>
      <c r="X2817" s="4">
        <v>0</v>
      </c>
    </row>
    <row r="2818" spans="16:24" x14ac:dyDescent="0.25">
      <c r="P2818" s="3">
        <v>23</v>
      </c>
      <c r="Q2818" s="8">
        <v>0.26</v>
      </c>
      <c r="R2818" s="4">
        <v>0.52</v>
      </c>
      <c r="V2818" s="3">
        <v>3434</v>
      </c>
      <c r="W2818" s="8">
        <v>0.1</v>
      </c>
      <c r="X2818" s="4">
        <v>0.33</v>
      </c>
    </row>
    <row r="2819" spans="16:24" x14ac:dyDescent="0.25">
      <c r="P2819" s="3">
        <v>22</v>
      </c>
      <c r="Q2819" s="8">
        <v>0.16</v>
      </c>
      <c r="R2819" s="4">
        <v>0.18</v>
      </c>
      <c r="V2819" s="3">
        <v>3197</v>
      </c>
      <c r="W2819" s="8">
        <v>0.13</v>
      </c>
      <c r="X2819" s="4">
        <v>0.11</v>
      </c>
    </row>
    <row r="2820" spans="16:24" x14ac:dyDescent="0.25">
      <c r="P2820" s="3">
        <v>22</v>
      </c>
      <c r="Q2820" s="8">
        <v>0.21</v>
      </c>
      <c r="R2820" s="4">
        <v>0.14000000000000001</v>
      </c>
      <c r="V2820" s="3">
        <v>3913</v>
      </c>
      <c r="W2820" s="8">
        <v>0.12</v>
      </c>
      <c r="X2820" s="4">
        <v>0.18</v>
      </c>
    </row>
    <row r="2821" spans="16:24" x14ac:dyDescent="0.25">
      <c r="P2821" s="3">
        <v>21</v>
      </c>
      <c r="Q2821" s="8">
        <v>0.26</v>
      </c>
      <c r="R2821" s="4">
        <v>0.28999999999999998</v>
      </c>
      <c r="V2821" s="3">
        <v>1813</v>
      </c>
      <c r="W2821" s="8">
        <v>0.1</v>
      </c>
      <c r="X2821" s="4">
        <v>0.3</v>
      </c>
    </row>
    <row r="2822" spans="16:24" x14ac:dyDescent="0.25">
      <c r="P2822" s="3">
        <v>21</v>
      </c>
      <c r="Q2822" s="8">
        <v>0.26</v>
      </c>
      <c r="R2822" s="4">
        <v>0.43</v>
      </c>
      <c r="V2822" s="3">
        <v>3169</v>
      </c>
      <c r="W2822" s="8">
        <v>0.11</v>
      </c>
      <c r="X2822" s="4">
        <v>0.25</v>
      </c>
    </row>
    <row r="2823" spans="16:24" x14ac:dyDescent="0.25">
      <c r="P2823" s="3">
        <v>21</v>
      </c>
      <c r="Q2823" s="8">
        <v>0.21</v>
      </c>
      <c r="R2823" s="4">
        <v>0.33</v>
      </c>
      <c r="V2823" s="3">
        <v>4670</v>
      </c>
      <c r="W2823" s="8">
        <v>0.13</v>
      </c>
      <c r="X2823" s="4">
        <v>0.18</v>
      </c>
    </row>
    <row r="2824" spans="16:24" x14ac:dyDescent="0.25">
      <c r="P2824" s="3">
        <v>20</v>
      </c>
      <c r="Q2824" s="8">
        <v>0.2</v>
      </c>
      <c r="R2824" s="4">
        <v>0.75</v>
      </c>
      <c r="V2824" s="3">
        <v>1483</v>
      </c>
      <c r="W2824" s="8">
        <v>0.08</v>
      </c>
      <c r="X2824" s="4">
        <v>0.28999999999999998</v>
      </c>
    </row>
    <row r="2825" spans="16:24" x14ac:dyDescent="0.25">
      <c r="P2825" s="3">
        <v>20</v>
      </c>
      <c r="Q2825" s="8">
        <v>0.27</v>
      </c>
      <c r="R2825" s="4">
        <v>0.25</v>
      </c>
      <c r="V2825" s="3">
        <v>2956</v>
      </c>
      <c r="W2825" s="8">
        <v>0.11</v>
      </c>
      <c r="X2825" s="4">
        <v>0.18</v>
      </c>
    </row>
    <row r="2826" spans="16:24" x14ac:dyDescent="0.25">
      <c r="P2826" s="3">
        <v>20</v>
      </c>
      <c r="Q2826" s="8">
        <v>0.23</v>
      </c>
      <c r="R2826" s="4">
        <v>0.6</v>
      </c>
      <c r="V2826" s="3">
        <v>1187</v>
      </c>
      <c r="W2826" s="8">
        <v>0.12</v>
      </c>
      <c r="X2826" s="4">
        <v>0.44</v>
      </c>
    </row>
    <row r="2827" spans="16:24" x14ac:dyDescent="0.25">
      <c r="P2827" s="3">
        <v>20</v>
      </c>
      <c r="Q2827" s="8">
        <v>0.24</v>
      </c>
      <c r="R2827" s="4">
        <v>0.45</v>
      </c>
      <c r="V2827" s="3">
        <v>1462</v>
      </c>
      <c r="W2827" s="8">
        <v>7.0000000000000007E-2</v>
      </c>
      <c r="X2827" s="4">
        <v>0.22</v>
      </c>
    </row>
    <row r="2828" spans="16:24" x14ac:dyDescent="0.25">
      <c r="P2828" s="3">
        <v>20</v>
      </c>
      <c r="Q2828" s="8">
        <v>0.21</v>
      </c>
      <c r="R2828" s="4">
        <v>0.5</v>
      </c>
      <c r="V2828" s="3">
        <v>813</v>
      </c>
      <c r="W2828" s="8">
        <v>0.12</v>
      </c>
      <c r="X2828" s="4">
        <v>0.1</v>
      </c>
    </row>
    <row r="2829" spans="16:24" x14ac:dyDescent="0.25">
      <c r="P2829" s="3">
        <v>20</v>
      </c>
      <c r="Q2829" s="8">
        <v>0.24</v>
      </c>
      <c r="R2829" s="4">
        <v>0.55000000000000004</v>
      </c>
      <c r="V2829" s="3">
        <v>1789</v>
      </c>
      <c r="W2829" s="8">
        <v>0.11</v>
      </c>
      <c r="X2829" s="4">
        <v>0.21</v>
      </c>
    </row>
    <row r="2830" spans="16:24" x14ac:dyDescent="0.25">
      <c r="P2830" s="3">
        <v>19</v>
      </c>
      <c r="Q2830" s="8">
        <v>0.19</v>
      </c>
      <c r="R2830" s="4">
        <v>0.68</v>
      </c>
      <c r="V2830" s="3">
        <v>436</v>
      </c>
      <c r="W2830" s="8">
        <v>0.13</v>
      </c>
      <c r="X2830" s="4">
        <v>0.2</v>
      </c>
    </row>
    <row r="2831" spans="16:24" x14ac:dyDescent="0.25">
      <c r="P2831" s="3">
        <v>19</v>
      </c>
      <c r="Q2831" s="8">
        <v>0.22</v>
      </c>
      <c r="R2831" s="4">
        <v>0.68</v>
      </c>
      <c r="V2831" s="3">
        <v>601</v>
      </c>
      <c r="W2831" s="8">
        <v>0.09</v>
      </c>
      <c r="X2831" s="4">
        <v>0.25</v>
      </c>
    </row>
    <row r="2832" spans="16:24" x14ac:dyDescent="0.25">
      <c r="P2832" s="3">
        <v>19</v>
      </c>
      <c r="Q2832" s="8">
        <v>0.24</v>
      </c>
      <c r="R2832" s="4">
        <v>0.53</v>
      </c>
      <c r="V2832" s="3">
        <v>406</v>
      </c>
      <c r="W2832" s="8">
        <v>0.11</v>
      </c>
      <c r="X2832" s="4">
        <v>0.06</v>
      </c>
    </row>
    <row r="2833" spans="16:24" x14ac:dyDescent="0.25">
      <c r="P2833" s="3">
        <v>19</v>
      </c>
      <c r="Q2833" s="8">
        <v>0.25</v>
      </c>
      <c r="R2833" s="4">
        <v>0.32</v>
      </c>
      <c r="V2833" s="3">
        <v>993</v>
      </c>
      <c r="W2833" s="8">
        <v>0.11</v>
      </c>
      <c r="X2833" s="4">
        <v>0.15</v>
      </c>
    </row>
    <row r="2834" spans="16:24" x14ac:dyDescent="0.25">
      <c r="P2834" s="3">
        <v>19</v>
      </c>
      <c r="Q2834" s="8">
        <v>0.24</v>
      </c>
      <c r="R2834" s="4">
        <v>0.37</v>
      </c>
      <c r="V2834" s="3">
        <v>721</v>
      </c>
      <c r="W2834" s="8">
        <v>0.13</v>
      </c>
      <c r="X2834" s="4">
        <v>0.43</v>
      </c>
    </row>
    <row r="2835" spans="16:24" x14ac:dyDescent="0.25">
      <c r="P2835" s="3">
        <v>18</v>
      </c>
      <c r="Q2835" s="8">
        <v>0.26</v>
      </c>
      <c r="R2835" s="4">
        <v>0.22</v>
      </c>
      <c r="V2835" s="3">
        <v>5902</v>
      </c>
      <c r="W2835" s="8">
        <v>0</v>
      </c>
      <c r="X2835" s="4">
        <v>0</v>
      </c>
    </row>
    <row r="2836" spans="16:24" x14ac:dyDescent="0.25">
      <c r="P2836" s="3">
        <v>18</v>
      </c>
      <c r="Q2836" s="8">
        <v>0.2</v>
      </c>
      <c r="R2836" s="4">
        <v>0.5</v>
      </c>
      <c r="V2836" s="3">
        <v>423</v>
      </c>
      <c r="W2836" s="8">
        <v>0.09</v>
      </c>
      <c r="X2836" s="4">
        <v>0.3</v>
      </c>
    </row>
    <row r="2837" spans="16:24" x14ac:dyDescent="0.25">
      <c r="P2837" s="3">
        <v>18</v>
      </c>
      <c r="Q2837" s="8">
        <v>0.32</v>
      </c>
      <c r="R2837" s="4">
        <v>0.33</v>
      </c>
      <c r="V2837" s="3">
        <v>429</v>
      </c>
      <c r="W2837" s="8">
        <v>0.08</v>
      </c>
      <c r="X2837" s="4">
        <v>0.47</v>
      </c>
    </row>
    <row r="2838" spans="16:24" x14ac:dyDescent="0.25">
      <c r="P2838" s="3">
        <v>18</v>
      </c>
      <c r="Q2838" s="8">
        <v>0.19</v>
      </c>
      <c r="R2838" s="4">
        <v>1</v>
      </c>
      <c r="V2838" s="3">
        <v>445</v>
      </c>
      <c r="W2838" s="8">
        <v>0.05</v>
      </c>
      <c r="X2838" s="4">
        <v>0.3</v>
      </c>
    </row>
    <row r="2839" spans="16:24" x14ac:dyDescent="0.25">
      <c r="P2839" s="3">
        <v>18</v>
      </c>
      <c r="Q2839" s="8">
        <v>0.21</v>
      </c>
      <c r="R2839" s="4">
        <v>0.33</v>
      </c>
      <c r="V2839" s="3">
        <v>656</v>
      </c>
      <c r="W2839" s="8">
        <v>0.11</v>
      </c>
      <c r="X2839" s="4">
        <v>0.18</v>
      </c>
    </row>
    <row r="2840" spans="16:24" x14ac:dyDescent="0.25">
      <c r="P2840" s="3">
        <v>17</v>
      </c>
      <c r="Q2840" s="8">
        <v>0.22</v>
      </c>
      <c r="R2840" s="4">
        <v>0.65</v>
      </c>
      <c r="V2840" s="3">
        <v>2442</v>
      </c>
      <c r="W2840" s="8">
        <v>0.21</v>
      </c>
      <c r="X2840" s="4">
        <v>0.28000000000000003</v>
      </c>
    </row>
    <row r="2841" spans="16:24" x14ac:dyDescent="0.25">
      <c r="P2841" s="3">
        <v>17</v>
      </c>
      <c r="Q2841" s="8">
        <v>0.22</v>
      </c>
      <c r="R2841" s="4">
        <v>0.47</v>
      </c>
      <c r="V2841" s="3">
        <v>1548</v>
      </c>
      <c r="W2841" s="8">
        <v>0.12</v>
      </c>
      <c r="X2841" s="4">
        <v>0.31</v>
      </c>
    </row>
    <row r="2842" spans="16:24" x14ac:dyDescent="0.25">
      <c r="P2842" s="3">
        <v>17</v>
      </c>
      <c r="Q2842" s="8">
        <v>0.19</v>
      </c>
      <c r="R2842" s="4">
        <v>0.41</v>
      </c>
      <c r="V2842" s="3">
        <v>487</v>
      </c>
      <c r="W2842" s="8">
        <v>0.06</v>
      </c>
      <c r="X2842" s="4">
        <v>0.28999999999999998</v>
      </c>
    </row>
    <row r="2843" spans="16:24" x14ac:dyDescent="0.25">
      <c r="P2843" s="3">
        <v>17</v>
      </c>
      <c r="Q2843" s="8">
        <v>0.26</v>
      </c>
      <c r="R2843" s="4">
        <v>0.53</v>
      </c>
      <c r="V2843" s="3">
        <v>1032</v>
      </c>
      <c r="W2843" s="8">
        <v>0.12</v>
      </c>
      <c r="X2843" s="4">
        <v>0.13</v>
      </c>
    </row>
    <row r="2844" spans="16:24" x14ac:dyDescent="0.25">
      <c r="P2844" s="3">
        <v>17</v>
      </c>
      <c r="Q2844" s="8">
        <v>0.2</v>
      </c>
      <c r="R2844" s="4">
        <v>0.24</v>
      </c>
      <c r="V2844" s="3">
        <v>1018</v>
      </c>
      <c r="W2844" s="8">
        <v>0.14000000000000001</v>
      </c>
      <c r="X2844" s="4">
        <v>0.24</v>
      </c>
    </row>
    <row r="2845" spans="16:24" x14ac:dyDescent="0.25">
      <c r="P2845" s="3">
        <v>17</v>
      </c>
      <c r="Q2845" s="8">
        <v>0.2</v>
      </c>
      <c r="R2845" s="4">
        <v>0.53</v>
      </c>
      <c r="V2845" s="3">
        <v>1791</v>
      </c>
      <c r="W2845" s="8">
        <v>0.14000000000000001</v>
      </c>
      <c r="X2845" s="4">
        <v>0.26</v>
      </c>
    </row>
    <row r="2846" spans="16:24" x14ac:dyDescent="0.25">
      <c r="P2846" s="3">
        <v>17</v>
      </c>
      <c r="Q2846" s="8">
        <v>0.21</v>
      </c>
      <c r="R2846" s="4">
        <v>0.59</v>
      </c>
      <c r="V2846" s="3">
        <v>392</v>
      </c>
      <c r="W2846" s="8">
        <v>0.09</v>
      </c>
      <c r="X2846" s="4">
        <v>0.3</v>
      </c>
    </row>
    <row r="2847" spans="16:24" x14ac:dyDescent="0.25">
      <c r="P2847" s="3">
        <v>16</v>
      </c>
      <c r="Q2847" s="8">
        <v>0.2</v>
      </c>
      <c r="R2847" s="4">
        <v>0.44</v>
      </c>
      <c r="V2847" s="3">
        <v>2116</v>
      </c>
      <c r="W2847" s="8">
        <v>0.12</v>
      </c>
      <c r="X2847" s="4">
        <v>0.14000000000000001</v>
      </c>
    </row>
    <row r="2848" spans="16:24" x14ac:dyDescent="0.25">
      <c r="P2848" s="3">
        <v>16</v>
      </c>
      <c r="Q2848" s="8">
        <v>0.24</v>
      </c>
      <c r="R2848" s="4">
        <v>0.31</v>
      </c>
      <c r="V2848" s="3">
        <v>1379</v>
      </c>
      <c r="W2848" s="8">
        <v>0.1</v>
      </c>
      <c r="X2848" s="4">
        <v>0.33</v>
      </c>
    </row>
    <row r="2849" spans="16:24" x14ac:dyDescent="0.25">
      <c r="P2849" s="3">
        <v>16</v>
      </c>
      <c r="Q2849" s="8">
        <v>0.21</v>
      </c>
      <c r="R2849" s="4">
        <v>0.56000000000000005</v>
      </c>
      <c r="V2849" s="3">
        <v>281</v>
      </c>
      <c r="W2849" s="8">
        <v>0.1</v>
      </c>
      <c r="X2849" s="4">
        <v>0.11</v>
      </c>
    </row>
    <row r="2850" spans="16:24" x14ac:dyDescent="0.25">
      <c r="P2850" s="3">
        <v>16</v>
      </c>
      <c r="Q2850" s="8">
        <v>0.21</v>
      </c>
      <c r="R2850" s="4">
        <v>0.69</v>
      </c>
      <c r="V2850" s="3">
        <v>481</v>
      </c>
      <c r="W2850" s="8">
        <v>0.08</v>
      </c>
      <c r="X2850" s="4">
        <v>0.14000000000000001</v>
      </c>
    </row>
    <row r="2851" spans="16:24" x14ac:dyDescent="0.25">
      <c r="P2851" s="3">
        <v>16</v>
      </c>
      <c r="Q2851" s="8">
        <v>0.2</v>
      </c>
      <c r="R2851" s="4">
        <v>0.81</v>
      </c>
      <c r="V2851" s="3">
        <v>197</v>
      </c>
      <c r="W2851" s="8">
        <v>7.0000000000000007E-2</v>
      </c>
      <c r="X2851" s="4">
        <v>0.25</v>
      </c>
    </row>
    <row r="2852" spans="16:24" x14ac:dyDescent="0.25">
      <c r="P2852" s="3">
        <v>16</v>
      </c>
      <c r="Q2852" s="8">
        <v>0.24</v>
      </c>
      <c r="R2852" s="4">
        <v>0.12</v>
      </c>
      <c r="V2852" s="3">
        <v>327</v>
      </c>
      <c r="W2852" s="8">
        <v>0.1</v>
      </c>
      <c r="X2852" s="4">
        <v>0.3</v>
      </c>
    </row>
    <row r="2853" spans="16:24" x14ac:dyDescent="0.25">
      <c r="P2853" s="3">
        <v>16</v>
      </c>
      <c r="Q2853" s="8">
        <v>0.28999999999999998</v>
      </c>
      <c r="R2853" s="4">
        <v>0.5</v>
      </c>
      <c r="V2853" s="3">
        <v>1037</v>
      </c>
      <c r="W2853" s="8">
        <v>0</v>
      </c>
      <c r="X2853" s="4">
        <v>0</v>
      </c>
    </row>
    <row r="2854" spans="16:24" x14ac:dyDescent="0.25">
      <c r="P2854" s="3">
        <v>16</v>
      </c>
      <c r="Q2854" s="8">
        <v>0.28000000000000003</v>
      </c>
      <c r="R2854" s="4">
        <v>0.06</v>
      </c>
      <c r="V2854" s="3">
        <v>355</v>
      </c>
      <c r="W2854" s="8">
        <v>0.08</v>
      </c>
      <c r="X2854" s="4">
        <v>0.2</v>
      </c>
    </row>
    <row r="2855" spans="16:24" x14ac:dyDescent="0.25">
      <c r="P2855" s="3">
        <v>16</v>
      </c>
      <c r="Q2855" s="8">
        <v>0.21</v>
      </c>
      <c r="R2855" s="4">
        <v>0.56000000000000005</v>
      </c>
      <c r="V2855" s="3">
        <v>653</v>
      </c>
      <c r="W2855" s="8">
        <v>0.1</v>
      </c>
      <c r="X2855" s="4">
        <v>0.6</v>
      </c>
    </row>
    <row r="2856" spans="16:24" x14ac:dyDescent="0.25">
      <c r="P2856" s="3">
        <v>15</v>
      </c>
      <c r="Q2856" s="8">
        <v>0.2</v>
      </c>
      <c r="R2856" s="4">
        <v>0.33</v>
      </c>
      <c r="V2856" s="3">
        <v>420</v>
      </c>
      <c r="W2856" s="8">
        <v>0.1</v>
      </c>
      <c r="X2856" s="4">
        <v>0.13</v>
      </c>
    </row>
    <row r="2857" spans="16:24" x14ac:dyDescent="0.25">
      <c r="P2857" s="3">
        <v>15</v>
      </c>
      <c r="Q2857" s="8">
        <v>0.16</v>
      </c>
      <c r="R2857" s="4">
        <v>0.8</v>
      </c>
      <c r="V2857" s="3">
        <v>4146</v>
      </c>
      <c r="W2857" s="8">
        <v>0.12</v>
      </c>
      <c r="X2857" s="4">
        <v>0.86</v>
      </c>
    </row>
    <row r="2858" spans="16:24" x14ac:dyDescent="0.25">
      <c r="P2858" s="3">
        <v>15</v>
      </c>
      <c r="Q2858" s="8">
        <v>0.21</v>
      </c>
      <c r="R2858" s="4">
        <v>0.13</v>
      </c>
      <c r="V2858" s="3">
        <v>640</v>
      </c>
      <c r="W2858" s="8">
        <v>0.1</v>
      </c>
      <c r="X2858" s="4">
        <v>0.67</v>
      </c>
    </row>
    <row r="2859" spans="16:24" x14ac:dyDescent="0.25">
      <c r="P2859" s="3">
        <v>15</v>
      </c>
      <c r="Q2859" s="8">
        <v>0.21</v>
      </c>
      <c r="R2859" s="4">
        <v>0.13</v>
      </c>
      <c r="V2859" s="3">
        <v>1548</v>
      </c>
      <c r="W2859" s="8">
        <v>0.12</v>
      </c>
      <c r="X2859" s="4">
        <v>0.86</v>
      </c>
    </row>
    <row r="2860" spans="16:24" x14ac:dyDescent="0.25">
      <c r="P2860" s="3">
        <v>15</v>
      </c>
      <c r="Q2860" s="8">
        <v>0.26</v>
      </c>
      <c r="R2860" s="4">
        <v>0.73</v>
      </c>
      <c r="V2860" s="3">
        <v>269</v>
      </c>
      <c r="W2860" s="8">
        <v>0.06</v>
      </c>
      <c r="X2860" s="4">
        <v>0.9</v>
      </c>
    </row>
    <row r="2861" spans="16:24" x14ac:dyDescent="0.25">
      <c r="P2861" s="3">
        <v>15</v>
      </c>
      <c r="Q2861" s="8">
        <v>0.17</v>
      </c>
      <c r="R2861" s="4">
        <v>0.87</v>
      </c>
      <c r="V2861" s="3">
        <v>899</v>
      </c>
      <c r="W2861" s="8">
        <v>0.11</v>
      </c>
      <c r="X2861" s="4">
        <v>0.95</v>
      </c>
    </row>
    <row r="2862" spans="16:24" x14ac:dyDescent="0.25">
      <c r="P2862" s="3">
        <v>15</v>
      </c>
      <c r="Q2862" s="8">
        <v>0.2</v>
      </c>
      <c r="R2862" s="4">
        <v>7.0000000000000007E-2</v>
      </c>
      <c r="V2862" s="3">
        <v>474</v>
      </c>
      <c r="W2862" s="8">
        <v>7.0000000000000007E-2</v>
      </c>
      <c r="X2862" s="4">
        <v>0.95</v>
      </c>
    </row>
    <row r="2863" spans="16:24" x14ac:dyDescent="0.25">
      <c r="P2863" s="3">
        <v>15</v>
      </c>
      <c r="Q2863" s="8">
        <v>0.22</v>
      </c>
      <c r="R2863" s="4">
        <v>0.67</v>
      </c>
      <c r="V2863" s="3">
        <v>851</v>
      </c>
      <c r="W2863" s="8">
        <v>0.12</v>
      </c>
      <c r="X2863" s="4">
        <v>0.9</v>
      </c>
    </row>
    <row r="2864" spans="16:24" x14ac:dyDescent="0.25">
      <c r="P2864" s="3">
        <v>14</v>
      </c>
      <c r="Q2864" s="8">
        <v>0.19</v>
      </c>
      <c r="R2864" s="4">
        <v>0.56999999999999995</v>
      </c>
      <c r="V2864" s="3">
        <v>1213</v>
      </c>
      <c r="W2864" s="8">
        <v>0.06</v>
      </c>
      <c r="X2864" s="4">
        <v>0.95</v>
      </c>
    </row>
    <row r="2865" spans="16:24" x14ac:dyDescent="0.25">
      <c r="P2865" s="3">
        <v>14</v>
      </c>
      <c r="Q2865" s="8">
        <v>0.19</v>
      </c>
      <c r="R2865" s="4">
        <v>0.64</v>
      </c>
      <c r="V2865" s="3">
        <v>2630</v>
      </c>
      <c r="W2865" s="8">
        <v>0.19</v>
      </c>
      <c r="X2865" s="4">
        <v>0.81</v>
      </c>
    </row>
    <row r="2866" spans="16:24" x14ac:dyDescent="0.25">
      <c r="P2866" s="3">
        <v>14</v>
      </c>
      <c r="Q2866" s="8">
        <v>0.19</v>
      </c>
      <c r="R2866" s="4">
        <v>0.36</v>
      </c>
      <c r="V2866" s="3">
        <v>8764</v>
      </c>
      <c r="W2866" s="8">
        <v>0.11</v>
      </c>
      <c r="X2866" s="4">
        <v>0.91</v>
      </c>
    </row>
    <row r="2867" spans="16:24" x14ac:dyDescent="0.25">
      <c r="P2867" s="3">
        <v>14</v>
      </c>
      <c r="Q2867" s="8">
        <v>0.19</v>
      </c>
      <c r="R2867" s="4">
        <v>0.56999999999999995</v>
      </c>
      <c r="V2867" s="3">
        <v>2152</v>
      </c>
      <c r="W2867" s="8">
        <v>0.27</v>
      </c>
      <c r="X2867" s="4">
        <v>0.82</v>
      </c>
    </row>
    <row r="2868" spans="16:24" x14ac:dyDescent="0.25">
      <c r="P2868" s="3">
        <v>14</v>
      </c>
      <c r="Q2868" s="8">
        <v>0.19</v>
      </c>
      <c r="R2868" s="4">
        <v>0.56999999999999995</v>
      </c>
      <c r="V2868" s="3">
        <v>496</v>
      </c>
      <c r="W2868" s="8">
        <v>0.05</v>
      </c>
      <c r="X2868" s="4">
        <v>0.83</v>
      </c>
    </row>
    <row r="2869" spans="16:24" x14ac:dyDescent="0.25">
      <c r="P2869" s="3">
        <v>14</v>
      </c>
      <c r="Q2869" s="8">
        <v>0.23</v>
      </c>
      <c r="R2869" s="4">
        <v>0.56999999999999995</v>
      </c>
      <c r="V2869" s="3">
        <v>379</v>
      </c>
      <c r="W2869" s="8">
        <v>0.11</v>
      </c>
      <c r="X2869" s="4">
        <v>0.95</v>
      </c>
    </row>
    <row r="2870" spans="16:24" x14ac:dyDescent="0.25">
      <c r="P2870" s="3">
        <v>14</v>
      </c>
      <c r="Q2870" s="8">
        <v>0.2</v>
      </c>
      <c r="R2870" s="4">
        <v>0.14000000000000001</v>
      </c>
      <c r="V2870" s="3">
        <v>446</v>
      </c>
      <c r="W2870" s="8">
        <v>0.04</v>
      </c>
      <c r="X2870" s="4">
        <v>0.93</v>
      </c>
    </row>
    <row r="2871" spans="16:24" x14ac:dyDescent="0.25">
      <c r="P2871" s="3">
        <v>13</v>
      </c>
      <c r="Q2871" s="8">
        <v>0.23</v>
      </c>
      <c r="R2871" s="4">
        <v>0.38</v>
      </c>
      <c r="V2871" s="3">
        <v>1236</v>
      </c>
      <c r="W2871" s="8">
        <v>0.09</v>
      </c>
      <c r="X2871" s="4">
        <v>0.95</v>
      </c>
    </row>
    <row r="2872" spans="16:24" x14ac:dyDescent="0.25">
      <c r="P2872" s="3">
        <v>13</v>
      </c>
      <c r="Q2872" s="8">
        <v>0.17</v>
      </c>
      <c r="R2872" s="4">
        <v>0.46</v>
      </c>
      <c r="V2872" s="3">
        <v>482</v>
      </c>
      <c r="W2872" s="8">
        <v>0.12</v>
      </c>
      <c r="X2872" s="4">
        <v>0.9</v>
      </c>
    </row>
    <row r="2873" spans="16:24" x14ac:dyDescent="0.25">
      <c r="P2873" s="3">
        <v>13</v>
      </c>
      <c r="Q2873" s="8">
        <v>0.18</v>
      </c>
      <c r="R2873" s="4">
        <v>0.38</v>
      </c>
      <c r="V2873" s="3">
        <v>67</v>
      </c>
      <c r="W2873" s="8">
        <v>0.04</v>
      </c>
      <c r="X2873" s="4">
        <v>0.94</v>
      </c>
    </row>
    <row r="2874" spans="16:24" x14ac:dyDescent="0.25">
      <c r="P2874" s="3">
        <v>13</v>
      </c>
      <c r="Q2874" s="8">
        <v>0.18</v>
      </c>
      <c r="R2874" s="4">
        <v>0.23</v>
      </c>
      <c r="V2874" s="3">
        <v>630</v>
      </c>
      <c r="W2874" s="8">
        <v>7.0000000000000007E-2</v>
      </c>
      <c r="X2874" s="4">
        <v>0.93</v>
      </c>
    </row>
    <row r="2875" spans="16:24" x14ac:dyDescent="0.25">
      <c r="P2875" s="3">
        <v>12</v>
      </c>
      <c r="Q2875" s="8">
        <v>0.2</v>
      </c>
      <c r="R2875" s="4">
        <v>0.25</v>
      </c>
      <c r="V2875" s="3">
        <v>782</v>
      </c>
      <c r="W2875" s="8">
        <v>0.13</v>
      </c>
      <c r="X2875" s="4">
        <v>0.91</v>
      </c>
    </row>
    <row r="2876" spans="16:24" x14ac:dyDescent="0.25">
      <c r="P2876" s="3">
        <v>12</v>
      </c>
      <c r="Q2876" s="8">
        <v>0.18</v>
      </c>
      <c r="R2876" s="4">
        <v>0.67</v>
      </c>
      <c r="V2876" s="3">
        <v>1796</v>
      </c>
      <c r="W2876" s="8">
        <v>0.14000000000000001</v>
      </c>
      <c r="X2876" s="4">
        <v>0.77</v>
      </c>
    </row>
    <row r="2877" spans="16:24" x14ac:dyDescent="0.25">
      <c r="P2877" s="3">
        <v>12</v>
      </c>
      <c r="Q2877" s="8">
        <v>0.18</v>
      </c>
      <c r="R2877" s="4">
        <v>0.83</v>
      </c>
      <c r="V2877" s="3">
        <v>1532</v>
      </c>
      <c r="W2877" s="8">
        <v>0.09</v>
      </c>
      <c r="X2877" s="4">
        <v>0.89</v>
      </c>
    </row>
    <row r="2878" spans="16:24" x14ac:dyDescent="0.25">
      <c r="P2878" s="3">
        <v>12</v>
      </c>
      <c r="Q2878" s="8">
        <v>0.21</v>
      </c>
      <c r="R2878" s="4">
        <v>0.42</v>
      </c>
      <c r="V2878" s="3">
        <v>229</v>
      </c>
      <c r="W2878" s="8">
        <v>0.03</v>
      </c>
      <c r="X2878" s="4">
        <v>0.97</v>
      </c>
    </row>
    <row r="2879" spans="16:24" x14ac:dyDescent="0.25">
      <c r="P2879" s="3">
        <v>12</v>
      </c>
      <c r="Q2879" s="8">
        <v>0.19</v>
      </c>
      <c r="R2879" s="4">
        <v>0.67</v>
      </c>
      <c r="V2879" s="3">
        <v>311</v>
      </c>
      <c r="W2879" s="8">
        <v>0.06</v>
      </c>
      <c r="X2879" s="4">
        <v>0.85</v>
      </c>
    </row>
    <row r="2880" spans="16:24" x14ac:dyDescent="0.25">
      <c r="P2880" s="3">
        <v>12</v>
      </c>
      <c r="Q2880" s="8">
        <v>0.18</v>
      </c>
      <c r="R2880" s="4">
        <v>0.5</v>
      </c>
      <c r="V2880" s="3">
        <v>1964</v>
      </c>
      <c r="W2880" s="8">
        <v>0.1</v>
      </c>
      <c r="X2880" s="4">
        <v>0.83</v>
      </c>
    </row>
    <row r="2881" spans="16:24" x14ac:dyDescent="0.25">
      <c r="P2881" s="3">
        <v>12</v>
      </c>
      <c r="Q2881" s="8">
        <v>0.19</v>
      </c>
      <c r="R2881" s="4">
        <v>0.42</v>
      </c>
      <c r="V2881" s="3">
        <v>1295</v>
      </c>
      <c r="W2881" s="8">
        <v>0.12</v>
      </c>
      <c r="X2881" s="4">
        <v>0.92</v>
      </c>
    </row>
    <row r="2882" spans="16:24" x14ac:dyDescent="0.25">
      <c r="P2882" s="3">
        <v>12</v>
      </c>
      <c r="Q2882" s="8">
        <v>0.18</v>
      </c>
      <c r="R2882" s="4">
        <v>0.33</v>
      </c>
      <c r="V2882" s="3">
        <v>542</v>
      </c>
      <c r="W2882" s="8">
        <v>0.09</v>
      </c>
      <c r="X2882" s="4">
        <v>0.89</v>
      </c>
    </row>
    <row r="2883" spans="16:24" x14ac:dyDescent="0.25">
      <c r="P2883" s="3">
        <v>12</v>
      </c>
      <c r="Q2883" s="8">
        <v>0.2</v>
      </c>
      <c r="R2883" s="4">
        <v>0.08</v>
      </c>
      <c r="V2883" s="3">
        <v>27</v>
      </c>
      <c r="W2883" s="8">
        <v>0.03</v>
      </c>
      <c r="X2883" s="4">
        <v>0.93</v>
      </c>
    </row>
    <row r="2884" spans="16:24" x14ac:dyDescent="0.25">
      <c r="P2884" s="3">
        <v>12</v>
      </c>
      <c r="Q2884" s="8">
        <v>0.19</v>
      </c>
      <c r="R2884" s="4">
        <v>0.57999999999999996</v>
      </c>
      <c r="V2884" s="3">
        <v>333</v>
      </c>
      <c r="W2884" s="8">
        <v>0.02</v>
      </c>
      <c r="X2884" s="4">
        <v>0.99</v>
      </c>
    </row>
    <row r="2885" spans="16:24" x14ac:dyDescent="0.25">
      <c r="P2885" s="3">
        <v>12</v>
      </c>
      <c r="Q2885" s="8">
        <v>0.2</v>
      </c>
      <c r="R2885" s="4">
        <v>0.5</v>
      </c>
      <c r="V2885" s="3">
        <v>186</v>
      </c>
      <c r="W2885" s="8">
        <v>0.09</v>
      </c>
      <c r="X2885" s="4">
        <v>0.91</v>
      </c>
    </row>
    <row r="2886" spans="16:24" x14ac:dyDescent="0.25">
      <c r="P2886" s="3">
        <v>12</v>
      </c>
      <c r="Q2886" s="8">
        <v>0.21</v>
      </c>
      <c r="R2886" s="4">
        <v>0.17</v>
      </c>
      <c r="V2886" s="3">
        <v>218</v>
      </c>
      <c r="W2886" s="8">
        <v>0.02</v>
      </c>
      <c r="X2886" s="4">
        <v>0.99</v>
      </c>
    </row>
    <row r="2887" spans="16:24" x14ac:dyDescent="0.25">
      <c r="P2887" s="3">
        <v>12</v>
      </c>
      <c r="Q2887" s="8">
        <v>0.16</v>
      </c>
      <c r="R2887" s="4">
        <v>0.5</v>
      </c>
      <c r="V2887" s="3">
        <v>225</v>
      </c>
      <c r="W2887" s="8">
        <v>0.05</v>
      </c>
      <c r="X2887" s="4">
        <v>0.85</v>
      </c>
    </row>
    <row r="2888" spans="16:24" x14ac:dyDescent="0.25">
      <c r="P2888" s="3">
        <v>12</v>
      </c>
      <c r="Q2888" s="8">
        <v>0.22</v>
      </c>
      <c r="R2888" s="4">
        <v>0.42</v>
      </c>
      <c r="V2888" s="3">
        <v>49</v>
      </c>
      <c r="W2888" s="8">
        <v>0.04</v>
      </c>
      <c r="X2888" s="4">
        <v>0.88</v>
      </c>
    </row>
    <row r="2889" spans="16:24" x14ac:dyDescent="0.25">
      <c r="P2889" s="3">
        <v>12</v>
      </c>
      <c r="Q2889" s="8">
        <v>0.19</v>
      </c>
      <c r="R2889" s="4">
        <v>0.57999999999999996</v>
      </c>
      <c r="V2889" s="3">
        <v>158</v>
      </c>
      <c r="W2889" s="8">
        <v>0.18</v>
      </c>
      <c r="X2889" s="4">
        <v>0.75</v>
      </c>
    </row>
    <row r="2890" spans="16:24" x14ac:dyDescent="0.25">
      <c r="P2890" s="3">
        <v>12</v>
      </c>
      <c r="Q2890" s="8">
        <v>0.21</v>
      </c>
      <c r="R2890" s="4">
        <v>0.5</v>
      </c>
      <c r="V2890" s="3">
        <v>485</v>
      </c>
      <c r="W2890" s="8">
        <v>0.03</v>
      </c>
      <c r="X2890" s="4">
        <v>0.9</v>
      </c>
    </row>
    <row r="2891" spans="16:24" x14ac:dyDescent="0.25">
      <c r="P2891" s="3">
        <v>12</v>
      </c>
      <c r="Q2891" s="8">
        <v>0.28000000000000003</v>
      </c>
      <c r="R2891" s="4">
        <v>0.25</v>
      </c>
      <c r="V2891" s="3">
        <v>392</v>
      </c>
      <c r="W2891" s="8">
        <v>0.06</v>
      </c>
      <c r="X2891" s="4">
        <v>0.89</v>
      </c>
    </row>
    <row r="2892" spans="16:24" x14ac:dyDescent="0.25">
      <c r="P2892" s="3">
        <v>11</v>
      </c>
      <c r="Q2892" s="8">
        <v>0.18</v>
      </c>
      <c r="R2892" s="4">
        <v>0.45</v>
      </c>
      <c r="V2892" s="3">
        <v>323</v>
      </c>
      <c r="W2892" s="8">
        <v>0.15</v>
      </c>
      <c r="X2892" s="4">
        <v>0.72</v>
      </c>
    </row>
    <row r="2893" spans="16:24" x14ac:dyDescent="0.25">
      <c r="P2893" s="3">
        <v>11</v>
      </c>
      <c r="Q2893" s="8">
        <v>0.18</v>
      </c>
      <c r="R2893" s="4">
        <v>0.55000000000000004</v>
      </c>
      <c r="V2893" s="3">
        <v>133</v>
      </c>
      <c r="W2893" s="8">
        <v>0.06</v>
      </c>
      <c r="X2893" s="4">
        <v>0.84</v>
      </c>
    </row>
    <row r="2894" spans="16:24" x14ac:dyDescent="0.25">
      <c r="P2894" s="3">
        <v>11</v>
      </c>
      <c r="Q2894" s="8">
        <v>0.21</v>
      </c>
      <c r="R2894" s="4">
        <v>0.55000000000000004</v>
      </c>
      <c r="V2894" s="3">
        <v>143</v>
      </c>
      <c r="W2894" s="8">
        <v>0.08</v>
      </c>
      <c r="X2894" s="4">
        <v>0.97</v>
      </c>
    </row>
    <row r="2895" spans="16:24" x14ac:dyDescent="0.25">
      <c r="P2895" s="3">
        <v>11</v>
      </c>
      <c r="Q2895" s="8">
        <v>0.21</v>
      </c>
      <c r="R2895" s="4">
        <v>0.55000000000000004</v>
      </c>
      <c r="V2895" s="3">
        <v>796</v>
      </c>
      <c r="W2895" s="8">
        <v>7.0000000000000007E-2</v>
      </c>
      <c r="X2895" s="4">
        <v>0.92</v>
      </c>
    </row>
    <row r="2896" spans="16:24" x14ac:dyDescent="0.25">
      <c r="P2896" s="3">
        <v>11</v>
      </c>
      <c r="Q2896" s="8">
        <v>0.21</v>
      </c>
      <c r="R2896" s="4">
        <v>0.18</v>
      </c>
      <c r="V2896" s="3">
        <v>118</v>
      </c>
      <c r="W2896" s="8">
        <v>0.05</v>
      </c>
      <c r="X2896" s="4">
        <v>0.94</v>
      </c>
    </row>
    <row r="2897" spans="16:24" x14ac:dyDescent="0.25">
      <c r="P2897" s="3">
        <v>11</v>
      </c>
      <c r="Q2897" s="8">
        <v>0.16</v>
      </c>
      <c r="R2897" s="4">
        <v>0.36</v>
      </c>
      <c r="V2897" s="3">
        <v>709</v>
      </c>
      <c r="W2897" s="8">
        <v>0.08</v>
      </c>
      <c r="X2897" s="4">
        <v>0.84</v>
      </c>
    </row>
    <row r="2898" spans="16:24" x14ac:dyDescent="0.25">
      <c r="P2898" s="3">
        <v>11</v>
      </c>
      <c r="Q2898" s="8">
        <v>0.2</v>
      </c>
      <c r="R2898" s="4">
        <v>0.36</v>
      </c>
      <c r="V2898" s="3">
        <v>70</v>
      </c>
      <c r="W2898" s="8">
        <v>0.05</v>
      </c>
      <c r="X2898" s="4">
        <v>0.99</v>
      </c>
    </row>
    <row r="2899" spans="16:24" x14ac:dyDescent="0.25">
      <c r="P2899" s="3">
        <v>11</v>
      </c>
      <c r="Q2899" s="8">
        <v>0.16</v>
      </c>
      <c r="R2899" s="4">
        <v>0.18</v>
      </c>
      <c r="V2899" s="3">
        <v>300</v>
      </c>
      <c r="W2899" s="8">
        <v>0.04</v>
      </c>
      <c r="X2899" s="4">
        <v>0.92</v>
      </c>
    </row>
    <row r="2900" spans="16:24" x14ac:dyDescent="0.25">
      <c r="P2900" s="3">
        <v>11</v>
      </c>
      <c r="Q2900" s="8">
        <v>0.15</v>
      </c>
      <c r="R2900" s="4">
        <v>0.36</v>
      </c>
      <c r="V2900" s="3">
        <v>402</v>
      </c>
      <c r="W2900" s="8">
        <v>0.02</v>
      </c>
      <c r="X2900" s="4">
        <v>0.99</v>
      </c>
    </row>
    <row r="2901" spans="16:24" x14ac:dyDescent="0.25">
      <c r="P2901" s="3">
        <v>11</v>
      </c>
      <c r="Q2901" s="8">
        <v>0.16</v>
      </c>
      <c r="R2901" s="4">
        <v>0.55000000000000004</v>
      </c>
      <c r="V2901" s="3">
        <v>143</v>
      </c>
      <c r="W2901" s="8">
        <v>0.04</v>
      </c>
      <c r="X2901" s="4">
        <v>0.97</v>
      </c>
    </row>
    <row r="2902" spans="16:24" x14ac:dyDescent="0.25">
      <c r="P2902" s="3">
        <v>11</v>
      </c>
      <c r="Q2902" s="8">
        <v>0.19</v>
      </c>
      <c r="R2902" s="4">
        <v>0.27</v>
      </c>
      <c r="V2902" s="3">
        <v>129</v>
      </c>
      <c r="W2902" s="8">
        <v>7.0000000000000007E-2</v>
      </c>
      <c r="X2902" s="4">
        <v>0.86</v>
      </c>
    </row>
    <row r="2903" spans="16:24" x14ac:dyDescent="0.25">
      <c r="P2903" s="3">
        <v>11</v>
      </c>
      <c r="Q2903" s="8">
        <v>0.2</v>
      </c>
      <c r="R2903" s="4">
        <v>0.55000000000000004</v>
      </c>
      <c r="V2903" s="3">
        <v>69</v>
      </c>
      <c r="W2903" s="8">
        <v>0.03</v>
      </c>
      <c r="X2903" s="4">
        <v>0.99</v>
      </c>
    </row>
    <row r="2904" spans="16:24" x14ac:dyDescent="0.25">
      <c r="P2904" s="3">
        <v>11</v>
      </c>
      <c r="Q2904" s="8">
        <v>0.21</v>
      </c>
      <c r="R2904" s="4">
        <v>0.55000000000000004</v>
      </c>
      <c r="V2904" s="3">
        <v>154</v>
      </c>
      <c r="W2904" s="8">
        <v>0.03</v>
      </c>
      <c r="X2904" s="4">
        <v>1</v>
      </c>
    </row>
    <row r="2905" spans="16:24" x14ac:dyDescent="0.25">
      <c r="P2905" s="3">
        <v>11</v>
      </c>
      <c r="Q2905" s="8">
        <v>0.22</v>
      </c>
      <c r="R2905" s="4">
        <v>0.18</v>
      </c>
      <c r="V2905" s="3">
        <v>86</v>
      </c>
      <c r="W2905" s="8">
        <v>0.04</v>
      </c>
      <c r="X2905" s="4">
        <v>0.92</v>
      </c>
    </row>
    <row r="2906" spans="16:24" x14ac:dyDescent="0.25">
      <c r="P2906" s="3">
        <v>11</v>
      </c>
      <c r="Q2906" s="8">
        <v>0.23</v>
      </c>
      <c r="R2906" s="4">
        <v>0</v>
      </c>
      <c r="V2906" s="3">
        <v>183</v>
      </c>
      <c r="W2906" s="8">
        <v>0.02</v>
      </c>
      <c r="X2906" s="4">
        <v>0.98</v>
      </c>
    </row>
    <row r="2907" spans="16:24" x14ac:dyDescent="0.25">
      <c r="P2907" s="3">
        <v>11</v>
      </c>
      <c r="Q2907" s="8">
        <v>0.22</v>
      </c>
      <c r="R2907" s="4">
        <v>0</v>
      </c>
      <c r="V2907" s="3">
        <v>78</v>
      </c>
      <c r="W2907" s="8">
        <v>0.03</v>
      </c>
      <c r="X2907" s="4">
        <v>0.96</v>
      </c>
    </row>
    <row r="2908" spans="16:24" x14ac:dyDescent="0.25">
      <c r="P2908" s="3">
        <v>4896</v>
      </c>
      <c r="Q2908" s="8">
        <v>0.65</v>
      </c>
      <c r="R2908" s="4">
        <v>0.27</v>
      </c>
      <c r="V2908" s="3">
        <v>278</v>
      </c>
      <c r="W2908" s="8">
        <v>0.06</v>
      </c>
      <c r="X2908" s="4">
        <v>0.88</v>
      </c>
    </row>
    <row r="2909" spans="16:24" x14ac:dyDescent="0.25">
      <c r="P2909" s="3">
        <v>3954</v>
      </c>
      <c r="Q2909" s="8">
        <v>0.51</v>
      </c>
      <c r="R2909" s="4">
        <v>0.22</v>
      </c>
      <c r="V2909" s="3">
        <v>164</v>
      </c>
      <c r="W2909" s="8">
        <v>7.0000000000000007E-2</v>
      </c>
      <c r="X2909" s="4">
        <v>0.98</v>
      </c>
    </row>
    <row r="2910" spans="16:24" x14ac:dyDescent="0.25">
      <c r="P2910" s="3">
        <v>999</v>
      </c>
      <c r="Q2910" s="8">
        <v>0.24</v>
      </c>
      <c r="R2910" s="4">
        <v>0.92</v>
      </c>
      <c r="V2910" s="3">
        <v>110</v>
      </c>
      <c r="W2910" s="8">
        <v>0.05</v>
      </c>
      <c r="X2910" s="4">
        <v>0.91</v>
      </c>
    </row>
    <row r="2911" spans="16:24" x14ac:dyDescent="0.25">
      <c r="P2911" s="3">
        <v>605</v>
      </c>
      <c r="Q2911" s="8">
        <v>0.16</v>
      </c>
      <c r="R2911" s="4">
        <v>0.57999999999999996</v>
      </c>
      <c r="V2911" s="3">
        <v>152</v>
      </c>
      <c r="W2911" s="8">
        <v>0.04</v>
      </c>
      <c r="X2911" s="4">
        <v>0.97</v>
      </c>
    </row>
    <row r="2912" spans="16:24" x14ac:dyDescent="0.25">
      <c r="P2912" s="3">
        <v>376</v>
      </c>
      <c r="Q2912" s="8">
        <v>0.45</v>
      </c>
      <c r="R2912" s="4">
        <v>0.33</v>
      </c>
      <c r="V2912" s="3">
        <v>27</v>
      </c>
      <c r="W2912" s="8">
        <v>0.04</v>
      </c>
      <c r="X2912" s="4">
        <v>0.74</v>
      </c>
    </row>
    <row r="2913" spans="16:24" x14ac:dyDescent="0.25">
      <c r="P2913" s="3">
        <v>322</v>
      </c>
      <c r="Q2913" s="8">
        <v>0.22</v>
      </c>
      <c r="R2913" s="4">
        <v>0.41</v>
      </c>
      <c r="V2913" s="3">
        <v>140</v>
      </c>
      <c r="W2913" s="8">
        <v>0.02</v>
      </c>
      <c r="X2913" s="4">
        <v>0.99</v>
      </c>
    </row>
    <row r="2914" spans="16:24" x14ac:dyDescent="0.25">
      <c r="P2914" s="3">
        <v>203</v>
      </c>
      <c r="Q2914" s="8">
        <v>0.49</v>
      </c>
      <c r="R2914" s="4">
        <v>0.75</v>
      </c>
      <c r="V2914" s="3">
        <v>88</v>
      </c>
      <c r="W2914" s="8">
        <v>0.02</v>
      </c>
      <c r="X2914" s="4">
        <v>0.98</v>
      </c>
    </row>
    <row r="2915" spans="16:24" x14ac:dyDescent="0.25">
      <c r="P2915" s="3">
        <v>173</v>
      </c>
      <c r="Q2915" s="8">
        <v>0.37</v>
      </c>
      <c r="R2915" s="4">
        <v>0.7</v>
      </c>
      <c r="V2915" s="3">
        <v>293</v>
      </c>
      <c r="W2915" s="8">
        <v>0.14000000000000001</v>
      </c>
      <c r="X2915" s="4">
        <v>0.85</v>
      </c>
    </row>
    <row r="2916" spans="16:24" x14ac:dyDescent="0.25">
      <c r="P2916" s="3">
        <v>166</v>
      </c>
      <c r="Q2916" s="8">
        <v>0.39</v>
      </c>
      <c r="R2916" s="4">
        <v>0.22</v>
      </c>
      <c r="V2916" s="3">
        <v>62</v>
      </c>
      <c r="W2916" s="8">
        <v>0.02</v>
      </c>
      <c r="X2916" s="4">
        <v>0.95</v>
      </c>
    </row>
    <row r="2917" spans="16:24" x14ac:dyDescent="0.25">
      <c r="P2917" s="3">
        <v>152</v>
      </c>
      <c r="Q2917" s="8">
        <v>0.28000000000000003</v>
      </c>
      <c r="R2917" s="4">
        <v>0.66</v>
      </c>
      <c r="V2917" s="3">
        <v>170</v>
      </c>
      <c r="W2917" s="8">
        <v>0.06</v>
      </c>
      <c r="X2917" s="4">
        <v>0.97</v>
      </c>
    </row>
    <row r="2918" spans="16:24" x14ac:dyDescent="0.25">
      <c r="P2918" s="3">
        <v>141</v>
      </c>
      <c r="Q2918" s="8">
        <v>0.35</v>
      </c>
      <c r="R2918" s="4">
        <v>0.62</v>
      </c>
      <c r="V2918" s="3">
        <v>189</v>
      </c>
      <c r="W2918" s="8">
        <v>0.03</v>
      </c>
      <c r="X2918" s="4">
        <v>0.98</v>
      </c>
    </row>
    <row r="2919" spans="16:24" x14ac:dyDescent="0.25">
      <c r="P2919" s="3">
        <v>120</v>
      </c>
      <c r="Q2919" s="8">
        <v>0.41</v>
      </c>
      <c r="R2919" s="4">
        <v>0.61</v>
      </c>
      <c r="V2919" s="3">
        <v>25</v>
      </c>
      <c r="W2919" s="8">
        <v>0.05</v>
      </c>
      <c r="X2919" s="4">
        <v>0.92</v>
      </c>
    </row>
    <row r="2920" spans="16:24" x14ac:dyDescent="0.25">
      <c r="P2920" s="3">
        <v>117</v>
      </c>
      <c r="Q2920" s="8">
        <v>0.26</v>
      </c>
      <c r="R2920" s="4">
        <v>0.9</v>
      </c>
      <c r="V2920" s="3">
        <v>84</v>
      </c>
      <c r="W2920" s="8">
        <v>0.04</v>
      </c>
      <c r="X2920" s="4">
        <v>0.9</v>
      </c>
    </row>
    <row r="2921" spans="16:24" x14ac:dyDescent="0.25">
      <c r="P2921" s="3">
        <v>81</v>
      </c>
      <c r="Q2921" s="8">
        <v>0.37</v>
      </c>
      <c r="R2921" s="4">
        <v>0.51</v>
      </c>
      <c r="V2921" s="3">
        <v>56</v>
      </c>
      <c r="W2921" s="8">
        <v>0.03</v>
      </c>
      <c r="X2921" s="4">
        <v>1</v>
      </c>
    </row>
    <row r="2922" spans="16:24" x14ac:dyDescent="0.25">
      <c r="P2922" s="3">
        <v>74</v>
      </c>
      <c r="Q2922" s="8">
        <v>0.28000000000000003</v>
      </c>
      <c r="R2922" s="4">
        <v>0.23</v>
      </c>
      <c r="V2922" s="3">
        <v>51</v>
      </c>
      <c r="W2922" s="8">
        <v>0.05</v>
      </c>
      <c r="X2922" s="4">
        <v>0.92</v>
      </c>
    </row>
    <row r="2923" spans="16:24" x14ac:dyDescent="0.25">
      <c r="P2923" s="3">
        <v>63</v>
      </c>
      <c r="Q2923" s="8">
        <v>0.35</v>
      </c>
      <c r="R2923" s="4">
        <v>0.49</v>
      </c>
      <c r="V2923" s="3">
        <v>77</v>
      </c>
      <c r="W2923" s="8">
        <v>0.03</v>
      </c>
      <c r="X2923" s="4">
        <v>0.99</v>
      </c>
    </row>
    <row r="2924" spans="16:24" x14ac:dyDescent="0.25">
      <c r="P2924" s="3">
        <v>54</v>
      </c>
      <c r="Q2924" s="8">
        <v>0.28999999999999998</v>
      </c>
      <c r="R2924" s="4">
        <v>0.59</v>
      </c>
      <c r="V2924" s="3">
        <v>104</v>
      </c>
      <c r="W2924" s="8">
        <v>0.04</v>
      </c>
      <c r="X2924" s="4">
        <v>0.96</v>
      </c>
    </row>
    <row r="2925" spans="16:24" x14ac:dyDescent="0.25">
      <c r="P2925" s="3">
        <v>53</v>
      </c>
      <c r="Q2925" s="8">
        <v>0.36</v>
      </c>
      <c r="R2925" s="4">
        <v>0.64</v>
      </c>
      <c r="V2925" s="3">
        <v>43</v>
      </c>
      <c r="W2925" s="8">
        <v>0.02</v>
      </c>
      <c r="X2925" s="4">
        <v>1</v>
      </c>
    </row>
    <row r="2926" spans="16:24" x14ac:dyDescent="0.25">
      <c r="P2926" s="3">
        <v>51</v>
      </c>
      <c r="Q2926" s="8">
        <v>0.33</v>
      </c>
      <c r="R2926" s="4">
        <v>0.78</v>
      </c>
      <c r="V2926" s="3">
        <v>151</v>
      </c>
      <c r="W2926" s="8">
        <v>7.0000000000000007E-2</v>
      </c>
      <c r="X2926" s="4">
        <v>0.85</v>
      </c>
    </row>
    <row r="2927" spans="16:24" x14ac:dyDescent="0.25">
      <c r="P2927" s="3">
        <v>48</v>
      </c>
      <c r="Q2927" s="8">
        <v>0.33</v>
      </c>
      <c r="R2927" s="4">
        <v>0.31</v>
      </c>
      <c r="V2927" s="3">
        <v>144</v>
      </c>
      <c r="W2927" s="8">
        <v>0.05</v>
      </c>
      <c r="X2927" s="4">
        <v>0.81</v>
      </c>
    </row>
    <row r="2928" spans="16:24" x14ac:dyDescent="0.25">
      <c r="P2928" s="3">
        <v>46</v>
      </c>
      <c r="Q2928" s="8">
        <v>0.22</v>
      </c>
      <c r="R2928" s="4">
        <v>0.89</v>
      </c>
      <c r="V2928" s="3">
        <v>260</v>
      </c>
      <c r="W2928" s="8">
        <v>0.03</v>
      </c>
      <c r="X2928" s="4">
        <v>0.99</v>
      </c>
    </row>
    <row r="2929" spans="16:24" x14ac:dyDescent="0.25">
      <c r="P2929" s="3">
        <v>38</v>
      </c>
      <c r="Q2929" s="8">
        <v>0.31</v>
      </c>
      <c r="R2929" s="4">
        <v>0.53</v>
      </c>
      <c r="V2929" s="3">
        <v>23</v>
      </c>
      <c r="W2929" s="8">
        <v>0.08</v>
      </c>
      <c r="X2929" s="4">
        <v>0.39</v>
      </c>
    </row>
    <row r="2930" spans="16:24" x14ac:dyDescent="0.25">
      <c r="P2930" s="3">
        <v>36</v>
      </c>
      <c r="Q2930" s="8">
        <v>0.25</v>
      </c>
      <c r="R2930" s="4">
        <v>0.64</v>
      </c>
      <c r="V2930" s="3">
        <v>117</v>
      </c>
      <c r="W2930" s="8">
        <v>0.04</v>
      </c>
      <c r="X2930" s="4">
        <v>0.92</v>
      </c>
    </row>
    <row r="2931" spans="16:24" x14ac:dyDescent="0.25">
      <c r="P2931" s="3">
        <v>34</v>
      </c>
      <c r="Q2931" s="8">
        <v>0.37</v>
      </c>
      <c r="R2931" s="4">
        <v>0.5</v>
      </c>
      <c r="V2931" s="3">
        <v>121</v>
      </c>
      <c r="W2931" s="8">
        <v>0.05</v>
      </c>
      <c r="X2931" s="4">
        <v>0.93</v>
      </c>
    </row>
    <row r="2932" spans="16:24" x14ac:dyDescent="0.25">
      <c r="P2932" s="3">
        <v>32</v>
      </c>
      <c r="Q2932" s="8">
        <v>0.25</v>
      </c>
      <c r="R2932" s="4">
        <v>0.66</v>
      </c>
      <c r="V2932" s="3">
        <v>39</v>
      </c>
      <c r="W2932" s="8">
        <v>0.06</v>
      </c>
      <c r="X2932" s="4">
        <v>1</v>
      </c>
    </row>
    <row r="2933" spans="16:24" x14ac:dyDescent="0.25">
      <c r="P2933" s="3">
        <v>31</v>
      </c>
      <c r="Q2933" s="8">
        <v>0.27</v>
      </c>
      <c r="R2933" s="4">
        <v>0.68</v>
      </c>
      <c r="V2933" s="3">
        <v>46</v>
      </c>
      <c r="W2933" s="8">
        <v>0.04</v>
      </c>
      <c r="X2933" s="4">
        <v>0.89</v>
      </c>
    </row>
    <row r="2934" spans="16:24" x14ac:dyDescent="0.25">
      <c r="P2934" s="3">
        <v>31</v>
      </c>
      <c r="Q2934" s="8">
        <v>0.32</v>
      </c>
      <c r="R2934" s="4">
        <v>0.65</v>
      </c>
      <c r="V2934" s="3">
        <v>43</v>
      </c>
      <c r="W2934" s="8">
        <v>0.06</v>
      </c>
      <c r="X2934" s="4">
        <v>0.88</v>
      </c>
    </row>
    <row r="2935" spans="16:24" x14ac:dyDescent="0.25">
      <c r="P2935" s="3">
        <v>30</v>
      </c>
      <c r="Q2935" s="8">
        <v>0.23</v>
      </c>
      <c r="R2935" s="4">
        <v>0.6</v>
      </c>
      <c r="V2935" s="3">
        <v>37</v>
      </c>
      <c r="W2935" s="8">
        <v>0.03</v>
      </c>
      <c r="X2935" s="4">
        <v>1</v>
      </c>
    </row>
    <row r="2936" spans="16:24" x14ac:dyDescent="0.25">
      <c r="P2936" s="3">
        <v>30</v>
      </c>
      <c r="Q2936" s="8">
        <v>0.28999999999999998</v>
      </c>
      <c r="R2936" s="4">
        <v>0.73</v>
      </c>
      <c r="V2936" s="3">
        <v>136</v>
      </c>
      <c r="W2936" s="8">
        <v>0.03</v>
      </c>
      <c r="X2936" s="4">
        <v>0.99</v>
      </c>
    </row>
    <row r="2937" spans="16:24" x14ac:dyDescent="0.25">
      <c r="P2937" s="3">
        <v>30</v>
      </c>
      <c r="Q2937" s="8">
        <v>0.2</v>
      </c>
      <c r="R2937" s="4">
        <v>0.43</v>
      </c>
      <c r="V2937" s="3">
        <v>23</v>
      </c>
      <c r="W2937" s="8">
        <v>0.04</v>
      </c>
      <c r="X2937" s="4">
        <v>0.96</v>
      </c>
    </row>
    <row r="2938" spans="16:24" x14ac:dyDescent="0.25">
      <c r="P2938" s="3">
        <v>28</v>
      </c>
      <c r="Q2938" s="8">
        <v>0.26</v>
      </c>
      <c r="R2938" s="4">
        <v>0.61</v>
      </c>
      <c r="V2938" s="3">
        <v>75</v>
      </c>
      <c r="W2938" s="8">
        <v>0.03</v>
      </c>
      <c r="X2938" s="4">
        <v>0.95</v>
      </c>
    </row>
    <row r="2939" spans="16:24" x14ac:dyDescent="0.25">
      <c r="P2939" s="3">
        <v>25</v>
      </c>
      <c r="Q2939" s="8">
        <v>0.2</v>
      </c>
      <c r="R2939" s="4">
        <v>0.52</v>
      </c>
      <c r="V2939" s="3">
        <v>110</v>
      </c>
      <c r="W2939" s="8">
        <v>0.02</v>
      </c>
      <c r="X2939" s="4">
        <v>1</v>
      </c>
    </row>
    <row r="2940" spans="16:24" x14ac:dyDescent="0.25">
      <c r="P2940" s="3">
        <v>23</v>
      </c>
      <c r="Q2940" s="8">
        <v>0.27</v>
      </c>
      <c r="R2940" s="4">
        <v>0.74</v>
      </c>
      <c r="V2940" s="3">
        <v>89</v>
      </c>
      <c r="W2940" s="8">
        <v>0.04</v>
      </c>
      <c r="X2940" s="4">
        <v>0.91</v>
      </c>
    </row>
    <row r="2941" spans="16:24" x14ac:dyDescent="0.25">
      <c r="P2941" s="3">
        <v>22</v>
      </c>
      <c r="Q2941" s="8">
        <v>0.26</v>
      </c>
      <c r="R2941" s="4">
        <v>0.5</v>
      </c>
      <c r="V2941" s="3">
        <v>3384</v>
      </c>
      <c r="W2941" s="8">
        <v>0.22</v>
      </c>
      <c r="X2941" s="4">
        <v>0.95</v>
      </c>
    </row>
    <row r="2942" spans="16:24" x14ac:dyDescent="0.25">
      <c r="P2942" s="3">
        <v>21</v>
      </c>
      <c r="Q2942" s="8">
        <v>0.32</v>
      </c>
      <c r="R2942" s="4">
        <v>0.48</v>
      </c>
      <c r="V2942" s="3">
        <v>1580</v>
      </c>
      <c r="W2942" s="8">
        <v>0.15</v>
      </c>
      <c r="X2942" s="4">
        <v>0.96</v>
      </c>
    </row>
    <row r="2943" spans="16:24" x14ac:dyDescent="0.25">
      <c r="P2943" s="3">
        <v>21</v>
      </c>
      <c r="Q2943" s="8">
        <v>0.19</v>
      </c>
      <c r="R2943" s="4">
        <v>0.9</v>
      </c>
      <c r="V2943" s="3">
        <v>228</v>
      </c>
      <c r="W2943" s="8">
        <v>0.26</v>
      </c>
      <c r="X2943" s="4">
        <v>0.92</v>
      </c>
    </row>
    <row r="2944" spans="16:24" x14ac:dyDescent="0.25">
      <c r="P2944" s="3">
        <v>21</v>
      </c>
      <c r="Q2944" s="8">
        <v>0.3</v>
      </c>
      <c r="R2944" s="4">
        <v>0.48</v>
      </c>
      <c r="V2944" s="3">
        <v>780</v>
      </c>
      <c r="W2944" s="8">
        <v>0.23</v>
      </c>
      <c r="X2944" s="4">
        <v>0.27</v>
      </c>
    </row>
    <row r="2945" spans="16:24" x14ac:dyDescent="0.25">
      <c r="P2945" s="3">
        <v>20</v>
      </c>
      <c r="Q2945" s="8">
        <v>0.21</v>
      </c>
      <c r="R2945" s="4">
        <v>0.9</v>
      </c>
      <c r="V2945" s="3">
        <v>985</v>
      </c>
      <c r="W2945" s="8">
        <v>0.25</v>
      </c>
      <c r="X2945" s="4">
        <v>0.81</v>
      </c>
    </row>
    <row r="2946" spans="16:24" x14ac:dyDescent="0.25">
      <c r="P2946" s="3">
        <v>19</v>
      </c>
      <c r="Q2946" s="8">
        <v>0.32</v>
      </c>
      <c r="R2946" s="4">
        <v>0.21</v>
      </c>
      <c r="V2946" s="3">
        <v>3926</v>
      </c>
      <c r="W2946" s="8">
        <v>0.22</v>
      </c>
      <c r="X2946" s="4">
        <v>0.86</v>
      </c>
    </row>
    <row r="2947" spans="16:24" x14ac:dyDescent="0.25">
      <c r="P2947" s="3">
        <v>19</v>
      </c>
      <c r="Q2947" s="8">
        <v>0.25</v>
      </c>
      <c r="R2947" s="4">
        <v>0.89</v>
      </c>
      <c r="V2947" s="3">
        <v>145</v>
      </c>
      <c r="W2947" s="8">
        <v>0.2</v>
      </c>
      <c r="X2947" s="4">
        <v>7.0000000000000007E-2</v>
      </c>
    </row>
    <row r="2948" spans="16:24" x14ac:dyDescent="0.25">
      <c r="P2948" s="3">
        <v>19</v>
      </c>
      <c r="Q2948" s="8">
        <v>0.34</v>
      </c>
      <c r="R2948" s="4">
        <v>0.63</v>
      </c>
      <c r="V2948" s="3">
        <v>420</v>
      </c>
      <c r="W2948" s="8">
        <v>0.25</v>
      </c>
      <c r="X2948" s="4">
        <v>0.48</v>
      </c>
    </row>
    <row r="2949" spans="16:24" x14ac:dyDescent="0.25">
      <c r="P2949" s="3">
        <v>18</v>
      </c>
      <c r="Q2949" s="8">
        <v>0.2</v>
      </c>
      <c r="R2949" s="4">
        <v>0.5</v>
      </c>
      <c r="V2949" s="3">
        <v>441</v>
      </c>
      <c r="W2949" s="8">
        <v>0.31</v>
      </c>
      <c r="X2949" s="4">
        <v>0.16</v>
      </c>
    </row>
    <row r="2950" spans="16:24" x14ac:dyDescent="0.25">
      <c r="P2950" s="3">
        <v>17</v>
      </c>
      <c r="Q2950" s="8">
        <v>0.27</v>
      </c>
      <c r="R2950" s="4">
        <v>0.76</v>
      </c>
      <c r="V2950" s="3">
        <v>950</v>
      </c>
      <c r="W2950" s="8">
        <v>0.22</v>
      </c>
      <c r="X2950" s="4">
        <v>0.86</v>
      </c>
    </row>
    <row r="2951" spans="16:24" x14ac:dyDescent="0.25">
      <c r="P2951" s="3">
        <v>17</v>
      </c>
      <c r="Q2951" s="8">
        <v>0.3</v>
      </c>
      <c r="R2951" s="4">
        <v>0.76</v>
      </c>
      <c r="V2951" s="3">
        <v>86</v>
      </c>
      <c r="W2951" s="8">
        <v>0.11</v>
      </c>
      <c r="X2951" s="4">
        <v>0.01</v>
      </c>
    </row>
    <row r="2952" spans="16:24" x14ac:dyDescent="0.25">
      <c r="P2952" s="3">
        <v>14</v>
      </c>
      <c r="Q2952" s="8">
        <v>0.21</v>
      </c>
      <c r="R2952" s="4">
        <v>0.14000000000000001</v>
      </c>
      <c r="V2952" s="3">
        <v>307</v>
      </c>
      <c r="W2952" s="8">
        <v>0.25</v>
      </c>
      <c r="X2952" s="4">
        <v>0.21</v>
      </c>
    </row>
    <row r="2953" spans="16:24" x14ac:dyDescent="0.25">
      <c r="P2953" s="3">
        <v>14</v>
      </c>
      <c r="Q2953" s="8">
        <v>0.2</v>
      </c>
      <c r="R2953" s="4">
        <v>0.79</v>
      </c>
      <c r="V2953" s="3">
        <v>219</v>
      </c>
      <c r="W2953" s="8">
        <v>0.32</v>
      </c>
      <c r="X2953" s="4">
        <v>0.85</v>
      </c>
    </row>
    <row r="2954" spans="16:24" x14ac:dyDescent="0.25">
      <c r="P2954" s="3">
        <v>13</v>
      </c>
      <c r="Q2954" s="8">
        <v>0.21</v>
      </c>
      <c r="R2954" s="4">
        <v>0.62</v>
      </c>
      <c r="V2954" s="3">
        <v>124</v>
      </c>
      <c r="W2954" s="8">
        <v>0.25</v>
      </c>
      <c r="X2954" s="4">
        <v>0.56000000000000005</v>
      </c>
    </row>
    <row r="2955" spans="16:24" x14ac:dyDescent="0.25">
      <c r="P2955" s="3">
        <v>12</v>
      </c>
      <c r="Q2955" s="8">
        <v>0.22</v>
      </c>
      <c r="R2955" s="4">
        <v>0.75</v>
      </c>
      <c r="V2955" s="3">
        <v>995</v>
      </c>
      <c r="W2955" s="8">
        <v>0.28999999999999998</v>
      </c>
      <c r="X2955" s="4">
        <v>0.59</v>
      </c>
    </row>
    <row r="2956" spans="16:24" x14ac:dyDescent="0.25">
      <c r="P2956" s="3">
        <v>11</v>
      </c>
      <c r="Q2956" s="8">
        <v>0.14000000000000001</v>
      </c>
      <c r="R2956" s="4">
        <v>0.64</v>
      </c>
      <c r="V2956" s="3">
        <v>357</v>
      </c>
      <c r="W2956" s="8">
        <v>0.27</v>
      </c>
      <c r="X2956" s="4">
        <v>0.9</v>
      </c>
    </row>
    <row r="2957" spans="16:24" x14ac:dyDescent="0.25">
      <c r="P2957" s="3">
        <v>11</v>
      </c>
      <c r="Q2957" s="8">
        <v>0.22</v>
      </c>
      <c r="R2957" s="4">
        <v>0.64</v>
      </c>
      <c r="V2957" s="3">
        <v>425</v>
      </c>
      <c r="W2957" s="8">
        <v>0.26</v>
      </c>
      <c r="X2957" s="4">
        <v>0.96</v>
      </c>
    </row>
    <row r="2958" spans="16:24" x14ac:dyDescent="0.25">
      <c r="P2958" s="3">
        <v>2294</v>
      </c>
      <c r="Q2958" s="8">
        <v>0.47</v>
      </c>
      <c r="R2958" s="4">
        <v>0.63</v>
      </c>
      <c r="V2958" s="3">
        <v>720</v>
      </c>
      <c r="W2958" s="8">
        <v>0.28999999999999998</v>
      </c>
      <c r="X2958" s="4">
        <v>0.83</v>
      </c>
    </row>
    <row r="2959" spans="16:24" x14ac:dyDescent="0.25">
      <c r="P2959" s="3">
        <v>2035</v>
      </c>
      <c r="Q2959" s="8">
        <v>0.56999999999999995</v>
      </c>
      <c r="R2959" s="4">
        <v>0.6</v>
      </c>
      <c r="V2959" s="3">
        <v>52</v>
      </c>
      <c r="W2959" s="8">
        <v>0.22</v>
      </c>
      <c r="X2959" s="4">
        <v>0.87</v>
      </c>
    </row>
    <row r="2960" spans="16:24" x14ac:dyDescent="0.25">
      <c r="P2960" s="3">
        <v>1778</v>
      </c>
      <c r="Q2960" s="8">
        <v>0.39</v>
      </c>
      <c r="R2960" s="4">
        <v>0.96</v>
      </c>
      <c r="V2960" s="3">
        <v>136</v>
      </c>
      <c r="W2960" s="8">
        <v>0.91</v>
      </c>
      <c r="X2960" s="4">
        <v>0.21</v>
      </c>
    </row>
    <row r="2961" spans="16:24" x14ac:dyDescent="0.25">
      <c r="P2961" s="3">
        <v>1319</v>
      </c>
      <c r="Q2961" s="8">
        <v>0.35</v>
      </c>
      <c r="R2961" s="4">
        <v>0.88</v>
      </c>
      <c r="V2961" s="3">
        <v>70</v>
      </c>
      <c r="W2961" s="8">
        <v>0.18</v>
      </c>
      <c r="X2961" s="4">
        <v>0.79</v>
      </c>
    </row>
    <row r="2962" spans="16:24" x14ac:dyDescent="0.25">
      <c r="P2962" s="3">
        <v>508</v>
      </c>
      <c r="Q2962" s="8">
        <v>0.4</v>
      </c>
      <c r="R2962" s="4">
        <v>0.85</v>
      </c>
      <c r="V2962" s="3">
        <v>113</v>
      </c>
      <c r="W2962" s="8">
        <v>0.18</v>
      </c>
      <c r="X2962" s="4">
        <v>0.04</v>
      </c>
    </row>
    <row r="2963" spans="16:24" x14ac:dyDescent="0.25">
      <c r="P2963" s="3">
        <v>428</v>
      </c>
      <c r="Q2963" s="8">
        <v>0.47</v>
      </c>
      <c r="R2963" s="4">
        <v>0.55000000000000004</v>
      </c>
      <c r="V2963" s="3">
        <v>22</v>
      </c>
      <c r="W2963" s="8">
        <v>0.26</v>
      </c>
      <c r="X2963" s="4">
        <v>0.77</v>
      </c>
    </row>
    <row r="2964" spans="16:24" x14ac:dyDescent="0.25">
      <c r="P2964" s="3">
        <v>361</v>
      </c>
      <c r="Q2964" s="8">
        <v>0.4</v>
      </c>
      <c r="R2964" s="4">
        <v>0.53</v>
      </c>
      <c r="V2964" s="3">
        <v>25</v>
      </c>
      <c r="W2964" s="8">
        <v>0.16</v>
      </c>
      <c r="X2964" s="4">
        <v>1</v>
      </c>
    </row>
    <row r="2965" spans="16:24" x14ac:dyDescent="0.25">
      <c r="P2965" s="3">
        <v>259</v>
      </c>
      <c r="Q2965" s="8">
        <v>0.43</v>
      </c>
      <c r="R2965" s="4">
        <v>0.56000000000000005</v>
      </c>
      <c r="V2965" s="3">
        <v>4515</v>
      </c>
      <c r="W2965" s="8">
        <v>0.16</v>
      </c>
      <c r="X2965" s="4">
        <v>1</v>
      </c>
    </row>
    <row r="2966" spans="16:24" x14ac:dyDescent="0.25">
      <c r="P2966" s="3">
        <v>252</v>
      </c>
      <c r="Q2966" s="8">
        <v>0.35</v>
      </c>
      <c r="R2966" s="4">
        <v>0.53</v>
      </c>
      <c r="V2966" s="3">
        <v>4181</v>
      </c>
      <c r="W2966" s="8">
        <v>0.17</v>
      </c>
      <c r="X2966" s="4">
        <v>0.99</v>
      </c>
    </row>
    <row r="2967" spans="16:24" x14ac:dyDescent="0.25">
      <c r="P2967" s="3">
        <v>229</v>
      </c>
      <c r="Q2967" s="8">
        <v>0.3</v>
      </c>
      <c r="R2967" s="4">
        <v>0.46</v>
      </c>
      <c r="V2967" s="3">
        <v>4213</v>
      </c>
      <c r="W2967" s="8">
        <v>0.25</v>
      </c>
      <c r="X2967" s="4">
        <v>0.93</v>
      </c>
    </row>
    <row r="2968" spans="16:24" x14ac:dyDescent="0.25">
      <c r="P2968" s="3">
        <v>222</v>
      </c>
      <c r="Q2968" s="8">
        <v>0.31</v>
      </c>
      <c r="R2968" s="4">
        <v>0.8</v>
      </c>
      <c r="V2968" s="3">
        <v>1337</v>
      </c>
      <c r="W2968" s="8">
        <v>0.24</v>
      </c>
      <c r="X2968" s="4">
        <v>0.56000000000000005</v>
      </c>
    </row>
    <row r="2969" spans="16:24" x14ac:dyDescent="0.25">
      <c r="P2969" s="3">
        <v>221</v>
      </c>
      <c r="Q2969" s="8">
        <v>0.33</v>
      </c>
      <c r="R2969" s="4">
        <v>0.89</v>
      </c>
      <c r="V2969" s="3">
        <v>1538</v>
      </c>
      <c r="W2969" s="8">
        <v>0.22</v>
      </c>
      <c r="X2969" s="4">
        <v>0.96</v>
      </c>
    </row>
    <row r="2970" spans="16:24" x14ac:dyDescent="0.25">
      <c r="P2970" s="3">
        <v>182</v>
      </c>
      <c r="Q2970" s="8">
        <v>0.35</v>
      </c>
      <c r="R2970" s="4">
        <v>0.62</v>
      </c>
      <c r="V2970" s="3">
        <v>1917</v>
      </c>
      <c r="W2970" s="8">
        <v>0.14000000000000001</v>
      </c>
      <c r="X2970" s="4">
        <v>0.99</v>
      </c>
    </row>
    <row r="2971" spans="16:24" x14ac:dyDescent="0.25">
      <c r="P2971" s="3">
        <v>179</v>
      </c>
      <c r="Q2971" s="8">
        <v>0.38</v>
      </c>
      <c r="R2971" s="4">
        <v>0.8</v>
      </c>
      <c r="V2971" s="3">
        <v>5250</v>
      </c>
      <c r="W2971" s="8">
        <v>0.23</v>
      </c>
      <c r="X2971" s="4">
        <v>0.98</v>
      </c>
    </row>
    <row r="2972" spans="16:24" x14ac:dyDescent="0.25">
      <c r="P2972" s="3">
        <v>176</v>
      </c>
      <c r="Q2972" s="8">
        <v>0.5</v>
      </c>
      <c r="R2972" s="4">
        <v>0.74</v>
      </c>
      <c r="V2972" s="3">
        <v>494</v>
      </c>
      <c r="W2972" s="8">
        <v>0.19</v>
      </c>
      <c r="X2972" s="4">
        <v>0.95</v>
      </c>
    </row>
    <row r="2973" spans="16:24" x14ac:dyDescent="0.25">
      <c r="P2973" s="3">
        <v>146</v>
      </c>
      <c r="Q2973" s="8">
        <v>0.32</v>
      </c>
      <c r="R2973" s="4">
        <v>0.86</v>
      </c>
      <c r="V2973" s="3">
        <v>240</v>
      </c>
      <c r="W2973" s="8">
        <v>0.18</v>
      </c>
      <c r="X2973" s="4">
        <v>1</v>
      </c>
    </row>
    <row r="2974" spans="16:24" x14ac:dyDescent="0.25">
      <c r="P2974" s="3">
        <v>120</v>
      </c>
      <c r="Q2974" s="8">
        <v>0.33</v>
      </c>
      <c r="R2974" s="4">
        <v>0.76</v>
      </c>
      <c r="V2974" s="3">
        <v>2208</v>
      </c>
      <c r="W2974" s="8">
        <v>0.26</v>
      </c>
      <c r="X2974" s="4">
        <v>0.97</v>
      </c>
    </row>
    <row r="2975" spans="16:24" x14ac:dyDescent="0.25">
      <c r="P2975" s="3">
        <v>117</v>
      </c>
      <c r="Q2975" s="8">
        <v>0.51</v>
      </c>
      <c r="R2975" s="4">
        <v>0.77</v>
      </c>
      <c r="V2975" s="3">
        <v>888</v>
      </c>
      <c r="W2975" s="8">
        <v>0.24</v>
      </c>
      <c r="X2975" s="4">
        <v>0.66</v>
      </c>
    </row>
    <row r="2976" spans="16:24" x14ac:dyDescent="0.25">
      <c r="P2976" s="3">
        <v>110</v>
      </c>
      <c r="Q2976" s="8">
        <v>0.28000000000000003</v>
      </c>
      <c r="R2976" s="4">
        <v>0.92</v>
      </c>
      <c r="V2976" s="3">
        <v>110</v>
      </c>
      <c r="W2976" s="8">
        <v>0.21</v>
      </c>
      <c r="X2976" s="4">
        <v>0.92</v>
      </c>
    </row>
    <row r="2977" spans="16:24" x14ac:dyDescent="0.25">
      <c r="P2977" s="3">
        <v>96</v>
      </c>
      <c r="Q2977" s="8">
        <v>0.36</v>
      </c>
      <c r="R2977" s="4">
        <v>0.68</v>
      </c>
      <c r="V2977" s="3">
        <v>387</v>
      </c>
      <c r="W2977" s="8">
        <v>0.17</v>
      </c>
      <c r="X2977" s="4">
        <v>0.38</v>
      </c>
    </row>
    <row r="2978" spans="16:24" x14ac:dyDescent="0.25">
      <c r="P2978" s="3">
        <v>96</v>
      </c>
      <c r="Q2978" s="8">
        <v>0.23</v>
      </c>
      <c r="R2978" s="4">
        <v>0.86</v>
      </c>
      <c r="V2978" s="3">
        <v>117</v>
      </c>
      <c r="W2978" s="8">
        <v>0.21</v>
      </c>
      <c r="X2978" s="4">
        <v>0.93</v>
      </c>
    </row>
    <row r="2979" spans="16:24" x14ac:dyDescent="0.25">
      <c r="P2979" s="3">
        <v>86</v>
      </c>
      <c r="Q2979" s="8">
        <v>0.36</v>
      </c>
      <c r="R2979" s="4">
        <v>0.84</v>
      </c>
      <c r="V2979" s="3">
        <v>85</v>
      </c>
      <c r="W2979" s="8">
        <v>0.15</v>
      </c>
      <c r="X2979" s="4">
        <v>0.82</v>
      </c>
    </row>
    <row r="2980" spans="16:24" x14ac:dyDescent="0.25">
      <c r="P2980" s="3">
        <v>86</v>
      </c>
      <c r="Q2980" s="8">
        <v>0.32</v>
      </c>
      <c r="R2980" s="4">
        <v>0.73</v>
      </c>
      <c r="V2980" s="3">
        <v>1118</v>
      </c>
      <c r="W2980" s="8">
        <v>0.25</v>
      </c>
      <c r="X2980" s="4">
        <v>0.98</v>
      </c>
    </row>
    <row r="2981" spans="16:24" x14ac:dyDescent="0.25">
      <c r="P2981" s="3">
        <v>79</v>
      </c>
      <c r="Q2981" s="8">
        <v>0.26</v>
      </c>
      <c r="R2981" s="4">
        <v>0.96</v>
      </c>
      <c r="V2981" s="3">
        <v>39</v>
      </c>
      <c r="W2981" s="8">
        <v>0.17</v>
      </c>
      <c r="X2981" s="4">
        <v>1</v>
      </c>
    </row>
    <row r="2982" spans="16:24" x14ac:dyDescent="0.25">
      <c r="P2982" s="3">
        <v>77</v>
      </c>
      <c r="Q2982" s="8">
        <v>0.28000000000000003</v>
      </c>
      <c r="R2982" s="4">
        <v>0.94</v>
      </c>
      <c r="V2982" s="3">
        <v>58</v>
      </c>
      <c r="W2982" s="8">
        <v>0.2</v>
      </c>
      <c r="X2982" s="4">
        <v>0.98</v>
      </c>
    </row>
    <row r="2983" spans="16:24" x14ac:dyDescent="0.25">
      <c r="P2983" s="3">
        <v>68</v>
      </c>
      <c r="Q2983" s="8">
        <v>0.32</v>
      </c>
      <c r="R2983" s="4">
        <v>0.88</v>
      </c>
      <c r="V2983" s="3">
        <v>180</v>
      </c>
      <c r="W2983" s="8">
        <v>0.25</v>
      </c>
      <c r="X2983" s="4">
        <v>0.92</v>
      </c>
    </row>
    <row r="2984" spans="16:24" x14ac:dyDescent="0.25">
      <c r="P2984" s="3">
        <v>62</v>
      </c>
      <c r="Q2984" s="8">
        <v>0.43</v>
      </c>
      <c r="R2984" s="4">
        <v>0.52</v>
      </c>
      <c r="V2984" s="3">
        <v>325</v>
      </c>
      <c r="W2984" s="8">
        <v>0.18</v>
      </c>
      <c r="X2984" s="4">
        <v>0.77</v>
      </c>
    </row>
    <row r="2985" spans="16:24" x14ac:dyDescent="0.25">
      <c r="P2985" s="3">
        <v>62</v>
      </c>
      <c r="Q2985" s="8">
        <v>0.23</v>
      </c>
      <c r="R2985" s="4">
        <v>0.89</v>
      </c>
      <c r="V2985" s="3">
        <v>52</v>
      </c>
      <c r="W2985" s="8">
        <v>0.27</v>
      </c>
      <c r="X2985" s="4">
        <v>0.46</v>
      </c>
    </row>
    <row r="2986" spans="16:24" x14ac:dyDescent="0.25">
      <c r="P2986" s="3">
        <v>60</v>
      </c>
      <c r="Q2986" s="8">
        <v>0.24</v>
      </c>
      <c r="R2986" s="4">
        <v>0.6</v>
      </c>
      <c r="V2986" s="3">
        <v>208</v>
      </c>
      <c r="W2986" s="8">
        <v>0.24</v>
      </c>
      <c r="X2986" s="4">
        <v>0.85</v>
      </c>
    </row>
    <row r="2987" spans="16:24" x14ac:dyDescent="0.25">
      <c r="P2987" s="3">
        <v>54</v>
      </c>
      <c r="Q2987" s="8">
        <v>0.32</v>
      </c>
      <c r="R2987" s="4">
        <v>0.76</v>
      </c>
      <c r="V2987" s="3">
        <v>64</v>
      </c>
      <c r="W2987" s="8">
        <v>0.16</v>
      </c>
      <c r="X2987" s="4">
        <v>1</v>
      </c>
    </row>
    <row r="2988" spans="16:24" x14ac:dyDescent="0.25">
      <c r="P2988" s="3">
        <v>53</v>
      </c>
      <c r="Q2988" s="8">
        <v>0.3</v>
      </c>
      <c r="R2988" s="4">
        <v>0.94</v>
      </c>
      <c r="V2988" s="3">
        <v>126</v>
      </c>
      <c r="W2988" s="8">
        <v>0.2</v>
      </c>
      <c r="X2988" s="4">
        <v>0.74</v>
      </c>
    </row>
    <row r="2989" spans="16:24" x14ac:dyDescent="0.25">
      <c r="P2989" s="3">
        <v>51</v>
      </c>
      <c r="Q2989" s="8">
        <v>0.3</v>
      </c>
      <c r="R2989" s="4">
        <v>0.86</v>
      </c>
      <c r="V2989" s="3">
        <v>368</v>
      </c>
      <c r="W2989" s="8">
        <v>0.2</v>
      </c>
      <c r="X2989" s="4">
        <v>0.64</v>
      </c>
    </row>
    <row r="2990" spans="16:24" x14ac:dyDescent="0.25">
      <c r="P2990" s="3">
        <v>48</v>
      </c>
      <c r="Q2990" s="8">
        <v>0.37</v>
      </c>
      <c r="R2990" s="4">
        <v>0.79</v>
      </c>
      <c r="V2990" s="3">
        <v>103</v>
      </c>
      <c r="W2990" s="8">
        <v>0.15</v>
      </c>
      <c r="X2990" s="4">
        <v>0.57999999999999996</v>
      </c>
    </row>
    <row r="2991" spans="16:24" x14ac:dyDescent="0.25">
      <c r="P2991" s="3">
        <v>42</v>
      </c>
      <c r="Q2991" s="8">
        <v>0.25</v>
      </c>
      <c r="R2991" s="4">
        <v>0.81</v>
      </c>
      <c r="V2991" s="3">
        <v>70</v>
      </c>
      <c r="W2991" s="8">
        <v>0.1</v>
      </c>
      <c r="X2991" s="4">
        <v>0.96</v>
      </c>
    </row>
    <row r="2992" spans="16:24" x14ac:dyDescent="0.25">
      <c r="P2992" s="3">
        <v>41</v>
      </c>
      <c r="Q2992" s="8">
        <v>0.27</v>
      </c>
      <c r="R2992" s="4">
        <v>0.93</v>
      </c>
      <c r="V2992" s="3">
        <v>63</v>
      </c>
      <c r="W2992" s="8">
        <v>0.15</v>
      </c>
      <c r="X2992" s="4">
        <v>0.98</v>
      </c>
    </row>
    <row r="2993" spans="16:24" x14ac:dyDescent="0.25">
      <c r="P2993" s="3">
        <v>40</v>
      </c>
      <c r="Q2993" s="8">
        <v>0.28000000000000003</v>
      </c>
      <c r="R2993" s="4">
        <v>0.88</v>
      </c>
      <c r="V2993" s="3">
        <v>340</v>
      </c>
      <c r="W2993" s="8">
        <v>0.18</v>
      </c>
      <c r="X2993" s="4">
        <v>0.99</v>
      </c>
    </row>
    <row r="2994" spans="16:24" x14ac:dyDescent="0.25">
      <c r="P2994" s="3">
        <v>38</v>
      </c>
      <c r="Q2994" s="8">
        <v>0.18</v>
      </c>
      <c r="R2994" s="4">
        <v>0.95</v>
      </c>
      <c r="V2994" s="3">
        <v>170</v>
      </c>
      <c r="W2994" s="8">
        <v>0.2</v>
      </c>
      <c r="X2994" s="4">
        <v>0.92</v>
      </c>
    </row>
    <row r="2995" spans="16:24" x14ac:dyDescent="0.25">
      <c r="P2995" s="3">
        <v>37</v>
      </c>
      <c r="Q2995" s="8">
        <v>0.26</v>
      </c>
      <c r="R2995" s="4">
        <v>0.76</v>
      </c>
      <c r="V2995" s="3">
        <v>233</v>
      </c>
      <c r="W2995" s="8">
        <v>0.2</v>
      </c>
      <c r="X2995" s="4">
        <v>0.96</v>
      </c>
    </row>
    <row r="2996" spans="16:24" x14ac:dyDescent="0.25">
      <c r="P2996" s="3">
        <v>35</v>
      </c>
      <c r="Q2996" s="8">
        <v>0.23</v>
      </c>
      <c r="R2996" s="4">
        <v>0.91</v>
      </c>
      <c r="V2996" s="3">
        <v>79</v>
      </c>
      <c r="W2996" s="8">
        <v>0.2</v>
      </c>
      <c r="X2996" s="4">
        <v>0.97</v>
      </c>
    </row>
    <row r="2997" spans="16:24" x14ac:dyDescent="0.25">
      <c r="P2997" s="3">
        <v>33</v>
      </c>
      <c r="Q2997" s="8">
        <v>0.24</v>
      </c>
      <c r="R2997" s="4">
        <v>0.61</v>
      </c>
      <c r="V2997" s="3">
        <v>169</v>
      </c>
      <c r="W2997" s="8">
        <v>0.17</v>
      </c>
      <c r="X2997" s="4">
        <v>0.96</v>
      </c>
    </row>
    <row r="2998" spans="16:24" x14ac:dyDescent="0.25">
      <c r="P2998" s="3">
        <v>33</v>
      </c>
      <c r="Q2998" s="8">
        <v>0.2</v>
      </c>
      <c r="R2998" s="4">
        <v>1</v>
      </c>
      <c r="V2998" s="3">
        <v>120</v>
      </c>
      <c r="W2998" s="8">
        <v>0.2</v>
      </c>
      <c r="X2998" s="4">
        <v>0.62</v>
      </c>
    </row>
    <row r="2999" spans="16:24" x14ac:dyDescent="0.25">
      <c r="P2999" s="3">
        <v>32</v>
      </c>
      <c r="Q2999" s="8">
        <v>0.24</v>
      </c>
      <c r="R2999" s="4">
        <v>0.78</v>
      </c>
      <c r="V2999" s="3">
        <v>52</v>
      </c>
      <c r="W2999" s="8">
        <v>0.18</v>
      </c>
      <c r="X2999" s="4">
        <v>0.69</v>
      </c>
    </row>
    <row r="3000" spans="16:24" x14ac:dyDescent="0.25">
      <c r="P3000" s="3">
        <v>32</v>
      </c>
      <c r="Q3000" s="8">
        <v>0.2</v>
      </c>
      <c r="R3000" s="4">
        <v>0.94</v>
      </c>
      <c r="V3000" s="3">
        <v>184</v>
      </c>
      <c r="W3000" s="8">
        <v>0.19</v>
      </c>
      <c r="X3000" s="4">
        <v>0.96</v>
      </c>
    </row>
    <row r="3001" spans="16:24" x14ac:dyDescent="0.25">
      <c r="P3001" s="3">
        <v>31</v>
      </c>
      <c r="Q3001" s="8">
        <v>0.25</v>
      </c>
      <c r="R3001" s="4">
        <v>1</v>
      </c>
      <c r="V3001" s="3">
        <v>93</v>
      </c>
      <c r="W3001" s="8">
        <v>0.21</v>
      </c>
      <c r="X3001" s="4">
        <v>0.91</v>
      </c>
    </row>
    <row r="3002" spans="16:24" x14ac:dyDescent="0.25">
      <c r="P3002" s="3">
        <v>30</v>
      </c>
      <c r="Q3002" s="8">
        <v>0.26</v>
      </c>
      <c r="R3002" s="4">
        <v>0.97</v>
      </c>
      <c r="V3002" s="3">
        <v>199</v>
      </c>
      <c r="W3002" s="8">
        <v>0.24</v>
      </c>
      <c r="X3002" s="4">
        <v>0.99</v>
      </c>
    </row>
    <row r="3003" spans="16:24" x14ac:dyDescent="0.25">
      <c r="P3003" s="3">
        <v>29</v>
      </c>
      <c r="Q3003" s="8">
        <v>0.45</v>
      </c>
      <c r="R3003" s="4">
        <v>0.21</v>
      </c>
      <c r="V3003" s="3">
        <v>38</v>
      </c>
      <c r="W3003" s="8">
        <v>0.17</v>
      </c>
      <c r="X3003" s="4">
        <v>0.87</v>
      </c>
    </row>
    <row r="3004" spans="16:24" x14ac:dyDescent="0.25">
      <c r="P3004" s="3">
        <v>28</v>
      </c>
      <c r="Q3004" s="8">
        <v>0.26</v>
      </c>
      <c r="R3004" s="4">
        <v>1</v>
      </c>
      <c r="V3004" s="3">
        <v>383</v>
      </c>
      <c r="W3004" s="8">
        <v>0.22</v>
      </c>
      <c r="X3004" s="4">
        <v>0.95</v>
      </c>
    </row>
    <row r="3005" spans="16:24" x14ac:dyDescent="0.25">
      <c r="P3005" s="3">
        <v>28</v>
      </c>
      <c r="Q3005" s="8">
        <v>0.21</v>
      </c>
      <c r="R3005" s="4">
        <v>0.96</v>
      </c>
      <c r="V3005" s="3">
        <v>191</v>
      </c>
      <c r="W3005" s="8">
        <v>0.2</v>
      </c>
      <c r="X3005" s="4">
        <v>0.95</v>
      </c>
    </row>
    <row r="3006" spans="16:24" x14ac:dyDescent="0.25">
      <c r="P3006" s="3">
        <v>27</v>
      </c>
      <c r="Q3006" s="8">
        <v>0.22</v>
      </c>
      <c r="R3006" s="4">
        <v>0.93</v>
      </c>
      <c r="V3006" s="3">
        <v>174</v>
      </c>
      <c r="W3006" s="8">
        <v>0.17</v>
      </c>
      <c r="X3006" s="4">
        <v>0.97</v>
      </c>
    </row>
    <row r="3007" spans="16:24" x14ac:dyDescent="0.25">
      <c r="P3007" s="3">
        <v>26</v>
      </c>
      <c r="Q3007" s="8">
        <v>0.23</v>
      </c>
      <c r="R3007" s="4">
        <v>0.96</v>
      </c>
      <c r="V3007" s="3">
        <v>83</v>
      </c>
      <c r="W3007" s="8">
        <v>0.12</v>
      </c>
      <c r="X3007" s="4">
        <v>0.99</v>
      </c>
    </row>
    <row r="3008" spans="16:24" x14ac:dyDescent="0.25">
      <c r="P3008" s="3">
        <v>25</v>
      </c>
      <c r="Q3008" s="8">
        <v>0.22</v>
      </c>
      <c r="R3008" s="4">
        <v>0.84</v>
      </c>
      <c r="V3008" s="3">
        <v>44</v>
      </c>
      <c r="W3008" s="8">
        <v>0.17</v>
      </c>
      <c r="X3008" s="4">
        <v>0.77</v>
      </c>
    </row>
    <row r="3009" spans="16:24" x14ac:dyDescent="0.25">
      <c r="P3009" s="3">
        <v>23</v>
      </c>
      <c r="Q3009" s="8">
        <v>0.26</v>
      </c>
      <c r="R3009" s="4">
        <v>0.96</v>
      </c>
      <c r="V3009" s="3">
        <v>346</v>
      </c>
      <c r="W3009" s="8">
        <v>0.17</v>
      </c>
      <c r="X3009" s="4">
        <v>0.96</v>
      </c>
    </row>
    <row r="3010" spans="16:24" x14ac:dyDescent="0.25">
      <c r="P3010" s="3">
        <v>20</v>
      </c>
      <c r="Q3010" s="8">
        <v>0.18</v>
      </c>
      <c r="R3010" s="4">
        <v>0.75</v>
      </c>
      <c r="V3010" s="3">
        <v>78</v>
      </c>
      <c r="W3010" s="8">
        <v>0.18</v>
      </c>
      <c r="X3010" s="4">
        <v>0.72</v>
      </c>
    </row>
    <row r="3011" spans="16:24" x14ac:dyDescent="0.25">
      <c r="P3011" s="3">
        <v>19</v>
      </c>
      <c r="Q3011" s="8">
        <v>0.17</v>
      </c>
      <c r="R3011" s="4">
        <v>0.68</v>
      </c>
      <c r="V3011" s="3">
        <v>64</v>
      </c>
      <c r="W3011" s="8">
        <v>0.13</v>
      </c>
      <c r="X3011" s="4">
        <v>0.88</v>
      </c>
    </row>
    <row r="3012" spans="16:24" x14ac:dyDescent="0.25">
      <c r="P3012" s="3">
        <v>17</v>
      </c>
      <c r="Q3012" s="8">
        <v>0.23</v>
      </c>
      <c r="R3012" s="4">
        <v>0.82</v>
      </c>
      <c r="V3012" s="3">
        <v>85</v>
      </c>
      <c r="W3012" s="8">
        <v>0.15</v>
      </c>
      <c r="X3012" s="4">
        <v>0.99</v>
      </c>
    </row>
    <row r="3013" spans="16:24" x14ac:dyDescent="0.25">
      <c r="P3013" s="3">
        <v>14</v>
      </c>
      <c r="Q3013" s="8">
        <v>0.19</v>
      </c>
      <c r="R3013" s="4">
        <v>0.86</v>
      </c>
      <c r="V3013" s="3">
        <v>65</v>
      </c>
      <c r="W3013" s="8">
        <v>0.23</v>
      </c>
      <c r="X3013" s="4">
        <v>1</v>
      </c>
    </row>
    <row r="3014" spans="16:24" x14ac:dyDescent="0.25">
      <c r="P3014" s="3">
        <v>13</v>
      </c>
      <c r="Q3014" s="8">
        <v>0.17</v>
      </c>
      <c r="R3014" s="4">
        <v>1</v>
      </c>
      <c r="V3014" s="3">
        <v>56</v>
      </c>
      <c r="W3014" s="8">
        <v>0.21</v>
      </c>
      <c r="X3014" s="4">
        <v>0.86</v>
      </c>
    </row>
    <row r="3015" spans="16:24" x14ac:dyDescent="0.25">
      <c r="P3015" s="3">
        <v>13</v>
      </c>
      <c r="Q3015" s="8">
        <v>0.16</v>
      </c>
      <c r="R3015" s="4">
        <v>0.77</v>
      </c>
      <c r="V3015" s="3">
        <v>189</v>
      </c>
      <c r="W3015" s="8">
        <v>0.17</v>
      </c>
      <c r="X3015" s="4">
        <v>0.92</v>
      </c>
    </row>
    <row r="3016" spans="16:24" x14ac:dyDescent="0.25">
      <c r="P3016" s="3">
        <v>12</v>
      </c>
      <c r="Q3016" s="8">
        <v>0.14000000000000001</v>
      </c>
      <c r="R3016" s="4">
        <v>1</v>
      </c>
      <c r="V3016" s="3">
        <v>28</v>
      </c>
      <c r="W3016" s="8">
        <v>0.18</v>
      </c>
      <c r="X3016" s="4">
        <v>0.56999999999999995</v>
      </c>
    </row>
    <row r="3017" spans="16:24" x14ac:dyDescent="0.25">
      <c r="P3017" s="3">
        <v>11</v>
      </c>
      <c r="Q3017" s="8">
        <v>0.15</v>
      </c>
      <c r="R3017" s="4">
        <v>0.91</v>
      </c>
      <c r="V3017" s="3">
        <v>137</v>
      </c>
      <c r="W3017" s="8">
        <v>0.17</v>
      </c>
      <c r="X3017" s="4">
        <v>0.53</v>
      </c>
    </row>
    <row r="3018" spans="16:24" x14ac:dyDescent="0.25">
      <c r="P3018" s="3">
        <v>986</v>
      </c>
      <c r="Q3018" s="8">
        <v>0.39</v>
      </c>
      <c r="R3018" s="4">
        <v>0.37</v>
      </c>
      <c r="V3018" s="3">
        <v>31</v>
      </c>
      <c r="W3018" s="8">
        <v>0.13</v>
      </c>
      <c r="X3018" s="4">
        <v>0.97</v>
      </c>
    </row>
    <row r="3019" spans="16:24" x14ac:dyDescent="0.25">
      <c r="P3019" s="3">
        <v>844</v>
      </c>
      <c r="Q3019" s="8">
        <v>0.27</v>
      </c>
      <c r="R3019" s="4">
        <v>0.68</v>
      </c>
      <c r="V3019" s="3">
        <v>57</v>
      </c>
      <c r="W3019" s="8">
        <v>0.13</v>
      </c>
      <c r="X3019" s="4">
        <v>0.89</v>
      </c>
    </row>
    <row r="3020" spans="16:24" x14ac:dyDescent="0.25">
      <c r="P3020" s="3">
        <v>465</v>
      </c>
      <c r="Q3020" s="8">
        <v>0.47</v>
      </c>
      <c r="R3020" s="4">
        <v>0.27</v>
      </c>
      <c r="V3020" s="3">
        <v>48</v>
      </c>
      <c r="W3020" s="8">
        <v>0.92</v>
      </c>
      <c r="X3020" s="4">
        <v>0.6</v>
      </c>
    </row>
    <row r="3021" spans="16:24" x14ac:dyDescent="0.25">
      <c r="P3021" s="3">
        <v>292</v>
      </c>
      <c r="Q3021" s="8">
        <v>0.3</v>
      </c>
      <c r="R3021" s="4">
        <v>0.24</v>
      </c>
      <c r="V3021" s="3">
        <v>69</v>
      </c>
      <c r="W3021" s="8">
        <v>0.17</v>
      </c>
      <c r="X3021" s="4">
        <v>0.81</v>
      </c>
    </row>
    <row r="3022" spans="16:24" x14ac:dyDescent="0.25">
      <c r="P3022" s="3">
        <v>268</v>
      </c>
      <c r="Q3022" s="8">
        <v>0.38</v>
      </c>
      <c r="R3022" s="4">
        <v>0.24</v>
      </c>
      <c r="V3022" s="3">
        <v>39</v>
      </c>
      <c r="W3022" s="8">
        <v>0.16</v>
      </c>
      <c r="X3022" s="4">
        <v>0.46</v>
      </c>
    </row>
    <row r="3023" spans="16:24" x14ac:dyDescent="0.25">
      <c r="P3023" s="3">
        <v>235</v>
      </c>
      <c r="Q3023" s="8">
        <v>0.34</v>
      </c>
      <c r="R3023" s="4">
        <v>0.27</v>
      </c>
      <c r="V3023" s="3">
        <v>77</v>
      </c>
      <c r="W3023" s="8">
        <v>0.17</v>
      </c>
      <c r="X3023" s="4">
        <v>0.99</v>
      </c>
    </row>
    <row r="3024" spans="16:24" x14ac:dyDescent="0.25">
      <c r="P3024" s="3">
        <v>195</v>
      </c>
      <c r="Q3024" s="8">
        <v>0.28000000000000003</v>
      </c>
      <c r="R3024" s="4">
        <v>0.4</v>
      </c>
      <c r="V3024" s="3">
        <v>102</v>
      </c>
      <c r="W3024" s="8">
        <v>0.22</v>
      </c>
      <c r="X3024" s="4">
        <v>0.86</v>
      </c>
    </row>
    <row r="3025" spans="16:24" x14ac:dyDescent="0.25">
      <c r="P3025" s="3">
        <v>170</v>
      </c>
      <c r="Q3025" s="8">
        <v>0.26</v>
      </c>
      <c r="R3025" s="4">
        <v>0.52</v>
      </c>
      <c r="V3025" s="3">
        <v>45</v>
      </c>
      <c r="W3025" s="8">
        <v>0.13</v>
      </c>
      <c r="X3025" s="4">
        <v>1</v>
      </c>
    </row>
    <row r="3026" spans="16:24" x14ac:dyDescent="0.25">
      <c r="P3026" s="3">
        <v>168</v>
      </c>
      <c r="Q3026" s="8">
        <v>0.3</v>
      </c>
      <c r="R3026" s="4">
        <v>0.25</v>
      </c>
      <c r="V3026" s="3">
        <v>39</v>
      </c>
      <c r="W3026" s="8">
        <v>0.14000000000000001</v>
      </c>
      <c r="X3026" s="4">
        <v>0.97</v>
      </c>
    </row>
    <row r="3027" spans="16:24" x14ac:dyDescent="0.25">
      <c r="P3027" s="3">
        <v>102</v>
      </c>
      <c r="Q3027" s="8">
        <v>0.37</v>
      </c>
      <c r="R3027" s="4">
        <v>0.22</v>
      </c>
      <c r="V3027" s="3">
        <v>35</v>
      </c>
      <c r="W3027" s="8">
        <v>0.12</v>
      </c>
      <c r="X3027" s="4">
        <v>0.94</v>
      </c>
    </row>
    <row r="3028" spans="16:24" x14ac:dyDescent="0.25">
      <c r="P3028" s="3">
        <v>98</v>
      </c>
      <c r="Q3028" s="8">
        <v>0.25</v>
      </c>
      <c r="R3028" s="4">
        <v>0.38</v>
      </c>
      <c r="V3028" s="3">
        <v>29</v>
      </c>
      <c r="W3028" s="8">
        <v>0.12</v>
      </c>
      <c r="X3028" s="4">
        <v>0.76</v>
      </c>
    </row>
    <row r="3029" spans="16:24" x14ac:dyDescent="0.25">
      <c r="P3029" s="3">
        <v>86</v>
      </c>
      <c r="Q3029" s="8">
        <v>0.26</v>
      </c>
      <c r="R3029" s="4">
        <v>0.28000000000000003</v>
      </c>
      <c r="V3029" s="3">
        <v>37</v>
      </c>
      <c r="W3029" s="8">
        <v>0.14000000000000001</v>
      </c>
      <c r="X3029" s="4">
        <v>0.78</v>
      </c>
    </row>
    <row r="3030" spans="16:24" x14ac:dyDescent="0.25">
      <c r="P3030" s="3">
        <v>54</v>
      </c>
      <c r="Q3030" s="8">
        <v>0.28999999999999998</v>
      </c>
      <c r="R3030" s="4">
        <v>0.56000000000000005</v>
      </c>
      <c r="V3030" s="3">
        <v>26</v>
      </c>
      <c r="W3030" s="8">
        <v>0.1</v>
      </c>
      <c r="X3030" s="4">
        <v>0.27</v>
      </c>
    </row>
    <row r="3031" spans="16:24" x14ac:dyDescent="0.25">
      <c r="P3031" s="3">
        <v>53</v>
      </c>
      <c r="Q3031" s="8">
        <v>0.36</v>
      </c>
      <c r="R3031" s="4">
        <v>0.23</v>
      </c>
      <c r="V3031" s="3">
        <v>38</v>
      </c>
      <c r="W3031" s="8">
        <v>0.12</v>
      </c>
      <c r="X3031" s="4">
        <v>0.84</v>
      </c>
    </row>
    <row r="3032" spans="16:24" x14ac:dyDescent="0.25">
      <c r="P3032" s="3">
        <v>52</v>
      </c>
      <c r="Q3032" s="8">
        <v>0.34</v>
      </c>
      <c r="R3032" s="4">
        <v>0.28999999999999998</v>
      </c>
      <c r="V3032" s="3">
        <v>36</v>
      </c>
      <c r="W3032" s="8">
        <v>0.14000000000000001</v>
      </c>
      <c r="X3032" s="4">
        <v>0.72</v>
      </c>
    </row>
    <row r="3033" spans="16:24" x14ac:dyDescent="0.25">
      <c r="P3033" s="3">
        <v>52</v>
      </c>
      <c r="Q3033" s="8">
        <v>0.3</v>
      </c>
      <c r="R3033" s="4">
        <v>0.57999999999999996</v>
      </c>
      <c r="V3033" s="3">
        <v>875</v>
      </c>
      <c r="W3033" s="8">
        <v>0.13</v>
      </c>
      <c r="X3033" s="4">
        <v>7.0000000000000007E-2</v>
      </c>
    </row>
    <row r="3034" spans="16:24" x14ac:dyDescent="0.25">
      <c r="P3034" s="3">
        <v>42</v>
      </c>
      <c r="Q3034" s="8">
        <v>0.22</v>
      </c>
      <c r="R3034" s="4">
        <v>0.43</v>
      </c>
      <c r="V3034" s="3">
        <v>383</v>
      </c>
      <c r="W3034" s="8">
        <v>0.05</v>
      </c>
      <c r="X3034" s="4">
        <v>0.27</v>
      </c>
    </row>
    <row r="3035" spans="16:24" x14ac:dyDescent="0.25">
      <c r="P3035" s="3">
        <v>35</v>
      </c>
      <c r="Q3035" s="8">
        <v>0.18</v>
      </c>
      <c r="R3035" s="4">
        <v>0.43</v>
      </c>
      <c r="V3035" s="3">
        <v>291</v>
      </c>
      <c r="W3035" s="8">
        <v>0.1</v>
      </c>
      <c r="X3035" s="4">
        <v>0.21</v>
      </c>
    </row>
    <row r="3036" spans="16:24" x14ac:dyDescent="0.25">
      <c r="P3036" s="3">
        <v>29</v>
      </c>
      <c r="Q3036" s="8">
        <v>0.36</v>
      </c>
      <c r="R3036" s="4">
        <v>0.21</v>
      </c>
      <c r="V3036" s="3">
        <v>1952</v>
      </c>
      <c r="W3036" s="8">
        <v>0.11</v>
      </c>
      <c r="X3036" s="4">
        <v>0.19</v>
      </c>
    </row>
    <row r="3037" spans="16:24" x14ac:dyDescent="0.25">
      <c r="P3037" s="3">
        <v>27</v>
      </c>
      <c r="Q3037" s="8">
        <v>0.34</v>
      </c>
      <c r="R3037" s="4">
        <v>0.41</v>
      </c>
      <c r="V3037" s="3">
        <v>703</v>
      </c>
      <c r="W3037" s="8">
        <v>0.11</v>
      </c>
      <c r="X3037" s="4">
        <v>0.39</v>
      </c>
    </row>
    <row r="3038" spans="16:24" x14ac:dyDescent="0.25">
      <c r="P3038" s="3">
        <v>25</v>
      </c>
      <c r="Q3038" s="8">
        <v>0.25</v>
      </c>
      <c r="R3038" s="4">
        <v>0.32</v>
      </c>
      <c r="V3038" s="3">
        <v>907</v>
      </c>
      <c r="W3038" s="8">
        <v>0.09</v>
      </c>
      <c r="X3038" s="4">
        <v>0.45</v>
      </c>
    </row>
    <row r="3039" spans="16:24" x14ac:dyDescent="0.25">
      <c r="P3039" s="3">
        <v>23</v>
      </c>
      <c r="Q3039" s="8">
        <v>0.28999999999999998</v>
      </c>
      <c r="R3039" s="4">
        <v>0.61</v>
      </c>
      <c r="V3039" s="3">
        <v>345</v>
      </c>
      <c r="W3039" s="8">
        <v>0.14000000000000001</v>
      </c>
      <c r="X3039" s="4">
        <v>0.14000000000000001</v>
      </c>
    </row>
    <row r="3040" spans="16:24" x14ac:dyDescent="0.25">
      <c r="P3040" s="3">
        <v>21</v>
      </c>
      <c r="Q3040" s="8">
        <v>0.35</v>
      </c>
      <c r="R3040" s="4">
        <v>0.38</v>
      </c>
      <c r="V3040" s="3">
        <v>1310</v>
      </c>
      <c r="W3040" s="8">
        <v>0.15</v>
      </c>
      <c r="X3040" s="4">
        <v>0.26</v>
      </c>
    </row>
    <row r="3041" spans="16:24" x14ac:dyDescent="0.25">
      <c r="P3041" s="3">
        <v>20</v>
      </c>
      <c r="Q3041" s="8">
        <v>0.3</v>
      </c>
      <c r="R3041" s="4">
        <v>0.35</v>
      </c>
      <c r="V3041" s="3">
        <v>647</v>
      </c>
      <c r="W3041" s="8">
        <v>0.11</v>
      </c>
      <c r="X3041" s="4">
        <v>0.22</v>
      </c>
    </row>
    <row r="3042" spans="16:24" x14ac:dyDescent="0.25">
      <c r="P3042" s="3">
        <v>20</v>
      </c>
      <c r="Q3042" s="8">
        <v>0.18</v>
      </c>
      <c r="R3042" s="4">
        <v>0.25</v>
      </c>
      <c r="V3042" s="3">
        <v>258</v>
      </c>
      <c r="W3042" s="8">
        <v>7.0000000000000007E-2</v>
      </c>
      <c r="X3042" s="4">
        <v>0.14000000000000001</v>
      </c>
    </row>
    <row r="3043" spans="16:24" x14ac:dyDescent="0.25">
      <c r="P3043" s="3">
        <v>20</v>
      </c>
      <c r="Q3043" s="8">
        <v>0.34</v>
      </c>
      <c r="R3043" s="4">
        <v>0.5</v>
      </c>
      <c r="V3043" s="3">
        <v>1383</v>
      </c>
      <c r="W3043" s="8">
        <v>0.08</v>
      </c>
      <c r="X3043" s="4">
        <v>0.24</v>
      </c>
    </row>
    <row r="3044" spans="16:24" x14ac:dyDescent="0.25">
      <c r="P3044" s="3">
        <v>19</v>
      </c>
      <c r="Q3044" s="8">
        <v>0.37</v>
      </c>
      <c r="R3044" s="4">
        <v>0.26</v>
      </c>
      <c r="V3044" s="3">
        <v>1991</v>
      </c>
      <c r="W3044" s="8">
        <v>0.1</v>
      </c>
      <c r="X3044" s="4">
        <v>0.13</v>
      </c>
    </row>
    <row r="3045" spans="16:24" x14ac:dyDescent="0.25">
      <c r="P3045" s="3">
        <v>19</v>
      </c>
      <c r="Q3045" s="8">
        <v>0.27</v>
      </c>
      <c r="R3045" s="4">
        <v>0.57999999999999996</v>
      </c>
      <c r="V3045" s="3">
        <v>668</v>
      </c>
      <c r="W3045" s="8">
        <v>7.0000000000000007E-2</v>
      </c>
      <c r="X3045" s="4">
        <v>0.2</v>
      </c>
    </row>
    <row r="3046" spans="16:24" x14ac:dyDescent="0.25">
      <c r="P3046" s="3">
        <v>19</v>
      </c>
      <c r="Q3046" s="8">
        <v>0.19</v>
      </c>
      <c r="R3046" s="4">
        <v>0.32</v>
      </c>
      <c r="V3046" s="3">
        <v>1077</v>
      </c>
      <c r="W3046" s="8">
        <v>0.09</v>
      </c>
      <c r="X3046" s="4">
        <v>0.25</v>
      </c>
    </row>
    <row r="3047" spans="16:24" x14ac:dyDescent="0.25">
      <c r="P3047" s="3">
        <v>18</v>
      </c>
      <c r="Q3047" s="8">
        <v>0.33</v>
      </c>
      <c r="R3047" s="4">
        <v>0.33</v>
      </c>
      <c r="V3047" s="3">
        <v>388</v>
      </c>
      <c r="W3047" s="8">
        <v>0.09</v>
      </c>
      <c r="X3047" s="4">
        <v>0.14000000000000001</v>
      </c>
    </row>
    <row r="3048" spans="16:24" x14ac:dyDescent="0.25">
      <c r="P3048" s="3">
        <v>17</v>
      </c>
      <c r="Q3048" s="8">
        <v>0.28000000000000003</v>
      </c>
      <c r="R3048" s="4">
        <v>0.12</v>
      </c>
      <c r="V3048" s="3">
        <v>823</v>
      </c>
      <c r="W3048" s="8">
        <v>0.08</v>
      </c>
      <c r="X3048" s="4">
        <v>0.14000000000000001</v>
      </c>
    </row>
    <row r="3049" spans="16:24" x14ac:dyDescent="0.25">
      <c r="P3049" s="3">
        <v>17</v>
      </c>
      <c r="Q3049" s="8">
        <v>0.25</v>
      </c>
      <c r="R3049" s="4">
        <v>0.71</v>
      </c>
      <c r="V3049" s="3">
        <v>458</v>
      </c>
      <c r="W3049" s="8">
        <v>0.15</v>
      </c>
      <c r="X3049" s="4">
        <v>0.09</v>
      </c>
    </row>
    <row r="3050" spans="16:24" x14ac:dyDescent="0.25">
      <c r="P3050" s="3">
        <v>17</v>
      </c>
      <c r="Q3050" s="8">
        <v>0.31</v>
      </c>
      <c r="R3050" s="4">
        <v>0.41</v>
      </c>
      <c r="V3050" s="3">
        <v>518</v>
      </c>
      <c r="W3050" s="8">
        <v>0.13</v>
      </c>
      <c r="X3050" s="4">
        <v>0.2</v>
      </c>
    </row>
    <row r="3051" spans="16:24" x14ac:dyDescent="0.25">
      <c r="P3051" s="3">
        <v>16</v>
      </c>
      <c r="Q3051" s="8">
        <v>0.28999999999999998</v>
      </c>
      <c r="R3051" s="4">
        <v>0.25</v>
      </c>
      <c r="V3051" s="3">
        <v>326</v>
      </c>
      <c r="W3051" s="8">
        <v>0.08</v>
      </c>
      <c r="X3051" s="4">
        <v>0.1</v>
      </c>
    </row>
    <row r="3052" spans="16:24" x14ac:dyDescent="0.25">
      <c r="P3052" s="3">
        <v>16</v>
      </c>
      <c r="Q3052" s="8">
        <v>0.31</v>
      </c>
      <c r="R3052" s="4">
        <v>0.19</v>
      </c>
      <c r="V3052" s="3">
        <v>233</v>
      </c>
      <c r="W3052" s="8">
        <v>0.06</v>
      </c>
      <c r="X3052" s="4">
        <v>0.19</v>
      </c>
    </row>
    <row r="3053" spans="16:24" x14ac:dyDescent="0.25">
      <c r="P3053" s="3">
        <v>16</v>
      </c>
      <c r="Q3053" s="8">
        <v>0.18</v>
      </c>
      <c r="R3053" s="4">
        <v>0.5</v>
      </c>
      <c r="V3053" s="3">
        <v>192</v>
      </c>
      <c r="W3053" s="8">
        <v>0.12</v>
      </c>
      <c r="X3053" s="4">
        <v>0.74</v>
      </c>
    </row>
    <row r="3054" spans="16:24" x14ac:dyDescent="0.25">
      <c r="P3054" s="3">
        <v>16</v>
      </c>
      <c r="Q3054" s="8">
        <v>0.19</v>
      </c>
      <c r="R3054" s="4">
        <v>0.56000000000000005</v>
      </c>
      <c r="V3054" s="3">
        <v>1716</v>
      </c>
      <c r="W3054" s="8">
        <v>0.16</v>
      </c>
      <c r="X3054" s="4">
        <v>0.28999999999999998</v>
      </c>
    </row>
    <row r="3055" spans="16:24" x14ac:dyDescent="0.25">
      <c r="P3055" s="3">
        <v>15</v>
      </c>
      <c r="Q3055" s="8">
        <v>0.21</v>
      </c>
      <c r="R3055" s="4">
        <v>7.0000000000000007E-2</v>
      </c>
      <c r="V3055" s="3">
        <v>136</v>
      </c>
      <c r="W3055" s="8">
        <v>0.13</v>
      </c>
      <c r="X3055" s="4">
        <v>0.46</v>
      </c>
    </row>
    <row r="3056" spans="16:24" x14ac:dyDescent="0.25">
      <c r="P3056" s="3">
        <v>15</v>
      </c>
      <c r="Q3056" s="8">
        <v>0.2</v>
      </c>
      <c r="R3056" s="4">
        <v>0.47</v>
      </c>
      <c r="V3056" s="3">
        <v>808</v>
      </c>
      <c r="W3056" s="8">
        <v>0.14000000000000001</v>
      </c>
      <c r="X3056" s="4">
        <v>0.76</v>
      </c>
    </row>
    <row r="3057" spans="16:24" x14ac:dyDescent="0.25">
      <c r="P3057" s="3">
        <v>15</v>
      </c>
      <c r="Q3057" s="8">
        <v>0.26</v>
      </c>
      <c r="R3057" s="4">
        <v>0.47</v>
      </c>
      <c r="V3057" s="3">
        <v>386</v>
      </c>
      <c r="W3057" s="8">
        <v>0.16</v>
      </c>
      <c r="X3057" s="4">
        <v>0.61</v>
      </c>
    </row>
    <row r="3058" spans="16:24" x14ac:dyDescent="0.25">
      <c r="P3058" s="3">
        <v>15</v>
      </c>
      <c r="Q3058" s="8">
        <v>0.25</v>
      </c>
      <c r="R3058" s="4">
        <v>0.33</v>
      </c>
      <c r="V3058" s="3">
        <v>227</v>
      </c>
      <c r="W3058" s="8">
        <v>0.1</v>
      </c>
      <c r="X3058" s="4">
        <v>0.8</v>
      </c>
    </row>
    <row r="3059" spans="16:24" x14ac:dyDescent="0.25">
      <c r="P3059" s="3">
        <v>14</v>
      </c>
      <c r="Q3059" s="8">
        <v>0.34</v>
      </c>
      <c r="R3059" s="4">
        <v>0.21</v>
      </c>
      <c r="V3059" s="3">
        <v>311</v>
      </c>
      <c r="W3059" s="8">
        <v>0.17</v>
      </c>
      <c r="X3059" s="4">
        <v>0.56999999999999995</v>
      </c>
    </row>
    <row r="3060" spans="16:24" x14ac:dyDescent="0.25">
      <c r="P3060" s="3">
        <v>13</v>
      </c>
      <c r="Q3060" s="8">
        <v>0.2</v>
      </c>
      <c r="R3060" s="4">
        <v>0.54</v>
      </c>
      <c r="V3060" s="3">
        <v>329</v>
      </c>
      <c r="W3060" s="8">
        <v>0.18</v>
      </c>
      <c r="X3060" s="4">
        <v>0.42</v>
      </c>
    </row>
    <row r="3061" spans="16:24" x14ac:dyDescent="0.25">
      <c r="P3061" s="3">
        <v>13</v>
      </c>
      <c r="Q3061" s="8">
        <v>0.26</v>
      </c>
      <c r="R3061" s="4">
        <v>0.23</v>
      </c>
      <c r="V3061" s="3">
        <v>318</v>
      </c>
      <c r="W3061" s="8">
        <v>0.16</v>
      </c>
      <c r="X3061" s="4">
        <v>0.72</v>
      </c>
    </row>
    <row r="3062" spans="16:24" x14ac:dyDescent="0.25">
      <c r="P3062" s="3">
        <v>12</v>
      </c>
      <c r="Q3062" s="8">
        <v>0.22</v>
      </c>
      <c r="R3062" s="4">
        <v>0.92</v>
      </c>
      <c r="V3062" s="3">
        <v>288</v>
      </c>
      <c r="W3062" s="8">
        <v>0.17</v>
      </c>
      <c r="X3062" s="4">
        <v>0.49</v>
      </c>
    </row>
    <row r="3063" spans="16:24" x14ac:dyDescent="0.25">
      <c r="P3063" s="3">
        <v>12</v>
      </c>
      <c r="Q3063" s="8">
        <v>0.21</v>
      </c>
      <c r="R3063" s="4">
        <v>0.33</v>
      </c>
      <c r="V3063" s="3">
        <v>353</v>
      </c>
      <c r="W3063" s="8">
        <v>0.14000000000000001</v>
      </c>
      <c r="X3063" s="4">
        <v>0.63</v>
      </c>
    </row>
    <row r="3064" spans="16:24" x14ac:dyDescent="0.25">
      <c r="P3064" s="3">
        <v>12</v>
      </c>
      <c r="Q3064" s="8">
        <v>0.12</v>
      </c>
      <c r="R3064" s="4">
        <v>0.25</v>
      </c>
      <c r="V3064" s="3">
        <v>146</v>
      </c>
      <c r="W3064" s="8">
        <v>0.1</v>
      </c>
      <c r="X3064" s="4">
        <v>0.47</v>
      </c>
    </row>
    <row r="3065" spans="16:24" x14ac:dyDescent="0.25">
      <c r="P3065" s="3">
        <v>11</v>
      </c>
      <c r="Q3065" s="8">
        <v>0.2</v>
      </c>
      <c r="R3065" s="4">
        <v>0.36</v>
      </c>
      <c r="V3065" s="3">
        <v>300</v>
      </c>
      <c r="W3065" s="8">
        <v>0.14000000000000001</v>
      </c>
      <c r="X3065" s="4">
        <v>0.57999999999999996</v>
      </c>
    </row>
    <row r="3066" spans="16:24" x14ac:dyDescent="0.25">
      <c r="P3066" s="3">
        <v>11</v>
      </c>
      <c r="Q3066" s="8">
        <v>0.19</v>
      </c>
      <c r="R3066" s="4">
        <v>0.18</v>
      </c>
      <c r="V3066" s="3">
        <v>68</v>
      </c>
      <c r="W3066" s="8">
        <v>0.08</v>
      </c>
      <c r="X3066" s="4">
        <v>0.94</v>
      </c>
    </row>
    <row r="3067" spans="16:24" x14ac:dyDescent="0.25">
      <c r="P3067" s="3">
        <v>11</v>
      </c>
      <c r="Q3067" s="8">
        <v>0.26</v>
      </c>
      <c r="R3067" s="4">
        <v>0.64</v>
      </c>
      <c r="V3067" s="3">
        <v>387</v>
      </c>
      <c r="W3067" s="8">
        <v>0.18</v>
      </c>
      <c r="X3067" s="4">
        <v>0.49</v>
      </c>
    </row>
    <row r="3068" spans="16:24" x14ac:dyDescent="0.25">
      <c r="P3068" s="3">
        <v>11</v>
      </c>
      <c r="Q3068" s="8">
        <v>0.28000000000000003</v>
      </c>
      <c r="R3068" s="4">
        <v>0.36</v>
      </c>
      <c r="V3068" s="3">
        <v>384</v>
      </c>
      <c r="W3068" s="8">
        <v>0.12</v>
      </c>
      <c r="X3068" s="4">
        <v>0.63</v>
      </c>
    </row>
    <row r="3069" spans="16:24" x14ac:dyDescent="0.25">
      <c r="P3069" s="3">
        <v>11</v>
      </c>
      <c r="Q3069" s="8">
        <v>0.2</v>
      </c>
      <c r="R3069" s="4">
        <v>0.27</v>
      </c>
      <c r="V3069" s="3">
        <v>272</v>
      </c>
      <c r="W3069" s="8">
        <v>0.17</v>
      </c>
      <c r="X3069" s="4">
        <v>0.38</v>
      </c>
    </row>
    <row r="3070" spans="16:24" x14ac:dyDescent="0.25">
      <c r="P3070" s="3">
        <v>15448</v>
      </c>
      <c r="Q3070" s="8">
        <v>0.43</v>
      </c>
      <c r="R3070" s="4">
        <v>0.59</v>
      </c>
      <c r="V3070" s="3">
        <v>207</v>
      </c>
      <c r="W3070" s="8">
        <v>0.11</v>
      </c>
      <c r="X3070" s="4">
        <v>0.49</v>
      </c>
    </row>
    <row r="3071" spans="16:24" x14ac:dyDescent="0.25">
      <c r="P3071" s="3">
        <v>12678</v>
      </c>
      <c r="Q3071" s="8">
        <v>0.34</v>
      </c>
      <c r="R3071" s="4">
        <v>0.4</v>
      </c>
      <c r="V3071" s="3">
        <v>330</v>
      </c>
      <c r="W3071" s="8">
        <v>0.19</v>
      </c>
      <c r="X3071" s="4">
        <v>0.27</v>
      </c>
    </row>
    <row r="3072" spans="16:24" x14ac:dyDescent="0.25">
      <c r="P3072" s="3">
        <v>2136</v>
      </c>
      <c r="Q3072" s="8">
        <v>0.53</v>
      </c>
      <c r="R3072" s="4">
        <v>0.41</v>
      </c>
      <c r="V3072" s="3">
        <v>725</v>
      </c>
      <c r="W3072" s="8">
        <v>0.18</v>
      </c>
      <c r="X3072" s="4">
        <v>0.35</v>
      </c>
    </row>
    <row r="3073" spans="16:24" x14ac:dyDescent="0.25">
      <c r="P3073" s="3">
        <v>1453</v>
      </c>
      <c r="Q3073" s="8">
        <v>0.2</v>
      </c>
      <c r="R3073" s="4">
        <v>0.19</v>
      </c>
      <c r="V3073" s="3">
        <v>111</v>
      </c>
      <c r="W3073" s="8">
        <v>0.09</v>
      </c>
      <c r="X3073" s="4">
        <v>0.65</v>
      </c>
    </row>
    <row r="3074" spans="16:24" x14ac:dyDescent="0.25">
      <c r="P3074" s="3">
        <v>970</v>
      </c>
      <c r="Q3074" s="8">
        <v>0.45</v>
      </c>
      <c r="R3074" s="4">
        <v>0.48</v>
      </c>
      <c r="V3074" s="3">
        <v>547</v>
      </c>
      <c r="W3074" s="8">
        <v>0.14000000000000001</v>
      </c>
      <c r="X3074" s="4">
        <v>0.26</v>
      </c>
    </row>
    <row r="3075" spans="16:24" x14ac:dyDescent="0.25">
      <c r="P3075" s="3">
        <v>728</v>
      </c>
      <c r="Q3075" s="8">
        <v>0.48</v>
      </c>
      <c r="R3075" s="4">
        <v>0.7</v>
      </c>
      <c r="V3075" s="3">
        <v>65</v>
      </c>
      <c r="W3075" s="8">
        <v>0.1</v>
      </c>
      <c r="X3075" s="4">
        <v>0.86</v>
      </c>
    </row>
    <row r="3076" spans="16:24" x14ac:dyDescent="0.25">
      <c r="P3076" s="3">
        <v>360</v>
      </c>
      <c r="Q3076" s="8">
        <v>0.45</v>
      </c>
      <c r="R3076" s="4">
        <v>0.67</v>
      </c>
      <c r="V3076" s="3">
        <v>153</v>
      </c>
      <c r="W3076" s="8">
        <v>0.12</v>
      </c>
      <c r="X3076" s="4">
        <v>0.73</v>
      </c>
    </row>
    <row r="3077" spans="16:24" x14ac:dyDescent="0.25">
      <c r="P3077" s="3">
        <v>282</v>
      </c>
      <c r="Q3077" s="8">
        <v>0.46</v>
      </c>
      <c r="R3077" s="4">
        <v>0.49</v>
      </c>
      <c r="V3077" s="3">
        <v>293</v>
      </c>
      <c r="W3077" s="8">
        <v>0.13</v>
      </c>
      <c r="X3077" s="4">
        <v>0.67</v>
      </c>
    </row>
    <row r="3078" spans="16:24" x14ac:dyDescent="0.25">
      <c r="P3078" s="3">
        <v>183</v>
      </c>
      <c r="Q3078" s="8">
        <v>0.44</v>
      </c>
      <c r="R3078" s="4">
        <v>0.64</v>
      </c>
      <c r="V3078" s="3">
        <v>381</v>
      </c>
      <c r="W3078" s="8">
        <v>0.18</v>
      </c>
      <c r="X3078" s="4">
        <v>0.46</v>
      </c>
    </row>
    <row r="3079" spans="16:24" x14ac:dyDescent="0.25">
      <c r="P3079" s="3">
        <v>103</v>
      </c>
      <c r="Q3079" s="8">
        <v>0.35</v>
      </c>
      <c r="R3079" s="4">
        <v>0.71</v>
      </c>
      <c r="V3079" s="3">
        <v>650</v>
      </c>
      <c r="W3079" s="8">
        <v>0.15</v>
      </c>
      <c r="X3079" s="4">
        <v>0.23</v>
      </c>
    </row>
    <row r="3080" spans="16:24" x14ac:dyDescent="0.25">
      <c r="P3080" s="3">
        <v>11756</v>
      </c>
      <c r="Q3080" s="8">
        <v>0.17</v>
      </c>
      <c r="R3080" s="4">
        <v>0.9</v>
      </c>
      <c r="V3080" s="3">
        <v>272</v>
      </c>
      <c r="W3080" s="8">
        <v>0.17</v>
      </c>
      <c r="X3080" s="4">
        <v>0.62</v>
      </c>
    </row>
    <row r="3081" spans="16:24" x14ac:dyDescent="0.25">
      <c r="P3081" s="3">
        <v>7338</v>
      </c>
      <c r="Q3081" s="8">
        <v>0.11</v>
      </c>
      <c r="R3081" s="4">
        <v>0.94</v>
      </c>
      <c r="V3081" s="3">
        <v>200</v>
      </c>
      <c r="W3081" s="8">
        <v>0.14000000000000001</v>
      </c>
      <c r="X3081" s="4">
        <v>0.64</v>
      </c>
    </row>
    <row r="3082" spans="16:24" x14ac:dyDescent="0.25">
      <c r="P3082" s="3">
        <v>839</v>
      </c>
      <c r="Q3082" s="8">
        <v>0.51</v>
      </c>
      <c r="R3082" s="4">
        <v>0.74</v>
      </c>
      <c r="V3082" s="3">
        <v>219</v>
      </c>
      <c r="W3082" s="8">
        <v>0.13</v>
      </c>
      <c r="X3082" s="4">
        <v>0.61</v>
      </c>
    </row>
    <row r="3083" spans="16:24" x14ac:dyDescent="0.25">
      <c r="P3083" s="3">
        <v>552</v>
      </c>
      <c r="Q3083" s="8">
        <v>0.41</v>
      </c>
      <c r="R3083" s="4">
        <v>0.7</v>
      </c>
      <c r="V3083" s="3">
        <v>254</v>
      </c>
      <c r="W3083" s="8">
        <v>0.15</v>
      </c>
      <c r="X3083" s="4">
        <v>0.54</v>
      </c>
    </row>
    <row r="3084" spans="16:24" x14ac:dyDescent="0.25">
      <c r="P3084" s="3">
        <v>397</v>
      </c>
      <c r="Q3084" s="8">
        <v>0.32</v>
      </c>
      <c r="R3084" s="4">
        <v>0.83</v>
      </c>
      <c r="V3084" s="3">
        <v>155</v>
      </c>
      <c r="W3084" s="8">
        <v>0.11</v>
      </c>
      <c r="X3084" s="4">
        <v>0.81</v>
      </c>
    </row>
    <row r="3085" spans="16:24" x14ac:dyDescent="0.25">
      <c r="P3085" s="3">
        <v>309</v>
      </c>
      <c r="Q3085" s="8">
        <v>0.47</v>
      </c>
      <c r="R3085" s="4">
        <v>0.77</v>
      </c>
      <c r="V3085" s="3">
        <v>144</v>
      </c>
      <c r="W3085" s="8">
        <v>0.12</v>
      </c>
      <c r="X3085" s="4">
        <v>0.6</v>
      </c>
    </row>
    <row r="3086" spans="16:24" x14ac:dyDescent="0.25">
      <c r="P3086" s="3">
        <v>222</v>
      </c>
      <c r="Q3086" s="8">
        <v>0.46</v>
      </c>
      <c r="R3086" s="4">
        <v>0.74</v>
      </c>
      <c r="V3086" s="3">
        <v>840</v>
      </c>
      <c r="W3086" s="8">
        <v>0.18</v>
      </c>
      <c r="X3086" s="4">
        <v>0.43</v>
      </c>
    </row>
    <row r="3087" spans="16:24" x14ac:dyDescent="0.25">
      <c r="P3087" s="3">
        <v>204</v>
      </c>
      <c r="Q3087" s="8">
        <v>0.5</v>
      </c>
      <c r="R3087" s="4">
        <v>0.5</v>
      </c>
      <c r="V3087" s="3">
        <v>437</v>
      </c>
      <c r="W3087" s="8">
        <v>0.14000000000000001</v>
      </c>
      <c r="X3087" s="4">
        <v>0.32</v>
      </c>
    </row>
    <row r="3088" spans="16:24" x14ac:dyDescent="0.25">
      <c r="P3088" s="3">
        <v>176</v>
      </c>
      <c r="Q3088" s="8">
        <v>0.45</v>
      </c>
      <c r="R3088" s="4">
        <v>0.66</v>
      </c>
      <c r="V3088" s="3">
        <v>349</v>
      </c>
      <c r="W3088" s="8">
        <v>0.16</v>
      </c>
      <c r="X3088" s="4">
        <v>0.48</v>
      </c>
    </row>
    <row r="3089" spans="16:24" x14ac:dyDescent="0.25">
      <c r="P3089" s="3">
        <v>149</v>
      </c>
      <c r="Q3089" s="8">
        <v>0.41</v>
      </c>
      <c r="R3089" s="4">
        <v>0.72</v>
      </c>
      <c r="V3089" s="3">
        <v>254</v>
      </c>
      <c r="W3089" s="8">
        <v>0.14000000000000001</v>
      </c>
      <c r="X3089" s="4">
        <v>0.54</v>
      </c>
    </row>
    <row r="3090" spans="16:24" x14ac:dyDescent="0.25">
      <c r="P3090" s="3">
        <v>132</v>
      </c>
      <c r="Q3090" s="8">
        <v>0.35</v>
      </c>
      <c r="R3090" s="4">
        <v>0.56000000000000005</v>
      </c>
      <c r="V3090" s="3">
        <v>124</v>
      </c>
      <c r="W3090" s="8">
        <v>0.12</v>
      </c>
      <c r="X3090" s="4">
        <v>0.31</v>
      </c>
    </row>
    <row r="3091" spans="16:24" x14ac:dyDescent="0.25">
      <c r="P3091" s="3">
        <v>123</v>
      </c>
      <c r="Q3091" s="8">
        <v>0.53</v>
      </c>
      <c r="R3091" s="4">
        <v>0.64</v>
      </c>
      <c r="V3091" s="3">
        <v>302</v>
      </c>
      <c r="W3091" s="8">
        <v>0.19</v>
      </c>
      <c r="X3091" s="4">
        <v>0.5</v>
      </c>
    </row>
    <row r="3092" spans="16:24" x14ac:dyDescent="0.25">
      <c r="P3092" s="3">
        <v>93</v>
      </c>
      <c r="Q3092" s="8">
        <v>0.32</v>
      </c>
      <c r="R3092" s="4">
        <v>0.81</v>
      </c>
      <c r="V3092" s="3">
        <v>198</v>
      </c>
      <c r="W3092" s="8">
        <v>0.15</v>
      </c>
      <c r="X3092" s="4">
        <v>0.9</v>
      </c>
    </row>
    <row r="3093" spans="16:24" x14ac:dyDescent="0.25">
      <c r="P3093" s="3">
        <v>77</v>
      </c>
      <c r="Q3093" s="8">
        <v>0.24</v>
      </c>
      <c r="R3093" s="4">
        <v>0.53</v>
      </c>
      <c r="V3093" s="3">
        <v>167</v>
      </c>
      <c r="W3093" s="8">
        <v>0.16</v>
      </c>
      <c r="X3093" s="4">
        <v>0.6</v>
      </c>
    </row>
    <row r="3094" spans="16:24" x14ac:dyDescent="0.25">
      <c r="P3094" s="3">
        <v>63</v>
      </c>
      <c r="Q3094" s="8">
        <v>0.35</v>
      </c>
      <c r="R3094" s="4">
        <v>0.52</v>
      </c>
      <c r="V3094" s="3">
        <v>273</v>
      </c>
      <c r="W3094" s="8">
        <v>0.12</v>
      </c>
      <c r="X3094" s="4">
        <v>0.37</v>
      </c>
    </row>
    <row r="3095" spans="16:24" x14ac:dyDescent="0.25">
      <c r="P3095" s="3">
        <v>62</v>
      </c>
      <c r="Q3095" s="8">
        <v>0.45</v>
      </c>
      <c r="R3095" s="4">
        <v>0.77</v>
      </c>
      <c r="V3095" s="3">
        <v>186</v>
      </c>
      <c r="W3095" s="8">
        <v>0.1</v>
      </c>
      <c r="X3095" s="4">
        <v>0.56999999999999995</v>
      </c>
    </row>
    <row r="3096" spans="16:24" x14ac:dyDescent="0.25">
      <c r="P3096" s="3">
        <v>58</v>
      </c>
      <c r="Q3096" s="8">
        <v>0.3</v>
      </c>
      <c r="R3096" s="4">
        <v>0.71</v>
      </c>
      <c r="V3096" s="3">
        <v>183</v>
      </c>
      <c r="W3096" s="8">
        <v>0.13</v>
      </c>
      <c r="X3096" s="4">
        <v>0.36</v>
      </c>
    </row>
    <row r="3097" spans="16:24" x14ac:dyDescent="0.25">
      <c r="P3097" s="3">
        <v>56</v>
      </c>
      <c r="Q3097" s="8">
        <v>0.35</v>
      </c>
      <c r="R3097" s="4">
        <v>0.68</v>
      </c>
      <c r="V3097" s="3">
        <v>162</v>
      </c>
      <c r="W3097" s="8">
        <v>7.0000000000000007E-2</v>
      </c>
      <c r="X3097" s="4">
        <v>0.8</v>
      </c>
    </row>
    <row r="3098" spans="16:24" x14ac:dyDescent="0.25">
      <c r="P3098" s="3">
        <v>53</v>
      </c>
      <c r="Q3098" s="8">
        <v>0.45</v>
      </c>
      <c r="R3098" s="4">
        <v>0.68</v>
      </c>
      <c r="V3098" s="3">
        <v>186</v>
      </c>
      <c r="W3098" s="8">
        <v>0.17</v>
      </c>
      <c r="X3098" s="4">
        <v>0.63</v>
      </c>
    </row>
    <row r="3099" spans="16:24" x14ac:dyDescent="0.25">
      <c r="P3099" s="3">
        <v>52</v>
      </c>
      <c r="Q3099" s="8">
        <v>0.26</v>
      </c>
      <c r="R3099" s="4">
        <v>0.83</v>
      </c>
      <c r="V3099" s="3">
        <v>251</v>
      </c>
      <c r="W3099" s="8">
        <v>0.13</v>
      </c>
      <c r="X3099" s="4">
        <v>0.65</v>
      </c>
    </row>
    <row r="3100" spans="16:24" x14ac:dyDescent="0.25">
      <c r="P3100" s="3">
        <v>49</v>
      </c>
      <c r="Q3100" s="8">
        <v>0.37</v>
      </c>
      <c r="R3100" s="4">
        <v>0.78</v>
      </c>
      <c r="V3100" s="3">
        <v>97</v>
      </c>
      <c r="W3100" s="8">
        <v>7.0000000000000007E-2</v>
      </c>
      <c r="X3100" s="4">
        <v>1</v>
      </c>
    </row>
    <row r="3101" spans="16:24" x14ac:dyDescent="0.25">
      <c r="P3101" s="3">
        <v>48</v>
      </c>
      <c r="Q3101" s="8">
        <v>0.4</v>
      </c>
      <c r="R3101" s="4">
        <v>0.71</v>
      </c>
      <c r="V3101" s="3">
        <v>48</v>
      </c>
      <c r="W3101" s="8">
        <v>0.12</v>
      </c>
      <c r="X3101" s="4">
        <v>0.71</v>
      </c>
    </row>
    <row r="3102" spans="16:24" x14ac:dyDescent="0.25">
      <c r="P3102" s="3">
        <v>48</v>
      </c>
      <c r="Q3102" s="8">
        <v>0.31</v>
      </c>
      <c r="R3102" s="4">
        <v>0.71</v>
      </c>
      <c r="V3102" s="3">
        <v>57</v>
      </c>
      <c r="W3102" s="8">
        <v>7.0000000000000007E-2</v>
      </c>
      <c r="X3102" s="4">
        <v>0.75</v>
      </c>
    </row>
    <row r="3103" spans="16:24" x14ac:dyDescent="0.25">
      <c r="P3103" s="3">
        <v>47</v>
      </c>
      <c r="Q3103" s="8">
        <v>0.27</v>
      </c>
      <c r="R3103" s="4">
        <v>0.85</v>
      </c>
      <c r="V3103" s="3">
        <v>35</v>
      </c>
      <c r="W3103" s="8">
        <v>0.06</v>
      </c>
      <c r="X3103" s="4">
        <v>0.63</v>
      </c>
    </row>
    <row r="3104" spans="16:24" x14ac:dyDescent="0.25">
      <c r="P3104" s="3">
        <v>46</v>
      </c>
      <c r="Q3104" s="8">
        <v>0.28999999999999998</v>
      </c>
      <c r="R3104" s="4">
        <v>0.78</v>
      </c>
      <c r="V3104" s="3">
        <v>120</v>
      </c>
      <c r="W3104" s="8">
        <v>0.19</v>
      </c>
      <c r="X3104" s="4">
        <v>0.98</v>
      </c>
    </row>
    <row r="3105" spans="16:24" x14ac:dyDescent="0.25">
      <c r="P3105" s="3">
        <v>45</v>
      </c>
      <c r="Q3105" s="8">
        <v>0.27</v>
      </c>
      <c r="R3105" s="4">
        <v>0.84</v>
      </c>
      <c r="V3105" s="3">
        <v>651</v>
      </c>
      <c r="W3105" s="8">
        <v>0.26</v>
      </c>
      <c r="X3105" s="4">
        <v>0.97</v>
      </c>
    </row>
    <row r="3106" spans="16:24" x14ac:dyDescent="0.25">
      <c r="P3106" s="3">
        <v>41</v>
      </c>
      <c r="Q3106" s="8">
        <v>0.35</v>
      </c>
      <c r="R3106" s="4">
        <v>0.73</v>
      </c>
      <c r="V3106" s="3">
        <v>1213</v>
      </c>
      <c r="W3106" s="8">
        <v>0.28000000000000003</v>
      </c>
      <c r="X3106" s="4">
        <v>0.94</v>
      </c>
    </row>
    <row r="3107" spans="16:24" x14ac:dyDescent="0.25">
      <c r="P3107" s="3">
        <v>39</v>
      </c>
      <c r="Q3107" s="8">
        <v>0.3</v>
      </c>
      <c r="R3107" s="4">
        <v>0.82</v>
      </c>
      <c r="V3107" s="3">
        <v>969</v>
      </c>
      <c r="W3107" s="8">
        <v>0.31</v>
      </c>
      <c r="X3107" s="4">
        <v>0.98</v>
      </c>
    </row>
    <row r="3108" spans="16:24" x14ac:dyDescent="0.25">
      <c r="P3108" s="3">
        <v>37</v>
      </c>
      <c r="Q3108" s="8">
        <v>0.23</v>
      </c>
      <c r="R3108" s="4">
        <v>0.68</v>
      </c>
      <c r="V3108" s="3">
        <v>49</v>
      </c>
      <c r="W3108" s="8">
        <v>0.33</v>
      </c>
      <c r="X3108" s="4">
        <v>0.88</v>
      </c>
    </row>
    <row r="3109" spans="16:24" x14ac:dyDescent="0.25">
      <c r="P3109" s="3">
        <v>34</v>
      </c>
      <c r="Q3109" s="8">
        <v>0.16</v>
      </c>
      <c r="R3109" s="4">
        <v>0.53</v>
      </c>
      <c r="V3109" s="3">
        <v>1228</v>
      </c>
      <c r="W3109" s="8">
        <v>0.34</v>
      </c>
      <c r="X3109" s="4">
        <v>0.99</v>
      </c>
    </row>
    <row r="3110" spans="16:24" x14ac:dyDescent="0.25">
      <c r="P3110" s="3">
        <v>31</v>
      </c>
      <c r="Q3110" s="8">
        <v>0.3</v>
      </c>
      <c r="R3110" s="4">
        <v>0.61</v>
      </c>
      <c r="V3110" s="3">
        <v>1242</v>
      </c>
      <c r="W3110" s="8">
        <v>0.34</v>
      </c>
      <c r="X3110" s="4">
        <v>0.99</v>
      </c>
    </row>
    <row r="3111" spans="16:24" x14ac:dyDescent="0.25">
      <c r="P3111" s="3">
        <v>30</v>
      </c>
      <c r="Q3111" s="8">
        <v>0.31</v>
      </c>
      <c r="R3111" s="4">
        <v>0.7</v>
      </c>
      <c r="V3111" s="3">
        <v>1261</v>
      </c>
      <c r="W3111" s="8">
        <v>0.44</v>
      </c>
      <c r="X3111" s="4">
        <v>0.86</v>
      </c>
    </row>
    <row r="3112" spans="16:24" x14ac:dyDescent="0.25">
      <c r="P3112" s="3">
        <v>29</v>
      </c>
      <c r="Q3112" s="8">
        <v>0.39</v>
      </c>
      <c r="R3112" s="4">
        <v>0.52</v>
      </c>
      <c r="V3112" s="3">
        <v>529</v>
      </c>
      <c r="W3112" s="8">
        <v>0.33</v>
      </c>
      <c r="X3112" s="4">
        <v>0.94</v>
      </c>
    </row>
    <row r="3113" spans="16:24" x14ac:dyDescent="0.25">
      <c r="P3113" s="3">
        <v>26</v>
      </c>
      <c r="Q3113" s="8">
        <v>0.51</v>
      </c>
      <c r="R3113" s="4">
        <v>0.46</v>
      </c>
      <c r="V3113" s="3">
        <v>89</v>
      </c>
      <c r="W3113" s="8">
        <v>0.27</v>
      </c>
      <c r="X3113" s="4">
        <v>1</v>
      </c>
    </row>
    <row r="3114" spans="16:24" x14ac:dyDescent="0.25">
      <c r="P3114" s="3">
        <v>22</v>
      </c>
      <c r="Q3114" s="8">
        <v>0.33</v>
      </c>
      <c r="R3114" s="4">
        <v>0.36</v>
      </c>
      <c r="V3114" s="3">
        <v>504</v>
      </c>
      <c r="W3114" s="8">
        <v>0.23</v>
      </c>
      <c r="X3114" s="4">
        <v>0.98</v>
      </c>
    </row>
    <row r="3115" spans="16:24" x14ac:dyDescent="0.25">
      <c r="P3115" s="3">
        <v>20</v>
      </c>
      <c r="Q3115" s="8">
        <v>0.3</v>
      </c>
      <c r="R3115" s="4">
        <v>0.35</v>
      </c>
      <c r="V3115" s="3">
        <v>39</v>
      </c>
      <c r="W3115" s="8">
        <v>0.33</v>
      </c>
      <c r="X3115" s="4">
        <v>0.9</v>
      </c>
    </row>
    <row r="3116" spans="16:24" x14ac:dyDescent="0.25">
      <c r="P3116" s="3">
        <v>20</v>
      </c>
      <c r="Q3116" s="8">
        <v>0.28000000000000003</v>
      </c>
      <c r="R3116" s="4">
        <v>0.85</v>
      </c>
      <c r="V3116" s="3">
        <v>530</v>
      </c>
      <c r="W3116" s="8">
        <v>0.32</v>
      </c>
      <c r="X3116" s="4">
        <v>0.96</v>
      </c>
    </row>
    <row r="3117" spans="16:24" x14ac:dyDescent="0.25">
      <c r="P3117" s="3">
        <v>19</v>
      </c>
      <c r="Q3117" s="8">
        <v>0.36</v>
      </c>
      <c r="R3117" s="4">
        <v>0.79</v>
      </c>
      <c r="V3117" s="3">
        <v>82</v>
      </c>
      <c r="W3117" s="8">
        <v>0.4</v>
      </c>
      <c r="X3117" s="4">
        <v>0.91</v>
      </c>
    </row>
    <row r="3118" spans="16:24" x14ac:dyDescent="0.25">
      <c r="P3118" s="3">
        <v>18</v>
      </c>
      <c r="Q3118" s="8">
        <v>0.26</v>
      </c>
      <c r="R3118" s="4">
        <v>0.78</v>
      </c>
      <c r="V3118" s="3">
        <v>101</v>
      </c>
      <c r="W3118" s="8">
        <v>0.4</v>
      </c>
      <c r="X3118" s="4">
        <v>0.86</v>
      </c>
    </row>
    <row r="3119" spans="16:24" x14ac:dyDescent="0.25">
      <c r="P3119" s="3">
        <v>18</v>
      </c>
      <c r="Q3119" s="8">
        <v>0.16</v>
      </c>
      <c r="R3119" s="4">
        <v>0.89</v>
      </c>
      <c r="V3119" s="3">
        <v>27</v>
      </c>
      <c r="W3119" s="8">
        <v>0.32</v>
      </c>
      <c r="X3119" s="4">
        <v>0.89</v>
      </c>
    </row>
    <row r="3120" spans="16:24" x14ac:dyDescent="0.25">
      <c r="P3120" s="3">
        <v>17</v>
      </c>
      <c r="Q3120" s="8">
        <v>0.22</v>
      </c>
      <c r="R3120" s="4">
        <v>0.59</v>
      </c>
      <c r="V3120" s="3">
        <v>89</v>
      </c>
      <c r="W3120" s="8">
        <v>0.35</v>
      </c>
      <c r="X3120" s="4">
        <v>0.98</v>
      </c>
    </row>
    <row r="3121" spans="16:24" x14ac:dyDescent="0.25">
      <c r="P3121" s="3">
        <v>16</v>
      </c>
      <c r="Q3121" s="8">
        <v>0.19</v>
      </c>
      <c r="R3121" s="4">
        <v>1</v>
      </c>
      <c r="V3121" s="3">
        <v>476</v>
      </c>
      <c r="W3121" s="8">
        <v>0.38</v>
      </c>
      <c r="X3121" s="4">
        <v>0.98</v>
      </c>
    </row>
    <row r="3122" spans="16:24" x14ac:dyDescent="0.25">
      <c r="P3122" s="3">
        <v>15</v>
      </c>
      <c r="Q3122" s="8">
        <v>0.2</v>
      </c>
      <c r="R3122" s="4">
        <v>0.8</v>
      </c>
      <c r="V3122" s="3">
        <v>83</v>
      </c>
      <c r="W3122" s="8">
        <v>0.44</v>
      </c>
      <c r="X3122" s="4">
        <v>0.89</v>
      </c>
    </row>
    <row r="3123" spans="16:24" x14ac:dyDescent="0.25">
      <c r="P3123" s="3">
        <v>14</v>
      </c>
      <c r="Q3123" s="8">
        <v>0.25</v>
      </c>
      <c r="R3123" s="4">
        <v>0.79</v>
      </c>
      <c r="V3123" s="3">
        <v>61</v>
      </c>
      <c r="W3123" s="8">
        <v>0.37</v>
      </c>
      <c r="X3123" s="4">
        <v>0.97</v>
      </c>
    </row>
    <row r="3124" spans="16:24" x14ac:dyDescent="0.25">
      <c r="P3124" s="3">
        <v>14</v>
      </c>
      <c r="Q3124" s="8">
        <v>0.25</v>
      </c>
      <c r="R3124" s="4">
        <v>0.43</v>
      </c>
      <c r="V3124" s="3">
        <v>308</v>
      </c>
      <c r="W3124" s="8">
        <v>0.28999999999999998</v>
      </c>
      <c r="X3124" s="4">
        <v>0.98</v>
      </c>
    </row>
    <row r="3125" spans="16:24" x14ac:dyDescent="0.25">
      <c r="P3125" s="3">
        <v>14</v>
      </c>
      <c r="Q3125" s="8">
        <v>0.24</v>
      </c>
      <c r="R3125" s="4">
        <v>0.64</v>
      </c>
      <c r="V3125" s="3">
        <v>60</v>
      </c>
      <c r="W3125" s="8">
        <v>0.26</v>
      </c>
      <c r="X3125" s="4">
        <v>0.98</v>
      </c>
    </row>
    <row r="3126" spans="16:24" x14ac:dyDescent="0.25">
      <c r="P3126" s="3">
        <v>13</v>
      </c>
      <c r="Q3126" s="8">
        <v>0.27</v>
      </c>
      <c r="R3126" s="4">
        <v>0.31</v>
      </c>
      <c r="V3126" s="3">
        <v>44</v>
      </c>
      <c r="W3126" s="8">
        <v>0.25</v>
      </c>
      <c r="X3126" s="4">
        <v>0.89</v>
      </c>
    </row>
    <row r="3127" spans="16:24" x14ac:dyDescent="0.25">
      <c r="P3127" s="3">
        <v>12</v>
      </c>
      <c r="Q3127" s="8">
        <v>0.15</v>
      </c>
      <c r="R3127" s="4">
        <v>0.92</v>
      </c>
      <c r="V3127" s="3">
        <v>61</v>
      </c>
      <c r="W3127" s="8">
        <v>0.34</v>
      </c>
      <c r="X3127" s="4">
        <v>1</v>
      </c>
    </row>
    <row r="3128" spans="16:24" x14ac:dyDescent="0.25">
      <c r="P3128" s="3">
        <v>11</v>
      </c>
      <c r="Q3128" s="8">
        <v>0.15</v>
      </c>
      <c r="R3128" s="4">
        <v>0.91</v>
      </c>
      <c r="V3128" s="3">
        <v>31</v>
      </c>
      <c r="W3128" s="8">
        <v>0.28999999999999998</v>
      </c>
      <c r="X3128" s="4">
        <v>0.94</v>
      </c>
    </row>
    <row r="3129" spans="16:24" x14ac:dyDescent="0.25">
      <c r="P3129" s="3">
        <v>11</v>
      </c>
      <c r="Q3129" s="8">
        <v>0.15</v>
      </c>
      <c r="R3129" s="4">
        <v>0.82</v>
      </c>
      <c r="V3129" s="3">
        <v>238</v>
      </c>
      <c r="W3129" s="8">
        <v>0.23</v>
      </c>
      <c r="X3129" s="4">
        <v>0.82</v>
      </c>
    </row>
    <row r="3130" spans="16:24" x14ac:dyDescent="0.25">
      <c r="P3130" s="3">
        <v>11</v>
      </c>
      <c r="Q3130" s="8">
        <v>0.19</v>
      </c>
      <c r="R3130" s="4">
        <v>0.91</v>
      </c>
      <c r="V3130" s="3">
        <v>267</v>
      </c>
      <c r="W3130" s="8">
        <v>0.23</v>
      </c>
      <c r="X3130" s="4">
        <v>0.56999999999999995</v>
      </c>
    </row>
    <row r="3131" spans="16:24" x14ac:dyDescent="0.25">
      <c r="P3131" s="3">
        <v>10252</v>
      </c>
      <c r="Q3131" s="8">
        <v>0.47</v>
      </c>
      <c r="R3131" s="4">
        <v>0.39</v>
      </c>
      <c r="V3131" s="3">
        <v>300</v>
      </c>
      <c r="W3131" s="8">
        <v>0.23</v>
      </c>
      <c r="X3131" s="4">
        <v>1</v>
      </c>
    </row>
    <row r="3132" spans="16:24" x14ac:dyDescent="0.25">
      <c r="P3132" s="3">
        <v>8456</v>
      </c>
      <c r="Q3132" s="8">
        <v>0.41</v>
      </c>
      <c r="R3132" s="4">
        <v>0.67</v>
      </c>
      <c r="V3132" s="3">
        <v>105</v>
      </c>
      <c r="W3132" s="8">
        <v>0.43</v>
      </c>
      <c r="X3132" s="4">
        <v>0.92</v>
      </c>
    </row>
    <row r="3133" spans="16:24" x14ac:dyDescent="0.25">
      <c r="P3133" s="3">
        <v>1081</v>
      </c>
      <c r="Q3133" s="8">
        <v>0.41</v>
      </c>
      <c r="R3133" s="4">
        <v>0.53</v>
      </c>
      <c r="V3133" s="3">
        <v>101</v>
      </c>
      <c r="W3133" s="8">
        <v>0.43</v>
      </c>
      <c r="X3133" s="4">
        <v>0.71</v>
      </c>
    </row>
    <row r="3134" spans="16:24" x14ac:dyDescent="0.25">
      <c r="P3134" s="3">
        <v>654</v>
      </c>
      <c r="Q3134" s="8">
        <v>0.43</v>
      </c>
      <c r="R3134" s="4">
        <v>0.6</v>
      </c>
      <c r="V3134" s="3">
        <v>110</v>
      </c>
      <c r="W3134" s="8">
        <v>0.33</v>
      </c>
      <c r="X3134" s="4">
        <v>0.98</v>
      </c>
    </row>
    <row r="3135" spans="16:24" x14ac:dyDescent="0.25">
      <c r="P3135" s="3">
        <v>546</v>
      </c>
      <c r="Q3135" s="8">
        <v>0.4</v>
      </c>
      <c r="R3135" s="4">
        <v>0.79</v>
      </c>
      <c r="V3135" s="3">
        <v>629</v>
      </c>
      <c r="W3135" s="8">
        <v>0.48</v>
      </c>
      <c r="X3135" s="4">
        <v>0.94</v>
      </c>
    </row>
    <row r="3136" spans="16:24" x14ac:dyDescent="0.25">
      <c r="P3136" s="3">
        <v>524</v>
      </c>
      <c r="Q3136" s="8">
        <v>0.38</v>
      </c>
      <c r="R3136" s="4">
        <v>0.85</v>
      </c>
      <c r="V3136" s="3">
        <v>203</v>
      </c>
      <c r="W3136" s="8">
        <v>0.38</v>
      </c>
      <c r="X3136" s="4">
        <v>0.93</v>
      </c>
    </row>
    <row r="3137" spans="16:24" x14ac:dyDescent="0.25">
      <c r="P3137" s="3">
        <v>387</v>
      </c>
      <c r="Q3137" s="8">
        <v>0.31</v>
      </c>
      <c r="R3137" s="4">
        <v>0.79</v>
      </c>
      <c r="V3137" s="3">
        <v>117</v>
      </c>
      <c r="W3137" s="8">
        <v>0.25</v>
      </c>
      <c r="X3137" s="4">
        <v>0.93</v>
      </c>
    </row>
    <row r="3138" spans="16:24" x14ac:dyDescent="0.25">
      <c r="P3138" s="3">
        <v>372</v>
      </c>
      <c r="Q3138" s="8">
        <v>0.38</v>
      </c>
      <c r="R3138" s="4">
        <v>0.63</v>
      </c>
      <c r="V3138" s="3">
        <v>58</v>
      </c>
      <c r="W3138" s="8">
        <v>0.25</v>
      </c>
      <c r="X3138" s="4">
        <v>0.91</v>
      </c>
    </row>
    <row r="3139" spans="16:24" x14ac:dyDescent="0.25">
      <c r="P3139" s="3">
        <v>294</v>
      </c>
      <c r="Q3139" s="8">
        <v>0.42</v>
      </c>
      <c r="R3139" s="4">
        <v>0.88</v>
      </c>
      <c r="V3139" s="3">
        <v>56</v>
      </c>
      <c r="W3139" s="8">
        <v>0.31</v>
      </c>
      <c r="X3139" s="4">
        <v>0.84</v>
      </c>
    </row>
    <row r="3140" spans="16:24" x14ac:dyDescent="0.25">
      <c r="P3140" s="3">
        <v>292</v>
      </c>
      <c r="Q3140" s="8">
        <v>0.28999999999999998</v>
      </c>
      <c r="R3140" s="4">
        <v>0.94</v>
      </c>
      <c r="V3140" s="3">
        <v>197</v>
      </c>
      <c r="W3140" s="8">
        <v>0.34</v>
      </c>
      <c r="X3140" s="4">
        <v>0.95</v>
      </c>
    </row>
    <row r="3141" spans="16:24" x14ac:dyDescent="0.25">
      <c r="P3141" s="3">
        <v>291</v>
      </c>
      <c r="Q3141" s="8">
        <v>0.36</v>
      </c>
      <c r="R3141" s="4">
        <v>0.7</v>
      </c>
      <c r="V3141" s="3">
        <v>38</v>
      </c>
      <c r="W3141" s="8">
        <v>0.24</v>
      </c>
      <c r="X3141" s="4">
        <v>1</v>
      </c>
    </row>
    <row r="3142" spans="16:24" x14ac:dyDescent="0.25">
      <c r="P3142" s="3">
        <v>274</v>
      </c>
      <c r="Q3142" s="8">
        <v>0.3</v>
      </c>
      <c r="R3142" s="4">
        <v>0.9</v>
      </c>
      <c r="V3142" s="3">
        <v>49</v>
      </c>
      <c r="W3142" s="8">
        <v>0.41</v>
      </c>
      <c r="X3142" s="4">
        <v>0.86</v>
      </c>
    </row>
    <row r="3143" spans="16:24" x14ac:dyDescent="0.25">
      <c r="P3143" s="3">
        <v>271</v>
      </c>
      <c r="Q3143" s="8">
        <v>0.25</v>
      </c>
      <c r="R3143" s="4">
        <v>0.99</v>
      </c>
      <c r="V3143" s="3">
        <v>309</v>
      </c>
      <c r="W3143" s="8">
        <v>0.22</v>
      </c>
      <c r="X3143" s="4">
        <v>0.99</v>
      </c>
    </row>
    <row r="3144" spans="16:24" x14ac:dyDescent="0.25">
      <c r="P3144" s="3">
        <v>261</v>
      </c>
      <c r="Q3144" s="8">
        <v>0.28999999999999998</v>
      </c>
      <c r="R3144" s="4">
        <v>0.56999999999999995</v>
      </c>
      <c r="V3144" s="3">
        <v>108</v>
      </c>
      <c r="W3144" s="8">
        <v>0.26</v>
      </c>
      <c r="X3144" s="4">
        <v>0.98</v>
      </c>
    </row>
    <row r="3145" spans="16:24" x14ac:dyDescent="0.25">
      <c r="P3145" s="3">
        <v>257</v>
      </c>
      <c r="Q3145" s="8">
        <v>0.44</v>
      </c>
      <c r="R3145" s="4">
        <v>0.88</v>
      </c>
      <c r="V3145" s="3">
        <v>74</v>
      </c>
      <c r="W3145" s="8">
        <v>0.39</v>
      </c>
      <c r="X3145" s="4">
        <v>0.84</v>
      </c>
    </row>
    <row r="3146" spans="16:24" x14ac:dyDescent="0.25">
      <c r="P3146" s="3">
        <v>249</v>
      </c>
      <c r="Q3146" s="8">
        <v>0.28000000000000003</v>
      </c>
      <c r="R3146" s="4">
        <v>0.94</v>
      </c>
      <c r="V3146" s="3">
        <v>40</v>
      </c>
      <c r="W3146" s="8">
        <v>0.26</v>
      </c>
      <c r="X3146" s="4">
        <v>0.97</v>
      </c>
    </row>
    <row r="3147" spans="16:24" x14ac:dyDescent="0.25">
      <c r="P3147" s="3">
        <v>239</v>
      </c>
      <c r="Q3147" s="8">
        <v>0.33</v>
      </c>
      <c r="R3147" s="4">
        <v>0.8</v>
      </c>
      <c r="V3147" s="3">
        <v>52</v>
      </c>
      <c r="W3147" s="8">
        <v>0.26</v>
      </c>
      <c r="X3147" s="4">
        <v>0.92</v>
      </c>
    </row>
    <row r="3148" spans="16:24" x14ac:dyDescent="0.25">
      <c r="P3148" s="3">
        <v>238</v>
      </c>
      <c r="Q3148" s="8">
        <v>0.38</v>
      </c>
      <c r="R3148" s="4">
        <v>0.67</v>
      </c>
      <c r="V3148" s="3">
        <v>31</v>
      </c>
      <c r="W3148" s="8">
        <v>0.22</v>
      </c>
      <c r="X3148" s="4">
        <v>0.94</v>
      </c>
    </row>
    <row r="3149" spans="16:24" x14ac:dyDescent="0.25">
      <c r="P3149" s="3">
        <v>231</v>
      </c>
      <c r="Q3149" s="8">
        <v>0.31</v>
      </c>
      <c r="R3149" s="4">
        <v>0.83</v>
      </c>
      <c r="V3149" s="3">
        <v>79</v>
      </c>
      <c r="W3149" s="8">
        <v>0.35</v>
      </c>
      <c r="X3149" s="4">
        <v>0.91</v>
      </c>
    </row>
    <row r="3150" spans="16:24" x14ac:dyDescent="0.25">
      <c r="P3150" s="3">
        <v>205</v>
      </c>
      <c r="Q3150" s="8">
        <v>0.28000000000000003</v>
      </c>
      <c r="R3150" s="4">
        <v>0.83</v>
      </c>
      <c r="V3150" s="3">
        <v>103</v>
      </c>
      <c r="W3150" s="8">
        <v>0.45</v>
      </c>
      <c r="X3150" s="4">
        <v>0.69</v>
      </c>
    </row>
    <row r="3151" spans="16:24" x14ac:dyDescent="0.25">
      <c r="P3151" s="3">
        <v>203</v>
      </c>
      <c r="Q3151" s="8">
        <v>0.28999999999999998</v>
      </c>
      <c r="R3151" s="4">
        <v>0.87</v>
      </c>
      <c r="V3151" s="3">
        <v>59</v>
      </c>
      <c r="W3151" s="8">
        <v>0.41</v>
      </c>
      <c r="X3151" s="4">
        <v>0.97</v>
      </c>
    </row>
    <row r="3152" spans="16:24" x14ac:dyDescent="0.25">
      <c r="P3152" s="3">
        <v>192</v>
      </c>
      <c r="Q3152" s="8">
        <v>0.3</v>
      </c>
      <c r="R3152" s="4">
        <v>0.94</v>
      </c>
      <c r="V3152" s="3">
        <v>51</v>
      </c>
      <c r="W3152" s="8">
        <v>0.42</v>
      </c>
      <c r="X3152" s="4">
        <v>0.71</v>
      </c>
    </row>
    <row r="3153" spans="16:24" x14ac:dyDescent="0.25">
      <c r="P3153" s="3">
        <v>188</v>
      </c>
      <c r="Q3153" s="8">
        <v>0.38</v>
      </c>
      <c r="R3153" s="4">
        <v>0.88</v>
      </c>
      <c r="V3153" s="3">
        <v>72</v>
      </c>
      <c r="W3153" s="8">
        <v>0.26</v>
      </c>
      <c r="X3153" s="4">
        <v>0.93</v>
      </c>
    </row>
    <row r="3154" spans="16:24" x14ac:dyDescent="0.25">
      <c r="P3154" s="3">
        <v>182</v>
      </c>
      <c r="Q3154" s="8">
        <v>0.24</v>
      </c>
      <c r="R3154" s="4">
        <v>0.84</v>
      </c>
      <c r="V3154" s="3">
        <v>101</v>
      </c>
      <c r="W3154" s="8">
        <v>0.97</v>
      </c>
      <c r="X3154" s="4">
        <v>0.67</v>
      </c>
    </row>
    <row r="3155" spans="16:24" x14ac:dyDescent="0.25">
      <c r="P3155" s="3">
        <v>181</v>
      </c>
      <c r="Q3155" s="8">
        <v>0.32</v>
      </c>
      <c r="R3155" s="4">
        <v>0.86</v>
      </c>
      <c r="V3155" s="3">
        <v>29</v>
      </c>
      <c r="W3155" s="8">
        <v>0.32</v>
      </c>
      <c r="X3155" s="4">
        <v>0.86</v>
      </c>
    </row>
    <row r="3156" spans="16:24" x14ac:dyDescent="0.25">
      <c r="P3156" s="3">
        <v>172</v>
      </c>
      <c r="Q3156" s="8">
        <v>0.27</v>
      </c>
      <c r="R3156" s="4">
        <v>0.85</v>
      </c>
      <c r="V3156" s="3">
        <v>143</v>
      </c>
      <c r="W3156" s="8">
        <v>0.37</v>
      </c>
      <c r="X3156" s="4">
        <v>0.97</v>
      </c>
    </row>
    <row r="3157" spans="16:24" x14ac:dyDescent="0.25">
      <c r="P3157" s="3">
        <v>169</v>
      </c>
      <c r="Q3157" s="8">
        <v>0.24</v>
      </c>
      <c r="R3157" s="4">
        <v>0.96</v>
      </c>
      <c r="V3157" s="3">
        <v>161</v>
      </c>
      <c r="W3157" s="8">
        <v>0.34</v>
      </c>
      <c r="X3157" s="4">
        <v>0.94</v>
      </c>
    </row>
    <row r="3158" spans="16:24" x14ac:dyDescent="0.25">
      <c r="P3158" s="3">
        <v>142</v>
      </c>
      <c r="Q3158" s="8">
        <v>0.34</v>
      </c>
      <c r="R3158" s="4">
        <v>0.83</v>
      </c>
      <c r="V3158" s="3">
        <v>53</v>
      </c>
      <c r="W3158" s="8">
        <v>0.34</v>
      </c>
      <c r="X3158" s="4">
        <v>0.96</v>
      </c>
    </row>
    <row r="3159" spans="16:24" x14ac:dyDescent="0.25">
      <c r="P3159" s="3">
        <v>142</v>
      </c>
      <c r="Q3159" s="8">
        <v>0.3</v>
      </c>
      <c r="R3159" s="4">
        <v>0.72</v>
      </c>
      <c r="V3159" s="3">
        <v>30</v>
      </c>
      <c r="W3159" s="8">
        <v>0.32</v>
      </c>
      <c r="X3159" s="4">
        <v>0.83</v>
      </c>
    </row>
    <row r="3160" spans="16:24" x14ac:dyDescent="0.25">
      <c r="P3160" s="3">
        <v>138</v>
      </c>
      <c r="Q3160" s="8">
        <v>0.24</v>
      </c>
      <c r="R3160" s="4">
        <v>0.83</v>
      </c>
      <c r="V3160" s="3">
        <v>68</v>
      </c>
      <c r="W3160" s="8">
        <v>0.38</v>
      </c>
      <c r="X3160" s="4">
        <v>0.87</v>
      </c>
    </row>
    <row r="3161" spans="16:24" x14ac:dyDescent="0.25">
      <c r="P3161" s="3">
        <v>132</v>
      </c>
      <c r="Q3161" s="8">
        <v>0.27</v>
      </c>
      <c r="R3161" s="4">
        <v>0.83</v>
      </c>
      <c r="V3161" s="3">
        <v>85</v>
      </c>
      <c r="W3161" s="8">
        <v>0.37</v>
      </c>
      <c r="X3161" s="4">
        <v>0.96</v>
      </c>
    </row>
    <row r="3162" spans="16:24" x14ac:dyDescent="0.25">
      <c r="P3162" s="3">
        <v>126</v>
      </c>
      <c r="Q3162" s="8">
        <v>0.26</v>
      </c>
      <c r="R3162" s="4">
        <v>0.87</v>
      </c>
      <c r="V3162" s="3">
        <v>41</v>
      </c>
      <c r="W3162" s="8">
        <v>0.31</v>
      </c>
      <c r="X3162" s="4">
        <v>0.95</v>
      </c>
    </row>
    <row r="3163" spans="16:24" x14ac:dyDescent="0.25">
      <c r="P3163" s="3">
        <v>125</v>
      </c>
      <c r="Q3163" s="8">
        <v>0.25</v>
      </c>
      <c r="R3163" s="4">
        <v>0.98</v>
      </c>
      <c r="V3163" s="3">
        <v>56</v>
      </c>
      <c r="W3163" s="8">
        <v>0.36</v>
      </c>
      <c r="X3163" s="4">
        <v>1</v>
      </c>
    </row>
    <row r="3164" spans="16:24" x14ac:dyDescent="0.25">
      <c r="P3164" s="3">
        <v>122</v>
      </c>
      <c r="Q3164" s="8">
        <v>0.28000000000000003</v>
      </c>
      <c r="R3164" s="4">
        <v>0.7</v>
      </c>
      <c r="V3164" s="3">
        <v>28</v>
      </c>
      <c r="W3164" s="8">
        <v>0.33</v>
      </c>
      <c r="X3164" s="4">
        <v>0.93</v>
      </c>
    </row>
    <row r="3165" spans="16:24" x14ac:dyDescent="0.25">
      <c r="P3165" s="3">
        <v>121</v>
      </c>
      <c r="Q3165" s="8">
        <v>0.26</v>
      </c>
      <c r="R3165" s="4">
        <v>0.87</v>
      </c>
      <c r="V3165" s="3">
        <v>40</v>
      </c>
      <c r="W3165" s="8">
        <v>0.37</v>
      </c>
      <c r="X3165" s="4">
        <v>0.78</v>
      </c>
    </row>
    <row r="3166" spans="16:24" x14ac:dyDescent="0.25">
      <c r="P3166" s="3">
        <v>121</v>
      </c>
      <c r="Q3166" s="8">
        <v>0.35</v>
      </c>
      <c r="R3166" s="4">
        <v>0.82</v>
      </c>
      <c r="V3166" s="3">
        <v>68</v>
      </c>
      <c r="W3166" s="8">
        <v>0.28999999999999998</v>
      </c>
      <c r="X3166" s="4">
        <v>1</v>
      </c>
    </row>
    <row r="3167" spans="16:24" x14ac:dyDescent="0.25">
      <c r="P3167" s="3">
        <v>120</v>
      </c>
      <c r="Q3167" s="8">
        <v>0.23</v>
      </c>
      <c r="R3167" s="4">
        <v>0.97</v>
      </c>
      <c r="V3167" s="3">
        <v>166</v>
      </c>
      <c r="W3167" s="8">
        <v>0.28000000000000003</v>
      </c>
      <c r="X3167" s="4">
        <v>0.96</v>
      </c>
    </row>
    <row r="3168" spans="16:24" x14ac:dyDescent="0.25">
      <c r="P3168" s="3">
        <v>120</v>
      </c>
      <c r="Q3168" s="8">
        <v>0.28000000000000003</v>
      </c>
      <c r="R3168" s="4">
        <v>0.68</v>
      </c>
      <c r="V3168" s="3">
        <v>61</v>
      </c>
      <c r="W3168" s="8">
        <v>0.31</v>
      </c>
      <c r="X3168" s="4">
        <v>0.92</v>
      </c>
    </row>
    <row r="3169" spans="16:24" x14ac:dyDescent="0.25">
      <c r="P3169" s="3">
        <v>116</v>
      </c>
      <c r="Q3169" s="8">
        <v>0.25</v>
      </c>
      <c r="R3169" s="4">
        <v>0.97</v>
      </c>
      <c r="V3169" s="3">
        <v>47</v>
      </c>
      <c r="W3169" s="8">
        <v>0.39</v>
      </c>
      <c r="X3169" s="4">
        <v>0.83</v>
      </c>
    </row>
    <row r="3170" spans="16:24" x14ac:dyDescent="0.25">
      <c r="P3170" s="3">
        <v>111</v>
      </c>
      <c r="Q3170" s="8">
        <v>0.31</v>
      </c>
      <c r="R3170" s="4">
        <v>0.82</v>
      </c>
      <c r="V3170" s="3">
        <v>52</v>
      </c>
      <c r="W3170" s="8">
        <v>0.23</v>
      </c>
      <c r="X3170" s="4">
        <v>0.98</v>
      </c>
    </row>
    <row r="3171" spans="16:24" x14ac:dyDescent="0.25">
      <c r="P3171" s="3">
        <v>105</v>
      </c>
      <c r="Q3171" s="8">
        <v>0.25</v>
      </c>
      <c r="R3171" s="4">
        <v>0.96</v>
      </c>
      <c r="V3171" s="3">
        <v>46</v>
      </c>
      <c r="W3171" s="8">
        <v>0.36</v>
      </c>
      <c r="X3171" s="4">
        <v>0.87</v>
      </c>
    </row>
    <row r="3172" spans="16:24" x14ac:dyDescent="0.25">
      <c r="P3172" s="3">
        <v>104</v>
      </c>
      <c r="Q3172" s="8">
        <v>0.25</v>
      </c>
      <c r="R3172" s="4">
        <v>0.89</v>
      </c>
      <c r="V3172" s="3">
        <v>58</v>
      </c>
      <c r="W3172" s="8">
        <v>0.37</v>
      </c>
      <c r="X3172" s="4">
        <v>0.86</v>
      </c>
    </row>
    <row r="3173" spans="16:24" x14ac:dyDescent="0.25">
      <c r="P3173" s="3">
        <v>103</v>
      </c>
      <c r="Q3173" s="8">
        <v>0.28000000000000003</v>
      </c>
      <c r="R3173" s="4">
        <v>0.67</v>
      </c>
      <c r="V3173" s="3">
        <v>22</v>
      </c>
      <c r="W3173" s="8">
        <v>0.3</v>
      </c>
      <c r="X3173" s="4">
        <v>0.77</v>
      </c>
    </row>
    <row r="3174" spans="16:24" x14ac:dyDescent="0.25">
      <c r="P3174" s="3">
        <v>100</v>
      </c>
      <c r="Q3174" s="8">
        <v>0.28000000000000003</v>
      </c>
      <c r="R3174" s="4">
        <v>0.64</v>
      </c>
      <c r="V3174" s="3">
        <v>38</v>
      </c>
      <c r="W3174" s="8">
        <v>0.4</v>
      </c>
      <c r="X3174" s="4">
        <v>0.89</v>
      </c>
    </row>
    <row r="3175" spans="16:24" x14ac:dyDescent="0.25">
      <c r="P3175" s="3">
        <v>95</v>
      </c>
      <c r="Q3175" s="8">
        <v>0.24</v>
      </c>
      <c r="R3175" s="4">
        <v>0.89</v>
      </c>
      <c r="V3175" s="3">
        <v>67</v>
      </c>
      <c r="W3175" s="8">
        <v>0.41</v>
      </c>
      <c r="X3175" s="4">
        <v>0.94</v>
      </c>
    </row>
    <row r="3176" spans="16:24" x14ac:dyDescent="0.25">
      <c r="P3176" s="3">
        <v>94</v>
      </c>
      <c r="Q3176" s="8">
        <v>0.26</v>
      </c>
      <c r="R3176" s="4">
        <v>0.71</v>
      </c>
      <c r="V3176" s="3">
        <v>9035</v>
      </c>
      <c r="W3176" s="8">
        <v>0.09</v>
      </c>
      <c r="X3176" s="4">
        <v>0.67</v>
      </c>
    </row>
    <row r="3177" spans="16:24" x14ac:dyDescent="0.25">
      <c r="P3177" s="3">
        <v>93</v>
      </c>
      <c r="Q3177" s="8">
        <v>0.24</v>
      </c>
      <c r="R3177" s="4">
        <v>0.83</v>
      </c>
      <c r="V3177" s="3">
        <v>15026</v>
      </c>
      <c r="W3177" s="8">
        <v>7.0000000000000007E-2</v>
      </c>
      <c r="X3177" s="4">
        <v>0.77</v>
      </c>
    </row>
    <row r="3178" spans="16:24" x14ac:dyDescent="0.25">
      <c r="P3178" s="3">
        <v>88</v>
      </c>
      <c r="Q3178" s="8">
        <v>0.2</v>
      </c>
      <c r="R3178" s="4">
        <v>0.98</v>
      </c>
      <c r="V3178" s="3">
        <v>622</v>
      </c>
      <c r="W3178" s="8">
        <v>0.08</v>
      </c>
      <c r="X3178" s="4">
        <v>0.26</v>
      </c>
    </row>
    <row r="3179" spans="16:24" x14ac:dyDescent="0.25">
      <c r="P3179" s="3">
        <v>88</v>
      </c>
      <c r="Q3179" s="8">
        <v>0.28000000000000003</v>
      </c>
      <c r="R3179" s="4">
        <v>0.91</v>
      </c>
      <c r="V3179" s="3">
        <v>201</v>
      </c>
      <c r="W3179" s="8">
        <v>0.11</v>
      </c>
      <c r="X3179" s="4">
        <v>0.37</v>
      </c>
    </row>
    <row r="3180" spans="16:24" x14ac:dyDescent="0.25">
      <c r="P3180" s="3">
        <v>85</v>
      </c>
      <c r="Q3180" s="8">
        <v>0.3</v>
      </c>
      <c r="R3180" s="4">
        <v>0.8</v>
      </c>
      <c r="V3180" s="3">
        <v>312</v>
      </c>
      <c r="W3180" s="8">
        <v>0.13</v>
      </c>
      <c r="X3180" s="4">
        <v>0.03</v>
      </c>
    </row>
    <row r="3181" spans="16:24" x14ac:dyDescent="0.25">
      <c r="P3181" s="3">
        <v>82</v>
      </c>
      <c r="Q3181" s="8">
        <v>0.17</v>
      </c>
      <c r="R3181" s="4">
        <v>0.9</v>
      </c>
      <c r="V3181" s="3">
        <v>558</v>
      </c>
      <c r="W3181" s="8">
        <v>0.13</v>
      </c>
      <c r="X3181" s="4">
        <v>0.08</v>
      </c>
    </row>
    <row r="3182" spans="16:24" x14ac:dyDescent="0.25">
      <c r="P3182" s="3">
        <v>80</v>
      </c>
      <c r="Q3182" s="8">
        <v>0.22</v>
      </c>
      <c r="R3182" s="4">
        <v>0.78</v>
      </c>
      <c r="V3182" s="3">
        <v>199</v>
      </c>
      <c r="W3182" s="8">
        <v>0.1</v>
      </c>
      <c r="X3182" s="4">
        <v>0.09</v>
      </c>
    </row>
    <row r="3183" spans="16:24" x14ac:dyDescent="0.25">
      <c r="P3183" s="3">
        <v>79</v>
      </c>
      <c r="Q3183" s="8">
        <v>0.2</v>
      </c>
      <c r="R3183" s="4">
        <v>0.89</v>
      </c>
      <c r="V3183" s="3">
        <v>348</v>
      </c>
      <c r="W3183" s="8">
        <v>0.06</v>
      </c>
      <c r="X3183" s="4">
        <v>7.0000000000000007E-2</v>
      </c>
    </row>
    <row r="3184" spans="16:24" x14ac:dyDescent="0.25">
      <c r="P3184" s="3">
        <v>75</v>
      </c>
      <c r="Q3184" s="8">
        <v>0.23</v>
      </c>
      <c r="R3184" s="4">
        <v>0.75</v>
      </c>
      <c r="V3184" s="3">
        <v>96</v>
      </c>
      <c r="W3184" s="8">
        <v>0.1</v>
      </c>
      <c r="X3184" s="4">
        <v>0.28000000000000003</v>
      </c>
    </row>
    <row r="3185" spans="16:24" x14ac:dyDescent="0.25">
      <c r="P3185" s="3">
        <v>73</v>
      </c>
      <c r="Q3185" s="8">
        <v>0.28999999999999998</v>
      </c>
      <c r="R3185" s="4">
        <v>0.93</v>
      </c>
      <c r="V3185" s="3">
        <v>439</v>
      </c>
      <c r="W3185" s="8">
        <v>0.1</v>
      </c>
      <c r="X3185" s="4">
        <v>0.09</v>
      </c>
    </row>
    <row r="3186" spans="16:24" x14ac:dyDescent="0.25">
      <c r="P3186" s="3">
        <v>69</v>
      </c>
      <c r="Q3186" s="8">
        <v>0.23</v>
      </c>
      <c r="R3186" s="4">
        <v>0.94</v>
      </c>
      <c r="V3186" s="3">
        <v>116</v>
      </c>
      <c r="W3186" s="8">
        <v>0.09</v>
      </c>
      <c r="X3186" s="4">
        <v>0.03</v>
      </c>
    </row>
    <row r="3187" spans="16:24" x14ac:dyDescent="0.25">
      <c r="P3187" s="3">
        <v>68</v>
      </c>
      <c r="Q3187" s="8">
        <v>0.24</v>
      </c>
      <c r="R3187" s="4">
        <v>0.87</v>
      </c>
      <c r="V3187" s="3">
        <v>111</v>
      </c>
      <c r="W3187" s="8">
        <v>0.05</v>
      </c>
      <c r="X3187" s="4">
        <v>0.7</v>
      </c>
    </row>
    <row r="3188" spans="16:24" x14ac:dyDescent="0.25">
      <c r="P3188" s="3">
        <v>68</v>
      </c>
      <c r="Q3188" s="8">
        <v>0.23</v>
      </c>
      <c r="R3188" s="4">
        <v>0.81</v>
      </c>
      <c r="V3188" s="3">
        <v>437</v>
      </c>
      <c r="W3188" s="8">
        <v>0.1</v>
      </c>
      <c r="X3188" s="4">
        <v>0.49</v>
      </c>
    </row>
    <row r="3189" spans="16:24" x14ac:dyDescent="0.25">
      <c r="P3189" s="3">
        <v>66</v>
      </c>
      <c r="Q3189" s="8">
        <v>0.24</v>
      </c>
      <c r="R3189" s="4">
        <v>0.86</v>
      </c>
      <c r="V3189" s="3">
        <v>47</v>
      </c>
      <c r="W3189" s="8">
        <v>0.95</v>
      </c>
      <c r="X3189" s="4">
        <v>0.04</v>
      </c>
    </row>
    <row r="3190" spans="16:24" x14ac:dyDescent="0.25">
      <c r="P3190" s="3">
        <v>65</v>
      </c>
      <c r="Q3190" s="8">
        <v>0.23</v>
      </c>
      <c r="R3190" s="4">
        <v>0.88</v>
      </c>
      <c r="V3190" s="3">
        <v>2303</v>
      </c>
      <c r="W3190" s="8">
        <v>0.14000000000000001</v>
      </c>
      <c r="X3190" s="4">
        <v>0.12</v>
      </c>
    </row>
    <row r="3191" spans="16:24" x14ac:dyDescent="0.25">
      <c r="P3191" s="3">
        <v>63</v>
      </c>
      <c r="Q3191" s="8">
        <v>0.2</v>
      </c>
      <c r="R3191" s="4">
        <v>0.54</v>
      </c>
      <c r="V3191" s="3">
        <v>164</v>
      </c>
      <c r="W3191" s="8">
        <v>7.0000000000000007E-2</v>
      </c>
      <c r="X3191" s="4">
        <v>0.15</v>
      </c>
    </row>
    <row r="3192" spans="16:24" x14ac:dyDescent="0.25">
      <c r="P3192" s="3">
        <v>61</v>
      </c>
      <c r="Q3192" s="8">
        <v>0.24</v>
      </c>
      <c r="R3192" s="4">
        <v>0.9</v>
      </c>
      <c r="V3192" s="3">
        <v>3399</v>
      </c>
      <c r="W3192" s="8">
        <v>0.16</v>
      </c>
      <c r="X3192" s="4">
        <v>0.21</v>
      </c>
    </row>
    <row r="3193" spans="16:24" x14ac:dyDescent="0.25">
      <c r="P3193" s="3">
        <v>61</v>
      </c>
      <c r="Q3193" s="8">
        <v>0.28999999999999998</v>
      </c>
      <c r="R3193" s="4">
        <v>0.8</v>
      </c>
      <c r="V3193" s="3">
        <v>310</v>
      </c>
      <c r="W3193" s="8">
        <v>0.09</v>
      </c>
      <c r="X3193" s="4">
        <v>0.25</v>
      </c>
    </row>
    <row r="3194" spans="16:24" x14ac:dyDescent="0.25">
      <c r="P3194" s="3">
        <v>59</v>
      </c>
      <c r="Q3194" s="8">
        <v>0.13</v>
      </c>
      <c r="R3194" s="4">
        <v>0.98</v>
      </c>
      <c r="V3194" s="3">
        <v>381</v>
      </c>
      <c r="W3194" s="8">
        <v>0.11</v>
      </c>
      <c r="X3194" s="4">
        <v>0.15</v>
      </c>
    </row>
    <row r="3195" spans="16:24" x14ac:dyDescent="0.25">
      <c r="P3195" s="3">
        <v>57</v>
      </c>
      <c r="Q3195" s="8">
        <v>0.21</v>
      </c>
      <c r="R3195" s="4">
        <v>0.77</v>
      </c>
      <c r="V3195" s="3">
        <v>1106</v>
      </c>
      <c r="W3195" s="8">
        <v>0.1</v>
      </c>
      <c r="X3195" s="4">
        <v>0.38</v>
      </c>
    </row>
    <row r="3196" spans="16:24" x14ac:dyDescent="0.25">
      <c r="P3196" s="3">
        <v>57</v>
      </c>
      <c r="Q3196" s="8">
        <v>0.2</v>
      </c>
      <c r="R3196" s="4">
        <v>0.95</v>
      </c>
      <c r="V3196" s="3">
        <v>648</v>
      </c>
      <c r="W3196" s="8">
        <v>0.13</v>
      </c>
      <c r="X3196" s="4">
        <v>0.06</v>
      </c>
    </row>
    <row r="3197" spans="16:24" x14ac:dyDescent="0.25">
      <c r="P3197" s="3">
        <v>56</v>
      </c>
      <c r="Q3197" s="8">
        <v>0.24</v>
      </c>
      <c r="R3197" s="4">
        <v>0.91</v>
      </c>
      <c r="V3197" s="3">
        <v>197</v>
      </c>
      <c r="W3197" s="8">
        <v>0.09</v>
      </c>
      <c r="X3197" s="4">
        <v>0.39</v>
      </c>
    </row>
    <row r="3198" spans="16:24" x14ac:dyDescent="0.25">
      <c r="P3198" s="3">
        <v>55</v>
      </c>
      <c r="Q3198" s="8">
        <v>0.22</v>
      </c>
      <c r="R3198" s="4">
        <v>0.98</v>
      </c>
      <c r="V3198" s="3">
        <v>57</v>
      </c>
      <c r="W3198" s="8">
        <v>0.03</v>
      </c>
      <c r="X3198" s="4">
        <v>0.33</v>
      </c>
    </row>
    <row r="3199" spans="16:24" x14ac:dyDescent="0.25">
      <c r="P3199" s="3">
        <v>51</v>
      </c>
      <c r="Q3199" s="8">
        <v>0.27</v>
      </c>
      <c r="R3199" s="4">
        <v>0.76</v>
      </c>
      <c r="V3199" s="3">
        <v>125</v>
      </c>
      <c r="W3199" s="8">
        <v>0.09</v>
      </c>
      <c r="X3199" s="4">
        <v>0.23</v>
      </c>
    </row>
    <row r="3200" spans="16:24" x14ac:dyDescent="0.25">
      <c r="P3200" s="3">
        <v>51</v>
      </c>
      <c r="Q3200" s="8">
        <v>0.2</v>
      </c>
      <c r="R3200" s="4">
        <v>0.92</v>
      </c>
      <c r="V3200" s="3">
        <v>1981</v>
      </c>
      <c r="W3200" s="8">
        <v>0.13</v>
      </c>
      <c r="X3200" s="4">
        <v>0.63</v>
      </c>
    </row>
    <row r="3201" spans="16:24" x14ac:dyDescent="0.25">
      <c r="P3201" s="3">
        <v>49</v>
      </c>
      <c r="Q3201" s="8">
        <v>0.22</v>
      </c>
      <c r="R3201" s="4">
        <v>0.98</v>
      </c>
      <c r="V3201" s="3">
        <v>172</v>
      </c>
      <c r="W3201" s="8">
        <v>0.1</v>
      </c>
      <c r="X3201" s="4">
        <v>0.1</v>
      </c>
    </row>
    <row r="3202" spans="16:24" x14ac:dyDescent="0.25">
      <c r="P3202" s="3">
        <v>47</v>
      </c>
      <c r="Q3202" s="8">
        <v>0.13</v>
      </c>
      <c r="R3202" s="4">
        <v>0.68</v>
      </c>
      <c r="V3202" s="3">
        <v>385</v>
      </c>
      <c r="W3202" s="8">
        <v>0.1</v>
      </c>
      <c r="X3202" s="4">
        <v>0.17</v>
      </c>
    </row>
    <row r="3203" spans="16:24" x14ac:dyDescent="0.25">
      <c r="P3203" s="3">
        <v>47</v>
      </c>
      <c r="Q3203" s="8">
        <v>0.23</v>
      </c>
      <c r="R3203" s="4">
        <v>0.81</v>
      </c>
      <c r="V3203" s="3">
        <v>162</v>
      </c>
      <c r="W3203" s="8">
        <v>0.04</v>
      </c>
      <c r="X3203" s="4">
        <v>0.28000000000000003</v>
      </c>
    </row>
    <row r="3204" spans="16:24" x14ac:dyDescent="0.25">
      <c r="P3204" s="3">
        <v>46</v>
      </c>
      <c r="Q3204" s="8">
        <v>0.22</v>
      </c>
      <c r="R3204" s="4">
        <v>0.78</v>
      </c>
      <c r="V3204" s="3">
        <v>731</v>
      </c>
      <c r="W3204" s="8">
        <v>0.1</v>
      </c>
      <c r="X3204" s="4">
        <v>0.41</v>
      </c>
    </row>
    <row r="3205" spans="16:24" x14ac:dyDescent="0.25">
      <c r="P3205" s="3">
        <v>45</v>
      </c>
      <c r="Q3205" s="8">
        <v>0.2</v>
      </c>
      <c r="R3205" s="4">
        <v>0.98</v>
      </c>
      <c r="V3205" s="3">
        <v>204</v>
      </c>
      <c r="W3205" s="8">
        <v>0.09</v>
      </c>
      <c r="X3205" s="4">
        <v>0.25</v>
      </c>
    </row>
    <row r="3206" spans="16:24" x14ac:dyDescent="0.25">
      <c r="P3206" s="3">
        <v>42</v>
      </c>
      <c r="Q3206" s="8">
        <v>0.18</v>
      </c>
      <c r="R3206" s="4">
        <v>0.83</v>
      </c>
      <c r="V3206" s="3">
        <v>140</v>
      </c>
      <c r="W3206" s="8">
        <v>0.06</v>
      </c>
      <c r="X3206" s="4">
        <v>0.11</v>
      </c>
    </row>
    <row r="3207" spans="16:24" x14ac:dyDescent="0.25">
      <c r="P3207" s="3">
        <v>42</v>
      </c>
      <c r="Q3207" s="8">
        <v>0.22</v>
      </c>
      <c r="R3207" s="4">
        <v>0.93</v>
      </c>
      <c r="V3207" s="3">
        <v>54</v>
      </c>
      <c r="W3207" s="8">
        <v>0.04</v>
      </c>
      <c r="X3207" s="4">
        <v>0.17</v>
      </c>
    </row>
    <row r="3208" spans="16:24" x14ac:dyDescent="0.25">
      <c r="P3208" s="3">
        <v>42</v>
      </c>
      <c r="Q3208" s="8">
        <v>0.16</v>
      </c>
      <c r="R3208" s="4">
        <v>0.71</v>
      </c>
      <c r="V3208" s="3">
        <v>73</v>
      </c>
      <c r="W3208" s="8">
        <v>0.04</v>
      </c>
      <c r="X3208" s="4">
        <v>0.04</v>
      </c>
    </row>
    <row r="3209" spans="16:24" x14ac:dyDescent="0.25">
      <c r="P3209" s="3">
        <v>42</v>
      </c>
      <c r="Q3209" s="8">
        <v>0.21</v>
      </c>
      <c r="R3209" s="4">
        <v>0.83</v>
      </c>
      <c r="V3209" s="3">
        <v>233</v>
      </c>
      <c r="W3209" s="8">
        <v>0.08</v>
      </c>
      <c r="X3209" s="4">
        <v>0.04</v>
      </c>
    </row>
    <row r="3210" spans="16:24" x14ac:dyDescent="0.25">
      <c r="P3210" s="3">
        <v>39</v>
      </c>
      <c r="Q3210" s="8">
        <v>0.19</v>
      </c>
      <c r="R3210" s="4">
        <v>0.97</v>
      </c>
      <c r="V3210" s="3">
        <v>268</v>
      </c>
      <c r="W3210" s="8">
        <v>0.06</v>
      </c>
      <c r="X3210" s="4">
        <v>0.47</v>
      </c>
    </row>
    <row r="3211" spans="16:24" x14ac:dyDescent="0.25">
      <c r="P3211" s="3">
        <v>38</v>
      </c>
      <c r="Q3211" s="8">
        <v>0.18</v>
      </c>
      <c r="R3211" s="4">
        <v>0.79</v>
      </c>
      <c r="V3211" s="3">
        <v>181</v>
      </c>
      <c r="W3211" s="8">
        <v>0.09</v>
      </c>
      <c r="X3211" s="4">
        <v>0.09</v>
      </c>
    </row>
    <row r="3212" spans="16:24" x14ac:dyDescent="0.25">
      <c r="P3212" s="3">
        <v>38</v>
      </c>
      <c r="Q3212" s="8">
        <v>0.15</v>
      </c>
      <c r="R3212" s="4">
        <v>0.95</v>
      </c>
      <c r="V3212" s="3">
        <v>157</v>
      </c>
      <c r="W3212" s="8">
        <v>0.03</v>
      </c>
      <c r="X3212" s="4">
        <v>0.99</v>
      </c>
    </row>
    <row r="3213" spans="16:24" x14ac:dyDescent="0.25">
      <c r="P3213" s="3">
        <v>37</v>
      </c>
      <c r="Q3213" s="8">
        <v>0.12</v>
      </c>
      <c r="R3213" s="4">
        <v>0.51</v>
      </c>
      <c r="V3213" s="3">
        <v>2219</v>
      </c>
      <c r="W3213" s="8">
        <v>0.14000000000000001</v>
      </c>
      <c r="X3213" s="4">
        <v>0.82</v>
      </c>
    </row>
    <row r="3214" spans="16:24" x14ac:dyDescent="0.25">
      <c r="P3214" s="3">
        <v>36</v>
      </c>
      <c r="Q3214" s="8">
        <v>0.22</v>
      </c>
      <c r="R3214" s="4">
        <v>0.56000000000000005</v>
      </c>
      <c r="V3214" s="3">
        <v>3021</v>
      </c>
      <c r="W3214" s="8">
        <v>0.16</v>
      </c>
      <c r="X3214" s="4">
        <v>0.78</v>
      </c>
    </row>
    <row r="3215" spans="16:24" x14ac:dyDescent="0.25">
      <c r="P3215" s="3">
        <v>35</v>
      </c>
      <c r="Q3215" s="8">
        <v>0.18</v>
      </c>
      <c r="R3215" s="4">
        <v>0.89</v>
      </c>
      <c r="V3215" s="3">
        <v>328</v>
      </c>
      <c r="W3215" s="8">
        <v>0.05</v>
      </c>
      <c r="X3215" s="4">
        <v>0.91</v>
      </c>
    </row>
    <row r="3216" spans="16:24" x14ac:dyDescent="0.25">
      <c r="P3216" s="3">
        <v>32</v>
      </c>
      <c r="Q3216" s="8">
        <v>0.18</v>
      </c>
      <c r="R3216" s="4">
        <v>0.91</v>
      </c>
      <c r="V3216" s="3">
        <v>77</v>
      </c>
      <c r="W3216" s="8">
        <v>0.03</v>
      </c>
      <c r="X3216" s="4">
        <v>0.92</v>
      </c>
    </row>
    <row r="3217" spans="16:24" x14ac:dyDescent="0.25">
      <c r="P3217" s="3">
        <v>31</v>
      </c>
      <c r="Q3217" s="8">
        <v>0.16</v>
      </c>
      <c r="R3217" s="4">
        <v>0.9</v>
      </c>
      <c r="V3217" s="3">
        <v>3261</v>
      </c>
      <c r="W3217" s="8">
        <v>0.16</v>
      </c>
      <c r="X3217" s="4">
        <v>0.86</v>
      </c>
    </row>
    <row r="3218" spans="16:24" x14ac:dyDescent="0.25">
      <c r="P3218" s="3">
        <v>31</v>
      </c>
      <c r="Q3218" s="8">
        <v>0.23</v>
      </c>
      <c r="R3218" s="4">
        <v>0.97</v>
      </c>
      <c r="V3218" s="3">
        <v>4164</v>
      </c>
      <c r="W3218" s="8">
        <v>0.19</v>
      </c>
      <c r="X3218" s="4">
        <v>0.7</v>
      </c>
    </row>
    <row r="3219" spans="16:24" x14ac:dyDescent="0.25">
      <c r="P3219" s="3">
        <v>29</v>
      </c>
      <c r="Q3219" s="8">
        <v>0.18</v>
      </c>
      <c r="R3219" s="4">
        <v>0.86</v>
      </c>
      <c r="V3219" s="3">
        <v>1586</v>
      </c>
      <c r="W3219" s="8">
        <v>0.09</v>
      </c>
      <c r="X3219" s="4">
        <v>0.78</v>
      </c>
    </row>
    <row r="3220" spans="16:24" x14ac:dyDescent="0.25">
      <c r="P3220" s="3">
        <v>29</v>
      </c>
      <c r="Q3220" s="8">
        <v>0.15</v>
      </c>
      <c r="R3220" s="4">
        <v>0.9</v>
      </c>
      <c r="V3220" s="3">
        <v>694</v>
      </c>
      <c r="W3220" s="8">
        <v>0.08</v>
      </c>
      <c r="X3220" s="4">
        <v>0.94</v>
      </c>
    </row>
    <row r="3221" spans="16:24" x14ac:dyDescent="0.25">
      <c r="P3221" s="3">
        <v>28</v>
      </c>
      <c r="Q3221" s="8">
        <v>0.19</v>
      </c>
      <c r="R3221" s="4">
        <v>0.89</v>
      </c>
      <c r="V3221" s="3">
        <v>43</v>
      </c>
      <c r="W3221" s="8">
        <v>0.03</v>
      </c>
      <c r="X3221" s="4">
        <v>1</v>
      </c>
    </row>
    <row r="3222" spans="16:24" x14ac:dyDescent="0.25">
      <c r="P3222" s="3">
        <v>27</v>
      </c>
      <c r="Q3222" s="8">
        <v>0.15</v>
      </c>
      <c r="R3222" s="4">
        <v>1</v>
      </c>
      <c r="V3222" s="3">
        <v>731</v>
      </c>
      <c r="W3222" s="8">
        <v>0.15</v>
      </c>
      <c r="X3222" s="4">
        <v>0.92</v>
      </c>
    </row>
    <row r="3223" spans="16:24" x14ac:dyDescent="0.25">
      <c r="P3223" s="3">
        <v>27</v>
      </c>
      <c r="Q3223" s="8">
        <v>0.14000000000000001</v>
      </c>
      <c r="R3223" s="4">
        <v>1</v>
      </c>
      <c r="V3223" s="3">
        <v>471</v>
      </c>
      <c r="W3223" s="8">
        <v>0.05</v>
      </c>
      <c r="X3223" s="4">
        <v>0.96</v>
      </c>
    </row>
    <row r="3224" spans="16:24" x14ac:dyDescent="0.25">
      <c r="P3224" s="3">
        <v>25</v>
      </c>
      <c r="Q3224" s="8">
        <v>0.13</v>
      </c>
      <c r="R3224" s="4">
        <v>0.92</v>
      </c>
      <c r="V3224" s="3">
        <v>384</v>
      </c>
      <c r="W3224" s="8">
        <v>0.14000000000000001</v>
      </c>
      <c r="X3224" s="4">
        <v>0.9</v>
      </c>
    </row>
    <row r="3225" spans="16:24" x14ac:dyDescent="0.25">
      <c r="P3225" s="3">
        <v>25</v>
      </c>
      <c r="Q3225" s="8">
        <v>0.23</v>
      </c>
      <c r="R3225" s="4">
        <v>0.64</v>
      </c>
      <c r="V3225" s="3">
        <v>287</v>
      </c>
      <c r="W3225" s="8">
        <v>0.05</v>
      </c>
      <c r="X3225" s="4">
        <v>0.87</v>
      </c>
    </row>
    <row r="3226" spans="16:24" x14ac:dyDescent="0.25">
      <c r="P3226" s="3">
        <v>24</v>
      </c>
      <c r="Q3226" s="8">
        <v>0.15</v>
      </c>
      <c r="R3226" s="4">
        <v>1</v>
      </c>
      <c r="V3226" s="3">
        <v>482</v>
      </c>
      <c r="W3226" s="8">
        <v>0.11</v>
      </c>
      <c r="X3226" s="4">
        <v>0.88</v>
      </c>
    </row>
    <row r="3227" spans="16:24" x14ac:dyDescent="0.25">
      <c r="P3227" s="3">
        <v>21</v>
      </c>
      <c r="Q3227" s="8">
        <v>0.12</v>
      </c>
      <c r="R3227" s="4">
        <v>1</v>
      </c>
      <c r="V3227" s="3">
        <v>685</v>
      </c>
      <c r="W3227" s="8">
        <v>0.14000000000000001</v>
      </c>
      <c r="X3227" s="4">
        <v>0.94</v>
      </c>
    </row>
    <row r="3228" spans="16:24" x14ac:dyDescent="0.25">
      <c r="P3228" s="3">
        <v>21</v>
      </c>
      <c r="Q3228" s="8">
        <v>0.11</v>
      </c>
      <c r="R3228" s="4">
        <v>0.95</v>
      </c>
      <c r="V3228" s="3">
        <v>611</v>
      </c>
      <c r="W3228" s="8">
        <v>0.05</v>
      </c>
      <c r="X3228" s="4">
        <v>0.95</v>
      </c>
    </row>
    <row r="3229" spans="16:24" x14ac:dyDescent="0.25">
      <c r="P3229" s="3">
        <v>20</v>
      </c>
      <c r="Q3229" s="8">
        <v>0.13</v>
      </c>
      <c r="R3229" s="4">
        <v>0.95</v>
      </c>
      <c r="V3229" s="3">
        <v>95</v>
      </c>
      <c r="W3229" s="8">
        <v>0.03</v>
      </c>
      <c r="X3229" s="4">
        <v>0.91</v>
      </c>
    </row>
    <row r="3230" spans="16:24" x14ac:dyDescent="0.25">
      <c r="P3230" s="3">
        <v>20</v>
      </c>
      <c r="Q3230" s="8">
        <v>0.11</v>
      </c>
      <c r="R3230" s="4">
        <v>0.85</v>
      </c>
      <c r="V3230" s="3">
        <v>235</v>
      </c>
      <c r="W3230" s="8">
        <v>0.06</v>
      </c>
      <c r="X3230" s="4">
        <v>0.91</v>
      </c>
    </row>
    <row r="3231" spans="16:24" x14ac:dyDescent="0.25">
      <c r="P3231" s="3">
        <v>19</v>
      </c>
      <c r="Q3231" s="8">
        <v>0.11</v>
      </c>
      <c r="R3231" s="4">
        <v>1</v>
      </c>
      <c r="V3231" s="3">
        <v>492</v>
      </c>
      <c r="W3231" s="8">
        <v>0.03</v>
      </c>
      <c r="X3231" s="4">
        <v>0.87</v>
      </c>
    </row>
    <row r="3232" spans="16:24" x14ac:dyDescent="0.25">
      <c r="P3232" s="3">
        <v>16</v>
      </c>
      <c r="Q3232" s="8">
        <v>0.06</v>
      </c>
      <c r="R3232" s="4">
        <v>1</v>
      </c>
      <c r="V3232" s="3">
        <v>388</v>
      </c>
      <c r="W3232" s="8">
        <v>0.08</v>
      </c>
      <c r="X3232" s="4">
        <v>0.94</v>
      </c>
    </row>
    <row r="3233" spans="16:24" x14ac:dyDescent="0.25">
      <c r="P3233" s="3">
        <v>16</v>
      </c>
      <c r="Q3233" s="8">
        <v>0.11</v>
      </c>
      <c r="R3233" s="4">
        <v>1</v>
      </c>
      <c r="V3233" s="3">
        <v>806</v>
      </c>
      <c r="W3233" s="8">
        <v>7.0000000000000007E-2</v>
      </c>
      <c r="X3233" s="4">
        <v>0.95</v>
      </c>
    </row>
    <row r="3234" spans="16:24" x14ac:dyDescent="0.25">
      <c r="P3234" s="3">
        <v>15</v>
      </c>
      <c r="Q3234" s="8">
        <v>0.11</v>
      </c>
      <c r="R3234" s="4">
        <v>0.6</v>
      </c>
      <c r="V3234" s="3">
        <v>88</v>
      </c>
      <c r="W3234" s="8">
        <v>0.04</v>
      </c>
      <c r="X3234" s="4">
        <v>0.91</v>
      </c>
    </row>
    <row r="3235" spans="16:24" x14ac:dyDescent="0.25">
      <c r="P3235" s="3">
        <v>15</v>
      </c>
      <c r="Q3235" s="8">
        <v>0.15</v>
      </c>
      <c r="R3235" s="4">
        <v>0.93</v>
      </c>
      <c r="V3235" s="3">
        <v>34</v>
      </c>
      <c r="W3235" s="8">
        <v>0.03</v>
      </c>
      <c r="X3235" s="4">
        <v>0.88</v>
      </c>
    </row>
    <row r="3236" spans="16:24" x14ac:dyDescent="0.25">
      <c r="P3236" s="3">
        <v>13</v>
      </c>
      <c r="Q3236" s="8">
        <v>0.1</v>
      </c>
      <c r="R3236" s="4">
        <v>0.85</v>
      </c>
      <c r="V3236" s="3">
        <v>170</v>
      </c>
      <c r="W3236" s="8">
        <v>0.02</v>
      </c>
      <c r="X3236" s="4">
        <v>0.96</v>
      </c>
    </row>
    <row r="3237" spans="16:24" x14ac:dyDescent="0.25">
      <c r="P3237" s="3">
        <v>11</v>
      </c>
      <c r="Q3237" s="8">
        <v>0.1</v>
      </c>
      <c r="R3237" s="4">
        <v>0.91</v>
      </c>
      <c r="V3237" s="3">
        <v>178</v>
      </c>
      <c r="W3237" s="8">
        <v>0.04</v>
      </c>
      <c r="X3237" s="4">
        <v>0.94</v>
      </c>
    </row>
    <row r="3238" spans="16:24" x14ac:dyDescent="0.25">
      <c r="P3238" s="3">
        <v>7456</v>
      </c>
      <c r="Q3238" s="8">
        <v>0.39</v>
      </c>
      <c r="R3238" s="4">
        <v>0.41</v>
      </c>
      <c r="V3238" s="3">
        <v>171</v>
      </c>
      <c r="W3238" s="8">
        <v>0.05</v>
      </c>
      <c r="X3238" s="4">
        <v>0.94</v>
      </c>
    </row>
    <row r="3239" spans="16:24" x14ac:dyDescent="0.25">
      <c r="P3239" s="3">
        <v>7389</v>
      </c>
      <c r="Q3239" s="8">
        <v>0.27</v>
      </c>
      <c r="R3239" s="4">
        <v>0.56999999999999995</v>
      </c>
      <c r="V3239" s="3">
        <v>57</v>
      </c>
      <c r="W3239" s="8">
        <v>0.02</v>
      </c>
      <c r="X3239" s="4">
        <v>0.98</v>
      </c>
    </row>
    <row r="3240" spans="16:24" x14ac:dyDescent="0.25">
      <c r="P3240" s="3">
        <v>6843</v>
      </c>
      <c r="Q3240" s="8">
        <v>0.44</v>
      </c>
      <c r="R3240" s="4">
        <v>0.27</v>
      </c>
      <c r="V3240" s="3">
        <v>48</v>
      </c>
      <c r="W3240" s="8">
        <v>0.02</v>
      </c>
      <c r="X3240" s="4">
        <v>0.98</v>
      </c>
    </row>
    <row r="3241" spans="16:24" x14ac:dyDescent="0.25">
      <c r="P3241" s="3">
        <v>5784</v>
      </c>
      <c r="Q3241" s="8">
        <v>0.23</v>
      </c>
      <c r="R3241" s="4">
        <v>0.69</v>
      </c>
      <c r="V3241" s="3">
        <v>64</v>
      </c>
      <c r="W3241" s="8">
        <v>0.02</v>
      </c>
      <c r="X3241" s="4">
        <v>0.98</v>
      </c>
    </row>
    <row r="3242" spans="16:24" x14ac:dyDescent="0.25">
      <c r="P3242" s="3">
        <v>883</v>
      </c>
      <c r="Q3242" s="8">
        <v>0.43</v>
      </c>
      <c r="R3242" s="4">
        <v>0.53</v>
      </c>
      <c r="V3242" s="3">
        <v>82</v>
      </c>
      <c r="W3242" s="8">
        <v>0.02</v>
      </c>
      <c r="X3242" s="4">
        <v>0.96</v>
      </c>
    </row>
    <row r="3243" spans="16:24" x14ac:dyDescent="0.25">
      <c r="P3243" s="3">
        <v>419</v>
      </c>
      <c r="Q3243" s="8">
        <v>0.35</v>
      </c>
      <c r="R3243" s="4">
        <v>0.41</v>
      </c>
      <c r="V3243" s="3">
        <v>69</v>
      </c>
      <c r="W3243" s="8">
        <v>0.01</v>
      </c>
      <c r="X3243" s="4">
        <v>1</v>
      </c>
    </row>
    <row r="3244" spans="16:24" x14ac:dyDescent="0.25">
      <c r="P3244" s="3">
        <v>362</v>
      </c>
      <c r="Q3244" s="8">
        <v>0.36</v>
      </c>
      <c r="R3244" s="4">
        <v>0.65</v>
      </c>
      <c r="V3244" s="3">
        <v>31</v>
      </c>
      <c r="W3244" s="8">
        <v>0.03</v>
      </c>
      <c r="X3244" s="4">
        <v>0.71</v>
      </c>
    </row>
    <row r="3245" spans="16:24" x14ac:dyDescent="0.25">
      <c r="P3245" s="3">
        <v>340</v>
      </c>
      <c r="Q3245" s="8">
        <v>0.34</v>
      </c>
      <c r="R3245" s="4">
        <v>0.71</v>
      </c>
      <c r="V3245" s="3">
        <v>24</v>
      </c>
      <c r="W3245" s="8">
        <v>0.02</v>
      </c>
      <c r="X3245" s="4">
        <v>0.88</v>
      </c>
    </row>
    <row r="3246" spans="16:24" x14ac:dyDescent="0.25">
      <c r="P3246" s="3">
        <v>288</v>
      </c>
      <c r="Q3246" s="8">
        <v>0.42</v>
      </c>
      <c r="R3246" s="4">
        <v>0.5</v>
      </c>
      <c r="V3246" s="3">
        <v>304</v>
      </c>
      <c r="W3246" s="8">
        <v>7.0000000000000007E-2</v>
      </c>
      <c r="X3246" s="4">
        <v>0.16</v>
      </c>
    </row>
    <row r="3247" spans="16:24" x14ac:dyDescent="0.25">
      <c r="P3247" s="3">
        <v>270</v>
      </c>
      <c r="Q3247" s="8">
        <v>0.28000000000000003</v>
      </c>
      <c r="R3247" s="4">
        <v>0.46</v>
      </c>
      <c r="V3247" s="3">
        <v>523</v>
      </c>
      <c r="W3247" s="8">
        <v>0.09</v>
      </c>
      <c r="X3247" s="4">
        <v>0.5</v>
      </c>
    </row>
    <row r="3248" spans="16:24" x14ac:dyDescent="0.25">
      <c r="P3248" s="3">
        <v>204</v>
      </c>
      <c r="Q3248" s="8">
        <v>0.28999999999999998</v>
      </c>
      <c r="R3248" s="4">
        <v>0.73</v>
      </c>
      <c r="V3248" s="3">
        <v>670</v>
      </c>
      <c r="W3248" s="8">
        <v>0.11</v>
      </c>
      <c r="X3248" s="4">
        <v>0.28999999999999998</v>
      </c>
    </row>
    <row r="3249" spans="16:24" x14ac:dyDescent="0.25">
      <c r="P3249" s="3">
        <v>195</v>
      </c>
      <c r="Q3249" s="8">
        <v>0.34</v>
      </c>
      <c r="R3249" s="4">
        <v>0.57999999999999996</v>
      </c>
      <c r="V3249" s="3">
        <v>870</v>
      </c>
      <c r="W3249" s="8">
        <v>0.13</v>
      </c>
      <c r="X3249" s="4">
        <v>0.1</v>
      </c>
    </row>
    <row r="3250" spans="16:24" x14ac:dyDescent="0.25">
      <c r="P3250" s="3">
        <v>155</v>
      </c>
      <c r="Q3250" s="8">
        <v>0.28000000000000003</v>
      </c>
      <c r="R3250" s="4">
        <v>0.68</v>
      </c>
      <c r="V3250" s="3">
        <v>1367</v>
      </c>
      <c r="W3250" s="8">
        <v>0.14000000000000001</v>
      </c>
      <c r="X3250" s="4">
        <v>0.25</v>
      </c>
    </row>
    <row r="3251" spans="16:24" x14ac:dyDescent="0.25">
      <c r="P3251" s="3">
        <v>138</v>
      </c>
      <c r="Q3251" s="8">
        <v>0.23</v>
      </c>
      <c r="R3251" s="4">
        <v>0.83</v>
      </c>
      <c r="V3251" s="3">
        <v>885</v>
      </c>
      <c r="W3251" s="8">
        <v>0.1</v>
      </c>
      <c r="X3251" s="4">
        <v>0.16</v>
      </c>
    </row>
    <row r="3252" spans="16:24" x14ac:dyDescent="0.25">
      <c r="P3252" s="3">
        <v>58</v>
      </c>
      <c r="Q3252" s="8">
        <v>0.15</v>
      </c>
      <c r="R3252" s="4">
        <v>0.76</v>
      </c>
      <c r="V3252" s="3">
        <v>617</v>
      </c>
      <c r="W3252" s="8">
        <v>0.13</v>
      </c>
      <c r="X3252" s="4">
        <v>0.21</v>
      </c>
    </row>
    <row r="3253" spans="16:24" x14ac:dyDescent="0.25">
      <c r="P3253" s="3">
        <v>39</v>
      </c>
      <c r="Q3253" s="8">
        <v>0.12</v>
      </c>
      <c r="R3253" s="4">
        <v>0.9</v>
      </c>
      <c r="V3253" s="3">
        <v>270</v>
      </c>
      <c r="W3253" s="8">
        <v>0.06</v>
      </c>
      <c r="X3253" s="4">
        <v>0.38</v>
      </c>
    </row>
    <row r="3254" spans="16:24" x14ac:dyDescent="0.25">
      <c r="P3254" s="3">
        <v>21015</v>
      </c>
      <c r="Q3254" s="8">
        <v>0.43</v>
      </c>
      <c r="R3254" s="4">
        <v>0.65</v>
      </c>
      <c r="V3254" s="3">
        <v>401</v>
      </c>
      <c r="W3254" s="8">
        <v>0.08</v>
      </c>
      <c r="X3254" s="4">
        <v>0.13</v>
      </c>
    </row>
    <row r="3255" spans="16:24" x14ac:dyDescent="0.25">
      <c r="P3255" s="3">
        <v>6931</v>
      </c>
      <c r="Q3255" s="8">
        <v>0.24</v>
      </c>
      <c r="R3255" s="4">
        <v>0.77</v>
      </c>
      <c r="V3255" s="3">
        <v>1481</v>
      </c>
      <c r="W3255" s="8">
        <v>0.14000000000000001</v>
      </c>
      <c r="X3255" s="4">
        <v>0.25</v>
      </c>
    </row>
    <row r="3256" spans="16:24" x14ac:dyDescent="0.25">
      <c r="P3256" s="3">
        <v>4854</v>
      </c>
      <c r="Q3256" s="8">
        <v>0.43</v>
      </c>
      <c r="R3256" s="4">
        <v>0.63</v>
      </c>
      <c r="V3256" s="3">
        <v>357</v>
      </c>
      <c r="W3256" s="8">
        <v>0.05</v>
      </c>
      <c r="X3256" s="4">
        <v>0.45</v>
      </c>
    </row>
    <row r="3257" spans="16:24" x14ac:dyDescent="0.25">
      <c r="P3257" s="3">
        <v>4507</v>
      </c>
      <c r="Q3257" s="8">
        <v>0.44</v>
      </c>
      <c r="R3257" s="4">
        <v>0.65</v>
      </c>
      <c r="V3257" s="3">
        <v>826</v>
      </c>
      <c r="W3257" s="8">
        <v>0.11</v>
      </c>
      <c r="X3257" s="4">
        <v>0.12</v>
      </c>
    </row>
    <row r="3258" spans="16:24" x14ac:dyDescent="0.25">
      <c r="P3258" s="3">
        <v>1257</v>
      </c>
      <c r="Q3258" s="8">
        <v>0.38</v>
      </c>
      <c r="R3258" s="4">
        <v>0.67</v>
      </c>
      <c r="V3258" s="3">
        <v>757</v>
      </c>
      <c r="W3258" s="8">
        <v>0.08</v>
      </c>
      <c r="X3258" s="4">
        <v>0.38</v>
      </c>
    </row>
    <row r="3259" spans="16:24" x14ac:dyDescent="0.25">
      <c r="P3259" s="3">
        <v>636</v>
      </c>
      <c r="Q3259" s="8">
        <v>0.43</v>
      </c>
      <c r="R3259" s="4">
        <v>0.65</v>
      </c>
      <c r="V3259" s="3">
        <v>478</v>
      </c>
      <c r="W3259" s="8">
        <v>0.08</v>
      </c>
      <c r="X3259" s="4">
        <v>0.41</v>
      </c>
    </row>
    <row r="3260" spans="16:24" x14ac:dyDescent="0.25">
      <c r="P3260" s="3">
        <v>581</v>
      </c>
      <c r="Q3260" s="8">
        <v>0.39</v>
      </c>
      <c r="R3260" s="4">
        <v>0.76</v>
      </c>
      <c r="V3260" s="3">
        <v>959</v>
      </c>
      <c r="W3260" s="8">
        <v>0.16</v>
      </c>
      <c r="X3260" s="4">
        <v>0.08</v>
      </c>
    </row>
    <row r="3261" spans="16:24" x14ac:dyDescent="0.25">
      <c r="P3261" s="3">
        <v>518</v>
      </c>
      <c r="Q3261" s="8">
        <v>0.56000000000000005</v>
      </c>
      <c r="R3261" s="4">
        <v>0.79</v>
      </c>
      <c r="V3261" s="3">
        <v>466</v>
      </c>
      <c r="W3261" s="8">
        <v>0.12</v>
      </c>
      <c r="X3261" s="4">
        <v>0.18</v>
      </c>
    </row>
    <row r="3262" spans="16:24" x14ac:dyDescent="0.25">
      <c r="P3262" s="3">
        <v>391</v>
      </c>
      <c r="Q3262" s="8">
        <v>0.51</v>
      </c>
      <c r="R3262" s="4">
        <v>0.81</v>
      </c>
      <c r="V3262" s="3">
        <v>642</v>
      </c>
      <c r="W3262" s="8">
        <v>0.1</v>
      </c>
      <c r="X3262" s="4">
        <v>0.08</v>
      </c>
    </row>
    <row r="3263" spans="16:24" x14ac:dyDescent="0.25">
      <c r="P3263" s="3">
        <v>340</v>
      </c>
      <c r="Q3263" s="8">
        <v>0.44</v>
      </c>
      <c r="R3263" s="4">
        <v>0.74</v>
      </c>
      <c r="V3263" s="3">
        <v>346</v>
      </c>
      <c r="W3263" s="8">
        <v>0.09</v>
      </c>
      <c r="X3263" s="4">
        <v>0.1</v>
      </c>
    </row>
    <row r="3264" spans="16:24" x14ac:dyDescent="0.25">
      <c r="P3264" s="3">
        <v>273</v>
      </c>
      <c r="Q3264" s="8">
        <v>0.53</v>
      </c>
      <c r="R3264" s="4">
        <v>0.81</v>
      </c>
      <c r="V3264" s="3">
        <v>403</v>
      </c>
      <c r="W3264" s="8">
        <v>0.09</v>
      </c>
      <c r="X3264" s="4">
        <v>0.26</v>
      </c>
    </row>
    <row r="3265" spans="16:24" x14ac:dyDescent="0.25">
      <c r="P3265" s="3">
        <v>246</v>
      </c>
      <c r="Q3265" s="8">
        <v>0.33</v>
      </c>
      <c r="R3265" s="4">
        <v>0.84</v>
      </c>
      <c r="V3265" s="3">
        <v>433</v>
      </c>
      <c r="W3265" s="8">
        <v>0.08</v>
      </c>
      <c r="X3265" s="4">
        <v>0.26</v>
      </c>
    </row>
    <row r="3266" spans="16:24" x14ac:dyDescent="0.25">
      <c r="P3266" s="3">
        <v>204</v>
      </c>
      <c r="Q3266" s="8">
        <v>0.35</v>
      </c>
      <c r="R3266" s="4">
        <v>0.83</v>
      </c>
      <c r="V3266" s="3">
        <v>422</v>
      </c>
      <c r="W3266" s="8">
        <v>0.13</v>
      </c>
      <c r="X3266" s="4">
        <v>0.14000000000000001</v>
      </c>
    </row>
    <row r="3267" spans="16:24" x14ac:dyDescent="0.25">
      <c r="P3267" s="3">
        <v>161</v>
      </c>
      <c r="Q3267" s="8">
        <v>0.34</v>
      </c>
      <c r="R3267" s="4">
        <v>0.78</v>
      </c>
      <c r="V3267" s="3">
        <v>754</v>
      </c>
      <c r="W3267" s="8">
        <v>0.06</v>
      </c>
      <c r="X3267" s="4">
        <v>0.22</v>
      </c>
    </row>
    <row r="3268" spans="16:24" x14ac:dyDescent="0.25">
      <c r="P3268" s="3">
        <v>141</v>
      </c>
      <c r="Q3268" s="8">
        <v>0.39</v>
      </c>
      <c r="R3268" s="4">
        <v>0.86</v>
      </c>
      <c r="V3268" s="3">
        <v>536</v>
      </c>
      <c r="W3268" s="8">
        <v>0.06</v>
      </c>
      <c r="X3268" s="4">
        <v>0.26</v>
      </c>
    </row>
    <row r="3269" spans="16:24" x14ac:dyDescent="0.25">
      <c r="P3269" s="3">
        <v>134</v>
      </c>
      <c r="Q3269" s="8">
        <v>0.35</v>
      </c>
      <c r="R3269" s="4">
        <v>0.81</v>
      </c>
      <c r="V3269" s="3">
        <v>737</v>
      </c>
      <c r="W3269" s="8">
        <v>0.15</v>
      </c>
      <c r="X3269" s="4">
        <v>7.0000000000000007E-2</v>
      </c>
    </row>
    <row r="3270" spans="16:24" x14ac:dyDescent="0.25">
      <c r="P3270" s="3">
        <v>128</v>
      </c>
      <c r="Q3270" s="8">
        <v>0.36</v>
      </c>
      <c r="R3270" s="4">
        <v>0.91</v>
      </c>
      <c r="V3270" s="3">
        <v>1749</v>
      </c>
      <c r="W3270" s="8">
        <v>0.12</v>
      </c>
      <c r="X3270" s="4">
        <v>0.37</v>
      </c>
    </row>
    <row r="3271" spans="16:24" x14ac:dyDescent="0.25">
      <c r="P3271" s="3">
        <v>126</v>
      </c>
      <c r="Q3271" s="8">
        <v>0.34</v>
      </c>
      <c r="R3271" s="4">
        <v>0.98</v>
      </c>
      <c r="V3271" s="3">
        <v>353</v>
      </c>
      <c r="W3271" s="8">
        <v>0.09</v>
      </c>
      <c r="X3271" s="4">
        <v>0.65</v>
      </c>
    </row>
    <row r="3272" spans="16:24" x14ac:dyDescent="0.25">
      <c r="P3272" s="3">
        <v>116</v>
      </c>
      <c r="Q3272" s="8">
        <v>0.43</v>
      </c>
      <c r="R3272" s="4">
        <v>0.73</v>
      </c>
      <c r="V3272" s="3">
        <v>2207</v>
      </c>
      <c r="W3272" s="8">
        <v>0.17</v>
      </c>
      <c r="X3272" s="4">
        <v>0.17</v>
      </c>
    </row>
    <row r="3273" spans="16:24" x14ac:dyDescent="0.25">
      <c r="P3273" s="3">
        <v>106</v>
      </c>
      <c r="Q3273" s="8">
        <v>0.36</v>
      </c>
      <c r="R3273" s="4">
        <v>0.84</v>
      </c>
      <c r="V3273" s="3">
        <v>1168</v>
      </c>
      <c r="W3273" s="8">
        <v>0.11</v>
      </c>
      <c r="X3273" s="4">
        <v>0.3</v>
      </c>
    </row>
    <row r="3274" spans="16:24" x14ac:dyDescent="0.25">
      <c r="P3274" s="3">
        <v>95</v>
      </c>
      <c r="Q3274" s="8">
        <v>0.35</v>
      </c>
      <c r="R3274" s="4">
        <v>0.88</v>
      </c>
      <c r="V3274" s="3">
        <v>897</v>
      </c>
      <c r="W3274" s="8">
        <v>0.18</v>
      </c>
      <c r="X3274" s="4">
        <v>0.24</v>
      </c>
    </row>
    <row r="3275" spans="16:24" x14ac:dyDescent="0.25">
      <c r="P3275" s="3">
        <v>90</v>
      </c>
      <c r="Q3275" s="8">
        <v>0.3</v>
      </c>
      <c r="R3275" s="4">
        <v>0.78</v>
      </c>
      <c r="V3275" s="3">
        <v>318</v>
      </c>
      <c r="W3275" s="8">
        <v>7.0000000000000007E-2</v>
      </c>
      <c r="X3275" s="4">
        <v>0.47</v>
      </c>
    </row>
    <row r="3276" spans="16:24" x14ac:dyDescent="0.25">
      <c r="P3276" s="3">
        <v>87</v>
      </c>
      <c r="Q3276" s="8">
        <v>0.31</v>
      </c>
      <c r="R3276" s="4">
        <v>0.86</v>
      </c>
      <c r="V3276" s="3">
        <v>889</v>
      </c>
      <c r="W3276" s="8">
        <v>0.09</v>
      </c>
      <c r="X3276" s="4">
        <v>0.26</v>
      </c>
    </row>
    <row r="3277" spans="16:24" x14ac:dyDescent="0.25">
      <c r="P3277" s="3">
        <v>85</v>
      </c>
      <c r="Q3277" s="8">
        <v>0.34</v>
      </c>
      <c r="R3277" s="4">
        <v>0.82</v>
      </c>
      <c r="V3277" s="3">
        <v>1262</v>
      </c>
      <c r="W3277" s="8">
        <v>0.12</v>
      </c>
      <c r="X3277" s="4">
        <v>0.36</v>
      </c>
    </row>
    <row r="3278" spans="16:24" x14ac:dyDescent="0.25">
      <c r="P3278" s="3">
        <v>85</v>
      </c>
      <c r="Q3278" s="8">
        <v>0.35</v>
      </c>
      <c r="R3278" s="4">
        <v>0.93</v>
      </c>
      <c r="V3278" s="3">
        <v>1485</v>
      </c>
      <c r="W3278" s="8">
        <v>0.14000000000000001</v>
      </c>
      <c r="X3278" s="4">
        <v>0.21</v>
      </c>
    </row>
    <row r="3279" spans="16:24" x14ac:dyDescent="0.25">
      <c r="P3279" s="3">
        <v>83</v>
      </c>
      <c r="Q3279" s="8">
        <v>0.4</v>
      </c>
      <c r="R3279" s="4">
        <v>0.78</v>
      </c>
      <c r="V3279" s="3">
        <v>531</v>
      </c>
      <c r="W3279" s="8">
        <v>0.09</v>
      </c>
      <c r="X3279" s="4">
        <v>0.23</v>
      </c>
    </row>
    <row r="3280" spans="16:24" x14ac:dyDescent="0.25">
      <c r="P3280" s="3">
        <v>77</v>
      </c>
      <c r="Q3280" s="8">
        <v>0.49</v>
      </c>
      <c r="R3280" s="4">
        <v>0.87</v>
      </c>
      <c r="V3280" s="3">
        <v>1242</v>
      </c>
      <c r="W3280" s="8">
        <v>0.13</v>
      </c>
      <c r="X3280" s="4">
        <v>0.15</v>
      </c>
    </row>
    <row r="3281" spans="16:24" x14ac:dyDescent="0.25">
      <c r="P3281" s="3">
        <v>73</v>
      </c>
      <c r="Q3281" s="8">
        <v>0.32</v>
      </c>
      <c r="R3281" s="4">
        <v>0.78</v>
      </c>
      <c r="V3281" s="3">
        <v>237</v>
      </c>
      <c r="W3281" s="8">
        <v>7.0000000000000007E-2</v>
      </c>
      <c r="X3281" s="4">
        <v>0.32</v>
      </c>
    </row>
    <row r="3282" spans="16:24" x14ac:dyDescent="0.25">
      <c r="P3282" s="3">
        <v>73</v>
      </c>
      <c r="Q3282" s="8">
        <v>0.41</v>
      </c>
      <c r="R3282" s="4">
        <v>0.68</v>
      </c>
      <c r="V3282" s="3">
        <v>808</v>
      </c>
      <c r="W3282" s="8">
        <v>0.1</v>
      </c>
      <c r="X3282" s="4">
        <v>0.25</v>
      </c>
    </row>
    <row r="3283" spans="16:24" x14ac:dyDescent="0.25">
      <c r="P3283" s="3">
        <v>73</v>
      </c>
      <c r="Q3283" s="8">
        <v>0.32</v>
      </c>
      <c r="R3283" s="4">
        <v>0.77</v>
      </c>
      <c r="V3283" s="3">
        <v>297</v>
      </c>
      <c r="W3283" s="8">
        <v>0.13</v>
      </c>
      <c r="X3283" s="4">
        <v>0.05</v>
      </c>
    </row>
    <row r="3284" spans="16:24" x14ac:dyDescent="0.25">
      <c r="P3284" s="3">
        <v>67</v>
      </c>
      <c r="Q3284" s="8">
        <v>0.3</v>
      </c>
      <c r="R3284" s="4">
        <v>0.85</v>
      </c>
      <c r="V3284" s="3">
        <v>404</v>
      </c>
      <c r="W3284" s="8">
        <v>0.12</v>
      </c>
      <c r="X3284" s="4">
        <v>0.15</v>
      </c>
    </row>
    <row r="3285" spans="16:24" x14ac:dyDescent="0.25">
      <c r="P3285" s="3">
        <v>66</v>
      </c>
      <c r="Q3285" s="8">
        <v>0.43</v>
      </c>
      <c r="R3285" s="4">
        <v>0.88</v>
      </c>
      <c r="V3285" s="3">
        <v>562</v>
      </c>
      <c r="W3285" s="8">
        <v>0.09</v>
      </c>
      <c r="X3285" s="4">
        <v>0.28999999999999998</v>
      </c>
    </row>
    <row r="3286" spans="16:24" x14ac:dyDescent="0.25">
      <c r="P3286" s="3">
        <v>65</v>
      </c>
      <c r="Q3286" s="8">
        <v>0.36</v>
      </c>
      <c r="R3286" s="4">
        <v>0.95</v>
      </c>
      <c r="V3286" s="3">
        <v>40</v>
      </c>
      <c r="W3286" s="8">
        <v>0.16</v>
      </c>
      <c r="X3286" s="4">
        <v>0</v>
      </c>
    </row>
    <row r="3287" spans="16:24" x14ac:dyDescent="0.25">
      <c r="P3287" s="3">
        <v>65</v>
      </c>
      <c r="Q3287" s="8">
        <v>0.26</v>
      </c>
      <c r="R3287" s="4">
        <v>0.89</v>
      </c>
      <c r="V3287" s="3">
        <v>266</v>
      </c>
      <c r="W3287" s="8">
        <v>7.0000000000000007E-2</v>
      </c>
      <c r="X3287" s="4">
        <v>0.11</v>
      </c>
    </row>
    <row r="3288" spans="16:24" x14ac:dyDescent="0.25">
      <c r="P3288" s="3">
        <v>61</v>
      </c>
      <c r="Q3288" s="8">
        <v>0.39</v>
      </c>
      <c r="R3288" s="4">
        <v>0.61</v>
      </c>
      <c r="V3288" s="3">
        <v>737</v>
      </c>
      <c r="W3288" s="8">
        <v>0.13</v>
      </c>
      <c r="X3288" s="4">
        <v>0.16</v>
      </c>
    </row>
    <row r="3289" spans="16:24" x14ac:dyDescent="0.25">
      <c r="P3289" s="3">
        <v>58</v>
      </c>
      <c r="Q3289" s="8">
        <v>0.28000000000000003</v>
      </c>
      <c r="R3289" s="4">
        <v>0.86</v>
      </c>
      <c r="V3289" s="3">
        <v>2091</v>
      </c>
      <c r="W3289" s="8">
        <v>0.17</v>
      </c>
      <c r="X3289" s="4">
        <v>0.08</v>
      </c>
    </row>
    <row r="3290" spans="16:24" x14ac:dyDescent="0.25">
      <c r="P3290" s="3">
        <v>57</v>
      </c>
      <c r="Q3290" s="8">
        <v>0.36</v>
      </c>
      <c r="R3290" s="4">
        <v>0.86</v>
      </c>
      <c r="V3290" s="3">
        <v>534</v>
      </c>
      <c r="W3290" s="8">
        <v>0.06</v>
      </c>
      <c r="X3290" s="4">
        <v>0.75</v>
      </c>
    </row>
    <row r="3291" spans="16:24" x14ac:dyDescent="0.25">
      <c r="P3291" s="3">
        <v>57</v>
      </c>
      <c r="Q3291" s="8">
        <v>0.28000000000000003</v>
      </c>
      <c r="R3291" s="4">
        <v>0.86</v>
      </c>
      <c r="V3291" s="3">
        <v>1270</v>
      </c>
      <c r="W3291" s="8">
        <v>0.13</v>
      </c>
      <c r="X3291" s="4">
        <v>0.16</v>
      </c>
    </row>
    <row r="3292" spans="16:24" x14ac:dyDescent="0.25">
      <c r="P3292" s="3">
        <v>53</v>
      </c>
      <c r="Q3292" s="8">
        <v>0.34</v>
      </c>
      <c r="R3292" s="4">
        <v>0.96</v>
      </c>
      <c r="V3292" s="3">
        <v>1862</v>
      </c>
      <c r="W3292" s="8">
        <v>0.19</v>
      </c>
      <c r="X3292" s="4">
        <v>0.15</v>
      </c>
    </row>
    <row r="3293" spans="16:24" x14ac:dyDescent="0.25">
      <c r="P3293" s="3">
        <v>53</v>
      </c>
      <c r="Q3293" s="8">
        <v>0.33</v>
      </c>
      <c r="R3293" s="4">
        <v>0.89</v>
      </c>
      <c r="V3293" s="3">
        <v>674</v>
      </c>
      <c r="W3293" s="8">
        <v>0.1</v>
      </c>
      <c r="X3293" s="4">
        <v>0.45</v>
      </c>
    </row>
    <row r="3294" spans="16:24" x14ac:dyDescent="0.25">
      <c r="P3294" s="3">
        <v>52</v>
      </c>
      <c r="Q3294" s="8">
        <v>0.32</v>
      </c>
      <c r="R3294" s="4">
        <v>0.81</v>
      </c>
      <c r="V3294" s="3">
        <v>601</v>
      </c>
      <c r="W3294" s="8">
        <v>0.08</v>
      </c>
      <c r="X3294" s="4">
        <v>7.0000000000000007E-2</v>
      </c>
    </row>
    <row r="3295" spans="16:24" x14ac:dyDescent="0.25">
      <c r="P3295" s="3">
        <v>52</v>
      </c>
      <c r="Q3295" s="8">
        <v>0.35</v>
      </c>
      <c r="R3295" s="4">
        <v>0.92</v>
      </c>
      <c r="V3295" s="3">
        <v>618</v>
      </c>
      <c r="W3295" s="8">
        <v>0.11</v>
      </c>
      <c r="X3295" s="4">
        <v>0.15</v>
      </c>
    </row>
    <row r="3296" spans="16:24" x14ac:dyDescent="0.25">
      <c r="P3296" s="3">
        <v>49</v>
      </c>
      <c r="Q3296" s="8">
        <v>0.35</v>
      </c>
      <c r="R3296" s="4">
        <v>0.82</v>
      </c>
      <c r="V3296" s="3">
        <v>248</v>
      </c>
      <c r="W3296" s="8">
        <v>0.09</v>
      </c>
      <c r="X3296" s="4">
        <v>0.25</v>
      </c>
    </row>
    <row r="3297" spans="16:24" x14ac:dyDescent="0.25">
      <c r="P3297" s="3">
        <v>49</v>
      </c>
      <c r="Q3297" s="8">
        <v>0.28999999999999998</v>
      </c>
      <c r="R3297" s="4">
        <v>0.9</v>
      </c>
      <c r="V3297" s="3">
        <v>981</v>
      </c>
      <c r="W3297" s="8">
        <v>0.12</v>
      </c>
      <c r="X3297" s="4">
        <v>0.15</v>
      </c>
    </row>
    <row r="3298" spans="16:24" x14ac:dyDescent="0.25">
      <c r="P3298" s="3">
        <v>47</v>
      </c>
      <c r="Q3298" s="8">
        <v>0.31</v>
      </c>
      <c r="R3298" s="4">
        <v>0.68</v>
      </c>
      <c r="V3298" s="3">
        <v>189</v>
      </c>
      <c r="W3298" s="8">
        <v>0.06</v>
      </c>
      <c r="X3298" s="4">
        <v>0.09</v>
      </c>
    </row>
    <row r="3299" spans="16:24" x14ac:dyDescent="0.25">
      <c r="P3299" s="3">
        <v>47</v>
      </c>
      <c r="Q3299" s="8">
        <v>0.26</v>
      </c>
      <c r="R3299" s="4">
        <v>1</v>
      </c>
      <c r="V3299" s="3">
        <v>764</v>
      </c>
      <c r="W3299" s="8">
        <v>0.12</v>
      </c>
      <c r="X3299" s="4">
        <v>0.47</v>
      </c>
    </row>
    <row r="3300" spans="16:24" x14ac:dyDescent="0.25">
      <c r="P3300" s="3">
        <v>46</v>
      </c>
      <c r="Q3300" s="8">
        <v>0.26</v>
      </c>
      <c r="R3300" s="4">
        <v>0.5</v>
      </c>
      <c r="V3300" s="3">
        <v>312</v>
      </c>
      <c r="W3300" s="8">
        <v>0.1</v>
      </c>
      <c r="X3300" s="4">
        <v>0.17</v>
      </c>
    </row>
    <row r="3301" spans="16:24" x14ac:dyDescent="0.25">
      <c r="P3301" s="3">
        <v>46</v>
      </c>
      <c r="Q3301" s="8">
        <v>0.39</v>
      </c>
      <c r="R3301" s="4">
        <v>0.85</v>
      </c>
      <c r="V3301" s="3">
        <v>214</v>
      </c>
      <c r="W3301" s="8">
        <v>0.08</v>
      </c>
      <c r="X3301" s="4">
        <v>0.23</v>
      </c>
    </row>
    <row r="3302" spans="16:24" x14ac:dyDescent="0.25">
      <c r="P3302" s="3">
        <v>45</v>
      </c>
      <c r="Q3302" s="8">
        <v>0.3</v>
      </c>
      <c r="R3302" s="4">
        <v>0.84</v>
      </c>
      <c r="V3302" s="3">
        <v>224</v>
      </c>
      <c r="W3302" s="8">
        <v>0.12</v>
      </c>
      <c r="X3302" s="4">
        <v>0.22</v>
      </c>
    </row>
    <row r="3303" spans="16:24" x14ac:dyDescent="0.25">
      <c r="P3303" s="3">
        <v>44</v>
      </c>
      <c r="Q3303" s="8">
        <v>0.37</v>
      </c>
      <c r="R3303" s="4">
        <v>0.61</v>
      </c>
      <c r="V3303" s="3">
        <v>270</v>
      </c>
      <c r="W3303" s="8">
        <v>0.1</v>
      </c>
      <c r="X3303" s="4">
        <v>0.13</v>
      </c>
    </row>
    <row r="3304" spans="16:24" x14ac:dyDescent="0.25">
      <c r="P3304" s="3">
        <v>42</v>
      </c>
      <c r="Q3304" s="8">
        <v>0.25</v>
      </c>
      <c r="R3304" s="4">
        <v>0.93</v>
      </c>
      <c r="V3304" s="3">
        <v>207</v>
      </c>
      <c r="W3304" s="8">
        <v>0.06</v>
      </c>
      <c r="X3304" s="4">
        <v>0.17</v>
      </c>
    </row>
    <row r="3305" spans="16:24" x14ac:dyDescent="0.25">
      <c r="P3305" s="3">
        <v>41</v>
      </c>
      <c r="Q3305" s="8">
        <v>0.37</v>
      </c>
      <c r="R3305" s="4">
        <v>0.54</v>
      </c>
      <c r="V3305" s="3">
        <v>189</v>
      </c>
      <c r="W3305" s="8">
        <v>0.12</v>
      </c>
      <c r="X3305" s="4">
        <v>0.16</v>
      </c>
    </row>
    <row r="3306" spans="16:24" x14ac:dyDescent="0.25">
      <c r="P3306" s="3">
        <v>40</v>
      </c>
      <c r="Q3306" s="8">
        <v>0.3</v>
      </c>
      <c r="R3306" s="4">
        <v>0.82</v>
      </c>
      <c r="V3306" s="3">
        <v>22</v>
      </c>
      <c r="W3306" s="8">
        <v>0</v>
      </c>
      <c r="X3306" s="4">
        <v>0</v>
      </c>
    </row>
    <row r="3307" spans="16:24" x14ac:dyDescent="0.25">
      <c r="P3307" s="3">
        <v>40</v>
      </c>
      <c r="Q3307" s="8">
        <v>0.3</v>
      </c>
      <c r="R3307" s="4">
        <v>0.88</v>
      </c>
      <c r="V3307" s="3">
        <v>3232</v>
      </c>
      <c r="W3307" s="8">
        <v>0.28000000000000003</v>
      </c>
      <c r="X3307" s="4">
        <v>0.77</v>
      </c>
    </row>
    <row r="3308" spans="16:24" x14ac:dyDescent="0.25">
      <c r="P3308" s="3">
        <v>39</v>
      </c>
      <c r="Q3308" s="8">
        <v>0.22</v>
      </c>
      <c r="R3308" s="4">
        <v>0.85</v>
      </c>
      <c r="V3308" s="3">
        <v>187</v>
      </c>
      <c r="W3308" s="8">
        <v>0.21</v>
      </c>
      <c r="X3308" s="4">
        <v>0.95</v>
      </c>
    </row>
    <row r="3309" spans="16:24" x14ac:dyDescent="0.25">
      <c r="P3309" s="3">
        <v>39</v>
      </c>
      <c r="Q3309" s="8">
        <v>0.28000000000000003</v>
      </c>
      <c r="R3309" s="4">
        <v>0.69</v>
      </c>
      <c r="V3309" s="3">
        <v>35</v>
      </c>
      <c r="W3309" s="8">
        <v>0.17</v>
      </c>
      <c r="X3309" s="4">
        <v>0.91</v>
      </c>
    </row>
    <row r="3310" spans="16:24" x14ac:dyDescent="0.25">
      <c r="P3310" s="3">
        <v>36</v>
      </c>
      <c r="Q3310" s="8">
        <v>0.22</v>
      </c>
      <c r="R3310" s="4">
        <v>0.69</v>
      </c>
      <c r="V3310" s="3">
        <v>244</v>
      </c>
      <c r="W3310" s="8">
        <v>0.25</v>
      </c>
      <c r="X3310" s="4">
        <v>0.9</v>
      </c>
    </row>
    <row r="3311" spans="16:24" x14ac:dyDescent="0.25">
      <c r="P3311" s="3">
        <v>36</v>
      </c>
      <c r="Q3311" s="8">
        <v>0.24</v>
      </c>
      <c r="R3311" s="4">
        <v>0.94</v>
      </c>
      <c r="V3311" s="3">
        <v>66</v>
      </c>
      <c r="W3311" s="8">
        <v>0.21</v>
      </c>
      <c r="X3311" s="4">
        <v>0.23</v>
      </c>
    </row>
    <row r="3312" spans="16:24" x14ac:dyDescent="0.25">
      <c r="P3312" s="3">
        <v>35</v>
      </c>
      <c r="Q3312" s="8">
        <v>0.23</v>
      </c>
      <c r="R3312" s="4">
        <v>0.94</v>
      </c>
      <c r="V3312" s="3">
        <v>466</v>
      </c>
      <c r="W3312" s="8">
        <v>0.27</v>
      </c>
      <c r="X3312" s="4">
        <v>0.86</v>
      </c>
    </row>
    <row r="3313" spans="16:24" x14ac:dyDescent="0.25">
      <c r="P3313" s="3">
        <v>35</v>
      </c>
      <c r="Q3313" s="8">
        <v>0.26</v>
      </c>
      <c r="R3313" s="4">
        <v>0.91</v>
      </c>
      <c r="V3313" s="3">
        <v>112</v>
      </c>
      <c r="W3313" s="8">
        <v>0.28999999999999998</v>
      </c>
      <c r="X3313" s="4">
        <v>0.56999999999999995</v>
      </c>
    </row>
    <row r="3314" spans="16:24" x14ac:dyDescent="0.25">
      <c r="P3314" s="3">
        <v>35</v>
      </c>
      <c r="Q3314" s="8">
        <v>0.31</v>
      </c>
      <c r="R3314" s="4">
        <v>0.8</v>
      </c>
      <c r="V3314" s="3">
        <v>128</v>
      </c>
      <c r="W3314" s="8">
        <v>0.22</v>
      </c>
      <c r="X3314" s="4">
        <v>0.93</v>
      </c>
    </row>
    <row r="3315" spans="16:24" x14ac:dyDescent="0.25">
      <c r="P3315" s="3">
        <v>34</v>
      </c>
      <c r="Q3315" s="8">
        <v>0.28999999999999998</v>
      </c>
      <c r="R3315" s="4">
        <v>0.53</v>
      </c>
      <c r="V3315" s="3">
        <v>1685</v>
      </c>
      <c r="W3315" s="8">
        <v>0.34</v>
      </c>
      <c r="X3315" s="4">
        <v>0.76</v>
      </c>
    </row>
    <row r="3316" spans="16:24" x14ac:dyDescent="0.25">
      <c r="P3316" s="3">
        <v>32</v>
      </c>
      <c r="Q3316" s="8">
        <v>0.28000000000000003</v>
      </c>
      <c r="R3316" s="4">
        <v>0.84</v>
      </c>
      <c r="V3316" s="3">
        <v>161</v>
      </c>
      <c r="W3316" s="8">
        <v>0.26</v>
      </c>
      <c r="X3316" s="4">
        <v>0.82</v>
      </c>
    </row>
    <row r="3317" spans="16:24" x14ac:dyDescent="0.25">
      <c r="P3317" s="3">
        <v>32</v>
      </c>
      <c r="Q3317" s="8">
        <v>0.24</v>
      </c>
      <c r="R3317" s="4">
        <v>0.97</v>
      </c>
      <c r="V3317" s="3">
        <v>715</v>
      </c>
      <c r="W3317" s="8">
        <v>0.24</v>
      </c>
      <c r="X3317" s="4">
        <v>0.83</v>
      </c>
    </row>
    <row r="3318" spans="16:24" x14ac:dyDescent="0.25">
      <c r="P3318" s="3">
        <v>31</v>
      </c>
      <c r="Q3318" s="8">
        <v>0.21</v>
      </c>
      <c r="R3318" s="4">
        <v>0.94</v>
      </c>
      <c r="V3318" s="3">
        <v>502</v>
      </c>
      <c r="W3318" s="8">
        <v>0.25</v>
      </c>
      <c r="X3318" s="4">
        <v>0.7</v>
      </c>
    </row>
    <row r="3319" spans="16:24" x14ac:dyDescent="0.25">
      <c r="P3319" s="3">
        <v>31</v>
      </c>
      <c r="Q3319" s="8">
        <v>0.26</v>
      </c>
      <c r="R3319" s="4">
        <v>0.84</v>
      </c>
      <c r="V3319" s="3">
        <v>155</v>
      </c>
      <c r="W3319" s="8">
        <v>0.23</v>
      </c>
      <c r="X3319" s="4">
        <v>0.9</v>
      </c>
    </row>
    <row r="3320" spans="16:24" x14ac:dyDescent="0.25">
      <c r="P3320" s="3">
        <v>29</v>
      </c>
      <c r="Q3320" s="8">
        <v>0.23</v>
      </c>
      <c r="R3320" s="4">
        <v>0.83</v>
      </c>
      <c r="V3320" s="3">
        <v>81</v>
      </c>
      <c r="W3320" s="8">
        <v>0.32</v>
      </c>
      <c r="X3320" s="4">
        <v>0.88</v>
      </c>
    </row>
    <row r="3321" spans="16:24" x14ac:dyDescent="0.25">
      <c r="P3321" s="3">
        <v>29</v>
      </c>
      <c r="Q3321" s="8">
        <v>0.23</v>
      </c>
      <c r="R3321" s="4">
        <v>0.9</v>
      </c>
      <c r="V3321" s="3">
        <v>35</v>
      </c>
      <c r="W3321" s="8">
        <v>0.24</v>
      </c>
      <c r="X3321" s="4">
        <v>0.66</v>
      </c>
    </row>
    <row r="3322" spans="16:24" x14ac:dyDescent="0.25">
      <c r="P3322" s="3">
        <v>28</v>
      </c>
      <c r="Q3322" s="8">
        <v>0.23</v>
      </c>
      <c r="R3322" s="4">
        <v>0.75</v>
      </c>
      <c r="V3322" s="3">
        <v>38</v>
      </c>
      <c r="W3322" s="8">
        <v>0.16</v>
      </c>
      <c r="X3322" s="4">
        <v>0.92</v>
      </c>
    </row>
    <row r="3323" spans="16:24" x14ac:dyDescent="0.25">
      <c r="P3323" s="3">
        <v>26</v>
      </c>
      <c r="Q3323" s="8">
        <v>0.2</v>
      </c>
      <c r="R3323" s="4">
        <v>0.96</v>
      </c>
      <c r="V3323" s="3">
        <v>81</v>
      </c>
      <c r="W3323" s="8">
        <v>0.24</v>
      </c>
      <c r="X3323" s="4">
        <v>0.85</v>
      </c>
    </row>
    <row r="3324" spans="16:24" x14ac:dyDescent="0.25">
      <c r="P3324" s="3">
        <v>25</v>
      </c>
      <c r="Q3324" s="8">
        <v>0.25</v>
      </c>
      <c r="R3324" s="4">
        <v>0.84</v>
      </c>
      <c r="V3324" s="3">
        <v>715</v>
      </c>
      <c r="W3324" s="8">
        <v>0.26</v>
      </c>
      <c r="X3324" s="4">
        <v>0.84</v>
      </c>
    </row>
    <row r="3325" spans="16:24" x14ac:dyDescent="0.25">
      <c r="P3325" s="3">
        <v>25</v>
      </c>
      <c r="Q3325" s="8">
        <v>0.21</v>
      </c>
      <c r="R3325" s="4">
        <v>0.84</v>
      </c>
      <c r="V3325" s="3">
        <v>29</v>
      </c>
      <c r="W3325" s="8">
        <v>0.23</v>
      </c>
      <c r="X3325" s="4">
        <v>0.79</v>
      </c>
    </row>
    <row r="3326" spans="16:24" x14ac:dyDescent="0.25">
      <c r="P3326" s="3">
        <v>25</v>
      </c>
      <c r="Q3326" s="8">
        <v>0.18</v>
      </c>
      <c r="R3326" s="4">
        <v>0.96</v>
      </c>
      <c r="V3326" s="3">
        <v>77</v>
      </c>
      <c r="W3326" s="8">
        <v>0.22</v>
      </c>
      <c r="X3326" s="4">
        <v>0.95</v>
      </c>
    </row>
    <row r="3327" spans="16:24" x14ac:dyDescent="0.25">
      <c r="P3327" s="3">
        <v>24</v>
      </c>
      <c r="Q3327" s="8">
        <v>0.21</v>
      </c>
      <c r="R3327" s="4">
        <v>0.88</v>
      </c>
      <c r="V3327" s="3">
        <v>74</v>
      </c>
      <c r="W3327" s="8">
        <v>0.2</v>
      </c>
      <c r="X3327" s="4">
        <v>0.92</v>
      </c>
    </row>
    <row r="3328" spans="16:24" x14ac:dyDescent="0.25">
      <c r="P3328" s="3">
        <v>24</v>
      </c>
      <c r="Q3328" s="8">
        <v>0.28000000000000003</v>
      </c>
      <c r="R3328" s="4">
        <v>0.71</v>
      </c>
      <c r="V3328" s="3">
        <v>48</v>
      </c>
      <c r="W3328" s="8">
        <v>0.2</v>
      </c>
      <c r="X3328" s="4">
        <v>0.79</v>
      </c>
    </row>
    <row r="3329" spans="16:24" x14ac:dyDescent="0.25">
      <c r="P3329" s="3">
        <v>22</v>
      </c>
      <c r="Q3329" s="8">
        <v>0.25</v>
      </c>
      <c r="R3329" s="4">
        <v>0.55000000000000004</v>
      </c>
      <c r="V3329" s="3">
        <v>43</v>
      </c>
      <c r="W3329" s="8">
        <v>0.25</v>
      </c>
      <c r="X3329" s="4">
        <v>0.56000000000000005</v>
      </c>
    </row>
    <row r="3330" spans="16:24" x14ac:dyDescent="0.25">
      <c r="P3330" s="3">
        <v>22</v>
      </c>
      <c r="Q3330" s="8">
        <v>0.2</v>
      </c>
      <c r="R3330" s="4">
        <v>0.91</v>
      </c>
      <c r="V3330" s="3">
        <v>290</v>
      </c>
      <c r="W3330" s="8">
        <v>0.28000000000000003</v>
      </c>
      <c r="X3330" s="4">
        <v>0.78</v>
      </c>
    </row>
    <row r="3331" spans="16:24" x14ac:dyDescent="0.25">
      <c r="P3331" s="3">
        <v>21</v>
      </c>
      <c r="Q3331" s="8">
        <v>0.25</v>
      </c>
      <c r="R3331" s="4">
        <v>0.67</v>
      </c>
      <c r="V3331" s="3">
        <v>128</v>
      </c>
      <c r="W3331" s="8">
        <v>0.17</v>
      </c>
      <c r="X3331" s="4">
        <v>0.84</v>
      </c>
    </row>
    <row r="3332" spans="16:24" x14ac:dyDescent="0.25">
      <c r="P3332" s="3">
        <v>21</v>
      </c>
      <c r="Q3332" s="8">
        <v>0.22</v>
      </c>
      <c r="R3332" s="4">
        <v>1</v>
      </c>
      <c r="V3332" s="3">
        <v>67</v>
      </c>
      <c r="W3332" s="8">
        <v>0.27</v>
      </c>
      <c r="X3332" s="4">
        <v>0.96</v>
      </c>
    </row>
    <row r="3333" spans="16:24" x14ac:dyDescent="0.25">
      <c r="P3333" s="3">
        <v>21</v>
      </c>
      <c r="Q3333" s="8">
        <v>0.21</v>
      </c>
      <c r="R3333" s="4">
        <v>0.86</v>
      </c>
      <c r="V3333" s="3">
        <v>530</v>
      </c>
      <c r="W3333" s="8">
        <v>0.25</v>
      </c>
      <c r="X3333" s="4">
        <v>0.9</v>
      </c>
    </row>
    <row r="3334" spans="16:24" x14ac:dyDescent="0.25">
      <c r="P3334" s="3">
        <v>20</v>
      </c>
      <c r="Q3334" s="8">
        <v>0.17</v>
      </c>
      <c r="R3334" s="4">
        <v>0.95</v>
      </c>
      <c r="V3334" s="3">
        <v>363</v>
      </c>
      <c r="W3334" s="8">
        <v>0.24</v>
      </c>
      <c r="X3334" s="4">
        <v>0.88</v>
      </c>
    </row>
    <row r="3335" spans="16:24" x14ac:dyDescent="0.25">
      <c r="P3335" s="3">
        <v>20</v>
      </c>
      <c r="Q3335" s="8">
        <v>0.24</v>
      </c>
      <c r="R3335" s="4">
        <v>0.9</v>
      </c>
      <c r="V3335" s="3">
        <v>340</v>
      </c>
      <c r="W3335" s="8">
        <v>0.21</v>
      </c>
      <c r="X3335" s="4">
        <v>0.94</v>
      </c>
    </row>
    <row r="3336" spans="16:24" x14ac:dyDescent="0.25">
      <c r="P3336" s="3">
        <v>20</v>
      </c>
      <c r="Q3336" s="8">
        <v>0.2</v>
      </c>
      <c r="R3336" s="4">
        <v>0.9</v>
      </c>
      <c r="V3336" s="3">
        <v>100</v>
      </c>
      <c r="W3336" s="8">
        <v>0.24</v>
      </c>
      <c r="X3336" s="4">
        <v>0.76</v>
      </c>
    </row>
    <row r="3337" spans="16:24" x14ac:dyDescent="0.25">
      <c r="P3337" s="3">
        <v>20</v>
      </c>
      <c r="Q3337" s="8">
        <v>0.2</v>
      </c>
      <c r="R3337" s="4">
        <v>0.85</v>
      </c>
      <c r="V3337" s="3">
        <v>495</v>
      </c>
      <c r="W3337" s="8">
        <v>0.26</v>
      </c>
      <c r="X3337" s="4">
        <v>0.91</v>
      </c>
    </row>
    <row r="3338" spans="16:24" x14ac:dyDescent="0.25">
      <c r="P3338" s="3">
        <v>19</v>
      </c>
      <c r="Q3338" s="8">
        <v>0.2</v>
      </c>
      <c r="R3338" s="4">
        <v>0.95</v>
      </c>
      <c r="V3338" s="3">
        <v>25</v>
      </c>
      <c r="W3338" s="8">
        <v>0.14000000000000001</v>
      </c>
      <c r="X3338" s="4">
        <v>0.84</v>
      </c>
    </row>
    <row r="3339" spans="16:24" x14ac:dyDescent="0.25">
      <c r="P3339" s="3">
        <v>18</v>
      </c>
      <c r="Q3339" s="8">
        <v>0.19</v>
      </c>
      <c r="R3339" s="4">
        <v>0.94</v>
      </c>
      <c r="V3339" s="3">
        <v>234</v>
      </c>
      <c r="W3339" s="8">
        <v>0.25</v>
      </c>
      <c r="X3339" s="4">
        <v>0.95</v>
      </c>
    </row>
    <row r="3340" spans="16:24" x14ac:dyDescent="0.25">
      <c r="P3340" s="3">
        <v>18</v>
      </c>
      <c r="Q3340" s="8">
        <v>0.21</v>
      </c>
      <c r="R3340" s="4">
        <v>0.94</v>
      </c>
      <c r="V3340" s="3">
        <v>34</v>
      </c>
      <c r="W3340" s="8">
        <v>0.22</v>
      </c>
      <c r="X3340" s="4">
        <v>0.82</v>
      </c>
    </row>
    <row r="3341" spans="16:24" x14ac:dyDescent="0.25">
      <c r="P3341" s="3">
        <v>18</v>
      </c>
      <c r="Q3341" s="8">
        <v>0.18</v>
      </c>
      <c r="R3341" s="4">
        <v>0.67</v>
      </c>
      <c r="V3341" s="3">
        <v>96</v>
      </c>
      <c r="W3341" s="8">
        <v>0.19</v>
      </c>
      <c r="X3341" s="4">
        <v>0.96</v>
      </c>
    </row>
    <row r="3342" spans="16:24" x14ac:dyDescent="0.25">
      <c r="P3342" s="3">
        <v>17</v>
      </c>
      <c r="Q3342" s="8">
        <v>0.19</v>
      </c>
      <c r="R3342" s="4">
        <v>0.28999999999999998</v>
      </c>
      <c r="V3342" s="3">
        <v>133</v>
      </c>
      <c r="W3342" s="8">
        <v>0.3</v>
      </c>
      <c r="X3342" s="4">
        <v>0.89</v>
      </c>
    </row>
    <row r="3343" spans="16:24" x14ac:dyDescent="0.25">
      <c r="P3343" s="3">
        <v>17</v>
      </c>
      <c r="Q3343" s="8">
        <v>0.25</v>
      </c>
      <c r="R3343" s="4">
        <v>1</v>
      </c>
      <c r="V3343" s="3">
        <v>42</v>
      </c>
      <c r="W3343" s="8">
        <v>0.32</v>
      </c>
      <c r="X3343" s="4">
        <v>0.67</v>
      </c>
    </row>
    <row r="3344" spans="16:24" x14ac:dyDescent="0.25">
      <c r="P3344" s="3">
        <v>17</v>
      </c>
      <c r="Q3344" s="8">
        <v>0.21</v>
      </c>
      <c r="R3344" s="4">
        <v>0.65</v>
      </c>
      <c r="V3344" s="3">
        <v>67</v>
      </c>
      <c r="W3344" s="8">
        <v>0.22</v>
      </c>
      <c r="X3344" s="4">
        <v>0.75</v>
      </c>
    </row>
    <row r="3345" spans="16:24" x14ac:dyDescent="0.25">
      <c r="P3345" s="3">
        <v>17</v>
      </c>
      <c r="Q3345" s="8">
        <v>0.2</v>
      </c>
      <c r="R3345" s="4">
        <v>1</v>
      </c>
      <c r="V3345" s="3">
        <v>23</v>
      </c>
      <c r="W3345" s="8">
        <v>0.15</v>
      </c>
      <c r="X3345" s="4">
        <v>0.91</v>
      </c>
    </row>
    <row r="3346" spans="16:24" x14ac:dyDescent="0.25">
      <c r="P3346" s="3">
        <v>16</v>
      </c>
      <c r="Q3346" s="8">
        <v>0.15</v>
      </c>
      <c r="R3346" s="4">
        <v>0.56000000000000005</v>
      </c>
      <c r="V3346" s="3">
        <v>82</v>
      </c>
      <c r="W3346" s="8">
        <v>0.23</v>
      </c>
      <c r="X3346" s="4">
        <v>0.68</v>
      </c>
    </row>
    <row r="3347" spans="16:24" x14ac:dyDescent="0.25">
      <c r="P3347" s="3">
        <v>16</v>
      </c>
      <c r="Q3347" s="8">
        <v>0.26</v>
      </c>
      <c r="R3347" s="4">
        <v>0.81</v>
      </c>
      <c r="V3347" s="3">
        <v>241</v>
      </c>
      <c r="W3347" s="8">
        <v>0.28999999999999998</v>
      </c>
      <c r="X3347" s="4">
        <v>0.85</v>
      </c>
    </row>
    <row r="3348" spans="16:24" x14ac:dyDescent="0.25">
      <c r="P3348" s="3">
        <v>15</v>
      </c>
      <c r="Q3348" s="8">
        <v>0.16</v>
      </c>
      <c r="R3348" s="4">
        <v>0.93</v>
      </c>
      <c r="V3348" s="3">
        <v>40</v>
      </c>
      <c r="W3348" s="8">
        <v>0.28999999999999998</v>
      </c>
      <c r="X3348" s="4">
        <v>0.95</v>
      </c>
    </row>
    <row r="3349" spans="16:24" x14ac:dyDescent="0.25">
      <c r="P3349" s="3">
        <v>15</v>
      </c>
      <c r="Q3349" s="8">
        <v>0.16</v>
      </c>
      <c r="R3349" s="4">
        <v>1</v>
      </c>
      <c r="V3349" s="3">
        <v>54</v>
      </c>
      <c r="W3349" s="8">
        <v>0.25</v>
      </c>
      <c r="X3349" s="4">
        <v>0.72</v>
      </c>
    </row>
    <row r="3350" spans="16:24" x14ac:dyDescent="0.25">
      <c r="P3350" s="3">
        <v>14</v>
      </c>
      <c r="Q3350" s="8">
        <v>0.2</v>
      </c>
      <c r="R3350" s="4">
        <v>0.86</v>
      </c>
      <c r="V3350" s="3">
        <v>48</v>
      </c>
      <c r="W3350" s="8">
        <v>0.24</v>
      </c>
      <c r="X3350" s="4">
        <v>0.79</v>
      </c>
    </row>
    <row r="3351" spans="16:24" x14ac:dyDescent="0.25">
      <c r="P3351" s="3">
        <v>14</v>
      </c>
      <c r="Q3351" s="8">
        <v>0.17</v>
      </c>
      <c r="R3351" s="4">
        <v>0.86</v>
      </c>
      <c r="V3351" s="3">
        <v>39</v>
      </c>
      <c r="W3351" s="8">
        <v>0.31</v>
      </c>
      <c r="X3351" s="4">
        <v>0.69</v>
      </c>
    </row>
    <row r="3352" spans="16:24" x14ac:dyDescent="0.25">
      <c r="P3352" s="3">
        <v>13</v>
      </c>
      <c r="Q3352" s="8">
        <v>0.15</v>
      </c>
      <c r="R3352" s="4">
        <v>0.69</v>
      </c>
      <c r="V3352" s="3">
        <v>67</v>
      </c>
      <c r="W3352" s="8">
        <v>0.16</v>
      </c>
      <c r="X3352" s="4">
        <v>0.91</v>
      </c>
    </row>
    <row r="3353" spans="16:24" x14ac:dyDescent="0.25">
      <c r="P3353" s="3">
        <v>13</v>
      </c>
      <c r="Q3353" s="8">
        <v>0.21</v>
      </c>
      <c r="R3353" s="4">
        <v>0.77</v>
      </c>
      <c r="V3353" s="3">
        <v>89</v>
      </c>
      <c r="W3353" s="8">
        <v>0.21</v>
      </c>
      <c r="X3353" s="4">
        <v>0.97</v>
      </c>
    </row>
    <row r="3354" spans="16:24" x14ac:dyDescent="0.25">
      <c r="P3354" s="3">
        <v>13</v>
      </c>
      <c r="Q3354" s="8">
        <v>0.17</v>
      </c>
      <c r="R3354" s="4">
        <v>0.92</v>
      </c>
      <c r="V3354" s="3">
        <v>41</v>
      </c>
      <c r="W3354" s="8">
        <v>0.23</v>
      </c>
      <c r="X3354" s="4">
        <v>0.93</v>
      </c>
    </row>
    <row r="3355" spans="16:24" x14ac:dyDescent="0.25">
      <c r="P3355" s="3">
        <v>13</v>
      </c>
      <c r="Q3355" s="8">
        <v>0.16</v>
      </c>
      <c r="R3355" s="4">
        <v>0.92</v>
      </c>
      <c r="V3355" s="3">
        <v>58</v>
      </c>
      <c r="W3355" s="8">
        <v>0.17</v>
      </c>
      <c r="X3355" s="4">
        <v>0.95</v>
      </c>
    </row>
    <row r="3356" spans="16:24" x14ac:dyDescent="0.25">
      <c r="P3356" s="3">
        <v>12</v>
      </c>
      <c r="Q3356" s="8">
        <v>0.28000000000000003</v>
      </c>
      <c r="R3356" s="4">
        <v>0.67</v>
      </c>
      <c r="V3356" s="3">
        <v>19</v>
      </c>
      <c r="W3356" s="8">
        <v>0.78</v>
      </c>
      <c r="X3356" s="4">
        <v>0.63</v>
      </c>
    </row>
    <row r="3357" spans="16:24" x14ac:dyDescent="0.25">
      <c r="P3357" s="3">
        <v>12</v>
      </c>
      <c r="Q3357" s="8">
        <v>0.15</v>
      </c>
      <c r="R3357" s="4">
        <v>1</v>
      </c>
      <c r="V3357" s="3">
        <v>48</v>
      </c>
      <c r="W3357" s="8">
        <v>0.21</v>
      </c>
      <c r="X3357" s="4">
        <v>0.81</v>
      </c>
    </row>
    <row r="3358" spans="16:24" x14ac:dyDescent="0.25">
      <c r="P3358" s="3">
        <v>11</v>
      </c>
      <c r="Q3358" s="8">
        <v>0.21</v>
      </c>
      <c r="R3358" s="4">
        <v>0.73</v>
      </c>
      <c r="V3358" s="3">
        <v>119</v>
      </c>
      <c r="W3358" s="8">
        <v>0.26</v>
      </c>
      <c r="X3358" s="4">
        <v>0.89</v>
      </c>
    </row>
    <row r="3359" spans="16:24" x14ac:dyDescent="0.25">
      <c r="P3359" s="3">
        <v>11</v>
      </c>
      <c r="Q3359" s="8">
        <v>0.15</v>
      </c>
      <c r="R3359" s="4">
        <v>0.91</v>
      </c>
      <c r="V3359" s="3">
        <v>88</v>
      </c>
      <c r="W3359" s="8">
        <v>0.24</v>
      </c>
      <c r="X3359" s="4">
        <v>0.68</v>
      </c>
    </row>
    <row r="3360" spans="16:24" x14ac:dyDescent="0.25">
      <c r="P3360" s="3">
        <v>11</v>
      </c>
      <c r="Q3360" s="8">
        <v>0.16</v>
      </c>
      <c r="R3360" s="4">
        <v>0.91</v>
      </c>
      <c r="V3360" s="3">
        <v>36</v>
      </c>
      <c r="W3360" s="8">
        <v>0.12</v>
      </c>
      <c r="X3360" s="4">
        <v>0.97</v>
      </c>
    </row>
    <row r="3361" spans="16:24" x14ac:dyDescent="0.25">
      <c r="P3361" s="3">
        <v>11</v>
      </c>
      <c r="Q3361" s="8">
        <v>0.18</v>
      </c>
      <c r="R3361" s="4">
        <v>0.73</v>
      </c>
      <c r="V3361" s="3">
        <v>98</v>
      </c>
      <c r="W3361" s="8">
        <v>0.22</v>
      </c>
      <c r="X3361" s="4">
        <v>0.64</v>
      </c>
    </row>
    <row r="3362" spans="16:24" x14ac:dyDescent="0.25">
      <c r="P3362" s="3">
        <v>11</v>
      </c>
      <c r="Q3362" s="8">
        <v>0.2</v>
      </c>
      <c r="R3362" s="4">
        <v>0.82</v>
      </c>
      <c r="V3362" s="3">
        <v>26</v>
      </c>
      <c r="W3362" s="8">
        <v>0.21</v>
      </c>
      <c r="X3362" s="4">
        <v>0.77</v>
      </c>
    </row>
    <row r="3363" spans="16:24" x14ac:dyDescent="0.25">
      <c r="P3363" s="3">
        <v>5120</v>
      </c>
      <c r="Q3363" s="8">
        <v>0.3</v>
      </c>
      <c r="R3363" s="4">
        <v>0.51</v>
      </c>
      <c r="V3363" s="3">
        <v>44</v>
      </c>
      <c r="W3363" s="8">
        <v>0.23</v>
      </c>
      <c r="X3363" s="4">
        <v>0.93</v>
      </c>
    </row>
    <row r="3364" spans="16:24" x14ac:dyDescent="0.25">
      <c r="P3364" s="3">
        <v>5058</v>
      </c>
      <c r="Q3364" s="8">
        <v>0.35</v>
      </c>
      <c r="R3364" s="4">
        <v>0.53</v>
      </c>
      <c r="V3364" s="3">
        <v>22</v>
      </c>
      <c r="W3364" s="8">
        <v>0.31</v>
      </c>
      <c r="X3364" s="4">
        <v>0.73</v>
      </c>
    </row>
    <row r="3365" spans="16:24" x14ac:dyDescent="0.25">
      <c r="P3365" s="3">
        <v>1668</v>
      </c>
      <c r="Q3365" s="8">
        <v>0.33</v>
      </c>
      <c r="R3365" s="4">
        <v>0.24</v>
      </c>
      <c r="V3365" s="3">
        <v>25</v>
      </c>
      <c r="W3365" s="8">
        <v>0.22</v>
      </c>
      <c r="X3365" s="4">
        <v>0.48</v>
      </c>
    </row>
    <row r="3366" spans="16:24" x14ac:dyDescent="0.25">
      <c r="P3366" s="3">
        <v>1435</v>
      </c>
      <c r="Q3366" s="8">
        <v>0.24</v>
      </c>
      <c r="R3366" s="4">
        <v>0.18</v>
      </c>
      <c r="V3366" s="3">
        <v>30</v>
      </c>
      <c r="W3366" s="8">
        <v>0.16</v>
      </c>
      <c r="X3366" s="4">
        <v>0.9</v>
      </c>
    </row>
    <row r="3367" spans="16:24" x14ac:dyDescent="0.25">
      <c r="P3367" s="3">
        <v>903</v>
      </c>
      <c r="Q3367" s="8">
        <v>0.32</v>
      </c>
      <c r="R3367" s="4">
        <v>0.21</v>
      </c>
      <c r="V3367" s="3">
        <v>32</v>
      </c>
      <c r="W3367" s="8">
        <v>0.15</v>
      </c>
      <c r="X3367" s="4">
        <v>0.78</v>
      </c>
    </row>
    <row r="3368" spans="16:24" x14ac:dyDescent="0.25">
      <c r="P3368" s="3">
        <v>897</v>
      </c>
      <c r="Q3368" s="8">
        <v>0.15</v>
      </c>
      <c r="R3368" s="4">
        <v>0.06</v>
      </c>
      <c r="V3368" s="3">
        <v>1162</v>
      </c>
      <c r="W3368" s="8">
        <v>0.24</v>
      </c>
      <c r="X3368" s="4">
        <v>0.73</v>
      </c>
    </row>
    <row r="3369" spans="16:24" x14ac:dyDescent="0.25">
      <c r="P3369" s="3">
        <v>754</v>
      </c>
      <c r="Q3369" s="8">
        <v>0.26</v>
      </c>
      <c r="R3369" s="4">
        <v>0.11</v>
      </c>
      <c r="V3369" s="3">
        <v>1515</v>
      </c>
      <c r="W3369" s="8">
        <v>0.19</v>
      </c>
      <c r="X3369" s="4">
        <v>0.84</v>
      </c>
    </row>
    <row r="3370" spans="16:24" x14ac:dyDescent="0.25">
      <c r="P3370" s="3">
        <v>713</v>
      </c>
      <c r="Q3370" s="8">
        <v>0.37</v>
      </c>
      <c r="R3370" s="4">
        <v>0.36</v>
      </c>
      <c r="V3370" s="3">
        <v>584</v>
      </c>
      <c r="W3370" s="8">
        <v>0.25</v>
      </c>
      <c r="X3370" s="4">
        <v>0.53</v>
      </c>
    </row>
    <row r="3371" spans="16:24" x14ac:dyDescent="0.25">
      <c r="P3371" s="3">
        <v>673</v>
      </c>
      <c r="Q3371" s="8">
        <v>0.41</v>
      </c>
      <c r="R3371" s="4">
        <v>0.61</v>
      </c>
      <c r="V3371" s="3">
        <v>954</v>
      </c>
      <c r="W3371" s="8">
        <v>0.2</v>
      </c>
      <c r="X3371" s="4">
        <v>0.83</v>
      </c>
    </row>
    <row r="3372" spans="16:24" x14ac:dyDescent="0.25">
      <c r="P3372" s="3">
        <v>511</v>
      </c>
      <c r="Q3372" s="8">
        <v>0.33</v>
      </c>
      <c r="R3372" s="4">
        <v>0.27</v>
      </c>
      <c r="V3372" s="3">
        <v>1594</v>
      </c>
      <c r="W3372" s="8">
        <v>0.23</v>
      </c>
      <c r="X3372" s="4">
        <v>0.79</v>
      </c>
    </row>
    <row r="3373" spans="16:24" x14ac:dyDescent="0.25">
      <c r="P3373" s="3">
        <v>155</v>
      </c>
      <c r="Q3373" s="8">
        <v>0.38</v>
      </c>
      <c r="R3373" s="4">
        <v>0.63</v>
      </c>
      <c r="V3373" s="3">
        <v>983</v>
      </c>
      <c r="W3373" s="8">
        <v>0.23</v>
      </c>
      <c r="X3373" s="4">
        <v>0.19</v>
      </c>
    </row>
    <row r="3374" spans="16:24" x14ac:dyDescent="0.25">
      <c r="P3374" s="3">
        <v>124</v>
      </c>
      <c r="Q3374" s="8">
        <v>0.28000000000000003</v>
      </c>
      <c r="R3374" s="4">
        <v>0.1</v>
      </c>
      <c r="V3374" s="3">
        <v>644</v>
      </c>
      <c r="W3374" s="8">
        <v>0.24</v>
      </c>
      <c r="X3374" s="4">
        <v>0.51</v>
      </c>
    </row>
    <row r="3375" spans="16:24" x14ac:dyDescent="0.25">
      <c r="P3375" s="3">
        <v>44</v>
      </c>
      <c r="Q3375" s="8">
        <v>0.28999999999999998</v>
      </c>
      <c r="R3375" s="4">
        <v>0.39</v>
      </c>
      <c r="V3375" s="3">
        <v>1162</v>
      </c>
      <c r="W3375" s="8">
        <v>0.18</v>
      </c>
      <c r="X3375" s="4">
        <v>0.99</v>
      </c>
    </row>
    <row r="3376" spans="16:24" x14ac:dyDescent="0.25">
      <c r="P3376" s="3">
        <v>7245</v>
      </c>
      <c r="Q3376" s="8">
        <v>0.46</v>
      </c>
      <c r="R3376" s="4">
        <v>0.26</v>
      </c>
      <c r="V3376" s="3">
        <v>939</v>
      </c>
      <c r="W3376" s="8">
        <v>0.2</v>
      </c>
      <c r="X3376" s="4">
        <v>0.92</v>
      </c>
    </row>
    <row r="3377" spans="16:24" x14ac:dyDescent="0.25">
      <c r="P3377" s="3">
        <v>6993</v>
      </c>
      <c r="Q3377" s="8">
        <v>0.59</v>
      </c>
      <c r="R3377" s="4">
        <v>0.28000000000000003</v>
      </c>
      <c r="V3377" s="3">
        <v>399</v>
      </c>
      <c r="W3377" s="8">
        <v>0.23</v>
      </c>
      <c r="X3377" s="4">
        <v>0.9</v>
      </c>
    </row>
    <row r="3378" spans="16:24" x14ac:dyDescent="0.25">
      <c r="P3378" s="3">
        <v>1781</v>
      </c>
      <c r="Q3378" s="8">
        <v>0.38</v>
      </c>
      <c r="R3378" s="4">
        <v>0.54</v>
      </c>
      <c r="V3378" s="3">
        <v>1398</v>
      </c>
      <c r="W3378" s="8">
        <v>0.23</v>
      </c>
      <c r="X3378" s="4">
        <v>0.55000000000000004</v>
      </c>
    </row>
    <row r="3379" spans="16:24" x14ac:dyDescent="0.25">
      <c r="P3379" s="3">
        <v>353</v>
      </c>
      <c r="Q3379" s="8">
        <v>0.41</v>
      </c>
      <c r="R3379" s="4">
        <v>0.53</v>
      </c>
      <c r="V3379" s="3">
        <v>97</v>
      </c>
      <c r="W3379" s="8">
        <v>0.22</v>
      </c>
      <c r="X3379" s="4">
        <v>0.46</v>
      </c>
    </row>
    <row r="3380" spans="16:24" x14ac:dyDescent="0.25">
      <c r="P3380" s="3">
        <v>305</v>
      </c>
      <c r="Q3380" s="8">
        <v>0.33</v>
      </c>
      <c r="R3380" s="4">
        <v>0.62</v>
      </c>
      <c r="V3380" s="3">
        <v>213</v>
      </c>
      <c r="W3380" s="8">
        <v>0.19</v>
      </c>
      <c r="X3380" s="4">
        <v>0.92</v>
      </c>
    </row>
    <row r="3381" spans="16:24" x14ac:dyDescent="0.25">
      <c r="P3381" s="3">
        <v>229</v>
      </c>
      <c r="Q3381" s="8">
        <v>0.28000000000000003</v>
      </c>
      <c r="R3381" s="4">
        <v>0.9</v>
      </c>
      <c r="V3381" s="3">
        <v>52</v>
      </c>
      <c r="W3381" s="8">
        <v>0.24</v>
      </c>
      <c r="X3381" s="4">
        <v>0.67</v>
      </c>
    </row>
    <row r="3382" spans="16:24" x14ac:dyDescent="0.25">
      <c r="P3382" s="3">
        <v>198</v>
      </c>
      <c r="Q3382" s="8">
        <v>0.34</v>
      </c>
      <c r="R3382" s="4">
        <v>0.71</v>
      </c>
      <c r="V3382" s="3">
        <v>52</v>
      </c>
      <c r="W3382" s="8">
        <v>0.98</v>
      </c>
      <c r="X3382" s="4">
        <v>0.25</v>
      </c>
    </row>
    <row r="3383" spans="16:24" x14ac:dyDescent="0.25">
      <c r="P3383" s="3">
        <v>195</v>
      </c>
      <c r="Q3383" s="8">
        <v>0.38</v>
      </c>
      <c r="R3383" s="4">
        <v>0.63</v>
      </c>
      <c r="V3383" s="3">
        <v>49</v>
      </c>
      <c r="W3383" s="8">
        <v>0.16</v>
      </c>
      <c r="X3383" s="4">
        <v>1</v>
      </c>
    </row>
    <row r="3384" spans="16:24" x14ac:dyDescent="0.25">
      <c r="P3384" s="3">
        <v>171</v>
      </c>
      <c r="Q3384" s="8">
        <v>0.36</v>
      </c>
      <c r="R3384" s="4">
        <v>0.52</v>
      </c>
      <c r="V3384" s="3">
        <v>593</v>
      </c>
      <c r="W3384" s="8">
        <v>0.11</v>
      </c>
      <c r="X3384" s="4">
        <v>0.17</v>
      </c>
    </row>
    <row r="3385" spans="16:24" x14ac:dyDescent="0.25">
      <c r="P3385" s="3">
        <v>81</v>
      </c>
      <c r="Q3385" s="8">
        <v>0.27</v>
      </c>
      <c r="R3385" s="4">
        <v>0.85</v>
      </c>
      <c r="V3385" s="3">
        <v>720</v>
      </c>
      <c r="W3385" s="8">
        <v>0.13</v>
      </c>
      <c r="X3385" s="4">
        <v>0.13</v>
      </c>
    </row>
    <row r="3386" spans="16:24" x14ac:dyDescent="0.25">
      <c r="P3386" s="3">
        <v>19528</v>
      </c>
      <c r="Q3386" s="8">
        <v>0.55000000000000004</v>
      </c>
      <c r="R3386" s="4">
        <v>0.14000000000000001</v>
      </c>
      <c r="V3386" s="3">
        <v>513</v>
      </c>
      <c r="W3386" s="8">
        <v>0.05</v>
      </c>
      <c r="X3386" s="4">
        <v>0.1</v>
      </c>
    </row>
    <row r="3387" spans="16:24" x14ac:dyDescent="0.25">
      <c r="P3387" s="3">
        <v>18452</v>
      </c>
      <c r="Q3387" s="8">
        <v>0.43</v>
      </c>
      <c r="R3387" s="4">
        <v>0.27</v>
      </c>
      <c r="V3387" s="3">
        <v>461</v>
      </c>
      <c r="W3387" s="8">
        <v>0.13</v>
      </c>
      <c r="X3387" s="4">
        <v>0.3</v>
      </c>
    </row>
    <row r="3388" spans="16:24" x14ac:dyDescent="0.25">
      <c r="P3388" s="3">
        <v>4172</v>
      </c>
      <c r="Q3388" s="8">
        <v>0.22</v>
      </c>
      <c r="R3388" s="4">
        <v>0.3</v>
      </c>
      <c r="V3388" s="3">
        <v>771</v>
      </c>
      <c r="W3388" s="8">
        <v>0.06</v>
      </c>
      <c r="X3388" s="4">
        <v>0.38</v>
      </c>
    </row>
    <row r="3389" spans="16:24" x14ac:dyDescent="0.25">
      <c r="P3389" s="3">
        <v>2115</v>
      </c>
      <c r="Q3389" s="8">
        <v>0.24</v>
      </c>
      <c r="R3389" s="4">
        <v>0.55000000000000004</v>
      </c>
      <c r="V3389" s="3">
        <v>390</v>
      </c>
      <c r="W3389" s="8">
        <v>0.1</v>
      </c>
      <c r="X3389" s="4">
        <v>0.35</v>
      </c>
    </row>
    <row r="3390" spans="16:24" x14ac:dyDescent="0.25">
      <c r="P3390" s="3">
        <v>572</v>
      </c>
      <c r="Q3390" s="8">
        <v>0.1</v>
      </c>
      <c r="R3390" s="4">
        <v>0.7</v>
      </c>
      <c r="V3390" s="3">
        <v>406</v>
      </c>
      <c r="W3390" s="8">
        <v>0.11</v>
      </c>
      <c r="X3390" s="4">
        <v>0.26</v>
      </c>
    </row>
    <row r="3391" spans="16:24" x14ac:dyDescent="0.25">
      <c r="P3391" s="3">
        <v>24241</v>
      </c>
      <c r="Q3391" s="8">
        <v>0.4</v>
      </c>
      <c r="R3391" s="4">
        <v>0.1</v>
      </c>
      <c r="V3391" s="3">
        <v>669</v>
      </c>
      <c r="W3391" s="8">
        <v>0.13</v>
      </c>
      <c r="X3391" s="4">
        <v>0.11</v>
      </c>
    </row>
    <row r="3392" spans="16:24" x14ac:dyDescent="0.25">
      <c r="P3392" s="3">
        <v>6390</v>
      </c>
      <c r="Q3392" s="8">
        <v>0.46</v>
      </c>
      <c r="R3392" s="4">
        <v>0.02</v>
      </c>
      <c r="V3392" s="3">
        <v>849</v>
      </c>
      <c r="W3392" s="8">
        <v>0.11</v>
      </c>
      <c r="X3392" s="4">
        <v>0.12</v>
      </c>
    </row>
    <row r="3393" spans="16:24" x14ac:dyDescent="0.25">
      <c r="P3393" s="3">
        <v>3198</v>
      </c>
      <c r="Q3393" s="8">
        <v>0.24</v>
      </c>
      <c r="R3393" s="4">
        <v>0.11</v>
      </c>
      <c r="V3393" s="3">
        <v>742</v>
      </c>
      <c r="W3393" s="8">
        <v>0.08</v>
      </c>
      <c r="X3393" s="4">
        <v>0.21</v>
      </c>
    </row>
    <row r="3394" spans="16:24" x14ac:dyDescent="0.25">
      <c r="P3394" s="3">
        <v>2544</v>
      </c>
      <c r="Q3394" s="8">
        <v>0.18</v>
      </c>
      <c r="R3394" s="4">
        <v>0.28999999999999998</v>
      </c>
      <c r="V3394" s="3">
        <v>582</v>
      </c>
      <c r="W3394" s="8">
        <v>0.17</v>
      </c>
      <c r="X3394" s="4">
        <v>0.11</v>
      </c>
    </row>
    <row r="3395" spans="16:24" x14ac:dyDescent="0.25">
      <c r="P3395" s="3">
        <v>6085</v>
      </c>
      <c r="Q3395" s="8">
        <v>0.31</v>
      </c>
      <c r="R3395" s="4">
        <v>0.59</v>
      </c>
      <c r="V3395" s="3">
        <v>455</v>
      </c>
      <c r="W3395" s="8">
        <v>0.12</v>
      </c>
      <c r="X3395" s="4">
        <v>0.22</v>
      </c>
    </row>
    <row r="3396" spans="16:24" x14ac:dyDescent="0.25">
      <c r="P3396" s="3">
        <v>5914</v>
      </c>
      <c r="Q3396" s="8">
        <v>0.27</v>
      </c>
      <c r="R3396" s="4">
        <v>0.57999999999999996</v>
      </c>
      <c r="V3396" s="3">
        <v>1059</v>
      </c>
      <c r="W3396" s="8">
        <v>0.1</v>
      </c>
      <c r="X3396" s="4">
        <v>0.06</v>
      </c>
    </row>
    <row r="3397" spans="16:24" x14ac:dyDescent="0.25">
      <c r="P3397" s="3">
        <v>1614</v>
      </c>
      <c r="Q3397" s="8">
        <v>0.41</v>
      </c>
      <c r="R3397" s="4">
        <v>0.68</v>
      </c>
      <c r="V3397" s="3">
        <v>397</v>
      </c>
      <c r="W3397" s="8">
        <v>0.08</v>
      </c>
      <c r="X3397" s="4">
        <v>0.33</v>
      </c>
    </row>
    <row r="3398" spans="16:24" x14ac:dyDescent="0.25">
      <c r="P3398" s="3">
        <v>1495</v>
      </c>
      <c r="Q3398" s="8">
        <v>0.42</v>
      </c>
      <c r="R3398" s="4">
        <v>0.65</v>
      </c>
      <c r="V3398" s="3">
        <v>2036</v>
      </c>
      <c r="W3398" s="8">
        <v>0.15</v>
      </c>
      <c r="X3398" s="4">
        <v>0.14000000000000001</v>
      </c>
    </row>
    <row r="3399" spans="16:24" x14ac:dyDescent="0.25">
      <c r="P3399" s="3">
        <v>617</v>
      </c>
      <c r="Q3399" s="8">
        <v>0.46</v>
      </c>
      <c r="R3399" s="4">
        <v>0.53</v>
      </c>
      <c r="V3399" s="3">
        <v>332</v>
      </c>
      <c r="W3399" s="8">
        <v>7.0000000000000007E-2</v>
      </c>
      <c r="X3399" s="4">
        <v>0.46</v>
      </c>
    </row>
    <row r="3400" spans="16:24" x14ac:dyDescent="0.25">
      <c r="P3400" s="3">
        <v>350</v>
      </c>
      <c r="Q3400" s="8">
        <v>0.46</v>
      </c>
      <c r="R3400" s="4">
        <v>0.66</v>
      </c>
      <c r="V3400" s="3">
        <v>482</v>
      </c>
      <c r="W3400" s="8">
        <v>7.0000000000000007E-2</v>
      </c>
      <c r="X3400" s="4">
        <v>0.17</v>
      </c>
    </row>
    <row r="3401" spans="16:24" x14ac:dyDescent="0.25">
      <c r="P3401" s="3">
        <v>307</v>
      </c>
      <c r="Q3401" s="8">
        <v>0.35</v>
      </c>
      <c r="R3401" s="4">
        <v>0.83</v>
      </c>
      <c r="V3401" s="3">
        <v>583</v>
      </c>
      <c r="W3401" s="8">
        <v>0.1</v>
      </c>
      <c r="X3401" s="4">
        <v>0.13</v>
      </c>
    </row>
    <row r="3402" spans="16:24" x14ac:dyDescent="0.25">
      <c r="P3402" s="3">
        <v>297</v>
      </c>
      <c r="Q3402" s="8">
        <v>0.5</v>
      </c>
      <c r="R3402" s="4">
        <v>0.67</v>
      </c>
      <c r="V3402" s="3">
        <v>215</v>
      </c>
      <c r="W3402" s="8">
        <v>0.04</v>
      </c>
      <c r="X3402" s="4">
        <v>0.44</v>
      </c>
    </row>
    <row r="3403" spans="16:24" x14ac:dyDescent="0.25">
      <c r="P3403" s="3">
        <v>278</v>
      </c>
      <c r="Q3403" s="8">
        <v>0.42</v>
      </c>
      <c r="R3403" s="4">
        <v>0.65</v>
      </c>
      <c r="V3403" s="3">
        <v>96</v>
      </c>
      <c r="W3403" s="8">
        <v>0.04</v>
      </c>
      <c r="X3403" s="4">
        <v>0.24</v>
      </c>
    </row>
    <row r="3404" spans="16:24" x14ac:dyDescent="0.25">
      <c r="P3404" s="3">
        <v>271</v>
      </c>
      <c r="Q3404" s="8">
        <v>0.33</v>
      </c>
      <c r="R3404" s="4">
        <v>0.44</v>
      </c>
      <c r="V3404" s="3">
        <v>238</v>
      </c>
      <c r="W3404" s="8">
        <v>7.0000000000000007E-2</v>
      </c>
      <c r="X3404" s="4">
        <v>0.36</v>
      </c>
    </row>
    <row r="3405" spans="16:24" x14ac:dyDescent="0.25">
      <c r="P3405" s="3">
        <v>34</v>
      </c>
      <c r="Q3405" s="8">
        <v>0.18</v>
      </c>
      <c r="R3405" s="4">
        <v>0.88</v>
      </c>
      <c r="V3405" s="3">
        <v>127</v>
      </c>
      <c r="W3405" s="8">
        <v>0.05</v>
      </c>
      <c r="X3405" s="4">
        <v>0.13</v>
      </c>
    </row>
    <row r="3406" spans="16:24" x14ac:dyDescent="0.25">
      <c r="P3406" s="3">
        <v>15158</v>
      </c>
      <c r="Q3406" s="8">
        <v>0.48</v>
      </c>
      <c r="R3406" s="4">
        <v>0.03</v>
      </c>
      <c r="V3406" s="3">
        <v>87</v>
      </c>
      <c r="W3406" s="8">
        <v>0.05</v>
      </c>
      <c r="X3406" s="4">
        <v>0.05</v>
      </c>
    </row>
    <row r="3407" spans="16:24" x14ac:dyDescent="0.25">
      <c r="P3407" s="3">
        <v>4087</v>
      </c>
      <c r="Q3407" s="8">
        <v>0.16</v>
      </c>
      <c r="R3407" s="4">
        <v>0.01</v>
      </c>
      <c r="V3407" s="3">
        <v>2003</v>
      </c>
      <c r="W3407" s="8">
        <v>0.16</v>
      </c>
      <c r="X3407" s="4">
        <v>0.14000000000000001</v>
      </c>
    </row>
    <row r="3408" spans="16:24" x14ac:dyDescent="0.25">
      <c r="P3408" s="3">
        <v>4038</v>
      </c>
      <c r="Q3408" s="8">
        <v>0.4</v>
      </c>
      <c r="R3408" s="4">
        <v>0.27</v>
      </c>
      <c r="V3408" s="3">
        <v>242</v>
      </c>
      <c r="W3408" s="8">
        <v>7.0000000000000007E-2</v>
      </c>
      <c r="X3408" s="4">
        <v>0.3</v>
      </c>
    </row>
    <row r="3409" spans="16:24" x14ac:dyDescent="0.25">
      <c r="P3409" s="3">
        <v>1340</v>
      </c>
      <c r="Q3409" s="8">
        <v>0.18</v>
      </c>
      <c r="R3409" s="4">
        <v>0.13</v>
      </c>
      <c r="V3409" s="3">
        <v>357</v>
      </c>
      <c r="W3409" s="8">
        <v>0.08</v>
      </c>
      <c r="X3409" s="4">
        <v>0.16</v>
      </c>
    </row>
    <row r="3410" spans="16:24" x14ac:dyDescent="0.25">
      <c r="P3410" s="3">
        <v>1263</v>
      </c>
      <c r="Q3410" s="8">
        <v>0.25</v>
      </c>
      <c r="R3410" s="4">
        <v>0.22</v>
      </c>
      <c r="V3410" s="3">
        <v>4310</v>
      </c>
      <c r="W3410" s="8">
        <v>0.18</v>
      </c>
      <c r="X3410" s="4">
        <v>0.03</v>
      </c>
    </row>
    <row r="3411" spans="16:24" x14ac:dyDescent="0.25">
      <c r="P3411" s="3">
        <v>9866</v>
      </c>
      <c r="Q3411" s="8">
        <v>0.7</v>
      </c>
      <c r="R3411" s="4">
        <v>0.34</v>
      </c>
      <c r="V3411" s="3">
        <v>453</v>
      </c>
      <c r="W3411" s="8">
        <v>0.17</v>
      </c>
      <c r="X3411" s="4">
        <v>0.05</v>
      </c>
    </row>
    <row r="3412" spans="16:24" x14ac:dyDescent="0.25">
      <c r="P3412" s="3">
        <v>5670</v>
      </c>
      <c r="Q3412" s="8">
        <v>0.5</v>
      </c>
      <c r="R3412" s="4">
        <v>0.52</v>
      </c>
      <c r="V3412" s="3">
        <v>1346</v>
      </c>
      <c r="W3412" s="8">
        <v>0.14000000000000001</v>
      </c>
      <c r="X3412" s="4">
        <v>0.16</v>
      </c>
    </row>
    <row r="3413" spans="16:24" x14ac:dyDescent="0.25">
      <c r="P3413" s="3">
        <v>320</v>
      </c>
      <c r="Q3413" s="8">
        <v>0.4</v>
      </c>
      <c r="R3413" s="4">
        <v>0.74</v>
      </c>
      <c r="V3413" s="3">
        <v>680</v>
      </c>
      <c r="W3413" s="8">
        <v>0.12</v>
      </c>
      <c r="X3413" s="4">
        <v>0.54</v>
      </c>
    </row>
    <row r="3414" spans="16:24" x14ac:dyDescent="0.25">
      <c r="P3414" s="3">
        <v>269</v>
      </c>
      <c r="Q3414" s="8">
        <v>0.56999999999999995</v>
      </c>
      <c r="R3414" s="4">
        <v>0.61</v>
      </c>
      <c r="V3414" s="3">
        <v>216</v>
      </c>
      <c r="W3414" s="8">
        <v>0.08</v>
      </c>
      <c r="X3414" s="4">
        <v>0.13</v>
      </c>
    </row>
    <row r="3415" spans="16:24" x14ac:dyDescent="0.25">
      <c r="P3415" s="3">
        <v>238</v>
      </c>
      <c r="Q3415" s="8">
        <v>0.44</v>
      </c>
      <c r="R3415" s="4">
        <v>0.62</v>
      </c>
      <c r="V3415" s="3">
        <v>321</v>
      </c>
      <c r="W3415" s="8">
        <v>0.06</v>
      </c>
      <c r="X3415" s="4">
        <v>0.18</v>
      </c>
    </row>
    <row r="3416" spans="16:24" x14ac:dyDescent="0.25">
      <c r="P3416" s="3">
        <v>119</v>
      </c>
      <c r="Q3416" s="8">
        <v>0.51</v>
      </c>
      <c r="R3416" s="4">
        <v>0.56000000000000005</v>
      </c>
      <c r="V3416" s="3">
        <v>281</v>
      </c>
      <c r="W3416" s="8">
        <v>0.14000000000000001</v>
      </c>
      <c r="X3416" s="4">
        <v>0.27</v>
      </c>
    </row>
    <row r="3417" spans="16:24" x14ac:dyDescent="0.25">
      <c r="P3417" s="3">
        <v>82</v>
      </c>
      <c r="Q3417" s="8">
        <v>0.51</v>
      </c>
      <c r="R3417" s="4">
        <v>0.5</v>
      </c>
      <c r="V3417" s="3">
        <v>346</v>
      </c>
      <c r="W3417" s="8">
        <v>0.12</v>
      </c>
      <c r="X3417" s="4">
        <v>0.22</v>
      </c>
    </row>
    <row r="3418" spans="16:24" x14ac:dyDescent="0.25">
      <c r="P3418" s="3">
        <v>58</v>
      </c>
      <c r="Q3418" s="8">
        <v>0.23</v>
      </c>
      <c r="R3418" s="4">
        <v>0.6</v>
      </c>
      <c r="V3418" s="3">
        <v>266</v>
      </c>
      <c r="W3418" s="8">
        <v>0.09</v>
      </c>
      <c r="X3418" s="4">
        <v>0.21</v>
      </c>
    </row>
    <row r="3419" spans="16:24" x14ac:dyDescent="0.25">
      <c r="P3419" s="3">
        <v>34</v>
      </c>
      <c r="Q3419" s="8">
        <v>0.38</v>
      </c>
      <c r="R3419" s="4">
        <v>0.79</v>
      </c>
      <c r="V3419" s="3">
        <v>345</v>
      </c>
      <c r="W3419" s="8">
        <v>7.0000000000000007E-2</v>
      </c>
      <c r="X3419" s="4">
        <v>0.21</v>
      </c>
    </row>
    <row r="3420" spans="16:24" x14ac:dyDescent="0.25">
      <c r="P3420" s="3">
        <v>31</v>
      </c>
      <c r="Q3420" s="8">
        <v>0.26</v>
      </c>
      <c r="R3420" s="4">
        <v>0.61</v>
      </c>
      <c r="V3420" s="3">
        <v>38</v>
      </c>
      <c r="W3420" s="8">
        <v>0.03</v>
      </c>
      <c r="X3420" s="4">
        <v>0.26</v>
      </c>
    </row>
    <row r="3421" spans="16:24" x14ac:dyDescent="0.25">
      <c r="P3421" s="3">
        <v>31</v>
      </c>
      <c r="Q3421" s="8">
        <v>0.39</v>
      </c>
      <c r="R3421" s="4">
        <v>0.77</v>
      </c>
      <c r="V3421" s="3">
        <v>153</v>
      </c>
      <c r="W3421" s="8">
        <v>0.14000000000000001</v>
      </c>
      <c r="X3421" s="4">
        <v>0.02</v>
      </c>
    </row>
    <row r="3422" spans="16:24" x14ac:dyDescent="0.25">
      <c r="P3422" s="3">
        <v>31</v>
      </c>
      <c r="Q3422" s="8">
        <v>0.37</v>
      </c>
      <c r="R3422" s="4">
        <v>0.71</v>
      </c>
      <c r="V3422" s="3">
        <v>208</v>
      </c>
      <c r="W3422" s="8">
        <v>7.0000000000000007E-2</v>
      </c>
      <c r="X3422" s="4">
        <v>0.02</v>
      </c>
    </row>
    <row r="3423" spans="16:24" x14ac:dyDescent="0.25">
      <c r="P3423" s="3">
        <v>29</v>
      </c>
      <c r="Q3423" s="8">
        <v>0.35</v>
      </c>
      <c r="R3423" s="4">
        <v>0.79</v>
      </c>
      <c r="V3423" s="3">
        <v>291</v>
      </c>
      <c r="W3423" s="8">
        <v>0.11</v>
      </c>
      <c r="X3423" s="4">
        <v>0.05</v>
      </c>
    </row>
    <row r="3424" spans="16:24" x14ac:dyDescent="0.25">
      <c r="P3424" s="3">
        <v>22</v>
      </c>
      <c r="Q3424" s="8">
        <v>0.41</v>
      </c>
      <c r="R3424" s="4">
        <v>0.77</v>
      </c>
      <c r="V3424" s="3">
        <v>150</v>
      </c>
      <c r="W3424" s="8">
        <v>7.0000000000000007E-2</v>
      </c>
      <c r="X3424" s="4">
        <v>0.28999999999999998</v>
      </c>
    </row>
    <row r="3425" spans="16:24" x14ac:dyDescent="0.25">
      <c r="P3425" s="3">
        <v>22</v>
      </c>
      <c r="Q3425" s="8">
        <v>0.28999999999999998</v>
      </c>
      <c r="R3425" s="4">
        <v>0.82</v>
      </c>
      <c r="V3425" s="3">
        <v>43</v>
      </c>
      <c r="W3425" s="8">
        <v>0.34</v>
      </c>
      <c r="X3425" s="4">
        <v>0.95</v>
      </c>
    </row>
    <row r="3426" spans="16:24" x14ac:dyDescent="0.25">
      <c r="P3426" s="3">
        <v>22</v>
      </c>
      <c r="Q3426" s="8">
        <v>0.24</v>
      </c>
      <c r="R3426" s="4">
        <v>0.91</v>
      </c>
      <c r="V3426" s="3">
        <v>76</v>
      </c>
      <c r="W3426" s="8">
        <v>0.93</v>
      </c>
      <c r="X3426" s="4">
        <v>0.7</v>
      </c>
    </row>
    <row r="3427" spans="16:24" x14ac:dyDescent="0.25">
      <c r="P3427" s="3">
        <v>21</v>
      </c>
      <c r="Q3427" s="8">
        <v>0.23</v>
      </c>
      <c r="R3427" s="4">
        <v>0.67</v>
      </c>
      <c r="V3427" s="3">
        <v>270</v>
      </c>
      <c r="W3427" s="8">
        <v>0.37</v>
      </c>
      <c r="X3427" s="4">
        <v>0.98</v>
      </c>
    </row>
    <row r="3428" spans="16:24" x14ac:dyDescent="0.25">
      <c r="P3428" s="3">
        <v>21</v>
      </c>
      <c r="Q3428" s="8">
        <v>0.27</v>
      </c>
      <c r="R3428" s="4">
        <v>0.52</v>
      </c>
      <c r="V3428" s="3">
        <v>153</v>
      </c>
      <c r="W3428" s="8">
        <v>0.44</v>
      </c>
      <c r="X3428" s="4">
        <v>0.99</v>
      </c>
    </row>
    <row r="3429" spans="16:24" x14ac:dyDescent="0.25">
      <c r="P3429" s="3">
        <v>20</v>
      </c>
      <c r="Q3429" s="8">
        <v>0.34</v>
      </c>
      <c r="R3429" s="4">
        <v>0.8</v>
      </c>
      <c r="V3429" s="3">
        <v>44</v>
      </c>
      <c r="W3429" s="8">
        <v>0.5</v>
      </c>
      <c r="X3429" s="4">
        <v>0.98</v>
      </c>
    </row>
    <row r="3430" spans="16:24" x14ac:dyDescent="0.25">
      <c r="P3430" s="3">
        <v>18</v>
      </c>
      <c r="Q3430" s="8">
        <v>0.49</v>
      </c>
      <c r="R3430" s="4">
        <v>0.56000000000000005</v>
      </c>
      <c r="V3430" s="3">
        <v>322</v>
      </c>
      <c r="W3430" s="8">
        <v>0.41</v>
      </c>
      <c r="X3430" s="4">
        <v>0.98</v>
      </c>
    </row>
    <row r="3431" spans="16:24" x14ac:dyDescent="0.25">
      <c r="P3431" s="3">
        <v>17</v>
      </c>
      <c r="Q3431" s="8">
        <v>0.31</v>
      </c>
      <c r="R3431" s="4">
        <v>0.76</v>
      </c>
      <c r="V3431" s="3">
        <v>342</v>
      </c>
      <c r="W3431" s="8">
        <v>0.42</v>
      </c>
      <c r="X3431" s="4">
        <v>0.86</v>
      </c>
    </row>
    <row r="3432" spans="16:24" x14ac:dyDescent="0.25">
      <c r="P3432" s="3">
        <v>14</v>
      </c>
      <c r="Q3432" s="8">
        <v>0.21</v>
      </c>
      <c r="R3432" s="4">
        <v>0.71</v>
      </c>
      <c r="V3432" s="3">
        <v>592</v>
      </c>
      <c r="W3432" s="8">
        <v>0.4</v>
      </c>
      <c r="X3432" s="4">
        <v>0.98</v>
      </c>
    </row>
    <row r="3433" spans="16:24" x14ac:dyDescent="0.25">
      <c r="P3433" s="3">
        <v>14</v>
      </c>
      <c r="Q3433" s="8">
        <v>0.41</v>
      </c>
      <c r="R3433" s="4">
        <v>0.79</v>
      </c>
      <c r="V3433" s="3">
        <v>41</v>
      </c>
      <c r="W3433" s="8">
        <v>0.34</v>
      </c>
      <c r="X3433" s="4">
        <v>0.98</v>
      </c>
    </row>
    <row r="3434" spans="16:24" x14ac:dyDescent="0.25">
      <c r="P3434" s="3">
        <v>14</v>
      </c>
      <c r="Q3434" s="8">
        <v>0.36</v>
      </c>
      <c r="R3434" s="4">
        <v>0.56999999999999995</v>
      </c>
      <c r="V3434" s="3">
        <v>310</v>
      </c>
      <c r="W3434" s="8">
        <v>0.36</v>
      </c>
      <c r="X3434" s="4">
        <v>0.77</v>
      </c>
    </row>
    <row r="3435" spans="16:24" x14ac:dyDescent="0.25">
      <c r="P3435" s="3">
        <v>12</v>
      </c>
      <c r="Q3435" s="8">
        <v>0.22</v>
      </c>
      <c r="R3435" s="4">
        <v>1</v>
      </c>
      <c r="V3435" s="3">
        <v>107</v>
      </c>
      <c r="W3435" s="8">
        <v>0.31</v>
      </c>
      <c r="X3435" s="4">
        <v>0.92</v>
      </c>
    </row>
    <row r="3436" spans="16:24" x14ac:dyDescent="0.25">
      <c r="P3436" s="3">
        <v>11</v>
      </c>
      <c r="Q3436" s="8">
        <v>0.19</v>
      </c>
      <c r="R3436" s="4">
        <v>0.91</v>
      </c>
      <c r="V3436" s="3">
        <v>158</v>
      </c>
      <c r="W3436" s="8">
        <v>0.34</v>
      </c>
      <c r="X3436" s="4">
        <v>0.91</v>
      </c>
    </row>
    <row r="3437" spans="16:24" x14ac:dyDescent="0.25">
      <c r="P3437" s="3">
        <v>9716</v>
      </c>
      <c r="Q3437" s="8">
        <v>0.35</v>
      </c>
      <c r="R3437" s="4">
        <v>0.02</v>
      </c>
      <c r="V3437" s="3">
        <v>938</v>
      </c>
      <c r="W3437" s="8">
        <v>0.42</v>
      </c>
      <c r="X3437" s="4">
        <v>0.94</v>
      </c>
    </row>
    <row r="3438" spans="16:24" x14ac:dyDescent="0.25">
      <c r="P3438" s="3">
        <v>7623</v>
      </c>
      <c r="Q3438" s="8">
        <v>0.27</v>
      </c>
      <c r="R3438" s="4">
        <v>0.02</v>
      </c>
      <c r="V3438" s="3">
        <v>67</v>
      </c>
      <c r="W3438" s="8">
        <v>0.38</v>
      </c>
      <c r="X3438" s="4">
        <v>0.96</v>
      </c>
    </row>
    <row r="3439" spans="16:24" x14ac:dyDescent="0.25">
      <c r="P3439" s="3">
        <v>1124</v>
      </c>
      <c r="Q3439" s="8">
        <v>0.34</v>
      </c>
      <c r="R3439" s="4">
        <v>0.12</v>
      </c>
      <c r="V3439" s="3">
        <v>129</v>
      </c>
      <c r="W3439" s="8">
        <v>0.36</v>
      </c>
      <c r="X3439" s="4">
        <v>0.96</v>
      </c>
    </row>
    <row r="3440" spans="16:24" x14ac:dyDescent="0.25">
      <c r="P3440" s="3">
        <v>959</v>
      </c>
      <c r="Q3440" s="8">
        <v>0.25</v>
      </c>
      <c r="R3440" s="4">
        <v>0.15</v>
      </c>
      <c r="V3440" s="3">
        <v>187</v>
      </c>
      <c r="W3440" s="8">
        <v>0.35</v>
      </c>
      <c r="X3440" s="4">
        <v>0.65</v>
      </c>
    </row>
    <row r="3441" spans="16:24" x14ac:dyDescent="0.25">
      <c r="P3441" s="3">
        <v>646</v>
      </c>
      <c r="Q3441" s="8">
        <v>0.15</v>
      </c>
      <c r="R3441" s="4">
        <v>7.0000000000000007E-2</v>
      </c>
      <c r="V3441" s="3">
        <v>87</v>
      </c>
      <c r="W3441" s="8">
        <v>0.44</v>
      </c>
      <c r="X3441" s="4">
        <v>0.99</v>
      </c>
    </row>
    <row r="3442" spans="16:24" x14ac:dyDescent="0.25">
      <c r="P3442" s="3">
        <v>11465</v>
      </c>
      <c r="Q3442" s="8">
        <v>0.57999999999999996</v>
      </c>
      <c r="R3442" s="4">
        <v>0.03</v>
      </c>
      <c r="V3442" s="3">
        <v>198</v>
      </c>
      <c r="W3442" s="8">
        <v>0.35</v>
      </c>
      <c r="X3442" s="4">
        <v>0.98</v>
      </c>
    </row>
    <row r="3443" spans="16:24" x14ac:dyDescent="0.25">
      <c r="P3443" s="3">
        <v>6978</v>
      </c>
      <c r="Q3443" s="8">
        <v>0.39</v>
      </c>
      <c r="R3443" s="4">
        <v>7.0000000000000007E-2</v>
      </c>
      <c r="V3443" s="3">
        <v>718</v>
      </c>
      <c r="W3443" s="8">
        <v>0.5</v>
      </c>
      <c r="X3443" s="4">
        <v>0.96</v>
      </c>
    </row>
    <row r="3444" spans="16:24" x14ac:dyDescent="0.25">
      <c r="P3444" s="3">
        <v>3067</v>
      </c>
      <c r="Q3444" s="8">
        <v>0.27</v>
      </c>
      <c r="R3444" s="4">
        <v>0.09</v>
      </c>
      <c r="V3444" s="3">
        <v>32</v>
      </c>
      <c r="W3444" s="8">
        <v>0.37</v>
      </c>
      <c r="X3444" s="4">
        <v>0.84</v>
      </c>
    </row>
    <row r="3445" spans="16:24" x14ac:dyDescent="0.25">
      <c r="P3445" s="3">
        <v>1417</v>
      </c>
      <c r="Q3445" s="8">
        <v>0.13</v>
      </c>
      <c r="R3445" s="4">
        <v>0.16</v>
      </c>
      <c r="V3445" s="3">
        <v>78</v>
      </c>
      <c r="W3445" s="8">
        <v>0.4</v>
      </c>
      <c r="X3445" s="4">
        <v>0.94</v>
      </c>
    </row>
    <row r="3446" spans="16:24" x14ac:dyDescent="0.25">
      <c r="P3446" s="3">
        <v>1175</v>
      </c>
      <c r="Q3446" s="8">
        <v>0.15</v>
      </c>
      <c r="R3446" s="4">
        <v>0.1</v>
      </c>
      <c r="V3446" s="3">
        <v>76</v>
      </c>
      <c r="W3446" s="8">
        <v>0.37</v>
      </c>
      <c r="X3446" s="4">
        <v>0.95</v>
      </c>
    </row>
    <row r="3447" spans="16:24" x14ac:dyDescent="0.25">
      <c r="P3447" s="3">
        <v>5596</v>
      </c>
      <c r="Q3447" s="8">
        <v>0.56000000000000005</v>
      </c>
      <c r="R3447" s="4">
        <v>0.37</v>
      </c>
      <c r="V3447" s="3">
        <v>216</v>
      </c>
      <c r="W3447" s="8">
        <v>0.39</v>
      </c>
      <c r="X3447" s="4">
        <v>0.72</v>
      </c>
    </row>
    <row r="3448" spans="16:24" x14ac:dyDescent="0.25">
      <c r="P3448" s="3">
        <v>5067</v>
      </c>
      <c r="Q3448" s="8">
        <v>0.47</v>
      </c>
      <c r="R3448" s="4">
        <v>0.27</v>
      </c>
      <c r="V3448" s="3">
        <v>168</v>
      </c>
      <c r="W3448" s="8">
        <v>0.36</v>
      </c>
      <c r="X3448" s="4">
        <v>0.99</v>
      </c>
    </row>
    <row r="3449" spans="16:24" x14ac:dyDescent="0.25">
      <c r="P3449" s="3">
        <v>3234</v>
      </c>
      <c r="Q3449" s="8">
        <v>0.43</v>
      </c>
      <c r="R3449" s="4">
        <v>0.33</v>
      </c>
      <c r="V3449" s="3">
        <v>53</v>
      </c>
      <c r="W3449" s="8">
        <v>0.42</v>
      </c>
      <c r="X3449" s="4">
        <v>0.94</v>
      </c>
    </row>
    <row r="3450" spans="16:24" x14ac:dyDescent="0.25">
      <c r="P3450" s="3">
        <v>3037</v>
      </c>
      <c r="Q3450" s="8">
        <v>0.38</v>
      </c>
      <c r="R3450" s="4">
        <v>0.47</v>
      </c>
      <c r="V3450" s="3">
        <v>157</v>
      </c>
      <c r="W3450" s="8">
        <v>0.33</v>
      </c>
      <c r="X3450" s="4">
        <v>0.99</v>
      </c>
    </row>
    <row r="3451" spans="16:24" x14ac:dyDescent="0.25">
      <c r="P3451" s="3">
        <v>424</v>
      </c>
      <c r="Q3451" s="8">
        <v>0.28999999999999998</v>
      </c>
      <c r="R3451" s="4">
        <v>0.49</v>
      </c>
      <c r="V3451" s="3">
        <v>39</v>
      </c>
      <c r="W3451" s="8">
        <v>0.28000000000000003</v>
      </c>
      <c r="X3451" s="4">
        <v>0.97</v>
      </c>
    </row>
    <row r="3452" spans="16:24" x14ac:dyDescent="0.25">
      <c r="P3452" s="3">
        <v>76</v>
      </c>
      <c r="Q3452" s="8">
        <v>0.23</v>
      </c>
      <c r="R3452" s="4">
        <v>0.09</v>
      </c>
      <c r="V3452" s="3">
        <v>63</v>
      </c>
      <c r="W3452" s="8">
        <v>0.39</v>
      </c>
      <c r="X3452" s="4">
        <v>0.94</v>
      </c>
    </row>
    <row r="3453" spans="16:24" x14ac:dyDescent="0.25">
      <c r="P3453" s="3">
        <v>7444</v>
      </c>
      <c r="Q3453" s="8">
        <v>0.64</v>
      </c>
      <c r="R3453" s="4">
        <v>0.02</v>
      </c>
      <c r="V3453" s="3">
        <v>31</v>
      </c>
      <c r="W3453" s="8">
        <v>0.38</v>
      </c>
      <c r="X3453" s="4">
        <v>0.87</v>
      </c>
    </row>
    <row r="3454" spans="16:24" x14ac:dyDescent="0.25">
      <c r="P3454" s="3">
        <v>5325</v>
      </c>
      <c r="Q3454" s="8">
        <v>0.31</v>
      </c>
      <c r="R3454" s="4">
        <v>0.37</v>
      </c>
      <c r="V3454" s="3">
        <v>50</v>
      </c>
      <c r="W3454" s="8">
        <v>0.45</v>
      </c>
      <c r="X3454" s="4">
        <v>0.96</v>
      </c>
    </row>
    <row r="3455" spans="16:24" x14ac:dyDescent="0.25">
      <c r="P3455" s="3">
        <v>176</v>
      </c>
      <c r="Q3455" s="8">
        <v>0.41</v>
      </c>
      <c r="R3455" s="4">
        <v>0.22</v>
      </c>
      <c r="V3455" s="3">
        <v>22</v>
      </c>
      <c r="W3455" s="8">
        <v>0.23</v>
      </c>
      <c r="X3455" s="4">
        <v>1</v>
      </c>
    </row>
    <row r="3456" spans="16:24" x14ac:dyDescent="0.25">
      <c r="P3456" s="3">
        <v>78</v>
      </c>
      <c r="Q3456" s="8">
        <v>0.43</v>
      </c>
      <c r="R3456" s="4">
        <v>0.27</v>
      </c>
      <c r="V3456" s="3">
        <v>76</v>
      </c>
      <c r="W3456" s="8">
        <v>0.35</v>
      </c>
      <c r="X3456" s="4">
        <v>0.95</v>
      </c>
    </row>
    <row r="3457" spans="16:24" x14ac:dyDescent="0.25">
      <c r="P3457" s="3">
        <v>76</v>
      </c>
      <c r="Q3457" s="8">
        <v>0.36</v>
      </c>
      <c r="R3457" s="4">
        <v>0.18</v>
      </c>
      <c r="V3457" s="3">
        <v>96</v>
      </c>
      <c r="W3457" s="8">
        <v>0.38</v>
      </c>
      <c r="X3457" s="4">
        <v>0.99</v>
      </c>
    </row>
    <row r="3458" spans="16:24" x14ac:dyDescent="0.25">
      <c r="P3458" s="3">
        <v>50</v>
      </c>
      <c r="Q3458" s="8">
        <v>0.31</v>
      </c>
      <c r="R3458" s="4">
        <v>0.28000000000000003</v>
      </c>
      <c r="V3458" s="3">
        <v>168</v>
      </c>
      <c r="W3458" s="8">
        <v>0.43</v>
      </c>
      <c r="X3458" s="4">
        <v>0.99</v>
      </c>
    </row>
    <row r="3459" spans="16:24" x14ac:dyDescent="0.25">
      <c r="P3459" s="3">
        <v>48</v>
      </c>
      <c r="Q3459" s="8">
        <v>0.28000000000000003</v>
      </c>
      <c r="R3459" s="4">
        <v>0.56000000000000005</v>
      </c>
      <c r="V3459" s="3">
        <v>107</v>
      </c>
      <c r="W3459" s="8">
        <v>0.36</v>
      </c>
      <c r="X3459" s="4">
        <v>0.97</v>
      </c>
    </row>
    <row r="3460" spans="16:24" x14ac:dyDescent="0.25">
      <c r="P3460" s="3">
        <v>21</v>
      </c>
      <c r="Q3460" s="8">
        <v>0.15</v>
      </c>
      <c r="R3460" s="4">
        <v>0.56999999999999995</v>
      </c>
      <c r="V3460" s="3">
        <v>99</v>
      </c>
      <c r="W3460" s="8">
        <v>0.43</v>
      </c>
      <c r="X3460" s="4">
        <v>0.95</v>
      </c>
    </row>
    <row r="3461" spans="16:24" x14ac:dyDescent="0.25">
      <c r="P3461" s="3">
        <v>4709</v>
      </c>
      <c r="Q3461" s="8">
        <v>0.22</v>
      </c>
      <c r="R3461" s="4">
        <v>0.23</v>
      </c>
      <c r="V3461" s="3">
        <v>298</v>
      </c>
      <c r="W3461" s="8">
        <v>0.4</v>
      </c>
      <c r="X3461" s="4">
        <v>0.97</v>
      </c>
    </row>
    <row r="3462" spans="16:24" x14ac:dyDescent="0.25">
      <c r="P3462" s="3">
        <v>4489</v>
      </c>
      <c r="Q3462" s="8">
        <v>0.21</v>
      </c>
      <c r="R3462" s="4">
        <v>0.22</v>
      </c>
      <c r="V3462" s="3">
        <v>71</v>
      </c>
      <c r="W3462" s="8">
        <v>0.37</v>
      </c>
      <c r="X3462" s="4">
        <v>0.99</v>
      </c>
    </row>
    <row r="3463" spans="16:24" x14ac:dyDescent="0.25">
      <c r="P3463" s="3">
        <v>1660</v>
      </c>
      <c r="Q3463" s="8">
        <v>0.42</v>
      </c>
      <c r="R3463" s="4">
        <v>0.35</v>
      </c>
      <c r="V3463" s="3">
        <v>79</v>
      </c>
      <c r="W3463" s="8">
        <v>0.36</v>
      </c>
      <c r="X3463" s="4">
        <v>0.97</v>
      </c>
    </row>
    <row r="3464" spans="16:24" x14ac:dyDescent="0.25">
      <c r="P3464" s="3">
        <v>1092</v>
      </c>
      <c r="Q3464" s="8">
        <v>0.39</v>
      </c>
      <c r="R3464" s="4">
        <v>0.47</v>
      </c>
      <c r="V3464" s="3">
        <v>32</v>
      </c>
      <c r="W3464" s="8">
        <v>0.24</v>
      </c>
      <c r="X3464" s="4">
        <v>0.97</v>
      </c>
    </row>
    <row r="3465" spans="16:24" x14ac:dyDescent="0.25">
      <c r="P3465" s="3">
        <v>293</v>
      </c>
      <c r="Q3465" s="8">
        <v>0.3</v>
      </c>
      <c r="R3465" s="4">
        <v>0.31</v>
      </c>
      <c r="V3465" s="3">
        <v>114</v>
      </c>
      <c r="W3465" s="8">
        <v>0.43</v>
      </c>
      <c r="X3465" s="4">
        <v>0.39</v>
      </c>
    </row>
    <row r="3466" spans="16:24" x14ac:dyDescent="0.25">
      <c r="P3466" s="3">
        <v>230</v>
      </c>
      <c r="Q3466" s="8">
        <v>0.37</v>
      </c>
      <c r="R3466" s="4">
        <v>0.31</v>
      </c>
      <c r="V3466" s="3">
        <v>59</v>
      </c>
      <c r="W3466" s="8">
        <v>0.41</v>
      </c>
      <c r="X3466" s="4">
        <v>0.95</v>
      </c>
    </row>
    <row r="3467" spans="16:24" x14ac:dyDescent="0.25">
      <c r="P3467" s="3">
        <v>191</v>
      </c>
      <c r="Q3467" s="8">
        <v>0.45</v>
      </c>
      <c r="R3467" s="4">
        <v>0.41</v>
      </c>
      <c r="V3467" s="3">
        <v>156</v>
      </c>
      <c r="W3467" s="8">
        <v>0.35</v>
      </c>
      <c r="X3467" s="4">
        <v>0.96</v>
      </c>
    </row>
    <row r="3468" spans="16:24" x14ac:dyDescent="0.25">
      <c r="P3468" s="3">
        <v>163</v>
      </c>
      <c r="Q3468" s="8">
        <v>0.27</v>
      </c>
      <c r="R3468" s="4">
        <v>0.41</v>
      </c>
      <c r="V3468" s="3">
        <v>209</v>
      </c>
      <c r="W3468" s="8">
        <v>0.37</v>
      </c>
      <c r="X3468" s="4">
        <v>0.96</v>
      </c>
    </row>
    <row r="3469" spans="16:24" x14ac:dyDescent="0.25">
      <c r="P3469" s="3">
        <v>115</v>
      </c>
      <c r="Q3469" s="8">
        <v>0.28000000000000003</v>
      </c>
      <c r="R3469" s="4">
        <v>0.22</v>
      </c>
      <c r="V3469" s="3">
        <v>119</v>
      </c>
      <c r="W3469" s="8">
        <v>0.4</v>
      </c>
      <c r="X3469" s="4">
        <v>0.89</v>
      </c>
    </row>
    <row r="3470" spans="16:24" x14ac:dyDescent="0.25">
      <c r="P3470" s="3">
        <v>86</v>
      </c>
      <c r="Q3470" s="8">
        <v>0.3</v>
      </c>
      <c r="R3470" s="4">
        <v>0.47</v>
      </c>
      <c r="V3470" s="3">
        <v>91</v>
      </c>
      <c r="W3470" s="8">
        <v>0.34</v>
      </c>
      <c r="X3470" s="4">
        <v>0.98</v>
      </c>
    </row>
    <row r="3471" spans="16:24" x14ac:dyDescent="0.25">
      <c r="P3471" s="3">
        <v>61</v>
      </c>
      <c r="Q3471" s="8">
        <v>0.28999999999999998</v>
      </c>
      <c r="R3471" s="4">
        <v>0.56999999999999995</v>
      </c>
      <c r="V3471" s="3">
        <v>91</v>
      </c>
      <c r="W3471" s="8">
        <v>0.42</v>
      </c>
      <c r="X3471" s="4">
        <v>0.98</v>
      </c>
    </row>
    <row r="3472" spans="16:24" x14ac:dyDescent="0.25">
      <c r="P3472" s="3">
        <v>59</v>
      </c>
      <c r="Q3472" s="8">
        <v>0.24</v>
      </c>
      <c r="R3472" s="4">
        <v>0.61</v>
      </c>
      <c r="V3472" s="3">
        <v>97</v>
      </c>
      <c r="W3472" s="8">
        <v>0.39</v>
      </c>
      <c r="X3472" s="4">
        <v>0.95</v>
      </c>
    </row>
    <row r="3473" spans="16:24" x14ac:dyDescent="0.25">
      <c r="P3473" s="3">
        <v>53</v>
      </c>
      <c r="Q3473" s="8">
        <v>0.35</v>
      </c>
      <c r="R3473" s="4">
        <v>0.34</v>
      </c>
      <c r="V3473" s="3">
        <v>42</v>
      </c>
      <c r="W3473" s="8">
        <v>0.37</v>
      </c>
      <c r="X3473" s="4">
        <v>0.93</v>
      </c>
    </row>
    <row r="3474" spans="16:24" x14ac:dyDescent="0.25">
      <c r="P3474" s="3">
        <v>45</v>
      </c>
      <c r="Q3474" s="8">
        <v>0.44</v>
      </c>
      <c r="R3474" s="4">
        <v>0.09</v>
      </c>
      <c r="V3474" s="3">
        <v>32</v>
      </c>
      <c r="W3474" s="8">
        <v>0.34</v>
      </c>
      <c r="X3474" s="4">
        <v>0.94</v>
      </c>
    </row>
    <row r="3475" spans="16:24" x14ac:dyDescent="0.25">
      <c r="P3475" s="3">
        <v>42</v>
      </c>
      <c r="Q3475" s="8">
        <v>0.33</v>
      </c>
      <c r="R3475" s="4">
        <v>0.26</v>
      </c>
      <c r="V3475" s="3">
        <v>84</v>
      </c>
      <c r="W3475" s="8">
        <v>0.35</v>
      </c>
      <c r="X3475" s="4">
        <v>0.99</v>
      </c>
    </row>
    <row r="3476" spans="16:24" x14ac:dyDescent="0.25">
      <c r="P3476" s="3">
        <v>37</v>
      </c>
      <c r="Q3476" s="8">
        <v>0.21</v>
      </c>
      <c r="R3476" s="4">
        <v>0.51</v>
      </c>
      <c r="V3476" s="3">
        <v>26</v>
      </c>
      <c r="W3476" s="8">
        <v>0.33</v>
      </c>
      <c r="X3476" s="4">
        <v>0.92</v>
      </c>
    </row>
    <row r="3477" spans="16:24" x14ac:dyDescent="0.25">
      <c r="P3477" s="3">
        <v>36</v>
      </c>
      <c r="Q3477" s="8">
        <v>0.4</v>
      </c>
      <c r="R3477" s="4">
        <v>0.28000000000000003</v>
      </c>
      <c r="V3477" s="3">
        <v>22</v>
      </c>
      <c r="W3477" s="8">
        <v>0.32</v>
      </c>
      <c r="X3477" s="4">
        <v>1</v>
      </c>
    </row>
    <row r="3478" spans="16:24" x14ac:dyDescent="0.25">
      <c r="P3478" s="3">
        <v>28</v>
      </c>
      <c r="Q3478" s="8">
        <v>0.33</v>
      </c>
      <c r="R3478" s="4">
        <v>0.56999999999999995</v>
      </c>
      <c r="V3478" s="3">
        <v>80</v>
      </c>
      <c r="W3478" s="8">
        <v>0.28999999999999998</v>
      </c>
      <c r="X3478" s="4">
        <v>0.31</v>
      </c>
    </row>
    <row r="3479" spans="16:24" x14ac:dyDescent="0.25">
      <c r="P3479" s="3">
        <v>20</v>
      </c>
      <c r="Q3479" s="8">
        <v>0.25</v>
      </c>
      <c r="R3479" s="4">
        <v>0.2</v>
      </c>
      <c r="V3479" s="3">
        <v>69</v>
      </c>
      <c r="W3479" s="8">
        <v>0.26</v>
      </c>
      <c r="X3479" s="4">
        <v>0.97</v>
      </c>
    </row>
    <row r="3480" spans="16:24" x14ac:dyDescent="0.25">
      <c r="P3480" s="3">
        <v>19</v>
      </c>
      <c r="Q3480" s="8">
        <v>0.32</v>
      </c>
      <c r="R3480" s="4">
        <v>0.26</v>
      </c>
      <c r="V3480" s="3">
        <v>44</v>
      </c>
      <c r="W3480" s="8">
        <v>0.34</v>
      </c>
      <c r="X3480" s="4">
        <v>0.95</v>
      </c>
    </row>
    <row r="3481" spans="16:24" x14ac:dyDescent="0.25">
      <c r="P3481" s="3">
        <v>18</v>
      </c>
      <c r="Q3481" s="8">
        <v>0.34</v>
      </c>
      <c r="R3481" s="4">
        <v>0.22</v>
      </c>
      <c r="V3481" s="3">
        <v>30</v>
      </c>
      <c r="W3481" s="8">
        <v>0.28999999999999998</v>
      </c>
      <c r="X3481" s="4">
        <v>0.87</v>
      </c>
    </row>
    <row r="3482" spans="16:24" x14ac:dyDescent="0.25">
      <c r="P3482" s="3">
        <v>18</v>
      </c>
      <c r="Q3482" s="8">
        <v>0.22</v>
      </c>
      <c r="R3482" s="4">
        <v>0.39</v>
      </c>
      <c r="V3482" s="3">
        <v>32</v>
      </c>
      <c r="W3482" s="8">
        <v>0.31</v>
      </c>
      <c r="X3482" s="4">
        <v>0.97</v>
      </c>
    </row>
    <row r="3483" spans="16:24" x14ac:dyDescent="0.25">
      <c r="P3483" s="3">
        <v>16</v>
      </c>
      <c r="Q3483" s="8">
        <v>0.18</v>
      </c>
      <c r="R3483" s="4">
        <v>0.12</v>
      </c>
      <c r="V3483" s="3">
        <v>223</v>
      </c>
      <c r="W3483" s="8">
        <v>0.33</v>
      </c>
      <c r="X3483" s="4">
        <v>0.97</v>
      </c>
    </row>
    <row r="3484" spans="16:24" x14ac:dyDescent="0.25">
      <c r="P3484" s="3">
        <v>16</v>
      </c>
      <c r="Q3484" s="8">
        <v>0.27</v>
      </c>
      <c r="R3484" s="4">
        <v>0.12</v>
      </c>
      <c r="V3484" s="3">
        <v>33</v>
      </c>
      <c r="W3484" s="8">
        <v>0.36</v>
      </c>
      <c r="X3484" s="4">
        <v>0.97</v>
      </c>
    </row>
    <row r="3485" spans="16:24" x14ac:dyDescent="0.25">
      <c r="P3485" s="3">
        <v>16</v>
      </c>
      <c r="Q3485" s="8">
        <v>0.3</v>
      </c>
      <c r="R3485" s="4">
        <v>0.25</v>
      </c>
      <c r="V3485" s="3">
        <v>113</v>
      </c>
      <c r="W3485" s="8">
        <v>0.39</v>
      </c>
      <c r="X3485" s="4">
        <v>0.96</v>
      </c>
    </row>
    <row r="3486" spans="16:24" x14ac:dyDescent="0.25">
      <c r="P3486" s="3">
        <v>15</v>
      </c>
      <c r="Q3486" s="8">
        <v>0.22</v>
      </c>
      <c r="R3486" s="4">
        <v>0.4</v>
      </c>
      <c r="V3486" s="3">
        <v>59</v>
      </c>
      <c r="W3486" s="8">
        <v>0.19</v>
      </c>
      <c r="X3486" s="4">
        <v>0.95</v>
      </c>
    </row>
    <row r="3487" spans="16:24" x14ac:dyDescent="0.25">
      <c r="P3487" s="3">
        <v>15</v>
      </c>
      <c r="Q3487" s="8">
        <v>0.26</v>
      </c>
      <c r="R3487" s="4">
        <v>7.0000000000000007E-2</v>
      </c>
      <c r="V3487" s="3">
        <v>105</v>
      </c>
      <c r="W3487" s="8">
        <v>0.3</v>
      </c>
      <c r="X3487" s="4">
        <v>1</v>
      </c>
    </row>
    <row r="3488" spans="16:24" x14ac:dyDescent="0.25">
      <c r="P3488" s="3">
        <v>15</v>
      </c>
      <c r="Q3488" s="8">
        <v>0.3</v>
      </c>
      <c r="R3488" s="4">
        <v>7.0000000000000007E-2</v>
      </c>
      <c r="V3488" s="3">
        <v>41</v>
      </c>
      <c r="W3488" s="8">
        <v>0.35</v>
      </c>
      <c r="X3488" s="4">
        <v>0.95</v>
      </c>
    </row>
    <row r="3489" spans="16:24" x14ac:dyDescent="0.25">
      <c r="P3489" s="3">
        <v>15</v>
      </c>
      <c r="Q3489" s="8">
        <v>0.22</v>
      </c>
      <c r="R3489" s="4">
        <v>0.33</v>
      </c>
      <c r="V3489" s="3">
        <v>28</v>
      </c>
      <c r="W3489" s="8">
        <v>0.35</v>
      </c>
      <c r="X3489" s="4">
        <v>1</v>
      </c>
    </row>
    <row r="3490" spans="16:24" x14ac:dyDescent="0.25">
      <c r="P3490" s="3">
        <v>14</v>
      </c>
      <c r="Q3490" s="8">
        <v>0.26</v>
      </c>
      <c r="R3490" s="4">
        <v>0.5</v>
      </c>
      <c r="V3490" s="3">
        <v>31</v>
      </c>
      <c r="W3490" s="8">
        <v>0.34</v>
      </c>
      <c r="X3490" s="4">
        <v>1</v>
      </c>
    </row>
    <row r="3491" spans="16:24" x14ac:dyDescent="0.25">
      <c r="P3491" s="3">
        <v>14</v>
      </c>
      <c r="Q3491" s="8">
        <v>0.27</v>
      </c>
      <c r="R3491" s="4">
        <v>0.14000000000000001</v>
      </c>
      <c r="V3491" s="3">
        <v>33</v>
      </c>
      <c r="W3491" s="8">
        <v>0.28999999999999998</v>
      </c>
      <c r="X3491" s="4">
        <v>0.94</v>
      </c>
    </row>
    <row r="3492" spans="16:24" x14ac:dyDescent="0.25">
      <c r="P3492" s="3">
        <v>14</v>
      </c>
      <c r="Q3492" s="8">
        <v>0.24</v>
      </c>
      <c r="R3492" s="4">
        <v>0.21</v>
      </c>
      <c r="V3492" s="3">
        <v>20</v>
      </c>
      <c r="W3492" s="8">
        <v>0.27</v>
      </c>
      <c r="X3492" s="4">
        <v>0.85</v>
      </c>
    </row>
    <row r="3493" spans="16:24" x14ac:dyDescent="0.25">
      <c r="P3493" s="3">
        <v>14</v>
      </c>
      <c r="Q3493" s="8">
        <v>0.27</v>
      </c>
      <c r="R3493" s="4">
        <v>0</v>
      </c>
      <c r="V3493" s="3">
        <v>36</v>
      </c>
      <c r="W3493" s="8">
        <v>0.31</v>
      </c>
      <c r="X3493" s="4">
        <v>0.94</v>
      </c>
    </row>
    <row r="3494" spans="16:24" x14ac:dyDescent="0.25">
      <c r="P3494" s="3">
        <v>13</v>
      </c>
      <c r="Q3494" s="8">
        <v>0.17</v>
      </c>
      <c r="R3494" s="4">
        <v>0.08</v>
      </c>
      <c r="V3494" s="3">
        <v>46</v>
      </c>
      <c r="W3494" s="8">
        <v>0.34</v>
      </c>
      <c r="X3494" s="4">
        <v>0.96</v>
      </c>
    </row>
    <row r="3495" spans="16:24" x14ac:dyDescent="0.25">
      <c r="P3495" s="3">
        <v>13</v>
      </c>
      <c r="Q3495" s="8">
        <v>0.51</v>
      </c>
      <c r="R3495" s="4">
        <v>0.38</v>
      </c>
      <c r="V3495" s="3">
        <v>64</v>
      </c>
      <c r="W3495" s="8">
        <v>0.35</v>
      </c>
      <c r="X3495" s="4">
        <v>0.44</v>
      </c>
    </row>
    <row r="3496" spans="16:24" x14ac:dyDescent="0.25">
      <c r="P3496" s="3">
        <v>13</v>
      </c>
      <c r="Q3496" s="8">
        <v>0.26</v>
      </c>
      <c r="R3496" s="4">
        <v>0.46</v>
      </c>
      <c r="V3496" s="3">
        <v>67</v>
      </c>
      <c r="W3496" s="8">
        <v>0.28999999999999998</v>
      </c>
      <c r="X3496" s="4">
        <v>1</v>
      </c>
    </row>
    <row r="3497" spans="16:24" x14ac:dyDescent="0.25">
      <c r="P3497" s="3">
        <v>12</v>
      </c>
      <c r="Q3497" s="8">
        <v>0.28999999999999998</v>
      </c>
      <c r="R3497" s="4">
        <v>0.33</v>
      </c>
      <c r="V3497" s="3">
        <v>37</v>
      </c>
      <c r="W3497" s="8">
        <v>0.32</v>
      </c>
      <c r="X3497" s="4">
        <v>1</v>
      </c>
    </row>
    <row r="3498" spans="16:24" x14ac:dyDescent="0.25">
      <c r="P3498" s="3">
        <v>12</v>
      </c>
      <c r="Q3498" s="8">
        <v>0.37</v>
      </c>
      <c r="R3498" s="4">
        <v>0.17</v>
      </c>
      <c r="V3498" s="3">
        <v>74</v>
      </c>
      <c r="W3498" s="8">
        <v>0.49</v>
      </c>
      <c r="X3498" s="4">
        <v>0.93</v>
      </c>
    </row>
    <row r="3499" spans="16:24" x14ac:dyDescent="0.25">
      <c r="P3499" s="3">
        <v>12</v>
      </c>
      <c r="Q3499" s="8">
        <v>0.27</v>
      </c>
      <c r="R3499" s="4">
        <v>0.08</v>
      </c>
      <c r="V3499" s="3">
        <v>30</v>
      </c>
      <c r="W3499" s="8">
        <v>0.33</v>
      </c>
      <c r="X3499" s="4">
        <v>1</v>
      </c>
    </row>
    <row r="3500" spans="16:24" x14ac:dyDescent="0.25">
      <c r="P3500" s="3">
        <v>11</v>
      </c>
      <c r="Q3500" s="8">
        <v>0.24</v>
      </c>
      <c r="R3500" s="4">
        <v>0.36</v>
      </c>
      <c r="V3500" s="3">
        <v>56</v>
      </c>
      <c r="W3500" s="8">
        <v>0.36</v>
      </c>
      <c r="X3500" s="4">
        <v>0.98</v>
      </c>
    </row>
    <row r="3501" spans="16:24" x14ac:dyDescent="0.25">
      <c r="P3501" s="3">
        <v>11</v>
      </c>
      <c r="Q3501" s="8">
        <v>0.39</v>
      </c>
      <c r="R3501" s="4">
        <v>0.09</v>
      </c>
      <c r="V3501" s="3">
        <v>89</v>
      </c>
      <c r="W3501" s="8">
        <v>0.4</v>
      </c>
      <c r="X3501" s="4">
        <v>0.98</v>
      </c>
    </row>
    <row r="3502" spans="16:24" x14ac:dyDescent="0.25">
      <c r="P3502" s="3">
        <v>11</v>
      </c>
      <c r="Q3502" s="8">
        <v>0.28000000000000003</v>
      </c>
      <c r="R3502" s="4">
        <v>0.27</v>
      </c>
      <c r="V3502" s="3">
        <v>71</v>
      </c>
      <c r="W3502" s="8">
        <v>0.45</v>
      </c>
      <c r="X3502" s="4">
        <v>0.9</v>
      </c>
    </row>
    <row r="3503" spans="16:24" x14ac:dyDescent="0.25">
      <c r="P3503" s="3">
        <v>11</v>
      </c>
      <c r="Q3503" s="8">
        <v>0.22</v>
      </c>
      <c r="R3503" s="4">
        <v>0.55000000000000004</v>
      </c>
      <c r="V3503" s="3">
        <v>49</v>
      </c>
      <c r="W3503" s="8">
        <v>0.44</v>
      </c>
      <c r="X3503" s="4">
        <v>0.78</v>
      </c>
    </row>
    <row r="3504" spans="16:24" x14ac:dyDescent="0.25">
      <c r="P3504" s="3">
        <v>11</v>
      </c>
      <c r="Q3504" s="8">
        <v>0.23</v>
      </c>
      <c r="R3504" s="4">
        <v>0</v>
      </c>
      <c r="V3504" s="3">
        <v>108</v>
      </c>
      <c r="W3504" s="8">
        <v>0.38</v>
      </c>
      <c r="X3504" s="4">
        <v>0.74</v>
      </c>
    </row>
    <row r="3505" spans="16:24" x14ac:dyDescent="0.25">
      <c r="P3505" s="3">
        <v>11</v>
      </c>
      <c r="Q3505" s="8">
        <v>0.24</v>
      </c>
      <c r="R3505" s="4">
        <v>0.18</v>
      </c>
      <c r="V3505" s="3">
        <v>278</v>
      </c>
      <c r="W3505" s="8">
        <v>0.43</v>
      </c>
      <c r="X3505" s="4">
        <v>0.97</v>
      </c>
    </row>
    <row r="3506" spans="16:24" x14ac:dyDescent="0.25">
      <c r="P3506" s="3">
        <v>9921</v>
      </c>
      <c r="Q3506" s="8">
        <v>0.54</v>
      </c>
      <c r="R3506" s="4">
        <v>0.05</v>
      </c>
      <c r="V3506" s="3">
        <v>50</v>
      </c>
      <c r="W3506" s="8">
        <v>0.28999999999999998</v>
      </c>
      <c r="X3506" s="4">
        <v>1</v>
      </c>
    </row>
    <row r="3507" spans="16:24" x14ac:dyDescent="0.25">
      <c r="P3507" s="3">
        <v>8754</v>
      </c>
      <c r="Q3507" s="8">
        <v>0.43</v>
      </c>
      <c r="R3507" s="4">
        <v>0.17</v>
      </c>
      <c r="V3507" s="3">
        <v>81</v>
      </c>
      <c r="W3507" s="8">
        <v>0.36</v>
      </c>
      <c r="X3507" s="4">
        <v>0.99</v>
      </c>
    </row>
    <row r="3508" spans="16:24" x14ac:dyDescent="0.25">
      <c r="P3508" s="3">
        <v>1368</v>
      </c>
      <c r="Q3508" s="8">
        <v>0.25</v>
      </c>
      <c r="R3508" s="4">
        <v>0.2</v>
      </c>
      <c r="V3508" s="3">
        <v>34</v>
      </c>
      <c r="W3508" s="8">
        <v>0.32</v>
      </c>
      <c r="X3508" s="4">
        <v>0.88</v>
      </c>
    </row>
    <row r="3509" spans="16:24" x14ac:dyDescent="0.25">
      <c r="P3509" s="3">
        <v>428</v>
      </c>
      <c r="Q3509" s="8">
        <v>0.1</v>
      </c>
      <c r="R3509" s="4">
        <v>0.68</v>
      </c>
      <c r="V3509" s="3">
        <v>85</v>
      </c>
      <c r="W3509" s="8">
        <v>0.45</v>
      </c>
      <c r="X3509" s="4">
        <v>0.94</v>
      </c>
    </row>
    <row r="3510" spans="16:24" x14ac:dyDescent="0.25">
      <c r="P3510" s="3">
        <v>11802</v>
      </c>
      <c r="Q3510" s="8">
        <v>0.61</v>
      </c>
      <c r="R3510" s="4">
        <v>0.03</v>
      </c>
      <c r="V3510" s="3">
        <v>69</v>
      </c>
      <c r="W3510" s="8">
        <v>0.41</v>
      </c>
      <c r="X3510" s="4">
        <v>0.93</v>
      </c>
    </row>
    <row r="3511" spans="16:24" x14ac:dyDescent="0.25">
      <c r="P3511" s="3">
        <v>10378</v>
      </c>
      <c r="Q3511" s="8">
        <v>0.41</v>
      </c>
      <c r="R3511" s="4">
        <v>0.06</v>
      </c>
      <c r="V3511" s="3">
        <v>39</v>
      </c>
      <c r="W3511" s="8">
        <v>0.31</v>
      </c>
      <c r="X3511" s="4">
        <v>0.95</v>
      </c>
    </row>
    <row r="3512" spans="16:24" x14ac:dyDescent="0.25">
      <c r="P3512" s="3">
        <v>1182</v>
      </c>
      <c r="Q3512" s="8">
        <v>0.38</v>
      </c>
      <c r="R3512" s="4">
        <v>0.19</v>
      </c>
      <c r="V3512" s="3">
        <v>38</v>
      </c>
      <c r="W3512" s="8">
        <v>0.37</v>
      </c>
      <c r="X3512" s="4">
        <v>1</v>
      </c>
    </row>
    <row r="3513" spans="16:24" x14ac:dyDescent="0.25">
      <c r="P3513" s="3">
        <v>630</v>
      </c>
      <c r="Q3513" s="8">
        <v>0.31</v>
      </c>
      <c r="R3513" s="4">
        <v>0.28000000000000003</v>
      </c>
      <c r="V3513" s="3">
        <v>36</v>
      </c>
      <c r="W3513" s="8">
        <v>0.28000000000000003</v>
      </c>
      <c r="X3513" s="4">
        <v>1</v>
      </c>
    </row>
    <row r="3514" spans="16:24" x14ac:dyDescent="0.25">
      <c r="P3514" s="3">
        <v>627</v>
      </c>
      <c r="Q3514" s="8">
        <v>0.32</v>
      </c>
      <c r="R3514" s="4">
        <v>0.37</v>
      </c>
      <c r="V3514" s="3">
        <v>24</v>
      </c>
      <c r="W3514" s="8">
        <v>0.32</v>
      </c>
      <c r="X3514" s="4">
        <v>1</v>
      </c>
    </row>
    <row r="3515" spans="16:24" x14ac:dyDescent="0.25">
      <c r="P3515" s="3">
        <v>428</v>
      </c>
      <c r="Q3515" s="8">
        <v>0.3</v>
      </c>
      <c r="R3515" s="4">
        <v>0.37</v>
      </c>
      <c r="V3515" s="3">
        <v>43</v>
      </c>
      <c r="W3515" s="8">
        <v>0.33</v>
      </c>
      <c r="X3515" s="4">
        <v>1</v>
      </c>
    </row>
    <row r="3516" spans="16:24" x14ac:dyDescent="0.25">
      <c r="P3516" s="3">
        <v>335</v>
      </c>
      <c r="Q3516" s="8">
        <v>0.3</v>
      </c>
      <c r="R3516" s="4">
        <v>0.42</v>
      </c>
      <c r="V3516" s="3">
        <v>27</v>
      </c>
      <c r="W3516" s="8">
        <v>0.4</v>
      </c>
      <c r="X3516" s="4">
        <v>1</v>
      </c>
    </row>
    <row r="3517" spans="16:24" x14ac:dyDescent="0.25">
      <c r="P3517" s="3">
        <v>264</v>
      </c>
      <c r="Q3517" s="8">
        <v>0.3</v>
      </c>
      <c r="R3517" s="4">
        <v>0.34</v>
      </c>
      <c r="V3517" s="3">
        <v>28</v>
      </c>
      <c r="W3517" s="8">
        <v>0.35</v>
      </c>
      <c r="X3517" s="4">
        <v>0.93</v>
      </c>
    </row>
    <row r="3518" spans="16:24" x14ac:dyDescent="0.25">
      <c r="P3518" s="3">
        <v>222</v>
      </c>
      <c r="Q3518" s="8">
        <v>0.31</v>
      </c>
      <c r="R3518" s="4">
        <v>0.01</v>
      </c>
      <c r="V3518" s="3">
        <v>21</v>
      </c>
      <c r="W3518" s="8">
        <v>0.41</v>
      </c>
      <c r="X3518" s="4">
        <v>0.95</v>
      </c>
    </row>
    <row r="3519" spans="16:24" x14ac:dyDescent="0.25">
      <c r="P3519" s="3">
        <v>139</v>
      </c>
      <c r="Q3519" s="8">
        <v>0.26</v>
      </c>
      <c r="R3519" s="4">
        <v>0.35</v>
      </c>
      <c r="V3519" s="3">
        <v>52</v>
      </c>
      <c r="W3519" s="8">
        <v>0.4</v>
      </c>
      <c r="X3519" s="4">
        <v>0.94</v>
      </c>
    </row>
    <row r="3520" spans="16:24" x14ac:dyDescent="0.25">
      <c r="P3520" s="3">
        <v>109</v>
      </c>
      <c r="Q3520" s="8">
        <v>0.28000000000000003</v>
      </c>
      <c r="R3520" s="4">
        <v>0.32</v>
      </c>
      <c r="V3520" s="3">
        <v>38</v>
      </c>
      <c r="W3520" s="8">
        <v>0.35</v>
      </c>
      <c r="X3520" s="4">
        <v>0.95</v>
      </c>
    </row>
    <row r="3521" spans="16:24" x14ac:dyDescent="0.25">
      <c r="P3521" s="3">
        <v>82</v>
      </c>
      <c r="Q3521" s="8">
        <v>0.2</v>
      </c>
      <c r="R3521" s="4">
        <v>0.44</v>
      </c>
      <c r="V3521" s="3">
        <v>65</v>
      </c>
      <c r="W3521" s="8">
        <v>0.4</v>
      </c>
      <c r="X3521" s="4">
        <v>0.85</v>
      </c>
    </row>
    <row r="3522" spans="16:24" x14ac:dyDescent="0.25">
      <c r="P3522" s="3">
        <v>64</v>
      </c>
      <c r="Q3522" s="8">
        <v>0.28000000000000003</v>
      </c>
      <c r="R3522" s="4">
        <v>0.02</v>
      </c>
      <c r="V3522" s="3">
        <v>76</v>
      </c>
      <c r="W3522" s="8">
        <v>0.36</v>
      </c>
      <c r="X3522" s="4">
        <v>0.97</v>
      </c>
    </row>
    <row r="3523" spans="16:24" x14ac:dyDescent="0.25">
      <c r="P3523" s="3">
        <v>58</v>
      </c>
      <c r="Q3523" s="8">
        <v>0.24</v>
      </c>
      <c r="R3523" s="4">
        <v>0</v>
      </c>
      <c r="V3523" s="3">
        <v>40</v>
      </c>
      <c r="W3523" s="8">
        <v>0.36</v>
      </c>
      <c r="X3523" s="4">
        <v>0.88</v>
      </c>
    </row>
    <row r="3524" spans="16:24" x14ac:dyDescent="0.25">
      <c r="P3524" s="3">
        <v>55</v>
      </c>
      <c r="Q3524" s="8">
        <v>0.28000000000000003</v>
      </c>
      <c r="R3524" s="4">
        <v>0</v>
      </c>
      <c r="V3524" s="3">
        <v>33</v>
      </c>
      <c r="W3524" s="8">
        <v>0.37</v>
      </c>
      <c r="X3524" s="4">
        <v>1</v>
      </c>
    </row>
    <row r="3525" spans="16:24" x14ac:dyDescent="0.25">
      <c r="P3525" s="3">
        <v>51</v>
      </c>
      <c r="Q3525" s="8">
        <v>0.26</v>
      </c>
      <c r="R3525" s="4">
        <v>0.04</v>
      </c>
      <c r="V3525" s="3">
        <v>26</v>
      </c>
      <c r="W3525" s="8">
        <v>0.32</v>
      </c>
      <c r="X3525" s="4">
        <v>0.96</v>
      </c>
    </row>
    <row r="3526" spans="16:24" x14ac:dyDescent="0.25">
      <c r="P3526" s="3">
        <v>45</v>
      </c>
      <c r="Q3526" s="8">
        <v>0.26</v>
      </c>
      <c r="R3526" s="4">
        <v>0.13</v>
      </c>
      <c r="V3526" s="3">
        <v>35</v>
      </c>
      <c r="W3526" s="8">
        <v>0.3</v>
      </c>
      <c r="X3526" s="4">
        <v>0.97</v>
      </c>
    </row>
    <row r="3527" spans="16:24" x14ac:dyDescent="0.25">
      <c r="P3527" s="3">
        <v>39</v>
      </c>
      <c r="Q3527" s="8">
        <v>0.31</v>
      </c>
      <c r="R3527" s="4">
        <v>0.26</v>
      </c>
      <c r="V3527" s="3">
        <v>27</v>
      </c>
      <c r="W3527" s="8">
        <v>0.26</v>
      </c>
      <c r="X3527" s="4">
        <v>0.89</v>
      </c>
    </row>
    <row r="3528" spans="16:24" x14ac:dyDescent="0.25">
      <c r="P3528" s="3">
        <v>32</v>
      </c>
      <c r="Q3528" s="8">
        <v>0.25</v>
      </c>
      <c r="R3528" s="4">
        <v>0</v>
      </c>
      <c r="V3528" s="3">
        <v>23</v>
      </c>
      <c r="W3528" s="8">
        <v>0.33</v>
      </c>
      <c r="X3528" s="4">
        <v>1</v>
      </c>
    </row>
    <row r="3529" spans="16:24" x14ac:dyDescent="0.25">
      <c r="P3529" s="3">
        <v>32</v>
      </c>
      <c r="Q3529" s="8">
        <v>0.28999999999999998</v>
      </c>
      <c r="R3529" s="4">
        <v>0</v>
      </c>
      <c r="V3529" s="3">
        <v>65</v>
      </c>
      <c r="W3529" s="8">
        <v>0.38</v>
      </c>
      <c r="X3529" s="4">
        <v>0.94</v>
      </c>
    </row>
    <row r="3530" spans="16:24" x14ac:dyDescent="0.25">
      <c r="P3530" s="3">
        <v>31</v>
      </c>
      <c r="Q3530" s="8">
        <v>0.28999999999999998</v>
      </c>
      <c r="R3530" s="4">
        <v>0</v>
      </c>
      <c r="V3530" s="3">
        <v>34</v>
      </c>
      <c r="W3530" s="8">
        <v>0.45</v>
      </c>
      <c r="X3530" s="4">
        <v>0.94</v>
      </c>
    </row>
    <row r="3531" spans="16:24" x14ac:dyDescent="0.25">
      <c r="P3531" s="3">
        <v>31</v>
      </c>
      <c r="Q3531" s="8">
        <v>0.24</v>
      </c>
      <c r="R3531" s="4">
        <v>0.23</v>
      </c>
      <c r="V3531" s="3">
        <v>34</v>
      </c>
      <c r="W3531" s="8">
        <v>0.31</v>
      </c>
      <c r="X3531" s="4">
        <v>0.94</v>
      </c>
    </row>
    <row r="3532" spans="16:24" x14ac:dyDescent="0.25">
      <c r="P3532" s="3">
        <v>29</v>
      </c>
      <c r="Q3532" s="8">
        <v>0.28000000000000003</v>
      </c>
      <c r="R3532" s="4">
        <v>0.24</v>
      </c>
      <c r="V3532" s="3">
        <v>59</v>
      </c>
      <c r="W3532" s="8">
        <v>0.39</v>
      </c>
      <c r="X3532" s="4">
        <v>0.88</v>
      </c>
    </row>
    <row r="3533" spans="16:24" x14ac:dyDescent="0.25">
      <c r="P3533" s="3">
        <v>28</v>
      </c>
      <c r="Q3533" s="8">
        <v>0.24</v>
      </c>
      <c r="R3533" s="4">
        <v>0.14000000000000001</v>
      </c>
      <c r="V3533" s="3">
        <v>25</v>
      </c>
      <c r="W3533" s="8">
        <v>0.31</v>
      </c>
      <c r="X3533" s="4">
        <v>1</v>
      </c>
    </row>
    <row r="3534" spans="16:24" x14ac:dyDescent="0.25">
      <c r="P3534" s="3">
        <v>28</v>
      </c>
      <c r="Q3534" s="8">
        <v>0.24</v>
      </c>
      <c r="R3534" s="4">
        <v>0.11</v>
      </c>
      <c r="V3534" s="3">
        <v>40</v>
      </c>
      <c r="W3534" s="8">
        <v>0.44</v>
      </c>
      <c r="X3534" s="4">
        <v>0.65</v>
      </c>
    </row>
    <row r="3535" spans="16:24" x14ac:dyDescent="0.25">
      <c r="P3535" s="3">
        <v>27</v>
      </c>
      <c r="Q3535" s="8">
        <v>0.28000000000000003</v>
      </c>
      <c r="R3535" s="4">
        <v>0.19</v>
      </c>
      <c r="V3535" s="3">
        <v>26</v>
      </c>
      <c r="W3535" s="8">
        <v>0.25</v>
      </c>
      <c r="X3535" s="4">
        <v>1</v>
      </c>
    </row>
    <row r="3536" spans="16:24" x14ac:dyDescent="0.25">
      <c r="P3536" s="3">
        <v>25</v>
      </c>
      <c r="Q3536" s="8">
        <v>0.2</v>
      </c>
      <c r="R3536" s="4">
        <v>0.16</v>
      </c>
      <c r="V3536" s="3">
        <v>33</v>
      </c>
      <c r="W3536" s="8">
        <v>0.34</v>
      </c>
      <c r="X3536" s="4">
        <v>0.85</v>
      </c>
    </row>
    <row r="3537" spans="16:24" x14ac:dyDescent="0.25">
      <c r="P3537" s="3">
        <v>24</v>
      </c>
      <c r="Q3537" s="8">
        <v>0.2</v>
      </c>
      <c r="R3537" s="4">
        <v>0.38</v>
      </c>
      <c r="V3537" s="3">
        <v>54</v>
      </c>
      <c r="W3537" s="8">
        <v>0.37</v>
      </c>
      <c r="X3537" s="4">
        <v>0.94</v>
      </c>
    </row>
    <row r="3538" spans="16:24" x14ac:dyDescent="0.25">
      <c r="P3538" s="3">
        <v>22</v>
      </c>
      <c r="Q3538" s="8">
        <v>0.25</v>
      </c>
      <c r="R3538" s="4">
        <v>0.41</v>
      </c>
      <c r="V3538" s="3">
        <v>94</v>
      </c>
      <c r="W3538" s="8">
        <v>0.32</v>
      </c>
      <c r="X3538" s="4">
        <v>0.63</v>
      </c>
    </row>
    <row r="3539" spans="16:24" x14ac:dyDescent="0.25">
      <c r="P3539" s="3">
        <v>22</v>
      </c>
      <c r="Q3539" s="8">
        <v>0.26</v>
      </c>
      <c r="R3539" s="4">
        <v>0.14000000000000001</v>
      </c>
      <c r="V3539" s="3">
        <v>44</v>
      </c>
      <c r="W3539" s="8">
        <v>0.33</v>
      </c>
      <c r="X3539" s="4">
        <v>0.95</v>
      </c>
    </row>
    <row r="3540" spans="16:24" x14ac:dyDescent="0.25">
      <c r="P3540" s="3">
        <v>22</v>
      </c>
      <c r="Q3540" s="8">
        <v>0.21</v>
      </c>
      <c r="R3540" s="4">
        <v>0.09</v>
      </c>
      <c r="V3540" s="3">
        <v>44</v>
      </c>
      <c r="W3540" s="8">
        <v>0.32</v>
      </c>
      <c r="X3540" s="4">
        <v>0.77</v>
      </c>
    </row>
    <row r="3541" spans="16:24" x14ac:dyDescent="0.25">
      <c r="P3541" s="3">
        <v>22</v>
      </c>
      <c r="Q3541" s="8">
        <v>0.31</v>
      </c>
      <c r="R3541" s="4">
        <v>0</v>
      </c>
      <c r="V3541" s="3">
        <v>46</v>
      </c>
      <c r="W3541" s="8">
        <v>0.43</v>
      </c>
      <c r="X3541" s="4">
        <v>0.98</v>
      </c>
    </row>
    <row r="3542" spans="16:24" x14ac:dyDescent="0.25">
      <c r="P3542" s="3">
        <v>22</v>
      </c>
      <c r="Q3542" s="8">
        <v>0.22</v>
      </c>
      <c r="R3542" s="4">
        <v>0.09</v>
      </c>
      <c r="V3542" s="3">
        <v>63</v>
      </c>
      <c r="W3542" s="8">
        <v>0.21</v>
      </c>
      <c r="X3542" s="4">
        <v>0.35</v>
      </c>
    </row>
    <row r="3543" spans="16:24" x14ac:dyDescent="0.25">
      <c r="P3543" s="3">
        <v>22</v>
      </c>
      <c r="Q3543" s="8">
        <v>0.25</v>
      </c>
      <c r="R3543" s="4">
        <v>0.18</v>
      </c>
      <c r="V3543" s="3">
        <v>35</v>
      </c>
      <c r="W3543" s="8">
        <v>0.31</v>
      </c>
      <c r="X3543" s="4">
        <v>0.97</v>
      </c>
    </row>
    <row r="3544" spans="16:24" x14ac:dyDescent="0.25">
      <c r="P3544" s="3">
        <v>20</v>
      </c>
      <c r="Q3544" s="8">
        <v>0.23</v>
      </c>
      <c r="R3544" s="4">
        <v>0</v>
      </c>
      <c r="V3544" s="3">
        <v>34</v>
      </c>
      <c r="W3544" s="8">
        <v>0.4</v>
      </c>
      <c r="X3544" s="4">
        <v>1</v>
      </c>
    </row>
    <row r="3545" spans="16:24" x14ac:dyDescent="0.25">
      <c r="P3545" s="3">
        <v>19</v>
      </c>
      <c r="Q3545" s="8">
        <v>0.27</v>
      </c>
      <c r="R3545" s="4">
        <v>0.05</v>
      </c>
      <c r="V3545" s="3">
        <v>37</v>
      </c>
      <c r="W3545" s="8">
        <v>0.31</v>
      </c>
      <c r="X3545" s="4">
        <v>0.97</v>
      </c>
    </row>
    <row r="3546" spans="16:24" x14ac:dyDescent="0.25">
      <c r="P3546" s="3">
        <v>19</v>
      </c>
      <c r="Q3546" s="8">
        <v>0.26</v>
      </c>
      <c r="R3546" s="4">
        <v>0.16</v>
      </c>
      <c r="V3546" s="3">
        <v>26</v>
      </c>
      <c r="W3546" s="8">
        <v>0.28999999999999998</v>
      </c>
      <c r="X3546" s="4">
        <v>1</v>
      </c>
    </row>
    <row r="3547" spans="16:24" x14ac:dyDescent="0.25">
      <c r="P3547" s="3">
        <v>19</v>
      </c>
      <c r="Q3547" s="8">
        <v>0.28000000000000003</v>
      </c>
      <c r="R3547" s="4">
        <v>0.05</v>
      </c>
      <c r="V3547" s="3">
        <v>23</v>
      </c>
      <c r="W3547" s="8">
        <v>0.28999999999999998</v>
      </c>
      <c r="X3547" s="4">
        <v>1</v>
      </c>
    </row>
    <row r="3548" spans="16:24" x14ac:dyDescent="0.25">
      <c r="P3548" s="3">
        <v>18</v>
      </c>
      <c r="Q3548" s="8">
        <v>0.19</v>
      </c>
      <c r="R3548" s="4">
        <v>0.17</v>
      </c>
      <c r="V3548" s="3">
        <v>27</v>
      </c>
      <c r="W3548" s="8">
        <v>0.34</v>
      </c>
      <c r="X3548" s="4">
        <v>0.81</v>
      </c>
    </row>
    <row r="3549" spans="16:24" x14ac:dyDescent="0.25">
      <c r="P3549" s="3">
        <v>18</v>
      </c>
      <c r="Q3549" s="8">
        <v>0.26</v>
      </c>
      <c r="R3549" s="4">
        <v>0</v>
      </c>
      <c r="V3549" s="3">
        <v>927</v>
      </c>
      <c r="W3549" s="8">
        <v>0.32</v>
      </c>
      <c r="X3549" s="4">
        <v>0.98</v>
      </c>
    </row>
    <row r="3550" spans="16:24" x14ac:dyDescent="0.25">
      <c r="P3550" s="3">
        <v>17</v>
      </c>
      <c r="Q3550" s="8">
        <v>0.25</v>
      </c>
      <c r="R3550" s="4">
        <v>0.12</v>
      </c>
      <c r="V3550" s="3">
        <v>820</v>
      </c>
      <c r="W3550" s="8">
        <v>0.33</v>
      </c>
      <c r="X3550" s="4">
        <v>0.98</v>
      </c>
    </row>
    <row r="3551" spans="16:24" x14ac:dyDescent="0.25">
      <c r="P3551" s="3">
        <v>17</v>
      </c>
      <c r="Q3551" s="8">
        <v>0.17</v>
      </c>
      <c r="R3551" s="4">
        <v>0.06</v>
      </c>
      <c r="V3551" s="3">
        <v>1314</v>
      </c>
      <c r="W3551" s="8">
        <v>0.37</v>
      </c>
      <c r="X3551" s="4">
        <v>0.72</v>
      </c>
    </row>
    <row r="3552" spans="16:24" x14ac:dyDescent="0.25">
      <c r="P3552" s="3">
        <v>17</v>
      </c>
      <c r="Q3552" s="8">
        <v>0.28999999999999998</v>
      </c>
      <c r="R3552" s="4">
        <v>0</v>
      </c>
      <c r="V3552" s="3">
        <v>461</v>
      </c>
      <c r="W3552" s="8">
        <v>0.28999999999999998</v>
      </c>
      <c r="X3552" s="4">
        <v>0.79</v>
      </c>
    </row>
    <row r="3553" spans="16:24" x14ac:dyDescent="0.25">
      <c r="P3553" s="3">
        <v>17</v>
      </c>
      <c r="Q3553" s="8">
        <v>0.22</v>
      </c>
      <c r="R3553" s="4">
        <v>0</v>
      </c>
      <c r="V3553" s="3">
        <v>274</v>
      </c>
      <c r="W3553" s="8">
        <v>0.26</v>
      </c>
      <c r="X3553" s="4">
        <v>0.88</v>
      </c>
    </row>
    <row r="3554" spans="16:24" x14ac:dyDescent="0.25">
      <c r="P3554" s="3">
        <v>16</v>
      </c>
      <c r="Q3554" s="8">
        <v>0.23</v>
      </c>
      <c r="R3554" s="4">
        <v>0.19</v>
      </c>
      <c r="V3554" s="3">
        <v>354</v>
      </c>
      <c r="W3554" s="8">
        <v>0.28999999999999998</v>
      </c>
      <c r="X3554" s="4">
        <v>0.98</v>
      </c>
    </row>
    <row r="3555" spans="16:24" x14ac:dyDescent="0.25">
      <c r="P3555" s="3">
        <v>16</v>
      </c>
      <c r="Q3555" s="8">
        <v>0.28000000000000003</v>
      </c>
      <c r="R3555" s="4">
        <v>0.06</v>
      </c>
      <c r="V3555" s="3">
        <v>329</v>
      </c>
      <c r="W3555" s="8">
        <v>0.31</v>
      </c>
      <c r="X3555" s="4">
        <v>0.94</v>
      </c>
    </row>
    <row r="3556" spans="16:24" x14ac:dyDescent="0.25">
      <c r="P3556" s="3">
        <v>16</v>
      </c>
      <c r="Q3556" s="8">
        <v>0.22</v>
      </c>
      <c r="R3556" s="4">
        <v>0.19</v>
      </c>
      <c r="V3556" s="3">
        <v>1699</v>
      </c>
      <c r="W3556" s="8">
        <v>0.37</v>
      </c>
      <c r="X3556" s="4">
        <v>0.87</v>
      </c>
    </row>
    <row r="3557" spans="16:24" x14ac:dyDescent="0.25">
      <c r="P3557" s="3">
        <v>16</v>
      </c>
      <c r="Q3557" s="8">
        <v>0.25</v>
      </c>
      <c r="R3557" s="4">
        <v>0.31</v>
      </c>
      <c r="V3557" s="3">
        <v>415</v>
      </c>
      <c r="W3557" s="8">
        <v>0.95</v>
      </c>
      <c r="X3557" s="4">
        <v>0.62</v>
      </c>
    </row>
    <row r="3558" spans="16:24" x14ac:dyDescent="0.25">
      <c r="P3558" s="3">
        <v>16</v>
      </c>
      <c r="Q3558" s="8">
        <v>0.21</v>
      </c>
      <c r="R3558" s="4">
        <v>0.38</v>
      </c>
      <c r="V3558" s="3">
        <v>1923</v>
      </c>
      <c r="W3558" s="8">
        <v>0.28999999999999998</v>
      </c>
      <c r="X3558" s="4">
        <v>0.48</v>
      </c>
    </row>
    <row r="3559" spans="16:24" x14ac:dyDescent="0.25">
      <c r="P3559" s="3">
        <v>16</v>
      </c>
      <c r="Q3559" s="8">
        <v>0.19</v>
      </c>
      <c r="R3559" s="4">
        <v>0.31</v>
      </c>
      <c r="V3559" s="3">
        <v>337</v>
      </c>
      <c r="W3559" s="8">
        <v>0.31</v>
      </c>
      <c r="X3559" s="4">
        <v>0.98</v>
      </c>
    </row>
    <row r="3560" spans="16:24" x14ac:dyDescent="0.25">
      <c r="P3560" s="3">
        <v>16</v>
      </c>
      <c r="Q3560" s="8">
        <v>0.25</v>
      </c>
      <c r="R3560" s="4">
        <v>0.12</v>
      </c>
      <c r="V3560" s="3">
        <v>267</v>
      </c>
      <c r="W3560" s="8">
        <v>0.42</v>
      </c>
      <c r="X3560" s="4">
        <v>0.92</v>
      </c>
    </row>
    <row r="3561" spans="16:24" x14ac:dyDescent="0.25">
      <c r="P3561" s="3">
        <v>16</v>
      </c>
      <c r="Q3561" s="8">
        <v>0.27</v>
      </c>
      <c r="R3561" s="4">
        <v>0</v>
      </c>
      <c r="V3561" s="3">
        <v>684</v>
      </c>
      <c r="W3561" s="8">
        <v>0.32</v>
      </c>
      <c r="X3561" s="4">
        <v>0.81</v>
      </c>
    </row>
    <row r="3562" spans="16:24" x14ac:dyDescent="0.25">
      <c r="P3562" s="3">
        <v>15</v>
      </c>
      <c r="Q3562" s="8">
        <v>0.27</v>
      </c>
      <c r="R3562" s="4">
        <v>0.27</v>
      </c>
      <c r="V3562" s="3">
        <v>451</v>
      </c>
      <c r="W3562" s="8">
        <v>0.28000000000000003</v>
      </c>
      <c r="X3562" s="4">
        <v>0.72</v>
      </c>
    </row>
    <row r="3563" spans="16:24" x14ac:dyDescent="0.25">
      <c r="P3563" s="3">
        <v>15</v>
      </c>
      <c r="Q3563" s="8">
        <v>0.24</v>
      </c>
      <c r="R3563" s="4">
        <v>0.13</v>
      </c>
      <c r="V3563" s="3">
        <v>836</v>
      </c>
      <c r="W3563" s="8">
        <v>0.37</v>
      </c>
      <c r="X3563" s="4">
        <v>0.99</v>
      </c>
    </row>
    <row r="3564" spans="16:24" x14ac:dyDescent="0.25">
      <c r="P3564" s="3">
        <v>15</v>
      </c>
      <c r="Q3564" s="8">
        <v>0.2</v>
      </c>
      <c r="R3564" s="4">
        <v>0.53</v>
      </c>
      <c r="V3564" s="3">
        <v>584</v>
      </c>
      <c r="W3564" s="8">
        <v>0.34</v>
      </c>
      <c r="X3564" s="4">
        <v>0.93</v>
      </c>
    </row>
    <row r="3565" spans="16:24" x14ac:dyDescent="0.25">
      <c r="P3565" s="3">
        <v>15</v>
      </c>
      <c r="Q3565" s="8">
        <v>0.27</v>
      </c>
      <c r="R3565" s="4">
        <v>0</v>
      </c>
      <c r="V3565" s="3">
        <v>323</v>
      </c>
      <c r="W3565" s="8">
        <v>0.31</v>
      </c>
      <c r="X3565" s="4">
        <v>1</v>
      </c>
    </row>
    <row r="3566" spans="16:24" x14ac:dyDescent="0.25">
      <c r="P3566" s="3">
        <v>15</v>
      </c>
      <c r="Q3566" s="8">
        <v>0.2</v>
      </c>
      <c r="R3566" s="4">
        <v>0.6</v>
      </c>
      <c r="V3566" s="3">
        <v>389</v>
      </c>
      <c r="W3566" s="8">
        <v>0.31</v>
      </c>
      <c r="X3566" s="4">
        <v>0.96</v>
      </c>
    </row>
    <row r="3567" spans="16:24" x14ac:dyDescent="0.25">
      <c r="P3567" s="3">
        <v>15</v>
      </c>
      <c r="Q3567" s="8">
        <v>0.26</v>
      </c>
      <c r="R3567" s="4">
        <v>0</v>
      </c>
      <c r="V3567" s="3">
        <v>97</v>
      </c>
      <c r="W3567" s="8">
        <v>0.37</v>
      </c>
      <c r="X3567" s="4">
        <v>0.96</v>
      </c>
    </row>
    <row r="3568" spans="16:24" x14ac:dyDescent="0.25">
      <c r="P3568" s="3">
        <v>15</v>
      </c>
      <c r="Q3568" s="8">
        <v>0.22</v>
      </c>
      <c r="R3568" s="4">
        <v>0.47</v>
      </c>
      <c r="V3568" s="3">
        <v>159</v>
      </c>
      <c r="W3568" s="8">
        <v>0.31</v>
      </c>
      <c r="X3568" s="4">
        <v>0.65</v>
      </c>
    </row>
    <row r="3569" spans="16:24" x14ac:dyDescent="0.25">
      <c r="P3569" s="3">
        <v>15</v>
      </c>
      <c r="Q3569" s="8">
        <v>0.24</v>
      </c>
      <c r="R3569" s="4">
        <v>7.0000000000000007E-2</v>
      </c>
      <c r="V3569" s="3">
        <v>133</v>
      </c>
      <c r="W3569" s="8">
        <v>0.32</v>
      </c>
      <c r="X3569" s="4">
        <v>0.98</v>
      </c>
    </row>
    <row r="3570" spans="16:24" x14ac:dyDescent="0.25">
      <c r="P3570" s="3">
        <v>15</v>
      </c>
      <c r="Q3570" s="8">
        <v>0.28000000000000003</v>
      </c>
      <c r="R3570" s="4">
        <v>0</v>
      </c>
      <c r="V3570" s="3">
        <v>465</v>
      </c>
      <c r="W3570" s="8">
        <v>0.33</v>
      </c>
      <c r="X3570" s="4">
        <v>0.98</v>
      </c>
    </row>
    <row r="3571" spans="16:24" x14ac:dyDescent="0.25">
      <c r="P3571" s="3">
        <v>15</v>
      </c>
      <c r="Q3571" s="8">
        <v>0.25</v>
      </c>
      <c r="R3571" s="4">
        <v>0</v>
      </c>
      <c r="V3571" s="3">
        <v>83</v>
      </c>
      <c r="W3571" s="8">
        <v>0.27</v>
      </c>
      <c r="X3571" s="4">
        <v>1</v>
      </c>
    </row>
    <row r="3572" spans="16:24" x14ac:dyDescent="0.25">
      <c r="P3572" s="3">
        <v>15</v>
      </c>
      <c r="Q3572" s="8">
        <v>0.21</v>
      </c>
      <c r="R3572" s="4">
        <v>0</v>
      </c>
      <c r="V3572" s="3">
        <v>110</v>
      </c>
      <c r="W3572" s="8">
        <v>0.34</v>
      </c>
      <c r="X3572" s="4">
        <v>0.68</v>
      </c>
    </row>
    <row r="3573" spans="16:24" x14ac:dyDescent="0.25">
      <c r="P3573" s="3">
        <v>14</v>
      </c>
      <c r="Q3573" s="8">
        <v>0.27</v>
      </c>
      <c r="R3573" s="4">
        <v>7.0000000000000007E-2</v>
      </c>
      <c r="V3573" s="3">
        <v>23</v>
      </c>
      <c r="W3573" s="8">
        <v>0.2</v>
      </c>
      <c r="X3573" s="4">
        <v>0.96</v>
      </c>
    </row>
    <row r="3574" spans="16:24" x14ac:dyDescent="0.25">
      <c r="P3574" s="3">
        <v>14</v>
      </c>
      <c r="Q3574" s="8">
        <v>0.22</v>
      </c>
      <c r="R3574" s="4">
        <v>0</v>
      </c>
      <c r="V3574" s="3">
        <v>219</v>
      </c>
      <c r="W3574" s="8">
        <v>0.37</v>
      </c>
      <c r="X3574" s="4">
        <v>0.81</v>
      </c>
    </row>
    <row r="3575" spans="16:24" x14ac:dyDescent="0.25">
      <c r="P3575" s="3">
        <v>14</v>
      </c>
      <c r="Q3575" s="8">
        <v>0.22</v>
      </c>
      <c r="R3575" s="4">
        <v>0.14000000000000001</v>
      </c>
      <c r="V3575" s="3">
        <v>743</v>
      </c>
      <c r="W3575" s="8">
        <v>0.32</v>
      </c>
      <c r="X3575" s="4">
        <v>0.94</v>
      </c>
    </row>
    <row r="3576" spans="16:24" x14ac:dyDescent="0.25">
      <c r="P3576" s="3">
        <v>14</v>
      </c>
      <c r="Q3576" s="8">
        <v>0.27</v>
      </c>
      <c r="R3576" s="4">
        <v>0</v>
      </c>
      <c r="V3576" s="3">
        <v>464</v>
      </c>
      <c r="W3576" s="8">
        <v>0.34</v>
      </c>
      <c r="X3576" s="4">
        <v>0.69</v>
      </c>
    </row>
    <row r="3577" spans="16:24" x14ac:dyDescent="0.25">
      <c r="P3577" s="3">
        <v>14</v>
      </c>
      <c r="Q3577" s="8">
        <v>0.28000000000000003</v>
      </c>
      <c r="R3577" s="4">
        <v>0.28999999999999998</v>
      </c>
      <c r="V3577" s="3">
        <v>47</v>
      </c>
      <c r="W3577" s="8">
        <v>0.41</v>
      </c>
      <c r="X3577" s="4">
        <v>0.77</v>
      </c>
    </row>
    <row r="3578" spans="16:24" x14ac:dyDescent="0.25">
      <c r="P3578" s="3">
        <v>14</v>
      </c>
      <c r="Q3578" s="8">
        <v>0.23</v>
      </c>
      <c r="R3578" s="4">
        <v>0</v>
      </c>
      <c r="V3578" s="3">
        <v>690</v>
      </c>
      <c r="W3578" s="8">
        <v>0.28999999999999998</v>
      </c>
      <c r="X3578" s="4">
        <v>0.99</v>
      </c>
    </row>
    <row r="3579" spans="16:24" x14ac:dyDescent="0.25">
      <c r="P3579" s="3">
        <v>13</v>
      </c>
      <c r="Q3579" s="8">
        <v>0.25</v>
      </c>
      <c r="R3579" s="4">
        <v>0.23</v>
      </c>
      <c r="V3579" s="3">
        <v>469</v>
      </c>
      <c r="W3579" s="8">
        <v>0.28999999999999998</v>
      </c>
      <c r="X3579" s="4">
        <v>0.99</v>
      </c>
    </row>
    <row r="3580" spans="16:24" x14ac:dyDescent="0.25">
      <c r="P3580" s="3">
        <v>13</v>
      </c>
      <c r="Q3580" s="8">
        <v>0.26</v>
      </c>
      <c r="R3580" s="4">
        <v>0.69</v>
      </c>
      <c r="V3580" s="3">
        <v>198</v>
      </c>
      <c r="W3580" s="8">
        <v>0.27</v>
      </c>
      <c r="X3580" s="4">
        <v>0.94</v>
      </c>
    </row>
    <row r="3581" spans="16:24" x14ac:dyDescent="0.25">
      <c r="P3581" s="3">
        <v>13</v>
      </c>
      <c r="Q3581" s="8">
        <v>0.27</v>
      </c>
      <c r="R3581" s="4">
        <v>0</v>
      </c>
      <c r="V3581" s="3">
        <v>28</v>
      </c>
      <c r="W3581" s="8">
        <v>0.19</v>
      </c>
      <c r="X3581" s="4">
        <v>1</v>
      </c>
    </row>
    <row r="3582" spans="16:24" x14ac:dyDescent="0.25">
      <c r="P3582" s="3">
        <v>13</v>
      </c>
      <c r="Q3582" s="8">
        <v>0.32</v>
      </c>
      <c r="R3582" s="4">
        <v>0.23</v>
      </c>
      <c r="V3582" s="3">
        <v>14</v>
      </c>
      <c r="W3582" s="8">
        <v>0.73</v>
      </c>
      <c r="X3582" s="4">
        <v>0.79</v>
      </c>
    </row>
    <row r="3583" spans="16:24" x14ac:dyDescent="0.25">
      <c r="P3583" s="3">
        <v>13</v>
      </c>
      <c r="Q3583" s="8">
        <v>0.28999999999999998</v>
      </c>
      <c r="R3583" s="4">
        <v>0.08</v>
      </c>
      <c r="V3583" s="3">
        <v>281</v>
      </c>
      <c r="W3583" s="8">
        <v>0.28000000000000003</v>
      </c>
      <c r="X3583" s="4">
        <v>0.81</v>
      </c>
    </row>
    <row r="3584" spans="16:24" x14ac:dyDescent="0.25">
      <c r="P3584" s="3">
        <v>13</v>
      </c>
      <c r="Q3584" s="8">
        <v>0.26</v>
      </c>
      <c r="R3584" s="4">
        <v>0</v>
      </c>
      <c r="V3584" s="3">
        <v>44</v>
      </c>
      <c r="W3584" s="8">
        <v>0.39</v>
      </c>
      <c r="X3584" s="4">
        <v>0.59</v>
      </c>
    </row>
    <row r="3585" spans="16:24" x14ac:dyDescent="0.25">
      <c r="P3585" s="3">
        <v>13</v>
      </c>
      <c r="Q3585" s="8">
        <v>0.23</v>
      </c>
      <c r="R3585" s="4">
        <v>0.08</v>
      </c>
      <c r="V3585" s="3">
        <v>107</v>
      </c>
      <c r="W3585" s="8">
        <v>0.38</v>
      </c>
      <c r="X3585" s="4">
        <v>0.7</v>
      </c>
    </row>
    <row r="3586" spans="16:24" x14ac:dyDescent="0.25">
      <c r="P3586" s="3">
        <v>13</v>
      </c>
      <c r="Q3586" s="8">
        <v>0.19</v>
      </c>
      <c r="R3586" s="4">
        <v>0.15</v>
      </c>
      <c r="V3586" s="3">
        <v>583</v>
      </c>
      <c r="W3586" s="8">
        <v>0.25</v>
      </c>
      <c r="X3586" s="4">
        <v>0.94</v>
      </c>
    </row>
    <row r="3587" spans="16:24" x14ac:dyDescent="0.25">
      <c r="P3587" s="3">
        <v>13</v>
      </c>
      <c r="Q3587" s="8">
        <v>0.23</v>
      </c>
      <c r="R3587" s="4">
        <v>0</v>
      </c>
      <c r="V3587" s="3">
        <v>65</v>
      </c>
      <c r="W3587" s="8">
        <v>0.25</v>
      </c>
      <c r="X3587" s="4">
        <v>0.97</v>
      </c>
    </row>
    <row r="3588" spans="16:24" x14ac:dyDescent="0.25">
      <c r="P3588" s="3">
        <v>12</v>
      </c>
      <c r="Q3588" s="8">
        <v>0.22</v>
      </c>
      <c r="R3588" s="4">
        <v>0.33</v>
      </c>
      <c r="V3588" s="3">
        <v>28</v>
      </c>
      <c r="W3588" s="8">
        <v>0.24</v>
      </c>
      <c r="X3588" s="4">
        <v>0.75</v>
      </c>
    </row>
    <row r="3589" spans="16:24" x14ac:dyDescent="0.25">
      <c r="P3589" s="3">
        <v>12</v>
      </c>
      <c r="Q3589" s="8">
        <v>0.21</v>
      </c>
      <c r="R3589" s="4">
        <v>0.25</v>
      </c>
      <c r="V3589" s="3">
        <v>100</v>
      </c>
      <c r="W3589" s="8">
        <v>0.35</v>
      </c>
      <c r="X3589" s="4">
        <v>0.85</v>
      </c>
    </row>
    <row r="3590" spans="16:24" x14ac:dyDescent="0.25">
      <c r="P3590" s="3">
        <v>12</v>
      </c>
      <c r="Q3590" s="8">
        <v>0.21</v>
      </c>
      <c r="R3590" s="4">
        <v>0.33</v>
      </c>
      <c r="V3590" s="3">
        <v>47</v>
      </c>
      <c r="W3590" s="8">
        <v>0.31</v>
      </c>
      <c r="X3590" s="4">
        <v>0.79</v>
      </c>
    </row>
    <row r="3591" spans="16:24" x14ac:dyDescent="0.25">
      <c r="P3591" s="3">
        <v>12</v>
      </c>
      <c r="Q3591" s="8">
        <v>0.25</v>
      </c>
      <c r="R3591" s="4">
        <v>0.33</v>
      </c>
      <c r="V3591" s="3">
        <v>104</v>
      </c>
      <c r="W3591" s="8">
        <v>0.28999999999999998</v>
      </c>
      <c r="X3591" s="4">
        <v>0.92</v>
      </c>
    </row>
    <row r="3592" spans="16:24" x14ac:dyDescent="0.25">
      <c r="P3592" s="3">
        <v>12</v>
      </c>
      <c r="Q3592" s="8">
        <v>0.27</v>
      </c>
      <c r="R3592" s="4">
        <v>0.25</v>
      </c>
      <c r="V3592" s="3">
        <v>62</v>
      </c>
      <c r="W3592" s="8">
        <v>0.27</v>
      </c>
      <c r="X3592" s="4">
        <v>0.61</v>
      </c>
    </row>
    <row r="3593" spans="16:24" x14ac:dyDescent="0.25">
      <c r="P3593" s="3">
        <v>12</v>
      </c>
      <c r="Q3593" s="8">
        <v>0.21</v>
      </c>
      <c r="R3593" s="4">
        <v>0.42</v>
      </c>
      <c r="V3593" s="3">
        <v>116</v>
      </c>
      <c r="W3593" s="8">
        <v>0.23</v>
      </c>
      <c r="X3593" s="4">
        <v>1</v>
      </c>
    </row>
    <row r="3594" spans="16:24" x14ac:dyDescent="0.25">
      <c r="P3594" s="3">
        <v>12</v>
      </c>
      <c r="Q3594" s="8">
        <v>0.27</v>
      </c>
      <c r="R3594" s="4">
        <v>0.08</v>
      </c>
      <c r="V3594" s="3">
        <v>314</v>
      </c>
      <c r="W3594" s="8">
        <v>0.31</v>
      </c>
      <c r="X3594" s="4">
        <v>0.98</v>
      </c>
    </row>
    <row r="3595" spans="16:24" x14ac:dyDescent="0.25">
      <c r="P3595" s="3">
        <v>12</v>
      </c>
      <c r="Q3595" s="8">
        <v>0.22</v>
      </c>
      <c r="R3595" s="4">
        <v>0</v>
      </c>
      <c r="V3595" s="3">
        <v>31</v>
      </c>
      <c r="W3595" s="8">
        <v>0.21</v>
      </c>
      <c r="X3595" s="4">
        <v>0.84</v>
      </c>
    </row>
    <row r="3596" spans="16:24" x14ac:dyDescent="0.25">
      <c r="P3596" s="3">
        <v>12</v>
      </c>
      <c r="Q3596" s="8">
        <v>0.3</v>
      </c>
      <c r="R3596" s="4">
        <v>0.08</v>
      </c>
      <c r="V3596" s="3">
        <v>124</v>
      </c>
      <c r="W3596" s="8">
        <v>0.28999999999999998</v>
      </c>
      <c r="X3596" s="4">
        <v>0.85</v>
      </c>
    </row>
    <row r="3597" spans="16:24" x14ac:dyDescent="0.25">
      <c r="P3597" s="3">
        <v>12</v>
      </c>
      <c r="Q3597" s="8">
        <v>0.19</v>
      </c>
      <c r="R3597" s="4">
        <v>0.17</v>
      </c>
      <c r="V3597" s="3">
        <v>179</v>
      </c>
      <c r="W3597" s="8">
        <v>0.22</v>
      </c>
      <c r="X3597" s="4">
        <v>0.96</v>
      </c>
    </row>
    <row r="3598" spans="16:24" x14ac:dyDescent="0.25">
      <c r="P3598" s="3">
        <v>12</v>
      </c>
      <c r="Q3598" s="8">
        <v>0.18</v>
      </c>
      <c r="R3598" s="4">
        <v>0</v>
      </c>
      <c r="V3598" s="3">
        <v>50</v>
      </c>
      <c r="W3598" s="8">
        <v>0.19</v>
      </c>
      <c r="X3598" s="4">
        <v>0.7</v>
      </c>
    </row>
    <row r="3599" spans="16:24" x14ac:dyDescent="0.25">
      <c r="P3599" s="3">
        <v>12</v>
      </c>
      <c r="Q3599" s="8">
        <v>0.22</v>
      </c>
      <c r="R3599" s="4">
        <v>0.08</v>
      </c>
      <c r="V3599" s="3">
        <v>152</v>
      </c>
      <c r="W3599" s="8">
        <v>0.23</v>
      </c>
      <c r="X3599" s="4">
        <v>0.97</v>
      </c>
    </row>
    <row r="3600" spans="16:24" x14ac:dyDescent="0.25">
      <c r="P3600" s="3">
        <v>12</v>
      </c>
      <c r="Q3600" s="8">
        <v>0.23</v>
      </c>
      <c r="R3600" s="4">
        <v>0</v>
      </c>
      <c r="V3600" s="3">
        <v>48</v>
      </c>
      <c r="W3600" s="8">
        <v>0.27</v>
      </c>
      <c r="X3600" s="4">
        <v>0.98</v>
      </c>
    </row>
    <row r="3601" spans="16:24" x14ac:dyDescent="0.25">
      <c r="P3601" s="3">
        <v>12</v>
      </c>
      <c r="Q3601" s="8">
        <v>0.28999999999999998</v>
      </c>
      <c r="R3601" s="4">
        <v>0</v>
      </c>
      <c r="V3601" s="3">
        <v>452</v>
      </c>
      <c r="W3601" s="8">
        <v>0.28000000000000003</v>
      </c>
      <c r="X3601" s="4">
        <v>0.95</v>
      </c>
    </row>
    <row r="3602" spans="16:24" x14ac:dyDescent="0.25">
      <c r="P3602" s="3">
        <v>12</v>
      </c>
      <c r="Q3602" s="8">
        <v>0.2</v>
      </c>
      <c r="R3602" s="4">
        <v>0.17</v>
      </c>
      <c r="V3602" s="3">
        <v>148</v>
      </c>
      <c r="W3602" s="8">
        <v>0.28000000000000003</v>
      </c>
      <c r="X3602" s="4">
        <v>0.93</v>
      </c>
    </row>
    <row r="3603" spans="16:24" x14ac:dyDescent="0.25">
      <c r="P3603" s="3">
        <v>11</v>
      </c>
      <c r="Q3603" s="8">
        <v>0.21</v>
      </c>
      <c r="R3603" s="4">
        <v>0.27</v>
      </c>
      <c r="V3603" s="3">
        <v>71</v>
      </c>
      <c r="W3603" s="8">
        <v>0.3</v>
      </c>
      <c r="X3603" s="4">
        <v>0.9</v>
      </c>
    </row>
    <row r="3604" spans="16:24" x14ac:dyDescent="0.25">
      <c r="P3604" s="3">
        <v>11</v>
      </c>
      <c r="Q3604" s="8">
        <v>0.23</v>
      </c>
      <c r="R3604" s="4">
        <v>0.09</v>
      </c>
      <c r="V3604" s="3">
        <v>75</v>
      </c>
      <c r="W3604" s="8">
        <v>0.25</v>
      </c>
      <c r="X3604" s="4">
        <v>0.93</v>
      </c>
    </row>
    <row r="3605" spans="16:24" x14ac:dyDescent="0.25">
      <c r="P3605" s="3">
        <v>11</v>
      </c>
      <c r="Q3605" s="8">
        <v>0.28999999999999998</v>
      </c>
      <c r="R3605" s="4">
        <v>0.27</v>
      </c>
      <c r="V3605" s="3">
        <v>47</v>
      </c>
      <c r="W3605" s="8">
        <v>0.24</v>
      </c>
      <c r="X3605" s="4">
        <v>1</v>
      </c>
    </row>
    <row r="3606" spans="16:24" x14ac:dyDescent="0.25">
      <c r="P3606" s="3">
        <v>11</v>
      </c>
      <c r="Q3606" s="8">
        <v>0.2</v>
      </c>
      <c r="R3606" s="4">
        <v>0.27</v>
      </c>
      <c r="V3606" s="3">
        <v>53</v>
      </c>
      <c r="W3606" s="8">
        <v>0.38</v>
      </c>
      <c r="X3606" s="4">
        <v>0.6</v>
      </c>
    </row>
    <row r="3607" spans="16:24" x14ac:dyDescent="0.25">
      <c r="P3607" s="3">
        <v>11</v>
      </c>
      <c r="Q3607" s="8">
        <v>0.22</v>
      </c>
      <c r="R3607" s="4">
        <v>0.09</v>
      </c>
      <c r="V3607" s="3">
        <v>56</v>
      </c>
      <c r="W3607" s="8">
        <v>0.23</v>
      </c>
      <c r="X3607" s="4">
        <v>0.95</v>
      </c>
    </row>
    <row r="3608" spans="16:24" x14ac:dyDescent="0.25">
      <c r="P3608" s="3">
        <v>11</v>
      </c>
      <c r="Q3608" s="8">
        <v>0.23</v>
      </c>
      <c r="R3608" s="4">
        <v>0.36</v>
      </c>
      <c r="V3608" s="3">
        <v>57</v>
      </c>
      <c r="W3608" s="8">
        <v>0.32</v>
      </c>
      <c r="X3608" s="4">
        <v>0.84</v>
      </c>
    </row>
    <row r="3609" spans="16:24" x14ac:dyDescent="0.25">
      <c r="P3609" s="3">
        <v>11</v>
      </c>
      <c r="Q3609" s="8">
        <v>0.27</v>
      </c>
      <c r="R3609" s="4">
        <v>0.09</v>
      </c>
      <c r="V3609" s="3">
        <v>409</v>
      </c>
      <c r="W3609" s="8">
        <v>0.28999999999999998</v>
      </c>
      <c r="X3609" s="4">
        <v>0.95</v>
      </c>
    </row>
    <row r="3610" spans="16:24" x14ac:dyDescent="0.25">
      <c r="P3610" s="3">
        <v>11</v>
      </c>
      <c r="Q3610" s="8">
        <v>0.26</v>
      </c>
      <c r="R3610" s="4">
        <v>0</v>
      </c>
      <c r="V3610" s="3">
        <v>65</v>
      </c>
      <c r="W3610" s="8">
        <v>0.21</v>
      </c>
      <c r="X3610" s="4">
        <v>0.98</v>
      </c>
    </row>
    <row r="3611" spans="16:24" x14ac:dyDescent="0.25">
      <c r="P3611" s="3">
        <v>11</v>
      </c>
      <c r="Q3611" s="8">
        <v>0.27</v>
      </c>
      <c r="R3611" s="4">
        <v>0</v>
      </c>
      <c r="V3611" s="3">
        <v>83</v>
      </c>
      <c r="W3611" s="8">
        <v>0.36</v>
      </c>
      <c r="X3611" s="4">
        <v>0.86</v>
      </c>
    </row>
    <row r="3612" spans="16:24" x14ac:dyDescent="0.25">
      <c r="P3612" s="3">
        <v>11</v>
      </c>
      <c r="Q3612" s="8">
        <v>0.19</v>
      </c>
      <c r="R3612" s="4">
        <v>0.73</v>
      </c>
      <c r="V3612" s="3">
        <v>34</v>
      </c>
      <c r="W3612" s="8">
        <v>0.34</v>
      </c>
      <c r="X3612" s="4">
        <v>0.79</v>
      </c>
    </row>
    <row r="3613" spans="16:24" x14ac:dyDescent="0.25">
      <c r="P3613" s="3">
        <v>11</v>
      </c>
      <c r="Q3613" s="8">
        <v>0.21</v>
      </c>
      <c r="R3613" s="4">
        <v>0</v>
      </c>
      <c r="V3613" s="3">
        <v>45</v>
      </c>
      <c r="W3613" s="8">
        <v>0.24</v>
      </c>
      <c r="X3613" s="4">
        <v>0.6</v>
      </c>
    </row>
    <row r="3614" spans="16:24" x14ac:dyDescent="0.25">
      <c r="P3614" s="3">
        <v>11</v>
      </c>
      <c r="Q3614" s="8">
        <v>0.21</v>
      </c>
      <c r="R3614" s="4">
        <v>0.45</v>
      </c>
      <c r="V3614" s="3">
        <v>28</v>
      </c>
      <c r="W3614" s="8">
        <v>0.22</v>
      </c>
      <c r="X3614" s="4">
        <v>0.75</v>
      </c>
    </row>
    <row r="3615" spans="16:24" x14ac:dyDescent="0.25">
      <c r="P3615" s="3">
        <v>11</v>
      </c>
      <c r="Q3615" s="8">
        <v>0.19</v>
      </c>
      <c r="R3615" s="4">
        <v>0</v>
      </c>
      <c r="V3615" s="3">
        <v>37</v>
      </c>
      <c r="W3615" s="8">
        <v>0.27</v>
      </c>
      <c r="X3615" s="4">
        <v>0.95</v>
      </c>
    </row>
    <row r="3616" spans="16:24" x14ac:dyDescent="0.25">
      <c r="P3616" s="3">
        <v>11</v>
      </c>
      <c r="Q3616" s="8">
        <v>0.2</v>
      </c>
      <c r="R3616" s="4">
        <v>0</v>
      </c>
      <c r="V3616" s="3">
        <v>212</v>
      </c>
      <c r="W3616" s="8">
        <v>0.3</v>
      </c>
      <c r="X3616" s="4">
        <v>0.81</v>
      </c>
    </row>
    <row r="3617" spans="16:24" x14ac:dyDescent="0.25">
      <c r="P3617" s="3">
        <v>1515</v>
      </c>
      <c r="Q3617" s="8">
        <v>0.3</v>
      </c>
      <c r="R3617" s="4">
        <v>0.02</v>
      </c>
      <c r="V3617" s="3">
        <v>43</v>
      </c>
      <c r="W3617" s="8">
        <v>0.2</v>
      </c>
      <c r="X3617" s="4">
        <v>1</v>
      </c>
    </row>
    <row r="3618" spans="16:24" x14ac:dyDescent="0.25">
      <c r="P3618" s="3">
        <v>1311</v>
      </c>
      <c r="Q3618" s="8">
        <v>0.24</v>
      </c>
      <c r="R3618" s="4">
        <v>0.02</v>
      </c>
      <c r="V3618" s="3">
        <v>25</v>
      </c>
      <c r="W3618" s="8">
        <v>0.25</v>
      </c>
      <c r="X3618" s="4">
        <v>0.92</v>
      </c>
    </row>
    <row r="3619" spans="16:24" x14ac:dyDescent="0.25">
      <c r="P3619" s="3">
        <v>1075</v>
      </c>
      <c r="Q3619" s="8">
        <v>0.25</v>
      </c>
      <c r="R3619" s="4">
        <v>0.03</v>
      </c>
      <c r="V3619" s="3">
        <v>75</v>
      </c>
      <c r="W3619" s="8">
        <v>0.32</v>
      </c>
      <c r="X3619" s="4">
        <v>0.97</v>
      </c>
    </row>
    <row r="3620" spans="16:24" x14ac:dyDescent="0.25">
      <c r="P3620" s="3">
        <v>569</v>
      </c>
      <c r="Q3620" s="8">
        <v>0.21</v>
      </c>
      <c r="R3620" s="4">
        <v>0.02</v>
      </c>
      <c r="V3620" s="3">
        <v>252</v>
      </c>
      <c r="W3620" s="8">
        <v>0.27</v>
      </c>
      <c r="X3620" s="4">
        <v>0.97</v>
      </c>
    </row>
    <row r="3621" spans="16:24" x14ac:dyDescent="0.25">
      <c r="P3621" s="3">
        <v>238</v>
      </c>
      <c r="Q3621" s="8">
        <v>0.33</v>
      </c>
      <c r="R3621" s="4">
        <v>0.05</v>
      </c>
      <c r="V3621" s="3">
        <v>463</v>
      </c>
      <c r="W3621" s="8">
        <v>0.28000000000000003</v>
      </c>
      <c r="X3621" s="4">
        <v>0.9</v>
      </c>
    </row>
    <row r="3622" spans="16:24" x14ac:dyDescent="0.25">
      <c r="P3622" s="3">
        <v>157</v>
      </c>
      <c r="Q3622" s="8">
        <v>0.24</v>
      </c>
      <c r="R3622" s="4">
        <v>0.12</v>
      </c>
      <c r="V3622" s="3">
        <v>220</v>
      </c>
      <c r="W3622" s="8">
        <v>0.33</v>
      </c>
      <c r="X3622" s="4">
        <v>0.72</v>
      </c>
    </row>
    <row r="3623" spans="16:24" x14ac:dyDescent="0.25">
      <c r="P3623" s="3">
        <v>1704</v>
      </c>
      <c r="Q3623" s="8">
        <v>0.49</v>
      </c>
      <c r="R3623" s="4">
        <v>0.18</v>
      </c>
      <c r="V3623" s="3">
        <v>48</v>
      </c>
      <c r="W3623" s="8">
        <v>0.23</v>
      </c>
      <c r="X3623" s="4">
        <v>0.9</v>
      </c>
    </row>
    <row r="3624" spans="16:24" x14ac:dyDescent="0.25">
      <c r="P3624" s="3">
        <v>1391</v>
      </c>
      <c r="Q3624" s="8">
        <v>0.34</v>
      </c>
      <c r="R3624" s="4">
        <v>0.42</v>
      </c>
      <c r="V3624" s="3">
        <v>176</v>
      </c>
      <c r="W3624" s="8">
        <v>0.32</v>
      </c>
      <c r="X3624" s="4">
        <v>0.73</v>
      </c>
    </row>
    <row r="3625" spans="16:24" x14ac:dyDescent="0.25">
      <c r="P3625" s="3">
        <v>823</v>
      </c>
      <c r="Q3625" s="8">
        <v>0.37</v>
      </c>
      <c r="R3625" s="4">
        <v>0.21</v>
      </c>
      <c r="V3625" s="3">
        <v>50</v>
      </c>
      <c r="W3625" s="8">
        <v>0.24</v>
      </c>
      <c r="X3625" s="4">
        <v>0.94</v>
      </c>
    </row>
    <row r="3626" spans="16:24" x14ac:dyDescent="0.25">
      <c r="P3626" s="3">
        <v>712</v>
      </c>
      <c r="Q3626" s="8">
        <v>0.48</v>
      </c>
      <c r="R3626" s="4">
        <v>0.25</v>
      </c>
      <c r="V3626" s="3">
        <v>141</v>
      </c>
      <c r="W3626" s="8">
        <v>0.25</v>
      </c>
      <c r="X3626" s="4">
        <v>0.97</v>
      </c>
    </row>
    <row r="3627" spans="16:24" x14ac:dyDescent="0.25">
      <c r="P3627" s="3">
        <v>97</v>
      </c>
      <c r="Q3627" s="8">
        <v>0.19</v>
      </c>
      <c r="R3627" s="4">
        <v>0.35</v>
      </c>
      <c r="V3627" s="3">
        <v>76</v>
      </c>
      <c r="W3627" s="8">
        <v>0.4</v>
      </c>
      <c r="X3627" s="4">
        <v>0.84</v>
      </c>
    </row>
    <row r="3628" spans="16:24" x14ac:dyDescent="0.25">
      <c r="P3628" s="3">
        <v>22</v>
      </c>
      <c r="Q3628" s="8">
        <v>0.38</v>
      </c>
      <c r="R3628" s="4">
        <v>0.18</v>
      </c>
      <c r="V3628" s="3">
        <v>189</v>
      </c>
      <c r="W3628" s="8">
        <v>0.23</v>
      </c>
      <c r="X3628" s="4">
        <v>0.92</v>
      </c>
    </row>
    <row r="3629" spans="16:24" x14ac:dyDescent="0.25">
      <c r="P3629" s="3">
        <v>19</v>
      </c>
      <c r="Q3629" s="8">
        <v>0.38</v>
      </c>
      <c r="R3629" s="4">
        <v>0.16</v>
      </c>
      <c r="V3629" s="3">
        <v>38</v>
      </c>
      <c r="W3629" s="8">
        <v>0.24</v>
      </c>
      <c r="X3629" s="4">
        <v>0.95</v>
      </c>
    </row>
    <row r="3630" spans="16:24" x14ac:dyDescent="0.25">
      <c r="P3630" s="3">
        <v>14</v>
      </c>
      <c r="Q3630" s="8">
        <v>0.21</v>
      </c>
      <c r="R3630" s="4">
        <v>0.36</v>
      </c>
      <c r="V3630" s="3">
        <v>66</v>
      </c>
      <c r="W3630" s="8">
        <v>0.3</v>
      </c>
      <c r="X3630" s="4">
        <v>0.85</v>
      </c>
    </row>
    <row r="3631" spans="16:24" x14ac:dyDescent="0.25">
      <c r="P3631" s="3">
        <v>11</v>
      </c>
      <c r="Q3631" s="8">
        <v>0.23</v>
      </c>
      <c r="R3631" s="4">
        <v>0.27</v>
      </c>
      <c r="V3631" s="3">
        <v>42</v>
      </c>
      <c r="W3631" s="8">
        <v>0.32</v>
      </c>
      <c r="X3631" s="4">
        <v>0.71</v>
      </c>
    </row>
    <row r="3632" spans="16:24" x14ac:dyDescent="0.25">
      <c r="P3632" s="3">
        <v>11</v>
      </c>
      <c r="Q3632" s="8">
        <v>0.31</v>
      </c>
      <c r="R3632" s="4">
        <v>0.18</v>
      </c>
      <c r="V3632" s="3">
        <v>66</v>
      </c>
      <c r="W3632" s="8">
        <v>0.26</v>
      </c>
      <c r="X3632" s="4">
        <v>0.98</v>
      </c>
    </row>
    <row r="3633" spans="16:24" x14ac:dyDescent="0.25">
      <c r="P3633" s="3">
        <v>2141</v>
      </c>
      <c r="Q3633" s="8">
        <v>0.45</v>
      </c>
      <c r="R3633" s="4">
        <v>0.04</v>
      </c>
      <c r="V3633" s="3">
        <v>70</v>
      </c>
      <c r="W3633" s="8">
        <v>0.41</v>
      </c>
      <c r="X3633" s="4">
        <v>0.8</v>
      </c>
    </row>
    <row r="3634" spans="16:24" x14ac:dyDescent="0.25">
      <c r="P3634" s="3">
        <v>1881</v>
      </c>
      <c r="Q3634" s="8">
        <v>0.31</v>
      </c>
      <c r="R3634" s="4">
        <v>7.0000000000000007E-2</v>
      </c>
      <c r="V3634" s="3">
        <v>27</v>
      </c>
      <c r="W3634" s="8">
        <v>0.22</v>
      </c>
      <c r="X3634" s="4">
        <v>1</v>
      </c>
    </row>
    <row r="3635" spans="16:24" x14ac:dyDescent="0.25">
      <c r="P3635" s="3">
        <v>351</v>
      </c>
      <c r="Q3635" s="8">
        <v>0.2</v>
      </c>
      <c r="R3635" s="4">
        <v>0.06</v>
      </c>
      <c r="V3635" s="3">
        <v>94</v>
      </c>
      <c r="W3635" s="8">
        <v>0.36</v>
      </c>
      <c r="X3635" s="4">
        <v>0.98</v>
      </c>
    </row>
    <row r="3636" spans="16:24" x14ac:dyDescent="0.25">
      <c r="P3636" s="3">
        <v>145</v>
      </c>
      <c r="Q3636" s="8">
        <v>0.38</v>
      </c>
      <c r="R3636" s="4">
        <v>0.16</v>
      </c>
      <c r="V3636" s="3">
        <v>172</v>
      </c>
      <c r="W3636" s="8">
        <v>0.31</v>
      </c>
      <c r="X3636" s="4">
        <v>0.77</v>
      </c>
    </row>
    <row r="3637" spans="16:24" x14ac:dyDescent="0.25">
      <c r="P3637" s="3">
        <v>68</v>
      </c>
      <c r="Q3637" s="8">
        <v>0.32</v>
      </c>
      <c r="R3637" s="4">
        <v>0.15</v>
      </c>
      <c r="V3637" s="3">
        <v>73</v>
      </c>
      <c r="W3637" s="8">
        <v>0.2</v>
      </c>
      <c r="X3637" s="4">
        <v>0.97</v>
      </c>
    </row>
    <row r="3638" spans="16:24" x14ac:dyDescent="0.25">
      <c r="P3638" s="3">
        <v>12</v>
      </c>
      <c r="Q3638" s="8">
        <v>0.21</v>
      </c>
      <c r="R3638" s="4">
        <v>0.42</v>
      </c>
      <c r="V3638" s="3">
        <v>20</v>
      </c>
      <c r="W3638" s="8">
        <v>0.18</v>
      </c>
      <c r="X3638" s="4">
        <v>0.9</v>
      </c>
    </row>
    <row r="3639" spans="16:24" x14ac:dyDescent="0.25">
      <c r="P3639" s="3">
        <v>1975</v>
      </c>
      <c r="Q3639" s="8">
        <v>0.42</v>
      </c>
      <c r="R3639" s="4">
        <v>0.23</v>
      </c>
      <c r="V3639" s="3">
        <v>45</v>
      </c>
      <c r="W3639" s="8">
        <v>0.28999999999999998</v>
      </c>
      <c r="X3639" s="4">
        <v>0.76</v>
      </c>
    </row>
    <row r="3640" spans="16:24" x14ac:dyDescent="0.25">
      <c r="P3640" s="3">
        <v>1853</v>
      </c>
      <c r="Q3640" s="8">
        <v>0.25</v>
      </c>
      <c r="R3640" s="4">
        <v>0.52</v>
      </c>
      <c r="V3640" s="3">
        <v>79</v>
      </c>
      <c r="W3640" s="8">
        <v>0.36</v>
      </c>
      <c r="X3640" s="4">
        <v>0.87</v>
      </c>
    </row>
    <row r="3641" spans="16:24" x14ac:dyDescent="0.25">
      <c r="P3641" s="3">
        <v>1301</v>
      </c>
      <c r="Q3641" s="8">
        <v>0.27</v>
      </c>
      <c r="R3641" s="4">
        <v>0.46</v>
      </c>
      <c r="V3641" s="3">
        <v>82</v>
      </c>
      <c r="W3641" s="8">
        <v>0.28999999999999998</v>
      </c>
      <c r="X3641" s="4">
        <v>0.98</v>
      </c>
    </row>
    <row r="3642" spans="16:24" x14ac:dyDescent="0.25">
      <c r="P3642" s="3">
        <v>494</v>
      </c>
      <c r="Q3642" s="8">
        <v>0.35</v>
      </c>
      <c r="R3642" s="4">
        <v>0.86</v>
      </c>
      <c r="V3642" s="3">
        <v>25</v>
      </c>
      <c r="W3642" s="8">
        <v>0.32</v>
      </c>
      <c r="X3642" s="4">
        <v>0.8</v>
      </c>
    </row>
    <row r="3643" spans="16:24" x14ac:dyDescent="0.25">
      <c r="P3643" s="3">
        <v>452</v>
      </c>
      <c r="Q3643" s="8">
        <v>0.12</v>
      </c>
      <c r="R3643" s="4">
        <v>0.33</v>
      </c>
      <c r="V3643" s="3">
        <v>139</v>
      </c>
      <c r="W3643" s="8">
        <v>0.3</v>
      </c>
      <c r="X3643" s="4">
        <v>0.98</v>
      </c>
    </row>
    <row r="3644" spans="16:24" x14ac:dyDescent="0.25">
      <c r="P3644" s="3">
        <v>1539</v>
      </c>
      <c r="Q3644" s="8">
        <v>0.35</v>
      </c>
      <c r="R3644" s="4">
        <v>0.25</v>
      </c>
      <c r="V3644" s="3">
        <v>145</v>
      </c>
      <c r="W3644" s="8">
        <v>0.31</v>
      </c>
      <c r="X3644" s="4">
        <v>0.74</v>
      </c>
    </row>
    <row r="3645" spans="16:24" x14ac:dyDescent="0.25">
      <c r="P3645" s="3">
        <v>1162</v>
      </c>
      <c r="Q3645" s="8">
        <v>0.32</v>
      </c>
      <c r="R3645" s="4">
        <v>0.3</v>
      </c>
      <c r="V3645" s="3">
        <v>28</v>
      </c>
      <c r="W3645" s="8">
        <v>0.2</v>
      </c>
      <c r="X3645" s="4">
        <v>0.86</v>
      </c>
    </row>
    <row r="3646" spans="16:24" x14ac:dyDescent="0.25">
      <c r="P3646" s="3">
        <v>1003</v>
      </c>
      <c r="Q3646" s="8">
        <v>0.42</v>
      </c>
      <c r="R3646" s="4">
        <v>0.49</v>
      </c>
      <c r="V3646" s="3">
        <v>27</v>
      </c>
      <c r="W3646" s="8">
        <v>0.14000000000000001</v>
      </c>
      <c r="X3646" s="4">
        <v>0.96</v>
      </c>
    </row>
    <row r="3647" spans="16:24" x14ac:dyDescent="0.25">
      <c r="P3647" s="3">
        <v>880</v>
      </c>
      <c r="Q3647" s="8">
        <v>0.36</v>
      </c>
      <c r="R3647" s="4">
        <v>0.55000000000000004</v>
      </c>
      <c r="V3647" s="3">
        <v>101</v>
      </c>
      <c r="W3647" s="8">
        <v>0.31</v>
      </c>
      <c r="X3647" s="4">
        <v>0.83</v>
      </c>
    </row>
    <row r="3648" spans="16:24" x14ac:dyDescent="0.25">
      <c r="P3648" s="3">
        <v>837</v>
      </c>
      <c r="Q3648" s="8">
        <v>0.43</v>
      </c>
      <c r="R3648" s="4">
        <v>0.46</v>
      </c>
      <c r="V3648" s="3">
        <v>23</v>
      </c>
      <c r="W3648" s="8">
        <v>0.16</v>
      </c>
      <c r="X3648" s="4">
        <v>0.74</v>
      </c>
    </row>
    <row r="3649" spans="16:24" x14ac:dyDescent="0.25">
      <c r="P3649" s="3">
        <v>820</v>
      </c>
      <c r="Q3649" s="8">
        <v>0.44</v>
      </c>
      <c r="R3649" s="4">
        <v>0.43</v>
      </c>
      <c r="V3649" s="3">
        <v>92</v>
      </c>
      <c r="W3649" s="8">
        <v>0.3</v>
      </c>
      <c r="X3649" s="4">
        <v>0.92</v>
      </c>
    </row>
    <row r="3650" spans="16:24" x14ac:dyDescent="0.25">
      <c r="P3650" s="3">
        <v>425</v>
      </c>
      <c r="Q3650" s="8">
        <v>0.33</v>
      </c>
      <c r="R3650" s="4">
        <v>0.62</v>
      </c>
      <c r="V3650" s="3">
        <v>48</v>
      </c>
      <c r="W3650" s="8">
        <v>0.2</v>
      </c>
      <c r="X3650" s="4">
        <v>0.92</v>
      </c>
    </row>
    <row r="3651" spans="16:24" x14ac:dyDescent="0.25">
      <c r="P3651" s="3">
        <v>397</v>
      </c>
      <c r="Q3651" s="8">
        <v>0.27</v>
      </c>
      <c r="R3651" s="4">
        <v>0.87</v>
      </c>
      <c r="V3651" s="3">
        <v>36</v>
      </c>
      <c r="W3651" s="8">
        <v>0.35</v>
      </c>
      <c r="X3651" s="4">
        <v>0.78</v>
      </c>
    </row>
    <row r="3652" spans="16:24" x14ac:dyDescent="0.25">
      <c r="P3652" s="3">
        <v>73</v>
      </c>
      <c r="Q3652" s="8">
        <v>0.43</v>
      </c>
      <c r="R3652" s="4">
        <v>0.32</v>
      </c>
      <c r="V3652" s="3">
        <v>33</v>
      </c>
      <c r="W3652" s="8">
        <v>0.31</v>
      </c>
      <c r="X3652" s="4">
        <v>0.88</v>
      </c>
    </row>
    <row r="3653" spans="16:24" x14ac:dyDescent="0.25">
      <c r="P3653" s="3">
        <v>57</v>
      </c>
      <c r="Q3653" s="8">
        <v>0.38</v>
      </c>
      <c r="R3653" s="4">
        <v>0.26</v>
      </c>
      <c r="V3653" s="3">
        <v>44</v>
      </c>
      <c r="W3653" s="8">
        <v>0.27</v>
      </c>
      <c r="X3653" s="4">
        <v>0.98</v>
      </c>
    </row>
    <row r="3654" spans="16:24" x14ac:dyDescent="0.25">
      <c r="P3654" s="3">
        <v>43</v>
      </c>
      <c r="Q3654" s="8">
        <v>0.44</v>
      </c>
      <c r="R3654" s="4">
        <v>0.35</v>
      </c>
      <c r="V3654" s="3">
        <v>31</v>
      </c>
      <c r="W3654" s="8">
        <v>0.2</v>
      </c>
      <c r="X3654" s="4">
        <v>0.87</v>
      </c>
    </row>
    <row r="3655" spans="16:24" x14ac:dyDescent="0.25">
      <c r="P3655" s="3">
        <v>42</v>
      </c>
      <c r="Q3655" s="8">
        <v>0.38</v>
      </c>
      <c r="R3655" s="4">
        <v>0.36</v>
      </c>
      <c r="V3655" s="3">
        <v>61</v>
      </c>
      <c r="W3655" s="8">
        <v>0.21</v>
      </c>
      <c r="X3655" s="4">
        <v>0.61</v>
      </c>
    </row>
    <row r="3656" spans="16:24" x14ac:dyDescent="0.25">
      <c r="P3656" s="3">
        <v>29</v>
      </c>
      <c r="Q3656" s="8">
        <v>0.28999999999999998</v>
      </c>
      <c r="R3656" s="4">
        <v>0.28000000000000003</v>
      </c>
      <c r="V3656" s="3">
        <v>186</v>
      </c>
      <c r="W3656" s="8">
        <v>0.28999999999999998</v>
      </c>
      <c r="X3656" s="4">
        <v>0.95</v>
      </c>
    </row>
    <row r="3657" spans="16:24" x14ac:dyDescent="0.25">
      <c r="P3657" s="3">
        <v>27</v>
      </c>
      <c r="Q3657" s="8">
        <v>0.32</v>
      </c>
      <c r="R3657" s="4">
        <v>0.26</v>
      </c>
      <c r="V3657" s="3">
        <v>30</v>
      </c>
      <c r="W3657" s="8">
        <v>0.22</v>
      </c>
      <c r="X3657" s="4">
        <v>0.93</v>
      </c>
    </row>
    <row r="3658" spans="16:24" x14ac:dyDescent="0.25">
      <c r="P3658" s="3">
        <v>25</v>
      </c>
      <c r="Q3658" s="8">
        <v>0.28000000000000003</v>
      </c>
      <c r="R3658" s="4">
        <v>0.72</v>
      </c>
      <c r="V3658" s="3">
        <v>153</v>
      </c>
      <c r="W3658" s="8">
        <v>0.31</v>
      </c>
      <c r="X3658" s="4">
        <v>0.92</v>
      </c>
    </row>
    <row r="3659" spans="16:24" x14ac:dyDescent="0.25">
      <c r="P3659" s="3">
        <v>24</v>
      </c>
      <c r="Q3659" s="8">
        <v>0.42</v>
      </c>
      <c r="R3659" s="4">
        <v>0.46</v>
      </c>
      <c r="V3659" s="3">
        <v>37</v>
      </c>
      <c r="W3659" s="8">
        <v>0.35</v>
      </c>
      <c r="X3659" s="4">
        <v>0.51</v>
      </c>
    </row>
    <row r="3660" spans="16:24" x14ac:dyDescent="0.25">
      <c r="P3660" s="3">
        <v>24</v>
      </c>
      <c r="Q3660" s="8">
        <v>0.19</v>
      </c>
      <c r="R3660" s="4">
        <v>0.33</v>
      </c>
      <c r="V3660" s="3">
        <v>63</v>
      </c>
      <c r="W3660" s="8">
        <v>0.21</v>
      </c>
      <c r="X3660" s="4">
        <v>0.92</v>
      </c>
    </row>
    <row r="3661" spans="16:24" x14ac:dyDescent="0.25">
      <c r="P3661" s="3">
        <v>17</v>
      </c>
      <c r="Q3661" s="8">
        <v>0.32</v>
      </c>
      <c r="R3661" s="4">
        <v>0.18</v>
      </c>
      <c r="V3661" s="3">
        <v>25</v>
      </c>
      <c r="W3661" s="8">
        <v>0.21</v>
      </c>
      <c r="X3661" s="4">
        <v>0.92</v>
      </c>
    </row>
    <row r="3662" spans="16:24" x14ac:dyDescent="0.25">
      <c r="P3662" s="3">
        <v>16</v>
      </c>
      <c r="Q3662" s="8">
        <v>0.41</v>
      </c>
      <c r="R3662" s="4">
        <v>0.19</v>
      </c>
      <c r="V3662" s="3">
        <v>44</v>
      </c>
      <c r="W3662" s="8">
        <v>0.28999999999999998</v>
      </c>
      <c r="X3662" s="4">
        <v>0.98</v>
      </c>
    </row>
    <row r="3663" spans="16:24" x14ac:dyDescent="0.25">
      <c r="P3663" s="3">
        <v>16</v>
      </c>
      <c r="Q3663" s="8">
        <v>0.2</v>
      </c>
      <c r="R3663" s="4">
        <v>0.75</v>
      </c>
      <c r="V3663" s="3">
        <v>32</v>
      </c>
      <c r="W3663" s="8">
        <v>0.27</v>
      </c>
      <c r="X3663" s="4">
        <v>0.94</v>
      </c>
    </row>
    <row r="3664" spans="16:24" x14ac:dyDescent="0.25">
      <c r="P3664" s="3">
        <v>16</v>
      </c>
      <c r="Q3664" s="8">
        <v>0.24</v>
      </c>
      <c r="R3664" s="4">
        <v>0.44</v>
      </c>
      <c r="V3664" s="3">
        <v>55</v>
      </c>
      <c r="W3664" s="8">
        <v>0.31</v>
      </c>
      <c r="X3664" s="4">
        <v>0.89</v>
      </c>
    </row>
    <row r="3665" spans="16:24" x14ac:dyDescent="0.25">
      <c r="P3665" s="3">
        <v>16</v>
      </c>
      <c r="Q3665" s="8">
        <v>0.3</v>
      </c>
      <c r="R3665" s="4">
        <v>0.31</v>
      </c>
      <c r="V3665" s="3">
        <v>38</v>
      </c>
      <c r="W3665" s="8">
        <v>0.24</v>
      </c>
      <c r="X3665" s="4">
        <v>0.84</v>
      </c>
    </row>
    <row r="3666" spans="16:24" x14ac:dyDescent="0.25">
      <c r="P3666" s="3">
        <v>15</v>
      </c>
      <c r="Q3666" s="8">
        <v>0.4</v>
      </c>
      <c r="R3666" s="4">
        <v>0.47</v>
      </c>
      <c r="V3666" s="3">
        <v>37</v>
      </c>
      <c r="W3666" s="8">
        <v>0.22</v>
      </c>
      <c r="X3666" s="4">
        <v>1</v>
      </c>
    </row>
    <row r="3667" spans="16:24" x14ac:dyDescent="0.25">
      <c r="P3667" s="3">
        <v>15</v>
      </c>
      <c r="Q3667" s="8">
        <v>0.28999999999999998</v>
      </c>
      <c r="R3667" s="4">
        <v>0.6</v>
      </c>
      <c r="V3667" s="3">
        <v>30</v>
      </c>
      <c r="W3667" s="8">
        <v>0.26</v>
      </c>
      <c r="X3667" s="4">
        <v>0.83</v>
      </c>
    </row>
    <row r="3668" spans="16:24" x14ac:dyDescent="0.25">
      <c r="P3668" s="3">
        <v>14</v>
      </c>
      <c r="Q3668" s="8">
        <v>0.45</v>
      </c>
      <c r="R3668" s="4">
        <v>0.36</v>
      </c>
      <c r="V3668" s="3">
        <v>42</v>
      </c>
      <c r="W3668" s="8">
        <v>0.21</v>
      </c>
      <c r="X3668" s="4">
        <v>0.88</v>
      </c>
    </row>
    <row r="3669" spans="16:24" x14ac:dyDescent="0.25">
      <c r="P3669" s="3">
        <v>14</v>
      </c>
      <c r="Q3669" s="8">
        <v>0.33</v>
      </c>
      <c r="R3669" s="4">
        <v>0.56999999999999995</v>
      </c>
      <c r="V3669" s="3">
        <v>37</v>
      </c>
      <c r="W3669" s="8">
        <v>0.3</v>
      </c>
      <c r="X3669" s="4">
        <v>0.89</v>
      </c>
    </row>
    <row r="3670" spans="16:24" x14ac:dyDescent="0.25">
      <c r="P3670" s="3">
        <v>14</v>
      </c>
      <c r="Q3670" s="8">
        <v>0.22</v>
      </c>
      <c r="R3670" s="4">
        <v>0.43</v>
      </c>
      <c r="V3670" s="3">
        <v>65</v>
      </c>
      <c r="W3670" s="8">
        <v>0.22</v>
      </c>
      <c r="X3670" s="4">
        <v>0.86</v>
      </c>
    </row>
    <row r="3671" spans="16:24" x14ac:dyDescent="0.25">
      <c r="P3671" s="3">
        <v>13</v>
      </c>
      <c r="Q3671" s="8">
        <v>0.24</v>
      </c>
      <c r="R3671" s="4">
        <v>0.38</v>
      </c>
      <c r="V3671" s="3">
        <v>46</v>
      </c>
      <c r="W3671" s="8">
        <v>0.36</v>
      </c>
      <c r="X3671" s="4">
        <v>0.8</v>
      </c>
    </row>
    <row r="3672" spans="16:24" x14ac:dyDescent="0.25">
      <c r="P3672" s="3">
        <v>13</v>
      </c>
      <c r="Q3672" s="8">
        <v>0.25</v>
      </c>
      <c r="R3672" s="4">
        <v>0.54</v>
      </c>
      <c r="V3672" s="3">
        <v>67</v>
      </c>
      <c r="W3672" s="8">
        <v>0.2</v>
      </c>
      <c r="X3672" s="4">
        <v>0.91</v>
      </c>
    </row>
    <row r="3673" spans="16:24" x14ac:dyDescent="0.25">
      <c r="P3673" s="3">
        <v>13</v>
      </c>
      <c r="Q3673" s="8">
        <v>0.23</v>
      </c>
      <c r="R3673" s="4">
        <v>0.54</v>
      </c>
      <c r="V3673" s="3">
        <v>57</v>
      </c>
      <c r="W3673" s="8">
        <v>0.22</v>
      </c>
      <c r="X3673" s="4">
        <v>0.75</v>
      </c>
    </row>
    <row r="3674" spans="16:24" x14ac:dyDescent="0.25">
      <c r="P3674" s="3">
        <v>13</v>
      </c>
      <c r="Q3674" s="8">
        <v>0.19</v>
      </c>
      <c r="R3674" s="4">
        <v>0.31</v>
      </c>
      <c r="V3674" s="3">
        <v>45</v>
      </c>
      <c r="W3674" s="8">
        <v>0.22</v>
      </c>
      <c r="X3674" s="4">
        <v>0.8</v>
      </c>
    </row>
    <row r="3675" spans="16:24" x14ac:dyDescent="0.25">
      <c r="P3675" s="3">
        <v>13</v>
      </c>
      <c r="Q3675" s="8">
        <v>0.27</v>
      </c>
      <c r="R3675" s="4">
        <v>0.23</v>
      </c>
      <c r="V3675" s="3">
        <v>42</v>
      </c>
      <c r="W3675" s="8">
        <v>0.27</v>
      </c>
      <c r="X3675" s="4">
        <v>0.9</v>
      </c>
    </row>
    <row r="3676" spans="16:24" x14ac:dyDescent="0.25">
      <c r="P3676" s="3">
        <v>13</v>
      </c>
      <c r="Q3676" s="8">
        <v>0.28999999999999998</v>
      </c>
      <c r="R3676" s="4">
        <v>0.92</v>
      </c>
      <c r="V3676" s="3">
        <v>25</v>
      </c>
      <c r="W3676" s="8">
        <v>0.21</v>
      </c>
      <c r="X3676" s="4">
        <v>0.76</v>
      </c>
    </row>
    <row r="3677" spans="16:24" x14ac:dyDescent="0.25">
      <c r="P3677" s="3">
        <v>13</v>
      </c>
      <c r="Q3677" s="8">
        <v>0.31</v>
      </c>
      <c r="R3677" s="4">
        <v>0</v>
      </c>
      <c r="V3677" s="3">
        <v>43</v>
      </c>
      <c r="W3677" s="8">
        <v>0.2</v>
      </c>
      <c r="X3677" s="4">
        <v>0.77</v>
      </c>
    </row>
    <row r="3678" spans="16:24" x14ac:dyDescent="0.25">
      <c r="P3678" s="3">
        <v>12</v>
      </c>
      <c r="Q3678" s="8">
        <v>0.3</v>
      </c>
      <c r="R3678" s="4">
        <v>0.08</v>
      </c>
      <c r="V3678" s="3">
        <v>61</v>
      </c>
      <c r="W3678" s="8">
        <v>0.3</v>
      </c>
      <c r="X3678" s="4">
        <v>0.93</v>
      </c>
    </row>
    <row r="3679" spans="16:24" x14ac:dyDescent="0.25">
      <c r="P3679" s="3">
        <v>12</v>
      </c>
      <c r="Q3679" s="8">
        <v>0.19</v>
      </c>
      <c r="R3679" s="4">
        <v>0.25</v>
      </c>
      <c r="V3679" s="3">
        <v>35</v>
      </c>
      <c r="W3679" s="8">
        <v>0.2</v>
      </c>
      <c r="X3679" s="4">
        <v>0.97</v>
      </c>
    </row>
    <row r="3680" spans="16:24" x14ac:dyDescent="0.25">
      <c r="P3680" s="3">
        <v>12</v>
      </c>
      <c r="Q3680" s="8">
        <v>0.27</v>
      </c>
      <c r="R3680" s="4">
        <v>0.08</v>
      </c>
      <c r="V3680" s="3">
        <v>42</v>
      </c>
      <c r="W3680" s="8">
        <v>0.26</v>
      </c>
      <c r="X3680" s="4">
        <v>0.83</v>
      </c>
    </row>
    <row r="3681" spans="16:24" x14ac:dyDescent="0.25">
      <c r="P3681" s="3">
        <v>12</v>
      </c>
      <c r="Q3681" s="8">
        <v>0.38</v>
      </c>
      <c r="R3681" s="4">
        <v>0.17</v>
      </c>
      <c r="V3681" s="3">
        <v>27</v>
      </c>
      <c r="W3681" s="8">
        <v>0.21</v>
      </c>
      <c r="X3681" s="4">
        <v>0.78</v>
      </c>
    </row>
    <row r="3682" spans="16:24" x14ac:dyDescent="0.25">
      <c r="P3682" s="3">
        <v>12</v>
      </c>
      <c r="Q3682" s="8">
        <v>0.32</v>
      </c>
      <c r="R3682" s="4">
        <v>0.25</v>
      </c>
      <c r="V3682" s="3">
        <v>33</v>
      </c>
      <c r="W3682" s="8">
        <v>0.24</v>
      </c>
      <c r="X3682" s="4">
        <v>0.88</v>
      </c>
    </row>
    <row r="3683" spans="16:24" x14ac:dyDescent="0.25">
      <c r="P3683" s="3">
        <v>11</v>
      </c>
      <c r="Q3683" s="8">
        <v>0.3</v>
      </c>
      <c r="R3683" s="4">
        <v>0.09</v>
      </c>
      <c r="V3683" s="3">
        <v>31</v>
      </c>
      <c r="W3683" s="8">
        <v>0.23</v>
      </c>
      <c r="X3683" s="4">
        <v>0.84</v>
      </c>
    </row>
    <row r="3684" spans="16:24" x14ac:dyDescent="0.25">
      <c r="P3684" s="3">
        <v>11</v>
      </c>
      <c r="Q3684" s="8">
        <v>0.3</v>
      </c>
      <c r="R3684" s="4">
        <v>0.18</v>
      </c>
      <c r="V3684" s="3">
        <v>96</v>
      </c>
      <c r="W3684" s="8">
        <v>0.3</v>
      </c>
      <c r="X3684" s="4">
        <v>0.69</v>
      </c>
    </row>
    <row r="3685" spans="16:24" x14ac:dyDescent="0.25">
      <c r="P3685" s="3">
        <v>11</v>
      </c>
      <c r="Q3685" s="8">
        <v>0.22</v>
      </c>
      <c r="R3685" s="4">
        <v>0.27</v>
      </c>
      <c r="V3685" s="3">
        <v>30</v>
      </c>
      <c r="W3685" s="8">
        <v>0.25</v>
      </c>
      <c r="X3685" s="4">
        <v>1</v>
      </c>
    </row>
    <row r="3686" spans="16:24" x14ac:dyDescent="0.25">
      <c r="P3686" s="3">
        <v>11</v>
      </c>
      <c r="Q3686" s="8">
        <v>0.24</v>
      </c>
      <c r="R3686" s="4">
        <v>0.45</v>
      </c>
      <c r="V3686" s="3">
        <v>22</v>
      </c>
      <c r="W3686" s="8">
        <v>0.17</v>
      </c>
      <c r="X3686" s="4">
        <v>0.77</v>
      </c>
    </row>
    <row r="3687" spans="16:24" x14ac:dyDescent="0.25">
      <c r="P3687" s="3">
        <v>11</v>
      </c>
      <c r="Q3687" s="8">
        <v>0.22</v>
      </c>
      <c r="R3687" s="4">
        <v>0.09</v>
      </c>
      <c r="V3687" s="3">
        <v>38</v>
      </c>
      <c r="W3687" s="8">
        <v>0.38</v>
      </c>
      <c r="X3687" s="4">
        <v>0.57999999999999996</v>
      </c>
    </row>
    <row r="3688" spans="16:24" x14ac:dyDescent="0.25">
      <c r="P3688" s="3">
        <v>963</v>
      </c>
      <c r="Q3688" s="8">
        <v>0.64</v>
      </c>
      <c r="R3688" s="4">
        <v>0.3</v>
      </c>
      <c r="V3688" s="3">
        <v>59</v>
      </c>
      <c r="W3688" s="8">
        <v>0.28000000000000003</v>
      </c>
      <c r="X3688" s="4">
        <v>0.81</v>
      </c>
    </row>
    <row r="3689" spans="16:24" x14ac:dyDescent="0.25">
      <c r="P3689" s="3">
        <v>825</v>
      </c>
      <c r="Q3689" s="8">
        <v>0.41</v>
      </c>
      <c r="R3689" s="4">
        <v>0.3</v>
      </c>
      <c r="V3689" s="3">
        <v>58</v>
      </c>
      <c r="W3689" s="8">
        <v>0.24</v>
      </c>
      <c r="X3689" s="4">
        <v>0.84</v>
      </c>
    </row>
    <row r="3690" spans="16:24" x14ac:dyDescent="0.25">
      <c r="P3690" s="3">
        <v>410</v>
      </c>
      <c r="Q3690" s="8">
        <v>0.62</v>
      </c>
      <c r="R3690" s="4">
        <v>0.25</v>
      </c>
      <c r="V3690" s="3">
        <v>31</v>
      </c>
      <c r="W3690" s="8">
        <v>0.19</v>
      </c>
      <c r="X3690" s="4">
        <v>0.9</v>
      </c>
    </row>
    <row r="3691" spans="16:24" x14ac:dyDescent="0.25">
      <c r="P3691" s="3">
        <v>263</v>
      </c>
      <c r="Q3691" s="8">
        <v>0.35</v>
      </c>
      <c r="R3691" s="4">
        <v>0.46</v>
      </c>
      <c r="V3691" s="3">
        <v>35</v>
      </c>
      <c r="W3691" s="8">
        <v>0.23</v>
      </c>
      <c r="X3691" s="4">
        <v>0.8</v>
      </c>
    </row>
    <row r="3692" spans="16:24" x14ac:dyDescent="0.25">
      <c r="P3692" s="3">
        <v>240</v>
      </c>
      <c r="Q3692" s="8">
        <v>0.33</v>
      </c>
      <c r="R3692" s="4">
        <v>0.24</v>
      </c>
      <c r="V3692" s="3">
        <v>34</v>
      </c>
      <c r="W3692" s="8">
        <v>0.25</v>
      </c>
      <c r="X3692" s="4">
        <v>0.91</v>
      </c>
    </row>
    <row r="3693" spans="16:24" x14ac:dyDescent="0.25">
      <c r="P3693" s="3">
        <v>113</v>
      </c>
      <c r="Q3693" s="8">
        <v>0.73</v>
      </c>
      <c r="R3693" s="4">
        <v>0.22</v>
      </c>
      <c r="V3693" s="3">
        <v>64</v>
      </c>
      <c r="W3693" s="8">
        <v>0.28999999999999998</v>
      </c>
      <c r="X3693" s="4">
        <v>0.92</v>
      </c>
    </row>
    <row r="3694" spans="16:24" x14ac:dyDescent="0.25">
      <c r="P3694" s="3">
        <v>91</v>
      </c>
      <c r="Q3694" s="8">
        <v>0.16</v>
      </c>
      <c r="R3694" s="4">
        <v>0.69</v>
      </c>
      <c r="V3694" s="3">
        <v>30</v>
      </c>
      <c r="W3694" s="8">
        <v>0.22</v>
      </c>
      <c r="X3694" s="4">
        <v>0.93</v>
      </c>
    </row>
    <row r="3695" spans="16:24" x14ac:dyDescent="0.25">
      <c r="P3695" s="3">
        <v>75</v>
      </c>
      <c r="Q3695" s="8">
        <v>0.21</v>
      </c>
      <c r="R3695" s="4">
        <v>0.69</v>
      </c>
      <c r="V3695" s="3">
        <v>26</v>
      </c>
      <c r="W3695" s="8">
        <v>0.28000000000000003</v>
      </c>
      <c r="X3695" s="4">
        <v>0.5</v>
      </c>
    </row>
    <row r="3696" spans="16:24" x14ac:dyDescent="0.25">
      <c r="P3696" s="3">
        <v>62</v>
      </c>
      <c r="Q3696" s="8">
        <v>0.24</v>
      </c>
      <c r="R3696" s="4">
        <v>0.23</v>
      </c>
      <c r="V3696" s="3">
        <v>37</v>
      </c>
      <c r="W3696" s="8">
        <v>0.28999999999999998</v>
      </c>
      <c r="X3696" s="4">
        <v>0.78</v>
      </c>
    </row>
    <row r="3697" spans="16:24" x14ac:dyDescent="0.25">
      <c r="P3697" s="3">
        <v>60</v>
      </c>
      <c r="Q3697" s="8">
        <v>0.2</v>
      </c>
      <c r="R3697" s="4">
        <v>0.62</v>
      </c>
      <c r="V3697" s="3">
        <v>34</v>
      </c>
      <c r="W3697" s="8">
        <v>0.24</v>
      </c>
      <c r="X3697" s="4">
        <v>0.79</v>
      </c>
    </row>
    <row r="3698" spans="16:24" x14ac:dyDescent="0.25">
      <c r="P3698" s="3">
        <v>59</v>
      </c>
      <c r="Q3698" s="8">
        <v>0.17</v>
      </c>
      <c r="R3698" s="4">
        <v>0.31</v>
      </c>
      <c r="V3698" s="3">
        <v>32</v>
      </c>
      <c r="W3698" s="8">
        <v>0.25</v>
      </c>
      <c r="X3698" s="4">
        <v>0.94</v>
      </c>
    </row>
    <row r="3699" spans="16:24" x14ac:dyDescent="0.25">
      <c r="P3699" s="3">
        <v>59</v>
      </c>
      <c r="Q3699" s="8">
        <v>0.18</v>
      </c>
      <c r="R3699" s="4">
        <v>0.83</v>
      </c>
      <c r="V3699" s="3">
        <v>21</v>
      </c>
      <c r="W3699" s="8">
        <v>0.16</v>
      </c>
      <c r="X3699" s="4">
        <v>0.95</v>
      </c>
    </row>
    <row r="3700" spans="16:24" x14ac:dyDescent="0.25">
      <c r="P3700" s="3">
        <v>57</v>
      </c>
      <c r="Q3700" s="8">
        <v>0.14000000000000001</v>
      </c>
      <c r="R3700" s="4">
        <v>0.82</v>
      </c>
      <c r="V3700" s="3">
        <v>98</v>
      </c>
      <c r="W3700" s="8">
        <v>0.34</v>
      </c>
      <c r="X3700" s="4">
        <v>0.94</v>
      </c>
    </row>
    <row r="3701" spans="16:24" x14ac:dyDescent="0.25">
      <c r="P3701" s="3">
        <v>46</v>
      </c>
      <c r="Q3701" s="8">
        <v>0.15</v>
      </c>
      <c r="R3701" s="4">
        <v>0.61</v>
      </c>
      <c r="V3701" s="3">
        <v>170</v>
      </c>
      <c r="W3701" s="8">
        <v>0.28999999999999998</v>
      </c>
      <c r="X3701" s="4">
        <v>0.89</v>
      </c>
    </row>
    <row r="3702" spans="16:24" x14ac:dyDescent="0.25">
      <c r="P3702" s="3">
        <v>35</v>
      </c>
      <c r="Q3702" s="8">
        <v>7.0000000000000007E-2</v>
      </c>
      <c r="R3702" s="4">
        <v>0.91</v>
      </c>
      <c r="V3702" s="3">
        <v>117</v>
      </c>
      <c r="W3702" s="8">
        <v>0.33</v>
      </c>
      <c r="X3702" s="4">
        <v>0.92</v>
      </c>
    </row>
    <row r="3703" spans="16:24" x14ac:dyDescent="0.25">
      <c r="P3703" s="3">
        <v>35</v>
      </c>
      <c r="Q3703" s="8">
        <v>0.14000000000000001</v>
      </c>
      <c r="R3703" s="4">
        <v>0.49</v>
      </c>
      <c r="V3703" s="3">
        <v>205</v>
      </c>
      <c r="W3703" s="8">
        <v>0.34</v>
      </c>
      <c r="X3703" s="4">
        <v>0.9</v>
      </c>
    </row>
    <row r="3704" spans="16:24" x14ac:dyDescent="0.25">
      <c r="P3704" s="3">
        <v>33</v>
      </c>
      <c r="Q3704" s="8">
        <v>0.13</v>
      </c>
      <c r="R3704" s="4">
        <v>0.45</v>
      </c>
      <c r="V3704" s="3">
        <v>55</v>
      </c>
      <c r="W3704" s="8">
        <v>0.33</v>
      </c>
      <c r="X3704" s="4">
        <v>0.8</v>
      </c>
    </row>
    <row r="3705" spans="16:24" x14ac:dyDescent="0.25">
      <c r="P3705" s="3">
        <v>33</v>
      </c>
      <c r="Q3705" s="8">
        <v>0.13</v>
      </c>
      <c r="R3705" s="4">
        <v>0.55000000000000004</v>
      </c>
      <c r="V3705" s="3">
        <v>55</v>
      </c>
      <c r="W3705" s="8">
        <v>0.32</v>
      </c>
      <c r="X3705" s="4">
        <v>0.64</v>
      </c>
    </row>
    <row r="3706" spans="16:24" x14ac:dyDescent="0.25">
      <c r="P3706" s="3">
        <v>33</v>
      </c>
      <c r="Q3706" s="8">
        <v>0.26</v>
      </c>
      <c r="R3706" s="4">
        <v>0.57999999999999996</v>
      </c>
      <c r="V3706" s="3">
        <v>59</v>
      </c>
      <c r="W3706" s="8">
        <v>0.36</v>
      </c>
      <c r="X3706" s="4">
        <v>0.9</v>
      </c>
    </row>
    <row r="3707" spans="16:24" x14ac:dyDescent="0.25">
      <c r="P3707" s="3">
        <v>32</v>
      </c>
      <c r="Q3707" s="8">
        <v>0.31</v>
      </c>
      <c r="R3707" s="4">
        <v>0.5</v>
      </c>
      <c r="V3707" s="3">
        <v>103</v>
      </c>
      <c r="W3707" s="8">
        <v>0.34</v>
      </c>
      <c r="X3707" s="4">
        <v>0.9</v>
      </c>
    </row>
    <row r="3708" spans="16:24" x14ac:dyDescent="0.25">
      <c r="P3708" s="3">
        <v>31</v>
      </c>
      <c r="Q3708" s="8">
        <v>0.16</v>
      </c>
      <c r="R3708" s="4">
        <v>0.45</v>
      </c>
      <c r="V3708" s="3">
        <v>36</v>
      </c>
      <c r="W3708" s="8">
        <v>0.23</v>
      </c>
      <c r="X3708" s="4">
        <v>0.92</v>
      </c>
    </row>
    <row r="3709" spans="16:24" x14ac:dyDescent="0.25">
      <c r="P3709" s="3">
        <v>31</v>
      </c>
      <c r="Q3709" s="8">
        <v>0.18</v>
      </c>
      <c r="R3709" s="4">
        <v>0.1</v>
      </c>
      <c r="V3709" s="3">
        <v>350</v>
      </c>
      <c r="W3709" s="8">
        <v>0.31</v>
      </c>
      <c r="X3709" s="4">
        <v>0.96</v>
      </c>
    </row>
    <row r="3710" spans="16:24" x14ac:dyDescent="0.25">
      <c r="P3710" s="3">
        <v>30</v>
      </c>
      <c r="Q3710" s="8">
        <v>0.1</v>
      </c>
      <c r="R3710" s="4">
        <v>0.6</v>
      </c>
      <c r="V3710" s="3">
        <v>108</v>
      </c>
      <c r="W3710" s="8">
        <v>0.3</v>
      </c>
      <c r="X3710" s="4">
        <v>0.89</v>
      </c>
    </row>
    <row r="3711" spans="16:24" x14ac:dyDescent="0.25">
      <c r="P3711" s="3">
        <v>29</v>
      </c>
      <c r="Q3711" s="8">
        <v>0.28000000000000003</v>
      </c>
      <c r="R3711" s="4">
        <v>0.38</v>
      </c>
      <c r="V3711" s="3">
        <v>514</v>
      </c>
      <c r="W3711" s="8">
        <v>0.34</v>
      </c>
      <c r="X3711" s="4">
        <v>0.87</v>
      </c>
    </row>
    <row r="3712" spans="16:24" x14ac:dyDescent="0.25">
      <c r="P3712" s="3">
        <v>29</v>
      </c>
      <c r="Q3712" s="8">
        <v>0.15</v>
      </c>
      <c r="R3712" s="4">
        <v>0.62</v>
      </c>
      <c r="V3712" s="3">
        <v>277</v>
      </c>
      <c r="W3712" s="8">
        <v>0.38</v>
      </c>
      <c r="X3712" s="4">
        <v>0.84</v>
      </c>
    </row>
    <row r="3713" spans="16:24" x14ac:dyDescent="0.25">
      <c r="P3713" s="3">
        <v>27</v>
      </c>
      <c r="Q3713" s="8">
        <v>0.15</v>
      </c>
      <c r="R3713" s="4">
        <v>0.81</v>
      </c>
      <c r="V3713" s="3">
        <v>1017</v>
      </c>
      <c r="W3713" s="8">
        <v>0.39</v>
      </c>
      <c r="X3713" s="4">
        <v>0.92</v>
      </c>
    </row>
    <row r="3714" spans="16:24" x14ac:dyDescent="0.25">
      <c r="P3714" s="3">
        <v>26</v>
      </c>
      <c r="Q3714" s="8">
        <v>0.18</v>
      </c>
      <c r="R3714" s="4">
        <v>0.31</v>
      </c>
      <c r="V3714" s="3">
        <v>67</v>
      </c>
      <c r="W3714" s="8">
        <v>0.37</v>
      </c>
      <c r="X3714" s="4">
        <v>0.91</v>
      </c>
    </row>
    <row r="3715" spans="16:24" x14ac:dyDescent="0.25">
      <c r="P3715" s="3">
        <v>24</v>
      </c>
      <c r="Q3715" s="8">
        <v>0.19</v>
      </c>
      <c r="R3715" s="4">
        <v>0.42</v>
      </c>
      <c r="V3715" s="3">
        <v>202</v>
      </c>
      <c r="W3715" s="8">
        <v>0.42</v>
      </c>
      <c r="X3715" s="4">
        <v>0.89</v>
      </c>
    </row>
    <row r="3716" spans="16:24" x14ac:dyDescent="0.25">
      <c r="P3716" s="3">
        <v>24</v>
      </c>
      <c r="Q3716" s="8">
        <v>0.19</v>
      </c>
      <c r="R3716" s="4">
        <v>0.5</v>
      </c>
      <c r="V3716" s="3">
        <v>154</v>
      </c>
      <c r="W3716" s="8">
        <v>0.3</v>
      </c>
      <c r="X3716" s="4">
        <v>0.9</v>
      </c>
    </row>
    <row r="3717" spans="16:24" x14ac:dyDescent="0.25">
      <c r="P3717" s="3">
        <v>23</v>
      </c>
      <c r="Q3717" s="8">
        <v>0.16</v>
      </c>
      <c r="R3717" s="4">
        <v>0.78</v>
      </c>
      <c r="V3717" s="3">
        <v>24</v>
      </c>
      <c r="W3717" s="8">
        <v>0.37</v>
      </c>
      <c r="X3717" s="4">
        <v>0.62</v>
      </c>
    </row>
    <row r="3718" spans="16:24" x14ac:dyDescent="0.25">
      <c r="P3718" s="3">
        <v>22</v>
      </c>
      <c r="Q3718" s="8">
        <v>0.26</v>
      </c>
      <c r="R3718" s="4">
        <v>0.23</v>
      </c>
      <c r="V3718" s="3">
        <v>61</v>
      </c>
      <c r="W3718" s="8">
        <v>0.39</v>
      </c>
      <c r="X3718" s="4">
        <v>0.84</v>
      </c>
    </row>
    <row r="3719" spans="16:24" x14ac:dyDescent="0.25">
      <c r="P3719" s="3">
        <v>21</v>
      </c>
      <c r="Q3719" s="8">
        <v>0.1</v>
      </c>
      <c r="R3719" s="4">
        <v>0.38</v>
      </c>
      <c r="V3719" s="3">
        <v>73</v>
      </c>
      <c r="W3719" s="8">
        <v>0.43</v>
      </c>
      <c r="X3719" s="4">
        <v>0.85</v>
      </c>
    </row>
    <row r="3720" spans="16:24" x14ac:dyDescent="0.25">
      <c r="P3720" s="3">
        <v>21</v>
      </c>
      <c r="Q3720" s="8">
        <v>0.14000000000000001</v>
      </c>
      <c r="R3720" s="4">
        <v>0.43</v>
      </c>
      <c r="V3720" s="3">
        <v>171</v>
      </c>
      <c r="W3720" s="8">
        <v>0.37</v>
      </c>
      <c r="X3720" s="4">
        <v>0.9</v>
      </c>
    </row>
    <row r="3721" spans="16:24" x14ac:dyDescent="0.25">
      <c r="P3721" s="3">
        <v>19</v>
      </c>
      <c r="Q3721" s="8">
        <v>0.11</v>
      </c>
      <c r="R3721" s="4">
        <v>0.47</v>
      </c>
      <c r="V3721" s="3">
        <v>61</v>
      </c>
      <c r="W3721" s="8">
        <v>0.37</v>
      </c>
      <c r="X3721" s="4">
        <v>0.69</v>
      </c>
    </row>
    <row r="3722" spans="16:24" x14ac:dyDescent="0.25">
      <c r="P3722" s="3">
        <v>19</v>
      </c>
      <c r="Q3722" s="8">
        <v>0.19</v>
      </c>
      <c r="R3722" s="4">
        <v>0.63</v>
      </c>
      <c r="V3722" s="3">
        <v>84</v>
      </c>
      <c r="W3722" s="8">
        <v>0.28999999999999998</v>
      </c>
      <c r="X3722" s="4">
        <v>0.69</v>
      </c>
    </row>
    <row r="3723" spans="16:24" x14ac:dyDescent="0.25">
      <c r="P3723" s="3">
        <v>18</v>
      </c>
      <c r="Q3723" s="8">
        <v>0.3</v>
      </c>
      <c r="R3723" s="4">
        <v>0.56000000000000005</v>
      </c>
      <c r="V3723" s="3">
        <v>215</v>
      </c>
      <c r="W3723" s="8">
        <v>0.33</v>
      </c>
      <c r="X3723" s="4">
        <v>0.72</v>
      </c>
    </row>
    <row r="3724" spans="16:24" x14ac:dyDescent="0.25">
      <c r="P3724" s="3">
        <v>18</v>
      </c>
      <c r="Q3724" s="8">
        <v>0.13</v>
      </c>
      <c r="R3724" s="4">
        <v>0.72</v>
      </c>
      <c r="V3724" s="3">
        <v>28</v>
      </c>
      <c r="W3724" s="8">
        <v>0.31</v>
      </c>
      <c r="X3724" s="4">
        <v>0.86</v>
      </c>
    </row>
    <row r="3725" spans="16:24" x14ac:dyDescent="0.25">
      <c r="P3725" s="3">
        <v>17</v>
      </c>
      <c r="Q3725" s="8">
        <v>0.12</v>
      </c>
      <c r="R3725" s="4">
        <v>0.59</v>
      </c>
      <c r="V3725" s="3">
        <v>163</v>
      </c>
      <c r="W3725" s="8">
        <v>0.36</v>
      </c>
      <c r="X3725" s="4">
        <v>0.91</v>
      </c>
    </row>
    <row r="3726" spans="16:24" x14ac:dyDescent="0.25">
      <c r="P3726" s="3">
        <v>17</v>
      </c>
      <c r="Q3726" s="8">
        <v>0.12</v>
      </c>
      <c r="R3726" s="4">
        <v>0.71</v>
      </c>
      <c r="V3726" s="3">
        <v>138</v>
      </c>
      <c r="W3726" s="8">
        <v>0.28000000000000003</v>
      </c>
      <c r="X3726" s="4">
        <v>0.86</v>
      </c>
    </row>
    <row r="3727" spans="16:24" x14ac:dyDescent="0.25">
      <c r="P3727" s="3">
        <v>16</v>
      </c>
      <c r="Q3727" s="8">
        <v>0.25</v>
      </c>
      <c r="R3727" s="4">
        <v>0.38</v>
      </c>
      <c r="V3727" s="3">
        <v>126</v>
      </c>
      <c r="W3727" s="8">
        <v>0.36</v>
      </c>
      <c r="X3727" s="4">
        <v>0.64</v>
      </c>
    </row>
    <row r="3728" spans="16:24" x14ac:dyDescent="0.25">
      <c r="P3728" s="3">
        <v>16</v>
      </c>
      <c r="Q3728" s="8">
        <v>0.23</v>
      </c>
      <c r="R3728" s="4">
        <v>0.62</v>
      </c>
      <c r="V3728" s="3">
        <v>32</v>
      </c>
      <c r="W3728" s="8">
        <v>0.38</v>
      </c>
      <c r="X3728" s="4">
        <v>0.94</v>
      </c>
    </row>
    <row r="3729" spans="16:24" x14ac:dyDescent="0.25">
      <c r="P3729" s="3">
        <v>15</v>
      </c>
      <c r="Q3729" s="8">
        <v>0.17</v>
      </c>
      <c r="R3729" s="4">
        <v>0.93</v>
      </c>
      <c r="V3729" s="3">
        <v>26</v>
      </c>
      <c r="W3729" s="8">
        <v>0.25</v>
      </c>
      <c r="X3729" s="4">
        <v>0.69</v>
      </c>
    </row>
    <row r="3730" spans="16:24" x14ac:dyDescent="0.25">
      <c r="P3730" s="3">
        <v>15</v>
      </c>
      <c r="Q3730" s="8">
        <v>0.14000000000000001</v>
      </c>
      <c r="R3730" s="4">
        <v>0.53</v>
      </c>
      <c r="V3730" s="3">
        <v>78</v>
      </c>
      <c r="W3730" s="8">
        <v>0.97</v>
      </c>
      <c r="X3730" s="4">
        <v>0.36</v>
      </c>
    </row>
    <row r="3731" spans="16:24" x14ac:dyDescent="0.25">
      <c r="P3731" s="3">
        <v>15</v>
      </c>
      <c r="Q3731" s="8">
        <v>0.13</v>
      </c>
      <c r="R3731" s="4">
        <v>0.53</v>
      </c>
      <c r="V3731" s="3">
        <v>81</v>
      </c>
      <c r="W3731" s="8">
        <v>0.34</v>
      </c>
      <c r="X3731" s="4">
        <v>0.72</v>
      </c>
    </row>
    <row r="3732" spans="16:24" x14ac:dyDescent="0.25">
      <c r="P3732" s="3">
        <v>15</v>
      </c>
      <c r="Q3732" s="8">
        <v>0.17</v>
      </c>
      <c r="R3732" s="4">
        <v>0.27</v>
      </c>
      <c r="V3732" s="3">
        <v>64</v>
      </c>
      <c r="W3732" s="8">
        <v>0.3</v>
      </c>
      <c r="X3732" s="4">
        <v>0.88</v>
      </c>
    </row>
    <row r="3733" spans="16:24" x14ac:dyDescent="0.25">
      <c r="P3733" s="3">
        <v>15</v>
      </c>
      <c r="Q3733" s="8">
        <v>0.14000000000000001</v>
      </c>
      <c r="R3733" s="4">
        <v>0.73</v>
      </c>
      <c r="V3733" s="3">
        <v>72</v>
      </c>
      <c r="W3733" s="8">
        <v>0.31</v>
      </c>
      <c r="X3733" s="4">
        <v>0.97</v>
      </c>
    </row>
    <row r="3734" spans="16:24" x14ac:dyDescent="0.25">
      <c r="P3734" s="3">
        <v>15</v>
      </c>
      <c r="Q3734" s="8">
        <v>0.14000000000000001</v>
      </c>
      <c r="R3734" s="4">
        <v>0.53</v>
      </c>
      <c r="V3734" s="3">
        <v>20</v>
      </c>
      <c r="W3734" s="8">
        <v>0.22</v>
      </c>
      <c r="X3734" s="4">
        <v>0.65</v>
      </c>
    </row>
    <row r="3735" spans="16:24" x14ac:dyDescent="0.25">
      <c r="P3735" s="3">
        <v>15</v>
      </c>
      <c r="Q3735" s="8">
        <v>0.18</v>
      </c>
      <c r="R3735" s="4">
        <v>0.73</v>
      </c>
      <c r="V3735" s="3">
        <v>30</v>
      </c>
      <c r="W3735" s="8">
        <v>0.12</v>
      </c>
      <c r="X3735" s="4">
        <v>0.97</v>
      </c>
    </row>
    <row r="3736" spans="16:24" x14ac:dyDescent="0.25">
      <c r="P3736" s="3">
        <v>15</v>
      </c>
      <c r="Q3736" s="8">
        <v>0.11</v>
      </c>
      <c r="R3736" s="4">
        <v>0.53</v>
      </c>
      <c r="V3736" s="3">
        <v>493</v>
      </c>
      <c r="W3736" s="8">
        <v>0.23</v>
      </c>
      <c r="X3736" s="4">
        <v>0.88</v>
      </c>
    </row>
    <row r="3737" spans="16:24" x14ac:dyDescent="0.25">
      <c r="P3737" s="3">
        <v>14</v>
      </c>
      <c r="Q3737" s="8">
        <v>0.12</v>
      </c>
      <c r="R3737" s="4">
        <v>7.0000000000000007E-2</v>
      </c>
      <c r="V3737" s="3">
        <v>1826</v>
      </c>
      <c r="W3737" s="8">
        <v>0.19</v>
      </c>
      <c r="X3737" s="4">
        <v>0.94</v>
      </c>
    </row>
    <row r="3738" spans="16:24" x14ac:dyDescent="0.25">
      <c r="P3738" s="3">
        <v>13</v>
      </c>
      <c r="Q3738" s="8">
        <v>0.15</v>
      </c>
      <c r="R3738" s="4">
        <v>0.62</v>
      </c>
      <c r="V3738" s="3">
        <v>4201</v>
      </c>
      <c r="W3738" s="8">
        <v>0.21</v>
      </c>
      <c r="X3738" s="4">
        <v>0.86</v>
      </c>
    </row>
    <row r="3739" spans="16:24" x14ac:dyDescent="0.25">
      <c r="P3739" s="3">
        <v>13</v>
      </c>
      <c r="Q3739" s="8">
        <v>0.1</v>
      </c>
      <c r="R3739" s="4">
        <v>0.62</v>
      </c>
      <c r="V3739" s="3">
        <v>8728</v>
      </c>
      <c r="W3739" s="8">
        <v>0.21</v>
      </c>
      <c r="X3739" s="4">
        <v>0.93</v>
      </c>
    </row>
    <row r="3740" spans="16:24" x14ac:dyDescent="0.25">
      <c r="P3740" s="3">
        <v>13</v>
      </c>
      <c r="Q3740" s="8">
        <v>0.09</v>
      </c>
      <c r="R3740" s="4">
        <v>1</v>
      </c>
      <c r="V3740" s="3">
        <v>9865</v>
      </c>
      <c r="W3740" s="8">
        <v>0.23</v>
      </c>
      <c r="X3740" s="4">
        <v>0.96</v>
      </c>
    </row>
    <row r="3741" spans="16:24" x14ac:dyDescent="0.25">
      <c r="P3741" s="3">
        <v>13</v>
      </c>
      <c r="Q3741" s="8">
        <v>0.08</v>
      </c>
      <c r="R3741" s="4">
        <v>0.85</v>
      </c>
      <c r="V3741" s="3">
        <v>955</v>
      </c>
      <c r="W3741" s="8">
        <v>0.19</v>
      </c>
      <c r="X3741" s="4">
        <v>0.99</v>
      </c>
    </row>
    <row r="3742" spans="16:24" x14ac:dyDescent="0.25">
      <c r="P3742" s="3">
        <v>12</v>
      </c>
      <c r="Q3742" s="8">
        <v>0.17</v>
      </c>
      <c r="R3742" s="4">
        <v>0.42</v>
      </c>
      <c r="V3742" s="3">
        <v>320</v>
      </c>
      <c r="W3742" s="8">
        <v>0.18</v>
      </c>
      <c r="X3742" s="4">
        <v>0.74</v>
      </c>
    </row>
    <row r="3743" spans="16:24" x14ac:dyDescent="0.25">
      <c r="P3743" s="3">
        <v>12</v>
      </c>
      <c r="Q3743" s="8">
        <v>0.17</v>
      </c>
      <c r="R3743" s="4">
        <v>0.67</v>
      </c>
      <c r="V3743" s="3">
        <v>1476</v>
      </c>
      <c r="W3743" s="8">
        <v>0.26</v>
      </c>
      <c r="X3743" s="4">
        <v>0.83</v>
      </c>
    </row>
    <row r="3744" spans="16:24" x14ac:dyDescent="0.25">
      <c r="P3744" s="3">
        <v>12</v>
      </c>
      <c r="Q3744" s="8">
        <v>0.06</v>
      </c>
      <c r="R3744" s="4">
        <v>0.92</v>
      </c>
      <c r="V3744" s="3">
        <v>1321</v>
      </c>
      <c r="W3744" s="8">
        <v>0.23</v>
      </c>
      <c r="X3744" s="4">
        <v>0.96</v>
      </c>
    </row>
    <row r="3745" spans="16:24" x14ac:dyDescent="0.25">
      <c r="P3745" s="3">
        <v>12</v>
      </c>
      <c r="Q3745" s="8">
        <v>0.09</v>
      </c>
      <c r="R3745" s="4">
        <v>0.5</v>
      </c>
      <c r="V3745" s="3">
        <v>257</v>
      </c>
      <c r="W3745" s="8">
        <v>0.22</v>
      </c>
      <c r="X3745" s="4">
        <v>0.51</v>
      </c>
    </row>
    <row r="3746" spans="16:24" x14ac:dyDescent="0.25">
      <c r="P3746" s="3">
        <v>12</v>
      </c>
      <c r="Q3746" s="8">
        <v>0.1</v>
      </c>
      <c r="R3746" s="4">
        <v>0.83</v>
      </c>
      <c r="V3746" s="3">
        <v>440</v>
      </c>
      <c r="W3746" s="8">
        <v>0.2</v>
      </c>
      <c r="X3746" s="4">
        <v>0.8</v>
      </c>
    </row>
    <row r="3747" spans="16:24" x14ac:dyDescent="0.25">
      <c r="P3747" s="3">
        <v>12</v>
      </c>
      <c r="Q3747" s="8">
        <v>7.0000000000000007E-2</v>
      </c>
      <c r="R3747" s="4">
        <v>0.33</v>
      </c>
      <c r="V3747" s="3">
        <v>38</v>
      </c>
      <c r="W3747" s="8">
        <v>0.19</v>
      </c>
      <c r="X3747" s="4">
        <v>0.97</v>
      </c>
    </row>
    <row r="3748" spans="16:24" x14ac:dyDescent="0.25">
      <c r="P3748" s="3">
        <v>11</v>
      </c>
      <c r="Q3748" s="8">
        <v>0.14000000000000001</v>
      </c>
      <c r="R3748" s="4">
        <v>0.09</v>
      </c>
      <c r="V3748" s="3">
        <v>257</v>
      </c>
      <c r="W3748" s="8">
        <v>0.24</v>
      </c>
      <c r="X3748" s="4">
        <v>0.8</v>
      </c>
    </row>
    <row r="3749" spans="16:24" x14ac:dyDescent="0.25">
      <c r="P3749" s="3">
        <v>11</v>
      </c>
      <c r="Q3749" s="8">
        <v>0.08</v>
      </c>
      <c r="R3749" s="4">
        <v>0.45</v>
      </c>
      <c r="V3749" s="3">
        <v>347</v>
      </c>
      <c r="W3749" s="8">
        <v>0.21</v>
      </c>
      <c r="X3749" s="4">
        <v>0.88</v>
      </c>
    </row>
    <row r="3750" spans="16:24" x14ac:dyDescent="0.25">
      <c r="P3750" s="3">
        <v>11</v>
      </c>
      <c r="Q3750" s="8">
        <v>0.28999999999999998</v>
      </c>
      <c r="R3750" s="4">
        <v>0.36</v>
      </c>
      <c r="V3750" s="3">
        <v>81</v>
      </c>
      <c r="W3750" s="8">
        <v>0.16</v>
      </c>
      <c r="X3750" s="4">
        <v>0.81</v>
      </c>
    </row>
    <row r="3751" spans="16:24" x14ac:dyDescent="0.25">
      <c r="P3751" s="3">
        <v>11</v>
      </c>
      <c r="Q3751" s="8">
        <v>0.12</v>
      </c>
      <c r="R3751" s="4">
        <v>0.18</v>
      </c>
      <c r="V3751" s="3">
        <v>719</v>
      </c>
      <c r="W3751" s="8">
        <v>0.16</v>
      </c>
      <c r="X3751" s="4">
        <v>0.7</v>
      </c>
    </row>
    <row r="3752" spans="16:24" x14ac:dyDescent="0.25">
      <c r="P3752" s="3">
        <v>11</v>
      </c>
      <c r="Q3752" s="8">
        <v>0.5</v>
      </c>
      <c r="R3752" s="4">
        <v>0.27</v>
      </c>
      <c r="V3752" s="3">
        <v>183</v>
      </c>
      <c r="W3752" s="8">
        <v>0.15</v>
      </c>
      <c r="X3752" s="4">
        <v>0.38</v>
      </c>
    </row>
    <row r="3753" spans="16:24" x14ac:dyDescent="0.25">
      <c r="P3753" s="3">
        <v>11</v>
      </c>
      <c r="Q3753" s="8">
        <v>0.12</v>
      </c>
      <c r="R3753" s="4">
        <v>0.64</v>
      </c>
      <c r="V3753" s="3">
        <v>207</v>
      </c>
      <c r="W3753" s="8">
        <v>0.15</v>
      </c>
      <c r="X3753" s="4">
        <v>0.96</v>
      </c>
    </row>
    <row r="3754" spans="16:24" x14ac:dyDescent="0.25">
      <c r="P3754" s="3">
        <v>11</v>
      </c>
      <c r="Q3754" s="8">
        <v>0.18</v>
      </c>
      <c r="R3754" s="4">
        <v>0.27</v>
      </c>
      <c r="V3754" s="3">
        <v>52</v>
      </c>
      <c r="W3754" s="8">
        <v>0.15</v>
      </c>
      <c r="X3754" s="4">
        <v>0.52</v>
      </c>
    </row>
    <row r="3755" spans="16:24" x14ac:dyDescent="0.25">
      <c r="P3755" s="3">
        <v>1226</v>
      </c>
      <c r="Q3755" s="8">
        <v>0.22</v>
      </c>
      <c r="R3755" s="4">
        <v>0.35</v>
      </c>
      <c r="V3755" s="3">
        <v>68</v>
      </c>
      <c r="W3755" s="8">
        <v>0.13</v>
      </c>
      <c r="X3755" s="4">
        <v>0.87</v>
      </c>
    </row>
    <row r="3756" spans="16:24" x14ac:dyDescent="0.25">
      <c r="P3756" s="3">
        <v>1137</v>
      </c>
      <c r="Q3756" s="8">
        <v>0.23</v>
      </c>
      <c r="R3756" s="4">
        <v>0.35</v>
      </c>
      <c r="V3756" s="3">
        <v>104</v>
      </c>
      <c r="W3756" s="8">
        <v>0.21</v>
      </c>
      <c r="X3756" s="4">
        <v>0.75</v>
      </c>
    </row>
    <row r="3757" spans="16:24" x14ac:dyDescent="0.25">
      <c r="P3757" s="3">
        <v>858</v>
      </c>
      <c r="Q3757" s="8">
        <v>0.18</v>
      </c>
      <c r="R3757" s="4">
        <v>0.3</v>
      </c>
      <c r="V3757" s="3">
        <v>110</v>
      </c>
      <c r="W3757" s="8">
        <v>0.21</v>
      </c>
      <c r="X3757" s="4">
        <v>1</v>
      </c>
    </row>
    <row r="3758" spans="16:24" x14ac:dyDescent="0.25">
      <c r="P3758" s="3">
        <v>575</v>
      </c>
      <c r="Q3758" s="8">
        <v>0.21</v>
      </c>
      <c r="R3758" s="4">
        <v>0.44</v>
      </c>
      <c r="V3758" s="3">
        <v>247</v>
      </c>
      <c r="W3758" s="8">
        <v>0.21</v>
      </c>
      <c r="X3758" s="4">
        <v>0.87</v>
      </c>
    </row>
    <row r="3759" spans="16:24" x14ac:dyDescent="0.25">
      <c r="P3759" s="3">
        <v>253</v>
      </c>
      <c r="Q3759" s="8">
        <v>0.16</v>
      </c>
      <c r="R3759" s="4">
        <v>0.7</v>
      </c>
      <c r="V3759" s="3">
        <v>41</v>
      </c>
      <c r="W3759" s="8">
        <v>0.17</v>
      </c>
      <c r="X3759" s="4">
        <v>0.98</v>
      </c>
    </row>
    <row r="3760" spans="16:24" x14ac:dyDescent="0.25">
      <c r="P3760" s="3">
        <v>235</v>
      </c>
      <c r="Q3760" s="8">
        <v>0.28000000000000003</v>
      </c>
      <c r="R3760" s="4">
        <v>0.41</v>
      </c>
      <c r="V3760" s="3">
        <v>270</v>
      </c>
      <c r="W3760" s="8">
        <v>0.24</v>
      </c>
      <c r="X3760" s="4">
        <v>0.93</v>
      </c>
    </row>
    <row r="3761" spans="16:24" x14ac:dyDescent="0.25">
      <c r="P3761" s="3">
        <v>132</v>
      </c>
      <c r="Q3761" s="8">
        <v>0.12</v>
      </c>
      <c r="R3761" s="4">
        <v>0.46</v>
      </c>
      <c r="V3761" s="3">
        <v>147</v>
      </c>
      <c r="W3761" s="8">
        <v>0.21</v>
      </c>
      <c r="X3761" s="4">
        <v>0.97</v>
      </c>
    </row>
    <row r="3762" spans="16:24" x14ac:dyDescent="0.25">
      <c r="P3762" s="3">
        <v>51</v>
      </c>
      <c r="Q3762" s="8">
        <v>0.18</v>
      </c>
      <c r="R3762" s="4">
        <v>0.56999999999999995</v>
      </c>
      <c r="V3762" s="3">
        <v>49</v>
      </c>
      <c r="W3762" s="8">
        <v>0.21</v>
      </c>
      <c r="X3762" s="4">
        <v>1</v>
      </c>
    </row>
    <row r="3763" spans="16:24" x14ac:dyDescent="0.25">
      <c r="P3763" s="3">
        <v>49</v>
      </c>
      <c r="Q3763" s="8">
        <v>7.0000000000000007E-2</v>
      </c>
      <c r="R3763" s="4">
        <v>0.56999999999999995</v>
      </c>
      <c r="V3763" s="3">
        <v>144</v>
      </c>
      <c r="W3763" s="8">
        <v>0.14000000000000001</v>
      </c>
      <c r="X3763" s="4">
        <v>0.76</v>
      </c>
    </row>
    <row r="3764" spans="16:24" x14ac:dyDescent="0.25">
      <c r="P3764" s="3">
        <v>40</v>
      </c>
      <c r="Q3764" s="8">
        <v>0.16</v>
      </c>
      <c r="R3764" s="4">
        <v>0.75</v>
      </c>
      <c r="V3764" s="3">
        <v>98</v>
      </c>
      <c r="W3764" s="8">
        <v>0.26</v>
      </c>
      <c r="X3764" s="4">
        <v>0.82</v>
      </c>
    </row>
    <row r="3765" spans="16:24" x14ac:dyDescent="0.25">
      <c r="P3765" s="3">
        <v>39</v>
      </c>
      <c r="Q3765" s="8">
        <v>0.09</v>
      </c>
      <c r="R3765" s="4">
        <v>0.9</v>
      </c>
      <c r="V3765" s="3">
        <v>38</v>
      </c>
      <c r="W3765" s="8">
        <v>0.14000000000000001</v>
      </c>
      <c r="X3765" s="4">
        <v>0.97</v>
      </c>
    </row>
    <row r="3766" spans="16:24" x14ac:dyDescent="0.25">
      <c r="P3766" s="3">
        <v>26</v>
      </c>
      <c r="Q3766" s="8">
        <v>0.11</v>
      </c>
      <c r="R3766" s="4">
        <v>0.5</v>
      </c>
      <c r="V3766" s="3">
        <v>128</v>
      </c>
      <c r="W3766" s="8">
        <v>0.22</v>
      </c>
      <c r="X3766" s="4">
        <v>0.79</v>
      </c>
    </row>
    <row r="3767" spans="16:24" x14ac:dyDescent="0.25">
      <c r="P3767" s="3">
        <v>24</v>
      </c>
      <c r="Q3767" s="8">
        <v>7.0000000000000007E-2</v>
      </c>
      <c r="R3767" s="4">
        <v>0.67</v>
      </c>
      <c r="V3767" s="3">
        <v>123</v>
      </c>
      <c r="W3767" s="8">
        <v>0.17</v>
      </c>
      <c r="X3767" s="4">
        <v>0.97</v>
      </c>
    </row>
    <row r="3768" spans="16:24" x14ac:dyDescent="0.25">
      <c r="P3768" s="3">
        <v>24</v>
      </c>
      <c r="Q3768" s="8">
        <v>0.05</v>
      </c>
      <c r="R3768" s="4">
        <v>0.79</v>
      </c>
      <c r="V3768" s="3">
        <v>224</v>
      </c>
      <c r="W3768" s="8">
        <v>0.22</v>
      </c>
      <c r="X3768" s="4">
        <v>0.89</v>
      </c>
    </row>
    <row r="3769" spans="16:24" x14ac:dyDescent="0.25">
      <c r="P3769" s="3">
        <v>23</v>
      </c>
      <c r="Q3769" s="8">
        <v>0.04</v>
      </c>
      <c r="R3769" s="4">
        <v>0.83</v>
      </c>
      <c r="V3769" s="3">
        <v>31</v>
      </c>
      <c r="W3769" s="8">
        <v>0.18</v>
      </c>
      <c r="X3769" s="4">
        <v>0.94</v>
      </c>
    </row>
    <row r="3770" spans="16:24" x14ac:dyDescent="0.25">
      <c r="P3770" s="3">
        <v>22</v>
      </c>
      <c r="Q3770" s="8">
        <v>0.09</v>
      </c>
      <c r="R3770" s="4">
        <v>0.36</v>
      </c>
      <c r="V3770" s="3">
        <v>59</v>
      </c>
      <c r="W3770" s="8">
        <v>0.21</v>
      </c>
      <c r="X3770" s="4">
        <v>0.95</v>
      </c>
    </row>
    <row r="3771" spans="16:24" x14ac:dyDescent="0.25">
      <c r="P3771" s="3">
        <v>22</v>
      </c>
      <c r="Q3771" s="8">
        <v>0.06</v>
      </c>
      <c r="R3771" s="4">
        <v>0.73</v>
      </c>
      <c r="V3771" s="3">
        <v>71</v>
      </c>
      <c r="W3771" s="8">
        <v>0.96</v>
      </c>
      <c r="X3771" s="4">
        <v>0.41</v>
      </c>
    </row>
    <row r="3772" spans="16:24" x14ac:dyDescent="0.25">
      <c r="P3772" s="3">
        <v>18</v>
      </c>
      <c r="Q3772" s="8">
        <v>0.06</v>
      </c>
      <c r="R3772" s="4">
        <v>0.67</v>
      </c>
      <c r="V3772" s="3">
        <v>43</v>
      </c>
      <c r="W3772" s="8">
        <v>0.28999999999999998</v>
      </c>
      <c r="X3772" s="4">
        <v>0.77</v>
      </c>
    </row>
    <row r="3773" spans="16:24" x14ac:dyDescent="0.25">
      <c r="P3773" s="3">
        <v>18</v>
      </c>
      <c r="Q3773" s="8">
        <v>0.09</v>
      </c>
      <c r="R3773" s="4">
        <v>0.72</v>
      </c>
      <c r="V3773" s="3">
        <v>60</v>
      </c>
      <c r="W3773" s="8">
        <v>0.13</v>
      </c>
      <c r="X3773" s="4">
        <v>0.95</v>
      </c>
    </row>
    <row r="3774" spans="16:24" x14ac:dyDescent="0.25">
      <c r="P3774" s="3">
        <v>17</v>
      </c>
      <c r="Q3774" s="8">
        <v>0.06</v>
      </c>
      <c r="R3774" s="4">
        <v>0.82</v>
      </c>
      <c r="V3774" s="3">
        <v>41</v>
      </c>
      <c r="W3774" s="8">
        <v>0.19</v>
      </c>
      <c r="X3774" s="4">
        <v>1</v>
      </c>
    </row>
    <row r="3775" spans="16:24" x14ac:dyDescent="0.25">
      <c r="P3775" s="3">
        <v>16</v>
      </c>
      <c r="Q3775" s="8">
        <v>0.06</v>
      </c>
      <c r="R3775" s="4">
        <v>0.62</v>
      </c>
      <c r="V3775" s="3">
        <v>63</v>
      </c>
      <c r="W3775" s="8">
        <v>0.22</v>
      </c>
      <c r="X3775" s="4">
        <v>0.71</v>
      </c>
    </row>
    <row r="3776" spans="16:24" x14ac:dyDescent="0.25">
      <c r="P3776" s="3">
        <v>16</v>
      </c>
      <c r="Q3776" s="8">
        <v>7.0000000000000007E-2</v>
      </c>
      <c r="R3776" s="4">
        <v>0.38</v>
      </c>
      <c r="V3776" s="3">
        <v>46</v>
      </c>
      <c r="W3776" s="8">
        <v>0.11</v>
      </c>
      <c r="X3776" s="4">
        <v>0.74</v>
      </c>
    </row>
    <row r="3777" spans="16:24" x14ac:dyDescent="0.25">
      <c r="P3777" s="3">
        <v>15</v>
      </c>
      <c r="Q3777" s="8">
        <v>0.04</v>
      </c>
      <c r="R3777" s="4">
        <v>0.87</v>
      </c>
      <c r="V3777" s="3">
        <v>126</v>
      </c>
      <c r="W3777" s="8">
        <v>0.18</v>
      </c>
      <c r="X3777" s="4">
        <v>0.98</v>
      </c>
    </row>
    <row r="3778" spans="16:24" x14ac:dyDescent="0.25">
      <c r="P3778" s="3">
        <v>15</v>
      </c>
      <c r="Q3778" s="8">
        <v>0.06</v>
      </c>
      <c r="R3778" s="4">
        <v>0.73</v>
      </c>
      <c r="V3778" s="3">
        <v>64</v>
      </c>
      <c r="W3778" s="8">
        <v>0.17</v>
      </c>
      <c r="X3778" s="4">
        <v>0.92</v>
      </c>
    </row>
    <row r="3779" spans="16:24" x14ac:dyDescent="0.25">
      <c r="P3779" s="3">
        <v>15</v>
      </c>
      <c r="Q3779" s="8">
        <v>0.1</v>
      </c>
      <c r="R3779" s="4">
        <v>0.4</v>
      </c>
      <c r="V3779" s="3">
        <v>32</v>
      </c>
      <c r="W3779" s="8">
        <v>0.1</v>
      </c>
      <c r="X3779" s="4">
        <v>1</v>
      </c>
    </row>
    <row r="3780" spans="16:24" x14ac:dyDescent="0.25">
      <c r="P3780" s="3">
        <v>14</v>
      </c>
      <c r="Q3780" s="8">
        <v>7.0000000000000007E-2</v>
      </c>
      <c r="R3780" s="4">
        <v>0.79</v>
      </c>
      <c r="V3780" s="3">
        <v>40</v>
      </c>
      <c r="W3780" s="8">
        <v>0.31</v>
      </c>
      <c r="X3780" s="4">
        <v>0.85</v>
      </c>
    </row>
    <row r="3781" spans="16:24" x14ac:dyDescent="0.25">
      <c r="P3781" s="3">
        <v>14</v>
      </c>
      <c r="Q3781" s="8">
        <v>7.0000000000000007E-2</v>
      </c>
      <c r="R3781" s="4">
        <v>0.79</v>
      </c>
      <c r="V3781" s="3">
        <v>78</v>
      </c>
      <c r="W3781" s="8">
        <v>0.24</v>
      </c>
      <c r="X3781" s="4">
        <v>1</v>
      </c>
    </row>
    <row r="3782" spans="16:24" x14ac:dyDescent="0.25">
      <c r="P3782" s="3">
        <v>14</v>
      </c>
      <c r="Q3782" s="8">
        <v>0.06</v>
      </c>
      <c r="R3782" s="4">
        <v>0.71</v>
      </c>
      <c r="V3782" s="3">
        <v>7622</v>
      </c>
      <c r="W3782" s="8">
        <v>0.16</v>
      </c>
      <c r="X3782" s="4">
        <v>0.99</v>
      </c>
    </row>
    <row r="3783" spans="16:24" x14ac:dyDescent="0.25">
      <c r="P3783" s="3">
        <v>14</v>
      </c>
      <c r="Q3783" s="8">
        <v>0.09</v>
      </c>
      <c r="R3783" s="4">
        <v>0.14000000000000001</v>
      </c>
      <c r="V3783" s="3">
        <v>11339</v>
      </c>
      <c r="W3783" s="8">
        <v>0.19</v>
      </c>
      <c r="X3783" s="4">
        <v>0.99</v>
      </c>
    </row>
    <row r="3784" spans="16:24" x14ac:dyDescent="0.25">
      <c r="P3784" s="3">
        <v>13</v>
      </c>
      <c r="Q3784" s="8">
        <v>0.04</v>
      </c>
      <c r="R3784" s="4">
        <v>0.38</v>
      </c>
      <c r="V3784" s="3">
        <v>397</v>
      </c>
      <c r="W3784" s="8">
        <v>0.4</v>
      </c>
      <c r="X3784" s="4">
        <v>0.87</v>
      </c>
    </row>
    <row r="3785" spans="16:24" x14ac:dyDescent="0.25">
      <c r="P3785" s="3">
        <v>13</v>
      </c>
      <c r="Q3785" s="8">
        <v>0.04</v>
      </c>
      <c r="R3785" s="4">
        <v>0.46</v>
      </c>
      <c r="V3785" s="3">
        <v>92</v>
      </c>
      <c r="W3785" s="8">
        <v>0.31</v>
      </c>
      <c r="X3785" s="4">
        <v>1</v>
      </c>
    </row>
    <row r="3786" spans="16:24" x14ac:dyDescent="0.25">
      <c r="P3786" s="3">
        <v>12</v>
      </c>
      <c r="Q3786" s="8">
        <v>0.06</v>
      </c>
      <c r="R3786" s="4">
        <v>0.33</v>
      </c>
      <c r="V3786" s="3">
        <v>85</v>
      </c>
      <c r="W3786" s="8">
        <v>0.32</v>
      </c>
      <c r="X3786" s="4">
        <v>0.96</v>
      </c>
    </row>
    <row r="3787" spans="16:24" x14ac:dyDescent="0.25">
      <c r="P3787" s="3">
        <v>11</v>
      </c>
      <c r="Q3787" s="8">
        <v>0.08</v>
      </c>
      <c r="R3787" s="4">
        <v>0.73</v>
      </c>
      <c r="V3787" s="3">
        <v>942</v>
      </c>
      <c r="W3787" s="8">
        <v>0.41</v>
      </c>
      <c r="X3787" s="4">
        <v>0.71</v>
      </c>
    </row>
    <row r="3788" spans="16:24" x14ac:dyDescent="0.25">
      <c r="P3788" s="3">
        <v>11</v>
      </c>
      <c r="Q3788" s="8">
        <v>0.08</v>
      </c>
      <c r="R3788" s="4">
        <v>0.55000000000000004</v>
      </c>
      <c r="V3788" s="3">
        <v>361</v>
      </c>
      <c r="W3788" s="8">
        <v>0.44</v>
      </c>
      <c r="X3788" s="4">
        <v>0.89</v>
      </c>
    </row>
    <row r="3789" spans="16:24" x14ac:dyDescent="0.25">
      <c r="P3789" s="3">
        <v>922</v>
      </c>
      <c r="Q3789" s="8">
        <v>0.06</v>
      </c>
      <c r="R3789" s="4">
        <v>0.65</v>
      </c>
      <c r="V3789" s="3">
        <v>168</v>
      </c>
      <c r="W3789" s="8">
        <v>1</v>
      </c>
      <c r="X3789" s="4">
        <v>0.61</v>
      </c>
    </row>
    <row r="3790" spans="16:24" x14ac:dyDescent="0.25">
      <c r="P3790" s="3">
        <v>742</v>
      </c>
      <c r="Q3790" s="8">
        <v>0.05</v>
      </c>
      <c r="R3790" s="4">
        <v>0.7</v>
      </c>
      <c r="V3790" s="3">
        <v>335</v>
      </c>
      <c r="W3790" s="8">
        <v>0.48</v>
      </c>
      <c r="X3790" s="4">
        <v>0.94</v>
      </c>
    </row>
    <row r="3791" spans="16:24" x14ac:dyDescent="0.25">
      <c r="P3791" s="3">
        <v>500</v>
      </c>
      <c r="Q3791" s="8">
        <v>7.0000000000000007E-2</v>
      </c>
      <c r="R3791" s="4">
        <v>0.54</v>
      </c>
      <c r="V3791" s="3">
        <v>255</v>
      </c>
      <c r="W3791" s="8">
        <v>0.33</v>
      </c>
      <c r="X3791" s="4">
        <v>0.94</v>
      </c>
    </row>
    <row r="3792" spans="16:24" x14ac:dyDescent="0.25">
      <c r="P3792" s="3">
        <v>451</v>
      </c>
      <c r="Q3792" s="8">
        <v>0.04</v>
      </c>
      <c r="R3792" s="4">
        <v>0.7</v>
      </c>
      <c r="V3792" s="3">
        <v>845</v>
      </c>
      <c r="W3792" s="8">
        <v>0.33</v>
      </c>
      <c r="X3792" s="4">
        <v>0.94</v>
      </c>
    </row>
    <row r="3793" spans="16:24" x14ac:dyDescent="0.25">
      <c r="P3793" s="3">
        <v>223</v>
      </c>
      <c r="Q3793" s="8">
        <v>0.04</v>
      </c>
      <c r="R3793" s="4">
        <v>0.73</v>
      </c>
      <c r="V3793" s="3">
        <v>87</v>
      </c>
      <c r="W3793" s="8">
        <v>0.32</v>
      </c>
      <c r="X3793" s="4">
        <v>0.98</v>
      </c>
    </row>
    <row r="3794" spans="16:24" x14ac:dyDescent="0.25">
      <c r="P3794" s="3">
        <v>197</v>
      </c>
      <c r="Q3794" s="8">
        <v>0.03</v>
      </c>
      <c r="R3794" s="4">
        <v>0.88</v>
      </c>
      <c r="V3794" s="3">
        <v>36</v>
      </c>
      <c r="W3794" s="8">
        <v>0.25</v>
      </c>
      <c r="X3794" s="4">
        <v>0.94</v>
      </c>
    </row>
    <row r="3795" spans="16:24" x14ac:dyDescent="0.25">
      <c r="P3795" s="3">
        <v>160</v>
      </c>
      <c r="Q3795" s="8">
        <v>0.05</v>
      </c>
      <c r="R3795" s="4">
        <v>0.72</v>
      </c>
      <c r="V3795" s="3">
        <v>302</v>
      </c>
      <c r="W3795" s="8">
        <v>0.32</v>
      </c>
      <c r="X3795" s="4">
        <v>0.97</v>
      </c>
    </row>
    <row r="3796" spans="16:24" x14ac:dyDescent="0.25">
      <c r="P3796" s="3">
        <v>159</v>
      </c>
      <c r="Q3796" s="8">
        <v>0.03</v>
      </c>
      <c r="R3796" s="4">
        <v>0.83</v>
      </c>
      <c r="V3796" s="3">
        <v>85</v>
      </c>
      <c r="W3796" s="8">
        <v>0.33</v>
      </c>
      <c r="X3796" s="4">
        <v>0.94</v>
      </c>
    </row>
    <row r="3797" spans="16:24" x14ac:dyDescent="0.25">
      <c r="P3797" s="3">
        <v>107</v>
      </c>
      <c r="Q3797" s="8">
        <v>0.06</v>
      </c>
      <c r="R3797" s="4">
        <v>0.69</v>
      </c>
      <c r="V3797" s="3">
        <v>239</v>
      </c>
      <c r="W3797" s="8">
        <v>0.41</v>
      </c>
      <c r="X3797" s="4">
        <v>0.9</v>
      </c>
    </row>
    <row r="3798" spans="16:24" x14ac:dyDescent="0.25">
      <c r="P3798" s="3">
        <v>102</v>
      </c>
      <c r="Q3798" s="8">
        <v>0.03</v>
      </c>
      <c r="R3798" s="4">
        <v>0.76</v>
      </c>
      <c r="V3798" s="3">
        <v>65</v>
      </c>
      <c r="W3798" s="8">
        <v>0.28000000000000003</v>
      </c>
      <c r="X3798" s="4">
        <v>0.91</v>
      </c>
    </row>
    <row r="3799" spans="16:24" x14ac:dyDescent="0.25">
      <c r="P3799" s="3">
        <v>93</v>
      </c>
      <c r="Q3799" s="8">
        <v>0.05</v>
      </c>
      <c r="R3799" s="4">
        <v>0.74</v>
      </c>
      <c r="V3799" s="3">
        <v>85</v>
      </c>
      <c r="W3799" s="8">
        <v>0.35</v>
      </c>
      <c r="X3799" s="4">
        <v>0.92</v>
      </c>
    </row>
    <row r="3800" spans="16:24" x14ac:dyDescent="0.25">
      <c r="P3800" s="3">
        <v>91</v>
      </c>
      <c r="Q3800" s="8">
        <v>0.03</v>
      </c>
      <c r="R3800" s="4">
        <v>0.84</v>
      </c>
      <c r="V3800" s="3">
        <v>42</v>
      </c>
      <c r="W3800" s="8">
        <v>0.28999999999999998</v>
      </c>
      <c r="X3800" s="4">
        <v>0.98</v>
      </c>
    </row>
    <row r="3801" spans="16:24" x14ac:dyDescent="0.25">
      <c r="P3801" s="3">
        <v>79</v>
      </c>
      <c r="Q3801" s="8">
        <v>0.05</v>
      </c>
      <c r="R3801" s="4">
        <v>0.82</v>
      </c>
      <c r="V3801" s="3">
        <v>77</v>
      </c>
      <c r="W3801" s="8">
        <v>0.25</v>
      </c>
      <c r="X3801" s="4">
        <v>0.99</v>
      </c>
    </row>
    <row r="3802" spans="16:24" x14ac:dyDescent="0.25">
      <c r="P3802" s="3">
        <v>75</v>
      </c>
      <c r="Q3802" s="8">
        <v>0.05</v>
      </c>
      <c r="R3802" s="4">
        <v>0.79</v>
      </c>
      <c r="V3802" s="3">
        <v>101</v>
      </c>
      <c r="W3802" s="8">
        <v>0.34</v>
      </c>
      <c r="X3802" s="4">
        <v>0.77</v>
      </c>
    </row>
    <row r="3803" spans="16:24" x14ac:dyDescent="0.25">
      <c r="P3803" s="3">
        <v>68</v>
      </c>
      <c r="Q3803" s="8">
        <v>0.02</v>
      </c>
      <c r="R3803" s="4">
        <v>0.82</v>
      </c>
      <c r="V3803" s="3">
        <v>84</v>
      </c>
      <c r="W3803" s="8">
        <v>0.33</v>
      </c>
      <c r="X3803" s="4">
        <v>0.86</v>
      </c>
    </row>
    <row r="3804" spans="16:24" x14ac:dyDescent="0.25">
      <c r="P3804" s="3">
        <v>63</v>
      </c>
      <c r="Q3804" s="8">
        <v>0.02</v>
      </c>
      <c r="R3804" s="4">
        <v>0.95</v>
      </c>
      <c r="V3804" s="3">
        <v>92</v>
      </c>
      <c r="W3804" s="8">
        <v>0.22</v>
      </c>
      <c r="X3804" s="4">
        <v>0.92</v>
      </c>
    </row>
    <row r="3805" spans="16:24" x14ac:dyDescent="0.25">
      <c r="P3805" s="3">
        <v>61</v>
      </c>
      <c r="Q3805" s="8">
        <v>0.03</v>
      </c>
      <c r="R3805" s="4">
        <v>0.79</v>
      </c>
      <c r="V3805" s="3">
        <v>46</v>
      </c>
      <c r="W3805" s="8">
        <v>0.27</v>
      </c>
      <c r="X3805" s="4">
        <v>0.78</v>
      </c>
    </row>
    <row r="3806" spans="16:24" x14ac:dyDescent="0.25">
      <c r="P3806" s="3">
        <v>54</v>
      </c>
      <c r="Q3806" s="8">
        <v>0.02</v>
      </c>
      <c r="R3806" s="4">
        <v>0.85</v>
      </c>
      <c r="V3806" s="3">
        <v>4825</v>
      </c>
      <c r="W3806" s="8">
        <v>0.25</v>
      </c>
      <c r="X3806" s="4">
        <v>0.99</v>
      </c>
    </row>
    <row r="3807" spans="16:24" x14ac:dyDescent="0.25">
      <c r="P3807" s="3">
        <v>49</v>
      </c>
      <c r="Q3807" s="8">
        <v>0.02</v>
      </c>
      <c r="R3807" s="4">
        <v>0.76</v>
      </c>
      <c r="V3807" s="3">
        <v>2382</v>
      </c>
      <c r="W3807" s="8">
        <v>0.36</v>
      </c>
      <c r="X3807" s="4">
        <v>0.62</v>
      </c>
    </row>
    <row r="3808" spans="16:24" x14ac:dyDescent="0.25">
      <c r="P3808" s="3">
        <v>46</v>
      </c>
      <c r="Q3808" s="8">
        <v>0.04</v>
      </c>
      <c r="R3808" s="4">
        <v>0.78</v>
      </c>
      <c r="V3808" s="3">
        <v>36</v>
      </c>
      <c r="W3808" s="8">
        <v>0.15</v>
      </c>
      <c r="X3808" s="4">
        <v>1</v>
      </c>
    </row>
    <row r="3809" spans="16:24" x14ac:dyDescent="0.25">
      <c r="P3809" s="3">
        <v>44</v>
      </c>
      <c r="Q3809" s="8">
        <v>0.02</v>
      </c>
      <c r="R3809" s="4">
        <v>0.45</v>
      </c>
      <c r="V3809" s="3">
        <v>297</v>
      </c>
      <c r="W3809" s="8">
        <v>0.3</v>
      </c>
      <c r="X3809" s="4">
        <v>0.94</v>
      </c>
    </row>
    <row r="3810" spans="16:24" x14ac:dyDescent="0.25">
      <c r="P3810" s="3">
        <v>44</v>
      </c>
      <c r="Q3810" s="8">
        <v>0.02</v>
      </c>
      <c r="R3810" s="4">
        <v>0.61</v>
      </c>
      <c r="V3810" s="3">
        <v>70</v>
      </c>
      <c r="W3810" s="8">
        <v>0.23</v>
      </c>
      <c r="X3810" s="4">
        <v>0.77</v>
      </c>
    </row>
    <row r="3811" spans="16:24" x14ac:dyDescent="0.25">
      <c r="P3811" s="3">
        <v>38</v>
      </c>
      <c r="Q3811" s="8">
        <v>0.03</v>
      </c>
      <c r="R3811" s="4">
        <v>0.76</v>
      </c>
      <c r="V3811" s="3">
        <v>151</v>
      </c>
      <c r="W3811" s="8">
        <v>0.24</v>
      </c>
      <c r="X3811" s="4">
        <v>0.92</v>
      </c>
    </row>
    <row r="3812" spans="16:24" x14ac:dyDescent="0.25">
      <c r="P3812" s="3">
        <v>34</v>
      </c>
      <c r="Q3812" s="8">
        <v>0.04</v>
      </c>
      <c r="R3812" s="4">
        <v>0.71</v>
      </c>
      <c r="V3812" s="3">
        <v>165</v>
      </c>
      <c r="W3812" s="8">
        <v>0.26</v>
      </c>
      <c r="X3812" s="4">
        <v>0.93</v>
      </c>
    </row>
    <row r="3813" spans="16:24" x14ac:dyDescent="0.25">
      <c r="P3813" s="3">
        <v>32</v>
      </c>
      <c r="Q3813" s="8">
        <v>0.06</v>
      </c>
      <c r="R3813" s="4">
        <v>0.44</v>
      </c>
      <c r="V3813" s="3">
        <v>1374</v>
      </c>
      <c r="W3813" s="8">
        <v>0.34</v>
      </c>
      <c r="X3813" s="4">
        <v>0.91</v>
      </c>
    </row>
    <row r="3814" spans="16:24" x14ac:dyDescent="0.25">
      <c r="P3814" s="3">
        <v>31</v>
      </c>
      <c r="Q3814" s="8">
        <v>0.01</v>
      </c>
      <c r="R3814" s="4">
        <v>0.87</v>
      </c>
      <c r="V3814" s="3">
        <v>90</v>
      </c>
      <c r="W3814" s="8">
        <v>0.19</v>
      </c>
      <c r="X3814" s="4">
        <v>0.99</v>
      </c>
    </row>
    <row r="3815" spans="16:24" x14ac:dyDescent="0.25">
      <c r="P3815" s="3">
        <v>31</v>
      </c>
      <c r="Q3815" s="8">
        <v>0.02</v>
      </c>
      <c r="R3815" s="4">
        <v>0.94</v>
      </c>
      <c r="V3815" s="3">
        <v>199</v>
      </c>
      <c r="W3815" s="8">
        <v>0.27</v>
      </c>
      <c r="X3815" s="4">
        <v>0.96</v>
      </c>
    </row>
    <row r="3816" spans="16:24" x14ac:dyDescent="0.25">
      <c r="P3816" s="3">
        <v>30</v>
      </c>
      <c r="Q3816" s="8">
        <v>7.0000000000000007E-2</v>
      </c>
      <c r="R3816" s="4">
        <v>0.4</v>
      </c>
      <c r="V3816" s="3">
        <v>178</v>
      </c>
      <c r="W3816" s="8">
        <v>0.27</v>
      </c>
      <c r="X3816" s="4">
        <v>0.9</v>
      </c>
    </row>
    <row r="3817" spans="16:24" x14ac:dyDescent="0.25">
      <c r="P3817" s="3">
        <v>29</v>
      </c>
      <c r="Q3817" s="8">
        <v>0.02</v>
      </c>
      <c r="R3817" s="4">
        <v>0.9</v>
      </c>
      <c r="V3817" s="3">
        <v>548</v>
      </c>
      <c r="W3817" s="8">
        <v>0.34</v>
      </c>
      <c r="X3817" s="4">
        <v>0.93</v>
      </c>
    </row>
    <row r="3818" spans="16:24" x14ac:dyDescent="0.25">
      <c r="P3818" s="3">
        <v>27</v>
      </c>
      <c r="Q3818" s="8">
        <v>0.02</v>
      </c>
      <c r="R3818" s="4">
        <v>0.93</v>
      </c>
      <c r="V3818" s="3">
        <v>58</v>
      </c>
      <c r="W3818" s="8">
        <v>0.21</v>
      </c>
      <c r="X3818" s="4">
        <v>0.91</v>
      </c>
    </row>
    <row r="3819" spans="16:24" x14ac:dyDescent="0.25">
      <c r="P3819" s="3">
        <v>25</v>
      </c>
      <c r="Q3819" s="8">
        <v>0.02</v>
      </c>
      <c r="R3819" s="4">
        <v>0.92</v>
      </c>
      <c r="V3819" s="3">
        <v>55</v>
      </c>
      <c r="W3819" s="8">
        <v>0.19</v>
      </c>
      <c r="X3819" s="4">
        <v>1</v>
      </c>
    </row>
    <row r="3820" spans="16:24" x14ac:dyDescent="0.25">
      <c r="P3820" s="3">
        <v>23</v>
      </c>
      <c r="Q3820" s="8">
        <v>0.03</v>
      </c>
      <c r="R3820" s="4">
        <v>0.87</v>
      </c>
      <c r="V3820" s="3">
        <v>1278</v>
      </c>
      <c r="W3820" s="8">
        <v>0.34</v>
      </c>
      <c r="X3820" s="4">
        <v>0.94</v>
      </c>
    </row>
    <row r="3821" spans="16:24" x14ac:dyDescent="0.25">
      <c r="P3821" s="3">
        <v>23</v>
      </c>
      <c r="Q3821" s="8">
        <v>0.02</v>
      </c>
      <c r="R3821" s="4">
        <v>0.91</v>
      </c>
      <c r="V3821" s="3">
        <v>68</v>
      </c>
      <c r="W3821" s="8">
        <v>0.22</v>
      </c>
      <c r="X3821" s="4">
        <v>0.69</v>
      </c>
    </row>
    <row r="3822" spans="16:24" x14ac:dyDescent="0.25">
      <c r="P3822" s="3">
        <v>23</v>
      </c>
      <c r="Q3822" s="8">
        <v>0.02</v>
      </c>
      <c r="R3822" s="4">
        <v>0.83</v>
      </c>
      <c r="V3822" s="3">
        <v>89</v>
      </c>
      <c r="W3822" s="8">
        <v>0.17</v>
      </c>
      <c r="X3822" s="4">
        <v>1</v>
      </c>
    </row>
    <row r="3823" spans="16:24" x14ac:dyDescent="0.25">
      <c r="P3823" s="3">
        <v>23</v>
      </c>
      <c r="Q3823" s="8">
        <v>0.02</v>
      </c>
      <c r="R3823" s="4">
        <v>0.87</v>
      </c>
      <c r="V3823" s="3">
        <v>138</v>
      </c>
      <c r="W3823" s="8">
        <v>0.23</v>
      </c>
      <c r="X3823" s="4">
        <v>0.95</v>
      </c>
    </row>
    <row r="3824" spans="16:24" x14ac:dyDescent="0.25">
      <c r="P3824" s="3">
        <v>23</v>
      </c>
      <c r="Q3824" s="8">
        <v>0.02</v>
      </c>
      <c r="R3824" s="4">
        <v>0.74</v>
      </c>
      <c r="V3824" s="3">
        <v>46</v>
      </c>
      <c r="W3824" s="8">
        <v>0.17</v>
      </c>
      <c r="X3824" s="4">
        <v>1</v>
      </c>
    </row>
    <row r="3825" spans="16:24" x14ac:dyDescent="0.25">
      <c r="P3825" s="3">
        <v>22</v>
      </c>
      <c r="Q3825" s="8">
        <v>0.04</v>
      </c>
      <c r="R3825" s="4">
        <v>0.91</v>
      </c>
      <c r="V3825" s="3">
        <v>139</v>
      </c>
      <c r="W3825" s="8">
        <v>0.27</v>
      </c>
      <c r="X3825" s="4">
        <v>0.92</v>
      </c>
    </row>
    <row r="3826" spans="16:24" x14ac:dyDescent="0.25">
      <c r="P3826" s="3">
        <v>21</v>
      </c>
      <c r="Q3826" s="8">
        <v>0.03</v>
      </c>
      <c r="R3826" s="4">
        <v>0.81</v>
      </c>
      <c r="V3826" s="3">
        <v>133</v>
      </c>
      <c r="W3826" s="8">
        <v>0.28000000000000003</v>
      </c>
      <c r="X3826" s="4">
        <v>0.9</v>
      </c>
    </row>
    <row r="3827" spans="16:24" x14ac:dyDescent="0.25">
      <c r="P3827" s="3">
        <v>20</v>
      </c>
      <c r="Q3827" s="8">
        <v>0.05</v>
      </c>
      <c r="R3827" s="4">
        <v>0.8</v>
      </c>
      <c r="V3827" s="3">
        <v>68</v>
      </c>
      <c r="W3827" s="8">
        <v>0.18</v>
      </c>
      <c r="X3827" s="4">
        <v>0.96</v>
      </c>
    </row>
    <row r="3828" spans="16:24" x14ac:dyDescent="0.25">
      <c r="P3828" s="3">
        <v>19</v>
      </c>
      <c r="Q3828" s="8">
        <v>0.02</v>
      </c>
      <c r="R3828" s="4">
        <v>0.79</v>
      </c>
      <c r="V3828" s="3">
        <v>221</v>
      </c>
      <c r="W3828" s="8">
        <v>0.25</v>
      </c>
      <c r="X3828" s="4">
        <v>0.95</v>
      </c>
    </row>
    <row r="3829" spans="16:24" x14ac:dyDescent="0.25">
      <c r="P3829" s="3">
        <v>19</v>
      </c>
      <c r="Q3829" s="8">
        <v>0.03</v>
      </c>
      <c r="R3829" s="4">
        <v>0.79</v>
      </c>
      <c r="V3829" s="3">
        <v>98</v>
      </c>
      <c r="W3829" s="8">
        <v>0.23</v>
      </c>
      <c r="X3829" s="4">
        <v>0.96</v>
      </c>
    </row>
    <row r="3830" spans="16:24" x14ac:dyDescent="0.25">
      <c r="P3830" s="3">
        <v>19</v>
      </c>
      <c r="Q3830" s="8">
        <v>0.01</v>
      </c>
      <c r="R3830" s="4">
        <v>0.84</v>
      </c>
      <c r="V3830" s="3">
        <v>84</v>
      </c>
      <c r="W3830" s="8">
        <v>0.23</v>
      </c>
      <c r="X3830" s="4">
        <v>0.88</v>
      </c>
    </row>
    <row r="3831" spans="16:24" x14ac:dyDescent="0.25">
      <c r="P3831" s="3">
        <v>19</v>
      </c>
      <c r="Q3831" s="8">
        <v>0.04</v>
      </c>
      <c r="R3831" s="4">
        <v>0.68</v>
      </c>
      <c r="V3831" s="3">
        <v>120</v>
      </c>
      <c r="W3831" s="8">
        <v>0.21</v>
      </c>
      <c r="X3831" s="4">
        <v>0.64</v>
      </c>
    </row>
    <row r="3832" spans="16:24" x14ac:dyDescent="0.25">
      <c r="P3832" s="3">
        <v>18</v>
      </c>
      <c r="Q3832" s="8">
        <v>0.03</v>
      </c>
      <c r="R3832" s="4">
        <v>0.83</v>
      </c>
      <c r="V3832" s="3">
        <v>216</v>
      </c>
      <c r="W3832" s="8">
        <v>0.26</v>
      </c>
      <c r="X3832" s="4">
        <v>0.94</v>
      </c>
    </row>
    <row r="3833" spans="16:24" x14ac:dyDescent="0.25">
      <c r="P3833" s="3">
        <v>18</v>
      </c>
      <c r="Q3833" s="8">
        <v>0.02</v>
      </c>
      <c r="R3833" s="4">
        <v>0.89</v>
      </c>
      <c r="V3833" s="3">
        <v>160</v>
      </c>
      <c r="W3833" s="8">
        <v>0.97</v>
      </c>
      <c r="X3833" s="4">
        <v>0.61</v>
      </c>
    </row>
    <row r="3834" spans="16:24" x14ac:dyDescent="0.25">
      <c r="P3834" s="3">
        <v>18</v>
      </c>
      <c r="Q3834" s="8">
        <v>0.01</v>
      </c>
      <c r="R3834" s="4">
        <v>0.72</v>
      </c>
      <c r="V3834" s="3">
        <v>30</v>
      </c>
      <c r="W3834" s="8">
        <v>0.19</v>
      </c>
      <c r="X3834" s="4">
        <v>0.93</v>
      </c>
    </row>
    <row r="3835" spans="16:24" x14ac:dyDescent="0.25">
      <c r="P3835" s="3">
        <v>18</v>
      </c>
      <c r="Q3835" s="8">
        <v>0.03</v>
      </c>
      <c r="R3835" s="4">
        <v>0.78</v>
      </c>
      <c r="V3835" s="3">
        <v>113</v>
      </c>
      <c r="W3835" s="8">
        <v>0.25</v>
      </c>
      <c r="X3835" s="4">
        <v>0.89</v>
      </c>
    </row>
    <row r="3836" spans="16:24" x14ac:dyDescent="0.25">
      <c r="P3836" s="3">
        <v>18</v>
      </c>
      <c r="Q3836" s="8">
        <v>0.02</v>
      </c>
      <c r="R3836" s="4">
        <v>0.94</v>
      </c>
      <c r="V3836" s="3">
        <v>249</v>
      </c>
      <c r="W3836" s="8">
        <v>0.25</v>
      </c>
      <c r="X3836" s="4">
        <v>0.97</v>
      </c>
    </row>
    <row r="3837" spans="16:24" x14ac:dyDescent="0.25">
      <c r="P3837" s="3">
        <v>17</v>
      </c>
      <c r="Q3837" s="8">
        <v>0.02</v>
      </c>
      <c r="R3837" s="4">
        <v>0.94</v>
      </c>
      <c r="V3837" s="3">
        <v>211</v>
      </c>
      <c r="W3837" s="8">
        <v>0.26</v>
      </c>
      <c r="X3837" s="4">
        <v>1</v>
      </c>
    </row>
    <row r="3838" spans="16:24" x14ac:dyDescent="0.25">
      <c r="P3838" s="3">
        <v>17</v>
      </c>
      <c r="Q3838" s="8">
        <v>0.02</v>
      </c>
      <c r="R3838" s="4">
        <v>0.88</v>
      </c>
      <c r="V3838" s="3">
        <v>229</v>
      </c>
      <c r="W3838" s="8">
        <v>0.28000000000000003</v>
      </c>
      <c r="X3838" s="4">
        <v>0.93</v>
      </c>
    </row>
    <row r="3839" spans="16:24" x14ac:dyDescent="0.25">
      <c r="P3839" s="3">
        <v>17</v>
      </c>
      <c r="Q3839" s="8">
        <v>0.02</v>
      </c>
      <c r="R3839" s="4">
        <v>0.82</v>
      </c>
      <c r="V3839" s="3">
        <v>216</v>
      </c>
      <c r="W3839" s="8">
        <v>0.26</v>
      </c>
      <c r="X3839" s="4">
        <v>1</v>
      </c>
    </row>
    <row r="3840" spans="16:24" x14ac:dyDescent="0.25">
      <c r="P3840" s="3">
        <v>17</v>
      </c>
      <c r="Q3840" s="8">
        <v>0.06</v>
      </c>
      <c r="R3840" s="4">
        <v>0.71</v>
      </c>
      <c r="V3840" s="3">
        <v>82</v>
      </c>
      <c r="W3840" s="8">
        <v>0.28000000000000003</v>
      </c>
      <c r="X3840" s="4">
        <v>0.66</v>
      </c>
    </row>
    <row r="3841" spans="16:24" x14ac:dyDescent="0.25">
      <c r="P3841" s="3">
        <v>17</v>
      </c>
      <c r="Q3841" s="8">
        <v>0.02</v>
      </c>
      <c r="R3841" s="4">
        <v>0.76</v>
      </c>
      <c r="V3841" s="3">
        <v>293</v>
      </c>
      <c r="W3841" s="8">
        <v>0.32</v>
      </c>
      <c r="X3841" s="4">
        <v>0.78</v>
      </c>
    </row>
    <row r="3842" spans="16:24" x14ac:dyDescent="0.25">
      <c r="P3842" s="3">
        <v>17</v>
      </c>
      <c r="Q3842" s="8">
        <v>0.04</v>
      </c>
      <c r="R3842" s="4">
        <v>0.76</v>
      </c>
      <c r="V3842" s="3">
        <v>31</v>
      </c>
      <c r="W3842" s="8">
        <v>0.19</v>
      </c>
      <c r="X3842" s="4">
        <v>1</v>
      </c>
    </row>
    <row r="3843" spans="16:24" x14ac:dyDescent="0.25">
      <c r="P3843" s="3">
        <v>16</v>
      </c>
      <c r="Q3843" s="8">
        <v>0.01</v>
      </c>
      <c r="R3843" s="4">
        <v>0.88</v>
      </c>
      <c r="V3843" s="3">
        <v>28</v>
      </c>
      <c r="W3843" s="8">
        <v>0.26</v>
      </c>
      <c r="X3843" s="4">
        <v>0.64</v>
      </c>
    </row>
    <row r="3844" spans="16:24" x14ac:dyDescent="0.25">
      <c r="P3844" s="3">
        <v>16</v>
      </c>
      <c r="Q3844" s="8">
        <v>0.02</v>
      </c>
      <c r="R3844" s="4">
        <v>0.75</v>
      </c>
      <c r="V3844" s="3">
        <v>45</v>
      </c>
      <c r="W3844" s="8">
        <v>0.21</v>
      </c>
      <c r="X3844" s="4">
        <v>0.89</v>
      </c>
    </row>
    <row r="3845" spans="16:24" x14ac:dyDescent="0.25">
      <c r="P3845" s="3">
        <v>16</v>
      </c>
      <c r="Q3845" s="8">
        <v>0.01</v>
      </c>
      <c r="R3845" s="4">
        <v>0.94</v>
      </c>
      <c r="V3845" s="3">
        <v>191</v>
      </c>
      <c r="W3845" s="8">
        <v>0.25</v>
      </c>
      <c r="X3845" s="4">
        <v>0.98</v>
      </c>
    </row>
    <row r="3846" spans="16:24" x14ac:dyDescent="0.25">
      <c r="P3846" s="3">
        <v>16</v>
      </c>
      <c r="Q3846" s="8">
        <v>0.02</v>
      </c>
      <c r="R3846" s="4">
        <v>0.81</v>
      </c>
      <c r="V3846" s="3">
        <v>223</v>
      </c>
      <c r="W3846" s="8">
        <v>0.28000000000000003</v>
      </c>
      <c r="X3846" s="4">
        <v>0.93</v>
      </c>
    </row>
    <row r="3847" spans="16:24" x14ac:dyDescent="0.25">
      <c r="P3847" s="3">
        <v>16</v>
      </c>
      <c r="Q3847" s="8">
        <v>0.05</v>
      </c>
      <c r="R3847" s="4">
        <v>0.75</v>
      </c>
      <c r="V3847" s="3">
        <v>151</v>
      </c>
      <c r="W3847" s="8">
        <v>0.28999999999999998</v>
      </c>
      <c r="X3847" s="4">
        <v>0.74</v>
      </c>
    </row>
    <row r="3848" spans="16:24" x14ac:dyDescent="0.25">
      <c r="P3848" s="3">
        <v>15</v>
      </c>
      <c r="Q3848" s="8">
        <v>0.04</v>
      </c>
      <c r="R3848" s="4">
        <v>0.73</v>
      </c>
      <c r="V3848" s="3">
        <v>52</v>
      </c>
      <c r="W3848" s="8">
        <v>0.16</v>
      </c>
      <c r="X3848" s="4">
        <v>0.62</v>
      </c>
    </row>
    <row r="3849" spans="16:24" x14ac:dyDescent="0.25">
      <c r="P3849" s="3">
        <v>15</v>
      </c>
      <c r="Q3849" s="8">
        <v>0.02</v>
      </c>
      <c r="R3849" s="4">
        <v>1</v>
      </c>
      <c r="V3849" s="3">
        <v>125</v>
      </c>
      <c r="W3849" s="8">
        <v>0.23</v>
      </c>
      <c r="X3849" s="4">
        <v>0.98</v>
      </c>
    </row>
    <row r="3850" spans="16:24" x14ac:dyDescent="0.25">
      <c r="P3850" s="3">
        <v>15</v>
      </c>
      <c r="Q3850" s="8">
        <v>0.02</v>
      </c>
      <c r="R3850" s="4">
        <v>0.87</v>
      </c>
      <c r="V3850" s="3">
        <v>454</v>
      </c>
      <c r="W3850" s="8">
        <v>0.34</v>
      </c>
      <c r="X3850" s="4">
        <v>0.79</v>
      </c>
    </row>
    <row r="3851" spans="16:24" x14ac:dyDescent="0.25">
      <c r="P3851" s="3">
        <v>14</v>
      </c>
      <c r="Q3851" s="8">
        <v>0.04</v>
      </c>
      <c r="R3851" s="4">
        <v>0.5</v>
      </c>
      <c r="V3851" s="3">
        <v>27</v>
      </c>
      <c r="W3851" s="8">
        <v>0.18</v>
      </c>
      <c r="X3851" s="4">
        <v>0.89</v>
      </c>
    </row>
    <row r="3852" spans="16:24" x14ac:dyDescent="0.25">
      <c r="P3852" s="3">
        <v>14</v>
      </c>
      <c r="Q3852" s="8">
        <v>0.04</v>
      </c>
      <c r="R3852" s="4">
        <v>0.71</v>
      </c>
      <c r="V3852" s="3">
        <v>82</v>
      </c>
      <c r="W3852" s="8">
        <v>0.22</v>
      </c>
      <c r="X3852" s="4">
        <v>0.93</v>
      </c>
    </row>
    <row r="3853" spans="16:24" x14ac:dyDescent="0.25">
      <c r="P3853" s="3">
        <v>14</v>
      </c>
      <c r="Q3853" s="8">
        <v>0.01</v>
      </c>
      <c r="R3853" s="4">
        <v>1</v>
      </c>
      <c r="V3853" s="3">
        <v>204</v>
      </c>
      <c r="W3853" s="8">
        <v>0.25</v>
      </c>
      <c r="X3853" s="4">
        <v>0.98</v>
      </c>
    </row>
    <row r="3854" spans="16:24" x14ac:dyDescent="0.25">
      <c r="P3854" s="3">
        <v>13</v>
      </c>
      <c r="Q3854" s="8">
        <v>0.01</v>
      </c>
      <c r="R3854" s="4">
        <v>0.77</v>
      </c>
      <c r="V3854" s="3">
        <v>66</v>
      </c>
      <c r="W3854" s="8">
        <v>0.26</v>
      </c>
      <c r="X3854" s="4">
        <v>0.82</v>
      </c>
    </row>
    <row r="3855" spans="16:24" x14ac:dyDescent="0.25">
      <c r="P3855" s="3">
        <v>13</v>
      </c>
      <c r="Q3855" s="8">
        <v>0.01</v>
      </c>
      <c r="R3855" s="4">
        <v>0.85</v>
      </c>
      <c r="V3855" s="3">
        <v>26</v>
      </c>
      <c r="W3855" s="8">
        <v>0.13</v>
      </c>
      <c r="X3855" s="4">
        <v>1</v>
      </c>
    </row>
    <row r="3856" spans="16:24" x14ac:dyDescent="0.25">
      <c r="P3856" s="3">
        <v>13</v>
      </c>
      <c r="Q3856" s="8">
        <v>0.03</v>
      </c>
      <c r="R3856" s="4">
        <v>0.54</v>
      </c>
      <c r="V3856" s="3">
        <v>92</v>
      </c>
      <c r="W3856" s="8">
        <v>0.28999999999999998</v>
      </c>
      <c r="X3856" s="4">
        <v>0.57999999999999996</v>
      </c>
    </row>
    <row r="3857" spans="16:24" x14ac:dyDescent="0.25">
      <c r="P3857" s="3">
        <v>13</v>
      </c>
      <c r="Q3857" s="8">
        <v>0.04</v>
      </c>
      <c r="R3857" s="4">
        <v>0.92</v>
      </c>
      <c r="V3857" s="3">
        <v>98</v>
      </c>
      <c r="W3857" s="8">
        <v>0.24</v>
      </c>
      <c r="X3857" s="4">
        <v>0.98</v>
      </c>
    </row>
    <row r="3858" spans="16:24" x14ac:dyDescent="0.25">
      <c r="P3858" s="3">
        <v>13</v>
      </c>
      <c r="Q3858" s="8">
        <v>0.02</v>
      </c>
      <c r="R3858" s="4">
        <v>0.62</v>
      </c>
      <c r="V3858" s="3">
        <v>109</v>
      </c>
      <c r="W3858" s="8">
        <v>0.27</v>
      </c>
      <c r="X3858" s="4">
        <v>0.99</v>
      </c>
    </row>
    <row r="3859" spans="16:24" x14ac:dyDescent="0.25">
      <c r="P3859" s="3">
        <v>12</v>
      </c>
      <c r="Q3859" s="8">
        <v>0.01</v>
      </c>
      <c r="R3859" s="4">
        <v>0.92</v>
      </c>
      <c r="V3859" s="3">
        <v>67</v>
      </c>
      <c r="W3859" s="8">
        <v>0.19</v>
      </c>
      <c r="X3859" s="4">
        <v>1</v>
      </c>
    </row>
    <row r="3860" spans="16:24" x14ac:dyDescent="0.25">
      <c r="P3860" s="3">
        <v>12</v>
      </c>
      <c r="Q3860" s="8">
        <v>0.01</v>
      </c>
      <c r="R3860" s="4">
        <v>0.83</v>
      </c>
      <c r="V3860" s="3">
        <v>72</v>
      </c>
      <c r="W3860" s="8">
        <v>0.24</v>
      </c>
      <c r="X3860" s="4">
        <v>1</v>
      </c>
    </row>
    <row r="3861" spans="16:24" x14ac:dyDescent="0.25">
      <c r="P3861" s="3">
        <v>11</v>
      </c>
      <c r="Q3861" s="8">
        <v>0.04</v>
      </c>
      <c r="R3861" s="4">
        <v>0.73</v>
      </c>
      <c r="V3861" s="3">
        <v>85</v>
      </c>
      <c r="W3861" s="8">
        <v>0.26</v>
      </c>
      <c r="X3861" s="4">
        <v>1</v>
      </c>
    </row>
    <row r="3862" spans="16:24" x14ac:dyDescent="0.25">
      <c r="P3862" s="3">
        <v>11</v>
      </c>
      <c r="Q3862" s="8">
        <v>0.01</v>
      </c>
      <c r="R3862" s="4">
        <v>0.91</v>
      </c>
      <c r="V3862" s="3">
        <v>87</v>
      </c>
      <c r="W3862" s="8">
        <v>0.28999999999999998</v>
      </c>
      <c r="X3862" s="4">
        <v>0.92</v>
      </c>
    </row>
    <row r="3863" spans="16:24" x14ac:dyDescent="0.25">
      <c r="P3863" s="3">
        <v>11</v>
      </c>
      <c r="Q3863" s="8">
        <v>0.01</v>
      </c>
      <c r="R3863" s="4">
        <v>0.91</v>
      </c>
      <c r="V3863" s="3">
        <v>45</v>
      </c>
      <c r="W3863" s="8">
        <v>0.18</v>
      </c>
      <c r="X3863" s="4">
        <v>0.89</v>
      </c>
    </row>
    <row r="3864" spans="16:24" x14ac:dyDescent="0.25">
      <c r="P3864" s="3">
        <v>11</v>
      </c>
      <c r="Q3864" s="8">
        <v>0.02</v>
      </c>
      <c r="R3864" s="4">
        <v>0.82</v>
      </c>
      <c r="V3864" s="3">
        <v>21</v>
      </c>
      <c r="W3864" s="8">
        <v>0.16</v>
      </c>
      <c r="X3864" s="4">
        <v>0.62</v>
      </c>
    </row>
    <row r="3865" spans="16:24" x14ac:dyDescent="0.25">
      <c r="P3865" s="3">
        <v>11</v>
      </c>
      <c r="Q3865" s="8">
        <v>0.03</v>
      </c>
      <c r="R3865" s="4">
        <v>0.73</v>
      </c>
      <c r="V3865" s="3">
        <v>79</v>
      </c>
      <c r="W3865" s="8">
        <v>0.21</v>
      </c>
      <c r="X3865" s="4">
        <v>1</v>
      </c>
    </row>
    <row r="3866" spans="16:24" x14ac:dyDescent="0.25">
      <c r="P3866" s="3">
        <v>2438</v>
      </c>
      <c r="Q3866" s="8">
        <v>0.41</v>
      </c>
      <c r="R3866" s="4">
        <v>0.05</v>
      </c>
      <c r="V3866" s="3">
        <v>79</v>
      </c>
      <c r="W3866" s="8">
        <v>0.31</v>
      </c>
      <c r="X3866" s="4">
        <v>0.59</v>
      </c>
    </row>
    <row r="3867" spans="16:24" x14ac:dyDescent="0.25">
      <c r="P3867" s="3">
        <v>2152</v>
      </c>
      <c r="Q3867" s="8">
        <v>0.42</v>
      </c>
      <c r="R3867" s="4">
        <v>0.06</v>
      </c>
      <c r="V3867" s="3">
        <v>100</v>
      </c>
      <c r="W3867" s="8">
        <v>0.28999999999999998</v>
      </c>
      <c r="X3867" s="4">
        <v>0.94</v>
      </c>
    </row>
    <row r="3868" spans="16:24" x14ac:dyDescent="0.25">
      <c r="P3868" s="3">
        <v>579</v>
      </c>
      <c r="Q3868" s="8">
        <v>0.27</v>
      </c>
      <c r="R3868" s="4">
        <v>0.32</v>
      </c>
      <c r="V3868" s="3">
        <v>52</v>
      </c>
      <c r="W3868" s="8">
        <v>0.19</v>
      </c>
      <c r="X3868" s="4">
        <v>1</v>
      </c>
    </row>
    <row r="3869" spans="16:24" x14ac:dyDescent="0.25">
      <c r="P3869" s="3">
        <v>173</v>
      </c>
      <c r="Q3869" s="8">
        <v>0.21</v>
      </c>
      <c r="R3869" s="4">
        <v>0.33</v>
      </c>
      <c r="V3869" s="3">
        <v>265</v>
      </c>
      <c r="W3869" s="8">
        <v>0.23</v>
      </c>
      <c r="X3869" s="4">
        <v>0.98</v>
      </c>
    </row>
    <row r="3870" spans="16:24" x14ac:dyDescent="0.25">
      <c r="P3870" s="3">
        <v>1223</v>
      </c>
      <c r="Q3870" s="8">
        <v>0.22</v>
      </c>
      <c r="R3870" s="4">
        <v>0.75</v>
      </c>
      <c r="V3870" s="3">
        <v>217</v>
      </c>
      <c r="W3870" s="8">
        <v>0.33</v>
      </c>
      <c r="X3870" s="4">
        <v>0.9</v>
      </c>
    </row>
    <row r="3871" spans="16:24" x14ac:dyDescent="0.25">
      <c r="P3871" s="3">
        <v>1030</v>
      </c>
      <c r="Q3871" s="8">
        <v>0.24</v>
      </c>
      <c r="R3871" s="4">
        <v>0.71</v>
      </c>
      <c r="V3871" s="3">
        <v>68</v>
      </c>
      <c r="W3871" s="8">
        <v>0.14000000000000001</v>
      </c>
      <c r="X3871" s="4">
        <v>0.91</v>
      </c>
    </row>
    <row r="3872" spans="16:24" x14ac:dyDescent="0.25">
      <c r="P3872" s="3">
        <v>962</v>
      </c>
      <c r="Q3872" s="8">
        <v>0.56000000000000005</v>
      </c>
      <c r="R3872" s="4">
        <v>0.67</v>
      </c>
      <c r="V3872" s="3">
        <v>62</v>
      </c>
      <c r="W3872" s="8">
        <v>0.17</v>
      </c>
      <c r="X3872" s="4">
        <v>0.98</v>
      </c>
    </row>
    <row r="3873" spans="16:24" x14ac:dyDescent="0.25">
      <c r="P3873" s="3">
        <v>862</v>
      </c>
      <c r="Q3873" s="8">
        <v>0.26</v>
      </c>
      <c r="R3873" s="4">
        <v>0.68</v>
      </c>
      <c r="V3873" s="3">
        <v>139</v>
      </c>
      <c r="W3873" s="8">
        <v>0.24</v>
      </c>
      <c r="X3873" s="4">
        <v>0.75</v>
      </c>
    </row>
    <row r="3874" spans="16:24" x14ac:dyDescent="0.25">
      <c r="P3874" s="3">
        <v>850</v>
      </c>
      <c r="Q3874" s="8">
        <v>0.26</v>
      </c>
      <c r="R3874" s="4">
        <v>0.79</v>
      </c>
      <c r="V3874" s="3">
        <v>28</v>
      </c>
      <c r="W3874" s="8">
        <v>0.17</v>
      </c>
      <c r="X3874" s="4">
        <v>1</v>
      </c>
    </row>
    <row r="3875" spans="16:24" x14ac:dyDescent="0.25">
      <c r="P3875" s="3">
        <v>147</v>
      </c>
      <c r="Q3875" s="8">
        <v>0.42</v>
      </c>
      <c r="R3875" s="4">
        <v>0.84</v>
      </c>
      <c r="V3875" s="3">
        <v>82</v>
      </c>
      <c r="W3875" s="8">
        <v>0.24</v>
      </c>
      <c r="X3875" s="4">
        <v>1</v>
      </c>
    </row>
    <row r="3876" spans="16:24" x14ac:dyDescent="0.25">
      <c r="P3876" s="3">
        <v>135</v>
      </c>
      <c r="Q3876" s="8">
        <v>0.14000000000000001</v>
      </c>
      <c r="R3876" s="4">
        <v>0.93</v>
      </c>
      <c r="V3876" s="3">
        <v>93</v>
      </c>
      <c r="W3876" s="8">
        <v>0.24</v>
      </c>
      <c r="X3876" s="4">
        <v>0.89</v>
      </c>
    </row>
    <row r="3877" spans="16:24" x14ac:dyDescent="0.25">
      <c r="P3877" s="3">
        <v>93</v>
      </c>
      <c r="Q3877" s="8">
        <v>0.08</v>
      </c>
      <c r="R3877" s="4">
        <v>0.76</v>
      </c>
      <c r="V3877" s="3">
        <v>123</v>
      </c>
      <c r="W3877" s="8">
        <v>0.23</v>
      </c>
      <c r="X3877" s="4">
        <v>0.94</v>
      </c>
    </row>
    <row r="3878" spans="16:24" x14ac:dyDescent="0.25">
      <c r="P3878" s="3">
        <v>75</v>
      </c>
      <c r="Q3878" s="8">
        <v>0.08</v>
      </c>
      <c r="R3878" s="4">
        <v>0.91</v>
      </c>
      <c r="V3878" s="3">
        <v>72</v>
      </c>
      <c r="W3878" s="8">
        <v>0.28000000000000003</v>
      </c>
      <c r="X3878" s="4">
        <v>0.89</v>
      </c>
    </row>
    <row r="3879" spans="16:24" x14ac:dyDescent="0.25">
      <c r="P3879" s="3">
        <v>72</v>
      </c>
      <c r="Q3879" s="8">
        <v>7.0000000000000007E-2</v>
      </c>
      <c r="R3879" s="4">
        <v>0.92</v>
      </c>
      <c r="V3879" s="3">
        <v>251</v>
      </c>
      <c r="W3879" s="8">
        <v>0.28999999999999998</v>
      </c>
      <c r="X3879" s="4">
        <v>0.96</v>
      </c>
    </row>
    <row r="3880" spans="16:24" x14ac:dyDescent="0.25">
      <c r="P3880" s="3">
        <v>61</v>
      </c>
      <c r="Q3880" s="8">
        <v>0.1</v>
      </c>
      <c r="R3880" s="4">
        <v>0.93</v>
      </c>
      <c r="V3880" s="3">
        <v>76</v>
      </c>
      <c r="W3880" s="8">
        <v>0.22</v>
      </c>
      <c r="X3880" s="4">
        <v>0.91</v>
      </c>
    </row>
    <row r="3881" spans="16:24" x14ac:dyDescent="0.25">
      <c r="P3881" s="3">
        <v>58</v>
      </c>
      <c r="Q3881" s="8">
        <v>0.04</v>
      </c>
      <c r="R3881" s="4">
        <v>0.98</v>
      </c>
      <c r="V3881" s="3">
        <v>65</v>
      </c>
      <c r="W3881" s="8">
        <v>0.17</v>
      </c>
      <c r="X3881" s="4">
        <v>0.97</v>
      </c>
    </row>
    <row r="3882" spans="16:24" x14ac:dyDescent="0.25">
      <c r="P3882" s="3">
        <v>56</v>
      </c>
      <c r="Q3882" s="8">
        <v>0.4</v>
      </c>
      <c r="R3882" s="4">
        <v>0.86</v>
      </c>
      <c r="V3882" s="3">
        <v>79</v>
      </c>
      <c r="W3882" s="8">
        <v>0.21</v>
      </c>
      <c r="X3882" s="4">
        <v>0.96</v>
      </c>
    </row>
    <row r="3883" spans="16:24" x14ac:dyDescent="0.25">
      <c r="P3883" s="3">
        <v>56</v>
      </c>
      <c r="Q3883" s="8">
        <v>0.04</v>
      </c>
      <c r="R3883" s="4">
        <v>0.93</v>
      </c>
      <c r="V3883" s="3">
        <v>454</v>
      </c>
      <c r="W3883" s="8">
        <v>0.3</v>
      </c>
      <c r="X3883" s="4">
        <v>0.75</v>
      </c>
    </row>
    <row r="3884" spans="16:24" x14ac:dyDescent="0.25">
      <c r="P3884" s="3">
        <v>50</v>
      </c>
      <c r="Q3884" s="8">
        <v>7.0000000000000007E-2</v>
      </c>
      <c r="R3884" s="4">
        <v>0.9</v>
      </c>
      <c r="V3884" s="3">
        <v>53</v>
      </c>
      <c r="W3884" s="8">
        <v>0.16</v>
      </c>
      <c r="X3884" s="4">
        <v>0.75</v>
      </c>
    </row>
    <row r="3885" spans="16:24" x14ac:dyDescent="0.25">
      <c r="P3885" s="3">
        <v>37</v>
      </c>
      <c r="Q3885" s="8">
        <v>0.52</v>
      </c>
      <c r="R3885" s="4">
        <v>0.86</v>
      </c>
      <c r="V3885" s="3">
        <v>47</v>
      </c>
      <c r="W3885" s="8">
        <v>0.2</v>
      </c>
      <c r="X3885" s="4">
        <v>1</v>
      </c>
    </row>
    <row r="3886" spans="16:24" x14ac:dyDescent="0.25">
      <c r="P3886" s="3">
        <v>31</v>
      </c>
      <c r="Q3886" s="8">
        <v>0.04</v>
      </c>
      <c r="R3886" s="4">
        <v>0.87</v>
      </c>
      <c r="V3886" s="3">
        <v>27</v>
      </c>
      <c r="W3886" s="8">
        <v>0.14000000000000001</v>
      </c>
      <c r="X3886" s="4">
        <v>1</v>
      </c>
    </row>
    <row r="3887" spans="16:24" x14ac:dyDescent="0.25">
      <c r="P3887" s="3">
        <v>26</v>
      </c>
      <c r="Q3887" s="8">
        <v>0.03</v>
      </c>
      <c r="R3887" s="4">
        <v>0.96</v>
      </c>
      <c r="V3887" s="3">
        <v>58</v>
      </c>
      <c r="W3887" s="8">
        <v>0.17</v>
      </c>
      <c r="X3887" s="4">
        <v>0.91</v>
      </c>
    </row>
    <row r="3888" spans="16:24" x14ac:dyDescent="0.25">
      <c r="P3888" s="3">
        <v>22</v>
      </c>
      <c r="Q3888" s="8">
        <v>0.03</v>
      </c>
      <c r="R3888" s="4">
        <v>0.95</v>
      </c>
      <c r="V3888" s="3">
        <v>97</v>
      </c>
      <c r="W3888" s="8">
        <v>0.28999999999999998</v>
      </c>
      <c r="X3888" s="4">
        <v>0.92</v>
      </c>
    </row>
    <row r="3889" spans="16:24" x14ac:dyDescent="0.25">
      <c r="P3889" s="3">
        <v>18</v>
      </c>
      <c r="Q3889" s="8">
        <v>0.02</v>
      </c>
      <c r="R3889" s="4">
        <v>1</v>
      </c>
      <c r="V3889" s="3">
        <v>99</v>
      </c>
      <c r="W3889" s="8">
        <v>0.27</v>
      </c>
      <c r="X3889" s="4">
        <v>0.96</v>
      </c>
    </row>
    <row r="3890" spans="16:24" x14ac:dyDescent="0.25">
      <c r="P3890" s="3">
        <v>952</v>
      </c>
      <c r="Q3890" s="8">
        <v>0.35</v>
      </c>
      <c r="R3890" s="4">
        <v>0.44</v>
      </c>
      <c r="V3890" s="3">
        <v>204</v>
      </c>
      <c r="W3890" s="8">
        <v>0.27</v>
      </c>
      <c r="X3890" s="4">
        <v>0.68</v>
      </c>
    </row>
    <row r="3891" spans="16:24" x14ac:dyDescent="0.25">
      <c r="P3891" s="3">
        <v>770</v>
      </c>
      <c r="Q3891" s="8">
        <v>0.46</v>
      </c>
      <c r="R3891" s="4">
        <v>0.28999999999999998</v>
      </c>
      <c r="V3891" s="3">
        <v>110</v>
      </c>
      <c r="W3891" s="8">
        <v>0.28999999999999998</v>
      </c>
      <c r="X3891" s="4">
        <v>0.84</v>
      </c>
    </row>
    <row r="3892" spans="16:24" x14ac:dyDescent="0.25">
      <c r="P3892" s="3">
        <v>700</v>
      </c>
      <c r="Q3892" s="8">
        <v>0.27</v>
      </c>
      <c r="R3892" s="4">
        <v>0.25</v>
      </c>
      <c r="V3892" s="3">
        <v>20</v>
      </c>
      <c r="W3892" s="8">
        <v>0.15</v>
      </c>
      <c r="X3892" s="4">
        <v>0.8</v>
      </c>
    </row>
    <row r="3893" spans="16:24" x14ac:dyDescent="0.25">
      <c r="P3893" s="3">
        <v>612</v>
      </c>
      <c r="Q3893" s="8">
        <v>0.32</v>
      </c>
      <c r="R3893" s="4">
        <v>0.39</v>
      </c>
      <c r="V3893" s="3">
        <v>363</v>
      </c>
      <c r="W3893" s="8">
        <v>0.28999999999999998</v>
      </c>
      <c r="X3893" s="4">
        <v>0.99</v>
      </c>
    </row>
    <row r="3894" spans="16:24" x14ac:dyDescent="0.25">
      <c r="P3894" s="3">
        <v>425</v>
      </c>
      <c r="Q3894" s="8">
        <v>0.4</v>
      </c>
      <c r="R3894" s="4">
        <v>0.52</v>
      </c>
      <c r="V3894" s="3">
        <v>47</v>
      </c>
      <c r="W3894" s="8">
        <v>0.24</v>
      </c>
      <c r="X3894" s="4">
        <v>0.98</v>
      </c>
    </row>
    <row r="3895" spans="16:24" x14ac:dyDescent="0.25">
      <c r="P3895" s="3">
        <v>367</v>
      </c>
      <c r="Q3895" s="8">
        <v>0.35</v>
      </c>
      <c r="R3895" s="4">
        <v>0.43</v>
      </c>
      <c r="V3895" s="3">
        <v>136</v>
      </c>
      <c r="W3895" s="8">
        <v>0.23</v>
      </c>
      <c r="X3895" s="4">
        <v>0.95</v>
      </c>
    </row>
    <row r="3896" spans="16:24" x14ac:dyDescent="0.25">
      <c r="P3896" s="3">
        <v>289</v>
      </c>
      <c r="Q3896" s="8">
        <v>0.35</v>
      </c>
      <c r="R3896" s="4">
        <v>0.28000000000000003</v>
      </c>
      <c r="V3896" s="3">
        <v>100</v>
      </c>
      <c r="W3896" s="8">
        <v>0.19</v>
      </c>
      <c r="X3896" s="4">
        <v>0.55000000000000004</v>
      </c>
    </row>
    <row r="3897" spans="16:24" x14ac:dyDescent="0.25">
      <c r="P3897" s="3">
        <v>206</v>
      </c>
      <c r="Q3897" s="8">
        <v>0.31</v>
      </c>
      <c r="R3897" s="4">
        <v>0.34</v>
      </c>
      <c r="V3897" s="3">
        <v>58</v>
      </c>
      <c r="W3897" s="8">
        <v>0.21</v>
      </c>
      <c r="X3897" s="4">
        <v>1</v>
      </c>
    </row>
    <row r="3898" spans="16:24" x14ac:dyDescent="0.25">
      <c r="P3898" s="3">
        <v>165</v>
      </c>
      <c r="Q3898" s="8">
        <v>0.28999999999999998</v>
      </c>
      <c r="R3898" s="4">
        <v>0.57999999999999996</v>
      </c>
      <c r="V3898" s="3">
        <v>41</v>
      </c>
      <c r="W3898" s="8">
        <v>0.2</v>
      </c>
      <c r="X3898" s="4">
        <v>0.83</v>
      </c>
    </row>
    <row r="3899" spans="16:24" x14ac:dyDescent="0.25">
      <c r="P3899" s="3">
        <v>117</v>
      </c>
      <c r="Q3899" s="8">
        <v>0.28000000000000003</v>
      </c>
      <c r="R3899" s="4">
        <v>0.53</v>
      </c>
      <c r="V3899" s="3">
        <v>39</v>
      </c>
      <c r="W3899" s="8">
        <v>0.26</v>
      </c>
      <c r="X3899" s="4">
        <v>0.95</v>
      </c>
    </row>
    <row r="3900" spans="16:24" x14ac:dyDescent="0.25">
      <c r="P3900" s="3">
        <v>74</v>
      </c>
      <c r="Q3900" s="8">
        <v>0.28000000000000003</v>
      </c>
      <c r="R3900" s="4">
        <v>0.22</v>
      </c>
      <c r="V3900" s="3">
        <v>86</v>
      </c>
      <c r="W3900" s="8">
        <v>0.25</v>
      </c>
      <c r="X3900" s="4">
        <v>0.9</v>
      </c>
    </row>
    <row r="3901" spans="16:24" x14ac:dyDescent="0.25">
      <c r="P3901" s="3">
        <v>41</v>
      </c>
      <c r="Q3901" s="8">
        <v>0.28999999999999998</v>
      </c>
      <c r="R3901" s="4">
        <v>0.24</v>
      </c>
      <c r="V3901" s="3">
        <v>63</v>
      </c>
      <c r="W3901" s="8">
        <v>0.26</v>
      </c>
      <c r="X3901" s="4">
        <v>0.83</v>
      </c>
    </row>
    <row r="3902" spans="16:24" x14ac:dyDescent="0.25">
      <c r="P3902" s="3">
        <v>38</v>
      </c>
      <c r="Q3902" s="8">
        <v>0.27</v>
      </c>
      <c r="R3902" s="4">
        <v>0.24</v>
      </c>
      <c r="V3902" s="3">
        <v>274</v>
      </c>
      <c r="W3902" s="8">
        <v>0.28000000000000003</v>
      </c>
      <c r="X3902" s="4">
        <v>0.98</v>
      </c>
    </row>
    <row r="3903" spans="16:24" x14ac:dyDescent="0.25">
      <c r="P3903" s="3">
        <v>28</v>
      </c>
      <c r="Q3903" s="8">
        <v>0.28999999999999998</v>
      </c>
      <c r="R3903" s="4">
        <v>0.28999999999999998</v>
      </c>
      <c r="V3903" s="3">
        <v>89</v>
      </c>
      <c r="W3903" s="8">
        <v>0.27</v>
      </c>
      <c r="X3903" s="4">
        <v>0.91</v>
      </c>
    </row>
    <row r="3904" spans="16:24" x14ac:dyDescent="0.25">
      <c r="P3904" s="3">
        <v>26</v>
      </c>
      <c r="Q3904" s="8">
        <v>0.31</v>
      </c>
      <c r="R3904" s="4">
        <v>0.31</v>
      </c>
      <c r="V3904" s="3">
        <v>79</v>
      </c>
      <c r="W3904" s="8">
        <v>0.28000000000000003</v>
      </c>
      <c r="X3904" s="4">
        <v>0.8</v>
      </c>
    </row>
    <row r="3905" spans="16:24" x14ac:dyDescent="0.25">
      <c r="P3905" s="3">
        <v>21</v>
      </c>
      <c r="Q3905" s="8">
        <v>0.34</v>
      </c>
      <c r="R3905" s="4">
        <v>0.05</v>
      </c>
      <c r="V3905" s="3">
        <v>24</v>
      </c>
      <c r="W3905" s="8">
        <v>0.13</v>
      </c>
      <c r="X3905" s="4">
        <v>0.96</v>
      </c>
    </row>
    <row r="3906" spans="16:24" x14ac:dyDescent="0.25">
      <c r="P3906" s="3">
        <v>21</v>
      </c>
      <c r="Q3906" s="8">
        <v>0.27</v>
      </c>
      <c r="R3906" s="4">
        <v>0.38</v>
      </c>
      <c r="V3906" s="3">
        <v>22</v>
      </c>
      <c r="W3906" s="8">
        <v>0.13</v>
      </c>
      <c r="X3906" s="4">
        <v>0.86</v>
      </c>
    </row>
    <row r="3907" spans="16:24" x14ac:dyDescent="0.25">
      <c r="P3907" s="3">
        <v>19</v>
      </c>
      <c r="Q3907" s="8">
        <v>0.33</v>
      </c>
      <c r="R3907" s="4">
        <v>0.42</v>
      </c>
      <c r="V3907" s="3">
        <v>51</v>
      </c>
      <c r="W3907" s="8">
        <v>0.2</v>
      </c>
      <c r="X3907" s="4">
        <v>0.65</v>
      </c>
    </row>
    <row r="3908" spans="16:24" x14ac:dyDescent="0.25">
      <c r="P3908" s="3">
        <v>18</v>
      </c>
      <c r="Q3908" s="8">
        <v>0.24</v>
      </c>
      <c r="R3908" s="4">
        <v>0.67</v>
      </c>
      <c r="V3908" s="3">
        <v>63</v>
      </c>
      <c r="W3908" s="8">
        <v>0.17</v>
      </c>
      <c r="X3908" s="4">
        <v>0.86</v>
      </c>
    </row>
    <row r="3909" spans="16:24" x14ac:dyDescent="0.25">
      <c r="P3909" s="3">
        <v>17</v>
      </c>
      <c r="Q3909" s="8">
        <v>0.34</v>
      </c>
      <c r="R3909" s="4">
        <v>0.41</v>
      </c>
      <c r="V3909" s="3">
        <v>58</v>
      </c>
      <c r="W3909" s="8">
        <v>0.21</v>
      </c>
      <c r="X3909" s="4">
        <v>0.98</v>
      </c>
    </row>
    <row r="3910" spans="16:24" x14ac:dyDescent="0.25">
      <c r="P3910" s="3">
        <v>17</v>
      </c>
      <c r="Q3910" s="8">
        <v>0.28000000000000003</v>
      </c>
      <c r="R3910" s="4">
        <v>0.53</v>
      </c>
      <c r="V3910" s="3">
        <v>49</v>
      </c>
      <c r="W3910" s="8">
        <v>0.17</v>
      </c>
      <c r="X3910" s="4">
        <v>1</v>
      </c>
    </row>
    <row r="3911" spans="16:24" x14ac:dyDescent="0.25">
      <c r="P3911" s="3">
        <v>16</v>
      </c>
      <c r="Q3911" s="8">
        <v>0.27</v>
      </c>
      <c r="R3911" s="4">
        <v>0.5</v>
      </c>
      <c r="V3911" s="3">
        <v>32</v>
      </c>
      <c r="W3911" s="8">
        <v>0.11</v>
      </c>
      <c r="X3911" s="4">
        <v>1</v>
      </c>
    </row>
    <row r="3912" spans="16:24" x14ac:dyDescent="0.25">
      <c r="P3912" s="3">
        <v>15</v>
      </c>
      <c r="Q3912" s="8">
        <v>0.17</v>
      </c>
      <c r="R3912" s="4">
        <v>0.6</v>
      </c>
      <c r="V3912" s="3">
        <v>84</v>
      </c>
      <c r="W3912" s="8">
        <v>0.23</v>
      </c>
      <c r="X3912" s="4">
        <v>0.99</v>
      </c>
    </row>
    <row r="3913" spans="16:24" x14ac:dyDescent="0.25">
      <c r="P3913" s="3">
        <v>15</v>
      </c>
      <c r="Q3913" s="8">
        <v>0.21</v>
      </c>
      <c r="R3913" s="4">
        <v>0.2</v>
      </c>
      <c r="V3913" s="3">
        <v>25</v>
      </c>
      <c r="W3913" s="8">
        <v>0.15</v>
      </c>
      <c r="X3913" s="4">
        <v>0.88</v>
      </c>
    </row>
    <row r="3914" spans="16:24" x14ac:dyDescent="0.25">
      <c r="P3914" s="3">
        <v>14</v>
      </c>
      <c r="Q3914" s="8">
        <v>0.17</v>
      </c>
      <c r="R3914" s="4">
        <v>0.64</v>
      </c>
      <c r="V3914" s="3">
        <v>53</v>
      </c>
      <c r="W3914" s="8">
        <v>0.21</v>
      </c>
      <c r="X3914" s="4">
        <v>0.87</v>
      </c>
    </row>
    <row r="3915" spans="16:24" x14ac:dyDescent="0.25">
      <c r="P3915" s="3">
        <v>13</v>
      </c>
      <c r="Q3915" s="8">
        <v>0.24</v>
      </c>
      <c r="R3915" s="4">
        <v>0.31</v>
      </c>
      <c r="V3915" s="3">
        <v>111</v>
      </c>
      <c r="W3915" s="8">
        <v>0.23</v>
      </c>
      <c r="X3915" s="4">
        <v>0.98</v>
      </c>
    </row>
    <row r="3916" spans="16:24" x14ac:dyDescent="0.25">
      <c r="P3916" s="3">
        <v>13</v>
      </c>
      <c r="Q3916" s="8">
        <v>0.33</v>
      </c>
      <c r="R3916" s="4">
        <v>0.31</v>
      </c>
      <c r="V3916" s="3">
        <v>45</v>
      </c>
      <c r="W3916" s="8">
        <v>0.17</v>
      </c>
      <c r="X3916" s="4">
        <v>0.87</v>
      </c>
    </row>
    <row r="3917" spans="16:24" x14ac:dyDescent="0.25">
      <c r="P3917" s="3">
        <v>13</v>
      </c>
      <c r="Q3917" s="8">
        <v>0.21</v>
      </c>
      <c r="R3917" s="4">
        <v>0.46</v>
      </c>
      <c r="V3917" s="3">
        <v>34</v>
      </c>
      <c r="W3917" s="8">
        <v>0.1</v>
      </c>
      <c r="X3917" s="4">
        <v>0.56000000000000005</v>
      </c>
    </row>
    <row r="3918" spans="16:24" x14ac:dyDescent="0.25">
      <c r="P3918" s="3">
        <v>13</v>
      </c>
      <c r="Q3918" s="8">
        <v>0.33</v>
      </c>
      <c r="R3918" s="4">
        <v>0.46</v>
      </c>
      <c r="V3918" s="3">
        <v>31</v>
      </c>
      <c r="W3918" s="8">
        <v>0.11</v>
      </c>
      <c r="X3918" s="4">
        <v>1</v>
      </c>
    </row>
    <row r="3919" spans="16:24" x14ac:dyDescent="0.25">
      <c r="P3919" s="3">
        <v>13</v>
      </c>
      <c r="Q3919" s="8">
        <v>0.33</v>
      </c>
      <c r="R3919" s="4">
        <v>0.23</v>
      </c>
      <c r="V3919" s="3">
        <v>37</v>
      </c>
      <c r="W3919" s="8">
        <v>0.2</v>
      </c>
      <c r="X3919" s="4">
        <v>0.97</v>
      </c>
    </row>
    <row r="3920" spans="16:24" x14ac:dyDescent="0.25">
      <c r="P3920" s="3">
        <v>12</v>
      </c>
      <c r="Q3920" s="8">
        <v>0.18</v>
      </c>
      <c r="R3920" s="4">
        <v>0</v>
      </c>
      <c r="V3920" s="3">
        <v>89</v>
      </c>
      <c r="W3920" s="8">
        <v>0.21</v>
      </c>
      <c r="X3920" s="4">
        <v>0.84</v>
      </c>
    </row>
    <row r="3921" spans="16:24" x14ac:dyDescent="0.25">
      <c r="P3921" s="3">
        <v>11</v>
      </c>
      <c r="Q3921" s="8">
        <v>0.2</v>
      </c>
      <c r="R3921" s="4">
        <v>0.55000000000000004</v>
      </c>
      <c r="V3921" s="3">
        <v>4882</v>
      </c>
      <c r="W3921" s="8">
        <v>0.22</v>
      </c>
      <c r="X3921" s="4">
        <v>0.99</v>
      </c>
    </row>
    <row r="3922" spans="16:24" x14ac:dyDescent="0.25">
      <c r="P3922" s="3">
        <v>11</v>
      </c>
      <c r="Q3922" s="8">
        <v>0.17</v>
      </c>
      <c r="R3922" s="4">
        <v>0.45</v>
      </c>
      <c r="V3922" s="3">
        <v>84</v>
      </c>
      <c r="W3922" s="8">
        <v>0.21</v>
      </c>
      <c r="X3922" s="4">
        <v>0.9</v>
      </c>
    </row>
    <row r="3923" spans="16:24" x14ac:dyDescent="0.25">
      <c r="P3923" s="3">
        <v>11</v>
      </c>
      <c r="Q3923" s="8">
        <v>0.19</v>
      </c>
      <c r="R3923" s="4">
        <v>0.18</v>
      </c>
      <c r="V3923" s="3">
        <v>109</v>
      </c>
      <c r="W3923" s="8">
        <v>0.25</v>
      </c>
      <c r="X3923" s="4">
        <v>0.76</v>
      </c>
    </row>
    <row r="3924" spans="16:24" x14ac:dyDescent="0.25">
      <c r="P3924" s="3">
        <v>1694</v>
      </c>
      <c r="Q3924" s="8">
        <v>0.33</v>
      </c>
      <c r="R3924" s="4">
        <v>0.04</v>
      </c>
      <c r="V3924" s="3">
        <v>45</v>
      </c>
      <c r="W3924" s="8">
        <v>0.32</v>
      </c>
      <c r="X3924" s="4">
        <v>0.8</v>
      </c>
    </row>
    <row r="3925" spans="16:24" x14ac:dyDescent="0.25">
      <c r="P3925" s="3">
        <v>1196</v>
      </c>
      <c r="Q3925" s="8">
        <v>0.27</v>
      </c>
      <c r="R3925" s="4">
        <v>0.1</v>
      </c>
      <c r="V3925" s="3">
        <v>117</v>
      </c>
      <c r="W3925" s="8">
        <v>0.16</v>
      </c>
      <c r="X3925" s="4">
        <v>0.97</v>
      </c>
    </row>
    <row r="3926" spans="16:24" x14ac:dyDescent="0.25">
      <c r="P3926" s="3">
        <v>1136</v>
      </c>
      <c r="Q3926" s="8">
        <v>0.25</v>
      </c>
      <c r="R3926" s="4">
        <v>0.18</v>
      </c>
      <c r="V3926" s="3">
        <v>155</v>
      </c>
      <c r="W3926" s="8">
        <v>0.22</v>
      </c>
      <c r="X3926" s="4">
        <v>0.89</v>
      </c>
    </row>
    <row r="3927" spans="16:24" x14ac:dyDescent="0.25">
      <c r="P3927" s="3">
        <v>443</v>
      </c>
      <c r="Q3927" s="8">
        <v>0.19</v>
      </c>
      <c r="R3927" s="4">
        <v>0.15</v>
      </c>
      <c r="V3927" s="3">
        <v>58</v>
      </c>
      <c r="W3927" s="8">
        <v>0.2</v>
      </c>
      <c r="X3927" s="4">
        <v>0.93</v>
      </c>
    </row>
    <row r="3928" spans="16:24" x14ac:dyDescent="0.25">
      <c r="P3928" s="3">
        <v>159</v>
      </c>
      <c r="Q3928" s="8">
        <v>0.28000000000000003</v>
      </c>
      <c r="R3928" s="4">
        <v>0.15</v>
      </c>
      <c r="V3928" s="3">
        <v>45</v>
      </c>
      <c r="W3928" s="8">
        <v>0.16</v>
      </c>
      <c r="X3928" s="4">
        <v>1</v>
      </c>
    </row>
    <row r="3929" spans="16:24" x14ac:dyDescent="0.25">
      <c r="P3929" s="3">
        <v>68</v>
      </c>
      <c r="Q3929" s="8">
        <v>0.16</v>
      </c>
      <c r="R3929" s="4">
        <v>0.16</v>
      </c>
      <c r="V3929" s="3">
        <v>60</v>
      </c>
      <c r="W3929" s="8">
        <v>0.27</v>
      </c>
      <c r="X3929" s="4">
        <v>0.83</v>
      </c>
    </row>
    <row r="3930" spans="16:24" x14ac:dyDescent="0.25">
      <c r="P3930" s="3">
        <v>1752</v>
      </c>
      <c r="Q3930" s="8">
        <v>0.33</v>
      </c>
      <c r="R3930" s="4">
        <v>0.22</v>
      </c>
      <c r="V3930" s="3">
        <v>45</v>
      </c>
      <c r="W3930" s="8">
        <v>0.18</v>
      </c>
      <c r="X3930" s="4">
        <v>1</v>
      </c>
    </row>
    <row r="3931" spans="16:24" x14ac:dyDescent="0.25">
      <c r="P3931" s="3">
        <v>1598</v>
      </c>
      <c r="Q3931" s="8">
        <v>0.31</v>
      </c>
      <c r="R3931" s="4">
        <v>0.6</v>
      </c>
      <c r="V3931" s="3">
        <v>71</v>
      </c>
      <c r="W3931" s="8">
        <v>0.22</v>
      </c>
      <c r="X3931" s="4">
        <v>0.77</v>
      </c>
    </row>
    <row r="3932" spans="16:24" x14ac:dyDescent="0.25">
      <c r="P3932" s="3">
        <v>376</v>
      </c>
      <c r="Q3932" s="8">
        <v>0.41</v>
      </c>
      <c r="R3932" s="4">
        <v>0.35</v>
      </c>
      <c r="V3932" s="3">
        <v>50</v>
      </c>
      <c r="W3932" s="8">
        <v>0.19</v>
      </c>
      <c r="X3932" s="4">
        <v>1</v>
      </c>
    </row>
    <row r="3933" spans="16:24" x14ac:dyDescent="0.25">
      <c r="P3933" s="3">
        <v>286</v>
      </c>
      <c r="Q3933" s="8">
        <v>0.45</v>
      </c>
      <c r="R3933" s="4">
        <v>0.42</v>
      </c>
      <c r="V3933" s="3">
        <v>81</v>
      </c>
      <c r="W3933" s="8">
        <v>0.28999999999999998</v>
      </c>
      <c r="X3933" s="4">
        <v>0.93</v>
      </c>
    </row>
    <row r="3934" spans="16:24" x14ac:dyDescent="0.25">
      <c r="P3934" s="3">
        <v>281</v>
      </c>
      <c r="Q3934" s="8">
        <v>0.21</v>
      </c>
      <c r="R3934" s="4">
        <v>0.42</v>
      </c>
      <c r="V3934" s="3">
        <v>51</v>
      </c>
      <c r="W3934" s="8">
        <v>0.22</v>
      </c>
      <c r="X3934" s="4">
        <v>0.84</v>
      </c>
    </row>
    <row r="3935" spans="16:24" x14ac:dyDescent="0.25">
      <c r="P3935" s="3">
        <v>235</v>
      </c>
      <c r="Q3935" s="8">
        <v>0.35</v>
      </c>
      <c r="R3935" s="4">
        <v>0.76</v>
      </c>
      <c r="V3935" s="3">
        <v>31</v>
      </c>
      <c r="W3935" s="8">
        <v>0.28000000000000003</v>
      </c>
      <c r="X3935" s="4">
        <v>1</v>
      </c>
    </row>
    <row r="3936" spans="16:24" x14ac:dyDescent="0.25">
      <c r="P3936" s="3">
        <v>213</v>
      </c>
      <c r="Q3936" s="8">
        <v>0.34</v>
      </c>
      <c r="R3936" s="4">
        <v>0.26</v>
      </c>
      <c r="V3936" s="3">
        <v>47</v>
      </c>
      <c r="W3936" s="8">
        <v>0.24</v>
      </c>
      <c r="X3936" s="4">
        <v>0.98</v>
      </c>
    </row>
    <row r="3937" spans="16:24" x14ac:dyDescent="0.25">
      <c r="P3937" s="3">
        <v>156</v>
      </c>
      <c r="Q3937" s="8">
        <v>0.32</v>
      </c>
      <c r="R3937" s="4">
        <v>0.43</v>
      </c>
      <c r="V3937" s="3">
        <v>32</v>
      </c>
      <c r="W3937" s="8">
        <v>0.16</v>
      </c>
      <c r="X3937" s="4">
        <v>0.97</v>
      </c>
    </row>
    <row r="3938" spans="16:24" x14ac:dyDescent="0.25">
      <c r="P3938" s="3">
        <v>94</v>
      </c>
      <c r="Q3938" s="8">
        <v>0.27</v>
      </c>
      <c r="R3938" s="4">
        <v>0.78</v>
      </c>
      <c r="V3938" s="3">
        <v>136</v>
      </c>
      <c r="W3938" s="8">
        <v>0.27</v>
      </c>
      <c r="X3938" s="4">
        <v>0.97</v>
      </c>
    </row>
    <row r="3939" spans="16:24" x14ac:dyDescent="0.25">
      <c r="P3939" s="3">
        <v>87</v>
      </c>
      <c r="Q3939" s="8">
        <v>0.24</v>
      </c>
      <c r="R3939" s="4">
        <v>0.62</v>
      </c>
      <c r="V3939" s="3">
        <v>22</v>
      </c>
      <c r="W3939" s="8">
        <v>0.13</v>
      </c>
      <c r="X3939" s="4">
        <v>1</v>
      </c>
    </row>
    <row r="3940" spans="16:24" x14ac:dyDescent="0.25">
      <c r="P3940" s="3">
        <v>41</v>
      </c>
      <c r="Q3940" s="8">
        <v>0.3</v>
      </c>
      <c r="R3940" s="4">
        <v>0.28999999999999998</v>
      </c>
      <c r="V3940" s="3">
        <v>83</v>
      </c>
      <c r="W3940" s="8">
        <v>0.22</v>
      </c>
      <c r="X3940" s="4">
        <v>0.88</v>
      </c>
    </row>
    <row r="3941" spans="16:24" x14ac:dyDescent="0.25">
      <c r="P3941" s="3">
        <v>22</v>
      </c>
      <c r="Q3941" s="8">
        <v>0.31</v>
      </c>
      <c r="R3941" s="4">
        <v>0.55000000000000004</v>
      </c>
      <c r="V3941" s="3">
        <v>54</v>
      </c>
      <c r="W3941" s="8">
        <v>0.28000000000000003</v>
      </c>
      <c r="X3941" s="4">
        <v>0.89</v>
      </c>
    </row>
    <row r="3942" spans="16:24" x14ac:dyDescent="0.25">
      <c r="P3942" s="3">
        <v>17</v>
      </c>
      <c r="Q3942" s="8">
        <v>0.25</v>
      </c>
      <c r="R3942" s="4">
        <v>0.47</v>
      </c>
      <c r="V3942" s="3">
        <v>39</v>
      </c>
      <c r="W3942" s="8">
        <v>0.18</v>
      </c>
      <c r="X3942" s="4">
        <v>0.97</v>
      </c>
    </row>
    <row r="3943" spans="16:24" x14ac:dyDescent="0.25">
      <c r="P3943" s="3">
        <v>15</v>
      </c>
      <c r="Q3943" s="8">
        <v>0.19</v>
      </c>
      <c r="R3943" s="4">
        <v>0.53</v>
      </c>
      <c r="V3943" s="3">
        <v>49</v>
      </c>
      <c r="W3943" s="8">
        <v>0.26</v>
      </c>
      <c r="X3943" s="4">
        <v>0.98</v>
      </c>
    </row>
    <row r="3944" spans="16:24" x14ac:dyDescent="0.25">
      <c r="P3944" s="3">
        <v>14</v>
      </c>
      <c r="Q3944" s="8">
        <v>0.23</v>
      </c>
      <c r="R3944" s="4">
        <v>0.56999999999999995</v>
      </c>
      <c r="V3944" s="3">
        <v>194</v>
      </c>
      <c r="W3944" s="8">
        <v>0.23</v>
      </c>
      <c r="X3944" s="4">
        <v>0.99</v>
      </c>
    </row>
    <row r="3945" spans="16:24" x14ac:dyDescent="0.25">
      <c r="P3945" s="3">
        <v>12</v>
      </c>
      <c r="Q3945" s="8">
        <v>0.28999999999999998</v>
      </c>
      <c r="R3945" s="4">
        <v>0</v>
      </c>
      <c r="V3945" s="3">
        <v>20</v>
      </c>
      <c r="W3945" s="8">
        <v>0.13</v>
      </c>
      <c r="X3945" s="4">
        <v>1</v>
      </c>
    </row>
    <row r="3946" spans="16:24" x14ac:dyDescent="0.25">
      <c r="P3946" s="3">
        <v>11</v>
      </c>
      <c r="Q3946" s="8">
        <v>0.19</v>
      </c>
      <c r="R3946" s="4">
        <v>0.27</v>
      </c>
      <c r="V3946" s="3">
        <v>62</v>
      </c>
      <c r="W3946" s="8">
        <v>0.22</v>
      </c>
      <c r="X3946" s="4">
        <v>0.87</v>
      </c>
    </row>
    <row r="3947" spans="16:24" x14ac:dyDescent="0.25">
      <c r="P3947" s="3">
        <v>11</v>
      </c>
      <c r="Q3947" s="8">
        <v>0.19</v>
      </c>
      <c r="R3947" s="4">
        <v>0.91</v>
      </c>
      <c r="V3947" s="3">
        <v>51</v>
      </c>
      <c r="W3947" s="8">
        <v>0.22</v>
      </c>
      <c r="X3947" s="4">
        <v>0.98</v>
      </c>
    </row>
    <row r="3948" spans="16:24" x14ac:dyDescent="0.25">
      <c r="P3948" s="3">
        <v>1330</v>
      </c>
      <c r="Q3948" s="8">
        <v>0.36</v>
      </c>
      <c r="R3948" s="4">
        <v>0.19</v>
      </c>
      <c r="V3948" s="3">
        <v>29</v>
      </c>
      <c r="W3948" s="8">
        <v>0.1</v>
      </c>
      <c r="X3948" s="4">
        <v>1</v>
      </c>
    </row>
    <row r="3949" spans="16:24" x14ac:dyDescent="0.25">
      <c r="P3949" s="3">
        <v>1284</v>
      </c>
      <c r="Q3949" s="8">
        <v>0.36</v>
      </c>
      <c r="R3949" s="4">
        <v>0.25</v>
      </c>
      <c r="V3949" s="3">
        <v>44</v>
      </c>
      <c r="W3949" s="8">
        <v>0.34</v>
      </c>
      <c r="X3949" s="4">
        <v>0.91</v>
      </c>
    </row>
    <row r="3950" spans="16:24" x14ac:dyDescent="0.25">
      <c r="P3950" s="3">
        <v>741</v>
      </c>
      <c r="Q3950" s="8">
        <v>0.34</v>
      </c>
      <c r="R3950" s="4">
        <v>0.18</v>
      </c>
      <c r="V3950" s="3">
        <v>30</v>
      </c>
      <c r="W3950" s="8">
        <v>0.17</v>
      </c>
      <c r="X3950" s="4">
        <v>0.9</v>
      </c>
    </row>
    <row r="3951" spans="16:24" x14ac:dyDescent="0.25">
      <c r="P3951" s="3">
        <v>503</v>
      </c>
      <c r="Q3951" s="8">
        <v>0.44</v>
      </c>
      <c r="R3951" s="4">
        <v>0.17</v>
      </c>
      <c r="V3951" s="3">
        <v>29</v>
      </c>
      <c r="W3951" s="8">
        <v>0.14000000000000001</v>
      </c>
      <c r="X3951" s="4">
        <v>0.66</v>
      </c>
    </row>
    <row r="3952" spans="16:24" x14ac:dyDescent="0.25">
      <c r="P3952" s="3">
        <v>354</v>
      </c>
      <c r="Q3952" s="8">
        <v>0.34</v>
      </c>
      <c r="R3952" s="4">
        <v>0.37</v>
      </c>
      <c r="V3952" s="3">
        <v>41</v>
      </c>
      <c r="W3952" s="8">
        <v>0.18</v>
      </c>
      <c r="X3952" s="4">
        <v>0.95</v>
      </c>
    </row>
    <row r="3953" spans="16:24" x14ac:dyDescent="0.25">
      <c r="P3953" s="3">
        <v>66</v>
      </c>
      <c r="Q3953" s="8">
        <v>0.3</v>
      </c>
      <c r="R3953" s="4">
        <v>0.5</v>
      </c>
      <c r="V3953" s="3">
        <v>21</v>
      </c>
      <c r="W3953" s="8">
        <v>0.15</v>
      </c>
      <c r="X3953" s="4">
        <v>0.62</v>
      </c>
    </row>
    <row r="3954" spans="16:24" x14ac:dyDescent="0.25">
      <c r="P3954" s="3">
        <v>48</v>
      </c>
      <c r="Q3954" s="8">
        <v>0.25</v>
      </c>
      <c r="R3954" s="4">
        <v>0.25</v>
      </c>
      <c r="V3954" s="3">
        <v>25</v>
      </c>
      <c r="W3954" s="8">
        <v>0.17</v>
      </c>
      <c r="X3954" s="4">
        <v>1</v>
      </c>
    </row>
    <row r="3955" spans="16:24" x14ac:dyDescent="0.25">
      <c r="P3955" s="3">
        <v>47</v>
      </c>
      <c r="Q3955" s="8">
        <v>0.27</v>
      </c>
      <c r="R3955" s="4">
        <v>0.13</v>
      </c>
      <c r="V3955" s="3">
        <v>65</v>
      </c>
      <c r="W3955" s="8">
        <v>0.21</v>
      </c>
      <c r="X3955" s="4">
        <v>0.97</v>
      </c>
    </row>
    <row r="3956" spans="16:24" x14ac:dyDescent="0.25">
      <c r="P3956" s="3">
        <v>39</v>
      </c>
      <c r="Q3956" s="8">
        <v>0.27</v>
      </c>
      <c r="R3956" s="4">
        <v>0.59</v>
      </c>
      <c r="V3956" s="3">
        <v>58</v>
      </c>
      <c r="W3956" s="8">
        <v>0.28000000000000003</v>
      </c>
      <c r="X3956" s="4">
        <v>0.66</v>
      </c>
    </row>
    <row r="3957" spans="16:24" x14ac:dyDescent="0.25">
      <c r="P3957" s="3">
        <v>38</v>
      </c>
      <c r="Q3957" s="8">
        <v>0.37</v>
      </c>
      <c r="R3957" s="4">
        <v>0.21</v>
      </c>
      <c r="V3957" s="3">
        <v>50</v>
      </c>
      <c r="W3957" s="8">
        <v>0.18</v>
      </c>
      <c r="X3957" s="4">
        <v>0.96</v>
      </c>
    </row>
    <row r="3958" spans="16:24" x14ac:dyDescent="0.25">
      <c r="P3958" s="3">
        <v>36</v>
      </c>
      <c r="Q3958" s="8">
        <v>0.28999999999999998</v>
      </c>
      <c r="R3958" s="4">
        <v>0.36</v>
      </c>
      <c r="V3958" s="3">
        <v>24</v>
      </c>
      <c r="W3958" s="8">
        <v>0.17</v>
      </c>
      <c r="X3958" s="4">
        <v>0.96</v>
      </c>
    </row>
    <row r="3959" spans="16:24" x14ac:dyDescent="0.25">
      <c r="P3959" s="3">
        <v>34</v>
      </c>
      <c r="Q3959" s="8">
        <v>0.28999999999999998</v>
      </c>
      <c r="R3959" s="4">
        <v>0.26</v>
      </c>
      <c r="V3959" s="3">
        <v>941</v>
      </c>
      <c r="W3959" s="8">
        <v>0.16</v>
      </c>
      <c r="X3959" s="4">
        <v>0.97</v>
      </c>
    </row>
    <row r="3960" spans="16:24" x14ac:dyDescent="0.25">
      <c r="P3960" s="3">
        <v>32</v>
      </c>
      <c r="Q3960" s="8">
        <v>0.23</v>
      </c>
      <c r="R3960" s="4">
        <v>0.16</v>
      </c>
      <c r="V3960" s="3">
        <v>48</v>
      </c>
      <c r="W3960" s="8">
        <v>0.2</v>
      </c>
      <c r="X3960" s="4">
        <v>1</v>
      </c>
    </row>
    <row r="3961" spans="16:24" x14ac:dyDescent="0.25">
      <c r="P3961" s="3">
        <v>31</v>
      </c>
      <c r="Q3961" s="8">
        <v>0.31</v>
      </c>
      <c r="R3961" s="4">
        <v>0.32</v>
      </c>
      <c r="V3961" s="3">
        <v>26</v>
      </c>
      <c r="W3961" s="8">
        <v>0.18</v>
      </c>
      <c r="X3961" s="4">
        <v>0.96</v>
      </c>
    </row>
    <row r="3962" spans="16:24" x14ac:dyDescent="0.25">
      <c r="P3962" s="3">
        <v>30</v>
      </c>
      <c r="Q3962" s="8">
        <v>0.37</v>
      </c>
      <c r="R3962" s="4">
        <v>7.0000000000000007E-2</v>
      </c>
      <c r="V3962" s="3">
        <v>38</v>
      </c>
      <c r="W3962" s="8">
        <v>0.28999999999999998</v>
      </c>
      <c r="X3962" s="4">
        <v>0.87</v>
      </c>
    </row>
    <row r="3963" spans="16:24" x14ac:dyDescent="0.25">
      <c r="P3963" s="3">
        <v>29</v>
      </c>
      <c r="Q3963" s="8">
        <v>0.23</v>
      </c>
      <c r="R3963" s="4">
        <v>0.34</v>
      </c>
      <c r="V3963" s="3">
        <v>47</v>
      </c>
      <c r="W3963" s="8">
        <v>0.2</v>
      </c>
      <c r="X3963" s="4">
        <v>0.96</v>
      </c>
    </row>
    <row r="3964" spans="16:24" x14ac:dyDescent="0.25">
      <c r="P3964" s="3">
        <v>28</v>
      </c>
      <c r="Q3964" s="8">
        <v>0.4</v>
      </c>
      <c r="R3964" s="4">
        <v>0.21</v>
      </c>
      <c r="V3964" s="3">
        <v>93</v>
      </c>
      <c r="W3964" s="8">
        <v>0.25</v>
      </c>
      <c r="X3964" s="4">
        <v>0.96</v>
      </c>
    </row>
    <row r="3965" spans="16:24" x14ac:dyDescent="0.25">
      <c r="P3965" s="3">
        <v>26</v>
      </c>
      <c r="Q3965" s="8">
        <v>0.35</v>
      </c>
      <c r="R3965" s="4">
        <v>0.08</v>
      </c>
      <c r="V3965" s="3">
        <v>45</v>
      </c>
      <c r="W3965" s="8">
        <v>0.19</v>
      </c>
      <c r="X3965" s="4">
        <v>0.96</v>
      </c>
    </row>
    <row r="3966" spans="16:24" x14ac:dyDescent="0.25">
      <c r="P3966" s="3">
        <v>24</v>
      </c>
      <c r="Q3966" s="8">
        <v>0.22</v>
      </c>
      <c r="R3966" s="4">
        <v>0.28999999999999998</v>
      </c>
      <c r="V3966" s="3">
        <v>22</v>
      </c>
      <c r="W3966" s="8">
        <v>0.18</v>
      </c>
      <c r="X3966" s="4">
        <v>0.77</v>
      </c>
    </row>
    <row r="3967" spans="16:24" x14ac:dyDescent="0.25">
      <c r="P3967" s="3">
        <v>24</v>
      </c>
      <c r="Q3967" s="8">
        <v>0.31</v>
      </c>
      <c r="R3967" s="4">
        <v>0.21</v>
      </c>
      <c r="V3967" s="3">
        <v>33</v>
      </c>
      <c r="W3967" s="8">
        <v>0.28000000000000003</v>
      </c>
      <c r="X3967" s="4">
        <v>0.52</v>
      </c>
    </row>
    <row r="3968" spans="16:24" x14ac:dyDescent="0.25">
      <c r="P3968" s="3">
        <v>19</v>
      </c>
      <c r="Q3968" s="8">
        <v>0.27</v>
      </c>
      <c r="R3968" s="4">
        <v>0.63</v>
      </c>
      <c r="V3968" s="3">
        <v>44</v>
      </c>
      <c r="W3968" s="8">
        <v>0.22</v>
      </c>
      <c r="X3968" s="4">
        <v>0.98</v>
      </c>
    </row>
    <row r="3969" spans="16:24" x14ac:dyDescent="0.25">
      <c r="P3969" s="3">
        <v>18</v>
      </c>
      <c r="Q3969" s="8">
        <v>0.36</v>
      </c>
      <c r="R3969" s="4">
        <v>0.22</v>
      </c>
      <c r="V3969" s="3">
        <v>27</v>
      </c>
      <c r="W3969" s="8">
        <v>0.19</v>
      </c>
      <c r="X3969" s="4">
        <v>0.96</v>
      </c>
    </row>
    <row r="3970" spans="16:24" x14ac:dyDescent="0.25">
      <c r="P3970" s="3">
        <v>18</v>
      </c>
      <c r="Q3970" s="8">
        <v>0.28999999999999998</v>
      </c>
      <c r="R3970" s="4">
        <v>0.33</v>
      </c>
      <c r="V3970" s="3">
        <v>43</v>
      </c>
      <c r="W3970" s="8">
        <v>0.25</v>
      </c>
      <c r="X3970" s="4">
        <v>0.72</v>
      </c>
    </row>
    <row r="3971" spans="16:24" x14ac:dyDescent="0.25">
      <c r="P3971" s="3">
        <v>16</v>
      </c>
      <c r="Q3971" s="8">
        <v>0.15</v>
      </c>
      <c r="R3971" s="4">
        <v>0.38</v>
      </c>
      <c r="V3971" s="3">
        <v>32</v>
      </c>
      <c r="W3971" s="8">
        <v>0.18</v>
      </c>
      <c r="X3971" s="4">
        <v>0.94</v>
      </c>
    </row>
    <row r="3972" spans="16:24" x14ac:dyDescent="0.25">
      <c r="P3972" s="3">
        <v>16</v>
      </c>
      <c r="Q3972" s="8">
        <v>0.16</v>
      </c>
      <c r="R3972" s="4">
        <v>0.38</v>
      </c>
      <c r="V3972" s="3">
        <v>50</v>
      </c>
      <c r="W3972" s="8">
        <v>0.2</v>
      </c>
      <c r="X3972" s="4">
        <v>0.94</v>
      </c>
    </row>
    <row r="3973" spans="16:24" x14ac:dyDescent="0.25">
      <c r="P3973" s="3">
        <v>15</v>
      </c>
      <c r="Q3973" s="8">
        <v>0.25</v>
      </c>
      <c r="R3973" s="4">
        <v>7.0000000000000007E-2</v>
      </c>
      <c r="V3973" s="3">
        <v>24</v>
      </c>
      <c r="W3973" s="8">
        <v>0.16</v>
      </c>
      <c r="X3973" s="4">
        <v>0.96</v>
      </c>
    </row>
    <row r="3974" spans="16:24" x14ac:dyDescent="0.25">
      <c r="P3974" s="3">
        <v>14</v>
      </c>
      <c r="Q3974" s="8">
        <v>0.27</v>
      </c>
      <c r="R3974" s="4">
        <v>0.5</v>
      </c>
      <c r="V3974" s="3">
        <v>158</v>
      </c>
      <c r="W3974" s="8">
        <v>0.28999999999999998</v>
      </c>
      <c r="X3974" s="4">
        <v>0.96</v>
      </c>
    </row>
    <row r="3975" spans="16:24" x14ac:dyDescent="0.25">
      <c r="P3975" s="3">
        <v>14</v>
      </c>
      <c r="Q3975" s="8">
        <v>0.3</v>
      </c>
      <c r="R3975" s="4">
        <v>0.14000000000000001</v>
      </c>
      <c r="V3975" s="3">
        <v>30</v>
      </c>
      <c r="W3975" s="8">
        <v>0.15</v>
      </c>
      <c r="X3975" s="4">
        <v>0.97</v>
      </c>
    </row>
    <row r="3976" spans="16:24" x14ac:dyDescent="0.25">
      <c r="P3976" s="3">
        <v>14</v>
      </c>
      <c r="Q3976" s="8">
        <v>0.28000000000000003</v>
      </c>
      <c r="R3976" s="4">
        <v>0.28999999999999998</v>
      </c>
      <c r="V3976" s="3">
        <v>25</v>
      </c>
      <c r="W3976" s="8">
        <v>0.16</v>
      </c>
      <c r="X3976" s="4">
        <v>0.96</v>
      </c>
    </row>
    <row r="3977" spans="16:24" x14ac:dyDescent="0.25">
      <c r="P3977" s="3">
        <v>14</v>
      </c>
      <c r="Q3977" s="8">
        <v>0.27</v>
      </c>
      <c r="R3977" s="4">
        <v>0.21</v>
      </c>
      <c r="V3977" s="3">
        <v>23</v>
      </c>
      <c r="W3977" s="8">
        <v>0.17</v>
      </c>
      <c r="X3977" s="4">
        <v>0.83</v>
      </c>
    </row>
    <row r="3978" spans="16:24" x14ac:dyDescent="0.25">
      <c r="P3978" s="3">
        <v>14</v>
      </c>
      <c r="Q3978" s="8">
        <v>0.2</v>
      </c>
      <c r="R3978" s="4">
        <v>0.28999999999999998</v>
      </c>
      <c r="V3978" s="3">
        <v>28</v>
      </c>
      <c r="W3978" s="8">
        <v>0.23</v>
      </c>
      <c r="X3978" s="4">
        <v>0.93</v>
      </c>
    </row>
    <row r="3979" spans="16:24" x14ac:dyDescent="0.25">
      <c r="P3979" s="3">
        <v>13</v>
      </c>
      <c r="Q3979" s="8">
        <v>0.21</v>
      </c>
      <c r="R3979" s="4">
        <v>0.31</v>
      </c>
      <c r="V3979" s="3">
        <v>26</v>
      </c>
      <c r="W3979" s="8">
        <v>0.27</v>
      </c>
      <c r="X3979" s="4">
        <v>0.96</v>
      </c>
    </row>
    <row r="3980" spans="16:24" x14ac:dyDescent="0.25">
      <c r="P3980" s="3">
        <v>13</v>
      </c>
      <c r="Q3980" s="8">
        <v>0.22</v>
      </c>
      <c r="R3980" s="4">
        <v>0.15</v>
      </c>
      <c r="V3980" s="3">
        <v>24</v>
      </c>
      <c r="W3980" s="8">
        <v>0.15</v>
      </c>
      <c r="X3980" s="4">
        <v>0.88</v>
      </c>
    </row>
    <row r="3981" spans="16:24" x14ac:dyDescent="0.25">
      <c r="P3981" s="3">
        <v>12</v>
      </c>
      <c r="Q3981" s="8">
        <v>0.27</v>
      </c>
      <c r="R3981" s="4">
        <v>0.42</v>
      </c>
      <c r="V3981" s="3">
        <v>29</v>
      </c>
      <c r="W3981" s="8">
        <v>0.23</v>
      </c>
      <c r="X3981" s="4">
        <v>0.97</v>
      </c>
    </row>
    <row r="3982" spans="16:24" x14ac:dyDescent="0.25">
      <c r="P3982" s="3">
        <v>12</v>
      </c>
      <c r="Q3982" s="8">
        <v>0.2</v>
      </c>
      <c r="R3982" s="4">
        <v>0.33</v>
      </c>
      <c r="V3982" s="3">
        <v>24</v>
      </c>
      <c r="W3982" s="8">
        <v>0.22</v>
      </c>
      <c r="X3982" s="4">
        <v>0.92</v>
      </c>
    </row>
    <row r="3983" spans="16:24" x14ac:dyDescent="0.25">
      <c r="P3983" s="3">
        <v>12</v>
      </c>
      <c r="Q3983" s="8">
        <v>0.26</v>
      </c>
      <c r="R3983" s="4">
        <v>0.25</v>
      </c>
      <c r="V3983" s="3">
        <v>24</v>
      </c>
      <c r="W3983" s="8">
        <v>0.19</v>
      </c>
      <c r="X3983" s="4">
        <v>0.88</v>
      </c>
    </row>
    <row r="3984" spans="16:24" x14ac:dyDescent="0.25">
      <c r="P3984" s="3">
        <v>11</v>
      </c>
      <c r="Q3984" s="8">
        <v>0.28999999999999998</v>
      </c>
      <c r="R3984" s="4">
        <v>0.27</v>
      </c>
      <c r="V3984" s="3">
        <v>23</v>
      </c>
      <c r="W3984" s="8">
        <v>0.14000000000000001</v>
      </c>
      <c r="X3984" s="4">
        <v>0.78</v>
      </c>
    </row>
    <row r="3985" spans="16:24" x14ac:dyDescent="0.25">
      <c r="P3985" s="3">
        <v>11</v>
      </c>
      <c r="Q3985" s="8">
        <v>0.14000000000000001</v>
      </c>
      <c r="R3985" s="4">
        <v>0.27</v>
      </c>
      <c r="V3985" s="3">
        <v>24</v>
      </c>
      <c r="W3985" s="8">
        <v>0.16</v>
      </c>
      <c r="X3985" s="4">
        <v>0.96</v>
      </c>
    </row>
    <row r="3986" spans="16:24" x14ac:dyDescent="0.25">
      <c r="P3986" s="3">
        <v>11</v>
      </c>
      <c r="Q3986" s="8">
        <v>0.44</v>
      </c>
      <c r="R3986" s="4">
        <v>0</v>
      </c>
      <c r="V3986" s="3">
        <v>42</v>
      </c>
      <c r="W3986" s="8">
        <v>0.14000000000000001</v>
      </c>
      <c r="X3986" s="4">
        <v>0.95</v>
      </c>
    </row>
    <row r="3987" spans="16:24" x14ac:dyDescent="0.25">
      <c r="P3987" s="3">
        <v>11</v>
      </c>
      <c r="Q3987" s="8">
        <v>0.23</v>
      </c>
      <c r="R3987" s="4">
        <v>0.27</v>
      </c>
      <c r="V3987" s="3">
        <v>27</v>
      </c>
      <c r="W3987" s="8">
        <v>0.22</v>
      </c>
      <c r="X3987" s="4">
        <v>0.78</v>
      </c>
    </row>
    <row r="3988" spans="16:24" x14ac:dyDescent="0.25">
      <c r="P3988" s="3">
        <v>11</v>
      </c>
      <c r="Q3988" s="8">
        <v>0.1</v>
      </c>
      <c r="R3988" s="4">
        <v>0.09</v>
      </c>
      <c r="V3988" s="3">
        <v>27</v>
      </c>
      <c r="W3988" s="8">
        <v>0.33</v>
      </c>
      <c r="X3988" s="4">
        <v>1</v>
      </c>
    </row>
    <row r="3989" spans="16:24" x14ac:dyDescent="0.25">
      <c r="P3989" s="3">
        <v>1838</v>
      </c>
      <c r="Q3989" s="8">
        <v>0.2</v>
      </c>
      <c r="R3989" s="4">
        <v>0.27</v>
      </c>
      <c r="V3989" s="3">
        <v>47</v>
      </c>
      <c r="W3989" s="8">
        <v>0.35</v>
      </c>
      <c r="X3989" s="4">
        <v>0.81</v>
      </c>
    </row>
    <row r="3990" spans="16:24" x14ac:dyDescent="0.25">
      <c r="P3990" s="3">
        <v>1745</v>
      </c>
      <c r="Q3990" s="8">
        <v>0.21</v>
      </c>
      <c r="R3990" s="4">
        <v>0.2</v>
      </c>
      <c r="V3990" s="3">
        <v>52</v>
      </c>
      <c r="W3990" s="8">
        <v>0.2</v>
      </c>
      <c r="X3990" s="4">
        <v>0.98</v>
      </c>
    </row>
    <row r="3991" spans="16:24" x14ac:dyDescent="0.25">
      <c r="P3991" s="3">
        <v>411</v>
      </c>
      <c r="Q3991" s="8">
        <v>0.47</v>
      </c>
      <c r="R3991" s="4">
        <v>7.0000000000000007E-2</v>
      </c>
      <c r="V3991" s="3">
        <v>41</v>
      </c>
      <c r="W3991" s="8">
        <v>0.2</v>
      </c>
      <c r="X3991" s="4">
        <v>0.95</v>
      </c>
    </row>
    <row r="3992" spans="16:24" x14ac:dyDescent="0.25">
      <c r="P3992" s="3">
        <v>395</v>
      </c>
      <c r="Q3992" s="8">
        <v>0.43</v>
      </c>
      <c r="R3992" s="4">
        <v>0.17</v>
      </c>
      <c r="V3992" s="3">
        <v>699</v>
      </c>
      <c r="W3992" s="8">
        <v>0.25</v>
      </c>
      <c r="X3992" s="4">
        <v>0.96</v>
      </c>
    </row>
    <row r="3993" spans="16:24" x14ac:dyDescent="0.25">
      <c r="P3993" s="3">
        <v>132</v>
      </c>
      <c r="Q3993" s="8">
        <v>0.31</v>
      </c>
      <c r="R3993" s="4">
        <v>0.57999999999999996</v>
      </c>
      <c r="V3993" s="3">
        <v>2907</v>
      </c>
      <c r="W3993" s="8">
        <v>0.25</v>
      </c>
      <c r="X3993" s="4">
        <v>0.87</v>
      </c>
    </row>
    <row r="3994" spans="16:24" x14ac:dyDescent="0.25">
      <c r="P3994" s="3">
        <v>46</v>
      </c>
      <c r="Q3994" s="8">
        <v>0.35</v>
      </c>
      <c r="R3994" s="4">
        <v>0.17</v>
      </c>
      <c r="V3994" s="3">
        <v>170</v>
      </c>
      <c r="W3994" s="8">
        <v>0.18</v>
      </c>
      <c r="X3994" s="4">
        <v>0.93</v>
      </c>
    </row>
    <row r="3995" spans="16:24" x14ac:dyDescent="0.25">
      <c r="P3995" s="3">
        <v>37</v>
      </c>
      <c r="Q3995" s="8">
        <v>0.32</v>
      </c>
      <c r="R3995" s="4">
        <v>0.16</v>
      </c>
      <c r="V3995" s="3">
        <v>82</v>
      </c>
      <c r="W3995" s="8">
        <v>0.15</v>
      </c>
      <c r="X3995" s="4">
        <v>0.87</v>
      </c>
    </row>
    <row r="3996" spans="16:24" x14ac:dyDescent="0.25">
      <c r="P3996" s="3">
        <v>35</v>
      </c>
      <c r="Q3996" s="8">
        <v>0.33</v>
      </c>
      <c r="R3996" s="4">
        <v>0.34</v>
      </c>
      <c r="V3996" s="3">
        <v>85</v>
      </c>
      <c r="W3996" s="8">
        <v>0.18</v>
      </c>
      <c r="X3996" s="4">
        <v>0.79</v>
      </c>
    </row>
    <row r="3997" spans="16:24" x14ac:dyDescent="0.25">
      <c r="P3997" s="3">
        <v>31</v>
      </c>
      <c r="Q3997" s="8">
        <v>0.28000000000000003</v>
      </c>
      <c r="R3997" s="4">
        <v>0.42</v>
      </c>
      <c r="V3997" s="3">
        <v>1987</v>
      </c>
      <c r="W3997" s="8">
        <v>0.26</v>
      </c>
      <c r="X3997" s="4">
        <v>0.7</v>
      </c>
    </row>
    <row r="3998" spans="16:24" x14ac:dyDescent="0.25">
      <c r="P3998" s="3">
        <v>30</v>
      </c>
      <c r="Q3998" s="8">
        <v>0.23</v>
      </c>
      <c r="R3998" s="4">
        <v>0</v>
      </c>
      <c r="V3998" s="3">
        <v>369</v>
      </c>
      <c r="W3998" s="8">
        <v>0.18</v>
      </c>
      <c r="X3998" s="4">
        <v>0.88</v>
      </c>
    </row>
    <row r="3999" spans="16:24" x14ac:dyDescent="0.25">
      <c r="P3999" s="3">
        <v>24</v>
      </c>
      <c r="Q3999" s="8">
        <v>0.27</v>
      </c>
      <c r="R3999" s="4">
        <v>0.08</v>
      </c>
      <c r="V3999" s="3">
        <v>1250</v>
      </c>
      <c r="W3999" s="8">
        <v>0.23</v>
      </c>
      <c r="X3999" s="4">
        <v>0.94</v>
      </c>
    </row>
    <row r="4000" spans="16:24" x14ac:dyDescent="0.25">
      <c r="P4000" s="3">
        <v>21</v>
      </c>
      <c r="Q4000" s="8">
        <v>0.25</v>
      </c>
      <c r="R4000" s="4">
        <v>0.14000000000000001</v>
      </c>
      <c r="V4000" s="3">
        <v>135</v>
      </c>
      <c r="W4000" s="8">
        <v>0.15</v>
      </c>
      <c r="X4000" s="4">
        <v>0.36</v>
      </c>
    </row>
    <row r="4001" spans="16:24" x14ac:dyDescent="0.25">
      <c r="P4001" s="3">
        <v>20</v>
      </c>
      <c r="Q4001" s="8">
        <v>0.27</v>
      </c>
      <c r="R4001" s="4">
        <v>0.3</v>
      </c>
      <c r="V4001" s="3">
        <v>321</v>
      </c>
      <c r="W4001" s="8">
        <v>0.18</v>
      </c>
      <c r="X4001" s="4">
        <v>0.99</v>
      </c>
    </row>
    <row r="4002" spans="16:24" x14ac:dyDescent="0.25">
      <c r="P4002" s="3">
        <v>20</v>
      </c>
      <c r="Q4002" s="8">
        <v>0.26</v>
      </c>
      <c r="R4002" s="4">
        <v>0.2</v>
      </c>
      <c r="V4002" s="3">
        <v>1088</v>
      </c>
      <c r="W4002" s="8">
        <v>0.19</v>
      </c>
      <c r="X4002" s="4">
        <v>0.87</v>
      </c>
    </row>
    <row r="4003" spans="16:24" x14ac:dyDescent="0.25">
      <c r="P4003" s="3">
        <v>20</v>
      </c>
      <c r="Q4003" s="8">
        <v>0.25</v>
      </c>
      <c r="R4003" s="4">
        <v>0.2</v>
      </c>
      <c r="V4003" s="3">
        <v>130</v>
      </c>
      <c r="W4003" s="8">
        <v>0.94</v>
      </c>
      <c r="X4003" s="4">
        <v>0.61</v>
      </c>
    </row>
    <row r="4004" spans="16:24" x14ac:dyDescent="0.25">
      <c r="P4004" s="3">
        <v>20</v>
      </c>
      <c r="Q4004" s="8">
        <v>0.25</v>
      </c>
      <c r="R4004" s="4">
        <v>0.25</v>
      </c>
      <c r="V4004" s="3">
        <v>49</v>
      </c>
      <c r="W4004" s="8">
        <v>0.16</v>
      </c>
      <c r="X4004" s="4">
        <v>0.61</v>
      </c>
    </row>
    <row r="4005" spans="16:24" x14ac:dyDescent="0.25">
      <c r="P4005" s="3">
        <v>19</v>
      </c>
      <c r="Q4005" s="8">
        <v>0.25</v>
      </c>
      <c r="R4005" s="4">
        <v>0.16</v>
      </c>
      <c r="V4005" s="3">
        <v>92</v>
      </c>
      <c r="W4005" s="8">
        <v>0.2</v>
      </c>
      <c r="X4005" s="4">
        <v>0.46</v>
      </c>
    </row>
    <row r="4006" spans="16:24" x14ac:dyDescent="0.25">
      <c r="P4006" s="3">
        <v>18</v>
      </c>
      <c r="Q4006" s="8">
        <v>0.28999999999999998</v>
      </c>
      <c r="R4006" s="4">
        <v>0.11</v>
      </c>
      <c r="V4006" s="3">
        <v>1501</v>
      </c>
      <c r="W4006" s="8">
        <v>0.17</v>
      </c>
      <c r="X4006" s="4">
        <v>0.98</v>
      </c>
    </row>
    <row r="4007" spans="16:24" x14ac:dyDescent="0.25">
      <c r="P4007" s="3">
        <v>17</v>
      </c>
      <c r="Q4007" s="8">
        <v>0.43</v>
      </c>
      <c r="R4007" s="4">
        <v>0</v>
      </c>
      <c r="V4007" s="3">
        <v>5041</v>
      </c>
      <c r="W4007" s="8">
        <v>0.23</v>
      </c>
      <c r="X4007" s="4">
        <v>0.93</v>
      </c>
    </row>
    <row r="4008" spans="16:24" x14ac:dyDescent="0.25">
      <c r="P4008" s="3">
        <v>16</v>
      </c>
      <c r="Q4008" s="8">
        <v>0.24</v>
      </c>
      <c r="R4008" s="4">
        <v>0.38</v>
      </c>
      <c r="V4008" s="3">
        <v>2834</v>
      </c>
      <c r="W4008" s="8">
        <v>0.23</v>
      </c>
      <c r="X4008" s="4">
        <v>0.96</v>
      </c>
    </row>
    <row r="4009" spans="16:24" x14ac:dyDescent="0.25">
      <c r="P4009" s="3">
        <v>15</v>
      </c>
      <c r="Q4009" s="8">
        <v>0.3</v>
      </c>
      <c r="R4009" s="4">
        <v>0</v>
      </c>
      <c r="V4009" s="3">
        <v>1091</v>
      </c>
      <c r="W4009" s="8">
        <v>0.21</v>
      </c>
      <c r="X4009" s="4">
        <v>0.99</v>
      </c>
    </row>
    <row r="4010" spans="16:24" x14ac:dyDescent="0.25">
      <c r="P4010" s="3">
        <v>15</v>
      </c>
      <c r="Q4010" s="8">
        <v>0.34</v>
      </c>
      <c r="R4010" s="4">
        <v>0</v>
      </c>
      <c r="V4010" s="3">
        <v>4135</v>
      </c>
      <c r="W4010" s="8">
        <v>0.16</v>
      </c>
      <c r="X4010" s="4">
        <v>0.94</v>
      </c>
    </row>
    <row r="4011" spans="16:24" x14ac:dyDescent="0.25">
      <c r="P4011" s="3">
        <v>15</v>
      </c>
      <c r="Q4011" s="8">
        <v>0.35</v>
      </c>
      <c r="R4011" s="4">
        <v>0.4</v>
      </c>
      <c r="V4011" s="3">
        <v>234</v>
      </c>
      <c r="W4011" s="8">
        <v>0.19</v>
      </c>
      <c r="X4011" s="4">
        <v>0.96</v>
      </c>
    </row>
    <row r="4012" spans="16:24" x14ac:dyDescent="0.25">
      <c r="P4012" s="3">
        <v>14</v>
      </c>
      <c r="Q4012" s="8">
        <v>0.3</v>
      </c>
      <c r="R4012" s="4">
        <v>0.14000000000000001</v>
      </c>
      <c r="V4012" s="3">
        <v>536</v>
      </c>
      <c r="W4012" s="8">
        <v>0.16</v>
      </c>
      <c r="X4012" s="4">
        <v>0.99</v>
      </c>
    </row>
    <row r="4013" spans="16:24" x14ac:dyDescent="0.25">
      <c r="P4013" s="3">
        <v>13</v>
      </c>
      <c r="Q4013" s="8">
        <v>0.19</v>
      </c>
      <c r="R4013" s="4">
        <v>0</v>
      </c>
      <c r="V4013" s="3">
        <v>86</v>
      </c>
      <c r="W4013" s="8">
        <v>0.15</v>
      </c>
      <c r="X4013" s="4">
        <v>0.9</v>
      </c>
    </row>
    <row r="4014" spans="16:24" x14ac:dyDescent="0.25">
      <c r="P4014" s="3">
        <v>12</v>
      </c>
      <c r="Q4014" s="8">
        <v>0.25</v>
      </c>
      <c r="R4014" s="4">
        <v>0.25</v>
      </c>
      <c r="V4014" s="3">
        <v>228</v>
      </c>
      <c r="W4014" s="8">
        <v>0.21</v>
      </c>
      <c r="X4014" s="4">
        <v>0.88</v>
      </c>
    </row>
    <row r="4015" spans="16:24" x14ac:dyDescent="0.25">
      <c r="P4015" s="3">
        <v>11</v>
      </c>
      <c r="Q4015" s="8">
        <v>0.26</v>
      </c>
      <c r="R4015" s="4">
        <v>0.09</v>
      </c>
      <c r="V4015" s="3">
        <v>51</v>
      </c>
      <c r="W4015" s="8">
        <v>0.2</v>
      </c>
      <c r="X4015" s="4">
        <v>0.76</v>
      </c>
    </row>
    <row r="4016" spans="16:24" x14ac:dyDescent="0.25">
      <c r="P4016" s="3">
        <v>11</v>
      </c>
      <c r="Q4016" s="8">
        <v>0.2</v>
      </c>
      <c r="R4016" s="4">
        <v>0.36</v>
      </c>
      <c r="V4016" s="3">
        <v>117</v>
      </c>
      <c r="W4016" s="8">
        <v>0.2</v>
      </c>
      <c r="X4016" s="4">
        <v>0.74</v>
      </c>
    </row>
    <row r="4017" spans="16:24" x14ac:dyDescent="0.25">
      <c r="P4017" s="3">
        <v>11</v>
      </c>
      <c r="Q4017" s="8">
        <v>0.33</v>
      </c>
      <c r="R4017" s="4">
        <v>0.18</v>
      </c>
      <c r="V4017" s="3">
        <v>32</v>
      </c>
      <c r="W4017" s="8">
        <v>0.12</v>
      </c>
      <c r="X4017" s="4">
        <v>0.97</v>
      </c>
    </row>
    <row r="4018" spans="16:24" x14ac:dyDescent="0.25">
      <c r="P4018" s="3">
        <v>11</v>
      </c>
      <c r="Q4018" s="8">
        <v>0.33</v>
      </c>
      <c r="R4018" s="4">
        <v>0.27</v>
      </c>
      <c r="V4018" s="3">
        <v>727</v>
      </c>
      <c r="W4018" s="8">
        <v>0.16</v>
      </c>
      <c r="X4018" s="4">
        <v>0.95</v>
      </c>
    </row>
    <row r="4019" spans="16:24" x14ac:dyDescent="0.25">
      <c r="P4019" s="3">
        <v>11</v>
      </c>
      <c r="Q4019" s="8">
        <v>0.2</v>
      </c>
      <c r="R4019" s="4">
        <v>0.09</v>
      </c>
      <c r="V4019" s="3">
        <v>48</v>
      </c>
      <c r="W4019" s="8">
        <v>0.16</v>
      </c>
      <c r="X4019" s="4">
        <v>0.83</v>
      </c>
    </row>
    <row r="4020" spans="16:24" x14ac:dyDescent="0.25">
      <c r="P4020" s="3">
        <v>1683</v>
      </c>
      <c r="Q4020" s="8">
        <v>0.38</v>
      </c>
      <c r="R4020" s="4">
        <v>0</v>
      </c>
      <c r="V4020" s="3">
        <v>780</v>
      </c>
      <c r="W4020" s="8">
        <v>0.2</v>
      </c>
      <c r="X4020" s="4">
        <v>0.9</v>
      </c>
    </row>
    <row r="4021" spans="16:24" x14ac:dyDescent="0.25">
      <c r="P4021" s="3">
        <v>1420</v>
      </c>
      <c r="Q4021" s="8">
        <v>0.31</v>
      </c>
      <c r="R4021" s="4">
        <v>0.01</v>
      </c>
      <c r="V4021" s="3">
        <v>78</v>
      </c>
      <c r="W4021" s="8">
        <v>0.16</v>
      </c>
      <c r="X4021" s="4">
        <v>0.87</v>
      </c>
    </row>
    <row r="4022" spans="16:24" x14ac:dyDescent="0.25">
      <c r="P4022" s="3">
        <v>994</v>
      </c>
      <c r="Q4022" s="8">
        <v>0.2</v>
      </c>
      <c r="R4022" s="4">
        <v>0</v>
      </c>
      <c r="V4022" s="3">
        <v>134</v>
      </c>
      <c r="W4022" s="8">
        <v>0.13</v>
      </c>
      <c r="X4022" s="4">
        <v>0.78</v>
      </c>
    </row>
    <row r="4023" spans="16:24" x14ac:dyDescent="0.25">
      <c r="P4023" s="3">
        <v>138</v>
      </c>
      <c r="Q4023" s="8">
        <v>0.33</v>
      </c>
      <c r="R4023" s="4">
        <v>0.09</v>
      </c>
      <c r="V4023" s="3">
        <v>94</v>
      </c>
      <c r="W4023" s="8">
        <v>0.22</v>
      </c>
      <c r="X4023" s="4">
        <v>0.65</v>
      </c>
    </row>
    <row r="4024" spans="16:24" x14ac:dyDescent="0.25">
      <c r="P4024" s="3">
        <v>37</v>
      </c>
      <c r="Q4024" s="8">
        <v>0.28000000000000003</v>
      </c>
      <c r="R4024" s="4">
        <v>0.03</v>
      </c>
      <c r="V4024" s="3">
        <v>1270</v>
      </c>
      <c r="W4024" s="8">
        <v>0.23</v>
      </c>
      <c r="X4024" s="4">
        <v>0.83</v>
      </c>
    </row>
    <row r="4025" spans="16:24" x14ac:dyDescent="0.25">
      <c r="P4025" s="3">
        <v>1800</v>
      </c>
      <c r="Q4025" s="8">
        <v>0.56000000000000005</v>
      </c>
      <c r="R4025" s="4">
        <v>0.31</v>
      </c>
      <c r="V4025" s="3">
        <v>90</v>
      </c>
      <c r="W4025" s="8">
        <v>0.15</v>
      </c>
      <c r="X4025" s="4">
        <v>0.5</v>
      </c>
    </row>
    <row r="4026" spans="16:24" x14ac:dyDescent="0.25">
      <c r="P4026" s="3">
        <v>1693</v>
      </c>
      <c r="Q4026" s="8">
        <v>0.42</v>
      </c>
      <c r="R4026" s="4">
        <v>0.15</v>
      </c>
      <c r="V4026" s="3">
        <v>273</v>
      </c>
      <c r="W4026" s="8">
        <v>0.23</v>
      </c>
      <c r="X4026" s="4">
        <v>0.85</v>
      </c>
    </row>
    <row r="4027" spans="16:24" x14ac:dyDescent="0.25">
      <c r="P4027" s="3">
        <v>966</v>
      </c>
      <c r="Q4027" s="8">
        <v>0.64</v>
      </c>
      <c r="R4027" s="4">
        <v>0.35</v>
      </c>
      <c r="V4027" s="3">
        <v>48</v>
      </c>
      <c r="W4027" s="8">
        <v>0.11</v>
      </c>
      <c r="X4027" s="4">
        <v>0.92</v>
      </c>
    </row>
    <row r="4028" spans="16:24" x14ac:dyDescent="0.25">
      <c r="P4028" s="3">
        <v>268</v>
      </c>
      <c r="Q4028" s="8">
        <v>0.32</v>
      </c>
      <c r="R4028" s="4">
        <v>0.56999999999999995</v>
      </c>
      <c r="V4028" s="3">
        <v>57</v>
      </c>
      <c r="W4028" s="8">
        <v>0.14000000000000001</v>
      </c>
      <c r="X4028" s="4">
        <v>0.32</v>
      </c>
    </row>
    <row r="4029" spans="16:24" x14ac:dyDescent="0.25">
      <c r="P4029" s="3">
        <v>228</v>
      </c>
      <c r="Q4029" s="8">
        <v>0.31</v>
      </c>
      <c r="R4029" s="4">
        <v>0.73</v>
      </c>
      <c r="V4029" s="3">
        <v>50</v>
      </c>
      <c r="W4029" s="8">
        <v>0.15</v>
      </c>
      <c r="X4029" s="4">
        <v>0.78</v>
      </c>
    </row>
    <row r="4030" spans="16:24" x14ac:dyDescent="0.25">
      <c r="P4030" s="3">
        <v>105</v>
      </c>
      <c r="Q4030" s="8">
        <v>0.3</v>
      </c>
      <c r="R4030" s="4">
        <v>0.62</v>
      </c>
      <c r="V4030" s="3">
        <v>164</v>
      </c>
      <c r="W4030" s="8">
        <v>0.22</v>
      </c>
      <c r="X4030" s="4">
        <v>0.9</v>
      </c>
    </row>
    <row r="4031" spans="16:24" x14ac:dyDescent="0.25">
      <c r="P4031" s="3">
        <v>63</v>
      </c>
      <c r="Q4031" s="8">
        <v>0.26</v>
      </c>
      <c r="R4031" s="4">
        <v>0.79</v>
      </c>
      <c r="V4031" s="3">
        <v>47</v>
      </c>
      <c r="W4031" s="8">
        <v>0.17</v>
      </c>
      <c r="X4031" s="4">
        <v>0.83</v>
      </c>
    </row>
    <row r="4032" spans="16:24" x14ac:dyDescent="0.25">
      <c r="P4032" s="3">
        <v>49</v>
      </c>
      <c r="Q4032" s="8">
        <v>0.19</v>
      </c>
      <c r="R4032" s="4">
        <v>0.55000000000000004</v>
      </c>
      <c r="V4032" s="3">
        <v>38</v>
      </c>
      <c r="W4032" s="8">
        <v>0.1</v>
      </c>
      <c r="X4032" s="4">
        <v>0.79</v>
      </c>
    </row>
    <row r="4033" spans="16:24" x14ac:dyDescent="0.25">
      <c r="P4033" s="3">
        <v>29</v>
      </c>
      <c r="Q4033" s="8">
        <v>0.24</v>
      </c>
      <c r="R4033" s="4">
        <v>0.83</v>
      </c>
      <c r="V4033" s="3">
        <v>52</v>
      </c>
      <c r="W4033" s="8">
        <v>0.2</v>
      </c>
      <c r="X4033" s="4">
        <v>0.52</v>
      </c>
    </row>
    <row r="4034" spans="16:24" x14ac:dyDescent="0.25">
      <c r="P4034" s="3">
        <v>18</v>
      </c>
      <c r="Q4034" s="8">
        <v>0.18</v>
      </c>
      <c r="R4034" s="4">
        <v>0.78</v>
      </c>
      <c r="V4034" s="3">
        <v>55</v>
      </c>
      <c r="W4034" s="8">
        <v>0.11</v>
      </c>
      <c r="X4034" s="4">
        <v>0.95</v>
      </c>
    </row>
    <row r="4035" spans="16:24" x14ac:dyDescent="0.25">
      <c r="P4035" s="3">
        <v>12</v>
      </c>
      <c r="Q4035" s="8">
        <v>0.19</v>
      </c>
      <c r="R4035" s="4">
        <v>0.5</v>
      </c>
      <c r="V4035" s="3">
        <v>55</v>
      </c>
      <c r="W4035" s="8">
        <v>0.14000000000000001</v>
      </c>
      <c r="X4035" s="4">
        <v>0.85</v>
      </c>
    </row>
    <row r="4036" spans="16:24" x14ac:dyDescent="0.25">
      <c r="P4036" s="3">
        <v>1848</v>
      </c>
      <c r="Q4036" s="8">
        <v>0.28000000000000003</v>
      </c>
      <c r="R4036" s="4">
        <v>0.28000000000000003</v>
      </c>
      <c r="V4036" s="3">
        <v>45</v>
      </c>
      <c r="W4036" s="8">
        <v>0.12</v>
      </c>
      <c r="X4036" s="4">
        <v>0.82</v>
      </c>
    </row>
    <row r="4037" spans="16:24" x14ac:dyDescent="0.25">
      <c r="P4037" s="3">
        <v>1529</v>
      </c>
      <c r="Q4037" s="8">
        <v>0.35</v>
      </c>
      <c r="R4037" s="4">
        <v>0.18</v>
      </c>
      <c r="V4037" s="3">
        <v>102</v>
      </c>
      <c r="W4037" s="8">
        <v>0.17</v>
      </c>
      <c r="X4037" s="4">
        <v>0.81</v>
      </c>
    </row>
    <row r="4038" spans="16:24" x14ac:dyDescent="0.25">
      <c r="P4038" s="3">
        <v>360</v>
      </c>
      <c r="Q4038" s="8">
        <v>0.38</v>
      </c>
      <c r="R4038" s="4">
        <v>0.31</v>
      </c>
      <c r="V4038" s="3">
        <v>51</v>
      </c>
      <c r="W4038" s="8">
        <v>0.14000000000000001</v>
      </c>
      <c r="X4038" s="4">
        <v>0.9</v>
      </c>
    </row>
    <row r="4039" spans="16:24" x14ac:dyDescent="0.25">
      <c r="P4039" s="3">
        <v>194</v>
      </c>
      <c r="Q4039" s="8">
        <v>0.28999999999999998</v>
      </c>
      <c r="R4039" s="4">
        <v>0.45</v>
      </c>
      <c r="V4039" s="3">
        <v>153</v>
      </c>
      <c r="W4039" s="8">
        <v>0.16</v>
      </c>
      <c r="X4039" s="4">
        <v>1</v>
      </c>
    </row>
    <row r="4040" spans="16:24" x14ac:dyDescent="0.25">
      <c r="P4040" s="3">
        <v>190</v>
      </c>
      <c r="Q4040" s="8">
        <v>0.33</v>
      </c>
      <c r="R4040" s="4">
        <v>0.28000000000000003</v>
      </c>
      <c r="V4040" s="3">
        <v>29</v>
      </c>
      <c r="W4040" s="8">
        <v>0.15</v>
      </c>
      <c r="X4040" s="4">
        <v>0.45</v>
      </c>
    </row>
    <row r="4041" spans="16:24" x14ac:dyDescent="0.25">
      <c r="P4041" s="3">
        <v>81</v>
      </c>
      <c r="Q4041" s="8">
        <v>0.37</v>
      </c>
      <c r="R4041" s="4">
        <v>0.21</v>
      </c>
      <c r="V4041" s="3">
        <v>77</v>
      </c>
      <c r="W4041" s="8">
        <v>0.23</v>
      </c>
      <c r="X4041" s="4">
        <v>0.71</v>
      </c>
    </row>
    <row r="4042" spans="16:24" x14ac:dyDescent="0.25">
      <c r="P4042" s="3">
        <v>78</v>
      </c>
      <c r="Q4042" s="8">
        <v>0.22</v>
      </c>
      <c r="R4042" s="4">
        <v>0.14000000000000001</v>
      </c>
      <c r="V4042" s="3">
        <v>39</v>
      </c>
      <c r="W4042" s="8">
        <v>0.16</v>
      </c>
      <c r="X4042" s="4">
        <v>0.92</v>
      </c>
    </row>
    <row r="4043" spans="16:24" x14ac:dyDescent="0.25">
      <c r="P4043" s="3">
        <v>64</v>
      </c>
      <c r="Q4043" s="8">
        <v>0.36</v>
      </c>
      <c r="R4043" s="4">
        <v>0.33</v>
      </c>
      <c r="V4043" s="3">
        <v>20</v>
      </c>
      <c r="W4043" s="8">
        <v>0.1</v>
      </c>
      <c r="X4043" s="4">
        <v>0.95</v>
      </c>
    </row>
    <row r="4044" spans="16:24" x14ac:dyDescent="0.25">
      <c r="P4044" s="3">
        <v>61</v>
      </c>
      <c r="Q4044" s="8">
        <v>0.28000000000000003</v>
      </c>
      <c r="R4044" s="4">
        <v>0.23</v>
      </c>
      <c r="V4044" s="3">
        <v>653</v>
      </c>
      <c r="W4044" s="8">
        <v>0.21</v>
      </c>
      <c r="X4044" s="4">
        <v>0.94</v>
      </c>
    </row>
    <row r="4045" spans="16:24" x14ac:dyDescent="0.25">
      <c r="P4045" s="3">
        <v>53</v>
      </c>
      <c r="Q4045" s="8">
        <v>0.19</v>
      </c>
      <c r="R4045" s="4">
        <v>0.13</v>
      </c>
      <c r="V4045" s="3">
        <v>142</v>
      </c>
      <c r="W4045" s="8">
        <v>0.16</v>
      </c>
      <c r="X4045" s="4">
        <v>0.8</v>
      </c>
    </row>
    <row r="4046" spans="16:24" x14ac:dyDescent="0.25">
      <c r="P4046" s="3">
        <v>52</v>
      </c>
      <c r="Q4046" s="8">
        <v>0.25</v>
      </c>
      <c r="R4046" s="4">
        <v>0.25</v>
      </c>
      <c r="V4046" s="3">
        <v>53</v>
      </c>
      <c r="W4046" s="8">
        <v>0.17</v>
      </c>
      <c r="X4046" s="4">
        <v>0.91</v>
      </c>
    </row>
    <row r="4047" spans="16:24" x14ac:dyDescent="0.25">
      <c r="P4047" s="3">
        <v>47</v>
      </c>
      <c r="Q4047" s="8">
        <v>0.33</v>
      </c>
      <c r="R4047" s="4">
        <v>0.3</v>
      </c>
      <c r="V4047" s="3">
        <v>81</v>
      </c>
      <c r="W4047" s="8">
        <v>0.19</v>
      </c>
      <c r="X4047" s="4">
        <v>0.89</v>
      </c>
    </row>
    <row r="4048" spans="16:24" x14ac:dyDescent="0.25">
      <c r="P4048" s="3">
        <v>41</v>
      </c>
      <c r="Q4048" s="8">
        <v>0.23</v>
      </c>
      <c r="R4048" s="4">
        <v>0.54</v>
      </c>
      <c r="V4048" s="3">
        <v>70</v>
      </c>
      <c r="W4048" s="8">
        <v>0.12</v>
      </c>
      <c r="X4048" s="4">
        <v>0.91</v>
      </c>
    </row>
    <row r="4049" spans="16:24" x14ac:dyDescent="0.25">
      <c r="P4049" s="3">
        <v>31</v>
      </c>
      <c r="Q4049" s="8">
        <v>0.32</v>
      </c>
      <c r="R4049" s="4">
        <v>0.39</v>
      </c>
      <c r="V4049" s="3">
        <v>2700</v>
      </c>
      <c r="W4049" s="8">
        <v>0.41</v>
      </c>
      <c r="X4049" s="4">
        <v>0.97</v>
      </c>
    </row>
    <row r="4050" spans="16:24" x14ac:dyDescent="0.25">
      <c r="P4050" s="3">
        <v>28</v>
      </c>
      <c r="Q4050" s="8">
        <v>0.26</v>
      </c>
      <c r="R4050" s="4">
        <v>0.21</v>
      </c>
      <c r="V4050" s="3">
        <v>2123</v>
      </c>
      <c r="W4050" s="8">
        <v>0.4</v>
      </c>
      <c r="X4050" s="4">
        <v>0.99</v>
      </c>
    </row>
    <row r="4051" spans="16:24" x14ac:dyDescent="0.25">
      <c r="P4051" s="3">
        <v>26</v>
      </c>
      <c r="Q4051" s="8">
        <v>0.38</v>
      </c>
      <c r="R4051" s="4">
        <v>0.23</v>
      </c>
      <c r="V4051" s="3">
        <v>7135</v>
      </c>
      <c r="W4051" s="8">
        <v>0.23</v>
      </c>
      <c r="X4051" s="4">
        <v>1</v>
      </c>
    </row>
    <row r="4052" spans="16:24" x14ac:dyDescent="0.25">
      <c r="P4052" s="3">
        <v>25</v>
      </c>
      <c r="Q4052" s="8">
        <v>0.2</v>
      </c>
      <c r="R4052" s="4">
        <v>0.6</v>
      </c>
      <c r="V4052" s="3">
        <v>6700</v>
      </c>
      <c r="W4052" s="8">
        <v>0.33</v>
      </c>
      <c r="X4052" s="4">
        <v>0.99</v>
      </c>
    </row>
    <row r="4053" spans="16:24" x14ac:dyDescent="0.25">
      <c r="P4053" s="3">
        <v>22</v>
      </c>
      <c r="Q4053" s="8">
        <v>0.22</v>
      </c>
      <c r="R4053" s="4">
        <v>0.36</v>
      </c>
      <c r="V4053" s="3">
        <v>1264</v>
      </c>
      <c r="W4053" s="8">
        <v>0.37</v>
      </c>
      <c r="X4053" s="4">
        <v>0.98</v>
      </c>
    </row>
    <row r="4054" spans="16:24" x14ac:dyDescent="0.25">
      <c r="P4054" s="3">
        <v>21</v>
      </c>
      <c r="Q4054" s="8">
        <v>0.22</v>
      </c>
      <c r="R4054" s="4">
        <v>0.38</v>
      </c>
      <c r="V4054" s="3">
        <v>913</v>
      </c>
      <c r="W4054" s="8">
        <v>0.3</v>
      </c>
      <c r="X4054" s="4">
        <v>1</v>
      </c>
    </row>
    <row r="4055" spans="16:24" x14ac:dyDescent="0.25">
      <c r="P4055" s="3">
        <v>20</v>
      </c>
      <c r="Q4055" s="8">
        <v>0.4</v>
      </c>
      <c r="R4055" s="4">
        <v>0.25</v>
      </c>
      <c r="V4055" s="3">
        <v>147</v>
      </c>
      <c r="W4055" s="8">
        <v>0.46</v>
      </c>
      <c r="X4055" s="4">
        <v>0.97</v>
      </c>
    </row>
    <row r="4056" spans="16:24" x14ac:dyDescent="0.25">
      <c r="P4056" s="3">
        <v>20</v>
      </c>
      <c r="Q4056" s="8">
        <v>0.25</v>
      </c>
      <c r="R4056" s="4">
        <v>0.15</v>
      </c>
      <c r="V4056" s="3">
        <v>1178</v>
      </c>
      <c r="W4056" s="8">
        <v>0.4</v>
      </c>
      <c r="X4056" s="4">
        <v>0.99</v>
      </c>
    </row>
    <row r="4057" spans="16:24" x14ac:dyDescent="0.25">
      <c r="P4057" s="3">
        <v>17</v>
      </c>
      <c r="Q4057" s="8">
        <v>0.21</v>
      </c>
      <c r="R4057" s="4">
        <v>0.18</v>
      </c>
      <c r="V4057" s="3">
        <v>198</v>
      </c>
      <c r="W4057" s="8">
        <v>0.41</v>
      </c>
      <c r="X4057" s="4">
        <v>0.97</v>
      </c>
    </row>
    <row r="4058" spans="16:24" x14ac:dyDescent="0.25">
      <c r="P4058" s="3">
        <v>16</v>
      </c>
      <c r="Q4058" s="8">
        <v>0.26</v>
      </c>
      <c r="R4058" s="4">
        <v>0.5</v>
      </c>
      <c r="V4058" s="3">
        <v>111</v>
      </c>
      <c r="W4058" s="8">
        <v>0.33</v>
      </c>
      <c r="X4058" s="4">
        <v>0.93</v>
      </c>
    </row>
    <row r="4059" spans="16:24" x14ac:dyDescent="0.25">
      <c r="P4059" s="3">
        <v>16</v>
      </c>
      <c r="Q4059" s="8">
        <v>0.24</v>
      </c>
      <c r="R4059" s="4">
        <v>0.25</v>
      </c>
      <c r="V4059" s="3">
        <v>116</v>
      </c>
      <c r="W4059" s="8">
        <v>0.35</v>
      </c>
      <c r="X4059" s="4">
        <v>0.94</v>
      </c>
    </row>
    <row r="4060" spans="16:24" x14ac:dyDescent="0.25">
      <c r="P4060" s="3">
        <v>16</v>
      </c>
      <c r="Q4060" s="8">
        <v>0.25</v>
      </c>
      <c r="R4060" s="4">
        <v>0.19</v>
      </c>
      <c r="V4060" s="3">
        <v>407</v>
      </c>
      <c r="W4060" s="8">
        <v>0.43</v>
      </c>
      <c r="X4060" s="4">
        <v>0.98</v>
      </c>
    </row>
    <row r="4061" spans="16:24" x14ac:dyDescent="0.25">
      <c r="P4061" s="3">
        <v>15</v>
      </c>
      <c r="Q4061" s="8">
        <v>0.22</v>
      </c>
      <c r="R4061" s="4">
        <v>0.2</v>
      </c>
      <c r="V4061" s="3">
        <v>1951</v>
      </c>
      <c r="W4061" s="8">
        <v>0.27</v>
      </c>
      <c r="X4061" s="4">
        <v>1</v>
      </c>
    </row>
    <row r="4062" spans="16:24" x14ac:dyDescent="0.25">
      <c r="P4062" s="3">
        <v>15</v>
      </c>
      <c r="Q4062" s="8">
        <v>0.24</v>
      </c>
      <c r="R4062" s="4">
        <v>0.4</v>
      </c>
      <c r="V4062" s="3">
        <v>262</v>
      </c>
      <c r="W4062" s="8">
        <v>0.35</v>
      </c>
      <c r="X4062" s="4">
        <v>1</v>
      </c>
    </row>
    <row r="4063" spans="16:24" x14ac:dyDescent="0.25">
      <c r="P4063" s="3">
        <v>13</v>
      </c>
      <c r="Q4063" s="8">
        <v>0.18</v>
      </c>
      <c r="R4063" s="4">
        <v>0.54</v>
      </c>
      <c r="V4063" s="3">
        <v>1045</v>
      </c>
      <c r="W4063" s="8">
        <v>0.43</v>
      </c>
      <c r="X4063" s="4">
        <v>0.94</v>
      </c>
    </row>
    <row r="4064" spans="16:24" x14ac:dyDescent="0.25">
      <c r="P4064" s="3">
        <v>13</v>
      </c>
      <c r="Q4064" s="8">
        <v>0.36</v>
      </c>
      <c r="R4064" s="4">
        <v>0</v>
      </c>
      <c r="V4064" s="3">
        <v>43</v>
      </c>
      <c r="W4064" s="8">
        <v>0.27</v>
      </c>
      <c r="X4064" s="4">
        <v>0.98</v>
      </c>
    </row>
    <row r="4065" spans="16:24" x14ac:dyDescent="0.25">
      <c r="P4065" s="3">
        <v>12</v>
      </c>
      <c r="Q4065" s="8">
        <v>0.24</v>
      </c>
      <c r="R4065" s="4">
        <v>0</v>
      </c>
      <c r="V4065" s="3">
        <v>238</v>
      </c>
      <c r="W4065" s="8">
        <v>0.4</v>
      </c>
      <c r="X4065" s="4">
        <v>1</v>
      </c>
    </row>
    <row r="4066" spans="16:24" x14ac:dyDescent="0.25">
      <c r="P4066" s="3">
        <v>12</v>
      </c>
      <c r="Q4066" s="8">
        <v>0.24</v>
      </c>
      <c r="R4066" s="4">
        <v>0.17</v>
      </c>
      <c r="V4066" s="3">
        <v>382</v>
      </c>
      <c r="W4066" s="8">
        <v>0.22</v>
      </c>
      <c r="X4066" s="4">
        <v>1</v>
      </c>
    </row>
    <row r="4067" spans="16:24" x14ac:dyDescent="0.25">
      <c r="P4067" s="3">
        <v>12</v>
      </c>
      <c r="Q4067" s="8">
        <v>0.27</v>
      </c>
      <c r="R4067" s="4">
        <v>0.33</v>
      </c>
      <c r="V4067" s="3">
        <v>1835</v>
      </c>
      <c r="W4067" s="8">
        <v>0.27</v>
      </c>
      <c r="X4067" s="4">
        <v>0.98</v>
      </c>
    </row>
    <row r="4068" spans="16:24" x14ac:dyDescent="0.25">
      <c r="P4068" s="3">
        <v>12</v>
      </c>
      <c r="Q4068" s="8">
        <v>0.22</v>
      </c>
      <c r="R4068" s="4">
        <v>0.33</v>
      </c>
      <c r="V4068" s="3">
        <v>4356</v>
      </c>
      <c r="W4068" s="8">
        <v>0.15</v>
      </c>
      <c r="X4068" s="4">
        <v>1</v>
      </c>
    </row>
    <row r="4069" spans="16:24" x14ac:dyDescent="0.25">
      <c r="P4069" s="3">
        <v>11</v>
      </c>
      <c r="Q4069" s="8">
        <v>0.21</v>
      </c>
      <c r="R4069" s="4">
        <v>0.45</v>
      </c>
      <c r="V4069" s="3">
        <v>166</v>
      </c>
      <c r="W4069" s="8">
        <v>0.22</v>
      </c>
      <c r="X4069" s="4">
        <v>1</v>
      </c>
    </row>
    <row r="4070" spans="16:24" x14ac:dyDescent="0.25">
      <c r="P4070" s="3">
        <v>11</v>
      </c>
      <c r="Q4070" s="8">
        <v>0.17</v>
      </c>
      <c r="R4070" s="4">
        <v>0.09</v>
      </c>
      <c r="V4070" s="3">
        <v>231</v>
      </c>
      <c r="W4070" s="8">
        <v>0.28000000000000003</v>
      </c>
      <c r="X4070" s="4">
        <v>0.99</v>
      </c>
    </row>
    <row r="4071" spans="16:24" x14ac:dyDescent="0.25">
      <c r="P4071" s="3">
        <v>11</v>
      </c>
      <c r="Q4071" s="8">
        <v>0.27</v>
      </c>
      <c r="R4071" s="4">
        <v>0.27</v>
      </c>
      <c r="V4071" s="3">
        <v>239</v>
      </c>
      <c r="W4071" s="8">
        <v>0.32</v>
      </c>
      <c r="X4071" s="4">
        <v>1</v>
      </c>
    </row>
    <row r="4072" spans="16:24" x14ac:dyDescent="0.25">
      <c r="P4072" s="3">
        <v>11</v>
      </c>
      <c r="Q4072" s="8">
        <v>0.31</v>
      </c>
      <c r="R4072" s="4">
        <v>0</v>
      </c>
      <c r="V4072" s="3">
        <v>1578</v>
      </c>
      <c r="W4072" s="8">
        <v>0.42</v>
      </c>
      <c r="X4072" s="4">
        <v>0.98</v>
      </c>
    </row>
    <row r="4073" spans="16:24" x14ac:dyDescent="0.25">
      <c r="P4073" s="3">
        <v>1505</v>
      </c>
      <c r="Q4073" s="8">
        <v>0.25</v>
      </c>
      <c r="R4073" s="4">
        <v>0.2</v>
      </c>
      <c r="V4073" s="3">
        <v>39</v>
      </c>
      <c r="W4073" s="8">
        <v>0.36</v>
      </c>
      <c r="X4073" s="4">
        <v>0.97</v>
      </c>
    </row>
    <row r="4074" spans="16:24" x14ac:dyDescent="0.25">
      <c r="P4074" s="3">
        <v>1297</v>
      </c>
      <c r="Q4074" s="8">
        <v>0.2</v>
      </c>
      <c r="R4074" s="4">
        <v>0.33</v>
      </c>
      <c r="V4074" s="3">
        <v>53</v>
      </c>
      <c r="W4074" s="8">
        <v>0.28000000000000003</v>
      </c>
      <c r="X4074" s="4">
        <v>0.98</v>
      </c>
    </row>
    <row r="4075" spans="16:24" x14ac:dyDescent="0.25">
      <c r="P4075" s="3">
        <v>536</v>
      </c>
      <c r="Q4075" s="8">
        <v>0.34</v>
      </c>
      <c r="R4075" s="4">
        <v>0.15</v>
      </c>
      <c r="V4075" s="3">
        <v>1876</v>
      </c>
      <c r="W4075" s="8">
        <v>0.32</v>
      </c>
      <c r="X4075" s="4">
        <v>1</v>
      </c>
    </row>
    <row r="4076" spans="16:24" x14ac:dyDescent="0.25">
      <c r="P4076" s="3">
        <v>468</v>
      </c>
      <c r="Q4076" s="8">
        <v>0.21</v>
      </c>
      <c r="R4076" s="4">
        <v>0.25</v>
      </c>
      <c r="V4076" s="3">
        <v>408</v>
      </c>
      <c r="W4076" s="8">
        <v>0.3</v>
      </c>
      <c r="X4076" s="4">
        <v>1</v>
      </c>
    </row>
    <row r="4077" spans="16:24" x14ac:dyDescent="0.25">
      <c r="P4077" s="3">
        <v>93</v>
      </c>
      <c r="Q4077" s="8">
        <v>0.26</v>
      </c>
      <c r="R4077" s="4">
        <v>0.16</v>
      </c>
      <c r="V4077" s="3">
        <v>375</v>
      </c>
      <c r="W4077" s="8">
        <v>0.99</v>
      </c>
      <c r="X4077" s="4">
        <v>0.86</v>
      </c>
    </row>
    <row r="4078" spans="16:24" x14ac:dyDescent="0.25">
      <c r="P4078" s="3">
        <v>93</v>
      </c>
      <c r="Q4078" s="8">
        <v>0.32</v>
      </c>
      <c r="R4078" s="4">
        <v>0.24</v>
      </c>
      <c r="V4078" s="3">
        <v>125</v>
      </c>
      <c r="W4078" s="8">
        <v>0.44</v>
      </c>
      <c r="X4078" s="4">
        <v>0.93</v>
      </c>
    </row>
    <row r="4079" spans="16:24" x14ac:dyDescent="0.25">
      <c r="P4079" s="3">
        <v>73</v>
      </c>
      <c r="Q4079" s="8">
        <v>0.34</v>
      </c>
      <c r="R4079" s="4">
        <v>0.16</v>
      </c>
      <c r="V4079" s="3">
        <v>1005</v>
      </c>
      <c r="W4079" s="8">
        <v>0.37</v>
      </c>
      <c r="X4079" s="4">
        <v>0.99</v>
      </c>
    </row>
    <row r="4080" spans="16:24" x14ac:dyDescent="0.25">
      <c r="P4080" s="3">
        <v>36</v>
      </c>
      <c r="Q4080" s="8">
        <v>0.3</v>
      </c>
      <c r="R4080" s="4">
        <v>0.08</v>
      </c>
      <c r="V4080" s="3">
        <v>201</v>
      </c>
      <c r="W4080" s="8">
        <v>0.35</v>
      </c>
      <c r="X4080" s="4">
        <v>0.98</v>
      </c>
    </row>
    <row r="4081" spans="16:24" x14ac:dyDescent="0.25">
      <c r="P4081" s="3">
        <v>32</v>
      </c>
      <c r="Q4081" s="8">
        <v>0.22</v>
      </c>
      <c r="R4081" s="4">
        <v>0.19</v>
      </c>
      <c r="V4081" s="3">
        <v>68</v>
      </c>
      <c r="W4081" s="8">
        <v>0.4</v>
      </c>
      <c r="X4081" s="4">
        <v>0.99</v>
      </c>
    </row>
    <row r="4082" spans="16:24" x14ac:dyDescent="0.25">
      <c r="P4082" s="3">
        <v>32</v>
      </c>
      <c r="Q4082" s="8">
        <v>0.27</v>
      </c>
      <c r="R4082" s="4">
        <v>0.38</v>
      </c>
      <c r="V4082" s="3">
        <v>31</v>
      </c>
      <c r="W4082" s="8">
        <v>0.34</v>
      </c>
      <c r="X4082" s="4">
        <v>0.94</v>
      </c>
    </row>
    <row r="4083" spans="16:24" x14ac:dyDescent="0.25">
      <c r="P4083" s="3">
        <v>29</v>
      </c>
      <c r="Q4083" s="8">
        <v>0.25</v>
      </c>
      <c r="R4083" s="4">
        <v>0.14000000000000001</v>
      </c>
      <c r="V4083" s="3">
        <v>111</v>
      </c>
      <c r="W4083" s="8">
        <v>0.38</v>
      </c>
      <c r="X4083" s="4">
        <v>0.96</v>
      </c>
    </row>
    <row r="4084" spans="16:24" x14ac:dyDescent="0.25">
      <c r="P4084" s="3">
        <v>25</v>
      </c>
      <c r="Q4084" s="8">
        <v>0.26</v>
      </c>
      <c r="R4084" s="4">
        <v>0.08</v>
      </c>
      <c r="V4084" s="3">
        <v>71</v>
      </c>
      <c r="W4084" s="8">
        <v>0.27</v>
      </c>
      <c r="X4084" s="4">
        <v>1</v>
      </c>
    </row>
    <row r="4085" spans="16:24" x14ac:dyDescent="0.25">
      <c r="P4085" s="3">
        <v>23</v>
      </c>
      <c r="Q4085" s="8">
        <v>0.3</v>
      </c>
      <c r="R4085" s="4">
        <v>0.7</v>
      </c>
      <c r="V4085" s="3">
        <v>940</v>
      </c>
      <c r="W4085" s="8">
        <v>0.39</v>
      </c>
      <c r="X4085" s="4">
        <v>0.94</v>
      </c>
    </row>
    <row r="4086" spans="16:24" x14ac:dyDescent="0.25">
      <c r="P4086" s="3">
        <v>20</v>
      </c>
      <c r="Q4086" s="8">
        <v>0.31</v>
      </c>
      <c r="R4086" s="4">
        <v>0.2</v>
      </c>
      <c r="V4086" s="3">
        <v>37</v>
      </c>
      <c r="W4086" s="8">
        <v>0.38</v>
      </c>
      <c r="X4086" s="4">
        <v>1</v>
      </c>
    </row>
    <row r="4087" spans="16:24" x14ac:dyDescent="0.25">
      <c r="P4087" s="3">
        <v>20</v>
      </c>
      <c r="Q4087" s="8">
        <v>0.26</v>
      </c>
      <c r="R4087" s="4">
        <v>0.5</v>
      </c>
      <c r="V4087" s="3">
        <v>122</v>
      </c>
      <c r="W4087" s="8">
        <v>0.28999999999999998</v>
      </c>
      <c r="X4087" s="4">
        <v>1</v>
      </c>
    </row>
    <row r="4088" spans="16:24" x14ac:dyDescent="0.25">
      <c r="P4088" s="3">
        <v>18</v>
      </c>
      <c r="Q4088" s="8">
        <v>0.33</v>
      </c>
      <c r="R4088" s="4">
        <v>0.11</v>
      </c>
      <c r="V4088" s="3">
        <v>187</v>
      </c>
      <c r="W4088" s="8">
        <v>0.46</v>
      </c>
      <c r="X4088" s="4">
        <v>0.97</v>
      </c>
    </row>
    <row r="4089" spans="16:24" x14ac:dyDescent="0.25">
      <c r="P4089" s="3">
        <v>18</v>
      </c>
      <c r="Q4089" s="8">
        <v>0.21</v>
      </c>
      <c r="R4089" s="4">
        <v>0.28000000000000003</v>
      </c>
      <c r="V4089" s="3">
        <v>333</v>
      </c>
      <c r="W4089" s="8">
        <v>0.38</v>
      </c>
      <c r="X4089" s="4">
        <v>0.99</v>
      </c>
    </row>
    <row r="4090" spans="16:24" x14ac:dyDescent="0.25">
      <c r="P4090" s="3">
        <v>16</v>
      </c>
      <c r="Q4090" s="8">
        <v>0.2</v>
      </c>
      <c r="R4090" s="4">
        <v>0.06</v>
      </c>
      <c r="V4090" s="3">
        <v>197</v>
      </c>
      <c r="W4090" s="8">
        <v>0.34</v>
      </c>
      <c r="X4090" s="4">
        <v>1</v>
      </c>
    </row>
    <row r="4091" spans="16:24" x14ac:dyDescent="0.25">
      <c r="P4091" s="3">
        <v>16</v>
      </c>
      <c r="Q4091" s="8">
        <v>0.24</v>
      </c>
      <c r="R4091" s="4">
        <v>0.38</v>
      </c>
      <c r="V4091" s="3">
        <v>311</v>
      </c>
      <c r="W4091" s="8">
        <v>0.35</v>
      </c>
      <c r="X4091" s="4">
        <v>0.98</v>
      </c>
    </row>
    <row r="4092" spans="16:24" x14ac:dyDescent="0.25">
      <c r="P4092" s="3">
        <v>16</v>
      </c>
      <c r="Q4092" s="8">
        <v>0.32</v>
      </c>
      <c r="R4092" s="4">
        <v>0.31</v>
      </c>
      <c r="V4092" s="3">
        <v>115</v>
      </c>
      <c r="W4092" s="8">
        <v>0.33</v>
      </c>
      <c r="X4092" s="4">
        <v>0.96</v>
      </c>
    </row>
    <row r="4093" spans="16:24" x14ac:dyDescent="0.25">
      <c r="P4093" s="3">
        <v>16</v>
      </c>
      <c r="Q4093" s="8">
        <v>0.21</v>
      </c>
      <c r="R4093" s="4">
        <v>0.06</v>
      </c>
      <c r="V4093" s="3">
        <v>184</v>
      </c>
      <c r="W4093" s="8">
        <v>0.33</v>
      </c>
      <c r="X4093" s="4">
        <v>0.99</v>
      </c>
    </row>
    <row r="4094" spans="16:24" x14ac:dyDescent="0.25">
      <c r="P4094" s="3">
        <v>15</v>
      </c>
      <c r="Q4094" s="8">
        <v>0.3</v>
      </c>
      <c r="R4094" s="4">
        <v>0</v>
      </c>
      <c r="V4094" s="3">
        <v>170</v>
      </c>
      <c r="W4094" s="8">
        <v>0.36</v>
      </c>
      <c r="X4094" s="4">
        <v>0.95</v>
      </c>
    </row>
    <row r="4095" spans="16:24" x14ac:dyDescent="0.25">
      <c r="P4095" s="3">
        <v>14</v>
      </c>
      <c r="Q4095" s="8">
        <v>0.2</v>
      </c>
      <c r="R4095" s="4">
        <v>0.14000000000000001</v>
      </c>
      <c r="V4095" s="3">
        <v>205</v>
      </c>
      <c r="W4095" s="8">
        <v>0.41</v>
      </c>
      <c r="X4095" s="4">
        <v>0.96</v>
      </c>
    </row>
    <row r="4096" spans="16:24" x14ac:dyDescent="0.25">
      <c r="P4096" s="3">
        <v>14</v>
      </c>
      <c r="Q4096" s="8">
        <v>0.38</v>
      </c>
      <c r="R4096" s="4">
        <v>0.14000000000000001</v>
      </c>
      <c r="V4096" s="3">
        <v>183</v>
      </c>
      <c r="W4096" s="8">
        <v>0.28999999999999998</v>
      </c>
      <c r="X4096" s="4">
        <v>1</v>
      </c>
    </row>
    <row r="4097" spans="16:24" x14ac:dyDescent="0.25">
      <c r="P4097" s="3">
        <v>14</v>
      </c>
      <c r="Q4097" s="8">
        <v>0.23</v>
      </c>
      <c r="R4097" s="4">
        <v>0.5</v>
      </c>
      <c r="V4097" s="3">
        <v>88</v>
      </c>
      <c r="W4097" s="8">
        <v>0.37</v>
      </c>
      <c r="X4097" s="4">
        <v>1</v>
      </c>
    </row>
    <row r="4098" spans="16:24" x14ac:dyDescent="0.25">
      <c r="P4098" s="3">
        <v>13</v>
      </c>
      <c r="Q4098" s="8">
        <v>0.25</v>
      </c>
      <c r="R4098" s="4">
        <v>0.15</v>
      </c>
      <c r="V4098" s="3">
        <v>57</v>
      </c>
      <c r="W4098" s="8">
        <v>0.27</v>
      </c>
      <c r="X4098" s="4">
        <v>0.93</v>
      </c>
    </row>
    <row r="4099" spans="16:24" x14ac:dyDescent="0.25">
      <c r="P4099" s="3">
        <v>13</v>
      </c>
      <c r="Q4099" s="8">
        <v>0.23</v>
      </c>
      <c r="R4099" s="4">
        <v>0.15</v>
      </c>
      <c r="V4099" s="3">
        <v>348</v>
      </c>
      <c r="W4099" s="8">
        <v>0.32</v>
      </c>
      <c r="X4099" s="4">
        <v>0.99</v>
      </c>
    </row>
    <row r="4100" spans="16:24" x14ac:dyDescent="0.25">
      <c r="P4100" s="3">
        <v>12</v>
      </c>
      <c r="Q4100" s="8">
        <v>0.31</v>
      </c>
      <c r="R4100" s="4">
        <v>0.5</v>
      </c>
      <c r="V4100" s="3">
        <v>356</v>
      </c>
      <c r="W4100" s="8">
        <v>0.34</v>
      </c>
      <c r="X4100" s="4">
        <v>1</v>
      </c>
    </row>
    <row r="4101" spans="16:24" x14ac:dyDescent="0.25">
      <c r="P4101" s="3">
        <v>12</v>
      </c>
      <c r="Q4101" s="8">
        <v>0.28000000000000003</v>
      </c>
      <c r="R4101" s="4">
        <v>0.17</v>
      </c>
      <c r="V4101" s="3">
        <v>296</v>
      </c>
      <c r="W4101" s="8">
        <v>0.26</v>
      </c>
      <c r="X4101" s="4">
        <v>1</v>
      </c>
    </row>
    <row r="4102" spans="16:24" x14ac:dyDescent="0.25">
      <c r="P4102" s="3">
        <v>12</v>
      </c>
      <c r="Q4102" s="8">
        <v>0.32</v>
      </c>
      <c r="R4102" s="4">
        <v>0.25</v>
      </c>
      <c r="V4102" s="3">
        <v>184</v>
      </c>
      <c r="W4102" s="8">
        <v>0.26</v>
      </c>
      <c r="X4102" s="4">
        <v>0.91</v>
      </c>
    </row>
    <row r="4103" spans="16:24" x14ac:dyDescent="0.25">
      <c r="P4103" s="3">
        <v>12</v>
      </c>
      <c r="Q4103" s="8">
        <v>0.25</v>
      </c>
      <c r="R4103" s="4">
        <v>0</v>
      </c>
      <c r="V4103" s="3">
        <v>38</v>
      </c>
      <c r="W4103" s="8">
        <v>0.28000000000000003</v>
      </c>
      <c r="X4103" s="4">
        <v>1</v>
      </c>
    </row>
    <row r="4104" spans="16:24" x14ac:dyDescent="0.25">
      <c r="P4104" s="3">
        <v>12</v>
      </c>
      <c r="Q4104" s="8">
        <v>0.22</v>
      </c>
      <c r="R4104" s="4">
        <v>0.33</v>
      </c>
      <c r="V4104" s="3">
        <v>74</v>
      </c>
      <c r="W4104" s="8">
        <v>0.35</v>
      </c>
      <c r="X4104" s="4">
        <v>0.97</v>
      </c>
    </row>
    <row r="4105" spans="16:24" x14ac:dyDescent="0.25">
      <c r="P4105" s="3">
        <v>11</v>
      </c>
      <c r="Q4105" s="8">
        <v>0.34</v>
      </c>
      <c r="R4105" s="4">
        <v>0.18</v>
      </c>
      <c r="V4105" s="3">
        <v>59</v>
      </c>
      <c r="W4105" s="8">
        <v>0.28000000000000003</v>
      </c>
      <c r="X4105" s="4">
        <v>1</v>
      </c>
    </row>
    <row r="4106" spans="16:24" x14ac:dyDescent="0.25">
      <c r="P4106" s="3">
        <v>11</v>
      </c>
      <c r="Q4106" s="8">
        <v>0.33</v>
      </c>
      <c r="R4106" s="4">
        <v>0.18</v>
      </c>
      <c r="V4106" s="3">
        <v>52</v>
      </c>
      <c r="W4106" s="8">
        <v>0.28000000000000003</v>
      </c>
      <c r="X4106" s="4">
        <v>1</v>
      </c>
    </row>
    <row r="4107" spans="16:24" x14ac:dyDescent="0.25">
      <c r="P4107" s="3">
        <v>11</v>
      </c>
      <c r="Q4107" s="8">
        <v>0.2</v>
      </c>
      <c r="R4107" s="4">
        <v>0.18</v>
      </c>
      <c r="V4107" s="3">
        <v>39</v>
      </c>
      <c r="W4107" s="8">
        <v>0.24</v>
      </c>
      <c r="X4107" s="4">
        <v>0.97</v>
      </c>
    </row>
    <row r="4108" spans="16:24" x14ac:dyDescent="0.25">
      <c r="P4108" s="3">
        <v>11</v>
      </c>
      <c r="Q4108" s="8">
        <v>0.24</v>
      </c>
      <c r="R4108" s="4">
        <v>0</v>
      </c>
      <c r="V4108" s="3">
        <v>82</v>
      </c>
      <c r="W4108" s="8">
        <v>0.28999999999999998</v>
      </c>
      <c r="X4108" s="4">
        <v>0.99</v>
      </c>
    </row>
    <row r="4109" spans="16:24" x14ac:dyDescent="0.25">
      <c r="P4109" s="3">
        <v>2325</v>
      </c>
      <c r="Q4109" s="8">
        <v>0.32</v>
      </c>
      <c r="R4109" s="4">
        <v>0.01</v>
      </c>
      <c r="V4109" s="3">
        <v>44</v>
      </c>
      <c r="W4109" s="8">
        <v>0.26</v>
      </c>
      <c r="X4109" s="4">
        <v>0.89</v>
      </c>
    </row>
    <row r="4110" spans="16:24" x14ac:dyDescent="0.25">
      <c r="P4110" s="3">
        <v>1644</v>
      </c>
      <c r="Q4110" s="8">
        <v>0.25</v>
      </c>
      <c r="R4110" s="4">
        <v>0.14000000000000001</v>
      </c>
      <c r="V4110" s="3">
        <v>122</v>
      </c>
      <c r="W4110" s="8">
        <v>0.36</v>
      </c>
      <c r="X4110" s="4">
        <v>0.97</v>
      </c>
    </row>
    <row r="4111" spans="16:24" x14ac:dyDescent="0.25">
      <c r="P4111" s="3">
        <v>1064</v>
      </c>
      <c r="Q4111" s="8">
        <v>0.15</v>
      </c>
      <c r="R4111" s="4">
        <v>0.15</v>
      </c>
      <c r="V4111" s="3">
        <v>185</v>
      </c>
      <c r="W4111" s="8">
        <v>0.28000000000000003</v>
      </c>
      <c r="X4111" s="4">
        <v>0.99</v>
      </c>
    </row>
    <row r="4112" spans="16:24" ht="15.75" thickBot="1" x14ac:dyDescent="0.3">
      <c r="P4112" s="5">
        <v>444</v>
      </c>
      <c r="Q4112" s="9">
        <v>0.39</v>
      </c>
      <c r="R4112" s="6">
        <v>0.04</v>
      </c>
      <c r="V4112" s="3">
        <v>110</v>
      </c>
      <c r="W4112" s="8">
        <v>0.38</v>
      </c>
      <c r="X4112" s="4">
        <v>0.97</v>
      </c>
    </row>
    <row r="4113" spans="22:24" x14ac:dyDescent="0.25">
      <c r="V4113" s="3">
        <v>53</v>
      </c>
      <c r="W4113" s="8">
        <v>0.28000000000000003</v>
      </c>
      <c r="X4113" s="4">
        <v>1</v>
      </c>
    </row>
    <row r="4114" spans="22:24" x14ac:dyDescent="0.25">
      <c r="V4114" s="3">
        <v>80</v>
      </c>
      <c r="W4114" s="8">
        <v>0.34</v>
      </c>
      <c r="X4114" s="4">
        <v>1</v>
      </c>
    </row>
    <row r="4115" spans="22:24" x14ac:dyDescent="0.25">
      <c r="V4115" s="3">
        <v>54</v>
      </c>
      <c r="W4115" s="8">
        <v>0.3</v>
      </c>
      <c r="X4115" s="4">
        <v>0.98</v>
      </c>
    </row>
    <row r="4116" spans="22:24" x14ac:dyDescent="0.25">
      <c r="V4116" s="3">
        <v>47</v>
      </c>
      <c r="W4116" s="8">
        <v>0.34</v>
      </c>
      <c r="X4116" s="4">
        <v>0.96</v>
      </c>
    </row>
    <row r="4117" spans="22:24" x14ac:dyDescent="0.25">
      <c r="V4117" s="3">
        <v>58</v>
      </c>
      <c r="W4117" s="8">
        <v>0.25</v>
      </c>
      <c r="X4117" s="4">
        <v>0.95</v>
      </c>
    </row>
    <row r="4118" spans="22:24" x14ac:dyDescent="0.25">
      <c r="V4118" s="3">
        <v>150</v>
      </c>
      <c r="W4118" s="8">
        <v>0.31</v>
      </c>
      <c r="X4118" s="4">
        <v>0.97</v>
      </c>
    </row>
    <row r="4119" spans="22:24" x14ac:dyDescent="0.25">
      <c r="V4119" s="3">
        <v>30</v>
      </c>
      <c r="W4119" s="8">
        <v>0.31</v>
      </c>
      <c r="X4119" s="4">
        <v>1</v>
      </c>
    </row>
    <row r="4120" spans="22:24" x14ac:dyDescent="0.25">
      <c r="V4120" s="3">
        <v>44</v>
      </c>
      <c r="W4120" s="8">
        <v>0.33</v>
      </c>
      <c r="X4120" s="4">
        <v>0.98</v>
      </c>
    </row>
    <row r="4121" spans="22:24" x14ac:dyDescent="0.25">
      <c r="V4121" s="3">
        <v>29</v>
      </c>
      <c r="W4121" s="8">
        <v>0.23</v>
      </c>
      <c r="X4121" s="4">
        <v>1</v>
      </c>
    </row>
    <row r="4122" spans="22:24" x14ac:dyDescent="0.25">
      <c r="V4122" s="3">
        <v>48</v>
      </c>
      <c r="W4122" s="8">
        <v>0.24</v>
      </c>
      <c r="X4122" s="4">
        <v>1</v>
      </c>
    </row>
    <row r="4123" spans="22:24" x14ac:dyDescent="0.25">
      <c r="V4123" s="3">
        <v>104</v>
      </c>
      <c r="W4123" s="8">
        <v>0.21</v>
      </c>
      <c r="X4123" s="4">
        <v>1</v>
      </c>
    </row>
    <row r="4124" spans="22:24" x14ac:dyDescent="0.25">
      <c r="V4124" s="3">
        <v>46</v>
      </c>
      <c r="W4124" s="8">
        <v>0.28000000000000003</v>
      </c>
      <c r="X4124" s="4">
        <v>1</v>
      </c>
    </row>
    <row r="4125" spans="22:24" x14ac:dyDescent="0.25">
      <c r="V4125" s="3">
        <v>61</v>
      </c>
      <c r="W4125" s="8">
        <v>0.31</v>
      </c>
      <c r="X4125" s="4">
        <v>1</v>
      </c>
    </row>
    <row r="4126" spans="22:24" x14ac:dyDescent="0.25">
      <c r="V4126" s="3">
        <v>37</v>
      </c>
      <c r="W4126" s="8">
        <v>0.3</v>
      </c>
      <c r="X4126" s="4">
        <v>0.97</v>
      </c>
    </row>
    <row r="4127" spans="22:24" x14ac:dyDescent="0.25">
      <c r="V4127" s="3">
        <v>25</v>
      </c>
      <c r="W4127" s="8">
        <v>0.24</v>
      </c>
      <c r="X4127" s="4">
        <v>0.96</v>
      </c>
    </row>
    <row r="4128" spans="22:24" x14ac:dyDescent="0.25">
      <c r="V4128" s="3">
        <v>32</v>
      </c>
      <c r="W4128" s="8">
        <v>0.23</v>
      </c>
      <c r="X4128" s="4">
        <v>0.97</v>
      </c>
    </row>
    <row r="4129" spans="22:24" x14ac:dyDescent="0.25">
      <c r="V4129" s="3">
        <v>32</v>
      </c>
      <c r="W4129" s="8">
        <v>0.28999999999999998</v>
      </c>
      <c r="X4129" s="4">
        <v>0.88</v>
      </c>
    </row>
    <row r="4130" spans="22:24" x14ac:dyDescent="0.25">
      <c r="V4130" s="3">
        <v>28</v>
      </c>
      <c r="W4130" s="8">
        <v>0.31</v>
      </c>
      <c r="X4130" s="4">
        <v>1</v>
      </c>
    </row>
    <row r="4131" spans="22:24" x14ac:dyDescent="0.25">
      <c r="V4131" s="3">
        <v>79</v>
      </c>
      <c r="W4131" s="8">
        <v>0.4</v>
      </c>
      <c r="X4131" s="4">
        <v>0.99</v>
      </c>
    </row>
    <row r="4132" spans="22:24" x14ac:dyDescent="0.25">
      <c r="V4132" s="3">
        <v>33</v>
      </c>
      <c r="W4132" s="8">
        <v>0.28999999999999998</v>
      </c>
      <c r="X4132" s="4">
        <v>1</v>
      </c>
    </row>
    <row r="4133" spans="22:24" x14ac:dyDescent="0.25">
      <c r="V4133" s="3">
        <v>50</v>
      </c>
      <c r="W4133" s="8">
        <v>0.32</v>
      </c>
      <c r="X4133" s="4">
        <v>0.9</v>
      </c>
    </row>
    <row r="4134" spans="22:24" x14ac:dyDescent="0.25">
      <c r="V4134" s="3">
        <v>36</v>
      </c>
      <c r="W4134" s="8">
        <v>0.37</v>
      </c>
      <c r="X4134" s="4">
        <v>0.81</v>
      </c>
    </row>
    <row r="4135" spans="22:24" x14ac:dyDescent="0.25">
      <c r="V4135" s="3">
        <v>99</v>
      </c>
      <c r="W4135" s="8">
        <v>0.36</v>
      </c>
      <c r="X4135" s="4">
        <v>0.94</v>
      </c>
    </row>
    <row r="4136" spans="22:24" x14ac:dyDescent="0.25">
      <c r="V4136" s="3">
        <v>67</v>
      </c>
      <c r="W4136" s="8">
        <v>0.32</v>
      </c>
      <c r="X4136" s="4">
        <v>1</v>
      </c>
    </row>
    <row r="4137" spans="22:24" x14ac:dyDescent="0.25">
      <c r="V4137" s="3">
        <v>62</v>
      </c>
      <c r="W4137" s="8">
        <v>0.34</v>
      </c>
      <c r="X4137" s="4">
        <v>0.98</v>
      </c>
    </row>
    <row r="4138" spans="22:24" x14ac:dyDescent="0.25">
      <c r="V4138" s="3">
        <v>27</v>
      </c>
      <c r="W4138" s="8">
        <v>0.3</v>
      </c>
      <c r="X4138" s="4">
        <v>0.96</v>
      </c>
    </row>
    <row r="4139" spans="22:24" x14ac:dyDescent="0.25">
      <c r="V4139" s="3">
        <v>52</v>
      </c>
      <c r="W4139" s="8">
        <v>0.26</v>
      </c>
      <c r="X4139" s="4">
        <v>0.96</v>
      </c>
    </row>
    <row r="4140" spans="22:24" x14ac:dyDescent="0.25">
      <c r="V4140" s="3">
        <v>29</v>
      </c>
      <c r="W4140" s="8">
        <v>0.26</v>
      </c>
      <c r="X4140" s="4">
        <v>1</v>
      </c>
    </row>
    <row r="4141" spans="22:24" x14ac:dyDescent="0.25">
      <c r="V4141" s="3">
        <v>23</v>
      </c>
      <c r="W4141" s="8">
        <v>0.17</v>
      </c>
      <c r="X4141" s="4">
        <v>1</v>
      </c>
    </row>
    <row r="4142" spans="22:24" x14ac:dyDescent="0.25">
      <c r="V4142" s="3">
        <v>60</v>
      </c>
      <c r="W4142" s="8">
        <v>0.26</v>
      </c>
      <c r="X4142" s="4">
        <v>0.98</v>
      </c>
    </row>
    <row r="4143" spans="22:24" x14ac:dyDescent="0.25">
      <c r="V4143" s="3">
        <v>43</v>
      </c>
      <c r="W4143" s="8">
        <v>0.24</v>
      </c>
      <c r="X4143" s="4">
        <v>0.93</v>
      </c>
    </row>
    <row r="4144" spans="22:24" x14ac:dyDescent="0.25">
      <c r="V4144" s="3">
        <v>1642</v>
      </c>
      <c r="W4144" s="8">
        <v>0.32</v>
      </c>
      <c r="X4144" s="4">
        <v>0.49</v>
      </c>
    </row>
    <row r="4145" spans="22:24" x14ac:dyDescent="0.25">
      <c r="V4145" s="3">
        <v>318</v>
      </c>
      <c r="W4145" s="8">
        <v>0.2</v>
      </c>
      <c r="X4145" s="4">
        <v>0.79</v>
      </c>
    </row>
    <row r="4146" spans="22:24" x14ac:dyDescent="0.25">
      <c r="V4146" s="3">
        <v>1078</v>
      </c>
      <c r="W4146" s="8">
        <v>0.26</v>
      </c>
      <c r="X4146" s="4">
        <v>0.32</v>
      </c>
    </row>
    <row r="4147" spans="22:24" x14ac:dyDescent="0.25">
      <c r="V4147" s="3">
        <v>412</v>
      </c>
      <c r="W4147" s="8">
        <v>0.18</v>
      </c>
      <c r="X4147" s="4">
        <v>0.47</v>
      </c>
    </row>
    <row r="4148" spans="22:24" x14ac:dyDescent="0.25">
      <c r="V4148" s="3">
        <v>66</v>
      </c>
      <c r="W4148" s="8">
        <v>0.18</v>
      </c>
      <c r="X4148" s="4">
        <v>0.79</v>
      </c>
    </row>
    <row r="4149" spans="22:24" x14ac:dyDescent="0.25">
      <c r="V4149" s="3">
        <v>792</v>
      </c>
      <c r="W4149" s="8">
        <v>0.16</v>
      </c>
      <c r="X4149" s="4">
        <v>0.17</v>
      </c>
    </row>
    <row r="4150" spans="22:24" x14ac:dyDescent="0.25">
      <c r="V4150" s="3">
        <v>67</v>
      </c>
      <c r="W4150" s="8">
        <v>0.13</v>
      </c>
      <c r="X4150" s="4">
        <v>0.87</v>
      </c>
    </row>
    <row r="4151" spans="22:24" x14ac:dyDescent="0.25">
      <c r="V4151" s="3">
        <v>567</v>
      </c>
      <c r="W4151" s="8">
        <v>0.22</v>
      </c>
      <c r="X4151" s="4">
        <v>0.63</v>
      </c>
    </row>
    <row r="4152" spans="22:24" x14ac:dyDescent="0.25">
      <c r="V4152" s="3">
        <v>461</v>
      </c>
      <c r="W4152" s="8">
        <v>0.15</v>
      </c>
      <c r="X4152" s="4">
        <v>0.19</v>
      </c>
    </row>
    <row r="4153" spans="22:24" x14ac:dyDescent="0.25">
      <c r="V4153" s="3">
        <v>274</v>
      </c>
      <c r="W4153" s="8">
        <v>0.22</v>
      </c>
      <c r="X4153" s="4">
        <v>0.91</v>
      </c>
    </row>
    <row r="4154" spans="22:24" x14ac:dyDescent="0.25">
      <c r="V4154" s="3">
        <v>78</v>
      </c>
      <c r="W4154" s="8">
        <v>0.13</v>
      </c>
      <c r="X4154" s="4">
        <v>0.85</v>
      </c>
    </row>
    <row r="4155" spans="22:24" x14ac:dyDescent="0.25">
      <c r="V4155" s="3">
        <v>2867</v>
      </c>
      <c r="W4155" s="8">
        <v>0.21</v>
      </c>
      <c r="X4155" s="4">
        <v>0.91</v>
      </c>
    </row>
    <row r="4156" spans="22:24" x14ac:dyDescent="0.25">
      <c r="V4156" s="3">
        <v>2941</v>
      </c>
      <c r="W4156" s="8">
        <v>0.16</v>
      </c>
      <c r="X4156" s="4">
        <v>0.87</v>
      </c>
    </row>
    <row r="4157" spans="22:24" x14ac:dyDescent="0.25">
      <c r="V4157" s="3">
        <v>393</v>
      </c>
      <c r="W4157" s="8">
        <v>0.2</v>
      </c>
      <c r="X4157" s="4">
        <v>1</v>
      </c>
    </row>
    <row r="4158" spans="22:24" x14ac:dyDescent="0.25">
      <c r="V4158" s="3">
        <v>374</v>
      </c>
      <c r="W4158" s="8">
        <v>0.2</v>
      </c>
      <c r="X4158" s="4">
        <v>0.95</v>
      </c>
    </row>
    <row r="4159" spans="22:24" x14ac:dyDescent="0.25">
      <c r="V4159" s="3">
        <v>606</v>
      </c>
      <c r="W4159" s="8">
        <v>0.21</v>
      </c>
      <c r="X4159" s="4">
        <v>0.95</v>
      </c>
    </row>
    <row r="4160" spans="22:24" x14ac:dyDescent="0.25">
      <c r="V4160" s="3">
        <v>936</v>
      </c>
      <c r="W4160" s="8">
        <v>0.2</v>
      </c>
      <c r="X4160" s="4">
        <v>0.24</v>
      </c>
    </row>
    <row r="4161" spans="22:24" x14ac:dyDescent="0.25">
      <c r="V4161" s="3">
        <v>245</v>
      </c>
      <c r="W4161" s="8">
        <v>0.22</v>
      </c>
      <c r="X4161" s="4">
        <v>0.67</v>
      </c>
    </row>
    <row r="4162" spans="22:24" x14ac:dyDescent="0.25">
      <c r="V4162" s="3">
        <v>47</v>
      </c>
      <c r="W4162" s="8">
        <v>0.17</v>
      </c>
      <c r="X4162" s="4">
        <v>0.83</v>
      </c>
    </row>
    <row r="4163" spans="22:24" x14ac:dyDescent="0.25">
      <c r="V4163" s="3">
        <v>211</v>
      </c>
      <c r="W4163" s="8">
        <v>0.2</v>
      </c>
      <c r="X4163" s="4">
        <v>0.9</v>
      </c>
    </row>
    <row r="4164" spans="22:24" x14ac:dyDescent="0.25">
      <c r="V4164" s="3">
        <v>480</v>
      </c>
      <c r="W4164" s="8">
        <v>0.2</v>
      </c>
      <c r="X4164" s="4">
        <v>0.94</v>
      </c>
    </row>
    <row r="4165" spans="22:24" x14ac:dyDescent="0.25">
      <c r="V4165" s="3">
        <v>193</v>
      </c>
      <c r="W4165" s="8">
        <v>0.2</v>
      </c>
      <c r="X4165" s="4">
        <v>0.66</v>
      </c>
    </row>
    <row r="4166" spans="22:24" x14ac:dyDescent="0.25">
      <c r="V4166" s="3">
        <v>86</v>
      </c>
      <c r="W4166" s="8">
        <v>0.26</v>
      </c>
      <c r="X4166" s="4">
        <v>0.95</v>
      </c>
    </row>
    <row r="4167" spans="22:24" x14ac:dyDescent="0.25">
      <c r="V4167" s="3">
        <v>82</v>
      </c>
      <c r="W4167" s="8">
        <v>0.19</v>
      </c>
      <c r="X4167" s="4">
        <v>0.93</v>
      </c>
    </row>
    <row r="4168" spans="22:24" x14ac:dyDescent="0.25">
      <c r="V4168" s="3">
        <v>396</v>
      </c>
      <c r="W4168" s="8">
        <v>0.23</v>
      </c>
      <c r="X4168" s="4">
        <v>0.88</v>
      </c>
    </row>
    <row r="4169" spans="22:24" x14ac:dyDescent="0.25">
      <c r="V4169" s="3">
        <v>123</v>
      </c>
      <c r="W4169" s="8">
        <v>0.22</v>
      </c>
      <c r="X4169" s="4">
        <v>0.83</v>
      </c>
    </row>
    <row r="4170" spans="22:24" x14ac:dyDescent="0.25">
      <c r="V4170" s="3">
        <v>762</v>
      </c>
      <c r="W4170" s="8">
        <v>0.17</v>
      </c>
      <c r="X4170" s="4">
        <v>0.99</v>
      </c>
    </row>
    <row r="4171" spans="22:24" x14ac:dyDescent="0.25">
      <c r="V4171" s="3">
        <v>26</v>
      </c>
      <c r="W4171" s="8">
        <v>0.91</v>
      </c>
      <c r="X4171" s="4">
        <v>0.42</v>
      </c>
    </row>
    <row r="4172" spans="22:24" x14ac:dyDescent="0.25">
      <c r="V4172" s="3">
        <v>53</v>
      </c>
      <c r="W4172" s="8">
        <v>0.18</v>
      </c>
      <c r="X4172" s="4">
        <v>0.68</v>
      </c>
    </row>
    <row r="4173" spans="22:24" x14ac:dyDescent="0.25">
      <c r="V4173" s="3">
        <v>508</v>
      </c>
      <c r="W4173" s="8">
        <v>0.18</v>
      </c>
      <c r="X4173" s="4">
        <v>0.21</v>
      </c>
    </row>
    <row r="4174" spans="22:24" x14ac:dyDescent="0.25">
      <c r="V4174" s="3">
        <v>31</v>
      </c>
      <c r="W4174" s="8">
        <v>0.16</v>
      </c>
      <c r="X4174" s="4">
        <v>0.87</v>
      </c>
    </row>
    <row r="4175" spans="22:24" x14ac:dyDescent="0.25">
      <c r="V4175" s="3">
        <v>62</v>
      </c>
      <c r="W4175" s="8">
        <v>0.22</v>
      </c>
      <c r="X4175" s="4">
        <v>0.48</v>
      </c>
    </row>
    <row r="4176" spans="22:24" x14ac:dyDescent="0.25">
      <c r="V4176" s="3">
        <v>82</v>
      </c>
      <c r="W4176" s="8">
        <v>0.18</v>
      </c>
      <c r="X4176" s="4">
        <v>0.83</v>
      </c>
    </row>
    <row r="4177" spans="22:24" x14ac:dyDescent="0.25">
      <c r="V4177" s="3">
        <v>244</v>
      </c>
      <c r="W4177" s="8">
        <v>0.17</v>
      </c>
      <c r="X4177" s="4">
        <v>0.82</v>
      </c>
    </row>
    <row r="4178" spans="22:24" x14ac:dyDescent="0.25">
      <c r="V4178" s="3">
        <v>196</v>
      </c>
      <c r="W4178" s="8">
        <v>0.19</v>
      </c>
      <c r="X4178" s="4">
        <v>0.98</v>
      </c>
    </row>
    <row r="4179" spans="22:24" x14ac:dyDescent="0.25">
      <c r="V4179" s="3">
        <v>24</v>
      </c>
      <c r="W4179" s="8">
        <v>0.19</v>
      </c>
      <c r="X4179" s="4">
        <v>0.88</v>
      </c>
    </row>
    <row r="4180" spans="22:24" x14ac:dyDescent="0.25">
      <c r="V4180" s="3">
        <v>96</v>
      </c>
      <c r="W4180" s="8">
        <v>0.15</v>
      </c>
      <c r="X4180" s="4">
        <v>0.52</v>
      </c>
    </row>
    <row r="4181" spans="22:24" x14ac:dyDescent="0.25">
      <c r="V4181" s="3">
        <v>143</v>
      </c>
      <c r="W4181" s="8">
        <v>0.11</v>
      </c>
      <c r="X4181" s="4">
        <v>0.8</v>
      </c>
    </row>
    <row r="4182" spans="22:24" x14ac:dyDescent="0.25">
      <c r="V4182" s="3">
        <v>53</v>
      </c>
      <c r="W4182" s="8">
        <v>0.18</v>
      </c>
      <c r="X4182" s="4">
        <v>0.38</v>
      </c>
    </row>
    <row r="4183" spans="22:24" x14ac:dyDescent="0.25">
      <c r="V4183" s="3">
        <v>49</v>
      </c>
      <c r="W4183" s="8">
        <v>0.11</v>
      </c>
      <c r="X4183" s="4">
        <v>1</v>
      </c>
    </row>
    <row r="4184" spans="22:24" x14ac:dyDescent="0.25">
      <c r="V4184" s="3">
        <v>2925</v>
      </c>
      <c r="W4184" s="8">
        <v>0.21</v>
      </c>
      <c r="X4184" s="4">
        <v>0.9</v>
      </c>
    </row>
    <row r="4185" spans="22:24" x14ac:dyDescent="0.25">
      <c r="V4185" s="3">
        <v>650</v>
      </c>
      <c r="W4185" s="8">
        <v>0.21</v>
      </c>
      <c r="X4185" s="4">
        <v>0.6</v>
      </c>
    </row>
    <row r="4186" spans="22:24" x14ac:dyDescent="0.25">
      <c r="V4186" s="3">
        <v>918</v>
      </c>
      <c r="W4186" s="8">
        <v>0.24</v>
      </c>
      <c r="X4186" s="4">
        <v>0.82</v>
      </c>
    </row>
    <row r="4187" spans="22:24" x14ac:dyDescent="0.25">
      <c r="V4187" s="3">
        <v>220</v>
      </c>
      <c r="W4187" s="8">
        <v>0.15</v>
      </c>
      <c r="X4187" s="4">
        <v>0.61</v>
      </c>
    </row>
    <row r="4188" spans="22:24" x14ac:dyDescent="0.25">
      <c r="V4188" s="3">
        <v>563</v>
      </c>
      <c r="W4188" s="8">
        <v>0.19</v>
      </c>
      <c r="X4188" s="4">
        <v>0.82</v>
      </c>
    </row>
    <row r="4189" spans="22:24" x14ac:dyDescent="0.25">
      <c r="V4189" s="3">
        <v>38</v>
      </c>
      <c r="W4189" s="8">
        <v>0.16</v>
      </c>
      <c r="X4189" s="4">
        <v>0.63</v>
      </c>
    </row>
    <row r="4190" spans="22:24" x14ac:dyDescent="0.25">
      <c r="V4190" s="3">
        <v>616</v>
      </c>
      <c r="W4190" s="8">
        <v>0.24</v>
      </c>
      <c r="X4190" s="4">
        <v>0.89</v>
      </c>
    </row>
    <row r="4191" spans="22:24" x14ac:dyDescent="0.25">
      <c r="V4191" s="3">
        <v>347</v>
      </c>
      <c r="W4191" s="8">
        <v>0.23</v>
      </c>
      <c r="X4191" s="4">
        <v>0.83</v>
      </c>
    </row>
    <row r="4192" spans="22:24" x14ac:dyDescent="0.25">
      <c r="V4192" s="3">
        <v>48</v>
      </c>
      <c r="W4192" s="8">
        <v>0.16</v>
      </c>
      <c r="X4192" s="4">
        <v>0.57999999999999996</v>
      </c>
    </row>
    <row r="4193" spans="22:24" x14ac:dyDescent="0.25">
      <c r="V4193" s="3">
        <v>2049</v>
      </c>
      <c r="W4193" s="8">
        <v>0.23</v>
      </c>
      <c r="X4193" s="4">
        <v>0.91</v>
      </c>
    </row>
    <row r="4194" spans="22:24" x14ac:dyDescent="0.25">
      <c r="V4194" s="3">
        <v>685</v>
      </c>
      <c r="W4194" s="8">
        <v>0.22</v>
      </c>
      <c r="X4194" s="4">
        <v>0.8</v>
      </c>
    </row>
    <row r="4195" spans="22:24" x14ac:dyDescent="0.25">
      <c r="V4195" s="3">
        <v>119</v>
      </c>
      <c r="W4195" s="8">
        <v>0.2</v>
      </c>
      <c r="X4195" s="4">
        <v>0.83</v>
      </c>
    </row>
    <row r="4196" spans="22:24" x14ac:dyDescent="0.25">
      <c r="V4196" s="3">
        <v>96</v>
      </c>
      <c r="W4196" s="8">
        <v>0.16</v>
      </c>
      <c r="X4196" s="4">
        <v>0.91</v>
      </c>
    </row>
    <row r="4197" spans="22:24" x14ac:dyDescent="0.25">
      <c r="V4197" s="3">
        <v>43</v>
      </c>
      <c r="W4197" s="8">
        <v>0.23</v>
      </c>
      <c r="X4197" s="4">
        <v>0.65</v>
      </c>
    </row>
    <row r="4198" spans="22:24" x14ac:dyDescent="0.25">
      <c r="V4198" s="3">
        <v>303</v>
      </c>
      <c r="W4198" s="8">
        <v>0.24</v>
      </c>
      <c r="X4198" s="4">
        <v>0.63</v>
      </c>
    </row>
    <row r="4199" spans="22:24" x14ac:dyDescent="0.25">
      <c r="V4199" s="3">
        <v>270</v>
      </c>
      <c r="W4199" s="8">
        <v>0.18</v>
      </c>
      <c r="X4199" s="4">
        <v>0.65</v>
      </c>
    </row>
    <row r="4200" spans="22:24" x14ac:dyDescent="0.25">
      <c r="V4200" s="3">
        <v>36</v>
      </c>
      <c r="W4200" s="8">
        <v>0.21</v>
      </c>
      <c r="X4200" s="4">
        <v>0.61</v>
      </c>
    </row>
    <row r="4201" spans="22:24" x14ac:dyDescent="0.25">
      <c r="V4201" s="3">
        <v>73</v>
      </c>
      <c r="W4201" s="8">
        <v>0.18</v>
      </c>
      <c r="X4201" s="4">
        <v>0.81</v>
      </c>
    </row>
    <row r="4202" spans="22:24" x14ac:dyDescent="0.25">
      <c r="V4202" s="3">
        <v>21</v>
      </c>
      <c r="W4202" s="8">
        <v>0.1</v>
      </c>
      <c r="X4202" s="4">
        <v>0.76</v>
      </c>
    </row>
    <row r="4203" spans="22:24" x14ac:dyDescent="0.25">
      <c r="V4203" s="3">
        <v>156</v>
      </c>
      <c r="W4203" s="8">
        <v>0.2</v>
      </c>
      <c r="X4203" s="4">
        <v>0.63</v>
      </c>
    </row>
    <row r="4204" spans="22:24" x14ac:dyDescent="0.25">
      <c r="V4204" s="3">
        <v>392</v>
      </c>
      <c r="W4204" s="8">
        <v>0.18</v>
      </c>
      <c r="X4204" s="4">
        <v>0.92</v>
      </c>
    </row>
    <row r="4205" spans="22:24" x14ac:dyDescent="0.25">
      <c r="V4205" s="3">
        <v>471</v>
      </c>
      <c r="W4205" s="8">
        <v>0.21</v>
      </c>
      <c r="X4205" s="4">
        <v>0.85</v>
      </c>
    </row>
    <row r="4206" spans="22:24" x14ac:dyDescent="0.25">
      <c r="V4206" s="3">
        <v>261</v>
      </c>
      <c r="W4206" s="8">
        <v>0.21</v>
      </c>
      <c r="X4206" s="4">
        <v>0.89</v>
      </c>
    </row>
    <row r="4207" spans="22:24" x14ac:dyDescent="0.25">
      <c r="V4207" s="3">
        <v>91</v>
      </c>
      <c r="W4207" s="8">
        <v>0.24</v>
      </c>
      <c r="X4207" s="4">
        <v>0.42</v>
      </c>
    </row>
    <row r="4208" spans="22:24" x14ac:dyDescent="0.25">
      <c r="V4208" s="3">
        <v>860</v>
      </c>
      <c r="W4208" s="8">
        <v>0.22</v>
      </c>
      <c r="X4208" s="4">
        <v>0.88</v>
      </c>
    </row>
    <row r="4209" spans="22:24" x14ac:dyDescent="0.25">
      <c r="V4209" s="3">
        <v>106</v>
      </c>
      <c r="W4209" s="8">
        <v>0.13</v>
      </c>
      <c r="X4209" s="4">
        <v>0.98</v>
      </c>
    </row>
    <row r="4210" spans="22:24" x14ac:dyDescent="0.25">
      <c r="V4210" s="3">
        <v>51</v>
      </c>
      <c r="W4210" s="8">
        <v>0.1</v>
      </c>
      <c r="X4210" s="4">
        <v>0.92</v>
      </c>
    </row>
    <row r="4211" spans="22:24" x14ac:dyDescent="0.25">
      <c r="V4211" s="3">
        <v>798</v>
      </c>
      <c r="W4211" s="8">
        <v>0.22</v>
      </c>
      <c r="X4211" s="4">
        <v>0.81</v>
      </c>
    </row>
    <row r="4212" spans="22:24" x14ac:dyDescent="0.25">
      <c r="V4212" s="3">
        <v>484</v>
      </c>
      <c r="W4212" s="8">
        <v>0.21</v>
      </c>
      <c r="X4212" s="4">
        <v>0.82</v>
      </c>
    </row>
    <row r="4213" spans="22:24" x14ac:dyDescent="0.25">
      <c r="V4213" s="3">
        <v>443</v>
      </c>
      <c r="W4213" s="8">
        <v>0.18</v>
      </c>
      <c r="X4213" s="4">
        <v>0.8</v>
      </c>
    </row>
    <row r="4214" spans="22:24" x14ac:dyDescent="0.25">
      <c r="V4214" s="3">
        <v>399</v>
      </c>
      <c r="W4214" s="8">
        <v>0.19</v>
      </c>
      <c r="X4214" s="4">
        <v>0.77</v>
      </c>
    </row>
    <row r="4215" spans="22:24" x14ac:dyDescent="0.25">
      <c r="V4215" s="3">
        <v>131</v>
      </c>
      <c r="W4215" s="8">
        <v>0.2</v>
      </c>
      <c r="X4215" s="4">
        <v>0.8</v>
      </c>
    </row>
    <row r="4216" spans="22:24" x14ac:dyDescent="0.25">
      <c r="V4216" s="3">
        <v>308</v>
      </c>
      <c r="W4216" s="8">
        <v>0.18</v>
      </c>
      <c r="X4216" s="4">
        <v>0.94</v>
      </c>
    </row>
    <row r="4217" spans="22:24" x14ac:dyDescent="0.25">
      <c r="V4217" s="3">
        <v>25</v>
      </c>
      <c r="W4217" s="8">
        <v>0.13</v>
      </c>
      <c r="X4217" s="4">
        <v>0.44</v>
      </c>
    </row>
    <row r="4218" spans="22:24" x14ac:dyDescent="0.25">
      <c r="V4218" s="3">
        <v>80</v>
      </c>
      <c r="W4218" s="8">
        <v>0.2</v>
      </c>
      <c r="X4218" s="4">
        <v>0.8</v>
      </c>
    </row>
    <row r="4219" spans="22:24" x14ac:dyDescent="0.25">
      <c r="V4219" s="3">
        <v>167</v>
      </c>
      <c r="W4219" s="8">
        <v>0.17</v>
      </c>
      <c r="X4219" s="4">
        <v>0.68</v>
      </c>
    </row>
    <row r="4220" spans="22:24" x14ac:dyDescent="0.25">
      <c r="V4220" s="3">
        <v>38</v>
      </c>
      <c r="W4220" s="8">
        <v>0.17</v>
      </c>
      <c r="X4220" s="4">
        <v>0.61</v>
      </c>
    </row>
    <row r="4221" spans="22:24" x14ac:dyDescent="0.25">
      <c r="V4221" s="3">
        <v>27</v>
      </c>
      <c r="W4221" s="8">
        <v>0.15</v>
      </c>
      <c r="X4221" s="4">
        <v>0.59</v>
      </c>
    </row>
    <row r="4222" spans="22:24" x14ac:dyDescent="0.25">
      <c r="V4222" s="3">
        <v>95</v>
      </c>
      <c r="W4222" s="8">
        <v>0.19</v>
      </c>
      <c r="X4222" s="4">
        <v>0.74</v>
      </c>
    </row>
    <row r="4223" spans="22:24" x14ac:dyDescent="0.25">
      <c r="V4223" s="3">
        <v>28</v>
      </c>
      <c r="W4223" s="8">
        <v>0.14000000000000001</v>
      </c>
      <c r="X4223" s="4">
        <v>0.5</v>
      </c>
    </row>
    <row r="4224" spans="22:24" x14ac:dyDescent="0.25">
      <c r="V4224" s="3">
        <v>69</v>
      </c>
      <c r="W4224" s="8">
        <v>0.14000000000000001</v>
      </c>
      <c r="X4224" s="4">
        <v>0.81</v>
      </c>
    </row>
    <row r="4225" spans="22:24" x14ac:dyDescent="0.25">
      <c r="V4225" s="3">
        <v>72</v>
      </c>
      <c r="W4225" s="8">
        <v>0.22</v>
      </c>
      <c r="X4225" s="4">
        <v>0.43</v>
      </c>
    </row>
    <row r="4226" spans="22:24" x14ac:dyDescent="0.25">
      <c r="V4226" s="3">
        <v>47</v>
      </c>
      <c r="W4226" s="8">
        <v>0.17</v>
      </c>
      <c r="X4226" s="4">
        <v>0.87</v>
      </c>
    </row>
    <row r="4227" spans="22:24" x14ac:dyDescent="0.25">
      <c r="V4227" s="3">
        <v>113</v>
      </c>
      <c r="W4227" s="8">
        <v>0.22</v>
      </c>
      <c r="X4227" s="4">
        <v>0.53</v>
      </c>
    </row>
    <row r="4228" spans="22:24" x14ac:dyDescent="0.25">
      <c r="V4228" s="3">
        <v>55</v>
      </c>
      <c r="W4228" s="8">
        <v>0.13</v>
      </c>
      <c r="X4228" s="4">
        <v>0.71</v>
      </c>
    </row>
    <row r="4229" spans="22:24" x14ac:dyDescent="0.25">
      <c r="V4229" s="3">
        <v>28</v>
      </c>
      <c r="W4229" s="8">
        <v>0.11</v>
      </c>
      <c r="X4229" s="4">
        <v>0.79</v>
      </c>
    </row>
    <row r="4230" spans="22:24" x14ac:dyDescent="0.25">
      <c r="V4230" s="3">
        <v>87</v>
      </c>
      <c r="W4230" s="8">
        <v>0.14000000000000001</v>
      </c>
      <c r="X4230" s="4">
        <v>0.89</v>
      </c>
    </row>
    <row r="4231" spans="22:24" x14ac:dyDescent="0.25">
      <c r="V4231" s="3">
        <v>61</v>
      </c>
      <c r="W4231" s="8">
        <v>0.18</v>
      </c>
      <c r="X4231" s="4">
        <v>0.56999999999999995</v>
      </c>
    </row>
    <row r="4232" spans="22:24" x14ac:dyDescent="0.25">
      <c r="V4232" s="3">
        <v>36</v>
      </c>
      <c r="W4232" s="8">
        <v>0.19</v>
      </c>
      <c r="X4232" s="4">
        <v>0.56000000000000005</v>
      </c>
    </row>
    <row r="4233" spans="22:24" x14ac:dyDescent="0.25">
      <c r="V4233" s="3">
        <v>218</v>
      </c>
      <c r="W4233" s="8">
        <v>0.2</v>
      </c>
      <c r="X4233" s="4">
        <v>0.81</v>
      </c>
    </row>
    <row r="4234" spans="22:24" x14ac:dyDescent="0.25">
      <c r="V4234" s="3">
        <v>108</v>
      </c>
      <c r="W4234" s="8">
        <v>0.15</v>
      </c>
      <c r="X4234" s="4">
        <v>0.79</v>
      </c>
    </row>
    <row r="4235" spans="22:24" x14ac:dyDescent="0.25">
      <c r="V4235" s="3">
        <v>40</v>
      </c>
      <c r="W4235" s="8">
        <v>0.11</v>
      </c>
      <c r="X4235" s="4">
        <v>0.45</v>
      </c>
    </row>
    <row r="4236" spans="22:24" x14ac:dyDescent="0.25">
      <c r="V4236" s="3">
        <v>135</v>
      </c>
      <c r="W4236" s="8">
        <v>0.2</v>
      </c>
      <c r="X4236" s="4">
        <v>0.75</v>
      </c>
    </row>
    <row r="4237" spans="22:24" x14ac:dyDescent="0.25">
      <c r="V4237" s="3">
        <v>70</v>
      </c>
      <c r="W4237" s="8">
        <v>0.15</v>
      </c>
      <c r="X4237" s="4">
        <v>0.79</v>
      </c>
    </row>
    <row r="4238" spans="22:24" x14ac:dyDescent="0.25">
      <c r="V4238" s="3">
        <v>28</v>
      </c>
      <c r="W4238" s="8">
        <v>0.12</v>
      </c>
      <c r="X4238" s="4">
        <v>0.56999999999999995</v>
      </c>
    </row>
    <row r="4239" spans="22:24" x14ac:dyDescent="0.25">
      <c r="V4239" s="3">
        <v>181</v>
      </c>
      <c r="W4239" s="8">
        <v>0.17</v>
      </c>
      <c r="X4239" s="4">
        <v>0.79</v>
      </c>
    </row>
    <row r="4240" spans="22:24" x14ac:dyDescent="0.25">
      <c r="V4240" s="3">
        <v>49</v>
      </c>
      <c r="W4240" s="8">
        <v>0.22</v>
      </c>
      <c r="X4240" s="4">
        <v>0.61</v>
      </c>
    </row>
    <row r="4241" spans="22:24" x14ac:dyDescent="0.25">
      <c r="V4241" s="3">
        <v>22</v>
      </c>
      <c r="W4241" s="8">
        <v>0.09</v>
      </c>
      <c r="X4241" s="4">
        <v>0.68</v>
      </c>
    </row>
    <row r="4242" spans="22:24" x14ac:dyDescent="0.25">
      <c r="V4242" s="3">
        <v>34</v>
      </c>
      <c r="W4242" s="8">
        <v>0.17</v>
      </c>
      <c r="X4242" s="4">
        <v>0.56000000000000005</v>
      </c>
    </row>
    <row r="4243" spans="22:24" x14ac:dyDescent="0.25">
      <c r="V4243" s="3">
        <v>33</v>
      </c>
      <c r="W4243" s="8">
        <v>0.17</v>
      </c>
      <c r="X4243" s="4">
        <v>0.57999999999999996</v>
      </c>
    </row>
    <row r="4244" spans="22:24" x14ac:dyDescent="0.25">
      <c r="V4244" s="3">
        <v>33</v>
      </c>
      <c r="W4244" s="8">
        <v>0.16</v>
      </c>
      <c r="X4244" s="4">
        <v>0.45</v>
      </c>
    </row>
    <row r="4245" spans="22:24" x14ac:dyDescent="0.25">
      <c r="V4245" s="3">
        <v>71</v>
      </c>
      <c r="W4245" s="8">
        <v>0.2</v>
      </c>
      <c r="X4245" s="4">
        <v>0.55000000000000004</v>
      </c>
    </row>
    <row r="4246" spans="22:24" x14ac:dyDescent="0.25">
      <c r="V4246" s="3">
        <v>58</v>
      </c>
      <c r="W4246" s="8">
        <v>0.11</v>
      </c>
      <c r="X4246" s="4">
        <v>0.88</v>
      </c>
    </row>
    <row r="4247" spans="22:24" x14ac:dyDescent="0.25">
      <c r="V4247" s="3">
        <v>23</v>
      </c>
      <c r="W4247" s="8">
        <v>0.14000000000000001</v>
      </c>
      <c r="X4247" s="4">
        <v>0.65</v>
      </c>
    </row>
    <row r="4248" spans="22:24" x14ac:dyDescent="0.25">
      <c r="V4248" s="3">
        <v>59</v>
      </c>
      <c r="W4248" s="8">
        <v>0.15</v>
      </c>
      <c r="X4248" s="4">
        <v>0.32</v>
      </c>
    </row>
    <row r="4249" spans="22:24" x14ac:dyDescent="0.25">
      <c r="V4249" s="3">
        <v>29</v>
      </c>
      <c r="W4249" s="8">
        <v>0.1</v>
      </c>
      <c r="X4249" s="4">
        <v>0.93</v>
      </c>
    </row>
    <row r="4250" spans="22:24" x14ac:dyDescent="0.25">
      <c r="V4250" s="3">
        <v>34</v>
      </c>
      <c r="W4250" s="8">
        <v>0.14000000000000001</v>
      </c>
      <c r="X4250" s="4">
        <v>0.53</v>
      </c>
    </row>
    <row r="4251" spans="22:24" x14ac:dyDescent="0.25">
      <c r="V4251" s="3">
        <v>115</v>
      </c>
      <c r="W4251" s="8">
        <v>0.18</v>
      </c>
      <c r="X4251" s="4">
        <v>0.54</v>
      </c>
    </row>
    <row r="4252" spans="22:24" x14ac:dyDescent="0.25">
      <c r="V4252" s="3">
        <v>80</v>
      </c>
      <c r="W4252" s="8">
        <v>0.19</v>
      </c>
      <c r="X4252" s="4">
        <v>0.54</v>
      </c>
    </row>
    <row r="4253" spans="22:24" x14ac:dyDescent="0.25">
      <c r="V4253" s="3">
        <v>40</v>
      </c>
      <c r="W4253" s="8">
        <v>0.24</v>
      </c>
      <c r="X4253" s="4">
        <v>0.47</v>
      </c>
    </row>
    <row r="4254" spans="22:24" x14ac:dyDescent="0.25">
      <c r="V4254" s="3">
        <v>29</v>
      </c>
      <c r="W4254" s="8">
        <v>0.17</v>
      </c>
      <c r="X4254" s="4">
        <v>0.52</v>
      </c>
    </row>
    <row r="4255" spans="22:24" x14ac:dyDescent="0.25">
      <c r="V4255" s="3">
        <v>28</v>
      </c>
      <c r="W4255" s="8">
        <v>0.17</v>
      </c>
      <c r="X4255" s="4">
        <v>0.68</v>
      </c>
    </row>
    <row r="4256" spans="22:24" x14ac:dyDescent="0.25">
      <c r="V4256" s="3">
        <v>28</v>
      </c>
      <c r="W4256" s="8">
        <v>0.1</v>
      </c>
      <c r="X4256" s="4">
        <v>0.39</v>
      </c>
    </row>
    <row r="4257" spans="22:24" x14ac:dyDescent="0.25">
      <c r="V4257" s="3">
        <v>2055</v>
      </c>
      <c r="W4257" s="8">
        <v>0.13</v>
      </c>
      <c r="X4257" s="4">
        <v>0.14000000000000001</v>
      </c>
    </row>
    <row r="4258" spans="22:24" x14ac:dyDescent="0.25">
      <c r="V4258" s="3">
        <v>6862</v>
      </c>
      <c r="W4258" s="8">
        <v>0.11</v>
      </c>
      <c r="X4258" s="4">
        <v>0.28999999999999998</v>
      </c>
    </row>
    <row r="4259" spans="22:24" x14ac:dyDescent="0.25">
      <c r="V4259" s="3">
        <v>1760</v>
      </c>
      <c r="W4259" s="8">
        <v>0.08</v>
      </c>
      <c r="X4259" s="4">
        <v>0.39</v>
      </c>
    </row>
    <row r="4260" spans="22:24" x14ac:dyDescent="0.25">
      <c r="V4260" s="3">
        <v>5521</v>
      </c>
      <c r="W4260" s="8">
        <v>0.1</v>
      </c>
      <c r="X4260" s="4">
        <v>0.26</v>
      </c>
    </row>
    <row r="4261" spans="22:24" x14ac:dyDescent="0.25">
      <c r="V4261" s="3">
        <v>2046</v>
      </c>
      <c r="W4261" s="8">
        <v>0.08</v>
      </c>
      <c r="X4261" s="4">
        <v>0.4</v>
      </c>
    </row>
    <row r="4262" spans="22:24" x14ac:dyDescent="0.25">
      <c r="V4262" s="3">
        <v>2301</v>
      </c>
      <c r="W4262" s="8">
        <v>0.12</v>
      </c>
      <c r="X4262" s="4">
        <v>0.13</v>
      </c>
    </row>
    <row r="4263" spans="22:24" x14ac:dyDescent="0.25">
      <c r="V4263" s="3">
        <v>1580</v>
      </c>
      <c r="W4263" s="8">
        <v>0.09</v>
      </c>
      <c r="X4263" s="4">
        <v>0.37</v>
      </c>
    </row>
    <row r="4264" spans="22:24" x14ac:dyDescent="0.25">
      <c r="V4264" s="3">
        <v>2506</v>
      </c>
      <c r="W4264" s="8">
        <v>0.04</v>
      </c>
      <c r="X4264" s="4">
        <v>0.63</v>
      </c>
    </row>
    <row r="4265" spans="22:24" x14ac:dyDescent="0.25">
      <c r="V4265" s="3">
        <v>1635</v>
      </c>
      <c r="W4265" s="8">
        <v>0.11</v>
      </c>
      <c r="X4265" s="4">
        <v>0.35</v>
      </c>
    </row>
    <row r="4266" spans="22:24" x14ac:dyDescent="0.25">
      <c r="V4266" s="3">
        <v>1739</v>
      </c>
      <c r="W4266" s="8">
        <v>0.14000000000000001</v>
      </c>
      <c r="X4266" s="4">
        <v>0.09</v>
      </c>
    </row>
    <row r="4267" spans="22:24" x14ac:dyDescent="0.25">
      <c r="V4267" s="3">
        <v>1413</v>
      </c>
      <c r="W4267" s="8">
        <v>0.12</v>
      </c>
      <c r="X4267" s="4">
        <v>0.15</v>
      </c>
    </row>
    <row r="4268" spans="22:24" x14ac:dyDescent="0.25">
      <c r="V4268" s="3">
        <v>1736</v>
      </c>
      <c r="W4268" s="8">
        <v>0.06</v>
      </c>
      <c r="X4268" s="4">
        <v>0.16</v>
      </c>
    </row>
    <row r="4269" spans="22:24" x14ac:dyDescent="0.25">
      <c r="V4269" s="3">
        <v>1316</v>
      </c>
      <c r="W4269" s="8">
        <v>0.09</v>
      </c>
      <c r="X4269" s="4">
        <v>0.36</v>
      </c>
    </row>
    <row r="4270" spans="22:24" x14ac:dyDescent="0.25">
      <c r="V4270" s="3">
        <v>2427</v>
      </c>
      <c r="W4270" s="8">
        <v>0.1</v>
      </c>
      <c r="X4270" s="4">
        <v>0.41</v>
      </c>
    </row>
    <row r="4271" spans="22:24" x14ac:dyDescent="0.25">
      <c r="V4271" s="3">
        <v>1078</v>
      </c>
      <c r="W4271" s="8">
        <v>0.13</v>
      </c>
      <c r="X4271" s="4">
        <v>0.17</v>
      </c>
    </row>
    <row r="4272" spans="22:24" x14ac:dyDescent="0.25">
      <c r="V4272" s="3">
        <v>869</v>
      </c>
      <c r="W4272" s="8">
        <v>0.08</v>
      </c>
      <c r="X4272" s="4">
        <v>0.11</v>
      </c>
    </row>
    <row r="4273" spans="22:24" x14ac:dyDescent="0.25">
      <c r="V4273" s="3">
        <v>1645</v>
      </c>
      <c r="W4273" s="8">
        <v>0.06</v>
      </c>
      <c r="X4273" s="4">
        <v>0.23</v>
      </c>
    </row>
    <row r="4274" spans="22:24" x14ac:dyDescent="0.25">
      <c r="V4274" s="3">
        <v>2302</v>
      </c>
      <c r="W4274" s="8">
        <v>0.05</v>
      </c>
      <c r="X4274" s="4">
        <v>0.63</v>
      </c>
    </row>
    <row r="4275" spans="22:24" x14ac:dyDescent="0.25">
      <c r="V4275" s="3">
        <v>750</v>
      </c>
      <c r="W4275" s="8">
        <v>7.0000000000000007E-2</v>
      </c>
      <c r="X4275" s="4">
        <v>0.16</v>
      </c>
    </row>
    <row r="4276" spans="22:24" x14ac:dyDescent="0.25">
      <c r="V4276" s="3">
        <v>950</v>
      </c>
      <c r="W4276" s="8">
        <v>0.13</v>
      </c>
      <c r="X4276" s="4">
        <v>0.13</v>
      </c>
    </row>
    <row r="4277" spans="22:24" x14ac:dyDescent="0.25">
      <c r="V4277" s="3">
        <v>684</v>
      </c>
      <c r="W4277" s="8">
        <v>0.06</v>
      </c>
      <c r="X4277" s="4">
        <v>0.3</v>
      </c>
    </row>
    <row r="4278" spans="22:24" x14ac:dyDescent="0.25">
      <c r="V4278" s="3">
        <v>558</v>
      </c>
      <c r="W4278" s="8">
        <v>0.06</v>
      </c>
      <c r="X4278" s="4">
        <v>0.33</v>
      </c>
    </row>
    <row r="4279" spans="22:24" x14ac:dyDescent="0.25">
      <c r="V4279" s="3">
        <v>1106</v>
      </c>
      <c r="W4279" s="8">
        <v>0.13</v>
      </c>
      <c r="X4279" s="4">
        <v>0.13</v>
      </c>
    </row>
    <row r="4280" spans="22:24" x14ac:dyDescent="0.25">
      <c r="V4280" s="3">
        <v>1660</v>
      </c>
      <c r="W4280" s="8">
        <v>0.09</v>
      </c>
      <c r="X4280" s="4">
        <v>0.44</v>
      </c>
    </row>
    <row r="4281" spans="22:24" x14ac:dyDescent="0.25">
      <c r="V4281" s="3">
        <v>9670</v>
      </c>
      <c r="W4281" s="8">
        <v>0.13</v>
      </c>
      <c r="X4281" s="4">
        <v>0.08</v>
      </c>
    </row>
    <row r="4282" spans="22:24" x14ac:dyDescent="0.25">
      <c r="V4282" s="3">
        <v>859</v>
      </c>
      <c r="W4282" s="8">
        <v>0.06</v>
      </c>
      <c r="X4282" s="4">
        <v>0.34</v>
      </c>
    </row>
    <row r="4283" spans="22:24" x14ac:dyDescent="0.25">
      <c r="V4283" s="3">
        <v>6492</v>
      </c>
      <c r="W4283" s="8">
        <v>0.09</v>
      </c>
      <c r="X4283" s="4">
        <v>0.39</v>
      </c>
    </row>
    <row r="4284" spans="22:24" x14ac:dyDescent="0.25">
      <c r="V4284" s="3">
        <v>540</v>
      </c>
      <c r="W4284" s="8">
        <v>0.06</v>
      </c>
      <c r="X4284" s="4">
        <v>0.12</v>
      </c>
    </row>
    <row r="4285" spans="22:24" x14ac:dyDescent="0.25">
      <c r="V4285" s="3">
        <v>584</v>
      </c>
      <c r="W4285" s="8">
        <v>0.09</v>
      </c>
      <c r="X4285" s="4">
        <v>0.22</v>
      </c>
    </row>
    <row r="4286" spans="22:24" x14ac:dyDescent="0.25">
      <c r="V4286" s="3">
        <v>1813</v>
      </c>
      <c r="W4286" s="8">
        <v>0.13</v>
      </c>
      <c r="X4286" s="4">
        <v>0.05</v>
      </c>
    </row>
    <row r="4287" spans="22:24" x14ac:dyDescent="0.25">
      <c r="V4287" s="3">
        <v>801</v>
      </c>
      <c r="W4287" s="8">
        <v>0.1</v>
      </c>
      <c r="X4287" s="4">
        <v>0.31</v>
      </c>
    </row>
    <row r="4288" spans="22:24" x14ac:dyDescent="0.25">
      <c r="V4288" s="3">
        <v>1761</v>
      </c>
      <c r="W4288" s="8">
        <v>0.1</v>
      </c>
      <c r="X4288" s="4">
        <v>0.16</v>
      </c>
    </row>
    <row r="4289" spans="22:24" x14ac:dyDescent="0.25">
      <c r="V4289" s="3">
        <v>777</v>
      </c>
      <c r="W4289" s="8">
        <v>0.12</v>
      </c>
      <c r="X4289" s="4">
        <v>0.06</v>
      </c>
    </row>
    <row r="4290" spans="22:24" x14ac:dyDescent="0.25">
      <c r="V4290" s="3">
        <v>1921</v>
      </c>
      <c r="W4290" s="8">
        <v>0.13</v>
      </c>
      <c r="X4290" s="4">
        <v>0.22</v>
      </c>
    </row>
    <row r="4291" spans="22:24" x14ac:dyDescent="0.25">
      <c r="V4291" s="3">
        <v>3240</v>
      </c>
      <c r="W4291" s="8">
        <v>0.12</v>
      </c>
      <c r="X4291" s="4">
        <v>0.24</v>
      </c>
    </row>
    <row r="4292" spans="22:24" x14ac:dyDescent="0.25">
      <c r="V4292" s="3">
        <v>658</v>
      </c>
      <c r="W4292" s="8">
        <v>0.16</v>
      </c>
      <c r="X4292" s="4">
        <v>0.14000000000000001</v>
      </c>
    </row>
    <row r="4293" spans="22:24" x14ac:dyDescent="0.25">
      <c r="V4293" s="3">
        <v>826</v>
      </c>
      <c r="W4293" s="8">
        <v>7.0000000000000007E-2</v>
      </c>
      <c r="X4293" s="4">
        <v>0.21</v>
      </c>
    </row>
    <row r="4294" spans="22:24" x14ac:dyDescent="0.25">
      <c r="V4294" s="3">
        <v>706</v>
      </c>
      <c r="W4294" s="8">
        <v>7.0000000000000007E-2</v>
      </c>
      <c r="X4294" s="4">
        <v>0.4</v>
      </c>
    </row>
    <row r="4295" spans="22:24" x14ac:dyDescent="0.25">
      <c r="V4295" s="3">
        <v>1272</v>
      </c>
      <c r="W4295" s="8">
        <v>7.0000000000000007E-2</v>
      </c>
      <c r="X4295" s="4">
        <v>0.23</v>
      </c>
    </row>
    <row r="4296" spans="22:24" x14ac:dyDescent="0.25">
      <c r="V4296" s="3">
        <v>806</v>
      </c>
      <c r="W4296" s="8">
        <v>7.0000000000000007E-2</v>
      </c>
      <c r="X4296" s="4">
        <v>0.2</v>
      </c>
    </row>
    <row r="4297" spans="22:24" x14ac:dyDescent="0.25">
      <c r="V4297" s="3">
        <v>1111</v>
      </c>
      <c r="W4297" s="8">
        <v>0.18</v>
      </c>
      <c r="X4297" s="4">
        <v>0.14000000000000001</v>
      </c>
    </row>
    <row r="4298" spans="22:24" x14ac:dyDescent="0.25">
      <c r="V4298" s="3">
        <v>876</v>
      </c>
      <c r="W4298" s="8">
        <v>0.13</v>
      </c>
      <c r="X4298" s="4">
        <v>0.2</v>
      </c>
    </row>
    <row r="4299" spans="22:24" x14ac:dyDescent="0.25">
      <c r="V4299" s="3">
        <v>4868</v>
      </c>
      <c r="W4299" s="8">
        <v>0.26</v>
      </c>
      <c r="X4299" s="4">
        <v>0.66</v>
      </c>
    </row>
    <row r="4300" spans="22:24" x14ac:dyDescent="0.25">
      <c r="V4300" s="3">
        <v>374</v>
      </c>
      <c r="W4300" s="8">
        <v>0.22</v>
      </c>
      <c r="X4300" s="4">
        <v>0.92</v>
      </c>
    </row>
    <row r="4301" spans="22:24" x14ac:dyDescent="0.25">
      <c r="V4301" s="3">
        <v>29</v>
      </c>
      <c r="W4301" s="8">
        <v>0.17</v>
      </c>
      <c r="X4301" s="4">
        <v>0.48</v>
      </c>
    </row>
    <row r="4302" spans="22:24" x14ac:dyDescent="0.25">
      <c r="V4302" s="3">
        <v>57</v>
      </c>
      <c r="W4302" s="8">
        <v>0.23</v>
      </c>
      <c r="X4302" s="4">
        <v>0.89</v>
      </c>
    </row>
    <row r="4303" spans="22:24" x14ac:dyDescent="0.25">
      <c r="V4303" s="3">
        <v>244</v>
      </c>
      <c r="W4303" s="8">
        <v>0.22</v>
      </c>
      <c r="X4303" s="4">
        <v>0.89</v>
      </c>
    </row>
    <row r="4304" spans="22:24" x14ac:dyDescent="0.25">
      <c r="V4304" s="3">
        <v>166</v>
      </c>
      <c r="W4304" s="8">
        <v>0.19</v>
      </c>
      <c r="X4304" s="4">
        <v>0.89</v>
      </c>
    </row>
    <row r="4305" spans="22:24" x14ac:dyDescent="0.25">
      <c r="V4305" s="3">
        <v>236</v>
      </c>
      <c r="W4305" s="8">
        <v>0.2</v>
      </c>
      <c r="X4305" s="4">
        <v>0.92</v>
      </c>
    </row>
    <row r="4306" spans="22:24" x14ac:dyDescent="0.25">
      <c r="V4306" s="3">
        <v>164</v>
      </c>
      <c r="W4306" s="8">
        <v>0.22</v>
      </c>
      <c r="X4306" s="4">
        <v>0.82</v>
      </c>
    </row>
    <row r="4307" spans="22:24" x14ac:dyDescent="0.25">
      <c r="V4307" s="3">
        <v>4987</v>
      </c>
      <c r="W4307" s="8">
        <v>0.24</v>
      </c>
      <c r="X4307" s="4">
        <v>0.71</v>
      </c>
    </row>
    <row r="4308" spans="22:24" x14ac:dyDescent="0.25">
      <c r="V4308" s="3">
        <v>43</v>
      </c>
      <c r="W4308" s="8">
        <v>0.22</v>
      </c>
      <c r="X4308" s="4">
        <v>0.7</v>
      </c>
    </row>
    <row r="4309" spans="22:24" x14ac:dyDescent="0.25">
      <c r="V4309" s="3">
        <v>153</v>
      </c>
      <c r="W4309" s="8">
        <v>0.3</v>
      </c>
      <c r="X4309" s="4">
        <v>0.65</v>
      </c>
    </row>
    <row r="4310" spans="22:24" x14ac:dyDescent="0.25">
      <c r="V4310" s="3">
        <v>45</v>
      </c>
      <c r="W4310" s="8">
        <v>0.15</v>
      </c>
      <c r="X4310" s="4">
        <v>0.91</v>
      </c>
    </row>
    <row r="4311" spans="22:24" x14ac:dyDescent="0.25">
      <c r="V4311" s="3">
        <v>586</v>
      </c>
      <c r="W4311" s="8">
        <v>0.24</v>
      </c>
      <c r="X4311" s="4">
        <v>0.9</v>
      </c>
    </row>
    <row r="4312" spans="22:24" x14ac:dyDescent="0.25">
      <c r="V4312" s="3">
        <v>168</v>
      </c>
      <c r="W4312" s="8">
        <v>0.21</v>
      </c>
      <c r="X4312" s="4">
        <v>0.57999999999999996</v>
      </c>
    </row>
    <row r="4313" spans="22:24" x14ac:dyDescent="0.25">
      <c r="V4313" s="3">
        <v>90</v>
      </c>
      <c r="W4313" s="8">
        <v>0.18</v>
      </c>
      <c r="X4313" s="4">
        <v>0.6</v>
      </c>
    </row>
    <row r="4314" spans="22:24" x14ac:dyDescent="0.25">
      <c r="V4314" s="3">
        <v>354</v>
      </c>
      <c r="W4314" s="8">
        <v>0.23</v>
      </c>
      <c r="X4314" s="4">
        <v>0.83</v>
      </c>
    </row>
    <row r="4315" spans="22:24" x14ac:dyDescent="0.25">
      <c r="V4315" s="3">
        <v>120</v>
      </c>
      <c r="W4315" s="8">
        <v>0.19</v>
      </c>
      <c r="X4315" s="4">
        <v>0.88</v>
      </c>
    </row>
    <row r="4316" spans="22:24" x14ac:dyDescent="0.25">
      <c r="V4316" s="3">
        <v>26</v>
      </c>
      <c r="W4316" s="8">
        <v>0.11</v>
      </c>
      <c r="X4316" s="4">
        <v>0.92</v>
      </c>
    </row>
    <row r="4317" spans="22:24" x14ac:dyDescent="0.25">
      <c r="V4317" s="3">
        <v>411</v>
      </c>
      <c r="W4317" s="8">
        <v>0.23</v>
      </c>
      <c r="X4317" s="4">
        <v>0.87</v>
      </c>
    </row>
    <row r="4318" spans="22:24" x14ac:dyDescent="0.25">
      <c r="V4318" s="3">
        <v>293</v>
      </c>
      <c r="W4318" s="8">
        <v>0.18</v>
      </c>
      <c r="X4318" s="4">
        <v>0.63</v>
      </c>
    </row>
    <row r="4319" spans="22:24" x14ac:dyDescent="0.25">
      <c r="V4319" s="3">
        <v>402</v>
      </c>
      <c r="W4319" s="8">
        <v>0.21</v>
      </c>
      <c r="X4319" s="4">
        <v>0.96</v>
      </c>
    </row>
    <row r="4320" spans="22:24" x14ac:dyDescent="0.25">
      <c r="V4320" s="3">
        <v>58</v>
      </c>
      <c r="W4320" s="8">
        <v>0.2</v>
      </c>
      <c r="X4320" s="4">
        <v>0.64</v>
      </c>
    </row>
    <row r="4321" spans="22:24" x14ac:dyDescent="0.25">
      <c r="V4321" s="3">
        <v>60</v>
      </c>
      <c r="W4321" s="8">
        <v>0.24</v>
      </c>
      <c r="X4321" s="4">
        <v>0.78</v>
      </c>
    </row>
    <row r="4322" spans="22:24" x14ac:dyDescent="0.25">
      <c r="V4322" s="3">
        <v>397</v>
      </c>
      <c r="W4322" s="8">
        <v>0.21</v>
      </c>
      <c r="X4322" s="4">
        <v>0.89</v>
      </c>
    </row>
    <row r="4323" spans="22:24" x14ac:dyDescent="0.25">
      <c r="V4323" s="3">
        <v>95</v>
      </c>
      <c r="W4323" s="8">
        <v>0.2</v>
      </c>
      <c r="X4323" s="4">
        <v>0.73</v>
      </c>
    </row>
    <row r="4324" spans="22:24" x14ac:dyDescent="0.25">
      <c r="V4324" s="3">
        <v>104</v>
      </c>
      <c r="W4324" s="8">
        <v>0.17</v>
      </c>
      <c r="X4324" s="4">
        <v>0.91</v>
      </c>
    </row>
    <row r="4325" spans="22:24" x14ac:dyDescent="0.25">
      <c r="V4325" s="3">
        <v>44</v>
      </c>
      <c r="W4325" s="8">
        <v>0.19</v>
      </c>
      <c r="X4325" s="4">
        <v>0.52</v>
      </c>
    </row>
    <row r="4326" spans="22:24" x14ac:dyDescent="0.25">
      <c r="V4326" s="3">
        <v>486</v>
      </c>
      <c r="W4326" s="8">
        <v>0.22</v>
      </c>
      <c r="X4326" s="4">
        <v>0.89</v>
      </c>
    </row>
    <row r="4327" spans="22:24" x14ac:dyDescent="0.25">
      <c r="V4327" s="3">
        <v>241</v>
      </c>
      <c r="W4327" s="8">
        <v>0.22</v>
      </c>
      <c r="X4327" s="4">
        <v>0.68</v>
      </c>
    </row>
    <row r="4328" spans="22:24" x14ac:dyDescent="0.25">
      <c r="V4328" s="3">
        <v>61</v>
      </c>
      <c r="W4328" s="8">
        <v>0.21</v>
      </c>
      <c r="X4328" s="4">
        <v>0.9</v>
      </c>
    </row>
    <row r="4329" spans="22:24" x14ac:dyDescent="0.25">
      <c r="V4329" s="3">
        <v>119</v>
      </c>
      <c r="W4329" s="8">
        <v>0.22</v>
      </c>
      <c r="X4329" s="4">
        <v>0.76</v>
      </c>
    </row>
    <row r="4330" spans="22:24" x14ac:dyDescent="0.25">
      <c r="V4330" s="3">
        <v>103</v>
      </c>
      <c r="W4330" s="8">
        <v>0.22</v>
      </c>
      <c r="X4330" s="4">
        <v>0.76</v>
      </c>
    </row>
    <row r="4331" spans="22:24" x14ac:dyDescent="0.25">
      <c r="V4331" s="3">
        <v>60</v>
      </c>
      <c r="W4331" s="8">
        <v>0.14000000000000001</v>
      </c>
      <c r="X4331" s="4">
        <v>0.75</v>
      </c>
    </row>
    <row r="4332" spans="22:24" x14ac:dyDescent="0.25">
      <c r="V4332" s="3">
        <v>23</v>
      </c>
      <c r="W4332" s="8">
        <v>0.11</v>
      </c>
      <c r="X4332" s="4">
        <v>0.43</v>
      </c>
    </row>
    <row r="4333" spans="22:24" x14ac:dyDescent="0.25">
      <c r="V4333" s="3">
        <v>185</v>
      </c>
      <c r="W4333" s="8">
        <v>0.25</v>
      </c>
      <c r="X4333" s="4">
        <v>0.66</v>
      </c>
    </row>
    <row r="4334" spans="22:24" x14ac:dyDescent="0.25">
      <c r="V4334" s="3">
        <v>32</v>
      </c>
      <c r="W4334" s="8">
        <v>0.25</v>
      </c>
      <c r="X4334" s="4">
        <v>0.72</v>
      </c>
    </row>
    <row r="4335" spans="22:24" x14ac:dyDescent="0.25">
      <c r="V4335" s="3">
        <v>352</v>
      </c>
      <c r="W4335" s="8">
        <v>0.2</v>
      </c>
      <c r="X4335" s="4">
        <v>0.96</v>
      </c>
    </row>
    <row r="4336" spans="22:24" x14ac:dyDescent="0.25">
      <c r="V4336" s="3">
        <v>36</v>
      </c>
      <c r="W4336" s="8">
        <v>0.16</v>
      </c>
      <c r="X4336" s="4">
        <v>0.75</v>
      </c>
    </row>
    <row r="4337" spans="22:24" x14ac:dyDescent="0.25">
      <c r="V4337" s="3">
        <v>67</v>
      </c>
      <c r="W4337" s="8">
        <v>0.22</v>
      </c>
      <c r="X4337" s="4">
        <v>0.57999999999999996</v>
      </c>
    </row>
    <row r="4338" spans="22:24" x14ac:dyDescent="0.25">
      <c r="V4338" s="3">
        <v>37</v>
      </c>
      <c r="W4338" s="8">
        <v>0.16</v>
      </c>
      <c r="X4338" s="4">
        <v>0.65</v>
      </c>
    </row>
    <row r="4339" spans="22:24" x14ac:dyDescent="0.25">
      <c r="V4339" s="3">
        <v>77</v>
      </c>
      <c r="W4339" s="8">
        <v>0.2</v>
      </c>
      <c r="X4339" s="4">
        <v>0.61</v>
      </c>
    </row>
    <row r="4340" spans="22:24" x14ac:dyDescent="0.25">
      <c r="V4340" s="3">
        <v>27</v>
      </c>
      <c r="W4340" s="8">
        <v>0.13</v>
      </c>
      <c r="X4340" s="4">
        <v>0.37</v>
      </c>
    </row>
    <row r="4341" spans="22:24" x14ac:dyDescent="0.25">
      <c r="V4341" s="3">
        <v>210</v>
      </c>
      <c r="W4341" s="8">
        <v>0.21</v>
      </c>
      <c r="X4341" s="4">
        <v>0.55000000000000004</v>
      </c>
    </row>
    <row r="4342" spans="22:24" x14ac:dyDescent="0.25">
      <c r="V4342" s="3">
        <v>54</v>
      </c>
      <c r="W4342" s="8">
        <v>0.2</v>
      </c>
      <c r="X4342" s="4">
        <v>0.3</v>
      </c>
    </row>
    <row r="4343" spans="22:24" x14ac:dyDescent="0.25">
      <c r="V4343" s="3">
        <v>117</v>
      </c>
      <c r="W4343" s="8">
        <v>0.23</v>
      </c>
      <c r="X4343" s="4">
        <v>0.84</v>
      </c>
    </row>
    <row r="4344" spans="22:24" x14ac:dyDescent="0.25">
      <c r="V4344" s="3">
        <v>31</v>
      </c>
      <c r="W4344" s="8">
        <v>0.16</v>
      </c>
      <c r="X4344" s="4">
        <v>0.9</v>
      </c>
    </row>
    <row r="4345" spans="22:24" x14ac:dyDescent="0.25">
      <c r="V4345" s="3">
        <v>57</v>
      </c>
      <c r="W4345" s="8">
        <v>0.17</v>
      </c>
      <c r="X4345" s="4">
        <v>0.63</v>
      </c>
    </row>
    <row r="4346" spans="22:24" x14ac:dyDescent="0.25">
      <c r="V4346" s="3">
        <v>52</v>
      </c>
      <c r="W4346" s="8">
        <v>0.22</v>
      </c>
      <c r="X4346" s="4">
        <v>0.69</v>
      </c>
    </row>
    <row r="4347" spans="22:24" x14ac:dyDescent="0.25">
      <c r="V4347" s="3">
        <v>54</v>
      </c>
      <c r="W4347" s="8">
        <v>0.23</v>
      </c>
      <c r="X4347" s="4">
        <v>0.78</v>
      </c>
    </row>
    <row r="4348" spans="22:24" x14ac:dyDescent="0.25">
      <c r="V4348" s="3">
        <v>21</v>
      </c>
      <c r="W4348" s="8">
        <v>0.12</v>
      </c>
      <c r="X4348" s="4">
        <v>0.81</v>
      </c>
    </row>
    <row r="4349" spans="22:24" x14ac:dyDescent="0.25">
      <c r="V4349" s="3">
        <v>24</v>
      </c>
      <c r="W4349" s="8">
        <v>0.12</v>
      </c>
      <c r="X4349" s="4">
        <v>0.67</v>
      </c>
    </row>
    <row r="4350" spans="22:24" x14ac:dyDescent="0.25">
      <c r="V4350" s="3">
        <v>40</v>
      </c>
      <c r="W4350" s="8">
        <v>0.15</v>
      </c>
      <c r="X4350" s="4">
        <v>0.72</v>
      </c>
    </row>
    <row r="4351" spans="22:24" x14ac:dyDescent="0.25">
      <c r="V4351" s="3">
        <v>26</v>
      </c>
      <c r="W4351" s="8">
        <v>0.19</v>
      </c>
      <c r="X4351" s="4">
        <v>0.69</v>
      </c>
    </row>
    <row r="4352" spans="22:24" x14ac:dyDescent="0.25">
      <c r="V4352" s="3">
        <v>37</v>
      </c>
      <c r="W4352" s="8">
        <v>0.14000000000000001</v>
      </c>
      <c r="X4352" s="4">
        <v>0.56999999999999995</v>
      </c>
    </row>
    <row r="4353" spans="22:24" x14ac:dyDescent="0.25">
      <c r="V4353" s="3">
        <v>21</v>
      </c>
      <c r="W4353" s="8">
        <v>0.22</v>
      </c>
      <c r="X4353" s="4">
        <v>0.71</v>
      </c>
    </row>
    <row r="4354" spans="22:24" x14ac:dyDescent="0.25">
      <c r="V4354" s="3">
        <v>27</v>
      </c>
      <c r="W4354" s="8">
        <v>0.17</v>
      </c>
      <c r="X4354" s="4">
        <v>0.89</v>
      </c>
    </row>
    <row r="4355" spans="22:24" x14ac:dyDescent="0.25">
      <c r="V4355" s="3">
        <v>11</v>
      </c>
      <c r="W4355" s="8">
        <v>0.87</v>
      </c>
      <c r="X4355" s="4">
        <v>0.36</v>
      </c>
    </row>
    <row r="4356" spans="22:24" x14ac:dyDescent="0.25">
      <c r="V4356" s="3">
        <v>761</v>
      </c>
      <c r="W4356" s="8">
        <v>0.08</v>
      </c>
      <c r="X4356" s="4">
        <v>0.13</v>
      </c>
    </row>
    <row r="4357" spans="22:24" x14ac:dyDescent="0.25">
      <c r="V4357" s="3">
        <v>2264</v>
      </c>
      <c r="W4357" s="8">
        <v>0.13</v>
      </c>
      <c r="X4357" s="4">
        <v>0.35</v>
      </c>
    </row>
    <row r="4358" spans="22:24" x14ac:dyDescent="0.25">
      <c r="V4358" s="3">
        <v>2726</v>
      </c>
      <c r="W4358" s="8">
        <v>7.0000000000000007E-2</v>
      </c>
      <c r="X4358" s="4">
        <v>0.4</v>
      </c>
    </row>
    <row r="4359" spans="22:24" x14ac:dyDescent="0.25">
      <c r="V4359" s="3">
        <v>2917</v>
      </c>
      <c r="W4359" s="8">
        <v>0.11</v>
      </c>
      <c r="X4359" s="4">
        <v>0.15</v>
      </c>
    </row>
    <row r="4360" spans="22:24" x14ac:dyDescent="0.25">
      <c r="V4360" s="3">
        <v>3667</v>
      </c>
      <c r="W4360" s="8">
        <v>0.16</v>
      </c>
      <c r="X4360" s="4">
        <v>0.13</v>
      </c>
    </row>
    <row r="4361" spans="22:24" x14ac:dyDescent="0.25">
      <c r="V4361" s="3">
        <v>2890</v>
      </c>
      <c r="W4361" s="8">
        <v>0.13</v>
      </c>
      <c r="X4361" s="4">
        <v>0.26</v>
      </c>
    </row>
    <row r="4362" spans="22:24" x14ac:dyDescent="0.25">
      <c r="V4362" s="3">
        <v>1128</v>
      </c>
      <c r="W4362" s="8">
        <v>0.11</v>
      </c>
      <c r="X4362" s="4">
        <v>0.16</v>
      </c>
    </row>
    <row r="4363" spans="22:24" x14ac:dyDescent="0.25">
      <c r="V4363" s="3">
        <v>989</v>
      </c>
      <c r="W4363" s="8">
        <v>0.15</v>
      </c>
      <c r="X4363" s="4">
        <v>0.27</v>
      </c>
    </row>
    <row r="4364" spans="22:24" x14ac:dyDescent="0.25">
      <c r="V4364" s="3">
        <v>306</v>
      </c>
      <c r="W4364" s="8">
        <v>7.0000000000000007E-2</v>
      </c>
      <c r="X4364" s="4">
        <v>0.05</v>
      </c>
    </row>
    <row r="4365" spans="22:24" x14ac:dyDescent="0.25">
      <c r="V4365" s="3">
        <v>408</v>
      </c>
      <c r="W4365" s="8">
        <v>0.06</v>
      </c>
      <c r="X4365" s="4">
        <v>0.34</v>
      </c>
    </row>
    <row r="4366" spans="22:24" x14ac:dyDescent="0.25">
      <c r="V4366" s="3">
        <v>432</v>
      </c>
      <c r="W4366" s="8">
        <v>0.12</v>
      </c>
      <c r="X4366" s="4">
        <v>0.19</v>
      </c>
    </row>
    <row r="4367" spans="22:24" x14ac:dyDescent="0.25">
      <c r="V4367" s="3">
        <v>704</v>
      </c>
      <c r="W4367" s="8">
        <v>0.06</v>
      </c>
      <c r="X4367" s="4">
        <v>0.24</v>
      </c>
    </row>
    <row r="4368" spans="22:24" x14ac:dyDescent="0.25">
      <c r="V4368" s="3">
        <v>1648</v>
      </c>
      <c r="W4368" s="8">
        <v>0.12</v>
      </c>
      <c r="X4368" s="4">
        <v>0.26</v>
      </c>
    </row>
    <row r="4369" spans="22:24" x14ac:dyDescent="0.25">
      <c r="V4369" s="3">
        <v>538</v>
      </c>
      <c r="W4369" s="8">
        <v>0.12</v>
      </c>
      <c r="X4369" s="4">
        <v>0.67</v>
      </c>
    </row>
    <row r="4370" spans="22:24" x14ac:dyDescent="0.25">
      <c r="V4370" s="3">
        <v>484</v>
      </c>
      <c r="W4370" s="8">
        <v>0.08</v>
      </c>
      <c r="X4370" s="4">
        <v>0.25</v>
      </c>
    </row>
    <row r="4371" spans="22:24" x14ac:dyDescent="0.25">
      <c r="V4371" s="3">
        <v>1100</v>
      </c>
      <c r="W4371" s="8">
        <v>0.12</v>
      </c>
      <c r="X4371" s="4">
        <v>0.22</v>
      </c>
    </row>
    <row r="4372" spans="22:24" x14ac:dyDescent="0.25">
      <c r="V4372" s="3">
        <v>476</v>
      </c>
      <c r="W4372" s="8">
        <v>7.0000000000000007E-2</v>
      </c>
      <c r="X4372" s="4">
        <v>0.2</v>
      </c>
    </row>
    <row r="4373" spans="22:24" x14ac:dyDescent="0.25">
      <c r="V4373" s="3">
        <v>692</v>
      </c>
      <c r="W4373" s="8">
        <v>7.0000000000000007E-2</v>
      </c>
      <c r="X4373" s="4">
        <v>0.09</v>
      </c>
    </row>
    <row r="4374" spans="22:24" x14ac:dyDescent="0.25">
      <c r="V4374" s="3">
        <v>478</v>
      </c>
      <c r="W4374" s="8">
        <v>0.06</v>
      </c>
      <c r="X4374" s="4">
        <v>0.09</v>
      </c>
    </row>
    <row r="4375" spans="22:24" x14ac:dyDescent="0.25">
      <c r="V4375" s="3">
        <v>492</v>
      </c>
      <c r="W4375" s="8">
        <v>0.08</v>
      </c>
      <c r="X4375" s="4">
        <v>0.22</v>
      </c>
    </row>
    <row r="4376" spans="22:24" x14ac:dyDescent="0.25">
      <c r="V4376" s="3">
        <v>786</v>
      </c>
      <c r="W4376" s="8">
        <v>7.0000000000000007E-2</v>
      </c>
      <c r="X4376" s="4">
        <v>0.03</v>
      </c>
    </row>
    <row r="4377" spans="22:24" x14ac:dyDescent="0.25">
      <c r="V4377" s="3">
        <v>104</v>
      </c>
      <c r="W4377" s="8">
        <v>0</v>
      </c>
      <c r="X4377" s="4">
        <v>0</v>
      </c>
    </row>
    <row r="4378" spans="22:24" x14ac:dyDescent="0.25">
      <c r="V4378" s="3">
        <v>3241</v>
      </c>
      <c r="W4378" s="8">
        <v>0.31</v>
      </c>
      <c r="X4378" s="4">
        <v>0.92</v>
      </c>
    </row>
    <row r="4379" spans="22:24" x14ac:dyDescent="0.25">
      <c r="V4379" s="3">
        <v>1455</v>
      </c>
      <c r="W4379" s="8">
        <v>0.17</v>
      </c>
      <c r="X4379" s="4">
        <v>0.99</v>
      </c>
    </row>
    <row r="4380" spans="22:24" x14ac:dyDescent="0.25">
      <c r="V4380" s="3">
        <v>2666</v>
      </c>
      <c r="W4380" s="8">
        <v>0.24</v>
      </c>
      <c r="X4380" s="4">
        <v>0.92</v>
      </c>
    </row>
    <row r="4381" spans="22:24" x14ac:dyDescent="0.25">
      <c r="V4381" s="3">
        <v>1278</v>
      </c>
      <c r="W4381" s="8">
        <v>0.19</v>
      </c>
      <c r="X4381" s="4">
        <v>0.97</v>
      </c>
    </row>
    <row r="4382" spans="22:24" x14ac:dyDescent="0.25">
      <c r="V4382" s="3">
        <v>1542</v>
      </c>
      <c r="W4382" s="8">
        <v>0.26</v>
      </c>
      <c r="X4382" s="4">
        <v>0.92</v>
      </c>
    </row>
    <row r="4383" spans="22:24" x14ac:dyDescent="0.25">
      <c r="V4383" s="3">
        <v>3312</v>
      </c>
      <c r="W4383" s="8">
        <v>0.31</v>
      </c>
      <c r="X4383" s="4">
        <v>0.97</v>
      </c>
    </row>
    <row r="4384" spans="22:24" x14ac:dyDescent="0.25">
      <c r="V4384" s="3">
        <v>963</v>
      </c>
      <c r="W4384" s="8">
        <v>0.2</v>
      </c>
      <c r="X4384" s="4">
        <v>0.99</v>
      </c>
    </row>
    <row r="4385" spans="22:24" x14ac:dyDescent="0.25">
      <c r="V4385" s="3">
        <v>1836</v>
      </c>
      <c r="W4385" s="8">
        <v>0.17</v>
      </c>
      <c r="X4385" s="4">
        <v>0.98</v>
      </c>
    </row>
    <row r="4386" spans="22:24" x14ac:dyDescent="0.25">
      <c r="V4386" s="3">
        <v>474</v>
      </c>
      <c r="W4386" s="8">
        <v>0.99</v>
      </c>
      <c r="X4386" s="4">
        <v>0.32</v>
      </c>
    </row>
    <row r="4387" spans="22:24" x14ac:dyDescent="0.25">
      <c r="V4387" s="3">
        <v>286</v>
      </c>
      <c r="W4387" s="8">
        <v>0.25</v>
      </c>
      <c r="X4387" s="4">
        <v>0.97</v>
      </c>
    </row>
    <row r="4388" spans="22:24" x14ac:dyDescent="0.25">
      <c r="V4388" s="3">
        <v>61</v>
      </c>
      <c r="W4388" s="8">
        <v>0.27</v>
      </c>
      <c r="X4388" s="4">
        <v>1</v>
      </c>
    </row>
    <row r="4389" spans="22:24" x14ac:dyDescent="0.25">
      <c r="V4389" s="3">
        <v>4377</v>
      </c>
      <c r="W4389" s="8">
        <v>0.16</v>
      </c>
      <c r="X4389" s="4">
        <v>0.06</v>
      </c>
    </row>
    <row r="4390" spans="22:24" x14ac:dyDescent="0.25">
      <c r="V4390" s="3">
        <v>1660</v>
      </c>
      <c r="W4390" s="8">
        <v>0.12</v>
      </c>
      <c r="X4390" s="4">
        <v>0.71</v>
      </c>
    </row>
    <row r="4391" spans="22:24" x14ac:dyDescent="0.25">
      <c r="V4391" s="3">
        <v>3356</v>
      </c>
      <c r="W4391" s="8">
        <v>7.0000000000000007E-2</v>
      </c>
      <c r="X4391" s="4">
        <v>0.08</v>
      </c>
    </row>
    <row r="4392" spans="22:24" x14ac:dyDescent="0.25">
      <c r="V4392" s="3">
        <v>2059</v>
      </c>
      <c r="W4392" s="8">
        <v>0.17</v>
      </c>
      <c r="X4392" s="4">
        <v>0.34</v>
      </c>
    </row>
    <row r="4393" spans="22:24" x14ac:dyDescent="0.25">
      <c r="V4393" s="3">
        <v>761</v>
      </c>
      <c r="W4393" s="8">
        <v>0.1</v>
      </c>
      <c r="X4393" s="4">
        <v>0.11</v>
      </c>
    </row>
    <row r="4394" spans="22:24" x14ac:dyDescent="0.25">
      <c r="V4394" s="3">
        <v>1405</v>
      </c>
      <c r="W4394" s="8">
        <v>0.15</v>
      </c>
      <c r="X4394" s="4">
        <v>0.33</v>
      </c>
    </row>
    <row r="4395" spans="22:24" x14ac:dyDescent="0.25">
      <c r="V4395" s="3">
        <v>2014</v>
      </c>
      <c r="W4395" s="8">
        <v>0.16</v>
      </c>
      <c r="X4395" s="4">
        <v>0.35</v>
      </c>
    </row>
    <row r="4396" spans="22:24" x14ac:dyDescent="0.25">
      <c r="V4396" s="3">
        <v>368</v>
      </c>
      <c r="W4396" s="8">
        <v>0.1</v>
      </c>
      <c r="X4396" s="4">
        <v>0.14000000000000001</v>
      </c>
    </row>
    <row r="4397" spans="22:24" x14ac:dyDescent="0.25">
      <c r="V4397" s="3">
        <v>596</v>
      </c>
      <c r="W4397" s="8">
        <v>0.11</v>
      </c>
      <c r="X4397" s="4">
        <v>0.1</v>
      </c>
    </row>
    <row r="4398" spans="22:24" x14ac:dyDescent="0.25">
      <c r="V4398" s="3">
        <v>736</v>
      </c>
      <c r="W4398" s="8">
        <v>0.12</v>
      </c>
      <c r="X4398" s="4">
        <v>0.24</v>
      </c>
    </row>
    <row r="4399" spans="22:24" x14ac:dyDescent="0.25">
      <c r="V4399" s="3">
        <v>638</v>
      </c>
      <c r="W4399" s="8">
        <v>0.11</v>
      </c>
      <c r="X4399" s="4">
        <v>0.28999999999999998</v>
      </c>
    </row>
    <row r="4400" spans="22:24" x14ac:dyDescent="0.25">
      <c r="V4400" s="3">
        <v>526</v>
      </c>
      <c r="W4400" s="8">
        <v>0.12</v>
      </c>
      <c r="X4400" s="4">
        <v>0.34</v>
      </c>
    </row>
    <row r="4401" spans="22:24" x14ac:dyDescent="0.25">
      <c r="V4401" s="3">
        <v>509</v>
      </c>
      <c r="W4401" s="8">
        <v>0.11</v>
      </c>
      <c r="X4401" s="4">
        <v>0.1</v>
      </c>
    </row>
    <row r="4402" spans="22:24" x14ac:dyDescent="0.25">
      <c r="V4402" s="3">
        <v>404</v>
      </c>
      <c r="W4402" s="8">
        <v>0.09</v>
      </c>
      <c r="X4402" s="4">
        <v>0.28999999999999998</v>
      </c>
    </row>
    <row r="4403" spans="22:24" x14ac:dyDescent="0.25">
      <c r="V4403" s="3">
        <v>381</v>
      </c>
      <c r="W4403" s="8">
        <v>0.12</v>
      </c>
      <c r="X4403" s="4">
        <v>0.53</v>
      </c>
    </row>
    <row r="4404" spans="22:24" x14ac:dyDescent="0.25">
      <c r="V4404" s="3">
        <v>278</v>
      </c>
      <c r="W4404" s="8">
        <v>7.0000000000000007E-2</v>
      </c>
      <c r="X4404" s="4">
        <v>0.4</v>
      </c>
    </row>
    <row r="4405" spans="22:24" x14ac:dyDescent="0.25">
      <c r="V4405" s="3">
        <v>108</v>
      </c>
      <c r="W4405" s="8">
        <v>0</v>
      </c>
      <c r="X4405" s="4">
        <v>0</v>
      </c>
    </row>
    <row r="4406" spans="22:24" x14ac:dyDescent="0.25">
      <c r="V4406" s="3">
        <v>914</v>
      </c>
      <c r="W4406" s="8">
        <v>0.08</v>
      </c>
      <c r="X4406" s="4">
        <v>0.19</v>
      </c>
    </row>
    <row r="4407" spans="22:24" x14ac:dyDescent="0.25">
      <c r="V4407" s="3">
        <v>1886</v>
      </c>
      <c r="W4407" s="8">
        <v>0.14000000000000001</v>
      </c>
      <c r="X4407" s="4">
        <v>0.25</v>
      </c>
    </row>
    <row r="4408" spans="22:24" x14ac:dyDescent="0.25">
      <c r="V4408" s="3">
        <v>1464</v>
      </c>
      <c r="W4408" s="8">
        <v>0.12</v>
      </c>
      <c r="X4408" s="4">
        <v>0.1</v>
      </c>
    </row>
    <row r="4409" spans="22:24" x14ac:dyDescent="0.25">
      <c r="V4409" s="3">
        <v>1253</v>
      </c>
      <c r="W4409" s="8">
        <v>0.11</v>
      </c>
      <c r="X4409" s="4">
        <v>0.11</v>
      </c>
    </row>
    <row r="4410" spans="22:24" x14ac:dyDescent="0.25">
      <c r="V4410" s="3">
        <v>2367</v>
      </c>
      <c r="W4410" s="8">
        <v>0.09</v>
      </c>
      <c r="X4410" s="4">
        <v>0.15</v>
      </c>
    </row>
    <row r="4411" spans="22:24" x14ac:dyDescent="0.25">
      <c r="V4411" s="3">
        <v>2556</v>
      </c>
      <c r="W4411" s="8">
        <v>0.09</v>
      </c>
      <c r="X4411" s="4">
        <v>0.14000000000000001</v>
      </c>
    </row>
    <row r="4412" spans="22:24" x14ac:dyDescent="0.25">
      <c r="V4412" s="3">
        <v>532</v>
      </c>
      <c r="W4412" s="8">
        <v>0.06</v>
      </c>
      <c r="X4412" s="4">
        <v>0.24</v>
      </c>
    </row>
    <row r="4413" spans="22:24" x14ac:dyDescent="0.25">
      <c r="V4413" s="3">
        <v>1264</v>
      </c>
      <c r="W4413" s="8">
        <v>0.12</v>
      </c>
      <c r="X4413" s="4">
        <v>0.08</v>
      </c>
    </row>
    <row r="4414" spans="22:24" x14ac:dyDescent="0.25">
      <c r="V4414" s="3">
        <v>869</v>
      </c>
      <c r="W4414" s="8">
        <v>0.13</v>
      </c>
      <c r="X4414" s="4">
        <v>0.01</v>
      </c>
    </row>
    <row r="4415" spans="22:24" x14ac:dyDescent="0.25">
      <c r="V4415" s="3">
        <v>1097</v>
      </c>
      <c r="W4415" s="8">
        <v>0.13</v>
      </c>
      <c r="X4415" s="4">
        <v>0.24</v>
      </c>
    </row>
    <row r="4416" spans="22:24" x14ac:dyDescent="0.25">
      <c r="V4416" s="3">
        <v>2041</v>
      </c>
      <c r="W4416" s="8">
        <v>0.15</v>
      </c>
      <c r="X4416" s="4">
        <v>0.24</v>
      </c>
    </row>
    <row r="4417" spans="22:24" x14ac:dyDescent="0.25">
      <c r="V4417" s="3">
        <v>1696</v>
      </c>
      <c r="W4417" s="8">
        <v>0.11</v>
      </c>
      <c r="X4417" s="4">
        <v>0.09</v>
      </c>
    </row>
    <row r="4418" spans="22:24" x14ac:dyDescent="0.25">
      <c r="V4418" s="3">
        <v>1027</v>
      </c>
      <c r="W4418" s="8">
        <v>0.11</v>
      </c>
      <c r="X4418" s="4">
        <v>0.11</v>
      </c>
    </row>
    <row r="4419" spans="22:24" x14ac:dyDescent="0.25">
      <c r="V4419" s="3">
        <v>908</v>
      </c>
      <c r="W4419" s="8">
        <v>0.1</v>
      </c>
      <c r="X4419" s="4">
        <v>0.31</v>
      </c>
    </row>
    <row r="4420" spans="22:24" x14ac:dyDescent="0.25">
      <c r="V4420" s="3">
        <v>1418</v>
      </c>
      <c r="W4420" s="8">
        <v>0.12</v>
      </c>
      <c r="X4420" s="4">
        <v>0.11</v>
      </c>
    </row>
    <row r="4421" spans="22:24" x14ac:dyDescent="0.25">
      <c r="V4421" s="3">
        <v>721</v>
      </c>
      <c r="W4421" s="8">
        <v>0.1</v>
      </c>
      <c r="X4421" s="4">
        <v>0.19</v>
      </c>
    </row>
    <row r="4422" spans="22:24" x14ac:dyDescent="0.25">
      <c r="V4422" s="3">
        <v>664</v>
      </c>
      <c r="W4422" s="8">
        <v>0.04</v>
      </c>
      <c r="X4422" s="4">
        <v>0.54</v>
      </c>
    </row>
    <row r="4423" spans="22:24" x14ac:dyDescent="0.25">
      <c r="V4423" s="3">
        <v>1449</v>
      </c>
      <c r="W4423" s="8">
        <v>0</v>
      </c>
      <c r="X4423" s="4">
        <v>0</v>
      </c>
    </row>
    <row r="4424" spans="22:24" x14ac:dyDescent="0.25">
      <c r="V4424" s="3">
        <v>403</v>
      </c>
      <c r="W4424" s="8">
        <v>0.08</v>
      </c>
      <c r="X4424" s="4">
        <v>0.28000000000000003</v>
      </c>
    </row>
    <row r="4425" spans="22:24" x14ac:dyDescent="0.25">
      <c r="V4425" s="3">
        <v>1022</v>
      </c>
      <c r="W4425" s="8">
        <v>0.14000000000000001</v>
      </c>
      <c r="X4425" s="4">
        <v>0.1</v>
      </c>
    </row>
    <row r="4426" spans="22:24" x14ac:dyDescent="0.25">
      <c r="V4426" s="3">
        <v>452</v>
      </c>
      <c r="W4426" s="8">
        <v>0.2</v>
      </c>
      <c r="X4426" s="4">
        <v>0.52</v>
      </c>
    </row>
    <row r="4427" spans="22:24" x14ac:dyDescent="0.25">
      <c r="V4427" s="3">
        <v>473</v>
      </c>
      <c r="W4427" s="8">
        <v>0.22</v>
      </c>
      <c r="X4427" s="4">
        <v>0.57999999999999996</v>
      </c>
    </row>
    <row r="4428" spans="22:24" x14ac:dyDescent="0.25">
      <c r="V4428" s="3">
        <v>681</v>
      </c>
      <c r="W4428" s="8">
        <v>0.21</v>
      </c>
      <c r="X4428" s="4">
        <v>0.59</v>
      </c>
    </row>
    <row r="4429" spans="22:24" x14ac:dyDescent="0.25">
      <c r="V4429" s="3">
        <v>1225</v>
      </c>
      <c r="W4429" s="8">
        <v>0.17</v>
      </c>
      <c r="X4429" s="4">
        <v>0.65</v>
      </c>
    </row>
    <row r="4430" spans="22:24" x14ac:dyDescent="0.25">
      <c r="V4430" s="3">
        <v>671</v>
      </c>
      <c r="W4430" s="8">
        <v>0.16</v>
      </c>
      <c r="X4430" s="4">
        <v>0.65</v>
      </c>
    </row>
    <row r="4431" spans="22:24" x14ac:dyDescent="0.25">
      <c r="V4431" s="3">
        <v>786</v>
      </c>
      <c r="W4431" s="8">
        <v>0.15</v>
      </c>
      <c r="X4431" s="4">
        <v>0.61</v>
      </c>
    </row>
    <row r="4432" spans="22:24" x14ac:dyDescent="0.25">
      <c r="V4432" s="3">
        <v>763</v>
      </c>
      <c r="W4432" s="8">
        <v>0.18</v>
      </c>
      <c r="X4432" s="4">
        <v>0.73</v>
      </c>
    </row>
    <row r="4433" spans="22:24" x14ac:dyDescent="0.25">
      <c r="V4433" s="3">
        <v>307</v>
      </c>
      <c r="W4433" s="8">
        <v>0.16</v>
      </c>
      <c r="X4433" s="4">
        <v>0.67</v>
      </c>
    </row>
    <row r="4434" spans="22:24" x14ac:dyDescent="0.25">
      <c r="V4434" s="3">
        <v>1181</v>
      </c>
      <c r="W4434" s="8">
        <v>0.19</v>
      </c>
      <c r="X4434" s="4">
        <v>0.6</v>
      </c>
    </row>
    <row r="4435" spans="22:24" x14ac:dyDescent="0.25">
      <c r="V4435" s="3">
        <v>508</v>
      </c>
      <c r="W4435" s="8">
        <v>0.15</v>
      </c>
      <c r="X4435" s="4">
        <v>0.4</v>
      </c>
    </row>
    <row r="4436" spans="22:24" x14ac:dyDescent="0.25">
      <c r="V4436" s="3">
        <v>433</v>
      </c>
      <c r="W4436" s="8">
        <v>0.14000000000000001</v>
      </c>
      <c r="X4436" s="4">
        <v>0.92</v>
      </c>
    </row>
    <row r="4437" spans="22:24" x14ac:dyDescent="0.25">
      <c r="V4437" s="3">
        <v>308</v>
      </c>
      <c r="W4437" s="8">
        <v>0.14000000000000001</v>
      </c>
      <c r="X4437" s="4">
        <v>0.8</v>
      </c>
    </row>
    <row r="4438" spans="22:24" x14ac:dyDescent="0.25">
      <c r="V4438" s="3">
        <v>1145</v>
      </c>
      <c r="W4438" s="8">
        <v>0.21</v>
      </c>
      <c r="X4438" s="4">
        <v>0.66</v>
      </c>
    </row>
    <row r="4439" spans="22:24" x14ac:dyDescent="0.25">
      <c r="V4439" s="3">
        <v>860</v>
      </c>
      <c r="W4439" s="8">
        <v>0.13</v>
      </c>
      <c r="X4439" s="4">
        <v>0.81</v>
      </c>
    </row>
    <row r="4440" spans="22:24" x14ac:dyDescent="0.25">
      <c r="V4440" s="3">
        <v>987</v>
      </c>
      <c r="W4440" s="8">
        <v>0.23</v>
      </c>
      <c r="X4440" s="4">
        <v>0.53</v>
      </c>
    </row>
    <row r="4441" spans="22:24" x14ac:dyDescent="0.25">
      <c r="V4441" s="3">
        <v>845</v>
      </c>
      <c r="W4441" s="8">
        <v>0.18</v>
      </c>
      <c r="X4441" s="4">
        <v>0.68</v>
      </c>
    </row>
    <row r="4442" spans="22:24" x14ac:dyDescent="0.25">
      <c r="V4442" s="3">
        <v>607</v>
      </c>
      <c r="W4442" s="8">
        <v>0.12</v>
      </c>
      <c r="X4442" s="4">
        <v>0.77</v>
      </c>
    </row>
    <row r="4443" spans="22:24" x14ac:dyDescent="0.25">
      <c r="V4443" s="3">
        <v>387</v>
      </c>
      <c r="W4443" s="8">
        <v>0.15</v>
      </c>
      <c r="X4443" s="4">
        <v>0.73</v>
      </c>
    </row>
    <row r="4444" spans="22:24" x14ac:dyDescent="0.25">
      <c r="V4444" s="3">
        <v>593</v>
      </c>
      <c r="W4444" s="8">
        <v>0.15</v>
      </c>
      <c r="X4444" s="4">
        <v>0.73</v>
      </c>
    </row>
    <row r="4445" spans="22:24" x14ac:dyDescent="0.25">
      <c r="V4445" s="3">
        <v>696</v>
      </c>
      <c r="W4445" s="8">
        <v>0.15</v>
      </c>
      <c r="X4445" s="4">
        <v>0.66</v>
      </c>
    </row>
    <row r="4446" spans="22:24" x14ac:dyDescent="0.25">
      <c r="V4446" s="3">
        <v>478</v>
      </c>
      <c r="W4446" s="8">
        <v>0.12</v>
      </c>
      <c r="X4446" s="4">
        <v>0.76</v>
      </c>
    </row>
    <row r="4447" spans="22:24" x14ac:dyDescent="0.25">
      <c r="V4447" s="3">
        <v>310</v>
      </c>
      <c r="W4447" s="8">
        <v>0.1</v>
      </c>
      <c r="X4447" s="4">
        <v>0.71</v>
      </c>
    </row>
    <row r="4448" spans="22:24" x14ac:dyDescent="0.25">
      <c r="V4448" s="3">
        <v>398</v>
      </c>
      <c r="W4448" s="8">
        <v>0.13</v>
      </c>
      <c r="X4448" s="4">
        <v>0.71</v>
      </c>
    </row>
    <row r="4449" spans="22:24" x14ac:dyDescent="0.25">
      <c r="V4449" s="3">
        <v>636</v>
      </c>
      <c r="W4449" s="8">
        <v>0.18</v>
      </c>
      <c r="X4449" s="4">
        <v>0.77</v>
      </c>
    </row>
    <row r="4450" spans="22:24" x14ac:dyDescent="0.25">
      <c r="V4450" s="3">
        <v>191</v>
      </c>
      <c r="W4450" s="8">
        <v>0.13</v>
      </c>
      <c r="X4450" s="4">
        <v>0.72</v>
      </c>
    </row>
    <row r="4451" spans="22:24" x14ac:dyDescent="0.25">
      <c r="V4451" s="3">
        <v>44</v>
      </c>
      <c r="W4451" s="8">
        <v>0.14000000000000001</v>
      </c>
      <c r="X4451" s="4">
        <v>0.7</v>
      </c>
    </row>
    <row r="4452" spans="22:24" x14ac:dyDescent="0.25">
      <c r="V4452" s="3">
        <v>203</v>
      </c>
      <c r="W4452" s="8">
        <v>0.15</v>
      </c>
      <c r="X4452" s="4">
        <v>0.85</v>
      </c>
    </row>
    <row r="4453" spans="22:24" x14ac:dyDescent="0.25">
      <c r="V4453" s="3">
        <v>84</v>
      </c>
      <c r="W4453" s="8">
        <v>0.13</v>
      </c>
      <c r="X4453" s="4">
        <v>0.32</v>
      </c>
    </row>
    <row r="4454" spans="22:24" x14ac:dyDescent="0.25">
      <c r="V4454" s="3">
        <v>167</v>
      </c>
      <c r="W4454" s="8">
        <v>0.15</v>
      </c>
      <c r="X4454" s="4">
        <v>0.83</v>
      </c>
    </row>
    <row r="4455" spans="22:24" x14ac:dyDescent="0.25">
      <c r="V4455" s="3">
        <v>341</v>
      </c>
      <c r="W4455" s="8">
        <v>0.2</v>
      </c>
      <c r="X4455" s="4">
        <v>0.36</v>
      </c>
    </row>
    <row r="4456" spans="22:24" x14ac:dyDescent="0.25">
      <c r="V4456" s="3">
        <v>129</v>
      </c>
      <c r="W4456" s="8">
        <v>0.08</v>
      </c>
      <c r="X4456" s="4">
        <v>1</v>
      </c>
    </row>
    <row r="4457" spans="22:24" x14ac:dyDescent="0.25">
      <c r="V4457" s="3">
        <v>51</v>
      </c>
      <c r="W4457" s="8">
        <v>0.09</v>
      </c>
      <c r="X4457" s="4">
        <v>0.59</v>
      </c>
    </row>
    <row r="4458" spans="22:24" x14ac:dyDescent="0.25">
      <c r="V4458" s="3">
        <v>94</v>
      </c>
      <c r="W4458" s="8">
        <v>0.09</v>
      </c>
      <c r="X4458" s="4">
        <v>0.82</v>
      </c>
    </row>
    <row r="4459" spans="22:24" x14ac:dyDescent="0.25">
      <c r="V4459" s="3">
        <v>180</v>
      </c>
      <c r="W4459" s="8">
        <v>0.19</v>
      </c>
      <c r="X4459" s="4">
        <v>0.43</v>
      </c>
    </row>
    <row r="4460" spans="22:24" x14ac:dyDescent="0.25">
      <c r="V4460" s="3">
        <v>82</v>
      </c>
      <c r="W4460" s="8">
        <v>0.11</v>
      </c>
      <c r="X4460" s="4">
        <v>0.78</v>
      </c>
    </row>
    <row r="4461" spans="22:24" x14ac:dyDescent="0.25">
      <c r="V4461" s="3">
        <v>120</v>
      </c>
      <c r="W4461" s="8">
        <v>0.19</v>
      </c>
      <c r="X4461" s="4">
        <v>0.43</v>
      </c>
    </row>
    <row r="4462" spans="22:24" x14ac:dyDescent="0.25">
      <c r="V4462" s="3">
        <v>18</v>
      </c>
      <c r="W4462" s="8">
        <v>0.24</v>
      </c>
      <c r="X4462" s="4">
        <v>0.5</v>
      </c>
    </row>
    <row r="4463" spans="22:24" x14ac:dyDescent="0.25">
      <c r="V4463" s="3">
        <v>809</v>
      </c>
      <c r="W4463" s="8">
        <v>0.1</v>
      </c>
      <c r="X4463" s="4">
        <v>0.62</v>
      </c>
    </row>
    <row r="4464" spans="22:24" x14ac:dyDescent="0.25">
      <c r="V4464" s="3">
        <v>3311</v>
      </c>
      <c r="W4464" s="8">
        <v>0.15</v>
      </c>
      <c r="X4464" s="4">
        <v>0.62</v>
      </c>
    </row>
    <row r="4465" spans="22:24" x14ac:dyDescent="0.25">
      <c r="V4465" s="3">
        <v>967</v>
      </c>
      <c r="W4465" s="8">
        <v>0.24</v>
      </c>
      <c r="X4465" s="4">
        <v>0.25</v>
      </c>
    </row>
    <row r="4466" spans="22:24" x14ac:dyDescent="0.25">
      <c r="V4466" s="3">
        <v>1234</v>
      </c>
      <c r="W4466" s="8">
        <v>0.14000000000000001</v>
      </c>
      <c r="X4466" s="4">
        <v>0.65</v>
      </c>
    </row>
    <row r="4467" spans="22:24" x14ac:dyDescent="0.25">
      <c r="V4467" s="3">
        <v>2311</v>
      </c>
      <c r="W4467" s="8">
        <v>0.16</v>
      </c>
      <c r="X4467" s="4">
        <v>0.27</v>
      </c>
    </row>
    <row r="4468" spans="22:24" x14ac:dyDescent="0.25">
      <c r="V4468" s="3">
        <v>2979</v>
      </c>
      <c r="W4468" s="8">
        <v>0.17</v>
      </c>
      <c r="X4468" s="4">
        <v>0.45</v>
      </c>
    </row>
    <row r="4469" spans="22:24" x14ac:dyDescent="0.25">
      <c r="V4469" s="3">
        <v>90</v>
      </c>
      <c r="W4469" s="8">
        <v>0.94</v>
      </c>
      <c r="X4469" s="4">
        <v>0.02</v>
      </c>
    </row>
    <row r="4470" spans="22:24" x14ac:dyDescent="0.25">
      <c r="V4470" s="3">
        <v>1486</v>
      </c>
      <c r="W4470" s="8">
        <v>0.19</v>
      </c>
      <c r="X4470" s="4">
        <v>0.18</v>
      </c>
    </row>
    <row r="4471" spans="22:24" x14ac:dyDescent="0.25">
      <c r="V4471" s="3">
        <v>31</v>
      </c>
      <c r="W4471" s="8">
        <v>0.13</v>
      </c>
      <c r="X4471" s="4">
        <v>0.94</v>
      </c>
    </row>
    <row r="4472" spans="22:24" x14ac:dyDescent="0.25">
      <c r="V4472" s="3">
        <v>362</v>
      </c>
      <c r="W4472" s="8">
        <v>0.32</v>
      </c>
      <c r="X4472" s="4">
        <v>0.93</v>
      </c>
    </row>
    <row r="4473" spans="22:24" x14ac:dyDescent="0.25">
      <c r="V4473" s="3">
        <v>1300</v>
      </c>
      <c r="W4473" s="8">
        <v>0.33</v>
      </c>
      <c r="X4473" s="4">
        <v>0.9</v>
      </c>
    </row>
    <row r="4474" spans="22:24" x14ac:dyDescent="0.25">
      <c r="V4474" s="3">
        <v>3826</v>
      </c>
      <c r="W4474" s="8">
        <v>0.23</v>
      </c>
      <c r="X4474" s="4">
        <v>0.97</v>
      </c>
    </row>
    <row r="4475" spans="22:24" x14ac:dyDescent="0.25">
      <c r="V4475" s="3">
        <v>3409</v>
      </c>
      <c r="W4475" s="8">
        <v>0.21</v>
      </c>
      <c r="X4475" s="4">
        <v>0.98</v>
      </c>
    </row>
    <row r="4476" spans="22:24" x14ac:dyDescent="0.25">
      <c r="V4476" s="3">
        <v>502</v>
      </c>
      <c r="W4476" s="8">
        <v>0.37</v>
      </c>
      <c r="X4476" s="4">
        <v>0.87</v>
      </c>
    </row>
    <row r="4477" spans="22:24" x14ac:dyDescent="0.25">
      <c r="V4477" s="3">
        <v>260</v>
      </c>
      <c r="W4477" s="8">
        <v>0.24</v>
      </c>
      <c r="X4477" s="4">
        <v>0.95</v>
      </c>
    </row>
    <row r="4478" spans="22:24" x14ac:dyDescent="0.25">
      <c r="V4478" s="3">
        <v>643</v>
      </c>
      <c r="W4478" s="8">
        <v>0.42</v>
      </c>
      <c r="X4478" s="4">
        <v>0.88</v>
      </c>
    </row>
    <row r="4479" spans="22:24" x14ac:dyDescent="0.25">
      <c r="V4479" s="3">
        <v>954</v>
      </c>
      <c r="W4479" s="8">
        <v>0.34</v>
      </c>
      <c r="X4479" s="4">
        <v>0.88</v>
      </c>
    </row>
    <row r="4480" spans="22:24" x14ac:dyDescent="0.25">
      <c r="V4480" s="3">
        <v>815</v>
      </c>
      <c r="W4480" s="8">
        <v>0.27</v>
      </c>
      <c r="X4480" s="4">
        <v>0.95</v>
      </c>
    </row>
    <row r="4481" spans="22:24" x14ac:dyDescent="0.25">
      <c r="V4481" s="3">
        <v>1463</v>
      </c>
      <c r="W4481" s="8">
        <v>0.39</v>
      </c>
      <c r="X4481" s="4">
        <v>0.86</v>
      </c>
    </row>
    <row r="4482" spans="22:24" x14ac:dyDescent="0.25">
      <c r="V4482" s="3">
        <v>87</v>
      </c>
      <c r="W4482" s="8">
        <v>0.23</v>
      </c>
      <c r="X4482" s="4">
        <v>0.91</v>
      </c>
    </row>
    <row r="4483" spans="22:24" x14ac:dyDescent="0.25">
      <c r="V4483" s="3">
        <v>468</v>
      </c>
      <c r="W4483" s="8">
        <v>0.3</v>
      </c>
      <c r="X4483" s="4">
        <v>0.91</v>
      </c>
    </row>
    <row r="4484" spans="22:24" x14ac:dyDescent="0.25">
      <c r="V4484" s="3">
        <v>223</v>
      </c>
      <c r="W4484" s="8">
        <v>0.99</v>
      </c>
      <c r="X4484" s="4">
        <v>0.28999999999999998</v>
      </c>
    </row>
    <row r="4485" spans="22:24" x14ac:dyDescent="0.25">
      <c r="V4485" s="3">
        <v>40</v>
      </c>
      <c r="W4485" s="8">
        <v>0.3</v>
      </c>
      <c r="X4485" s="4">
        <v>0.82</v>
      </c>
    </row>
    <row r="4486" spans="22:24" x14ac:dyDescent="0.25">
      <c r="V4486" s="3">
        <v>275</v>
      </c>
      <c r="W4486" s="8">
        <v>0.27</v>
      </c>
      <c r="X4486" s="4">
        <v>0.93</v>
      </c>
    </row>
    <row r="4487" spans="22:24" x14ac:dyDescent="0.25">
      <c r="V4487" s="3">
        <v>43</v>
      </c>
      <c r="W4487" s="8">
        <v>0.31</v>
      </c>
      <c r="X4487" s="4">
        <v>0.74</v>
      </c>
    </row>
    <row r="4488" spans="22:24" x14ac:dyDescent="0.25">
      <c r="V4488" s="3">
        <v>2395</v>
      </c>
      <c r="W4488" s="8">
        <v>0.08</v>
      </c>
      <c r="X4488" s="4">
        <v>0.21</v>
      </c>
    </row>
    <row r="4489" spans="22:24" x14ac:dyDescent="0.25">
      <c r="V4489" s="3">
        <v>1226</v>
      </c>
      <c r="W4489" s="8">
        <v>0.13</v>
      </c>
      <c r="X4489" s="4">
        <v>0.12</v>
      </c>
    </row>
    <row r="4490" spans="22:24" x14ac:dyDescent="0.25">
      <c r="V4490" s="3">
        <v>3197</v>
      </c>
      <c r="W4490" s="8">
        <v>0.15</v>
      </c>
      <c r="X4490" s="4">
        <v>0.11</v>
      </c>
    </row>
    <row r="4491" spans="22:24" x14ac:dyDescent="0.25">
      <c r="V4491" s="3">
        <v>2099</v>
      </c>
      <c r="W4491" s="8">
        <v>0.11</v>
      </c>
      <c r="X4491" s="4">
        <v>0.14000000000000001</v>
      </c>
    </row>
    <row r="4492" spans="22:24" x14ac:dyDescent="0.25">
      <c r="V4492" s="3">
        <v>1086</v>
      </c>
      <c r="W4492" s="8">
        <v>0.09</v>
      </c>
      <c r="X4492" s="4">
        <v>0.27</v>
      </c>
    </row>
    <row r="4493" spans="22:24" x14ac:dyDescent="0.25">
      <c r="V4493" s="3">
        <v>523</v>
      </c>
      <c r="W4493" s="8">
        <v>0.06</v>
      </c>
      <c r="X4493" s="4">
        <v>0.19</v>
      </c>
    </row>
    <row r="4494" spans="22:24" x14ac:dyDescent="0.25">
      <c r="V4494" s="3">
        <v>694</v>
      </c>
      <c r="W4494" s="8">
        <v>0.05</v>
      </c>
      <c r="X4494" s="4">
        <v>0.35</v>
      </c>
    </row>
    <row r="4495" spans="22:24" x14ac:dyDescent="0.25">
      <c r="V4495" s="3">
        <v>888</v>
      </c>
      <c r="W4495" s="8">
        <v>0.13</v>
      </c>
      <c r="X4495" s="4">
        <v>0.28000000000000003</v>
      </c>
    </row>
    <row r="4496" spans="22:24" x14ac:dyDescent="0.25">
      <c r="V4496" s="3">
        <v>557</v>
      </c>
      <c r="W4496" s="8">
        <v>0.09</v>
      </c>
      <c r="X4496" s="4">
        <v>0.2</v>
      </c>
    </row>
    <row r="4497" spans="22:24" x14ac:dyDescent="0.25">
      <c r="V4497" s="3">
        <v>745</v>
      </c>
      <c r="W4497" s="8">
        <v>0.12</v>
      </c>
      <c r="X4497" s="4">
        <v>0.2</v>
      </c>
    </row>
    <row r="4498" spans="22:24" x14ac:dyDescent="0.25">
      <c r="V4498" s="3">
        <v>710</v>
      </c>
      <c r="W4498" s="8">
        <v>0.11</v>
      </c>
      <c r="X4498" s="4">
        <v>0.09</v>
      </c>
    </row>
    <row r="4499" spans="22:24" x14ac:dyDescent="0.25">
      <c r="V4499" s="3">
        <v>849</v>
      </c>
      <c r="W4499" s="8">
        <v>0.12</v>
      </c>
      <c r="X4499" s="4">
        <v>7.0000000000000007E-2</v>
      </c>
    </row>
    <row r="4500" spans="22:24" x14ac:dyDescent="0.25">
      <c r="V4500" s="3">
        <v>2517</v>
      </c>
      <c r="W4500" s="8">
        <v>0.09</v>
      </c>
      <c r="X4500" s="4">
        <v>0.21</v>
      </c>
    </row>
    <row r="4501" spans="22:24" x14ac:dyDescent="0.25">
      <c r="V4501" s="3">
        <v>747</v>
      </c>
      <c r="W4501" s="8">
        <v>0.1</v>
      </c>
      <c r="X4501" s="4">
        <v>0.23</v>
      </c>
    </row>
    <row r="4502" spans="22:24" x14ac:dyDescent="0.25">
      <c r="V4502" s="3">
        <v>391</v>
      </c>
      <c r="W4502" s="8">
        <v>0.09</v>
      </c>
      <c r="X4502" s="4">
        <v>0.08</v>
      </c>
    </row>
    <row r="4503" spans="22:24" x14ac:dyDescent="0.25">
      <c r="V4503" s="3">
        <v>161</v>
      </c>
      <c r="W4503" s="8">
        <v>0.08</v>
      </c>
      <c r="X4503" s="4">
        <v>0.17</v>
      </c>
    </row>
    <row r="4504" spans="22:24" x14ac:dyDescent="0.25">
      <c r="V4504" s="3">
        <v>631</v>
      </c>
      <c r="W4504" s="8">
        <v>7.0000000000000007E-2</v>
      </c>
      <c r="X4504" s="4">
        <v>0.21</v>
      </c>
    </row>
    <row r="4505" spans="22:24" x14ac:dyDescent="0.25">
      <c r="V4505" s="3">
        <v>531</v>
      </c>
      <c r="W4505" s="8">
        <v>0.12</v>
      </c>
      <c r="X4505" s="4">
        <v>0.18</v>
      </c>
    </row>
    <row r="4506" spans="22:24" x14ac:dyDescent="0.25">
      <c r="V4506" s="3">
        <v>335</v>
      </c>
      <c r="W4506" s="8">
        <v>0.06</v>
      </c>
      <c r="X4506" s="4">
        <v>0.13</v>
      </c>
    </row>
    <row r="4507" spans="22:24" x14ac:dyDescent="0.25">
      <c r="V4507" s="3">
        <v>189</v>
      </c>
      <c r="W4507" s="8">
        <v>0.06</v>
      </c>
      <c r="X4507" s="4">
        <v>0.19</v>
      </c>
    </row>
    <row r="4508" spans="22:24" x14ac:dyDescent="0.25">
      <c r="V4508" s="3">
        <v>5378</v>
      </c>
      <c r="W4508" s="8">
        <v>0.16</v>
      </c>
      <c r="X4508" s="4">
        <v>0.15</v>
      </c>
    </row>
    <row r="4509" spans="22:24" x14ac:dyDescent="0.25">
      <c r="V4509" s="3">
        <v>4792</v>
      </c>
      <c r="W4509" s="8">
        <v>0.13</v>
      </c>
      <c r="X4509" s="4">
        <v>0.16</v>
      </c>
    </row>
    <row r="4510" spans="22:24" x14ac:dyDescent="0.25">
      <c r="V4510" s="3">
        <v>471</v>
      </c>
      <c r="W4510" s="8">
        <v>0.1</v>
      </c>
      <c r="X4510" s="4">
        <v>0.06</v>
      </c>
    </row>
    <row r="4511" spans="22:24" x14ac:dyDescent="0.25">
      <c r="V4511" s="3">
        <v>570</v>
      </c>
      <c r="W4511" s="8">
        <v>0.06</v>
      </c>
      <c r="X4511" s="4">
        <v>0.24</v>
      </c>
    </row>
    <row r="4512" spans="22:24" x14ac:dyDescent="0.25">
      <c r="V4512" s="3">
        <v>931</v>
      </c>
      <c r="W4512" s="8">
        <v>0.11</v>
      </c>
      <c r="X4512" s="4">
        <v>0.21</v>
      </c>
    </row>
    <row r="4513" spans="22:24" x14ac:dyDescent="0.25">
      <c r="V4513" s="3">
        <v>407</v>
      </c>
      <c r="W4513" s="8">
        <v>0.1</v>
      </c>
      <c r="X4513" s="4">
        <v>0.19</v>
      </c>
    </row>
    <row r="4514" spans="22:24" x14ac:dyDescent="0.25">
      <c r="V4514" s="3">
        <v>1097</v>
      </c>
      <c r="W4514" s="8">
        <v>0.12</v>
      </c>
      <c r="X4514" s="4">
        <v>0.26</v>
      </c>
    </row>
    <row r="4515" spans="22:24" x14ac:dyDescent="0.25">
      <c r="V4515" s="3">
        <v>1941</v>
      </c>
      <c r="W4515" s="8">
        <v>0.17</v>
      </c>
      <c r="X4515" s="4">
        <v>0.14000000000000001</v>
      </c>
    </row>
    <row r="4516" spans="22:24" x14ac:dyDescent="0.25">
      <c r="V4516" s="3">
        <v>397</v>
      </c>
      <c r="W4516" s="8">
        <v>0.05</v>
      </c>
      <c r="X4516" s="4">
        <v>0.15</v>
      </c>
    </row>
    <row r="4517" spans="22:24" x14ac:dyDescent="0.25">
      <c r="V4517" s="3">
        <v>364</v>
      </c>
      <c r="W4517" s="8">
        <v>0.08</v>
      </c>
      <c r="X4517" s="4">
        <v>0.37</v>
      </c>
    </row>
    <row r="4518" spans="22:24" x14ac:dyDescent="0.25">
      <c r="V4518" s="3">
        <v>411</v>
      </c>
      <c r="W4518" s="8">
        <v>0.1</v>
      </c>
      <c r="X4518" s="4">
        <v>0.39</v>
      </c>
    </row>
    <row r="4519" spans="22:24" x14ac:dyDescent="0.25">
      <c r="V4519" s="3">
        <v>238</v>
      </c>
      <c r="W4519" s="8">
        <v>7.0000000000000007E-2</v>
      </c>
      <c r="X4519" s="4">
        <v>0.25</v>
      </c>
    </row>
    <row r="4520" spans="22:24" x14ac:dyDescent="0.25">
      <c r="V4520" s="3">
        <v>546</v>
      </c>
      <c r="W4520" s="8">
        <v>0.05</v>
      </c>
      <c r="X4520" s="4">
        <v>0.2</v>
      </c>
    </row>
    <row r="4521" spans="22:24" x14ac:dyDescent="0.25">
      <c r="V4521" s="3">
        <v>405</v>
      </c>
      <c r="W4521" s="8">
        <v>0.06</v>
      </c>
      <c r="X4521" s="4">
        <v>0.26</v>
      </c>
    </row>
    <row r="4522" spans="22:24" x14ac:dyDescent="0.25">
      <c r="V4522" s="3">
        <v>1003</v>
      </c>
      <c r="W4522" s="8">
        <v>0.08</v>
      </c>
      <c r="X4522" s="4">
        <v>0.2</v>
      </c>
    </row>
    <row r="4523" spans="22:24" x14ac:dyDescent="0.25">
      <c r="V4523" s="3">
        <v>698</v>
      </c>
      <c r="W4523" s="8">
        <v>0.06</v>
      </c>
      <c r="X4523" s="4">
        <v>0.21</v>
      </c>
    </row>
    <row r="4524" spans="22:24" x14ac:dyDescent="0.25">
      <c r="V4524" s="3">
        <v>839</v>
      </c>
      <c r="W4524" s="8">
        <v>0.12</v>
      </c>
      <c r="X4524" s="4">
        <v>0.18</v>
      </c>
    </row>
    <row r="4525" spans="22:24" x14ac:dyDescent="0.25">
      <c r="V4525" s="3">
        <v>646</v>
      </c>
      <c r="W4525" s="8">
        <v>0.13</v>
      </c>
      <c r="X4525" s="4">
        <v>7.0000000000000007E-2</v>
      </c>
    </row>
    <row r="4526" spans="22:24" x14ac:dyDescent="0.25">
      <c r="V4526" s="3">
        <v>411</v>
      </c>
      <c r="W4526" s="8">
        <v>0.1</v>
      </c>
      <c r="X4526" s="4">
        <v>0.05</v>
      </c>
    </row>
    <row r="4527" spans="22:24" x14ac:dyDescent="0.25">
      <c r="V4527" s="3">
        <v>635</v>
      </c>
      <c r="W4527" s="8">
        <v>0.1</v>
      </c>
      <c r="X4527" s="4">
        <v>0.08</v>
      </c>
    </row>
    <row r="4528" spans="22:24" x14ac:dyDescent="0.25">
      <c r="V4528" s="3">
        <v>280</v>
      </c>
      <c r="W4528" s="8">
        <v>0.6</v>
      </c>
      <c r="X4528" s="4">
        <v>0.9</v>
      </c>
    </row>
    <row r="4529" spans="22:24" x14ac:dyDescent="0.25">
      <c r="V4529" s="3">
        <v>632</v>
      </c>
      <c r="W4529" s="8">
        <v>0.59</v>
      </c>
      <c r="X4529" s="4">
        <v>0.84</v>
      </c>
    </row>
    <row r="4530" spans="22:24" x14ac:dyDescent="0.25">
      <c r="V4530" s="3">
        <v>160</v>
      </c>
      <c r="W4530" s="8">
        <v>0.49</v>
      </c>
      <c r="X4530" s="4">
        <v>0.82</v>
      </c>
    </row>
    <row r="4531" spans="22:24" x14ac:dyDescent="0.25">
      <c r="V4531" s="3">
        <v>538</v>
      </c>
      <c r="W4531" s="8">
        <v>0.52</v>
      </c>
      <c r="X4531" s="4">
        <v>0.63</v>
      </c>
    </row>
    <row r="4532" spans="22:24" x14ac:dyDescent="0.25">
      <c r="V4532" s="3">
        <v>1485</v>
      </c>
      <c r="W4532" s="8">
        <v>0.53</v>
      </c>
      <c r="X4532" s="4">
        <v>0.96</v>
      </c>
    </row>
    <row r="4533" spans="22:24" x14ac:dyDescent="0.25">
      <c r="V4533" s="3">
        <v>1270</v>
      </c>
      <c r="W4533" s="8">
        <v>1</v>
      </c>
      <c r="X4533" s="4">
        <v>0.6</v>
      </c>
    </row>
    <row r="4534" spans="22:24" x14ac:dyDescent="0.25">
      <c r="V4534" s="3">
        <v>1254</v>
      </c>
      <c r="W4534" s="8">
        <v>0.55000000000000004</v>
      </c>
      <c r="X4534" s="4">
        <v>0.92</v>
      </c>
    </row>
    <row r="4535" spans="22:24" x14ac:dyDescent="0.25">
      <c r="V4535" s="3">
        <v>1440</v>
      </c>
      <c r="W4535" s="8">
        <v>0.62</v>
      </c>
      <c r="X4535" s="4">
        <v>0.9</v>
      </c>
    </row>
    <row r="4536" spans="22:24" x14ac:dyDescent="0.25">
      <c r="V4536" s="3">
        <v>896</v>
      </c>
      <c r="W4536" s="8">
        <v>0.57999999999999996</v>
      </c>
      <c r="X4536" s="4">
        <v>0.88</v>
      </c>
    </row>
    <row r="4537" spans="22:24" x14ac:dyDescent="0.25">
      <c r="V4537" s="3">
        <v>1290</v>
      </c>
      <c r="W4537" s="8">
        <v>0.57999999999999996</v>
      </c>
      <c r="X4537" s="4">
        <v>0.95</v>
      </c>
    </row>
    <row r="4538" spans="22:24" x14ac:dyDescent="0.25">
      <c r="V4538" s="3">
        <v>999</v>
      </c>
      <c r="W4538" s="8">
        <v>0.56999999999999995</v>
      </c>
      <c r="X4538" s="4">
        <v>0.93</v>
      </c>
    </row>
    <row r="4539" spans="22:24" x14ac:dyDescent="0.25">
      <c r="V4539" s="3">
        <v>369</v>
      </c>
      <c r="W4539" s="8">
        <v>0.48</v>
      </c>
      <c r="X4539" s="4">
        <v>0.95</v>
      </c>
    </row>
    <row r="4540" spans="22:24" x14ac:dyDescent="0.25">
      <c r="V4540" s="3">
        <v>1544</v>
      </c>
      <c r="W4540" s="8">
        <v>0.57999999999999996</v>
      </c>
      <c r="X4540" s="4">
        <v>0.93</v>
      </c>
    </row>
    <row r="4541" spans="22:24" x14ac:dyDescent="0.25">
      <c r="V4541" s="3">
        <v>1085</v>
      </c>
      <c r="W4541" s="8">
        <v>0.51</v>
      </c>
      <c r="X4541" s="4">
        <v>0.96</v>
      </c>
    </row>
    <row r="4542" spans="22:24" x14ac:dyDescent="0.25">
      <c r="V4542" s="3">
        <v>551</v>
      </c>
      <c r="W4542" s="8">
        <v>0.49</v>
      </c>
      <c r="X4542" s="4">
        <v>0.93</v>
      </c>
    </row>
    <row r="4543" spans="22:24" x14ac:dyDescent="0.25">
      <c r="V4543" s="3">
        <v>867</v>
      </c>
      <c r="W4543" s="8">
        <v>0.56000000000000005</v>
      </c>
      <c r="X4543" s="4">
        <v>0.93</v>
      </c>
    </row>
    <row r="4544" spans="22:24" x14ac:dyDescent="0.25">
      <c r="V4544" s="3">
        <v>260</v>
      </c>
      <c r="W4544" s="8">
        <v>0.53</v>
      </c>
      <c r="X4544" s="4">
        <v>0.89</v>
      </c>
    </row>
    <row r="4545" spans="22:24" x14ac:dyDescent="0.25">
      <c r="V4545" s="3">
        <v>254</v>
      </c>
      <c r="W4545" s="8">
        <v>0.39</v>
      </c>
      <c r="X4545" s="4">
        <v>0.91</v>
      </c>
    </row>
    <row r="4546" spans="22:24" x14ac:dyDescent="0.25">
      <c r="V4546" s="3">
        <v>989</v>
      </c>
      <c r="W4546" s="8">
        <v>0.64</v>
      </c>
      <c r="X4546" s="4">
        <v>0.89</v>
      </c>
    </row>
    <row r="4547" spans="22:24" x14ac:dyDescent="0.25">
      <c r="V4547" s="3">
        <v>163</v>
      </c>
      <c r="W4547" s="8">
        <v>0.48</v>
      </c>
      <c r="X4547" s="4">
        <v>0.96</v>
      </c>
    </row>
    <row r="4548" spans="22:24" x14ac:dyDescent="0.25">
      <c r="V4548" s="3">
        <v>48</v>
      </c>
      <c r="W4548" s="8">
        <v>0.46</v>
      </c>
      <c r="X4548" s="4">
        <v>0.73</v>
      </c>
    </row>
    <row r="4549" spans="22:24" x14ac:dyDescent="0.25">
      <c r="V4549" s="3">
        <v>267</v>
      </c>
      <c r="W4549" s="8">
        <v>0.62</v>
      </c>
      <c r="X4549" s="4">
        <v>0.91</v>
      </c>
    </row>
    <row r="4550" spans="22:24" x14ac:dyDescent="0.25">
      <c r="V4550" s="3">
        <v>273</v>
      </c>
      <c r="W4550" s="8">
        <v>0.52</v>
      </c>
      <c r="X4550" s="4">
        <v>0.95</v>
      </c>
    </row>
    <row r="4551" spans="22:24" x14ac:dyDescent="0.25">
      <c r="V4551" s="3">
        <v>41</v>
      </c>
      <c r="W4551" s="8">
        <v>0.43</v>
      </c>
      <c r="X4551" s="4">
        <v>0.93</v>
      </c>
    </row>
    <row r="4552" spans="22:24" x14ac:dyDescent="0.25">
      <c r="V4552" s="3">
        <v>170</v>
      </c>
      <c r="W4552" s="8">
        <v>0.43</v>
      </c>
      <c r="X4552" s="4">
        <v>0.28000000000000003</v>
      </c>
    </row>
    <row r="4553" spans="22:24" x14ac:dyDescent="0.25">
      <c r="V4553" s="3">
        <v>76</v>
      </c>
      <c r="W4553" s="8">
        <v>0.45</v>
      </c>
      <c r="X4553" s="4">
        <v>0.95</v>
      </c>
    </row>
    <row r="4554" spans="22:24" x14ac:dyDescent="0.25">
      <c r="V4554" s="3">
        <v>59</v>
      </c>
      <c r="W4554" s="8">
        <v>0.59</v>
      </c>
      <c r="X4554" s="4">
        <v>0.92</v>
      </c>
    </row>
    <row r="4555" spans="22:24" x14ac:dyDescent="0.25">
      <c r="V4555" s="3">
        <v>65</v>
      </c>
      <c r="W4555" s="8">
        <v>0.46</v>
      </c>
      <c r="X4555" s="4">
        <v>0.57999999999999996</v>
      </c>
    </row>
    <row r="4556" spans="22:24" x14ac:dyDescent="0.25">
      <c r="V4556" s="3">
        <v>126</v>
      </c>
      <c r="W4556" s="8">
        <v>0.53</v>
      </c>
      <c r="X4556" s="4">
        <v>0.9</v>
      </c>
    </row>
    <row r="4557" spans="22:24" x14ac:dyDescent="0.25">
      <c r="V4557" s="3">
        <v>57</v>
      </c>
      <c r="W4557" s="8">
        <v>0.44</v>
      </c>
      <c r="X4557" s="4">
        <v>0.95</v>
      </c>
    </row>
    <row r="4558" spans="22:24" x14ac:dyDescent="0.25">
      <c r="V4558" s="3">
        <v>29</v>
      </c>
      <c r="W4558" s="8">
        <v>0.48</v>
      </c>
      <c r="X4558" s="4">
        <v>0.9</v>
      </c>
    </row>
    <row r="4559" spans="22:24" x14ac:dyDescent="0.25">
      <c r="V4559" s="3">
        <v>344</v>
      </c>
      <c r="W4559" s="8">
        <v>0.59</v>
      </c>
      <c r="X4559" s="4">
        <v>0.93</v>
      </c>
    </row>
    <row r="4560" spans="22:24" x14ac:dyDescent="0.25">
      <c r="V4560" s="3">
        <v>27</v>
      </c>
      <c r="W4560" s="8">
        <v>0.36</v>
      </c>
      <c r="X4560" s="4">
        <v>1</v>
      </c>
    </row>
    <row r="4561" spans="22:24" x14ac:dyDescent="0.25">
      <c r="V4561" s="3">
        <v>74</v>
      </c>
      <c r="W4561" s="8">
        <v>0.48</v>
      </c>
      <c r="X4561" s="4">
        <v>0.86</v>
      </c>
    </row>
    <row r="4562" spans="22:24" x14ac:dyDescent="0.25">
      <c r="V4562" s="3">
        <v>60</v>
      </c>
      <c r="W4562" s="8">
        <v>0.46</v>
      </c>
      <c r="X4562" s="4">
        <v>0.33</v>
      </c>
    </row>
    <row r="4563" spans="22:24" x14ac:dyDescent="0.25">
      <c r="V4563" s="3">
        <v>50</v>
      </c>
      <c r="W4563" s="8">
        <v>0.47</v>
      </c>
      <c r="X4563" s="4">
        <v>0.64</v>
      </c>
    </row>
    <row r="4564" spans="22:24" x14ac:dyDescent="0.25">
      <c r="V4564" s="3">
        <v>41</v>
      </c>
      <c r="W4564" s="8">
        <v>0.4</v>
      </c>
      <c r="X4564" s="4">
        <v>0.76</v>
      </c>
    </row>
    <row r="4565" spans="22:24" x14ac:dyDescent="0.25">
      <c r="V4565" s="3">
        <v>71</v>
      </c>
      <c r="W4565" s="8">
        <v>0.44</v>
      </c>
      <c r="X4565" s="4">
        <v>0.72</v>
      </c>
    </row>
    <row r="4566" spans="22:24" x14ac:dyDescent="0.25">
      <c r="V4566" s="3">
        <v>206</v>
      </c>
      <c r="W4566" s="8">
        <v>0.56999999999999995</v>
      </c>
      <c r="X4566" s="4">
        <v>0.95</v>
      </c>
    </row>
    <row r="4567" spans="22:24" x14ac:dyDescent="0.25">
      <c r="V4567" s="3">
        <v>33</v>
      </c>
      <c r="W4567" s="8">
        <v>0.38</v>
      </c>
      <c r="X4567" s="4">
        <v>0.94</v>
      </c>
    </row>
    <row r="4568" spans="22:24" x14ac:dyDescent="0.25">
      <c r="V4568" s="3">
        <v>56</v>
      </c>
      <c r="W4568" s="8">
        <v>0.56999999999999995</v>
      </c>
      <c r="X4568" s="4">
        <v>0.89</v>
      </c>
    </row>
    <row r="4569" spans="22:24" x14ac:dyDescent="0.25">
      <c r="V4569" s="3">
        <v>65</v>
      </c>
      <c r="W4569" s="8">
        <v>0.39</v>
      </c>
      <c r="X4569" s="4">
        <v>0.98</v>
      </c>
    </row>
    <row r="4570" spans="22:24" x14ac:dyDescent="0.25">
      <c r="V4570" s="3">
        <v>78</v>
      </c>
      <c r="W4570" s="8">
        <v>0.48</v>
      </c>
      <c r="X4570" s="4">
        <v>0.91</v>
      </c>
    </row>
    <row r="4571" spans="22:24" x14ac:dyDescent="0.25">
      <c r="V4571" s="3">
        <v>31</v>
      </c>
      <c r="W4571" s="8">
        <v>0.32</v>
      </c>
      <c r="X4571" s="4">
        <v>0.32</v>
      </c>
    </row>
    <row r="4572" spans="22:24" x14ac:dyDescent="0.25">
      <c r="V4572" s="3">
        <v>59</v>
      </c>
      <c r="W4572" s="8">
        <v>0.4</v>
      </c>
      <c r="X4572" s="4">
        <v>0.95</v>
      </c>
    </row>
    <row r="4573" spans="22:24" x14ac:dyDescent="0.25">
      <c r="V4573" s="3">
        <v>333</v>
      </c>
      <c r="W4573" s="8">
        <v>0.11</v>
      </c>
      <c r="X4573" s="4">
        <v>0.23</v>
      </c>
    </row>
    <row r="4574" spans="22:24" x14ac:dyDescent="0.25">
      <c r="V4574" s="3">
        <v>751</v>
      </c>
      <c r="W4574" s="8">
        <v>0.16</v>
      </c>
      <c r="X4574" s="4">
        <v>0.24</v>
      </c>
    </row>
    <row r="4575" spans="22:24" x14ac:dyDescent="0.25">
      <c r="V4575" s="3">
        <v>351</v>
      </c>
      <c r="W4575" s="8">
        <v>0.14000000000000001</v>
      </c>
      <c r="X4575" s="4">
        <v>0.44</v>
      </c>
    </row>
    <row r="4576" spans="22:24" x14ac:dyDescent="0.25">
      <c r="V4576" s="3">
        <v>46</v>
      </c>
      <c r="W4576" s="8">
        <v>0.05</v>
      </c>
      <c r="X4576" s="4">
        <v>0.11</v>
      </c>
    </row>
    <row r="4577" spans="22:24" x14ac:dyDescent="0.25">
      <c r="V4577" s="3">
        <v>277</v>
      </c>
      <c r="W4577" s="8">
        <v>7.0000000000000007E-2</v>
      </c>
      <c r="X4577" s="4">
        <v>0.34</v>
      </c>
    </row>
    <row r="4578" spans="22:24" x14ac:dyDescent="0.25">
      <c r="V4578" s="3">
        <v>533</v>
      </c>
      <c r="W4578" s="8">
        <v>0.15</v>
      </c>
      <c r="X4578" s="4">
        <v>0.12</v>
      </c>
    </row>
    <row r="4579" spans="22:24" x14ac:dyDescent="0.25">
      <c r="V4579" s="3">
        <v>722</v>
      </c>
      <c r="W4579" s="8">
        <v>0.16</v>
      </c>
      <c r="X4579" s="4">
        <v>0.14000000000000001</v>
      </c>
    </row>
    <row r="4580" spans="22:24" x14ac:dyDescent="0.25">
      <c r="V4580" s="3">
        <v>73</v>
      </c>
      <c r="W4580" s="8">
        <v>0.12</v>
      </c>
      <c r="X4580" s="4">
        <v>0</v>
      </c>
    </row>
    <row r="4581" spans="22:24" x14ac:dyDescent="0.25">
      <c r="V4581" s="3">
        <v>303</v>
      </c>
      <c r="W4581" s="8">
        <v>0.16</v>
      </c>
      <c r="X4581" s="4">
        <v>0.33</v>
      </c>
    </row>
    <row r="4582" spans="22:24" x14ac:dyDescent="0.25">
      <c r="V4582" s="3">
        <v>719</v>
      </c>
      <c r="W4582" s="8">
        <v>0.13</v>
      </c>
      <c r="X4582" s="4">
        <v>0.21</v>
      </c>
    </row>
    <row r="4583" spans="22:24" x14ac:dyDescent="0.25">
      <c r="V4583" s="3">
        <v>254</v>
      </c>
      <c r="W4583" s="8">
        <v>0.13</v>
      </c>
      <c r="X4583" s="4">
        <v>0.26</v>
      </c>
    </row>
    <row r="4584" spans="22:24" x14ac:dyDescent="0.25">
      <c r="V4584" s="3">
        <v>46</v>
      </c>
      <c r="W4584" s="8">
        <v>0.1</v>
      </c>
      <c r="X4584" s="4">
        <v>0.04</v>
      </c>
    </row>
    <row r="4585" spans="22:24" x14ac:dyDescent="0.25">
      <c r="V4585" s="3">
        <v>345</v>
      </c>
      <c r="W4585" s="8">
        <v>0.14000000000000001</v>
      </c>
      <c r="X4585" s="4">
        <v>0.54</v>
      </c>
    </row>
    <row r="4586" spans="22:24" x14ac:dyDescent="0.25">
      <c r="V4586" s="3">
        <v>45</v>
      </c>
      <c r="W4586" s="8">
        <v>7.0000000000000007E-2</v>
      </c>
      <c r="X4586" s="4">
        <v>0.11</v>
      </c>
    </row>
    <row r="4587" spans="22:24" x14ac:dyDescent="0.25">
      <c r="V4587" s="3">
        <v>67</v>
      </c>
      <c r="W4587" s="8">
        <v>0.09</v>
      </c>
      <c r="X4587" s="4">
        <v>7.0000000000000007E-2</v>
      </c>
    </row>
    <row r="4588" spans="22:24" x14ac:dyDescent="0.25">
      <c r="V4588" s="3">
        <v>550</v>
      </c>
      <c r="W4588" s="8">
        <v>0.23</v>
      </c>
      <c r="X4588" s="4">
        <v>0.49</v>
      </c>
    </row>
    <row r="4589" spans="22:24" x14ac:dyDescent="0.25">
      <c r="V4589" s="3">
        <v>420</v>
      </c>
      <c r="W4589" s="8">
        <v>0.16</v>
      </c>
      <c r="X4589" s="4">
        <v>0.43</v>
      </c>
    </row>
    <row r="4590" spans="22:24" x14ac:dyDescent="0.25">
      <c r="V4590" s="3">
        <v>209</v>
      </c>
      <c r="W4590" s="8">
        <v>0.17</v>
      </c>
      <c r="X4590" s="4">
        <v>0.6</v>
      </c>
    </row>
    <row r="4591" spans="22:24" x14ac:dyDescent="0.25">
      <c r="V4591" s="3">
        <v>296</v>
      </c>
      <c r="W4591" s="8">
        <v>0.15</v>
      </c>
      <c r="X4591" s="4">
        <v>0.73</v>
      </c>
    </row>
    <row r="4592" spans="22:24" x14ac:dyDescent="0.25">
      <c r="V4592" s="3">
        <v>427</v>
      </c>
      <c r="W4592" s="8">
        <v>0.2</v>
      </c>
      <c r="X4592" s="4">
        <v>0.32</v>
      </c>
    </row>
    <row r="4593" spans="22:24" x14ac:dyDescent="0.25">
      <c r="V4593" s="3">
        <v>550</v>
      </c>
      <c r="W4593" s="8">
        <v>0.18</v>
      </c>
      <c r="X4593" s="4">
        <v>0.48</v>
      </c>
    </row>
    <row r="4594" spans="22:24" x14ac:dyDescent="0.25">
      <c r="V4594" s="3">
        <v>200</v>
      </c>
      <c r="W4594" s="8">
        <v>0.14000000000000001</v>
      </c>
      <c r="X4594" s="4">
        <v>0.3</v>
      </c>
    </row>
    <row r="4595" spans="22:24" x14ac:dyDescent="0.25">
      <c r="V4595" s="3">
        <v>235</v>
      </c>
      <c r="W4595" s="8">
        <v>0.18</v>
      </c>
      <c r="X4595" s="4">
        <v>0.5</v>
      </c>
    </row>
    <row r="4596" spans="22:24" x14ac:dyDescent="0.25">
      <c r="V4596" s="3">
        <v>135</v>
      </c>
      <c r="W4596" s="8">
        <v>0.14000000000000001</v>
      </c>
      <c r="X4596" s="4">
        <v>0.56000000000000005</v>
      </c>
    </row>
    <row r="4597" spans="22:24" x14ac:dyDescent="0.25">
      <c r="V4597" s="3">
        <v>191</v>
      </c>
      <c r="W4597" s="8">
        <v>0.19</v>
      </c>
      <c r="X4597" s="4">
        <v>0.67</v>
      </c>
    </row>
    <row r="4598" spans="22:24" x14ac:dyDescent="0.25">
      <c r="V4598" s="3">
        <v>85</v>
      </c>
      <c r="W4598" s="8">
        <v>0.13</v>
      </c>
      <c r="X4598" s="4">
        <v>0.71</v>
      </c>
    </row>
    <row r="4599" spans="22:24" x14ac:dyDescent="0.25">
      <c r="V4599" s="3">
        <v>166</v>
      </c>
      <c r="W4599" s="8">
        <v>0.17</v>
      </c>
      <c r="X4599" s="4">
        <v>0.47</v>
      </c>
    </row>
    <row r="4600" spans="22:24" x14ac:dyDescent="0.25">
      <c r="V4600" s="3">
        <v>202</v>
      </c>
      <c r="W4600" s="8">
        <v>0.16</v>
      </c>
      <c r="X4600" s="4">
        <v>0.67</v>
      </c>
    </row>
    <row r="4601" spans="22:24" x14ac:dyDescent="0.25">
      <c r="V4601" s="3">
        <v>208</v>
      </c>
      <c r="W4601" s="8">
        <v>0.15</v>
      </c>
      <c r="X4601" s="4">
        <v>0.63</v>
      </c>
    </row>
    <row r="4602" spans="22:24" x14ac:dyDescent="0.25">
      <c r="V4602" s="3">
        <v>75</v>
      </c>
      <c r="W4602" s="8">
        <v>0.19</v>
      </c>
      <c r="X4602" s="4">
        <v>0.37</v>
      </c>
    </row>
    <row r="4603" spans="22:24" x14ac:dyDescent="0.25">
      <c r="V4603" s="3">
        <v>316</v>
      </c>
      <c r="W4603" s="8">
        <v>0.16</v>
      </c>
      <c r="X4603" s="4">
        <v>0.61</v>
      </c>
    </row>
    <row r="4604" spans="22:24" x14ac:dyDescent="0.25">
      <c r="V4604" s="3">
        <v>88</v>
      </c>
      <c r="W4604" s="8">
        <v>0.19</v>
      </c>
      <c r="X4604" s="4">
        <v>0.36</v>
      </c>
    </row>
    <row r="4605" spans="22:24" x14ac:dyDescent="0.25">
      <c r="V4605" s="3">
        <v>201</v>
      </c>
      <c r="W4605" s="8">
        <v>0.19</v>
      </c>
      <c r="X4605" s="4">
        <v>0.44</v>
      </c>
    </row>
    <row r="4606" spans="22:24" x14ac:dyDescent="0.25">
      <c r="V4606" s="3">
        <v>133</v>
      </c>
      <c r="W4606" s="8">
        <v>0.15</v>
      </c>
      <c r="X4606" s="4">
        <v>0.66</v>
      </c>
    </row>
    <row r="4607" spans="22:24" x14ac:dyDescent="0.25">
      <c r="V4607" s="3">
        <v>106</v>
      </c>
      <c r="W4607" s="8">
        <v>0.23</v>
      </c>
      <c r="X4607" s="4">
        <v>0.36</v>
      </c>
    </row>
    <row r="4608" spans="22:24" x14ac:dyDescent="0.25">
      <c r="V4608" s="3">
        <v>37</v>
      </c>
      <c r="W4608" s="8">
        <v>0.16</v>
      </c>
      <c r="X4608" s="4">
        <v>0.73</v>
      </c>
    </row>
    <row r="4609" spans="22:24" x14ac:dyDescent="0.25">
      <c r="V4609" s="3">
        <v>1028</v>
      </c>
      <c r="W4609" s="8">
        <v>0.18</v>
      </c>
      <c r="X4609" s="4">
        <v>0.28000000000000003</v>
      </c>
    </row>
    <row r="4610" spans="22:24" x14ac:dyDescent="0.25">
      <c r="V4610" s="3">
        <v>1268</v>
      </c>
      <c r="W4610" s="8">
        <v>0.18</v>
      </c>
      <c r="X4610" s="4">
        <v>0.19</v>
      </c>
    </row>
    <row r="4611" spans="22:24" x14ac:dyDescent="0.25">
      <c r="V4611" s="3">
        <v>402</v>
      </c>
      <c r="W4611" s="8">
        <v>0.12</v>
      </c>
      <c r="X4611" s="4">
        <v>0.27</v>
      </c>
    </row>
    <row r="4612" spans="22:24" x14ac:dyDescent="0.25">
      <c r="V4612" s="3">
        <v>946</v>
      </c>
      <c r="W4612" s="8">
        <v>0.2</v>
      </c>
      <c r="X4612" s="4">
        <v>0.06</v>
      </c>
    </row>
    <row r="4613" spans="22:24" x14ac:dyDescent="0.25">
      <c r="V4613" s="3">
        <v>34</v>
      </c>
      <c r="W4613" s="8">
        <v>0.13</v>
      </c>
      <c r="X4613" s="4">
        <v>0.32</v>
      </c>
    </row>
    <row r="4614" spans="22:24" x14ac:dyDescent="0.25">
      <c r="V4614" s="3">
        <v>236</v>
      </c>
      <c r="W4614" s="8">
        <v>0.15</v>
      </c>
      <c r="X4614" s="4">
        <v>0.72</v>
      </c>
    </row>
    <row r="4615" spans="22:24" x14ac:dyDescent="0.25">
      <c r="V4615" s="3">
        <v>256</v>
      </c>
      <c r="W4615" s="8">
        <v>0.16</v>
      </c>
      <c r="X4615" s="4">
        <v>0.51</v>
      </c>
    </row>
    <row r="4616" spans="22:24" x14ac:dyDescent="0.25">
      <c r="V4616" s="3">
        <v>93</v>
      </c>
      <c r="W4616" s="8">
        <v>0.13</v>
      </c>
      <c r="X4616" s="4">
        <v>0.19</v>
      </c>
    </row>
    <row r="4617" spans="22:24" x14ac:dyDescent="0.25">
      <c r="V4617" s="3">
        <v>139</v>
      </c>
      <c r="W4617" s="8">
        <v>0.17</v>
      </c>
      <c r="X4617" s="4">
        <v>0.44</v>
      </c>
    </row>
    <row r="4618" spans="22:24" x14ac:dyDescent="0.25">
      <c r="V4618" s="3">
        <v>29</v>
      </c>
      <c r="W4618" s="8">
        <v>0.98</v>
      </c>
      <c r="X4618" s="4">
        <v>7.0000000000000007E-2</v>
      </c>
    </row>
    <row r="4619" spans="22:24" x14ac:dyDescent="0.25">
      <c r="V4619" s="3">
        <v>171</v>
      </c>
      <c r="W4619" s="8">
        <v>0.17</v>
      </c>
      <c r="X4619" s="4">
        <v>0.36</v>
      </c>
    </row>
    <row r="4620" spans="22:24" x14ac:dyDescent="0.25">
      <c r="V4620" s="3">
        <v>258</v>
      </c>
      <c r="W4620" s="8">
        <v>0.23</v>
      </c>
      <c r="X4620" s="4">
        <v>0.84</v>
      </c>
    </row>
    <row r="4621" spans="22:24" x14ac:dyDescent="0.25">
      <c r="V4621" s="3">
        <v>349</v>
      </c>
      <c r="W4621" s="8">
        <v>0.13</v>
      </c>
      <c r="X4621" s="4">
        <v>0.92</v>
      </c>
    </row>
    <row r="4622" spans="22:24" x14ac:dyDescent="0.25">
      <c r="V4622" s="3">
        <v>408</v>
      </c>
      <c r="W4622" s="8">
        <v>0.2</v>
      </c>
      <c r="X4622" s="4">
        <v>0.78</v>
      </c>
    </row>
    <row r="4623" spans="22:24" x14ac:dyDescent="0.25">
      <c r="V4623" s="3">
        <v>237</v>
      </c>
      <c r="W4623" s="8">
        <v>0.25</v>
      </c>
      <c r="X4623" s="4">
        <v>0.55000000000000004</v>
      </c>
    </row>
    <row r="4624" spans="22:24" x14ac:dyDescent="0.25">
      <c r="V4624" s="3">
        <v>219</v>
      </c>
      <c r="W4624" s="8">
        <v>0.09</v>
      </c>
      <c r="X4624" s="4">
        <v>0.8</v>
      </c>
    </row>
    <row r="4625" spans="22:24" x14ac:dyDescent="0.25">
      <c r="V4625" s="3">
        <v>442</v>
      </c>
      <c r="W4625" s="8">
        <v>0.21</v>
      </c>
      <c r="X4625" s="4">
        <v>0.86</v>
      </c>
    </row>
    <row r="4626" spans="22:24" x14ac:dyDescent="0.25">
      <c r="V4626" s="3">
        <v>315</v>
      </c>
      <c r="W4626" s="8">
        <v>0.1</v>
      </c>
      <c r="X4626" s="4">
        <v>0.46</v>
      </c>
    </row>
    <row r="4627" spans="22:24" x14ac:dyDescent="0.25">
      <c r="V4627" s="3">
        <v>262</v>
      </c>
      <c r="W4627" s="8">
        <v>0.37</v>
      </c>
      <c r="X4627" s="4">
        <v>0.7</v>
      </c>
    </row>
    <row r="4628" spans="22:24" x14ac:dyDescent="0.25">
      <c r="V4628" s="3">
        <v>507</v>
      </c>
      <c r="W4628" s="8">
        <v>0.08</v>
      </c>
      <c r="X4628" s="4">
        <v>0.62</v>
      </c>
    </row>
    <row r="4629" spans="22:24" x14ac:dyDescent="0.25">
      <c r="V4629" s="3">
        <v>190</v>
      </c>
      <c r="W4629" s="8">
        <v>0.1</v>
      </c>
      <c r="X4629" s="4">
        <v>0.91</v>
      </c>
    </row>
    <row r="4630" spans="22:24" x14ac:dyDescent="0.25">
      <c r="V4630" s="3">
        <v>304</v>
      </c>
      <c r="W4630" s="8">
        <v>0.34</v>
      </c>
      <c r="X4630" s="4">
        <v>0.74</v>
      </c>
    </row>
    <row r="4631" spans="22:24" x14ac:dyDescent="0.25">
      <c r="V4631" s="3">
        <v>310</v>
      </c>
      <c r="W4631" s="8">
        <v>0.17</v>
      </c>
      <c r="X4631" s="4">
        <v>0.92</v>
      </c>
    </row>
    <row r="4632" spans="22:24" x14ac:dyDescent="0.25">
      <c r="V4632" s="3">
        <v>122</v>
      </c>
      <c r="W4632" s="8">
        <v>0.22</v>
      </c>
      <c r="X4632" s="4">
        <v>0.89</v>
      </c>
    </row>
    <row r="4633" spans="22:24" x14ac:dyDescent="0.25">
      <c r="V4633" s="3">
        <v>139</v>
      </c>
      <c r="W4633" s="8">
        <v>7.0000000000000007E-2</v>
      </c>
      <c r="X4633" s="4">
        <v>0.84</v>
      </c>
    </row>
    <row r="4634" spans="22:24" x14ac:dyDescent="0.25">
      <c r="V4634" s="3">
        <v>205</v>
      </c>
      <c r="W4634" s="8">
        <v>0.08</v>
      </c>
      <c r="X4634" s="4">
        <v>0.84</v>
      </c>
    </row>
    <row r="4635" spans="22:24" x14ac:dyDescent="0.25">
      <c r="V4635" s="3">
        <v>191</v>
      </c>
      <c r="W4635" s="8">
        <v>0.14000000000000001</v>
      </c>
      <c r="X4635" s="4">
        <v>0.97</v>
      </c>
    </row>
    <row r="4636" spans="22:24" x14ac:dyDescent="0.25">
      <c r="V4636" s="3">
        <v>260</v>
      </c>
      <c r="W4636" s="8">
        <v>0.31</v>
      </c>
      <c r="X4636" s="4">
        <v>0.82</v>
      </c>
    </row>
    <row r="4637" spans="22:24" x14ac:dyDescent="0.25">
      <c r="V4637" s="3">
        <v>333</v>
      </c>
      <c r="W4637" s="8">
        <v>0.1</v>
      </c>
      <c r="X4637" s="4">
        <v>0.88</v>
      </c>
    </row>
    <row r="4638" spans="22:24" x14ac:dyDescent="0.25">
      <c r="V4638" s="3">
        <v>352</v>
      </c>
      <c r="W4638" s="8">
        <v>0.2</v>
      </c>
      <c r="X4638" s="4">
        <v>0.6</v>
      </c>
    </row>
    <row r="4639" spans="22:24" x14ac:dyDescent="0.25">
      <c r="V4639" s="3">
        <v>269</v>
      </c>
      <c r="W4639" s="8">
        <v>0.15</v>
      </c>
      <c r="X4639" s="4">
        <v>0.81</v>
      </c>
    </row>
    <row r="4640" spans="22:24" x14ac:dyDescent="0.25">
      <c r="V4640" s="3">
        <v>93</v>
      </c>
      <c r="W4640" s="8">
        <v>0.21</v>
      </c>
      <c r="X4640" s="4">
        <v>0.99</v>
      </c>
    </row>
    <row r="4641" spans="22:24" x14ac:dyDescent="0.25">
      <c r="V4641" s="3">
        <v>95</v>
      </c>
      <c r="W4641" s="8">
        <v>0.06</v>
      </c>
      <c r="X4641" s="4">
        <v>0.82</v>
      </c>
    </row>
    <row r="4642" spans="22:24" x14ac:dyDescent="0.25">
      <c r="V4642" s="3">
        <v>215</v>
      </c>
      <c r="W4642" s="8">
        <v>0.41</v>
      </c>
      <c r="X4642" s="4">
        <v>0.74</v>
      </c>
    </row>
    <row r="4643" spans="22:24" x14ac:dyDescent="0.25">
      <c r="V4643" s="3">
        <v>317</v>
      </c>
      <c r="W4643" s="8">
        <v>0.32</v>
      </c>
      <c r="X4643" s="4">
        <v>1</v>
      </c>
    </row>
    <row r="4644" spans="22:24" x14ac:dyDescent="0.25">
      <c r="V4644" s="3">
        <v>309</v>
      </c>
      <c r="W4644" s="8">
        <v>0.28000000000000003</v>
      </c>
      <c r="X4644" s="4">
        <v>0.97</v>
      </c>
    </row>
    <row r="4645" spans="22:24" x14ac:dyDescent="0.25">
      <c r="V4645" s="3">
        <v>267</v>
      </c>
      <c r="W4645" s="8">
        <v>0.32</v>
      </c>
      <c r="X4645" s="4">
        <v>0.98</v>
      </c>
    </row>
    <row r="4646" spans="22:24" x14ac:dyDescent="0.25">
      <c r="V4646" s="3">
        <v>201</v>
      </c>
      <c r="W4646" s="8">
        <v>0.32</v>
      </c>
      <c r="X4646" s="4">
        <v>0.98</v>
      </c>
    </row>
    <row r="4647" spans="22:24" x14ac:dyDescent="0.25">
      <c r="V4647" s="3">
        <v>1261</v>
      </c>
      <c r="W4647" s="8">
        <v>0.4</v>
      </c>
      <c r="X4647" s="4">
        <v>0.87</v>
      </c>
    </row>
    <row r="4648" spans="22:24" x14ac:dyDescent="0.25">
      <c r="V4648" s="3">
        <v>375</v>
      </c>
      <c r="W4648" s="8">
        <v>0.33</v>
      </c>
      <c r="X4648" s="4">
        <v>1</v>
      </c>
    </row>
    <row r="4649" spans="22:24" x14ac:dyDescent="0.25">
      <c r="V4649" s="3">
        <v>1217</v>
      </c>
      <c r="W4649" s="8">
        <v>0.35</v>
      </c>
      <c r="X4649" s="4">
        <v>0.98</v>
      </c>
    </row>
    <row r="4650" spans="22:24" x14ac:dyDescent="0.25">
      <c r="V4650" s="3">
        <v>286</v>
      </c>
      <c r="W4650" s="8">
        <v>0.32</v>
      </c>
      <c r="X4650" s="4">
        <v>0.97</v>
      </c>
    </row>
    <row r="4651" spans="22:24" x14ac:dyDescent="0.25">
      <c r="V4651" s="3">
        <v>87</v>
      </c>
      <c r="W4651" s="8">
        <v>0.3</v>
      </c>
      <c r="X4651" s="4">
        <v>0.85</v>
      </c>
    </row>
    <row r="4652" spans="22:24" x14ac:dyDescent="0.25">
      <c r="V4652" s="3">
        <v>236</v>
      </c>
      <c r="W4652" s="8">
        <v>0.36</v>
      </c>
      <c r="X4652" s="4">
        <v>0.93</v>
      </c>
    </row>
    <row r="4653" spans="22:24" x14ac:dyDescent="0.25">
      <c r="V4653" s="3">
        <v>442</v>
      </c>
      <c r="W4653" s="8">
        <v>0.33</v>
      </c>
      <c r="X4653" s="4">
        <v>0.95</v>
      </c>
    </row>
    <row r="4654" spans="22:24" x14ac:dyDescent="0.25">
      <c r="V4654" s="3">
        <v>456</v>
      </c>
      <c r="W4654" s="8">
        <v>0.34</v>
      </c>
      <c r="X4654" s="4">
        <v>0.98</v>
      </c>
    </row>
    <row r="4655" spans="22:24" x14ac:dyDescent="0.25">
      <c r="V4655" s="3">
        <v>38</v>
      </c>
      <c r="W4655" s="8">
        <v>0.33</v>
      </c>
      <c r="X4655" s="4">
        <v>0.89</v>
      </c>
    </row>
    <row r="4656" spans="22:24" x14ac:dyDescent="0.25">
      <c r="V4656" s="3">
        <v>364</v>
      </c>
      <c r="W4656" s="8">
        <v>0.4</v>
      </c>
      <c r="X4656" s="4">
        <v>0.94</v>
      </c>
    </row>
    <row r="4657" spans="22:24" x14ac:dyDescent="0.25">
      <c r="V4657" s="3">
        <v>339</v>
      </c>
      <c r="W4657" s="8">
        <v>0.39</v>
      </c>
      <c r="X4657" s="4">
        <v>0.85</v>
      </c>
    </row>
    <row r="4658" spans="22:24" x14ac:dyDescent="0.25">
      <c r="V4658" s="3">
        <v>269</v>
      </c>
      <c r="W4658" s="8">
        <v>0.34</v>
      </c>
      <c r="X4658" s="4">
        <v>0.95</v>
      </c>
    </row>
    <row r="4659" spans="22:24" x14ac:dyDescent="0.25">
      <c r="V4659" s="3">
        <v>375</v>
      </c>
      <c r="W4659" s="8">
        <v>0.34</v>
      </c>
      <c r="X4659" s="4">
        <v>0.98</v>
      </c>
    </row>
    <row r="4660" spans="22:24" x14ac:dyDescent="0.25">
      <c r="V4660" s="3">
        <v>126</v>
      </c>
      <c r="W4660" s="8">
        <v>0.33</v>
      </c>
      <c r="X4660" s="4">
        <v>0.99</v>
      </c>
    </row>
    <row r="4661" spans="22:24" x14ac:dyDescent="0.25">
      <c r="V4661" s="3">
        <v>200</v>
      </c>
      <c r="W4661" s="8">
        <v>0.39</v>
      </c>
      <c r="X4661" s="4">
        <v>0.95</v>
      </c>
    </row>
    <row r="4662" spans="22:24" x14ac:dyDescent="0.25">
      <c r="V4662" s="3">
        <v>87</v>
      </c>
      <c r="W4662" s="8">
        <v>0.97</v>
      </c>
      <c r="X4662" s="4">
        <v>0.37</v>
      </c>
    </row>
    <row r="4663" spans="22:24" x14ac:dyDescent="0.25">
      <c r="V4663" s="3">
        <v>319</v>
      </c>
      <c r="W4663" s="8">
        <v>0.36</v>
      </c>
      <c r="X4663" s="4">
        <v>0.97</v>
      </c>
    </row>
    <row r="4664" spans="22:24" x14ac:dyDescent="0.25">
      <c r="V4664" s="3">
        <v>137</v>
      </c>
      <c r="W4664" s="8">
        <v>0.26</v>
      </c>
      <c r="X4664" s="4">
        <v>1</v>
      </c>
    </row>
    <row r="4665" spans="22:24" x14ac:dyDescent="0.25">
      <c r="V4665" s="3">
        <v>117</v>
      </c>
      <c r="W4665" s="8">
        <v>0.41</v>
      </c>
      <c r="X4665" s="4">
        <v>0.97</v>
      </c>
    </row>
    <row r="4666" spans="22:24" x14ac:dyDescent="0.25">
      <c r="V4666" s="3">
        <v>169</v>
      </c>
      <c r="W4666" s="8">
        <v>0.36</v>
      </c>
      <c r="X4666" s="4">
        <v>0.92</v>
      </c>
    </row>
    <row r="4667" spans="22:24" x14ac:dyDescent="0.25">
      <c r="V4667" s="3">
        <v>494</v>
      </c>
      <c r="W4667" s="8">
        <v>0.31</v>
      </c>
      <c r="X4667" s="4">
        <v>0.99</v>
      </c>
    </row>
    <row r="4668" spans="22:24" x14ac:dyDescent="0.25">
      <c r="V4668" s="3">
        <v>82</v>
      </c>
      <c r="W4668" s="8">
        <v>0.27</v>
      </c>
      <c r="X4668" s="4">
        <v>0.99</v>
      </c>
    </row>
    <row r="4669" spans="22:24" x14ac:dyDescent="0.25">
      <c r="V4669" s="3">
        <v>35</v>
      </c>
      <c r="W4669" s="8">
        <v>0.26</v>
      </c>
      <c r="X4669" s="4">
        <v>0.94</v>
      </c>
    </row>
    <row r="4670" spans="22:24" x14ac:dyDescent="0.25">
      <c r="V4670" s="3">
        <v>47</v>
      </c>
      <c r="W4670" s="8">
        <v>0.17</v>
      </c>
      <c r="X4670" s="4">
        <v>0.91</v>
      </c>
    </row>
    <row r="4671" spans="22:24" x14ac:dyDescent="0.25">
      <c r="V4671" s="3">
        <v>152</v>
      </c>
      <c r="W4671" s="8">
        <v>0.3</v>
      </c>
      <c r="X4671" s="4">
        <v>0.88</v>
      </c>
    </row>
    <row r="4672" spans="22:24" x14ac:dyDescent="0.25">
      <c r="V4672" s="3">
        <v>257</v>
      </c>
      <c r="W4672" s="8">
        <v>0.36</v>
      </c>
      <c r="X4672" s="4">
        <v>0.9</v>
      </c>
    </row>
    <row r="4673" spans="22:24" x14ac:dyDescent="0.25">
      <c r="V4673" s="3">
        <v>201</v>
      </c>
      <c r="W4673" s="8">
        <v>0.18</v>
      </c>
      <c r="X4673" s="4">
        <v>0.95</v>
      </c>
    </row>
    <row r="4674" spans="22:24" x14ac:dyDescent="0.25">
      <c r="V4674" s="3">
        <v>847</v>
      </c>
      <c r="W4674" s="8">
        <v>0.62</v>
      </c>
      <c r="X4674" s="4">
        <v>0.64</v>
      </c>
    </row>
    <row r="4675" spans="22:24" x14ac:dyDescent="0.25">
      <c r="V4675" s="3">
        <v>49</v>
      </c>
      <c r="W4675" s="8">
        <v>0.26</v>
      </c>
      <c r="X4675" s="4">
        <v>0.65</v>
      </c>
    </row>
    <row r="4676" spans="22:24" x14ac:dyDescent="0.25">
      <c r="V4676" s="3">
        <v>318</v>
      </c>
      <c r="W4676" s="8">
        <v>0.65</v>
      </c>
      <c r="X4676" s="4">
        <v>0.64</v>
      </c>
    </row>
    <row r="4677" spans="22:24" x14ac:dyDescent="0.25">
      <c r="V4677" s="3">
        <v>208</v>
      </c>
      <c r="W4677" s="8">
        <v>0.33</v>
      </c>
      <c r="X4677" s="4">
        <v>0.74</v>
      </c>
    </row>
    <row r="4678" spans="22:24" x14ac:dyDescent="0.25">
      <c r="V4678" s="3">
        <v>22</v>
      </c>
      <c r="W4678" s="8">
        <v>0.16</v>
      </c>
      <c r="X4678" s="4">
        <v>0.82</v>
      </c>
    </row>
    <row r="4679" spans="22:24" x14ac:dyDescent="0.25">
      <c r="V4679" s="3">
        <v>95</v>
      </c>
      <c r="W4679" s="8">
        <v>0.19</v>
      </c>
      <c r="X4679" s="4">
        <v>0.91</v>
      </c>
    </row>
    <row r="4680" spans="22:24" x14ac:dyDescent="0.25">
      <c r="V4680" s="3">
        <v>1141</v>
      </c>
      <c r="W4680" s="8">
        <v>0.65</v>
      </c>
      <c r="X4680" s="4">
        <v>0.71</v>
      </c>
    </row>
    <row r="4681" spans="22:24" x14ac:dyDescent="0.25">
      <c r="V4681" s="3">
        <v>85</v>
      </c>
      <c r="W4681" s="8">
        <v>0.16</v>
      </c>
      <c r="X4681" s="4">
        <v>0.89</v>
      </c>
    </row>
    <row r="4682" spans="22:24" x14ac:dyDescent="0.25">
      <c r="V4682" s="3">
        <v>299</v>
      </c>
      <c r="W4682" s="8">
        <v>0.38</v>
      </c>
      <c r="X4682" s="4">
        <v>0.64</v>
      </c>
    </row>
    <row r="4683" spans="22:24" x14ac:dyDescent="0.25">
      <c r="V4683" s="3">
        <v>242</v>
      </c>
      <c r="W4683" s="8">
        <v>0.28000000000000003</v>
      </c>
      <c r="X4683" s="4">
        <v>0.88</v>
      </c>
    </row>
    <row r="4684" spans="22:24" x14ac:dyDescent="0.25">
      <c r="V4684" s="3">
        <v>130</v>
      </c>
      <c r="W4684" s="8">
        <v>0.28000000000000003</v>
      </c>
      <c r="X4684" s="4">
        <v>0.9</v>
      </c>
    </row>
    <row r="4685" spans="22:24" x14ac:dyDescent="0.25">
      <c r="V4685" s="3">
        <v>601</v>
      </c>
      <c r="W4685" s="8">
        <v>0.41</v>
      </c>
      <c r="X4685" s="4">
        <v>0.75</v>
      </c>
    </row>
    <row r="4686" spans="22:24" x14ac:dyDescent="0.25">
      <c r="V4686" s="3">
        <v>156</v>
      </c>
      <c r="W4686" s="8">
        <v>0.28999999999999998</v>
      </c>
      <c r="X4686" s="4">
        <v>0.93</v>
      </c>
    </row>
    <row r="4687" spans="22:24" x14ac:dyDescent="0.25">
      <c r="V4687" s="3">
        <v>100</v>
      </c>
      <c r="W4687" s="8">
        <v>0.18</v>
      </c>
      <c r="X4687" s="4">
        <v>0.9</v>
      </c>
    </row>
    <row r="4688" spans="22:24" x14ac:dyDescent="0.25">
      <c r="V4688" s="3">
        <v>285</v>
      </c>
      <c r="W4688" s="8">
        <v>0.28000000000000003</v>
      </c>
      <c r="X4688" s="4">
        <v>0.87</v>
      </c>
    </row>
    <row r="4689" spans="22:24" x14ac:dyDescent="0.25">
      <c r="V4689" s="3">
        <v>73</v>
      </c>
      <c r="W4689" s="8">
        <v>0.25</v>
      </c>
      <c r="X4689" s="4">
        <v>0.77</v>
      </c>
    </row>
    <row r="4690" spans="22:24" x14ac:dyDescent="0.25">
      <c r="V4690" s="3">
        <v>40</v>
      </c>
      <c r="W4690" s="8">
        <v>0.16</v>
      </c>
      <c r="X4690" s="4">
        <v>0.93</v>
      </c>
    </row>
    <row r="4691" spans="22:24" x14ac:dyDescent="0.25">
      <c r="V4691" s="3">
        <v>43</v>
      </c>
      <c r="W4691" s="8">
        <v>0.24</v>
      </c>
      <c r="X4691" s="4">
        <v>0.79</v>
      </c>
    </row>
    <row r="4692" spans="22:24" x14ac:dyDescent="0.25">
      <c r="V4692" s="3">
        <v>42</v>
      </c>
      <c r="W4692" s="8">
        <v>0.13</v>
      </c>
      <c r="X4692" s="4">
        <v>0.88</v>
      </c>
    </row>
    <row r="4693" spans="22:24" x14ac:dyDescent="0.25">
      <c r="V4693" s="3">
        <v>172</v>
      </c>
      <c r="W4693" s="8">
        <v>0.28999999999999998</v>
      </c>
      <c r="X4693" s="4">
        <v>0.87</v>
      </c>
    </row>
    <row r="4694" spans="22:24" x14ac:dyDescent="0.25">
      <c r="V4694" s="3">
        <v>203</v>
      </c>
      <c r="W4694" s="8">
        <v>0.23</v>
      </c>
      <c r="X4694" s="4">
        <v>0.87</v>
      </c>
    </row>
    <row r="4695" spans="22:24" x14ac:dyDescent="0.25">
      <c r="V4695" s="3">
        <v>53</v>
      </c>
      <c r="W4695" s="8">
        <v>0.2</v>
      </c>
      <c r="X4695" s="4">
        <v>0.77</v>
      </c>
    </row>
    <row r="4696" spans="22:24" x14ac:dyDescent="0.25">
      <c r="V4696" s="3">
        <v>223</v>
      </c>
      <c r="W4696" s="8">
        <v>0.33</v>
      </c>
      <c r="X4696" s="4">
        <v>0.8</v>
      </c>
    </row>
    <row r="4697" spans="22:24" x14ac:dyDescent="0.25">
      <c r="V4697" s="3">
        <v>78</v>
      </c>
      <c r="W4697" s="8">
        <v>0.25</v>
      </c>
      <c r="X4697" s="4">
        <v>0.87</v>
      </c>
    </row>
    <row r="4698" spans="22:24" x14ac:dyDescent="0.25">
      <c r="V4698" s="3">
        <v>32</v>
      </c>
      <c r="W4698" s="8">
        <v>0.15</v>
      </c>
      <c r="X4698" s="4">
        <v>0.88</v>
      </c>
    </row>
    <row r="4699" spans="22:24" x14ac:dyDescent="0.25">
      <c r="V4699" s="3">
        <v>28</v>
      </c>
      <c r="W4699" s="8">
        <v>0.22</v>
      </c>
      <c r="X4699" s="4">
        <v>0.56999999999999995</v>
      </c>
    </row>
    <row r="4700" spans="22:24" x14ac:dyDescent="0.25">
      <c r="V4700" s="3">
        <v>379</v>
      </c>
      <c r="W4700" s="8">
        <v>0.22</v>
      </c>
      <c r="X4700" s="4">
        <v>0.77</v>
      </c>
    </row>
    <row r="4701" spans="22:24" x14ac:dyDescent="0.25">
      <c r="V4701" s="3">
        <v>538</v>
      </c>
      <c r="W4701" s="8">
        <v>0.16</v>
      </c>
      <c r="X4701" s="4">
        <v>0.78</v>
      </c>
    </row>
    <row r="4702" spans="22:24" x14ac:dyDescent="0.25">
      <c r="V4702" s="3">
        <v>377</v>
      </c>
      <c r="W4702" s="8">
        <v>0.15</v>
      </c>
      <c r="X4702" s="4">
        <v>0.83</v>
      </c>
    </row>
    <row r="4703" spans="22:24" x14ac:dyDescent="0.25">
      <c r="V4703" s="3">
        <v>146</v>
      </c>
      <c r="W4703" s="8">
        <v>0.24</v>
      </c>
      <c r="X4703" s="4">
        <v>0.73</v>
      </c>
    </row>
    <row r="4704" spans="22:24" x14ac:dyDescent="0.25">
      <c r="V4704" s="3">
        <v>507</v>
      </c>
      <c r="W4704" s="8">
        <v>0.21</v>
      </c>
      <c r="X4704" s="4">
        <v>0.77</v>
      </c>
    </row>
    <row r="4705" spans="22:24" x14ac:dyDescent="0.25">
      <c r="V4705" s="3">
        <v>73</v>
      </c>
      <c r="W4705" s="8">
        <v>0.23</v>
      </c>
      <c r="X4705" s="4">
        <v>0.59</v>
      </c>
    </row>
    <row r="4706" spans="22:24" x14ac:dyDescent="0.25">
      <c r="V4706" s="3">
        <v>544</v>
      </c>
      <c r="W4706" s="8">
        <v>0.22</v>
      </c>
      <c r="X4706" s="4">
        <v>0.8</v>
      </c>
    </row>
    <row r="4707" spans="22:24" x14ac:dyDescent="0.25">
      <c r="V4707" s="3">
        <v>161</v>
      </c>
      <c r="W4707" s="8">
        <v>0.08</v>
      </c>
      <c r="X4707" s="4">
        <v>0.89</v>
      </c>
    </row>
    <row r="4708" spans="22:24" x14ac:dyDescent="0.25">
      <c r="V4708" s="3">
        <v>575</v>
      </c>
      <c r="W4708" s="8">
        <v>0.16</v>
      </c>
      <c r="X4708" s="4">
        <v>0.88</v>
      </c>
    </row>
    <row r="4709" spans="22:24" x14ac:dyDescent="0.25">
      <c r="V4709" s="3">
        <v>98</v>
      </c>
      <c r="W4709" s="8">
        <v>0.21</v>
      </c>
      <c r="X4709" s="4">
        <v>0.76</v>
      </c>
    </row>
    <row r="4710" spans="22:24" x14ac:dyDescent="0.25">
      <c r="V4710" s="3">
        <v>262</v>
      </c>
      <c r="W4710" s="8">
        <v>0.13</v>
      </c>
      <c r="X4710" s="4">
        <v>0.82</v>
      </c>
    </row>
    <row r="4711" spans="22:24" x14ac:dyDescent="0.25">
      <c r="V4711" s="3">
        <v>244</v>
      </c>
      <c r="W4711" s="8">
        <v>0.12</v>
      </c>
      <c r="X4711" s="4">
        <v>0.84</v>
      </c>
    </row>
    <row r="4712" spans="22:24" x14ac:dyDescent="0.25">
      <c r="V4712" s="3">
        <v>560</v>
      </c>
      <c r="W4712" s="8">
        <v>0.19</v>
      </c>
      <c r="X4712" s="4">
        <v>0.74</v>
      </c>
    </row>
    <row r="4713" spans="22:24" x14ac:dyDescent="0.25">
      <c r="V4713" s="3">
        <v>593</v>
      </c>
      <c r="W4713" s="8">
        <v>0.23</v>
      </c>
      <c r="X4713" s="4">
        <v>0.77</v>
      </c>
    </row>
    <row r="4714" spans="22:24" x14ac:dyDescent="0.25">
      <c r="V4714" s="3">
        <v>90</v>
      </c>
      <c r="W4714" s="8">
        <v>0.16</v>
      </c>
      <c r="X4714" s="4">
        <v>0.86</v>
      </c>
    </row>
    <row r="4715" spans="22:24" x14ac:dyDescent="0.25">
      <c r="V4715" s="3">
        <v>245</v>
      </c>
      <c r="W4715" s="8">
        <v>0.15</v>
      </c>
      <c r="X4715" s="4">
        <v>0.83</v>
      </c>
    </row>
    <row r="4716" spans="22:24" x14ac:dyDescent="0.25">
      <c r="V4716" s="3">
        <v>139</v>
      </c>
      <c r="W4716" s="8">
        <v>0.08</v>
      </c>
      <c r="X4716" s="4">
        <v>0.86</v>
      </c>
    </row>
    <row r="4717" spans="22:24" x14ac:dyDescent="0.25">
      <c r="V4717" s="3">
        <v>43</v>
      </c>
      <c r="W4717" s="8">
        <v>0.19</v>
      </c>
      <c r="X4717" s="4">
        <v>0.6</v>
      </c>
    </row>
    <row r="4718" spans="22:24" x14ac:dyDescent="0.25">
      <c r="V4718" s="3">
        <v>90</v>
      </c>
      <c r="W4718" s="8">
        <v>0.16</v>
      </c>
      <c r="X4718" s="4">
        <v>0.6</v>
      </c>
    </row>
    <row r="4719" spans="22:24" x14ac:dyDescent="0.25">
      <c r="V4719" s="3">
        <v>60</v>
      </c>
      <c r="W4719" s="8">
        <v>0.08</v>
      </c>
      <c r="X4719" s="4">
        <v>0.85</v>
      </c>
    </row>
    <row r="4720" spans="22:24" x14ac:dyDescent="0.25">
      <c r="V4720" s="3">
        <v>56</v>
      </c>
      <c r="W4720" s="8">
        <v>0.08</v>
      </c>
      <c r="X4720" s="4">
        <v>0.95</v>
      </c>
    </row>
    <row r="4721" spans="22:24" x14ac:dyDescent="0.25">
      <c r="V4721" s="3">
        <v>91</v>
      </c>
      <c r="W4721" s="8">
        <v>0.12</v>
      </c>
      <c r="X4721" s="4">
        <v>0.71</v>
      </c>
    </row>
    <row r="4722" spans="22:24" x14ac:dyDescent="0.25">
      <c r="V4722" s="3">
        <v>145</v>
      </c>
      <c r="W4722" s="8">
        <v>0.06</v>
      </c>
      <c r="X4722" s="4">
        <v>0.85</v>
      </c>
    </row>
    <row r="4723" spans="22:24" x14ac:dyDescent="0.25">
      <c r="V4723" s="3">
        <v>263</v>
      </c>
      <c r="W4723" s="8">
        <v>0.03</v>
      </c>
      <c r="X4723" s="4">
        <v>0.94</v>
      </c>
    </row>
    <row r="4724" spans="22:24" x14ac:dyDescent="0.25">
      <c r="V4724" s="3">
        <v>40</v>
      </c>
      <c r="W4724" s="8">
        <v>0.04</v>
      </c>
      <c r="X4724" s="4">
        <v>0.82</v>
      </c>
    </row>
    <row r="4725" spans="22:24" x14ac:dyDescent="0.25">
      <c r="V4725" s="3">
        <v>56</v>
      </c>
      <c r="W4725" s="8">
        <v>0.02</v>
      </c>
      <c r="X4725" s="4">
        <v>0.95</v>
      </c>
    </row>
    <row r="4726" spans="22:24" x14ac:dyDescent="0.25">
      <c r="V4726" s="3">
        <v>71</v>
      </c>
      <c r="W4726" s="8">
        <v>0.05</v>
      </c>
      <c r="X4726" s="4">
        <v>0.8</v>
      </c>
    </row>
    <row r="4727" spans="22:24" x14ac:dyDescent="0.25">
      <c r="V4727" s="3">
        <v>89</v>
      </c>
      <c r="W4727" s="8">
        <v>0.04</v>
      </c>
      <c r="X4727" s="4">
        <v>0.85</v>
      </c>
    </row>
    <row r="4728" spans="22:24" x14ac:dyDescent="0.25">
      <c r="V4728" s="3">
        <v>40</v>
      </c>
      <c r="W4728" s="8">
        <v>0.02</v>
      </c>
      <c r="X4728" s="4">
        <v>0.93</v>
      </c>
    </row>
    <row r="4729" spans="22:24" x14ac:dyDescent="0.25">
      <c r="V4729" s="3">
        <v>41</v>
      </c>
      <c r="W4729" s="8">
        <v>0.03</v>
      </c>
      <c r="X4729" s="4">
        <v>0.9</v>
      </c>
    </row>
    <row r="4730" spans="22:24" x14ac:dyDescent="0.25">
      <c r="V4730" s="3">
        <v>53</v>
      </c>
      <c r="W4730" s="8">
        <v>0.09</v>
      </c>
      <c r="X4730" s="4">
        <v>0.72</v>
      </c>
    </row>
    <row r="4731" spans="22:24" x14ac:dyDescent="0.25">
      <c r="V4731" s="3">
        <v>137</v>
      </c>
      <c r="W4731" s="8">
        <v>0.03</v>
      </c>
      <c r="X4731" s="4">
        <v>0.94</v>
      </c>
    </row>
    <row r="4732" spans="22:24" x14ac:dyDescent="0.25">
      <c r="V4732" s="3">
        <v>57</v>
      </c>
      <c r="W4732" s="8">
        <v>0.03</v>
      </c>
      <c r="X4732" s="4">
        <v>0.91</v>
      </c>
    </row>
    <row r="4733" spans="22:24" x14ac:dyDescent="0.25">
      <c r="V4733" s="3">
        <v>50</v>
      </c>
      <c r="W4733" s="8">
        <v>0.03</v>
      </c>
      <c r="X4733" s="4">
        <v>0.92</v>
      </c>
    </row>
    <row r="4734" spans="22:24" x14ac:dyDescent="0.25">
      <c r="V4734" s="3">
        <v>235</v>
      </c>
      <c r="W4734" s="8">
        <v>0.06</v>
      </c>
      <c r="X4734" s="4">
        <v>0.8</v>
      </c>
    </row>
    <row r="4735" spans="22:24" x14ac:dyDescent="0.25">
      <c r="V4735" s="3">
        <v>373</v>
      </c>
      <c r="W4735" s="8">
        <v>0.05</v>
      </c>
      <c r="X4735" s="4">
        <v>0.76</v>
      </c>
    </row>
    <row r="4736" spans="22:24" x14ac:dyDescent="0.25">
      <c r="V4736" s="3">
        <v>33</v>
      </c>
      <c r="W4736" s="8">
        <v>0.03</v>
      </c>
      <c r="X4736" s="4">
        <v>0.94</v>
      </c>
    </row>
    <row r="4737" spans="22:24" x14ac:dyDescent="0.25">
      <c r="V4737" s="3">
        <v>146</v>
      </c>
      <c r="W4737" s="8">
        <v>0.05</v>
      </c>
      <c r="X4737" s="4">
        <v>0.88</v>
      </c>
    </row>
    <row r="4738" spans="22:24" x14ac:dyDescent="0.25">
      <c r="V4738" s="3">
        <v>60</v>
      </c>
      <c r="W4738" s="8">
        <v>0.05</v>
      </c>
      <c r="X4738" s="4">
        <v>0.63</v>
      </c>
    </row>
    <row r="4739" spans="22:24" x14ac:dyDescent="0.25">
      <c r="V4739" s="3">
        <v>59</v>
      </c>
      <c r="W4739" s="8">
        <v>0.03</v>
      </c>
      <c r="X4739" s="4">
        <v>0.86</v>
      </c>
    </row>
    <row r="4740" spans="22:24" x14ac:dyDescent="0.25">
      <c r="V4740" s="3">
        <v>325</v>
      </c>
      <c r="W4740" s="8">
        <v>7.0000000000000007E-2</v>
      </c>
      <c r="X4740" s="4">
        <v>0.8</v>
      </c>
    </row>
    <row r="4741" spans="22:24" x14ac:dyDescent="0.25">
      <c r="V4741" s="3">
        <v>50</v>
      </c>
      <c r="W4741" s="8">
        <v>0.03</v>
      </c>
      <c r="X4741" s="4">
        <v>0.7</v>
      </c>
    </row>
    <row r="4742" spans="22:24" x14ac:dyDescent="0.25">
      <c r="V4742" s="3">
        <v>60</v>
      </c>
      <c r="W4742" s="8">
        <v>0.03</v>
      </c>
      <c r="X4742" s="4">
        <v>0.92</v>
      </c>
    </row>
    <row r="4743" spans="22:24" x14ac:dyDescent="0.25">
      <c r="V4743" s="3">
        <v>61</v>
      </c>
      <c r="W4743" s="8">
        <v>0.03</v>
      </c>
      <c r="X4743" s="4">
        <v>0.97</v>
      </c>
    </row>
    <row r="4744" spans="22:24" x14ac:dyDescent="0.25">
      <c r="V4744" s="3">
        <v>69</v>
      </c>
      <c r="W4744" s="8">
        <v>0.04</v>
      </c>
      <c r="X4744" s="4">
        <v>0.87</v>
      </c>
    </row>
    <row r="4745" spans="22:24" x14ac:dyDescent="0.25">
      <c r="V4745" s="3">
        <v>146</v>
      </c>
      <c r="W4745" s="8">
        <v>0.03</v>
      </c>
      <c r="X4745" s="4">
        <v>0.91</v>
      </c>
    </row>
    <row r="4746" spans="22:24" x14ac:dyDescent="0.25">
      <c r="V4746" s="3">
        <v>49</v>
      </c>
      <c r="W4746" s="8">
        <v>0.04</v>
      </c>
      <c r="X4746" s="4">
        <v>0.88</v>
      </c>
    </row>
    <row r="4747" spans="22:24" x14ac:dyDescent="0.25">
      <c r="V4747" s="3">
        <v>216</v>
      </c>
      <c r="W4747" s="8">
        <v>0.05</v>
      </c>
      <c r="X4747" s="4">
        <v>0.84</v>
      </c>
    </row>
    <row r="4748" spans="22:24" x14ac:dyDescent="0.25">
      <c r="V4748" s="3">
        <v>189</v>
      </c>
      <c r="W4748" s="8">
        <v>0.05</v>
      </c>
      <c r="X4748" s="4">
        <v>0.88</v>
      </c>
    </row>
    <row r="4749" spans="22:24" x14ac:dyDescent="0.25">
      <c r="V4749" s="3">
        <v>76</v>
      </c>
      <c r="W4749" s="8">
        <v>0.03</v>
      </c>
      <c r="X4749" s="4">
        <v>0.86</v>
      </c>
    </row>
    <row r="4750" spans="22:24" x14ac:dyDescent="0.25">
      <c r="V4750" s="3">
        <v>104</v>
      </c>
      <c r="W4750" s="8">
        <v>0.03</v>
      </c>
      <c r="X4750" s="4">
        <v>0.89</v>
      </c>
    </row>
    <row r="4751" spans="22:24" x14ac:dyDescent="0.25">
      <c r="V4751" s="3">
        <v>66</v>
      </c>
      <c r="W4751" s="8">
        <v>0.05</v>
      </c>
      <c r="X4751" s="4">
        <v>0.89</v>
      </c>
    </row>
    <row r="4752" spans="22:24" x14ac:dyDescent="0.25">
      <c r="V4752" s="3">
        <v>140</v>
      </c>
      <c r="W4752" s="8">
        <v>0.03</v>
      </c>
      <c r="X4752" s="4">
        <v>0.95</v>
      </c>
    </row>
    <row r="4753" spans="22:24" x14ac:dyDescent="0.25">
      <c r="V4753" s="3">
        <v>65</v>
      </c>
      <c r="W4753" s="8">
        <v>0.03</v>
      </c>
      <c r="X4753" s="4">
        <v>0.91</v>
      </c>
    </row>
    <row r="4754" spans="22:24" x14ac:dyDescent="0.25">
      <c r="V4754" s="3">
        <v>37</v>
      </c>
      <c r="W4754" s="8">
        <v>0.03</v>
      </c>
      <c r="X4754" s="4">
        <v>0.81</v>
      </c>
    </row>
    <row r="4755" spans="22:24" x14ac:dyDescent="0.25">
      <c r="V4755" s="3">
        <v>51</v>
      </c>
      <c r="W4755" s="8">
        <v>0.04</v>
      </c>
      <c r="X4755" s="4">
        <v>0.8</v>
      </c>
    </row>
    <row r="4756" spans="22:24" x14ac:dyDescent="0.25">
      <c r="V4756" s="3">
        <v>60</v>
      </c>
      <c r="W4756" s="8">
        <v>0.03</v>
      </c>
      <c r="X4756" s="4">
        <v>0.95</v>
      </c>
    </row>
    <row r="4757" spans="22:24" x14ac:dyDescent="0.25">
      <c r="V4757" s="3">
        <v>82</v>
      </c>
      <c r="W4757" s="8">
        <v>0.04</v>
      </c>
      <c r="X4757" s="4">
        <v>0.85</v>
      </c>
    </row>
    <row r="4758" spans="22:24" x14ac:dyDescent="0.25">
      <c r="V4758" s="3">
        <v>135</v>
      </c>
      <c r="W4758" s="8">
        <v>0.04</v>
      </c>
      <c r="X4758" s="4">
        <v>0.88</v>
      </c>
    </row>
    <row r="4759" spans="22:24" x14ac:dyDescent="0.25">
      <c r="V4759" s="3">
        <v>47</v>
      </c>
      <c r="W4759" s="8">
        <v>0.02</v>
      </c>
      <c r="X4759" s="4">
        <v>0.91</v>
      </c>
    </row>
    <row r="4760" spans="22:24" x14ac:dyDescent="0.25">
      <c r="V4760" s="3">
        <v>113</v>
      </c>
      <c r="W4760" s="8">
        <v>0.02</v>
      </c>
      <c r="X4760" s="4">
        <v>0.91</v>
      </c>
    </row>
    <row r="4761" spans="22:24" x14ac:dyDescent="0.25">
      <c r="V4761" s="3">
        <v>51</v>
      </c>
      <c r="W4761" s="8">
        <v>0.03</v>
      </c>
      <c r="X4761" s="4">
        <v>0.92</v>
      </c>
    </row>
    <row r="4762" spans="22:24" x14ac:dyDescent="0.25">
      <c r="V4762" s="3">
        <v>46</v>
      </c>
      <c r="W4762" s="8">
        <v>0.03</v>
      </c>
      <c r="X4762" s="4">
        <v>0.87</v>
      </c>
    </row>
    <row r="4763" spans="22:24" x14ac:dyDescent="0.25">
      <c r="V4763" s="3">
        <v>45</v>
      </c>
      <c r="W4763" s="8">
        <v>0.04</v>
      </c>
      <c r="X4763" s="4">
        <v>0.89</v>
      </c>
    </row>
    <row r="4764" spans="22:24" x14ac:dyDescent="0.25">
      <c r="V4764" s="3">
        <v>197</v>
      </c>
      <c r="W4764" s="8">
        <v>0.04</v>
      </c>
      <c r="X4764" s="4">
        <v>0.91</v>
      </c>
    </row>
    <row r="4765" spans="22:24" x14ac:dyDescent="0.25">
      <c r="V4765" s="3">
        <v>50</v>
      </c>
      <c r="W4765" s="8">
        <v>0.03</v>
      </c>
      <c r="X4765" s="4">
        <v>0.94</v>
      </c>
    </row>
    <row r="4766" spans="22:24" x14ac:dyDescent="0.25">
      <c r="V4766" s="3">
        <v>201</v>
      </c>
      <c r="W4766" s="8">
        <v>0.04</v>
      </c>
      <c r="X4766" s="4">
        <v>0.9</v>
      </c>
    </row>
    <row r="4767" spans="22:24" x14ac:dyDescent="0.25">
      <c r="V4767" s="3">
        <v>47</v>
      </c>
      <c r="W4767" s="8">
        <v>0.03</v>
      </c>
      <c r="X4767" s="4">
        <v>0.85</v>
      </c>
    </row>
    <row r="4768" spans="22:24" x14ac:dyDescent="0.25">
      <c r="V4768" s="3">
        <v>34</v>
      </c>
      <c r="W4768" s="8">
        <v>0.02</v>
      </c>
      <c r="X4768" s="4">
        <v>0.97</v>
      </c>
    </row>
    <row r="4769" spans="22:24" x14ac:dyDescent="0.25">
      <c r="V4769" s="3">
        <v>68</v>
      </c>
      <c r="W4769" s="8">
        <v>0.03</v>
      </c>
      <c r="X4769" s="4">
        <v>0.84</v>
      </c>
    </row>
    <row r="4770" spans="22:24" x14ac:dyDescent="0.25">
      <c r="V4770" s="3">
        <v>45</v>
      </c>
      <c r="W4770" s="8">
        <v>0.03</v>
      </c>
      <c r="X4770" s="4">
        <v>0.93</v>
      </c>
    </row>
    <row r="4771" spans="22:24" x14ac:dyDescent="0.25">
      <c r="V4771" s="3">
        <v>151</v>
      </c>
      <c r="W4771" s="8">
        <v>0.03</v>
      </c>
      <c r="X4771" s="4">
        <v>0.95</v>
      </c>
    </row>
    <row r="4772" spans="22:24" x14ac:dyDescent="0.25">
      <c r="V4772" s="3">
        <v>78</v>
      </c>
      <c r="W4772" s="8">
        <v>0.03</v>
      </c>
      <c r="X4772" s="4">
        <v>0.85</v>
      </c>
    </row>
    <row r="4773" spans="22:24" x14ac:dyDescent="0.25">
      <c r="V4773" s="3">
        <v>111</v>
      </c>
      <c r="W4773" s="8">
        <v>0.03</v>
      </c>
      <c r="X4773" s="4">
        <v>0.85</v>
      </c>
    </row>
    <row r="4774" spans="22:24" x14ac:dyDescent="0.25">
      <c r="V4774" s="3">
        <v>40</v>
      </c>
      <c r="W4774" s="8">
        <v>0.02</v>
      </c>
      <c r="X4774" s="4">
        <v>0.95</v>
      </c>
    </row>
    <row r="4775" spans="22:24" x14ac:dyDescent="0.25">
      <c r="V4775" s="3">
        <v>93</v>
      </c>
      <c r="W4775" s="8">
        <v>0.04</v>
      </c>
      <c r="X4775" s="4">
        <v>0.89</v>
      </c>
    </row>
    <row r="4776" spans="22:24" x14ac:dyDescent="0.25">
      <c r="V4776" s="3">
        <v>88</v>
      </c>
      <c r="W4776" s="8">
        <v>0.05</v>
      </c>
      <c r="X4776" s="4">
        <v>0.88</v>
      </c>
    </row>
    <row r="4777" spans="22:24" x14ac:dyDescent="0.25">
      <c r="V4777" s="3">
        <v>110</v>
      </c>
      <c r="W4777" s="8">
        <v>0.03</v>
      </c>
      <c r="X4777" s="4">
        <v>0.92</v>
      </c>
    </row>
    <row r="4778" spans="22:24" x14ac:dyDescent="0.25">
      <c r="V4778" s="3">
        <v>39</v>
      </c>
      <c r="W4778" s="8">
        <v>0.06</v>
      </c>
      <c r="X4778" s="4">
        <v>0.87</v>
      </c>
    </row>
    <row r="4779" spans="22:24" x14ac:dyDescent="0.25">
      <c r="V4779" s="3">
        <v>44</v>
      </c>
      <c r="W4779" s="8">
        <v>0.02</v>
      </c>
      <c r="X4779" s="4">
        <v>0.95</v>
      </c>
    </row>
    <row r="4780" spans="22:24" x14ac:dyDescent="0.25">
      <c r="V4780" s="3">
        <v>40</v>
      </c>
      <c r="W4780" s="8">
        <v>0.02</v>
      </c>
      <c r="X4780" s="4">
        <v>0.9</v>
      </c>
    </row>
    <row r="4781" spans="22:24" x14ac:dyDescent="0.25">
      <c r="V4781" s="3">
        <v>30</v>
      </c>
      <c r="W4781" s="8">
        <v>0.03</v>
      </c>
      <c r="X4781" s="4">
        <v>0.8</v>
      </c>
    </row>
    <row r="4782" spans="22:24" x14ac:dyDescent="0.25">
      <c r="V4782" s="3">
        <v>21</v>
      </c>
      <c r="W4782" s="8">
        <v>0.05</v>
      </c>
      <c r="X4782" s="4">
        <v>0.9</v>
      </c>
    </row>
    <row r="4783" spans="22:24" x14ac:dyDescent="0.25">
      <c r="V4783" s="3">
        <v>111</v>
      </c>
      <c r="W4783" s="8">
        <v>0.05</v>
      </c>
      <c r="X4783" s="4">
        <v>0.85</v>
      </c>
    </row>
    <row r="4784" spans="22:24" x14ac:dyDescent="0.25">
      <c r="V4784" s="3">
        <v>70</v>
      </c>
      <c r="W4784" s="8">
        <v>0.03</v>
      </c>
      <c r="X4784" s="4">
        <v>0.96</v>
      </c>
    </row>
    <row r="4785" spans="22:24" x14ac:dyDescent="0.25">
      <c r="V4785" s="3">
        <v>29</v>
      </c>
      <c r="W4785" s="8">
        <v>0.04</v>
      </c>
      <c r="X4785" s="4">
        <v>0.93</v>
      </c>
    </row>
    <row r="4786" spans="22:24" x14ac:dyDescent="0.25">
      <c r="V4786" s="3">
        <v>30</v>
      </c>
      <c r="W4786" s="8">
        <v>0.04</v>
      </c>
      <c r="X4786" s="4">
        <v>0.9</v>
      </c>
    </row>
    <row r="4787" spans="22:24" x14ac:dyDescent="0.25">
      <c r="V4787" s="3">
        <v>60</v>
      </c>
      <c r="W4787" s="8">
        <v>0.06</v>
      </c>
      <c r="X4787" s="4">
        <v>0.75</v>
      </c>
    </row>
    <row r="4788" spans="22:24" x14ac:dyDescent="0.25">
      <c r="V4788" s="3">
        <v>36</v>
      </c>
      <c r="W4788" s="8">
        <v>0.03</v>
      </c>
      <c r="X4788" s="4">
        <v>0.89</v>
      </c>
    </row>
    <row r="4789" spans="22:24" x14ac:dyDescent="0.25">
      <c r="V4789" s="3">
        <v>28</v>
      </c>
      <c r="W4789" s="8">
        <v>0.03</v>
      </c>
      <c r="X4789" s="4">
        <v>0.89</v>
      </c>
    </row>
    <row r="4790" spans="22:24" x14ac:dyDescent="0.25">
      <c r="V4790" s="3">
        <v>24</v>
      </c>
      <c r="W4790" s="8">
        <v>0.06</v>
      </c>
      <c r="X4790" s="4">
        <v>0.79</v>
      </c>
    </row>
    <row r="4791" spans="22:24" x14ac:dyDescent="0.25">
      <c r="V4791" s="3">
        <v>95</v>
      </c>
      <c r="W4791" s="8">
        <v>0.03</v>
      </c>
      <c r="X4791" s="4">
        <v>0.89</v>
      </c>
    </row>
    <row r="4792" spans="22:24" x14ac:dyDescent="0.25">
      <c r="V4792" s="3">
        <v>38</v>
      </c>
      <c r="W4792" s="8">
        <v>0.04</v>
      </c>
      <c r="X4792" s="4">
        <v>0.92</v>
      </c>
    </row>
    <row r="4793" spans="22:24" x14ac:dyDescent="0.25">
      <c r="V4793" s="3">
        <v>39</v>
      </c>
      <c r="W4793" s="8">
        <v>0.02</v>
      </c>
      <c r="X4793" s="4">
        <v>0.97</v>
      </c>
    </row>
    <row r="4794" spans="22:24" x14ac:dyDescent="0.25">
      <c r="V4794" s="3">
        <v>29</v>
      </c>
      <c r="W4794" s="8">
        <v>0.02</v>
      </c>
      <c r="X4794" s="4">
        <v>1</v>
      </c>
    </row>
    <row r="4795" spans="22:24" x14ac:dyDescent="0.25">
      <c r="V4795" s="3">
        <v>20</v>
      </c>
      <c r="W4795" s="8">
        <v>0.03</v>
      </c>
      <c r="X4795" s="4">
        <v>0.65</v>
      </c>
    </row>
    <row r="4796" spans="22:24" x14ac:dyDescent="0.25">
      <c r="V4796" s="3">
        <v>35</v>
      </c>
      <c r="W4796" s="8">
        <v>0.04</v>
      </c>
      <c r="X4796" s="4">
        <v>0.83</v>
      </c>
    </row>
    <row r="4797" spans="22:24" x14ac:dyDescent="0.25">
      <c r="V4797" s="3">
        <v>316</v>
      </c>
      <c r="W4797" s="8">
        <v>0.14000000000000001</v>
      </c>
      <c r="X4797" s="4">
        <v>0.15</v>
      </c>
    </row>
    <row r="4798" spans="22:24" x14ac:dyDescent="0.25">
      <c r="V4798" s="3">
        <v>598</v>
      </c>
      <c r="W4798" s="8">
        <v>0.09</v>
      </c>
      <c r="X4798" s="4">
        <v>7.0000000000000007E-2</v>
      </c>
    </row>
    <row r="4799" spans="22:24" x14ac:dyDescent="0.25">
      <c r="V4799" s="3">
        <v>673</v>
      </c>
      <c r="W4799" s="8">
        <v>0.13</v>
      </c>
      <c r="X4799" s="4">
        <v>0.15</v>
      </c>
    </row>
    <row r="4800" spans="22:24" x14ac:dyDescent="0.25">
      <c r="V4800" s="3">
        <v>59</v>
      </c>
      <c r="W4800" s="8">
        <v>0.05</v>
      </c>
      <c r="X4800" s="4">
        <v>0.56000000000000005</v>
      </c>
    </row>
    <row r="4801" spans="22:24" x14ac:dyDescent="0.25">
      <c r="V4801" s="3">
        <v>916</v>
      </c>
      <c r="W4801" s="8">
        <v>0.15</v>
      </c>
      <c r="X4801" s="4">
        <v>0.13</v>
      </c>
    </row>
    <row r="4802" spans="22:24" x14ac:dyDescent="0.25">
      <c r="V4802" s="3">
        <v>181</v>
      </c>
      <c r="W4802" s="8">
        <v>0.1</v>
      </c>
      <c r="X4802" s="4">
        <v>0.05</v>
      </c>
    </row>
    <row r="4803" spans="22:24" x14ac:dyDescent="0.25">
      <c r="V4803" s="3">
        <v>132</v>
      </c>
      <c r="W4803" s="8">
        <v>7.0000000000000007E-2</v>
      </c>
      <c r="X4803" s="4">
        <v>0.46</v>
      </c>
    </row>
    <row r="4804" spans="22:24" x14ac:dyDescent="0.25">
      <c r="V4804" s="3">
        <v>497</v>
      </c>
      <c r="W4804" s="8">
        <v>0.13</v>
      </c>
      <c r="X4804" s="4">
        <v>0.19</v>
      </c>
    </row>
    <row r="4805" spans="22:24" x14ac:dyDescent="0.25">
      <c r="V4805" s="3">
        <v>83</v>
      </c>
      <c r="W4805" s="8">
        <v>0.09</v>
      </c>
      <c r="X4805" s="4">
        <v>0.11</v>
      </c>
    </row>
    <row r="4806" spans="22:24" x14ac:dyDescent="0.25">
      <c r="V4806" s="3">
        <v>152</v>
      </c>
      <c r="W4806" s="8">
        <v>0.06</v>
      </c>
      <c r="X4806" s="4">
        <v>0.41</v>
      </c>
    </row>
    <row r="4807" spans="22:24" x14ac:dyDescent="0.25">
      <c r="V4807" s="3">
        <v>119</v>
      </c>
      <c r="W4807" s="8">
        <v>0.04</v>
      </c>
      <c r="X4807" s="4">
        <v>0.38</v>
      </c>
    </row>
    <row r="4808" spans="22:24" x14ac:dyDescent="0.25">
      <c r="V4808" s="3">
        <v>132</v>
      </c>
      <c r="W4808" s="8">
        <v>0.11</v>
      </c>
      <c r="X4808" s="4">
        <v>0.11</v>
      </c>
    </row>
    <row r="4809" spans="22:24" x14ac:dyDescent="0.25">
      <c r="V4809" s="3">
        <v>867</v>
      </c>
      <c r="W4809" s="8">
        <v>0.14000000000000001</v>
      </c>
      <c r="X4809" s="4">
        <v>0.3</v>
      </c>
    </row>
    <row r="4810" spans="22:24" x14ac:dyDescent="0.25">
      <c r="V4810" s="3">
        <v>166</v>
      </c>
      <c r="W4810" s="8">
        <v>0.1</v>
      </c>
      <c r="X4810" s="4">
        <v>0.2</v>
      </c>
    </row>
    <row r="4811" spans="22:24" x14ac:dyDescent="0.25">
      <c r="V4811" s="3">
        <v>87</v>
      </c>
      <c r="W4811" s="8">
        <v>0.08</v>
      </c>
      <c r="X4811" s="4">
        <v>0.23</v>
      </c>
    </row>
    <row r="4812" spans="22:24" x14ac:dyDescent="0.25">
      <c r="V4812" s="3">
        <v>69</v>
      </c>
      <c r="W4812" s="8">
        <v>0.09</v>
      </c>
      <c r="X4812" s="4">
        <v>0.03</v>
      </c>
    </row>
    <row r="4813" spans="22:24" x14ac:dyDescent="0.25">
      <c r="V4813" s="3">
        <v>65</v>
      </c>
      <c r="W4813" s="8">
        <v>0.09</v>
      </c>
      <c r="X4813" s="4">
        <v>0.03</v>
      </c>
    </row>
    <row r="4814" spans="22:24" x14ac:dyDescent="0.25">
      <c r="V4814" s="3">
        <v>128</v>
      </c>
      <c r="W4814" s="8">
        <v>7.0000000000000007E-2</v>
      </c>
      <c r="X4814" s="4">
        <v>0.32</v>
      </c>
    </row>
    <row r="4815" spans="22:24" x14ac:dyDescent="0.25">
      <c r="V4815" s="3">
        <v>60</v>
      </c>
      <c r="W4815" s="8">
        <v>0.09</v>
      </c>
      <c r="X4815" s="4">
        <v>0.25</v>
      </c>
    </row>
    <row r="4816" spans="22:24" x14ac:dyDescent="0.25">
      <c r="V4816" s="3">
        <v>42</v>
      </c>
      <c r="W4816" s="8">
        <v>0.11</v>
      </c>
      <c r="X4816" s="4">
        <v>0.45</v>
      </c>
    </row>
    <row r="4817" spans="22:24" x14ac:dyDescent="0.25">
      <c r="V4817" s="3">
        <v>478</v>
      </c>
      <c r="W4817" s="8">
        <v>0.26</v>
      </c>
      <c r="X4817" s="4">
        <v>0.9</v>
      </c>
    </row>
    <row r="4818" spans="22:24" x14ac:dyDescent="0.25">
      <c r="V4818" s="3">
        <v>430</v>
      </c>
      <c r="W4818" s="8">
        <v>0.27</v>
      </c>
      <c r="X4818" s="4">
        <v>0.82</v>
      </c>
    </row>
    <row r="4819" spans="22:24" x14ac:dyDescent="0.25">
      <c r="V4819" s="3">
        <v>80</v>
      </c>
      <c r="W4819" s="8">
        <v>0.1</v>
      </c>
      <c r="X4819" s="4">
        <v>0.81</v>
      </c>
    </row>
    <row r="4820" spans="22:24" x14ac:dyDescent="0.25">
      <c r="V4820" s="3">
        <v>101</v>
      </c>
      <c r="W4820" s="8">
        <v>0.13</v>
      </c>
      <c r="X4820" s="4">
        <v>0.93</v>
      </c>
    </row>
    <row r="4821" spans="22:24" x14ac:dyDescent="0.25">
      <c r="V4821" s="3">
        <v>227</v>
      </c>
      <c r="W4821" s="8">
        <v>0.21</v>
      </c>
      <c r="X4821" s="4">
        <v>0.89</v>
      </c>
    </row>
    <row r="4822" spans="22:24" x14ac:dyDescent="0.25">
      <c r="V4822" s="3">
        <v>111</v>
      </c>
      <c r="W4822" s="8">
        <v>7.0000000000000007E-2</v>
      </c>
      <c r="X4822" s="4">
        <v>0.96</v>
      </c>
    </row>
    <row r="4823" spans="22:24" x14ac:dyDescent="0.25">
      <c r="V4823" s="3">
        <v>31</v>
      </c>
      <c r="W4823" s="8">
        <v>7.0000000000000007E-2</v>
      </c>
      <c r="X4823" s="4">
        <v>0.97</v>
      </c>
    </row>
    <row r="4824" spans="22:24" x14ac:dyDescent="0.25">
      <c r="V4824" s="3">
        <v>142</v>
      </c>
      <c r="W4824" s="8">
        <v>0.14000000000000001</v>
      </c>
      <c r="X4824" s="4">
        <v>0.97</v>
      </c>
    </row>
    <row r="4825" spans="22:24" x14ac:dyDescent="0.25">
      <c r="V4825" s="3">
        <v>188</v>
      </c>
      <c r="W4825" s="8">
        <v>0.14000000000000001</v>
      </c>
      <c r="X4825" s="4">
        <v>0.95</v>
      </c>
    </row>
    <row r="4826" spans="22:24" x14ac:dyDescent="0.25">
      <c r="V4826" s="3">
        <v>236</v>
      </c>
      <c r="W4826" s="8">
        <v>0.15</v>
      </c>
      <c r="X4826" s="4">
        <v>0.84</v>
      </c>
    </row>
    <row r="4827" spans="22:24" x14ac:dyDescent="0.25">
      <c r="V4827" s="3">
        <v>69</v>
      </c>
      <c r="W4827" s="8">
        <v>0.09</v>
      </c>
      <c r="X4827" s="4">
        <v>0.94</v>
      </c>
    </row>
    <row r="4828" spans="22:24" x14ac:dyDescent="0.25">
      <c r="V4828" s="3">
        <v>274</v>
      </c>
      <c r="W4828" s="8">
        <v>1.24</v>
      </c>
      <c r="X4828" s="4">
        <v>0.94</v>
      </c>
    </row>
    <row r="4829" spans="22:24" x14ac:dyDescent="0.25">
      <c r="V4829" s="3">
        <v>29</v>
      </c>
      <c r="W4829" s="8">
        <v>0.16</v>
      </c>
      <c r="X4829" s="4">
        <v>0.97</v>
      </c>
    </row>
    <row r="4830" spans="22:24" x14ac:dyDescent="0.25">
      <c r="V4830" s="3">
        <v>26</v>
      </c>
      <c r="W4830" s="8">
        <v>7.0000000000000007E-2</v>
      </c>
      <c r="X4830" s="4">
        <v>0.88</v>
      </c>
    </row>
    <row r="4831" spans="22:24" x14ac:dyDescent="0.25">
      <c r="V4831" s="3">
        <v>174</v>
      </c>
      <c r="W4831" s="8">
        <v>0.11</v>
      </c>
      <c r="X4831" s="4">
        <v>0.96</v>
      </c>
    </row>
    <row r="4832" spans="22:24" x14ac:dyDescent="0.25">
      <c r="V4832" s="3">
        <v>226</v>
      </c>
      <c r="W4832" s="8">
        <v>0.12</v>
      </c>
      <c r="X4832" s="4">
        <v>0.92</v>
      </c>
    </row>
    <row r="4833" spans="22:24" x14ac:dyDescent="0.25">
      <c r="V4833" s="3">
        <v>510</v>
      </c>
      <c r="W4833" s="8">
        <v>0.28000000000000003</v>
      </c>
      <c r="X4833" s="4">
        <v>0.71</v>
      </c>
    </row>
    <row r="4834" spans="22:24" x14ac:dyDescent="0.25">
      <c r="V4834" s="3">
        <v>23</v>
      </c>
      <c r="W4834" s="8">
        <v>0.06</v>
      </c>
      <c r="X4834" s="4">
        <v>0.96</v>
      </c>
    </row>
    <row r="4835" spans="22:24" x14ac:dyDescent="0.25">
      <c r="V4835" s="3">
        <v>30</v>
      </c>
      <c r="W4835" s="8">
        <v>0.06</v>
      </c>
      <c r="X4835" s="4">
        <v>0.87</v>
      </c>
    </row>
    <row r="4836" spans="22:24" x14ac:dyDescent="0.25">
      <c r="V4836" s="3">
        <v>45</v>
      </c>
      <c r="W4836" s="8">
        <v>0.28000000000000003</v>
      </c>
      <c r="X4836" s="4">
        <v>0.84</v>
      </c>
    </row>
    <row r="4837" spans="22:24" x14ac:dyDescent="0.25">
      <c r="V4837" s="3">
        <v>86</v>
      </c>
      <c r="W4837" s="8">
        <v>0.19</v>
      </c>
      <c r="X4837" s="4">
        <v>0.94</v>
      </c>
    </row>
    <row r="4838" spans="22:24" x14ac:dyDescent="0.25">
      <c r="V4838" s="3">
        <v>68</v>
      </c>
      <c r="W4838" s="8">
        <v>0.08</v>
      </c>
      <c r="X4838" s="4">
        <v>0.87</v>
      </c>
    </row>
    <row r="4839" spans="22:24" x14ac:dyDescent="0.25">
      <c r="V4839" s="3">
        <v>86</v>
      </c>
      <c r="W4839" s="8">
        <v>0.09</v>
      </c>
      <c r="X4839" s="4">
        <v>0.92</v>
      </c>
    </row>
    <row r="4840" spans="22:24" x14ac:dyDescent="0.25">
      <c r="V4840" s="3">
        <v>70</v>
      </c>
      <c r="W4840" s="8">
        <v>0.11</v>
      </c>
      <c r="X4840" s="4">
        <v>0.93</v>
      </c>
    </row>
    <row r="4841" spans="22:24" x14ac:dyDescent="0.25">
      <c r="V4841" s="3">
        <v>322</v>
      </c>
      <c r="W4841" s="8">
        <v>0.15</v>
      </c>
      <c r="X4841" s="4">
        <v>0.87</v>
      </c>
    </row>
    <row r="4842" spans="22:24" x14ac:dyDescent="0.25">
      <c r="V4842" s="3">
        <v>93</v>
      </c>
      <c r="W4842" s="8">
        <v>0.08</v>
      </c>
      <c r="X4842" s="4">
        <v>0.97</v>
      </c>
    </row>
    <row r="4843" spans="22:24" x14ac:dyDescent="0.25">
      <c r="V4843" s="3">
        <v>102</v>
      </c>
      <c r="W4843" s="8">
        <v>0.12</v>
      </c>
      <c r="X4843" s="4">
        <v>0.94</v>
      </c>
    </row>
    <row r="4844" spans="22:24" x14ac:dyDescent="0.25">
      <c r="V4844" s="3">
        <v>66</v>
      </c>
      <c r="W4844" s="8">
        <v>0.19</v>
      </c>
      <c r="X4844" s="4">
        <v>0.91</v>
      </c>
    </row>
    <row r="4845" spans="22:24" x14ac:dyDescent="0.25">
      <c r="V4845" s="3">
        <v>37</v>
      </c>
      <c r="W4845" s="8">
        <v>0.09</v>
      </c>
      <c r="X4845" s="4">
        <v>0.97</v>
      </c>
    </row>
    <row r="4846" spans="22:24" x14ac:dyDescent="0.25">
      <c r="V4846" s="3">
        <v>27</v>
      </c>
      <c r="W4846" s="8">
        <v>0.1</v>
      </c>
      <c r="X4846" s="4">
        <v>0.85</v>
      </c>
    </row>
    <row r="4847" spans="22:24" x14ac:dyDescent="0.25">
      <c r="V4847" s="3">
        <v>50</v>
      </c>
      <c r="W4847" s="8">
        <v>0.08</v>
      </c>
      <c r="X4847" s="4">
        <v>0.96</v>
      </c>
    </row>
    <row r="4848" spans="22:24" x14ac:dyDescent="0.25">
      <c r="V4848" s="3">
        <v>67</v>
      </c>
      <c r="W4848" s="8">
        <v>0.32</v>
      </c>
      <c r="X4848" s="4">
        <v>0.85</v>
      </c>
    </row>
    <row r="4849" spans="22:24" x14ac:dyDescent="0.25">
      <c r="V4849" s="3">
        <v>67</v>
      </c>
      <c r="W4849" s="8">
        <v>0.11</v>
      </c>
      <c r="X4849" s="4">
        <v>0.93</v>
      </c>
    </row>
    <row r="4850" spans="22:24" x14ac:dyDescent="0.25">
      <c r="V4850" s="3">
        <v>161</v>
      </c>
      <c r="W4850" s="8">
        <v>0.35</v>
      </c>
      <c r="X4850" s="4">
        <v>0.86</v>
      </c>
    </row>
    <row r="4851" spans="22:24" x14ac:dyDescent="0.25">
      <c r="V4851" s="3">
        <v>88</v>
      </c>
      <c r="W4851" s="8">
        <v>0.12</v>
      </c>
      <c r="X4851" s="4">
        <v>0.9</v>
      </c>
    </row>
    <row r="4852" spans="22:24" x14ac:dyDescent="0.25">
      <c r="V4852" s="3">
        <v>34</v>
      </c>
      <c r="W4852" s="8">
        <v>7.0000000000000007E-2</v>
      </c>
      <c r="X4852" s="4">
        <v>0.91</v>
      </c>
    </row>
    <row r="4853" spans="22:24" x14ac:dyDescent="0.25">
      <c r="V4853" s="3">
        <v>25</v>
      </c>
      <c r="W4853" s="8">
        <v>1.31</v>
      </c>
      <c r="X4853" s="4">
        <v>0.88</v>
      </c>
    </row>
    <row r="4854" spans="22:24" x14ac:dyDescent="0.25">
      <c r="V4854" s="3">
        <v>51</v>
      </c>
      <c r="W4854" s="8">
        <v>0.26</v>
      </c>
      <c r="X4854" s="4">
        <v>0.84</v>
      </c>
    </row>
    <row r="4855" spans="22:24" x14ac:dyDescent="0.25">
      <c r="V4855" s="3">
        <v>58</v>
      </c>
      <c r="W4855" s="8">
        <v>0.06</v>
      </c>
      <c r="X4855" s="4">
        <v>0.97</v>
      </c>
    </row>
    <row r="4856" spans="22:24" x14ac:dyDescent="0.25">
      <c r="V4856" s="3">
        <v>60</v>
      </c>
      <c r="W4856" s="8">
        <v>0.04</v>
      </c>
      <c r="X4856" s="4">
        <v>0.95</v>
      </c>
    </row>
    <row r="4857" spans="22:24" x14ac:dyDescent="0.25">
      <c r="V4857" s="3">
        <v>39</v>
      </c>
      <c r="W4857" s="8">
        <v>0.06</v>
      </c>
      <c r="X4857" s="4">
        <v>1</v>
      </c>
    </row>
    <row r="4858" spans="22:24" x14ac:dyDescent="0.25">
      <c r="V4858" s="3">
        <v>143</v>
      </c>
      <c r="W4858" s="8">
        <v>0.19</v>
      </c>
      <c r="X4858" s="4">
        <v>0.97</v>
      </c>
    </row>
    <row r="4859" spans="22:24" x14ac:dyDescent="0.25">
      <c r="V4859" s="3">
        <v>128</v>
      </c>
      <c r="W4859" s="8">
        <v>0.09</v>
      </c>
      <c r="X4859" s="4">
        <v>0.83</v>
      </c>
    </row>
    <row r="4860" spans="22:24" x14ac:dyDescent="0.25">
      <c r="V4860" s="3">
        <v>57</v>
      </c>
      <c r="W4860" s="8">
        <v>0.31</v>
      </c>
      <c r="X4860" s="4">
        <v>0.93</v>
      </c>
    </row>
    <row r="4861" spans="22:24" x14ac:dyDescent="0.25">
      <c r="V4861" s="3">
        <v>47</v>
      </c>
      <c r="W4861" s="8">
        <v>0.44</v>
      </c>
      <c r="X4861" s="4">
        <v>0.77</v>
      </c>
    </row>
    <row r="4862" spans="22:24" x14ac:dyDescent="0.25">
      <c r="V4862" s="3">
        <v>39</v>
      </c>
      <c r="W4862" s="8">
        <v>0.09</v>
      </c>
      <c r="X4862" s="4">
        <v>0.9</v>
      </c>
    </row>
    <row r="4863" spans="22:24" x14ac:dyDescent="0.25">
      <c r="V4863" s="3">
        <v>40</v>
      </c>
      <c r="W4863" s="8">
        <v>7.0000000000000007E-2</v>
      </c>
      <c r="X4863" s="4">
        <v>0.95</v>
      </c>
    </row>
    <row r="4864" spans="22:24" x14ac:dyDescent="0.25">
      <c r="V4864" s="3">
        <v>28</v>
      </c>
      <c r="W4864" s="8">
        <v>0.03</v>
      </c>
      <c r="X4864" s="4">
        <v>0.93</v>
      </c>
    </row>
    <row r="4865" spans="22:24" x14ac:dyDescent="0.25">
      <c r="V4865" s="3">
        <v>43</v>
      </c>
      <c r="W4865" s="8">
        <v>0.03</v>
      </c>
      <c r="X4865" s="4">
        <v>0.98</v>
      </c>
    </row>
    <row r="4866" spans="22:24" x14ac:dyDescent="0.25">
      <c r="V4866" s="3">
        <v>38</v>
      </c>
      <c r="W4866" s="8">
        <v>0.1</v>
      </c>
      <c r="X4866" s="4">
        <v>1</v>
      </c>
    </row>
    <row r="4867" spans="22:24" x14ac:dyDescent="0.25">
      <c r="V4867" s="3">
        <v>57</v>
      </c>
      <c r="W4867" s="8">
        <v>0.32</v>
      </c>
      <c r="X4867" s="4">
        <v>0.88</v>
      </c>
    </row>
    <row r="4868" spans="22:24" x14ac:dyDescent="0.25">
      <c r="V4868" s="3">
        <v>56</v>
      </c>
      <c r="W4868" s="8">
        <v>0.37</v>
      </c>
      <c r="X4868" s="4">
        <v>0.89</v>
      </c>
    </row>
    <row r="4869" spans="22:24" x14ac:dyDescent="0.25">
      <c r="V4869" s="3">
        <v>32</v>
      </c>
      <c r="W4869" s="8">
        <v>0.3</v>
      </c>
      <c r="X4869" s="4">
        <v>0.88</v>
      </c>
    </row>
    <row r="4870" spans="22:24" x14ac:dyDescent="0.25">
      <c r="V4870" s="3">
        <v>26</v>
      </c>
      <c r="W4870" s="8">
        <v>0.05</v>
      </c>
      <c r="X4870" s="4">
        <v>0.88</v>
      </c>
    </row>
    <row r="4871" spans="22:24" x14ac:dyDescent="0.25">
      <c r="V4871" s="3">
        <v>40</v>
      </c>
      <c r="W4871" s="8">
        <v>7.0000000000000007E-2</v>
      </c>
      <c r="X4871" s="4">
        <v>0.88</v>
      </c>
    </row>
    <row r="4872" spans="22:24" x14ac:dyDescent="0.25">
      <c r="V4872" s="3">
        <v>145</v>
      </c>
      <c r="W4872" s="8">
        <v>0.24</v>
      </c>
      <c r="X4872" s="4">
        <v>0.96</v>
      </c>
    </row>
    <row r="4873" spans="22:24" x14ac:dyDescent="0.25">
      <c r="V4873" s="3">
        <v>214</v>
      </c>
      <c r="W4873" s="8">
        <v>0.31</v>
      </c>
      <c r="X4873" s="4">
        <v>0.97</v>
      </c>
    </row>
    <row r="4874" spans="22:24" x14ac:dyDescent="0.25">
      <c r="V4874" s="3">
        <v>130</v>
      </c>
      <c r="W4874" s="8">
        <v>0.4</v>
      </c>
      <c r="X4874" s="4">
        <v>0.85</v>
      </c>
    </row>
    <row r="4875" spans="22:24" x14ac:dyDescent="0.25">
      <c r="V4875" s="3">
        <v>253</v>
      </c>
      <c r="W4875" s="8">
        <v>0.3</v>
      </c>
      <c r="X4875" s="4">
        <v>0.94</v>
      </c>
    </row>
    <row r="4876" spans="22:24" x14ac:dyDescent="0.25">
      <c r="V4876" s="3">
        <v>224</v>
      </c>
      <c r="W4876" s="8">
        <v>0.34</v>
      </c>
      <c r="X4876" s="4">
        <v>0.87</v>
      </c>
    </row>
    <row r="4877" spans="22:24" x14ac:dyDescent="0.25">
      <c r="V4877" s="3">
        <v>241</v>
      </c>
      <c r="W4877" s="8">
        <v>0.3</v>
      </c>
      <c r="X4877" s="4">
        <v>0.88</v>
      </c>
    </row>
    <row r="4878" spans="22:24" x14ac:dyDescent="0.25">
      <c r="V4878" s="3">
        <v>208</v>
      </c>
      <c r="W4878" s="8">
        <v>0.33</v>
      </c>
      <c r="X4878" s="4">
        <v>0.83</v>
      </c>
    </row>
    <row r="4879" spans="22:24" x14ac:dyDescent="0.25">
      <c r="V4879" s="3">
        <v>31</v>
      </c>
      <c r="W4879" s="8">
        <v>0.23</v>
      </c>
      <c r="X4879" s="4">
        <v>0.84</v>
      </c>
    </row>
    <row r="4880" spans="22:24" x14ac:dyDescent="0.25">
      <c r="V4880" s="3">
        <v>223</v>
      </c>
      <c r="W4880" s="8">
        <v>0.31</v>
      </c>
      <c r="X4880" s="4">
        <v>0.91</v>
      </c>
    </row>
    <row r="4881" spans="22:24" x14ac:dyDescent="0.25">
      <c r="V4881" s="3">
        <v>40</v>
      </c>
      <c r="W4881" s="8">
        <v>0.24</v>
      </c>
      <c r="X4881" s="4">
        <v>0.93</v>
      </c>
    </row>
    <row r="4882" spans="22:24" x14ac:dyDescent="0.25">
      <c r="V4882" s="3">
        <v>554</v>
      </c>
      <c r="W4882" s="8">
        <v>0.3</v>
      </c>
      <c r="X4882" s="4">
        <v>0.78</v>
      </c>
    </row>
    <row r="4883" spans="22:24" x14ac:dyDescent="0.25">
      <c r="V4883" s="3">
        <v>96</v>
      </c>
      <c r="W4883" s="8">
        <v>0.34</v>
      </c>
      <c r="X4883" s="4">
        <v>0.67</v>
      </c>
    </row>
    <row r="4884" spans="22:24" x14ac:dyDescent="0.25">
      <c r="V4884" s="3">
        <v>372</v>
      </c>
      <c r="W4884" s="8">
        <v>0.34</v>
      </c>
      <c r="X4884" s="4">
        <v>0.9</v>
      </c>
    </row>
    <row r="4885" spans="22:24" x14ac:dyDescent="0.25">
      <c r="V4885" s="3">
        <v>131</v>
      </c>
      <c r="W4885" s="8">
        <v>0.31</v>
      </c>
      <c r="X4885" s="4">
        <v>0.89</v>
      </c>
    </row>
    <row r="4886" spans="22:24" x14ac:dyDescent="0.25">
      <c r="V4886" s="3">
        <v>436</v>
      </c>
      <c r="W4886" s="8">
        <v>0.27</v>
      </c>
      <c r="X4886" s="4">
        <v>0.89</v>
      </c>
    </row>
    <row r="4887" spans="22:24" x14ac:dyDescent="0.25">
      <c r="V4887" s="3">
        <v>376</v>
      </c>
      <c r="W4887" s="8">
        <v>0.37</v>
      </c>
      <c r="X4887" s="4">
        <v>0.81</v>
      </c>
    </row>
    <row r="4888" spans="22:24" x14ac:dyDescent="0.25">
      <c r="V4888" s="3">
        <v>241</v>
      </c>
      <c r="W4888" s="8">
        <v>0.34</v>
      </c>
      <c r="X4888" s="4">
        <v>0.89</v>
      </c>
    </row>
    <row r="4889" spans="22:24" x14ac:dyDescent="0.25">
      <c r="V4889" s="3">
        <v>207</v>
      </c>
      <c r="W4889" s="8">
        <v>0.36</v>
      </c>
      <c r="X4889" s="4">
        <v>0.71</v>
      </c>
    </row>
    <row r="4890" spans="22:24" x14ac:dyDescent="0.25">
      <c r="V4890" s="3">
        <v>140</v>
      </c>
      <c r="W4890" s="8">
        <v>0.31</v>
      </c>
      <c r="X4890" s="4">
        <v>0.84</v>
      </c>
    </row>
    <row r="4891" spans="22:24" x14ac:dyDescent="0.25">
      <c r="V4891" s="3">
        <v>133</v>
      </c>
      <c r="W4891" s="8">
        <v>0.31</v>
      </c>
      <c r="X4891" s="4">
        <v>0.83</v>
      </c>
    </row>
    <row r="4892" spans="22:24" x14ac:dyDescent="0.25">
      <c r="V4892" s="3">
        <v>74</v>
      </c>
      <c r="W4892" s="8">
        <v>0.24</v>
      </c>
      <c r="X4892" s="4">
        <v>0.89</v>
      </c>
    </row>
    <row r="4893" spans="22:24" x14ac:dyDescent="0.25">
      <c r="V4893" s="3">
        <v>71</v>
      </c>
      <c r="W4893" s="8">
        <v>0.24</v>
      </c>
      <c r="X4893" s="4">
        <v>0.86</v>
      </c>
    </row>
    <row r="4894" spans="22:24" x14ac:dyDescent="0.25">
      <c r="V4894" s="3">
        <v>28</v>
      </c>
      <c r="W4894" s="8">
        <v>0.25</v>
      </c>
      <c r="X4894" s="4">
        <v>0.96</v>
      </c>
    </row>
    <row r="4895" spans="22:24" x14ac:dyDescent="0.25">
      <c r="V4895" s="3">
        <v>150</v>
      </c>
      <c r="W4895" s="8">
        <v>0.3</v>
      </c>
      <c r="X4895" s="4">
        <v>0.87</v>
      </c>
    </row>
    <row r="4896" spans="22:24" x14ac:dyDescent="0.25">
      <c r="V4896" s="3">
        <v>100</v>
      </c>
      <c r="W4896" s="8">
        <v>0.34</v>
      </c>
      <c r="X4896" s="4">
        <v>0.9</v>
      </c>
    </row>
    <row r="4897" spans="22:24" x14ac:dyDescent="0.25">
      <c r="V4897" s="3">
        <v>114</v>
      </c>
      <c r="W4897" s="8">
        <v>0.33</v>
      </c>
      <c r="X4897" s="4">
        <v>0.9</v>
      </c>
    </row>
    <row r="4898" spans="22:24" x14ac:dyDescent="0.25">
      <c r="V4898" s="3">
        <v>170</v>
      </c>
      <c r="W4898" s="8">
        <v>0.31</v>
      </c>
      <c r="X4898" s="4">
        <v>0.91</v>
      </c>
    </row>
    <row r="4899" spans="22:24" x14ac:dyDescent="0.25">
      <c r="V4899" s="3">
        <v>56</v>
      </c>
      <c r="W4899" s="8">
        <v>0.24</v>
      </c>
      <c r="X4899" s="4">
        <v>0.86</v>
      </c>
    </row>
    <row r="4900" spans="22:24" x14ac:dyDescent="0.25">
      <c r="V4900" s="3">
        <v>71</v>
      </c>
      <c r="W4900" s="8">
        <v>0.39</v>
      </c>
      <c r="X4900" s="4">
        <v>0.8</v>
      </c>
    </row>
    <row r="4901" spans="22:24" x14ac:dyDescent="0.25">
      <c r="V4901" s="3">
        <v>57</v>
      </c>
      <c r="W4901" s="8">
        <v>0.24</v>
      </c>
      <c r="X4901" s="4">
        <v>0.89</v>
      </c>
    </row>
    <row r="4902" spans="22:24" x14ac:dyDescent="0.25">
      <c r="V4902" s="3">
        <v>36</v>
      </c>
      <c r="W4902" s="8">
        <v>0.2</v>
      </c>
      <c r="X4902" s="4">
        <v>0.78</v>
      </c>
    </row>
    <row r="4903" spans="22:24" x14ac:dyDescent="0.25">
      <c r="V4903" s="3">
        <v>77</v>
      </c>
      <c r="W4903" s="8">
        <v>0.24</v>
      </c>
      <c r="X4903" s="4">
        <v>0.86</v>
      </c>
    </row>
    <row r="4904" spans="22:24" x14ac:dyDescent="0.25">
      <c r="V4904" s="3">
        <v>40</v>
      </c>
      <c r="W4904" s="8">
        <v>0.92</v>
      </c>
      <c r="X4904" s="4">
        <v>0.17</v>
      </c>
    </row>
    <row r="4905" spans="22:24" x14ac:dyDescent="0.25">
      <c r="V4905" s="3">
        <v>66</v>
      </c>
      <c r="W4905" s="8">
        <v>0.12</v>
      </c>
      <c r="X4905" s="4">
        <v>0.41</v>
      </c>
    </row>
    <row r="4906" spans="22:24" x14ac:dyDescent="0.25">
      <c r="V4906" s="3">
        <v>480</v>
      </c>
      <c r="W4906" s="8">
        <v>0.17</v>
      </c>
      <c r="X4906" s="4">
        <v>0.28000000000000003</v>
      </c>
    </row>
    <row r="4907" spans="22:24" x14ac:dyDescent="0.25">
      <c r="V4907" s="3">
        <v>861</v>
      </c>
      <c r="W4907" s="8">
        <v>0.2</v>
      </c>
      <c r="X4907" s="4">
        <v>0.28000000000000003</v>
      </c>
    </row>
    <row r="4908" spans="22:24" x14ac:dyDescent="0.25">
      <c r="V4908" s="3">
        <v>311</v>
      </c>
      <c r="W4908" s="8">
        <v>0.13</v>
      </c>
      <c r="X4908" s="4">
        <v>0.25</v>
      </c>
    </row>
    <row r="4909" spans="22:24" x14ac:dyDescent="0.25">
      <c r="V4909" s="3">
        <v>118</v>
      </c>
      <c r="W4909" s="8">
        <v>0.14000000000000001</v>
      </c>
      <c r="X4909" s="4">
        <v>0.05</v>
      </c>
    </row>
    <row r="4910" spans="22:24" x14ac:dyDescent="0.25">
      <c r="V4910" s="3">
        <v>836</v>
      </c>
      <c r="W4910" s="8">
        <v>0.15</v>
      </c>
      <c r="X4910" s="4">
        <v>0.11</v>
      </c>
    </row>
    <row r="4911" spans="22:24" x14ac:dyDescent="0.25">
      <c r="V4911" s="3">
        <v>585</v>
      </c>
      <c r="W4911" s="8">
        <v>0.17</v>
      </c>
      <c r="X4911" s="4">
        <v>0.28000000000000003</v>
      </c>
    </row>
    <row r="4912" spans="22:24" x14ac:dyDescent="0.25">
      <c r="V4912" s="3">
        <v>38</v>
      </c>
      <c r="W4912" s="8">
        <v>7.0000000000000007E-2</v>
      </c>
      <c r="X4912" s="4">
        <v>0</v>
      </c>
    </row>
    <row r="4913" spans="22:24" x14ac:dyDescent="0.25">
      <c r="V4913" s="3">
        <v>380</v>
      </c>
      <c r="W4913" s="8">
        <v>0.09</v>
      </c>
      <c r="X4913" s="4">
        <v>0.13</v>
      </c>
    </row>
    <row r="4914" spans="22:24" x14ac:dyDescent="0.25">
      <c r="V4914" s="3">
        <v>34</v>
      </c>
      <c r="W4914" s="8">
        <v>0.04</v>
      </c>
      <c r="X4914" s="4">
        <v>0.12</v>
      </c>
    </row>
    <row r="4915" spans="22:24" x14ac:dyDescent="0.25">
      <c r="V4915" s="3">
        <v>458</v>
      </c>
      <c r="W4915" s="8">
        <v>0.13</v>
      </c>
      <c r="X4915" s="4">
        <v>0.53</v>
      </c>
    </row>
    <row r="4916" spans="22:24" x14ac:dyDescent="0.25">
      <c r="V4916" s="3">
        <v>495</v>
      </c>
      <c r="W4916" s="8">
        <v>0.13</v>
      </c>
      <c r="X4916" s="4">
        <v>0.32</v>
      </c>
    </row>
    <row r="4917" spans="22:24" x14ac:dyDescent="0.25">
      <c r="V4917" s="3">
        <v>26</v>
      </c>
      <c r="W4917" s="8">
        <v>7.0000000000000007E-2</v>
      </c>
      <c r="X4917" s="4">
        <v>0</v>
      </c>
    </row>
    <row r="4918" spans="22:24" x14ac:dyDescent="0.25">
      <c r="V4918" s="3">
        <v>831</v>
      </c>
      <c r="W4918" s="8">
        <v>0.34</v>
      </c>
      <c r="X4918" s="4">
        <v>0.57999999999999996</v>
      </c>
    </row>
    <row r="4919" spans="22:24" x14ac:dyDescent="0.25">
      <c r="V4919" s="3">
        <v>449</v>
      </c>
      <c r="W4919" s="8">
        <v>0.26</v>
      </c>
      <c r="X4919" s="4">
        <v>0.84</v>
      </c>
    </row>
    <row r="4920" spans="22:24" x14ac:dyDescent="0.25">
      <c r="V4920" s="3">
        <v>947</v>
      </c>
      <c r="W4920" s="8">
        <v>0.28999999999999998</v>
      </c>
      <c r="X4920" s="4">
        <v>0.89</v>
      </c>
    </row>
    <row r="4921" spans="22:24" x14ac:dyDescent="0.25">
      <c r="V4921" s="3">
        <v>93</v>
      </c>
      <c r="W4921" s="8">
        <v>0.32</v>
      </c>
      <c r="X4921" s="4">
        <v>0.92</v>
      </c>
    </row>
    <row r="4922" spans="22:24" x14ac:dyDescent="0.25">
      <c r="V4922" s="3">
        <v>128</v>
      </c>
      <c r="W4922" s="8">
        <v>0.23</v>
      </c>
      <c r="X4922" s="4">
        <v>0.95</v>
      </c>
    </row>
    <row r="4923" spans="22:24" x14ac:dyDescent="0.25">
      <c r="V4923" s="3">
        <v>66</v>
      </c>
      <c r="W4923" s="8">
        <v>0.21</v>
      </c>
      <c r="X4923" s="4">
        <v>0.97</v>
      </c>
    </row>
    <row r="4924" spans="22:24" x14ac:dyDescent="0.25">
      <c r="V4924" s="3">
        <v>1206</v>
      </c>
      <c r="W4924" s="8">
        <v>0.3</v>
      </c>
      <c r="X4924" s="4">
        <v>0.76</v>
      </c>
    </row>
    <row r="4925" spans="22:24" x14ac:dyDescent="0.25">
      <c r="V4925" s="3">
        <v>235</v>
      </c>
      <c r="W4925" s="8">
        <v>0.34</v>
      </c>
      <c r="X4925" s="4">
        <v>0.86</v>
      </c>
    </row>
    <row r="4926" spans="22:24" x14ac:dyDescent="0.25">
      <c r="V4926" s="3">
        <v>169</v>
      </c>
      <c r="W4926" s="8">
        <v>0.34</v>
      </c>
      <c r="X4926" s="4">
        <v>0.8</v>
      </c>
    </row>
    <row r="4927" spans="22:24" x14ac:dyDescent="0.25">
      <c r="V4927" s="3">
        <v>88</v>
      </c>
      <c r="W4927" s="8">
        <v>0.21</v>
      </c>
      <c r="X4927" s="4">
        <v>0.97</v>
      </c>
    </row>
    <row r="4928" spans="22:24" x14ac:dyDescent="0.25">
      <c r="V4928" s="3">
        <v>66</v>
      </c>
      <c r="W4928" s="8">
        <v>0.28999999999999998</v>
      </c>
      <c r="X4928" s="4">
        <v>0.85</v>
      </c>
    </row>
    <row r="4929" spans="22:24" x14ac:dyDescent="0.25">
      <c r="V4929" s="3">
        <v>168</v>
      </c>
      <c r="W4929" s="8">
        <v>0.25</v>
      </c>
      <c r="X4929" s="4">
        <v>0.7</v>
      </c>
    </row>
    <row r="4930" spans="22:24" x14ac:dyDescent="0.25">
      <c r="V4930" s="3">
        <v>100</v>
      </c>
      <c r="W4930" s="8">
        <v>0.27</v>
      </c>
      <c r="X4930" s="4">
        <v>0.78</v>
      </c>
    </row>
    <row r="4931" spans="22:24" x14ac:dyDescent="0.25">
      <c r="V4931" s="3">
        <v>82</v>
      </c>
      <c r="W4931" s="8">
        <v>0.21</v>
      </c>
      <c r="X4931" s="4">
        <v>0.96</v>
      </c>
    </row>
    <row r="4932" spans="22:24" x14ac:dyDescent="0.25">
      <c r="V4932" s="3">
        <v>69</v>
      </c>
      <c r="W4932" s="8">
        <v>0.25</v>
      </c>
      <c r="X4932" s="4">
        <v>0.91</v>
      </c>
    </row>
    <row r="4933" spans="22:24" x14ac:dyDescent="0.25">
      <c r="V4933" s="3">
        <v>421</v>
      </c>
      <c r="W4933" s="8">
        <v>0.24</v>
      </c>
      <c r="X4933" s="4">
        <v>0.98</v>
      </c>
    </row>
    <row r="4934" spans="22:24" x14ac:dyDescent="0.25">
      <c r="V4934" s="3">
        <v>68</v>
      </c>
      <c r="W4934" s="8">
        <v>0.28999999999999998</v>
      </c>
      <c r="X4934" s="4">
        <v>0.97</v>
      </c>
    </row>
    <row r="4935" spans="22:24" x14ac:dyDescent="0.25">
      <c r="V4935" s="3">
        <v>61</v>
      </c>
      <c r="W4935" s="8">
        <v>0.94</v>
      </c>
      <c r="X4935" s="4">
        <v>0.49</v>
      </c>
    </row>
    <row r="4936" spans="22:24" x14ac:dyDescent="0.25">
      <c r="V4936" s="3">
        <v>61</v>
      </c>
      <c r="W4936" s="8">
        <v>0.18</v>
      </c>
      <c r="X4936" s="4">
        <v>0.93</v>
      </c>
    </row>
    <row r="4937" spans="22:24" x14ac:dyDescent="0.25">
      <c r="V4937" s="3">
        <v>20</v>
      </c>
      <c r="W4937" s="8">
        <v>0.22</v>
      </c>
      <c r="X4937" s="4">
        <v>0.65</v>
      </c>
    </row>
    <row r="4938" spans="22:24" x14ac:dyDescent="0.25">
      <c r="V4938" s="3">
        <v>447</v>
      </c>
      <c r="W4938" s="8">
        <v>0.37</v>
      </c>
      <c r="X4938" s="4">
        <v>0.92</v>
      </c>
    </row>
    <row r="4939" spans="22:24" x14ac:dyDescent="0.25">
      <c r="V4939" s="3">
        <v>678</v>
      </c>
      <c r="W4939" s="8">
        <v>0.36</v>
      </c>
      <c r="X4939" s="4">
        <v>0.92</v>
      </c>
    </row>
    <row r="4940" spans="22:24" x14ac:dyDescent="0.25">
      <c r="V4940" s="3">
        <v>491</v>
      </c>
      <c r="W4940" s="8">
        <v>0.32</v>
      </c>
      <c r="X4940" s="4">
        <v>0.87</v>
      </c>
    </row>
    <row r="4941" spans="22:24" x14ac:dyDescent="0.25">
      <c r="V4941" s="3">
        <v>396</v>
      </c>
      <c r="W4941" s="8">
        <v>0.46</v>
      </c>
      <c r="X4941" s="4">
        <v>0.87</v>
      </c>
    </row>
    <row r="4942" spans="22:24" x14ac:dyDescent="0.25">
      <c r="V4942" s="3">
        <v>135</v>
      </c>
      <c r="W4942" s="8">
        <v>0.97</v>
      </c>
      <c r="X4942" s="4">
        <v>0.39</v>
      </c>
    </row>
    <row r="4943" spans="22:24" x14ac:dyDescent="0.25">
      <c r="V4943" s="3">
        <v>339</v>
      </c>
      <c r="W4943" s="8">
        <v>0.4</v>
      </c>
      <c r="X4943" s="4">
        <v>0.91</v>
      </c>
    </row>
    <row r="4944" spans="22:24" x14ac:dyDescent="0.25">
      <c r="V4944" s="3">
        <v>429</v>
      </c>
      <c r="W4944" s="8">
        <v>0.3</v>
      </c>
      <c r="X4944" s="4">
        <v>0.98</v>
      </c>
    </row>
    <row r="4945" spans="22:24" x14ac:dyDescent="0.25">
      <c r="V4945" s="3">
        <v>379</v>
      </c>
      <c r="W4945" s="8">
        <v>0.4</v>
      </c>
      <c r="X4945" s="4">
        <v>0.91</v>
      </c>
    </row>
    <row r="4946" spans="22:24" x14ac:dyDescent="0.25">
      <c r="V4946" s="3">
        <v>150</v>
      </c>
      <c r="W4946" s="8">
        <v>0.32</v>
      </c>
      <c r="X4946" s="4">
        <v>0.93</v>
      </c>
    </row>
    <row r="4947" spans="22:24" x14ac:dyDescent="0.25">
      <c r="V4947" s="3">
        <v>937</v>
      </c>
      <c r="W4947" s="8">
        <v>0.35</v>
      </c>
      <c r="X4947" s="4">
        <v>0.97</v>
      </c>
    </row>
    <row r="4948" spans="22:24" x14ac:dyDescent="0.25">
      <c r="V4948" s="3">
        <v>251</v>
      </c>
      <c r="W4948" s="8">
        <v>0.27</v>
      </c>
      <c r="X4948" s="4">
        <v>0.98</v>
      </c>
    </row>
    <row r="4949" spans="22:24" x14ac:dyDescent="0.25">
      <c r="V4949" s="3">
        <v>98</v>
      </c>
      <c r="W4949" s="8">
        <v>0.27</v>
      </c>
      <c r="X4949" s="4">
        <v>0.9</v>
      </c>
    </row>
    <row r="4950" spans="22:24" x14ac:dyDescent="0.25">
      <c r="V4950" s="3">
        <v>346</v>
      </c>
      <c r="W4950" s="8">
        <v>0.35</v>
      </c>
      <c r="X4950" s="4">
        <v>0.95</v>
      </c>
    </row>
    <row r="4951" spans="22:24" x14ac:dyDescent="0.25">
      <c r="V4951" s="3">
        <v>80</v>
      </c>
      <c r="W4951" s="8">
        <v>0.36</v>
      </c>
      <c r="X4951" s="4">
        <v>0.88</v>
      </c>
    </row>
    <row r="4952" spans="22:24" x14ac:dyDescent="0.25">
      <c r="V4952" s="3">
        <v>58</v>
      </c>
      <c r="W4952" s="8">
        <v>0.33</v>
      </c>
      <c r="X4952" s="4">
        <v>0.9</v>
      </c>
    </row>
    <row r="4953" spans="22:24" x14ac:dyDescent="0.25">
      <c r="V4953" s="3">
        <v>185</v>
      </c>
      <c r="W4953" s="8">
        <v>0.27</v>
      </c>
      <c r="X4953" s="4">
        <v>0.98</v>
      </c>
    </row>
    <row r="4954" spans="22:24" x14ac:dyDescent="0.25">
      <c r="V4954" s="3">
        <v>55</v>
      </c>
      <c r="W4954" s="8">
        <v>0.34</v>
      </c>
      <c r="X4954" s="4">
        <v>0.64</v>
      </c>
    </row>
    <row r="4955" spans="22:24" x14ac:dyDescent="0.25">
      <c r="V4955" s="3">
        <v>22</v>
      </c>
      <c r="W4955" s="8">
        <v>0.32</v>
      </c>
      <c r="X4955" s="4">
        <v>1</v>
      </c>
    </row>
    <row r="4956" spans="22:24" x14ac:dyDescent="0.25">
      <c r="V4956" s="3">
        <v>177</v>
      </c>
      <c r="W4956" s="8">
        <v>0.35</v>
      </c>
      <c r="X4956" s="4">
        <v>0.85</v>
      </c>
    </row>
    <row r="4957" spans="22:24" x14ac:dyDescent="0.25">
      <c r="V4957" s="3">
        <v>52</v>
      </c>
      <c r="W4957" s="8">
        <v>0.34</v>
      </c>
      <c r="X4957" s="4">
        <v>0.19</v>
      </c>
    </row>
    <row r="4958" spans="22:24" x14ac:dyDescent="0.25">
      <c r="V4958" s="3">
        <v>1967</v>
      </c>
      <c r="W4958" s="8">
        <v>0.28999999999999998</v>
      </c>
      <c r="X4958" s="4">
        <v>0.95</v>
      </c>
    </row>
    <row r="4959" spans="22:24" x14ac:dyDescent="0.25">
      <c r="V4959" s="3">
        <v>159</v>
      </c>
      <c r="W4959" s="8">
        <v>0.99</v>
      </c>
      <c r="X4959" s="4">
        <v>0.21</v>
      </c>
    </row>
    <row r="4960" spans="22:24" x14ac:dyDescent="0.25">
      <c r="V4960" s="3">
        <v>273</v>
      </c>
      <c r="W4960" s="8">
        <v>0.43</v>
      </c>
      <c r="X4960" s="4">
        <v>0.79</v>
      </c>
    </row>
    <row r="4961" spans="22:24" x14ac:dyDescent="0.25">
      <c r="V4961" s="3">
        <v>2172</v>
      </c>
      <c r="W4961" s="8">
        <v>0.28999999999999998</v>
      </c>
      <c r="X4961" s="4">
        <v>0.94</v>
      </c>
    </row>
    <row r="4962" spans="22:24" x14ac:dyDescent="0.25">
      <c r="V4962" s="3">
        <v>348</v>
      </c>
      <c r="W4962" s="8">
        <v>0.39</v>
      </c>
      <c r="X4962" s="4">
        <v>0.83</v>
      </c>
    </row>
    <row r="4963" spans="22:24" x14ac:dyDescent="0.25">
      <c r="V4963" s="3">
        <v>200</v>
      </c>
      <c r="W4963" s="8">
        <v>0.39</v>
      </c>
      <c r="X4963" s="4">
        <v>0.85</v>
      </c>
    </row>
    <row r="4964" spans="22:24" x14ac:dyDescent="0.25">
      <c r="V4964" s="3">
        <v>127</v>
      </c>
      <c r="W4964" s="8">
        <v>0.54</v>
      </c>
      <c r="X4964" s="4">
        <v>0.8</v>
      </c>
    </row>
    <row r="4965" spans="22:24" x14ac:dyDescent="0.25">
      <c r="V4965" s="3">
        <v>88</v>
      </c>
      <c r="W4965" s="8">
        <v>0.36</v>
      </c>
      <c r="X4965" s="4">
        <v>0.83</v>
      </c>
    </row>
    <row r="4966" spans="22:24" x14ac:dyDescent="0.25">
      <c r="V4966" s="3">
        <v>54</v>
      </c>
      <c r="W4966" s="8">
        <v>0.27</v>
      </c>
      <c r="X4966" s="4">
        <v>0.91</v>
      </c>
    </row>
    <row r="4967" spans="22:24" x14ac:dyDescent="0.25">
      <c r="V4967" s="3">
        <v>55</v>
      </c>
      <c r="W4967" s="8">
        <v>0.27</v>
      </c>
      <c r="X4967" s="4">
        <v>0.95</v>
      </c>
    </row>
    <row r="4968" spans="22:24" x14ac:dyDescent="0.25">
      <c r="V4968" s="3">
        <v>26</v>
      </c>
      <c r="W4968" s="8">
        <v>0.24</v>
      </c>
      <c r="X4968" s="4">
        <v>0.96</v>
      </c>
    </row>
    <row r="4969" spans="22:24" x14ac:dyDescent="0.25">
      <c r="V4969" s="3">
        <v>25</v>
      </c>
      <c r="W4969" s="8">
        <v>0.26</v>
      </c>
      <c r="X4969" s="4">
        <v>0.84</v>
      </c>
    </row>
    <row r="4970" spans="22:24" x14ac:dyDescent="0.25">
      <c r="V4970" s="3">
        <v>749</v>
      </c>
      <c r="W4970" s="8">
        <v>0.16</v>
      </c>
      <c r="X4970" s="4">
        <v>0.21</v>
      </c>
    </row>
    <row r="4971" spans="22:24" x14ac:dyDescent="0.25">
      <c r="V4971" s="3">
        <v>515</v>
      </c>
      <c r="W4971" s="8">
        <v>0.12</v>
      </c>
      <c r="X4971" s="4">
        <v>0.08</v>
      </c>
    </row>
    <row r="4972" spans="22:24" x14ac:dyDescent="0.25">
      <c r="V4972" s="3">
        <v>520</v>
      </c>
      <c r="W4972" s="8">
        <v>0.16</v>
      </c>
      <c r="X4972" s="4">
        <v>0.12</v>
      </c>
    </row>
    <row r="4973" spans="22:24" x14ac:dyDescent="0.25">
      <c r="V4973" s="3">
        <v>466</v>
      </c>
      <c r="W4973" s="8">
        <v>0.12</v>
      </c>
      <c r="X4973" s="4">
        <v>0.2</v>
      </c>
    </row>
    <row r="4974" spans="22:24" x14ac:dyDescent="0.25">
      <c r="V4974" s="3">
        <v>500</v>
      </c>
      <c r="W4974" s="8">
        <v>0.11</v>
      </c>
      <c r="X4974" s="4">
        <v>0.2</v>
      </c>
    </row>
    <row r="4975" spans="22:24" x14ac:dyDescent="0.25">
      <c r="V4975" s="3">
        <v>180</v>
      </c>
      <c r="W4975" s="8">
        <v>0.16</v>
      </c>
      <c r="X4975" s="4">
        <v>0.13</v>
      </c>
    </row>
    <row r="4976" spans="22:24" x14ac:dyDescent="0.25">
      <c r="V4976" s="3">
        <v>11</v>
      </c>
      <c r="W4976" s="8">
        <v>0.8</v>
      </c>
      <c r="X4976" s="4">
        <v>0</v>
      </c>
    </row>
    <row r="4977" spans="22:24" x14ac:dyDescent="0.25">
      <c r="V4977" s="3">
        <v>784</v>
      </c>
      <c r="W4977" s="8">
        <v>0.14000000000000001</v>
      </c>
      <c r="X4977" s="4">
        <v>0.04</v>
      </c>
    </row>
    <row r="4978" spans="22:24" x14ac:dyDescent="0.25">
      <c r="V4978" s="3">
        <v>276</v>
      </c>
      <c r="W4978" s="8">
        <v>0.14000000000000001</v>
      </c>
      <c r="X4978" s="4">
        <v>0.06</v>
      </c>
    </row>
    <row r="4979" spans="22:24" x14ac:dyDescent="0.25">
      <c r="V4979" s="3">
        <v>255</v>
      </c>
      <c r="W4979" s="8">
        <v>0.09</v>
      </c>
      <c r="X4979" s="4">
        <v>0.17</v>
      </c>
    </row>
    <row r="4980" spans="22:24" x14ac:dyDescent="0.25">
      <c r="V4980" s="3">
        <v>21</v>
      </c>
      <c r="W4980" s="8">
        <v>0.04</v>
      </c>
      <c r="X4980" s="4">
        <v>0</v>
      </c>
    </row>
    <row r="4981" spans="22:24" x14ac:dyDescent="0.25">
      <c r="V4981" s="3">
        <v>64</v>
      </c>
      <c r="W4981" s="8">
        <v>0.27</v>
      </c>
      <c r="X4981" s="4">
        <v>0.44</v>
      </c>
    </row>
    <row r="4982" spans="22:24" x14ac:dyDescent="0.25">
      <c r="V4982" s="3">
        <v>154</v>
      </c>
      <c r="W4982" s="8">
        <v>0.27</v>
      </c>
      <c r="X4982" s="4">
        <v>0.5</v>
      </c>
    </row>
    <row r="4983" spans="22:24" x14ac:dyDescent="0.25">
      <c r="V4983" s="3">
        <v>133</v>
      </c>
      <c r="W4983" s="8">
        <v>0.22</v>
      </c>
      <c r="X4983" s="4">
        <v>0.83</v>
      </c>
    </row>
    <row r="4984" spans="22:24" x14ac:dyDescent="0.25">
      <c r="V4984" s="3">
        <v>106</v>
      </c>
      <c r="W4984" s="8">
        <v>0.19</v>
      </c>
      <c r="X4984" s="4">
        <v>0.75</v>
      </c>
    </row>
    <row r="4985" spans="22:24" x14ac:dyDescent="0.25">
      <c r="V4985" s="3">
        <v>67</v>
      </c>
      <c r="W4985" s="8">
        <v>0.2</v>
      </c>
      <c r="X4985" s="4">
        <v>0.43</v>
      </c>
    </row>
    <row r="4986" spans="22:24" x14ac:dyDescent="0.25">
      <c r="V4986" s="3">
        <v>51</v>
      </c>
      <c r="W4986" s="8">
        <v>0.23</v>
      </c>
      <c r="X4986" s="4">
        <v>0.51</v>
      </c>
    </row>
    <row r="4987" spans="22:24" x14ac:dyDescent="0.25">
      <c r="V4987" s="3">
        <v>877</v>
      </c>
      <c r="W4987" s="8">
        <v>0.25</v>
      </c>
      <c r="X4987" s="4">
        <v>0.22</v>
      </c>
    </row>
    <row r="4988" spans="22:24" x14ac:dyDescent="0.25">
      <c r="V4988" s="3">
        <v>62</v>
      </c>
      <c r="W4988" s="8">
        <v>0.14000000000000001</v>
      </c>
      <c r="X4988" s="4">
        <v>0.34</v>
      </c>
    </row>
    <row r="4989" spans="22:24" x14ac:dyDescent="0.25">
      <c r="V4989" s="3">
        <v>102</v>
      </c>
      <c r="W4989" s="8">
        <v>0.25</v>
      </c>
      <c r="X4989" s="4">
        <v>0.54</v>
      </c>
    </row>
    <row r="4990" spans="22:24" x14ac:dyDescent="0.25">
      <c r="V4990" s="3">
        <v>328</v>
      </c>
      <c r="W4990" s="8">
        <v>0.24</v>
      </c>
      <c r="X4990" s="4">
        <v>0.77</v>
      </c>
    </row>
    <row r="4991" spans="22:24" x14ac:dyDescent="0.25">
      <c r="V4991" s="3">
        <v>107</v>
      </c>
      <c r="W4991" s="8">
        <v>0.18</v>
      </c>
      <c r="X4991" s="4">
        <v>0.62</v>
      </c>
    </row>
    <row r="4992" spans="22:24" x14ac:dyDescent="0.25">
      <c r="V4992" s="3">
        <v>116</v>
      </c>
      <c r="W4992" s="8">
        <v>0.21</v>
      </c>
      <c r="X4992" s="4">
        <v>0.77</v>
      </c>
    </row>
    <row r="4993" spans="22:24" x14ac:dyDescent="0.25">
      <c r="V4993" s="3">
        <v>487</v>
      </c>
      <c r="W4993" s="8">
        <v>0.24</v>
      </c>
      <c r="X4993" s="4">
        <v>0.59</v>
      </c>
    </row>
    <row r="4994" spans="22:24" x14ac:dyDescent="0.25">
      <c r="V4994" s="3">
        <v>83</v>
      </c>
      <c r="W4994" s="8">
        <v>0.17</v>
      </c>
      <c r="X4994" s="4">
        <v>0.89</v>
      </c>
    </row>
    <row r="4995" spans="22:24" x14ac:dyDescent="0.25">
      <c r="V4995" s="3">
        <v>103</v>
      </c>
      <c r="W4995" s="8">
        <v>0.18</v>
      </c>
      <c r="X4995" s="4">
        <v>0.73</v>
      </c>
    </row>
    <row r="4996" spans="22:24" x14ac:dyDescent="0.25">
      <c r="V4996" s="3">
        <v>46</v>
      </c>
      <c r="W4996" s="8">
        <v>0.1</v>
      </c>
      <c r="X4996" s="4">
        <v>0.65</v>
      </c>
    </row>
    <row r="4997" spans="22:24" x14ac:dyDescent="0.25">
      <c r="V4997" s="3">
        <v>186</v>
      </c>
      <c r="W4997" s="8">
        <v>0.14000000000000001</v>
      </c>
      <c r="X4997" s="4">
        <v>0.88</v>
      </c>
    </row>
    <row r="4998" spans="22:24" x14ac:dyDescent="0.25">
      <c r="V4998" s="3">
        <v>36</v>
      </c>
      <c r="W4998" s="8">
        <v>0.13</v>
      </c>
      <c r="X4998" s="4">
        <v>0.75</v>
      </c>
    </row>
    <row r="4999" spans="22:24" x14ac:dyDescent="0.25">
      <c r="V4999" s="3">
        <v>38</v>
      </c>
      <c r="W4999" s="8">
        <v>0.18</v>
      </c>
      <c r="X4999" s="4">
        <v>0.79</v>
      </c>
    </row>
    <row r="5000" spans="22:24" x14ac:dyDescent="0.25">
      <c r="V5000" s="3">
        <v>173</v>
      </c>
      <c r="W5000" s="8">
        <v>0.22</v>
      </c>
      <c r="X5000" s="4">
        <v>0.65</v>
      </c>
    </row>
    <row r="5001" spans="22:24" x14ac:dyDescent="0.25">
      <c r="V5001" s="3">
        <v>109</v>
      </c>
      <c r="W5001" s="8">
        <v>0.21</v>
      </c>
      <c r="X5001" s="4">
        <v>0.72</v>
      </c>
    </row>
    <row r="5002" spans="22:24" x14ac:dyDescent="0.25">
      <c r="V5002" s="3">
        <v>84</v>
      </c>
      <c r="W5002" s="8">
        <v>0.3</v>
      </c>
      <c r="X5002" s="4">
        <v>0.24</v>
      </c>
    </row>
    <row r="5003" spans="22:24" x14ac:dyDescent="0.25">
      <c r="V5003" s="3">
        <v>195</v>
      </c>
      <c r="W5003" s="8">
        <v>0.2</v>
      </c>
      <c r="X5003" s="4">
        <v>0.52</v>
      </c>
    </row>
    <row r="5004" spans="22:24" x14ac:dyDescent="0.25">
      <c r="V5004" s="3">
        <v>51</v>
      </c>
      <c r="W5004" s="8">
        <v>0.14000000000000001</v>
      </c>
      <c r="X5004" s="4">
        <v>0.69</v>
      </c>
    </row>
    <row r="5005" spans="22:24" x14ac:dyDescent="0.25">
      <c r="V5005" s="3">
        <v>54</v>
      </c>
      <c r="W5005" s="8">
        <v>0.15</v>
      </c>
      <c r="X5005" s="4">
        <v>0.41</v>
      </c>
    </row>
    <row r="5006" spans="22:24" x14ac:dyDescent="0.25">
      <c r="V5006" s="3">
        <v>63</v>
      </c>
      <c r="W5006" s="8">
        <v>0.17</v>
      </c>
      <c r="X5006" s="4">
        <v>0.59</v>
      </c>
    </row>
    <row r="5007" spans="22:24" x14ac:dyDescent="0.25">
      <c r="V5007" s="3">
        <v>75</v>
      </c>
      <c r="W5007" s="8">
        <v>0.14000000000000001</v>
      </c>
      <c r="X5007" s="4">
        <v>0.97</v>
      </c>
    </row>
    <row r="5008" spans="22:24" x14ac:dyDescent="0.25">
      <c r="V5008" s="3">
        <v>117</v>
      </c>
      <c r="W5008" s="8">
        <v>0.23</v>
      </c>
      <c r="X5008" s="4">
        <v>0.42</v>
      </c>
    </row>
    <row r="5009" spans="22:24" x14ac:dyDescent="0.25">
      <c r="V5009" s="3">
        <v>135</v>
      </c>
      <c r="W5009" s="8">
        <v>0.19</v>
      </c>
      <c r="X5009" s="4">
        <v>0.76</v>
      </c>
    </row>
    <row r="5010" spans="22:24" x14ac:dyDescent="0.25">
      <c r="V5010" s="3">
        <v>77</v>
      </c>
      <c r="W5010" s="8">
        <v>0.13</v>
      </c>
      <c r="X5010" s="4">
        <v>0.95</v>
      </c>
    </row>
    <row r="5011" spans="22:24" x14ac:dyDescent="0.25">
      <c r="V5011" s="3">
        <v>59</v>
      </c>
      <c r="W5011" s="8">
        <v>0.33</v>
      </c>
      <c r="X5011" s="4">
        <v>0.34</v>
      </c>
    </row>
    <row r="5012" spans="22:24" x14ac:dyDescent="0.25">
      <c r="V5012" s="3">
        <v>70</v>
      </c>
      <c r="W5012" s="8">
        <v>0.23</v>
      </c>
      <c r="X5012" s="4">
        <v>0.49</v>
      </c>
    </row>
    <row r="5013" spans="22:24" x14ac:dyDescent="0.25">
      <c r="V5013" s="3">
        <v>66</v>
      </c>
      <c r="W5013" s="8">
        <v>0.22</v>
      </c>
      <c r="X5013" s="4">
        <v>0.55000000000000004</v>
      </c>
    </row>
    <row r="5014" spans="22:24" x14ac:dyDescent="0.25">
      <c r="V5014" s="3">
        <v>32</v>
      </c>
      <c r="W5014" s="8">
        <v>0.16</v>
      </c>
      <c r="X5014" s="4">
        <v>0.38</v>
      </c>
    </row>
    <row r="5015" spans="22:24" x14ac:dyDescent="0.25">
      <c r="V5015" s="3">
        <v>97</v>
      </c>
      <c r="W5015" s="8">
        <v>0.16</v>
      </c>
      <c r="X5015" s="4">
        <v>0.73</v>
      </c>
    </row>
    <row r="5016" spans="22:24" x14ac:dyDescent="0.25">
      <c r="V5016" s="3">
        <v>73</v>
      </c>
      <c r="W5016" s="8">
        <v>0.16</v>
      </c>
      <c r="X5016" s="4">
        <v>0.55000000000000004</v>
      </c>
    </row>
    <row r="5017" spans="22:24" x14ac:dyDescent="0.25">
      <c r="V5017" s="3">
        <v>55</v>
      </c>
      <c r="W5017" s="8">
        <v>0.17</v>
      </c>
      <c r="X5017" s="4">
        <v>0.35</v>
      </c>
    </row>
    <row r="5018" spans="22:24" x14ac:dyDescent="0.25">
      <c r="V5018" s="3">
        <v>58</v>
      </c>
      <c r="W5018" s="8">
        <v>0.28000000000000003</v>
      </c>
      <c r="X5018" s="4">
        <v>0.66</v>
      </c>
    </row>
    <row r="5019" spans="22:24" x14ac:dyDescent="0.25">
      <c r="V5019" s="3">
        <v>54</v>
      </c>
      <c r="W5019" s="8">
        <v>0.17</v>
      </c>
      <c r="X5019" s="4">
        <v>0.91</v>
      </c>
    </row>
    <row r="5020" spans="22:24" x14ac:dyDescent="0.25">
      <c r="V5020" s="3">
        <v>56</v>
      </c>
      <c r="W5020" s="8">
        <v>0.13</v>
      </c>
      <c r="X5020" s="4">
        <v>0.8</v>
      </c>
    </row>
    <row r="5021" spans="22:24" x14ac:dyDescent="0.25">
      <c r="V5021" s="3">
        <v>112</v>
      </c>
      <c r="W5021" s="8">
        <v>0.18</v>
      </c>
      <c r="X5021" s="4">
        <v>0.52</v>
      </c>
    </row>
    <row r="5022" spans="22:24" x14ac:dyDescent="0.25">
      <c r="V5022" s="3">
        <v>55</v>
      </c>
      <c r="W5022" s="8">
        <v>0.26</v>
      </c>
      <c r="X5022" s="4">
        <v>0.67</v>
      </c>
    </row>
    <row r="5023" spans="22:24" x14ac:dyDescent="0.25">
      <c r="V5023" s="3">
        <v>40</v>
      </c>
      <c r="W5023" s="8">
        <v>0.25</v>
      </c>
      <c r="X5023" s="4">
        <v>0.35</v>
      </c>
    </row>
    <row r="5024" spans="22:24" x14ac:dyDescent="0.25">
      <c r="V5024" s="3">
        <v>21</v>
      </c>
      <c r="W5024" s="8">
        <v>0.2</v>
      </c>
      <c r="X5024" s="4">
        <v>0.43</v>
      </c>
    </row>
    <row r="5025" spans="22:24" x14ac:dyDescent="0.25">
      <c r="V5025" s="3">
        <v>27</v>
      </c>
      <c r="W5025" s="8">
        <v>0.21</v>
      </c>
      <c r="X5025" s="4">
        <v>0.33</v>
      </c>
    </row>
    <row r="5026" spans="22:24" x14ac:dyDescent="0.25">
      <c r="V5026" s="3">
        <v>26</v>
      </c>
      <c r="W5026" s="8">
        <v>0.12</v>
      </c>
      <c r="X5026" s="4">
        <v>0.88</v>
      </c>
    </row>
    <row r="5027" spans="22:24" x14ac:dyDescent="0.25">
      <c r="V5027" s="3">
        <v>30</v>
      </c>
      <c r="W5027" s="8">
        <v>0.16</v>
      </c>
      <c r="X5027" s="4">
        <v>0.53</v>
      </c>
    </row>
    <row r="5028" spans="22:24" x14ac:dyDescent="0.25">
      <c r="V5028" s="3">
        <v>40</v>
      </c>
      <c r="W5028" s="8">
        <v>0.15</v>
      </c>
      <c r="X5028" s="4">
        <v>0.35</v>
      </c>
    </row>
    <row r="5029" spans="22:24" x14ac:dyDescent="0.25">
      <c r="V5029" s="3">
        <v>228</v>
      </c>
      <c r="W5029" s="8">
        <v>0.44</v>
      </c>
      <c r="X5029" s="4">
        <v>0.84</v>
      </c>
    </row>
    <row r="5030" spans="22:24" x14ac:dyDescent="0.25">
      <c r="V5030" s="3">
        <v>575</v>
      </c>
      <c r="W5030" s="8">
        <v>0.36</v>
      </c>
      <c r="X5030" s="4">
        <v>0.89</v>
      </c>
    </row>
    <row r="5031" spans="22:24" x14ac:dyDescent="0.25">
      <c r="V5031" s="3">
        <v>1117</v>
      </c>
      <c r="W5031" s="8">
        <v>0.32</v>
      </c>
      <c r="X5031" s="4">
        <v>0.95</v>
      </c>
    </row>
    <row r="5032" spans="22:24" x14ac:dyDescent="0.25">
      <c r="V5032" s="3">
        <v>1178</v>
      </c>
      <c r="W5032" s="8">
        <v>0.35</v>
      </c>
      <c r="X5032" s="4">
        <v>0.89</v>
      </c>
    </row>
    <row r="5033" spans="22:24" x14ac:dyDescent="0.25">
      <c r="V5033" s="3">
        <v>1238</v>
      </c>
      <c r="W5033" s="8">
        <v>0.32</v>
      </c>
      <c r="X5033" s="4">
        <v>0.93</v>
      </c>
    </row>
    <row r="5034" spans="22:24" x14ac:dyDescent="0.25">
      <c r="V5034" s="3">
        <v>299</v>
      </c>
      <c r="W5034" s="8">
        <v>0.34</v>
      </c>
      <c r="X5034" s="4">
        <v>0.87</v>
      </c>
    </row>
    <row r="5035" spans="22:24" x14ac:dyDescent="0.25">
      <c r="V5035" s="3">
        <v>78</v>
      </c>
      <c r="W5035" s="8">
        <v>0.36</v>
      </c>
      <c r="X5035" s="4">
        <v>0.81</v>
      </c>
    </row>
    <row r="5036" spans="22:24" x14ac:dyDescent="0.25">
      <c r="V5036" s="3">
        <v>150</v>
      </c>
      <c r="W5036" s="8">
        <v>0.97</v>
      </c>
      <c r="X5036" s="4">
        <v>0.31</v>
      </c>
    </row>
    <row r="5037" spans="22:24" x14ac:dyDescent="0.25">
      <c r="V5037" s="3">
        <v>114</v>
      </c>
      <c r="W5037" s="8">
        <v>0.28000000000000003</v>
      </c>
      <c r="X5037" s="4">
        <v>0.98</v>
      </c>
    </row>
    <row r="5038" spans="22:24" x14ac:dyDescent="0.25">
      <c r="V5038" s="3">
        <v>298</v>
      </c>
      <c r="W5038" s="8">
        <v>0.4</v>
      </c>
      <c r="X5038" s="4">
        <v>0.84</v>
      </c>
    </row>
    <row r="5039" spans="22:24" x14ac:dyDescent="0.25">
      <c r="V5039" s="3">
        <v>42</v>
      </c>
      <c r="W5039" s="8">
        <v>0.28000000000000003</v>
      </c>
      <c r="X5039" s="4">
        <v>0.56999999999999995</v>
      </c>
    </row>
    <row r="5040" spans="22:24" x14ac:dyDescent="0.25">
      <c r="V5040" s="3">
        <v>65</v>
      </c>
      <c r="W5040" s="8">
        <v>0.43</v>
      </c>
      <c r="X5040" s="4">
        <v>0.97</v>
      </c>
    </row>
    <row r="5041" spans="22:24" x14ac:dyDescent="0.25">
      <c r="V5041" s="3">
        <v>54</v>
      </c>
      <c r="W5041" s="8">
        <v>0.33</v>
      </c>
      <c r="X5041" s="4">
        <v>0.83</v>
      </c>
    </row>
    <row r="5042" spans="22:24" x14ac:dyDescent="0.25">
      <c r="V5042" s="3">
        <v>36</v>
      </c>
      <c r="W5042" s="8">
        <v>0.27</v>
      </c>
      <c r="X5042" s="4">
        <v>0.94</v>
      </c>
    </row>
    <row r="5043" spans="22:24" x14ac:dyDescent="0.25">
      <c r="V5043" s="3">
        <v>370</v>
      </c>
      <c r="W5043" s="8">
        <v>0.36</v>
      </c>
      <c r="X5043" s="4">
        <v>0.93</v>
      </c>
    </row>
    <row r="5044" spans="22:24" x14ac:dyDescent="0.25">
      <c r="V5044" s="3">
        <v>1683</v>
      </c>
      <c r="W5044" s="8">
        <v>0.34</v>
      </c>
      <c r="X5044" s="4">
        <v>0.86</v>
      </c>
    </row>
    <row r="5045" spans="22:24" x14ac:dyDescent="0.25">
      <c r="V5045" s="3">
        <v>1688</v>
      </c>
      <c r="W5045" s="8">
        <v>0.33</v>
      </c>
      <c r="X5045" s="4">
        <v>0.83</v>
      </c>
    </row>
    <row r="5046" spans="22:24" x14ac:dyDescent="0.25">
      <c r="V5046" s="3">
        <v>496</v>
      </c>
      <c r="W5046" s="8">
        <v>0.35</v>
      </c>
      <c r="X5046" s="4">
        <v>0.84</v>
      </c>
    </row>
    <row r="5047" spans="22:24" x14ac:dyDescent="0.25">
      <c r="V5047" s="3">
        <v>25</v>
      </c>
      <c r="W5047" s="8">
        <v>0.45</v>
      </c>
      <c r="X5047" s="4">
        <v>0.72</v>
      </c>
    </row>
    <row r="5048" spans="22:24" x14ac:dyDescent="0.25">
      <c r="V5048" s="3">
        <v>508</v>
      </c>
      <c r="W5048" s="8">
        <v>0.32</v>
      </c>
      <c r="X5048" s="4">
        <v>0.95</v>
      </c>
    </row>
    <row r="5049" spans="22:24" x14ac:dyDescent="0.25">
      <c r="V5049" s="3">
        <v>29</v>
      </c>
      <c r="W5049" s="8">
        <v>0.55000000000000004</v>
      </c>
      <c r="X5049" s="4">
        <v>0.76</v>
      </c>
    </row>
    <row r="5050" spans="22:24" x14ac:dyDescent="0.25">
      <c r="V5050" s="3">
        <v>57</v>
      </c>
      <c r="W5050" s="8">
        <v>0.51</v>
      </c>
      <c r="X5050" s="4">
        <v>0.84</v>
      </c>
    </row>
    <row r="5051" spans="22:24" x14ac:dyDescent="0.25">
      <c r="V5051" s="3">
        <v>74</v>
      </c>
      <c r="W5051" s="8">
        <v>0.49</v>
      </c>
      <c r="X5051" s="4">
        <v>0.78</v>
      </c>
    </row>
    <row r="5052" spans="22:24" x14ac:dyDescent="0.25">
      <c r="V5052" s="3">
        <v>59</v>
      </c>
      <c r="W5052" s="8">
        <v>0.43</v>
      </c>
      <c r="X5052" s="4">
        <v>0.81</v>
      </c>
    </row>
    <row r="5053" spans="22:24" x14ac:dyDescent="0.25">
      <c r="V5053" s="3">
        <v>22</v>
      </c>
      <c r="W5053" s="8">
        <v>0.34</v>
      </c>
      <c r="X5053" s="4">
        <v>0.77</v>
      </c>
    </row>
    <row r="5054" spans="22:24" x14ac:dyDescent="0.25">
      <c r="V5054" s="3">
        <v>127</v>
      </c>
      <c r="W5054" s="8">
        <v>0.96</v>
      </c>
      <c r="X5054" s="4">
        <v>0.35</v>
      </c>
    </row>
    <row r="5055" spans="22:24" x14ac:dyDescent="0.25">
      <c r="V5055" s="3">
        <v>126</v>
      </c>
      <c r="W5055" s="8">
        <v>0.49</v>
      </c>
      <c r="X5055" s="4">
        <v>0.87</v>
      </c>
    </row>
    <row r="5056" spans="22:24" x14ac:dyDescent="0.25">
      <c r="V5056" s="3">
        <v>34</v>
      </c>
      <c r="W5056" s="8">
        <v>0.31</v>
      </c>
      <c r="X5056" s="4">
        <v>0.85</v>
      </c>
    </row>
    <row r="5057" spans="22:24" x14ac:dyDescent="0.25">
      <c r="V5057" s="3">
        <v>77</v>
      </c>
      <c r="W5057" s="8">
        <v>0.22</v>
      </c>
      <c r="X5057" s="4">
        <v>0.97</v>
      </c>
    </row>
    <row r="5058" spans="22:24" x14ac:dyDescent="0.25">
      <c r="V5058" s="3">
        <v>36</v>
      </c>
      <c r="W5058" s="8">
        <v>0.47</v>
      </c>
      <c r="X5058" s="4">
        <v>0.83</v>
      </c>
    </row>
    <row r="5059" spans="22:24" x14ac:dyDescent="0.25">
      <c r="V5059" s="3">
        <v>46</v>
      </c>
      <c r="W5059" s="8">
        <v>0.5</v>
      </c>
      <c r="X5059" s="4">
        <v>0.72</v>
      </c>
    </row>
    <row r="5060" spans="22:24" x14ac:dyDescent="0.25">
      <c r="V5060" s="3">
        <v>36</v>
      </c>
      <c r="W5060" s="8">
        <v>0.37</v>
      </c>
      <c r="X5060" s="4">
        <v>0.72</v>
      </c>
    </row>
    <row r="5061" spans="22:24" x14ac:dyDescent="0.25">
      <c r="V5061" s="3">
        <v>304</v>
      </c>
      <c r="W5061" s="8">
        <v>0.15</v>
      </c>
      <c r="X5061" s="4">
        <v>0.36</v>
      </c>
    </row>
    <row r="5062" spans="22:24" x14ac:dyDescent="0.25">
      <c r="V5062" s="3">
        <v>37</v>
      </c>
      <c r="W5062" s="8">
        <v>0.38</v>
      </c>
      <c r="X5062" s="4">
        <v>0.62</v>
      </c>
    </row>
    <row r="5063" spans="22:24" x14ac:dyDescent="0.25">
      <c r="V5063" s="3">
        <v>746</v>
      </c>
      <c r="W5063" s="8">
        <v>0.17</v>
      </c>
      <c r="X5063" s="4">
        <v>0.4</v>
      </c>
    </row>
    <row r="5064" spans="22:24" x14ac:dyDescent="0.25">
      <c r="V5064" s="3">
        <v>33</v>
      </c>
      <c r="W5064" s="8">
        <v>0.09</v>
      </c>
      <c r="X5064" s="4">
        <v>0.3</v>
      </c>
    </row>
    <row r="5065" spans="22:24" x14ac:dyDescent="0.25">
      <c r="V5065" s="3">
        <v>70</v>
      </c>
      <c r="W5065" s="8">
        <v>0.11</v>
      </c>
      <c r="X5065" s="4">
        <v>0.26</v>
      </c>
    </row>
    <row r="5066" spans="22:24" x14ac:dyDescent="0.25">
      <c r="V5066" s="3">
        <v>237</v>
      </c>
      <c r="W5066" s="8">
        <v>0.1</v>
      </c>
      <c r="X5066" s="4">
        <v>0.62</v>
      </c>
    </row>
    <row r="5067" spans="22:24" x14ac:dyDescent="0.25">
      <c r="V5067" s="3">
        <v>1242</v>
      </c>
      <c r="W5067" s="8">
        <v>0.13</v>
      </c>
      <c r="X5067" s="4">
        <v>0.5</v>
      </c>
    </row>
    <row r="5068" spans="22:24" x14ac:dyDescent="0.25">
      <c r="V5068" s="3">
        <v>815</v>
      </c>
      <c r="W5068" s="8">
        <v>0.14000000000000001</v>
      </c>
      <c r="X5068" s="4">
        <v>0.13</v>
      </c>
    </row>
    <row r="5069" spans="22:24" x14ac:dyDescent="0.25">
      <c r="V5069" s="3">
        <v>1152</v>
      </c>
      <c r="W5069" s="8">
        <v>0.13</v>
      </c>
      <c r="X5069" s="4">
        <v>0.4</v>
      </c>
    </row>
    <row r="5070" spans="22:24" x14ac:dyDescent="0.25">
      <c r="V5070" s="3">
        <v>364</v>
      </c>
      <c r="W5070" s="8">
        <v>0.18</v>
      </c>
      <c r="X5070" s="4">
        <v>0.34</v>
      </c>
    </row>
    <row r="5071" spans="22:24" x14ac:dyDescent="0.25">
      <c r="V5071" s="3">
        <v>190</v>
      </c>
      <c r="W5071" s="8">
        <v>0.11</v>
      </c>
      <c r="X5071" s="4">
        <v>0.28000000000000003</v>
      </c>
    </row>
    <row r="5072" spans="22:24" ht="15.75" thickBot="1" x14ac:dyDescent="0.3">
      <c r="V5072" s="5">
        <v>307</v>
      </c>
      <c r="W5072" s="9">
        <v>0.16</v>
      </c>
      <c r="X5072" s="6">
        <v>0.36</v>
      </c>
    </row>
  </sheetData>
  <mergeCells count="8">
    <mergeCell ref="S1:U1"/>
    <mergeCell ref="V1:X1"/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4"/>
  <sheetViews>
    <sheetView workbookViewId="0">
      <selection activeCell="L17" sqref="L17:T17"/>
    </sheetView>
  </sheetViews>
  <sheetFormatPr defaultRowHeight="15" x14ac:dyDescent="0.25"/>
  <cols>
    <col min="1" max="1" width="6.85546875" style="11" bestFit="1" customWidth="1"/>
    <col min="2" max="2" width="10.140625" style="14" bestFit="1" customWidth="1"/>
    <col min="3" max="20" width="8.28515625" customWidth="1"/>
  </cols>
  <sheetData>
    <row r="1" spans="1:20" x14ac:dyDescent="0.25">
      <c r="C1" t="s">
        <v>8</v>
      </c>
    </row>
    <row r="2" spans="1:20" x14ac:dyDescent="0.25">
      <c r="C2" t="s">
        <v>13</v>
      </c>
    </row>
    <row r="3" spans="1:20" x14ac:dyDescent="0.25">
      <c r="C3" s="10" t="s">
        <v>12</v>
      </c>
    </row>
    <row r="5" spans="1:20" ht="24" thickBot="1" x14ac:dyDescent="0.4">
      <c r="A5" s="45" t="s">
        <v>25</v>
      </c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</row>
    <row r="6" spans="1:20" x14ac:dyDescent="0.25">
      <c r="A6" s="19" t="s">
        <v>30</v>
      </c>
      <c r="B6" s="26" t="s">
        <v>28</v>
      </c>
      <c r="C6" s="44" t="s">
        <v>21</v>
      </c>
      <c r="D6" s="42"/>
      <c r="E6" s="43"/>
      <c r="F6" s="44" t="s">
        <v>19</v>
      </c>
      <c r="G6" s="42"/>
      <c r="H6" s="43"/>
      <c r="I6" s="42" t="s">
        <v>20</v>
      </c>
      <c r="J6" s="42"/>
      <c r="K6" s="43"/>
      <c r="L6" s="44" t="s">
        <v>22</v>
      </c>
      <c r="M6" s="42"/>
      <c r="N6" s="43"/>
      <c r="O6" s="44" t="s">
        <v>31</v>
      </c>
      <c r="P6" s="42"/>
      <c r="Q6" s="43"/>
      <c r="R6" s="44" t="s">
        <v>24</v>
      </c>
      <c r="S6" s="42"/>
      <c r="T6" s="43"/>
    </row>
    <row r="7" spans="1:20" ht="15.75" thickBot="1" x14ac:dyDescent="0.3">
      <c r="A7" s="21" t="s">
        <v>10</v>
      </c>
      <c r="B7" s="29" t="s">
        <v>27</v>
      </c>
      <c r="C7" s="30">
        <v>1</v>
      </c>
      <c r="D7" s="31">
        <v>2</v>
      </c>
      <c r="E7" s="32">
        <v>3</v>
      </c>
      <c r="F7" s="30">
        <v>1</v>
      </c>
      <c r="G7" s="31">
        <v>2</v>
      </c>
      <c r="H7" s="32">
        <v>3</v>
      </c>
      <c r="I7" s="31">
        <v>1</v>
      </c>
      <c r="J7" s="31">
        <v>2</v>
      </c>
      <c r="K7" s="32">
        <v>3</v>
      </c>
      <c r="L7" s="30">
        <v>1</v>
      </c>
      <c r="M7" s="31">
        <v>2</v>
      </c>
      <c r="N7" s="32">
        <v>3</v>
      </c>
      <c r="O7" s="30">
        <v>1</v>
      </c>
      <c r="P7" s="31">
        <v>2</v>
      </c>
      <c r="Q7" s="32">
        <v>3</v>
      </c>
      <c r="R7" s="30">
        <v>1</v>
      </c>
      <c r="S7" s="31">
        <v>2</v>
      </c>
      <c r="T7" s="32">
        <v>3</v>
      </c>
    </row>
    <row r="8" spans="1:20" x14ac:dyDescent="0.25">
      <c r="A8" s="20" t="s">
        <v>11</v>
      </c>
      <c r="B8" s="27">
        <v>2</v>
      </c>
      <c r="C8" s="16">
        <v>-2233.69</v>
      </c>
      <c r="D8" s="17">
        <v>-2553.2060000000001</v>
      </c>
      <c r="E8" s="18">
        <v>-2621.0700000000002</v>
      </c>
      <c r="F8" s="16">
        <v>-5358.52</v>
      </c>
      <c r="G8" s="17">
        <v>-5441.1890000000003</v>
      </c>
      <c r="H8" s="18">
        <v>-6688.29</v>
      </c>
      <c r="I8" s="17">
        <v>-2289.15</v>
      </c>
      <c r="J8" s="17">
        <v>-5797.6080000000002</v>
      </c>
      <c r="K8" s="18">
        <v>-6162.8760000000002</v>
      </c>
      <c r="L8" s="16">
        <v>-1130.97</v>
      </c>
      <c r="M8" s="17">
        <v>-2604.395</v>
      </c>
      <c r="N8" s="18">
        <v>-3130.7069999999999</v>
      </c>
      <c r="O8" s="16">
        <v>-4325.3900000000003</v>
      </c>
      <c r="P8" s="17">
        <v>-5946.201</v>
      </c>
      <c r="Q8" s="18">
        <v>-6137.4979999999996</v>
      </c>
      <c r="R8" s="16">
        <v>-422.99200000000002</v>
      </c>
      <c r="S8" s="17">
        <v>-693.09839999999997</v>
      </c>
      <c r="T8" s="18">
        <v>-790.66700000000003</v>
      </c>
    </row>
    <row r="9" spans="1:20" x14ac:dyDescent="0.25">
      <c r="A9" s="20" t="s">
        <v>15</v>
      </c>
      <c r="B9" s="27">
        <v>2</v>
      </c>
      <c r="C9" s="16">
        <v>-2322.4</v>
      </c>
      <c r="D9" s="17">
        <v>-2530.0500000000002</v>
      </c>
      <c r="E9" s="18">
        <v>-2605.636</v>
      </c>
      <c r="F9" s="16">
        <v>-5389.07</v>
      </c>
      <c r="G9" s="17">
        <v>-5514.1719999999996</v>
      </c>
      <c r="H9" s="18">
        <v>-6707.5249999999996</v>
      </c>
      <c r="I9" s="17">
        <v>-2638.9</v>
      </c>
      <c r="J9" s="17">
        <v>-5818.8580000000002</v>
      </c>
      <c r="K9" s="18">
        <v>-6144.4939999999997</v>
      </c>
      <c r="L9" s="16">
        <v>-1275.6600000000001</v>
      </c>
      <c r="M9" s="17">
        <v>-2614.6779999999999</v>
      </c>
      <c r="N9" s="18">
        <v>-3109.328</v>
      </c>
      <c r="O9" s="16">
        <v>-5107.0039999999999</v>
      </c>
      <c r="P9" s="17">
        <v>-5772.0159999999996</v>
      </c>
      <c r="Q9" s="18">
        <v>-6063.558</v>
      </c>
      <c r="R9" s="16">
        <v>-638.21199999999999</v>
      </c>
      <c r="S9" s="17">
        <v>-755.41800000000001</v>
      </c>
      <c r="T9" s="18">
        <v>-790.47059999999999</v>
      </c>
    </row>
    <row r="10" spans="1:20" x14ac:dyDescent="0.25">
      <c r="A10" s="20" t="s">
        <v>16</v>
      </c>
      <c r="B10" s="27">
        <v>2</v>
      </c>
      <c r="C10" s="16">
        <v>-1598.19</v>
      </c>
      <c r="D10" s="17">
        <v>-2315.5450000000001</v>
      </c>
      <c r="E10" s="18">
        <v>-2518.1880000000001</v>
      </c>
      <c r="F10" s="16">
        <v>-3761.1</v>
      </c>
      <c r="G10" s="17">
        <v>-5195.78</v>
      </c>
      <c r="H10" s="18">
        <v>-5407.63</v>
      </c>
      <c r="I10" s="17">
        <v>-656.02700000000004</v>
      </c>
      <c r="J10" s="17">
        <v>-4955.3059999999996</v>
      </c>
      <c r="K10" s="18">
        <v>-5633.2430000000004</v>
      </c>
      <c r="L10" s="16">
        <v>-78.715299999999999</v>
      </c>
      <c r="M10" s="17">
        <v>-1823.607</v>
      </c>
      <c r="N10" s="18">
        <v>-2797.1120000000001</v>
      </c>
      <c r="O10" s="16">
        <v>-534.33709999999996</v>
      </c>
      <c r="P10" s="17">
        <v>-5046.5600000000004</v>
      </c>
      <c r="Q10" s="18">
        <v>-5558.2359999999999</v>
      </c>
      <c r="R10" s="16">
        <v>1235</v>
      </c>
      <c r="S10" s="17" t="s">
        <v>23</v>
      </c>
      <c r="T10" s="18" t="s">
        <v>23</v>
      </c>
    </row>
    <row r="11" spans="1:20" x14ac:dyDescent="0.25">
      <c r="A11" s="20" t="s">
        <v>17</v>
      </c>
      <c r="B11" s="27">
        <v>2</v>
      </c>
      <c r="C11" s="16">
        <v>-2576.94</v>
      </c>
      <c r="D11" s="17">
        <v>-2612.422</v>
      </c>
      <c r="E11" s="18">
        <v>-2612.8150000000001</v>
      </c>
      <c r="F11" s="16">
        <v>-5031.3599999999997</v>
      </c>
      <c r="G11" s="17">
        <v>-6812.9160000000002</v>
      </c>
      <c r="H11" s="18">
        <v>-6841.7160000000003</v>
      </c>
      <c r="I11" s="17">
        <v>-3774.76</v>
      </c>
      <c r="J11" s="17">
        <v>-6167.1949999999997</v>
      </c>
      <c r="K11" s="18">
        <v>-6230.8760000000002</v>
      </c>
      <c r="L11" s="16">
        <v>-1997.3</v>
      </c>
      <c r="M11" s="17">
        <v>-2983.56</v>
      </c>
      <c r="N11" s="18">
        <v>-3149.0680000000002</v>
      </c>
      <c r="O11" s="16">
        <v>-5949.0550000000003</v>
      </c>
      <c r="P11" s="17">
        <v>-5991.5929999999998</v>
      </c>
      <c r="Q11" s="18">
        <v>-6026.7969999999996</v>
      </c>
      <c r="R11" s="16">
        <v>-784.101</v>
      </c>
      <c r="S11" s="17">
        <v>-787.88400000000001</v>
      </c>
      <c r="T11" s="18">
        <v>-787.67600000000004</v>
      </c>
    </row>
    <row r="12" spans="1:20" x14ac:dyDescent="0.25">
      <c r="A12" s="20" t="s">
        <v>18</v>
      </c>
      <c r="B12" s="27">
        <v>3</v>
      </c>
      <c r="C12" s="16">
        <v>-2342.1999999999998</v>
      </c>
      <c r="D12" s="17">
        <v>-2553.759</v>
      </c>
      <c r="E12" s="18">
        <v>-2621.268</v>
      </c>
      <c r="F12" s="16">
        <v>-5400.95</v>
      </c>
      <c r="G12" s="17">
        <v>-5622.7910000000002</v>
      </c>
      <c r="H12" s="18" t="s">
        <v>23</v>
      </c>
      <c r="I12" s="17">
        <v>-3728.63</v>
      </c>
      <c r="J12" s="17">
        <v>-5825.52</v>
      </c>
      <c r="K12" s="18" t="s">
        <v>23</v>
      </c>
      <c r="L12" s="16">
        <v>-1395.38</v>
      </c>
      <c r="M12" s="17">
        <v>-2619.2190000000001</v>
      </c>
      <c r="N12" s="18">
        <v>-3132.6790000000001</v>
      </c>
      <c r="O12" s="16">
        <v>-5342.0690000000004</v>
      </c>
      <c r="P12" s="17">
        <v>-5949.3220000000001</v>
      </c>
      <c r="Q12" s="18">
        <v>-6142.1779999999999</v>
      </c>
      <c r="R12" s="16">
        <v>-667.62400000000002</v>
      </c>
      <c r="S12" s="17">
        <v>-803.07740000000001</v>
      </c>
      <c r="T12" s="18">
        <v>-818.06650000000002</v>
      </c>
    </row>
    <row r="13" spans="1:20" ht="15.75" thickBot="1" x14ac:dyDescent="0.3">
      <c r="A13" s="20" t="s">
        <v>9</v>
      </c>
      <c r="B13" s="27">
        <v>4</v>
      </c>
      <c r="C13" s="16">
        <v>-2610.6999999999998</v>
      </c>
      <c r="D13" s="17">
        <v>-2610.12</v>
      </c>
      <c r="E13" s="18">
        <v>-2611.41</v>
      </c>
      <c r="F13" s="16">
        <v>-5393.27</v>
      </c>
      <c r="G13" s="17">
        <v>-6882.75</v>
      </c>
      <c r="H13" s="18">
        <v>-6881.8159999999998</v>
      </c>
      <c r="I13" s="17">
        <v>-5200.78</v>
      </c>
      <c r="J13" s="17">
        <v>-6194.4250000000002</v>
      </c>
      <c r="K13" s="18">
        <v>-6245.8180000000002</v>
      </c>
      <c r="L13" s="16">
        <v>-2723.86</v>
      </c>
      <c r="M13" s="17">
        <v>-3064.7049999999999</v>
      </c>
      <c r="N13" s="18">
        <v>-3156.55</v>
      </c>
      <c r="O13" s="16">
        <v>-5971.3540000000003</v>
      </c>
      <c r="P13" s="17">
        <v>-6163.2430000000004</v>
      </c>
      <c r="Q13" s="18">
        <v>-6164.4459999999999</v>
      </c>
      <c r="R13" s="16">
        <v>-783.58100000000002</v>
      </c>
      <c r="S13" s="17">
        <v>-814.67499999999995</v>
      </c>
      <c r="T13" s="18">
        <v>-821.86389999999994</v>
      </c>
    </row>
    <row r="14" spans="1:20" ht="15.75" thickBot="1" x14ac:dyDescent="0.3">
      <c r="A14" s="22" t="s">
        <v>29</v>
      </c>
      <c r="B14" s="28"/>
      <c r="C14" s="23">
        <f>MIN(C8:C13)</f>
        <v>-2610.6999999999998</v>
      </c>
      <c r="D14" s="24">
        <f t="shared" ref="D14:T14" si="0">MIN(D8:D13)</f>
        <v>-2612.422</v>
      </c>
      <c r="E14" s="25">
        <f t="shared" si="0"/>
        <v>-2621.268</v>
      </c>
      <c r="F14" s="23">
        <f t="shared" si="0"/>
        <v>-5400.95</v>
      </c>
      <c r="G14" s="24">
        <f t="shared" si="0"/>
        <v>-6882.75</v>
      </c>
      <c r="H14" s="25">
        <f t="shared" si="0"/>
        <v>-6881.8159999999998</v>
      </c>
      <c r="I14" s="24">
        <f t="shared" si="0"/>
        <v>-5200.78</v>
      </c>
      <c r="J14" s="24">
        <f t="shared" si="0"/>
        <v>-6194.4250000000002</v>
      </c>
      <c r="K14" s="25">
        <f t="shared" si="0"/>
        <v>-6245.8180000000002</v>
      </c>
      <c r="L14" s="23">
        <f t="shared" si="0"/>
        <v>-2723.86</v>
      </c>
      <c r="M14" s="24">
        <f t="shared" si="0"/>
        <v>-3064.7049999999999</v>
      </c>
      <c r="N14" s="25">
        <f t="shared" si="0"/>
        <v>-3156.55</v>
      </c>
      <c r="O14" s="23">
        <f t="shared" si="0"/>
        <v>-5971.3540000000003</v>
      </c>
      <c r="P14" s="24">
        <f t="shared" si="0"/>
        <v>-6163.2430000000004</v>
      </c>
      <c r="Q14" s="25">
        <f t="shared" si="0"/>
        <v>-6164.4459999999999</v>
      </c>
      <c r="R14" s="23">
        <f t="shared" si="0"/>
        <v>-784.101</v>
      </c>
      <c r="S14" s="24">
        <f t="shared" si="0"/>
        <v>-814.67499999999995</v>
      </c>
      <c r="T14" s="25">
        <f t="shared" si="0"/>
        <v>-821.86389999999994</v>
      </c>
    </row>
    <row r="16" spans="1:20" ht="24" thickBot="1" x14ac:dyDescent="0.4">
      <c r="A16" s="45" t="s">
        <v>26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</row>
    <row r="17" spans="1:20" x14ac:dyDescent="0.25">
      <c r="A17" s="19" t="s">
        <v>30</v>
      </c>
      <c r="B17" s="26" t="s">
        <v>28</v>
      </c>
      <c r="C17" s="44" t="s">
        <v>21</v>
      </c>
      <c r="D17" s="42"/>
      <c r="E17" s="43"/>
      <c r="F17" s="44" t="s">
        <v>19</v>
      </c>
      <c r="G17" s="42"/>
      <c r="H17" s="43"/>
      <c r="I17" s="42" t="s">
        <v>20</v>
      </c>
      <c r="J17" s="42"/>
      <c r="K17" s="43"/>
      <c r="L17" s="44" t="s">
        <v>22</v>
      </c>
      <c r="M17" s="42"/>
      <c r="N17" s="43"/>
      <c r="O17" s="44" t="s">
        <v>31</v>
      </c>
      <c r="P17" s="42"/>
      <c r="Q17" s="43"/>
      <c r="R17" s="44" t="s">
        <v>24</v>
      </c>
      <c r="S17" s="42"/>
      <c r="T17" s="43"/>
    </row>
    <row r="18" spans="1:20" ht="15.75" thickBot="1" x14ac:dyDescent="0.3">
      <c r="A18" s="21" t="s">
        <v>10</v>
      </c>
      <c r="B18" s="29" t="s">
        <v>27</v>
      </c>
      <c r="C18" s="30">
        <v>1</v>
      </c>
      <c r="D18" s="31">
        <v>2</v>
      </c>
      <c r="E18" s="32">
        <v>3</v>
      </c>
      <c r="F18" s="30">
        <v>1</v>
      </c>
      <c r="G18" s="31">
        <v>2</v>
      </c>
      <c r="H18" s="32">
        <v>3</v>
      </c>
      <c r="I18" s="31">
        <v>1</v>
      </c>
      <c r="J18" s="31">
        <v>2</v>
      </c>
      <c r="K18" s="32">
        <v>3</v>
      </c>
      <c r="L18" s="30">
        <v>1</v>
      </c>
      <c r="M18" s="31">
        <v>2</v>
      </c>
      <c r="N18" s="32">
        <v>3</v>
      </c>
      <c r="O18" s="30">
        <v>1</v>
      </c>
      <c r="P18" s="31">
        <v>2</v>
      </c>
      <c r="Q18" s="32">
        <v>3</v>
      </c>
      <c r="R18" s="30">
        <v>1</v>
      </c>
      <c r="S18" s="31">
        <v>2</v>
      </c>
      <c r="T18" s="32">
        <v>3</v>
      </c>
    </row>
    <row r="19" spans="1:20" x14ac:dyDescent="0.25">
      <c r="A19" s="20" t="s">
        <v>11</v>
      </c>
      <c r="B19" s="27">
        <f t="shared" ref="B19:B24" si="1">B8</f>
        <v>2</v>
      </c>
      <c r="C19" s="16">
        <f t="shared" ref="C19:E24" si="2">IF(ISTEXT(C8), "NA", IF(ISBLANK(C8), "", C8+LN(1182)*C$7*$B8))</f>
        <v>-2219.5400736040679</v>
      </c>
      <c r="D19" s="17">
        <f t="shared" si="2"/>
        <v>-2524.9061472081357</v>
      </c>
      <c r="E19" s="18">
        <f t="shared" si="2"/>
        <v>-2578.620220812204</v>
      </c>
      <c r="F19" s="16">
        <f t="shared" ref="F19:H24" si="3">IF(ISTEXT(F8), "NA", IF(ISBLANK(F8), "", F8+LN(4110)*F$7*$B8))</f>
        <v>-5341.8776433850198</v>
      </c>
      <c r="G19" s="17">
        <f t="shared" si="3"/>
        <v>-5407.9042867700391</v>
      </c>
      <c r="H19" s="18">
        <f t="shared" si="3"/>
        <v>-6638.3629301550582</v>
      </c>
      <c r="I19" s="17">
        <f t="shared" ref="I19:K24" si="4">IF(ISTEXT(I8), "NA", IF(ISBLANK(I8), "", I8+LN(2688)*I$7*$B8))</f>
        <v>-2273.356894596714</v>
      </c>
      <c r="J19" s="17">
        <f t="shared" si="4"/>
        <v>-5766.021789193428</v>
      </c>
      <c r="K19" s="18">
        <f t="shared" si="4"/>
        <v>-6115.496683790142</v>
      </c>
      <c r="L19" s="16">
        <f t="shared" ref="L19:N24" si="5">IF(ISTEXT(L8), "NA", IF(ISBLANK(L8), "", L8+LN(2011)*L$7*$B8))</f>
        <v>-1115.7572252204548</v>
      </c>
      <c r="M19" s="17">
        <f t="shared" si="5"/>
        <v>-2573.9694504409094</v>
      </c>
      <c r="N19" s="18">
        <f t="shared" si="5"/>
        <v>-3085.0686756613641</v>
      </c>
      <c r="O19" s="16">
        <f t="shared" ref="O19:Q24" si="6">IF(ISTEXT(O8), "NA", IF(ISBLANK(O8), "", O8+LN(6049)*O$7*$B8))</f>
        <v>-4307.9747035037863</v>
      </c>
      <c r="P19" s="17">
        <f t="shared" si="6"/>
        <v>-5911.3704070075728</v>
      </c>
      <c r="Q19" s="18">
        <f t="shared" si="6"/>
        <v>-6085.2521105113583</v>
      </c>
      <c r="R19" s="16">
        <f t="shared" ref="R19:T24" si="7">IF(ISTEXT(R8), "NA", IF(ISBLANK(R8), "", R8+LN(1002)*R$7*$B8))</f>
        <v>-409.1724934367104</v>
      </c>
      <c r="S19" s="17">
        <f t="shared" si="7"/>
        <v>-665.45938687342073</v>
      </c>
      <c r="T19" s="18">
        <f t="shared" si="7"/>
        <v>-749.20848031013122</v>
      </c>
    </row>
    <row r="20" spans="1:20" x14ac:dyDescent="0.25">
      <c r="A20" s="20" t="s">
        <v>15</v>
      </c>
      <c r="B20" s="27">
        <f t="shared" si="1"/>
        <v>2</v>
      </c>
      <c r="C20" s="16">
        <f t="shared" si="2"/>
        <v>-2308.2500736040679</v>
      </c>
      <c r="D20" s="17">
        <f t="shared" si="2"/>
        <v>-2501.7501472081358</v>
      </c>
      <c r="E20" s="18">
        <f t="shared" si="2"/>
        <v>-2563.1862208122038</v>
      </c>
      <c r="F20" s="16">
        <f t="shared" si="3"/>
        <v>-5372.4276433850191</v>
      </c>
      <c r="G20" s="17">
        <f t="shared" si="3"/>
        <v>-5480.8872867700384</v>
      </c>
      <c r="H20" s="18">
        <f t="shared" si="3"/>
        <v>-6657.5979301550578</v>
      </c>
      <c r="I20" s="17">
        <f t="shared" si="4"/>
        <v>-2623.106894596714</v>
      </c>
      <c r="J20" s="17">
        <f t="shared" si="4"/>
        <v>-5787.271789193428</v>
      </c>
      <c r="K20" s="18">
        <f t="shared" si="4"/>
        <v>-6097.1146837901415</v>
      </c>
      <c r="L20" s="16">
        <f t="shared" si="5"/>
        <v>-1260.4472252204548</v>
      </c>
      <c r="M20" s="17">
        <f t="shared" si="5"/>
        <v>-2584.2524504409093</v>
      </c>
      <c r="N20" s="18">
        <f t="shared" si="5"/>
        <v>-3063.6896756613642</v>
      </c>
      <c r="O20" s="16">
        <f t="shared" si="6"/>
        <v>-5089.5887035037858</v>
      </c>
      <c r="P20" s="17">
        <f t="shared" si="6"/>
        <v>-5737.1854070075724</v>
      </c>
      <c r="Q20" s="18">
        <f t="shared" si="6"/>
        <v>-6011.3121105113587</v>
      </c>
      <c r="R20" s="16">
        <f t="shared" si="7"/>
        <v>-624.39249343671042</v>
      </c>
      <c r="S20" s="17">
        <f t="shared" si="7"/>
        <v>-727.77898687342076</v>
      </c>
      <c r="T20" s="18">
        <f t="shared" si="7"/>
        <v>-749.01208031013118</v>
      </c>
    </row>
    <row r="21" spans="1:20" x14ac:dyDescent="0.25">
      <c r="A21" s="20" t="s">
        <v>16</v>
      </c>
      <c r="B21" s="27">
        <f t="shared" si="1"/>
        <v>2</v>
      </c>
      <c r="C21" s="16">
        <f t="shared" si="2"/>
        <v>-1584.0400736040679</v>
      </c>
      <c r="D21" s="17">
        <f t="shared" si="2"/>
        <v>-2287.2451472081357</v>
      </c>
      <c r="E21" s="18">
        <f t="shared" si="2"/>
        <v>-2475.738220812204</v>
      </c>
      <c r="F21" s="16">
        <f t="shared" si="3"/>
        <v>-3744.4576433850193</v>
      </c>
      <c r="G21" s="17">
        <f t="shared" si="3"/>
        <v>-5162.4952867700385</v>
      </c>
      <c r="H21" s="18">
        <f t="shared" si="3"/>
        <v>-5357.7029301550583</v>
      </c>
      <c r="I21" s="17">
        <f t="shared" si="4"/>
        <v>-640.23389459671398</v>
      </c>
      <c r="J21" s="17">
        <f t="shared" si="4"/>
        <v>-4923.7197891934275</v>
      </c>
      <c r="K21" s="18">
        <f t="shared" si="4"/>
        <v>-5585.8636837901422</v>
      </c>
      <c r="L21" s="16">
        <f t="shared" si="5"/>
        <v>-63.502525220454693</v>
      </c>
      <c r="M21" s="17">
        <f t="shared" si="5"/>
        <v>-1793.1814504409094</v>
      </c>
      <c r="N21" s="18">
        <f t="shared" si="5"/>
        <v>-2751.4736756613643</v>
      </c>
      <c r="O21" s="16">
        <f t="shared" si="6"/>
        <v>-516.92180350378612</v>
      </c>
      <c r="P21" s="17">
        <f t="shared" si="6"/>
        <v>-5011.7294070075732</v>
      </c>
      <c r="Q21" s="18">
        <f t="shared" si="6"/>
        <v>-5505.9901105113586</v>
      </c>
      <c r="R21" s="16">
        <f t="shared" si="7"/>
        <v>1248.8195065632897</v>
      </c>
      <c r="S21" s="17" t="str">
        <f t="shared" si="7"/>
        <v>NA</v>
      </c>
      <c r="T21" s="18" t="str">
        <f t="shared" si="7"/>
        <v>NA</v>
      </c>
    </row>
    <row r="22" spans="1:20" x14ac:dyDescent="0.25">
      <c r="A22" s="20" t="s">
        <v>17</v>
      </c>
      <c r="B22" s="27">
        <f t="shared" si="1"/>
        <v>2</v>
      </c>
      <c r="C22" s="16">
        <f t="shared" si="2"/>
        <v>-2562.7900736040679</v>
      </c>
      <c r="D22" s="17">
        <f t="shared" si="2"/>
        <v>-2584.1221472081356</v>
      </c>
      <c r="E22" s="18">
        <f t="shared" si="2"/>
        <v>-2570.3652208122039</v>
      </c>
      <c r="F22" s="16">
        <f t="shared" si="3"/>
        <v>-5014.7176433850191</v>
      </c>
      <c r="G22" s="17">
        <f t="shared" si="3"/>
        <v>-6779.631286770039</v>
      </c>
      <c r="H22" s="18">
        <f t="shared" si="3"/>
        <v>-6791.7889301550586</v>
      </c>
      <c r="I22" s="17">
        <f t="shared" si="4"/>
        <v>-3758.9668945967142</v>
      </c>
      <c r="J22" s="17">
        <f t="shared" si="4"/>
        <v>-6135.6087891934276</v>
      </c>
      <c r="K22" s="18">
        <f t="shared" si="4"/>
        <v>-6183.496683790142</v>
      </c>
      <c r="L22" s="16">
        <f t="shared" si="5"/>
        <v>-1982.0872252204547</v>
      </c>
      <c r="M22" s="17">
        <f t="shared" si="5"/>
        <v>-2953.1344504409094</v>
      </c>
      <c r="N22" s="18">
        <f t="shared" si="5"/>
        <v>-3103.4296756613644</v>
      </c>
      <c r="O22" s="16">
        <f t="shared" si="6"/>
        <v>-5931.6397035037862</v>
      </c>
      <c r="P22" s="17">
        <f t="shared" si="6"/>
        <v>-5956.7624070075726</v>
      </c>
      <c r="Q22" s="18">
        <f t="shared" si="6"/>
        <v>-5974.5511105113583</v>
      </c>
      <c r="R22" s="16">
        <f t="shared" si="7"/>
        <v>-770.28149343671043</v>
      </c>
      <c r="S22" s="17">
        <f t="shared" si="7"/>
        <v>-760.24498687342077</v>
      </c>
      <c r="T22" s="18">
        <f t="shared" si="7"/>
        <v>-746.21748031013124</v>
      </c>
    </row>
    <row r="23" spans="1:20" x14ac:dyDescent="0.25">
      <c r="A23" s="20" t="s">
        <v>18</v>
      </c>
      <c r="B23" s="27">
        <f t="shared" si="1"/>
        <v>3</v>
      </c>
      <c r="C23" s="16">
        <f t="shared" si="2"/>
        <v>-2320.9751104061015</v>
      </c>
      <c r="D23" s="17">
        <f t="shared" si="2"/>
        <v>-2511.3092208122039</v>
      </c>
      <c r="E23" s="18">
        <f t="shared" si="2"/>
        <v>-2557.5933312183056</v>
      </c>
      <c r="F23" s="16">
        <f t="shared" si="3"/>
        <v>-5375.9864650775289</v>
      </c>
      <c r="G23" s="17">
        <f t="shared" si="3"/>
        <v>-5572.8639301550584</v>
      </c>
      <c r="H23" s="18" t="str">
        <f t="shared" si="3"/>
        <v>NA</v>
      </c>
      <c r="I23" s="17">
        <f t="shared" si="4"/>
        <v>-3704.940341895071</v>
      </c>
      <c r="J23" s="17">
        <f t="shared" si="4"/>
        <v>-5778.1406837901422</v>
      </c>
      <c r="K23" s="18" t="str">
        <f t="shared" si="4"/>
        <v>NA</v>
      </c>
      <c r="L23" s="16">
        <f t="shared" si="5"/>
        <v>-1372.5608378306822</v>
      </c>
      <c r="M23" s="17">
        <f t="shared" si="5"/>
        <v>-2573.5806756613642</v>
      </c>
      <c r="N23" s="18">
        <f t="shared" si="5"/>
        <v>-3064.2215134920461</v>
      </c>
      <c r="O23" s="16">
        <f t="shared" si="6"/>
        <v>-5315.9460552556793</v>
      </c>
      <c r="P23" s="17">
        <f t="shared" si="6"/>
        <v>-5897.0761105113588</v>
      </c>
      <c r="Q23" s="18">
        <f t="shared" si="6"/>
        <v>-6063.8091657670375</v>
      </c>
      <c r="R23" s="16">
        <f t="shared" si="7"/>
        <v>-646.89474015506562</v>
      </c>
      <c r="S23" s="17">
        <f t="shared" si="7"/>
        <v>-761.6188803101312</v>
      </c>
      <c r="T23" s="18">
        <f t="shared" si="7"/>
        <v>-755.87872046519669</v>
      </c>
    </row>
    <row r="24" spans="1:20" ht="15.75" thickBot="1" x14ac:dyDescent="0.3">
      <c r="A24" s="20" t="s">
        <v>9</v>
      </c>
      <c r="B24" s="27">
        <f t="shared" si="1"/>
        <v>4</v>
      </c>
      <c r="C24" s="16">
        <f t="shared" si="2"/>
        <v>-2582.4001472081354</v>
      </c>
      <c r="D24" s="17">
        <f t="shared" si="2"/>
        <v>-2553.5202944162716</v>
      </c>
      <c r="E24" s="18">
        <f t="shared" si="2"/>
        <v>-2526.5104416244071</v>
      </c>
      <c r="F24" s="16">
        <f t="shared" si="3"/>
        <v>-5359.9852867700392</v>
      </c>
      <c r="G24" s="17">
        <f t="shared" si="3"/>
        <v>-6816.1805735400776</v>
      </c>
      <c r="H24" s="18">
        <f t="shared" si="3"/>
        <v>-6781.9618603101162</v>
      </c>
      <c r="I24" s="17">
        <f t="shared" si="4"/>
        <v>-5169.1937891934276</v>
      </c>
      <c r="J24" s="17">
        <f t="shared" si="4"/>
        <v>-6131.2525783868559</v>
      </c>
      <c r="K24" s="18">
        <f t="shared" si="4"/>
        <v>-6151.0593675802838</v>
      </c>
      <c r="L24" s="16">
        <f t="shared" si="5"/>
        <v>-2693.4344504409096</v>
      </c>
      <c r="M24" s="17">
        <f t="shared" si="5"/>
        <v>-3003.8539008818188</v>
      </c>
      <c r="N24" s="18">
        <f t="shared" si="5"/>
        <v>-3065.2733513227286</v>
      </c>
      <c r="O24" s="16">
        <f t="shared" si="6"/>
        <v>-5936.523407007573</v>
      </c>
      <c r="P24" s="17">
        <f t="shared" si="6"/>
        <v>-6093.581814015145</v>
      </c>
      <c r="Q24" s="18">
        <f t="shared" si="6"/>
        <v>-6059.9542210227173</v>
      </c>
      <c r="R24" s="16">
        <f t="shared" si="7"/>
        <v>-755.94198687342077</v>
      </c>
      <c r="S24" s="17">
        <f t="shared" si="7"/>
        <v>-759.39697374684147</v>
      </c>
      <c r="T24" s="18">
        <f t="shared" si="7"/>
        <v>-738.94686062026221</v>
      </c>
    </row>
    <row r="25" spans="1:20" ht="15.75" thickBot="1" x14ac:dyDescent="0.3">
      <c r="A25" s="22" t="s">
        <v>29</v>
      </c>
      <c r="B25" s="28"/>
      <c r="C25" s="23">
        <f>MIN(C19:C24)</f>
        <v>-2582.4001472081354</v>
      </c>
      <c r="D25" s="24">
        <f t="shared" ref="D25:T25" si="8">MIN(D19:D24)</f>
        <v>-2584.1221472081356</v>
      </c>
      <c r="E25" s="25">
        <f t="shared" si="8"/>
        <v>-2578.620220812204</v>
      </c>
      <c r="F25" s="23">
        <f t="shared" si="8"/>
        <v>-5375.9864650775289</v>
      </c>
      <c r="G25" s="24">
        <f t="shared" si="8"/>
        <v>-6816.1805735400776</v>
      </c>
      <c r="H25" s="25">
        <f t="shared" si="8"/>
        <v>-6791.7889301550586</v>
      </c>
      <c r="I25" s="24">
        <f t="shared" si="8"/>
        <v>-5169.1937891934276</v>
      </c>
      <c r="J25" s="24">
        <f t="shared" si="8"/>
        <v>-6135.6087891934276</v>
      </c>
      <c r="K25" s="25">
        <f t="shared" si="8"/>
        <v>-6183.496683790142</v>
      </c>
      <c r="L25" s="23">
        <f t="shared" si="8"/>
        <v>-2693.4344504409096</v>
      </c>
      <c r="M25" s="24">
        <f t="shared" si="8"/>
        <v>-3003.8539008818188</v>
      </c>
      <c r="N25" s="25">
        <f t="shared" si="8"/>
        <v>-3103.4296756613644</v>
      </c>
      <c r="O25" s="23">
        <f t="shared" si="8"/>
        <v>-5936.523407007573</v>
      </c>
      <c r="P25" s="24">
        <f t="shared" si="8"/>
        <v>-6093.581814015145</v>
      </c>
      <c r="Q25" s="25">
        <f t="shared" si="8"/>
        <v>-6085.2521105113583</v>
      </c>
      <c r="R25" s="23">
        <f t="shared" si="8"/>
        <v>-770.28149343671043</v>
      </c>
      <c r="S25" s="24">
        <f t="shared" si="8"/>
        <v>-761.6188803101312</v>
      </c>
      <c r="T25" s="25">
        <f t="shared" si="8"/>
        <v>-755.87872046519669</v>
      </c>
    </row>
    <row r="26" spans="1:20" s="13" customFormat="1" x14ac:dyDescent="0.25">
      <c r="B26" s="14"/>
    </row>
    <row r="27" spans="1:20" s="13" customFormat="1" x14ac:dyDescent="0.25">
      <c r="B27" s="14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</row>
    <row r="28" spans="1:20" s="13" customFormat="1" x14ac:dyDescent="0.25">
      <c r="B28" s="14"/>
    </row>
    <row r="29" spans="1:20" s="13" customFormat="1" x14ac:dyDescent="0.25">
      <c r="B29" s="14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</row>
    <row r="30" spans="1:20" s="13" customFormat="1" x14ac:dyDescent="0.25">
      <c r="B30" s="14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</row>
    <row r="31" spans="1:20" s="13" customFormat="1" x14ac:dyDescent="0.25"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</row>
    <row r="32" spans="1:20" s="13" customFormat="1" x14ac:dyDescent="0.25">
      <c r="B32" s="14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</row>
    <row r="33" spans="2:20" s="13" customFormat="1" x14ac:dyDescent="0.25">
      <c r="B33" s="14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2:20" s="13" customFormat="1" x14ac:dyDescent="0.25">
      <c r="B34" s="14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</row>
    <row r="35" spans="2:20" s="13" customFormat="1" x14ac:dyDescent="0.25">
      <c r="B35" s="14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</row>
    <row r="36" spans="2:20" s="13" customFormat="1" x14ac:dyDescent="0.25">
      <c r="B36" s="14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</row>
    <row r="37" spans="2:20" s="13" customFormat="1" x14ac:dyDescent="0.25">
      <c r="B37" s="14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</row>
    <row r="38" spans="2:20" s="13" customFormat="1" x14ac:dyDescent="0.25">
      <c r="B38" s="14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</row>
    <row r="39" spans="2:20" s="13" customFormat="1" x14ac:dyDescent="0.25">
      <c r="B39" s="14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</row>
    <row r="40" spans="2:20" s="13" customFormat="1" x14ac:dyDescent="0.25">
      <c r="B40" s="14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</row>
    <row r="41" spans="2:20" s="13" customFormat="1" x14ac:dyDescent="0.25"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</row>
    <row r="42" spans="2:20" s="13" customFormat="1" x14ac:dyDescent="0.25">
      <c r="B42" s="14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</row>
    <row r="43" spans="2:20" s="13" customFormat="1" x14ac:dyDescent="0.25">
      <c r="B43" s="14"/>
    </row>
    <row r="44" spans="2:20" s="13" customFormat="1" x14ac:dyDescent="0.25">
      <c r="B44" s="14"/>
    </row>
    <row r="45" spans="2:20" s="13" customFormat="1" x14ac:dyDescent="0.25">
      <c r="B45" s="14"/>
    </row>
    <row r="46" spans="2:20" s="13" customFormat="1" x14ac:dyDescent="0.25">
      <c r="B46" s="14"/>
    </row>
    <row r="47" spans="2:20" s="13" customFormat="1" x14ac:dyDescent="0.25">
      <c r="B47" s="14"/>
    </row>
    <row r="48" spans="2:20" s="13" customFormat="1" x14ac:dyDescent="0.25">
      <c r="B48" s="14"/>
    </row>
    <row r="49" spans="2:2" s="13" customFormat="1" x14ac:dyDescent="0.25">
      <c r="B49" s="14"/>
    </row>
    <row r="50" spans="2:2" s="13" customFormat="1" x14ac:dyDescent="0.25">
      <c r="B50" s="14"/>
    </row>
    <row r="51" spans="2:2" s="13" customFormat="1" x14ac:dyDescent="0.25">
      <c r="B51" s="14"/>
    </row>
    <row r="52" spans="2:2" s="13" customFormat="1" x14ac:dyDescent="0.25">
      <c r="B52" s="14"/>
    </row>
    <row r="53" spans="2:2" s="13" customFormat="1" x14ac:dyDescent="0.25">
      <c r="B53" s="14"/>
    </row>
    <row r="54" spans="2:2" s="13" customFormat="1" x14ac:dyDescent="0.25">
      <c r="B54" s="14"/>
    </row>
    <row r="55" spans="2:2" s="13" customFormat="1" x14ac:dyDescent="0.25">
      <c r="B55" s="14"/>
    </row>
    <row r="56" spans="2:2" s="13" customFormat="1" x14ac:dyDescent="0.25">
      <c r="B56" s="14"/>
    </row>
    <row r="57" spans="2:2" s="13" customFormat="1" x14ac:dyDescent="0.25">
      <c r="B57" s="14"/>
    </row>
    <row r="58" spans="2:2" s="13" customFormat="1" x14ac:dyDescent="0.25">
      <c r="B58" s="14"/>
    </row>
    <row r="59" spans="2:2" s="13" customFormat="1" x14ac:dyDescent="0.25">
      <c r="B59" s="14"/>
    </row>
    <row r="60" spans="2:2" s="13" customFormat="1" x14ac:dyDescent="0.25">
      <c r="B60" s="14"/>
    </row>
    <row r="61" spans="2:2" s="13" customFormat="1" x14ac:dyDescent="0.25">
      <c r="B61" s="14"/>
    </row>
    <row r="62" spans="2:2" s="13" customFormat="1" x14ac:dyDescent="0.25">
      <c r="B62" s="14"/>
    </row>
    <row r="63" spans="2:2" s="13" customFormat="1" x14ac:dyDescent="0.25">
      <c r="B63" s="14"/>
    </row>
    <row r="64" spans="2:2" s="13" customFormat="1" x14ac:dyDescent="0.25">
      <c r="B64" s="14"/>
    </row>
    <row r="65" spans="2:2" s="13" customFormat="1" x14ac:dyDescent="0.25">
      <c r="B65" s="14"/>
    </row>
    <row r="66" spans="2:2" s="13" customFormat="1" x14ac:dyDescent="0.25">
      <c r="B66" s="14"/>
    </row>
    <row r="67" spans="2:2" s="13" customFormat="1" x14ac:dyDescent="0.25">
      <c r="B67" s="14"/>
    </row>
    <row r="68" spans="2:2" s="13" customFormat="1" x14ac:dyDescent="0.25">
      <c r="B68" s="14"/>
    </row>
    <row r="69" spans="2:2" s="13" customFormat="1" x14ac:dyDescent="0.25">
      <c r="B69" s="14"/>
    </row>
    <row r="70" spans="2:2" s="13" customFormat="1" x14ac:dyDescent="0.25">
      <c r="B70" s="14"/>
    </row>
    <row r="71" spans="2:2" s="13" customFormat="1" x14ac:dyDescent="0.25">
      <c r="B71" s="14"/>
    </row>
    <row r="72" spans="2:2" s="13" customFormat="1" x14ac:dyDescent="0.25">
      <c r="B72" s="14"/>
    </row>
    <row r="73" spans="2:2" s="13" customFormat="1" x14ac:dyDescent="0.25">
      <c r="B73" s="14"/>
    </row>
    <row r="74" spans="2:2" s="13" customFormat="1" x14ac:dyDescent="0.25">
      <c r="B74" s="14"/>
    </row>
    <row r="75" spans="2:2" s="13" customFormat="1" x14ac:dyDescent="0.25">
      <c r="B75" s="14"/>
    </row>
    <row r="76" spans="2:2" s="13" customFormat="1" x14ac:dyDescent="0.25">
      <c r="B76" s="14"/>
    </row>
    <row r="77" spans="2:2" s="13" customFormat="1" x14ac:dyDescent="0.25">
      <c r="B77" s="14"/>
    </row>
    <row r="78" spans="2:2" s="13" customFormat="1" x14ac:dyDescent="0.25">
      <c r="B78" s="14"/>
    </row>
    <row r="79" spans="2:2" s="13" customFormat="1" x14ac:dyDescent="0.25">
      <c r="B79" s="14"/>
    </row>
    <row r="80" spans="2:2" s="13" customFormat="1" x14ac:dyDescent="0.25">
      <c r="B80" s="14"/>
    </row>
    <row r="81" spans="2:2" s="13" customFormat="1" x14ac:dyDescent="0.25">
      <c r="B81" s="14"/>
    </row>
    <row r="82" spans="2:2" s="13" customFormat="1" x14ac:dyDescent="0.25">
      <c r="B82" s="14"/>
    </row>
    <row r="83" spans="2:2" s="13" customFormat="1" x14ac:dyDescent="0.25">
      <c r="B83" s="14"/>
    </row>
    <row r="84" spans="2:2" s="13" customFormat="1" x14ac:dyDescent="0.25">
      <c r="B84" s="14"/>
    </row>
    <row r="85" spans="2:2" s="13" customFormat="1" x14ac:dyDescent="0.25">
      <c r="B85" s="14"/>
    </row>
    <row r="86" spans="2:2" s="13" customFormat="1" x14ac:dyDescent="0.25">
      <c r="B86" s="14"/>
    </row>
    <row r="87" spans="2:2" s="13" customFormat="1" x14ac:dyDescent="0.25">
      <c r="B87" s="14"/>
    </row>
    <row r="88" spans="2:2" s="13" customFormat="1" x14ac:dyDescent="0.25">
      <c r="B88" s="14"/>
    </row>
    <row r="89" spans="2:2" s="13" customFormat="1" x14ac:dyDescent="0.25">
      <c r="B89" s="14"/>
    </row>
    <row r="90" spans="2:2" s="13" customFormat="1" x14ac:dyDescent="0.25">
      <c r="B90" s="14"/>
    </row>
    <row r="91" spans="2:2" s="13" customFormat="1" x14ac:dyDescent="0.25">
      <c r="B91" s="14"/>
    </row>
    <row r="92" spans="2:2" s="13" customFormat="1" x14ac:dyDescent="0.25">
      <c r="B92" s="14"/>
    </row>
    <row r="93" spans="2:2" s="13" customFormat="1" x14ac:dyDescent="0.25">
      <c r="B93" s="14"/>
    </row>
    <row r="94" spans="2:2" s="13" customFormat="1" x14ac:dyDescent="0.25">
      <c r="B94" s="14"/>
    </row>
    <row r="95" spans="2:2" s="13" customFormat="1" x14ac:dyDescent="0.25">
      <c r="B95" s="14"/>
    </row>
    <row r="96" spans="2:2" s="13" customFormat="1" x14ac:dyDescent="0.25">
      <c r="B96" s="14"/>
    </row>
    <row r="97" spans="2:2" s="13" customFormat="1" x14ac:dyDescent="0.25">
      <c r="B97" s="14"/>
    </row>
    <row r="98" spans="2:2" s="13" customFormat="1" x14ac:dyDescent="0.25">
      <c r="B98" s="14"/>
    </row>
    <row r="99" spans="2:2" s="13" customFormat="1" x14ac:dyDescent="0.25">
      <c r="B99" s="14"/>
    </row>
    <row r="100" spans="2:2" s="13" customFormat="1" x14ac:dyDescent="0.25">
      <c r="B100" s="14"/>
    </row>
    <row r="101" spans="2:2" s="13" customFormat="1" x14ac:dyDescent="0.25">
      <c r="B101" s="14"/>
    </row>
    <row r="102" spans="2:2" s="13" customFormat="1" x14ac:dyDescent="0.25">
      <c r="B102" s="14"/>
    </row>
    <row r="103" spans="2:2" s="13" customFormat="1" x14ac:dyDescent="0.25">
      <c r="B103" s="14"/>
    </row>
    <row r="104" spans="2:2" s="13" customFormat="1" x14ac:dyDescent="0.25">
      <c r="B104" s="14"/>
    </row>
    <row r="105" spans="2:2" s="13" customFormat="1" x14ac:dyDescent="0.25">
      <c r="B105" s="14"/>
    </row>
    <row r="106" spans="2:2" s="13" customFormat="1" x14ac:dyDescent="0.25">
      <c r="B106" s="14"/>
    </row>
    <row r="107" spans="2:2" s="13" customFormat="1" x14ac:dyDescent="0.25">
      <c r="B107" s="14"/>
    </row>
    <row r="108" spans="2:2" s="13" customFormat="1" x14ac:dyDescent="0.25">
      <c r="B108" s="14"/>
    </row>
    <row r="109" spans="2:2" s="13" customFormat="1" x14ac:dyDescent="0.25">
      <c r="B109" s="14"/>
    </row>
    <row r="110" spans="2:2" s="13" customFormat="1" x14ac:dyDescent="0.25">
      <c r="B110" s="14"/>
    </row>
    <row r="111" spans="2:2" s="13" customFormat="1" x14ac:dyDescent="0.25">
      <c r="B111" s="14"/>
    </row>
    <row r="112" spans="2:2" s="13" customFormat="1" x14ac:dyDescent="0.25">
      <c r="B112" s="14"/>
    </row>
    <row r="113" spans="2:2" s="13" customFormat="1" x14ac:dyDescent="0.25">
      <c r="B113" s="14"/>
    </row>
    <row r="114" spans="2:2" s="13" customFormat="1" x14ac:dyDescent="0.25">
      <c r="B114" s="14"/>
    </row>
    <row r="115" spans="2:2" s="13" customFormat="1" x14ac:dyDescent="0.25">
      <c r="B115" s="14"/>
    </row>
    <row r="116" spans="2:2" s="13" customFormat="1" x14ac:dyDescent="0.25">
      <c r="B116" s="14"/>
    </row>
    <row r="117" spans="2:2" s="13" customFormat="1" x14ac:dyDescent="0.25">
      <c r="B117" s="14"/>
    </row>
    <row r="118" spans="2:2" s="13" customFormat="1" x14ac:dyDescent="0.25">
      <c r="B118" s="14"/>
    </row>
    <row r="119" spans="2:2" s="13" customFormat="1" x14ac:dyDescent="0.25">
      <c r="B119" s="14"/>
    </row>
    <row r="120" spans="2:2" s="13" customFormat="1" x14ac:dyDescent="0.25">
      <c r="B120" s="14"/>
    </row>
    <row r="121" spans="2:2" s="13" customFormat="1" x14ac:dyDescent="0.25">
      <c r="B121" s="14"/>
    </row>
    <row r="122" spans="2:2" s="13" customFormat="1" x14ac:dyDescent="0.25">
      <c r="B122" s="14"/>
    </row>
    <row r="123" spans="2:2" s="13" customFormat="1" x14ac:dyDescent="0.25">
      <c r="B123" s="14"/>
    </row>
    <row r="124" spans="2:2" s="13" customFormat="1" x14ac:dyDescent="0.25">
      <c r="B124" s="14"/>
    </row>
    <row r="125" spans="2:2" s="13" customFormat="1" x14ac:dyDescent="0.25">
      <c r="B125" s="14"/>
    </row>
    <row r="126" spans="2:2" s="13" customFormat="1" x14ac:dyDescent="0.25">
      <c r="B126" s="14"/>
    </row>
    <row r="127" spans="2:2" s="13" customFormat="1" x14ac:dyDescent="0.25">
      <c r="B127" s="14"/>
    </row>
    <row r="128" spans="2:2" s="13" customFormat="1" x14ac:dyDescent="0.25">
      <c r="B128" s="14"/>
    </row>
    <row r="129" spans="2:2" s="13" customFormat="1" x14ac:dyDescent="0.25">
      <c r="B129" s="14"/>
    </row>
    <row r="130" spans="2:2" s="13" customFormat="1" x14ac:dyDescent="0.25">
      <c r="B130" s="14"/>
    </row>
    <row r="131" spans="2:2" s="13" customFormat="1" x14ac:dyDescent="0.25">
      <c r="B131" s="14"/>
    </row>
    <row r="132" spans="2:2" s="13" customFormat="1" x14ac:dyDescent="0.25">
      <c r="B132" s="14"/>
    </row>
    <row r="133" spans="2:2" s="13" customFormat="1" x14ac:dyDescent="0.25">
      <c r="B133" s="14"/>
    </row>
    <row r="134" spans="2:2" s="13" customFormat="1" x14ac:dyDescent="0.25">
      <c r="B134" s="14"/>
    </row>
    <row r="135" spans="2:2" s="13" customFormat="1" x14ac:dyDescent="0.25">
      <c r="B135" s="14"/>
    </row>
    <row r="136" spans="2:2" s="13" customFormat="1" x14ac:dyDescent="0.25">
      <c r="B136" s="14"/>
    </row>
    <row r="137" spans="2:2" s="13" customFormat="1" x14ac:dyDescent="0.25">
      <c r="B137" s="14"/>
    </row>
    <row r="138" spans="2:2" s="13" customFormat="1" x14ac:dyDescent="0.25">
      <c r="B138" s="14"/>
    </row>
    <row r="139" spans="2:2" s="13" customFormat="1" x14ac:dyDescent="0.25">
      <c r="B139" s="14"/>
    </row>
    <row r="140" spans="2:2" s="13" customFormat="1" x14ac:dyDescent="0.25">
      <c r="B140" s="14"/>
    </row>
    <row r="141" spans="2:2" s="13" customFormat="1" x14ac:dyDescent="0.25">
      <c r="B141" s="14"/>
    </row>
    <row r="142" spans="2:2" s="13" customFormat="1" x14ac:dyDescent="0.25">
      <c r="B142" s="14"/>
    </row>
    <row r="143" spans="2:2" s="13" customFormat="1" x14ac:dyDescent="0.25">
      <c r="B143" s="14"/>
    </row>
    <row r="144" spans="2:2" s="13" customFormat="1" x14ac:dyDescent="0.25">
      <c r="B144" s="14"/>
    </row>
    <row r="145" spans="2:2" s="13" customFormat="1" x14ac:dyDescent="0.25">
      <c r="B145" s="14"/>
    </row>
    <row r="146" spans="2:2" s="13" customFormat="1" x14ac:dyDescent="0.25">
      <c r="B146" s="14"/>
    </row>
    <row r="147" spans="2:2" s="13" customFormat="1" x14ac:dyDescent="0.25">
      <c r="B147" s="14"/>
    </row>
    <row r="148" spans="2:2" s="13" customFormat="1" x14ac:dyDescent="0.25">
      <c r="B148" s="14"/>
    </row>
    <row r="149" spans="2:2" s="13" customFormat="1" x14ac:dyDescent="0.25">
      <c r="B149" s="14"/>
    </row>
    <row r="150" spans="2:2" s="13" customFormat="1" x14ac:dyDescent="0.25">
      <c r="B150" s="14"/>
    </row>
    <row r="151" spans="2:2" s="13" customFormat="1" x14ac:dyDescent="0.25">
      <c r="B151" s="14"/>
    </row>
    <row r="152" spans="2:2" s="13" customFormat="1" x14ac:dyDescent="0.25">
      <c r="B152" s="14"/>
    </row>
    <row r="153" spans="2:2" s="13" customFormat="1" x14ac:dyDescent="0.25">
      <c r="B153" s="14"/>
    </row>
    <row r="154" spans="2:2" s="13" customFormat="1" x14ac:dyDescent="0.25">
      <c r="B154" s="14"/>
    </row>
    <row r="155" spans="2:2" s="13" customFormat="1" x14ac:dyDescent="0.25">
      <c r="B155" s="14"/>
    </row>
    <row r="156" spans="2:2" s="13" customFormat="1" x14ac:dyDescent="0.25">
      <c r="B156" s="14"/>
    </row>
    <row r="157" spans="2:2" s="13" customFormat="1" x14ac:dyDescent="0.25">
      <c r="B157" s="14"/>
    </row>
    <row r="158" spans="2:2" s="13" customFormat="1" x14ac:dyDescent="0.25">
      <c r="B158" s="14"/>
    </row>
    <row r="159" spans="2:2" s="13" customFormat="1" x14ac:dyDescent="0.25">
      <c r="B159" s="14"/>
    </row>
    <row r="160" spans="2:2" s="13" customFormat="1" x14ac:dyDescent="0.25">
      <c r="B160" s="14"/>
    </row>
    <row r="161" spans="2:2" s="13" customFormat="1" x14ac:dyDescent="0.25">
      <c r="B161" s="14"/>
    </row>
    <row r="162" spans="2:2" s="13" customFormat="1" x14ac:dyDescent="0.25">
      <c r="B162" s="14"/>
    </row>
    <row r="163" spans="2:2" s="13" customFormat="1" x14ac:dyDescent="0.25">
      <c r="B163" s="14"/>
    </row>
    <row r="164" spans="2:2" s="13" customFormat="1" x14ac:dyDescent="0.25">
      <c r="B164" s="14"/>
    </row>
    <row r="165" spans="2:2" s="13" customFormat="1" x14ac:dyDescent="0.25">
      <c r="B165" s="14"/>
    </row>
    <row r="166" spans="2:2" s="13" customFormat="1" x14ac:dyDescent="0.25">
      <c r="B166" s="14"/>
    </row>
    <row r="167" spans="2:2" s="13" customFormat="1" x14ac:dyDescent="0.25">
      <c r="B167" s="14"/>
    </row>
    <row r="168" spans="2:2" s="13" customFormat="1" x14ac:dyDescent="0.25">
      <c r="B168" s="14"/>
    </row>
    <row r="169" spans="2:2" s="13" customFormat="1" x14ac:dyDescent="0.25">
      <c r="B169" s="14"/>
    </row>
    <row r="170" spans="2:2" s="13" customFormat="1" x14ac:dyDescent="0.25">
      <c r="B170" s="14"/>
    </row>
    <row r="171" spans="2:2" s="13" customFormat="1" x14ac:dyDescent="0.25">
      <c r="B171" s="14"/>
    </row>
    <row r="172" spans="2:2" s="13" customFormat="1" x14ac:dyDescent="0.25">
      <c r="B172" s="14"/>
    </row>
    <row r="173" spans="2:2" s="13" customFormat="1" x14ac:dyDescent="0.25">
      <c r="B173" s="14"/>
    </row>
    <row r="174" spans="2:2" s="13" customFormat="1" x14ac:dyDescent="0.25">
      <c r="B174" s="14"/>
    </row>
  </sheetData>
  <mergeCells count="20">
    <mergeCell ref="A16:T16"/>
    <mergeCell ref="C27:E27"/>
    <mergeCell ref="F27:H27"/>
    <mergeCell ref="I27:K27"/>
    <mergeCell ref="L27:N27"/>
    <mergeCell ref="O27:Q27"/>
    <mergeCell ref="R27:T27"/>
    <mergeCell ref="C17:E17"/>
    <mergeCell ref="F17:H17"/>
    <mergeCell ref="I17:K17"/>
    <mergeCell ref="L17:N17"/>
    <mergeCell ref="O17:Q17"/>
    <mergeCell ref="R17:T17"/>
    <mergeCell ref="I6:K6"/>
    <mergeCell ref="L6:N6"/>
    <mergeCell ref="O6:Q6"/>
    <mergeCell ref="R6:T6"/>
    <mergeCell ref="A5:T5"/>
    <mergeCell ref="C6:E6"/>
    <mergeCell ref="F6:H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L17" sqref="L17:T17"/>
    </sheetView>
  </sheetViews>
  <sheetFormatPr defaultRowHeight="15" x14ac:dyDescent="0.25"/>
  <cols>
    <col min="1" max="1" width="6.85546875" bestFit="1" customWidth="1"/>
    <col min="2" max="2" width="10.140625" style="11" bestFit="1" customWidth="1"/>
    <col min="3" max="20" width="8.28515625" customWidth="1"/>
  </cols>
  <sheetData>
    <row r="1" spans="1:20" x14ac:dyDescent="0.25">
      <c r="C1" t="s">
        <v>8</v>
      </c>
    </row>
    <row r="2" spans="1:20" x14ac:dyDescent="0.25">
      <c r="C2" t="s">
        <v>13</v>
      </c>
    </row>
    <row r="3" spans="1:20" x14ac:dyDescent="0.25">
      <c r="C3" s="10" t="s">
        <v>12</v>
      </c>
    </row>
    <row r="5" spans="1:20" ht="24" thickBot="1" x14ac:dyDescent="0.4">
      <c r="A5" s="45" t="s">
        <v>25</v>
      </c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</row>
    <row r="6" spans="1:20" x14ac:dyDescent="0.25">
      <c r="A6" s="19" t="s">
        <v>30</v>
      </c>
      <c r="B6" s="26" t="s">
        <v>28</v>
      </c>
      <c r="C6" s="44" t="s">
        <v>21</v>
      </c>
      <c r="D6" s="42"/>
      <c r="E6" s="43"/>
      <c r="F6" s="44" t="s">
        <v>19</v>
      </c>
      <c r="G6" s="42"/>
      <c r="H6" s="43"/>
      <c r="I6" s="42" t="s">
        <v>20</v>
      </c>
      <c r="J6" s="42"/>
      <c r="K6" s="43"/>
      <c r="L6" s="44" t="s">
        <v>22</v>
      </c>
      <c r="M6" s="42"/>
      <c r="N6" s="43"/>
      <c r="O6" s="44" t="s">
        <v>31</v>
      </c>
      <c r="P6" s="42"/>
      <c r="Q6" s="43"/>
      <c r="R6" s="44" t="s">
        <v>24</v>
      </c>
      <c r="S6" s="42"/>
      <c r="T6" s="43"/>
    </row>
    <row r="7" spans="1:20" ht="15.75" thickBot="1" x14ac:dyDescent="0.3">
      <c r="A7" s="21" t="s">
        <v>10</v>
      </c>
      <c r="B7" s="29" t="s">
        <v>27</v>
      </c>
      <c r="C7" s="30">
        <v>1</v>
      </c>
      <c r="D7" s="31">
        <v>2</v>
      </c>
      <c r="E7" s="32">
        <v>3</v>
      </c>
      <c r="F7" s="30">
        <v>1</v>
      </c>
      <c r="G7" s="31">
        <v>2</v>
      </c>
      <c r="H7" s="32">
        <v>3</v>
      </c>
      <c r="I7" s="31">
        <v>1</v>
      </c>
      <c r="J7" s="31">
        <v>2</v>
      </c>
      <c r="K7" s="32">
        <v>3</v>
      </c>
      <c r="L7" s="30">
        <v>1</v>
      </c>
      <c r="M7" s="31">
        <v>2</v>
      </c>
      <c r="N7" s="32">
        <v>3</v>
      </c>
      <c r="O7" s="30">
        <v>1</v>
      </c>
      <c r="P7" s="31">
        <v>2</v>
      </c>
      <c r="Q7" s="32">
        <v>3</v>
      </c>
      <c r="R7" s="30">
        <v>1</v>
      </c>
      <c r="S7" s="31">
        <v>2</v>
      </c>
      <c r="T7" s="32">
        <v>3</v>
      </c>
    </row>
    <row r="8" spans="1:20" x14ac:dyDescent="0.25">
      <c r="A8" s="20" t="s">
        <v>11</v>
      </c>
      <c r="B8" s="27">
        <v>2</v>
      </c>
      <c r="C8" s="16" t="s">
        <v>23</v>
      </c>
      <c r="D8" s="17" t="s">
        <v>23</v>
      </c>
      <c r="E8" s="18" t="s">
        <v>23</v>
      </c>
      <c r="F8" s="16">
        <v>1978.09</v>
      </c>
      <c r="G8" s="17">
        <v>1069.213</v>
      </c>
      <c r="H8" s="18">
        <v>773.48050000000001</v>
      </c>
      <c r="I8" s="17">
        <v>1045.3</v>
      </c>
      <c r="J8" s="17">
        <v>-1536.242</v>
      </c>
      <c r="K8" s="18">
        <v>-1883.4079999999999</v>
      </c>
      <c r="L8" s="16">
        <v>1018.74</v>
      </c>
      <c r="M8" s="17">
        <v>172.46539999999999</v>
      </c>
      <c r="N8" s="18">
        <v>-76.617469999999997</v>
      </c>
      <c r="O8" s="16">
        <v>1377.271</v>
      </c>
      <c r="P8" s="17">
        <v>-4771.6000000000004</v>
      </c>
      <c r="Q8" s="18">
        <v>-5826.8620000000001</v>
      </c>
      <c r="R8" s="16">
        <v>483.524</v>
      </c>
      <c r="S8" s="17">
        <v>194.30449999999999</v>
      </c>
      <c r="T8" s="18">
        <v>68.988190000000003</v>
      </c>
    </row>
    <row r="9" spans="1:20" x14ac:dyDescent="0.25">
      <c r="A9" s="20" t="s">
        <v>15</v>
      </c>
      <c r="B9" s="27">
        <v>2</v>
      </c>
      <c r="C9" s="16" t="s">
        <v>23</v>
      </c>
      <c r="D9" s="17" t="s">
        <v>23</v>
      </c>
      <c r="E9" s="18" t="s">
        <v>23</v>
      </c>
      <c r="F9" s="16">
        <v>2368.09</v>
      </c>
      <c r="G9" s="17">
        <v>1288.3910000000001</v>
      </c>
      <c r="H9" s="18">
        <v>937.61300000000006</v>
      </c>
      <c r="I9" s="17">
        <v>1065.8499999999999</v>
      </c>
      <c r="J9" s="17">
        <v>-1389.07</v>
      </c>
      <c r="K9" s="18">
        <v>-1781.0820000000001</v>
      </c>
      <c r="L9" s="16">
        <v>1186.2</v>
      </c>
      <c r="M9" s="17">
        <v>263.24189999999999</v>
      </c>
      <c r="N9" s="18">
        <v>2.3790930000000001</v>
      </c>
      <c r="O9" s="16">
        <v>1032.2449999999999</v>
      </c>
      <c r="P9" s="17">
        <v>-4546.7449999999999</v>
      </c>
      <c r="Q9" s="18">
        <v>-5595.3630000000003</v>
      </c>
      <c r="R9" s="16">
        <v>589.88800000000003</v>
      </c>
      <c r="S9" s="17">
        <v>245.52809999999999</v>
      </c>
      <c r="T9" s="18">
        <v>110.616</v>
      </c>
    </row>
    <row r="10" spans="1:20" x14ac:dyDescent="0.25">
      <c r="A10" s="20" t="s">
        <v>16</v>
      </c>
      <c r="B10" s="27">
        <v>2</v>
      </c>
      <c r="C10" s="16" t="s">
        <v>23</v>
      </c>
      <c r="D10" s="17" t="s">
        <v>23</v>
      </c>
      <c r="E10" s="18" t="s">
        <v>23</v>
      </c>
      <c r="F10" s="16">
        <v>1995.49</v>
      </c>
      <c r="G10" s="17">
        <v>1163.154</v>
      </c>
      <c r="H10" s="18">
        <v>854.53510000000006</v>
      </c>
      <c r="I10" s="17">
        <v>2029.24</v>
      </c>
      <c r="J10" s="17">
        <v>-1118.932</v>
      </c>
      <c r="K10" s="18">
        <v>-1596.973</v>
      </c>
      <c r="L10" s="16">
        <v>1426.97</v>
      </c>
      <c r="M10" s="17">
        <v>292.26240000000001</v>
      </c>
      <c r="N10" s="18">
        <v>50.25562</v>
      </c>
      <c r="O10" s="16">
        <v>-1158.079</v>
      </c>
      <c r="P10" s="17">
        <v>-5526.9780000000001</v>
      </c>
      <c r="Q10" s="18">
        <v>-6193.3230000000003</v>
      </c>
      <c r="R10" s="16">
        <v>527.54200000000003</v>
      </c>
      <c r="S10" s="17">
        <v>215.85570000000001</v>
      </c>
      <c r="T10" s="18">
        <v>127.59820000000001</v>
      </c>
    </row>
    <row r="11" spans="1:20" x14ac:dyDescent="0.25">
      <c r="A11" s="20" t="s">
        <v>17</v>
      </c>
      <c r="B11" s="27">
        <v>2</v>
      </c>
      <c r="C11" s="16" t="s">
        <v>23</v>
      </c>
      <c r="D11" s="17" t="s">
        <v>23</v>
      </c>
      <c r="E11" s="18" t="s">
        <v>23</v>
      </c>
      <c r="F11" s="16">
        <v>2406.65</v>
      </c>
      <c r="G11" s="17">
        <v>1294.8979999999999</v>
      </c>
      <c r="H11" s="18">
        <v>1027.2170000000001</v>
      </c>
      <c r="I11" s="17">
        <v>80.725899999999996</v>
      </c>
      <c r="J11" s="17">
        <v>-1665.672</v>
      </c>
      <c r="K11" s="18">
        <v>-1972.92</v>
      </c>
      <c r="L11" s="16">
        <v>760.03800000000001</v>
      </c>
      <c r="M11" s="17">
        <v>196.70750000000001</v>
      </c>
      <c r="N11" s="18">
        <v>-45.195320000000002</v>
      </c>
      <c r="O11" s="16">
        <v>3705.299</v>
      </c>
      <c r="P11" s="17">
        <v>-3567.4389999999999</v>
      </c>
      <c r="Q11" s="18">
        <v>-4968.6729999999998</v>
      </c>
      <c r="R11" s="16">
        <v>527.51499999999999</v>
      </c>
      <c r="S11" s="17">
        <v>216.887</v>
      </c>
      <c r="T11" s="18">
        <v>124.61150000000001</v>
      </c>
    </row>
    <row r="12" spans="1:20" x14ac:dyDescent="0.25">
      <c r="A12" s="20" t="s">
        <v>18</v>
      </c>
      <c r="B12" s="27">
        <v>3</v>
      </c>
      <c r="C12" s="16" t="s">
        <v>23</v>
      </c>
      <c r="D12" s="17" t="s">
        <v>23</v>
      </c>
      <c r="E12" s="18" t="s">
        <v>23</v>
      </c>
      <c r="F12" s="16">
        <v>1978.09</v>
      </c>
      <c r="G12" s="17">
        <v>1069.213</v>
      </c>
      <c r="H12" s="18">
        <v>774.21069999999997</v>
      </c>
      <c r="I12" s="17">
        <v>1045.31</v>
      </c>
      <c r="J12" s="17">
        <v>-1536.242</v>
      </c>
      <c r="K12" s="18">
        <v>-1883.4079999999999</v>
      </c>
      <c r="L12" s="16">
        <v>1018.74</v>
      </c>
      <c r="M12" s="17">
        <v>172.46600000000001</v>
      </c>
      <c r="N12" s="18">
        <v>-76.616950000000003</v>
      </c>
      <c r="O12" s="16">
        <v>-925.39909999999998</v>
      </c>
      <c r="P12" s="17">
        <v>-4771.598</v>
      </c>
      <c r="Q12" s="18" t="s">
        <v>23</v>
      </c>
      <c r="R12" s="16">
        <v>483.524</v>
      </c>
      <c r="S12" s="17">
        <v>483.52330000000001</v>
      </c>
      <c r="T12" s="18">
        <v>68.986500000000007</v>
      </c>
    </row>
    <row r="13" spans="1:20" ht="15.75" thickBot="1" x14ac:dyDescent="0.3">
      <c r="A13" s="20" t="s">
        <v>9</v>
      </c>
      <c r="B13" s="27">
        <v>4</v>
      </c>
      <c r="C13" s="16" t="s">
        <v>23</v>
      </c>
      <c r="D13" s="17" t="s">
        <v>23</v>
      </c>
      <c r="E13" s="18" t="s">
        <v>23</v>
      </c>
      <c r="F13" s="16">
        <v>2049.62</v>
      </c>
      <c r="G13" s="17">
        <v>716.80510000000004</v>
      </c>
      <c r="H13" s="18">
        <v>476.42360000000002</v>
      </c>
      <c r="I13" s="17">
        <v>-1023.4</v>
      </c>
      <c r="J13" s="17">
        <v>-2020.34</v>
      </c>
      <c r="K13" s="18">
        <v>-2120.3040000000001</v>
      </c>
      <c r="L13" s="16">
        <v>662.22500000000002</v>
      </c>
      <c r="M13" s="17">
        <v>-131.3595</v>
      </c>
      <c r="N13" s="18">
        <v>-150.501</v>
      </c>
      <c r="O13" s="16">
        <v>-4684.8069999999998</v>
      </c>
      <c r="P13" s="17">
        <v>-6948.3760000000002</v>
      </c>
      <c r="Q13" s="18">
        <v>-17409.599999999999</v>
      </c>
      <c r="R13" s="16">
        <v>516.31500000000005</v>
      </c>
      <c r="S13" s="17">
        <v>36.232480000000002</v>
      </c>
      <c r="T13" s="18">
        <v>-1.8395809999999999</v>
      </c>
    </row>
    <row r="14" spans="1:20" ht="15.75" thickBot="1" x14ac:dyDescent="0.3">
      <c r="A14" s="22" t="s">
        <v>29</v>
      </c>
      <c r="B14" s="28"/>
      <c r="C14" s="23">
        <f>MIN(C8:C13)</f>
        <v>0</v>
      </c>
      <c r="D14" s="24">
        <f t="shared" ref="D14:T14" si="0">MIN(D8:D13)</f>
        <v>0</v>
      </c>
      <c r="E14" s="25">
        <f t="shared" si="0"/>
        <v>0</v>
      </c>
      <c r="F14" s="23">
        <f t="shared" si="0"/>
        <v>1978.09</v>
      </c>
      <c r="G14" s="24">
        <f t="shared" si="0"/>
        <v>716.80510000000004</v>
      </c>
      <c r="H14" s="25">
        <f t="shared" si="0"/>
        <v>476.42360000000002</v>
      </c>
      <c r="I14" s="24">
        <f t="shared" si="0"/>
        <v>-1023.4</v>
      </c>
      <c r="J14" s="24">
        <f t="shared" si="0"/>
        <v>-2020.34</v>
      </c>
      <c r="K14" s="25">
        <f t="shared" si="0"/>
        <v>-2120.3040000000001</v>
      </c>
      <c r="L14" s="23">
        <f t="shared" si="0"/>
        <v>662.22500000000002</v>
      </c>
      <c r="M14" s="24">
        <f t="shared" si="0"/>
        <v>-131.3595</v>
      </c>
      <c r="N14" s="25">
        <f t="shared" si="0"/>
        <v>-150.501</v>
      </c>
      <c r="O14" s="23">
        <f t="shared" si="0"/>
        <v>-4684.8069999999998</v>
      </c>
      <c r="P14" s="24">
        <f t="shared" si="0"/>
        <v>-6948.3760000000002</v>
      </c>
      <c r="Q14" s="25">
        <f t="shared" si="0"/>
        <v>-17409.599999999999</v>
      </c>
      <c r="R14" s="23">
        <f t="shared" si="0"/>
        <v>483.524</v>
      </c>
      <c r="S14" s="24">
        <f t="shared" si="0"/>
        <v>36.232480000000002</v>
      </c>
      <c r="T14" s="25">
        <f t="shared" si="0"/>
        <v>-1.8395809999999999</v>
      </c>
    </row>
    <row r="15" spans="1:20" x14ac:dyDescent="0.25">
      <c r="A15" s="11"/>
      <c r="B15" s="14"/>
    </row>
    <row r="16" spans="1:20" ht="24" thickBot="1" x14ac:dyDescent="0.4">
      <c r="A16" s="45" t="s">
        <v>26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</row>
    <row r="17" spans="1:20" x14ac:dyDescent="0.25">
      <c r="A17" s="19" t="s">
        <v>30</v>
      </c>
      <c r="B17" s="26" t="s">
        <v>28</v>
      </c>
      <c r="C17" s="44" t="s">
        <v>21</v>
      </c>
      <c r="D17" s="42"/>
      <c r="E17" s="43"/>
      <c r="F17" s="44" t="s">
        <v>19</v>
      </c>
      <c r="G17" s="42"/>
      <c r="H17" s="43"/>
      <c r="I17" s="42" t="s">
        <v>20</v>
      </c>
      <c r="J17" s="42"/>
      <c r="K17" s="43"/>
      <c r="L17" s="44" t="s">
        <v>22</v>
      </c>
      <c r="M17" s="42"/>
      <c r="N17" s="43"/>
      <c r="O17" s="44" t="s">
        <v>31</v>
      </c>
      <c r="P17" s="42"/>
      <c r="Q17" s="43"/>
      <c r="R17" s="44" t="s">
        <v>24</v>
      </c>
      <c r="S17" s="42"/>
      <c r="T17" s="43"/>
    </row>
    <row r="18" spans="1:20" ht="15.75" thickBot="1" x14ac:dyDescent="0.3">
      <c r="A18" s="21" t="s">
        <v>10</v>
      </c>
      <c r="B18" s="29" t="s">
        <v>27</v>
      </c>
      <c r="C18" s="30">
        <v>1</v>
      </c>
      <c r="D18" s="31">
        <v>2</v>
      </c>
      <c r="E18" s="32">
        <v>3</v>
      </c>
      <c r="F18" s="30">
        <v>1</v>
      </c>
      <c r="G18" s="31">
        <v>2</v>
      </c>
      <c r="H18" s="32">
        <v>3</v>
      </c>
      <c r="I18" s="31">
        <v>1</v>
      </c>
      <c r="J18" s="31">
        <v>2</v>
      </c>
      <c r="K18" s="32">
        <v>3</v>
      </c>
      <c r="L18" s="30">
        <v>1</v>
      </c>
      <c r="M18" s="31">
        <v>2</v>
      </c>
      <c r="N18" s="32">
        <v>3</v>
      </c>
      <c r="O18" s="30">
        <v>1</v>
      </c>
      <c r="P18" s="31">
        <v>2</v>
      </c>
      <c r="Q18" s="32">
        <v>3</v>
      </c>
      <c r="R18" s="30">
        <v>1</v>
      </c>
      <c r="S18" s="31">
        <v>2</v>
      </c>
      <c r="T18" s="32">
        <v>3</v>
      </c>
    </row>
    <row r="19" spans="1:20" x14ac:dyDescent="0.25">
      <c r="A19" s="20" t="s">
        <v>11</v>
      </c>
      <c r="B19" s="27">
        <v>2</v>
      </c>
      <c r="C19" s="16" t="str">
        <f t="shared" ref="C19:E24" si="1">IF(ISTEXT(C8), "NA", IF(ISBLANK(C8), "", C8+LN(1182)*C$7*$B8))</f>
        <v>NA</v>
      </c>
      <c r="D19" s="17" t="str">
        <f t="shared" si="1"/>
        <v>NA</v>
      </c>
      <c r="E19" s="18" t="str">
        <f t="shared" si="1"/>
        <v>NA</v>
      </c>
      <c r="F19" s="16">
        <f t="shared" ref="F19:H24" si="2">IF(ISTEXT(F8), "NA", IF(ISBLANK(F8), "", F8+LN(4110)*F$7*$B8))</f>
        <v>1994.7323566149805</v>
      </c>
      <c r="G19" s="17">
        <f t="shared" si="2"/>
        <v>1102.4977132299612</v>
      </c>
      <c r="H19" s="18">
        <f t="shared" si="2"/>
        <v>823.40756984494169</v>
      </c>
      <c r="I19" s="17">
        <f t="shared" ref="I19:K24" si="3">IF(ISTEXT(I8), "NA", IF(ISBLANK(I8), "", I8+LN(2688)*I$7*$B8))</f>
        <v>1061.093105403286</v>
      </c>
      <c r="J19" s="17">
        <f t="shared" si="3"/>
        <v>-1504.6557891934278</v>
      </c>
      <c r="K19" s="18">
        <f t="shared" si="3"/>
        <v>-1836.0286837901417</v>
      </c>
      <c r="L19" s="16">
        <f t="shared" ref="L19:N24" si="4">IF(ISTEXT(L8), "NA", IF(ISBLANK(L8), "", L8+LN(2011)*L$7*$B8))</f>
        <v>1033.9527747795453</v>
      </c>
      <c r="M19" s="17">
        <f t="shared" si="4"/>
        <v>202.89094955909059</v>
      </c>
      <c r="N19" s="18">
        <f t="shared" si="4"/>
        <v>-30.979145661364086</v>
      </c>
      <c r="O19" s="16">
        <f t="shared" ref="O19:Q24" si="5">IF(ISTEXT(O8), "NA", IF(ISBLANK(O8), "", O8+LN(6049)*O$7*$B8))</f>
        <v>1394.6862964962138</v>
      </c>
      <c r="P19" s="17">
        <f t="shared" si="5"/>
        <v>-4736.7694070075731</v>
      </c>
      <c r="Q19" s="18">
        <f t="shared" si="5"/>
        <v>-5774.6161105113588</v>
      </c>
      <c r="R19" s="16">
        <f t="shared" ref="R19:T24" si="6">IF(ISTEXT(R8), "NA", IF(ISBLANK(R8), "", R8+LN(1002)*R$7*$B8))</f>
        <v>497.34350656328962</v>
      </c>
      <c r="S19" s="17">
        <f t="shared" si="6"/>
        <v>221.94351312657923</v>
      </c>
      <c r="T19" s="18">
        <f t="shared" si="6"/>
        <v>110.44670968986887</v>
      </c>
    </row>
    <row r="20" spans="1:20" x14ac:dyDescent="0.25">
      <c r="A20" s="20" t="s">
        <v>15</v>
      </c>
      <c r="B20" s="27">
        <v>2</v>
      </c>
      <c r="C20" s="16" t="str">
        <f t="shared" si="1"/>
        <v>NA</v>
      </c>
      <c r="D20" s="17" t="str">
        <f t="shared" si="1"/>
        <v>NA</v>
      </c>
      <c r="E20" s="18" t="str">
        <f t="shared" si="1"/>
        <v>NA</v>
      </c>
      <c r="F20" s="16">
        <f t="shared" si="2"/>
        <v>2384.7323566149807</v>
      </c>
      <c r="G20" s="17">
        <f t="shared" si="2"/>
        <v>1321.6757132299613</v>
      </c>
      <c r="H20" s="18">
        <f t="shared" si="2"/>
        <v>987.54006984494174</v>
      </c>
      <c r="I20" s="17">
        <f t="shared" si="3"/>
        <v>1081.643105403286</v>
      </c>
      <c r="J20" s="17">
        <f t="shared" si="3"/>
        <v>-1357.4837891934278</v>
      </c>
      <c r="K20" s="18">
        <f t="shared" si="3"/>
        <v>-1733.7026837901419</v>
      </c>
      <c r="L20" s="16">
        <f t="shared" si="4"/>
        <v>1201.4127747795453</v>
      </c>
      <c r="M20" s="17">
        <f t="shared" si="4"/>
        <v>293.66744955909058</v>
      </c>
      <c r="N20" s="18">
        <f t="shared" si="4"/>
        <v>48.017417338635909</v>
      </c>
      <c r="O20" s="16">
        <f t="shared" si="5"/>
        <v>1049.6602964962137</v>
      </c>
      <c r="P20" s="17">
        <f t="shared" si="5"/>
        <v>-4511.9144070075727</v>
      </c>
      <c r="Q20" s="18">
        <f t="shared" si="5"/>
        <v>-5543.117110511359</v>
      </c>
      <c r="R20" s="16">
        <f t="shared" si="6"/>
        <v>603.7075065632896</v>
      </c>
      <c r="S20" s="17">
        <f t="shared" si="6"/>
        <v>273.16711312657924</v>
      </c>
      <c r="T20" s="18">
        <f t="shared" si="6"/>
        <v>152.07451968986885</v>
      </c>
    </row>
    <row r="21" spans="1:20" x14ac:dyDescent="0.25">
      <c r="A21" s="20" t="s">
        <v>16</v>
      </c>
      <c r="B21" s="27">
        <v>2</v>
      </c>
      <c r="C21" s="16" t="str">
        <f t="shared" si="1"/>
        <v>NA</v>
      </c>
      <c r="D21" s="17" t="str">
        <f t="shared" si="1"/>
        <v>NA</v>
      </c>
      <c r="E21" s="18" t="str">
        <f t="shared" si="1"/>
        <v>NA</v>
      </c>
      <c r="F21" s="16">
        <f t="shared" si="2"/>
        <v>2012.1323566149806</v>
      </c>
      <c r="G21" s="17">
        <f t="shared" si="2"/>
        <v>1196.4387132299612</v>
      </c>
      <c r="H21" s="18">
        <f t="shared" si="2"/>
        <v>904.46216984494174</v>
      </c>
      <c r="I21" s="17">
        <f t="shared" si="3"/>
        <v>2045.0331054032861</v>
      </c>
      <c r="J21" s="17">
        <f t="shared" si="3"/>
        <v>-1087.3457891934279</v>
      </c>
      <c r="K21" s="18">
        <f t="shared" si="3"/>
        <v>-1549.5936837901418</v>
      </c>
      <c r="L21" s="16">
        <f t="shared" si="4"/>
        <v>1442.1827747795453</v>
      </c>
      <c r="M21" s="17">
        <f t="shared" si="4"/>
        <v>322.68794955909061</v>
      </c>
      <c r="N21" s="18">
        <f t="shared" si="4"/>
        <v>95.893944338635919</v>
      </c>
      <c r="O21" s="16">
        <f t="shared" si="5"/>
        <v>-1140.6637035037861</v>
      </c>
      <c r="P21" s="17">
        <f t="shared" si="5"/>
        <v>-5492.1474070075728</v>
      </c>
      <c r="Q21" s="18">
        <f t="shared" si="5"/>
        <v>-6141.077110511359</v>
      </c>
      <c r="R21" s="16">
        <f t="shared" si="6"/>
        <v>541.36150656328959</v>
      </c>
      <c r="S21" s="17">
        <f t="shared" si="6"/>
        <v>243.49471312657926</v>
      </c>
      <c r="T21" s="18">
        <f t="shared" si="6"/>
        <v>169.05671968986886</v>
      </c>
    </row>
    <row r="22" spans="1:20" x14ac:dyDescent="0.25">
      <c r="A22" s="20" t="s">
        <v>17</v>
      </c>
      <c r="B22" s="27">
        <v>2</v>
      </c>
      <c r="C22" s="16" t="str">
        <f t="shared" si="1"/>
        <v>NA</v>
      </c>
      <c r="D22" s="17" t="str">
        <f t="shared" si="1"/>
        <v>NA</v>
      </c>
      <c r="E22" s="18" t="str">
        <f t="shared" si="1"/>
        <v>NA</v>
      </c>
      <c r="F22" s="16">
        <f t="shared" si="2"/>
        <v>2423.2923566149807</v>
      </c>
      <c r="G22" s="17">
        <f t="shared" si="2"/>
        <v>1328.1827132299611</v>
      </c>
      <c r="H22" s="18">
        <f t="shared" si="2"/>
        <v>1077.1440698449419</v>
      </c>
      <c r="I22" s="17">
        <f t="shared" si="3"/>
        <v>96.519005403286073</v>
      </c>
      <c r="J22" s="17">
        <f t="shared" si="3"/>
        <v>-1634.0857891934279</v>
      </c>
      <c r="K22" s="18">
        <f t="shared" si="3"/>
        <v>-1925.5406837901419</v>
      </c>
      <c r="L22" s="16">
        <f t="shared" si="4"/>
        <v>775.25077477954528</v>
      </c>
      <c r="M22" s="17">
        <f t="shared" si="4"/>
        <v>227.13304955909061</v>
      </c>
      <c r="N22" s="18">
        <f t="shared" si="4"/>
        <v>0.44300433863590882</v>
      </c>
      <c r="O22" s="16">
        <f t="shared" si="5"/>
        <v>3722.7142964962136</v>
      </c>
      <c r="P22" s="17">
        <f t="shared" si="5"/>
        <v>-3532.6084070075722</v>
      </c>
      <c r="Q22" s="18">
        <f t="shared" si="5"/>
        <v>-4916.4271105113585</v>
      </c>
      <c r="R22" s="16">
        <f t="shared" si="6"/>
        <v>541.33450656328955</v>
      </c>
      <c r="S22" s="17">
        <f t="shared" si="6"/>
        <v>244.52601312657924</v>
      </c>
      <c r="T22" s="18">
        <f t="shared" si="6"/>
        <v>166.07001968986887</v>
      </c>
    </row>
    <row r="23" spans="1:20" x14ac:dyDescent="0.25">
      <c r="A23" s="20" t="s">
        <v>18</v>
      </c>
      <c r="B23" s="27">
        <v>3</v>
      </c>
      <c r="C23" s="16" t="str">
        <f t="shared" si="1"/>
        <v>NA</v>
      </c>
      <c r="D23" s="17" t="str">
        <f t="shared" si="1"/>
        <v>NA</v>
      </c>
      <c r="E23" s="18" t="str">
        <f t="shared" si="1"/>
        <v>NA</v>
      </c>
      <c r="F23" s="16">
        <f t="shared" si="2"/>
        <v>2003.0535349224708</v>
      </c>
      <c r="G23" s="17">
        <f t="shared" si="2"/>
        <v>1119.1400698449415</v>
      </c>
      <c r="H23" s="18">
        <f t="shared" si="2"/>
        <v>849.10130476741256</v>
      </c>
      <c r="I23" s="17">
        <f t="shared" si="3"/>
        <v>1068.999658104929</v>
      </c>
      <c r="J23" s="17">
        <f t="shared" si="3"/>
        <v>-1488.8626837901418</v>
      </c>
      <c r="K23" s="18">
        <f t="shared" si="3"/>
        <v>-1812.3390256852126</v>
      </c>
      <c r="L23" s="16">
        <f t="shared" si="4"/>
        <v>1041.5591621693179</v>
      </c>
      <c r="M23" s="17">
        <f t="shared" si="4"/>
        <v>218.10432433863593</v>
      </c>
      <c r="N23" s="18">
        <f t="shared" si="4"/>
        <v>-8.1594634920461431</v>
      </c>
      <c r="O23" s="16">
        <f t="shared" si="5"/>
        <v>-899.27615525567921</v>
      </c>
      <c r="P23" s="17">
        <f t="shared" si="5"/>
        <v>-4719.3521105113587</v>
      </c>
      <c r="Q23" s="18" t="str">
        <f t="shared" si="5"/>
        <v>NA</v>
      </c>
      <c r="R23" s="16">
        <f t="shared" si="6"/>
        <v>504.25325984493441</v>
      </c>
      <c r="S23" s="17">
        <f t="shared" si="6"/>
        <v>524.98181968986887</v>
      </c>
      <c r="T23" s="18">
        <f t="shared" si="6"/>
        <v>131.1742795348033</v>
      </c>
    </row>
    <row r="24" spans="1:20" ht="15.75" thickBot="1" x14ac:dyDescent="0.3">
      <c r="A24" s="20" t="s">
        <v>9</v>
      </c>
      <c r="B24" s="27">
        <v>4</v>
      </c>
      <c r="C24" s="16" t="str">
        <f t="shared" si="1"/>
        <v>NA</v>
      </c>
      <c r="D24" s="17" t="str">
        <f t="shared" si="1"/>
        <v>NA</v>
      </c>
      <c r="E24" s="18" t="str">
        <f t="shared" si="1"/>
        <v>NA</v>
      </c>
      <c r="F24" s="16">
        <f t="shared" si="2"/>
        <v>2082.9047132299611</v>
      </c>
      <c r="G24" s="17">
        <f t="shared" si="2"/>
        <v>783.37452645992232</v>
      </c>
      <c r="H24" s="18">
        <f t="shared" si="2"/>
        <v>576.27773968988345</v>
      </c>
      <c r="I24" s="17">
        <f t="shared" si="3"/>
        <v>-991.81378919342785</v>
      </c>
      <c r="J24" s="17">
        <f t="shared" si="3"/>
        <v>-1957.1675783868557</v>
      </c>
      <c r="K24" s="18">
        <f t="shared" si="3"/>
        <v>-2025.5453675802837</v>
      </c>
      <c r="L24" s="16">
        <f t="shared" si="4"/>
        <v>692.65054955909068</v>
      </c>
      <c r="M24" s="17">
        <f t="shared" si="4"/>
        <v>-70.508400881818773</v>
      </c>
      <c r="N24" s="18">
        <f t="shared" si="4"/>
        <v>-59.224351322728182</v>
      </c>
      <c r="O24" s="16">
        <f t="shared" si="5"/>
        <v>-4649.9764070075726</v>
      </c>
      <c r="P24" s="17">
        <f t="shared" si="5"/>
        <v>-6878.7148140151448</v>
      </c>
      <c r="Q24" s="18">
        <f t="shared" si="5"/>
        <v>-17305.108221022714</v>
      </c>
      <c r="R24" s="16">
        <f t="shared" si="6"/>
        <v>543.9540131265793</v>
      </c>
      <c r="S24" s="17">
        <f t="shared" si="6"/>
        <v>91.510506253158482</v>
      </c>
      <c r="T24" s="18">
        <f t="shared" si="6"/>
        <v>81.07745837973772</v>
      </c>
    </row>
    <row r="25" spans="1:20" ht="15.75" thickBot="1" x14ac:dyDescent="0.3">
      <c r="A25" s="22" t="s">
        <v>29</v>
      </c>
      <c r="B25" s="28"/>
      <c r="C25" s="23">
        <f>MIN(C19:C24)</f>
        <v>0</v>
      </c>
      <c r="D25" s="24">
        <f t="shared" ref="D25:T25" si="7">MIN(D19:D24)</f>
        <v>0</v>
      </c>
      <c r="E25" s="25">
        <f t="shared" si="7"/>
        <v>0</v>
      </c>
      <c r="F25" s="23">
        <f t="shared" si="7"/>
        <v>1994.7323566149805</v>
      </c>
      <c r="G25" s="24">
        <f t="shared" si="7"/>
        <v>783.37452645992232</v>
      </c>
      <c r="H25" s="25">
        <f t="shared" si="7"/>
        <v>576.27773968988345</v>
      </c>
      <c r="I25" s="24">
        <f t="shared" si="7"/>
        <v>-991.81378919342785</v>
      </c>
      <c r="J25" s="24">
        <f t="shared" si="7"/>
        <v>-1957.1675783868557</v>
      </c>
      <c r="K25" s="25">
        <f t="shared" si="7"/>
        <v>-2025.5453675802837</v>
      </c>
      <c r="L25" s="23">
        <f t="shared" si="7"/>
        <v>692.65054955909068</v>
      </c>
      <c r="M25" s="24">
        <f t="shared" si="7"/>
        <v>-70.508400881818773</v>
      </c>
      <c r="N25" s="25">
        <f t="shared" si="7"/>
        <v>-59.224351322728182</v>
      </c>
      <c r="O25" s="23">
        <f t="shared" si="7"/>
        <v>-4649.9764070075726</v>
      </c>
      <c r="P25" s="24">
        <f t="shared" si="7"/>
        <v>-6878.7148140151448</v>
      </c>
      <c r="Q25" s="25">
        <f t="shared" si="7"/>
        <v>-17305.108221022714</v>
      </c>
      <c r="R25" s="23">
        <f t="shared" si="7"/>
        <v>497.34350656328962</v>
      </c>
      <c r="S25" s="24">
        <f t="shared" si="7"/>
        <v>91.510506253158482</v>
      </c>
      <c r="T25" s="25">
        <f t="shared" si="7"/>
        <v>81.07745837973772</v>
      </c>
    </row>
    <row r="26" spans="1:20" x14ac:dyDescent="0.25">
      <c r="A26" s="11"/>
    </row>
    <row r="27" spans="1:20" x14ac:dyDescent="0.25">
      <c r="A27" s="11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</row>
    <row r="28" spans="1:20" x14ac:dyDescent="0.25">
      <c r="A28" s="11"/>
    </row>
    <row r="29" spans="1:20" x14ac:dyDescent="0.25">
      <c r="A29" s="11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 spans="1:20" x14ac:dyDescent="0.25">
      <c r="A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  <row r="31" spans="1:20" x14ac:dyDescent="0.25">
      <c r="A31" s="11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1:20" x14ac:dyDescent="0.25">
      <c r="A32" s="1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spans="1:20" x14ac:dyDescent="0.25">
      <c r="A33" s="11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 spans="1:20" x14ac:dyDescent="0.25">
      <c r="A34" s="11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</row>
    <row r="35" spans="1:20" x14ac:dyDescent="0.25">
      <c r="A35" s="11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</row>
    <row r="36" spans="1:20" x14ac:dyDescent="0.25">
      <c r="A36" s="11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spans="1:20" x14ac:dyDescent="0.25">
      <c r="A37" s="11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</row>
    <row r="38" spans="1:20" x14ac:dyDescent="0.25">
      <c r="A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</row>
    <row r="39" spans="1:20" x14ac:dyDescent="0.25">
      <c r="A39" s="11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</row>
    <row r="40" spans="1:20" x14ac:dyDescent="0.25">
      <c r="A40" s="11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  <row r="41" spans="1:20" x14ac:dyDescent="0.25">
      <c r="A41" s="11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</row>
    <row r="42" spans="1:20" x14ac:dyDescent="0.25">
      <c r="A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</row>
  </sheetData>
  <mergeCells count="20">
    <mergeCell ref="A16:T16"/>
    <mergeCell ref="C27:E27"/>
    <mergeCell ref="F27:H27"/>
    <mergeCell ref="I27:K27"/>
    <mergeCell ref="L27:N27"/>
    <mergeCell ref="O27:Q27"/>
    <mergeCell ref="R27:T27"/>
    <mergeCell ref="C17:E17"/>
    <mergeCell ref="F17:H17"/>
    <mergeCell ref="I17:K17"/>
    <mergeCell ref="L17:N17"/>
    <mergeCell ref="O17:Q17"/>
    <mergeCell ref="R17:T17"/>
    <mergeCell ref="I6:K6"/>
    <mergeCell ref="L6:N6"/>
    <mergeCell ref="O6:Q6"/>
    <mergeCell ref="R6:T6"/>
    <mergeCell ref="A5:T5"/>
    <mergeCell ref="C6:E6"/>
    <mergeCell ref="F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workbookViewId="0">
      <selection activeCell="B6" sqref="B6"/>
    </sheetView>
  </sheetViews>
  <sheetFormatPr defaultRowHeight="15" x14ac:dyDescent="0.25"/>
  <cols>
    <col min="1" max="1" width="6.85546875" bestFit="1" customWidth="1"/>
    <col min="2" max="2" width="10.140625" style="14" bestFit="1" customWidth="1"/>
    <col min="3" max="20" width="8.28515625" customWidth="1"/>
  </cols>
  <sheetData>
    <row r="1" spans="1:20" x14ac:dyDescent="0.25">
      <c r="C1" t="s">
        <v>8</v>
      </c>
    </row>
    <row r="2" spans="1:20" x14ac:dyDescent="0.25">
      <c r="C2" t="s">
        <v>13</v>
      </c>
    </row>
    <row r="3" spans="1:20" x14ac:dyDescent="0.25">
      <c r="C3" s="10" t="s">
        <v>12</v>
      </c>
    </row>
    <row r="5" spans="1:20" ht="24" thickBot="1" x14ac:dyDescent="0.4">
      <c r="A5" s="45" t="s">
        <v>25</v>
      </c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</row>
    <row r="6" spans="1:20" x14ac:dyDescent="0.25">
      <c r="A6" s="19" t="s">
        <v>30</v>
      </c>
      <c r="B6" s="26" t="s">
        <v>28</v>
      </c>
      <c r="C6" s="44" t="s">
        <v>21</v>
      </c>
      <c r="D6" s="42"/>
      <c r="E6" s="43"/>
      <c r="F6" s="44" t="s">
        <v>19</v>
      </c>
      <c r="G6" s="42"/>
      <c r="H6" s="43"/>
      <c r="I6" s="42" t="s">
        <v>20</v>
      </c>
      <c r="J6" s="42"/>
      <c r="K6" s="43"/>
      <c r="L6" s="44" t="s">
        <v>22</v>
      </c>
      <c r="M6" s="42"/>
      <c r="N6" s="43"/>
      <c r="O6" s="44" t="s">
        <v>31</v>
      </c>
      <c r="P6" s="42"/>
      <c r="Q6" s="43"/>
      <c r="R6" s="44" t="s">
        <v>24</v>
      </c>
      <c r="S6" s="42"/>
      <c r="T6" s="43"/>
    </row>
    <row r="7" spans="1:20" ht="15.75" thickBot="1" x14ac:dyDescent="0.3">
      <c r="A7" s="21" t="s">
        <v>10</v>
      </c>
      <c r="B7" s="29" t="s">
        <v>27</v>
      </c>
      <c r="C7" s="30">
        <v>1</v>
      </c>
      <c r="D7" s="31">
        <v>2</v>
      </c>
      <c r="E7" s="32">
        <v>3</v>
      </c>
      <c r="F7" s="30">
        <v>1</v>
      </c>
      <c r="G7" s="31">
        <v>2</v>
      </c>
      <c r="H7" s="32">
        <v>3</v>
      </c>
      <c r="I7" s="31">
        <v>1</v>
      </c>
      <c r="J7" s="31">
        <v>2</v>
      </c>
      <c r="K7" s="32">
        <v>3</v>
      </c>
      <c r="L7" s="30">
        <v>1</v>
      </c>
      <c r="M7" s="31">
        <v>2</v>
      </c>
      <c r="N7" s="32">
        <v>3</v>
      </c>
      <c r="O7" s="30">
        <v>1</v>
      </c>
      <c r="P7" s="31">
        <v>2</v>
      </c>
      <c r="Q7" s="32">
        <v>3</v>
      </c>
      <c r="R7" s="30">
        <v>1</v>
      </c>
      <c r="S7" s="31">
        <v>2</v>
      </c>
      <c r="T7" s="32">
        <v>3</v>
      </c>
    </row>
    <row r="8" spans="1:20" x14ac:dyDescent="0.25">
      <c r="A8" s="20" t="s">
        <v>11</v>
      </c>
      <c r="B8" s="27">
        <v>2</v>
      </c>
      <c r="C8" s="16">
        <v>2431.1770000000001</v>
      </c>
      <c r="D8" s="17">
        <v>2431.1759999999999</v>
      </c>
      <c r="E8" s="18">
        <v>2378.614</v>
      </c>
      <c r="F8" s="16">
        <v>9315.8160000000007</v>
      </c>
      <c r="G8" s="17">
        <v>5691.643</v>
      </c>
      <c r="H8" s="18">
        <v>4952.6220000000003</v>
      </c>
      <c r="I8" s="17">
        <v>2842.4029999999998</v>
      </c>
      <c r="J8" s="17">
        <v>2606.2220000000002</v>
      </c>
      <c r="K8" s="18">
        <v>2593.1889999999999</v>
      </c>
      <c r="L8" s="16">
        <v>3725.8240000000001</v>
      </c>
      <c r="M8" s="17">
        <v>3690.5259999999998</v>
      </c>
      <c r="N8" s="18">
        <v>3653.5819999999999</v>
      </c>
      <c r="O8" s="16">
        <v>8655.4189999999999</v>
      </c>
      <c r="P8" s="17">
        <v>7940.9359999999997</v>
      </c>
      <c r="Q8" s="18">
        <v>7816.8130000000001</v>
      </c>
      <c r="R8" s="16">
        <v>1463.913</v>
      </c>
      <c r="S8" s="17">
        <v>1415.1780000000001</v>
      </c>
      <c r="T8" s="18">
        <v>1395.3140000000001</v>
      </c>
    </row>
    <row r="9" spans="1:20" x14ac:dyDescent="0.25">
      <c r="A9" s="20" t="s">
        <v>15</v>
      </c>
      <c r="B9" s="27">
        <v>2</v>
      </c>
      <c r="C9" s="16">
        <v>2497.7849999999999</v>
      </c>
      <c r="D9" s="17">
        <v>2424.6109999999999</v>
      </c>
      <c r="E9" s="18">
        <v>2379.9459999999999</v>
      </c>
      <c r="F9" s="16">
        <v>8919.4549999999999</v>
      </c>
      <c r="G9" s="17">
        <v>5825.3220000000001</v>
      </c>
      <c r="H9" s="18">
        <v>5111.3969999999999</v>
      </c>
      <c r="I9" s="17">
        <v>2654.6880000000001</v>
      </c>
      <c r="J9" s="17">
        <v>2634.933</v>
      </c>
      <c r="K9" s="18">
        <v>2586.806</v>
      </c>
      <c r="L9" s="16">
        <v>3725.596</v>
      </c>
      <c r="M9" s="17">
        <v>3717.14</v>
      </c>
      <c r="N9" s="18">
        <v>3669.7339999999999</v>
      </c>
      <c r="O9" s="16">
        <v>8883.6859999999997</v>
      </c>
      <c r="P9" s="17">
        <v>8091.5550000000003</v>
      </c>
      <c r="Q9" s="18">
        <v>7899.7709999999997</v>
      </c>
      <c r="R9" s="16">
        <v>1418.181</v>
      </c>
      <c r="S9" s="17">
        <v>1414.6130000000001</v>
      </c>
      <c r="T9" s="18">
        <v>1409.3710000000001</v>
      </c>
    </row>
    <row r="10" spans="1:20" x14ac:dyDescent="0.25">
      <c r="A10" s="20" t="s">
        <v>16</v>
      </c>
      <c r="B10" s="27">
        <v>2</v>
      </c>
      <c r="C10" s="16">
        <v>2533.009</v>
      </c>
      <c r="D10" s="17">
        <v>2454.3020000000001</v>
      </c>
      <c r="E10" s="18">
        <v>2421.19</v>
      </c>
      <c r="F10" s="16">
        <v>11430.36</v>
      </c>
      <c r="G10" s="17">
        <v>6823.6710000000003</v>
      </c>
      <c r="H10" s="18">
        <v>5735.9120000000003</v>
      </c>
      <c r="I10" s="17">
        <v>3853.1350000000002</v>
      </c>
      <c r="J10" s="17">
        <v>2645.413</v>
      </c>
      <c r="K10" s="18">
        <v>2586.8980000000001</v>
      </c>
      <c r="L10" s="16">
        <v>4168.2759999999998</v>
      </c>
      <c r="M10" s="17">
        <v>3739.9920000000002</v>
      </c>
      <c r="N10" s="18">
        <v>3721.17</v>
      </c>
      <c r="O10" s="16">
        <v>10040.24</v>
      </c>
      <c r="P10" s="17">
        <v>8723.4249999999993</v>
      </c>
      <c r="Q10" s="18">
        <v>8327.5949999999993</v>
      </c>
      <c r="R10" s="16">
        <v>1605.0809999999999</v>
      </c>
      <c r="S10" s="17">
        <v>1415.691</v>
      </c>
      <c r="T10" s="18">
        <v>1405.617</v>
      </c>
    </row>
    <row r="11" spans="1:20" x14ac:dyDescent="0.25">
      <c r="A11" s="20" t="s">
        <v>17</v>
      </c>
      <c r="B11" s="27">
        <v>2</v>
      </c>
      <c r="C11" s="16">
        <v>2573.4290000000001</v>
      </c>
      <c r="D11" s="17">
        <v>2431.4290000000001</v>
      </c>
      <c r="E11" s="18">
        <v>2431.3589999999999</v>
      </c>
      <c r="F11" s="16">
        <v>7280.4030000000002</v>
      </c>
      <c r="G11" s="17">
        <v>5018.87</v>
      </c>
      <c r="H11" s="18">
        <v>4501.9889999999996</v>
      </c>
      <c r="I11" s="17">
        <v>3319.9140000000002</v>
      </c>
      <c r="J11" s="17">
        <v>2660.848</v>
      </c>
      <c r="K11" s="18">
        <v>2579.4589999999998</v>
      </c>
      <c r="L11" s="16">
        <v>3980.3119999999999</v>
      </c>
      <c r="M11" s="17">
        <v>3662.3409999999999</v>
      </c>
      <c r="N11" s="18">
        <v>3651.81</v>
      </c>
      <c r="O11" s="16">
        <v>8211.152</v>
      </c>
      <c r="P11" s="17">
        <v>7901.0659999999998</v>
      </c>
      <c r="Q11" s="18">
        <v>7830.35</v>
      </c>
      <c r="R11" s="16">
        <v>1827.0989999999999</v>
      </c>
      <c r="S11" s="17">
        <v>1439.7349999999999</v>
      </c>
      <c r="T11" s="18">
        <v>1397.9649999999999</v>
      </c>
    </row>
    <row r="12" spans="1:20" x14ac:dyDescent="0.25">
      <c r="A12" s="20" t="s">
        <v>18</v>
      </c>
      <c r="B12" s="27">
        <v>3</v>
      </c>
      <c r="C12" s="16">
        <v>2431.1770000000001</v>
      </c>
      <c r="D12" s="17">
        <v>2389.2860000000001</v>
      </c>
      <c r="E12" s="18">
        <v>2430.9389999999999</v>
      </c>
      <c r="F12" s="16">
        <v>8134.8879999999999</v>
      </c>
      <c r="G12" s="17">
        <v>5691.643</v>
      </c>
      <c r="H12" s="18" t="s">
        <v>23</v>
      </c>
      <c r="I12" s="17">
        <v>2635.2109999999998</v>
      </c>
      <c r="J12" s="17">
        <v>2606.223</v>
      </c>
      <c r="K12" s="18">
        <v>2575.0770000000002</v>
      </c>
      <c r="L12" s="16">
        <v>3719.7550000000001</v>
      </c>
      <c r="M12" s="17">
        <v>3685.5909999999999</v>
      </c>
      <c r="N12" s="18">
        <v>3662.3090000000002</v>
      </c>
      <c r="O12" s="16">
        <v>8655.4189999999999</v>
      </c>
      <c r="P12" s="17">
        <v>7940.9359999999997</v>
      </c>
      <c r="Q12" s="18">
        <v>7826.4930000000004</v>
      </c>
      <c r="R12" s="16">
        <v>1417.299</v>
      </c>
      <c r="S12" s="17">
        <v>1407.7070000000001</v>
      </c>
      <c r="T12" s="18">
        <v>1400.731</v>
      </c>
    </row>
    <row r="13" spans="1:20" ht="15.75" thickBot="1" x14ac:dyDescent="0.3">
      <c r="A13" s="20" t="s">
        <v>9</v>
      </c>
      <c r="B13" s="27">
        <v>4</v>
      </c>
      <c r="C13" s="16">
        <v>2457.1439999999998</v>
      </c>
      <c r="D13" s="17">
        <v>2396.6950000000002</v>
      </c>
      <c r="E13" s="18">
        <v>2361.8490000000002</v>
      </c>
      <c r="F13" s="16">
        <v>5482.1980000000003</v>
      </c>
      <c r="G13" s="17">
        <v>4648.201</v>
      </c>
      <c r="H13" s="18">
        <v>4417.2179999999998</v>
      </c>
      <c r="I13" s="17">
        <v>2640.1529999999998</v>
      </c>
      <c r="J13" s="17">
        <v>2596.8470000000002</v>
      </c>
      <c r="K13" s="18">
        <v>2565.9050000000002</v>
      </c>
      <c r="L13" s="16">
        <v>3722.1120000000001</v>
      </c>
      <c r="M13" s="17">
        <v>3690.663</v>
      </c>
      <c r="N13" s="18">
        <v>3650.1759999999999</v>
      </c>
      <c r="O13" s="16">
        <v>8280.5020000000004</v>
      </c>
      <c r="P13" s="17">
        <v>7847.9040000000005</v>
      </c>
      <c r="Q13" s="18">
        <v>7779.2039999999997</v>
      </c>
      <c r="R13" s="16">
        <v>1416.9870000000001</v>
      </c>
      <c r="S13" s="17">
        <v>1400.683</v>
      </c>
      <c r="T13" s="18">
        <v>1394.2429999999999</v>
      </c>
    </row>
    <row r="14" spans="1:20" ht="15.75" thickBot="1" x14ac:dyDescent="0.3">
      <c r="A14" s="22" t="s">
        <v>29</v>
      </c>
      <c r="B14" s="28"/>
      <c r="C14" s="23">
        <f>MIN(C8:C13)</f>
        <v>2431.1770000000001</v>
      </c>
      <c r="D14" s="24">
        <f t="shared" ref="D14:T14" si="0">MIN(D8:D13)</f>
        <v>2389.2860000000001</v>
      </c>
      <c r="E14" s="25">
        <f t="shared" si="0"/>
        <v>2361.8490000000002</v>
      </c>
      <c r="F14" s="23">
        <f t="shared" si="0"/>
        <v>5482.1980000000003</v>
      </c>
      <c r="G14" s="24">
        <f t="shared" si="0"/>
        <v>4648.201</v>
      </c>
      <c r="H14" s="25">
        <f t="shared" si="0"/>
        <v>4417.2179999999998</v>
      </c>
      <c r="I14" s="24">
        <f t="shared" si="0"/>
        <v>2635.2109999999998</v>
      </c>
      <c r="J14" s="24">
        <f t="shared" si="0"/>
        <v>2596.8470000000002</v>
      </c>
      <c r="K14" s="25">
        <f t="shared" si="0"/>
        <v>2565.9050000000002</v>
      </c>
      <c r="L14" s="23">
        <f t="shared" si="0"/>
        <v>3719.7550000000001</v>
      </c>
      <c r="M14" s="24">
        <f t="shared" si="0"/>
        <v>3662.3409999999999</v>
      </c>
      <c r="N14" s="25">
        <f t="shared" si="0"/>
        <v>3650.1759999999999</v>
      </c>
      <c r="O14" s="23">
        <f t="shared" si="0"/>
        <v>8211.152</v>
      </c>
      <c r="P14" s="24">
        <f t="shared" si="0"/>
        <v>7847.9040000000005</v>
      </c>
      <c r="Q14" s="25">
        <f t="shared" si="0"/>
        <v>7779.2039999999997</v>
      </c>
      <c r="R14" s="23">
        <f t="shared" si="0"/>
        <v>1416.9870000000001</v>
      </c>
      <c r="S14" s="24">
        <f t="shared" si="0"/>
        <v>1400.683</v>
      </c>
      <c r="T14" s="25">
        <f t="shared" si="0"/>
        <v>1394.2429999999999</v>
      </c>
    </row>
    <row r="15" spans="1:20" x14ac:dyDescent="0.25">
      <c r="A15" s="11"/>
    </row>
    <row r="16" spans="1:20" ht="24" thickBot="1" x14ac:dyDescent="0.4">
      <c r="A16" s="45" t="s">
        <v>26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</row>
    <row r="17" spans="1:20" x14ac:dyDescent="0.25">
      <c r="A17" s="19" t="s">
        <v>30</v>
      </c>
      <c r="B17" s="26" t="s">
        <v>28</v>
      </c>
      <c r="C17" s="44" t="s">
        <v>21</v>
      </c>
      <c r="D17" s="42"/>
      <c r="E17" s="43"/>
      <c r="F17" s="44" t="s">
        <v>19</v>
      </c>
      <c r="G17" s="42"/>
      <c r="H17" s="43"/>
      <c r="I17" s="42" t="s">
        <v>20</v>
      </c>
      <c r="J17" s="42"/>
      <c r="K17" s="43"/>
      <c r="L17" s="44" t="s">
        <v>22</v>
      </c>
      <c r="M17" s="42"/>
      <c r="N17" s="43"/>
      <c r="O17" s="44" t="s">
        <v>31</v>
      </c>
      <c r="P17" s="42"/>
      <c r="Q17" s="43"/>
      <c r="R17" s="44" t="s">
        <v>24</v>
      </c>
      <c r="S17" s="42"/>
      <c r="T17" s="43"/>
    </row>
    <row r="18" spans="1:20" ht="15.75" thickBot="1" x14ac:dyDescent="0.3">
      <c r="A18" s="21" t="s">
        <v>10</v>
      </c>
      <c r="B18" s="29" t="s">
        <v>27</v>
      </c>
      <c r="C18" s="30">
        <v>1</v>
      </c>
      <c r="D18" s="31">
        <v>2</v>
      </c>
      <c r="E18" s="32">
        <v>3</v>
      </c>
      <c r="F18" s="30">
        <v>1</v>
      </c>
      <c r="G18" s="31">
        <v>2</v>
      </c>
      <c r="H18" s="32">
        <v>3</v>
      </c>
      <c r="I18" s="31">
        <v>1</v>
      </c>
      <c r="J18" s="31">
        <v>2</v>
      </c>
      <c r="K18" s="32">
        <v>3</v>
      </c>
      <c r="L18" s="30">
        <v>1</v>
      </c>
      <c r="M18" s="31">
        <v>2</v>
      </c>
      <c r="N18" s="32">
        <v>3</v>
      </c>
      <c r="O18" s="30">
        <v>1</v>
      </c>
      <c r="P18" s="31">
        <v>2</v>
      </c>
      <c r="Q18" s="32">
        <v>3</v>
      </c>
      <c r="R18" s="30">
        <v>1</v>
      </c>
      <c r="S18" s="31">
        <v>2</v>
      </c>
      <c r="T18" s="32">
        <v>3</v>
      </c>
    </row>
    <row r="19" spans="1:20" x14ac:dyDescent="0.25">
      <c r="A19" s="20" t="s">
        <v>11</v>
      </c>
      <c r="B19" s="27">
        <v>2</v>
      </c>
      <c r="C19" s="16">
        <f t="shared" ref="C19:E24" si="1">IF(ISTEXT(C8), "NA", IF(ISBLANK(C8), "", C8+LN(1182)*C$7*$B8))</f>
        <v>2445.3269263959323</v>
      </c>
      <c r="D19" s="17">
        <f t="shared" si="1"/>
        <v>2459.4758527918643</v>
      </c>
      <c r="E19" s="18">
        <f t="shared" si="1"/>
        <v>2421.0637791877962</v>
      </c>
      <c r="F19" s="16">
        <f t="shared" ref="F19:H24" si="2">IF(ISTEXT(F8), "NA", IF(ISBLANK(F8), "", F8+LN(4110)*F$7*$B8))</f>
        <v>9332.4583566149813</v>
      </c>
      <c r="G19" s="17">
        <f t="shared" si="2"/>
        <v>5724.9277132299612</v>
      </c>
      <c r="H19" s="18">
        <f t="shared" si="2"/>
        <v>5002.5490698449421</v>
      </c>
      <c r="I19" s="17">
        <f t="shared" ref="I19:K24" si="3">IF(ISTEXT(I8), "NA", IF(ISBLANK(I8), "", I8+LN(2688)*I$7*$B8))</f>
        <v>2858.1961054032859</v>
      </c>
      <c r="J19" s="17">
        <f t="shared" si="3"/>
        <v>2637.8082108065723</v>
      </c>
      <c r="K19" s="18">
        <f t="shared" si="3"/>
        <v>2640.568316209858</v>
      </c>
      <c r="L19" s="16">
        <f t="shared" ref="L19:N24" si="4">IF(ISTEXT(L8), "NA", IF(ISBLANK(L8), "", L8+LN(2011)*L$7*$B8))</f>
        <v>3741.0367747795453</v>
      </c>
      <c r="M19" s="17">
        <f t="shared" si="4"/>
        <v>3720.9515495590904</v>
      </c>
      <c r="N19" s="18">
        <f t="shared" si="4"/>
        <v>3699.2203243386357</v>
      </c>
      <c r="O19" s="16">
        <f t="shared" ref="O19:Q24" si="5">IF(ISTEXT(O8), "NA", IF(ISBLANK(O8), "", O8+LN(6049)*O$7*$B8))</f>
        <v>8672.8342964962139</v>
      </c>
      <c r="P19" s="17">
        <f t="shared" si="5"/>
        <v>7975.7665929924269</v>
      </c>
      <c r="Q19" s="18">
        <f t="shared" si="5"/>
        <v>7869.0588894886414</v>
      </c>
      <c r="R19" s="16">
        <f t="shared" ref="R19:T24" si="6">IF(ISTEXT(R8), "NA", IF(ISBLANK(R8), "", R8+LN(1002)*R$7*$B8))</f>
        <v>1477.7325065632897</v>
      </c>
      <c r="S19" s="17">
        <f t="shared" si="6"/>
        <v>1442.8170131265792</v>
      </c>
      <c r="T19" s="18">
        <f t="shared" si="6"/>
        <v>1436.7725196898689</v>
      </c>
    </row>
    <row r="20" spans="1:20" x14ac:dyDescent="0.25">
      <c r="A20" s="20" t="s">
        <v>15</v>
      </c>
      <c r="B20" s="27">
        <v>2</v>
      </c>
      <c r="C20" s="16">
        <f t="shared" si="1"/>
        <v>2511.9349263959321</v>
      </c>
      <c r="D20" s="17">
        <f t="shared" si="1"/>
        <v>2452.9108527918643</v>
      </c>
      <c r="E20" s="18">
        <f t="shared" si="1"/>
        <v>2422.3957791877961</v>
      </c>
      <c r="F20" s="16">
        <f t="shared" si="2"/>
        <v>8936.0973566149805</v>
      </c>
      <c r="G20" s="17">
        <f t="shared" si="2"/>
        <v>5858.6067132299613</v>
      </c>
      <c r="H20" s="18">
        <f t="shared" si="2"/>
        <v>5161.3240698449417</v>
      </c>
      <c r="I20" s="17">
        <f t="shared" si="3"/>
        <v>2670.4811054032862</v>
      </c>
      <c r="J20" s="17">
        <f t="shared" si="3"/>
        <v>2666.5192108065721</v>
      </c>
      <c r="K20" s="18">
        <f t="shared" si="3"/>
        <v>2634.1853162098582</v>
      </c>
      <c r="L20" s="16">
        <f t="shared" si="4"/>
        <v>3740.8087747795453</v>
      </c>
      <c r="M20" s="17">
        <f t="shared" si="4"/>
        <v>3747.5655495590904</v>
      </c>
      <c r="N20" s="18">
        <f t="shared" si="4"/>
        <v>3715.3723243386357</v>
      </c>
      <c r="O20" s="16">
        <f t="shared" si="5"/>
        <v>8901.1012964962138</v>
      </c>
      <c r="P20" s="17">
        <f t="shared" si="5"/>
        <v>8126.3855929924275</v>
      </c>
      <c r="Q20" s="18">
        <f t="shared" si="5"/>
        <v>7952.016889488641</v>
      </c>
      <c r="R20" s="16">
        <f t="shared" si="6"/>
        <v>1432.0005065632897</v>
      </c>
      <c r="S20" s="17">
        <f t="shared" si="6"/>
        <v>1442.2520131265792</v>
      </c>
      <c r="T20" s="18">
        <f t="shared" si="6"/>
        <v>1450.8295196898689</v>
      </c>
    </row>
    <row r="21" spans="1:20" x14ac:dyDescent="0.25">
      <c r="A21" s="20" t="s">
        <v>16</v>
      </c>
      <c r="B21" s="27">
        <v>2</v>
      </c>
      <c r="C21" s="16">
        <f t="shared" si="1"/>
        <v>2547.1589263959322</v>
      </c>
      <c r="D21" s="17">
        <f t="shared" si="1"/>
        <v>2482.6018527918645</v>
      </c>
      <c r="E21" s="18">
        <f t="shared" si="1"/>
        <v>2463.6397791877962</v>
      </c>
      <c r="F21" s="16">
        <f t="shared" si="2"/>
        <v>11447.002356614981</v>
      </c>
      <c r="G21" s="17">
        <f t="shared" si="2"/>
        <v>6856.9557132299615</v>
      </c>
      <c r="H21" s="18">
        <f t="shared" si="2"/>
        <v>5785.8390698449421</v>
      </c>
      <c r="I21" s="17">
        <f t="shared" si="3"/>
        <v>3868.9281054032863</v>
      </c>
      <c r="J21" s="17">
        <f t="shared" si="3"/>
        <v>2676.9992108065721</v>
      </c>
      <c r="K21" s="18">
        <f t="shared" si="3"/>
        <v>2634.2773162098583</v>
      </c>
      <c r="L21" s="16">
        <f t="shared" si="4"/>
        <v>4183.4887747795456</v>
      </c>
      <c r="M21" s="17">
        <f t="shared" si="4"/>
        <v>3770.4175495590907</v>
      </c>
      <c r="N21" s="18">
        <f t="shared" si="4"/>
        <v>3766.8083243386359</v>
      </c>
      <c r="O21" s="16">
        <f t="shared" si="5"/>
        <v>10057.655296496214</v>
      </c>
      <c r="P21" s="17">
        <f t="shared" si="5"/>
        <v>8758.2555929924274</v>
      </c>
      <c r="Q21" s="18">
        <f t="shared" si="5"/>
        <v>8379.8408894886416</v>
      </c>
      <c r="R21" s="16">
        <f t="shared" si="6"/>
        <v>1618.9005065632896</v>
      </c>
      <c r="S21" s="17">
        <f t="shared" si="6"/>
        <v>1443.3300131265792</v>
      </c>
      <c r="T21" s="18">
        <f t="shared" si="6"/>
        <v>1447.0755196898688</v>
      </c>
    </row>
    <row r="22" spans="1:20" x14ac:dyDescent="0.25">
      <c r="A22" s="20" t="s">
        <v>17</v>
      </c>
      <c r="B22" s="27">
        <v>2</v>
      </c>
      <c r="C22" s="16">
        <f t="shared" si="1"/>
        <v>2587.5789263959323</v>
      </c>
      <c r="D22" s="17">
        <f t="shared" si="1"/>
        <v>2459.7288527918645</v>
      </c>
      <c r="E22" s="18">
        <f t="shared" si="1"/>
        <v>2473.8087791877961</v>
      </c>
      <c r="F22" s="16">
        <f t="shared" si="2"/>
        <v>7297.0453566149808</v>
      </c>
      <c r="G22" s="17">
        <f t="shared" si="2"/>
        <v>5052.1547132299611</v>
      </c>
      <c r="H22" s="18">
        <f t="shared" si="2"/>
        <v>4551.9160698449414</v>
      </c>
      <c r="I22" s="17">
        <f t="shared" si="3"/>
        <v>3335.7071054032863</v>
      </c>
      <c r="J22" s="17">
        <f t="shared" si="3"/>
        <v>2692.4342108065721</v>
      </c>
      <c r="K22" s="18">
        <f t="shared" si="3"/>
        <v>2626.838316209858</v>
      </c>
      <c r="L22" s="16">
        <f t="shared" si="4"/>
        <v>3995.5247747795452</v>
      </c>
      <c r="M22" s="17">
        <f t="shared" si="4"/>
        <v>3692.7665495590904</v>
      </c>
      <c r="N22" s="18">
        <f t="shared" si="4"/>
        <v>3697.4483243386358</v>
      </c>
      <c r="O22" s="16">
        <f t="shared" si="5"/>
        <v>8228.5672964962141</v>
      </c>
      <c r="P22" s="17">
        <f t="shared" si="5"/>
        <v>7935.896592992427</v>
      </c>
      <c r="Q22" s="18">
        <f t="shared" si="5"/>
        <v>7882.5958894886417</v>
      </c>
      <c r="R22" s="16">
        <f t="shared" si="6"/>
        <v>1840.9185065632896</v>
      </c>
      <c r="S22" s="17">
        <f t="shared" si="6"/>
        <v>1467.374013126579</v>
      </c>
      <c r="T22" s="18">
        <f t="shared" si="6"/>
        <v>1439.4235196898687</v>
      </c>
    </row>
    <row r="23" spans="1:20" x14ac:dyDescent="0.25">
      <c r="A23" s="20" t="s">
        <v>18</v>
      </c>
      <c r="B23" s="27">
        <v>3</v>
      </c>
      <c r="C23" s="16">
        <f t="shared" si="1"/>
        <v>2452.4018895938984</v>
      </c>
      <c r="D23" s="17">
        <f t="shared" si="1"/>
        <v>2431.7357791877962</v>
      </c>
      <c r="E23" s="18">
        <f t="shared" si="1"/>
        <v>2494.6136687816943</v>
      </c>
      <c r="F23" s="16">
        <f t="shared" si="2"/>
        <v>8159.8515349224708</v>
      </c>
      <c r="G23" s="17">
        <f t="shared" si="2"/>
        <v>5741.5700698449418</v>
      </c>
      <c r="H23" s="18" t="str">
        <f t="shared" si="2"/>
        <v>NA</v>
      </c>
      <c r="I23" s="17">
        <f t="shared" si="3"/>
        <v>2658.9006581049289</v>
      </c>
      <c r="J23" s="17">
        <f t="shared" si="3"/>
        <v>2653.6023162098581</v>
      </c>
      <c r="K23" s="18">
        <f t="shared" si="3"/>
        <v>2646.1459743147875</v>
      </c>
      <c r="L23" s="16">
        <f t="shared" si="4"/>
        <v>3742.5741621693182</v>
      </c>
      <c r="M23" s="17">
        <f t="shared" si="4"/>
        <v>3731.2293243386357</v>
      </c>
      <c r="N23" s="18">
        <f t="shared" si="4"/>
        <v>3730.7664865079541</v>
      </c>
      <c r="O23" s="16">
        <f t="shared" si="5"/>
        <v>8681.5419447443201</v>
      </c>
      <c r="P23" s="17">
        <f t="shared" si="5"/>
        <v>7993.181889488641</v>
      </c>
      <c r="Q23" s="18">
        <f t="shared" si="5"/>
        <v>7904.8618342329628</v>
      </c>
      <c r="R23" s="16">
        <f t="shared" si="6"/>
        <v>1438.0282598449344</v>
      </c>
      <c r="S23" s="17">
        <f t="shared" si="6"/>
        <v>1449.1655196898689</v>
      </c>
      <c r="T23" s="18">
        <f t="shared" si="6"/>
        <v>1462.9187795348032</v>
      </c>
    </row>
    <row r="24" spans="1:20" ht="15.75" thickBot="1" x14ac:dyDescent="0.3">
      <c r="A24" s="20" t="s">
        <v>9</v>
      </c>
      <c r="B24" s="27">
        <v>4</v>
      </c>
      <c r="C24" s="16">
        <f t="shared" si="1"/>
        <v>2485.4438527918642</v>
      </c>
      <c r="D24" s="17">
        <f t="shared" si="1"/>
        <v>2453.2947055837285</v>
      </c>
      <c r="E24" s="18">
        <f t="shared" si="1"/>
        <v>2446.7485583755929</v>
      </c>
      <c r="F24" s="16">
        <f t="shared" si="2"/>
        <v>5515.4827132299615</v>
      </c>
      <c r="G24" s="17">
        <f t="shared" si="2"/>
        <v>4714.7704264599224</v>
      </c>
      <c r="H24" s="18">
        <f t="shared" si="2"/>
        <v>4517.0721396898834</v>
      </c>
      <c r="I24" s="17">
        <f t="shared" si="3"/>
        <v>2671.7392108065719</v>
      </c>
      <c r="J24" s="17">
        <f t="shared" si="3"/>
        <v>2660.0194216131445</v>
      </c>
      <c r="K24" s="18">
        <f t="shared" si="3"/>
        <v>2660.6636324197166</v>
      </c>
      <c r="L24" s="16">
        <f t="shared" si="4"/>
        <v>3752.5375495590906</v>
      </c>
      <c r="M24" s="17">
        <f t="shared" si="4"/>
        <v>3751.5140991181811</v>
      </c>
      <c r="N24" s="18">
        <f t="shared" si="4"/>
        <v>3741.4526486772716</v>
      </c>
      <c r="O24" s="16">
        <f t="shared" si="5"/>
        <v>8315.3325929924285</v>
      </c>
      <c r="P24" s="17">
        <f t="shared" si="5"/>
        <v>7917.5651859848558</v>
      </c>
      <c r="Q24" s="18">
        <f t="shared" si="5"/>
        <v>7883.6957789772823</v>
      </c>
      <c r="R24" s="16">
        <f t="shared" si="6"/>
        <v>1444.6260131265792</v>
      </c>
      <c r="S24" s="17">
        <f t="shared" si="6"/>
        <v>1455.9610262531585</v>
      </c>
      <c r="T24" s="18">
        <f t="shared" si="6"/>
        <v>1477.1600393797376</v>
      </c>
    </row>
    <row r="25" spans="1:20" ht="15.75" thickBot="1" x14ac:dyDescent="0.3">
      <c r="A25" s="22" t="s">
        <v>29</v>
      </c>
      <c r="B25" s="28"/>
      <c r="C25" s="23">
        <f>MIN(C19:C24)</f>
        <v>2445.3269263959323</v>
      </c>
      <c r="D25" s="24">
        <f t="shared" ref="D25:T25" si="7">MIN(D19:D24)</f>
        <v>2431.7357791877962</v>
      </c>
      <c r="E25" s="25">
        <f t="shared" si="7"/>
        <v>2421.0637791877962</v>
      </c>
      <c r="F25" s="23">
        <f t="shared" si="7"/>
        <v>5515.4827132299615</v>
      </c>
      <c r="G25" s="24">
        <f t="shared" si="7"/>
        <v>4714.7704264599224</v>
      </c>
      <c r="H25" s="25">
        <f t="shared" si="7"/>
        <v>4517.0721396898834</v>
      </c>
      <c r="I25" s="24">
        <f t="shared" si="7"/>
        <v>2658.9006581049289</v>
      </c>
      <c r="J25" s="24">
        <f t="shared" si="7"/>
        <v>2637.8082108065723</v>
      </c>
      <c r="K25" s="25">
        <f t="shared" si="7"/>
        <v>2626.838316209858</v>
      </c>
      <c r="L25" s="23">
        <f t="shared" si="7"/>
        <v>3740.8087747795453</v>
      </c>
      <c r="M25" s="24">
        <f t="shared" si="7"/>
        <v>3692.7665495590904</v>
      </c>
      <c r="N25" s="25">
        <f t="shared" si="7"/>
        <v>3697.4483243386358</v>
      </c>
      <c r="O25" s="23">
        <f t="shared" si="7"/>
        <v>8228.5672964962141</v>
      </c>
      <c r="P25" s="24">
        <f t="shared" si="7"/>
        <v>7917.5651859848558</v>
      </c>
      <c r="Q25" s="25">
        <f t="shared" si="7"/>
        <v>7869.0588894886414</v>
      </c>
      <c r="R25" s="23">
        <f t="shared" si="7"/>
        <v>1432.0005065632897</v>
      </c>
      <c r="S25" s="24">
        <f t="shared" si="7"/>
        <v>1442.2520131265792</v>
      </c>
      <c r="T25" s="25">
        <f t="shared" si="7"/>
        <v>1436.7725196898689</v>
      </c>
    </row>
    <row r="26" spans="1:20" x14ac:dyDescent="0.25">
      <c r="A26" s="11"/>
    </row>
    <row r="27" spans="1:20" x14ac:dyDescent="0.25">
      <c r="A27" s="11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</row>
    <row r="28" spans="1:20" x14ac:dyDescent="0.25">
      <c r="A28" s="11"/>
    </row>
    <row r="29" spans="1:20" x14ac:dyDescent="0.25">
      <c r="A29" s="11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 spans="1:20" x14ac:dyDescent="0.25">
      <c r="A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  <row r="31" spans="1:20" x14ac:dyDescent="0.25">
      <c r="A31" s="11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1:20" x14ac:dyDescent="0.25">
      <c r="A32" s="1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spans="1:20" x14ac:dyDescent="0.25">
      <c r="A33" s="11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 spans="1:20" x14ac:dyDescent="0.25">
      <c r="A34" s="11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</row>
    <row r="35" spans="1:20" x14ac:dyDescent="0.25">
      <c r="A35" s="11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</row>
    <row r="36" spans="1:20" x14ac:dyDescent="0.25">
      <c r="A36" s="11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spans="1:20" x14ac:dyDescent="0.25">
      <c r="A37" s="11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</row>
    <row r="38" spans="1:20" x14ac:dyDescent="0.25">
      <c r="A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</row>
    <row r="39" spans="1:20" x14ac:dyDescent="0.25">
      <c r="A39" s="11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</row>
    <row r="40" spans="1:20" x14ac:dyDescent="0.25">
      <c r="A40" s="11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  <row r="41" spans="1:20" x14ac:dyDescent="0.25">
      <c r="A41" s="11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</row>
    <row r="42" spans="1:20" x14ac:dyDescent="0.25">
      <c r="A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</row>
  </sheetData>
  <mergeCells count="20">
    <mergeCell ref="R27:T27"/>
    <mergeCell ref="A16:T16"/>
    <mergeCell ref="C17:E17"/>
    <mergeCell ref="F17:H17"/>
    <mergeCell ref="I17:K17"/>
    <mergeCell ref="L17:N17"/>
    <mergeCell ref="O17:Q17"/>
    <mergeCell ref="R17:T17"/>
    <mergeCell ref="C27:E27"/>
    <mergeCell ref="F27:H27"/>
    <mergeCell ref="I27:K27"/>
    <mergeCell ref="L27:N27"/>
    <mergeCell ref="O27:Q27"/>
    <mergeCell ref="A5:T5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Csize_MSE_JI</vt:lpstr>
      <vt:lpstr>(B) Distributions (MSE)</vt:lpstr>
      <vt:lpstr>(C) Distributions (JI)</vt:lpstr>
      <vt:lpstr>(D) Distributions (log CSiz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el Abu Jamous</dc:creator>
  <cp:lastModifiedBy>Basel Abu Jamous</cp:lastModifiedBy>
  <dcterms:created xsi:type="dcterms:W3CDTF">2017-07-24T12:50:52Z</dcterms:created>
  <dcterms:modified xsi:type="dcterms:W3CDTF">2018-06-12T14:42:57Z</dcterms:modified>
</cp:coreProperties>
</file>